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564" activeTab="1"/>
  </bookViews>
  <sheets>
    <sheet name="mRNA" sheetId="1" r:id="rId1"/>
    <sheet name="lncRNA" sheetId="3" r:id="rId2"/>
  </sheets>
  <definedNames>
    <definedName name="_xlnm._FilterDatabase" localSheetId="0" hidden="1">mRNA!#REF!</definedName>
    <definedName name="_xlnm._FilterDatabase" localSheetId="1" hidden="1">lncRNA!$A$1:$J$385</definedName>
  </definedNames>
  <calcPr calcId="144525"/>
</workbook>
</file>

<file path=xl/sharedStrings.xml><?xml version="1.0" encoding="utf-8"?>
<sst xmlns="http://schemas.openxmlformats.org/spreadsheetml/2006/main" count="18157" uniqueCount="9620">
  <si>
    <t>Differentially expressed mRNAs in health controls (HCs) vs. HIV+ infected patients (HIV+)</t>
  </si>
  <si>
    <t>transcript_id</t>
  </si>
  <si>
    <t>gene_id</t>
  </si>
  <si>
    <t>gene_name</t>
  </si>
  <si>
    <t>feature_id</t>
  </si>
  <si>
    <t>HIV+_FPKM</t>
  </si>
  <si>
    <t>HC_FPKM</t>
  </si>
  <si>
    <t>log2(foldchange)</t>
  </si>
  <si>
    <t>pvalue</t>
  </si>
  <si>
    <t>qvalue</t>
  </si>
  <si>
    <t>regulation</t>
  </si>
  <si>
    <t>ENST00000376809</t>
  </si>
  <si>
    <t>ENSG00000206503</t>
  </si>
  <si>
    <t>HLA-A</t>
  </si>
  <si>
    <t>transcript</t>
  </si>
  <si>
    <t>ENST00000446306</t>
  </si>
  <si>
    <t>ENSG00000196367</t>
  </si>
  <si>
    <t>TRRAP</t>
  </si>
  <si>
    <t>Inf</t>
  </si>
  <si>
    <t>ENST00000370016</t>
  </si>
  <si>
    <t>ENSG00000089820</t>
  </si>
  <si>
    <t>ARHGAP4</t>
  </si>
  <si>
    <t>ENST00000375647</t>
  </si>
  <si>
    <t>ENSG00000184677</t>
  </si>
  <si>
    <t>ZBTB40</t>
  </si>
  <si>
    <t>ENST00000424901</t>
  </si>
  <si>
    <t>ENSG00000105221</t>
  </si>
  <si>
    <t>AKT2</t>
  </si>
  <si>
    <t>ENST00000238341</t>
  </si>
  <si>
    <t>ENSG00000119397</t>
  </si>
  <si>
    <t>CNTRL</t>
  </si>
  <si>
    <t>ENST00000639435</t>
  </si>
  <si>
    <t>ENSG00000270181</t>
  </si>
  <si>
    <t>BIVM-ERCC5</t>
  </si>
  <si>
    <t>ENST00000448044</t>
  </si>
  <si>
    <t>ENSG00000073849</t>
  </si>
  <si>
    <t>ST6GAL1</t>
  </si>
  <si>
    <t>ENST00000377625</t>
  </si>
  <si>
    <t>ENSG00000136111</t>
  </si>
  <si>
    <t>TBC1D4</t>
  </si>
  <si>
    <t>ENST00000568530</t>
  </si>
  <si>
    <t>ENSG00000090857</t>
  </si>
  <si>
    <t>PDPR</t>
  </si>
  <si>
    <t>ENST00000333175</t>
  </si>
  <si>
    <t>ENSG00000182087</t>
  </si>
  <si>
    <t>TMEM259</t>
  </si>
  <si>
    <t>ENST00000616147</t>
  </si>
  <si>
    <t>ENSG00000141506</t>
  </si>
  <si>
    <t>PIK3R5</t>
  </si>
  <si>
    <t>ENST00000335753</t>
  </si>
  <si>
    <t>ENSG00000065613</t>
  </si>
  <si>
    <t>SLK</t>
  </si>
  <si>
    <t>ENST00000264720</t>
  </si>
  <si>
    <t>ENSG00000115207</t>
  </si>
  <si>
    <t>GTF3C2</t>
  </si>
  <si>
    <t>ENST00000066544</t>
  </si>
  <si>
    <t>ENSG00000004897</t>
  </si>
  <si>
    <t>CDC27</t>
  </si>
  <si>
    <t>ENST00000357955</t>
  </si>
  <si>
    <t>ENSG00000114738</t>
  </si>
  <si>
    <t>MAPKAPK3</t>
  </si>
  <si>
    <t>ENST00000368259</t>
  </si>
  <si>
    <t>ENSG00000163468</t>
  </si>
  <si>
    <t>CCT3</t>
  </si>
  <si>
    <t>ENST00000557450</t>
  </si>
  <si>
    <t>ENSG00000126214</t>
  </si>
  <si>
    <t>KLC1</t>
  </si>
  <si>
    <t>ENST00000448750</t>
  </si>
  <si>
    <t>ENSG00000132341</t>
  </si>
  <si>
    <t>RAN</t>
  </si>
  <si>
    <t>ENST00000619101</t>
  </si>
  <si>
    <t>ENSG00000084093</t>
  </si>
  <si>
    <t>REST</t>
  </si>
  <si>
    <t>ENST00000344700</t>
  </si>
  <si>
    <t>ENSG00000124614</t>
  </si>
  <si>
    <t>RPS10</t>
  </si>
  <si>
    <t>ENST00000263934</t>
  </si>
  <si>
    <t>ENSG00000054523</t>
  </si>
  <si>
    <t>KIF1B</t>
  </si>
  <si>
    <t>ENST00000268893</t>
  </si>
  <si>
    <t>ENSG00000005379</t>
  </si>
  <si>
    <t>TSPOAP1</t>
  </si>
  <si>
    <t>ENST00000561186</t>
  </si>
  <si>
    <t>ENSG00000157450</t>
  </si>
  <si>
    <t>RNF111</t>
  </si>
  <si>
    <t>ENST00000519030</t>
  </si>
  <si>
    <t>ENSG00000104408</t>
  </si>
  <si>
    <t>EIF3E</t>
  </si>
  <si>
    <t>ENST00000354831</t>
  </si>
  <si>
    <t>ENSG00000078618</t>
  </si>
  <si>
    <t>NRDC</t>
  </si>
  <si>
    <t>ENST00000555462</t>
  </si>
  <si>
    <t>ENSG00000100796</t>
  </si>
  <si>
    <t>PPP4R3A</t>
  </si>
  <si>
    <t>ENST00000393053</t>
  </si>
  <si>
    <t>ENSG00000120802</t>
  </si>
  <si>
    <t>TMPO</t>
  </si>
  <si>
    <t>ENST00000430070</t>
  </si>
  <si>
    <t>ENSG00000123444</t>
  </si>
  <si>
    <t>KBTBD4</t>
  </si>
  <si>
    <t>ENST00000312263</t>
  </si>
  <si>
    <t>ENSG00000143164</t>
  </si>
  <si>
    <t>DCAF6</t>
  </si>
  <si>
    <t>ENST00000411502</t>
  </si>
  <si>
    <t>ENSG00000181045</t>
  </si>
  <si>
    <t>SLC26A11</t>
  </si>
  <si>
    <t>ENST00000354719</t>
  </si>
  <si>
    <t>ENSG00000134602</t>
  </si>
  <si>
    <t>STK26</t>
  </si>
  <si>
    <t>ENST00000357489</t>
  </si>
  <si>
    <t>ENSG00000112200</t>
  </si>
  <si>
    <t>ZNF451</t>
  </si>
  <si>
    <t>ENST00000366920</t>
  </si>
  <si>
    <t>ENSG00000085511</t>
  </si>
  <si>
    <t>MAP3K4</t>
  </si>
  <si>
    <t>ENST00000644780</t>
  </si>
  <si>
    <t>ENSG00000159023</t>
  </si>
  <si>
    <t>EPB41</t>
  </si>
  <si>
    <t>ENST00000544334</t>
  </si>
  <si>
    <t>ENSG00000141564</t>
  </si>
  <si>
    <t>RPTOR</t>
  </si>
  <si>
    <t>ENST00000355973</t>
  </si>
  <si>
    <t>ENSG00000204681</t>
  </si>
  <si>
    <t>GABBR1</t>
  </si>
  <si>
    <t>ENST00000377967</t>
  </si>
  <si>
    <t>ENSG00000147050</t>
  </si>
  <si>
    <t>KDM6A</t>
  </si>
  <si>
    <t>ENST00000554695</t>
  </si>
  <si>
    <t>ENSG00000196405</t>
  </si>
  <si>
    <t>EVL</t>
  </si>
  <si>
    <t>ENST00000367840</t>
  </si>
  <si>
    <t>ENST00000310298</t>
  </si>
  <si>
    <t>ENSG00000073417</t>
  </si>
  <si>
    <t>PDE8A</t>
  </si>
  <si>
    <t>ENST00000625927</t>
  </si>
  <si>
    <t>ENSG00000060971</t>
  </si>
  <si>
    <t>ACAA1</t>
  </si>
  <si>
    <t>ENST00000531863</t>
  </si>
  <si>
    <t>ENSG00000254986</t>
  </si>
  <si>
    <t>DPP3</t>
  </si>
  <si>
    <t>ENST00000408038</t>
  </si>
  <si>
    <t>ENSG00000166167</t>
  </si>
  <si>
    <t>BTRC</t>
  </si>
  <si>
    <t>ENST00000355260</t>
  </si>
  <si>
    <t>ENSG00000110713</t>
  </si>
  <si>
    <t>NUP98</t>
  </si>
  <si>
    <t>ENST00000407186</t>
  </si>
  <si>
    <t>ENSG00000138101</t>
  </si>
  <si>
    <t>DTNB</t>
  </si>
  <si>
    <t>ENST00000415680</t>
  </si>
  <si>
    <t>ENSG00000122779</t>
  </si>
  <si>
    <t>TRIM24</t>
  </si>
  <si>
    <t>ENST00000618441</t>
  </si>
  <si>
    <t>ENSG00000015479</t>
  </si>
  <si>
    <t>MATR3</t>
  </si>
  <si>
    <t>ENST00000424248</t>
  </si>
  <si>
    <t>ENSG00000105339</t>
  </si>
  <si>
    <t>DENND3</t>
  </si>
  <si>
    <t>ENST00000264211</t>
  </si>
  <si>
    <t>ENSG00000075151</t>
  </si>
  <si>
    <t>EIF4G3</t>
  </si>
  <si>
    <t>ENST00000457361</t>
  </si>
  <si>
    <t>ENSG00000030419</t>
  </si>
  <si>
    <t>IKZF2</t>
  </si>
  <si>
    <t>ENST00000629305</t>
  </si>
  <si>
    <t>ENSG00000204120</t>
  </si>
  <si>
    <t>GIGYF2</t>
  </si>
  <si>
    <t>ENST00000619223</t>
  </si>
  <si>
    <t>ENSG00000091592</t>
  </si>
  <si>
    <t>NLRP1</t>
  </si>
  <si>
    <t>ENST00000445716</t>
  </si>
  <si>
    <t>ENSG00000234545</t>
  </si>
  <si>
    <t>FAM133B</t>
  </si>
  <si>
    <t>ENST00000379599</t>
  </si>
  <si>
    <t>ENSG00000188811</t>
  </si>
  <si>
    <t>NHLRC3</t>
  </si>
  <si>
    <t>ENST00000518668</t>
  </si>
  <si>
    <t>ENST00000580301</t>
  </si>
  <si>
    <t>ENSG00000109065</t>
  </si>
  <si>
    <t>NAT9</t>
  </si>
  <si>
    <t>ENST00000618612</t>
  </si>
  <si>
    <t>ENSG00000088832</t>
  </si>
  <si>
    <t>FKBP1A</t>
  </si>
  <si>
    <t>ENST00000367580</t>
  </si>
  <si>
    <t>ENSG00000153029</t>
  </si>
  <si>
    <t>MR1</t>
  </si>
  <si>
    <t>ENST00000524624</t>
  </si>
  <si>
    <t>ENSG00000104529</t>
  </si>
  <si>
    <t>EEF1D</t>
  </si>
  <si>
    <t>ENST00000404022</t>
  </si>
  <si>
    <t>ENSG00000102054</t>
  </si>
  <si>
    <t>RBBP7</t>
  </si>
  <si>
    <t>ENST00000346872</t>
  </si>
  <si>
    <t>ENSG00000161405</t>
  </si>
  <si>
    <t>IKZF3</t>
  </si>
  <si>
    <t>ENST00000263367</t>
  </si>
  <si>
    <t>ENSG00000105323</t>
  </si>
  <si>
    <t>HNRNPUL1</t>
  </si>
  <si>
    <t>ENST00000371146</t>
  </si>
  <si>
    <t>ENSG00000162607</t>
  </si>
  <si>
    <t>USP1</t>
  </si>
  <si>
    <t>ENST00000510663</t>
  </si>
  <si>
    <t>ENSG00000174780</t>
  </si>
  <si>
    <t>SRP72</t>
  </si>
  <si>
    <t>ENST00000314675</t>
  </si>
  <si>
    <t>ENSG00000158062</t>
  </si>
  <si>
    <t>UBXN11</t>
  </si>
  <si>
    <t>ENST00000577119</t>
  </si>
  <si>
    <t>ENST00000299954</t>
  </si>
  <si>
    <t>ENSG00000154217</t>
  </si>
  <si>
    <t>PITPNC1</t>
  </si>
  <si>
    <t>ENST00000395386</t>
  </si>
  <si>
    <t>ENSG00000129292</t>
  </si>
  <si>
    <t>PHF20L1</t>
  </si>
  <si>
    <t>ENST00000555557</t>
  </si>
  <si>
    <t>ENSG00000100883</t>
  </si>
  <si>
    <t>SRP54</t>
  </si>
  <si>
    <t>ENST00000242059</t>
  </si>
  <si>
    <t>ENSG00000136193</t>
  </si>
  <si>
    <t>SCRN1</t>
  </si>
  <si>
    <t>ENST00000357089</t>
  </si>
  <si>
    <t>ENST00000257336</t>
  </si>
  <si>
    <t>ENSG00000134897</t>
  </si>
  <si>
    <t>BIVM</t>
  </si>
  <si>
    <t>ENST00000504761</t>
  </si>
  <si>
    <t>ENSG00000070814</t>
  </si>
  <si>
    <t>TCOF1</t>
  </si>
  <si>
    <t>ENST00000530003</t>
  </si>
  <si>
    <t>ENSG00000117676</t>
  </si>
  <si>
    <t>RPS6KA1</t>
  </si>
  <si>
    <t>ENST00000573116</t>
  </si>
  <si>
    <t>ENSG00000132382</t>
  </si>
  <si>
    <t>MYBBP1A</t>
  </si>
  <si>
    <t>ENST00000614428</t>
  </si>
  <si>
    <t>ENSG00000278540</t>
  </si>
  <si>
    <t>ACACA</t>
  </si>
  <si>
    <t>ENST00000418724</t>
  </si>
  <si>
    <t>ENSG00000236104</t>
  </si>
  <si>
    <t>ZBTB22</t>
  </si>
  <si>
    <t>ENST00000475894</t>
  </si>
  <si>
    <t>ENSG00000080845</t>
  </si>
  <si>
    <t>DLGAP4</t>
  </si>
  <si>
    <t>ENST00000409197</t>
  </si>
  <si>
    <t>ENSG00000077380</t>
  </si>
  <si>
    <t>DYNC1I2</t>
  </si>
  <si>
    <t>ENST00000446152</t>
  </si>
  <si>
    <t>ENSG00000089094</t>
  </si>
  <si>
    <t>KDM2B</t>
  </si>
  <si>
    <t>ENST00000474289</t>
  </si>
  <si>
    <t>ENSG00000093144</t>
  </si>
  <si>
    <t>ECHDC1</t>
  </si>
  <si>
    <t>ENST00000325464</t>
  </si>
  <si>
    <t>ENSG00000175221</t>
  </si>
  <si>
    <t>MED16</t>
  </si>
  <si>
    <t>ENST00000396253</t>
  </si>
  <si>
    <t>ENSG00000110756</t>
  </si>
  <si>
    <t>HPS5</t>
  </si>
  <si>
    <t>ENST00000554021</t>
  </si>
  <si>
    <t>ENSG00000100650</t>
  </si>
  <si>
    <t>SRSF5</t>
  </si>
  <si>
    <t>ENST00000438527</t>
  </si>
  <si>
    <t>ENSG00000125485</t>
  </si>
  <si>
    <t>DDX31</t>
  </si>
  <si>
    <t>ENST00000407381</t>
  </si>
  <si>
    <t>ENSG00000054611</t>
  </si>
  <si>
    <t>TBC1D22A</t>
  </si>
  <si>
    <t>ENST00000380043</t>
  </si>
  <si>
    <t>ENSG00000047634</t>
  </si>
  <si>
    <t>SCML1</t>
  </si>
  <si>
    <t>ENST00000622263</t>
  </si>
  <si>
    <t>ENST00000345865</t>
  </si>
  <si>
    <t>ENSG00000125351</t>
  </si>
  <si>
    <t>UPF3B</t>
  </si>
  <si>
    <t>ENST00000381496</t>
  </si>
  <si>
    <t>ENSG00000151240</t>
  </si>
  <si>
    <t>DIP2C</t>
  </si>
  <si>
    <t>ENST00000532677</t>
  </si>
  <si>
    <t>ENST00000394697</t>
  </si>
  <si>
    <t>ENSG00000121281</t>
  </si>
  <si>
    <t>ADCY7</t>
  </si>
  <si>
    <t>ENST00000508426</t>
  </si>
  <si>
    <t>ENSG00000249437</t>
  </si>
  <si>
    <t>NAIP</t>
  </si>
  <si>
    <t>ENST00000374166</t>
  </si>
  <si>
    <t>ENST00000611091</t>
  </si>
  <si>
    <t>ENSG00000167842</t>
  </si>
  <si>
    <t>MIS12</t>
  </si>
  <si>
    <t>ENST00000381250</t>
  </si>
  <si>
    <t>ENSG00000006432</t>
  </si>
  <si>
    <t>MAP3K9</t>
  </si>
  <si>
    <t>ENST00000376583</t>
  </si>
  <si>
    <t>ENSG00000177000</t>
  </si>
  <si>
    <t>MTHFR</t>
  </si>
  <si>
    <t>ENST00000402563</t>
  </si>
  <si>
    <t>ENSG00000177150</t>
  </si>
  <si>
    <t>FAM210A</t>
  </si>
  <si>
    <t>ENST00000381232</t>
  </si>
  <si>
    <t>ENSG00000197555</t>
  </si>
  <si>
    <t>SIPA1L1</t>
  </si>
  <si>
    <t>ENST00000394163</t>
  </si>
  <si>
    <t>ENSG00000197343</t>
  </si>
  <si>
    <t>ZNF655</t>
  </si>
  <si>
    <t>ENST00000582556</t>
  </si>
  <si>
    <t>ENSG00000161970</t>
  </si>
  <si>
    <t>RPL26</t>
  </si>
  <si>
    <t>ENST00000395575</t>
  </si>
  <si>
    <t>ENSG00000072210</t>
  </si>
  <si>
    <t>ALDH3A2</t>
  </si>
  <si>
    <t>ENST00000551264</t>
  </si>
  <si>
    <t>ENSG00000139116</t>
  </si>
  <si>
    <t>KIF21A</t>
  </si>
  <si>
    <t>ENST00000377748</t>
  </si>
  <si>
    <t>ENSG00000171680</t>
  </si>
  <si>
    <t>PLEKHG5</t>
  </si>
  <si>
    <t>ENST00000323668</t>
  </si>
  <si>
    <t>ENST00000398944</t>
  </si>
  <si>
    <t>ENSG00000205609</t>
  </si>
  <si>
    <t>EIF3CL</t>
  </si>
  <si>
    <t>ENST00000439526</t>
  </si>
  <si>
    <t>ENSG00000102081</t>
  </si>
  <si>
    <t>FMR1</t>
  </si>
  <si>
    <t>ENST00000645460</t>
  </si>
  <si>
    <t>ENSG00000127616</t>
  </si>
  <si>
    <t>SMARCA4</t>
  </si>
  <si>
    <t>ENST00000375703</t>
  </si>
  <si>
    <t>ENSG00000204410</t>
  </si>
  <si>
    <t>MSH5</t>
  </si>
  <si>
    <t>ENST00000537440</t>
  </si>
  <si>
    <t>ENSG00000043514</t>
  </si>
  <si>
    <t>TRIT1</t>
  </si>
  <si>
    <t>ENST00000415719</t>
  </si>
  <si>
    <t>ENSG00000174748</t>
  </si>
  <si>
    <t>RPL15</t>
  </si>
  <si>
    <t>ENST00000382401</t>
  </si>
  <si>
    <t>ENSG00000137449</t>
  </si>
  <si>
    <t>CPEB2</t>
  </si>
  <si>
    <t>ENST00000326407</t>
  </si>
  <si>
    <t>ENSG00000135916</t>
  </si>
  <si>
    <t>ITM2C</t>
  </si>
  <si>
    <t>ENST00000366959</t>
  </si>
  <si>
    <t>ENSG00000136643</t>
  </si>
  <si>
    <t>RPS6KC1</t>
  </si>
  <si>
    <t>ENST00000504730</t>
  </si>
  <si>
    <t>ENSG00000156136</t>
  </si>
  <si>
    <t>DCK</t>
  </si>
  <si>
    <t>ENST00000634702</t>
  </si>
  <si>
    <t>ENSG00000071054</t>
  </si>
  <si>
    <t>MAP4K4</t>
  </si>
  <si>
    <t>ENST00000433667</t>
  </si>
  <si>
    <t>ENSG00000122515</t>
  </si>
  <si>
    <t>ZMIZ2</t>
  </si>
  <si>
    <t>ENST00000642384</t>
  </si>
  <si>
    <t>ENSG00000119866</t>
  </si>
  <si>
    <t>BCL11A</t>
  </si>
  <si>
    <t>ENST00000426154</t>
  </si>
  <si>
    <t>ENST00000320246</t>
  </si>
  <si>
    <t>ENSG00000119408</t>
  </si>
  <si>
    <t>NEK6</t>
  </si>
  <si>
    <t>ENST00000545125</t>
  </si>
  <si>
    <t>ENSG00000213015</t>
  </si>
  <si>
    <t>ZNF580</t>
  </si>
  <si>
    <t>ENST00000623535</t>
  </si>
  <si>
    <t>ENSG00000008086</t>
  </si>
  <si>
    <t>CDKL5</t>
  </si>
  <si>
    <t>ENST00000391993</t>
  </si>
  <si>
    <t>ENSG00000204104</t>
  </si>
  <si>
    <t>TRAF3IP1</t>
  </si>
  <si>
    <t>ENST00000420306</t>
  </si>
  <si>
    <t>ENSG00000115998</t>
  </si>
  <si>
    <t>C2orf42</t>
  </si>
  <si>
    <t>ENST00000243810</t>
  </si>
  <si>
    <t>ENSG00000185404</t>
  </si>
  <si>
    <t>SP140L</t>
  </si>
  <si>
    <t>ENST00000451493</t>
  </si>
  <si>
    <t>ENSG00000133104</t>
  </si>
  <si>
    <t>SPART</t>
  </si>
  <si>
    <t>ENST00000545251</t>
  </si>
  <si>
    <t>ENSG00000235750</t>
  </si>
  <si>
    <t>KIAA0040</t>
  </si>
  <si>
    <t>ENST00000427724</t>
  </si>
  <si>
    <t>ENST00000377012</t>
  </si>
  <si>
    <t>ENST00000315544</t>
  </si>
  <si>
    <t>ENSG00000080802</t>
  </si>
  <si>
    <t>CNOT4</t>
  </si>
  <si>
    <t>ENST00000503556</t>
  </si>
  <si>
    <t>ENSG00000138640</t>
  </si>
  <si>
    <t>FAM13A</t>
  </si>
  <si>
    <t>ENST00000340552</t>
  </si>
  <si>
    <t>ENSG00000182541</t>
  </si>
  <si>
    <t>LIMK2</t>
  </si>
  <si>
    <t>ENST00000644371</t>
  </si>
  <si>
    <t>ENSG00000011198</t>
  </si>
  <si>
    <t>ABHD5</t>
  </si>
  <si>
    <t>ENST00000634879</t>
  </si>
  <si>
    <t>ENST00000600429</t>
  </si>
  <si>
    <t>ENSG00000090554</t>
  </si>
  <si>
    <t>FLT3LG</t>
  </si>
  <si>
    <t>ENST00000355992</t>
  </si>
  <si>
    <t>ENSG00000157349</t>
  </si>
  <si>
    <t>DDX19B</t>
  </si>
  <si>
    <t>ENST00000259234</t>
  </si>
  <si>
    <t>ENSG00000136715</t>
  </si>
  <si>
    <t>SAP130</t>
  </si>
  <si>
    <t>ENST00000414678</t>
  </si>
  <si>
    <t>ENSG00000049618</t>
  </si>
  <si>
    <t>ARID1B</t>
  </si>
  <si>
    <t>ENST00000397421</t>
  </si>
  <si>
    <t>ENSG00000177697</t>
  </si>
  <si>
    <t>CD151</t>
  </si>
  <si>
    <t>ENST00000357568</t>
  </si>
  <si>
    <t>ENSG00000092529</t>
  </si>
  <si>
    <t>CAPN3</t>
  </si>
  <si>
    <t>ENST00000361600</t>
  </si>
  <si>
    <t>ENSG00000198932</t>
  </si>
  <si>
    <t>GPRASP1</t>
  </si>
  <si>
    <t>ENST00000399774</t>
  </si>
  <si>
    <t>ENSG00000015475</t>
  </si>
  <si>
    <t>BID</t>
  </si>
  <si>
    <t>ENST00000449653</t>
  </si>
  <si>
    <t>ENSG00000093010</t>
  </si>
  <si>
    <t>COMT</t>
  </si>
  <si>
    <t>ENST00000590078</t>
  </si>
  <si>
    <t>ENSG00000108799</t>
  </si>
  <si>
    <t>EZH1</t>
  </si>
  <si>
    <t>ENST00000446818</t>
  </si>
  <si>
    <t>ENSG00000131374</t>
  </si>
  <si>
    <t>TBC1D5</t>
  </si>
  <si>
    <t>ENST00000373489</t>
  </si>
  <si>
    <t>ENSG00000167081</t>
  </si>
  <si>
    <t>PBX3</t>
  </si>
  <si>
    <t>ENST00000371120</t>
  </si>
  <si>
    <t>ENSG00000125703</t>
  </si>
  <si>
    <t>ATG4C</t>
  </si>
  <si>
    <t>ENST00000392038</t>
  </si>
  <si>
    <t>ENST00000298406</t>
  </si>
  <si>
    <t>ENSG00000139977</t>
  </si>
  <si>
    <t>NAA30</t>
  </si>
  <si>
    <t>ENST00000425647</t>
  </si>
  <si>
    <t>ENSG00000136861</t>
  </si>
  <si>
    <t>CDK5RAP2</t>
  </si>
  <si>
    <t>ENST00000377991</t>
  </si>
  <si>
    <t>ENSG00000137103</t>
  </si>
  <si>
    <t>TMEM8B</t>
  </si>
  <si>
    <t>ENST00000638338</t>
  </si>
  <si>
    <t>ENSG00000117620</t>
  </si>
  <si>
    <t>SLC35A3</t>
  </si>
  <si>
    <t>ENST00000436527</t>
  </si>
  <si>
    <t>ENSG00000197471</t>
  </si>
  <si>
    <t>SPN</t>
  </si>
  <si>
    <t>ENST00000377988</t>
  </si>
  <si>
    <t>ENST00000628380</t>
  </si>
  <si>
    <t>ENST00000369568</t>
  </si>
  <si>
    <t>ENSG00000160219</t>
  </si>
  <si>
    <t>GAB3</t>
  </si>
  <si>
    <t>ENST00000520526</t>
  </si>
  <si>
    <t>ENSG00000164941</t>
  </si>
  <si>
    <t>INTS8</t>
  </si>
  <si>
    <t>ENST00000426651</t>
  </si>
  <si>
    <t>ENSG00000148303</t>
  </si>
  <si>
    <t>RPL7A</t>
  </si>
  <si>
    <t>ENST00000426034</t>
  </si>
  <si>
    <t>ENSG00000088543</t>
  </si>
  <si>
    <t>C3orf18</t>
  </si>
  <si>
    <t>ENST00000644600</t>
  </si>
  <si>
    <t>ENST00000511313</t>
  </si>
  <si>
    <t>ENSG00000285437</t>
  </si>
  <si>
    <t>POLR2J3</t>
  </si>
  <si>
    <t>ENST00000292807</t>
  </si>
  <si>
    <t>ENSG00000161203</t>
  </si>
  <si>
    <t>AP2M1</t>
  </si>
  <si>
    <t>ENST00000398527</t>
  </si>
  <si>
    <t>ENSG00000005302</t>
  </si>
  <si>
    <t>MSL3</t>
  </si>
  <si>
    <t>ENST00000426398</t>
  </si>
  <si>
    <t>ENSG00000117569</t>
  </si>
  <si>
    <t>PTBP2</t>
  </si>
  <si>
    <t>ENST00000372384</t>
  </si>
  <si>
    <t>ENSG00000157514</t>
  </si>
  <si>
    <t>TSC22D3</t>
  </si>
  <si>
    <t>ENST00000248420</t>
  </si>
  <si>
    <t>ENSG00000105298</t>
  </si>
  <si>
    <t>CACTIN</t>
  </si>
  <si>
    <t>ENST00000437912</t>
  </si>
  <si>
    <t>ENSG00000170113</t>
  </si>
  <si>
    <t>NIPA1</t>
  </si>
  <si>
    <t>ENST00000395127</t>
  </si>
  <si>
    <t>ENSG00000055332</t>
  </si>
  <si>
    <t>EIF2AK2</t>
  </si>
  <si>
    <t>ENST00000177648</t>
  </si>
  <si>
    <t>ENSG00000073331</t>
  </si>
  <si>
    <t>ALPK1</t>
  </si>
  <si>
    <t>ENST00000629669</t>
  </si>
  <si>
    <t>ENSG00000078070</t>
  </si>
  <si>
    <t>MCCC1</t>
  </si>
  <si>
    <t>ENST00000601043</t>
  </si>
  <si>
    <t>ENSG00000105393</t>
  </si>
  <si>
    <t>BABAM1</t>
  </si>
  <si>
    <t>ENST00000329043</t>
  </si>
  <si>
    <t>ENSG00000170448</t>
  </si>
  <si>
    <t>NFXL1</t>
  </si>
  <si>
    <t>ENST00000541492</t>
  </si>
  <si>
    <t>ENSG00000100014</t>
  </si>
  <si>
    <t>SPECC1L</t>
  </si>
  <si>
    <t>ENST00000394303</t>
  </si>
  <si>
    <t>ENSG00000067191</t>
  </si>
  <si>
    <t>CACNB1</t>
  </si>
  <si>
    <t>ENST00000394553</t>
  </si>
  <si>
    <t>ENST00000288422</t>
  </si>
  <si>
    <t>ENSG00000157625</t>
  </si>
  <si>
    <t>TAB3</t>
  </si>
  <si>
    <t>ENST00000601808</t>
  </si>
  <si>
    <t>ENSG00000186272</t>
  </si>
  <si>
    <t>ZNF17</t>
  </si>
  <si>
    <t>ENST00000367295</t>
  </si>
  <si>
    <t>ENSG00000134369</t>
  </si>
  <si>
    <t>NAV1</t>
  </si>
  <si>
    <t>ENST00000558096</t>
  </si>
  <si>
    <t>ENSG00000100889</t>
  </si>
  <si>
    <t>PCK2</t>
  </si>
  <si>
    <t>ENST00000481953</t>
  </si>
  <si>
    <t>ENSG00000144824</t>
  </si>
  <si>
    <t>PHLDB2</t>
  </si>
  <si>
    <t>ENST00000397570</t>
  </si>
  <si>
    <t>ENSG00000185507</t>
  </si>
  <si>
    <t>IRF7</t>
  </si>
  <si>
    <t>ENST00000440945</t>
  </si>
  <si>
    <t>ENST00000455781</t>
  </si>
  <si>
    <t>ENSG00000050748</t>
  </si>
  <si>
    <t>MAPK9</t>
  </si>
  <si>
    <t>ENST00000264263</t>
  </si>
  <si>
    <t>ENSG00000168827</t>
  </si>
  <si>
    <t>GFM1</t>
  </si>
  <si>
    <t>ENST00000233078</t>
  </si>
  <si>
    <t>ENSG00000071626</t>
  </si>
  <si>
    <t>DAZAP1</t>
  </si>
  <si>
    <t>ENST00000352210</t>
  </si>
  <si>
    <t>ENSG00000143224</t>
  </si>
  <si>
    <t>PPOX</t>
  </si>
  <si>
    <t>ENST00000394175</t>
  </si>
  <si>
    <t>ENSG00000073605</t>
  </si>
  <si>
    <t>GSDMB</t>
  </si>
  <si>
    <t>ENST00000396663</t>
  </si>
  <si>
    <t>ENSG00000122644</t>
  </si>
  <si>
    <t>ARL4A</t>
  </si>
  <si>
    <t>ENST00000402131</t>
  </si>
  <si>
    <t>ENSG00000140264</t>
  </si>
  <si>
    <t>SERF2</t>
  </si>
  <si>
    <t>ENST00000540243</t>
  </si>
  <si>
    <t>ENSG00000143033</t>
  </si>
  <si>
    <t>MTF2</t>
  </si>
  <si>
    <t>ENST00000311051</t>
  </si>
  <si>
    <t>ENSG00000166313</t>
  </si>
  <si>
    <t>APBB1</t>
  </si>
  <si>
    <t>ENST00000317868</t>
  </si>
  <si>
    <t>ENST00000449757</t>
  </si>
  <si>
    <t>ENSG00000198563</t>
  </si>
  <si>
    <t>DDX39B</t>
  </si>
  <si>
    <t>ENST00000320857</t>
  </si>
  <si>
    <t>ENSG00000180879</t>
  </si>
  <si>
    <t>SSR4</t>
  </si>
  <si>
    <t>ENST00000356200</t>
  </si>
  <si>
    <t>ENSG00000008128</t>
  </si>
  <si>
    <t>CDK11A</t>
  </si>
  <si>
    <t>ENST00000544434</t>
  </si>
  <si>
    <t>ENSG00000081985</t>
  </si>
  <si>
    <t>IL12RB2</t>
  </si>
  <si>
    <t>ENST00000585836</t>
  </si>
  <si>
    <t>ENSG00000125740</t>
  </si>
  <si>
    <t>FOSB</t>
  </si>
  <si>
    <t>ENST00000513287</t>
  </si>
  <si>
    <t>ENSG00000080822</t>
  </si>
  <si>
    <t>CLDND1</t>
  </si>
  <si>
    <t>ENST00000399408</t>
  </si>
  <si>
    <t>ENSG00000103222</t>
  </si>
  <si>
    <t>ABCC1</t>
  </si>
  <si>
    <t>ENST00000512834</t>
  </si>
  <si>
    <t>ENSG00000164306</t>
  </si>
  <si>
    <t>PRIMPOL</t>
  </si>
  <si>
    <t>ENST00000329478</t>
  </si>
  <si>
    <t>ENSG00000213638</t>
  </si>
  <si>
    <t>ADAT3</t>
  </si>
  <si>
    <t>ENST00000424712</t>
  </si>
  <si>
    <t>ENSG00000133056</t>
  </si>
  <si>
    <t>PIK3C2B</t>
  </si>
  <si>
    <t>ENST00000441902</t>
  </si>
  <si>
    <t>ENSG00000143398</t>
  </si>
  <si>
    <t>PIP5K1A</t>
  </si>
  <si>
    <t>ENST00000425063</t>
  </si>
  <si>
    <t>ENST00000610033</t>
  </si>
  <si>
    <t>ENSG00000101096</t>
  </si>
  <si>
    <t>NFATC2</t>
  </si>
  <si>
    <t>ENST00000524767</t>
  </si>
  <si>
    <t>ENSG00000158636</t>
  </si>
  <si>
    <t>EMSY</t>
  </si>
  <si>
    <t>ENST00000519295</t>
  </si>
  <si>
    <t>ENSG00000132842</t>
  </si>
  <si>
    <t>AP3B1</t>
  </si>
  <si>
    <t>ENST00000382699</t>
  </si>
  <si>
    <t>ENSG00000166979</t>
  </si>
  <si>
    <t>EVA1C</t>
  </si>
  <si>
    <t>ENST00000415862</t>
  </si>
  <si>
    <t>ENSG00000244687</t>
  </si>
  <si>
    <t>UBE2V1</t>
  </si>
  <si>
    <t>ENST00000399012</t>
  </si>
  <si>
    <t>ENSG00000182378</t>
  </si>
  <si>
    <t>PLCXD1</t>
  </si>
  <si>
    <t>ENST00000529106</t>
  </si>
  <si>
    <t>ENSG00000133316</t>
  </si>
  <si>
    <t>WDR74</t>
  </si>
  <si>
    <t>ENST00000244458</t>
  </si>
  <si>
    <t>ENSG00000124507</t>
  </si>
  <si>
    <t>PACSIN1</t>
  </si>
  <si>
    <t>ENST00000622827</t>
  </si>
  <si>
    <t>ENSG00000107736</t>
  </si>
  <si>
    <t>CDH23</t>
  </si>
  <si>
    <t>ENST00000622445</t>
  </si>
  <si>
    <t>ENST00000559209</t>
  </si>
  <si>
    <t>ENST00000377732</t>
  </si>
  <si>
    <t>ENST00000252713</t>
  </si>
  <si>
    <t>ENST00000524765</t>
  </si>
  <si>
    <t>ENSG00000109956</t>
  </si>
  <si>
    <t>B3GAT1</t>
  </si>
  <si>
    <t>ENST00000376087</t>
  </si>
  <si>
    <t>ENSG00000107890</t>
  </si>
  <si>
    <t>ANKRD26</t>
  </si>
  <si>
    <t>ENST00000638386</t>
  </si>
  <si>
    <t>ENSG00000204271</t>
  </si>
  <si>
    <t>SPIN3</t>
  </si>
  <si>
    <t>ENST00000349334</t>
  </si>
  <si>
    <t>ENSG00000134184</t>
  </si>
  <si>
    <t>GSTM1</t>
  </si>
  <si>
    <t>ENST00000518730</t>
  </si>
  <si>
    <t>ENSG00000101336</t>
  </si>
  <si>
    <t>HCK</t>
  </si>
  <si>
    <t>ENST00000519401</t>
  </si>
  <si>
    <t>ENSG00000164808</t>
  </si>
  <si>
    <t>SPIDR</t>
  </si>
  <si>
    <t>ENST00000424881</t>
  </si>
  <si>
    <t>ENST00000548305</t>
  </si>
  <si>
    <t>ENSG00000179104</t>
  </si>
  <si>
    <t>TMTC2</t>
  </si>
  <si>
    <t>ENST00000399765</t>
  </si>
  <si>
    <t>ENST00000577908</t>
  </si>
  <si>
    <t>ENSG00000010244</t>
  </si>
  <si>
    <t>ZNF207</t>
  </si>
  <si>
    <t>ENST00000264434</t>
  </si>
  <si>
    <t>ENST00000374574</t>
  </si>
  <si>
    <t>ENSG00000204217</t>
  </si>
  <si>
    <t>BMPR2</t>
  </si>
  <si>
    <t>ENST00000569370</t>
  </si>
  <si>
    <t>ENSG00000005194</t>
  </si>
  <si>
    <t>CIAPIN1</t>
  </si>
  <si>
    <t>ENST00000361687</t>
  </si>
  <si>
    <t>ENSG00000145348</t>
  </si>
  <si>
    <t>TBCK</t>
  </si>
  <si>
    <t>ENST00000644252</t>
  </si>
  <si>
    <t>ENSG00000111817</t>
  </si>
  <si>
    <t>DSE</t>
  </si>
  <si>
    <t>ENST00000446256</t>
  </si>
  <si>
    <t>ENSG00000132153</t>
  </si>
  <si>
    <t>DHX30</t>
  </si>
  <si>
    <t>ENST00000424143</t>
  </si>
  <si>
    <t>ENSG00000148120</t>
  </si>
  <si>
    <t>C9orf3</t>
  </si>
  <si>
    <t>ENST00000507469</t>
  </si>
  <si>
    <t>ENSG00000116698</t>
  </si>
  <si>
    <t>SMG7</t>
  </si>
  <si>
    <t>ENST00000233741</t>
  </si>
  <si>
    <t>ENSG00000115392</t>
  </si>
  <si>
    <t>FANCL</t>
  </si>
  <si>
    <t>ENST00000637481</t>
  </si>
  <si>
    <t>ENSG00000081189</t>
  </si>
  <si>
    <t>MEF2C</t>
  </si>
  <si>
    <t>ENST00000427047</t>
  </si>
  <si>
    <t>ENSG00000188566</t>
  </si>
  <si>
    <t>NDOR1</t>
  </si>
  <si>
    <t>ENST00000418897</t>
  </si>
  <si>
    <t>ENST00000369404</t>
  </si>
  <si>
    <t>ENSG00000023041</t>
  </si>
  <si>
    <t>ZDHHC6</t>
  </si>
  <si>
    <t>ENST00000604524</t>
  </si>
  <si>
    <t>ENSG00000214655</t>
  </si>
  <si>
    <t>ZSWIM8</t>
  </si>
  <si>
    <t>ENST00000528746</t>
  </si>
  <si>
    <t>ENSG00000170325</t>
  </si>
  <si>
    <t>PRDM10</t>
  </si>
  <si>
    <t>ENST00000461997</t>
  </si>
  <si>
    <t>ENSG00000171792</t>
  </si>
  <si>
    <t>RHNO1</t>
  </si>
  <si>
    <t>ENST00000494238</t>
  </si>
  <si>
    <t>ENSG00000081307</t>
  </si>
  <si>
    <t>UBA5</t>
  </si>
  <si>
    <t>ENST00000355622</t>
  </si>
  <si>
    <t>ENSG00000136869</t>
  </si>
  <si>
    <t>TLR4</t>
  </si>
  <si>
    <t>ENST00000229570</t>
  </si>
  <si>
    <t>ENSG00000111850</t>
  </si>
  <si>
    <t>SMIM8</t>
  </si>
  <si>
    <t>ENST00000354566</t>
  </si>
  <si>
    <t>ENSG00000137501</t>
  </si>
  <si>
    <t>SYTL2</t>
  </si>
  <si>
    <t>ENST00000443941</t>
  </si>
  <si>
    <t>ENSG00000119004</t>
  </si>
  <si>
    <t>CYP20A1</t>
  </si>
  <si>
    <t>ENST00000392324</t>
  </si>
  <si>
    <t>ENSG00000064490</t>
  </si>
  <si>
    <t>RFXANK</t>
  </si>
  <si>
    <t>ENST00000383024</t>
  </si>
  <si>
    <t>ENSG00000128191</t>
  </si>
  <si>
    <t>DGCR8</t>
  </si>
  <si>
    <t>ENST00000367054</t>
  </si>
  <si>
    <t>ENSG00000112096</t>
  </si>
  <si>
    <t>SOD2</t>
  </si>
  <si>
    <t>ENST00000634654</t>
  </si>
  <si>
    <t>ENSG00000169118</t>
  </si>
  <si>
    <t>CSNK1G1</t>
  </si>
  <si>
    <t>ENST00000553173</t>
  </si>
  <si>
    <t>ENSG00000187778</t>
  </si>
  <si>
    <t>MCRS1</t>
  </si>
  <si>
    <t>ENST00000415493</t>
  </si>
  <si>
    <t>ENSG00000173598</t>
  </si>
  <si>
    <t>NUDT4</t>
  </si>
  <si>
    <t>ENST00000379463</t>
  </si>
  <si>
    <t>ENSG00000159593</t>
  </si>
  <si>
    <t>NAE1</t>
  </si>
  <si>
    <t>ENST00000437004</t>
  </si>
  <si>
    <t>ENSG00000058272</t>
  </si>
  <si>
    <t>PPP1R12A</t>
  </si>
  <si>
    <t>ENST00000377890</t>
  </si>
  <si>
    <t>ENSG00000168003</t>
  </si>
  <si>
    <t>SLC3A2</t>
  </si>
  <si>
    <t>ENST00000373039</t>
  </si>
  <si>
    <t>ENSG00000101052</t>
  </si>
  <si>
    <t>IFT52</t>
  </si>
  <si>
    <t>ENST00000229854</t>
  </si>
  <si>
    <t>ENSG00000112118</t>
  </si>
  <si>
    <t>MCM3</t>
  </si>
  <si>
    <t>ENST00000625464</t>
  </si>
  <si>
    <t>ENSG00000156531</t>
  </si>
  <si>
    <t>PHF6</t>
  </si>
  <si>
    <t>ENST00000512690</t>
  </si>
  <si>
    <t>ENSG00000145425</t>
  </si>
  <si>
    <t>RPS3A</t>
  </si>
  <si>
    <t>ENST00000370470</t>
  </si>
  <si>
    <t>ENST00000588162</t>
  </si>
  <si>
    <t>ENSG00000141759</t>
  </si>
  <si>
    <t>TXNL4A</t>
  </si>
  <si>
    <t>ENST00000544249</t>
  </si>
  <si>
    <t>ENSG00000147789</t>
  </si>
  <si>
    <t>ZNF7</t>
  </si>
  <si>
    <t>ENST00000399982</t>
  </si>
  <si>
    <t>ENSG00000100888</t>
  </si>
  <si>
    <t>CHD8</t>
  </si>
  <si>
    <t>ENST00000540010</t>
  </si>
  <si>
    <t>ENSG00000056558</t>
  </si>
  <si>
    <t>TRAF1</t>
  </si>
  <si>
    <t>ENST00000356116</t>
  </si>
  <si>
    <t>ENSG00000197142</t>
  </si>
  <si>
    <t>ACSL5</t>
  </si>
  <si>
    <t>ENST00000579294</t>
  </si>
  <si>
    <t>ENSG00000177731</t>
  </si>
  <si>
    <t>FLII</t>
  </si>
  <si>
    <t>ENST00000368873</t>
  </si>
  <si>
    <t>ENSG00000143393</t>
  </si>
  <si>
    <t>PI4KB</t>
  </si>
  <si>
    <t>ENST00000410017</t>
  </si>
  <si>
    <t>ENSG00000144524</t>
  </si>
  <si>
    <t>COPS7B</t>
  </si>
  <si>
    <t>ENST00000554752</t>
  </si>
  <si>
    <t>ENST00000428926</t>
  </si>
  <si>
    <t>ENSG00000133943</t>
  </si>
  <si>
    <t>DGLUCY</t>
  </si>
  <si>
    <t>ENST00000378603</t>
  </si>
  <si>
    <t>ENSG00000134574</t>
  </si>
  <si>
    <t>DDB2</t>
  </si>
  <si>
    <t>ENST00000548020</t>
  </si>
  <si>
    <t>ENSG00000127337</t>
  </si>
  <si>
    <t>YEATS4</t>
  </si>
  <si>
    <t>ENST00000374553</t>
  </si>
  <si>
    <t>ENSG00000158813</t>
  </si>
  <si>
    <t>EDA</t>
  </si>
  <si>
    <t>ENST00000374221</t>
  </si>
  <si>
    <t>ENST00000376557</t>
  </si>
  <si>
    <t>ENSG00000204576</t>
  </si>
  <si>
    <t>PRR3</t>
  </si>
  <si>
    <t>ENST00000399921</t>
  </si>
  <si>
    <t>ENSG00000156273</t>
  </si>
  <si>
    <t>BACH1</t>
  </si>
  <si>
    <t>ENST00000549537</t>
  </si>
  <si>
    <t>ENSG00000198270</t>
  </si>
  <si>
    <t>TMEM116</t>
  </si>
  <si>
    <t>ENST00000605337</t>
  </si>
  <si>
    <t>ENSG00000116221</t>
  </si>
  <si>
    <t>MRPL37</t>
  </si>
  <si>
    <t>ENST00000278385</t>
  </si>
  <si>
    <t>ENSG00000026508</t>
  </si>
  <si>
    <t>CD44</t>
  </si>
  <si>
    <t>ENST00000442846</t>
  </si>
  <si>
    <t>ENSG00000142512</t>
  </si>
  <si>
    <t>SIGLEC10</t>
  </si>
  <si>
    <t>ENST00000438826</t>
  </si>
  <si>
    <t>ENSG00000175106</t>
  </si>
  <si>
    <t>TVP23C</t>
  </si>
  <si>
    <t>ENST00000404249</t>
  </si>
  <si>
    <t>ENST00000570571</t>
  </si>
  <si>
    <t>ENSG00000141456</t>
  </si>
  <si>
    <t>PELP1</t>
  </si>
  <si>
    <t>ENST00000443526</t>
  </si>
  <si>
    <t>ENSG00000121716</t>
  </si>
  <si>
    <t>PILRB</t>
  </si>
  <si>
    <t>ENST00000521780</t>
  </si>
  <si>
    <t>ENSG00000120915</t>
  </si>
  <si>
    <t>EPHX2</t>
  </si>
  <si>
    <t>ENST00000357512</t>
  </si>
  <si>
    <t>ENSG00000146757</t>
  </si>
  <si>
    <t>ZNF92</t>
  </si>
  <si>
    <t>ENST00000598808</t>
  </si>
  <si>
    <t>ENSG00000126456</t>
  </si>
  <si>
    <t>IRF3</t>
  </si>
  <si>
    <t>ENST00000391921</t>
  </si>
  <si>
    <t>ENSG00000196352</t>
  </si>
  <si>
    <t>CD55</t>
  </si>
  <si>
    <t>ENST00000388813</t>
  </si>
  <si>
    <t>ENSG00000205336</t>
  </si>
  <si>
    <t>ADGRG1</t>
  </si>
  <si>
    <t>ENST00000348231</t>
  </si>
  <si>
    <t>ENSG00000167613</t>
  </si>
  <si>
    <t>LAIR1</t>
  </si>
  <si>
    <t>ENST00000537517</t>
  </si>
  <si>
    <t>ENSG00000172661</t>
  </si>
  <si>
    <t>WASHC2C</t>
  </si>
  <si>
    <t>ENST00000354411</t>
  </si>
  <si>
    <t>ENST00000326092</t>
  </si>
  <si>
    <t>ENSG00000122026</t>
  </si>
  <si>
    <t>RPL21</t>
  </si>
  <si>
    <t>ENST00000320516</t>
  </si>
  <si>
    <t>ENSG00000139537</t>
  </si>
  <si>
    <t>CCDC65</t>
  </si>
  <si>
    <t>ENST00000308588</t>
  </si>
  <si>
    <t>ENSG00000169371</t>
  </si>
  <si>
    <t>SNUPN</t>
  </si>
  <si>
    <t>ENST00000549701</t>
  </si>
  <si>
    <t>ENSG00000087470</t>
  </si>
  <si>
    <t>DNM1L</t>
  </si>
  <si>
    <t>ENST00000393802</t>
  </si>
  <si>
    <t>ENSG00000072803</t>
  </si>
  <si>
    <t>FBXW11</t>
  </si>
  <si>
    <t>ENST00000283534</t>
  </si>
  <si>
    <t>ENSG00000153485</t>
  </si>
  <si>
    <t>TMEM251</t>
  </si>
  <si>
    <t>ENST00000645150</t>
  </si>
  <si>
    <t>ENSG00000165699</t>
  </si>
  <si>
    <t>TSC1</t>
  </si>
  <si>
    <t>ENST00000382095</t>
  </si>
  <si>
    <t>ENSG00000182957</t>
  </si>
  <si>
    <t>SPATA13</t>
  </si>
  <si>
    <t>ENST00000409410</t>
  </si>
  <si>
    <t>ENSG00000099338</t>
  </si>
  <si>
    <t>CATSPERG</t>
  </si>
  <si>
    <t>ENST00000392249</t>
  </si>
  <si>
    <t>ENSG00000082146</t>
  </si>
  <si>
    <t>STRADB</t>
  </si>
  <si>
    <t>ENST00000074304</t>
  </si>
  <si>
    <t>ENSG00000040933</t>
  </si>
  <si>
    <t>INPP4A</t>
  </si>
  <si>
    <t>ENST00000367296</t>
  </si>
  <si>
    <t>ENST00000529142</t>
  </si>
  <si>
    <t>ENST00000445217</t>
  </si>
  <si>
    <t>ENSG00000188227</t>
  </si>
  <si>
    <t>ZNF793</t>
  </si>
  <si>
    <t>ENST00000548563</t>
  </si>
  <si>
    <t>ENSG00000196531</t>
  </si>
  <si>
    <t>NACA</t>
  </si>
  <si>
    <t>ENST00000412908</t>
  </si>
  <si>
    <t>ENSG00000100567</t>
  </si>
  <si>
    <t>PSMA3</t>
  </si>
  <si>
    <t>ENST00000526816</t>
  </si>
  <si>
    <t>ENSG00000028277</t>
  </si>
  <si>
    <t>POU2F2</t>
  </si>
  <si>
    <t>ENST00000348502</t>
  </si>
  <si>
    <t>ENSG00000068366</t>
  </si>
  <si>
    <t>ACSL4</t>
  </si>
  <si>
    <t>ENST00000636836</t>
  </si>
  <si>
    <t>ENSG00000126088</t>
  </si>
  <si>
    <t>UROD</t>
  </si>
  <si>
    <t>ENST00000616552</t>
  </si>
  <si>
    <t>ENST00000393101</t>
  </si>
  <si>
    <t>ENSG00000120798</t>
  </si>
  <si>
    <t>NR2C1</t>
  </si>
  <si>
    <t>ENST00000453382</t>
  </si>
  <si>
    <t>ENSG00000012211</t>
  </si>
  <si>
    <t>PRICKLE3</t>
  </si>
  <si>
    <t>ENST00000646449</t>
  </si>
  <si>
    <t>ENSG00000197728</t>
  </si>
  <si>
    <t>RPS26</t>
  </si>
  <si>
    <t>ENST00000262510</t>
  </si>
  <si>
    <t>ENSG00000140853</t>
  </si>
  <si>
    <t>NLRC5</t>
  </si>
  <si>
    <t>ENST00000441246</t>
  </si>
  <si>
    <t>ENSG00000047315</t>
  </si>
  <si>
    <t>POLR2B</t>
  </si>
  <si>
    <t>ENST00000262097</t>
  </si>
  <si>
    <t>ENSG00000104763</t>
  </si>
  <si>
    <t>ASAH1</t>
  </si>
  <si>
    <t>ENST00000570014</t>
  </si>
  <si>
    <t>ENSG00000103227</t>
  </si>
  <si>
    <t>LMF1</t>
  </si>
  <si>
    <t>ENST00000367049</t>
  </si>
  <si>
    <t>ENSG00000203710</t>
  </si>
  <si>
    <t>CR1</t>
  </si>
  <si>
    <t>ENST00000610533</t>
  </si>
  <si>
    <t>ENSG00000106628</t>
  </si>
  <si>
    <t>POLD2</t>
  </si>
  <si>
    <t>ENST00000444354</t>
  </si>
  <si>
    <t>ENSG00000109180</t>
  </si>
  <si>
    <t>OCIAD1</t>
  </si>
  <si>
    <t>ENST00000367826</t>
  </si>
  <si>
    <t>ENSG00000112339</t>
  </si>
  <si>
    <t>HBS1L</t>
  </si>
  <si>
    <t>ENST00000417353</t>
  </si>
  <si>
    <t>ENST00000322247</t>
  </si>
  <si>
    <t>ENST00000389744</t>
  </si>
  <si>
    <t>ENST00000515594</t>
  </si>
  <si>
    <t>ENSG00000118482</t>
  </si>
  <si>
    <t>PHF3</t>
  </si>
  <si>
    <t>ENST00000378226</t>
  </si>
  <si>
    <t>ENSG00000132640</t>
  </si>
  <si>
    <t>BTBD3</t>
  </si>
  <si>
    <t>ENST00000404276</t>
  </si>
  <si>
    <t>ENSG00000183765</t>
  </si>
  <si>
    <t>CHEK2</t>
  </si>
  <si>
    <t>ENST00000519574</t>
  </si>
  <si>
    <t>ENSG00000179921</t>
  </si>
  <si>
    <t>GPBAR1</t>
  </si>
  <si>
    <t>ENST00000373327</t>
  </si>
  <si>
    <t>ENST00000373654</t>
  </si>
  <si>
    <t>ENSG00000171448</t>
  </si>
  <si>
    <t>ZBTB26</t>
  </si>
  <si>
    <t>ENST00000395810</t>
  </si>
  <si>
    <t>ENSG00000198915</t>
  </si>
  <si>
    <t>RASGEF1A</t>
  </si>
  <si>
    <t>ENST00000439587</t>
  </si>
  <si>
    <t>ENST00000358779</t>
  </si>
  <si>
    <t>ENST00000595026</t>
  </si>
  <si>
    <t>ENSG00000174837</t>
  </si>
  <si>
    <t>ADGRE1</t>
  </si>
  <si>
    <t>ENST00000621356</t>
  </si>
  <si>
    <t>ENST00000351288</t>
  </si>
  <si>
    <t>ENSG00000136699</t>
  </si>
  <si>
    <t>SMPD4</t>
  </si>
  <si>
    <t>ENST00000239944</t>
  </si>
  <si>
    <t>ENSG00000120742</t>
  </si>
  <si>
    <t>SERP1</t>
  </si>
  <si>
    <t>ENST00000340004</t>
  </si>
  <si>
    <t>ENSG00000115325</t>
  </si>
  <si>
    <t>DOK1</t>
  </si>
  <si>
    <t>ENST00000288642</t>
  </si>
  <si>
    <t>ENST00000536592</t>
  </si>
  <si>
    <t>ENSG00000111348</t>
  </si>
  <si>
    <t>ARHGDIB</t>
  </si>
  <si>
    <t>ENST00000465342</t>
  </si>
  <si>
    <t>ENSG00000212993</t>
  </si>
  <si>
    <t>POU5F1B</t>
  </si>
  <si>
    <t>ENST00000560031</t>
  </si>
  <si>
    <t>ENSG00000156958</t>
  </si>
  <si>
    <t>GALK2</t>
  </si>
  <si>
    <t>ENST00000639724</t>
  </si>
  <si>
    <t>ENSG00000042429</t>
  </si>
  <si>
    <t>MED17</t>
  </si>
  <si>
    <t>ENST00000428394</t>
  </si>
  <si>
    <t>ENSG00000180353</t>
  </si>
  <si>
    <t>HCLS1</t>
  </si>
  <si>
    <t>ENST00000539524</t>
  </si>
  <si>
    <t>ENST00000614445</t>
  </si>
  <si>
    <t>ENSG00000167085</t>
  </si>
  <si>
    <t>PHB</t>
  </si>
  <si>
    <t>ENST00000355640</t>
  </si>
  <si>
    <t>ENSG00000101966</t>
  </si>
  <si>
    <t>XIAP</t>
  </si>
  <si>
    <t>ENST00000614409</t>
  </si>
  <si>
    <t>ENSG00000157985</t>
  </si>
  <si>
    <t>AGAP1</t>
  </si>
  <si>
    <t>ENST00000600676</t>
  </si>
  <si>
    <t>ENSG00000130475</t>
  </si>
  <si>
    <t>FCHO1</t>
  </si>
  <si>
    <t>ENST00000402194</t>
  </si>
  <si>
    <t>ENSG00000196235</t>
  </si>
  <si>
    <t>SUPT5H</t>
  </si>
  <si>
    <t>ENST00000409298</t>
  </si>
  <si>
    <t>ENSG00000121964</t>
  </si>
  <si>
    <t>GTDC1</t>
  </si>
  <si>
    <t>ENST00000616683</t>
  </si>
  <si>
    <t>ENSG00000152942</t>
  </si>
  <si>
    <t>RAD17</t>
  </si>
  <si>
    <t>ENST00000645576</t>
  </si>
  <si>
    <t>ENSG00000075624</t>
  </si>
  <si>
    <t>ACTB</t>
  </si>
  <si>
    <t>ENST00000374043</t>
  </si>
  <si>
    <t>ENST00000395693</t>
  </si>
  <si>
    <t>ENSG00000130489</t>
  </si>
  <si>
    <t>SCO2</t>
  </si>
  <si>
    <t>ENST00000396475</t>
  </si>
  <si>
    <t>ENSG00000105926</t>
  </si>
  <si>
    <t>MPP6</t>
  </si>
  <si>
    <t>ENST00000393357</t>
  </si>
  <si>
    <t>ENSG00000116793</t>
  </si>
  <si>
    <t>PHTF1</t>
  </si>
  <si>
    <t>ENST00000556000</t>
  </si>
  <si>
    <t>ENSG00000100722</t>
  </si>
  <si>
    <t>ZC3H14</t>
  </si>
  <si>
    <t>ENST00000358694</t>
  </si>
  <si>
    <t>ENSG00000198561</t>
  </si>
  <si>
    <t>CTNND1</t>
  </si>
  <si>
    <t>ENST00000457772</t>
  </si>
  <si>
    <t>ENST00000537233</t>
  </si>
  <si>
    <t>ENSG00000262246</t>
  </si>
  <si>
    <t>CORO7</t>
  </si>
  <si>
    <t>ENST00000382911</t>
  </si>
  <si>
    <t>ENSG00000166845</t>
  </si>
  <si>
    <t>C18orf54</t>
  </si>
  <si>
    <t>ENST00000379160</t>
  </si>
  <si>
    <t>ENSG00000132646</t>
  </si>
  <si>
    <t>PCNA</t>
  </si>
  <si>
    <t>ENST00000568965</t>
  </si>
  <si>
    <t>ENSG00000155666</t>
  </si>
  <si>
    <t>KDM8</t>
  </si>
  <si>
    <t>ENST00000377026</t>
  </si>
  <si>
    <t>ENSG00000125814</t>
  </si>
  <si>
    <t>NAPB</t>
  </si>
  <si>
    <t>ENST00000359466</t>
  </si>
  <si>
    <t>ENSG00000138002</t>
  </si>
  <si>
    <t>IFT172</t>
  </si>
  <si>
    <t>ENST00000567348</t>
  </si>
  <si>
    <t>ENSG00000198826</t>
  </si>
  <si>
    <t>ARHGAP11A</t>
  </si>
  <si>
    <t>ENST00000518391</t>
  </si>
  <si>
    <t>ENSG00000102225</t>
  </si>
  <si>
    <t>CDK16</t>
  </si>
  <si>
    <t>ENST00000357186</t>
  </si>
  <si>
    <t>ENSG00000115204</t>
  </si>
  <si>
    <t>MPV17</t>
  </si>
  <si>
    <t>ENST00000367571</t>
  </si>
  <si>
    <t>ENSG00000118495</t>
  </si>
  <si>
    <t>PLAGL1</t>
  </si>
  <si>
    <t>ENST00000547587</t>
  </si>
  <si>
    <t>ENSG00000152556</t>
  </si>
  <si>
    <t>PFKM</t>
  </si>
  <si>
    <t>ENST00000535424</t>
  </si>
  <si>
    <t>ENSG00000182149</t>
  </si>
  <si>
    <t>IST1</t>
  </si>
  <si>
    <t>ENST00000304636</t>
  </si>
  <si>
    <t>ENSG00000168542</t>
  </si>
  <si>
    <t>COL3A1</t>
  </si>
  <si>
    <t>ENST00000395473</t>
  </si>
  <si>
    <t>ENSG00000168961</t>
  </si>
  <si>
    <t>LGALS9</t>
  </si>
  <si>
    <t>ENST00000437989</t>
  </si>
  <si>
    <t>ENSG00000186073</t>
  </si>
  <si>
    <t>C15orf41</t>
  </si>
  <si>
    <t>ENST00000369643</t>
  </si>
  <si>
    <t>ENSG00000071889</t>
  </si>
  <si>
    <t>FAM3A</t>
  </si>
  <si>
    <t>ENST00000298190</t>
  </si>
  <si>
    <t>ENSG00000147121</t>
  </si>
  <si>
    <t>KRBOX4</t>
  </si>
  <si>
    <t>ENST00000405898</t>
  </si>
  <si>
    <t>ENSG00000166263</t>
  </si>
  <si>
    <t>STXBP4</t>
  </si>
  <si>
    <t>ENST00000396613</t>
  </si>
  <si>
    <t>ENSG00000122694</t>
  </si>
  <si>
    <t>GLIPR2</t>
  </si>
  <si>
    <t>ENST00000349460</t>
  </si>
  <si>
    <t>ENST00000579070</t>
  </si>
  <si>
    <t>ENSG00000128739</t>
  </si>
  <si>
    <t>SNRPN</t>
  </si>
  <si>
    <t>ENST00000266027</t>
  </si>
  <si>
    <t>ENSG00000114353</t>
  </si>
  <si>
    <t>GNAI2</t>
  </si>
  <si>
    <t>ENST00000393471</t>
  </si>
  <si>
    <t>ENSG00000144182</t>
  </si>
  <si>
    <t>LIPT1</t>
  </si>
  <si>
    <t>ENST00000427526</t>
  </si>
  <si>
    <t>ENSG00000105486</t>
  </si>
  <si>
    <t>LIG1</t>
  </si>
  <si>
    <t>ENST00000521420</t>
  </si>
  <si>
    <t>ENSG00000055163</t>
  </si>
  <si>
    <t>CYFIP2</t>
  </si>
  <si>
    <t>ENST00000611216</t>
  </si>
  <si>
    <t>ENST00000322507</t>
  </si>
  <si>
    <t>ENSG00000111799</t>
  </si>
  <si>
    <t>COL12A1</t>
  </si>
  <si>
    <t>ENST00000482354</t>
  </si>
  <si>
    <t>ENSG00000130150</t>
  </si>
  <si>
    <t>MOSPD2</t>
  </si>
  <si>
    <t>ENST00000335154</t>
  </si>
  <si>
    <t>ENSG00000161791</t>
  </si>
  <si>
    <t>FMNL3</t>
  </si>
  <si>
    <t>ENST00000397542</t>
  </si>
  <si>
    <t>ENSG00000099834</t>
  </si>
  <si>
    <t>CDHR5</t>
  </si>
  <si>
    <t>ENST00000358825</t>
  </si>
  <si>
    <t>ENST00000393931</t>
  </si>
  <si>
    <t>ENSG00000173801</t>
  </si>
  <si>
    <t>JUP</t>
  </si>
  <si>
    <t>ENST00000335195</t>
  </si>
  <si>
    <t>ENSG00000122678</t>
  </si>
  <si>
    <t>POLM</t>
  </si>
  <si>
    <t>ENST00000291775</t>
  </si>
  <si>
    <t>ENSG00000160360</t>
  </si>
  <si>
    <t>GPSM1</t>
  </si>
  <si>
    <t>ENST00000595531</t>
  </si>
  <si>
    <t>ENSG00000135966</t>
  </si>
  <si>
    <t>TGFBRAP1</t>
  </si>
  <si>
    <t>ENST00000355860</t>
  </si>
  <si>
    <t>ENSG00000186153</t>
  </si>
  <si>
    <t>WWOX</t>
  </si>
  <si>
    <t>ENST00000593149</t>
  </si>
  <si>
    <t>ENSG00000178982</t>
  </si>
  <si>
    <t>EIF3K</t>
  </si>
  <si>
    <t>ENST00000451130</t>
  </si>
  <si>
    <t>ENSG00000115211</t>
  </si>
  <si>
    <t>EIF2B4</t>
  </si>
  <si>
    <t>ENST00000415526</t>
  </si>
  <si>
    <t>ENSG00000148337</t>
  </si>
  <si>
    <t>CIZ1</t>
  </si>
  <si>
    <t>ENST00000389939</t>
  </si>
  <si>
    <t>ENSG00000156738</t>
  </si>
  <si>
    <t>MS4A1</t>
  </si>
  <si>
    <t>ENST00000546080</t>
  </si>
  <si>
    <t>ENST00000556483</t>
  </si>
  <si>
    <t>ENSG00000129460</t>
  </si>
  <si>
    <t>NGDN</t>
  </si>
  <si>
    <t>ENST00000373049</t>
  </si>
  <si>
    <t>ENSG00000147202</t>
  </si>
  <si>
    <t>DIAPH2</t>
  </si>
  <si>
    <t>ENST00000620084</t>
  </si>
  <si>
    <t>ENSG00000122986</t>
  </si>
  <si>
    <t>HVCN1</t>
  </si>
  <si>
    <t>ENST00000645645</t>
  </si>
  <si>
    <t>ENSG00000111642</t>
  </si>
  <si>
    <t>CHD4</t>
  </si>
  <si>
    <t>ENST00000636571</t>
  </si>
  <si>
    <t>ENSG00000117984</t>
  </si>
  <si>
    <t>CTSD</t>
  </si>
  <si>
    <t>ENST00000434753</t>
  </si>
  <si>
    <t>ENST00000367058</t>
  </si>
  <si>
    <t>ENSG00000117322</t>
  </si>
  <si>
    <t>CR2</t>
  </si>
  <si>
    <t>ENST00000646045</t>
  </si>
  <si>
    <t>ENSG00000082074</t>
  </si>
  <si>
    <t>FYB1</t>
  </si>
  <si>
    <t>ENST00000524432</t>
  </si>
  <si>
    <t>ENSG00000127603</t>
  </si>
  <si>
    <t>MACF1</t>
  </si>
  <si>
    <t>ENST00000644219</t>
  </si>
  <si>
    <t>ENSG00000147044</t>
  </si>
  <si>
    <t>CASK</t>
  </si>
  <si>
    <t>ENST00000467648</t>
  </si>
  <si>
    <t>ENSG00000169764</t>
  </si>
  <si>
    <t>UGP2</t>
  </si>
  <si>
    <t>ENST00000400721</t>
  </si>
  <si>
    <t>ENSG00000141522</t>
  </si>
  <si>
    <t>ARHGDIA</t>
  </si>
  <si>
    <t>ENST00000525752</t>
  </si>
  <si>
    <t>ENST00000367264</t>
  </si>
  <si>
    <t>ENSG00000117139</t>
  </si>
  <si>
    <t>KDM5B</t>
  </si>
  <si>
    <t>ENST00000577894</t>
  </si>
  <si>
    <t>ENSG00000185862</t>
  </si>
  <si>
    <t>EVI2B</t>
  </si>
  <si>
    <t>ENST00000620123</t>
  </si>
  <si>
    <t>ENSG00000204267</t>
  </si>
  <si>
    <t>TAP2</t>
  </si>
  <si>
    <t>ENST00000510191</t>
  </si>
  <si>
    <t>ENSG00000133706</t>
  </si>
  <si>
    <t>LARS</t>
  </si>
  <si>
    <t>ENST00000418622</t>
  </si>
  <si>
    <t>ENSG00000107036</t>
  </si>
  <si>
    <t>RIC1</t>
  </si>
  <si>
    <t>ENST00000506855</t>
  </si>
  <si>
    <t>ENSG00000159199</t>
  </si>
  <si>
    <t>ATP5MC1</t>
  </si>
  <si>
    <t>ENST00000545683</t>
  </si>
  <si>
    <t>ENSG00000203814</t>
  </si>
  <si>
    <t>HIST2H2BF</t>
  </si>
  <si>
    <t>ENST00000360051</t>
  </si>
  <si>
    <t>ENSG00000168385</t>
  </si>
  <si>
    <t>SEPT2</t>
  </si>
  <si>
    <t>ENST00000445537</t>
  </si>
  <si>
    <t>ENSG00000151490</t>
  </si>
  <si>
    <t>PTPRO</t>
  </si>
  <si>
    <t>ENST00000261207</t>
  </si>
  <si>
    <t>ENST00000260585</t>
  </si>
  <si>
    <t>ENSG00000138018</t>
  </si>
  <si>
    <t>SELENOI</t>
  </si>
  <si>
    <t>ENST00000621345</t>
  </si>
  <si>
    <t>ENSG00000165806</t>
  </si>
  <si>
    <t>CASP7</t>
  </si>
  <si>
    <t>ENST00000616760</t>
  </si>
  <si>
    <t>ENSG00000213719</t>
  </si>
  <si>
    <t>CLIC1</t>
  </si>
  <si>
    <t>ENST00000487082</t>
  </si>
  <si>
    <t>ENSG00000180228</t>
  </si>
  <si>
    <t>PRKRA</t>
  </si>
  <si>
    <t>ENST00000418386</t>
  </si>
  <si>
    <t>ENSG00000226979</t>
  </si>
  <si>
    <t>LTA</t>
  </si>
  <si>
    <t>ENST00000405885</t>
  </si>
  <si>
    <t>ENSG00000125347</t>
  </si>
  <si>
    <t>IRF1</t>
  </si>
  <si>
    <t>ENST00000642351</t>
  </si>
  <si>
    <t>ENST00000529554</t>
  </si>
  <si>
    <t>ENSG00000134802</t>
  </si>
  <si>
    <t>SLC43A3</t>
  </si>
  <si>
    <t>ENST00000503682</t>
  </si>
  <si>
    <t>ENSG00000138663</t>
  </si>
  <si>
    <t>COPS4</t>
  </si>
  <si>
    <t>ENST00000568311</t>
  </si>
  <si>
    <t>ENSG00000141012</t>
  </si>
  <si>
    <t>GALNS</t>
  </si>
  <si>
    <t>ENST00000351959</t>
  </si>
  <si>
    <t>ENSG00000215788</t>
  </si>
  <si>
    <t>TNFRSF25</t>
  </si>
  <si>
    <t>ENST00000636400</t>
  </si>
  <si>
    <t>ENSG00000196628</t>
  </si>
  <si>
    <t>TCF4</t>
  </si>
  <si>
    <t>ENST00000436744</t>
  </si>
  <si>
    <t>ENSG00000145029</t>
  </si>
  <si>
    <t>NICN1</t>
  </si>
  <si>
    <t>ENST00000327098</t>
  </si>
  <si>
    <t>ENSG00000156787</t>
  </si>
  <si>
    <t>TBC1D31</t>
  </si>
  <si>
    <t>ENST00000359210</t>
  </si>
  <si>
    <t>ENSG00000058600</t>
  </si>
  <si>
    <t>POLR3E</t>
  </si>
  <si>
    <t>ENST00000405666</t>
  </si>
  <si>
    <t>ENSG00000173153</t>
  </si>
  <si>
    <t>ESRRA</t>
  </si>
  <si>
    <t>ENST00000396391</t>
  </si>
  <si>
    <t>ENSG00000062598</t>
  </si>
  <si>
    <t>ELMO2</t>
  </si>
  <si>
    <t>ENST00000515169</t>
  </si>
  <si>
    <t>ENSG00000159733</t>
  </si>
  <si>
    <t>ZFYVE28</t>
  </si>
  <si>
    <t>ENST00000512921</t>
  </si>
  <si>
    <t>ENSG00000281028</t>
  </si>
  <si>
    <t>AC104662.2</t>
  </si>
  <si>
    <t>ENST00000521726</t>
  </si>
  <si>
    <t>ENSG00000156482</t>
  </si>
  <si>
    <t>RPL30</t>
  </si>
  <si>
    <t>ENST00000638708</t>
  </si>
  <si>
    <t>ENSG00000266173</t>
  </si>
  <si>
    <t>STRADA</t>
  </si>
  <si>
    <t>ENST00000397992</t>
  </si>
  <si>
    <t>ENSG00000140836</t>
  </si>
  <si>
    <t>ZFHX3</t>
  </si>
  <si>
    <t>ENST00000350303</t>
  </si>
  <si>
    <t>ENSG00000072778</t>
  </si>
  <si>
    <t>ACADVL</t>
  </si>
  <si>
    <t>ENST00000508461</t>
  </si>
  <si>
    <t>ENST00000511426</t>
  </si>
  <si>
    <t>ENSG00000151466</t>
  </si>
  <si>
    <t>SCLT1</t>
  </si>
  <si>
    <t>ENST00000296288</t>
  </si>
  <si>
    <t>ENSG00000163930</t>
  </si>
  <si>
    <t>BAP1</t>
  </si>
  <si>
    <t>ENST00000392549</t>
  </si>
  <si>
    <t>ENSG00000135119</t>
  </si>
  <si>
    <t>RNFT2</t>
  </si>
  <si>
    <t>ENST00000477593</t>
  </si>
  <si>
    <t>ENSG00000051382</t>
  </si>
  <si>
    <t>PIK3CB</t>
  </si>
  <si>
    <t>ENST00000311044</t>
  </si>
  <si>
    <t>ENSG00000174586</t>
  </si>
  <si>
    <t>ZNF497</t>
  </si>
  <si>
    <t>ENST00000359860</t>
  </si>
  <si>
    <t>ENST00000308639</t>
  </si>
  <si>
    <t>ENSG00000173039</t>
  </si>
  <si>
    <t>RELA</t>
  </si>
  <si>
    <t>ENST00000314754</t>
  </si>
  <si>
    <t>ENST00000378943</t>
  </si>
  <si>
    <t>ENSG00000198814</t>
  </si>
  <si>
    <t>GK</t>
  </si>
  <si>
    <t>ENST00000511257</t>
  </si>
  <si>
    <t>ENSG00000183323</t>
  </si>
  <si>
    <t>CCDC125</t>
  </si>
  <si>
    <t>ENST00000623724</t>
  </si>
  <si>
    <t>ENST00000380876</t>
  </si>
  <si>
    <t>ENST00000286791</t>
  </si>
  <si>
    <t>ENSG00000156265</t>
  </si>
  <si>
    <t>MAP3K7CL</t>
  </si>
  <si>
    <t>ENST00000358353</t>
  </si>
  <si>
    <t>ENST00000371160</t>
  </si>
  <si>
    <t>ENSG00000101972</t>
  </si>
  <si>
    <t>STAG2</t>
  </si>
  <si>
    <t>ENST00000547306</t>
  </si>
  <si>
    <t>ENSG00000181929</t>
  </si>
  <si>
    <t>PRKAG1</t>
  </si>
  <si>
    <t>ENST00000610455</t>
  </si>
  <si>
    <t>ENSG00000140995</t>
  </si>
  <si>
    <t>DEF8</t>
  </si>
  <si>
    <t>ENST00000630599</t>
  </si>
  <si>
    <t>ENSG00000141867</t>
  </si>
  <si>
    <t>BRD4</t>
  </si>
  <si>
    <t>ENST00000267219</t>
  </si>
  <si>
    <t>ENSG00000139737</t>
  </si>
  <si>
    <t>SLAIN1</t>
  </si>
  <si>
    <t>ENST00000487361</t>
  </si>
  <si>
    <t>ENSG00000128596</t>
  </si>
  <si>
    <t>CCDC136</t>
  </si>
  <si>
    <t>ENST00000381000</t>
  </si>
  <si>
    <t>ENST00000421374</t>
  </si>
  <si>
    <t>ENST00000411594</t>
  </si>
  <si>
    <t>ENSG00000112983</t>
  </si>
  <si>
    <t>BRD8</t>
  </si>
  <si>
    <t>ENST00000361006</t>
  </si>
  <si>
    <t>ENSG00000139436</t>
  </si>
  <si>
    <t>GIT2</t>
  </si>
  <si>
    <t>ENST00000368934</t>
  </si>
  <si>
    <t>ENSG00000143363</t>
  </si>
  <si>
    <t>PRUNE1</t>
  </si>
  <si>
    <t>ENST00000512944</t>
  </si>
  <si>
    <t>ENSG00000180104</t>
  </si>
  <si>
    <t>EXOC3</t>
  </si>
  <si>
    <t>ENST00000614015</t>
  </si>
  <si>
    <t>ENSG00000263956</t>
  </si>
  <si>
    <t>NBPF11</t>
  </si>
  <si>
    <t>ENST00000610727</t>
  </si>
  <si>
    <t>ENSG00000065675</t>
  </si>
  <si>
    <t>PRKCQ</t>
  </si>
  <si>
    <t>ENST00000356135</t>
  </si>
  <si>
    <t>ENSG00000110721</t>
  </si>
  <si>
    <t>CHKA</t>
  </si>
  <si>
    <t>ENST00000399448</t>
  </si>
  <si>
    <t>ENSG00000111679</t>
  </si>
  <si>
    <t>PTPN6</t>
  </si>
  <si>
    <t>ENST00000595533</t>
  </si>
  <si>
    <t>ENSG00000167232</t>
  </si>
  <si>
    <t>ZNF91</t>
  </si>
  <si>
    <t>ENST00000427905</t>
  </si>
  <si>
    <t>ENSG00000100316</t>
  </si>
  <si>
    <t>RPL3</t>
  </si>
  <si>
    <t>ENST00000430157</t>
  </si>
  <si>
    <t>ENSG00000221983</t>
  </si>
  <si>
    <t>UBA52</t>
  </si>
  <si>
    <t>ENST00000287546</t>
  </si>
  <si>
    <t>ENSG00000156931</t>
  </si>
  <si>
    <t>VPS8</t>
  </si>
  <si>
    <t>ENST00000345957</t>
  </si>
  <si>
    <t>ENSG00000104497</t>
  </si>
  <si>
    <t>SNX16</t>
  </si>
  <si>
    <t>ENST00000437176</t>
  </si>
  <si>
    <t>ENSG00000140044</t>
  </si>
  <si>
    <t>JDP2</t>
  </si>
  <si>
    <t>ENST00000531621</t>
  </si>
  <si>
    <t>ENST00000609741</t>
  </si>
  <si>
    <t>ENSG00000273136</t>
  </si>
  <si>
    <t>NBPF26</t>
  </si>
  <si>
    <t>ENST00000351393</t>
  </si>
  <si>
    <t>ENSG00000134759</t>
  </si>
  <si>
    <t>ELP2</t>
  </si>
  <si>
    <t>ENST00000504898</t>
  </si>
  <si>
    <t>ENSG00000197451</t>
  </si>
  <si>
    <t>HNRNPAB</t>
  </si>
  <si>
    <t>ENST00000346134</t>
  </si>
  <si>
    <t>ENSG00000090989</t>
  </si>
  <si>
    <t>EXOC1</t>
  </si>
  <si>
    <t>ENST00000413146</t>
  </si>
  <si>
    <t>ENSG00000120949</t>
  </si>
  <si>
    <t>TNFRSF8</t>
  </si>
  <si>
    <t>ENST00000530504</t>
  </si>
  <si>
    <t>ENSG00000162302</t>
  </si>
  <si>
    <t>RPS6KA4</t>
  </si>
  <si>
    <t>ENST00000395068</t>
  </si>
  <si>
    <t>ENSG00000178719</t>
  </si>
  <si>
    <t>GRINA</t>
  </si>
  <si>
    <t>ENST00000340022</t>
  </si>
  <si>
    <t>ENSG00000001631</t>
  </si>
  <si>
    <t>KRIT1</t>
  </si>
  <si>
    <t>ENST00000442186</t>
  </si>
  <si>
    <t>ENSG00000164062</t>
  </si>
  <si>
    <t>APEH</t>
  </si>
  <si>
    <t>ENST00000525688</t>
  </si>
  <si>
    <t>ENST00000530473</t>
  </si>
  <si>
    <t>ENSG00000149428</t>
  </si>
  <si>
    <t>HYOU1</t>
  </si>
  <si>
    <t>ENST00000409330</t>
  </si>
  <si>
    <t>ENSG00000104320</t>
  </si>
  <si>
    <t>NBN</t>
  </si>
  <si>
    <t>ENST00000353660</t>
  </si>
  <si>
    <t>ENSG00000125826</t>
  </si>
  <si>
    <t>RBCK1</t>
  </si>
  <si>
    <t>ENST00000526793</t>
  </si>
  <si>
    <t>ENSG00000182359</t>
  </si>
  <si>
    <t>KBTBD3</t>
  </si>
  <si>
    <t>ENST00000338179</t>
  </si>
  <si>
    <t>ENSG00000143815</t>
  </si>
  <si>
    <t>LBR</t>
  </si>
  <si>
    <t>ENST00000409579</t>
  </si>
  <si>
    <t>ENSG00000144218</t>
  </si>
  <si>
    <t>AFF3</t>
  </si>
  <si>
    <t>ENST00000378486</t>
  </si>
  <si>
    <t>ENSG00000149527</t>
  </si>
  <si>
    <t>PLCH2</t>
  </si>
  <si>
    <t>ENST00000426391</t>
  </si>
  <si>
    <t>ENSG00000197608</t>
  </si>
  <si>
    <t>ZNF841</t>
  </si>
  <si>
    <t>ENST00000426905</t>
  </si>
  <si>
    <t>ENSG00000006744</t>
  </si>
  <si>
    <t>ELAC2</t>
  </si>
  <si>
    <t>ENST00000617531</t>
  </si>
  <si>
    <t>ENSG00000099991</t>
  </si>
  <si>
    <t>CABIN1</t>
  </si>
  <si>
    <t>ENST00000589261</t>
  </si>
  <si>
    <t>ENSG00000076662</t>
  </si>
  <si>
    <t>ICAM3</t>
  </si>
  <si>
    <t>ENST00000454963</t>
  </si>
  <si>
    <t>ENSG00000114302</t>
  </si>
  <si>
    <t>PRKAR2A</t>
  </si>
  <si>
    <t>ENST00000639835</t>
  </si>
  <si>
    <t>ENST00000507956</t>
  </si>
  <si>
    <t>ENSG00000138744</t>
  </si>
  <si>
    <t>NAAA</t>
  </si>
  <si>
    <t>ENST00000389153</t>
  </si>
  <si>
    <t>ENSG00000204842</t>
  </si>
  <si>
    <t>ATXN2</t>
  </si>
  <si>
    <t>ENST00000561543</t>
  </si>
  <si>
    <t>ENSG00000047346</t>
  </si>
  <si>
    <t>FAM214A</t>
  </si>
  <si>
    <t>ENST00000570495</t>
  </si>
  <si>
    <t>ENSG00000184939</t>
  </si>
  <si>
    <t>ZFP90</t>
  </si>
  <si>
    <t>ENST00000426833</t>
  </si>
  <si>
    <t>ENSG00000115966</t>
  </si>
  <si>
    <t>ATF2</t>
  </si>
  <si>
    <t>ENST00000646709</t>
  </si>
  <si>
    <t>ENSG00000136104</t>
  </si>
  <si>
    <t>RNASEH2B</t>
  </si>
  <si>
    <t>ENST00000618741</t>
  </si>
  <si>
    <t>ENSG00000120992</t>
  </si>
  <si>
    <t>LYPLA1</t>
  </si>
  <si>
    <t>ENST00000548186</t>
  </si>
  <si>
    <t>ENSG00000089060</t>
  </si>
  <si>
    <t>SLC8B1</t>
  </si>
  <si>
    <t>ENST00000568954</t>
  </si>
  <si>
    <t>ENSG00000040199</t>
  </si>
  <si>
    <t>PHLPP2</t>
  </si>
  <si>
    <t>ENST00000427851</t>
  </si>
  <si>
    <t>ENSG00000112759</t>
  </si>
  <si>
    <t>SLC29A1</t>
  </si>
  <si>
    <t>ENST00000510993</t>
  </si>
  <si>
    <t>ENST00000409455</t>
  </si>
  <si>
    <t>ENSG00000072163</t>
  </si>
  <si>
    <t>LIMS2</t>
  </si>
  <si>
    <t>ENST00000605424</t>
  </si>
  <si>
    <t>ENSG00000271447</t>
  </si>
  <si>
    <t>MMP28</t>
  </si>
  <si>
    <t>ENST00000401096</t>
  </si>
  <si>
    <t>ENST00000302640</t>
  </si>
  <si>
    <t>ENSG00000150995</t>
  </si>
  <si>
    <t>ITPR1</t>
  </si>
  <si>
    <t>ENST00000616065</t>
  </si>
  <si>
    <t>ENSG00000241839</t>
  </si>
  <si>
    <t>PLEKHO2</t>
  </si>
  <si>
    <t>ENST00000394091</t>
  </si>
  <si>
    <t>ENSG00000138468</t>
  </si>
  <si>
    <t>SENP7</t>
  </si>
  <si>
    <t>ENST00000621160</t>
  </si>
  <si>
    <t>ENSG00000165949</t>
  </si>
  <si>
    <t>IFI27</t>
  </si>
  <si>
    <t>ENST00000544904</t>
  </si>
  <si>
    <t>ENSG00000136161</t>
  </si>
  <si>
    <t>RCBTB2</t>
  </si>
  <si>
    <t>ENST00000333778</t>
  </si>
  <si>
    <t>ENSG00000163539</t>
  </si>
  <si>
    <t>CLASP2</t>
  </si>
  <si>
    <t>ENST00000489473</t>
  </si>
  <si>
    <t>ENSG00000127314</t>
  </si>
  <si>
    <t>RAP1B</t>
  </si>
  <si>
    <t>ENST00000421975</t>
  </si>
  <si>
    <t>ENSG00000132141</t>
  </si>
  <si>
    <t>CCT6B</t>
  </si>
  <si>
    <t>ENST00000412692</t>
  </si>
  <si>
    <t>ENSG00000131149</t>
  </si>
  <si>
    <t>GSE1</t>
  </si>
  <si>
    <t>ENST00000539826</t>
  </si>
  <si>
    <t>ENSG00000100852</t>
  </si>
  <si>
    <t>ARHGAP5</t>
  </si>
  <si>
    <t>ENST00000590514</t>
  </si>
  <si>
    <t>ENSG00000092931</t>
  </si>
  <si>
    <t>MFSD11</t>
  </si>
  <si>
    <t>ENST00000646608</t>
  </si>
  <si>
    <t>ENST00000641458</t>
  </si>
  <si>
    <t>ENSG00000187627</t>
  </si>
  <si>
    <t>RGPD1</t>
  </si>
  <si>
    <t>ENST00000612493</t>
  </si>
  <si>
    <t>ENSG00000198646</t>
  </si>
  <si>
    <t>NCOA6</t>
  </si>
  <si>
    <t>ENST00000211998</t>
  </si>
  <si>
    <t>ENSG00000035403</t>
  </si>
  <si>
    <t>VCL</t>
  </si>
  <si>
    <t>ENST00000423258</t>
  </si>
  <si>
    <t>ENSG00000184465</t>
  </si>
  <si>
    <t>WDR27</t>
  </si>
  <si>
    <t>ENST00000299612</t>
  </si>
  <si>
    <t>ENSG00000166484</t>
  </si>
  <si>
    <t>MAPK7</t>
  </si>
  <si>
    <t>ENST00000370471</t>
  </si>
  <si>
    <t>ENST00000551035</t>
  </si>
  <si>
    <t>ENSG00000135506</t>
  </si>
  <si>
    <t>OS9</t>
  </si>
  <si>
    <t>ENST00000380968</t>
  </si>
  <si>
    <t>ENSG00000119684</t>
  </si>
  <si>
    <t>MLH3</t>
  </si>
  <si>
    <t>ENST00000370513</t>
  </si>
  <si>
    <t>ENSG00000065243</t>
  </si>
  <si>
    <t>PKN2</t>
  </si>
  <si>
    <t>ENST00000589389</t>
  </si>
  <si>
    <t>ENSG00000140632</t>
  </si>
  <si>
    <t>GLYR1</t>
  </si>
  <si>
    <t>ENST00000513328</t>
  </si>
  <si>
    <t>ENSG00000087274</t>
  </si>
  <si>
    <t>ADD1</t>
  </si>
  <si>
    <t>ENST00000646375</t>
  </si>
  <si>
    <t>ENSG00000126895</t>
  </si>
  <si>
    <t>AVPR2</t>
  </si>
  <si>
    <t>ENST00000563576</t>
  </si>
  <si>
    <t>ENSG00000174197</t>
  </si>
  <si>
    <t>MGA</t>
  </si>
  <si>
    <t>ENST00000406581</t>
  </si>
  <si>
    <t>ENST00000335927</t>
  </si>
  <si>
    <t>ENSG00000138670</t>
  </si>
  <si>
    <t>RASGEF1B</t>
  </si>
  <si>
    <t>ENST00000539214</t>
  </si>
  <si>
    <t>ENSG00000065154</t>
  </si>
  <si>
    <t>OAT</t>
  </si>
  <si>
    <t>ENST00000503393</t>
  </si>
  <si>
    <t>ENSG00000087266</t>
  </si>
  <si>
    <t>SH3BP2</t>
  </si>
  <si>
    <t>ENST00000645081</t>
  </si>
  <si>
    <t>ENSG00000101126</t>
  </si>
  <si>
    <t>ADNP</t>
  </si>
  <si>
    <t>ENST00000611400</t>
  </si>
  <si>
    <t>ENSG00000164081</t>
  </si>
  <si>
    <t>TEX264</t>
  </si>
  <si>
    <t>ENST00000520781</t>
  </si>
  <si>
    <t>ENST00000357428</t>
  </si>
  <si>
    <t>ENSG00000077254</t>
  </si>
  <si>
    <t>USP33</t>
  </si>
  <si>
    <t>ENST00000358053</t>
  </si>
  <si>
    <t>ENSG00000130703</t>
  </si>
  <si>
    <t>OSBPL2</t>
  </si>
  <si>
    <t>ENST00000582026</t>
  </si>
  <si>
    <t>ENST00000431474</t>
  </si>
  <si>
    <t>ENSG00000041880</t>
  </si>
  <si>
    <t>PARP3</t>
  </si>
  <si>
    <t>ENST00000342854</t>
  </si>
  <si>
    <t>ENSG00000081059</t>
  </si>
  <si>
    <t>TCF7</t>
  </si>
  <si>
    <t>ENST00000359675</t>
  </si>
  <si>
    <t>ENSG00000101079</t>
  </si>
  <si>
    <t>NDRG3</t>
  </si>
  <si>
    <t>ENST00000394505</t>
  </si>
  <si>
    <t>ENST00000316948</t>
  </si>
  <si>
    <t>ENSG00000160325</t>
  </si>
  <si>
    <t>CACFD1</t>
  </si>
  <si>
    <t>ENST00000501516</t>
  </si>
  <si>
    <t>ENSG00000008838</t>
  </si>
  <si>
    <t>MED24</t>
  </si>
  <si>
    <t>ENST00000377636</t>
  </si>
  <si>
    <t>ENST00000643516</t>
  </si>
  <si>
    <t>ENSG00000166340</t>
  </si>
  <si>
    <t>TPP1</t>
  </si>
  <si>
    <t>ENST00000561722</t>
  </si>
  <si>
    <t>ENSG00000187741</t>
  </si>
  <si>
    <t>FANCA</t>
  </si>
  <si>
    <t>ENST00000336057</t>
  </si>
  <si>
    <t>ENSG00000108840</t>
  </si>
  <si>
    <t>HDAC5</t>
  </si>
  <si>
    <t>ENST00000567606</t>
  </si>
  <si>
    <t>ENSG00000140464</t>
  </si>
  <si>
    <t>PML</t>
  </si>
  <si>
    <t>ENST00000397826</t>
  </si>
  <si>
    <t>ENSG00000160256</t>
  </si>
  <si>
    <t>FAM207A</t>
  </si>
  <si>
    <t>ENST00000444967</t>
  </si>
  <si>
    <t>ENSG00000099910</t>
  </si>
  <si>
    <t>KLHL22</t>
  </si>
  <si>
    <t>ENST00000415593</t>
  </si>
  <si>
    <t>ENSG00000185624</t>
  </si>
  <si>
    <t>P4HB</t>
  </si>
  <si>
    <t>ENST00000610874</t>
  </si>
  <si>
    <t>ENSG00000145901</t>
  </si>
  <si>
    <t>TNIP1</t>
  </si>
  <si>
    <t>ENST00000448232</t>
  </si>
  <si>
    <t>ENSG00000151718</t>
  </si>
  <si>
    <t>WWC2</t>
  </si>
  <si>
    <t>ENST00000522901</t>
  </si>
  <si>
    <t>ENST00000366668</t>
  </si>
  <si>
    <t>ENSG00000135775</t>
  </si>
  <si>
    <t>COG2</t>
  </si>
  <si>
    <t>ENST00000371554</t>
  </si>
  <si>
    <t>ENSG00000096384</t>
  </si>
  <si>
    <t>HSP90AB1</t>
  </si>
  <si>
    <t>ENST00000509171</t>
  </si>
  <si>
    <t>ENST00000636780</t>
  </si>
  <si>
    <t>ENSG00000102805</t>
  </si>
  <si>
    <t>CLN5</t>
  </si>
  <si>
    <t>ENST00000348160</t>
  </si>
  <si>
    <t>ENSG00000168214</t>
  </si>
  <si>
    <t>RBPJ</t>
  </si>
  <si>
    <t>ENST00000511593</t>
  </si>
  <si>
    <t>ENSG00000130844</t>
  </si>
  <si>
    <t>ZNF331</t>
  </si>
  <si>
    <t>ENST00000510777</t>
  </si>
  <si>
    <t>ENSG00000152582</t>
  </si>
  <si>
    <t>SPEF2</t>
  </si>
  <si>
    <t>ENST00000339708</t>
  </si>
  <si>
    <t>ENST00000451288</t>
  </si>
  <si>
    <t>ENSG00000109184</t>
  </si>
  <si>
    <t>DCUN1D4</t>
  </si>
  <si>
    <t>ENST00000331393</t>
  </si>
  <si>
    <t>ENSG00000115109</t>
  </si>
  <si>
    <t>EPB41L5</t>
  </si>
  <si>
    <t>ENST00000357394</t>
  </si>
  <si>
    <t>ENSG00000125991</t>
  </si>
  <si>
    <t>ERGIC3</t>
  </si>
  <si>
    <t>ENST00000450288</t>
  </si>
  <si>
    <t>ENSG00000179889</t>
  </si>
  <si>
    <t>PDXDC1</t>
  </si>
  <si>
    <t>ENST00000427617</t>
  </si>
  <si>
    <t>ENSG00000164048</t>
  </si>
  <si>
    <t>ZNF589</t>
  </si>
  <si>
    <t>ENST00000519627</t>
  </si>
  <si>
    <t>ENST00000440706</t>
  </si>
  <si>
    <t>ENSG00000106086</t>
  </si>
  <si>
    <t>PLEKHA8</t>
  </si>
  <si>
    <t>ENST00000354082</t>
  </si>
  <si>
    <t>ENSG00000142330</t>
  </si>
  <si>
    <t>CAPN10</t>
  </si>
  <si>
    <t>ENST00000346027</t>
  </si>
  <si>
    <t>ENSG00000146872</t>
  </si>
  <si>
    <t>TLK2</t>
  </si>
  <si>
    <t>ENST00000476665</t>
  </si>
  <si>
    <t>ENSG00000106012</t>
  </si>
  <si>
    <t>IQCE</t>
  </si>
  <si>
    <t>ENST00000249375</t>
  </si>
  <si>
    <t>ENSG00000128604</t>
  </si>
  <si>
    <t>IRF5</t>
  </si>
  <si>
    <t>ENST00000372782</t>
  </si>
  <si>
    <t>ENSG00000166432</t>
  </si>
  <si>
    <t>ZMAT1</t>
  </si>
  <si>
    <t>ENST00000543779</t>
  </si>
  <si>
    <t>ENSG00000104093</t>
  </si>
  <si>
    <t>DMXL2</t>
  </si>
  <si>
    <t>ENST00000330331</t>
  </si>
  <si>
    <t>ENSG00000183054</t>
  </si>
  <si>
    <t>RGPD6</t>
  </si>
  <si>
    <t>ENST00000559485</t>
  </si>
  <si>
    <t>ENST00000415217</t>
  </si>
  <si>
    <t>ENSG00000151651</t>
  </si>
  <si>
    <t>ADAM8</t>
  </si>
  <si>
    <t>ENST00000420571</t>
  </si>
  <si>
    <t>ENSG00000151136</t>
  </si>
  <si>
    <t>BTBD11</t>
  </si>
  <si>
    <t>ENST00000618046</t>
  </si>
  <si>
    <t>ENSG00000163798</t>
  </si>
  <si>
    <t>SLC4A1AP</t>
  </si>
  <si>
    <t>ENST00000351948</t>
  </si>
  <si>
    <t>ENSG00000163029</t>
  </si>
  <si>
    <t>SMC6</t>
  </si>
  <si>
    <t>ENST00000358299</t>
  </si>
  <si>
    <t>ENSG00000163596</t>
  </si>
  <si>
    <t>ICA1L</t>
  </si>
  <si>
    <t>ENST00000617876</t>
  </si>
  <si>
    <t>ENST00000537580</t>
  </si>
  <si>
    <t>ENSG00000183878</t>
  </si>
  <si>
    <t>UTY</t>
  </si>
  <si>
    <t>ENST00000549442</t>
  </si>
  <si>
    <t>ENST00000587367</t>
  </si>
  <si>
    <t>ENSG00000125743</t>
  </si>
  <si>
    <t>SNRPD2</t>
  </si>
  <si>
    <t>ENST00000371825</t>
  </si>
  <si>
    <t>ENSG00000131725</t>
  </si>
  <si>
    <t>WDR44</t>
  </si>
  <si>
    <t>ENST00000378638</t>
  </si>
  <si>
    <t>ENST00000413656</t>
  </si>
  <si>
    <t>ENST00000359376</t>
  </si>
  <si>
    <t>ENSG00000197943</t>
  </si>
  <si>
    <t>PLCG2</t>
  </si>
  <si>
    <t>ENST00000352591</t>
  </si>
  <si>
    <t>ENSG00000079385</t>
  </si>
  <si>
    <t>CEACAM1</t>
  </si>
  <si>
    <t>ENST00000562684</t>
  </si>
  <si>
    <t>ENSG00000206053</t>
  </si>
  <si>
    <t>JPT2</t>
  </si>
  <si>
    <t>ENST00000647230</t>
  </si>
  <si>
    <t>ENST00000341547</t>
  </si>
  <si>
    <t>ENSG00000136153</t>
  </si>
  <si>
    <t>LMO7</t>
  </si>
  <si>
    <t>ENST00000393157</t>
  </si>
  <si>
    <t>ENSG00000160271</t>
  </si>
  <si>
    <t>RALGDS</t>
  </si>
  <si>
    <t>ENST00000511102</t>
  </si>
  <si>
    <t>ENST00000369555</t>
  </si>
  <si>
    <t>ENSG00000163349</t>
  </si>
  <si>
    <t>HIPK1</t>
  </si>
  <si>
    <t>ENST00000435120</t>
  </si>
  <si>
    <t>ENSG00000089693</t>
  </si>
  <si>
    <t>MLF2</t>
  </si>
  <si>
    <t>ENST00000639725</t>
  </si>
  <si>
    <t>ENSG00000270800</t>
  </si>
  <si>
    <t>RPS10-NUDT3</t>
  </si>
  <si>
    <t>ENST00000550527</t>
  </si>
  <si>
    <t>ENSG00000120868</t>
  </si>
  <si>
    <t>APAF1</t>
  </si>
  <si>
    <t>ENST00000357721</t>
  </si>
  <si>
    <t>ENSG00000139160</t>
  </si>
  <si>
    <t>ETFBKMT</t>
  </si>
  <si>
    <t>ENST00000517374</t>
  </si>
  <si>
    <t>ENSG00000135074</t>
  </si>
  <si>
    <t>ADAM19</t>
  </si>
  <si>
    <t>ENST00000494076</t>
  </si>
  <si>
    <t>ENSG00000136270</t>
  </si>
  <si>
    <t>TBRG4</t>
  </si>
  <si>
    <t>ENST00000618438</t>
  </si>
  <si>
    <t>ENSG00000022267</t>
  </si>
  <si>
    <t>FHL1</t>
  </si>
  <si>
    <t>ENST00000357364</t>
  </si>
  <si>
    <t>ENSG00000185811</t>
  </si>
  <si>
    <t>IKZF1</t>
  </si>
  <si>
    <t>ENST00000373789</t>
  </si>
  <si>
    <t>ENSG00000182010</t>
  </si>
  <si>
    <t>RTKN2</t>
  </si>
  <si>
    <t>ENST00000323716</t>
  </si>
  <si>
    <t>ENSG00000170632</t>
  </si>
  <si>
    <t>ARMC10</t>
  </si>
  <si>
    <t>ENST00000529655</t>
  </si>
  <si>
    <t>ENSG00000175224</t>
  </si>
  <si>
    <t>ATG13</t>
  </si>
  <si>
    <t>ENST00000525793</t>
  </si>
  <si>
    <t>ENSG00000162894</t>
  </si>
  <si>
    <t>FCMR</t>
  </si>
  <si>
    <t>ENST00000543225</t>
  </si>
  <si>
    <t>ENSG00000060339</t>
  </si>
  <si>
    <t>CCAR1</t>
  </si>
  <si>
    <t>ENST00000356527</t>
  </si>
  <si>
    <t>ENSG00000143420</t>
  </si>
  <si>
    <t>ENSA</t>
  </si>
  <si>
    <t>ENST00000441969</t>
  </si>
  <si>
    <t>ENST00000371489</t>
  </si>
  <si>
    <t>ENSG00000138119</t>
  </si>
  <si>
    <t>MYOF</t>
  </si>
  <si>
    <t>ENST00000393485</t>
  </si>
  <si>
    <t>ENSG00000105967</t>
  </si>
  <si>
    <t>TFEC</t>
  </si>
  <si>
    <t>ENST00000375852</t>
  </si>
  <si>
    <t>ENST00000541152</t>
  </si>
  <si>
    <t>ENSG00000184640</t>
  </si>
  <si>
    <t>SEPT9</t>
  </si>
  <si>
    <t>ENST00000367767</t>
  </si>
  <si>
    <t>ENSG00000075945</t>
  </si>
  <si>
    <t>KIFAP3</t>
  </si>
  <si>
    <t>ENST00000642395</t>
  </si>
  <si>
    <t>ENSG00000156313</t>
  </si>
  <si>
    <t>RPGR</t>
  </si>
  <si>
    <t>ENST00000550488</t>
  </si>
  <si>
    <t>ENST00000233545</t>
  </si>
  <si>
    <t>ENST00000019317</t>
  </si>
  <si>
    <t>ENSG00000017797</t>
  </si>
  <si>
    <t>RALBP1</t>
  </si>
  <si>
    <t>ENST00000543576</t>
  </si>
  <si>
    <t>ENSG00000205744</t>
  </si>
  <si>
    <t>DENND1C</t>
  </si>
  <si>
    <t>ENST00000571961</t>
  </si>
  <si>
    <t>ENSG00000234616</t>
  </si>
  <si>
    <t>JRK</t>
  </si>
  <si>
    <t>ENST00000303586</t>
  </si>
  <si>
    <t>ENSG00000168661</t>
  </si>
  <si>
    <t>ZNF30</t>
  </si>
  <si>
    <t>ENST00000519254</t>
  </si>
  <si>
    <t>ENSG00000182372</t>
  </si>
  <si>
    <t>CLN8</t>
  </si>
  <si>
    <t>ENST00000338042</t>
  </si>
  <si>
    <t>ENSG00000068305</t>
  </si>
  <si>
    <t>MEF2A</t>
  </si>
  <si>
    <t>ENST00000302036</t>
  </si>
  <si>
    <t>ENSG00000114026</t>
  </si>
  <si>
    <t>OGG1</t>
  </si>
  <si>
    <t>ENST00000453944</t>
  </si>
  <si>
    <t>ENSG00000118197</t>
  </si>
  <si>
    <t>DDX59</t>
  </si>
  <si>
    <t>ENST00000377810</t>
  </si>
  <si>
    <t>ENSG00000072518</t>
  </si>
  <si>
    <t>MARK2</t>
  </si>
  <si>
    <t>ENST00000474617</t>
  </si>
  <si>
    <t>ENSG00000136280</t>
  </si>
  <si>
    <t>CCM2</t>
  </si>
  <si>
    <t>ENST00000306645</t>
  </si>
  <si>
    <t>ENSG00000178927</t>
  </si>
  <si>
    <t>CYBC1</t>
  </si>
  <si>
    <t>ENST00000333611</t>
  </si>
  <si>
    <t>ENST00000344686</t>
  </si>
  <si>
    <t>ENSG00000006062</t>
  </si>
  <si>
    <t>MAP3K14</t>
  </si>
  <si>
    <t>ENST00000374919</t>
  </si>
  <si>
    <t>ENST00000647009</t>
  </si>
  <si>
    <t>ENSG00000108506</t>
  </si>
  <si>
    <t>INTS2</t>
  </si>
  <si>
    <t>ENST00000396265</t>
  </si>
  <si>
    <t>ENSG00000100300</t>
  </si>
  <si>
    <t>TSPO</t>
  </si>
  <si>
    <t>ENST00000300209</t>
  </si>
  <si>
    <t>ENSG00000123427</t>
  </si>
  <si>
    <t>EEF1AKMT3</t>
  </si>
  <si>
    <t>ENST00000341618</t>
  </si>
  <si>
    <t>ENST00000375820</t>
  </si>
  <si>
    <t>ENSG00000187498</t>
  </si>
  <si>
    <t>COL4A1</t>
  </si>
  <si>
    <t>ENST00000232458</t>
  </si>
  <si>
    <t>ENSG00000114346</t>
  </si>
  <si>
    <t>ECT2</t>
  </si>
  <si>
    <t>ENST00000329047</t>
  </si>
  <si>
    <t>ENST00000382491</t>
  </si>
  <si>
    <t>ENSG00000159082</t>
  </si>
  <si>
    <t>SYNJ1</t>
  </si>
  <si>
    <t>ENST00000300408</t>
  </si>
  <si>
    <t>ENST00000505208</t>
  </si>
  <si>
    <t>ENSG00000175471</t>
  </si>
  <si>
    <t>MCTP1</t>
  </si>
  <si>
    <t>ENST00000339837</t>
  </si>
  <si>
    <t>ENSG00000163864</t>
  </si>
  <si>
    <t>NMNAT3</t>
  </si>
  <si>
    <t>ENST00000614012</t>
  </si>
  <si>
    <t>ENST00000436147</t>
  </si>
  <si>
    <t>ENSG00000233436</t>
  </si>
  <si>
    <t>BTBD18</t>
  </si>
  <si>
    <t>ENST00000597161</t>
  </si>
  <si>
    <t>ENSG00000167766</t>
  </si>
  <si>
    <t>ZNF83</t>
  </si>
  <si>
    <t>ENST00000383843</t>
  </si>
  <si>
    <t>ENSG00000144455</t>
  </si>
  <si>
    <t>SUMF1</t>
  </si>
  <si>
    <t>ENST00000635664</t>
  </si>
  <si>
    <t>ENST00000507595</t>
  </si>
  <si>
    <t>ENSG00000183474</t>
  </si>
  <si>
    <t>GTF2H2C</t>
  </si>
  <si>
    <t>ENST00000333137</t>
  </si>
  <si>
    <t>ENSG00000183963</t>
  </si>
  <si>
    <t>SMTN</t>
  </si>
  <si>
    <t>ENST00000379370</t>
  </si>
  <si>
    <t>ENSG00000188157</t>
  </si>
  <si>
    <t>AGRN</t>
  </si>
  <si>
    <t>ENST00000257468</t>
  </si>
  <si>
    <t>ENSG00000135018</t>
  </si>
  <si>
    <t>UBQLN1</t>
  </si>
  <si>
    <t>ENST00000589940</t>
  </si>
  <si>
    <t>ENSG00000154832</t>
  </si>
  <si>
    <t>CXXC1</t>
  </si>
  <si>
    <t>ENST00000539697</t>
  </si>
  <si>
    <t>ENSG00000162819</t>
  </si>
  <si>
    <t>BROX</t>
  </si>
  <si>
    <t>ENST00000423312</t>
  </si>
  <si>
    <t>ENSG00000066735</t>
  </si>
  <si>
    <t>KIF26A</t>
  </si>
  <si>
    <t>ENST00000557843</t>
  </si>
  <si>
    <t>ENSG00000140262</t>
  </si>
  <si>
    <t>TCF12</t>
  </si>
  <si>
    <t>ENST00000594009</t>
  </si>
  <si>
    <t>ENST00000534668</t>
  </si>
  <si>
    <t>ENST00000437477</t>
  </si>
  <si>
    <t>ENSG00000164483</t>
  </si>
  <si>
    <t>SAMD3</t>
  </si>
  <si>
    <t>ENST00000397761</t>
  </si>
  <si>
    <t>ENSG00000120913</t>
  </si>
  <si>
    <t>PDLIM2</t>
  </si>
  <si>
    <t>ENST00000304400</t>
  </si>
  <si>
    <t>ENSG00000145730</t>
  </si>
  <si>
    <t>PAM</t>
  </si>
  <si>
    <t>ENST00000417999</t>
  </si>
  <si>
    <t>ENSG00000100399</t>
  </si>
  <si>
    <t>CHADL</t>
  </si>
  <si>
    <t>ENST00000240093</t>
  </si>
  <si>
    <t>ENSG00000104290</t>
  </si>
  <si>
    <t>FZD3</t>
  </si>
  <si>
    <t>ENST00000379060</t>
  </si>
  <si>
    <t>ENSG00000133112</t>
  </si>
  <si>
    <t>TPT1</t>
  </si>
  <si>
    <t>ENST00000347275</t>
  </si>
  <si>
    <t>ENSG00000122482</t>
  </si>
  <si>
    <t>ZNF644</t>
  </si>
  <si>
    <t>ENST00000545170</t>
  </si>
  <si>
    <t>ENSG00000066427</t>
  </si>
  <si>
    <t>ATXN3</t>
  </si>
  <si>
    <t>ENST00000514888</t>
  </si>
  <si>
    <t>ENSG00000128050</t>
  </si>
  <si>
    <t>PAICS</t>
  </si>
  <si>
    <t>ENST00000372243</t>
  </si>
  <si>
    <t>ENSG00000126106</t>
  </si>
  <si>
    <t>TMEM53</t>
  </si>
  <si>
    <t>ENST00000378438</t>
  </si>
  <si>
    <t>ENSG00000182220</t>
  </si>
  <si>
    <t>ATP6AP2</t>
  </si>
  <si>
    <t>ENST00000368882</t>
  </si>
  <si>
    <t>ENSG00000123505</t>
  </si>
  <si>
    <t>AMD1</t>
  </si>
  <si>
    <t>ENST00000397523</t>
  </si>
  <si>
    <t>ENSG00000184708</t>
  </si>
  <si>
    <t>EIF4ENIF1</t>
  </si>
  <si>
    <t>ENST00000402924</t>
  </si>
  <si>
    <t>ENSG00000106605</t>
  </si>
  <si>
    <t>BLVRA</t>
  </si>
  <si>
    <t>ENST00000394566</t>
  </si>
  <si>
    <t>ENSG00000172716</t>
  </si>
  <si>
    <t>SLFN11</t>
  </si>
  <si>
    <t>ENST00000397997</t>
  </si>
  <si>
    <t>ENSG00000166225</t>
  </si>
  <si>
    <t>FRS2</t>
  </si>
  <si>
    <t>ENST00000395246</t>
  </si>
  <si>
    <t>ENSG00000158985</t>
  </si>
  <si>
    <t>CDC42SE2</t>
  </si>
  <si>
    <t>ENST00000427704</t>
  </si>
  <si>
    <t>ENSG00000112419</t>
  </si>
  <si>
    <t>PHACTR2</t>
  </si>
  <si>
    <t>ENST00000370683</t>
  </si>
  <si>
    <t>ENST00000392614</t>
  </si>
  <si>
    <t>ENSG00000172794</t>
  </si>
  <si>
    <t>RAB37</t>
  </si>
  <si>
    <t>ENST00000581982</t>
  </si>
  <si>
    <t>ENSG00000150637</t>
  </si>
  <si>
    <t>CD226</t>
  </si>
  <si>
    <t>ENST00000446966</t>
  </si>
  <si>
    <t>ENSG00000155657</t>
  </si>
  <si>
    <t>TTN</t>
  </si>
  <si>
    <t>ENST00000011473</t>
  </si>
  <si>
    <t>ENSG00000008282</t>
  </si>
  <si>
    <t>SYPL1</t>
  </si>
  <si>
    <t>ENST00000416795</t>
  </si>
  <si>
    <t>ENSG00000124508</t>
  </si>
  <si>
    <t>BTN2A2</t>
  </si>
  <si>
    <t>ENST00000316924</t>
  </si>
  <si>
    <t>ENSG00000174996</t>
  </si>
  <si>
    <t>KLC2</t>
  </si>
  <si>
    <t>ENST00000547800</t>
  </si>
  <si>
    <t>ENSG00000139624</t>
  </si>
  <si>
    <t>CERS5</t>
  </si>
  <si>
    <t>ENST00000434353</t>
  </si>
  <si>
    <t>ENSG00000197620</t>
  </si>
  <si>
    <t>CXorf40A</t>
  </si>
  <si>
    <t>ENST00000429774</t>
  </si>
  <si>
    <t>ENST00000336112</t>
  </si>
  <si>
    <t>ENSG00000143970</t>
  </si>
  <si>
    <t>ASXL2</t>
  </si>
  <si>
    <t>ENST00000432508</t>
  </si>
  <si>
    <t>ENSG00000148824</t>
  </si>
  <si>
    <t>MTG1</t>
  </si>
  <si>
    <t>ENST00000372324</t>
  </si>
  <si>
    <t>ENSG00000117411</t>
  </si>
  <si>
    <t>B4GALT2</t>
  </si>
  <si>
    <t>ENST00000511022</t>
  </si>
  <si>
    <t>ENSG00000145725</t>
  </si>
  <si>
    <t>PPIP5K2</t>
  </si>
  <si>
    <t>ENST00000324932</t>
  </si>
  <si>
    <t>ENST00000296701</t>
  </si>
  <si>
    <t>ENSG00000145868</t>
  </si>
  <si>
    <t>FBXO38</t>
  </si>
  <si>
    <t>ENST00000505425</t>
  </si>
  <si>
    <t>ENSG00000112139</t>
  </si>
  <si>
    <t>MDGA1</t>
  </si>
  <si>
    <t>ENST00000240304</t>
  </si>
  <si>
    <t>ENSG00000108848</t>
  </si>
  <si>
    <t>LUC7L3</t>
  </si>
  <si>
    <t>ENST00000264202</t>
  </si>
  <si>
    <t>ENSG00000077549</t>
  </si>
  <si>
    <t>CAPZB</t>
  </si>
  <si>
    <t>ENST00000533703</t>
  </si>
  <si>
    <t>ENSG00000166801</t>
  </si>
  <si>
    <t>FAM111A</t>
  </si>
  <si>
    <t>ENST00000439227</t>
  </si>
  <si>
    <t>ENSG00000160211</t>
  </si>
  <si>
    <t>G6PD</t>
  </si>
  <si>
    <t>ENST00000534176</t>
  </si>
  <si>
    <t>ENSG00000162191</t>
  </si>
  <si>
    <t>UBXN1</t>
  </si>
  <si>
    <t>ENST00000432900</t>
  </si>
  <si>
    <t>ENSG00000189180</t>
  </si>
  <si>
    <t>ZNF33A</t>
  </si>
  <si>
    <t>ENST00000546109</t>
  </si>
  <si>
    <t>ENSG00000121766</t>
  </si>
  <si>
    <t>ZCCHC17</t>
  </si>
  <si>
    <t>ENST00000579733</t>
  </si>
  <si>
    <t>ENSG00000109046</t>
  </si>
  <si>
    <t>WSB1</t>
  </si>
  <si>
    <t>ENST00000347454</t>
  </si>
  <si>
    <t>ENST00000644585</t>
  </si>
  <si>
    <t>ENSG00000149970</t>
  </si>
  <si>
    <t>CNKSR2</t>
  </si>
  <si>
    <t>ENST00000595465</t>
  </si>
  <si>
    <t>ENSG00000011243</t>
  </si>
  <si>
    <t>AKAP8L</t>
  </si>
  <si>
    <t>ENST00000549338</t>
  </si>
  <si>
    <t>ENSG00000075415</t>
  </si>
  <si>
    <t>SLC25A3</t>
  </si>
  <si>
    <t>ENST00000380353</t>
  </si>
  <si>
    <t>ENSG00000134014</t>
  </si>
  <si>
    <t>ELP3</t>
  </si>
  <si>
    <t>ENST00000591778</t>
  </si>
  <si>
    <t>ENSG00000108679</t>
  </si>
  <si>
    <t>LGALS3BP</t>
  </si>
  <si>
    <t>ENST00000503401</t>
  </si>
  <si>
    <t>ENST00000613795</t>
  </si>
  <si>
    <t>ENSG00000109572</t>
  </si>
  <si>
    <t>CLCN3</t>
  </si>
  <si>
    <t>ENST00000617789</t>
  </si>
  <si>
    <t>ENST00000627585</t>
  </si>
  <si>
    <t>ENSG00000064419</t>
  </si>
  <si>
    <t>TNPO3</t>
  </si>
  <si>
    <t>ENST00000296805</t>
  </si>
  <si>
    <t>ENSG00000164347</t>
  </si>
  <si>
    <t>GFM2</t>
  </si>
  <si>
    <t>ENST00000610757</t>
  </si>
  <si>
    <t>ENST00000351273</t>
  </si>
  <si>
    <t>ENSG00000014257</t>
  </si>
  <si>
    <t>ACPP</t>
  </si>
  <si>
    <t>ENST00000411765</t>
  </si>
  <si>
    <t>ENSG00000144504</t>
  </si>
  <si>
    <t>ANKMY1</t>
  </si>
  <si>
    <t>ENST00000611820</t>
  </si>
  <si>
    <t>ENST00000625423</t>
  </si>
  <si>
    <t>ENSG00000137411</t>
  </si>
  <si>
    <t>VARS2</t>
  </si>
  <si>
    <t>ENST00000564845</t>
  </si>
  <si>
    <t>ENSG00000177200</t>
  </si>
  <si>
    <t>CHD9</t>
  </si>
  <si>
    <t>ENST00000541134</t>
  </si>
  <si>
    <t>ENSG00000095951</t>
  </si>
  <si>
    <t>HIVEP1</t>
  </si>
  <si>
    <t>ENST00000446176</t>
  </si>
  <si>
    <t>ENSG00000187239</t>
  </si>
  <si>
    <t>FNBP1</t>
  </si>
  <si>
    <t>ENST00000356842</t>
  </si>
  <si>
    <t>ENST00000394073</t>
  </si>
  <si>
    <t>ENSG00000124356</t>
  </si>
  <si>
    <t>STAMBP</t>
  </si>
  <si>
    <t>ENST00000542328</t>
  </si>
  <si>
    <t>ENSG00000197150</t>
  </si>
  <si>
    <t>ABCB8</t>
  </si>
  <si>
    <t>ENST00000422838</t>
  </si>
  <si>
    <t>ENSG00000100401</t>
  </si>
  <si>
    <t>RANGAP1</t>
  </si>
  <si>
    <t>ENST00000517468</t>
  </si>
  <si>
    <t>ENSG00000250571</t>
  </si>
  <si>
    <t>GLI4</t>
  </si>
  <si>
    <t>ENST00000526950</t>
  </si>
  <si>
    <t>ENSG00000198431</t>
  </si>
  <si>
    <t>TXNRD1</t>
  </si>
  <si>
    <t>ENST00000529618</t>
  </si>
  <si>
    <t>ENSG00000189057</t>
  </si>
  <si>
    <t>FAM111B</t>
  </si>
  <si>
    <t>ENST00000538581</t>
  </si>
  <si>
    <t>ENSG00000145020</t>
  </si>
  <si>
    <t>AMT</t>
  </si>
  <si>
    <t>ENST00000554618</t>
  </si>
  <si>
    <t>ENSG00000100461</t>
  </si>
  <si>
    <t>RBM23</t>
  </si>
  <si>
    <t>ENST00000642959</t>
  </si>
  <si>
    <t>ENSG00000180488</t>
  </si>
  <si>
    <t>MIGA1</t>
  </si>
  <si>
    <t>ENST00000645005</t>
  </si>
  <si>
    <t>ENST00000359276</t>
  </si>
  <si>
    <t>ENSG00000047230</t>
  </si>
  <si>
    <t>CTPS2</t>
  </si>
  <si>
    <t>ENST00000630913</t>
  </si>
  <si>
    <t>ENSG00000073921</t>
  </si>
  <si>
    <t>PICALM</t>
  </si>
  <si>
    <t>ENST00000457415</t>
  </si>
  <si>
    <t>ENSG00000141562</t>
  </si>
  <si>
    <t>NARF</t>
  </si>
  <si>
    <t>ENST00000290178</t>
  </si>
  <si>
    <t>ENSG00000159086</t>
  </si>
  <si>
    <t>PAXBP1</t>
  </si>
  <si>
    <t>ENST00000615855</t>
  </si>
  <si>
    <t>ENSG00000183751</t>
  </si>
  <si>
    <t>TBL3</t>
  </si>
  <si>
    <t>ENST00000564817</t>
  </si>
  <si>
    <t>ENSG00000102901</t>
  </si>
  <si>
    <t>CENPT</t>
  </si>
  <si>
    <t>ENST00000525795</t>
  </si>
  <si>
    <t>ENSG00000114779</t>
  </si>
  <si>
    <t>ABHD14B</t>
  </si>
  <si>
    <t>ENST00000397053</t>
  </si>
  <si>
    <t>ENSG00000151461</t>
  </si>
  <si>
    <t>UPF2</t>
  </si>
  <si>
    <t>ENST00000266095</t>
  </si>
  <si>
    <t>ENSG00000241878</t>
  </si>
  <si>
    <t>PISD</t>
  </si>
  <si>
    <t>ENST00000471824</t>
  </si>
  <si>
    <t>ENSG00000133256</t>
  </si>
  <si>
    <t>PDE6B</t>
  </si>
  <si>
    <t>ENST00000397091</t>
  </si>
  <si>
    <t>ENSG00000077782</t>
  </si>
  <si>
    <t>FGFR1</t>
  </si>
  <si>
    <t>ENST00000354906</t>
  </si>
  <si>
    <t>ENSG00000154305</t>
  </si>
  <si>
    <t>MIA3</t>
  </si>
  <si>
    <t>ENST00000358758</t>
  </si>
  <si>
    <t>ENSG00000167371</t>
  </si>
  <si>
    <t>PRRT2</t>
  </si>
  <si>
    <t>ENST00000343388</t>
  </si>
  <si>
    <t>ENST00000614600</t>
  </si>
  <si>
    <t>ENSG00000006125</t>
  </si>
  <si>
    <t>AP2B1</t>
  </si>
  <si>
    <t>ENST00000429800</t>
  </si>
  <si>
    <t>ENSG00000147996</t>
  </si>
  <si>
    <t>CBWD5</t>
  </si>
  <si>
    <t>ENST00000375530</t>
  </si>
  <si>
    <t>ENSG00000204371</t>
  </si>
  <si>
    <t>EHMT2</t>
  </si>
  <si>
    <t>ENST00000594787</t>
  </si>
  <si>
    <t>ENSG00000197405</t>
  </si>
  <si>
    <t>C5AR1</t>
  </si>
  <si>
    <t>ENST00000359858</t>
  </si>
  <si>
    <t>ENSG00000197056</t>
  </si>
  <si>
    <t>ZMYM1</t>
  </si>
  <si>
    <t>ENST00000478545</t>
  </si>
  <si>
    <t>ENST00000644331</t>
  </si>
  <si>
    <t>ENSG00000100150</t>
  </si>
  <si>
    <t>DEPDC5</t>
  </si>
  <si>
    <t>ENST00000437941</t>
  </si>
  <si>
    <t>ENSG00000117155</t>
  </si>
  <si>
    <t>SSX2IP</t>
  </si>
  <si>
    <t>ENST00000405867</t>
  </si>
  <si>
    <t>ENSG00000138029</t>
  </si>
  <si>
    <t>HADHB</t>
  </si>
  <si>
    <t>ENST00000368621</t>
  </si>
  <si>
    <t>ENSG00000143570</t>
  </si>
  <si>
    <t>SLC39A1</t>
  </si>
  <si>
    <t>ENST00000359785</t>
  </si>
  <si>
    <t>ENSG00000134242</t>
  </si>
  <si>
    <t>PTPN22</t>
  </si>
  <si>
    <t>ENST00000410020</t>
  </si>
  <si>
    <t>ENSG00000135636</t>
  </si>
  <si>
    <t>DYSF</t>
  </si>
  <si>
    <t>ENST00000264668</t>
  </si>
  <si>
    <t>ENSG00000124275</t>
  </si>
  <si>
    <t>MTRR</t>
  </si>
  <si>
    <t>ENST00000304538</t>
  </si>
  <si>
    <t>ENST00000506111</t>
  </si>
  <si>
    <t>ENSG00000174123</t>
  </si>
  <si>
    <t>TLR10</t>
  </si>
  <si>
    <t>ENST00000354940</t>
  </si>
  <si>
    <t>ENST00000283474</t>
  </si>
  <si>
    <t>ENSG00000153443</t>
  </si>
  <si>
    <t>UBALD1</t>
  </si>
  <si>
    <t>ENST00000433259</t>
  </si>
  <si>
    <t>ENSG00000197586</t>
  </si>
  <si>
    <t>ENTPD6</t>
  </si>
  <si>
    <t>ENST00000591260</t>
  </si>
  <si>
    <t>ENSG00000183401</t>
  </si>
  <si>
    <t>CCDC159</t>
  </si>
  <si>
    <t>ENST00000373671</t>
  </si>
  <si>
    <t>ENSG00000173744</t>
  </si>
  <si>
    <t>AGFG1</t>
  </si>
  <si>
    <t>ENST00000400337</t>
  </si>
  <si>
    <t>ENSG00000182871</t>
  </si>
  <si>
    <t>COL18A1</t>
  </si>
  <si>
    <t>ENST00000596049</t>
  </si>
  <si>
    <t>ENSG00000104872</t>
  </si>
  <si>
    <t>PIH1D1</t>
  </si>
  <si>
    <t>ENST00000594769</t>
  </si>
  <si>
    <t>ENSG00000268083</t>
  </si>
  <si>
    <t>AC008982.1</t>
  </si>
  <si>
    <t>ENST00000360467</t>
  </si>
  <si>
    <t>ENSG00000134871</t>
  </si>
  <si>
    <t>COL4A2</t>
  </si>
  <si>
    <t>ENST00000381556</t>
  </si>
  <si>
    <t>ENST00000371509</t>
  </si>
  <si>
    <t>ENSG00000116171</t>
  </si>
  <si>
    <t>SCP2</t>
  </si>
  <si>
    <t>ENST00000616784</t>
  </si>
  <si>
    <t>ENST00000324774</t>
  </si>
  <si>
    <t>ENSG00000110931</t>
  </si>
  <si>
    <t>CAMKK2</t>
  </si>
  <si>
    <t>ENST00000534366</t>
  </si>
  <si>
    <t>ENSG00000179832</t>
  </si>
  <si>
    <t>MROH1</t>
  </si>
  <si>
    <t>ENST00000438420</t>
  </si>
  <si>
    <t>ENST00000638157</t>
  </si>
  <si>
    <t>ENSG00000023171</t>
  </si>
  <si>
    <t>GRAMD1B</t>
  </si>
  <si>
    <t>ENST00000369969</t>
  </si>
  <si>
    <t>ENSG00000121940</t>
  </si>
  <si>
    <t>CLCC1</t>
  </si>
  <si>
    <t>ENST00000418900</t>
  </si>
  <si>
    <t>ENSG00000181061</t>
  </si>
  <si>
    <t>HIGD1A</t>
  </si>
  <si>
    <t>ENST00000613258</t>
  </si>
  <si>
    <t>ENSG00000124789</t>
  </si>
  <si>
    <t>NUP153</t>
  </si>
  <si>
    <t>ENST00000472284</t>
  </si>
  <si>
    <t>ENSG00000196730</t>
  </si>
  <si>
    <t>DAPK1</t>
  </si>
  <si>
    <t>ENST00000357814</t>
  </si>
  <si>
    <t>ENST00000586757</t>
  </si>
  <si>
    <t>ENSG00000167470</t>
  </si>
  <si>
    <t>MIDN</t>
  </si>
  <si>
    <t>ENST00000615950</t>
  </si>
  <si>
    <t>ENSG00000143621</t>
  </si>
  <si>
    <t>ILF2</t>
  </si>
  <si>
    <t>ENST00000397519</t>
  </si>
  <si>
    <t>ENSG00000164985</t>
  </si>
  <si>
    <t>PSIP1</t>
  </si>
  <si>
    <t>ENST00000327575</t>
  </si>
  <si>
    <t>ENSG00000185436</t>
  </si>
  <si>
    <t>IFNLR1</t>
  </si>
  <si>
    <t>ENST00000353841</t>
  </si>
  <si>
    <t>ENSG00000164896</t>
  </si>
  <si>
    <t>FASTK</t>
  </si>
  <si>
    <t>ENST00000645119</t>
  </si>
  <si>
    <t>ENSG00000122406</t>
  </si>
  <si>
    <t>RPL5</t>
  </si>
  <si>
    <t>ENST00000453258</t>
  </si>
  <si>
    <t>ENSG00000138185</t>
  </si>
  <si>
    <t>ENTPD1</t>
  </si>
  <si>
    <t>ENST00000373485</t>
  </si>
  <si>
    <t>ENSG00000162521</t>
  </si>
  <si>
    <t>RBBP4</t>
  </si>
  <si>
    <t>ENST00000425528</t>
  </si>
  <si>
    <t>ENSG00000105576</t>
  </si>
  <si>
    <t>TNPO2</t>
  </si>
  <si>
    <t>ENST00000436027</t>
  </si>
  <si>
    <t>ENSG00000250067</t>
  </si>
  <si>
    <t>YJEFN3</t>
  </si>
  <si>
    <t>ENST00000546034</t>
  </si>
  <si>
    <t>ENSG00000174669</t>
  </si>
  <si>
    <t>SLC29A2</t>
  </si>
  <si>
    <t>ENST00000318842</t>
  </si>
  <si>
    <t>ENST00000321063</t>
  </si>
  <si>
    <t>ENSG00000221866</t>
  </si>
  <si>
    <t>PLXNA4</t>
  </si>
  <si>
    <t>ENST00000443614</t>
  </si>
  <si>
    <t>ENSG00000079459</t>
  </si>
  <si>
    <t>FDFT1</t>
  </si>
  <si>
    <t>ENST00000357440</t>
  </si>
  <si>
    <t>ENST00000396097</t>
  </si>
  <si>
    <t>ENSG00000134324</t>
  </si>
  <si>
    <t>LPIN1</t>
  </si>
  <si>
    <t>ENST00000395711</t>
  </si>
  <si>
    <t>ENSG00000198301</t>
  </si>
  <si>
    <t>SDAD1</t>
  </si>
  <si>
    <t>ENST00000568369</t>
  </si>
  <si>
    <t>ENST00000349238</t>
  </si>
  <si>
    <t>ENSG00000110514</t>
  </si>
  <si>
    <t>MADD</t>
  </si>
  <si>
    <t>ENST00000494079</t>
  </si>
  <si>
    <t>ENST00000512876</t>
  </si>
  <si>
    <t>ENST00000409472</t>
  </si>
  <si>
    <t>ENSG00000227500</t>
  </si>
  <si>
    <t>SCAMP4</t>
  </si>
  <si>
    <t>ENST00000598088</t>
  </si>
  <si>
    <t>ENSG00000063176</t>
  </si>
  <si>
    <t>SPHK2</t>
  </si>
  <si>
    <t>ENST00000510156</t>
  </si>
  <si>
    <t>ENSG00000153113</t>
  </si>
  <si>
    <t>CAST</t>
  </si>
  <si>
    <t>ENST00000559082</t>
  </si>
  <si>
    <t>ENSG00000041357</t>
  </si>
  <si>
    <t>PSMA4</t>
  </si>
  <si>
    <t>ENST00000621835</t>
  </si>
  <si>
    <t>ENSG00000167674</t>
  </si>
  <si>
    <t>HDGFL2</t>
  </si>
  <si>
    <t>ENST00000549336</t>
  </si>
  <si>
    <t>ENSG00000111424</t>
  </si>
  <si>
    <t>VDR</t>
  </si>
  <si>
    <t>ENST00000424963</t>
  </si>
  <si>
    <t>ENSG00000140153</t>
  </si>
  <si>
    <t>WDR20</t>
  </si>
  <si>
    <t>ENST00000592647</t>
  </si>
  <si>
    <t>ENSG00000007255</t>
  </si>
  <si>
    <t>TRAPPC6A</t>
  </si>
  <si>
    <t>ENST00000310955</t>
  </si>
  <si>
    <t>ENSG00000117399</t>
  </si>
  <si>
    <t>CDC20</t>
  </si>
  <si>
    <t>ENST00000355977</t>
  </si>
  <si>
    <t>ENSG00000198160</t>
  </si>
  <si>
    <t>MIER1</t>
  </si>
  <si>
    <t>ENST00000367445</t>
  </si>
  <si>
    <t>ENSG00000116747</t>
  </si>
  <si>
    <t>TROVE2</t>
  </si>
  <si>
    <t>ENST00000430952</t>
  </si>
  <si>
    <t>ENSG00000186818</t>
  </si>
  <si>
    <t>LILRB4</t>
  </si>
  <si>
    <t>ENST00000595948</t>
  </si>
  <si>
    <t>ENSG00000104951</t>
  </si>
  <si>
    <t>IL4I1</t>
  </si>
  <si>
    <t>ENST00000340313</t>
  </si>
  <si>
    <t>ENSG00000173338</t>
  </si>
  <si>
    <t>KCNK7</t>
  </si>
  <si>
    <t>ENST00000420878</t>
  </si>
  <si>
    <t>ENSG00000186814</t>
  </si>
  <si>
    <t>ZSCAN30</t>
  </si>
  <si>
    <t>ENST00000442415</t>
  </si>
  <si>
    <t>ENSG00000132155</t>
  </si>
  <si>
    <t>RAF1</t>
  </si>
  <si>
    <t>ENST00000373831</t>
  </si>
  <si>
    <t>ENSG00000180198</t>
  </si>
  <si>
    <t>RCC1</t>
  </si>
  <si>
    <t>ENST00000551043</t>
  </si>
  <si>
    <t>ENSG00000111596</t>
  </si>
  <si>
    <t>CNOT2</t>
  </si>
  <si>
    <t>ENST00000360375</t>
  </si>
  <si>
    <t>ENSG00000133739</t>
  </si>
  <si>
    <t>LRRCC1</t>
  </si>
  <si>
    <t>ENST00000328221</t>
  </si>
  <si>
    <t>ENSG00000185885</t>
  </si>
  <si>
    <t>IFITM1</t>
  </si>
  <si>
    <t>ENST00000287380</t>
  </si>
  <si>
    <t>ENST00000361409</t>
  </si>
  <si>
    <t>ENSG00000132694</t>
  </si>
  <si>
    <t>ARHGEF11</t>
  </si>
  <si>
    <t>ENST00000574590</t>
  </si>
  <si>
    <t>ENSG00000120071</t>
  </si>
  <si>
    <t>KANSL1</t>
  </si>
  <si>
    <t>ENST00000630539</t>
  </si>
  <si>
    <t>ENSG00000049656</t>
  </si>
  <si>
    <t>CLPTM1L</t>
  </si>
  <si>
    <t>ENST00000543004</t>
  </si>
  <si>
    <t>ENSG00000167770</t>
  </si>
  <si>
    <t>OTUB1</t>
  </si>
  <si>
    <t>ENST00000445108</t>
  </si>
  <si>
    <t>ENSG00000032219</t>
  </si>
  <si>
    <t>ARID4A</t>
  </si>
  <si>
    <t>ENST00000619085</t>
  </si>
  <si>
    <t>ENSG00000213654</t>
  </si>
  <si>
    <t>GPSM3</t>
  </si>
  <si>
    <t>ENST00000644676</t>
  </si>
  <si>
    <t>ENSG00000079335</t>
  </si>
  <si>
    <t>CDC14A</t>
  </si>
  <si>
    <t>ENST00000380045</t>
  </si>
  <si>
    <t>ENST00000626993</t>
  </si>
  <si>
    <t>ENST00000446292</t>
  </si>
  <si>
    <t>ENSG00000178028</t>
  </si>
  <si>
    <t>DMAP1</t>
  </si>
  <si>
    <t>ENST00000520166</t>
  </si>
  <si>
    <t>ENSG00000171045</t>
  </si>
  <si>
    <t>TSNARE1</t>
  </si>
  <si>
    <t>ENST00000449570</t>
  </si>
  <si>
    <t>ENST00000405198</t>
  </si>
  <si>
    <t>ENSG00000100280</t>
  </si>
  <si>
    <t>AP1B1</t>
  </si>
  <si>
    <t>ENST00000601807</t>
  </si>
  <si>
    <t>ENST00000354599</t>
  </si>
  <si>
    <t>ENSG00000005801</t>
  </si>
  <si>
    <t>ZNF195</t>
  </si>
  <si>
    <t>ENST00000381112</t>
  </si>
  <si>
    <t>ENST00000487200</t>
  </si>
  <si>
    <t>ENST00000354958</t>
  </si>
  <si>
    <t>ENSG00000178209</t>
  </si>
  <si>
    <t>PLEC</t>
  </si>
  <si>
    <t>ENST00000531720</t>
  </si>
  <si>
    <t>ENSG00000197363</t>
  </si>
  <si>
    <t>ZNF517</t>
  </si>
  <si>
    <t>ENST00000541586</t>
  </si>
  <si>
    <t>ENST00000532463</t>
  </si>
  <si>
    <t>ENST00000335766</t>
  </si>
  <si>
    <t>ENSG00000129355</t>
  </si>
  <si>
    <t>CDKN2D</t>
  </si>
  <si>
    <t>ENST00000558943</t>
  </si>
  <si>
    <t>ENSG00000090487</t>
  </si>
  <si>
    <t>SPG21</t>
  </si>
  <si>
    <t>ENST00000451692</t>
  </si>
  <si>
    <t>ENST00000512982</t>
  </si>
  <si>
    <t>ENST00000578190</t>
  </si>
  <si>
    <t>ENSG00000108654</t>
  </si>
  <si>
    <t>DDX5</t>
  </si>
  <si>
    <t>ENST00000381474</t>
  </si>
  <si>
    <t>ENSG00000185164</t>
  </si>
  <si>
    <t>NOMO2</t>
  </si>
  <si>
    <t>ENST00000434693</t>
  </si>
  <si>
    <t>ENSG00000144642</t>
  </si>
  <si>
    <t>RBMS3</t>
  </si>
  <si>
    <t>ENST00000539945</t>
  </si>
  <si>
    <t>ENSG00000014641</t>
  </si>
  <si>
    <t>MDH1</t>
  </si>
  <si>
    <t>ENST00000591532</t>
  </si>
  <si>
    <t>ENSG00000204920</t>
  </si>
  <si>
    <t>ZNF155</t>
  </si>
  <si>
    <t>ENST00000302850</t>
  </si>
  <si>
    <t>ENSG00000171105</t>
  </si>
  <si>
    <t>INSR</t>
  </si>
  <si>
    <t>ENST00000374319</t>
  </si>
  <si>
    <t>ENST00000358987</t>
  </si>
  <si>
    <t>ENSG00000197054</t>
  </si>
  <si>
    <t>ZNF763</t>
  </si>
  <si>
    <t>ENST00000509887</t>
  </si>
  <si>
    <t>ENSG00000164211</t>
  </si>
  <si>
    <t>STARD4</t>
  </si>
  <si>
    <t>ENST00000515792</t>
  </si>
  <si>
    <t>ENST00000646039</t>
  </si>
  <si>
    <t>ENSG00000065883</t>
  </si>
  <si>
    <t>CDK13</t>
  </si>
  <si>
    <t>ENST00000608083</t>
  </si>
  <si>
    <t>ENSG00000097021</t>
  </si>
  <si>
    <t>ACOT7</t>
  </si>
  <si>
    <t>ENST00000506797</t>
  </si>
  <si>
    <t>ENSG00000085871</t>
  </si>
  <si>
    <t>MGST2</t>
  </si>
  <si>
    <t>ENST00000392413</t>
  </si>
  <si>
    <t>ENSG00000130518</t>
  </si>
  <si>
    <t>IQCN</t>
  </si>
  <si>
    <t>ENST00000358030</t>
  </si>
  <si>
    <t>ENST00000508679</t>
  </si>
  <si>
    <t>ENSG00000136436</t>
  </si>
  <si>
    <t>CALCOCO2</t>
  </si>
  <si>
    <t>ENST00000512371</t>
  </si>
  <si>
    <t>ENSG00000181381</t>
  </si>
  <si>
    <t>DDX60L</t>
  </si>
  <si>
    <t>ENST00000568940</t>
  </si>
  <si>
    <t>ENST00000522038</t>
  </si>
  <si>
    <t>ENSG00000082515</t>
  </si>
  <si>
    <t>MRPL22</t>
  </si>
  <si>
    <t>ENST00000461554</t>
  </si>
  <si>
    <t>ENSG00000090097</t>
  </si>
  <si>
    <t>PCBP4</t>
  </si>
  <si>
    <t>ENST00000357606</t>
  </si>
  <si>
    <t>ENSG00000135392</t>
  </si>
  <si>
    <t>DNAJC14</t>
  </si>
  <si>
    <t>ENST00000440873</t>
  </si>
  <si>
    <t>ENSG00000133895</t>
  </si>
  <si>
    <t>MEN1</t>
  </si>
  <si>
    <t>ENST00000553086</t>
  </si>
  <si>
    <t>ENSG00000139620</t>
  </si>
  <si>
    <t>KANSL2</t>
  </si>
  <si>
    <t>ENST00000328550</t>
  </si>
  <si>
    <t>ENSG00000180479</t>
  </si>
  <si>
    <t>ZNF571</t>
  </si>
  <si>
    <t>ENST00000321998</t>
  </si>
  <si>
    <t>ENSG00000167186</t>
  </si>
  <si>
    <t>COQ7</t>
  </si>
  <si>
    <t>ENST00000420541</t>
  </si>
  <si>
    <t>ENSG00000121858</t>
  </si>
  <si>
    <t>TNFSF10</t>
  </si>
  <si>
    <t>ENST00000395240</t>
  </si>
  <si>
    <t>ENSG00000149925</t>
  </si>
  <si>
    <t>ALDOA</t>
  </si>
  <si>
    <t>ENST00000538733</t>
  </si>
  <si>
    <t>ENST00000373323</t>
  </si>
  <si>
    <t>ENSG00000101452</t>
  </si>
  <si>
    <t>DHX35</t>
  </si>
  <si>
    <t>ENST00000348208</t>
  </si>
  <si>
    <t>ENSG00000119139</t>
  </si>
  <si>
    <t>TJP2</t>
  </si>
  <si>
    <t>ENST00000640495</t>
  </si>
  <si>
    <t>ENSG00000108433</t>
  </si>
  <si>
    <t>GOSR2</t>
  </si>
  <si>
    <t>ENST00000507377</t>
  </si>
  <si>
    <t>ENSG00000138709</t>
  </si>
  <si>
    <t>LARP1B</t>
  </si>
  <si>
    <t>ENST00000380469</t>
  </si>
  <si>
    <t>ENSG00000215305</t>
  </si>
  <si>
    <t>VPS16</t>
  </si>
  <si>
    <t>ENST00000341307</t>
  </si>
  <si>
    <t>ENSG00000133318</t>
  </si>
  <si>
    <t>RTN3</t>
  </si>
  <si>
    <t>ENST00000566113</t>
  </si>
  <si>
    <t>ENSG00000103502</t>
  </si>
  <si>
    <t>CDIPT</t>
  </si>
  <si>
    <t>ENST00000428334</t>
  </si>
  <si>
    <t>ENST00000443003</t>
  </si>
  <si>
    <t>ENSG00000168028</t>
  </si>
  <si>
    <t>RPSA</t>
  </si>
  <si>
    <t>ENST00000373832</t>
  </si>
  <si>
    <t>ENST00000367509</t>
  </si>
  <si>
    <t>ENSG00000121481</t>
  </si>
  <si>
    <t>RNF2</t>
  </si>
  <si>
    <t>ENST00000299275</t>
  </si>
  <si>
    <t>ENSG00000052126</t>
  </si>
  <si>
    <t>PLEKHA5</t>
  </si>
  <si>
    <t>ENST00000348850</t>
  </si>
  <si>
    <t>ENSG00000120049</t>
  </si>
  <si>
    <t>KCNIP2</t>
  </si>
  <si>
    <t>ENST00000617123</t>
  </si>
  <si>
    <t>ENSG00000278195</t>
  </si>
  <si>
    <t>SSTR3</t>
  </si>
  <si>
    <t>ENST00000370788</t>
  </si>
  <si>
    <t>ENSG00000151914</t>
  </si>
  <si>
    <t>DST</t>
  </si>
  <si>
    <t>ENST00000425642</t>
  </si>
  <si>
    <t>ENSG00000171130</t>
  </si>
  <si>
    <t>ATP6V0E2</t>
  </si>
  <si>
    <t>ENST00000395813</t>
  </si>
  <si>
    <t>ENST00000353706</t>
  </si>
  <si>
    <t>ENSG00000166401</t>
  </si>
  <si>
    <t>SERPINB8</t>
  </si>
  <si>
    <t>ENST00000637264</t>
  </si>
  <si>
    <t>ENSG00000140521</t>
  </si>
  <si>
    <t>POLG</t>
  </si>
  <si>
    <t>ENST00000437736</t>
  </si>
  <si>
    <t>ENSG00000159352</t>
  </si>
  <si>
    <t>PSMD4</t>
  </si>
  <si>
    <t>ENST00000376142</t>
  </si>
  <si>
    <t>ENSG00000136754</t>
  </si>
  <si>
    <t>ABI1</t>
  </si>
  <si>
    <t>ENST00000614034</t>
  </si>
  <si>
    <t>ENSG00000275111</t>
  </si>
  <si>
    <t>ZNF2</t>
  </si>
  <si>
    <t>ENST00000382896</t>
  </si>
  <si>
    <t>ENST00000360135</t>
  </si>
  <si>
    <t>ENSG00000168781</t>
  </si>
  <si>
    <t>PPIP5K1</t>
  </si>
  <si>
    <t>ENST00000382580</t>
  </si>
  <si>
    <t>ENST00000554578</t>
  </si>
  <si>
    <t>ENSG00000185482</t>
  </si>
  <si>
    <t>STAC3</t>
  </si>
  <si>
    <t>ENST00000368912</t>
  </si>
  <si>
    <t>ENSG00000143434</t>
  </si>
  <si>
    <t>SEMA6C</t>
  </si>
  <si>
    <t>ENST00000471863</t>
  </si>
  <si>
    <t>ENSG00000112655</t>
  </si>
  <si>
    <t>PTK7</t>
  </si>
  <si>
    <t>ENST00000371515</t>
  </si>
  <si>
    <t>ENSG00000020256</t>
  </si>
  <si>
    <t>ZFP64</t>
  </si>
  <si>
    <t>ENST00000538342</t>
  </si>
  <si>
    <t>ENSG00000178188</t>
  </si>
  <si>
    <t>SH2B1</t>
  </si>
  <si>
    <t>ENST00000359660</t>
  </si>
  <si>
    <t>ENSG00000145743</t>
  </si>
  <si>
    <t>FBXL17</t>
  </si>
  <si>
    <t>ENST00000396777</t>
  </si>
  <si>
    <t>ENSG00000132254</t>
  </si>
  <si>
    <t>ARFIP2</t>
  </si>
  <si>
    <t>ENST00000316615</t>
  </si>
  <si>
    <t>ENSG00000177885</t>
  </si>
  <si>
    <t>GRB2</t>
  </si>
  <si>
    <t>ENST00000252336</t>
  </si>
  <si>
    <t>ENSG00000130052</t>
  </si>
  <si>
    <t>STARD8</t>
  </si>
  <si>
    <t>ENST00000311275</t>
  </si>
  <si>
    <t>ENSG00000101040</t>
  </si>
  <si>
    <t>ZMYND8</t>
  </si>
  <si>
    <t>ENST00000590194</t>
  </si>
  <si>
    <t>ENSG00000013306</t>
  </si>
  <si>
    <t>SLC25A39</t>
  </si>
  <si>
    <t>ENST00000435660</t>
  </si>
  <si>
    <t>ENSG00000152683</t>
  </si>
  <si>
    <t>SLC30A6</t>
  </si>
  <si>
    <t>ENST00000381061</t>
  </si>
  <si>
    <t>ENSG00000130638</t>
  </si>
  <si>
    <t>ATXN10</t>
  </si>
  <si>
    <t>ENST00000434713</t>
  </si>
  <si>
    <t>ENSG00000118007</t>
  </si>
  <si>
    <t>STAG1</t>
  </si>
  <si>
    <t>ENST00000394690</t>
  </si>
  <si>
    <t>ENSG00000162236</t>
  </si>
  <si>
    <t>STX5</t>
  </si>
  <si>
    <t>ENST00000374787</t>
  </si>
  <si>
    <t>ENSG00000136824</t>
  </si>
  <si>
    <t>SMC2</t>
  </si>
  <si>
    <t>ENST00000454704</t>
  </si>
  <si>
    <t>ENST00000523782</t>
  </si>
  <si>
    <t>ENSG00000158856</t>
  </si>
  <si>
    <t>DMTN</t>
  </si>
  <si>
    <t>ENST00000303155</t>
  </si>
  <si>
    <t>ENSG00000171208</t>
  </si>
  <si>
    <t>NETO2</t>
  </si>
  <si>
    <t>ENST00000369567</t>
  </si>
  <si>
    <t>ENSG00000134262</t>
  </si>
  <si>
    <t>AP4B1</t>
  </si>
  <si>
    <t>ENST00000445203</t>
  </si>
  <si>
    <t>ENSG00000138658</t>
  </si>
  <si>
    <t>ZGRF1</t>
  </si>
  <si>
    <t>ENST00000519053</t>
  </si>
  <si>
    <t>ENST00000553066</t>
  </si>
  <si>
    <t>ENSG00000196465</t>
  </si>
  <si>
    <t>MYL6B</t>
  </si>
  <si>
    <t>ENST00000456013</t>
  </si>
  <si>
    <t>ENST00000643412</t>
  </si>
  <si>
    <t>ENST00000639877</t>
  </si>
  <si>
    <t>ENST00000529842</t>
  </si>
  <si>
    <t>ENSG00000178685</t>
  </si>
  <si>
    <t>PARP10</t>
  </si>
  <si>
    <t>ENST00000366856</t>
  </si>
  <si>
    <t>ENSG00000143771</t>
  </si>
  <si>
    <t>CNIH4</t>
  </si>
  <si>
    <t>ENST00000278849</t>
  </si>
  <si>
    <t>ENSG00000149503</t>
  </si>
  <si>
    <t>INCENP</t>
  </si>
  <si>
    <t>ENST00000618490</t>
  </si>
  <si>
    <t>ENSG00000117602</t>
  </si>
  <si>
    <t>RCAN3</t>
  </si>
  <si>
    <t>ENST00000618914</t>
  </si>
  <si>
    <t>ENST00000378424</t>
  </si>
  <si>
    <t>ENSG00000157870</t>
  </si>
  <si>
    <t>FAM213B</t>
  </si>
  <si>
    <t>ENST00000369744</t>
  </si>
  <si>
    <t>ENSG00000064886</t>
  </si>
  <si>
    <t>CHI3L2</t>
  </si>
  <si>
    <t>ENST00000336509</t>
  </si>
  <si>
    <t>ENST00000302118</t>
  </si>
  <si>
    <t>ENSG00000169174</t>
  </si>
  <si>
    <t>PCSK9</t>
  </si>
  <si>
    <t>ENST00000644759</t>
  </si>
  <si>
    <t>ENST00000437379</t>
  </si>
  <si>
    <t>ENSG00000163517</t>
  </si>
  <si>
    <t>HDAC11</t>
  </si>
  <si>
    <t>ENST00000631291</t>
  </si>
  <si>
    <t>ENST00000375537</t>
  </si>
  <si>
    <t>ENST00000379404</t>
  </si>
  <si>
    <t>ENSG00000102172</t>
  </si>
  <si>
    <t>SMS</t>
  </si>
  <si>
    <t>ENST00000356876</t>
  </si>
  <si>
    <t>ENST00000555394</t>
  </si>
  <si>
    <t>ENSG00000133961</t>
  </si>
  <si>
    <t>NUMB</t>
  </si>
  <si>
    <t>ENST00000281405</t>
  </si>
  <si>
    <t>ENSG00000118965</t>
  </si>
  <si>
    <t>WDR35</t>
  </si>
  <si>
    <t>ENST00000507661</t>
  </si>
  <si>
    <t>ENSG00000071205</t>
  </si>
  <si>
    <t>ARHGAP10</t>
  </si>
  <si>
    <t>ENST00000282185</t>
  </si>
  <si>
    <t>ENSG00000152348</t>
  </si>
  <si>
    <t>ATG10</t>
  </si>
  <si>
    <t>ENST00000314567</t>
  </si>
  <si>
    <t>ENSG00000205643</t>
  </si>
  <si>
    <t>CDPF1</t>
  </si>
  <si>
    <t>ENST00000373747</t>
  </si>
  <si>
    <t>ENSG00000134644</t>
  </si>
  <si>
    <t>PUM1</t>
  </si>
  <si>
    <t>ENST00000429989</t>
  </si>
  <si>
    <t>ENSG00000108219</t>
  </si>
  <si>
    <t>TSPAN14</t>
  </si>
  <si>
    <t>ENST00000565601</t>
  </si>
  <si>
    <t>ENSG00000102984</t>
  </si>
  <si>
    <t>ZNF821</t>
  </si>
  <si>
    <t>ENST00000375723</t>
  </si>
  <si>
    <t>ENSG00000102606</t>
  </si>
  <si>
    <t>ARHGEF7</t>
  </si>
  <si>
    <t>ENST00000643329</t>
  </si>
  <si>
    <t>ENSG00000198836</t>
  </si>
  <si>
    <t>OPA1</t>
  </si>
  <si>
    <t>ENST00000376840</t>
  </si>
  <si>
    <t>ENSG00000204634</t>
  </si>
  <si>
    <t>TBC1D8</t>
  </si>
  <si>
    <t>ENST00000425244</t>
  </si>
  <si>
    <t>ENSG00000257923</t>
  </si>
  <si>
    <t>CUX1</t>
  </si>
  <si>
    <t>ENST00000380850</t>
  </si>
  <si>
    <t>ENSG00000155158</t>
  </si>
  <si>
    <t>TTC39B</t>
  </si>
  <si>
    <t>ENST00000439556</t>
  </si>
  <si>
    <t>ENSG00000257591</t>
  </si>
  <si>
    <t>ZNF625</t>
  </si>
  <si>
    <t>ENST00000432436</t>
  </si>
  <si>
    <t>ENSG00000242866</t>
  </si>
  <si>
    <t>STRC</t>
  </si>
  <si>
    <t>ENST00000598312</t>
  </si>
  <si>
    <t>ENSG00000181894</t>
  </si>
  <si>
    <t>ZNF329</t>
  </si>
  <si>
    <t>ENST00000281394</t>
  </si>
  <si>
    <t>ENSG00000162869</t>
  </si>
  <si>
    <t>PPP1R21</t>
  </si>
  <si>
    <t>ENST00000640765</t>
  </si>
  <si>
    <t>ENSG00000104447</t>
  </si>
  <si>
    <t>TRPS1</t>
  </si>
  <si>
    <t>ENST00000591382</t>
  </si>
  <si>
    <t>ENSG00000108883</t>
  </si>
  <si>
    <t>EFTUD2</t>
  </si>
  <si>
    <t>ENST00000358704</t>
  </si>
  <si>
    <t>ENSG00000179456</t>
  </si>
  <si>
    <t>ZBTB18</t>
  </si>
  <si>
    <t>ENST00000642691</t>
  </si>
  <si>
    <t>ENSG00000164077</t>
  </si>
  <si>
    <t>MON1A</t>
  </si>
  <si>
    <t>ENST00000536120</t>
  </si>
  <si>
    <t>ENSG00000121310</t>
  </si>
  <si>
    <t>ECHDC2</t>
  </si>
  <si>
    <t>ENST00000396127</t>
  </si>
  <si>
    <t>ENSG00000122507</t>
  </si>
  <si>
    <t>BBS9</t>
  </si>
  <si>
    <t>ENST00000560595</t>
  </si>
  <si>
    <t>ENSG00000140374</t>
  </si>
  <si>
    <t>ETFA</t>
  </si>
  <si>
    <t>ENST00000307659</t>
  </si>
  <si>
    <t>ENSG00000170871</t>
  </si>
  <si>
    <t>KIAA0232</t>
  </si>
  <si>
    <t>ENST00000511566</t>
  </si>
  <si>
    <t>ENSG00000204628</t>
  </si>
  <si>
    <t>RACK1</t>
  </si>
  <si>
    <t>ENST00000313778</t>
  </si>
  <si>
    <t>ENSG00000178149</t>
  </si>
  <si>
    <t>DALRD3</t>
  </si>
  <si>
    <t>ENST00000360909</t>
  </si>
  <si>
    <t>ENSG00000100592</t>
  </si>
  <si>
    <t>DAAM1</t>
  </si>
  <si>
    <t>ENST00000409493</t>
  </si>
  <si>
    <t>ENSG00000115274</t>
  </si>
  <si>
    <t>INO80B</t>
  </si>
  <si>
    <t>ENST00000612123</t>
  </si>
  <si>
    <t>ENSG00000185630</t>
  </si>
  <si>
    <t>PBX1</t>
  </si>
  <si>
    <t>ENST00000359139</t>
  </si>
  <si>
    <t>ENSG00000100239</t>
  </si>
  <si>
    <t>PPP6R2</t>
  </si>
  <si>
    <t>ENST00000409689</t>
  </si>
  <si>
    <t>ENSG00000122550</t>
  </si>
  <si>
    <t>KLHL7</t>
  </si>
  <si>
    <t>ENST00000496288</t>
  </si>
  <si>
    <t>ENSG00000198492</t>
  </si>
  <si>
    <t>YTHDF2</t>
  </si>
  <si>
    <t>ENST00000531700</t>
  </si>
  <si>
    <t>ENSG00000166004</t>
  </si>
  <si>
    <t>CEP295</t>
  </si>
  <si>
    <t>ENST00000644810</t>
  </si>
  <si>
    <t>ENST00000421422</t>
  </si>
  <si>
    <t>ENSG00000174306</t>
  </si>
  <si>
    <t>ZHX3</t>
  </si>
  <si>
    <t>ENST00000484491</t>
  </si>
  <si>
    <t>ENSG00000163848</t>
  </si>
  <si>
    <t>ZNF148</t>
  </si>
  <si>
    <t>ENST00000417040</t>
  </si>
  <si>
    <t>ENSG00000127481</t>
  </si>
  <si>
    <t>UBR4</t>
  </si>
  <si>
    <t>ENST00000494055</t>
  </si>
  <si>
    <t>ENSG00000071794</t>
  </si>
  <si>
    <t>HLTF</t>
  </si>
  <si>
    <t>ENST00000483967</t>
  </si>
  <si>
    <t>ENSG00000106462</t>
  </si>
  <si>
    <t>EZH2</t>
  </si>
  <si>
    <t>ENST00000357197</t>
  </si>
  <si>
    <t>ENSG00000119383</t>
  </si>
  <si>
    <t>PTPA</t>
  </si>
  <si>
    <t>ENST00000304552</t>
  </si>
  <si>
    <t>ENSG00000172215</t>
  </si>
  <si>
    <t>CXCR6</t>
  </si>
  <si>
    <t>ENST00000543354</t>
  </si>
  <si>
    <t>ENST00000377419</t>
  </si>
  <si>
    <t>ENSG00000096654</t>
  </si>
  <si>
    <t>ZNF184</t>
  </si>
  <si>
    <t>ENST00000645214</t>
  </si>
  <si>
    <t>ENSG00000119537</t>
  </si>
  <si>
    <t>KDSR</t>
  </si>
  <si>
    <t>ENST00000541639</t>
  </si>
  <si>
    <t>ENSG00000012817</t>
  </si>
  <si>
    <t>KDM5D</t>
  </si>
  <si>
    <t>ENST00000517367</t>
  </si>
  <si>
    <t>ENSG00000147684</t>
  </si>
  <si>
    <t>NDUFB9</t>
  </si>
  <si>
    <t>ENST00000621469</t>
  </si>
  <si>
    <t>ENST00000432292</t>
  </si>
  <si>
    <t>ENSG00000064933</t>
  </si>
  <si>
    <t>PMS1</t>
  </si>
  <si>
    <t>ENST00000556945</t>
  </si>
  <si>
    <t>ENST00000392055</t>
  </si>
  <si>
    <t>ENSG00000153823</t>
  </si>
  <si>
    <t>PID1</t>
  </si>
  <si>
    <t>ENST00000612687</t>
  </si>
  <si>
    <t>ENST00000550082</t>
  </si>
  <si>
    <t>ENSG00000123358</t>
  </si>
  <si>
    <t>NR4A1</t>
  </si>
  <si>
    <t>ENST00000349505</t>
  </si>
  <si>
    <t>ENSG00000100429</t>
  </si>
  <si>
    <t>HDAC10</t>
  </si>
  <si>
    <t>ENST00000524850</t>
  </si>
  <si>
    <t>ENSG00000064687</t>
  </si>
  <si>
    <t>ABCA7</t>
  </si>
  <si>
    <t>ENST00000347559</t>
  </si>
  <si>
    <t>ENSG00000160789</t>
  </si>
  <si>
    <t>LMNA</t>
  </si>
  <si>
    <t>ENST00000511107</t>
  </si>
  <si>
    <t>ENSG00000164182</t>
  </si>
  <si>
    <t>NDUFAF2</t>
  </si>
  <si>
    <t>ENST00000444761</t>
  </si>
  <si>
    <t>ENSG00000180398</t>
  </si>
  <si>
    <t>MCFD2</t>
  </si>
  <si>
    <t>ENST00000533464</t>
  </si>
  <si>
    <t>ENSG00000070047</t>
  </si>
  <si>
    <t>PHRF1</t>
  </si>
  <si>
    <t>ENST00000622599</t>
  </si>
  <si>
    <t>ENSG00000068400</t>
  </si>
  <si>
    <t>GRIPAP1</t>
  </si>
  <si>
    <t>ENST00000331662</t>
  </si>
  <si>
    <t>ENSG00000185818</t>
  </si>
  <si>
    <t>NAT8L</t>
  </si>
  <si>
    <t>ENST00000549732</t>
  </si>
  <si>
    <t>ENSG00000183283</t>
  </si>
  <si>
    <t>DAZAP2</t>
  </si>
  <si>
    <t>ENST00000590588</t>
  </si>
  <si>
    <t>ENSG00000171817</t>
  </si>
  <si>
    <t>ZNF540</t>
  </si>
  <si>
    <t>ENST00000398080</t>
  </si>
  <si>
    <t>ENST00000536012</t>
  </si>
  <si>
    <t>ENST00000367353</t>
  </si>
  <si>
    <t>ENSG00000162702</t>
  </si>
  <si>
    <t>ZNF281</t>
  </si>
  <si>
    <t>ENST00000378714</t>
  </si>
  <si>
    <t>ENSG00000065328</t>
  </si>
  <si>
    <t>MCM10</t>
  </si>
  <si>
    <t>ENST00000505940</t>
  </si>
  <si>
    <t>ENSG00000174125</t>
  </si>
  <si>
    <t>TLR1</t>
  </si>
  <si>
    <t>ENST00000441497</t>
  </si>
  <si>
    <t>ENST00000381218</t>
  </si>
  <si>
    <t>ENSG00000214717</t>
  </si>
  <si>
    <t>ZBED1</t>
  </si>
  <si>
    <t>ENST00000533455</t>
  </si>
  <si>
    <t>ENSG00000164733</t>
  </si>
  <si>
    <t>CTSB</t>
  </si>
  <si>
    <t>ENST00000370086</t>
  </si>
  <si>
    <t>ENST00000367186</t>
  </si>
  <si>
    <t>ENSG00000213079</t>
  </si>
  <si>
    <t>SCAF8</t>
  </si>
  <si>
    <t>ENST00000359606</t>
  </si>
  <si>
    <t>ENSG00000078699</t>
  </si>
  <si>
    <t>CBFA2T2</t>
  </si>
  <si>
    <t>ENST00000420743</t>
  </si>
  <si>
    <t>ENSG00000092199</t>
  </si>
  <si>
    <t>HNRNPC</t>
  </si>
  <si>
    <t>ENST00000397382</t>
  </si>
  <si>
    <t>ENSG00000100802</t>
  </si>
  <si>
    <t>C14orf93</t>
  </si>
  <si>
    <t>ENST00000531159</t>
  </si>
  <si>
    <t>ENSG00000135372</t>
  </si>
  <si>
    <t>NAT10</t>
  </si>
  <si>
    <t>ENST00000394266</t>
  </si>
  <si>
    <t>ENSG00000103037</t>
  </si>
  <si>
    <t>SETD6</t>
  </si>
  <si>
    <t>ENST00000550520</t>
  </si>
  <si>
    <t>ENSG00000197111</t>
  </si>
  <si>
    <t>PCBP2</t>
  </si>
  <si>
    <t>ENST00000417955</t>
  </si>
  <si>
    <t>ENSG00000161048</t>
  </si>
  <si>
    <t>NAPEPLD</t>
  </si>
  <si>
    <t>ENST00000396941</t>
  </si>
  <si>
    <t>ENSG00000100897</t>
  </si>
  <si>
    <t>DCAF11</t>
  </si>
  <si>
    <t>ENST00000394432</t>
  </si>
  <si>
    <t>ENSG00000068831</t>
  </si>
  <si>
    <t>RASGRP2</t>
  </si>
  <si>
    <t>ENST00000545318</t>
  </si>
  <si>
    <t>ENSG00000082805</t>
  </si>
  <si>
    <t>ERC1</t>
  </si>
  <si>
    <t>ENST00000585981</t>
  </si>
  <si>
    <t>ENSG00000108946</t>
  </si>
  <si>
    <t>PRKAR1A</t>
  </si>
  <si>
    <t>ENST00000452508</t>
  </si>
  <si>
    <t>ENSG00000149311</t>
  </si>
  <si>
    <t>ATM</t>
  </si>
  <si>
    <t>ENST00000558013</t>
  </si>
  <si>
    <t>ENSG00000130164</t>
  </si>
  <si>
    <t>LDLR</t>
  </si>
  <si>
    <t>ENST00000413574</t>
  </si>
  <si>
    <t>ENSG00000213923</t>
  </si>
  <si>
    <t>CSNK1E</t>
  </si>
  <si>
    <t>ENST00000278568</t>
  </si>
  <si>
    <t>ENSG00000149269</t>
  </si>
  <si>
    <t>PAK1</t>
  </si>
  <si>
    <t>ENST00000298523</t>
  </si>
  <si>
    <t>ENSG00000172243</t>
  </si>
  <si>
    <t>CLEC7A</t>
  </si>
  <si>
    <t>ENST00000514234</t>
  </si>
  <si>
    <t>ENSG00000197530</t>
  </si>
  <si>
    <t>MIB2</t>
  </si>
  <si>
    <t>ENST00000398958</t>
  </si>
  <si>
    <t>ENST00000453446</t>
  </si>
  <si>
    <t>ENSG00000139631</t>
  </si>
  <si>
    <t>CSAD</t>
  </si>
  <si>
    <t>ENST00000617346</t>
  </si>
  <si>
    <t>ENSG00000265681</t>
  </si>
  <si>
    <t>RPL17</t>
  </si>
  <si>
    <t>ENST00000555755</t>
  </si>
  <si>
    <t>ENST00000392011</t>
  </si>
  <si>
    <t>ENSG00000130147</t>
  </si>
  <si>
    <t>SH3BP4</t>
  </si>
  <si>
    <t>ENST00000440077</t>
  </si>
  <si>
    <t>ENST00000360304</t>
  </si>
  <si>
    <t>ENSG00000065534</t>
  </si>
  <si>
    <t>MYLK</t>
  </si>
  <si>
    <t>ENST00000273179</t>
  </si>
  <si>
    <t>ENSG00000144677</t>
  </si>
  <si>
    <t>CTDSPL</t>
  </si>
  <si>
    <t>ENST00000564060</t>
  </si>
  <si>
    <t>ENSG00000140931</t>
  </si>
  <si>
    <t>CMTM3</t>
  </si>
  <si>
    <t>ENST00000480003</t>
  </si>
  <si>
    <t>ENSG00000117335</t>
  </si>
  <si>
    <t>CD46</t>
  </si>
  <si>
    <t>ENST00000343815</t>
  </si>
  <si>
    <t>ENSG00000143569</t>
  </si>
  <si>
    <t>UBAP2L</t>
  </si>
  <si>
    <t>ENST00000394601</t>
  </si>
  <si>
    <t>ENSG00000011304</t>
  </si>
  <si>
    <t>PTBP1</t>
  </si>
  <si>
    <t>ENST00000449165</t>
  </si>
  <si>
    <t>ENSG00000157617</t>
  </si>
  <si>
    <t>C2CD2</t>
  </si>
  <si>
    <t>ENST00000334634</t>
  </si>
  <si>
    <t>ENSG00000163462</t>
  </si>
  <si>
    <t>TRIM46</t>
  </si>
  <si>
    <t>ENST00000646058</t>
  </si>
  <si>
    <t>ENSG00000133835</t>
  </si>
  <si>
    <t>HSD17B4</t>
  </si>
  <si>
    <t>ENST00000368134</t>
  </si>
  <si>
    <t>ENST00000321613</t>
  </si>
  <si>
    <t>ENSG00000168490</t>
  </si>
  <si>
    <t>PHYHIP</t>
  </si>
  <si>
    <t>ENST00000415265</t>
  </si>
  <si>
    <t>ENSG00000178252</t>
  </si>
  <si>
    <t>WDR6</t>
  </si>
  <si>
    <t>ENST00000422163</t>
  </si>
  <si>
    <t>ENST00000359548</t>
  </si>
  <si>
    <t>ENSG00000186281</t>
  </si>
  <si>
    <t>GPAT2</t>
  </si>
  <si>
    <t>ENST00000619961</t>
  </si>
  <si>
    <t>ENSG00000196141</t>
  </si>
  <si>
    <t>SPATS2L</t>
  </si>
  <si>
    <t>ENST00000262768</t>
  </si>
  <si>
    <t>ENSG00000035862</t>
  </si>
  <si>
    <t>TIMP2</t>
  </si>
  <si>
    <t>ENST00000352848</t>
  </si>
  <si>
    <t>ENSG00000136717</t>
  </si>
  <si>
    <t>BIN1</t>
  </si>
  <si>
    <t>ENST00000380649</t>
  </si>
  <si>
    <t>ENSG00000084754</t>
  </si>
  <si>
    <t>HADHA</t>
  </si>
  <si>
    <t>ENST00000512738</t>
  </si>
  <si>
    <t>ENSG00000109445</t>
  </si>
  <si>
    <t>ZNF330</t>
  </si>
  <si>
    <t>ENST00000221315</t>
  </si>
  <si>
    <t>ENSG00000256087</t>
  </si>
  <si>
    <t>ZNF432</t>
  </si>
  <si>
    <t>ENST00000484742</t>
  </si>
  <si>
    <t>ENSG00000143303</t>
  </si>
  <si>
    <t>RRNAD1</t>
  </si>
  <si>
    <t>ENST00000418745</t>
  </si>
  <si>
    <t>ENSG00000214021</t>
  </si>
  <si>
    <t>TTLL3</t>
  </si>
  <si>
    <t>ENST00000315091</t>
  </si>
  <si>
    <t>ENSG00000120948</t>
  </si>
  <si>
    <t>TARDBP</t>
  </si>
  <si>
    <t>ENST00000303714</t>
  </si>
  <si>
    <t>ENSG00000169604</t>
  </si>
  <si>
    <t>ANTXR1</t>
  </si>
  <si>
    <t>ENST00000297512</t>
  </si>
  <si>
    <t>ENSG00000213199</t>
  </si>
  <si>
    <t>ASIC3</t>
  </si>
  <si>
    <t>ENST00000542564</t>
  </si>
  <si>
    <t>ENSG00000187790</t>
  </si>
  <si>
    <t>FANCM</t>
  </si>
  <si>
    <t>ENST00000446782</t>
  </si>
  <si>
    <t>ENSG00000113838</t>
  </si>
  <si>
    <t>TBCCD1</t>
  </si>
  <si>
    <t>ENST00000229554</t>
  </si>
  <si>
    <t>ENSG00000111834</t>
  </si>
  <si>
    <t>RSPH4A</t>
  </si>
  <si>
    <t>ENST00000592764</t>
  </si>
  <si>
    <t>ENSG00000101654</t>
  </si>
  <si>
    <t>RNMT</t>
  </si>
  <si>
    <t>ENST00000604948</t>
  </si>
  <si>
    <t>ENSG00000100890</t>
  </si>
  <si>
    <t>KIAA0391</t>
  </si>
  <si>
    <t>ENST00000544396</t>
  </si>
  <si>
    <t>ENSG00000155324</t>
  </si>
  <si>
    <t>GRAMD2B</t>
  </si>
  <si>
    <t>ENST00000390667</t>
  </si>
  <si>
    <t>ENSG00000136122</t>
  </si>
  <si>
    <t>BORA</t>
  </si>
  <si>
    <t>ENST00000491893</t>
  </si>
  <si>
    <t>ENST00000357505</t>
  </si>
  <si>
    <t>ENSG00000244754</t>
  </si>
  <si>
    <t>N4BP2L2</t>
  </si>
  <si>
    <t>ENST00000398367</t>
  </si>
  <si>
    <t>ENSG00000160185</t>
  </si>
  <si>
    <t>UBASH3A</t>
  </si>
  <si>
    <t>ENST00000455361</t>
  </si>
  <si>
    <t>ENSG00000161618</t>
  </si>
  <si>
    <t>ALDH16A1</t>
  </si>
  <si>
    <t>ENST00000534469</t>
  </si>
  <si>
    <t>ENSG00000135541</t>
  </si>
  <si>
    <t>AHI1</t>
  </si>
  <si>
    <t>ENST00000556862</t>
  </si>
  <si>
    <t>ENST00000317350</t>
  </si>
  <si>
    <t>ENSG00000170525</t>
  </si>
  <si>
    <t>PFKFB3</t>
  </si>
  <si>
    <t>ENST00000405289</t>
  </si>
  <si>
    <t>ENSG00000115504</t>
  </si>
  <si>
    <t>EHBP1</t>
  </si>
  <si>
    <t>ENST00000636865</t>
  </si>
  <si>
    <t>ENST00000612721</t>
  </si>
  <si>
    <t>ENSG00000271254</t>
  </si>
  <si>
    <t>AC240274.1</t>
  </si>
  <si>
    <t>ENST00000444676</t>
  </si>
  <si>
    <t>ENSG00000105953</t>
  </si>
  <si>
    <t>OGDH</t>
  </si>
  <si>
    <t>ENST00000612959</t>
  </si>
  <si>
    <t>ENSG00000126653</t>
  </si>
  <si>
    <t>NSRP1</t>
  </si>
  <si>
    <t>ENST00000509903</t>
  </si>
  <si>
    <t>ENST00000533465</t>
  </si>
  <si>
    <t>ENSG00000173442</t>
  </si>
  <si>
    <t>EHBP1L1</t>
  </si>
  <si>
    <t>ENST00000622241</t>
  </si>
  <si>
    <t>ENSG00000275342</t>
  </si>
  <si>
    <t>PRAG1</t>
  </si>
  <si>
    <t>ENST00000517654</t>
  </si>
  <si>
    <t>ENSG00000153310</t>
  </si>
  <si>
    <t>FAM49B</t>
  </si>
  <si>
    <t>ENST00000409018</t>
  </si>
  <si>
    <t>ENSG00000081177</t>
  </si>
  <si>
    <t>EXD2</t>
  </si>
  <si>
    <t>ENST00000564595</t>
  </si>
  <si>
    <t>ENST00000618590</t>
  </si>
  <si>
    <t>ENSG00000164978</t>
  </si>
  <si>
    <t>NUDT2</t>
  </si>
  <si>
    <t>ENST00000338432</t>
  </si>
  <si>
    <t>ENSG00000076555</t>
  </si>
  <si>
    <t>ACACB</t>
  </si>
  <si>
    <t>ENST00000529550</t>
  </si>
  <si>
    <t>ENSG00000008517</t>
  </si>
  <si>
    <t>IL32</t>
  </si>
  <si>
    <t>ENST00000370695</t>
  </si>
  <si>
    <t>ENSG00000198689</t>
  </si>
  <si>
    <t>SLC9A6</t>
  </si>
  <si>
    <t>ENST00000396741</t>
  </si>
  <si>
    <t>ENSG00000008256</t>
  </si>
  <si>
    <t>CYTH3</t>
  </si>
  <si>
    <t>ENST00000569338</t>
  </si>
  <si>
    <t>ENSG00000140463</t>
  </si>
  <si>
    <t>BBS4</t>
  </si>
  <si>
    <t>ENST00000545201</t>
  </si>
  <si>
    <t>ENSG00000032444</t>
  </si>
  <si>
    <t>PNPLA6</t>
  </si>
  <si>
    <t>ENST00000418998</t>
  </si>
  <si>
    <t>ENSG00000185513</t>
  </si>
  <si>
    <t>L3MBTL1</t>
  </si>
  <si>
    <t>ENST00000616393</t>
  </si>
  <si>
    <t>ENST00000485960</t>
  </si>
  <si>
    <t>ENSG00000121749</t>
  </si>
  <si>
    <t>TBC1D15</t>
  </si>
  <si>
    <t>ENST00000454073</t>
  </si>
  <si>
    <t>ENSG00000154957</t>
  </si>
  <si>
    <t>ZNF18</t>
  </si>
  <si>
    <t>ENST00000372972</t>
  </si>
  <si>
    <t>ENSG00000101811</t>
  </si>
  <si>
    <t>CSTF2</t>
  </si>
  <si>
    <t>ENST00000566256</t>
  </si>
  <si>
    <t>ENSG00000140400</t>
  </si>
  <si>
    <t>MAN2C1</t>
  </si>
  <si>
    <t>ENST00000485287</t>
  </si>
  <si>
    <t>ENSG00000187243</t>
  </si>
  <si>
    <t>MAGED4B</t>
  </si>
  <si>
    <t>ENST00000262640</t>
  </si>
  <si>
    <t>ENSG00000124333</t>
  </si>
  <si>
    <t>VAMP7</t>
  </si>
  <si>
    <t>ENST00000627450</t>
  </si>
  <si>
    <t>ENST00000322238</t>
  </si>
  <si>
    <t>ENSG00000108039</t>
  </si>
  <si>
    <t>XPNPEP1</t>
  </si>
  <si>
    <t>ENST00000347140</t>
  </si>
  <si>
    <t>ENSG00000179912</t>
  </si>
  <si>
    <t>R3HDM2</t>
  </si>
  <si>
    <t>ENST00000358385</t>
  </si>
  <si>
    <t>ENSG00000198513</t>
  </si>
  <si>
    <t>ATL1</t>
  </si>
  <si>
    <t>ENST00000522420</t>
  </si>
  <si>
    <t>ENST00000279249</t>
  </si>
  <si>
    <t>ENSG00000149798</t>
  </si>
  <si>
    <t>CDC42EP2</t>
  </si>
  <si>
    <t>ENST00000547131</t>
  </si>
  <si>
    <t>ENST00000527403</t>
  </si>
  <si>
    <t>ENSG00000110075</t>
  </si>
  <si>
    <t>PPP6R3</t>
  </si>
  <si>
    <t>ENST00000465308</t>
  </si>
  <si>
    <t>ENSG00000169554</t>
  </si>
  <si>
    <t>ZEB2</t>
  </si>
  <si>
    <t>ENST00000265094</t>
  </si>
  <si>
    <t>ENST00000528013</t>
  </si>
  <si>
    <t>ENSG00000132781</t>
  </si>
  <si>
    <t>MUTYH</t>
  </si>
  <si>
    <t>ENST00000426464</t>
  </si>
  <si>
    <t>ENSG00000167536</t>
  </si>
  <si>
    <t>DHRS13</t>
  </si>
  <si>
    <t>ENST00000349736</t>
  </si>
  <si>
    <t>ENSG00000101266</t>
  </si>
  <si>
    <t>CSNK2A1</t>
  </si>
  <si>
    <t>ENST00000378011</t>
  </si>
  <si>
    <t>ENSG00000161395</t>
  </si>
  <si>
    <t>PGAP3</t>
  </si>
  <si>
    <t>ENST00000402521</t>
  </si>
  <si>
    <t>ENST00000407859</t>
  </si>
  <si>
    <t>ENST00000343533</t>
  </si>
  <si>
    <t>ENSG00000165240</t>
  </si>
  <si>
    <t>ATP7A</t>
  </si>
  <si>
    <t>ENST00000416967</t>
  </si>
  <si>
    <t>ENSG00000100348</t>
  </si>
  <si>
    <t>TXN2</t>
  </si>
  <si>
    <t>ENST00000517766</t>
  </si>
  <si>
    <t>ENSG00000196776</t>
  </si>
  <si>
    <t>CD47</t>
  </si>
  <si>
    <t>ENST00000395097</t>
  </si>
  <si>
    <t>ENSG00000119508</t>
  </si>
  <si>
    <t>NR4A3</t>
  </si>
  <si>
    <t>ENST00000439128</t>
  </si>
  <si>
    <t>ENSG00000137601</t>
  </si>
  <si>
    <t>NEK1</t>
  </si>
  <si>
    <t>ENST00000405883</t>
  </si>
  <si>
    <t>ENSG00000115694</t>
  </si>
  <si>
    <t>STK25</t>
  </si>
  <si>
    <t>ENST00000602131</t>
  </si>
  <si>
    <t>ENSG00000105223</t>
  </si>
  <si>
    <t>PLD3</t>
  </si>
  <si>
    <t>ENST00000589119</t>
  </si>
  <si>
    <t>ENST00000280352</t>
  </si>
  <si>
    <t>ENSG00000150776</t>
  </si>
  <si>
    <t>NKAPD1</t>
  </si>
  <si>
    <t>ENST00000395243</t>
  </si>
  <si>
    <t>ENSG00000109113</t>
  </si>
  <si>
    <t>RAB34</t>
  </si>
  <si>
    <t>ENST00000429429</t>
  </si>
  <si>
    <t>ENSG00000163950</t>
  </si>
  <si>
    <t>SLBP</t>
  </si>
  <si>
    <t>ENST00000396634</t>
  </si>
  <si>
    <t>ENST00000350941</t>
  </si>
  <si>
    <t>ENST00000540744</t>
  </si>
  <si>
    <t>ENSG00000213020</t>
  </si>
  <si>
    <t>ZNF611</t>
  </si>
  <si>
    <t>ENST00000416195</t>
  </si>
  <si>
    <t>ENSG00000172845</t>
  </si>
  <si>
    <t>SP3</t>
  </si>
  <si>
    <t>ENST00000446848</t>
  </si>
  <si>
    <t>ENSG00000086300</t>
  </si>
  <si>
    <t>SNX10</t>
  </si>
  <si>
    <t>ENST00000417045</t>
  </si>
  <si>
    <t>ENSG00000110888</t>
  </si>
  <si>
    <t>CAPRIN2</t>
  </si>
  <si>
    <t>ENST00000584437</t>
  </si>
  <si>
    <t>ENSG00000108375</t>
  </si>
  <si>
    <t>RNF43</t>
  </si>
  <si>
    <t>ENST00000620366</t>
  </si>
  <si>
    <t>ENSG00000122203</t>
  </si>
  <si>
    <t>KIAA1191</t>
  </si>
  <si>
    <t>ENST00000511467</t>
  </si>
  <si>
    <t>ENSG00000163629</t>
  </si>
  <si>
    <t>PTPN13</t>
  </si>
  <si>
    <t>ENST00000425191</t>
  </si>
  <si>
    <t>ENSG00000183044</t>
  </si>
  <si>
    <t>ABAT</t>
  </si>
  <si>
    <t>ENST00000377321</t>
  </si>
  <si>
    <t>ENST00000586443</t>
  </si>
  <si>
    <t>ENSG00000030582</t>
  </si>
  <si>
    <t>GRN</t>
  </si>
  <si>
    <t>ENST00000420993</t>
  </si>
  <si>
    <t>ENSG00000025770</t>
  </si>
  <si>
    <t>NCAPH2</t>
  </si>
  <si>
    <t>ENST00000473745</t>
  </si>
  <si>
    <t>ENST00000396051</t>
  </si>
  <si>
    <t>ENSG00000173542</t>
  </si>
  <si>
    <t>MOB1B</t>
  </si>
  <si>
    <t>ENST00000398896</t>
  </si>
  <si>
    <t>ENSG00000172046</t>
  </si>
  <si>
    <t>USP19</t>
  </si>
  <si>
    <t>ENST00000370153</t>
  </si>
  <si>
    <t>ENST00000395923</t>
  </si>
  <si>
    <t>ENSG00000104490</t>
  </si>
  <si>
    <t>NCALD</t>
  </si>
  <si>
    <t>ENST00000568488</t>
  </si>
  <si>
    <t>ENSG00000179335</t>
  </si>
  <si>
    <t>CLK3</t>
  </si>
  <si>
    <t>ENST00000434687</t>
  </si>
  <si>
    <t>ENST00000419197</t>
  </si>
  <si>
    <t>ENSG00000168092</t>
  </si>
  <si>
    <t>PAFAH1B2</t>
  </si>
  <si>
    <t>ENST00000317697</t>
  </si>
  <si>
    <t>ENSG00000177981</t>
  </si>
  <si>
    <t>ASB8</t>
  </si>
  <si>
    <t>ENST00000554357</t>
  </si>
  <si>
    <t>ENSG00000100815</t>
  </si>
  <si>
    <t>TRIP11</t>
  </si>
  <si>
    <t>ENST00000619548</t>
  </si>
  <si>
    <t>ENSG00000278845</t>
  </si>
  <si>
    <t>MRPL45</t>
  </si>
  <si>
    <t>ENST00000444358</t>
  </si>
  <si>
    <t>ENSG00000116809</t>
  </si>
  <si>
    <t>ZBTB17</t>
  </si>
  <si>
    <t>ENST00000557164</t>
  </si>
  <si>
    <t>ENSG00000033170</t>
  </si>
  <si>
    <t>FUT8</t>
  </si>
  <si>
    <t>ENST00000646979</t>
  </si>
  <si>
    <t>ENSG00000179583</t>
  </si>
  <si>
    <t>CIITA</t>
  </si>
  <si>
    <t>ENST00000396133</t>
  </si>
  <si>
    <t>ENSG00000175305</t>
  </si>
  <si>
    <t>CCNE2</t>
  </si>
  <si>
    <t>ENST00000336061</t>
  </si>
  <si>
    <t>ENSG00000153179</t>
  </si>
  <si>
    <t>RASSF3</t>
  </si>
  <si>
    <t>ENST00000619748</t>
  </si>
  <si>
    <t>ENST00000437801</t>
  </si>
  <si>
    <t>ENSG00000184613</t>
  </si>
  <si>
    <t>NELL2</t>
  </si>
  <si>
    <t>ENST00000621635</t>
  </si>
  <si>
    <t>ENSG00000010671</t>
  </si>
  <si>
    <t>BTK</t>
  </si>
  <si>
    <t>ENST00000400248</t>
  </si>
  <si>
    <t>ENST00000342112</t>
  </si>
  <si>
    <t>ENSG00000095383</t>
  </si>
  <si>
    <t>TBC1D2</t>
  </si>
  <si>
    <t>ENST00000414043</t>
  </si>
  <si>
    <t>ENSG00000108509</t>
  </si>
  <si>
    <t>CAMTA2</t>
  </si>
  <si>
    <t>ENST00000451137</t>
  </si>
  <si>
    <t>ENSG00000142871</t>
  </si>
  <si>
    <t>CYR61</t>
  </si>
  <si>
    <t>ENST00000356872</t>
  </si>
  <si>
    <t>ENSG00000132635</t>
  </si>
  <si>
    <t>PCED1A</t>
  </si>
  <si>
    <t>ENST00000273077</t>
  </si>
  <si>
    <t>ENSG00000127838</t>
  </si>
  <si>
    <t>PNKD</t>
  </si>
  <si>
    <t>ENST00000528062</t>
  </si>
  <si>
    <t>ENSG00000131051</t>
  </si>
  <si>
    <t>RBM39</t>
  </si>
  <si>
    <t>ENST00000546571</t>
  </si>
  <si>
    <t>ENSG00000110880</t>
  </si>
  <si>
    <t>CORO1C</t>
  </si>
  <si>
    <t>ENST00000332680</t>
  </si>
  <si>
    <t>ENSG00000182718</t>
  </si>
  <si>
    <t>ANXA2</t>
  </si>
  <si>
    <t>ENST00000404752</t>
  </si>
  <si>
    <t>ENSG00000243244</t>
  </si>
  <si>
    <t>STON1</t>
  </si>
  <si>
    <t>ENST00000513391</t>
  </si>
  <si>
    <t>ENST00000591608</t>
  </si>
  <si>
    <t>ENSG00000105520</t>
  </si>
  <si>
    <t>PLPPR2</t>
  </si>
  <si>
    <t>ENST00000592745</t>
  </si>
  <si>
    <t>ENSG00000130023</t>
  </si>
  <si>
    <t>ERMARD</t>
  </si>
  <si>
    <t>ENST00000617908</t>
  </si>
  <si>
    <t>ENSG00000198722</t>
  </si>
  <si>
    <t>UNC13B</t>
  </si>
  <si>
    <t>ENST00000628286</t>
  </si>
  <si>
    <t>ENSG00000138756</t>
  </si>
  <si>
    <t>BMP2K</t>
  </si>
  <si>
    <t>ENST00000601142</t>
  </si>
  <si>
    <t>ENST00000447580</t>
  </si>
  <si>
    <t>ENSG00000138182</t>
  </si>
  <si>
    <t>KIF20B</t>
  </si>
  <si>
    <t>ENST00000536393</t>
  </si>
  <si>
    <t>ENSG00000135093</t>
  </si>
  <si>
    <t>USP30</t>
  </si>
  <si>
    <t>ENST00000436370</t>
  </si>
  <si>
    <t>ENSG00000124299</t>
  </si>
  <si>
    <t>PEPD</t>
  </si>
  <si>
    <t>ENST00000591598</t>
  </si>
  <si>
    <t>ENSG00000060069</t>
  </si>
  <si>
    <t>CTDP1</t>
  </si>
  <si>
    <t>ENST00000357971</t>
  </si>
  <si>
    <t>ENSG00000119640</t>
  </si>
  <si>
    <t>ACYP1</t>
  </si>
  <si>
    <t>ENST00000547867</t>
  </si>
  <si>
    <t>ENST00000413636</t>
  </si>
  <si>
    <t>ENSG00000099622</t>
  </si>
  <si>
    <t>CIRBP</t>
  </si>
  <si>
    <t>ENST00000331677</t>
  </si>
  <si>
    <t>ENST00000395124</t>
  </si>
  <si>
    <t>ENST00000549130</t>
  </si>
  <si>
    <t>ENSG00000139644</t>
  </si>
  <si>
    <t>TMBIM6</t>
  </si>
  <si>
    <t>ENST00000381121</t>
  </si>
  <si>
    <t>ENSG00000064201</t>
  </si>
  <si>
    <t>TSPAN32</t>
  </si>
  <si>
    <t>ENST00000530481</t>
  </si>
  <si>
    <t>ENSG00000079819</t>
  </si>
  <si>
    <t>EPB41L2</t>
  </si>
  <si>
    <t>ENST00000421284</t>
  </si>
  <si>
    <t>ENSG00000087299</t>
  </si>
  <si>
    <t>L2HGDH</t>
  </si>
  <si>
    <t>ENST00000290418</t>
  </si>
  <si>
    <t>ENSG00000135637</t>
  </si>
  <si>
    <t>CCDC142</t>
  </si>
  <si>
    <t>ENST00000392121</t>
  </si>
  <si>
    <t>ENSG00000197965</t>
  </si>
  <si>
    <t>MPZL1</t>
  </si>
  <si>
    <t>ENST00000535282</t>
  </si>
  <si>
    <t>ENST00000435956</t>
  </si>
  <si>
    <t>ENSG00000161558</t>
  </si>
  <si>
    <t>TMEM143</t>
  </si>
  <si>
    <t>ENST00000370322</t>
  </si>
  <si>
    <t>ENSG00000166136</t>
  </si>
  <si>
    <t>NDUFB8</t>
  </si>
  <si>
    <t>ENST00000409057</t>
  </si>
  <si>
    <t>ENSG00000163939</t>
  </si>
  <si>
    <t>PBRM1</t>
  </si>
  <si>
    <t>ENST00000370613</t>
  </si>
  <si>
    <t>ENSG00000155256</t>
  </si>
  <si>
    <t>ZFYVE27</t>
  </si>
  <si>
    <t>ENST00000544583</t>
  </si>
  <si>
    <t>ENSG00000159842</t>
  </si>
  <si>
    <t>ABR</t>
  </si>
  <si>
    <t>ENST00000571643</t>
  </si>
  <si>
    <t>ENST00000265087</t>
  </si>
  <si>
    <t>ENSG00000113739</t>
  </si>
  <si>
    <t>STC2</t>
  </si>
  <si>
    <t>ENST00000376113</t>
  </si>
  <si>
    <t>ENST00000521015</t>
  </si>
  <si>
    <t>ENST00000526710</t>
  </si>
  <si>
    <t>ENST00000536323</t>
  </si>
  <si>
    <t>ENSG00000141127</t>
  </si>
  <si>
    <t>PRPSAP2</t>
  </si>
  <si>
    <t>ENST00000312777</t>
  </si>
  <si>
    <t>ENSG00000139437</t>
  </si>
  <si>
    <t>TCHP</t>
  </si>
  <si>
    <t>ENST00000354402</t>
  </si>
  <si>
    <t>ENSG00000113108</t>
  </si>
  <si>
    <t>APBB3</t>
  </si>
  <si>
    <t>ENST00000397171</t>
  </si>
  <si>
    <t>ENSG00000010803</t>
  </si>
  <si>
    <t>SCMH1</t>
  </si>
  <si>
    <t>ENST00000621734</t>
  </si>
  <si>
    <t>ENSG00000263001</t>
  </si>
  <si>
    <t>GTF2I</t>
  </si>
  <si>
    <t>ENST00000261509</t>
  </si>
  <si>
    <t>ENSG00000129116</t>
  </si>
  <si>
    <t>PALLD</t>
  </si>
  <si>
    <t>ENST00000392612</t>
  </si>
  <si>
    <t>ENST00000219535</t>
  </si>
  <si>
    <t>ENSG00000103254</t>
  </si>
  <si>
    <t>FAM173A</t>
  </si>
  <si>
    <t>ENST00000347464</t>
  </si>
  <si>
    <t>ENSG00000085978</t>
  </si>
  <si>
    <t>ATG16L1</t>
  </si>
  <si>
    <t>ENST00000357702</t>
  </si>
  <si>
    <t>ENST00000568671</t>
  </si>
  <si>
    <t>ENSG00000172775</t>
  </si>
  <si>
    <t>FAM192A</t>
  </si>
  <si>
    <t>ENST00000456676</t>
  </si>
  <si>
    <t>ENSG00000076242</t>
  </si>
  <si>
    <t>MLH1</t>
  </si>
  <si>
    <t>ENST00000440111</t>
  </si>
  <si>
    <t>ENST00000427442</t>
  </si>
  <si>
    <t>ENST00000428041</t>
  </si>
  <si>
    <t>ENSG00000285077</t>
  </si>
  <si>
    <t>ARHGAP11B</t>
  </si>
  <si>
    <t>ENST00000566718</t>
  </si>
  <si>
    <t>ENST00000543152</t>
  </si>
  <si>
    <t>ENSG00000103544</t>
  </si>
  <si>
    <t>VPS35L</t>
  </si>
  <si>
    <t>ENST00000458465</t>
  </si>
  <si>
    <t>ENST00000443308</t>
  </si>
  <si>
    <t>ENSG00000164054</t>
  </si>
  <si>
    <t>SHISA5</t>
  </si>
  <si>
    <t>ENST00000447614</t>
  </si>
  <si>
    <t>ENST00000324602</t>
  </si>
  <si>
    <t>ENSG00000104972</t>
  </si>
  <si>
    <t>LILRB1</t>
  </si>
  <si>
    <t>ENST00000339997</t>
  </si>
  <si>
    <t>ENST00000409196</t>
  </si>
  <si>
    <t>ENST00000338662</t>
  </si>
  <si>
    <t>ENSG00000135390</t>
  </si>
  <si>
    <t>ATP5MC2</t>
  </si>
  <si>
    <t>ENST00000435409</t>
  </si>
  <si>
    <t>ENSG00000143624</t>
  </si>
  <si>
    <t>INTS3</t>
  </si>
  <si>
    <t>ENST00000360871</t>
  </si>
  <si>
    <t>ENST00000352303</t>
  </si>
  <si>
    <t>ENSG00000185627</t>
  </si>
  <si>
    <t>PSMD13</t>
  </si>
  <si>
    <t>ENST00000382874</t>
  </si>
  <si>
    <t>ENSG00000121741</t>
  </si>
  <si>
    <t>ZMYM2</t>
  </si>
  <si>
    <t>ENST00000562557</t>
  </si>
  <si>
    <t>ENSG00000103495</t>
  </si>
  <si>
    <t>MAZ</t>
  </si>
  <si>
    <t>ENST00000307377</t>
  </si>
  <si>
    <t>ENSG00000170266</t>
  </si>
  <si>
    <t>GLB1</t>
  </si>
  <si>
    <t>ENST00000393283</t>
  </si>
  <si>
    <t>ENSG00000015568</t>
  </si>
  <si>
    <t>RGPD5</t>
  </si>
  <si>
    <t>ENST00000398391</t>
  </si>
  <si>
    <t>ENST00000547035</t>
  </si>
  <si>
    <t>ENSG00000139625</t>
  </si>
  <si>
    <t>MAP3K12</t>
  </si>
  <si>
    <t>ENST00000645961</t>
  </si>
  <si>
    <t>ENSG00000171206</t>
  </si>
  <si>
    <t>TRIM8</t>
  </si>
  <si>
    <t>ENST00000456259</t>
  </si>
  <si>
    <t>ENSG00000138073</t>
  </si>
  <si>
    <t>PREB</t>
  </si>
  <si>
    <t>ENST00000392748</t>
  </si>
  <si>
    <t>ENSG00000110002</t>
  </si>
  <si>
    <t>VWA5A</t>
  </si>
  <si>
    <t>ENST00000398129</t>
  </si>
  <si>
    <t>ENST00000416541</t>
  </si>
  <si>
    <t>ENSG00000188807</t>
  </si>
  <si>
    <t>TMEM201</t>
  </si>
  <si>
    <t>ENST00000344791</t>
  </si>
  <si>
    <t>ENSG00000183060</t>
  </si>
  <si>
    <t>LYSMD4</t>
  </si>
  <si>
    <t>ENST00000520276</t>
  </si>
  <si>
    <t>ENST00000625681</t>
  </si>
  <si>
    <t>ENSG00000114062</t>
  </si>
  <si>
    <t>UBE3A</t>
  </si>
  <si>
    <t>ENST00000395146</t>
  </si>
  <si>
    <t>ENSG00000172493</t>
  </si>
  <si>
    <t>AFF1</t>
  </si>
  <si>
    <t>ENST00000346329</t>
  </si>
  <si>
    <t>ENSG00000085733</t>
  </si>
  <si>
    <t>CTTN</t>
  </si>
  <si>
    <t>ENST00000464910</t>
  </si>
  <si>
    <t>ENSG00000186074</t>
  </si>
  <si>
    <t>CD300LF</t>
  </si>
  <si>
    <t>ENST00000587994</t>
  </si>
  <si>
    <t>ENSG00000167315</t>
  </si>
  <si>
    <t>ACAA2</t>
  </si>
  <si>
    <t>ENST00000341698</t>
  </si>
  <si>
    <t>ENSG00000124208</t>
  </si>
  <si>
    <t>TMEM189-UBE2V1</t>
  </si>
  <si>
    <t>ENST00000590300</t>
  </si>
  <si>
    <t>ENSG00000108669</t>
  </si>
  <si>
    <t>CYTH1</t>
  </si>
  <si>
    <t>ENST00000637955</t>
  </si>
  <si>
    <t>ENST00000539711</t>
  </si>
  <si>
    <t>ENSG00000140157</t>
  </si>
  <si>
    <t>NIPA2</t>
  </si>
  <si>
    <t>ENST00000545653</t>
  </si>
  <si>
    <t>ENSG00000153071</t>
  </si>
  <si>
    <t>DAB2</t>
  </si>
  <si>
    <t>ENST00000610363</t>
  </si>
  <si>
    <t>ENSG00000103512</t>
  </si>
  <si>
    <t>NOMO1</t>
  </si>
  <si>
    <t>ENST00000503646</t>
  </si>
  <si>
    <t>ENSG00000145779</t>
  </si>
  <si>
    <t>TNFAIP8</t>
  </si>
  <si>
    <t>ENST00000421906</t>
  </si>
  <si>
    <t>ENSG00000168000</t>
  </si>
  <si>
    <t>BSCL2</t>
  </si>
  <si>
    <t>ENST00000355423</t>
  </si>
  <si>
    <t>ENSG00000161526</t>
  </si>
  <si>
    <t>SAP30BP</t>
  </si>
  <si>
    <t>ENST00000431183</t>
  </si>
  <si>
    <t>ENST00000568914</t>
  </si>
  <si>
    <t>ENSG00000197535</t>
  </si>
  <si>
    <t>MYO5A</t>
  </si>
  <si>
    <t>ENST00000277198</t>
  </si>
  <si>
    <t>ENST00000624873</t>
  </si>
  <si>
    <t>ENSG00000266028</t>
  </si>
  <si>
    <t>SRGAP2</t>
  </si>
  <si>
    <t>ENST00000611119</t>
  </si>
  <si>
    <t>ENSG00000269556</t>
  </si>
  <si>
    <t>TMEM185A</t>
  </si>
  <si>
    <t>ENST00000367106</t>
  </si>
  <si>
    <t>ENSG00000143479</t>
  </si>
  <si>
    <t>DYRK3</t>
  </si>
  <si>
    <t>ENST00000535170</t>
  </si>
  <si>
    <t>ENSG00000106261</t>
  </si>
  <si>
    <t>ZKSCAN1</t>
  </si>
  <si>
    <t>ENST00000565497</t>
  </si>
  <si>
    <t>ENSG00000102879</t>
  </si>
  <si>
    <t>CORO1A</t>
  </si>
  <si>
    <t>ENST00000558966</t>
  </si>
  <si>
    <t>ENSG00000137770</t>
  </si>
  <si>
    <t>CTDSPL2</t>
  </si>
  <si>
    <t>ENST00000392105</t>
  </si>
  <si>
    <t>ENSG00000163482</t>
  </si>
  <si>
    <t>STK36</t>
  </si>
  <si>
    <t>ENST00000621083</t>
  </si>
  <si>
    <t>ENSG00000131115</t>
  </si>
  <si>
    <t>ZNF227</t>
  </si>
  <si>
    <t>ENST00000391749</t>
  </si>
  <si>
    <t>ENSG00000131042</t>
  </si>
  <si>
    <t>LILRB2</t>
  </si>
  <si>
    <t>ENST00000259997</t>
  </si>
  <si>
    <t>ENST00000375064</t>
  </si>
  <si>
    <t>ENST00000619513</t>
  </si>
  <si>
    <t>ENST00000475803</t>
  </si>
  <si>
    <t>ENSG00000121578</t>
  </si>
  <si>
    <t>B4GALT4</t>
  </si>
  <si>
    <t>ENST00000421516</t>
  </si>
  <si>
    <t>ENSG00000172936</t>
  </si>
  <si>
    <t>MYD88</t>
  </si>
  <si>
    <t>ENST00000439918</t>
  </si>
  <si>
    <t>ENST00000338037</t>
  </si>
  <si>
    <t>ENSG00000182621</t>
  </si>
  <si>
    <t>PLCB1</t>
  </si>
  <si>
    <t>ENST00000416166</t>
  </si>
  <si>
    <t>ENSG00000169991</t>
  </si>
  <si>
    <t>IFFO2</t>
  </si>
  <si>
    <t>ENST00000610545</t>
  </si>
  <si>
    <t>ENSG00000145293</t>
  </si>
  <si>
    <t>ENOPH1</t>
  </si>
  <si>
    <t>ENST00000308317</t>
  </si>
  <si>
    <t>ENSG00000092208</t>
  </si>
  <si>
    <t>GEMIN2</t>
  </si>
  <si>
    <t>ENST00000481124</t>
  </si>
  <si>
    <t>ENST00000358932</t>
  </si>
  <si>
    <t>ENSG00000100814</t>
  </si>
  <si>
    <t>CCNB1IP1</t>
  </si>
  <si>
    <t>ENST00000356918</t>
  </si>
  <si>
    <t>ENSG00000114670</t>
  </si>
  <si>
    <t>NEK11</t>
  </si>
  <si>
    <t>ENST00000458310</t>
  </si>
  <si>
    <t>ENSG00000175449</t>
  </si>
  <si>
    <t>RFESD</t>
  </si>
  <si>
    <t>ENST00000393860</t>
  </si>
  <si>
    <t>ENSG00000108774</t>
  </si>
  <si>
    <t>RAB5C</t>
  </si>
  <si>
    <t>ENST00000355155</t>
  </si>
  <si>
    <t>ENSG00000132549</t>
  </si>
  <si>
    <t>VPS13B</t>
  </si>
  <si>
    <t>ENST00000375832</t>
  </si>
  <si>
    <t>ENSG00000204424</t>
  </si>
  <si>
    <t>LY6G6F</t>
  </si>
  <si>
    <t>ENST00000392613</t>
  </si>
  <si>
    <t>ENST00000441669</t>
  </si>
  <si>
    <t>ENST00000560599</t>
  </si>
  <si>
    <t>ENSG00000147421</t>
  </si>
  <si>
    <t>HMBOX1</t>
  </si>
  <si>
    <t>ENST00000529753</t>
  </si>
  <si>
    <t>ENSG00000116299</t>
  </si>
  <si>
    <t>KIAA1324</t>
  </si>
  <si>
    <t>ENST00000456048</t>
  </si>
  <si>
    <t>ENSG00000183597</t>
  </si>
  <si>
    <t>TANGO2</t>
  </si>
  <si>
    <t>ENST00000259605</t>
  </si>
  <si>
    <t>ENSG00000137075</t>
  </si>
  <si>
    <t>RNF38</t>
  </si>
  <si>
    <t>ENST00000440235</t>
  </si>
  <si>
    <t>ENST00000557573</t>
  </si>
  <si>
    <t>ENSG00000166428</t>
  </si>
  <si>
    <t>PLD4</t>
  </si>
  <si>
    <t>ENST00000616533</t>
  </si>
  <si>
    <t>ENSG00000086666</t>
  </si>
  <si>
    <t>ZFAND6</t>
  </si>
  <si>
    <t>ENST00000520367</t>
  </si>
  <si>
    <t>ENSG00000173818</t>
  </si>
  <si>
    <t>ENDOV</t>
  </si>
  <si>
    <t>ENST00000523500</t>
  </si>
  <si>
    <t>ENSG00000120885</t>
  </si>
  <si>
    <t>CLU</t>
  </si>
  <si>
    <t>ENST00000305958</t>
  </si>
  <si>
    <t>ENSG00000088826</t>
  </si>
  <si>
    <t>SMOX</t>
  </si>
  <si>
    <t>ENST00000456520</t>
  </si>
  <si>
    <t>ENSG00000215126</t>
  </si>
  <si>
    <t>CBWD6</t>
  </si>
  <si>
    <t>ENST00000584538</t>
  </si>
  <si>
    <t>ENSG00000124422</t>
  </si>
  <si>
    <t>USP22</t>
  </si>
  <si>
    <t>ENST00000448864</t>
  </si>
  <si>
    <t>ENSG00000182899</t>
  </si>
  <si>
    <t>RPL35A</t>
  </si>
  <si>
    <t>ENST00000300441</t>
  </si>
  <si>
    <t>ENSG00000167107</t>
  </si>
  <si>
    <t>ACSF2</t>
  </si>
  <si>
    <t>ENST00000399079</t>
  </si>
  <si>
    <t>ENSG00000179344</t>
  </si>
  <si>
    <t>HLA-DQB1</t>
  </si>
  <si>
    <t>ENST00000608611</t>
  </si>
  <si>
    <t>ENSG00000186501</t>
  </si>
  <si>
    <t>TMEM222</t>
  </si>
  <si>
    <t>ENST00000616577</t>
  </si>
  <si>
    <t>ENST00000318266</t>
  </si>
  <si>
    <t>ENSG00000132670</t>
  </si>
  <si>
    <t>PTPRA</t>
  </si>
  <si>
    <t>ENST00000434963</t>
  </si>
  <si>
    <t>ENSG00000144713</t>
  </si>
  <si>
    <t>RPL32</t>
  </si>
  <si>
    <t>ENST00000532982</t>
  </si>
  <si>
    <t>ENSG00000110042</t>
  </si>
  <si>
    <t>DTX4</t>
  </si>
  <si>
    <t>ENST00000434286</t>
  </si>
  <si>
    <t>ENST00000472383</t>
  </si>
  <si>
    <t>ENST00000367055</t>
  </si>
  <si>
    <t>ENST00000613473</t>
  </si>
  <si>
    <t>ENSG00000155008</t>
  </si>
  <si>
    <t>APOOL</t>
  </si>
  <si>
    <t>ENST00000526451</t>
  </si>
  <si>
    <t>ENSG00000175376</t>
  </si>
  <si>
    <t>EIF1AD</t>
  </si>
  <si>
    <t>ENST00000552242</t>
  </si>
  <si>
    <t>ENST00000545168</t>
  </si>
  <si>
    <t>ENSG00000119125</t>
  </si>
  <si>
    <t>GDA</t>
  </si>
  <si>
    <t>ENST00000456292</t>
  </si>
  <si>
    <t>ENSG00000071082</t>
  </si>
  <si>
    <t>RPL31</t>
  </si>
  <si>
    <t>ENST00000416740</t>
  </si>
  <si>
    <t>ENSG00000183785</t>
  </si>
  <si>
    <t>TUBA8</t>
  </si>
  <si>
    <t>ENST00000505314</t>
  </si>
  <si>
    <t>ENST00000498469</t>
  </si>
  <si>
    <t>ENSG00000157800</t>
  </si>
  <si>
    <t>SLC37A3</t>
  </si>
  <si>
    <t>ENST00000622593</t>
  </si>
  <si>
    <t>ENSG00000196757</t>
  </si>
  <si>
    <t>ZNF700</t>
  </si>
  <si>
    <t>ENST00000616317</t>
  </si>
  <si>
    <t>ENST00000422582</t>
  </si>
  <si>
    <t>ENSG00000221838</t>
  </si>
  <si>
    <t>AP4M1</t>
  </si>
  <si>
    <t>ENST00000435683</t>
  </si>
  <si>
    <t>ENST00000311626</t>
  </si>
  <si>
    <t>ENSG00000120093</t>
  </si>
  <si>
    <t>HOXB3</t>
  </si>
  <si>
    <t>ENST00000553384</t>
  </si>
  <si>
    <t>ENSG00000072042</t>
  </si>
  <si>
    <t>RDH11</t>
  </si>
  <si>
    <t>ENST00000371935</t>
  </si>
  <si>
    <t>ENSG00000148300</t>
  </si>
  <si>
    <t>REXO4</t>
  </si>
  <si>
    <t>ENST00000540241</t>
  </si>
  <si>
    <t>ENSG00000007541</t>
  </si>
  <si>
    <t>PIGQ</t>
  </si>
  <si>
    <t>ENST00000352620</t>
  </si>
  <si>
    <t>ENSG00000111729</t>
  </si>
  <si>
    <t>CLEC4A</t>
  </si>
  <si>
    <t>ENST00000534567</t>
  </si>
  <si>
    <t>ENSG00000109971</t>
  </si>
  <si>
    <t>HSPA8</t>
  </si>
  <si>
    <t>ENST00000619584</t>
  </si>
  <si>
    <t>ENSG00000018869</t>
  </si>
  <si>
    <t>ZNF582</t>
  </si>
  <si>
    <t>ENST00000589995</t>
  </si>
  <si>
    <t>ENSG00000161091</t>
  </si>
  <si>
    <t>MFSD12</t>
  </si>
  <si>
    <t>ENST00000276123</t>
  </si>
  <si>
    <t>ENSG00000147180</t>
  </si>
  <si>
    <t>ZNF711</t>
  </si>
  <si>
    <t>ENST00000568631</t>
  </si>
  <si>
    <t>ENSG00000205937</t>
  </si>
  <si>
    <t>RNPS1</t>
  </si>
  <si>
    <t>ENST00000454859</t>
  </si>
  <si>
    <t>ENST00000586434</t>
  </si>
  <si>
    <t>ENSG00000131196</t>
  </si>
  <si>
    <t>NFATC1</t>
  </si>
  <si>
    <t>ENST00000631086</t>
  </si>
  <si>
    <t>ENSG00000020577</t>
  </si>
  <si>
    <t>SAMD4A</t>
  </si>
  <si>
    <t>ENST00000458408</t>
  </si>
  <si>
    <t>ENST00000523399</t>
  </si>
  <si>
    <t>ENSG00000066827</t>
  </si>
  <si>
    <t>ZFAT</t>
  </si>
  <si>
    <t>ENST00000628863</t>
  </si>
  <si>
    <t>ENSG00000136933</t>
  </si>
  <si>
    <t>RABEPK</t>
  </si>
  <si>
    <t>ENST00000644894</t>
  </si>
  <si>
    <t>ENSG00000027697</t>
  </si>
  <si>
    <t>IFNGR1</t>
  </si>
  <si>
    <t>ENST00000361577</t>
  </si>
  <si>
    <t>ENSG00000198718</t>
  </si>
  <si>
    <t>TOGARAM1</t>
  </si>
  <si>
    <t>ENST00000445915</t>
  </si>
  <si>
    <t>ENST00000395324</t>
  </si>
  <si>
    <t>ENST00000549190</t>
  </si>
  <si>
    <t>ENSG00000134283</t>
  </si>
  <si>
    <t>PPHLN1</t>
  </si>
  <si>
    <t>ENST00000611324</t>
  </si>
  <si>
    <t>ENSG00000099290</t>
  </si>
  <si>
    <t>WASHC2A</t>
  </si>
  <si>
    <t>ENST00000438021</t>
  </si>
  <si>
    <t>ENSG00000154222</t>
  </si>
  <si>
    <t>CC2D1B</t>
  </si>
  <si>
    <t>ENST00000439254</t>
  </si>
  <si>
    <t>ENST00000393356</t>
  </si>
  <si>
    <t>ENSG00000113300</t>
  </si>
  <si>
    <t>CNOT6</t>
  </si>
  <si>
    <t>ENST00000577922</t>
  </si>
  <si>
    <t>ENST00000558272</t>
  </si>
  <si>
    <t>ENST00000414862</t>
  </si>
  <si>
    <t>ENSG00000136527</t>
  </si>
  <si>
    <t>TRA2B</t>
  </si>
  <si>
    <t>ENST00000425583</t>
  </si>
  <si>
    <t>ENST00000336727</t>
  </si>
  <si>
    <t>ENSG00000159788</t>
  </si>
  <si>
    <t>RGS12</t>
  </si>
  <si>
    <t>ENST00000431367</t>
  </si>
  <si>
    <t>ENSG00000123411</t>
  </si>
  <si>
    <t>IKZF4</t>
  </si>
  <si>
    <t>ENST00000573137</t>
  </si>
  <si>
    <t>ENSG00000167699</t>
  </si>
  <si>
    <t>GLOD4</t>
  </si>
  <si>
    <t>ENST00000259460</t>
  </si>
  <si>
    <t>ENST00000541774</t>
  </si>
  <si>
    <t>ENSG00000141736</t>
  </si>
  <si>
    <t>ERBB2</t>
  </si>
  <si>
    <t>ENST00000534026</t>
  </si>
  <si>
    <t>ENSG00000149541</t>
  </si>
  <si>
    <t>B3GAT3</t>
  </si>
  <si>
    <t>ENST00000422652</t>
  </si>
  <si>
    <t>ENST00000528985</t>
  </si>
  <si>
    <t>ENSG00000197798</t>
  </si>
  <si>
    <t>FAM118B</t>
  </si>
  <si>
    <t>ENST00000454523</t>
  </si>
  <si>
    <t>ENSG00000163374</t>
  </si>
  <si>
    <t>YY1AP1</t>
  </si>
  <si>
    <t>ENST00000391875</t>
  </si>
  <si>
    <t>ENSG00000143748</t>
  </si>
  <si>
    <t>NVL</t>
  </si>
  <si>
    <t>ENST00000359042</t>
  </si>
  <si>
    <t>ENSG00000141219</t>
  </si>
  <si>
    <t>C17orf80</t>
  </si>
  <si>
    <t>ENST00000371110</t>
  </si>
  <si>
    <t>ENSG00000155629</t>
  </si>
  <si>
    <t>PIK3AP1</t>
  </si>
  <si>
    <t>ENST00000595337</t>
  </si>
  <si>
    <t>ENSG00000160570</t>
  </si>
  <si>
    <t>DEDD2</t>
  </si>
  <si>
    <t>ENST00000527302</t>
  </si>
  <si>
    <t>ENSG00000140988</t>
  </si>
  <si>
    <t>RPS2</t>
  </si>
  <si>
    <t>ENST00000502905</t>
  </si>
  <si>
    <t>ENST00000636887</t>
  </si>
  <si>
    <t>ENSG00000156299</t>
  </si>
  <si>
    <t>TIAM1</t>
  </si>
  <si>
    <t>ENST00000414381</t>
  </si>
  <si>
    <t>ENSG00000036549</t>
  </si>
  <si>
    <t>AC118549.1</t>
  </si>
  <si>
    <t>ENST00000544816</t>
  </si>
  <si>
    <t>ENSG00000187109</t>
  </si>
  <si>
    <t>NAP1L1</t>
  </si>
  <si>
    <t>ENST00000447204</t>
  </si>
  <si>
    <t>ENSG00000106565</t>
  </si>
  <si>
    <t>TMEM176B</t>
  </si>
  <si>
    <t>ENST00000480013</t>
  </si>
  <si>
    <t>ENST00000312060</t>
  </si>
  <si>
    <t>ENSG00000174177</t>
  </si>
  <si>
    <t>CTU2</t>
  </si>
  <si>
    <t>ENST00000269471</t>
  </si>
  <si>
    <t>ENSG00000141644</t>
  </si>
  <si>
    <t>MBD1</t>
  </si>
  <si>
    <t>ENST00000155674</t>
  </si>
  <si>
    <t>ENSG00000069998</t>
  </si>
  <si>
    <t>HDHD5</t>
  </si>
  <si>
    <t>ENST00000619294</t>
  </si>
  <si>
    <t>ENSG00000153094</t>
  </si>
  <si>
    <t>BCL2L11</t>
  </si>
  <si>
    <t>ENST00000409286</t>
  </si>
  <si>
    <t>ENST00000428823</t>
  </si>
  <si>
    <t>ENST00000347401</t>
  </si>
  <si>
    <t>ENSG00000163359</t>
  </si>
  <si>
    <t>COL6A3</t>
  </si>
  <si>
    <t>ENST00000378543</t>
  </si>
  <si>
    <t>ENSG00000162585</t>
  </si>
  <si>
    <t>FAAP20</t>
  </si>
  <si>
    <t>ENST00000337433</t>
  </si>
  <si>
    <t>ENSG00000167380</t>
  </si>
  <si>
    <t>ZNF226</t>
  </si>
  <si>
    <t>ENST00000646241</t>
  </si>
  <si>
    <t>ENSG00000064601</t>
  </si>
  <si>
    <t>CTSA</t>
  </si>
  <si>
    <t>ENST00000608353</t>
  </si>
  <si>
    <t>ENST00000571052</t>
  </si>
  <si>
    <t>ENST00000552342</t>
  </si>
  <si>
    <t>ENST00000541996</t>
  </si>
  <si>
    <t>ENST00000600682</t>
  </si>
  <si>
    <t>ENSG00000125648</t>
  </si>
  <si>
    <t>SLC25A23</t>
  </si>
  <si>
    <t>ENST00000344086</t>
  </si>
  <si>
    <t>ENSG00000160712</t>
  </si>
  <si>
    <t>IL6R</t>
  </si>
  <si>
    <t>ENST00000400771</t>
  </si>
  <si>
    <t>ENSG00000168397</t>
  </si>
  <si>
    <t>ATG4B</t>
  </si>
  <si>
    <t>ENST00000441124</t>
  </si>
  <si>
    <t>ENSG00000115677</t>
  </si>
  <si>
    <t>HDLBP</t>
  </si>
  <si>
    <t>ENST00000281455</t>
  </si>
  <si>
    <t>ENSG00000151726</t>
  </si>
  <si>
    <t>ACSL1</t>
  </si>
  <si>
    <t>ENST00000554396</t>
  </si>
  <si>
    <t>ENSG00000100479</t>
  </si>
  <si>
    <t>POLE2</t>
  </si>
  <si>
    <t>ENST00000396776</t>
  </si>
  <si>
    <t>ENSG00000175857</t>
  </si>
  <si>
    <t>GAPT</t>
  </si>
  <si>
    <t>ENST00000379937</t>
  </si>
  <si>
    <t>ENSG00000185024</t>
  </si>
  <si>
    <t>BRF1</t>
  </si>
  <si>
    <t>ENST00000647032</t>
  </si>
  <si>
    <t>ENSG00000197912</t>
  </si>
  <si>
    <t>SPG7</t>
  </si>
  <si>
    <t>ENST00000284245</t>
  </si>
  <si>
    <t>ENSG00000154102</t>
  </si>
  <si>
    <t>C16orf74</t>
  </si>
  <si>
    <t>ENST00000531407</t>
  </si>
  <si>
    <t>ENSG00000172757</t>
  </si>
  <si>
    <t>CFL1</t>
  </si>
  <si>
    <t>ENST00000359479</t>
  </si>
  <si>
    <t>ENSG00000169359</t>
  </si>
  <si>
    <t>SLC33A1</t>
  </si>
  <si>
    <t>ENST00000374870</t>
  </si>
  <si>
    <t>ENSG00000131089</t>
  </si>
  <si>
    <t>ARHGEF9</t>
  </si>
  <si>
    <t>ENST00000546737</t>
  </si>
  <si>
    <t>ENST00000374346</t>
  </si>
  <si>
    <t>ENSG00000204179</t>
  </si>
  <si>
    <t>PTPN20</t>
  </si>
  <si>
    <t>ENST00000381519</t>
  </si>
  <si>
    <t>ENSG00000214026</t>
  </si>
  <si>
    <t>MRPL23</t>
  </si>
  <si>
    <t>ENST00000341423</t>
  </si>
  <si>
    <t>ENSG00000189403</t>
  </si>
  <si>
    <t>HMGB1</t>
  </si>
  <si>
    <t>ENST00000613537</t>
  </si>
  <si>
    <t>ENSG00000011007</t>
  </si>
  <si>
    <t>ELOA</t>
  </si>
  <si>
    <t>ENST00000504921</t>
  </si>
  <si>
    <t>ENST00000437395</t>
  </si>
  <si>
    <t>ENSG00000159147</t>
  </si>
  <si>
    <t>DONSON</t>
  </si>
  <si>
    <t>ENST00000428183</t>
  </si>
  <si>
    <t>ENST00000612272</t>
  </si>
  <si>
    <t>ENSG00000276234</t>
  </si>
  <si>
    <t>TADA2A</t>
  </si>
  <si>
    <t>ENST00000546799</t>
  </si>
  <si>
    <t>ENSG00000135414</t>
  </si>
  <si>
    <t>GDF11</t>
  </si>
  <si>
    <t>ENST00000530225</t>
  </si>
  <si>
    <t>ENST00000454828</t>
  </si>
  <si>
    <t>ENSG00000132274</t>
  </si>
  <si>
    <t>TRIM22</t>
  </si>
  <si>
    <t>ENST00000409205</t>
  </si>
  <si>
    <t>ENSG00000116030</t>
  </si>
  <si>
    <t>SUMO1</t>
  </si>
  <si>
    <t>ENST00000393893</t>
  </si>
  <si>
    <t>ENSG00000172725</t>
  </si>
  <si>
    <t>CORO1B</t>
  </si>
  <si>
    <t>ENST00000314752</t>
  </si>
  <si>
    <t>ENSG00000196502</t>
  </si>
  <si>
    <t>SULT1A1</t>
  </si>
  <si>
    <t>ENST00000394269</t>
  </si>
  <si>
    <t>ENST00000546211</t>
  </si>
  <si>
    <t>ENSG00000145604</t>
  </si>
  <si>
    <t>SKP2</t>
  </si>
  <si>
    <t>ENST00000354056</t>
  </si>
  <si>
    <t>ENSG00000123374</t>
  </si>
  <si>
    <t>CDK2</t>
  </si>
  <si>
    <t>ENST00000372210</t>
  </si>
  <si>
    <t>ENSG00000130717</t>
  </si>
  <si>
    <t>UCK1</t>
  </si>
  <si>
    <t>ENST00000610535</t>
  </si>
  <si>
    <t>ENST00000593105</t>
  </si>
  <si>
    <t>ENSG00000187607</t>
  </si>
  <si>
    <t>ZNF286A</t>
  </si>
  <si>
    <t>ENST00000638257</t>
  </si>
  <si>
    <t>ENST00000398560</t>
  </si>
  <si>
    <t>ENSG00000104728</t>
  </si>
  <si>
    <t>ARHGEF10</t>
  </si>
  <si>
    <t>ENST00000528048</t>
  </si>
  <si>
    <t>ENSG00000204370</t>
  </si>
  <si>
    <t>SDHD</t>
  </si>
  <si>
    <t>ENST00000549213</t>
  </si>
  <si>
    <t>ENST00000422435</t>
  </si>
  <si>
    <t>ENSG00000116852</t>
  </si>
  <si>
    <t>KIF21B</t>
  </si>
  <si>
    <t>ENST00000597036</t>
  </si>
  <si>
    <t>ENSG00000008382</t>
  </si>
  <si>
    <t>MPND</t>
  </si>
  <si>
    <t>ENST00000416016</t>
  </si>
  <si>
    <t>ENSG00000132507</t>
  </si>
  <si>
    <t>EIF5A</t>
  </si>
  <si>
    <t>ENST00000419900</t>
  </si>
  <si>
    <t>ENSG00000119969</t>
  </si>
  <si>
    <t>HELLS</t>
  </si>
  <si>
    <t>ENST00000542569</t>
  </si>
  <si>
    <t>ENSG00000156671</t>
  </si>
  <si>
    <t>SAMD8</t>
  </si>
  <si>
    <t>ENST00000378946</t>
  </si>
  <si>
    <t>ENST00000392746</t>
  </si>
  <si>
    <t>ENSG00000143390</t>
  </si>
  <si>
    <t>RFX5</t>
  </si>
  <si>
    <t>ENST00000425906</t>
  </si>
  <si>
    <t>ENSG00000179630</t>
  </si>
  <si>
    <t>LACC1</t>
  </si>
  <si>
    <t>ENST00000377491</t>
  </si>
  <si>
    <t>ENSG00000116288</t>
  </si>
  <si>
    <t>PARK7</t>
  </si>
  <si>
    <t>ENST00000372886</t>
  </si>
  <si>
    <t>ENSG00000168734</t>
  </si>
  <si>
    <t>PKIG</t>
  </si>
  <si>
    <t>ENST00000550929</t>
  </si>
  <si>
    <t>ENSG00000050426</t>
  </si>
  <si>
    <t>LETMD1</t>
  </si>
  <si>
    <t>ENST00000601723</t>
  </si>
  <si>
    <t>ENSG00000011422</t>
  </si>
  <si>
    <t>PLAUR</t>
  </si>
  <si>
    <t>ENST00000396192</t>
  </si>
  <si>
    <t>ENSG00000124207</t>
  </si>
  <si>
    <t>CSE1L</t>
  </si>
  <si>
    <t>ENST00000448764</t>
  </si>
  <si>
    <t>ENSG00000087087</t>
  </si>
  <si>
    <t>SRRT</t>
  </si>
  <si>
    <t>ENST00000441294</t>
  </si>
  <si>
    <t>ENSG00000085185</t>
  </si>
  <si>
    <t>BCORL1</t>
  </si>
  <si>
    <t>ENST00000620875</t>
  </si>
  <si>
    <t>ENSG00000131269</t>
  </si>
  <si>
    <t>ABCB7</t>
  </si>
  <si>
    <t>ENST00000498077</t>
  </si>
  <si>
    <t>ENSG00000114127</t>
  </si>
  <si>
    <t>XRN1</t>
  </si>
  <si>
    <t>ENST00000271877</t>
  </si>
  <si>
    <t>ENST00000259238</t>
  </si>
  <si>
    <t>ENST00000353088</t>
  </si>
  <si>
    <t>ENSG00000088833</t>
  </si>
  <si>
    <t>NSFL1C</t>
  </si>
  <si>
    <t>ENST00000555616</t>
  </si>
  <si>
    <t>ENSG00000072110</t>
  </si>
  <si>
    <t>ACTN1</t>
  </si>
  <si>
    <t>ENST00000571874</t>
  </si>
  <si>
    <t>ENSG00000141552</t>
  </si>
  <si>
    <t>ANAPC11</t>
  </si>
  <si>
    <t>ENST00000469796</t>
  </si>
  <si>
    <t>ENST00000438097</t>
  </si>
  <si>
    <t>ENST00000375779</t>
  </si>
  <si>
    <t>ENST00000571906</t>
  </si>
  <si>
    <t>ENSG00000140987</t>
  </si>
  <si>
    <t>ZSCAN32</t>
  </si>
  <si>
    <t>ENST00000642322</t>
  </si>
  <si>
    <t>ENSG00000215301</t>
  </si>
  <si>
    <t>DDX3X</t>
  </si>
  <si>
    <t>ENST00000550208</t>
  </si>
  <si>
    <t>ENST00000344537</t>
  </si>
  <si>
    <t>ENSG00000047579</t>
  </si>
  <si>
    <t>DTNBP1</t>
  </si>
  <si>
    <t>ENST00000461209</t>
  </si>
  <si>
    <t>ENSG00000105808</t>
  </si>
  <si>
    <t>RASA4</t>
  </si>
  <si>
    <t>ENST00000626563</t>
  </si>
  <si>
    <t>ENSG00000143742</t>
  </si>
  <si>
    <t>SRP9</t>
  </si>
  <si>
    <t>ENST00000457841</t>
  </si>
  <si>
    <t>ENSG00000198925</t>
  </si>
  <si>
    <t>ATG9A</t>
  </si>
  <si>
    <t>ENST00000454495</t>
  </si>
  <si>
    <t>ENSG00000114796</t>
  </si>
  <si>
    <t>KLHL24</t>
  </si>
  <si>
    <t>ENST00000616833</t>
  </si>
  <si>
    <t>ENST00000561840</t>
  </si>
  <si>
    <t>ENSG00000167515</t>
  </si>
  <si>
    <t>TRAPPC2L</t>
  </si>
  <si>
    <t>ENST00000405482</t>
  </si>
  <si>
    <t>ENST00000399351</t>
  </si>
  <si>
    <t>ENSG00000177054</t>
  </si>
  <si>
    <t>ZDHHC13</t>
  </si>
  <si>
    <t>ENST00000354880</t>
  </si>
  <si>
    <t>ENST00000637657</t>
  </si>
  <si>
    <t>ENSG00000175198</t>
  </si>
  <si>
    <t>PCCA</t>
  </si>
  <si>
    <t>ENST00000348581</t>
  </si>
  <si>
    <t>ENSG00000174371</t>
  </si>
  <si>
    <t>EXO1</t>
  </si>
  <si>
    <t>ENST00000413605</t>
  </si>
  <si>
    <t>ENSG00000155111</t>
  </si>
  <si>
    <t>CDK19</t>
  </si>
  <si>
    <t>ENST00000502113</t>
  </si>
  <si>
    <t>ENSG00000246922</t>
  </si>
  <si>
    <t>UBAP1L</t>
  </si>
  <si>
    <t>ENST00000377619</t>
  </si>
  <si>
    <t>ENSG00000188243</t>
  </si>
  <si>
    <t>COMMD6</t>
  </si>
  <si>
    <t>ENST00000537100</t>
  </si>
  <si>
    <t>ENSG00000139372</t>
  </si>
  <si>
    <t>TDG</t>
  </si>
  <si>
    <t>ENST00000409208</t>
  </si>
  <si>
    <t>ENSG00000137166</t>
  </si>
  <si>
    <t>FOXP4</t>
  </si>
  <si>
    <t>ENST00000377255</t>
  </si>
  <si>
    <t>ENSG00000189298</t>
  </si>
  <si>
    <t>ZKSCAN3</t>
  </si>
  <si>
    <t>ENST00000441784</t>
  </si>
  <si>
    <t>ENST00000439160</t>
  </si>
  <si>
    <t>ENST00000342173</t>
  </si>
  <si>
    <t>ENSG00000117543</t>
  </si>
  <si>
    <t>DPH5</t>
  </si>
  <si>
    <t>ENST00000300403</t>
  </si>
  <si>
    <t>ENSG00000088325</t>
  </si>
  <si>
    <t>TPX2</t>
  </si>
  <si>
    <t>ENST00000376585</t>
  </si>
  <si>
    <t>ENST00000373109</t>
  </si>
  <si>
    <t>ENSG00000107742</t>
  </si>
  <si>
    <t>SPOCK2</t>
  </si>
  <si>
    <t>ENST00000344754</t>
  </si>
  <si>
    <t>ENSG00000088827</t>
  </si>
  <si>
    <t>SIGLEC1</t>
  </si>
  <si>
    <t>ENST00000602725</t>
  </si>
  <si>
    <t>ENSG00000184007</t>
  </si>
  <si>
    <t>PTP4A2</t>
  </si>
  <si>
    <t>ENST00000279452</t>
  </si>
  <si>
    <t>ENST00000630659</t>
  </si>
  <si>
    <t>ENSG00000174483</t>
  </si>
  <si>
    <t>BBS1</t>
  </si>
  <si>
    <t>ENST00000616865</t>
  </si>
  <si>
    <t>ENST00000526361</t>
  </si>
  <si>
    <t>ENSG00000118363</t>
  </si>
  <si>
    <t>SPCS2</t>
  </si>
  <si>
    <t>ENST00000518379</t>
  </si>
  <si>
    <t>ENST00000612421</t>
  </si>
  <si>
    <t>ENSG00000124570</t>
  </si>
  <si>
    <t>SERPINB6</t>
  </si>
  <si>
    <t>ENST00000356147</t>
  </si>
  <si>
    <t>ENST00000318529</t>
  </si>
  <si>
    <t>ENSG00000147394</t>
  </si>
  <si>
    <t>ZNF185</t>
  </si>
  <si>
    <t>ENST00000613060</t>
  </si>
  <si>
    <t>ENSG00000131389</t>
  </si>
  <si>
    <t>SLC6A6</t>
  </si>
  <si>
    <t>ENST00000431380</t>
  </si>
  <si>
    <t>ENSG00000159674</t>
  </si>
  <si>
    <t>SPON2</t>
  </si>
  <si>
    <t>ENST00000409540</t>
  </si>
  <si>
    <t>ENST00000626172</t>
  </si>
  <si>
    <t>ENSG00000108094</t>
  </si>
  <si>
    <t>CUL2</t>
  </si>
  <si>
    <t>ENST00000258607</t>
  </si>
  <si>
    <t>ENSG00000136108</t>
  </si>
  <si>
    <t>CKAP2</t>
  </si>
  <si>
    <t>ENST00000567659</t>
  </si>
  <si>
    <t>ENST00000381718</t>
  </si>
  <si>
    <t>ENSG00000139496</t>
  </si>
  <si>
    <t>NUP58</t>
  </si>
  <si>
    <t>ENST00000381019</t>
  </si>
  <si>
    <t>ENSG00000100416</t>
  </si>
  <si>
    <t>TRMU</t>
  </si>
  <si>
    <t>ENST00000391821</t>
  </si>
  <si>
    <t>ENSG00000142528</t>
  </si>
  <si>
    <t>ZNF473</t>
  </si>
  <si>
    <t>ENST00000403425</t>
  </si>
  <si>
    <t>ENST00000564488</t>
  </si>
  <si>
    <t>ENSG00000138629</t>
  </si>
  <si>
    <t>UBL7</t>
  </si>
  <si>
    <t>ENST00000452226</t>
  </si>
  <si>
    <t>ENST00000412676</t>
  </si>
  <si>
    <t>ENSG00000174600</t>
  </si>
  <si>
    <t>CMKLR1</t>
  </si>
  <si>
    <t>ENST00000406391</t>
  </si>
  <si>
    <t>ENSG00000183023</t>
  </si>
  <si>
    <t>SLC8A1</t>
  </si>
  <si>
    <t>ENST00000369325</t>
  </si>
  <si>
    <t>ENSG00000135341</t>
  </si>
  <si>
    <t>MAP3K7</t>
  </si>
  <si>
    <t>ENST00000370009</t>
  </si>
  <si>
    <t>ENSG00000102030</t>
  </si>
  <si>
    <t>NAA10</t>
  </si>
  <si>
    <t>ENST00000597130</t>
  </si>
  <si>
    <t>ENSG00000131408</t>
  </si>
  <si>
    <t>NR1H2</t>
  </si>
  <si>
    <t>ENST00000403682</t>
  </si>
  <si>
    <t>ENSG00000185252</t>
  </si>
  <si>
    <t>ZNF74</t>
  </si>
  <si>
    <t>ENST00000430575</t>
  </si>
  <si>
    <t>ENSG00000129824</t>
  </si>
  <si>
    <t>RPS4Y1</t>
  </si>
  <si>
    <t>ENST00000638475</t>
  </si>
  <si>
    <t>ENSG00000153187</t>
  </si>
  <si>
    <t>HNRNPU</t>
  </si>
  <si>
    <t>ENST00000434473</t>
  </si>
  <si>
    <t>ENSG00000138386</t>
  </si>
  <si>
    <t>NAB1</t>
  </si>
  <si>
    <t>ENST00000421649</t>
  </si>
  <si>
    <t>ENSG00000225697</t>
  </si>
  <si>
    <t>SLC26A6</t>
  </si>
  <si>
    <t>ENST00000604729</t>
  </si>
  <si>
    <t>ENST00000521871</t>
  </si>
  <si>
    <t>ENSG00000163013</t>
  </si>
  <si>
    <t>FBXO41</t>
  </si>
  <si>
    <t>ENST00000589575</t>
  </si>
  <si>
    <t>ENST00000413459</t>
  </si>
  <si>
    <t>ENSG00000162066</t>
  </si>
  <si>
    <t>AMDHD2</t>
  </si>
  <si>
    <t>ENST00000544491</t>
  </si>
  <si>
    <t>ENSG00000171634</t>
  </si>
  <si>
    <t>BPTF</t>
  </si>
  <si>
    <t>ENST00000377901</t>
  </si>
  <si>
    <t>ENSG00000165071</t>
  </si>
  <si>
    <t>TMEM71</t>
  </si>
  <si>
    <t>ENST00000532744</t>
  </si>
  <si>
    <t>ENSG00000143401</t>
  </si>
  <si>
    <t>ANP32E</t>
  </si>
  <si>
    <t>ENST00000202831</t>
  </si>
  <si>
    <t>ENST00000306908</t>
  </si>
  <si>
    <t>ENSG00000171970</t>
  </si>
  <si>
    <t>ZNF57</t>
  </si>
  <si>
    <t>ENST00000538260</t>
  </si>
  <si>
    <t>ENSG00000114098</t>
  </si>
  <si>
    <t>ARMC8</t>
  </si>
  <si>
    <t>ENST00000429002</t>
  </si>
  <si>
    <t>ENST00000577001</t>
  </si>
  <si>
    <t>ENSG00000174231</t>
  </si>
  <si>
    <t>PRPF8</t>
  </si>
  <si>
    <t>ENST00000563560</t>
  </si>
  <si>
    <t>ENSG00000007376</t>
  </si>
  <si>
    <t>RPUSD1</t>
  </si>
  <si>
    <t>ENST00000505036</t>
  </si>
  <si>
    <t>ENSG00000109390</t>
  </si>
  <si>
    <t>NDUFC1</t>
  </si>
  <si>
    <t>ENST00000344114</t>
  </si>
  <si>
    <t>ENSG00000051108</t>
  </si>
  <si>
    <t>HERPUD1</t>
  </si>
  <si>
    <t>ENST00000639671</t>
  </si>
  <si>
    <t>ENSG00000166260</t>
  </si>
  <si>
    <t>COX11</t>
  </si>
  <si>
    <t>ENST00000296869</t>
  </si>
  <si>
    <t>ENSG00000164398</t>
  </si>
  <si>
    <t>ACSL6</t>
  </si>
  <si>
    <t>ENST00000344442</t>
  </si>
  <si>
    <t>ENSG00000174720</t>
  </si>
  <si>
    <t>LARP7</t>
  </si>
  <si>
    <t>ENST00000402580</t>
  </si>
  <si>
    <t>ENSG00000196419</t>
  </si>
  <si>
    <t>XRCC6</t>
  </si>
  <si>
    <t>ENST00000401752</t>
  </si>
  <si>
    <t>ENSG00000165905</t>
  </si>
  <si>
    <t>LARGE2</t>
  </si>
  <si>
    <t>ENST00000536272</t>
  </si>
  <si>
    <t>ENSG00000165185</t>
  </si>
  <si>
    <t>KIAA1958</t>
  </si>
  <si>
    <t>ENST00000372599</t>
  </si>
  <si>
    <t>ENSG00000136802</t>
  </si>
  <si>
    <t>LRRC8A</t>
  </si>
  <si>
    <t>ENST00000379155</t>
  </si>
  <si>
    <t>ENST00000342386</t>
  </si>
  <si>
    <t>ENSG00000120539</t>
  </si>
  <si>
    <t>MASTL</t>
  </si>
  <si>
    <t>ENST00000630424</t>
  </si>
  <si>
    <t>ENST00000296473</t>
  </si>
  <si>
    <t>ENST00000529832</t>
  </si>
  <si>
    <t>ENST00000350021</t>
  </si>
  <si>
    <t>ENSG00000165264</t>
  </si>
  <si>
    <t>NDUFB6</t>
  </si>
  <si>
    <t>ENST00000373836</t>
  </si>
  <si>
    <t>ENSG00000204138</t>
  </si>
  <si>
    <t>PHACTR4</t>
  </si>
  <si>
    <t>ENST00000428992</t>
  </si>
  <si>
    <t>ENSG00000162980</t>
  </si>
  <si>
    <t>ARL5A</t>
  </si>
  <si>
    <t>ENST00000391971</t>
  </si>
  <si>
    <t>ENST00000491935</t>
  </si>
  <si>
    <t>ENSG00000130706</t>
  </si>
  <si>
    <t>ADRM1</t>
  </si>
  <si>
    <t>ENST00000580219</t>
  </si>
  <si>
    <t>ENSG00000002919</t>
  </si>
  <si>
    <t>SNX11</t>
  </si>
  <si>
    <t>ENST00000369638</t>
  </si>
  <si>
    <t>ENSG00000155366</t>
  </si>
  <si>
    <t>RHOC</t>
  </si>
  <si>
    <t>ENST00000592123</t>
  </si>
  <si>
    <t>ENSG00000129667</t>
  </si>
  <si>
    <t>RHBDF2</t>
  </si>
  <si>
    <t>ENST00000423088</t>
  </si>
  <si>
    <t>ENSG00000047849</t>
  </si>
  <si>
    <t>MAP4</t>
  </si>
  <si>
    <t>ENST00000646510</t>
  </si>
  <si>
    <t>ENST00000513538</t>
  </si>
  <si>
    <t>ENST00000504691</t>
  </si>
  <si>
    <t>ENST00000631460</t>
  </si>
  <si>
    <t>ENSG00000048740</t>
  </si>
  <si>
    <t>CELF2</t>
  </si>
  <si>
    <t>ENST00000540691</t>
  </si>
  <si>
    <t>ENSG00000105700</t>
  </si>
  <si>
    <t>KXD1</t>
  </si>
  <si>
    <t>ENST00000261486</t>
  </si>
  <si>
    <t>ENSG00000129595</t>
  </si>
  <si>
    <t>EPB41L4A</t>
  </si>
  <si>
    <t>ENST00000605755</t>
  </si>
  <si>
    <t>ENST00000522883</t>
  </si>
  <si>
    <t>ENST00000477813</t>
  </si>
  <si>
    <t>ENSG00000121579</t>
  </si>
  <si>
    <t>NAA50</t>
  </si>
  <si>
    <t>ENST00000549924</t>
  </si>
  <si>
    <t>ENSG00000205352</t>
  </si>
  <si>
    <t>PRR13</t>
  </si>
  <si>
    <t>ENST00000397420</t>
  </si>
  <si>
    <t>ENST00000426292</t>
  </si>
  <si>
    <t>ENSG00000147813</t>
  </si>
  <si>
    <t>NAPRT</t>
  </si>
  <si>
    <t>ENST00000622860</t>
  </si>
  <si>
    <t>ENSG00000104946</t>
  </si>
  <si>
    <t>TBC1D17</t>
  </si>
  <si>
    <t>ENST00000420936</t>
  </si>
  <si>
    <t>ENSG00000166333</t>
  </si>
  <si>
    <t>ILK</t>
  </si>
  <si>
    <t>ENST00000549007</t>
  </si>
  <si>
    <t>ENST00000506783</t>
  </si>
  <si>
    <t>ENST00000519913</t>
  </si>
  <si>
    <t>ENSG00000146007</t>
  </si>
  <si>
    <t>ZMAT2</t>
  </si>
  <si>
    <t>ENST00000413307</t>
  </si>
  <si>
    <t>ENSG00000118200</t>
  </si>
  <si>
    <t>CAMSAP2</t>
  </si>
  <si>
    <t>ENST00000343111</t>
  </si>
  <si>
    <t>ENST00000263094</t>
  </si>
  <si>
    <t>ENST00000423894</t>
  </si>
  <si>
    <t>ENSG00000187118</t>
  </si>
  <si>
    <t>CMC1</t>
  </si>
  <si>
    <t>ENST00000310513</t>
  </si>
  <si>
    <t>ENSG00000149187</t>
  </si>
  <si>
    <t>CELF1</t>
  </si>
  <si>
    <t>ENST00000527634</t>
  </si>
  <si>
    <t>ENSG00000173715</t>
  </si>
  <si>
    <t>C11orf80</t>
  </si>
  <si>
    <t>ENST00000381884</t>
  </si>
  <si>
    <t>ENSG00000151849</t>
  </si>
  <si>
    <t>CENPJ</t>
  </si>
  <si>
    <t>ENST00000447399</t>
  </si>
  <si>
    <t>ENSG00000133789</t>
  </si>
  <si>
    <t>SWAP70</t>
  </si>
  <si>
    <t>ENST00000311106</t>
  </si>
  <si>
    <t>ENSG00000175426</t>
  </si>
  <si>
    <t>PCSK1</t>
  </si>
  <si>
    <t>ENST00000342555</t>
  </si>
  <si>
    <t>ENST00000451301</t>
  </si>
  <si>
    <t>ENSG00000123562</t>
  </si>
  <si>
    <t>MORF4L2</t>
  </si>
  <si>
    <t>ENST00000564675</t>
  </si>
  <si>
    <t>ENST00000453141</t>
  </si>
  <si>
    <t>ENST00000422444</t>
  </si>
  <si>
    <t>ENSG00000197121</t>
  </si>
  <si>
    <t>PGAP1</t>
  </si>
  <si>
    <t>ENST00000340170</t>
  </si>
  <si>
    <t>ENSG00000100084</t>
  </si>
  <si>
    <t>HIRA</t>
  </si>
  <si>
    <t>ENST00000645188</t>
  </si>
  <si>
    <t>ENST00000551420</t>
  </si>
  <si>
    <t>ENST00000417226</t>
  </si>
  <si>
    <t>ENSG00000183624</t>
  </si>
  <si>
    <t>HMCES</t>
  </si>
  <si>
    <t>ENST00000422262</t>
  </si>
  <si>
    <t>ENSG00000123453</t>
  </si>
  <si>
    <t>SARDH</t>
  </si>
  <si>
    <t>ENST00000413811</t>
  </si>
  <si>
    <t>ENSG00000000460</t>
  </si>
  <si>
    <t>C1orf112</t>
  </si>
  <si>
    <t>ENST00000514917</t>
  </si>
  <si>
    <t>ENSG00000270249</t>
  </si>
  <si>
    <t>AC093668.1</t>
  </si>
  <si>
    <t>ENST00000477522</t>
  </si>
  <si>
    <t>ENSG00000138496</t>
  </si>
  <si>
    <t>PARP9</t>
  </si>
  <si>
    <t>ENST00000578495</t>
  </si>
  <si>
    <t>ENSG00000161960</t>
  </si>
  <si>
    <t>EIF4A1</t>
  </si>
  <si>
    <t>ENST00000624098</t>
  </si>
  <si>
    <t>ENST00000433395</t>
  </si>
  <si>
    <t>ENSG00000249624</t>
  </si>
  <si>
    <t>AP000295.1</t>
  </si>
  <si>
    <t>ENST00000590133</t>
  </si>
  <si>
    <t>ENSG00000170832</t>
  </si>
  <si>
    <t>USP32</t>
  </si>
  <si>
    <t>ENST00000562086</t>
  </si>
  <si>
    <t>ENST00000356113</t>
  </si>
  <si>
    <t>ENSG00000166035</t>
  </si>
  <si>
    <t>LIPC</t>
  </si>
  <si>
    <t>ENST00000420166</t>
  </si>
  <si>
    <t>ENSG00000100281</t>
  </si>
  <si>
    <t>HMGXB4</t>
  </si>
  <si>
    <t>ENST00000331523</t>
  </si>
  <si>
    <t>ENSG00000156508</t>
  </si>
  <si>
    <t>EEF1A1</t>
  </si>
  <si>
    <t>ENST00000627550</t>
  </si>
  <si>
    <t>ENSG00000006607</t>
  </si>
  <si>
    <t>FARP2</t>
  </si>
  <si>
    <t>ENST00000413464</t>
  </si>
  <si>
    <t>ENSG00000148840</t>
  </si>
  <si>
    <t>PPRC1</t>
  </si>
  <si>
    <t>ENST00000374380</t>
  </si>
  <si>
    <t>ENSG00000101019</t>
  </si>
  <si>
    <t>UQCC1</t>
  </si>
  <si>
    <t>ENST00000274056</t>
  </si>
  <si>
    <t>ENSG00000145416</t>
  </si>
  <si>
    <t>ENST00000647080</t>
  </si>
  <si>
    <t>ENSG00000149231</t>
  </si>
  <si>
    <t>CCDC82</t>
  </si>
  <si>
    <t>ENST00000426727</t>
  </si>
  <si>
    <t>ENSG00000140367</t>
  </si>
  <si>
    <t>UBE2Q2</t>
  </si>
  <si>
    <t>ENST00000508421</t>
  </si>
  <si>
    <t>ENSG00000123219</t>
  </si>
  <si>
    <t>CENPK</t>
  </si>
  <si>
    <t>ENST00000538643</t>
  </si>
  <si>
    <t>ENSG00000104973</t>
  </si>
  <si>
    <t>MED25</t>
  </si>
  <si>
    <t>ENST00000491554</t>
  </si>
  <si>
    <t>ENSG00000128928</t>
  </si>
  <si>
    <t>IVD</t>
  </si>
  <si>
    <t>ENST00000525074</t>
  </si>
  <si>
    <t>ENSG00000110171</t>
  </si>
  <si>
    <t>TRIM3</t>
  </si>
  <si>
    <t>ENST00000616316</t>
  </si>
  <si>
    <t>ENSG00000185201</t>
  </si>
  <si>
    <t>IFITM2</t>
  </si>
  <si>
    <t>ENST00000417368</t>
  </si>
  <si>
    <t>ENSG00000008311</t>
  </si>
  <si>
    <t>AASS</t>
  </si>
  <si>
    <t>ENST00000401424</t>
  </si>
  <si>
    <t>ENSG00000133794</t>
  </si>
  <si>
    <t>ARNTL</t>
  </si>
  <si>
    <t>ENST00000640600</t>
  </si>
  <si>
    <t>ENST00000330912</t>
  </si>
  <si>
    <t>ENSG00000183479</t>
  </si>
  <si>
    <t>TREX2</t>
  </si>
  <si>
    <t>ENST00000367731</t>
  </si>
  <si>
    <t>ENSG00000197959</t>
  </si>
  <si>
    <t>DNM3</t>
  </si>
  <si>
    <t>ENST00000471234</t>
  </si>
  <si>
    <t>ENST00000414097</t>
  </si>
  <si>
    <t>ENSG00000104419</t>
  </si>
  <si>
    <t>NDRG1</t>
  </si>
  <si>
    <t>ENST00000335183</t>
  </si>
  <si>
    <t>ENSG00000100526</t>
  </si>
  <si>
    <t>CDKN3</t>
  </si>
  <si>
    <t>ENST00000514353</t>
  </si>
  <si>
    <t>ENSG00000050438</t>
  </si>
  <si>
    <t>SLC4A8</t>
  </si>
  <si>
    <t>ENST00000543067</t>
  </si>
  <si>
    <t>ENST00000645655</t>
  </si>
  <si>
    <t>ENSG00000285053</t>
  </si>
  <si>
    <t>TBCE</t>
  </si>
  <si>
    <t>ENST00000520331</t>
  </si>
  <si>
    <t>ENSG00000169131</t>
  </si>
  <si>
    <t>ZNF354A</t>
  </si>
  <si>
    <t>ENST00000577432</t>
  </si>
  <si>
    <t>ENST00000545154</t>
  </si>
  <si>
    <t>ENSG00000054392</t>
  </si>
  <si>
    <t>HHAT</t>
  </si>
  <si>
    <t>ENST00000438909</t>
  </si>
  <si>
    <t>ENSG00000092140</t>
  </si>
  <si>
    <t>G2E3</t>
  </si>
  <si>
    <t>ENST00000375425</t>
  </si>
  <si>
    <t>ENSG00000204356</t>
  </si>
  <si>
    <t>NELFE</t>
  </si>
  <si>
    <t>ENST00000481448</t>
  </si>
  <si>
    <t>ENSG00000159200</t>
  </si>
  <si>
    <t>RCAN1</t>
  </si>
  <si>
    <t>ENST00000518047</t>
  </si>
  <si>
    <t>ENSG00000131504</t>
  </si>
  <si>
    <t>DIAPH1</t>
  </si>
  <si>
    <t>ENST00000439210</t>
  </si>
  <si>
    <t>ENST00000346617</t>
  </si>
  <si>
    <t>ENST00000576760</t>
  </si>
  <si>
    <t>ENSG00000141556</t>
  </si>
  <si>
    <t>TBCD</t>
  </si>
  <si>
    <t>ENST00000437750</t>
  </si>
  <si>
    <t>ENSG00000185238</t>
  </si>
  <si>
    <t>PRMT3</t>
  </si>
  <si>
    <t>ENST00000425718</t>
  </si>
  <si>
    <t>ENSG00000130203</t>
  </si>
  <si>
    <t>APOE</t>
  </si>
  <si>
    <t>ENST00000378421</t>
  </si>
  <si>
    <t>ENSG00000185753</t>
  </si>
  <si>
    <t>CXorf38</t>
  </si>
  <si>
    <t>ENST00000366881</t>
  </si>
  <si>
    <t>ENSG00000187554</t>
  </si>
  <si>
    <t>TLR5</t>
  </si>
  <si>
    <t>ENST00000533572</t>
  </si>
  <si>
    <t>ENST00000341832</t>
  </si>
  <si>
    <t>ENSG00000248333</t>
  </si>
  <si>
    <t>CDK11B</t>
  </si>
  <si>
    <t>ENST00000552268</t>
  </si>
  <si>
    <t>ENST00000298428</t>
  </si>
  <si>
    <t>ENSG00000065665</t>
  </si>
  <si>
    <t>SEC61A2</t>
  </si>
  <si>
    <t>ENST00000367108</t>
  </si>
  <si>
    <t>ENST00000373487</t>
  </si>
  <si>
    <t>ENST00000416778</t>
  </si>
  <si>
    <t>ENSG00000214078</t>
  </si>
  <si>
    <t>CPNE1</t>
  </si>
  <si>
    <t>ENST00000620057</t>
  </si>
  <si>
    <t>ENSG00000138376</t>
  </si>
  <si>
    <t>BARD1</t>
  </si>
  <si>
    <t>ENST00000555911</t>
  </si>
  <si>
    <t>ENSG00000155465</t>
  </si>
  <si>
    <t>SLC7A7</t>
  </si>
  <si>
    <t>ENST00000537360</t>
  </si>
  <si>
    <t>ENSG00000164776</t>
  </si>
  <si>
    <t>PHKG1</t>
  </si>
  <si>
    <t>ENST00000359883</t>
  </si>
  <si>
    <t>ENSG00000147853</t>
  </si>
  <si>
    <t>AK3</t>
  </si>
  <si>
    <t>ENST00000341333</t>
  </si>
  <si>
    <t>ENST00000519811</t>
  </si>
  <si>
    <t>ENST00000409021</t>
  </si>
  <si>
    <t>ENSG00000152969</t>
  </si>
  <si>
    <t>JAKMIP1</t>
  </si>
  <si>
    <t>ENST00000458643</t>
  </si>
  <si>
    <t>ENSG00000169203</t>
  </si>
  <si>
    <t>NPIPB12</t>
  </si>
  <si>
    <t>ENST00000396279</t>
  </si>
  <si>
    <t>ENSG00000171681</t>
  </si>
  <si>
    <t>ATF7IP</t>
  </si>
  <si>
    <t>ENST00000528672</t>
  </si>
  <si>
    <t>ENST00000616058</t>
  </si>
  <si>
    <t>ENSG00000094975</t>
  </si>
  <si>
    <t>SUCO</t>
  </si>
  <si>
    <t>ENST00000457135</t>
  </si>
  <si>
    <t>ENSG00000189079</t>
  </si>
  <si>
    <t>ARID2</t>
  </si>
  <si>
    <t>ENST00000585983</t>
  </si>
  <si>
    <t>ENSG00000186020</t>
  </si>
  <si>
    <t>ZNF529</t>
  </si>
  <si>
    <t>ENST00000321728</t>
  </si>
  <si>
    <t>ENSG00000166501</t>
  </si>
  <si>
    <t>PRKCB</t>
  </si>
  <si>
    <t>ENST00000569715</t>
  </si>
  <si>
    <t>ENST00000432031</t>
  </si>
  <si>
    <t>ENST00000539642</t>
  </si>
  <si>
    <t>ENSG00000069943</t>
  </si>
  <si>
    <t>PIGB</t>
  </si>
  <si>
    <t>ENST00000445888</t>
  </si>
  <si>
    <t>ENSG00000141510</t>
  </si>
  <si>
    <t>TP53</t>
  </si>
  <si>
    <t>ENST00000413917</t>
  </si>
  <si>
    <t>ENSG00000106263</t>
  </si>
  <si>
    <t>EIF3B</t>
  </si>
  <si>
    <t>ENST00000565096</t>
  </si>
  <si>
    <t>ENSG00000064666</t>
  </si>
  <si>
    <t>CNN2</t>
  </si>
  <si>
    <t>ENST00000578313</t>
  </si>
  <si>
    <t>ENSG00000108622</t>
  </si>
  <si>
    <t>ICAM2</t>
  </si>
  <si>
    <t>ENST00000301042</t>
  </si>
  <si>
    <t>ENSG00000167528</t>
  </si>
  <si>
    <t>ZNF641</t>
  </si>
  <si>
    <t>ENST00000622612</t>
  </si>
  <si>
    <t>ENST00000617047</t>
  </si>
  <si>
    <t>ENSG00000162775</t>
  </si>
  <si>
    <t>RBM15</t>
  </si>
  <si>
    <t>ENST00000327681</t>
  </si>
  <si>
    <t>ENSG00000123552</t>
  </si>
  <si>
    <t>USP45</t>
  </si>
  <si>
    <t>ENST00000438423</t>
  </si>
  <si>
    <t>ENST00000409789</t>
  </si>
  <si>
    <t>ENSG00000115649</t>
  </si>
  <si>
    <t>CNPPD1</t>
  </si>
  <si>
    <t>ENST00000273963</t>
  </si>
  <si>
    <t>ENSG00000145332</t>
  </si>
  <si>
    <t>KLHL8</t>
  </si>
  <si>
    <t>ENST00000618014</t>
  </si>
  <si>
    <t>ENSG00000145386</t>
  </si>
  <si>
    <t>CCNA2</t>
  </si>
  <si>
    <t>ENST00000406936</t>
  </si>
  <si>
    <t>ENST00000312377</t>
  </si>
  <si>
    <t>ENSG00000161800</t>
  </si>
  <si>
    <t>RACGAP1</t>
  </si>
  <si>
    <t>ENST00000530885</t>
  </si>
  <si>
    <t>ENST00000553726</t>
  </si>
  <si>
    <t>ENSG00000027075</t>
  </si>
  <si>
    <t>PRKCH</t>
  </si>
  <si>
    <t>ENST00000370161</t>
  </si>
  <si>
    <t>ENSG00000162688</t>
  </si>
  <si>
    <t>AGL</t>
  </si>
  <si>
    <t>ENST00000489671</t>
  </si>
  <si>
    <t>ENSG00000114126</t>
  </si>
  <si>
    <t>TFDP2</t>
  </si>
  <si>
    <t>ENST00000619107</t>
  </si>
  <si>
    <t>ENST00000341166</t>
  </si>
  <si>
    <t>ENSG00000104361</t>
  </si>
  <si>
    <t>NIPAL2</t>
  </si>
  <si>
    <t>ENST00000302078</t>
  </si>
  <si>
    <t>ENSG00000171566</t>
  </si>
  <si>
    <t>PLRG1</t>
  </si>
  <si>
    <t>ENST00000434646</t>
  </si>
  <si>
    <t>ENSG00000204866</t>
  </si>
  <si>
    <t>IGFL2</t>
  </si>
  <si>
    <t>ENST00000359865</t>
  </si>
  <si>
    <t>ENSG00000168502</t>
  </si>
  <si>
    <t>MTCL1</t>
  </si>
  <si>
    <t>ENST00000601005</t>
  </si>
  <si>
    <t>ENSG00000171954</t>
  </si>
  <si>
    <t>CYP4F22</t>
  </si>
  <si>
    <t>ENST00000515395</t>
  </si>
  <si>
    <t>ENSG00000145687</t>
  </si>
  <si>
    <t>SSBP2</t>
  </si>
  <si>
    <t>ENST00000590266</t>
  </si>
  <si>
    <t>ENST00000372059</t>
  </si>
  <si>
    <t>ENSG00000101935</t>
  </si>
  <si>
    <t>AMMECR1</t>
  </si>
  <si>
    <t>ENST00000514379</t>
  </si>
  <si>
    <t>ENSG00000142731</t>
  </si>
  <si>
    <t>PLK4</t>
  </si>
  <si>
    <t>ENST00000334497</t>
  </si>
  <si>
    <t>ENST00000589115</t>
  </si>
  <si>
    <t>ENSG00000167468</t>
  </si>
  <si>
    <t>GPX4</t>
  </si>
  <si>
    <t>ENST00000584067</t>
  </si>
  <si>
    <t>ENSG00000133030</t>
  </si>
  <si>
    <t>MPRIP</t>
  </si>
  <si>
    <t>ENST00000236017</t>
  </si>
  <si>
    <t>ENSG00000117362</t>
  </si>
  <si>
    <t>APH1A</t>
  </si>
  <si>
    <t>ENST00000546344</t>
  </si>
  <si>
    <t>ENSG00000105676</t>
  </si>
  <si>
    <t>ARMC6</t>
  </si>
  <si>
    <t>ENST00000392615</t>
  </si>
  <si>
    <t>ENST00000438307</t>
  </si>
  <si>
    <t>ENSG00000170445</t>
  </si>
  <si>
    <t>HARS</t>
  </si>
  <si>
    <t>ENST00000326442</t>
  </si>
  <si>
    <t>ENST00000563081</t>
  </si>
  <si>
    <t>ENST00000434277</t>
  </si>
  <si>
    <t>ENST00000447283</t>
  </si>
  <si>
    <t>ENSG00000159921</t>
  </si>
  <si>
    <t>GNE</t>
  </si>
  <si>
    <t>ENST00000537916</t>
  </si>
  <si>
    <t>ENST00000409064</t>
  </si>
  <si>
    <t>ENSG00000115548</t>
  </si>
  <si>
    <t>KDM3A</t>
  </si>
  <si>
    <t>ENST00000451320</t>
  </si>
  <si>
    <t>ENSG00000164144</t>
  </si>
  <si>
    <t>ARFIP1</t>
  </si>
  <si>
    <t>ENST00000360442</t>
  </si>
  <si>
    <t>ENSG00000130669</t>
  </si>
  <si>
    <t>PAK4</t>
  </si>
  <si>
    <t>ENST00000396212</t>
  </si>
  <si>
    <t>ENSG00000103540</t>
  </si>
  <si>
    <t>CCP110</t>
  </si>
  <si>
    <t>ENST00000545457</t>
  </si>
  <si>
    <t>ENST00000430466</t>
  </si>
  <si>
    <t>ENSG00000174547</t>
  </si>
  <si>
    <t>MRPL11</t>
  </si>
  <si>
    <t>ENST00000504381</t>
  </si>
  <si>
    <t>ENSG00000017260</t>
  </si>
  <si>
    <t>ATP2C1</t>
  </si>
  <si>
    <t>ENST00000399935</t>
  </si>
  <si>
    <t>ENST00000564258</t>
  </si>
  <si>
    <t>ENSG00000166140</t>
  </si>
  <si>
    <t>ZFYVE19</t>
  </si>
  <si>
    <t>ENST00000609374</t>
  </si>
  <si>
    <t>ENSG00000167110</t>
  </si>
  <si>
    <t>GOLGA2</t>
  </si>
  <si>
    <t>ENST00000513177</t>
  </si>
  <si>
    <t>ENSG00000243678</t>
  </si>
  <si>
    <t>NME2</t>
  </si>
  <si>
    <t>ENST00000397286</t>
  </si>
  <si>
    <t>ENSG00000131043</t>
  </si>
  <si>
    <t>AAR2</t>
  </si>
  <si>
    <t>ENST00000527131</t>
  </si>
  <si>
    <t>ENSG00000149547</t>
  </si>
  <si>
    <t>EI24</t>
  </si>
  <si>
    <t>ENST00000389154</t>
  </si>
  <si>
    <t>ENST00000589576</t>
  </si>
  <si>
    <t>ENSG00000168259</t>
  </si>
  <si>
    <t>DNAJC7</t>
  </si>
  <si>
    <t>ENST00000447395</t>
  </si>
  <si>
    <t>ENSG00000146802</t>
  </si>
  <si>
    <t>TMEM168</t>
  </si>
  <si>
    <t>ENST00000420131</t>
  </si>
  <si>
    <t>ENSG00000135164</t>
  </si>
  <si>
    <t>DMTF1</t>
  </si>
  <si>
    <t>ENST00000279477</t>
  </si>
  <si>
    <t>ENSG00000101307</t>
  </si>
  <si>
    <t>SIRPB1</t>
  </si>
  <si>
    <t>ENST00000397225</t>
  </si>
  <si>
    <t>ENSG00000128309</t>
  </si>
  <si>
    <t>MPST</t>
  </si>
  <si>
    <t>ENST00000339618</t>
  </si>
  <si>
    <t>ENST00000610353</t>
  </si>
  <si>
    <t>ENSG00000168421</t>
  </si>
  <si>
    <t>RHOH</t>
  </si>
  <si>
    <t>ENST00000343003</t>
  </si>
  <si>
    <t>ENST00000406567</t>
  </si>
  <si>
    <t>ENST00000472031</t>
  </si>
  <si>
    <t>ENSG00000173786</t>
  </si>
  <si>
    <t>CNP</t>
  </si>
  <si>
    <t>ENST00000358657</t>
  </si>
  <si>
    <t>ENST00000633531</t>
  </si>
  <si>
    <t>ENSG00000105854</t>
  </si>
  <si>
    <t>PON2</t>
  </si>
  <si>
    <t>ENST00000619485</t>
  </si>
  <si>
    <t>ENST00000447038</t>
  </si>
  <si>
    <t>ENST00000438391</t>
  </si>
  <si>
    <t>ENSG00000013573</t>
  </si>
  <si>
    <t>DDX11</t>
  </si>
  <si>
    <t>ENST00000433418</t>
  </si>
  <si>
    <t>ENST00000550697</t>
  </si>
  <si>
    <t>ENSG00000092841</t>
  </si>
  <si>
    <t>MYL6</t>
  </si>
  <si>
    <t>ENST00000589222</t>
  </si>
  <si>
    <t>ENSG00000141376</t>
  </si>
  <si>
    <t>BCAS3</t>
  </si>
  <si>
    <t>ENST00000564669</t>
  </si>
  <si>
    <t>ENSG00000166451</t>
  </si>
  <si>
    <t>CENPN</t>
  </si>
  <si>
    <t>ENST00000540664</t>
  </si>
  <si>
    <t>ENSG00000196233</t>
  </si>
  <si>
    <t>LCOR</t>
  </si>
  <si>
    <t>ENST00000367332</t>
  </si>
  <si>
    <t>ENSG00000116857</t>
  </si>
  <si>
    <t>TMEM9</t>
  </si>
  <si>
    <t>ENST00000514612</t>
  </si>
  <si>
    <t>ENSG00000129055</t>
  </si>
  <si>
    <t>ANAPC13</t>
  </si>
  <si>
    <t>ENST00000456194</t>
  </si>
  <si>
    <t>ENSG00000131373</t>
  </si>
  <si>
    <t>HACL1</t>
  </si>
  <si>
    <t>ENST00000540180</t>
  </si>
  <si>
    <t>ENSG00000120647</t>
  </si>
  <si>
    <t>CCDC77</t>
  </si>
  <si>
    <t>ENST00000361676</t>
  </si>
  <si>
    <t>ENSG00000186575</t>
  </si>
  <si>
    <t>NF2</t>
  </si>
  <si>
    <t>ENST00000414771</t>
  </si>
  <si>
    <t>ENSG00000112031</t>
  </si>
  <si>
    <t>MTRF1L</t>
  </si>
  <si>
    <t>ENST00000507488</t>
  </si>
  <si>
    <t>ENST00000565087</t>
  </si>
  <si>
    <t>ENST00000338056</t>
  </si>
  <si>
    <t>ENSG00000105784</t>
  </si>
  <si>
    <t>RUNDC3B</t>
  </si>
  <si>
    <t>ENST00000558850</t>
  </si>
  <si>
    <t>ENSG00000022976</t>
  </si>
  <si>
    <t>ZNF839</t>
  </si>
  <si>
    <t>ENST00000398316</t>
  </si>
  <si>
    <t>ENSG00000102531</t>
  </si>
  <si>
    <t>FNDC3A</t>
  </si>
  <si>
    <t>ENST00000449836</t>
  </si>
  <si>
    <t>ENSG00000196653</t>
  </si>
  <si>
    <t>ZNF502</t>
  </si>
  <si>
    <t>ENST00000521789</t>
  </si>
  <si>
    <t>ENSG00000141698</t>
  </si>
  <si>
    <t>NT5C3B</t>
  </si>
  <si>
    <t>ENST00000640371</t>
  </si>
  <si>
    <t>ENSG00000284308</t>
  </si>
  <si>
    <t>C2orf81</t>
  </si>
  <si>
    <t>ENST00000438723</t>
  </si>
  <si>
    <t>ENSG00000136828</t>
  </si>
  <si>
    <t>RALGPS1</t>
  </si>
  <si>
    <t>ENST00000367843</t>
  </si>
  <si>
    <t>ENST00000533679</t>
  </si>
  <si>
    <t>ENSG00000204839</t>
  </si>
  <si>
    <t>MROH6</t>
  </si>
  <si>
    <t>ENST00000622802</t>
  </si>
  <si>
    <t>ENSG00000276043</t>
  </si>
  <si>
    <t>UHRF1</t>
  </si>
  <si>
    <t>ENST00000483530</t>
  </si>
  <si>
    <t>ENSG00000127328</t>
  </si>
  <si>
    <t>RAB3IP</t>
  </si>
  <si>
    <t>ENST00000339497</t>
  </si>
  <si>
    <t>ENSG00000108100</t>
  </si>
  <si>
    <t>CCNY</t>
  </si>
  <si>
    <t>ENST00000445935</t>
  </si>
  <si>
    <t>ENSG00000160298</t>
  </si>
  <si>
    <t>C21orf58</t>
  </si>
  <si>
    <t>ENST00000409422</t>
  </si>
  <si>
    <t>ENST00000592588</t>
  </si>
  <si>
    <t>ENSG00000115268</t>
  </si>
  <si>
    <t>RPS15</t>
  </si>
  <si>
    <t>ENST00000519465</t>
  </si>
  <si>
    <t>ENSG00000169398</t>
  </si>
  <si>
    <t>PTK2</t>
  </si>
  <si>
    <t>ENST00000646107</t>
  </si>
  <si>
    <t>ENST00000414146</t>
  </si>
  <si>
    <t>ENSG00000122085</t>
  </si>
  <si>
    <t>MTERF4</t>
  </si>
  <si>
    <t>ENST00000601716</t>
  </si>
  <si>
    <t>ENSG00000125734</t>
  </si>
  <si>
    <t>GPR108</t>
  </si>
  <si>
    <t>ENST00000612033</t>
  </si>
  <si>
    <t>ENSG00000076944</t>
  </si>
  <si>
    <t>STXBP2</t>
  </si>
  <si>
    <t>ENST00000595444</t>
  </si>
  <si>
    <t>ENSG00000130312</t>
  </si>
  <si>
    <t>MRPL34</t>
  </si>
  <si>
    <t>ENST00000541342</t>
  </si>
  <si>
    <t>ENST00000448060</t>
  </si>
  <si>
    <t>ENSG00000129007</t>
  </si>
  <si>
    <t>CALML4</t>
  </si>
  <si>
    <t>ENST00000631148</t>
  </si>
  <si>
    <t>ENSG00000171813</t>
  </si>
  <si>
    <t>PWWP2B</t>
  </si>
  <si>
    <t>ENST00000409203</t>
  </si>
  <si>
    <t>ENSG00000163535</t>
  </si>
  <si>
    <t>SGO2</t>
  </si>
  <si>
    <t>ENST00000551556</t>
  </si>
  <si>
    <t>ENSG00000120833</t>
  </si>
  <si>
    <t>SOCS2</t>
  </si>
  <si>
    <t>ENST00000513612</t>
  </si>
  <si>
    <t>ENSG00000182923</t>
  </si>
  <si>
    <t>CEP63</t>
  </si>
  <si>
    <t>ENST00000601809</t>
  </si>
  <si>
    <t>ENST00000377350</t>
  </si>
  <si>
    <t>ENSG00000168067</t>
  </si>
  <si>
    <t>MAP4K2</t>
  </si>
  <si>
    <t>ENST00000544079</t>
  </si>
  <si>
    <t>ENSG00000115484</t>
  </si>
  <si>
    <t>CCT4</t>
  </si>
  <si>
    <t>ENST00000504813</t>
  </si>
  <si>
    <t>ENSG00000169714</t>
  </si>
  <si>
    <t>CNBP</t>
  </si>
  <si>
    <t>ENST00000616406</t>
  </si>
  <si>
    <t>ENST00000325636</t>
  </si>
  <si>
    <t>ENSG00000180425</t>
  </si>
  <si>
    <t>C11orf71</t>
  </si>
  <si>
    <t>ENST00000533757</t>
  </si>
  <si>
    <t>ENSG00000135365</t>
  </si>
  <si>
    <t>PHF21A</t>
  </si>
  <si>
    <t>ENST00000514974</t>
  </si>
  <si>
    <t>ENSG00000138778</t>
  </si>
  <si>
    <t>CENPE</t>
  </si>
  <si>
    <t>ENST00000372481</t>
  </si>
  <si>
    <t>ENSG00000148335</t>
  </si>
  <si>
    <t>NTMT1</t>
  </si>
  <si>
    <t>ENST00000414861</t>
  </si>
  <si>
    <t>ENSG00000080345</t>
  </si>
  <si>
    <t>RIF1</t>
  </si>
  <si>
    <t>ENST00000487599</t>
  </si>
  <si>
    <t>ENSG00000138107</t>
  </si>
  <si>
    <t>ACTR1A</t>
  </si>
  <si>
    <t>ENST00000543262</t>
  </si>
  <si>
    <t>ENSG00000151376</t>
  </si>
  <si>
    <t>ME3</t>
  </si>
  <si>
    <t>ENST00000317235</t>
  </si>
  <si>
    <t>ENSG00000154889</t>
  </si>
  <si>
    <t>MPPE1</t>
  </si>
  <si>
    <t>ENST00000377486</t>
  </si>
  <si>
    <t>ENST00000467757</t>
  </si>
  <si>
    <t>ENST00000456735</t>
  </si>
  <si>
    <t>ENSG00000196712</t>
  </si>
  <si>
    <t>NF1</t>
  </si>
  <si>
    <t>ENST00000577600</t>
  </si>
  <si>
    <t>ENSG00000133313</t>
  </si>
  <si>
    <t>CNDP2</t>
  </si>
  <si>
    <t>ENST00000369496</t>
  </si>
  <si>
    <t>ENSG00000163399</t>
  </si>
  <si>
    <t>ATP1A1</t>
  </si>
  <si>
    <t>ENST00000450214</t>
  </si>
  <si>
    <t>ENST00000564241</t>
  </si>
  <si>
    <t>ENSG00000166454</t>
  </si>
  <si>
    <t>ATMIN</t>
  </si>
  <si>
    <t>ENST00000456822</t>
  </si>
  <si>
    <t>ENST00000318999</t>
  </si>
  <si>
    <t>ENSG00000137343</t>
  </si>
  <si>
    <t>ATAT1</t>
  </si>
  <si>
    <t>ENST00000418800</t>
  </si>
  <si>
    <t>ENSG00000204580</t>
  </si>
  <si>
    <t>DDR1</t>
  </si>
  <si>
    <t>ENST00000503079</t>
  </si>
  <si>
    <t>ENSG00000172062</t>
  </si>
  <si>
    <t>SMN1</t>
  </si>
  <si>
    <t>ENST00000394989</t>
  </si>
  <si>
    <t>ENSG00000145335</t>
  </si>
  <si>
    <t>SNCA</t>
  </si>
  <si>
    <t>ENST00000426576</t>
  </si>
  <si>
    <t>ENSG00000115355</t>
  </si>
  <si>
    <t>CCDC88A</t>
  </si>
  <si>
    <t>ENST00000416199</t>
  </si>
  <si>
    <t>ENSG00000180182</t>
  </si>
  <si>
    <t>MED14</t>
  </si>
  <si>
    <t>ENST00000376483</t>
  </si>
  <si>
    <t>ENST00000264160</t>
  </si>
  <si>
    <t>ENSG00000048991</t>
  </si>
  <si>
    <t>R3HDM1</t>
  </si>
  <si>
    <t>ENST00000589872</t>
  </si>
  <si>
    <t>ENSG00000188554</t>
  </si>
  <si>
    <t>NBR1</t>
  </si>
  <si>
    <t>ENST00000548857</t>
  </si>
  <si>
    <t>ENST00000373302</t>
  </si>
  <si>
    <t>ENSG00000136854</t>
  </si>
  <si>
    <t>STXBP1</t>
  </si>
  <si>
    <t>ENST00000372352</t>
  </si>
  <si>
    <t>ENSG00000130713</t>
  </si>
  <si>
    <t>EXOSC2</t>
  </si>
  <si>
    <t>ENST00000206249</t>
  </si>
  <si>
    <t>ENSG00000091831</t>
  </si>
  <si>
    <t>ESR1</t>
  </si>
  <si>
    <t>ENST00000586738</t>
  </si>
  <si>
    <t>ENSG00000181038</t>
  </si>
  <si>
    <t>METTL23</t>
  </si>
  <si>
    <t>ENST00000538434</t>
  </si>
  <si>
    <t>ENST00000357590</t>
  </si>
  <si>
    <t>ENSG00000137700</t>
  </si>
  <si>
    <t>SLC37A4</t>
  </si>
  <si>
    <t>ENST00000337404</t>
  </si>
  <si>
    <t>ENST00000424362</t>
  </si>
  <si>
    <t>ENSG00000156983</t>
  </si>
  <si>
    <t>BRPF1</t>
  </si>
  <si>
    <t>ENST00000342818</t>
  </si>
  <si>
    <t>ENSG00000189195</t>
  </si>
  <si>
    <t>BTBD8</t>
  </si>
  <si>
    <t>ENST00000372685</t>
  </si>
  <si>
    <t>ENSG00000180964</t>
  </si>
  <si>
    <t>TCEAL8</t>
  </si>
  <si>
    <t>ENST00000615879</t>
  </si>
  <si>
    <t>ENST00000405592</t>
  </si>
  <si>
    <t>ENSG00000057935</t>
  </si>
  <si>
    <t>MTA3</t>
  </si>
  <si>
    <t>ENST00000398812</t>
  </si>
  <si>
    <t>ENSG00000106070</t>
  </si>
  <si>
    <t>GRB10</t>
  </si>
  <si>
    <t>ENST00000602320</t>
  </si>
  <si>
    <t>ENSG00000102977</t>
  </si>
  <si>
    <t>ACD</t>
  </si>
  <si>
    <t>ENST00000340957</t>
  </si>
  <si>
    <t>ENSG00000175182</t>
  </si>
  <si>
    <t>FAM131A</t>
  </si>
  <si>
    <t>ENST00000545748</t>
  </si>
  <si>
    <t>ENST00000448323</t>
  </si>
  <si>
    <t>ENSG00000138674</t>
  </si>
  <si>
    <t>SEC31A</t>
  </si>
  <si>
    <t>ENST00000637417</t>
  </si>
  <si>
    <t>ENST00000383229</t>
  </si>
  <si>
    <t>ENST00000378319</t>
  </si>
  <si>
    <t>ENSG00000136147</t>
  </si>
  <si>
    <t>PHF11</t>
  </si>
  <si>
    <t>ENST00000421503</t>
  </si>
  <si>
    <t>ENSG00000159873</t>
  </si>
  <si>
    <t>CCDC117</t>
  </si>
  <si>
    <t>ENST00000418533</t>
  </si>
  <si>
    <t>ENSG00000049323</t>
  </si>
  <si>
    <t>LTBP1</t>
  </si>
  <si>
    <t>ENST00000612742</t>
  </si>
  <si>
    <t>ENSG00000123600</t>
  </si>
  <si>
    <t>METTL8</t>
  </si>
  <si>
    <t>ENST00000369788</t>
  </si>
  <si>
    <t>ENSG00000138172</t>
  </si>
  <si>
    <t>CALHM2</t>
  </si>
  <si>
    <t>ENST00000373382</t>
  </si>
  <si>
    <t>ENSG00000122958</t>
  </si>
  <si>
    <t>VPS26A</t>
  </si>
  <si>
    <t>ENST00000548201</t>
  </si>
  <si>
    <t>ENST00000522208</t>
  </si>
  <si>
    <t>ENSG00000113269</t>
  </si>
  <si>
    <t>RNF130</t>
  </si>
  <si>
    <t>ENST00000540981</t>
  </si>
  <si>
    <t>ENST00000542514</t>
  </si>
  <si>
    <t>ENST00000412418</t>
  </si>
  <si>
    <t>ENST00000445065</t>
  </si>
  <si>
    <t>ENSG00000142892</t>
  </si>
  <si>
    <t>PIGK</t>
  </si>
  <si>
    <t>ENST00000394121</t>
  </si>
  <si>
    <t>ENSG00000126351</t>
  </si>
  <si>
    <t>THRA</t>
  </si>
  <si>
    <t>ENST00000371187</t>
  </si>
  <si>
    <t>ENSG00000162599</t>
  </si>
  <si>
    <t>NFIA</t>
  </si>
  <si>
    <t>ENST00000394142</t>
  </si>
  <si>
    <t>ENSG00000137161</t>
  </si>
  <si>
    <t>CNPY3</t>
  </si>
  <si>
    <t>ENST00000514780</t>
  </si>
  <si>
    <t>ENST00000257075</t>
  </si>
  <si>
    <t>ENST00000544028</t>
  </si>
  <si>
    <t>ENST00000425247</t>
  </si>
  <si>
    <t>ENST00000340912</t>
  </si>
  <si>
    <t>ENSG00000166192</t>
  </si>
  <si>
    <t>SENP8</t>
  </si>
  <si>
    <t>ENST00000361128</t>
  </si>
  <si>
    <t>ENST00000397004</t>
  </si>
  <si>
    <t>ENST00000441549</t>
  </si>
  <si>
    <t>ENSG00000140992</t>
  </si>
  <si>
    <t>PDPK1</t>
  </si>
  <si>
    <t>ENST00000351660</t>
  </si>
  <si>
    <t>ENSG00000095059</t>
  </si>
  <si>
    <t>DHPS</t>
  </si>
  <si>
    <t>ENST00000265068</t>
  </si>
  <si>
    <t>ENSG00000114656</t>
  </si>
  <si>
    <t>KIAA1257</t>
  </si>
  <si>
    <t>ENST00000473312</t>
  </si>
  <si>
    <t>ENSG00000133612</t>
  </si>
  <si>
    <t>AGAP3</t>
  </si>
  <si>
    <t>ENST00000393118</t>
  </si>
  <si>
    <t>ENSG00000122786</t>
  </si>
  <si>
    <t>CALD1</t>
  </si>
  <si>
    <t>ENST00000372889</t>
  </si>
  <si>
    <t>ENST00000607124</t>
  </si>
  <si>
    <t>ENSG00000124635</t>
  </si>
  <si>
    <t>HIST1H2BJ</t>
  </si>
  <si>
    <t>ENST00000528962</t>
  </si>
  <si>
    <t>ENSG00000176148</t>
  </si>
  <si>
    <t>TCP11L1</t>
  </si>
  <si>
    <t>ENST00000357573</t>
  </si>
  <si>
    <t>ENSG00000177548</t>
  </si>
  <si>
    <t>RABEP2</t>
  </si>
  <si>
    <t>ENST00000525069</t>
  </si>
  <si>
    <t>ENSG00000175348</t>
  </si>
  <si>
    <t>TMEM9B</t>
  </si>
  <si>
    <t>ENST00000508689</t>
  </si>
  <si>
    <t>ENST00000404241</t>
  </si>
  <si>
    <t>ENSG00000128272</t>
  </si>
  <si>
    <t>ATF4</t>
  </si>
  <si>
    <t>ENST00000373325</t>
  </si>
  <si>
    <t>ENST00000566735</t>
  </si>
  <si>
    <t>ENSG00000205730</t>
  </si>
  <si>
    <t>ITPRIPL2</t>
  </si>
  <si>
    <t>ENST00000646087</t>
  </si>
  <si>
    <t>ENST00000564803</t>
  </si>
  <si>
    <t>ENSG00000140968</t>
  </si>
  <si>
    <t>IRF8</t>
  </si>
  <si>
    <t>ENST00000392067</t>
  </si>
  <si>
    <t>ENST00000612035</t>
  </si>
  <si>
    <t>ENST00000367230</t>
  </si>
  <si>
    <t>ENST00000587387</t>
  </si>
  <si>
    <t>ENST00000373589</t>
  </si>
  <si>
    <t>ENSG00000147099</t>
  </si>
  <si>
    <t>HDAC8</t>
  </si>
  <si>
    <t>ENST00000601668</t>
  </si>
  <si>
    <t>ENST00000378797</t>
  </si>
  <si>
    <t>ENSG00000102445</t>
  </si>
  <si>
    <t>RUBCNL</t>
  </si>
  <si>
    <t>ENST00000564615</t>
  </si>
  <si>
    <t>ENSG00000159720</t>
  </si>
  <si>
    <t>ATP6V0D1</t>
  </si>
  <si>
    <t>ENST00000358771</t>
  </si>
  <si>
    <t>ENSG00000198053</t>
  </si>
  <si>
    <t>SIRPA</t>
  </si>
  <si>
    <t>ENST00000555431</t>
  </si>
  <si>
    <t>ENSG00000100554</t>
  </si>
  <si>
    <t>ATP6V1D</t>
  </si>
  <si>
    <t>ENST00000626584</t>
  </si>
  <si>
    <t>ENST00000616447</t>
  </si>
  <si>
    <t>ENSG00000170909</t>
  </si>
  <si>
    <t>OSCAR</t>
  </si>
  <si>
    <t>ENST00000572255</t>
  </si>
  <si>
    <t>ENSG00000189067</t>
  </si>
  <si>
    <t>LITAF</t>
  </si>
  <si>
    <t>ENST00000445705</t>
  </si>
  <si>
    <t>ENSG00000117308</t>
  </si>
  <si>
    <t>GALE</t>
  </si>
  <si>
    <t>ENST00000219320</t>
  </si>
  <si>
    <t>ENSG00000103042</t>
  </si>
  <si>
    <t>SLC38A7</t>
  </si>
  <si>
    <t>ENST00000360265</t>
  </si>
  <si>
    <t>ENSG00000196526</t>
  </si>
  <si>
    <t>AFAP1</t>
  </si>
  <si>
    <t>ENST00000541113</t>
  </si>
  <si>
    <t>ENSG00000117054</t>
  </si>
  <si>
    <t>ACADM</t>
  </si>
  <si>
    <t>ENST00000316721</t>
  </si>
  <si>
    <t>ENSG00000173171</t>
  </si>
  <si>
    <t>MTX1</t>
  </si>
  <si>
    <t>ENST00000406381</t>
  </si>
  <si>
    <t>ENST00000434197</t>
  </si>
  <si>
    <t>ENSG00000010270</t>
  </si>
  <si>
    <t>STARD3NL</t>
  </si>
  <si>
    <t>ENST00000379279</t>
  </si>
  <si>
    <t>ENSG00000089063</t>
  </si>
  <si>
    <t>TMEM230</t>
  </si>
  <si>
    <t>ENST00000325656</t>
  </si>
  <si>
    <t>ENSG00000175544</t>
  </si>
  <si>
    <t>CABP4</t>
  </si>
  <si>
    <t>ENST00000467728</t>
  </si>
  <si>
    <t>ENSG00000025434</t>
  </si>
  <si>
    <t>NR1H3</t>
  </si>
  <si>
    <t>ENST00000543283</t>
  </si>
  <si>
    <t>ENSG00000107771</t>
  </si>
  <si>
    <t>CCSER2</t>
  </si>
  <si>
    <t>ENST00000584655</t>
  </si>
  <si>
    <t>ENSG00000092871</t>
  </si>
  <si>
    <t>RFFL</t>
  </si>
  <si>
    <t>ENST00000378944</t>
  </si>
  <si>
    <t>ENSG00000004777</t>
  </si>
  <si>
    <t>ARHGAP33</t>
  </si>
  <si>
    <t>ENST00000427101</t>
  </si>
  <si>
    <t>ENSG00000067066</t>
  </si>
  <si>
    <t>SP100</t>
  </si>
  <si>
    <t>ENST00000549772</t>
  </si>
  <si>
    <t>ENST00000533801</t>
  </si>
  <si>
    <t>ENST00000514860</t>
  </si>
  <si>
    <t>ENSG00000109466</t>
  </si>
  <si>
    <t>KLHL2</t>
  </si>
  <si>
    <t>ENST00000409438</t>
  </si>
  <si>
    <t>ENSG00000204843</t>
  </si>
  <si>
    <t>DCTN1</t>
  </si>
  <si>
    <t>ENST00000395109</t>
  </si>
  <si>
    <t>ENSG00000184702</t>
  </si>
  <si>
    <t>SEPT5</t>
  </si>
  <si>
    <t>ENST00000373057</t>
  </si>
  <si>
    <t>ENST00000418037</t>
  </si>
  <si>
    <t>ENSG00000146828</t>
  </si>
  <si>
    <t>SLC12A9</t>
  </si>
  <si>
    <t>ENST00000534834</t>
  </si>
  <si>
    <t>ENSG00000198393</t>
  </si>
  <si>
    <t>ZNF26</t>
  </si>
  <si>
    <t>ENST00000374807</t>
  </si>
  <si>
    <t>ENSG00000001497</t>
  </si>
  <si>
    <t>LAS1L</t>
  </si>
  <si>
    <t>ENST00000635292</t>
  </si>
  <si>
    <t>ENSG00000172053</t>
  </si>
  <si>
    <t>QARS</t>
  </si>
  <si>
    <t>ENST00000564057</t>
  </si>
  <si>
    <t>ENSG00000103187</t>
  </si>
  <si>
    <t>COTL1</t>
  </si>
  <si>
    <t>ENST00000453551</t>
  </si>
  <si>
    <t>ENSG00000179950</t>
  </si>
  <si>
    <t>PUF60</t>
  </si>
  <si>
    <t>ENST00000395587</t>
  </si>
  <si>
    <t>ENSG00000184110</t>
  </si>
  <si>
    <t>EIF3C</t>
  </si>
  <si>
    <t>ENST00000425707</t>
  </si>
  <si>
    <t>ENSG00000131759</t>
  </si>
  <si>
    <t>RARA</t>
  </si>
  <si>
    <t>ENST00000441627</t>
  </si>
  <si>
    <t>ENST00000587661</t>
  </si>
  <si>
    <t>ENST00000540441</t>
  </si>
  <si>
    <t>ENSG00000166783</t>
  </si>
  <si>
    <t>MARF1</t>
  </si>
  <si>
    <t>ENST00000243050</t>
  </si>
  <si>
    <t>ENST00000282268</t>
  </si>
  <si>
    <t>ENSG00000152422</t>
  </si>
  <si>
    <t>XRCC4</t>
  </si>
  <si>
    <t>ENST00000361243</t>
  </si>
  <si>
    <t>ENSG00000170776</t>
  </si>
  <si>
    <t>AKAP13</t>
  </si>
  <si>
    <t>ENST00000360833</t>
  </si>
  <si>
    <t>ENSG00000102890</t>
  </si>
  <si>
    <t>ELMO3</t>
  </si>
  <si>
    <t>ENST00000622850</t>
  </si>
  <si>
    <t>ENST00000521578</t>
  </si>
  <si>
    <t>ENSG00000184489</t>
  </si>
  <si>
    <t>PTP4A3</t>
  </si>
  <si>
    <t>ENST00000538992</t>
  </si>
  <si>
    <t>ENSG00000010030</t>
  </si>
  <si>
    <t>ETV7</t>
  </si>
  <si>
    <t>ENST00000330154</t>
  </si>
  <si>
    <t>ENSG00000184867</t>
  </si>
  <si>
    <t>ARMCX2</t>
  </si>
  <si>
    <t>ENST00000520179</t>
  </si>
  <si>
    <t>ENSG00000168575</t>
  </si>
  <si>
    <t>SLC20A2</t>
  </si>
  <si>
    <t>ENST00000593214</t>
  </si>
  <si>
    <t>ENST00000359073</t>
  </si>
  <si>
    <t>ENSG00000146576</t>
  </si>
  <si>
    <t>C7orf26</t>
  </si>
  <si>
    <t>ENST00000612287</t>
  </si>
  <si>
    <t>ENST00000427987</t>
  </si>
  <si>
    <t>ENST00000383045</t>
  </si>
  <si>
    <t>ENST00000563594</t>
  </si>
  <si>
    <t>ENST00000545708</t>
  </si>
  <si>
    <t>ENST00000442506</t>
  </si>
  <si>
    <t>ENSG00000151779</t>
  </si>
  <si>
    <t>NBAS</t>
  </si>
  <si>
    <t>ENST00000418635</t>
  </si>
  <si>
    <t>ENSG00000112033</t>
  </si>
  <si>
    <t>PPARD</t>
  </si>
  <si>
    <t>ENST00000221576</t>
  </si>
  <si>
    <t>ENSG00000104979</t>
  </si>
  <si>
    <t>C19orf53</t>
  </si>
  <si>
    <t>ENST00000438029</t>
  </si>
  <si>
    <t>ENSG00000136197</t>
  </si>
  <si>
    <t>C7orf25</t>
  </si>
  <si>
    <t>ENST00000374583</t>
  </si>
  <si>
    <t>ENSG00000181191</t>
  </si>
  <si>
    <t>PJA1</t>
  </si>
  <si>
    <t>ENST00000426310</t>
  </si>
  <si>
    <t>ENSG00000162959</t>
  </si>
  <si>
    <t>MEMO1</t>
  </si>
  <si>
    <t>ENST00000530863</t>
  </si>
  <si>
    <t>ENSG00000126883</t>
  </si>
  <si>
    <t>NUP214</t>
  </si>
  <si>
    <t>ENST00000523816</t>
  </si>
  <si>
    <t>ENST00000376673</t>
  </si>
  <si>
    <t>ENSG00000139793</t>
  </si>
  <si>
    <t>MBNL2</t>
  </si>
  <si>
    <t>ENST00000644043</t>
  </si>
  <si>
    <t>ENSG00000103197</t>
  </si>
  <si>
    <t>TSC2</t>
  </si>
  <si>
    <t>ENST00000561867</t>
  </si>
  <si>
    <t>ENSG00000117616</t>
  </si>
  <si>
    <t>RSRP1</t>
  </si>
  <si>
    <t>ENST00000523430</t>
  </si>
  <si>
    <t>ENSG00000104549</t>
  </si>
  <si>
    <t>SQLE</t>
  </si>
  <si>
    <t>ENST00000344087</t>
  </si>
  <si>
    <t>ENSG00000214967</t>
  </si>
  <si>
    <t>NPIPA7</t>
  </si>
  <si>
    <t>ENST00000325303</t>
  </si>
  <si>
    <t>ENSG00000156345</t>
  </si>
  <si>
    <t>CDK20</t>
  </si>
  <si>
    <t>ENST00000417710</t>
  </si>
  <si>
    <t>ENSG00000127483</t>
  </si>
  <si>
    <t>HP1BP3</t>
  </si>
  <si>
    <t>ENST00000459778</t>
  </si>
  <si>
    <t>ENST00000535603</t>
  </si>
  <si>
    <t>ENSG00000006652</t>
  </si>
  <si>
    <t>IFRD1</t>
  </si>
  <si>
    <t>ENST00000596733</t>
  </si>
  <si>
    <t>ENSG00000268350</t>
  </si>
  <si>
    <t>FAM156A</t>
  </si>
  <si>
    <t>ENST00000547698</t>
  </si>
  <si>
    <t>ENSG00000139636</t>
  </si>
  <si>
    <t>LMBR1L</t>
  </si>
  <si>
    <t>ENST00000533989</t>
  </si>
  <si>
    <t>ENSG00000110077</t>
  </si>
  <si>
    <t>MS4A6A</t>
  </si>
  <si>
    <t>ENST00000416373</t>
  </si>
  <si>
    <t>ENSG00000119318</t>
  </si>
  <si>
    <t>RAD23B</t>
  </si>
  <si>
    <t>ENST00000509236</t>
  </si>
  <si>
    <t>ENSG00000087206</t>
  </si>
  <si>
    <t>UIMC1</t>
  </si>
  <si>
    <t>ENST00000382263</t>
  </si>
  <si>
    <t>ENSG00000127863</t>
  </si>
  <si>
    <t>TNFRSF19</t>
  </si>
  <si>
    <t>ENST00000432637</t>
  </si>
  <si>
    <t>ENST00000370940</t>
  </si>
  <si>
    <t>ENSG00000197568</t>
  </si>
  <si>
    <t>HHLA3</t>
  </si>
  <si>
    <t>ENST00000641449</t>
  </si>
  <si>
    <t>ENSG00000141194</t>
  </si>
  <si>
    <t>OR4D1</t>
  </si>
  <si>
    <t>ENST00000511900</t>
  </si>
  <si>
    <t>ENST00000530245</t>
  </si>
  <si>
    <t>ENST00000309558</t>
  </si>
  <si>
    <t>ENSG00000173705</t>
  </si>
  <si>
    <t>SUSD5</t>
  </si>
  <si>
    <t>ENST00000537758</t>
  </si>
  <si>
    <t>ENSG00000102312</t>
  </si>
  <si>
    <t>PORCN</t>
  </si>
  <si>
    <t>ENST00000505206</t>
  </si>
  <si>
    <t>ENSG00000109680</t>
  </si>
  <si>
    <t>TBC1D19</t>
  </si>
  <si>
    <t>ENST00000432893</t>
  </si>
  <si>
    <t>ENST00000395706</t>
  </si>
  <si>
    <t>ENSG00000177427</t>
  </si>
  <si>
    <t>MIEF2</t>
  </si>
  <si>
    <t>ENST00000258398</t>
  </si>
  <si>
    <t>ENSG00000135912</t>
  </si>
  <si>
    <t>TTLL4</t>
  </si>
  <si>
    <t>ENST00000615136</t>
  </si>
  <si>
    <t>ENST00000646985</t>
  </si>
  <si>
    <t>ENSG00000171456</t>
  </si>
  <si>
    <t>ASXL1</t>
  </si>
  <si>
    <t>ENST00000377632</t>
  </si>
  <si>
    <t>ENSG00000188687</t>
  </si>
  <si>
    <t>SLC4A5</t>
  </si>
  <si>
    <t>ENST00000554772</t>
  </si>
  <si>
    <t>ENSG00000140105</t>
  </si>
  <si>
    <t>WARS</t>
  </si>
  <si>
    <t>ENST00000554034</t>
  </si>
  <si>
    <t>ENSG00000139880</t>
  </si>
  <si>
    <t>CDH24</t>
  </si>
  <si>
    <t>ENST00000544404</t>
  </si>
  <si>
    <t>ENSG00000162813</t>
  </si>
  <si>
    <t>BPNT1</t>
  </si>
  <si>
    <t>ENST00000434382</t>
  </si>
  <si>
    <t>ENSG00000196715</t>
  </si>
  <si>
    <t>VKORC1L1</t>
  </si>
  <si>
    <t>ENST00000366838</t>
  </si>
  <si>
    <t>ENST00000554104</t>
  </si>
  <si>
    <t>ENSG00000165795</t>
  </si>
  <si>
    <t>NDRG2</t>
  </si>
  <si>
    <t>ENST00000253934</t>
  </si>
  <si>
    <t>ENSG00000131634</t>
  </si>
  <si>
    <t>TMEM204</t>
  </si>
  <si>
    <t>ENST00000393408</t>
  </si>
  <si>
    <t>ENSG00000108468</t>
  </si>
  <si>
    <t>CBX1</t>
  </si>
  <si>
    <t>ENST00000527436</t>
  </si>
  <si>
    <t>ENSG00000137185</t>
  </si>
  <si>
    <t>ZSCAN9</t>
  </si>
  <si>
    <t>ENST00000261503</t>
  </si>
  <si>
    <t>ENSG00000128487</t>
  </si>
  <si>
    <t>SPECC1</t>
  </si>
  <si>
    <t>ENST00000396551</t>
  </si>
  <si>
    <t>ENSG00000204599</t>
  </si>
  <si>
    <t>TRIM39</t>
  </si>
  <si>
    <t>ENST00000293195</t>
  </si>
  <si>
    <t>ENSG00000161513</t>
  </si>
  <si>
    <t>FDXR</t>
  </si>
  <si>
    <t>ENST00000304004</t>
  </si>
  <si>
    <t>ENSG00000171453</t>
  </si>
  <si>
    <t>POLR1C</t>
  </si>
  <si>
    <t>ENST00000541412</t>
  </si>
  <si>
    <t>ENSG00000111843</t>
  </si>
  <si>
    <t>TMEM14C</t>
  </si>
  <si>
    <t>ENST00000540999</t>
  </si>
  <si>
    <t>ENST00000535011</t>
  </si>
  <si>
    <t>ENSG00000128595</t>
  </si>
  <si>
    <t>CALU</t>
  </si>
  <si>
    <t>ENST00000564543</t>
  </si>
  <si>
    <t>ENSG00000260272</t>
  </si>
  <si>
    <t>AC093525.2</t>
  </si>
  <si>
    <t>ENST00000572882</t>
  </si>
  <si>
    <t>ENST00000399798</t>
  </si>
  <si>
    <t>ENSG00000131100</t>
  </si>
  <si>
    <t>ATP6V1E1</t>
  </si>
  <si>
    <t>ENST00000380546</t>
  </si>
  <si>
    <t>ENST00000393512</t>
  </si>
  <si>
    <t>ENSG00000166747</t>
  </si>
  <si>
    <t>AP1G1</t>
  </si>
  <si>
    <t>ENST00000497267</t>
  </si>
  <si>
    <t>ENSG00000163947</t>
  </si>
  <si>
    <t>ARHGEF3</t>
  </si>
  <si>
    <t>ENST00000530205</t>
  </si>
  <si>
    <t>ENSG00000196323</t>
  </si>
  <si>
    <t>ZBTB44</t>
  </si>
  <si>
    <t>ENST00000225964</t>
  </si>
  <si>
    <t>ENSG00000108821</t>
  </si>
  <si>
    <t>COL1A1</t>
  </si>
  <si>
    <t>ENST00000568373</t>
  </si>
  <si>
    <t>ENSG00000103056</t>
  </si>
  <si>
    <t>SMPD3</t>
  </si>
  <si>
    <t>ENST00000545942</t>
  </si>
  <si>
    <t>ENST00000538448</t>
  </si>
  <si>
    <t>ENST00000469391</t>
  </si>
  <si>
    <t>ENSG00000107099</t>
  </si>
  <si>
    <t>DOCK8</t>
  </si>
  <si>
    <t>ENST00000416618</t>
  </si>
  <si>
    <t>ENSG00000125676</t>
  </si>
  <si>
    <t>THOC2</t>
  </si>
  <si>
    <t>ENST00000642970</t>
  </si>
  <si>
    <t>ENSG00000112855</t>
  </si>
  <si>
    <t>HARS2</t>
  </si>
  <si>
    <t>ENST00000375708</t>
  </si>
  <si>
    <t>ENSG00000169071</t>
  </si>
  <si>
    <t>ROR2</t>
  </si>
  <si>
    <t>ENST00000612683</t>
  </si>
  <si>
    <t>ENSG00000160752</t>
  </si>
  <si>
    <t>FDPS</t>
  </si>
  <si>
    <t>ENST00000519232</t>
  </si>
  <si>
    <t>ENSG00000147687</t>
  </si>
  <si>
    <t>TATDN1</t>
  </si>
  <si>
    <t>ENST00000476228</t>
  </si>
  <si>
    <t>ENSG00000114354</t>
  </si>
  <si>
    <t>TFG</t>
  </si>
  <si>
    <t>ENST00000619128</t>
  </si>
  <si>
    <t>ENSG00000173692</t>
  </si>
  <si>
    <t>PSMD1</t>
  </si>
  <si>
    <t>ENST00000527343</t>
  </si>
  <si>
    <t>ENSG00000110651</t>
  </si>
  <si>
    <t>CD81</t>
  </si>
  <si>
    <t>ENST00000426005</t>
  </si>
  <si>
    <t>ENSG00000161911</t>
  </si>
  <si>
    <t>TREML1</t>
  </si>
  <si>
    <t>ENST00000344051</t>
  </si>
  <si>
    <t>ENSG00000166145</t>
  </si>
  <si>
    <t>SPINT1</t>
  </si>
  <si>
    <t>ENST00000545790</t>
  </si>
  <si>
    <t>ENSG00000198598</t>
  </si>
  <si>
    <t>MMP17</t>
  </si>
  <si>
    <t>ENST00000370390</t>
  </si>
  <si>
    <t>ENSG00000063601</t>
  </si>
  <si>
    <t>MTMR1</t>
  </si>
  <si>
    <t>ENST00000414303</t>
  </si>
  <si>
    <t>ENSG00000243480</t>
  </si>
  <si>
    <t>AMY2A</t>
  </si>
  <si>
    <t>ENST00000546500</t>
  </si>
  <si>
    <t>ENSG00000135486</t>
  </si>
  <si>
    <t>HNRNPA1</t>
  </si>
  <si>
    <t>ENST00000543915</t>
  </si>
  <si>
    <t>ENSG00000077238</t>
  </si>
  <si>
    <t>IL4R</t>
  </si>
  <si>
    <t>ENST00000344321</t>
  </si>
  <si>
    <t>ENSG00000188282</t>
  </si>
  <si>
    <t>RUFY4</t>
  </si>
  <si>
    <t>ENST00000555839</t>
  </si>
  <si>
    <t>ENSG00000100823</t>
  </si>
  <si>
    <t>APEX1</t>
  </si>
  <si>
    <t>ENST00000638375</t>
  </si>
  <si>
    <t>ENST00000443227</t>
  </si>
  <si>
    <t>ENSG00000003402</t>
  </si>
  <si>
    <t>CFLAR</t>
  </si>
  <si>
    <t>ENST00000343122</t>
  </si>
  <si>
    <t>ENSG00000112182</t>
  </si>
  <si>
    <t>BACH2</t>
  </si>
  <si>
    <t>ENST00000227349</t>
  </si>
  <si>
    <t>ENSG00000109944</t>
  </si>
  <si>
    <t>JHY</t>
  </si>
  <si>
    <t>ENST00000640385</t>
  </si>
  <si>
    <t>ENSG00000243335</t>
  </si>
  <si>
    <t>KCTD7</t>
  </si>
  <si>
    <t>ENST00000433615</t>
  </si>
  <si>
    <t>ENST00000479907</t>
  </si>
  <si>
    <t>ENSG00000170265</t>
  </si>
  <si>
    <t>ZNF282</t>
  </si>
  <si>
    <t>ENST00000442054</t>
  </si>
  <si>
    <t>ENSG00000143776</t>
  </si>
  <si>
    <t>CDC42BPA</t>
  </si>
  <si>
    <t>ENST00000221735</t>
  </si>
  <si>
    <t>ENSG00000105136</t>
  </si>
  <si>
    <t>ZNF419</t>
  </si>
  <si>
    <t>ENST00000480567</t>
  </si>
  <si>
    <t>ENSG00000163479</t>
  </si>
  <si>
    <t>SSR2</t>
  </si>
  <si>
    <t>ENST00000369042</t>
  </si>
  <si>
    <t>ENSG00000178409</t>
  </si>
  <si>
    <t>BEND3</t>
  </si>
  <si>
    <t>ENST00000334352</t>
  </si>
  <si>
    <t>ENSG00000156256</t>
  </si>
  <si>
    <t>USP16</t>
  </si>
  <si>
    <t>ENST00000573429</t>
  </si>
  <si>
    <t>ENSG00000133393</t>
  </si>
  <si>
    <t>FOPNL</t>
  </si>
  <si>
    <t>ENST00000377921</t>
  </si>
  <si>
    <t>ENSG00000148484</t>
  </si>
  <si>
    <t>RSU1</t>
  </si>
  <si>
    <t>ENST00000592740</t>
  </si>
  <si>
    <t>ENSG00000266953</t>
  </si>
  <si>
    <t>AC092073.1</t>
  </si>
  <si>
    <t>ENST00000427997</t>
  </si>
  <si>
    <t>ENSG00000153107</t>
  </si>
  <si>
    <t>ANAPC1</t>
  </si>
  <si>
    <t>ENST00000614943</t>
  </si>
  <si>
    <t>ENSG00000259803</t>
  </si>
  <si>
    <t>SLC22A31</t>
  </si>
  <si>
    <t>ENST00000567078</t>
  </si>
  <si>
    <t>ENSG00000260342</t>
  </si>
  <si>
    <t>AC138811.2</t>
  </si>
  <si>
    <t>ENST00000416547</t>
  </si>
  <si>
    <t>ENSG00000177058</t>
  </si>
  <si>
    <t>SLC38A9</t>
  </si>
  <si>
    <t>ENST00000519088</t>
  </si>
  <si>
    <t>ENSG00000254093</t>
  </si>
  <si>
    <t>PINX1</t>
  </si>
  <si>
    <t>ENST00000356348</t>
  </si>
  <si>
    <t>ENSG00000196911</t>
  </si>
  <si>
    <t>KPNA5</t>
  </si>
  <si>
    <t>ENST00000568740</t>
  </si>
  <si>
    <t>ENST00000590684</t>
  </si>
  <si>
    <t>ENSG00000071564</t>
  </si>
  <si>
    <t>TCF3</t>
  </si>
  <si>
    <t>ENST00000544052</t>
  </si>
  <si>
    <t>ENSG00000092108</t>
  </si>
  <si>
    <t>SCFD1</t>
  </si>
  <si>
    <t>ENST00000251722</t>
  </si>
  <si>
    <t>ENSG00000085982</t>
  </si>
  <si>
    <t>USP40</t>
  </si>
  <si>
    <t>ENST00000428082</t>
  </si>
  <si>
    <t>ENST00000389142</t>
  </si>
  <si>
    <t>ENST00000379480</t>
  </si>
  <si>
    <t>ENSG00000120662</t>
  </si>
  <si>
    <t>MTRF1</t>
  </si>
  <si>
    <t>ENST00000409164</t>
  </si>
  <si>
    <t>ENSG00000243667</t>
  </si>
  <si>
    <t>WDR92</t>
  </si>
  <si>
    <t>ENST00000562072</t>
  </si>
  <si>
    <t>ENSG00000140265</t>
  </si>
  <si>
    <t>ZSCAN29</t>
  </si>
  <si>
    <t>ENST00000393928</t>
  </si>
  <si>
    <t>ENSG00000141696</t>
  </si>
  <si>
    <t>P3H4</t>
  </si>
  <si>
    <t>ENST00000395723</t>
  </si>
  <si>
    <t>ENSG00000166839</t>
  </si>
  <si>
    <t>ANKDD1A</t>
  </si>
  <si>
    <t>ENST00000620761</t>
  </si>
  <si>
    <t>ENST00000398965</t>
  </si>
  <si>
    <t>ENSG00000164074</t>
  </si>
  <si>
    <t>ABHD18</t>
  </si>
  <si>
    <t>ENST00000642195</t>
  </si>
  <si>
    <t>ENST00000327570</t>
  </si>
  <si>
    <t>ENSG00000182552</t>
  </si>
  <si>
    <t>RWDD4</t>
  </si>
  <si>
    <t>ENST00000518793</t>
  </si>
  <si>
    <t>ENSG00000103335</t>
  </si>
  <si>
    <t>PIEZO1</t>
  </si>
  <si>
    <t>ENST00000592169</t>
  </si>
  <si>
    <t>ENSG00000131467</t>
  </si>
  <si>
    <t>PSME3</t>
  </si>
  <si>
    <t>ENST00000402312</t>
  </si>
  <si>
    <t>ENSG00000176473</t>
  </si>
  <si>
    <t>WDR25</t>
  </si>
  <si>
    <t>ENST00000328236</t>
  </si>
  <si>
    <t>ENSG00000168944</t>
  </si>
  <si>
    <t>CEP120</t>
  </si>
  <si>
    <t>ENST00000624234</t>
  </si>
  <si>
    <t>ENSG00000100129</t>
  </si>
  <si>
    <t>EIF3L</t>
  </si>
  <si>
    <t>ENST00000394417</t>
  </si>
  <si>
    <t>ENST00000617923</t>
  </si>
  <si>
    <t>ENST00000529806</t>
  </si>
  <si>
    <t>ENST00000446018</t>
  </si>
  <si>
    <t>ENSG00000145979</t>
  </si>
  <si>
    <t>TBC1D7</t>
  </si>
  <si>
    <t>ENST00000442664</t>
  </si>
  <si>
    <t>ENSG00000132305</t>
  </si>
  <si>
    <t>IMMT</t>
  </si>
  <si>
    <t>ENST00000548273</t>
  </si>
  <si>
    <t>ENST00000398998</t>
  </si>
  <si>
    <t>ENSG00000157538</t>
  </si>
  <si>
    <t>VPS26C</t>
  </si>
  <si>
    <t>ENST00000645250</t>
  </si>
  <si>
    <t>ENSG00000197283</t>
  </si>
  <si>
    <t>SYNGAP1</t>
  </si>
  <si>
    <t>ENST00000642994</t>
  </si>
  <si>
    <t>ENST00000451834</t>
  </si>
  <si>
    <t>ENST00000372098</t>
  </si>
  <si>
    <t>ENST00000394722</t>
  </si>
  <si>
    <t>ENSG00000131503</t>
  </si>
  <si>
    <t>ANKHD1</t>
  </si>
  <si>
    <t>ENST00000542666</t>
  </si>
  <si>
    <t>ENSG00000059758</t>
  </si>
  <si>
    <t>CDK17</t>
  </si>
  <si>
    <t>ENST00000380773</t>
  </si>
  <si>
    <t>ENSG00000124535</t>
  </si>
  <si>
    <t>WRNIP1</t>
  </si>
  <si>
    <t>ENST00000540914</t>
  </si>
  <si>
    <t>ENSG00000111913</t>
  </si>
  <si>
    <t>RIPOR2</t>
  </si>
  <si>
    <t>ENST00000361631</t>
  </si>
  <si>
    <t>ENST00000452555</t>
  </si>
  <si>
    <t>ENSG00000102100</t>
  </si>
  <si>
    <t>SLC35A2</t>
  </si>
  <si>
    <t>ENST00000380900</t>
  </si>
  <si>
    <t>ENSG00000183527</t>
  </si>
  <si>
    <t>PSMG1</t>
  </si>
  <si>
    <t>ENST00000391965</t>
  </si>
  <si>
    <t>ENSG00000124444</t>
  </si>
  <si>
    <t>ZNF576</t>
  </si>
  <si>
    <t>ENST00000361193</t>
  </si>
  <si>
    <t>ENST00000389253</t>
  </si>
  <si>
    <t>ENSG00000079805</t>
  </si>
  <si>
    <t>DNM2</t>
  </si>
  <si>
    <t>ENST00000528995</t>
  </si>
  <si>
    <t>ENST00000466817</t>
  </si>
  <si>
    <t>ENSG00000155827</t>
  </si>
  <si>
    <t>RNF20</t>
  </si>
  <si>
    <t>ENST00000397294</t>
  </si>
  <si>
    <t>ENST00000573320</t>
  </si>
  <si>
    <t>ENSG00000185359</t>
  </si>
  <si>
    <t>HGS</t>
  </si>
  <si>
    <t>ENST00000538463</t>
  </si>
  <si>
    <t>ENST00000382297</t>
  </si>
  <si>
    <t>ENSG00000107104</t>
  </si>
  <si>
    <t>KANK1</t>
  </si>
  <si>
    <t>ENST00000550107</t>
  </si>
  <si>
    <t>ENST00000361818</t>
  </si>
  <si>
    <t>ENSG00000034152</t>
  </si>
  <si>
    <t>MAP2K3</t>
  </si>
  <si>
    <t>ENST00000379078</t>
  </si>
  <si>
    <t>ENSG00000164970</t>
  </si>
  <si>
    <t>FAM219A</t>
  </si>
  <si>
    <t>ENST00000447801</t>
  </si>
  <si>
    <t>ENSG00000188739</t>
  </si>
  <si>
    <t>RBM34</t>
  </si>
  <si>
    <t>ENST00000559736</t>
  </si>
  <si>
    <t>ENSG00000140471</t>
  </si>
  <si>
    <t>LINS1</t>
  </si>
  <si>
    <t>ENST00000532073</t>
  </si>
  <si>
    <t>ENST00000356711</t>
  </si>
  <si>
    <t>ENSG00000041515</t>
  </si>
  <si>
    <t>MYO16</t>
  </si>
  <si>
    <t>ENST00000316403</t>
  </si>
  <si>
    <t>ENST00000629272</t>
  </si>
  <si>
    <t>ENSG00000119787</t>
  </si>
  <si>
    <t>ATL2</t>
  </si>
  <si>
    <t>ENST00000308259</t>
  </si>
  <si>
    <t>ENSG00000174099</t>
  </si>
  <si>
    <t>MSRB3</t>
  </si>
  <si>
    <t>ENST00000435065</t>
  </si>
  <si>
    <t>ENSG00000197375</t>
  </si>
  <si>
    <t>SLC22A5</t>
  </si>
  <si>
    <t>ENST00000344532</t>
  </si>
  <si>
    <t>ENST00000544594</t>
  </si>
  <si>
    <t>ENSG00000149357</t>
  </si>
  <si>
    <t>LAMTOR1</t>
  </si>
  <si>
    <t>ENST00000401576</t>
  </si>
  <si>
    <t>ENSG00000162928</t>
  </si>
  <si>
    <t>PEX13</t>
  </si>
  <si>
    <t>ENST00000389834</t>
  </si>
  <si>
    <t>ENSG00000103978</t>
  </si>
  <si>
    <t>TMEM87A</t>
  </si>
  <si>
    <t>ENST00000544797</t>
  </si>
  <si>
    <t>ENST00000479151</t>
  </si>
  <si>
    <t>ENSG00000132676</t>
  </si>
  <si>
    <t>DAP3</t>
  </si>
  <si>
    <t>ENST00000534685</t>
  </si>
  <si>
    <t>ENSG00000149554</t>
  </si>
  <si>
    <t>CHEK1</t>
  </si>
  <si>
    <t>ENST00000258613</t>
  </si>
  <si>
    <t>ENSG00000136114</t>
  </si>
  <si>
    <t>THSD1</t>
  </si>
  <si>
    <t>ENST00000446248</t>
  </si>
  <si>
    <t>ENSG00000076826</t>
  </si>
  <si>
    <t>CAMSAP3</t>
  </si>
  <si>
    <t>ENST00000643776</t>
  </si>
  <si>
    <t>ENSG00000124733</t>
  </si>
  <si>
    <t>MEA1</t>
  </si>
  <si>
    <t>ENST00000441637</t>
  </si>
  <si>
    <t>ENSG00000055955</t>
  </si>
  <si>
    <t>ITIH4</t>
  </si>
  <si>
    <t>ENST00000625761</t>
  </si>
  <si>
    <t>ENSG00000104856</t>
  </si>
  <si>
    <t>RELB</t>
  </si>
  <si>
    <t>ENST00000399697</t>
  </si>
  <si>
    <t>ENSG00000186184</t>
  </si>
  <si>
    <t>POLR1D</t>
  </si>
  <si>
    <t>ENST00000464167</t>
  </si>
  <si>
    <t>ENST00000422031</t>
  </si>
  <si>
    <t>ENST00000461940</t>
  </si>
  <si>
    <t>ENSG00000133574</t>
  </si>
  <si>
    <t>GIMAP4</t>
  </si>
  <si>
    <t>ENST00000448481</t>
  </si>
  <si>
    <t>ENST00000301679</t>
  </si>
  <si>
    <t>ENSG00000167930</t>
  </si>
  <si>
    <t>FAM234A</t>
  </si>
  <si>
    <t>ENST00000464218</t>
  </si>
  <si>
    <t>ENST00000554143</t>
  </si>
  <si>
    <t>ENST00000557008</t>
  </si>
  <si>
    <t>ENSG00000258643</t>
  </si>
  <si>
    <t>BCL2L2-PABPN1</t>
  </si>
  <si>
    <t>ENST00000636251</t>
  </si>
  <si>
    <t>ENST00000591919</t>
  </si>
  <si>
    <t>ENSG00000167671</t>
  </si>
  <si>
    <t>UBXN6</t>
  </si>
  <si>
    <t>ENST00000352580</t>
  </si>
  <si>
    <t>ENSG00000153563</t>
  </si>
  <si>
    <t>CD8A</t>
  </si>
  <si>
    <t>ENST00000409772</t>
  </si>
  <si>
    <t>ENSG00000156973</t>
  </si>
  <si>
    <t>PDE6D</t>
  </si>
  <si>
    <t>ENST00000225614</t>
  </si>
  <si>
    <t>ENSG00000108479</t>
  </si>
  <si>
    <t>GALK1</t>
  </si>
  <si>
    <t>ENST00000396801</t>
  </si>
  <si>
    <t>ENSG00000126746</t>
  </si>
  <si>
    <t>ZNF384</t>
  </si>
  <si>
    <t>ENST00000418329</t>
  </si>
  <si>
    <t>ENST00000423294</t>
  </si>
  <si>
    <t>ENSG00000164659</t>
  </si>
  <si>
    <t>KIAA1324L</t>
  </si>
  <si>
    <t>ENST00000373998</t>
  </si>
  <si>
    <t>ENSG00000147130</t>
  </si>
  <si>
    <t>ZMYM3</t>
  </si>
  <si>
    <t>ENST00000442172</t>
  </si>
  <si>
    <t>ENST00000402280</t>
  </si>
  <si>
    <t>ENSG00000091106</t>
  </si>
  <si>
    <t>NLRC4</t>
  </si>
  <si>
    <t>ENST00000448528</t>
  </si>
  <si>
    <t>ENSG00000075711</t>
  </si>
  <si>
    <t>DLG1</t>
  </si>
  <si>
    <t>ENST00000409933</t>
  </si>
  <si>
    <t>ENSG00000119844</t>
  </si>
  <si>
    <t>AFTPH</t>
  </si>
  <si>
    <t>ENST00000518791</t>
  </si>
  <si>
    <t>ENSG00000170379</t>
  </si>
  <si>
    <t>TCAF2</t>
  </si>
  <si>
    <t>ENST00000590868</t>
  </si>
  <si>
    <t>ENSG00000141452</t>
  </si>
  <si>
    <t>RMC1</t>
  </si>
  <si>
    <t>ENST00000587090</t>
  </si>
  <si>
    <t>ENSG00000167642</t>
  </si>
  <si>
    <t>SPINT2</t>
  </si>
  <si>
    <t>ENST00000523492</t>
  </si>
  <si>
    <t>ENSG00000155792</t>
  </si>
  <si>
    <t>DEPTOR</t>
  </si>
  <si>
    <t>ENST00000263201</t>
  </si>
  <si>
    <t>ENSG00000093009</t>
  </si>
  <si>
    <t>CDC45</t>
  </si>
  <si>
    <t>ENST00000396028</t>
  </si>
  <si>
    <t>ENSG00000111731</t>
  </si>
  <si>
    <t>C2CD5</t>
  </si>
  <si>
    <t>ENST00000563544</t>
  </si>
  <si>
    <t>ENSG00000140691</t>
  </si>
  <si>
    <t>ARMC5</t>
  </si>
  <si>
    <t>ENST00000373231</t>
  </si>
  <si>
    <t>ENSG00000124780</t>
  </si>
  <si>
    <t>KCNK17</t>
  </si>
  <si>
    <t>ENST00000395525</t>
  </si>
  <si>
    <t>ENST00000477847</t>
  </si>
  <si>
    <t>ENSG00000182518</t>
  </si>
  <si>
    <t>FAM104B</t>
  </si>
  <si>
    <t>ENST00000590009</t>
  </si>
  <si>
    <t>ENSG00000129351</t>
  </si>
  <si>
    <t>ILF3</t>
  </si>
  <si>
    <t>ENST00000494554</t>
  </si>
  <si>
    <t>ENSG00000237649</t>
  </si>
  <si>
    <t>KIFC1</t>
  </si>
  <si>
    <t>ENST00000508204</t>
  </si>
  <si>
    <t>ENSG00000127419</t>
  </si>
  <si>
    <t>TMEM175</t>
  </si>
  <si>
    <t>ENST00000591083</t>
  </si>
  <si>
    <t>ENSG00000074657</t>
  </si>
  <si>
    <t>ZNF532</t>
  </si>
  <si>
    <t>ENST00000317233</t>
  </si>
  <si>
    <t>ENST00000530214</t>
  </si>
  <si>
    <t>ENSG00000137720</t>
  </si>
  <si>
    <t>C11orf1</t>
  </si>
  <si>
    <t>ENST00000618072</t>
  </si>
  <si>
    <t>ENSG00000111328</t>
  </si>
  <si>
    <t>CDK2AP1</t>
  </si>
  <si>
    <t>ENST00000543160</t>
  </si>
  <si>
    <t>ENSG00000184515</t>
  </si>
  <si>
    <t>BEX5</t>
  </si>
  <si>
    <t>ENST00000610653</t>
  </si>
  <si>
    <t>ENSG00000185340</t>
  </si>
  <si>
    <t>GAS2L1</t>
  </si>
  <si>
    <t>ENST00000370085</t>
  </si>
  <si>
    <t>ENST00000431319</t>
  </si>
  <si>
    <t>ENSG00000115761</t>
  </si>
  <si>
    <t>NOL10</t>
  </si>
  <si>
    <t>ENST00000554913</t>
  </si>
  <si>
    <t>ENSG00000126215</t>
  </si>
  <si>
    <t>XRCC3</t>
  </si>
  <si>
    <t>ENST00000471104</t>
  </si>
  <si>
    <t>ENSG00000133606</t>
  </si>
  <si>
    <t>MKRN1</t>
  </si>
  <si>
    <t>ENST00000406911</t>
  </si>
  <si>
    <t>ENST00000299572</t>
  </si>
  <si>
    <t>ENST00000399050</t>
  </si>
  <si>
    <t>ENST00000491942</t>
  </si>
  <si>
    <t>ENSG00000163534</t>
  </si>
  <si>
    <t>FCRL1</t>
  </si>
  <si>
    <t>ENST00000530936</t>
  </si>
  <si>
    <t>ENSG00000162241</t>
  </si>
  <si>
    <t>SLC25A45</t>
  </si>
  <si>
    <t>ENST00000398253</t>
  </si>
  <si>
    <t>ENST00000426588</t>
  </si>
  <si>
    <t>ENST00000347970</t>
  </si>
  <si>
    <t>ENSG00000184277</t>
  </si>
  <si>
    <t>TM2D3</t>
  </si>
  <si>
    <t>ENST00000361232</t>
  </si>
  <si>
    <t>ENSG00000111801</t>
  </si>
  <si>
    <t>BTN3A3</t>
  </si>
  <si>
    <t>ENST00000348411</t>
  </si>
  <si>
    <t>ENSG00000068438</t>
  </si>
  <si>
    <t>FTSJ1</t>
  </si>
  <si>
    <t>ENST00000546862</t>
  </si>
  <si>
    <t>ENST00000589606</t>
  </si>
  <si>
    <t>ENSG00000132024</t>
  </si>
  <si>
    <t>CC2D1A</t>
  </si>
  <si>
    <t>ENST00000524176</t>
  </si>
  <si>
    <t>ENSG00000185697</t>
  </si>
  <si>
    <t>MYBL1</t>
  </si>
  <si>
    <t>ENST00000508240</t>
  </si>
  <si>
    <t>ENST00000545968</t>
  </si>
  <si>
    <t>ENSG00000134571</t>
  </si>
  <si>
    <t>MYBPC3</t>
  </si>
  <si>
    <t>ENST00000550345</t>
  </si>
  <si>
    <t>ENST00000639912</t>
  </si>
  <si>
    <t>ENSG00000197563</t>
  </si>
  <si>
    <t>PIGN</t>
  </si>
  <si>
    <t>ENST00000552127</t>
  </si>
  <si>
    <t>ENST00000457149</t>
  </si>
  <si>
    <t>ENSG00000132323</t>
  </si>
  <si>
    <t>ILKAP</t>
  </si>
  <si>
    <t>ENST00000411744</t>
  </si>
  <si>
    <t>ENSG00000182473</t>
  </si>
  <si>
    <t>EXOC7</t>
  </si>
  <si>
    <t>ENST00000340738</t>
  </si>
  <si>
    <t>ENSG00000100767</t>
  </si>
  <si>
    <t>PAPLN</t>
  </si>
  <si>
    <t>ENST00000448823</t>
  </si>
  <si>
    <t>ENSG00000144401</t>
  </si>
  <si>
    <t>METTL21A</t>
  </si>
  <si>
    <t>ENST00000456517</t>
  </si>
  <si>
    <t>ENSG00000110422</t>
  </si>
  <si>
    <t>HIPK3</t>
  </si>
  <si>
    <t>ENST00000612277</t>
  </si>
  <si>
    <t>ENSG00000159267</t>
  </si>
  <si>
    <t>HLCS</t>
  </si>
  <si>
    <t>ENST00000233072</t>
  </si>
  <si>
    <t>ENSG00000021826</t>
  </si>
  <si>
    <t>CPS1</t>
  </si>
  <si>
    <t>ENST00000217420</t>
  </si>
  <si>
    <t>ENSG00000101438</t>
  </si>
  <si>
    <t>SLC32A1</t>
  </si>
  <si>
    <t>ENST00000441491</t>
  </si>
  <si>
    <t>ENSG00000239857</t>
  </si>
  <si>
    <t>GET4</t>
  </si>
  <si>
    <t>ENST00000565637</t>
  </si>
  <si>
    <t>ENSG00000157429</t>
  </si>
  <si>
    <t>ZNF19</t>
  </si>
  <si>
    <t>ENST00000409949</t>
  </si>
  <si>
    <t>ENST00000275532</t>
  </si>
  <si>
    <t>ENST00000219551</t>
  </si>
  <si>
    <t>ENSG00000103269</t>
  </si>
  <si>
    <t>RHBDL1</t>
  </si>
  <si>
    <t>ENST00000325752</t>
  </si>
  <si>
    <t>ENSG00000108423</t>
  </si>
  <si>
    <t>TUBD1</t>
  </si>
  <si>
    <t>ENST00000529949</t>
  </si>
  <si>
    <t>ENST00000503128</t>
  </si>
  <si>
    <t>ENSG00000109685</t>
  </si>
  <si>
    <t>NSD2</t>
  </si>
  <si>
    <t>ENST00000455878</t>
  </si>
  <si>
    <t>ENSG00000013275</t>
  </si>
  <si>
    <t>PSMC4</t>
  </si>
  <si>
    <t>ENST00000375058</t>
  </si>
  <si>
    <t>ENSG00000102316</t>
  </si>
  <si>
    <t>MAGED2</t>
  </si>
  <si>
    <t>ENST00000291722</t>
  </si>
  <si>
    <t>ENST00000468133</t>
  </si>
  <si>
    <t>ENSG00000112062</t>
  </si>
  <si>
    <t>MAPK14</t>
  </si>
  <si>
    <t>ENST00000498578</t>
  </si>
  <si>
    <t>ENST00000559910</t>
  </si>
  <si>
    <t>ENSG00000100938</t>
  </si>
  <si>
    <t>GMPR2</t>
  </si>
  <si>
    <t>ENST00000644912</t>
  </si>
  <si>
    <t>ENSG00000113163</t>
  </si>
  <si>
    <t>COL4A3BP</t>
  </si>
  <si>
    <t>ENST00000642556</t>
  </si>
  <si>
    <t>ENST00000502404</t>
  </si>
  <si>
    <t>ENSG00000109332</t>
  </si>
  <si>
    <t>UBE2D3</t>
  </si>
  <si>
    <t>ENST00000228289</t>
  </si>
  <si>
    <t>ENSG00000090612</t>
  </si>
  <si>
    <t>ZNF268</t>
  </si>
  <si>
    <t>ENST00000466508</t>
  </si>
  <si>
    <t>ENSG00000049769</t>
  </si>
  <si>
    <t>PPP1R3F</t>
  </si>
  <si>
    <t>ENST00000431666</t>
  </si>
  <si>
    <t>ENSG00000125505</t>
  </si>
  <si>
    <t>MBOAT7</t>
  </si>
  <si>
    <t>ENST00000544914</t>
  </si>
  <si>
    <t>ENSG00000181666</t>
  </si>
  <si>
    <t>HKR1</t>
  </si>
  <si>
    <t>ENST00000400202</t>
  </si>
  <si>
    <t>ENSG00000180530</t>
  </si>
  <si>
    <t>NRIP1</t>
  </si>
  <si>
    <t>ENST00000566983</t>
  </si>
  <si>
    <t>ENSG00000140650</t>
  </si>
  <si>
    <t>PMM2</t>
  </si>
  <si>
    <t>ENST00000511437</t>
  </si>
  <si>
    <t>ENSG00000150756</t>
  </si>
  <si>
    <t>FAM173B</t>
  </si>
  <si>
    <t>ENST00000377996</t>
  </si>
  <si>
    <t>ENST00000318109</t>
  </si>
  <si>
    <t>ENSG00000099958</t>
  </si>
  <si>
    <t>DERL3</t>
  </si>
  <si>
    <t>ENST00000645022</t>
  </si>
  <si>
    <t>ENST00000395331</t>
  </si>
  <si>
    <t>ENSG00000126522</t>
  </si>
  <si>
    <t>ASL</t>
  </si>
  <si>
    <t>ENST00000373422</t>
  </si>
  <si>
    <t>ENSG00000134686</t>
  </si>
  <si>
    <t>PHC2</t>
  </si>
  <si>
    <t>ENST00000639850</t>
  </si>
  <si>
    <t>ENSG00000082212</t>
  </si>
  <si>
    <t>ME2</t>
  </si>
  <si>
    <t>ENST00000647264</t>
  </si>
  <si>
    <t>ENSG00000168036</t>
  </si>
  <si>
    <t>CTNNB1</t>
  </si>
  <si>
    <t>ENST00000618462</t>
  </si>
  <si>
    <t>ENSG00000178104</t>
  </si>
  <si>
    <t>PDE4DIP</t>
  </si>
  <si>
    <t>ENST00000430710</t>
  </si>
  <si>
    <t>ENST00000265052</t>
  </si>
  <si>
    <t>ENSG00000074416</t>
  </si>
  <si>
    <t>MGLL</t>
  </si>
  <si>
    <t>ENST00000560674</t>
  </si>
  <si>
    <t>ENSG00000182253</t>
  </si>
  <si>
    <t>SYNM</t>
  </si>
  <si>
    <t>ENST00000636392</t>
  </si>
  <si>
    <t>ENST00000643859</t>
  </si>
  <si>
    <t>ENST00000575120</t>
  </si>
  <si>
    <t>ENSG00000103415</t>
  </si>
  <si>
    <t>HMOX2</t>
  </si>
  <si>
    <t>ENST00000440284</t>
  </si>
  <si>
    <t>ENSG00000005187</t>
  </si>
  <si>
    <t>ACSM3</t>
  </si>
  <si>
    <t>ENST00000546111</t>
  </si>
  <si>
    <t>ENSG00000215021</t>
  </si>
  <si>
    <t>PHB2</t>
  </si>
  <si>
    <t>ENST00000435504</t>
  </si>
  <si>
    <t>ENST00000447540</t>
  </si>
  <si>
    <t>ENST00000240050</t>
  </si>
  <si>
    <t>ENSG00000120832</t>
  </si>
  <si>
    <t>MTERF2</t>
  </si>
  <si>
    <t>ENST00000575245</t>
  </si>
  <si>
    <t>ENSG00000175866</t>
  </si>
  <si>
    <t>BAIAP2</t>
  </si>
  <si>
    <t>ENST00000379055</t>
  </si>
  <si>
    <t>ENST00000373026</t>
  </si>
  <si>
    <t>ENSG00000204084</t>
  </si>
  <si>
    <t>INPP5B</t>
  </si>
  <si>
    <t>ENST00000360465</t>
  </si>
  <si>
    <t>ENSG00000167555</t>
  </si>
  <si>
    <t>ZNF528</t>
  </si>
  <si>
    <t>ENST00000358246</t>
  </si>
  <si>
    <t>ENSG00000166927</t>
  </si>
  <si>
    <t>MS4A7</t>
  </si>
  <si>
    <t>ENST00000392712</t>
  </si>
  <si>
    <t>ENSG00000143367</t>
  </si>
  <si>
    <t>TUFT1</t>
  </si>
  <si>
    <t>ENST00000605244</t>
  </si>
  <si>
    <t>ENSG00000005238</t>
  </si>
  <si>
    <t>FAM214B</t>
  </si>
  <si>
    <t>ENST00000536334</t>
  </si>
  <si>
    <t>ENST00000398397</t>
  </si>
  <si>
    <t>ENSG00000160183</t>
  </si>
  <si>
    <t>TMPRSS3</t>
  </si>
  <si>
    <t>ENST00000541044</t>
  </si>
  <si>
    <t>ENSG00000166532</t>
  </si>
  <si>
    <t>RIMKLB</t>
  </si>
  <si>
    <t>ENST00000552305</t>
  </si>
  <si>
    <t>ENSG00000184271</t>
  </si>
  <si>
    <t>POU6F1</t>
  </si>
  <si>
    <t>ENST00000347162</t>
  </si>
  <si>
    <t>ENSG00000137171</t>
  </si>
  <si>
    <t>KLC4</t>
  </si>
  <si>
    <t>ENST00000355690</t>
  </si>
  <si>
    <t>ENSG00000172322</t>
  </si>
  <si>
    <t>CLEC12A</t>
  </si>
  <si>
    <t>ENST00000296122</t>
  </si>
  <si>
    <t>ENSG00000213639</t>
  </si>
  <si>
    <t>PPP1CB</t>
  </si>
  <si>
    <t>ENST00000636127</t>
  </si>
  <si>
    <t>ENSG00000096968</t>
  </si>
  <si>
    <t>JAK2</t>
  </si>
  <si>
    <t>ENST00000340281</t>
  </si>
  <si>
    <t>ENSG00000162664</t>
  </si>
  <si>
    <t>ZNF326</t>
  </si>
  <si>
    <t>ENST00000640174</t>
  </si>
  <si>
    <t>ENST00000636166</t>
  </si>
  <si>
    <t>ENSG00000283189</t>
  </si>
  <si>
    <t>AC104452.1</t>
  </si>
  <si>
    <t>ENST00000617629</t>
  </si>
  <si>
    <t>ENST00000423280</t>
  </si>
  <si>
    <t>ENSG00000115685</t>
  </si>
  <si>
    <t>PPP1R7</t>
  </si>
  <si>
    <t>ENST00000534941</t>
  </si>
  <si>
    <t>ENSG00000174928</t>
  </si>
  <si>
    <t>C3orf33</t>
  </si>
  <si>
    <t>ENST00000612703</t>
  </si>
  <si>
    <t>ENSG00000116983</t>
  </si>
  <si>
    <t>HPCAL4</t>
  </si>
  <si>
    <t>ENST00000597091</t>
  </si>
  <si>
    <t>ENSG00000182986</t>
  </si>
  <si>
    <t>ZNF320</t>
  </si>
  <si>
    <t>ENST00000581513</t>
  </si>
  <si>
    <t>ENST00000428880</t>
  </si>
  <si>
    <t>ENSG00000074582</t>
  </si>
  <si>
    <t>BCS1L</t>
  </si>
  <si>
    <t>ENST00000381902</t>
  </si>
  <si>
    <t>ENSG00000205809</t>
  </si>
  <si>
    <t>KLRC2</t>
  </si>
  <si>
    <t>ENST00000415803</t>
  </si>
  <si>
    <t>ENSG00000164542</t>
  </si>
  <si>
    <t>KIAA0895</t>
  </si>
  <si>
    <t>ENST00000622479</t>
  </si>
  <si>
    <t>ENSG00000181315</t>
  </si>
  <si>
    <t>ZNF322</t>
  </si>
  <si>
    <t>ENST00000370197</t>
  </si>
  <si>
    <t>ENST00000539217</t>
  </si>
  <si>
    <t>ENSG00000163818</t>
  </si>
  <si>
    <t>LZTFL1</t>
  </si>
  <si>
    <t>ENST00000430118</t>
  </si>
  <si>
    <t>ENSG00000029993</t>
  </si>
  <si>
    <t>HMGB3</t>
  </si>
  <si>
    <t>ENST00000391854</t>
  </si>
  <si>
    <t>ENSG00000168243</t>
  </si>
  <si>
    <t>GNG4</t>
  </si>
  <si>
    <t>ENST00000360273</t>
  </si>
  <si>
    <t>ENSG00000157087</t>
  </si>
  <si>
    <t>ATP2B2</t>
  </si>
  <si>
    <t>ENST00000377516</t>
  </si>
  <si>
    <t>ENSG00000049247</t>
  </si>
  <si>
    <t>UTS2</t>
  </si>
  <si>
    <t>ENST00000537097</t>
  </si>
  <si>
    <t>ENST00000311873</t>
  </si>
  <si>
    <t>ENSG00000091732</t>
  </si>
  <si>
    <t>ZC3HC1</t>
  </si>
  <si>
    <t>ENST00000397851</t>
  </si>
  <si>
    <t>ENST00000370234</t>
  </si>
  <si>
    <t>ENSG00000055950</t>
  </si>
  <si>
    <t>MRPL43</t>
  </si>
  <si>
    <t>ENST00000616279</t>
  </si>
  <si>
    <t>ENSG00000134318</t>
  </si>
  <si>
    <t>ROCK2</t>
  </si>
  <si>
    <t>ENST00000300091</t>
  </si>
  <si>
    <t>ENST00000580070</t>
  </si>
  <si>
    <t>ENSG00000266412</t>
  </si>
  <si>
    <t>NCOA4</t>
  </si>
  <si>
    <t>ENST00000611010</t>
  </si>
  <si>
    <t>ENST00000642628</t>
  </si>
  <si>
    <t>ENST00000519980</t>
  </si>
  <si>
    <t>ENSG00000123908</t>
  </si>
  <si>
    <t>AGO2</t>
  </si>
  <si>
    <t>ENST00000450367</t>
  </si>
  <si>
    <t>ENST00000618670</t>
  </si>
  <si>
    <t>ENSG00000269335</t>
  </si>
  <si>
    <t>IKBKG</t>
  </si>
  <si>
    <t>ENST00000440851</t>
  </si>
  <si>
    <t>ENST00000347992</t>
  </si>
  <si>
    <t>ENSG00000141503</t>
  </si>
  <si>
    <t>MINK1</t>
  </si>
  <si>
    <t>ENST00000405938</t>
  </si>
  <si>
    <t>ENSG00000100109</t>
  </si>
  <si>
    <t>TFIP11</t>
  </si>
  <si>
    <t>ENST00000437340</t>
  </si>
  <si>
    <t>ENST00000361696</t>
  </si>
  <si>
    <t>ENST00000374651</t>
  </si>
  <si>
    <t>ENST00000522746</t>
  </si>
  <si>
    <t>ENST00000623530</t>
  </si>
  <si>
    <t>ENSG00000280094</t>
  </si>
  <si>
    <t>OR1B1</t>
  </si>
  <si>
    <t>ENST00000428064</t>
  </si>
  <si>
    <t>ENSG00000169756</t>
  </si>
  <si>
    <t>LIMS1</t>
  </si>
  <si>
    <t>ENST00000584307</t>
  </si>
  <si>
    <t>ENSG00000176105</t>
  </si>
  <si>
    <t>YES1</t>
  </si>
  <si>
    <t>ENST00000548154</t>
  </si>
  <si>
    <t>ENST00000628729</t>
  </si>
  <si>
    <t>ENSG00000249915</t>
  </si>
  <si>
    <t>PDCD6</t>
  </si>
  <si>
    <t>ENST00000563250</t>
  </si>
  <si>
    <t>ENSG00000140525</t>
  </si>
  <si>
    <t>FANCI</t>
  </si>
  <si>
    <t>ENST00000443345</t>
  </si>
  <si>
    <t>ENSG00000071994</t>
  </si>
  <si>
    <t>PDCD2</t>
  </si>
  <si>
    <t>ENST00000377894</t>
  </si>
  <si>
    <t>ENSG00000083544</t>
  </si>
  <si>
    <t>TDRD3</t>
  </si>
  <si>
    <t>ENST00000359947</t>
  </si>
  <si>
    <t>ENSG00000142949</t>
  </si>
  <si>
    <t>PTPRF</t>
  </si>
  <si>
    <t>ENST00000442495</t>
  </si>
  <si>
    <t>ENSG00000128294</t>
  </si>
  <si>
    <t>TPST2</t>
  </si>
  <si>
    <t>ENST00000375802</t>
  </si>
  <si>
    <t>ENSG00000099246</t>
  </si>
  <si>
    <t>RAB18</t>
  </si>
  <si>
    <t>ENST00000397170</t>
  </si>
  <si>
    <t>ENSG00000163703</t>
  </si>
  <si>
    <t>CRELD1</t>
  </si>
  <si>
    <t>ENST00000545638</t>
  </si>
  <si>
    <t>ENSG00000123338</t>
  </si>
  <si>
    <t>NCKAP1L</t>
  </si>
  <si>
    <t>ENST00000350696</t>
  </si>
  <si>
    <t>ENSG00000138835</t>
  </si>
  <si>
    <t>RGS3</t>
  </si>
  <si>
    <t>ENST00000536878</t>
  </si>
  <si>
    <t>ENSG00000171649</t>
  </si>
  <si>
    <t>ZIK1</t>
  </si>
  <si>
    <t>ENST00000565874</t>
  </si>
  <si>
    <t>ENSG00000140848</t>
  </si>
  <si>
    <t>CPNE2</t>
  </si>
  <si>
    <t>ENST00000624579</t>
  </si>
  <si>
    <t>ENSG00000157045</t>
  </si>
  <si>
    <t>NTAN1</t>
  </si>
  <si>
    <t>ENST00000452063</t>
  </si>
  <si>
    <t>ENSG00000115275</t>
  </si>
  <si>
    <t>MOGS</t>
  </si>
  <si>
    <t>ENST00000526988</t>
  </si>
  <si>
    <t>ENSG00000167995</t>
  </si>
  <si>
    <t>BEST1</t>
  </si>
  <si>
    <t>ENST00000588168</t>
  </si>
  <si>
    <t>ENST00000254900</t>
  </si>
  <si>
    <t>ENST00000345016</t>
  </si>
  <si>
    <t>ENSG00000065000</t>
  </si>
  <si>
    <t>AP3D1</t>
  </si>
  <si>
    <t>ENST00000377891</t>
  </si>
  <si>
    <t>ENST00000540634</t>
  </si>
  <si>
    <t>ENST00000579175</t>
  </si>
  <si>
    <t>ENSG00000108465</t>
  </si>
  <si>
    <t>CDK5RAP3</t>
  </si>
  <si>
    <t>ENST00000432907</t>
  </si>
  <si>
    <t>ENSG00000160199</t>
  </si>
  <si>
    <t>PKNOX1</t>
  </si>
  <si>
    <t>ENST00000311278</t>
  </si>
  <si>
    <t>ENST00000310706</t>
  </si>
  <si>
    <t>ENST00000530023</t>
  </si>
  <si>
    <t>ENSG00000148950</t>
  </si>
  <si>
    <t>IMMP1L</t>
  </si>
  <si>
    <t>ENST00000556994</t>
  </si>
  <si>
    <t>ENST00000394179</t>
  </si>
  <si>
    <t>ENST00000300187</t>
  </si>
  <si>
    <t>ENSG00000166928</t>
  </si>
  <si>
    <t>MS4A14</t>
  </si>
  <si>
    <t>ENST00000348066</t>
  </si>
  <si>
    <t>ENST00000622694</t>
  </si>
  <si>
    <t>ENST00000550846</t>
  </si>
  <si>
    <t>ENSG00000123349</t>
  </si>
  <si>
    <t>PFDN5</t>
  </si>
  <si>
    <t>ENST00000302251</t>
  </si>
  <si>
    <t>ENSG00000170962</t>
  </si>
  <si>
    <t>PDGFD</t>
  </si>
  <si>
    <t>ENST00000525445</t>
  </si>
  <si>
    <t>ENST00000590869</t>
  </si>
  <si>
    <t>ENST00000304546</t>
  </si>
  <si>
    <t>ENSG00000171551</t>
  </si>
  <si>
    <t>ECEL1</t>
  </si>
  <si>
    <t>ENST00000361092</t>
  </si>
  <si>
    <t>ENSG00000106733</t>
  </si>
  <si>
    <t>NMRK1</t>
  </si>
  <si>
    <t>ENST00000645695</t>
  </si>
  <si>
    <t>ENSG00000181392</t>
  </si>
  <si>
    <t>SYNE4</t>
  </si>
  <si>
    <t>ENST00000583036</t>
  </si>
  <si>
    <t>ENST00000591744</t>
  </si>
  <si>
    <t>ENSG00000070540</t>
  </si>
  <si>
    <t>WIPI1</t>
  </si>
  <si>
    <t>ENST00000417952</t>
  </si>
  <si>
    <t>ENSG00000175166</t>
  </si>
  <si>
    <t>PSMD2</t>
  </si>
  <si>
    <t>ENST00000216241</t>
  </si>
  <si>
    <t>ENST00000560262</t>
  </si>
  <si>
    <t>ENSG00000067141</t>
  </si>
  <si>
    <t>NEO1</t>
  </si>
  <si>
    <t>ENST00000616566</t>
  </si>
  <si>
    <t>ENSG00000013375</t>
  </si>
  <si>
    <t>PGM3</t>
  </si>
  <si>
    <t>ENST00000420697</t>
  </si>
  <si>
    <t>ENSG00000205356</t>
  </si>
  <si>
    <t>TECPR1</t>
  </si>
  <si>
    <t>ENST00000538035</t>
  </si>
  <si>
    <t>ENST00000637386</t>
  </si>
  <si>
    <t>ENSG00000089159</t>
  </si>
  <si>
    <t>PXN</t>
  </si>
  <si>
    <t>ENST00000379407</t>
  </si>
  <si>
    <t>ENSG00000187583</t>
  </si>
  <si>
    <t>PLEKHN1</t>
  </si>
  <si>
    <t>ENST00000645149</t>
  </si>
  <si>
    <t>ENSG00000197102</t>
  </si>
  <si>
    <t>DYNC1H1</t>
  </si>
  <si>
    <t>ENST00000419687</t>
  </si>
  <si>
    <t>ENSG00000009780</t>
  </si>
  <si>
    <t>FAM76A</t>
  </si>
  <si>
    <t>ENST00000392663</t>
  </si>
  <si>
    <t>ENSG00000163093</t>
  </si>
  <si>
    <t>BBS5</t>
  </si>
  <si>
    <t>ENST00000645496</t>
  </si>
  <si>
    <t>ENSG00000163682</t>
  </si>
  <si>
    <t>RPL9</t>
  </si>
  <si>
    <t>ENST00000379655</t>
  </si>
  <si>
    <t>ENSG00000140859</t>
  </si>
  <si>
    <t>KIFC3</t>
  </si>
  <si>
    <t>ENST00000263640</t>
  </si>
  <si>
    <t>ENSG00000115170</t>
  </si>
  <si>
    <t>ACVR1</t>
  </si>
  <si>
    <t>ENST00000368176</t>
  </si>
  <si>
    <t>ENST00000522202</t>
  </si>
  <si>
    <t>ENST00000361036</t>
  </si>
  <si>
    <t>ENSG00000197858</t>
  </si>
  <si>
    <t>GPAA1</t>
  </si>
  <si>
    <t>ENST00000484731</t>
  </si>
  <si>
    <t>ENSG00000126822</t>
  </si>
  <si>
    <t>PLEKHG3</t>
  </si>
  <si>
    <t>ENST00000461191</t>
  </si>
  <si>
    <t>ENSG00000163754</t>
  </si>
  <si>
    <t>GYG1</t>
  </si>
  <si>
    <t>ENST00000392711</t>
  </si>
  <si>
    <t>ENST00000310046</t>
  </si>
  <si>
    <t>ENSG00000173914</t>
  </si>
  <si>
    <t>RBM4B</t>
  </si>
  <si>
    <t>ENST00000376486</t>
  </si>
  <si>
    <t>ENST00000353617</t>
  </si>
  <si>
    <t>ENST00000589017</t>
  </si>
  <si>
    <t>ENST00000405977</t>
  </si>
  <si>
    <t>ENST00000354869</t>
  </si>
  <si>
    <t>ENSG00000079974</t>
  </si>
  <si>
    <t>RABL2B</t>
  </si>
  <si>
    <t>ENST00000394036</t>
  </si>
  <si>
    <t>ENST00000444300</t>
  </si>
  <si>
    <t>ENSG00000140543</t>
  </si>
  <si>
    <t>DET1</t>
  </si>
  <si>
    <t>ENST00000547649</t>
  </si>
  <si>
    <t>ENST00000409426</t>
  </si>
  <si>
    <t>ENST00000591230</t>
  </si>
  <si>
    <t>ENST00000403744</t>
  </si>
  <si>
    <t>ENSG00000100266</t>
  </si>
  <si>
    <t>PACSIN2</t>
  </si>
  <si>
    <t>ENST00000341247</t>
  </si>
  <si>
    <t>ENSG00000050405</t>
  </si>
  <si>
    <t>LIMA1</t>
  </si>
  <si>
    <t>ENST00000504985</t>
  </si>
  <si>
    <t>ENST00000329363</t>
  </si>
  <si>
    <t>ENSG00000177989</t>
  </si>
  <si>
    <t>ODF3B</t>
  </si>
  <si>
    <t>ENST00000519211</t>
  </si>
  <si>
    <t>ENSG00000155508</t>
  </si>
  <si>
    <t>CNOT8</t>
  </si>
  <si>
    <t>ENST00000621029</t>
  </si>
  <si>
    <t>ENSG00000012171</t>
  </si>
  <si>
    <t>SEMA3B</t>
  </si>
  <si>
    <t>ENST00000470229</t>
  </si>
  <si>
    <t>ENSG00000013374</t>
  </si>
  <si>
    <t>NUB1</t>
  </si>
  <si>
    <t>ENST00000479901</t>
  </si>
  <si>
    <t>ENST00000355327</t>
  </si>
  <si>
    <t>ENSG00000187720</t>
  </si>
  <si>
    <t>THSD4</t>
  </si>
  <si>
    <t>ENST00000367976</t>
  </si>
  <si>
    <t>ENSG00000118523</t>
  </si>
  <si>
    <t>CTGF</t>
  </si>
  <si>
    <t>ENST00000369970</t>
  </si>
  <si>
    <t>ENST00000302937</t>
  </si>
  <si>
    <t>ENSG00000170892</t>
  </si>
  <si>
    <t>TSEN34</t>
  </si>
  <si>
    <t>ENST00000361099</t>
  </si>
  <si>
    <t>ENSG00000115415</t>
  </si>
  <si>
    <t>STAT1</t>
  </si>
  <si>
    <t>ENST00000446613</t>
  </si>
  <si>
    <t>ENST00000429617</t>
  </si>
  <si>
    <t>ENST00000581373</t>
  </si>
  <si>
    <t>ENST00000311208</t>
  </si>
  <si>
    <t>ENSG00000128422</t>
  </si>
  <si>
    <t>KRT17</t>
  </si>
  <si>
    <t>ENST00000573600</t>
  </si>
  <si>
    <t>ENSG00000175826</t>
  </si>
  <si>
    <t>CTDNEP1</t>
  </si>
  <si>
    <t>ENST00000428702</t>
  </si>
  <si>
    <t>ENSG00000151552</t>
  </si>
  <si>
    <t>QDPR</t>
  </si>
  <si>
    <t>ENST00000370366</t>
  </si>
  <si>
    <t>ENSG00000101191</t>
  </si>
  <si>
    <t>DIDO1</t>
  </si>
  <si>
    <t>ENST00000529221</t>
  </si>
  <si>
    <t>ENSG00000149292</t>
  </si>
  <si>
    <t>TTC12</t>
  </si>
  <si>
    <t>ENST00000445164</t>
  </si>
  <si>
    <t>ENSG00000137747</t>
  </si>
  <si>
    <t>TMPRSS13</t>
  </si>
  <si>
    <t>ENST00000642923</t>
  </si>
  <si>
    <t>ENST00000378945</t>
  </si>
  <si>
    <t>ENST00000373750</t>
  </si>
  <si>
    <t>ENSG00000149636</t>
  </si>
  <si>
    <t>DSN1</t>
  </si>
  <si>
    <t>ENST00000368099</t>
  </si>
  <si>
    <t>ENSG00000213085</t>
  </si>
  <si>
    <t>CFAP45</t>
  </si>
  <si>
    <t>ENST00000335712</t>
  </si>
  <si>
    <t>ENST00000601916</t>
  </si>
  <si>
    <t>ENSG00000105662</t>
  </si>
  <si>
    <t>CRTC1</t>
  </si>
  <si>
    <t>ENST00000374497</t>
  </si>
  <si>
    <t>ENST00000248980</t>
  </si>
  <si>
    <t>ENSG00000128253</t>
  </si>
  <si>
    <t>RFPL2</t>
  </si>
  <si>
    <t>ENST00000315792</t>
  </si>
  <si>
    <t>ENSG00000176907</t>
  </si>
  <si>
    <t>TCIM</t>
  </si>
  <si>
    <t>ENST00000530468</t>
  </si>
  <si>
    <t>ENSG00000100926</t>
  </si>
  <si>
    <t>TM9SF1</t>
  </si>
  <si>
    <t>ENST00000401977</t>
  </si>
  <si>
    <t>ENSG00000123415</t>
  </si>
  <si>
    <t>SMUG1</t>
  </si>
  <si>
    <t>ENST00000403747</t>
  </si>
  <si>
    <t>ENSG00000103275</t>
  </si>
  <si>
    <t>UBE2I</t>
  </si>
  <si>
    <t>ENST00000318562</t>
  </si>
  <si>
    <t>ENSG00000177106</t>
  </si>
  <si>
    <t>EPS8L2</t>
  </si>
  <si>
    <t>ENST00000590281</t>
  </si>
  <si>
    <t>ENSG00000131944</t>
  </si>
  <si>
    <t>FAAP24</t>
  </si>
  <si>
    <t>ENST00000626021</t>
  </si>
  <si>
    <t>ENSG00000112245</t>
  </si>
  <si>
    <t>PTP4A1</t>
  </si>
  <si>
    <t>ENST00000331264</t>
  </si>
  <si>
    <t>ENSG00000182327</t>
  </si>
  <si>
    <t>GLTPD2</t>
  </si>
  <si>
    <t>ENST00000395805</t>
  </si>
  <si>
    <t>ENST00000642675</t>
  </si>
  <si>
    <t>ENSG00000168724</t>
  </si>
  <si>
    <t>DNAJC21</t>
  </si>
  <si>
    <t>ENST00000643031</t>
  </si>
  <si>
    <t>ENST00000511049</t>
  </si>
  <si>
    <t>ENST00000421138</t>
  </si>
  <si>
    <t>ENSG00000004700</t>
  </si>
  <si>
    <t>RECQL</t>
  </si>
  <si>
    <t>ENST00000216029</t>
  </si>
  <si>
    <t>ENSG00000100211</t>
  </si>
  <si>
    <t>CBY1</t>
  </si>
  <si>
    <t>ENST00000380199</t>
  </si>
  <si>
    <t>ENSG00000131732</t>
  </si>
  <si>
    <t>ZCCHC9</t>
  </si>
  <si>
    <t>ENST00000445856</t>
  </si>
  <si>
    <t>ENSG00000143819</t>
  </si>
  <si>
    <t>EPHX1</t>
  </si>
  <si>
    <t>ENST00000540699</t>
  </si>
  <si>
    <t>ENSG00000184743</t>
  </si>
  <si>
    <t>ATL3</t>
  </si>
  <si>
    <t>ENST00000636293</t>
  </si>
  <si>
    <t>ENST00000555900</t>
  </si>
  <si>
    <t>ENST00000377431</t>
  </si>
  <si>
    <t>ENST00000429084</t>
  </si>
  <si>
    <t>ENST00000391855</t>
  </si>
  <si>
    <t>ENSG00000152904</t>
  </si>
  <si>
    <t>GGPS1</t>
  </si>
  <si>
    <t>ENST00000390013</t>
  </si>
  <si>
    <t>ENST00000338099</t>
  </si>
  <si>
    <t>ENSG00000180917</t>
  </si>
  <si>
    <t>CMTR2</t>
  </si>
  <si>
    <t>ENST00000527697</t>
  </si>
  <si>
    <t>ENSG00000221968</t>
  </si>
  <si>
    <t>FADS3</t>
  </si>
  <si>
    <t>ENST00000418949</t>
  </si>
  <si>
    <t>ENSG00000166278</t>
  </si>
  <si>
    <t>C2</t>
  </si>
  <si>
    <t>ENST00000266984</t>
  </si>
  <si>
    <t>ENST00000521859</t>
  </si>
  <si>
    <t>ENSG00000145936</t>
  </si>
  <si>
    <t>KCNMB1</t>
  </si>
  <si>
    <t>ENST00000299576</t>
  </si>
  <si>
    <t>ENSG00000166452</t>
  </si>
  <si>
    <t>AKIP1</t>
  </si>
  <si>
    <t>ENST00000638568</t>
  </si>
  <si>
    <t>ENSG00000283782</t>
  </si>
  <si>
    <t>AC116366.3</t>
  </si>
  <si>
    <t>ENST00000465863</t>
  </si>
  <si>
    <t>ENSG00000010318</t>
  </si>
  <si>
    <t>PHF7</t>
  </si>
  <si>
    <t>ENST00000413364</t>
  </si>
  <si>
    <t>ENST00000571578</t>
  </si>
  <si>
    <t>ENSG00000108960</t>
  </si>
  <si>
    <t>MMD</t>
  </si>
  <si>
    <t>ENST00000594151</t>
  </si>
  <si>
    <t>ENSG00000104960</t>
  </si>
  <si>
    <t>PTOV1</t>
  </si>
  <si>
    <t>ENST00000573725</t>
  </si>
  <si>
    <t>ENST00000492007</t>
  </si>
  <si>
    <t>ENSG00000176261</t>
  </si>
  <si>
    <t>ZBTB8OS</t>
  </si>
  <si>
    <t>ENST00000421919</t>
  </si>
  <si>
    <t>ENSG00000137100</t>
  </si>
  <si>
    <t>DCTN3</t>
  </si>
  <si>
    <t>ENST00000509153</t>
  </si>
  <si>
    <t>ENSG00000119599</t>
  </si>
  <si>
    <t>DCAF4</t>
  </si>
  <si>
    <t>ENST00000372156</t>
  </si>
  <si>
    <t>ENST00000417958</t>
  </si>
  <si>
    <t>ENSG00000151690</t>
  </si>
  <si>
    <t>MFSD6</t>
  </si>
  <si>
    <t>ENST00000641815</t>
  </si>
  <si>
    <t>ENSG00000166900</t>
  </si>
  <si>
    <t>STX3</t>
  </si>
  <si>
    <t>ENST00000540085</t>
  </si>
  <si>
    <t>ENSG00000198178</t>
  </si>
  <si>
    <t>CLEC4C</t>
  </si>
  <si>
    <t>ENST00000394938</t>
  </si>
  <si>
    <t>ENSG00000198242</t>
  </si>
  <si>
    <t>RPL23A</t>
  </si>
  <si>
    <t>ENST00000391828</t>
  </si>
  <si>
    <t>ENSG00000162711</t>
  </si>
  <si>
    <t>NLRP3</t>
  </si>
  <si>
    <t>ENST00000379188</t>
  </si>
  <si>
    <t>ENSG00000005889</t>
  </si>
  <si>
    <t>ZFX</t>
  </si>
  <si>
    <t>ENST00000637195</t>
  </si>
  <si>
    <t>ENST00000575073</t>
  </si>
  <si>
    <t>ENST00000452943</t>
  </si>
  <si>
    <t>ENSG00000136279</t>
  </si>
  <si>
    <t>DBNL</t>
  </si>
  <si>
    <t>ENST00000353979</t>
  </si>
  <si>
    <t>ENSG00000171307</t>
  </si>
  <si>
    <t>ZDHHC16</t>
  </si>
  <si>
    <t>ENST00000308385</t>
  </si>
  <si>
    <t>ENSG00000139318</t>
  </si>
  <si>
    <t>DUSP6</t>
  </si>
  <si>
    <t>ENST00000504687</t>
  </si>
  <si>
    <t>ENST00000403372</t>
  </si>
  <si>
    <t>ENST00000352068</t>
  </si>
  <si>
    <t>ENSG00000110025</t>
  </si>
  <si>
    <t>SNX15</t>
  </si>
  <si>
    <t>ENST00000347758</t>
  </si>
  <si>
    <t>ENSG00000092036</t>
  </si>
  <si>
    <t>HAUS4</t>
  </si>
  <si>
    <t>ENST00000485386</t>
  </si>
  <si>
    <t>ENSG00000180953</t>
  </si>
  <si>
    <t>ST20</t>
  </si>
  <si>
    <t>ENST00000444983</t>
  </si>
  <si>
    <t>ENSG00000105173</t>
  </si>
  <si>
    <t>CCNE1</t>
  </si>
  <si>
    <t>ENST00000588958</t>
  </si>
  <si>
    <t>ENST00000570535</t>
  </si>
  <si>
    <t>ENSG00000185722</t>
  </si>
  <si>
    <t>ANKFY1</t>
  </si>
  <si>
    <t>ENST00000562238</t>
  </si>
  <si>
    <t>ENSG00000167969</t>
  </si>
  <si>
    <t>ECI1</t>
  </si>
  <si>
    <t>ENST00000458530</t>
  </si>
  <si>
    <t>ENSG00000004766</t>
  </si>
  <si>
    <t>VPS50</t>
  </si>
  <si>
    <t>ENST00000579248</t>
  </si>
  <si>
    <t>ENST00000520356</t>
  </si>
  <si>
    <t>ENST00000584423</t>
  </si>
  <si>
    <t>ENST00000308212</t>
  </si>
  <si>
    <t>ENSG00000175274</t>
  </si>
  <si>
    <t>TP53I11</t>
  </si>
  <si>
    <t>ENST00000417686</t>
  </si>
  <si>
    <t>ENSG00000180902</t>
  </si>
  <si>
    <t>D2HGDH</t>
  </si>
  <si>
    <t>ENST00000435907</t>
  </si>
  <si>
    <t>ENSG00000182022</t>
  </si>
  <si>
    <t>CHST15</t>
  </si>
  <si>
    <t>ENST00000451429</t>
  </si>
  <si>
    <t>ENSG00000130695</t>
  </si>
  <si>
    <t>CEP85</t>
  </si>
  <si>
    <t>ENST00000391826</t>
  </si>
  <si>
    <t>ENST00000622513</t>
  </si>
  <si>
    <t>ENSG00000165533</t>
  </si>
  <si>
    <t>TTC8</t>
  </si>
  <si>
    <t>ENST00000615507</t>
  </si>
  <si>
    <t>ENSG00000166295</t>
  </si>
  <si>
    <t>ANAPC16</t>
  </si>
  <si>
    <t>ENST00000345633</t>
  </si>
  <si>
    <t>ENST00000587447</t>
  </si>
  <si>
    <t>ENST00000348295</t>
  </si>
  <si>
    <t>ENST00000451542</t>
  </si>
  <si>
    <t>ENST00000595669</t>
  </si>
  <si>
    <t>ENSG00000161677</t>
  </si>
  <si>
    <t>JOSD2</t>
  </si>
  <si>
    <t>ENST00000508657</t>
  </si>
  <si>
    <t>ENSG00000146021</t>
  </si>
  <si>
    <t>KLHL3</t>
  </si>
  <si>
    <t>ENST00000425508</t>
  </si>
  <si>
    <t>ENST00000335504</t>
  </si>
  <si>
    <t>ENST00000531214</t>
  </si>
  <si>
    <t>ENSG00000177542</t>
  </si>
  <si>
    <t>SLC25A22</t>
  </si>
  <si>
    <t>ENST00000356207</t>
  </si>
  <si>
    <t>ENST00000014914</t>
  </si>
  <si>
    <t>ENSG00000013588</t>
  </si>
  <si>
    <t>GPRC5A</t>
  </si>
  <si>
    <t>ENST00000373695</t>
  </si>
  <si>
    <t>ENSG00000147174</t>
  </si>
  <si>
    <t>GCNA</t>
  </si>
  <si>
    <t>ENST00000346752</t>
  </si>
  <si>
    <t>ENSG00000132530</t>
  </si>
  <si>
    <t>XAF1</t>
  </si>
  <si>
    <t>ENST00000328788</t>
  </si>
  <si>
    <t>ENSG00000172159</t>
  </si>
  <si>
    <t>FRMD3</t>
  </si>
  <si>
    <t>ENST00000248342</t>
  </si>
  <si>
    <t>ENST00000374746</t>
  </si>
  <si>
    <t>ENST00000355504</t>
  </si>
  <si>
    <t>ENSG00000196268</t>
  </si>
  <si>
    <t>ZNF493</t>
  </si>
  <si>
    <t>ENST00000374168</t>
  </si>
  <si>
    <t>ENST00000537177</t>
  </si>
  <si>
    <t>ENST00000620924</t>
  </si>
  <si>
    <t>ENSG00000102471</t>
  </si>
  <si>
    <t>NDFIP2</t>
  </si>
  <si>
    <t>ENST00000429751</t>
  </si>
  <si>
    <t>ENSG00000085721</t>
  </si>
  <si>
    <t>RRN3</t>
  </si>
  <si>
    <t>ENST00000354560</t>
  </si>
  <si>
    <t>ENSG00000185347</t>
  </si>
  <si>
    <t>TEDC1</t>
  </si>
  <si>
    <t>ENST00000344626</t>
  </si>
  <si>
    <t>ENST00000619906</t>
  </si>
  <si>
    <t>ENSG00000100077</t>
  </si>
  <si>
    <t>GRK3</t>
  </si>
  <si>
    <t>ENST00000619352</t>
  </si>
  <si>
    <t>ENSG00000198830</t>
  </si>
  <si>
    <t>HMGN2</t>
  </si>
  <si>
    <t>ENST00000222644</t>
  </si>
  <si>
    <t>ENST00000509800</t>
  </si>
  <si>
    <t>ENSG00000123737</t>
  </si>
  <si>
    <t>EXOSC9</t>
  </si>
  <si>
    <t>ENST00000467038</t>
  </si>
  <si>
    <t>ENST00000446813</t>
  </si>
  <si>
    <t>ENSG00000196313</t>
  </si>
  <si>
    <t>POM121</t>
  </si>
  <si>
    <t>ENST00000381955</t>
  </si>
  <si>
    <t>ENSG00000103174</t>
  </si>
  <si>
    <t>NAGPA</t>
  </si>
  <si>
    <t>ENST00000557492</t>
  </si>
  <si>
    <t>ENSG00000197249</t>
  </si>
  <si>
    <t>SERPINA1</t>
  </si>
  <si>
    <t>ENST00000530337</t>
  </si>
  <si>
    <t>ENST00000345451</t>
  </si>
  <si>
    <t>ENST00000428266</t>
  </si>
  <si>
    <t>ENSG00000151093</t>
  </si>
  <si>
    <t>OXSM</t>
  </si>
  <si>
    <t>ENST00000512160</t>
  </si>
  <si>
    <t>ENST00000503008</t>
  </si>
  <si>
    <t>ENST00000441239</t>
  </si>
  <si>
    <t>ENST00000395226</t>
  </si>
  <si>
    <t>ENSG00000138678</t>
  </si>
  <si>
    <t>GPAT3</t>
  </si>
  <si>
    <t>ENST00000262178</t>
  </si>
  <si>
    <t>ENSG00000106018</t>
  </si>
  <si>
    <t>VIPR2</t>
  </si>
  <si>
    <t>ENST00000433835</t>
  </si>
  <si>
    <t>ENSG00000251357</t>
  </si>
  <si>
    <t>AP000350.4</t>
  </si>
  <si>
    <t>ENST00000473032</t>
  </si>
  <si>
    <t>ENSG00000168237</t>
  </si>
  <si>
    <t>GLYCTK</t>
  </si>
  <si>
    <t>ENST00000409849</t>
  </si>
  <si>
    <t>ENSG00000163516</t>
  </si>
  <si>
    <t>ANKZF1</t>
  </si>
  <si>
    <t>ENST00000374650</t>
  </si>
  <si>
    <t>ENSG00000003400</t>
  </si>
  <si>
    <t>CASP10</t>
  </si>
  <si>
    <t>ENST00000536974</t>
  </si>
  <si>
    <t>ENST00000290866</t>
  </si>
  <si>
    <t>ENSG00000159640</t>
  </si>
  <si>
    <t>ACE</t>
  </si>
  <si>
    <t>ENST00000529826</t>
  </si>
  <si>
    <t>ENSG00000029363</t>
  </si>
  <si>
    <t>BCLAF1</t>
  </si>
  <si>
    <t>ENST00000421199</t>
  </si>
  <si>
    <t>ENSG00000118263</t>
  </si>
  <si>
    <t>KLF7</t>
  </si>
  <si>
    <t>ENST00000415192</t>
  </si>
  <si>
    <t>ENST00000366837</t>
  </si>
  <si>
    <t>ENST00000369315</t>
  </si>
  <si>
    <t>ENST00000380067</t>
  </si>
  <si>
    <t>ENSG00000125434</t>
  </si>
  <si>
    <t>SLC25A35</t>
  </si>
  <si>
    <t>ENST00000552783</t>
  </si>
  <si>
    <t>ENST00000538489</t>
  </si>
  <si>
    <t>ENSG00000152332</t>
  </si>
  <si>
    <t>UHMK1</t>
  </si>
  <si>
    <t>ENST00000367881</t>
  </si>
  <si>
    <t>ENSG00000143183</t>
  </si>
  <si>
    <t>TMCO1</t>
  </si>
  <si>
    <t>ENST00000396330</t>
  </si>
  <si>
    <t>ENST00000300027</t>
  </si>
  <si>
    <t>ENST00000572710</t>
  </si>
  <si>
    <t>ENSG00000121064</t>
  </si>
  <si>
    <t>SCPEP1</t>
  </si>
  <si>
    <t>ENST00000552568</t>
  </si>
  <si>
    <t>ENST00000629913</t>
  </si>
  <si>
    <t>ENSG00000213689</t>
  </si>
  <si>
    <t>TREX1</t>
  </si>
  <si>
    <t>ENST00000393441</t>
  </si>
  <si>
    <t>ENST00000638712</t>
  </si>
  <si>
    <t>ENST00000615463</t>
  </si>
  <si>
    <t>ENSG00000006534</t>
  </si>
  <si>
    <t>ALDH3B1</t>
  </si>
  <si>
    <t>ENST00000542657</t>
  </si>
  <si>
    <t>ENSG00000176915</t>
  </si>
  <si>
    <t>ANKLE2</t>
  </si>
  <si>
    <t>ENST00000419121</t>
  </si>
  <si>
    <t>ENSG00000160058</t>
  </si>
  <si>
    <t>BSDC1</t>
  </si>
  <si>
    <t>ENST00000355961</t>
  </si>
  <si>
    <t>ENST00000309868</t>
  </si>
  <si>
    <t>ENSG00000173210</t>
  </si>
  <si>
    <t>ABLIM3</t>
  </si>
  <si>
    <t>ENST00000371313</t>
  </si>
  <si>
    <t>ENSG00000171155</t>
  </si>
  <si>
    <t>C1GALT1C1</t>
  </si>
  <si>
    <t>ENST00000594294</t>
  </si>
  <si>
    <t>ENSG00000127507</t>
  </si>
  <si>
    <t>ADGRE2</t>
  </si>
  <si>
    <t>ENST00000537579</t>
  </si>
  <si>
    <t>ENST00000328354</t>
  </si>
  <si>
    <t>ENST00000243562</t>
  </si>
  <si>
    <t>ENSG00000090006</t>
  </si>
  <si>
    <t>LTBP4</t>
  </si>
  <si>
    <t>ENST00000553609</t>
  </si>
  <si>
    <t>ENSG00000139350</t>
  </si>
  <si>
    <t>NEDD1</t>
  </si>
  <si>
    <t>ENST00000561277</t>
  </si>
  <si>
    <t>ENSG00000140391</t>
  </si>
  <si>
    <t>TSPAN3</t>
  </si>
  <si>
    <t>ENST00000487553</t>
  </si>
  <si>
    <t>ENST00000640007</t>
  </si>
  <si>
    <t>ENST00000616990</t>
  </si>
  <si>
    <t>ENST00000450045</t>
  </si>
  <si>
    <t>ENSG00000068745</t>
  </si>
  <si>
    <t>IP6K2</t>
  </si>
  <si>
    <t>ENST00000355739</t>
  </si>
  <si>
    <t>ENSG00000134899</t>
  </si>
  <si>
    <t>ERCC5</t>
  </si>
  <si>
    <t>ENST00000604011</t>
  </si>
  <si>
    <t>ENSG00000249884</t>
  </si>
  <si>
    <t>RNF103-CHMP3</t>
  </si>
  <si>
    <t>ENST00000434354</t>
  </si>
  <si>
    <t>ENSG00000139197</t>
  </si>
  <si>
    <t>PEX5</t>
  </si>
  <si>
    <t>ENST00000544598</t>
  </si>
  <si>
    <t>ENST00000309042</t>
  </si>
  <si>
    <t>ENST00000377214</t>
  </si>
  <si>
    <t>ENSG00000074219</t>
  </si>
  <si>
    <t>TEAD2</t>
  </si>
  <si>
    <t>ENST00000642580</t>
  </si>
  <si>
    <t>ENSG00000137462</t>
  </si>
  <si>
    <t>TLR2</t>
  </si>
  <si>
    <t>ENST00000273960</t>
  </si>
  <si>
    <t>ENSG00000138642</t>
  </si>
  <si>
    <t>HERC6</t>
  </si>
  <si>
    <t>ENST00000295750</t>
  </si>
  <si>
    <t>ENSG00000115657</t>
  </si>
  <si>
    <t>ABCB6</t>
  </si>
  <si>
    <t>ENST00000377702</t>
  </si>
  <si>
    <t>ENSG00000173264</t>
  </si>
  <si>
    <t>GPR137</t>
  </si>
  <si>
    <t>ENST00000352966</t>
  </si>
  <si>
    <t>ENSG00000171033</t>
  </si>
  <si>
    <t>PKIA</t>
  </si>
  <si>
    <t>ENST00000507295</t>
  </si>
  <si>
    <t>ENST00000560228</t>
  </si>
  <si>
    <t>ENST00000586951</t>
  </si>
  <si>
    <t>ENSG00000141469</t>
  </si>
  <si>
    <t>SLC14A1</t>
  </si>
  <si>
    <t>ENST00000446339</t>
  </si>
  <si>
    <t>ENST00000487272</t>
  </si>
  <si>
    <t>ENST00000393263</t>
  </si>
  <si>
    <t>ENST00000538765</t>
  </si>
  <si>
    <t>ENSG00000006194</t>
  </si>
  <si>
    <t>ZNF263</t>
  </si>
  <si>
    <t>ENST00000541662</t>
  </si>
  <si>
    <t>ENSG00000170667</t>
  </si>
  <si>
    <t>RASA4B</t>
  </si>
  <si>
    <t>ENST00000265440</t>
  </si>
  <si>
    <t>ENST00000397165</t>
  </si>
  <si>
    <t>ENSG00000197124</t>
  </si>
  <si>
    <t>ZNF682</t>
  </si>
  <si>
    <t>ENST00000574668</t>
  </si>
  <si>
    <t>ENSG00000167874</t>
  </si>
  <si>
    <t>TMEM88</t>
  </si>
  <si>
    <t>ENST00000613721</t>
  </si>
  <si>
    <t>ENST00000581703</t>
  </si>
  <si>
    <t>ENSG00000179094</t>
  </si>
  <si>
    <t>PER1</t>
  </si>
  <si>
    <t>ENST00000644329</t>
  </si>
  <si>
    <t>ENST00000342631</t>
  </si>
  <si>
    <t>ENSG00000162804</t>
  </si>
  <si>
    <t>SNED1</t>
  </si>
  <si>
    <t>ENST00000406870</t>
  </si>
  <si>
    <t>ENSG00000113916</t>
  </si>
  <si>
    <t>BCL6</t>
  </si>
  <si>
    <t>ENST00000548596</t>
  </si>
  <si>
    <t>ENST00000504592</t>
  </si>
  <si>
    <t>ENSG00000153064</t>
  </si>
  <si>
    <t>BANK1</t>
  </si>
  <si>
    <t>ENST00000412543</t>
  </si>
  <si>
    <t>ENSG00000137073</t>
  </si>
  <si>
    <t>UBAP2</t>
  </si>
  <si>
    <t>ENST00000447869</t>
  </si>
  <si>
    <t>ENSG00000130413</t>
  </si>
  <si>
    <t>STK33</t>
  </si>
  <si>
    <t>ENST00000263556</t>
  </si>
  <si>
    <t>ENSG00000122884</t>
  </si>
  <si>
    <t>P4HA1</t>
  </si>
  <si>
    <t>ENST00000409478</t>
  </si>
  <si>
    <t>ENST00000644325</t>
  </si>
  <si>
    <t>ENSG00000198467</t>
  </si>
  <si>
    <t>TPM2</t>
  </si>
  <si>
    <t>ENST00000507348</t>
  </si>
  <si>
    <t>ENSG00000172058</t>
  </si>
  <si>
    <t>SERF1A</t>
  </si>
  <si>
    <t>ENST00000332728</t>
  </si>
  <si>
    <t>ENST00000377465</t>
  </si>
  <si>
    <t>ENSG00000101310</t>
  </si>
  <si>
    <t>SEC23B</t>
  </si>
  <si>
    <t>ENST00000639658</t>
  </si>
  <si>
    <t>ENST00000333643</t>
  </si>
  <si>
    <t>ENST00000550654</t>
  </si>
  <si>
    <t>ENSG00000178449</t>
  </si>
  <si>
    <t>COX14</t>
  </si>
  <si>
    <t>ENST00000376669</t>
  </si>
  <si>
    <t>ENSG00000116670</t>
  </si>
  <si>
    <t>MAD2L2</t>
  </si>
  <si>
    <t>ENST00000554998</t>
  </si>
  <si>
    <t>ENST00000308731</t>
  </si>
  <si>
    <t>ENST00000562373</t>
  </si>
  <si>
    <t>ENST00000501403</t>
  </si>
  <si>
    <t>ENSG00000146094</t>
  </si>
  <si>
    <t>DOK3</t>
  </si>
  <si>
    <t>ENST00000500635</t>
  </si>
  <si>
    <t>ENSG00000248643</t>
  </si>
  <si>
    <t>RBM14-RBM4</t>
  </si>
  <si>
    <t>ENST00000373163</t>
  </si>
  <si>
    <t>ENSG00000054116</t>
  </si>
  <si>
    <t>TRAPPC3</t>
  </si>
  <si>
    <t>ENST00000454988</t>
  </si>
  <si>
    <t>ENSG00000166924</t>
  </si>
  <si>
    <t>NYAP1</t>
  </si>
  <si>
    <t>ENST00000341923</t>
  </si>
  <si>
    <t>ENSG00000029725</t>
  </si>
  <si>
    <t>RABEP1</t>
  </si>
  <si>
    <t>ENST00000395425</t>
  </si>
  <si>
    <t>ENSG00000126787</t>
  </si>
  <si>
    <t>DLGAP5</t>
  </si>
  <si>
    <t>ENST00000421577</t>
  </si>
  <si>
    <t>ENSG00000109854</t>
  </si>
  <si>
    <t>HTATIP2</t>
  </si>
  <si>
    <t>ENST00000348721</t>
  </si>
  <si>
    <t>ENSG00000114737</t>
  </si>
  <si>
    <t>CISH</t>
  </si>
  <si>
    <t>ENST00000514224</t>
  </si>
  <si>
    <t>ENSG00000127415</t>
  </si>
  <si>
    <t>IDUA</t>
  </si>
  <si>
    <t>ENST00000348655</t>
  </si>
  <si>
    <t>ENST00000372228</t>
  </si>
  <si>
    <t>ENSG00000130714</t>
  </si>
  <si>
    <t>POMT1</t>
  </si>
  <si>
    <t>ENST00000221466</t>
  </si>
  <si>
    <t>ENSG00000104870</t>
  </si>
  <si>
    <t>FCGRT</t>
  </si>
  <si>
    <t>ENST00000555206</t>
  </si>
  <si>
    <t>ENSG00000136866</t>
  </si>
  <si>
    <t>ZFP37</t>
  </si>
  <si>
    <t>ENST00000593781</t>
  </si>
  <si>
    <t>ENSG00000197841</t>
  </si>
  <si>
    <t>ZNF181</t>
  </si>
  <si>
    <t>ENST00000371708</t>
  </si>
  <si>
    <t>ENST00000358038</t>
  </si>
  <si>
    <t>ENST00000334635</t>
  </si>
  <si>
    <t>ENST00000349314</t>
  </si>
  <si>
    <t>ENSG00000128284</t>
  </si>
  <si>
    <t>APOL3</t>
  </si>
  <si>
    <t>ENST00000602959</t>
  </si>
  <si>
    <t>ENSG00000170035</t>
  </si>
  <si>
    <t>UBE2E3</t>
  </si>
  <si>
    <t>ENST00000568411</t>
  </si>
  <si>
    <t>ENST00000277120</t>
  </si>
  <si>
    <t>ENSG00000148053</t>
  </si>
  <si>
    <t>NTRK2</t>
  </si>
  <si>
    <t>ENST00000581012</t>
  </si>
  <si>
    <t>ENSG00000108651</t>
  </si>
  <si>
    <t>UTP6</t>
  </si>
  <si>
    <t>ENST00000372735</t>
  </si>
  <si>
    <t>ENSG00000198908</t>
  </si>
  <si>
    <t>BHLHB9</t>
  </si>
  <si>
    <t>ENST00000224181</t>
  </si>
  <si>
    <t>ENSG00000176919</t>
  </si>
  <si>
    <t>C8G</t>
  </si>
  <si>
    <t>ENST00000349830</t>
  </si>
  <si>
    <t>ENST00000367814</t>
  </si>
  <si>
    <t>ENSG00000118513</t>
  </si>
  <si>
    <t>MYB</t>
  </si>
  <si>
    <t>ENST00000382927</t>
  </si>
  <si>
    <t>ENST00000436774</t>
  </si>
  <si>
    <t>ENST00000281171</t>
  </si>
  <si>
    <t>ENST00000356083</t>
  </si>
  <si>
    <t>ENSG00000196739</t>
  </si>
  <si>
    <t>COL27A1</t>
  </si>
  <si>
    <t>ENST00000521610</t>
  </si>
  <si>
    <t>ENSG00000196591</t>
  </si>
  <si>
    <t>HDAC2</t>
  </si>
  <si>
    <t>ENST00000306729</t>
  </si>
  <si>
    <t>ENSG00000169696</t>
  </si>
  <si>
    <t>ASPSCR1</t>
  </si>
  <si>
    <t>ENST00000605895</t>
  </si>
  <si>
    <t>ENSG00000157916</t>
  </si>
  <si>
    <t>RER1</t>
  </si>
  <si>
    <t>ENST00000452973</t>
  </si>
  <si>
    <t>ENSG00000009844</t>
  </si>
  <si>
    <t>VTA1</t>
  </si>
  <si>
    <t>ENST00000372654</t>
  </si>
  <si>
    <t>ENSG00000066136</t>
  </si>
  <si>
    <t>NFYC</t>
  </si>
  <si>
    <t>ENST00000311223</t>
  </si>
  <si>
    <t>ENSG00000135821</t>
  </si>
  <si>
    <t>GLUL</t>
  </si>
  <si>
    <t>ENST00000296518</t>
  </si>
  <si>
    <t>ENSG00000164116</t>
  </si>
  <si>
    <t>GUCY1A1</t>
  </si>
  <si>
    <t>ENST00000268151</t>
  </si>
  <si>
    <t>ENSG00000140545</t>
  </si>
  <si>
    <t>MFGE8</t>
  </si>
  <si>
    <t>ENST00000272521</t>
  </si>
  <si>
    <t>ENSG00000144120</t>
  </si>
  <si>
    <t>TMEM177</t>
  </si>
  <si>
    <t>ENST00000331821</t>
  </si>
  <si>
    <t>ENSG00000099901</t>
  </si>
  <si>
    <t>RANBP1</t>
  </si>
  <si>
    <t>ENST00000552739</t>
  </si>
  <si>
    <t>ENST00000424645</t>
  </si>
  <si>
    <t>ENSG00000162736</t>
  </si>
  <si>
    <t>NCSTN</t>
  </si>
  <si>
    <t>ENST00000342071</t>
  </si>
  <si>
    <t>ENST00000528564</t>
  </si>
  <si>
    <t>ENSG00000196535</t>
  </si>
  <si>
    <t>MYO18A</t>
  </si>
  <si>
    <t>ENST00000301825</t>
  </si>
  <si>
    <t>ENSG00000168032</t>
  </si>
  <si>
    <t>ENTPD3</t>
  </si>
  <si>
    <t>ENST00000397124</t>
  </si>
  <si>
    <t>ENSG00000167965</t>
  </si>
  <si>
    <t>MLST8</t>
  </si>
  <si>
    <t>ENST00000460422</t>
  </si>
  <si>
    <t>ENSG00000163687</t>
  </si>
  <si>
    <t>DNASE1L3</t>
  </si>
  <si>
    <t>ENST00000416206</t>
  </si>
  <si>
    <t>ENST00000455213</t>
  </si>
  <si>
    <t>ENSG00000154328</t>
  </si>
  <si>
    <t>NEIL2</t>
  </si>
  <si>
    <t>ENST00000557621</t>
  </si>
  <si>
    <t>ENSG00000078304</t>
  </si>
  <si>
    <t>PPP2R5C</t>
  </si>
  <si>
    <t>ENST00000470360</t>
  </si>
  <si>
    <t>ENSG00000003989</t>
  </si>
  <si>
    <t>SLC7A2</t>
  </si>
  <si>
    <t>ENST00000421059</t>
  </si>
  <si>
    <t>ENSG00000127948</t>
  </si>
  <si>
    <t>POR</t>
  </si>
  <si>
    <t>ENST00000336078</t>
  </si>
  <si>
    <t>ENST00000448223</t>
  </si>
  <si>
    <t>ENST00000467072</t>
  </si>
  <si>
    <t>ENST00000616482</t>
  </si>
  <si>
    <t>ENST00000391961</t>
  </si>
  <si>
    <t>ENST00000593972</t>
  </si>
  <si>
    <t>ENSG00000269858</t>
  </si>
  <si>
    <t>EGLN2</t>
  </si>
  <si>
    <t>ENST00000504203</t>
  </si>
  <si>
    <t>ENSG00000280987</t>
  </si>
  <si>
    <t>ENST00000528402</t>
  </si>
  <si>
    <t>ENST00000628904</t>
  </si>
  <si>
    <t>ENSG00000144283</t>
  </si>
  <si>
    <t>PKP4</t>
  </si>
  <si>
    <t>ENST00000352937</t>
  </si>
  <si>
    <t>ENST00000552249</t>
  </si>
  <si>
    <t>ENSG00000123329</t>
  </si>
  <si>
    <t>ARHGAP9</t>
  </si>
  <si>
    <t>ENST00000550722</t>
  </si>
  <si>
    <t>ENSG00000173064</t>
  </si>
  <si>
    <t>HECTD4</t>
  </si>
  <si>
    <t>ENST00000617005</t>
  </si>
  <si>
    <t>ENST00000494857</t>
  </si>
  <si>
    <t>ENST00000361584</t>
  </si>
  <si>
    <t>ENSG00000187801</t>
  </si>
  <si>
    <t>ZFP69B</t>
  </si>
  <si>
    <t>ENST00000237283</t>
  </si>
  <si>
    <t>ENSG00000189007</t>
  </si>
  <si>
    <t>ADAT2</t>
  </si>
  <si>
    <t>ENST00000398169</t>
  </si>
  <si>
    <t>ENST00000378787</t>
  </si>
  <si>
    <t>ENST00000539063</t>
  </si>
  <si>
    <t>ENSG00000111752</t>
  </si>
  <si>
    <t>PHC1</t>
  </si>
  <si>
    <t>ENST00000543504</t>
  </si>
  <si>
    <t>ENST00000542384</t>
  </si>
  <si>
    <t>ENST00000643089</t>
  </si>
  <si>
    <t>ENSG00000165246</t>
  </si>
  <si>
    <t>NLGN4Y</t>
  </si>
  <si>
    <t>ENST00000313838</t>
  </si>
  <si>
    <t>ENSG00000171962</t>
  </si>
  <si>
    <t>DRC3</t>
  </si>
  <si>
    <t>ENST00000533021</t>
  </si>
  <si>
    <t>ENSG00000167333</t>
  </si>
  <si>
    <t>TRIM68</t>
  </si>
  <si>
    <t>ENST00000337817</t>
  </si>
  <si>
    <t>ENSG00000123473</t>
  </si>
  <si>
    <t>STIL</t>
  </si>
  <si>
    <t>ENST00000498104</t>
  </si>
  <si>
    <t>ENSG00000173226</t>
  </si>
  <si>
    <t>IQCB1</t>
  </si>
  <si>
    <t>ENST00000422871</t>
  </si>
  <si>
    <t>ENSG00000138964</t>
  </si>
  <si>
    <t>PARVG</t>
  </si>
  <si>
    <t>ENST00000610773</t>
  </si>
  <si>
    <t>ENST00000559592</t>
  </si>
  <si>
    <t>ENST00000566286</t>
  </si>
  <si>
    <t>ENST00000396259</t>
  </si>
  <si>
    <t>ENST00000355540</t>
  </si>
  <si>
    <t>ENST00000453269</t>
  </si>
  <si>
    <t>ENSG00000106290</t>
  </si>
  <si>
    <t>TAF6</t>
  </si>
  <si>
    <t>ENST00000554240</t>
  </si>
  <si>
    <t>ENSG00000188779</t>
  </si>
  <si>
    <t>SKOR1</t>
  </si>
  <si>
    <t>ENST00000569965</t>
  </si>
  <si>
    <t>ENST00000393310</t>
  </si>
  <si>
    <t>ENST00000642214</t>
  </si>
  <si>
    <t>ENSG00000148019</t>
  </si>
  <si>
    <t>CEP78</t>
  </si>
  <si>
    <t>ENST00000621366</t>
  </si>
  <si>
    <t>ENSG00000088970</t>
  </si>
  <si>
    <t>KIZ</t>
  </si>
  <si>
    <t>ENST00000553527</t>
  </si>
  <si>
    <t>ENSG00000042088</t>
  </si>
  <si>
    <t>TDP1</t>
  </si>
  <si>
    <t>ENST00000527243</t>
  </si>
  <si>
    <t>ENST00000454472</t>
  </si>
  <si>
    <t>ENSG00000171806</t>
  </si>
  <si>
    <t>METTL18</t>
  </si>
  <si>
    <t>ENST00000374496</t>
  </si>
  <si>
    <t>ENSG00000112514</t>
  </si>
  <si>
    <t>CUTA</t>
  </si>
  <si>
    <t>ENST00000264221</t>
  </si>
  <si>
    <t>ENST00000238855</t>
  </si>
  <si>
    <t>ENST00000595840</t>
  </si>
  <si>
    <t>ENSG00000175489</t>
  </si>
  <si>
    <t>LRRC25</t>
  </si>
  <si>
    <t>ENST00000567134</t>
  </si>
  <si>
    <t>ENST00000587191</t>
  </si>
  <si>
    <t>ENST00000436087</t>
  </si>
  <si>
    <t>ENSG00000183621</t>
  </si>
  <si>
    <t>ZNF438</t>
  </si>
  <si>
    <t>ENST00000409582</t>
  </si>
  <si>
    <t>ENST00000370842</t>
  </si>
  <si>
    <t>ENST00000415644</t>
  </si>
  <si>
    <t>ENSG00000172113</t>
  </si>
  <si>
    <t>NME6</t>
  </si>
  <si>
    <t>ENST00000329992</t>
  </si>
  <si>
    <t>ENST00000409369</t>
  </si>
  <si>
    <t>ENSG00000115607</t>
  </si>
  <si>
    <t>IL18RAP</t>
  </si>
  <si>
    <t>ENST00000397932</t>
  </si>
  <si>
    <t>ENSG00000142185</t>
  </si>
  <si>
    <t>TRPM2</t>
  </si>
  <si>
    <t>ENST00000638154</t>
  </si>
  <si>
    <t>ENST00000396560</t>
  </si>
  <si>
    <t>ENSG00000166669</t>
  </si>
  <si>
    <t>ATF7IP2</t>
  </si>
  <si>
    <t>ENST00000425762</t>
  </si>
  <si>
    <t>ENSG00000100804</t>
  </si>
  <si>
    <t>PSMB5</t>
  </si>
  <si>
    <t>ENST00000343245</t>
  </si>
  <si>
    <t>ENSG00000057663</t>
  </si>
  <si>
    <t>ATG5</t>
  </si>
  <si>
    <t>ENST00000374153</t>
  </si>
  <si>
    <t>ENSG00000204161</t>
  </si>
  <si>
    <t>TMEM273</t>
  </si>
  <si>
    <t>ENST00000318504</t>
  </si>
  <si>
    <t>ENST00000530743</t>
  </si>
  <si>
    <t>ENSG00000094841</t>
  </si>
  <si>
    <t>UPRT</t>
  </si>
  <si>
    <t>ENST00000538290</t>
  </si>
  <si>
    <t>ENSG00000117090</t>
  </si>
  <si>
    <t>SLAMF1</t>
  </si>
  <si>
    <t>ENST00000563902</t>
  </si>
  <si>
    <t>ENSG00000196123</t>
  </si>
  <si>
    <t>KIAA0895L</t>
  </si>
  <si>
    <t>ENST00000372690</t>
  </si>
  <si>
    <t>ENST00000243583</t>
  </si>
  <si>
    <t>ENSG00000123815</t>
  </si>
  <si>
    <t>COQ8B</t>
  </si>
  <si>
    <t>ENST00000339511</t>
  </si>
  <si>
    <t>ENST00000472486</t>
  </si>
  <si>
    <t>ENST00000611976</t>
  </si>
  <si>
    <t>ENSG00000163171</t>
  </si>
  <si>
    <t>CDC42EP3</t>
  </si>
  <si>
    <t>ENST00000550814</t>
  </si>
  <si>
    <t>ENST00000527615</t>
  </si>
  <si>
    <t>ENST00000640376</t>
  </si>
  <si>
    <t>ENSG00000176225</t>
  </si>
  <si>
    <t>RTTN</t>
  </si>
  <si>
    <t>ENST00000535007</t>
  </si>
  <si>
    <t>ENST00000513878</t>
  </si>
  <si>
    <t>ENSG00000120318</t>
  </si>
  <si>
    <t>ARAP3</t>
  </si>
  <si>
    <t>ENST00000372826</t>
  </si>
  <si>
    <t>ENSG00000101104</t>
  </si>
  <si>
    <t>PABPC1L</t>
  </si>
  <si>
    <t>ENST00000370872</t>
  </si>
  <si>
    <t>ENSG00000116791</t>
  </si>
  <si>
    <t>CRYZ</t>
  </si>
  <si>
    <t>ENST00000622934</t>
  </si>
  <si>
    <t>ENSG00000273590</t>
  </si>
  <si>
    <t>SMIM11B</t>
  </si>
  <si>
    <t>ENST00000569975</t>
  </si>
  <si>
    <t>ENST00000531413</t>
  </si>
  <si>
    <t>ENST00000529946</t>
  </si>
  <si>
    <t>ENST00000627049</t>
  </si>
  <si>
    <t>ENSG00000152767</t>
  </si>
  <si>
    <t>FARP1</t>
  </si>
  <si>
    <t>ENST00000537951</t>
  </si>
  <si>
    <t>ENSG00000185864</t>
  </si>
  <si>
    <t>NPIPB4</t>
  </si>
  <si>
    <t>ENST00000586564</t>
  </si>
  <si>
    <t>ENSG00000119559</t>
  </si>
  <si>
    <t>C19orf25</t>
  </si>
  <si>
    <t>ENST00000534626</t>
  </si>
  <si>
    <t>ENSG00000160957</t>
  </si>
  <si>
    <t>RECQL4</t>
  </si>
  <si>
    <t>ENST00000636347</t>
  </si>
  <si>
    <t>ENST00000506801</t>
  </si>
  <si>
    <t>ENST00000529212</t>
  </si>
  <si>
    <t>ENSG00000139974</t>
  </si>
  <si>
    <t>SLC38A6</t>
  </si>
  <si>
    <t>ENST00000505868</t>
  </si>
  <si>
    <t>ENSG00000082269</t>
  </si>
  <si>
    <t>FAM135A</t>
  </si>
  <si>
    <t>ENST00000621723</t>
  </si>
  <si>
    <t>ENSG00000158747</t>
  </si>
  <si>
    <t>NBL1</t>
  </si>
  <si>
    <t>ENST00000518742</t>
  </si>
  <si>
    <t>ENSG00000155506</t>
  </si>
  <si>
    <t>LARP1</t>
  </si>
  <si>
    <t>ENST00000618656</t>
  </si>
  <si>
    <t>ENSG00000008988</t>
  </si>
  <si>
    <t>RPS20</t>
  </si>
  <si>
    <t>ENST00000398213</t>
  </si>
  <si>
    <t>ENSG00000170473</t>
  </si>
  <si>
    <t>PYM1</t>
  </si>
  <si>
    <t>ENST00000436277</t>
  </si>
  <si>
    <t>ENSG00000069020</t>
  </si>
  <si>
    <t>MAST4</t>
  </si>
  <si>
    <t>ENST00000547757</t>
  </si>
  <si>
    <t>ENSG00000094914</t>
  </si>
  <si>
    <t>AAAS</t>
  </si>
  <si>
    <t>ENST00000577671</t>
  </si>
  <si>
    <t>ENST00000493547</t>
  </si>
  <si>
    <t>ENSG00000148985</t>
  </si>
  <si>
    <t>PGAP2</t>
  </si>
  <si>
    <t>ENST00000367924</t>
  </si>
  <si>
    <t>ENSG00000117143</t>
  </si>
  <si>
    <t>UAP1</t>
  </si>
  <si>
    <t>ENST00000431375</t>
  </si>
  <si>
    <t>ENSG00000103423</t>
  </si>
  <si>
    <t>DNAJA3</t>
  </si>
  <si>
    <t>ENST00000295908</t>
  </si>
  <si>
    <t>ENSG00000163644</t>
  </si>
  <si>
    <t>PPM1K</t>
  </si>
  <si>
    <t>ENST00000400548</t>
  </si>
  <si>
    <t>ENSG00000040487</t>
  </si>
  <si>
    <t>PQLC2</t>
  </si>
  <si>
    <t>ENST00000490491</t>
  </si>
  <si>
    <t>ENSG00000260238</t>
  </si>
  <si>
    <t>PMF1-BGLAP</t>
  </si>
  <si>
    <t>ENST00000514199</t>
  </si>
  <si>
    <t>ENSG00000176087</t>
  </si>
  <si>
    <t>SLC35A4</t>
  </si>
  <si>
    <t>ENST00000356957</t>
  </si>
  <si>
    <t>ENSG00000153066</t>
  </si>
  <si>
    <t>TXNDC11</t>
  </si>
  <si>
    <t>ENST00000621269</t>
  </si>
  <si>
    <t>ENST00000427201</t>
  </si>
  <si>
    <t>ENST00000604534</t>
  </si>
  <si>
    <t>ENSG00000271092</t>
  </si>
  <si>
    <t>TMEM56-RWDD3</t>
  </si>
  <si>
    <t>ENST00000564100</t>
  </si>
  <si>
    <t>ENST00000451343</t>
  </si>
  <si>
    <t>ENSG00000168477</t>
  </si>
  <si>
    <t>TNXB</t>
  </si>
  <si>
    <t>ENST00000337566</t>
  </si>
  <si>
    <t>ENSG00000100413</t>
  </si>
  <si>
    <t>POLR3H</t>
  </si>
  <si>
    <t>ENST00000361168</t>
  </si>
  <si>
    <t>ENSG00000176444</t>
  </si>
  <si>
    <t>CLK2</t>
  </si>
  <si>
    <t>ENST00000230431</t>
  </si>
  <si>
    <t>ENSG00000112667</t>
  </si>
  <si>
    <t>DNPH1</t>
  </si>
  <si>
    <t>ENST00000577543</t>
  </si>
  <si>
    <t>ENSG00000177426</t>
  </si>
  <si>
    <t>TGIF1</t>
  </si>
  <si>
    <t>ENST00000438596</t>
  </si>
  <si>
    <t>ENST00000504405</t>
  </si>
  <si>
    <t>ENSG00000143322</t>
  </si>
  <si>
    <t>ABL2</t>
  </si>
  <si>
    <t>ENST00000455989</t>
  </si>
  <si>
    <t>ENSG00000135269</t>
  </si>
  <si>
    <t>TES</t>
  </si>
  <si>
    <t>ENST00000342104</t>
  </si>
  <si>
    <t>ENSG00000142794</t>
  </si>
  <si>
    <t>NBPF3</t>
  </si>
  <si>
    <t>ENST00000361642</t>
  </si>
  <si>
    <t>ENSG00000148516</t>
  </si>
  <si>
    <t>ZEB1</t>
  </si>
  <si>
    <t>ENST00000599543</t>
  </si>
  <si>
    <t>ENSG00000039650</t>
  </si>
  <si>
    <t>PNKP</t>
  </si>
  <si>
    <t>ENST00000392244</t>
  </si>
  <si>
    <t>ENST00000491895</t>
  </si>
  <si>
    <t>ENSG00000131979</t>
  </si>
  <si>
    <t>GCH1</t>
  </si>
  <si>
    <t>ENST00000431882</t>
  </si>
  <si>
    <t>ENST00000307790</t>
  </si>
  <si>
    <t>ENSG00000100325</t>
  </si>
  <si>
    <t>ASCC2</t>
  </si>
  <si>
    <t>ENST00000230354</t>
  </si>
  <si>
    <t>ENSG00000112592</t>
  </si>
  <si>
    <t>TBP</t>
  </si>
  <si>
    <t>ENST00000615884</t>
  </si>
  <si>
    <t>ENST00000356157</t>
  </si>
  <si>
    <t>ENSG00000167216</t>
  </si>
  <si>
    <t>KATNAL2</t>
  </si>
  <si>
    <t>ENST00000429369</t>
  </si>
  <si>
    <t>ENSG00000163512</t>
  </si>
  <si>
    <t>AZI2</t>
  </si>
  <si>
    <t>ENST00000382448</t>
  </si>
  <si>
    <t>ENSG00000168970</t>
  </si>
  <si>
    <t>JMJD7-PLA2G4B</t>
  </si>
  <si>
    <t>ENST00000537776</t>
  </si>
  <si>
    <t>ENSG00000165609</t>
  </si>
  <si>
    <t>NUDT5</t>
  </si>
  <si>
    <t>ENST00000620105</t>
  </si>
  <si>
    <t>ENST00000583136</t>
  </si>
  <si>
    <t>ENSG00000101751</t>
  </si>
  <si>
    <t>POLI</t>
  </si>
  <si>
    <t>ENST00000397470</t>
  </si>
  <si>
    <t>ENSG00000125245</t>
  </si>
  <si>
    <t>GPR18</t>
  </si>
  <si>
    <t>ENST00000373224</t>
  </si>
  <si>
    <t>ENSG00000172731</t>
  </si>
  <si>
    <t>LRRC20</t>
  </si>
  <si>
    <t>ENST00000559104</t>
  </si>
  <si>
    <t>ENST00000394300</t>
  </si>
  <si>
    <t>ENSG00000182511</t>
  </si>
  <si>
    <t>FES</t>
  </si>
  <si>
    <t>ENST00000537315</t>
  </si>
  <si>
    <t>ENSG00000111445</t>
  </si>
  <si>
    <t>RFC5</t>
  </si>
  <si>
    <t>ENST00000321562</t>
  </si>
  <si>
    <t>ENSG00000141756</t>
  </si>
  <si>
    <t>FKBP10</t>
  </si>
  <si>
    <t>ENST00000394718</t>
  </si>
  <si>
    <t>ENSG00000179841</t>
  </si>
  <si>
    <t>AKAP5</t>
  </si>
  <si>
    <t>ENST00000265100</t>
  </si>
  <si>
    <t>ENSG00000037241</t>
  </si>
  <si>
    <t>RPL26L1</t>
  </si>
  <si>
    <t>ENST00000520893</t>
  </si>
  <si>
    <t>ENST00000434291</t>
  </si>
  <si>
    <t>ENSG00000248751</t>
  </si>
  <si>
    <t>AC004997.1</t>
  </si>
  <si>
    <t>ENST00000393925</t>
  </si>
  <si>
    <t>ENST00000371793</t>
  </si>
  <si>
    <t>ENSG00000130558</t>
  </si>
  <si>
    <t>OLFM1</t>
  </si>
  <si>
    <t>ENST00000538084</t>
  </si>
  <si>
    <t>ENST00000619636</t>
  </si>
  <si>
    <t>ENSG00000157593</t>
  </si>
  <si>
    <t>SLC35B2</t>
  </si>
  <si>
    <t>ENST00000523764</t>
  </si>
  <si>
    <t>ENSG00000253710</t>
  </si>
  <si>
    <t>ALG11</t>
  </si>
  <si>
    <t>ENST00000344191</t>
  </si>
  <si>
    <t>ENSG00000130396</t>
  </si>
  <si>
    <t>AFDN</t>
  </si>
  <si>
    <t>ENST00000630497</t>
  </si>
  <si>
    <t>ENSG00000133247</t>
  </si>
  <si>
    <t>KMT5C</t>
  </si>
  <si>
    <t>ENST00000565905</t>
  </si>
  <si>
    <t>ENST00000533274</t>
  </si>
  <si>
    <t>ENST00000469520</t>
  </si>
  <si>
    <t>ENST00000262051</t>
  </si>
  <si>
    <t>ENSG00000110911</t>
  </si>
  <si>
    <t>SLC11A2</t>
  </si>
  <si>
    <t>ENST00000402096</t>
  </si>
  <si>
    <t>ENST00000435893</t>
  </si>
  <si>
    <t>ENST00000336687</t>
  </si>
  <si>
    <t>ENSG00000109084</t>
  </si>
  <si>
    <t>TMEM97</t>
  </si>
  <si>
    <t>ENST00000255380</t>
  </si>
  <si>
    <t>ENSG00000133019</t>
  </si>
  <si>
    <t>CHRM3</t>
  </si>
  <si>
    <t>ENST00000559836</t>
  </si>
  <si>
    <t>ENST00000437065</t>
  </si>
  <si>
    <t>ENST00000433215</t>
  </si>
  <si>
    <t>ENST00000426960</t>
  </si>
  <si>
    <t>ENSG00000182196</t>
  </si>
  <si>
    <t>ARL6IP4</t>
  </si>
  <si>
    <t>ENST00000369038</t>
  </si>
  <si>
    <t>ENSG00000143382</t>
  </si>
  <si>
    <t>ADAMTSL4</t>
  </si>
  <si>
    <t>ENST00000520969</t>
  </si>
  <si>
    <t>ENSG00000161013</t>
  </si>
  <si>
    <t>MGAT4B</t>
  </si>
  <si>
    <t>ENST00000515406</t>
  </si>
  <si>
    <t>ENSG00000164296</t>
  </si>
  <si>
    <t>TIGD6</t>
  </si>
  <si>
    <t>ENST00000589859</t>
  </si>
  <si>
    <t>ENST00000477902</t>
  </si>
  <si>
    <t>ENST00000595227</t>
  </si>
  <si>
    <t>ENSG00000105402</t>
  </si>
  <si>
    <t>NAPA</t>
  </si>
  <si>
    <t>ENST00000612413</t>
  </si>
  <si>
    <t>ENST00000216517</t>
  </si>
  <si>
    <t>ENSG00000100629</t>
  </si>
  <si>
    <t>CEP128</t>
  </si>
  <si>
    <t>ENST00000576453</t>
  </si>
  <si>
    <t>ENSG00000157353</t>
  </si>
  <si>
    <t>FUK</t>
  </si>
  <si>
    <t>ENST00000644357</t>
  </si>
  <si>
    <t>ENST00000457205</t>
  </si>
  <si>
    <t>ENST00000439922</t>
  </si>
  <si>
    <t>ENSG00000269404</t>
  </si>
  <si>
    <t>SPIB</t>
  </si>
  <si>
    <t>ENST00000439542</t>
  </si>
  <si>
    <t>ENST00000358472</t>
  </si>
  <si>
    <t>ENSG00000176371</t>
  </si>
  <si>
    <t>ZSCAN2</t>
  </si>
  <si>
    <t>ENST00000436984</t>
  </si>
  <si>
    <t>ENST00000396668</t>
  </si>
  <si>
    <t>ENSG00000106460</t>
  </si>
  <si>
    <t>TMEM106B</t>
  </si>
  <si>
    <t>ENST00000357296</t>
  </si>
  <si>
    <t>ENSG00000148832</t>
  </si>
  <si>
    <t>PAOX</t>
  </si>
  <si>
    <t>ENST00000312413</t>
  </si>
  <si>
    <t>ENSG00000011021</t>
  </si>
  <si>
    <t>CLCN6</t>
  </si>
  <si>
    <t>ENST00000439267</t>
  </si>
  <si>
    <t>ENSG00000171552</t>
  </si>
  <si>
    <t>BCL2L1</t>
  </si>
  <si>
    <t>ENST00000502499</t>
  </si>
  <si>
    <t>ENST00000360221</t>
  </si>
  <si>
    <t>ENSG00000108825</t>
  </si>
  <si>
    <t>PTGES3L-AARSD1</t>
  </si>
  <si>
    <t>ENST00000409511</t>
  </si>
  <si>
    <t>ENST00000489216</t>
  </si>
  <si>
    <t>ENSG00000125354</t>
  </si>
  <si>
    <t>SEPT6</t>
  </si>
  <si>
    <t>ENST00000646484</t>
  </si>
  <si>
    <t>ENST00000519410</t>
  </si>
  <si>
    <t>ENSG00000104325</t>
  </si>
  <si>
    <t>DECR1</t>
  </si>
  <si>
    <t>ENST00000465909</t>
  </si>
  <si>
    <t>ENSG00000214338</t>
  </si>
  <si>
    <t>SOGA3</t>
  </si>
  <si>
    <t>ENST00000464672</t>
  </si>
  <si>
    <t>ENST00000382839</t>
  </si>
  <si>
    <t>ENSG00000125386</t>
  </si>
  <si>
    <t>FAM193A</t>
  </si>
  <si>
    <t>ENST00000375792</t>
  </si>
  <si>
    <t>ENSG00000213722</t>
  </si>
  <si>
    <t>DDAH2</t>
  </si>
  <si>
    <t>ENST00000616738</t>
  </si>
  <si>
    <t>ENSG00000116678</t>
  </si>
  <si>
    <t>LEPR</t>
  </si>
  <si>
    <t>ENST00000586270</t>
  </si>
  <si>
    <t>ENSG00000132475</t>
  </si>
  <si>
    <t>H3F3B</t>
  </si>
  <si>
    <t>ENST00000536122</t>
  </si>
  <si>
    <t>ENSG00000141013</t>
  </si>
  <si>
    <t>GAS8</t>
  </si>
  <si>
    <t>ENST00000531221</t>
  </si>
  <si>
    <t>ENSG00000162747</t>
  </si>
  <si>
    <t>FCGR3B</t>
  </si>
  <si>
    <t>ENST00000510942</t>
  </si>
  <si>
    <t>ENST00000472304</t>
  </si>
  <si>
    <t>ENST00000452396</t>
  </si>
  <si>
    <t>ENSG00000117419</t>
  </si>
  <si>
    <t>ERI3</t>
  </si>
  <si>
    <t>ENST00000352867</t>
  </si>
  <si>
    <t>ENST00000533758</t>
  </si>
  <si>
    <t>ENSG00000254402</t>
  </si>
  <si>
    <t>LRRC24</t>
  </si>
  <si>
    <t>ENST00000444523</t>
  </si>
  <si>
    <t>ENST00000042381</t>
  </si>
  <si>
    <t>ENSG00000039523</t>
  </si>
  <si>
    <t>RIPOR1</t>
  </si>
  <si>
    <t>ENST00000352393</t>
  </si>
  <si>
    <t>ENST00000548467</t>
  </si>
  <si>
    <t>ENST00000643608</t>
  </si>
  <si>
    <t>ENSG00000175920</t>
  </si>
  <si>
    <t>DOK7</t>
  </si>
  <si>
    <t>ENST00000631679</t>
  </si>
  <si>
    <t>ENSG00000107404</t>
  </si>
  <si>
    <t>DVL1</t>
  </si>
  <si>
    <t>ENST00000582130</t>
  </si>
  <si>
    <t>ENSG00000087191</t>
  </si>
  <si>
    <t>PSMC5</t>
  </si>
  <si>
    <t>ENST00000552377</t>
  </si>
  <si>
    <t>ENSG00000133773</t>
  </si>
  <si>
    <t>CCDC59</t>
  </si>
  <si>
    <t>ENST00000479917</t>
  </si>
  <si>
    <t>ENSG00000075790</t>
  </si>
  <si>
    <t>BCAP29</t>
  </si>
  <si>
    <t>ENST00000507885</t>
  </si>
  <si>
    <t>ENSG00000174796</t>
  </si>
  <si>
    <t>THAP6</t>
  </si>
  <si>
    <t>ENST00000419562</t>
  </si>
  <si>
    <t>ENSG00000136986</t>
  </si>
  <si>
    <t>DERL1</t>
  </si>
  <si>
    <t>ENST00000503002</t>
  </si>
  <si>
    <t>ENST00000414387</t>
  </si>
  <si>
    <t>ENSG00000251192</t>
  </si>
  <si>
    <t>ZNF674</t>
  </si>
  <si>
    <t>ENST00000369912</t>
  </si>
  <si>
    <t>ENSG00000007350</t>
  </si>
  <si>
    <t>TKTL1</t>
  </si>
  <si>
    <t>ENST00000368289</t>
  </si>
  <si>
    <t>ENST00000220847</t>
  </si>
  <si>
    <t>ENST00000567999</t>
  </si>
  <si>
    <t>ENST00000409359</t>
  </si>
  <si>
    <t>ENSG00000136002</t>
  </si>
  <si>
    <t>ARHGEF4</t>
  </si>
  <si>
    <t>ENST00000348579</t>
  </si>
  <si>
    <t>ENSG00000159714</t>
  </si>
  <si>
    <t>ZDHHC1</t>
  </si>
  <si>
    <t>ENST00000448281</t>
  </si>
  <si>
    <t>ENSG00000157014</t>
  </si>
  <si>
    <t>TATDN2</t>
  </si>
  <si>
    <t>ENST00000355667</t>
  </si>
  <si>
    <t>ENST00000002596</t>
  </si>
  <si>
    <t>ENSG00000002587</t>
  </si>
  <si>
    <t>HS3ST1</t>
  </si>
  <si>
    <t>ENST00000375522</t>
  </si>
  <si>
    <t>ENSG00000127080</t>
  </si>
  <si>
    <t>IPPK</t>
  </si>
  <si>
    <t>ENST00000647407</t>
  </si>
  <si>
    <t>ENSG00000284770</t>
  </si>
  <si>
    <t>ENST00000313234</t>
  </si>
  <si>
    <t>ENSG00000167767</t>
  </si>
  <si>
    <t>KRT80</t>
  </si>
  <si>
    <t>ENST00000371699</t>
  </si>
  <si>
    <t>ENSG00000172889</t>
  </si>
  <si>
    <t>EGFL7</t>
  </si>
  <si>
    <t>ENST00000373394</t>
  </si>
  <si>
    <t>ENST00000636691</t>
  </si>
  <si>
    <t>ENST00000628542</t>
  </si>
  <si>
    <t>ENST00000407263</t>
  </si>
  <si>
    <t>ENSG00000011105</t>
  </si>
  <si>
    <t>TSPAN9</t>
  </si>
  <si>
    <t>ENST00000263800</t>
  </si>
  <si>
    <t>ENSG00000062524</t>
  </si>
  <si>
    <t>LTK</t>
  </si>
  <si>
    <t>ENST00000438033</t>
  </si>
  <si>
    <t>ENST00000550777</t>
  </si>
  <si>
    <t>ENSG00000111142</t>
  </si>
  <si>
    <t>METAP2</t>
  </si>
  <si>
    <t>ENST00000544474</t>
  </si>
  <si>
    <t>ENSG00000067840</t>
  </si>
  <si>
    <t>PDZD4</t>
  </si>
  <si>
    <t>ENST00000534083</t>
  </si>
  <si>
    <t>ENSG00000110080</t>
  </si>
  <si>
    <t>ST3GAL4</t>
  </si>
  <si>
    <t>ENST00000515355</t>
  </si>
  <si>
    <t>ENSG00000113387</t>
  </si>
  <si>
    <t>SUB1</t>
  </si>
  <si>
    <t>ENST00000409714</t>
  </si>
  <si>
    <t>ENSG00000138398</t>
  </si>
  <si>
    <t>PPIG</t>
  </si>
  <si>
    <t>ENST00000378425</t>
  </si>
  <si>
    <t>ENST00000345125</t>
  </si>
  <si>
    <t>ENST00000416235</t>
  </si>
  <si>
    <t>ENST00000585458</t>
  </si>
  <si>
    <t>ENST00000415142</t>
  </si>
  <si>
    <t>ENST00000008440</t>
  </si>
  <si>
    <t>ENSG00000010072</t>
  </si>
  <si>
    <t>SPRTN</t>
  </si>
  <si>
    <t>ENST00000594975</t>
  </si>
  <si>
    <t>ENSG00000127527</t>
  </si>
  <si>
    <t>EPS15L1</t>
  </si>
  <si>
    <t>ENST00000510842</t>
  </si>
  <si>
    <t>ENSG00000151292</t>
  </si>
  <si>
    <t>CSNK1G3</t>
  </si>
  <si>
    <t>ENST00000551003</t>
  </si>
  <si>
    <t>ENST00000507489</t>
  </si>
  <si>
    <t>ENST00000642547</t>
  </si>
  <si>
    <t>ENSG00000284755</t>
  </si>
  <si>
    <t>AL049557.1</t>
  </si>
  <si>
    <t>ENST00000292291</t>
  </si>
  <si>
    <t>ENSG00000160781</t>
  </si>
  <si>
    <t>PAQR6</t>
  </si>
  <si>
    <t>ENST00000269485</t>
  </si>
  <si>
    <t>ENSG00000141655</t>
  </si>
  <si>
    <t>TNFRSF11A</t>
  </si>
  <si>
    <t>ENST00000597850</t>
  </si>
  <si>
    <t>ENST00000354269</t>
  </si>
  <si>
    <t>ENSG00000106348</t>
  </si>
  <si>
    <t>IMPDH1</t>
  </si>
  <si>
    <t>ENST00000513281</t>
  </si>
  <si>
    <t>ENST00000612655</t>
  </si>
  <si>
    <t>ENSG00000099817</t>
  </si>
  <si>
    <t>POLR2E</t>
  </si>
  <si>
    <t>ENST00000381916</t>
  </si>
  <si>
    <t>ENSG00000061938</t>
  </si>
  <si>
    <t>TNK2</t>
  </si>
  <si>
    <t>ENST00000527547</t>
  </si>
  <si>
    <t>ENST00000368653</t>
  </si>
  <si>
    <t>ENSG00000148773</t>
  </si>
  <si>
    <t>MKI67</t>
  </si>
  <si>
    <t>ENST00000262113</t>
  </si>
  <si>
    <t>ENSG00000036448</t>
  </si>
  <si>
    <t>MYOM2</t>
  </si>
  <si>
    <t>ENST00000262915</t>
  </si>
  <si>
    <t>ENSG00000126091</t>
  </si>
  <si>
    <t>ST3GAL3</t>
  </si>
  <si>
    <t>ENST00000479230</t>
  </si>
  <si>
    <t>ENSG00000163938</t>
  </si>
  <si>
    <t>GNL3</t>
  </si>
  <si>
    <t>ENST00000525042</t>
  </si>
  <si>
    <t>ENSG00000116977</t>
  </si>
  <si>
    <t>LGALS8</t>
  </si>
  <si>
    <t>ENST00000431765</t>
  </si>
  <si>
    <t>ENSG00000161202</t>
  </si>
  <si>
    <t>DVL3</t>
  </si>
  <si>
    <t>ENST00000430923</t>
  </si>
  <si>
    <t>ENST00000357984</t>
  </si>
  <si>
    <t>ENSG00000168591</t>
  </si>
  <si>
    <t>TMUB2</t>
  </si>
  <si>
    <t>ENST00000354071</t>
  </si>
  <si>
    <t>ENSG00000012048</t>
  </si>
  <si>
    <t>BRCA1</t>
  </si>
  <si>
    <t>ENST00000538254</t>
  </si>
  <si>
    <t>ENSG00000022840</t>
  </si>
  <si>
    <t>RNF10</t>
  </si>
  <si>
    <t>ENST00000447121</t>
  </si>
  <si>
    <t>ENSG00000164305</t>
  </si>
  <si>
    <t>CASP3</t>
  </si>
  <si>
    <t>ENST00000309902</t>
  </si>
  <si>
    <t>ENSG00000215421</t>
  </si>
  <si>
    <t>ZNF407</t>
  </si>
  <si>
    <t>ENST00000413688</t>
  </si>
  <si>
    <t>ENST00000470744</t>
  </si>
  <si>
    <t>ENSG00000122705</t>
  </si>
  <si>
    <t>CLTA</t>
  </si>
  <si>
    <t>ENST00000376757</t>
  </si>
  <si>
    <t>ENSG00000172830</t>
  </si>
  <si>
    <t>SSH3</t>
  </si>
  <si>
    <t>ENST00000463306</t>
  </si>
  <si>
    <t>ENSG00000198919</t>
  </si>
  <si>
    <t>DZIP3</t>
  </si>
  <si>
    <t>ENST00000357886</t>
  </si>
  <si>
    <t>ENSG00000101391</t>
  </si>
  <si>
    <t>CDK5RAP1</t>
  </si>
  <si>
    <t>ENST00000430469</t>
  </si>
  <si>
    <t>ENSG00000110435</t>
  </si>
  <si>
    <t>PDHX</t>
  </si>
  <si>
    <t>ENST00000347529</t>
  </si>
  <si>
    <t>ENST00000393590</t>
  </si>
  <si>
    <t>ENSG00000171631</t>
  </si>
  <si>
    <t>P2RY6</t>
  </si>
  <si>
    <t>ENST00000511653</t>
  </si>
  <si>
    <t>ENST00000637482</t>
  </si>
  <si>
    <t>ENST00000637455</t>
  </si>
  <si>
    <t>ENST00000429355</t>
  </si>
  <si>
    <t>ENST00000594851</t>
  </si>
  <si>
    <t>ENST00000547392</t>
  </si>
  <si>
    <t>ENSG00000167535</t>
  </si>
  <si>
    <t>CACNB3</t>
  </si>
  <si>
    <t>ENST00000416896</t>
  </si>
  <si>
    <t>ENSG00000114473</t>
  </si>
  <si>
    <t>IQCG</t>
  </si>
  <si>
    <t>ENST00000378685</t>
  </si>
  <si>
    <t>ENST00000398355</t>
  </si>
  <si>
    <t>ENSG00000046647</t>
  </si>
  <si>
    <t>GEMIN8</t>
  </si>
  <si>
    <t>ENST00000613394</t>
  </si>
  <si>
    <t>ENSG00000107521</t>
  </si>
  <si>
    <t>HPS1</t>
  </si>
  <si>
    <t>ENST00000573842</t>
  </si>
  <si>
    <t>ENSG00000103145</t>
  </si>
  <si>
    <t>HCFC1R1</t>
  </si>
  <si>
    <t>ENST00000545746</t>
  </si>
  <si>
    <t>ENSG00000047621</t>
  </si>
  <si>
    <t>C12orf4</t>
  </si>
  <si>
    <t>ENST00000552285</t>
  </si>
  <si>
    <t>ENST00000425432</t>
  </si>
  <si>
    <t>ENST00000442748</t>
  </si>
  <si>
    <t>ENSG00000172432</t>
  </si>
  <si>
    <t>GTPBP2</t>
  </si>
  <si>
    <t>ENST00000587013</t>
  </si>
  <si>
    <t>ENSG00000188766</t>
  </si>
  <si>
    <t>SPRED3</t>
  </si>
  <si>
    <t>ENST00000202917</t>
  </si>
  <si>
    <t>ENSG00000089127</t>
  </si>
  <si>
    <t>OAS1</t>
  </si>
  <si>
    <t>ENST00000372157</t>
  </si>
  <si>
    <t>ENST00000422098</t>
  </si>
  <si>
    <t>ENST00000324768</t>
  </si>
  <si>
    <t>ENSG00000175874</t>
  </si>
  <si>
    <t>CREG2</t>
  </si>
  <si>
    <t>ENST00000468101</t>
  </si>
  <si>
    <t>ENST00000372009</t>
  </si>
  <si>
    <t>ENSG00000086015</t>
  </si>
  <si>
    <t>MAST2</t>
  </si>
  <si>
    <t>ENST00000486689</t>
  </si>
  <si>
    <t>ENSG00000138303</t>
  </si>
  <si>
    <t>ASCC1</t>
  </si>
  <si>
    <t>ENST00000429984</t>
  </si>
  <si>
    <t>ENSG00000228570</t>
  </si>
  <si>
    <t>NUTM2E</t>
  </si>
  <si>
    <t>ENST00000373580</t>
  </si>
  <si>
    <t>ENSG00000185585</t>
  </si>
  <si>
    <t>OLFML2A</t>
  </si>
  <si>
    <t>ENST00000372235</t>
  </si>
  <si>
    <t>ENST00000333314</t>
  </si>
  <si>
    <t>ENSG00000251201</t>
  </si>
  <si>
    <t>TMED7-TICAM2</t>
  </si>
  <si>
    <t>ENST00000262963</t>
  </si>
  <si>
    <t>ENSG00000105426</t>
  </si>
  <si>
    <t>PTPRS</t>
  </si>
  <si>
    <t>ENST00000451923</t>
  </si>
  <si>
    <t>ENSG00000080561</t>
  </si>
  <si>
    <t>MID2</t>
  </si>
  <si>
    <t>ENST00000378781</t>
  </si>
  <si>
    <t>ENST00000543753</t>
  </si>
  <si>
    <t>ENSG00000157992</t>
  </si>
  <si>
    <t>KRTCAP3</t>
  </si>
  <si>
    <t>ENST00000585552</t>
  </si>
  <si>
    <t>ENSG00000178386</t>
  </si>
  <si>
    <t>ZNF223</t>
  </si>
  <si>
    <t>ENST00000202773</t>
  </si>
  <si>
    <t>ENSG00000089009</t>
  </si>
  <si>
    <t>RPL6</t>
  </si>
  <si>
    <t>ENST00000358649</t>
  </si>
  <si>
    <t>ENSG00000115687</t>
  </si>
  <si>
    <t>PASK</t>
  </si>
  <si>
    <t>ENST00000507788</t>
  </si>
  <si>
    <t>ENSG00000118816</t>
  </si>
  <si>
    <t>CCNI</t>
  </si>
  <si>
    <t>ENST00000368020</t>
  </si>
  <si>
    <t>ENSG00000158773</t>
  </si>
  <si>
    <t>USF1</t>
  </si>
  <si>
    <t>ENST00000531066</t>
  </si>
  <si>
    <t>ENSG00000166689</t>
  </si>
  <si>
    <t>PLEKHA7</t>
  </si>
  <si>
    <t>ENST00000440702</t>
  </si>
  <si>
    <t>ENSG00000116199</t>
  </si>
  <si>
    <t>FAM20B</t>
  </si>
  <si>
    <t>ENST00000424802</t>
  </si>
  <si>
    <t>ENSG00000112531</t>
  </si>
  <si>
    <t>QKI</t>
  </si>
  <si>
    <t>ENST00000396075</t>
  </si>
  <si>
    <t>ENSG00000111716</t>
  </si>
  <si>
    <t>LDHB</t>
  </si>
  <si>
    <t>ENST00000430799</t>
  </si>
  <si>
    <t>ENSG00000117713</t>
  </si>
  <si>
    <t>ARID1A</t>
  </si>
  <si>
    <t>ENST00000251377</t>
  </si>
  <si>
    <t>ENSG00000239998</t>
  </si>
  <si>
    <t>LILRA2</t>
  </si>
  <si>
    <t>ENST00000548209</t>
  </si>
  <si>
    <t>ENST00000629387</t>
  </si>
  <si>
    <t>ENST00000585084</t>
  </si>
  <si>
    <t>ENSG00000169727</t>
  </si>
  <si>
    <t>GPS1</t>
  </si>
  <si>
    <t>ENST00000337938</t>
  </si>
  <si>
    <t>ENSG00000124205</t>
  </si>
  <si>
    <t>EDN3</t>
  </si>
  <si>
    <t>ENST00000268489</t>
  </si>
  <si>
    <t>ENST00000423664</t>
  </si>
  <si>
    <t>ENST00000443584</t>
  </si>
  <si>
    <t>ENSG00000108370</t>
  </si>
  <si>
    <t>RGS9</t>
  </si>
  <si>
    <t>ENST00000537992</t>
  </si>
  <si>
    <t>ENSG00000105855</t>
  </si>
  <si>
    <t>ITGB8</t>
  </si>
  <si>
    <t>ENST00000447018</t>
  </si>
  <si>
    <t>ENSG00000164051</t>
  </si>
  <si>
    <t>CCDC51</t>
  </si>
  <si>
    <t>ENST00000622488</t>
  </si>
  <si>
    <t>ENSG00000185829</t>
  </si>
  <si>
    <t>ARL17A</t>
  </si>
  <si>
    <t>ENST00000534216</t>
  </si>
  <si>
    <t>ENSG00000123472</t>
  </si>
  <si>
    <t>ATPAF1</t>
  </si>
  <si>
    <t>ENST00000518642</t>
  </si>
  <si>
    <t>ENSG00000129295</t>
  </si>
  <si>
    <t>LRRC6</t>
  </si>
  <si>
    <t>ENST00000622534</t>
  </si>
  <si>
    <t>ENST00000644537</t>
  </si>
  <si>
    <t>ENST00000578161</t>
  </si>
  <si>
    <t>ENST00000379305</t>
  </si>
  <si>
    <t>ENSG00000161040</t>
  </si>
  <si>
    <t>FBXL13</t>
  </si>
  <si>
    <t>ENST00000282074</t>
  </si>
  <si>
    <t>ENSG00000152253</t>
  </si>
  <si>
    <t>SPC25</t>
  </si>
  <si>
    <t>ENST00000550695</t>
  </si>
  <si>
    <t>ENST00000593892</t>
  </si>
  <si>
    <t>ENSG00000178980</t>
  </si>
  <si>
    <t>SELENOW</t>
  </si>
  <si>
    <t>ENST00000572789</t>
  </si>
  <si>
    <t>ENSG00000040633</t>
  </si>
  <si>
    <t>PHF23</t>
  </si>
  <si>
    <t>ENST00000446860</t>
  </si>
  <si>
    <t>ENST00000399084</t>
  </si>
  <si>
    <t>ENST00000307896</t>
  </si>
  <si>
    <t>ENSG00000041988</t>
  </si>
  <si>
    <t>THAP3</t>
  </si>
  <si>
    <t>ENST00000631589</t>
  </si>
  <si>
    <t>ENSG00000078403</t>
  </si>
  <si>
    <t>MLLT10</t>
  </si>
  <si>
    <t>ENST00000555454</t>
  </si>
  <si>
    <t>ENSG00000100462</t>
  </si>
  <si>
    <t>PRMT5</t>
  </si>
  <si>
    <t>ENST00000428469</t>
  </si>
  <si>
    <t>ENSG00000143543</t>
  </si>
  <si>
    <t>JTB</t>
  </si>
  <si>
    <t>ENST00000307289</t>
  </si>
  <si>
    <t>ENSG00000162298</t>
  </si>
  <si>
    <t>SYVN1</t>
  </si>
  <si>
    <t>ENST00000616019</t>
  </si>
  <si>
    <t>ENSG00000278311</t>
  </si>
  <si>
    <t>GGNBP2</t>
  </si>
  <si>
    <t>ENST00000564906</t>
  </si>
  <si>
    <t>ENSG00000170100</t>
  </si>
  <si>
    <t>ZNF778</t>
  </si>
  <si>
    <t>ENST00000448789</t>
  </si>
  <si>
    <t>ENSG00000111540</t>
  </si>
  <si>
    <t>RAB5B</t>
  </si>
  <si>
    <t>ENST00000293826</t>
  </si>
  <si>
    <t>ENSG00000248871</t>
  </si>
  <si>
    <t>TNFSF12-TNFSF13</t>
  </si>
  <si>
    <t>ENST00000417330</t>
  </si>
  <si>
    <t>ENSG00000130429</t>
  </si>
  <si>
    <t>ARPC1B</t>
  </si>
  <si>
    <t>ENST00000395591</t>
  </si>
  <si>
    <t>ENST00000329464</t>
  </si>
  <si>
    <t>ENSG00000185880</t>
  </si>
  <si>
    <t>TRIM69</t>
  </si>
  <si>
    <t>ENST00000426540</t>
  </si>
  <si>
    <t>ENSG00000196345</t>
  </si>
  <si>
    <t>ZKSCAN7</t>
  </si>
  <si>
    <t>ENST00000642617</t>
  </si>
  <si>
    <t>ENST00000564965</t>
  </si>
  <si>
    <t>ENST00000446778</t>
  </si>
  <si>
    <t>ENSG00000146729</t>
  </si>
  <si>
    <t>NIPSNAP2</t>
  </si>
  <si>
    <t>ENST00000389146</t>
  </si>
  <si>
    <t>ENST00000392323</t>
  </si>
  <si>
    <t>ENST00000537290</t>
  </si>
  <si>
    <t>ENSG00000176715</t>
  </si>
  <si>
    <t>ACSF3</t>
  </si>
  <si>
    <t>ENST00000462632</t>
  </si>
  <si>
    <t>ENST00000452191</t>
  </si>
  <si>
    <t>ENSG00000166780</t>
  </si>
  <si>
    <t>C16orf45</t>
  </si>
  <si>
    <t>ENST00000369349</t>
  </si>
  <si>
    <t>ENST00000397269</t>
  </si>
  <si>
    <t>ENSG00000134452</t>
  </si>
  <si>
    <t>FBH1</t>
  </si>
  <si>
    <t>ENST00000335574</t>
  </si>
  <si>
    <t>ENSG00000101294</t>
  </si>
  <si>
    <t>HM13</t>
  </si>
  <si>
    <t>ENST00000249270</t>
  </si>
  <si>
    <t>ENSG00000105821</t>
  </si>
  <si>
    <t>DNAJC2</t>
  </si>
  <si>
    <t>ENST00000439043</t>
  </si>
  <si>
    <t>ENSG00000171148</t>
  </si>
  <si>
    <t>TADA3</t>
  </si>
  <si>
    <t>ENST00000355372</t>
  </si>
  <si>
    <t>ENSG00000155329</t>
  </si>
  <si>
    <t>ZCCHC10</t>
  </si>
  <si>
    <t>ENST00000615867</t>
  </si>
  <si>
    <t>ENSG00000159618</t>
  </si>
  <si>
    <t>ADGRG5</t>
  </si>
  <si>
    <t>ENST00000355557</t>
  </si>
  <si>
    <t>ENSG00000196387</t>
  </si>
  <si>
    <t>ZNF140</t>
  </si>
  <si>
    <t>ENST00000401884</t>
  </si>
  <si>
    <t>ENST00000376567</t>
  </si>
  <si>
    <t>ENST00000359429</t>
  </si>
  <si>
    <t>ENSG00000197713</t>
  </si>
  <si>
    <t>RPE</t>
  </si>
  <si>
    <t>ENST00000399947</t>
  </si>
  <si>
    <t>ENST00000371642</t>
  </si>
  <si>
    <t>ENSG00000131724</t>
  </si>
  <si>
    <t>IL13RA1</t>
  </si>
  <si>
    <t>ENST00000369838</t>
  </si>
  <si>
    <t>ENSG00000198478</t>
  </si>
  <si>
    <t>SH3BGRL2</t>
  </si>
  <si>
    <t>ENST00000340802</t>
  </si>
  <si>
    <t>ENST00000630630</t>
  </si>
  <si>
    <t>ENSG00000135346</t>
  </si>
  <si>
    <t>CGA</t>
  </si>
  <si>
    <t>ENST00000637040</t>
  </si>
  <si>
    <t>ENST00000405484</t>
  </si>
  <si>
    <t>ENSG00000128340</t>
  </si>
  <si>
    <t>RAC2</t>
  </si>
  <si>
    <t>ENST00000617590</t>
  </si>
  <si>
    <t>ENSG00000104375</t>
  </si>
  <si>
    <t>STK3</t>
  </si>
  <si>
    <t>ENST00000549047</t>
  </si>
  <si>
    <t>ENSG00000101199</t>
  </si>
  <si>
    <t>ARFGAP1</t>
  </si>
  <si>
    <t>ENST00000518402</t>
  </si>
  <si>
    <t>ENSG00000085382</t>
  </si>
  <si>
    <t>HACE1</t>
  </si>
  <si>
    <t>ENST00000422563</t>
  </si>
  <si>
    <t>ENSG00000184206</t>
  </si>
  <si>
    <t>GOLGA6L4</t>
  </si>
  <si>
    <t>ENST00000411926</t>
  </si>
  <si>
    <t>ENSG00000185088</t>
  </si>
  <si>
    <t>RPS27L</t>
  </si>
  <si>
    <t>ENST00000335090</t>
  </si>
  <si>
    <t>ENSG00000198464</t>
  </si>
  <si>
    <t>ZNF480</t>
  </si>
  <si>
    <t>ENST00000589289</t>
  </si>
  <si>
    <t>ENSG00000130818</t>
  </si>
  <si>
    <t>ZNF426</t>
  </si>
  <si>
    <t>ENST00000301607</t>
  </si>
  <si>
    <t>ENSG00000167880</t>
  </si>
  <si>
    <t>EVPL</t>
  </si>
  <si>
    <t>ENST00000368419</t>
  </si>
  <si>
    <t>ENSG00000163357</t>
  </si>
  <si>
    <t>DCST1</t>
  </si>
  <si>
    <t>ENST00000450529</t>
  </si>
  <si>
    <t>ENST00000223361</t>
  </si>
  <si>
    <t>ENST00000423577</t>
  </si>
  <si>
    <t>ENSG00000136877</t>
  </si>
  <si>
    <t>FPGS</t>
  </si>
  <si>
    <t>ENST00000514621</t>
  </si>
  <si>
    <t>ENST00000642816</t>
  </si>
  <si>
    <t>ENST00000334530</t>
  </si>
  <si>
    <t>ENSG00000168476</t>
  </si>
  <si>
    <t>REEP4</t>
  </si>
  <si>
    <t>ENST00000252945</t>
  </si>
  <si>
    <t>ENSG00000130649</t>
  </si>
  <si>
    <t>CYP2E1</t>
  </si>
  <si>
    <t>ENST00000606977</t>
  </si>
  <si>
    <t>ENST00000242576</t>
  </si>
  <si>
    <t>ENSG00000076248</t>
  </si>
  <si>
    <t>UNG</t>
  </si>
  <si>
    <t>ENST00000275358</t>
  </si>
  <si>
    <t>ENSG00000146530</t>
  </si>
  <si>
    <t>VWDE</t>
  </si>
  <si>
    <t>ENST00000452259</t>
  </si>
  <si>
    <t>ENSG00000142945</t>
  </si>
  <si>
    <t>KIF2C</t>
  </si>
  <si>
    <t>ENST00000533290</t>
  </si>
  <si>
    <t>ENST00000434837</t>
  </si>
  <si>
    <t>ENST00000622724</t>
  </si>
  <si>
    <t>ENST00000547191</t>
  </si>
  <si>
    <t>ENSG00000089157</t>
  </si>
  <si>
    <t>RPLP0</t>
  </si>
  <si>
    <t>ENST00000477382</t>
  </si>
  <si>
    <t>ENST00000393807</t>
  </si>
  <si>
    <t>ENSG00000164125</t>
  </si>
  <si>
    <t>FAM198B</t>
  </si>
  <si>
    <t>ENST00000342651</t>
  </si>
  <si>
    <t>ENSG00000164631</t>
  </si>
  <si>
    <t>ZNF12</t>
  </si>
  <si>
    <t>ENST00000476320</t>
  </si>
  <si>
    <t>ENSG00000186577</t>
  </si>
  <si>
    <t>SMIM29</t>
  </si>
  <si>
    <t>ENST00000394056</t>
  </si>
  <si>
    <t>ENST00000290438</t>
  </si>
  <si>
    <t>ENSG00000159289</t>
  </si>
  <si>
    <t>GOLGA6A</t>
  </si>
  <si>
    <t>ENST00000626637</t>
  </si>
  <si>
    <t>ENSG00000138796</t>
  </si>
  <si>
    <t>HADH</t>
  </si>
  <si>
    <t>ENST00000308721</t>
  </si>
  <si>
    <t>ENSG00000121380</t>
  </si>
  <si>
    <t>BCL2L14</t>
  </si>
  <si>
    <t>ENST00000389384</t>
  </si>
  <si>
    <t>ENSG00000087152</t>
  </si>
  <si>
    <t>ATXN7L3</t>
  </si>
  <si>
    <t>ENST00000545317</t>
  </si>
  <si>
    <t>ENSG00000111325</t>
  </si>
  <si>
    <t>OGFOD2</t>
  </si>
  <si>
    <t>ENST00000528097</t>
  </si>
  <si>
    <t>ENSG00000177156</t>
  </si>
  <si>
    <t>TALDO1</t>
  </si>
  <si>
    <t>ENST00000424869</t>
  </si>
  <si>
    <t>ENST00000393328</t>
  </si>
  <si>
    <t>ENSG00000121067</t>
  </si>
  <si>
    <t>SPOP</t>
  </si>
  <si>
    <t>ENST00000361188</t>
  </si>
  <si>
    <t>ENSG00000198901</t>
  </si>
  <si>
    <t>PRC1</t>
  </si>
  <si>
    <t>ENST00000514701</t>
  </si>
  <si>
    <t>ENSG00000171444</t>
  </si>
  <si>
    <t>MCC</t>
  </si>
  <si>
    <t>ENST00000361309</t>
  </si>
  <si>
    <t>ENST00000615299</t>
  </si>
  <si>
    <t>ENSG00000023445</t>
  </si>
  <si>
    <t>BIRC3</t>
  </si>
  <si>
    <t>ENST00000309268</t>
  </si>
  <si>
    <t>ENST00000369754</t>
  </si>
  <si>
    <t>ENSG00000112773</t>
  </si>
  <si>
    <t>TENT5A</t>
  </si>
  <si>
    <t>ENST00000521770</t>
  </si>
  <si>
    <t>ENST00000439028</t>
  </si>
  <si>
    <t>ENSG00000180739</t>
  </si>
  <si>
    <t>S1PR5</t>
  </si>
  <si>
    <t>ENST00000618533</t>
  </si>
  <si>
    <t>ENSG00000124787</t>
  </si>
  <si>
    <t>RPP40</t>
  </si>
  <si>
    <t>ENST00000436612</t>
  </si>
  <si>
    <t>ENSG00000167920</t>
  </si>
  <si>
    <t>TMEM99</t>
  </si>
  <si>
    <t>ENST00000356577</t>
  </si>
  <si>
    <t>ENSG00000159140</t>
  </si>
  <si>
    <t>SON</t>
  </si>
  <si>
    <t>ENST00000543766</t>
  </si>
  <si>
    <t>ENSG00000048707</t>
  </si>
  <si>
    <t>VPS13D</t>
  </si>
  <si>
    <t>ENST00000554511</t>
  </si>
  <si>
    <t>ENST00000542923</t>
  </si>
  <si>
    <t>ENSG00000120860</t>
  </si>
  <si>
    <t>WASHC3</t>
  </si>
  <si>
    <t>ENST00000446600</t>
  </si>
  <si>
    <t>ENSG00000091073</t>
  </si>
  <si>
    <t>DTX2</t>
  </si>
  <si>
    <t>ENST00000507807</t>
  </si>
  <si>
    <t>ENST00000370479</t>
  </si>
  <si>
    <t>ENST00000448598</t>
  </si>
  <si>
    <t>ENST00000372217</t>
  </si>
  <si>
    <t>ENST00000546165</t>
  </si>
  <si>
    <t>ENST00000576892</t>
  </si>
  <si>
    <t>ENSG00000262919</t>
  </si>
  <si>
    <t>CCNQ</t>
  </si>
  <si>
    <t>ENST00000409214</t>
  </si>
  <si>
    <t>ENST00000438609</t>
  </si>
  <si>
    <t>ENST00000434372</t>
  </si>
  <si>
    <t>ENSG00000149806</t>
  </si>
  <si>
    <t>FAU</t>
  </si>
  <si>
    <t>ENST00000524551</t>
  </si>
  <si>
    <t>ENST00000489263</t>
  </si>
  <si>
    <t>ENST00000351829</t>
  </si>
  <si>
    <t>ENSG00000117448</t>
  </si>
  <si>
    <t>AKR1A1</t>
  </si>
  <si>
    <t>ENST00000342502</t>
  </si>
  <si>
    <t>ENSG00000166130</t>
  </si>
  <si>
    <t>IKBIP</t>
  </si>
  <si>
    <t>ENST00000379789</t>
  </si>
  <si>
    <t>ENST00000507306</t>
  </si>
  <si>
    <t>ENST00000521117</t>
  </si>
  <si>
    <t>ENSG00000113273</t>
  </si>
  <si>
    <t>ARSB</t>
  </si>
  <si>
    <t>ENST00000467578</t>
  </si>
  <si>
    <t>ENSG00000254685</t>
  </si>
  <si>
    <t>FPGT</t>
  </si>
  <si>
    <t>ENST00000582322</t>
  </si>
  <si>
    <t>ENSG00000170677</t>
  </si>
  <si>
    <t>SOCS6</t>
  </si>
  <si>
    <t>ENST00000523601</t>
  </si>
  <si>
    <t>ENST00000375065</t>
  </si>
  <si>
    <t>ENSG00000204305</t>
  </si>
  <si>
    <t>AGER</t>
  </si>
  <si>
    <t>ENST00000536150</t>
  </si>
  <si>
    <t>ENST00000221899</t>
  </si>
  <si>
    <t>ENST00000549790</t>
  </si>
  <si>
    <t>ENSG00000102189</t>
  </si>
  <si>
    <t>EEA1</t>
  </si>
  <si>
    <t>ENST00000521933</t>
  </si>
  <si>
    <t>ENSG00000147649</t>
  </si>
  <si>
    <t>MTDH</t>
  </si>
  <si>
    <t>ENST00000528851</t>
  </si>
  <si>
    <t>ENST00000324330</t>
  </si>
  <si>
    <t>ENSG00000100503</t>
  </si>
  <si>
    <t>NIN</t>
  </si>
  <si>
    <t>ENST00000356810</t>
  </si>
  <si>
    <t>ENSG00000258366</t>
  </si>
  <si>
    <t>RTEL1</t>
  </si>
  <si>
    <t>ENST00000591664</t>
  </si>
  <si>
    <t>ENSG00000198182</t>
  </si>
  <si>
    <t>ZNF607</t>
  </si>
  <si>
    <t>ENST00000453873</t>
  </si>
  <si>
    <t>ENSG00000162929</t>
  </si>
  <si>
    <t>KIAA1841</t>
  </si>
  <si>
    <t>ENST00000339252</t>
  </si>
  <si>
    <t>ENSG00000113249</t>
  </si>
  <si>
    <t>HAVCR1</t>
  </si>
  <si>
    <t>ENST00000348039</t>
  </si>
  <si>
    <t>ENSG00000021762</t>
  </si>
  <si>
    <t>OSBPL5</t>
  </si>
  <si>
    <t>ENST00000435235</t>
  </si>
  <si>
    <t>ENSG00000122545</t>
  </si>
  <si>
    <t>SEPT7</t>
  </si>
  <si>
    <t>ENST00000551118</t>
  </si>
  <si>
    <t>ENSG00000138346</t>
  </si>
  <si>
    <t>DNA2</t>
  </si>
  <si>
    <t>ENST00000530742</t>
  </si>
  <si>
    <t>ENSG00000113282</t>
  </si>
  <si>
    <t>CLINT1</t>
  </si>
  <si>
    <t>ENST00000413735</t>
  </si>
  <si>
    <t>ENST00000572624</t>
  </si>
  <si>
    <t>ENSG00000167261</t>
  </si>
  <si>
    <t>DPEP2</t>
  </si>
  <si>
    <t>ENST00000366425</t>
  </si>
  <si>
    <t>ENSG00000203618</t>
  </si>
  <si>
    <t>GP1BB</t>
  </si>
  <si>
    <t>ENST00000543937</t>
  </si>
  <si>
    <t>ENSG00000137497</t>
  </si>
  <si>
    <t>NUMA1</t>
  </si>
  <si>
    <t>ENST00000523589</t>
  </si>
  <si>
    <t>ENST00000480444</t>
  </si>
  <si>
    <t>ENSG00000118518</t>
  </si>
  <si>
    <t>RNF146</t>
  </si>
  <si>
    <t>ENST00000393994</t>
  </si>
  <si>
    <t>ENST00000378249</t>
  </si>
  <si>
    <t>ENSG00000152457</t>
  </si>
  <si>
    <t>DCLRE1C</t>
  </si>
  <si>
    <t>ENST00000637387</t>
  </si>
  <si>
    <t>ENST00000595632</t>
  </si>
  <si>
    <t>ENST00000565130</t>
  </si>
  <si>
    <t>ENST00000358597</t>
  </si>
  <si>
    <t>ENST00000610402</t>
  </si>
  <si>
    <t>ENST00000448254</t>
  </si>
  <si>
    <t>ENSG00000101181</t>
  </si>
  <si>
    <t>MTG2</t>
  </si>
  <si>
    <t>ENST00000450232</t>
  </si>
  <si>
    <t>ENST00000564917</t>
  </si>
  <si>
    <t>ENSG00000166548</t>
  </si>
  <si>
    <t>TK2</t>
  </si>
  <si>
    <t>ENST00000421390</t>
  </si>
  <si>
    <t>ENSG00000214309</t>
  </si>
  <si>
    <t>MBLAC1</t>
  </si>
  <si>
    <t>ENST00000409570</t>
  </si>
  <si>
    <t>ENST00000403059</t>
  </si>
  <si>
    <t>ENSG00000073008</t>
  </si>
  <si>
    <t>PVR</t>
  </si>
  <si>
    <t>ENST00000354228</t>
  </si>
  <si>
    <t>ENST00000418034</t>
  </si>
  <si>
    <t>ENST00000272879</t>
  </si>
  <si>
    <t>ENST00000620009</t>
  </si>
  <si>
    <t>ENSG00000129173</t>
  </si>
  <si>
    <t>E2F8</t>
  </si>
  <si>
    <t>ENST00000375746</t>
  </si>
  <si>
    <t>ENSG00000165025</t>
  </si>
  <si>
    <t>SYK</t>
  </si>
  <si>
    <t>ENST00000530304</t>
  </si>
  <si>
    <t>ENSG00000165494</t>
  </si>
  <si>
    <t>PCF11</t>
  </si>
  <si>
    <t>ENST00000457757</t>
  </si>
  <si>
    <t>ENST00000297668</t>
  </si>
  <si>
    <t>ENSG00000106714</t>
  </si>
  <si>
    <t>CNTNAP3</t>
  </si>
  <si>
    <t>ENST00000543953</t>
  </si>
  <si>
    <t>ENSG00000102078</t>
  </si>
  <si>
    <t>SLC25A14</t>
  </si>
  <si>
    <t>ENST00000359320</t>
  </si>
  <si>
    <t>ENSG00000166091</t>
  </si>
  <si>
    <t>CMTM5</t>
  </si>
  <si>
    <t>ENST00000436170</t>
  </si>
  <si>
    <t>ENSG00000142046</t>
  </si>
  <si>
    <t>TMEM91</t>
  </si>
  <si>
    <t>ENST00000358005</t>
  </si>
  <si>
    <t>ENSG00000128891</t>
  </si>
  <si>
    <t>CCDC32</t>
  </si>
  <si>
    <t>ENST00000583002</t>
  </si>
  <si>
    <t>ENSG00000249459</t>
  </si>
  <si>
    <t>ZNF286B</t>
  </si>
  <si>
    <t>ENST00000425133</t>
  </si>
  <si>
    <t>ENST00000428126</t>
  </si>
  <si>
    <t>ENSG00000165682</t>
  </si>
  <si>
    <t>CLEC1B</t>
  </si>
  <si>
    <t>ENST00000355007</t>
  </si>
  <si>
    <t>ENST00000310454</t>
  </si>
  <si>
    <t>ENSG00000115159</t>
  </si>
  <si>
    <t>GPD2</t>
  </si>
  <si>
    <t>ENST00000513574</t>
  </si>
  <si>
    <t>ENST00000490506</t>
  </si>
  <si>
    <t>ENST00000445642</t>
  </si>
  <si>
    <t>ENSG00000198363</t>
  </si>
  <si>
    <t>ASPH</t>
  </si>
  <si>
    <t>ENST00000639119</t>
  </si>
  <si>
    <t>ENSG00000115525</t>
  </si>
  <si>
    <t>ST3GAL5</t>
  </si>
  <si>
    <t>ENST00000585941</t>
  </si>
  <si>
    <t>ENSG00000005156</t>
  </si>
  <si>
    <t>LIG3</t>
  </si>
  <si>
    <t>ENST00000442933</t>
  </si>
  <si>
    <t>ENSG00000164082</t>
  </si>
  <si>
    <t>GRM2</t>
  </si>
  <si>
    <t>ENST00000258148</t>
  </si>
  <si>
    <t>ENSG00000135679</t>
  </si>
  <si>
    <t>MDM2</t>
  </si>
  <si>
    <t>ENST00000375579</t>
  </si>
  <si>
    <t>ENSG00000188312</t>
  </si>
  <si>
    <t>CENPP</t>
  </si>
  <si>
    <t>ENST00000571945</t>
  </si>
  <si>
    <t>ENST00000505839</t>
  </si>
  <si>
    <t>ENSG00000090316</t>
  </si>
  <si>
    <t>MAEA</t>
  </si>
  <si>
    <t>ENST00000361352</t>
  </si>
  <si>
    <t>ENST00000619988</t>
  </si>
  <si>
    <t>ENSG00000087077</t>
  </si>
  <si>
    <t>TRIP6</t>
  </si>
  <si>
    <t>ENST00000643513</t>
  </si>
  <si>
    <t>ENSG00000081237</t>
  </si>
  <si>
    <t>PTPRC</t>
  </si>
  <si>
    <t>ENST00000450351</t>
  </si>
  <si>
    <t>ENSG00000160285</t>
  </si>
  <si>
    <t>LSS</t>
  </si>
  <si>
    <t>ENST00000596244</t>
  </si>
  <si>
    <t>ENST00000643244</t>
  </si>
  <si>
    <t>ENSG00000122643</t>
  </si>
  <si>
    <t>NT5C3A</t>
  </si>
  <si>
    <t>ENST00000417023</t>
  </si>
  <si>
    <t>ENST00000463381</t>
  </si>
  <si>
    <t>ENST00000611775</t>
  </si>
  <si>
    <t>ENST00000545257</t>
  </si>
  <si>
    <t>ENSG00000148737</t>
  </si>
  <si>
    <t>TCF7L2</t>
  </si>
  <si>
    <t>ENST00000341413</t>
  </si>
  <si>
    <t>ENSG00000103253</t>
  </si>
  <si>
    <t>HAGHL</t>
  </si>
  <si>
    <t>ENST00000319670</t>
  </si>
  <si>
    <t>ENSG00000104880</t>
  </si>
  <si>
    <t>ARHGEF18</t>
  </si>
  <si>
    <t>ENST00000642900</t>
  </si>
  <si>
    <t>ENST00000330992</t>
  </si>
  <si>
    <t>ENSG00000158623</t>
  </si>
  <si>
    <t>COPG2</t>
  </si>
  <si>
    <t>ENST00000622878</t>
  </si>
  <si>
    <t>ENST00000456845</t>
  </si>
  <si>
    <t>ENSG00000169490</t>
  </si>
  <si>
    <t>TM2D2</t>
  </si>
  <si>
    <t>ENST00000483589</t>
  </si>
  <si>
    <t>ENSG00000136247</t>
  </si>
  <si>
    <t>ZDHHC4</t>
  </si>
  <si>
    <t>ENST00000620535</t>
  </si>
  <si>
    <t>ENSG00000111641</t>
  </si>
  <si>
    <t>NOP2</t>
  </si>
  <si>
    <t>ENST00000437545</t>
  </si>
  <si>
    <t>ENSG00000011566</t>
  </si>
  <si>
    <t>MAP4K3</t>
  </si>
  <si>
    <t>ENST00000510051</t>
  </si>
  <si>
    <t>ENSG00000163138</t>
  </si>
  <si>
    <t>PACRGL</t>
  </si>
  <si>
    <t>ENST00000438419</t>
  </si>
  <si>
    <t>ENSG00000113597</t>
  </si>
  <si>
    <t>TRAPPC13</t>
  </si>
  <si>
    <t>ENST00000409235</t>
  </si>
  <si>
    <t>ENST00000354332</t>
  </si>
  <si>
    <t>ENSG00000196154</t>
  </si>
  <si>
    <t>S100A4</t>
  </si>
  <si>
    <t>ENST00000578199</t>
  </si>
  <si>
    <t>ENST00000529064</t>
  </si>
  <si>
    <t>ENSG00000104522</t>
  </si>
  <si>
    <t>TSTA3</t>
  </si>
  <si>
    <t>ENST00000531035</t>
  </si>
  <si>
    <t>ENSG00000136874</t>
  </si>
  <si>
    <t>STX17</t>
  </si>
  <si>
    <t>ENST00000638374</t>
  </si>
  <si>
    <t>ENST00000217133</t>
  </si>
  <si>
    <t>ENSG00000101162</t>
  </si>
  <si>
    <t>TUBB1</t>
  </si>
  <si>
    <t>ENST00000535296</t>
  </si>
  <si>
    <t>ENST00000596722</t>
  </si>
  <si>
    <t>ENST00000373698</t>
  </si>
  <si>
    <t>ENSG00000095303</t>
  </si>
  <si>
    <t>PTGS1</t>
  </si>
  <si>
    <t>ENST00000522941</t>
  </si>
  <si>
    <t>ENST00000446815</t>
  </si>
  <si>
    <t>ENSG00000128585</t>
  </si>
  <si>
    <t>MKLN1</t>
  </si>
  <si>
    <t>ENST00000598744</t>
  </si>
  <si>
    <t>ENSG00000131845</t>
  </si>
  <si>
    <t>ZNF304</t>
  </si>
  <si>
    <t>ENST00000255559</t>
  </si>
  <si>
    <t>ENSG00000133195</t>
  </si>
  <si>
    <t>SLC39A11</t>
  </si>
  <si>
    <t>ENST00000357008</t>
  </si>
  <si>
    <t>ENST00000550399</t>
  </si>
  <si>
    <t>ENST00000414605</t>
  </si>
  <si>
    <t>ENST00000394857</t>
  </si>
  <si>
    <t>ENSG00000188372</t>
  </si>
  <si>
    <t>ZP3</t>
  </si>
  <si>
    <t>ENST00000406263</t>
  </si>
  <si>
    <t>ENSG00000058091</t>
  </si>
  <si>
    <t>CDK14</t>
  </si>
  <si>
    <t>ENST00000610390</t>
  </si>
  <si>
    <t>ENSG00000093072</t>
  </si>
  <si>
    <t>ADA2</t>
  </si>
  <si>
    <t>ENST00000643074</t>
  </si>
  <si>
    <t>ENSG00000166682</t>
  </si>
  <si>
    <t>TMPRSS5</t>
  </si>
  <si>
    <t>ENST00000531989</t>
  </si>
  <si>
    <t>ENSG00000133884</t>
  </si>
  <si>
    <t>DPF2</t>
  </si>
  <si>
    <t>ENST00000527472</t>
  </si>
  <si>
    <t>ENSG00000160588</t>
  </si>
  <si>
    <t>MPZL3</t>
  </si>
  <si>
    <t>ENST00000485033</t>
  </si>
  <si>
    <t>ENSG00000133619</t>
  </si>
  <si>
    <t>KRBA1</t>
  </si>
  <si>
    <t>ENST00000445890</t>
  </si>
  <si>
    <t>ENST00000615066</t>
  </si>
  <si>
    <t>ENST00000370676</t>
  </si>
  <si>
    <t>ENST00000528722</t>
  </si>
  <si>
    <t>ENSG00000137494</t>
  </si>
  <si>
    <t>ANKRD42</t>
  </si>
  <si>
    <t>ENST00000566336</t>
  </si>
  <si>
    <t>ENST00000593052</t>
  </si>
  <si>
    <t>ENST00000647387</t>
  </si>
  <si>
    <t>ENST00000496684</t>
  </si>
  <si>
    <t>ENST00000566758</t>
  </si>
  <si>
    <t>ENST00000620640</t>
  </si>
  <si>
    <t>ENSG00000278259</t>
  </si>
  <si>
    <t>MYO19</t>
  </si>
  <si>
    <t>ENST00000359564</t>
  </si>
  <si>
    <t>ENST00000455445</t>
  </si>
  <si>
    <t>ENST00000645349</t>
  </si>
  <si>
    <t>ENSG00000186862</t>
  </si>
  <si>
    <t>PDZD7</t>
  </si>
  <si>
    <t>ENST00000496873</t>
  </si>
  <si>
    <t>ENSG00000150401</t>
  </si>
  <si>
    <t>DCUN1D2</t>
  </si>
  <si>
    <t>ENST00000569122</t>
  </si>
  <si>
    <t>ENSG00000157106</t>
  </si>
  <si>
    <t>SMG1</t>
  </si>
  <si>
    <t>ENST00000595635</t>
  </si>
  <si>
    <t>ENST00000569931</t>
  </si>
  <si>
    <t>ENSG00000178802</t>
  </si>
  <si>
    <t>MPI</t>
  </si>
  <si>
    <t>ENST00000409955</t>
  </si>
  <si>
    <t>ENSG00000144231</t>
  </si>
  <si>
    <t>POLR2D</t>
  </si>
  <si>
    <t>ENST00000354361</t>
  </si>
  <si>
    <t>ENSG00000117614</t>
  </si>
  <si>
    <t>SYF2</t>
  </si>
  <si>
    <t>ENST00000326225</t>
  </si>
  <si>
    <t>ENSG00000153207</t>
  </si>
  <si>
    <t>AHCTF1</t>
  </si>
  <si>
    <t>ENST00000339796</t>
  </si>
  <si>
    <t>ENST00000530472</t>
  </si>
  <si>
    <t>ENST00000592743</t>
  </si>
  <si>
    <t>ENST00000295548</t>
  </si>
  <si>
    <t>ENSG00000127249</t>
  </si>
  <si>
    <t>ATP13A4</t>
  </si>
  <si>
    <t>ENST00000569320</t>
  </si>
  <si>
    <t>ENSG00000135720</t>
  </si>
  <si>
    <t>DYNC1LI2</t>
  </si>
  <si>
    <t>ENST00000546390</t>
  </si>
  <si>
    <t>ENSG00000284791</t>
  </si>
  <si>
    <t>AC078864.2</t>
  </si>
  <si>
    <t>ENST00000644110</t>
  </si>
  <si>
    <t>ENSG00000122512</t>
  </si>
  <si>
    <t>PMS2</t>
  </si>
  <si>
    <t>ENST00000597639</t>
  </si>
  <si>
    <t>ENSG00000105204</t>
  </si>
  <si>
    <t>DYRK1B</t>
  </si>
  <si>
    <t>ENST00000542928</t>
  </si>
  <si>
    <t>ENSG00000166200</t>
  </si>
  <si>
    <t>COPS2</t>
  </si>
  <si>
    <t>ENST00000469193</t>
  </si>
  <si>
    <t>ENST00000454389</t>
  </si>
  <si>
    <t>ENSG00000033867</t>
  </si>
  <si>
    <t>SLC4A7</t>
  </si>
  <si>
    <t>ENST00000447205</t>
  </si>
  <si>
    <t>ENSG00000127824</t>
  </si>
  <si>
    <t>TUBA4A</t>
  </si>
  <si>
    <t>ENST00000433032</t>
  </si>
  <si>
    <t>ENSG00000112561</t>
  </si>
  <si>
    <t>TFEB</t>
  </si>
  <si>
    <t>ENST00000442620</t>
  </si>
  <si>
    <t>ENSG00000243477</t>
  </si>
  <si>
    <t>NAA80</t>
  </si>
  <si>
    <t>ENST00000409317</t>
  </si>
  <si>
    <t>ENST00000595327</t>
  </si>
  <si>
    <t>ENSG00000142002</t>
  </si>
  <si>
    <t>DPP9</t>
  </si>
  <si>
    <t>ENST00000642974</t>
  </si>
  <si>
    <t>ENST00000432688</t>
  </si>
  <si>
    <t>ENSG00000115556</t>
  </si>
  <si>
    <t>PLCD4</t>
  </si>
  <si>
    <t>ENST00000596425</t>
  </si>
  <si>
    <t>ENSG00000062822</t>
  </si>
  <si>
    <t>POLD1</t>
  </si>
  <si>
    <t>ENST00000547314</t>
  </si>
  <si>
    <t>ENSG00000106799</t>
  </si>
  <si>
    <t>TGFBR1</t>
  </si>
  <si>
    <t>ENST00000618619</t>
  </si>
  <si>
    <t>ENST00000460576</t>
  </si>
  <si>
    <t>ENSG00000163376</t>
  </si>
  <si>
    <t>KBTBD8</t>
  </si>
  <si>
    <t>ENST00000635751</t>
  </si>
  <si>
    <t>ENST00000583539</t>
  </si>
  <si>
    <t>ENSG00000108384</t>
  </si>
  <si>
    <t>RAD51C</t>
  </si>
  <si>
    <t>ENST00000397857</t>
  </si>
  <si>
    <t>ENSG00000160255</t>
  </si>
  <si>
    <t>ITGB2</t>
  </si>
  <si>
    <t>ENST00000262441</t>
  </si>
  <si>
    <t>ENSG00000065325</t>
  </si>
  <si>
    <t>GLP2R</t>
  </si>
  <si>
    <t>ENST00000610822</t>
  </si>
  <si>
    <t>ENSG00000107625</t>
  </si>
  <si>
    <t>DDX50</t>
  </si>
  <si>
    <t>ENST00000592062</t>
  </si>
  <si>
    <t>ENSG00000104907</t>
  </si>
  <si>
    <t>TRMT1</t>
  </si>
  <si>
    <t>ENST00000263095</t>
  </si>
  <si>
    <t>ENSG00000083844</t>
  </si>
  <si>
    <t>ZNF264</t>
  </si>
  <si>
    <t>ENST00000380530</t>
  </si>
  <si>
    <t>ENSG00000155875</t>
  </si>
  <si>
    <t>SAXO1</t>
  </si>
  <si>
    <t>ENST00000356128</t>
  </si>
  <si>
    <t>ENSG00000173626</t>
  </si>
  <si>
    <t>TRAPPC3L</t>
  </si>
  <si>
    <t>ENST00000380708</t>
  </si>
  <si>
    <t>ENSG00000182093</t>
  </si>
  <si>
    <t>WRB</t>
  </si>
  <si>
    <t>ENST00000353788</t>
  </si>
  <si>
    <t>ENST00000592437</t>
  </si>
  <si>
    <t>ENSG00000263002</t>
  </si>
  <si>
    <t>ZNF234</t>
  </si>
  <si>
    <t>ENST00000409740</t>
  </si>
  <si>
    <t>ENSG00000138079</t>
  </si>
  <si>
    <t>SLC3A1</t>
  </si>
  <si>
    <t>ENST00000451821</t>
  </si>
  <si>
    <t>ENSG00000170469</t>
  </si>
  <si>
    <t>SPATA24</t>
  </si>
  <si>
    <t>ENST00000393688</t>
  </si>
  <si>
    <t>ENSG00000116337</t>
  </si>
  <si>
    <t>AMPD2</t>
  </si>
  <si>
    <t>ENST00000457458</t>
  </si>
  <si>
    <t>ENST00000412356</t>
  </si>
  <si>
    <t>ENST00000628140</t>
  </si>
  <si>
    <t>ENSG00000171608</t>
  </si>
  <si>
    <t>PIK3CD</t>
  </si>
  <si>
    <t>ENST00000415168</t>
  </si>
  <si>
    <t>ENSG00000198453</t>
  </si>
  <si>
    <t>ZNF568</t>
  </si>
  <si>
    <t>ENST00000337386</t>
  </si>
  <si>
    <t>ENST00000342556</t>
  </si>
  <si>
    <t>ENSG00000166886</t>
  </si>
  <si>
    <t>NAB2</t>
  </si>
  <si>
    <t>ENST00000267868</t>
  </si>
  <si>
    <t>ENSG00000051180</t>
  </si>
  <si>
    <t>RAD51</t>
  </si>
  <si>
    <t>ENST00000402497</t>
  </si>
  <si>
    <t>ENST00000597711</t>
  </si>
  <si>
    <t>ENSG00000214046</t>
  </si>
  <si>
    <t>SMIM7</t>
  </si>
  <si>
    <t>ENST00000428708</t>
  </si>
  <si>
    <t>ENST00000600882</t>
  </si>
  <si>
    <t>ENSG00000019144</t>
  </si>
  <si>
    <t>PHLDB1</t>
  </si>
  <si>
    <t>ENST00000583312</t>
  </si>
  <si>
    <t>ENST00000581868</t>
  </si>
  <si>
    <t>ENST00000630572</t>
  </si>
  <si>
    <t>ENST00000536187</t>
  </si>
  <si>
    <t>ENST00000453877</t>
  </si>
  <si>
    <t>ENST00000372984</t>
  </si>
  <si>
    <t>ENSG00000174574</t>
  </si>
  <si>
    <t>AKIRIN1</t>
  </si>
  <si>
    <t>ENST00000261897</t>
  </si>
  <si>
    <t>ENSG00000110844</t>
  </si>
  <si>
    <t>PRPF40B</t>
  </si>
  <si>
    <t>ENST00000450845</t>
  </si>
  <si>
    <t>ENST00000429356</t>
  </si>
  <si>
    <t>ENST00000449013</t>
  </si>
  <si>
    <t>ENSG00000135999</t>
  </si>
  <si>
    <t>EPC2</t>
  </si>
  <si>
    <t>ENST00000639636</t>
  </si>
  <si>
    <t>ENSG00000161551</t>
  </si>
  <si>
    <t>ZNF577</t>
  </si>
  <si>
    <t>ENST00000629350</t>
  </si>
  <si>
    <t>ENSG00000134058</t>
  </si>
  <si>
    <t>CDK7</t>
  </si>
  <si>
    <t>ENST00000613907</t>
  </si>
  <si>
    <t>ENST00000421552</t>
  </si>
  <si>
    <t>ENST00000553201</t>
  </si>
  <si>
    <t>ENSG00000254852</t>
  </si>
  <si>
    <t>NPIPA2</t>
  </si>
  <si>
    <t>ENST00000540132</t>
  </si>
  <si>
    <t>ENST00000507970</t>
  </si>
  <si>
    <t>ENST00000455891</t>
  </si>
  <si>
    <t>ENSG00000137200</t>
  </si>
  <si>
    <t>CMTR1</t>
  </si>
  <si>
    <t>ENST00000506693</t>
  </si>
  <si>
    <t>ENSG00000113761</t>
  </si>
  <si>
    <t>ZNF346</t>
  </si>
  <si>
    <t>ENST00000452073</t>
  </si>
  <si>
    <t>ENST00000629643</t>
  </si>
  <si>
    <t>ENSG00000197381</t>
  </si>
  <si>
    <t>ADARB1</t>
  </si>
  <si>
    <t>ENST00000296028</t>
  </si>
  <si>
    <t>ENSG00000163736</t>
  </si>
  <si>
    <t>PPBP</t>
  </si>
  <si>
    <t>ENST00000531667</t>
  </si>
  <si>
    <t>ENSG00000154144</t>
  </si>
  <si>
    <t>TBRG1</t>
  </si>
  <si>
    <t>ENST00000567028</t>
  </si>
  <si>
    <t>ENSG00000260861</t>
  </si>
  <si>
    <t>AL049634.2</t>
  </si>
  <si>
    <t>ENST00000563504</t>
  </si>
  <si>
    <t>ENSG00000135698</t>
  </si>
  <si>
    <t>MPHOSPH6</t>
  </si>
  <si>
    <t>ENST00000491357</t>
  </si>
  <si>
    <t>ENST00000520542</t>
  </si>
  <si>
    <t>ENST00000612116</t>
  </si>
  <si>
    <t>ENST00000379388</t>
  </si>
  <si>
    <t>ENST00000445877</t>
  </si>
  <si>
    <t>ENSG00000178966</t>
  </si>
  <si>
    <t>RMI1</t>
  </si>
  <si>
    <t>ENST00000528454</t>
  </si>
  <si>
    <t>ENST00000431822</t>
  </si>
  <si>
    <t>ENST00000642359</t>
  </si>
  <si>
    <t>ENST00000617933</t>
  </si>
  <si>
    <t>ENST00000358711</t>
  </si>
  <si>
    <t>ENSG00000198276</t>
  </si>
  <si>
    <t>UCKL1</t>
  </si>
  <si>
    <t>ENST00000264183</t>
  </si>
  <si>
    <t>ENSG00000054267</t>
  </si>
  <si>
    <t>ARID4B</t>
  </si>
  <si>
    <t>ENST00000369604</t>
  </si>
  <si>
    <t>ENST00000596005</t>
  </si>
  <si>
    <t>ENSG00000155265</t>
  </si>
  <si>
    <t>GOLGA7B</t>
  </si>
  <si>
    <t>ENST00000495699</t>
  </si>
  <si>
    <t>ENST00000443698</t>
  </si>
  <si>
    <t>ENSG00000096872</t>
  </si>
  <si>
    <t>IFT74</t>
  </si>
  <si>
    <t>ENST00000595782</t>
  </si>
  <si>
    <t>ENSG00000130313</t>
  </si>
  <si>
    <t>PGLS</t>
  </si>
  <si>
    <t>ENST00000432135</t>
  </si>
  <si>
    <t>ENSG00000013563</t>
  </si>
  <si>
    <t>DNASE1L1</t>
  </si>
  <si>
    <t>ENST00000477278</t>
  </si>
  <si>
    <t>ENSG00000162576</t>
  </si>
  <si>
    <t>MXRA8</t>
  </si>
  <si>
    <t>ENST00000507959</t>
  </si>
  <si>
    <t>ENSG00000089335</t>
  </si>
  <si>
    <t>ZNF302</t>
  </si>
  <si>
    <t>ENST00000393895</t>
  </si>
  <si>
    <t>ENSG00000113645</t>
  </si>
  <si>
    <t>WWC1</t>
  </si>
  <si>
    <t>ENST00000435103</t>
  </si>
  <si>
    <t>ENST00000449107</t>
  </si>
  <si>
    <t>ENSG00000169814</t>
  </si>
  <si>
    <t>BTD</t>
  </si>
  <si>
    <t>ENST00000371123</t>
  </si>
  <si>
    <t>ENSG00000102038</t>
  </si>
  <si>
    <t>SMARCA1</t>
  </si>
  <si>
    <t>ENST00000355631</t>
  </si>
  <si>
    <t>ENSG00000125510</t>
  </si>
  <si>
    <t>OPRL1</t>
  </si>
  <si>
    <t>ENST00000352634</t>
  </si>
  <si>
    <t>ENST00000435381</t>
  </si>
  <si>
    <t>ENSG00000120694</t>
  </si>
  <si>
    <t>HSPH1</t>
  </si>
  <si>
    <t>ENST00000369707</t>
  </si>
  <si>
    <t>ENSG00000065621</t>
  </si>
  <si>
    <t>GSTO2</t>
  </si>
  <si>
    <t>ENST00000533431</t>
  </si>
  <si>
    <t>ENST00000418370</t>
  </si>
  <si>
    <t>ENST00000520254</t>
  </si>
  <si>
    <t>ENST00000463575</t>
  </si>
  <si>
    <t>ENST00000529177</t>
  </si>
  <si>
    <t>ENST00000453074</t>
  </si>
  <si>
    <t>ENSG00000089195</t>
  </si>
  <si>
    <t>TRMT6</t>
  </si>
  <si>
    <t>ENST00000405485</t>
  </si>
  <si>
    <t>ENSG00000179988</t>
  </si>
  <si>
    <t>PSTK</t>
  </si>
  <si>
    <t>ENST00000380664</t>
  </si>
  <si>
    <t>ENSG00000165521</t>
  </si>
  <si>
    <t>EML5</t>
  </si>
  <si>
    <t>ENST00000378154</t>
  </si>
  <si>
    <t>ENST00000326039</t>
  </si>
  <si>
    <t>ENSG00000139835</t>
  </si>
  <si>
    <t>GRTP1</t>
  </si>
  <si>
    <t>ENST00000351680</t>
  </si>
  <si>
    <t>ENST00000417314</t>
  </si>
  <si>
    <t>ENST00000228136</t>
  </si>
  <si>
    <t>ENSG00000110696</t>
  </si>
  <si>
    <t>C11orf58</t>
  </si>
  <si>
    <t>ENST00000455545</t>
  </si>
  <si>
    <t>ENST00000443868</t>
  </si>
  <si>
    <t>ENSG00000124532</t>
  </si>
  <si>
    <t>MRS2</t>
  </si>
  <si>
    <t>ENST00000458272</t>
  </si>
  <si>
    <t>ENST00000536375</t>
  </si>
  <si>
    <t>ENSG00000111358</t>
  </si>
  <si>
    <t>GTF2H3</t>
  </si>
  <si>
    <t>ENST00000427765</t>
  </si>
  <si>
    <t>ENSG00000048828</t>
  </si>
  <si>
    <t>FAM120A</t>
  </si>
  <si>
    <t>ENST00000535622</t>
  </si>
  <si>
    <t>ENST00000392112</t>
  </si>
  <si>
    <t>ENST00000529429</t>
  </si>
  <si>
    <t>ENST00000367446</t>
  </si>
  <si>
    <t>ENST00000360284</t>
  </si>
  <si>
    <t>ENST00000535854</t>
  </si>
  <si>
    <t>ENSG00000100591</t>
  </si>
  <si>
    <t>AHSA1</t>
  </si>
  <si>
    <t>ENST00000294339</t>
  </si>
  <si>
    <t>ENSG00000162367</t>
  </si>
  <si>
    <t>TAL1</t>
  </si>
  <si>
    <t>ENST00000366919</t>
  </si>
  <si>
    <t>ENST00000613048</t>
  </si>
  <si>
    <t>ENSG00000066468</t>
  </si>
  <si>
    <t>FGFR2</t>
  </si>
  <si>
    <t>ENST00000382499</t>
  </si>
  <si>
    <t>ENST00000556864</t>
  </si>
  <si>
    <t>ENSG00000080815</t>
  </si>
  <si>
    <t>PSEN1</t>
  </si>
  <si>
    <t>ENST00000479961</t>
  </si>
  <si>
    <t>ENSG00000259332</t>
  </si>
  <si>
    <t>ST20-MTHFS</t>
  </si>
  <si>
    <t>ENST00000585156</t>
  </si>
  <si>
    <t>ENST00000526578</t>
  </si>
  <si>
    <t>ENSG00000149823</t>
  </si>
  <si>
    <t>VPS51</t>
  </si>
  <si>
    <t>ENST00000342473</t>
  </si>
  <si>
    <t>ENST00000593597</t>
  </si>
  <si>
    <t>ENSG00000053501</t>
  </si>
  <si>
    <t>USE1</t>
  </si>
  <si>
    <t>ENST00000486744</t>
  </si>
  <si>
    <t>ENST00000278407</t>
  </si>
  <si>
    <t>ENSG00000149131</t>
  </si>
  <si>
    <t>SERPING1</t>
  </si>
  <si>
    <t>ENST00000222693</t>
  </si>
  <si>
    <t>ENSG00000105971</t>
  </si>
  <si>
    <t>CAV2</t>
  </si>
  <si>
    <t>ENST00000552516</t>
  </si>
  <si>
    <t>ENST00000283921</t>
  </si>
  <si>
    <t>ENSG00000253293</t>
  </si>
  <si>
    <t>HOXA10</t>
  </si>
  <si>
    <t>ENST00000533640</t>
  </si>
  <si>
    <t>ENSG00000198156</t>
  </si>
  <si>
    <t>NPIPB6</t>
  </si>
  <si>
    <t>ENST00000525962</t>
  </si>
  <si>
    <t>ENSG00000069702</t>
  </si>
  <si>
    <t>TGFBR3</t>
  </si>
  <si>
    <t>ENST00000382668</t>
  </si>
  <si>
    <t>ENSG00000180185</t>
  </si>
  <si>
    <t>FAHD1</t>
  </si>
  <si>
    <t>ENST00000638336</t>
  </si>
  <si>
    <t>ENST00000551771</t>
  </si>
  <si>
    <t>ENSG00000161642</t>
  </si>
  <si>
    <t>ZNF385A</t>
  </si>
  <si>
    <t>ENST00000509134</t>
  </si>
  <si>
    <t>ENSG00000151876</t>
  </si>
  <si>
    <t>FBXO4</t>
  </si>
  <si>
    <t>ENST00000421682</t>
  </si>
  <si>
    <t>ENSG00000004534</t>
  </si>
  <si>
    <t>RBM6</t>
  </si>
  <si>
    <t>ENST00000463043</t>
  </si>
  <si>
    <t>ENSG00000162413</t>
  </si>
  <si>
    <t>KLHL21</t>
  </si>
  <si>
    <t>ENST00000446450</t>
  </si>
  <si>
    <t>ENSG00000197548</t>
  </si>
  <si>
    <t>ATG7</t>
  </si>
  <si>
    <t>ENST00000366991</t>
  </si>
  <si>
    <t>ENSG00000143476</t>
  </si>
  <si>
    <t>DTL</t>
  </si>
  <si>
    <t>ENST00000256858</t>
  </si>
  <si>
    <t>ENSG00000134444</t>
  </si>
  <si>
    <t>KIAA1468</t>
  </si>
  <si>
    <t>ENST00000442341</t>
  </si>
  <si>
    <t>ENST00000615220</t>
  </si>
  <si>
    <t>ENSG00000271605</t>
  </si>
  <si>
    <t>MILR1</t>
  </si>
  <si>
    <t>ENST00000561568</t>
  </si>
  <si>
    <t>ENSG00000103005</t>
  </si>
  <si>
    <t>USB1</t>
  </si>
  <si>
    <t>ENST00000610474</t>
  </si>
  <si>
    <t>ENST00000561482</t>
  </si>
  <si>
    <t>ENSG00000079616</t>
  </si>
  <si>
    <t>KIF22</t>
  </si>
  <si>
    <t>ENST00000634597</t>
  </si>
  <si>
    <t>ENSG00000006282</t>
  </si>
  <si>
    <t>SPATA20</t>
  </si>
  <si>
    <t>ENST00000515819</t>
  </si>
  <si>
    <t>ENSG00000138785</t>
  </si>
  <si>
    <t>INTS12</t>
  </si>
  <si>
    <t>ENST00000529196</t>
  </si>
  <si>
    <t>ENSG00000134910</t>
  </si>
  <si>
    <t>STT3A</t>
  </si>
  <si>
    <t>ENST00000576268</t>
  </si>
  <si>
    <t>ENSG00000127564</t>
  </si>
  <si>
    <t>PKMYT1</t>
  </si>
  <si>
    <t>ENST00000416285</t>
  </si>
  <si>
    <t>ENST00000465073</t>
  </si>
  <si>
    <t>ENSG00000106346</t>
  </si>
  <si>
    <t>USP42</t>
  </si>
  <si>
    <t>ENST00000379113</t>
  </si>
  <si>
    <t>ENSG00000104432</t>
  </si>
  <si>
    <t>IL7</t>
  </si>
  <si>
    <t>ENST00000222266</t>
  </si>
  <si>
    <t>ENSG00000205155</t>
  </si>
  <si>
    <t>PSENEN</t>
  </si>
  <si>
    <t>ENST00000307972</t>
  </si>
  <si>
    <t>ENST00000455798</t>
  </si>
  <si>
    <t>ENST00000429440</t>
  </si>
  <si>
    <t>ENST00000572272</t>
  </si>
  <si>
    <t>ENST00000587372</t>
  </si>
  <si>
    <t>ENSG00000072062</t>
  </si>
  <si>
    <t>PRKACA</t>
  </si>
  <si>
    <t>ENST00000544477</t>
  </si>
  <si>
    <t>ENST00000529982</t>
  </si>
  <si>
    <t>ENST00000513881</t>
  </si>
  <si>
    <t>ENSG00000064652</t>
  </si>
  <si>
    <t>SNX24</t>
  </si>
  <si>
    <t>ENST00000470768</t>
  </si>
  <si>
    <t>ENSG00000132780</t>
  </si>
  <si>
    <t>NASP</t>
  </si>
  <si>
    <t>ENST00000439995</t>
  </si>
  <si>
    <t>ENSG00000196646</t>
  </si>
  <si>
    <t>ZNF136</t>
  </si>
  <si>
    <t>ENST00000425468</t>
  </si>
  <si>
    <t>ENST00000423725</t>
  </si>
  <si>
    <t>ENSG00000023228</t>
  </si>
  <si>
    <t>NDUFS1</t>
  </si>
  <si>
    <t>ENST00000372502</t>
  </si>
  <si>
    <t>ENSG00000164011</t>
  </si>
  <si>
    <t>ZNF691</t>
  </si>
  <si>
    <t>ENST00000392782</t>
  </si>
  <si>
    <t>ENSG00000123636</t>
  </si>
  <si>
    <t>BAZ2B</t>
  </si>
  <si>
    <t>ENST00000395008</t>
  </si>
  <si>
    <t>ENST00000368006</t>
  </si>
  <si>
    <t>ENSG00000158796</t>
  </si>
  <si>
    <t>DEDD</t>
  </si>
  <si>
    <t>ENST00000414162</t>
  </si>
  <si>
    <t>ENST00000216211</t>
  </si>
  <si>
    <t>ENSG00000100373</t>
  </si>
  <si>
    <t>UPK3A</t>
  </si>
  <si>
    <t>ENST00000342784</t>
  </si>
  <si>
    <t>ENSG00000105137</t>
  </si>
  <si>
    <t>SYDE1</t>
  </si>
  <si>
    <t>ENST00000423313</t>
  </si>
  <si>
    <t>ENST00000446170</t>
  </si>
  <si>
    <t>ENST00000642683</t>
  </si>
  <si>
    <t>ENSG00000144659</t>
  </si>
  <si>
    <t>SLC25A38</t>
  </si>
  <si>
    <t>ENST00000617482</t>
  </si>
  <si>
    <t>ENSG00000182919</t>
  </si>
  <si>
    <t>C11orf54</t>
  </si>
  <si>
    <t>ENST00000571378</t>
  </si>
  <si>
    <t>ENSG00000167978</t>
  </si>
  <si>
    <t>SRRM2</t>
  </si>
  <si>
    <t>ENST00000597802</t>
  </si>
  <si>
    <t>ENSG00000216490</t>
  </si>
  <si>
    <t>IFI30</t>
  </si>
  <si>
    <t>ENST00000521397</t>
  </si>
  <si>
    <t>ENST00000439537</t>
  </si>
  <si>
    <t>ENSG00000189077</t>
  </si>
  <si>
    <t>TMEM120A</t>
  </si>
  <si>
    <t>ENST00000396553</t>
  </si>
  <si>
    <t>ENSG00000133805</t>
  </si>
  <si>
    <t>AMPD3</t>
  </si>
  <si>
    <t>ENST00000587143</t>
  </si>
  <si>
    <t>ENST00000534428</t>
  </si>
  <si>
    <t>ENSG00000167257</t>
  </si>
  <si>
    <t>RNF214</t>
  </si>
  <si>
    <t>ENST00000440481</t>
  </si>
  <si>
    <t>ENSG00000122591</t>
  </si>
  <si>
    <t>FAM126A</t>
  </si>
  <si>
    <t>ENST00000523898</t>
  </si>
  <si>
    <t>ENSG00000104626</t>
  </si>
  <si>
    <t>ERI1</t>
  </si>
  <si>
    <t>ENST00000526060</t>
  </si>
  <si>
    <t>ENST00000428943</t>
  </si>
  <si>
    <t>ENSG00000239779</t>
  </si>
  <si>
    <t>WBP1</t>
  </si>
  <si>
    <t>ENST00000321878</t>
  </si>
  <si>
    <t>ENST00000616989</t>
  </si>
  <si>
    <t>ENSG00000205309</t>
  </si>
  <si>
    <t>NT5M</t>
  </si>
  <si>
    <t>ENST00000398452</t>
  </si>
  <si>
    <t>ENSG00000154839</t>
  </si>
  <si>
    <t>SKA1</t>
  </si>
  <si>
    <t>ENST00000379295</t>
  </si>
  <si>
    <t>ENSG00000123130</t>
  </si>
  <si>
    <t>ACOT9</t>
  </si>
  <si>
    <t>ENST00000396026</t>
  </si>
  <si>
    <t>ENSG00000125846</t>
  </si>
  <si>
    <t>ZNF133</t>
  </si>
  <si>
    <t>ENST00000578376</t>
  </si>
  <si>
    <t>ENSG00000170190</t>
  </si>
  <si>
    <t>SLC16A5</t>
  </si>
  <si>
    <t>ENST00000590996</t>
  </si>
  <si>
    <t>ENST00000433297</t>
  </si>
  <si>
    <t>ENSG00000112972</t>
  </si>
  <si>
    <t>HMGCS1</t>
  </si>
  <si>
    <t>ENST00000299178</t>
  </si>
  <si>
    <t>ENSG00000166148</t>
  </si>
  <si>
    <t>AVPR1A</t>
  </si>
  <si>
    <t>ENST00000331194</t>
  </si>
  <si>
    <t>ENSG00000015133</t>
  </si>
  <si>
    <t>CCDC88C</t>
  </si>
  <si>
    <t>ENST00000403799</t>
  </si>
  <si>
    <t>ENSG00000106633</t>
  </si>
  <si>
    <t>GCK</t>
  </si>
  <si>
    <t>ENST00000613483</t>
  </si>
  <si>
    <t>ENST00000401783</t>
  </si>
  <si>
    <t>ENSG00000165124</t>
  </si>
  <si>
    <t>SVEP1</t>
  </si>
  <si>
    <t>ENST00000374823</t>
  </si>
  <si>
    <t>ENSG00000099250</t>
  </si>
  <si>
    <t>NRP1</t>
  </si>
  <si>
    <t>ENST00000468410</t>
  </si>
  <si>
    <t>ENSG00000105856</t>
  </si>
  <si>
    <t>HBP1</t>
  </si>
  <si>
    <t>ENST00000319770</t>
  </si>
  <si>
    <t>ENST00000347613</t>
  </si>
  <si>
    <t>ENST00000564080</t>
  </si>
  <si>
    <t>ENSG00000260170</t>
  </si>
  <si>
    <t>AC090527.2</t>
  </si>
  <si>
    <t>ENST00000637001</t>
  </si>
  <si>
    <t>ENSG00000140718</t>
  </si>
  <si>
    <t>FTO</t>
  </si>
  <si>
    <t>ENST00000556792</t>
  </si>
  <si>
    <t>ENSG00000137070</t>
  </si>
  <si>
    <t>IL11RA</t>
  </si>
  <si>
    <t>ENST00000620660</t>
  </si>
  <si>
    <t>ENSG00000163785</t>
  </si>
  <si>
    <t>RYK</t>
  </si>
  <si>
    <t>ENST00000538918</t>
  </si>
  <si>
    <t>ENSG00000256223</t>
  </si>
  <si>
    <t>ZNF10</t>
  </si>
  <si>
    <t>ENST00000526568</t>
  </si>
  <si>
    <t>ENSG00000137752</t>
  </si>
  <si>
    <t>CASP1</t>
  </si>
  <si>
    <t>ENST00000301165</t>
  </si>
  <si>
    <t>ENSG00000167595</t>
  </si>
  <si>
    <t>PROSER3</t>
  </si>
  <si>
    <t>ENST00000417960</t>
  </si>
  <si>
    <t>ENST00000371068</t>
  </si>
  <si>
    <t>ENSG00000096093</t>
  </si>
  <si>
    <t>EFHC1</t>
  </si>
  <si>
    <t>ENST00000354828</t>
  </si>
  <si>
    <t>ENSG00000154727</t>
  </si>
  <si>
    <t>GABPA</t>
  </si>
  <si>
    <t>ENST00000376151</t>
  </si>
  <si>
    <t>ENSG00000213760</t>
  </si>
  <si>
    <t>ATP6V1G2</t>
  </si>
  <si>
    <t>ENST00000644760</t>
  </si>
  <si>
    <t>ENST00000265382</t>
  </si>
  <si>
    <t>ENSG00000107242</t>
  </si>
  <si>
    <t>PIP5K1B</t>
  </si>
  <si>
    <t>ENST00000596335</t>
  </si>
  <si>
    <t>ENST00000327031</t>
  </si>
  <si>
    <t>ENST00000518925</t>
  </si>
  <si>
    <t>ENSG00000070501</t>
  </si>
  <si>
    <t>POLB</t>
  </si>
  <si>
    <t>ENST00000289902</t>
  </si>
  <si>
    <t>ENSG00000158869</t>
  </si>
  <si>
    <t>FCER1G</t>
  </si>
  <si>
    <t>ENST00000613529</t>
  </si>
  <si>
    <t>ENSG00000170633</t>
  </si>
  <si>
    <t>RNF34</t>
  </si>
  <si>
    <t>ENST00000627814</t>
  </si>
  <si>
    <t>ENST00000529154</t>
  </si>
  <si>
    <t>ENSG00000165923</t>
  </si>
  <si>
    <t>AGBL2</t>
  </si>
  <si>
    <t>ENST00000547211</t>
  </si>
  <si>
    <t>ENST00000449647</t>
  </si>
  <si>
    <t>ENST00000377017</t>
  </si>
  <si>
    <t>ENSG00000102265</t>
  </si>
  <si>
    <t>TIMP1</t>
  </si>
  <si>
    <t>ENST00000295658</t>
  </si>
  <si>
    <t>ENSG00000163449</t>
  </si>
  <si>
    <t>TMEM169</t>
  </si>
  <si>
    <t>ENST00000540622</t>
  </si>
  <si>
    <t>ENSG00000151065</t>
  </si>
  <si>
    <t>DCP1B</t>
  </si>
  <si>
    <t>ENST00000436218</t>
  </si>
  <si>
    <t>ENSG00000184381</t>
  </si>
  <si>
    <t>PLA2G6</t>
  </si>
  <si>
    <t>ENST00000534865</t>
  </si>
  <si>
    <t>ENST00000557344</t>
  </si>
  <si>
    <t>ENST00000560521</t>
  </si>
  <si>
    <t>ENSG00000100949</t>
  </si>
  <si>
    <t>RABGGTA</t>
  </si>
  <si>
    <t>ENST00000521116</t>
  </si>
  <si>
    <t>ENSG00000169045</t>
  </si>
  <si>
    <t>HNRNPH1</t>
  </si>
  <si>
    <t>ENST00000512868</t>
  </si>
  <si>
    <t>ENST00000468888</t>
  </si>
  <si>
    <t>ENST00000457143</t>
  </si>
  <si>
    <t>ENSG00000154723</t>
  </si>
  <si>
    <t>ATP5PF</t>
  </si>
  <si>
    <t>ENST00000379726</t>
  </si>
  <si>
    <t>ENSG00000147010</t>
  </si>
  <si>
    <t>SH3KBP1</t>
  </si>
  <si>
    <t>ENST00000591046</t>
  </si>
  <si>
    <t>ENSG00000171443</t>
  </si>
  <si>
    <t>ZNF524</t>
  </si>
  <si>
    <t>ENST00000372739</t>
  </si>
  <si>
    <t>ENSG00000197694</t>
  </si>
  <si>
    <t>SPTAN1</t>
  </si>
  <si>
    <t>ENST00000560177</t>
  </si>
  <si>
    <t>ENSG00000137804</t>
  </si>
  <si>
    <t>NUSAP1</t>
  </si>
  <si>
    <t>ENST00000646731</t>
  </si>
  <si>
    <t>ENST00000331335</t>
  </si>
  <si>
    <t>ENSG00000168386</t>
  </si>
  <si>
    <t>FILIP1L</t>
  </si>
  <si>
    <t>ENST00000493678</t>
  </si>
  <si>
    <t>ENST00000409660</t>
  </si>
  <si>
    <t>ENSG00000144320</t>
  </si>
  <si>
    <t>LNPK</t>
  </si>
  <si>
    <t>ENST00000291598</t>
  </si>
  <si>
    <t>ENSG00000198440</t>
  </si>
  <si>
    <t>ZNF583</t>
  </si>
  <si>
    <t>ENST00000418390</t>
  </si>
  <si>
    <t>ENST00000373672</t>
  </si>
  <si>
    <t>ENSG00000084636</t>
  </si>
  <si>
    <t>COL16A1</t>
  </si>
  <si>
    <t>ENST00000368279</t>
  </si>
  <si>
    <t>ENSG00000160783</t>
  </si>
  <si>
    <t>PMF1</t>
  </si>
  <si>
    <t>ENST00000575848</t>
  </si>
  <si>
    <t>ENSG00000217930</t>
  </si>
  <si>
    <t>PAM16</t>
  </si>
  <si>
    <t>ENST00000538105</t>
  </si>
  <si>
    <t>ENSG00000100445</t>
  </si>
  <si>
    <t>SDR39U1</t>
  </si>
  <si>
    <t>ENST00000358355</t>
  </si>
  <si>
    <t>ENSG00000136878</t>
  </si>
  <si>
    <t>USP20</t>
  </si>
  <si>
    <t>ENST00000637507</t>
  </si>
  <si>
    <t>ENSG00000103326</t>
  </si>
  <si>
    <t>CAPN15</t>
  </si>
  <si>
    <t>ENST00000371958</t>
  </si>
  <si>
    <t>ENSG00000126016</t>
  </si>
  <si>
    <t>AMOT</t>
  </si>
  <si>
    <t>ENST00000360843</t>
  </si>
  <si>
    <t>ENSG00000198586</t>
  </si>
  <si>
    <t>TLK1</t>
  </si>
  <si>
    <t>ENST00000513541</t>
  </si>
  <si>
    <t>ENST00000594239</t>
  </si>
  <si>
    <t>ENST00000376094</t>
  </si>
  <si>
    <t>ENST00000642745</t>
  </si>
  <si>
    <t>ENST00000614908</t>
  </si>
  <si>
    <t>ENSG00000107929</t>
  </si>
  <si>
    <t>LARP4B</t>
  </si>
  <si>
    <t>ENST00000360840</t>
  </si>
  <si>
    <t>ENST00000397753</t>
  </si>
  <si>
    <t>ENST00000405201</t>
  </si>
  <si>
    <t>ENSG00000196498</t>
  </si>
  <si>
    <t>NCOR2</t>
  </si>
  <si>
    <t>ENST00000389093</t>
  </si>
  <si>
    <t>ENSG00000067225</t>
  </si>
  <si>
    <t>PKM</t>
  </si>
  <si>
    <t>ENST00000264784</t>
  </si>
  <si>
    <t>ENSG00000109667</t>
  </si>
  <si>
    <t>SLC2A9</t>
  </si>
  <si>
    <t>ENST00000379632</t>
  </si>
  <si>
    <t>ENSG00000158019</t>
  </si>
  <si>
    <t>BABAM2</t>
  </si>
  <si>
    <t>ENST00000595883</t>
  </si>
  <si>
    <t>ENST00000372954</t>
  </si>
  <si>
    <t>ENST00000617803</t>
  </si>
  <si>
    <t>ENST00000615874</t>
  </si>
  <si>
    <t>ENST00000553769</t>
  </si>
  <si>
    <t>ENST00000620103</t>
  </si>
  <si>
    <t>ENSG00000185499</t>
  </si>
  <si>
    <t>MUC1</t>
  </si>
  <si>
    <t>ENST00000550236</t>
  </si>
  <si>
    <t>ENST00000619531</t>
  </si>
  <si>
    <t>ENSG00000114455</t>
  </si>
  <si>
    <t>HHLA2</t>
  </si>
  <si>
    <t>ENST00000532707</t>
  </si>
  <si>
    <t>ENST00000502656</t>
  </si>
  <si>
    <t>ENSG00000178950</t>
  </si>
  <si>
    <t>GAK</t>
  </si>
  <si>
    <t>ENST00000445635</t>
  </si>
  <si>
    <t>ENSG00000135926</t>
  </si>
  <si>
    <t>TMBIM1</t>
  </si>
  <si>
    <t>ENST00000638792</t>
  </si>
  <si>
    <t>ENSG00000283761</t>
  </si>
  <si>
    <t>AC118553.2</t>
  </si>
  <si>
    <t>ENST00000381568</t>
  </si>
  <si>
    <t>ENSG00000284554</t>
  </si>
  <si>
    <t>AL022318.4</t>
  </si>
  <si>
    <t>ENST00000446597</t>
  </si>
  <si>
    <t>ENST00000440464</t>
  </si>
  <si>
    <t>ENSG00000125355</t>
  </si>
  <si>
    <t>TMEM255A</t>
  </si>
  <si>
    <t>ENST00000388767</t>
  </si>
  <si>
    <t>ENSG00000167549</t>
  </si>
  <si>
    <t>CORO6</t>
  </si>
  <si>
    <t>ENST00000378900</t>
  </si>
  <si>
    <t>ENSG00000151465</t>
  </si>
  <si>
    <t>CDC123</t>
  </si>
  <si>
    <t>ENST00000338145</t>
  </si>
  <si>
    <t>ENST00000454293</t>
  </si>
  <si>
    <t>ENST00000394147</t>
  </si>
  <si>
    <t>ENSG00000065357</t>
  </si>
  <si>
    <t>DGKA</t>
  </si>
  <si>
    <t>ENST00000342572</t>
  </si>
  <si>
    <t>ENST00000265801</t>
  </si>
  <si>
    <t>ENSG00000061337</t>
  </si>
  <si>
    <t>LZTS1</t>
  </si>
  <si>
    <t>ENST00000589469</t>
  </si>
  <si>
    <t>ENST00000397082</t>
  </si>
  <si>
    <t>ENST00000265810</t>
  </si>
  <si>
    <t>ENST00000395435</t>
  </si>
  <si>
    <t>ENSG00000129103</t>
  </si>
  <si>
    <t>SUMF2</t>
  </si>
  <si>
    <t>ENST00000371667</t>
  </si>
  <si>
    <t>ENSG00000165338</t>
  </si>
  <si>
    <t>HECTD2</t>
  </si>
  <si>
    <t>ENST00000455427</t>
  </si>
  <si>
    <t>ENST00000449503</t>
  </si>
  <si>
    <t>ENSG00000163681</t>
  </si>
  <si>
    <t>SLMAP</t>
  </si>
  <si>
    <t>ENST00000429378</t>
  </si>
  <si>
    <t>ENSG00000007392</t>
  </si>
  <si>
    <t>LUC7L</t>
  </si>
  <si>
    <t>ENST00000529997</t>
  </si>
  <si>
    <t>ENSG00000173898</t>
  </si>
  <si>
    <t>SPTBN2</t>
  </si>
  <si>
    <t>ENST00000342407</t>
  </si>
  <si>
    <t>ENSG00000186480</t>
  </si>
  <si>
    <t>INSIG1</t>
  </si>
  <si>
    <t>ENST00000555661</t>
  </si>
  <si>
    <t>ENSG00000140043</t>
  </si>
  <si>
    <t>PTGR2</t>
  </si>
  <si>
    <t>ENST00000418705</t>
  </si>
  <si>
    <t>ENST00000448418</t>
  </si>
  <si>
    <t>ENSG00000066382</t>
  </si>
  <si>
    <t>MPPED2</t>
  </si>
  <si>
    <t>ENST00000444973</t>
  </si>
  <si>
    <t>ENST00000434978</t>
  </si>
  <si>
    <t>ENST00000299308</t>
  </si>
  <si>
    <t>ENSG00000139364</t>
  </si>
  <si>
    <t>TMEM132B</t>
  </si>
  <si>
    <t>ENST00000520408</t>
  </si>
  <si>
    <t>ENSG00000173273</t>
  </si>
  <si>
    <t>TNKS</t>
  </si>
  <si>
    <t>ENST00000637252</t>
  </si>
  <si>
    <t>ENSG00000157184</t>
  </si>
  <si>
    <t>CPT2</t>
  </si>
  <si>
    <t>ENST00000520810</t>
  </si>
  <si>
    <t>ENSG00000104365</t>
  </si>
  <si>
    <t>IKBKB</t>
  </si>
  <si>
    <t>ENST00000429846</t>
  </si>
  <si>
    <t>ENST00000591064</t>
  </si>
  <si>
    <t>ENSG00000167384</t>
  </si>
  <si>
    <t>ZNF180</t>
  </si>
  <si>
    <t>ENST00000543814</t>
  </si>
  <si>
    <t>ENSG00000175575</t>
  </si>
  <si>
    <t>PAAF1</t>
  </si>
  <si>
    <t>ENST00000379090</t>
  </si>
  <si>
    <t>ENSG00000196391</t>
  </si>
  <si>
    <t>ZNF774</t>
  </si>
  <si>
    <t>ENST00000429942</t>
  </si>
  <si>
    <t>ENSG00000176092</t>
  </si>
  <si>
    <t>CRYBG2</t>
  </si>
  <si>
    <t>ENST00000519591</t>
  </si>
  <si>
    <t>ENSG00000184428</t>
  </si>
  <si>
    <t>TOP1MT</t>
  </si>
  <si>
    <t>ENST00000444491</t>
  </si>
  <si>
    <t>ENSG00000205726</t>
  </si>
  <si>
    <t>ITSN1</t>
  </si>
  <si>
    <t>ENST00000521831</t>
  </si>
  <si>
    <t>ENSG00000170791</t>
  </si>
  <si>
    <t>CHCHD7</t>
  </si>
  <si>
    <t>ENST00000525198</t>
  </si>
  <si>
    <t>ENST00000342202</t>
  </si>
  <si>
    <t>ENST00000367342</t>
  </si>
  <si>
    <t>ENSG00000163362</t>
  </si>
  <si>
    <t>INAVA</t>
  </si>
  <si>
    <t>ENST00000405342</t>
  </si>
  <si>
    <t>ENST00000410054</t>
  </si>
  <si>
    <t>ENST00000290390</t>
  </si>
  <si>
    <t>ENST00000572104</t>
  </si>
  <si>
    <t>ENSG00000170291</t>
  </si>
  <si>
    <t>ELP5</t>
  </si>
  <si>
    <t>ENST00000382021</t>
  </si>
  <si>
    <t>ENST00000424439</t>
  </si>
  <si>
    <t>ENSG00000257108</t>
  </si>
  <si>
    <t>NHLRC4</t>
  </si>
  <si>
    <t>ENST00000439092</t>
  </si>
  <si>
    <t>ENSG00000158006</t>
  </si>
  <si>
    <t>PAFAH2</t>
  </si>
  <si>
    <t>ENST00000510283</t>
  </si>
  <si>
    <t>ENSG00000008294</t>
  </si>
  <si>
    <t>SPAG9</t>
  </si>
  <si>
    <t>ENST00000403906</t>
  </si>
  <si>
    <t>ENSG00000167554</t>
  </si>
  <si>
    <t>ZNF610</t>
  </si>
  <si>
    <t>ENST00000457749</t>
  </si>
  <si>
    <t>ENSG00000198538</t>
  </si>
  <si>
    <t>ZNF28</t>
  </si>
  <si>
    <t>ENST00000518690</t>
  </si>
  <si>
    <t>ENST00000524439</t>
  </si>
  <si>
    <t>ENST00000449710</t>
  </si>
  <si>
    <t>ENSG00000101255</t>
  </si>
  <si>
    <t>TRIB3</t>
  </si>
  <si>
    <t>ENST00000555053</t>
  </si>
  <si>
    <t>ENSG00000100813</t>
  </si>
  <si>
    <t>ACIN1</t>
  </si>
  <si>
    <t>ENST00000593587</t>
  </si>
  <si>
    <t>ENST00000380534</t>
  </si>
  <si>
    <t>ENST00000437755</t>
  </si>
  <si>
    <t>ENST00000520115</t>
  </si>
  <si>
    <t>ENSG00000078668</t>
  </si>
  <si>
    <t>VDAC3</t>
  </si>
  <si>
    <t>ENST00000541669</t>
  </si>
  <si>
    <t>ENSG00000166796</t>
  </si>
  <si>
    <t>LDHC</t>
  </si>
  <si>
    <t>ENST00000513137</t>
  </si>
  <si>
    <t>ENSG00000092421</t>
  </si>
  <si>
    <t>SEMA6A</t>
  </si>
  <si>
    <t>ENST00000591100</t>
  </si>
  <si>
    <t>ENSG00000105186</t>
  </si>
  <si>
    <t>ANKRD27</t>
  </si>
  <si>
    <t>ENST00000417855</t>
  </si>
  <si>
    <t>ENST00000355725</t>
  </si>
  <si>
    <t>ENST00000355377</t>
  </si>
  <si>
    <t>ENSG00000103528</t>
  </si>
  <si>
    <t>SYT17</t>
  </si>
  <si>
    <t>ENST00000431187</t>
  </si>
  <si>
    <t>ENST00000447515</t>
  </si>
  <si>
    <t>ENSG00000100083</t>
  </si>
  <si>
    <t>GGA1</t>
  </si>
  <si>
    <t>ENST00000440391</t>
  </si>
  <si>
    <t>ENST00000454685</t>
  </si>
  <si>
    <t>ENSG00000100139</t>
  </si>
  <si>
    <t>MICALL1</t>
  </si>
  <si>
    <t>ENST00000407552</t>
  </si>
  <si>
    <t>ENSG00000068903</t>
  </si>
  <si>
    <t>SIRT2</t>
  </si>
  <si>
    <t>ENST00000599395</t>
  </si>
  <si>
    <t>ENSG00000088247</t>
  </si>
  <si>
    <t>KHSRP</t>
  </si>
  <si>
    <t>ENST00000312037</t>
  </si>
  <si>
    <t>ENSG00000164587</t>
  </si>
  <si>
    <t>RPS14</t>
  </si>
  <si>
    <t>ENST00000580994</t>
  </si>
  <si>
    <t>ENSG00000125454</t>
  </si>
  <si>
    <t>SLC25A19</t>
  </si>
  <si>
    <t>ENST00000529067</t>
  </si>
  <si>
    <t>ENST00000545612</t>
  </si>
  <si>
    <t>ENST00000457623</t>
  </si>
  <si>
    <t>ENST00000301286</t>
  </si>
  <si>
    <t>ENSG00000167676</t>
  </si>
  <si>
    <t>PLIN4</t>
  </si>
  <si>
    <t>ENST00000643139</t>
  </si>
  <si>
    <t>ENSG00000177045</t>
  </si>
  <si>
    <t>SIX5</t>
  </si>
  <si>
    <t>ENST00000395139</t>
  </si>
  <si>
    <t>ENSG00000068001</t>
  </si>
  <si>
    <t>HYAL2</t>
  </si>
  <si>
    <t>ENST00000588172</t>
  </si>
  <si>
    <t>ENSG00000125746</t>
  </si>
  <si>
    <t>EML2</t>
  </si>
  <si>
    <t>ENST00000442742</t>
  </si>
  <si>
    <t>ENST00000566243</t>
  </si>
  <si>
    <t>ENSG00000179151</t>
  </si>
  <si>
    <t>EDC3</t>
  </si>
  <si>
    <t>ENST00000525192</t>
  </si>
  <si>
    <t>ENSG00000121680</t>
  </si>
  <si>
    <t>PEX16</t>
  </si>
  <si>
    <t>ENST00000375227</t>
  </si>
  <si>
    <t>ENSG00000073350</t>
  </si>
  <si>
    <t>LLGL2</t>
  </si>
  <si>
    <t>ENST00000552087</t>
  </si>
  <si>
    <t>ENSG00000196510</t>
  </si>
  <si>
    <t>ANAPC7</t>
  </si>
  <si>
    <t>ENST00000564190</t>
  </si>
  <si>
    <t>ENST00000488353</t>
  </si>
  <si>
    <t>ENST00000423627</t>
  </si>
  <si>
    <t>ENSG00000196247</t>
  </si>
  <si>
    <t>ZNF107</t>
  </si>
  <si>
    <t>ENST00000406855</t>
  </si>
  <si>
    <t>ENST00000535926</t>
  </si>
  <si>
    <t>ENSG00000123989</t>
  </si>
  <si>
    <t>CHPF</t>
  </si>
  <si>
    <t>ENST00000579129</t>
  </si>
  <si>
    <t>ENSG00000197971</t>
  </si>
  <si>
    <t>MBP</t>
  </si>
  <si>
    <t>ENST00000473456</t>
  </si>
  <si>
    <t>ENSG00000146842</t>
  </si>
  <si>
    <t>TMEM209</t>
  </si>
  <si>
    <t>ENST00000418224</t>
  </si>
  <si>
    <t>ENST00000519977</t>
  </si>
  <si>
    <t>ENST00000445033</t>
  </si>
  <si>
    <t>ENST00000415602</t>
  </si>
  <si>
    <t>ENSG00000171703</t>
  </si>
  <si>
    <t>TCEA2</t>
  </si>
  <si>
    <t>ENST00000405585</t>
  </si>
  <si>
    <t>ENST00000556142</t>
  </si>
  <si>
    <t>ENST00000347547</t>
  </si>
  <si>
    <t>ENSG00000157193</t>
  </si>
  <si>
    <t>LRP8</t>
  </si>
  <si>
    <t>ENST00000338502</t>
  </si>
  <si>
    <t>ENST00000314397</t>
  </si>
  <si>
    <t>ENSG00000145912</t>
  </si>
  <si>
    <t>NHP2</t>
  </si>
  <si>
    <t>ENST00000326434</t>
  </si>
  <si>
    <t>ENST00000617763</t>
  </si>
  <si>
    <t>ENSG00000184983</t>
  </si>
  <si>
    <t>NDUFA6</t>
  </si>
  <si>
    <t>ENST00000296402</t>
  </si>
  <si>
    <t>ENSG00000145349</t>
  </si>
  <si>
    <t>CAMK2D</t>
  </si>
  <si>
    <t>ENST00000503455</t>
  </si>
  <si>
    <t>ENST00000566433</t>
  </si>
  <si>
    <t>ENST00000605159</t>
  </si>
  <si>
    <t>ENST00000645377</t>
  </si>
  <si>
    <t>ENSG00000185825</t>
  </si>
  <si>
    <t>BCAP31</t>
  </si>
  <si>
    <t>ENST00000532850</t>
  </si>
  <si>
    <t>ENSG00000068971</t>
  </si>
  <si>
    <t>PPP2R5B</t>
  </si>
  <si>
    <t>ENST00000573936</t>
  </si>
  <si>
    <t>ENSG00000170004</t>
  </si>
  <si>
    <t>CHD3</t>
  </si>
  <si>
    <t>ENST00000615806</t>
  </si>
  <si>
    <t>ENSG00000146555</t>
  </si>
  <si>
    <t>SDK1</t>
  </si>
  <si>
    <t>ENST00000496850</t>
  </si>
  <si>
    <t>ENST00000463337</t>
  </si>
  <si>
    <t>ENSG00000196421</t>
  </si>
  <si>
    <t>C20orf204</t>
  </si>
  <si>
    <t>ENST00000367572</t>
  </si>
  <si>
    <t>ENST00000409497</t>
  </si>
  <si>
    <t>ENST00000534457</t>
  </si>
  <si>
    <t>ENST00000272937</t>
  </si>
  <si>
    <t>ENSG00000144485</t>
  </si>
  <si>
    <t>HES6</t>
  </si>
  <si>
    <t>ENST00000627620</t>
  </si>
  <si>
    <t>ENSG00000196876</t>
  </si>
  <si>
    <t>SCN8A</t>
  </si>
  <si>
    <t>ENST00000505764</t>
  </si>
  <si>
    <t>ENSG00000061918</t>
  </si>
  <si>
    <t>GUCY1B1</t>
  </si>
  <si>
    <t>ENST00000304758</t>
  </si>
  <si>
    <t>Differentially expressed lncRNAs in health controls (HCs) vs. HIV+ infected patients (HIV+)</t>
  </si>
  <si>
    <t>HCs_FPKM</t>
  </si>
  <si>
    <t>LNC_000090</t>
  </si>
  <si>
    <t>XLOC_000578</t>
  </si>
  <si>
    <t>Novel lncRNA</t>
  </si>
  <si>
    <t>down</t>
  </si>
  <si>
    <t>LNC_001884</t>
  </si>
  <si>
    <t>XLOC_029331</t>
  </si>
  <si>
    <t>LNC_004552</t>
  </si>
  <si>
    <t>XLOC_078968</t>
  </si>
  <si>
    <t>up</t>
  </si>
  <si>
    <t>ENST00000477249.6</t>
  </si>
  <si>
    <t>ENSG00000175061.17</t>
  </si>
  <si>
    <t>LRRC75A-AS1</t>
  </si>
  <si>
    <t>LNC_000704</t>
  </si>
  <si>
    <t>XLOC_009594</t>
  </si>
  <si>
    <t>LNC_006585</t>
  </si>
  <si>
    <t>XLOC_119664</t>
  </si>
  <si>
    <t>LNC_006289</t>
  </si>
  <si>
    <t>XLOC_112538</t>
  </si>
  <si>
    <t>LNC_000080</t>
  </si>
  <si>
    <t>XLOC_000577</t>
  </si>
  <si>
    <t>LNC_000399</t>
  </si>
  <si>
    <t>XLOC_005348</t>
  </si>
  <si>
    <t>LNC_001871</t>
  </si>
  <si>
    <t>XLOC_029044</t>
  </si>
  <si>
    <t>LNC_001741</t>
  </si>
  <si>
    <t>XLOC_026266</t>
  </si>
  <si>
    <t>LNC_002412</t>
  </si>
  <si>
    <t>XLOC_039120</t>
  </si>
  <si>
    <t>LNC_000060</t>
  </si>
  <si>
    <t>LNC_001072</t>
  </si>
  <si>
    <t>XLOC_014635</t>
  </si>
  <si>
    <t>LNC_007224</t>
  </si>
  <si>
    <t>XLOC_133117</t>
  </si>
  <si>
    <t>LNC_001263</t>
  </si>
  <si>
    <t>XLOC_016240</t>
  </si>
  <si>
    <t>ENST00000539446.5</t>
  </si>
  <si>
    <t>ENSG00000255857.5</t>
  </si>
  <si>
    <t>PXN-AS1</t>
  </si>
  <si>
    <t>LNC_001061</t>
  </si>
  <si>
    <t>LNC_009208</t>
  </si>
  <si>
    <t>XLOC_174558</t>
  </si>
  <si>
    <t>LNC_000085</t>
  </si>
  <si>
    <t>LNC_000404</t>
  </si>
  <si>
    <t>LNC_002284</t>
  </si>
  <si>
    <t>XLOC_036894</t>
  </si>
  <si>
    <t>LNC_007483</t>
  </si>
  <si>
    <t>XLOC_138794</t>
  </si>
  <si>
    <t>LNC_007225</t>
  </si>
  <si>
    <t>LNC_000413</t>
  </si>
  <si>
    <t>LNC_001012</t>
  </si>
  <si>
    <t>ENST00000575331.1</t>
  </si>
  <si>
    <t>ENSG00000272884.1</t>
  </si>
  <si>
    <t>RP11-104H15.10</t>
  </si>
  <si>
    <t>LNC_007860</t>
  </si>
  <si>
    <t>XLOC_148057</t>
  </si>
  <si>
    <t>LNC_004334</t>
  </si>
  <si>
    <t>XLOC_075298</t>
  </si>
  <si>
    <t>LNC_000064</t>
  </si>
  <si>
    <t>ENST00000440026.1</t>
  </si>
  <si>
    <t>ENSG00000214719.11</t>
  </si>
  <si>
    <t>AC005562.1</t>
  </si>
  <si>
    <t>LNC_000102</t>
  </si>
  <si>
    <t>XLOC_000875</t>
  </si>
  <si>
    <t>LNC_008671</t>
  </si>
  <si>
    <t>XLOC_163494</t>
  </si>
  <si>
    <t>LNC_002886</t>
  </si>
  <si>
    <t>XLOC_047239</t>
  </si>
  <si>
    <t>LNC_000118</t>
  </si>
  <si>
    <t>XLOC_001016</t>
  </si>
  <si>
    <t>LNC_009211</t>
  </si>
  <si>
    <t>XLOC_174576</t>
  </si>
  <si>
    <t>ENST00000447725.2</t>
  </si>
  <si>
    <t>ENSG00000224870.6</t>
  </si>
  <si>
    <t>RP4-758J18.2</t>
  </si>
  <si>
    <t>LNC_010025</t>
  </si>
  <si>
    <t>XLOC_196633</t>
  </si>
  <si>
    <t>LNC_009416</t>
  </si>
  <si>
    <t>XLOC_180363</t>
  </si>
  <si>
    <t>LNC_007868</t>
  </si>
  <si>
    <t>XLOC_148208</t>
  </si>
  <si>
    <t>LNC_000793</t>
  </si>
  <si>
    <t>XLOC_011276</t>
  </si>
  <si>
    <t>LNC_005475</t>
  </si>
  <si>
    <t>XLOC_095677</t>
  </si>
  <si>
    <t>LNC_000075</t>
  </si>
  <si>
    <t>ENST00000439699.1</t>
  </si>
  <si>
    <t>ENSG00000232995.7</t>
  </si>
  <si>
    <t>RGS5</t>
  </si>
  <si>
    <t>ENST00000594575.5</t>
  </si>
  <si>
    <t>ENSG00000239665.8</t>
  </si>
  <si>
    <t>RP11-295P9.3</t>
  </si>
  <si>
    <t>LNC_006501</t>
  </si>
  <si>
    <t>XLOC_117302</t>
  </si>
  <si>
    <t>LNC_005146</t>
  </si>
  <si>
    <t>XLOC_088782</t>
  </si>
  <si>
    <t>LNC_009694</t>
  </si>
  <si>
    <t>XLOC_188502</t>
  </si>
  <si>
    <t>ENST00000416261.1</t>
  </si>
  <si>
    <t>ENSG00000238121.5</t>
  </si>
  <si>
    <t>LINC00426</t>
  </si>
  <si>
    <t>LNC_001742</t>
  </si>
  <si>
    <t>LNC_008754</t>
  </si>
  <si>
    <t>XLOC_165475</t>
  </si>
  <si>
    <t>LNC_001571</t>
  </si>
  <si>
    <t>XLOC_022497</t>
  </si>
  <si>
    <t>LNC_002221</t>
  </si>
  <si>
    <t>XLOC_035709</t>
  </si>
  <si>
    <t>LNC_003518</t>
  </si>
  <si>
    <t>XLOC_059818</t>
  </si>
  <si>
    <t>LNC_000973</t>
  </si>
  <si>
    <t>XLOC_014343</t>
  </si>
  <si>
    <t>LNC_000081</t>
  </si>
  <si>
    <t>LNC_000068</t>
  </si>
  <si>
    <t>LNC_001615</t>
  </si>
  <si>
    <t>XLOC_024022</t>
  </si>
  <si>
    <t>LNC_008852</t>
  </si>
  <si>
    <t>XLOC_167481</t>
  </si>
  <si>
    <t>LNC_007934</t>
  </si>
  <si>
    <t>XLOC_149245</t>
  </si>
  <si>
    <t>LNC_007876</t>
  </si>
  <si>
    <t>XLOC_148348</t>
  </si>
  <si>
    <t>LNC_007489</t>
  </si>
  <si>
    <t>XLOC_138821</t>
  </si>
  <si>
    <t>LNC_000447</t>
  </si>
  <si>
    <t>XLOC_005495</t>
  </si>
  <si>
    <t>LNC_000636</t>
  </si>
  <si>
    <t>XLOC_008370</t>
  </si>
  <si>
    <t>LNC_007429</t>
  </si>
  <si>
    <t>XLOC_137911</t>
  </si>
  <si>
    <t>ENST00000602546.5</t>
  </si>
  <si>
    <t>ENSG00000225470.6</t>
  </si>
  <si>
    <t>JPX</t>
  </si>
  <si>
    <t>LNC_006680</t>
  </si>
  <si>
    <t>XLOC_121589</t>
  </si>
  <si>
    <t>ENST00000606107.5</t>
  </si>
  <si>
    <t>ENSG00000225138.7</t>
  </si>
  <si>
    <t>CTD-2228K2.7</t>
  </si>
  <si>
    <t>LNC_001367</t>
  </si>
  <si>
    <t>XLOC_018189</t>
  </si>
  <si>
    <t>LNC_001075</t>
  </si>
  <si>
    <t>LNC_007187</t>
  </si>
  <si>
    <t>XLOC_132725</t>
  </si>
  <si>
    <t>LNC_007923</t>
  </si>
  <si>
    <t>LNC_007645</t>
  </si>
  <si>
    <t>XLOC_142349</t>
  </si>
  <si>
    <t>LNC_003818</t>
  </si>
  <si>
    <t>XLOC_065558</t>
  </si>
  <si>
    <t>ENST00000563592.5</t>
  </si>
  <si>
    <t>ENSG00000260898.5</t>
  </si>
  <si>
    <t>ADPGK-AS1</t>
  </si>
  <si>
    <t>LNC_003506</t>
  </si>
  <si>
    <t>XLOC_059426</t>
  </si>
  <si>
    <t>LNC_002027</t>
  </si>
  <si>
    <t>XLOC_031848</t>
  </si>
  <si>
    <t>LNC_000062</t>
  </si>
  <si>
    <t>LNC_006437</t>
  </si>
  <si>
    <t>XLOC_116078</t>
  </si>
  <si>
    <t>LNC_006170</t>
  </si>
  <si>
    <t>XLOC_110165</t>
  </si>
  <si>
    <t>LNC_003978</t>
  </si>
  <si>
    <t>XLOC_068611</t>
  </si>
  <si>
    <t>LNC_000044</t>
  </si>
  <si>
    <t>XLOC_000375</t>
  </si>
  <si>
    <t>LNC_008327</t>
  </si>
  <si>
    <t>XLOC_156883</t>
  </si>
  <si>
    <t>ENST00000483342.5</t>
  </si>
  <si>
    <t>ENSG00000174365.19</t>
  </si>
  <si>
    <t>SNHG11</t>
  </si>
  <si>
    <t>LNC_001549</t>
  </si>
  <si>
    <t>XLOC_022192</t>
  </si>
  <si>
    <t>LNC_005476</t>
  </si>
  <si>
    <t>LNC_000701</t>
  </si>
  <si>
    <t>LNC_010419</t>
  </si>
  <si>
    <t>XLOC_205767</t>
  </si>
  <si>
    <t>LNC_009956</t>
  </si>
  <si>
    <t>XLOC_194034</t>
  </si>
  <si>
    <t>LNC_006117</t>
  </si>
  <si>
    <t>XLOC_109723</t>
  </si>
  <si>
    <t>LNC_000040</t>
  </si>
  <si>
    <t>ENST00000443587.5</t>
  </si>
  <si>
    <t>ENSG00000231607.8</t>
  </si>
  <si>
    <t>DLEU2</t>
  </si>
  <si>
    <t>LNC_001761</t>
  </si>
  <si>
    <t>XLOC_026694</t>
  </si>
  <si>
    <t>LNC_001051</t>
  </si>
  <si>
    <t>LNC_000123</t>
  </si>
  <si>
    <t>XLOC_001098</t>
  </si>
  <si>
    <t>LNC_008143</t>
  </si>
  <si>
    <t>XLOC_153093</t>
  </si>
  <si>
    <t>LNC_005785</t>
  </si>
  <si>
    <t>XLOC_103024</t>
  </si>
  <si>
    <t>LNC_004943</t>
  </si>
  <si>
    <t>XLOC_084737</t>
  </si>
  <si>
    <t>LNC_004983</t>
  </si>
  <si>
    <t>XLOC_085879</t>
  </si>
  <si>
    <t>LNC_000741</t>
  </si>
  <si>
    <t>XLOC_010298</t>
  </si>
  <si>
    <t>ENST00000438432.5</t>
  </si>
  <si>
    <t>ENSG00000231890.7</t>
  </si>
  <si>
    <t>DARS-AS1</t>
  </si>
  <si>
    <t>LNC_003314</t>
  </si>
  <si>
    <t>XLOC_055574</t>
  </si>
  <si>
    <t>LNC_000065</t>
  </si>
  <si>
    <t>LNC_009409</t>
  </si>
  <si>
    <t>XLOC_180331</t>
  </si>
  <si>
    <t>LNC_000041</t>
  </si>
  <si>
    <t>LNC_000022</t>
  </si>
  <si>
    <t>XLOC_000292</t>
  </si>
  <si>
    <t>LNC_006118</t>
  </si>
  <si>
    <t>LNC_009706</t>
  </si>
  <si>
    <t>XLOC_188773</t>
  </si>
  <si>
    <t>LNC_002559</t>
  </si>
  <si>
    <t>XLOC_041795</t>
  </si>
  <si>
    <t>LNC_000048</t>
  </si>
  <si>
    <t>XLOC_000378</t>
  </si>
  <si>
    <t>ENST00000444362.2</t>
  </si>
  <si>
    <t>LNC_008509</t>
  </si>
  <si>
    <t>XLOC_160523</t>
  </si>
  <si>
    <t>LNC_008280</t>
  </si>
  <si>
    <t>XLOC_156463</t>
  </si>
  <si>
    <t>LNC_002358</t>
  </si>
  <si>
    <t>XLOC_038443</t>
  </si>
  <si>
    <t>LNC_000571</t>
  </si>
  <si>
    <t>XLOC_006911</t>
  </si>
  <si>
    <t>ENST00000399751.6</t>
  </si>
  <si>
    <t>ENSG00000215190.8</t>
  </si>
  <si>
    <t>LINC00680</t>
  </si>
  <si>
    <t>LNC_000432</t>
  </si>
  <si>
    <t>XLOC_005412</t>
  </si>
  <si>
    <t>LNC_001119</t>
  </si>
  <si>
    <t>XLOC_014664</t>
  </si>
  <si>
    <t>LNC_006985</t>
  </si>
  <si>
    <t>XLOC_128487</t>
  </si>
  <si>
    <t>LNC_000246</t>
  </si>
  <si>
    <t>XLOC_002773</t>
  </si>
  <si>
    <t>LNC_004057</t>
  </si>
  <si>
    <t>XLOC_070220</t>
  </si>
  <si>
    <t>ENST00000606288.1</t>
  </si>
  <si>
    <t>LNC_008857</t>
  </si>
  <si>
    <t>XLOC_167524</t>
  </si>
  <si>
    <t>LNC_001083</t>
  </si>
  <si>
    <t>LNC_009328</t>
  </si>
  <si>
    <t>XLOC_178321</t>
  </si>
  <si>
    <t>LNC_007932</t>
  </si>
  <si>
    <t>ENST00000607005.5</t>
  </si>
  <si>
    <t>LNC_007544</t>
  </si>
  <si>
    <t>XLOC_139662</t>
  </si>
  <si>
    <t>LNC_008639</t>
  </si>
  <si>
    <t>XLOC_162573</t>
  </si>
  <si>
    <t>LNC_005843</t>
  </si>
  <si>
    <t>XLOC_104300</t>
  </si>
  <si>
    <t>LNC_006250</t>
  </si>
  <si>
    <t>XLOC_111741</t>
  </si>
  <si>
    <t>LNC_002392</t>
  </si>
  <si>
    <t>XLOC_038919</t>
  </si>
  <si>
    <t>LNC_008978</t>
  </si>
  <si>
    <t>XLOC_170423</t>
  </si>
  <si>
    <t>LNC_001025</t>
  </si>
  <si>
    <t>LNC_003516</t>
  </si>
  <si>
    <t>LNC_000188</t>
  </si>
  <si>
    <t>XLOC_002058</t>
  </si>
  <si>
    <t>LNC_009879</t>
  </si>
  <si>
    <t>XLOC_192291</t>
  </si>
  <si>
    <t>LNC_008199</t>
  </si>
  <si>
    <t>XLOC_155358</t>
  </si>
  <si>
    <t>LNC_002378</t>
  </si>
  <si>
    <t>XLOC_038751</t>
  </si>
  <si>
    <t>LNC_005267</t>
  </si>
  <si>
    <t>XLOC_090852</t>
  </si>
  <si>
    <t>LNC_007602</t>
  </si>
  <si>
    <t>XLOC_141334</t>
  </si>
  <si>
    <t>ENST00000421616.1</t>
  </si>
  <si>
    <t>ENSG00000224066.1</t>
  </si>
  <si>
    <t>RP4-622L5.7</t>
  </si>
  <si>
    <t>LNC_009113</t>
  </si>
  <si>
    <t>XLOC_173091</t>
  </si>
  <si>
    <t>ENST00000620594.1</t>
  </si>
  <si>
    <t>ENSG00000177410.12</t>
  </si>
  <si>
    <t>ZFAS1</t>
  </si>
  <si>
    <t>ENST00000581412.1</t>
  </si>
  <si>
    <t>ENSG00000261222.2</t>
  </si>
  <si>
    <t>CTD-2006K23.1</t>
  </si>
  <si>
    <t>ENST00000504082.1</t>
  </si>
  <si>
    <t>ENSG00000251259.1</t>
  </si>
  <si>
    <t>AC004069.2</t>
  </si>
  <si>
    <t>LNC_005076</t>
  </si>
  <si>
    <t>XLOC_087649</t>
  </si>
  <si>
    <t>ENST00000491009.5</t>
  </si>
  <si>
    <t>LNC_001136</t>
  </si>
  <si>
    <t>XLOC_014829</t>
  </si>
  <si>
    <t>LNC_003051</t>
  </si>
  <si>
    <t>XLOC_050351</t>
  </si>
  <si>
    <t>LNC_009865</t>
  </si>
  <si>
    <t>XLOC_191860</t>
  </si>
  <si>
    <t>LNC_003233</t>
  </si>
  <si>
    <t>XLOC_054374</t>
  </si>
  <si>
    <t>LNC_001966</t>
  </si>
  <si>
    <t>XLOC_030618</t>
  </si>
  <si>
    <t>LNC_001015</t>
  </si>
  <si>
    <t>LNC_003091</t>
  </si>
  <si>
    <t>XLOC_051106</t>
  </si>
  <si>
    <t>LNC_002194</t>
  </si>
  <si>
    <t>XLOC_034974</t>
  </si>
  <si>
    <t>LNC_004090</t>
  </si>
  <si>
    <t>XLOC_070805</t>
  </si>
  <si>
    <t>LNC_006142</t>
  </si>
  <si>
    <t>XLOC_109979</t>
  </si>
  <si>
    <t>LNC_003270</t>
  </si>
  <si>
    <t>XLOC_055265</t>
  </si>
  <si>
    <t>LNC_002298</t>
  </si>
  <si>
    <t>XLOC_037139</t>
  </si>
  <si>
    <t>LNC_009764</t>
  </si>
  <si>
    <t>XLOC_189436</t>
  </si>
  <si>
    <t>LNC_000360</t>
  </si>
  <si>
    <t>XLOC_004946</t>
  </si>
  <si>
    <t>LNC_002565</t>
  </si>
  <si>
    <t>XLOC_041866</t>
  </si>
  <si>
    <t>LNC_008277</t>
  </si>
  <si>
    <t>XLOC_156462</t>
  </si>
  <si>
    <t>LNC_007244</t>
  </si>
  <si>
    <t>XLOC_133379</t>
  </si>
  <si>
    <t>LNC_004774</t>
  </si>
  <si>
    <t>XLOC_082994</t>
  </si>
  <si>
    <t>LNC_004013</t>
  </si>
  <si>
    <t>XLOC_069100</t>
  </si>
  <si>
    <t>ENST00000435947.5</t>
  </si>
  <si>
    <t>ENSG00000203875.10</t>
  </si>
  <si>
    <t>SNHG5</t>
  </si>
  <si>
    <t>LNC_000997</t>
  </si>
  <si>
    <t>ENST00000606388.5</t>
  </si>
  <si>
    <t>ENSG00000235652.7</t>
  </si>
  <si>
    <t>RP11-545I5.3</t>
  </si>
  <si>
    <t>LNC_010409</t>
  </si>
  <si>
    <t>XLOC_205760</t>
  </si>
  <si>
    <t>LNC_001077</t>
  </si>
  <si>
    <t>LNC_001093</t>
  </si>
  <si>
    <t>LNC_005671</t>
  </si>
  <si>
    <t>XLOC_100814</t>
  </si>
  <si>
    <t>LNC_006824</t>
  </si>
  <si>
    <t>XLOC_124474</t>
  </si>
  <si>
    <t>ENST00000570344.1</t>
  </si>
  <si>
    <t>LNC_002546</t>
  </si>
  <si>
    <t>XLOC_041616</t>
  </si>
  <si>
    <t>LNC_004797</t>
  </si>
  <si>
    <t>XLOC_083096</t>
  </si>
  <si>
    <t>LNC_001120</t>
  </si>
  <si>
    <t>LNC_001033</t>
  </si>
  <si>
    <t>ENST00000397057.6</t>
  </si>
  <si>
    <t>ENSG00000213963.6</t>
  </si>
  <si>
    <t>AC074286.1</t>
  </si>
  <si>
    <t>LNC_008670</t>
  </si>
  <si>
    <t>LNC_003548</t>
  </si>
  <si>
    <t>XLOC_059988</t>
  </si>
  <si>
    <t>LNC_006420</t>
  </si>
  <si>
    <t>XLOC_115747</t>
  </si>
  <si>
    <t>ENST00000544591.1</t>
  </si>
  <si>
    <t>ENSG00000256039.1</t>
  </si>
  <si>
    <t>RP11-291B21.2</t>
  </si>
  <si>
    <t>LNC_007041</t>
  </si>
  <si>
    <t>XLOC_129202</t>
  </si>
  <si>
    <t>LNC_004620</t>
  </si>
  <si>
    <t>XLOC_080149</t>
  </si>
  <si>
    <t>ENST00000612387.1</t>
  </si>
  <si>
    <t>ENSG00000271895.2</t>
  </si>
  <si>
    <t>RP4-635E18.8</t>
  </si>
  <si>
    <t>LNC_008555</t>
  </si>
  <si>
    <t>XLOC_161070</t>
  </si>
  <si>
    <t>LNC_000014</t>
  </si>
  <si>
    <t>XLOC_000266</t>
  </si>
  <si>
    <t>LNC_001008</t>
  </si>
  <si>
    <t>LNC_002631</t>
  </si>
  <si>
    <t>XLOC_043334</t>
  </si>
  <si>
    <t>LNC_006484</t>
  </si>
  <si>
    <t>XLOC_116908</t>
  </si>
  <si>
    <t>LNC_000326</t>
  </si>
  <si>
    <t>XLOC_004131</t>
  </si>
  <si>
    <t>LNC_001078</t>
  </si>
  <si>
    <t>LNC_009521</t>
  </si>
  <si>
    <t>XLOC_182857</t>
  </si>
  <si>
    <t>LNC_007249</t>
  </si>
  <si>
    <t>XLOC_133390</t>
  </si>
  <si>
    <t>LNC_008157</t>
  </si>
  <si>
    <t>XLOC_153521</t>
  </si>
  <si>
    <t>LNC_006430</t>
  </si>
  <si>
    <t>XLOC_116031</t>
  </si>
  <si>
    <t>LNC_003272</t>
  </si>
  <si>
    <t>XLOC_055267</t>
  </si>
  <si>
    <t>LNC_001013</t>
  </si>
  <si>
    <t>LNC_009606</t>
  </si>
  <si>
    <t>XLOC_185918</t>
  </si>
  <si>
    <t>LNC_005452</t>
  </si>
  <si>
    <t>XLOC_095138</t>
  </si>
  <si>
    <t>LNC_008684</t>
  </si>
  <si>
    <t>XLOC_163875</t>
  </si>
  <si>
    <t>LNC_005966</t>
  </si>
  <si>
    <t>XLOC_106851</t>
  </si>
  <si>
    <t>ENST00000619625.4</t>
  </si>
  <si>
    <t>ENSG00000225484.6</t>
  </si>
  <si>
    <t>NUTM2B-AS1</t>
  </si>
  <si>
    <t>LNC_002283</t>
  </si>
  <si>
    <t>LNC_000267</t>
  </si>
  <si>
    <t>XLOC_002980</t>
  </si>
  <si>
    <t>LNC_004786</t>
  </si>
  <si>
    <t>XLOC_083050</t>
  </si>
  <si>
    <t>ENST00000591087.1</t>
  </si>
  <si>
    <t>ENSG00000267757.4</t>
  </si>
  <si>
    <t>EML2-AS1</t>
  </si>
  <si>
    <t>LNC_005554</t>
  </si>
  <si>
    <t>XLOC_097768</t>
  </si>
  <si>
    <t>LNC_003974</t>
  </si>
  <si>
    <t>XLOC_068547</t>
  </si>
  <si>
    <t>LNC_007826</t>
  </si>
  <si>
    <t>XLOC_147039</t>
  </si>
  <si>
    <t>ENST00000455788.1</t>
  </si>
  <si>
    <t>ENSG00000236263.1</t>
  </si>
  <si>
    <t>RP11-263K19.6</t>
  </si>
  <si>
    <t>LNC_008091</t>
  </si>
  <si>
    <t>XLOC_152046</t>
  </si>
  <si>
    <t>LNC_003843</t>
  </si>
  <si>
    <t>XLOC_065991</t>
  </si>
  <si>
    <t>LNC_000885</t>
  </si>
  <si>
    <t>XLOC_013179</t>
  </si>
  <si>
    <t>LNC_000876</t>
  </si>
  <si>
    <t>XLOC_012719</t>
  </si>
  <si>
    <t>ENST00000617352.1</t>
  </si>
  <si>
    <t>ENSG00000203804.4</t>
  </si>
  <si>
    <t>ADAMTSL4-AS1</t>
  </si>
  <si>
    <t>ENST00000530600.1</t>
  </si>
  <si>
    <t>ENSG00000254859.1</t>
  </si>
  <si>
    <t>RP11-661A12.5</t>
  </si>
  <si>
    <t>LNC_002630</t>
  </si>
  <si>
    <t>XLOC_043302</t>
  </si>
  <si>
    <t>ENST00000512932.5</t>
  </si>
  <si>
    <t>ENSG00000251022.6</t>
  </si>
  <si>
    <t>THAP9-AS1</t>
  </si>
  <si>
    <t>LNC_006538</t>
  </si>
  <si>
    <t>XLOC_119049</t>
  </si>
  <si>
    <t>LNC_004553</t>
  </si>
  <si>
    <t>LNC_000190</t>
  </si>
  <si>
    <t>XLOC_002064</t>
  </si>
  <si>
    <t>LNC_002305</t>
  </si>
  <si>
    <t>XLOC_037326</t>
  </si>
  <si>
    <t>LNC_006009</t>
  </si>
  <si>
    <t>XLOC_107216</t>
  </si>
  <si>
    <t>ENST00000428651.1</t>
  </si>
  <si>
    <t>ENSG00000226383.5</t>
  </si>
  <si>
    <t>AC093375.1</t>
  </si>
  <si>
    <t>LNC_002790</t>
  </si>
  <si>
    <t>XLOC_046022</t>
  </si>
  <si>
    <t>LNC_001566</t>
  </si>
  <si>
    <t>XLOC_022434</t>
  </si>
  <si>
    <t>LNC_001127</t>
  </si>
  <si>
    <t>XLOC_014679</t>
  </si>
  <si>
    <t>ENST00000432070.2</t>
  </si>
  <si>
    <t>ENSG00000230091.6</t>
  </si>
  <si>
    <t>TMEM254-AS1</t>
  </si>
  <si>
    <t>ENST00000508263.1</t>
  </si>
  <si>
    <t>ENSG00000248607.1</t>
  </si>
  <si>
    <t>RP11-158I23.1</t>
  </si>
  <si>
    <t>LNC_008853</t>
  </si>
  <si>
    <t>LNC_010169</t>
  </si>
  <si>
    <t>XLOC_200472</t>
  </si>
  <si>
    <t>LNC_007404</t>
  </si>
  <si>
    <t>XLOC_137621</t>
  </si>
  <si>
    <t>LNC_008370</t>
  </si>
  <si>
    <t>XLOC_157309</t>
  </si>
  <si>
    <t>LNC_001183</t>
  </si>
  <si>
    <t>XLOC_015274</t>
  </si>
  <si>
    <t>LNC_006573</t>
  </si>
  <si>
    <t>XLOC_119639</t>
  </si>
  <si>
    <t>LNC_000541</t>
  </si>
  <si>
    <t>XLOC_006391</t>
  </si>
  <si>
    <t>LNC_009915</t>
  </si>
  <si>
    <t>XLOC_193296</t>
  </si>
  <si>
    <t>LNC_008093</t>
  </si>
  <si>
    <t>XLOC_152259</t>
  </si>
  <si>
    <t>LNC_002793</t>
  </si>
  <si>
    <t>XLOC_046031</t>
  </si>
  <si>
    <t>LNC_006498</t>
  </si>
  <si>
    <t>XLOC_117153</t>
  </si>
  <si>
    <t>LNC_008510</t>
  </si>
  <si>
    <t>LNC_003697</t>
  </si>
  <si>
    <t>XLOC_062695</t>
  </si>
  <si>
    <t>LNC_009885</t>
  </si>
  <si>
    <t>XLOC_192439</t>
  </si>
  <si>
    <t>LNC_001794</t>
  </si>
  <si>
    <t>XLOC_027140</t>
  </si>
  <si>
    <t>LNC_010081</t>
  </si>
  <si>
    <t>XLOC_198112</t>
  </si>
  <si>
    <t>LNC_008508</t>
  </si>
  <si>
    <t>ENST00000606665.5</t>
  </si>
  <si>
    <t>ENSG00000271858.5</t>
  </si>
  <si>
    <t>CYB561D2</t>
  </si>
  <si>
    <t>ENST00000447347.1</t>
  </si>
  <si>
    <t>ENSG00000225393.1</t>
  </si>
  <si>
    <t>RP11-218L14.4</t>
  </si>
  <si>
    <t>LNC_006243</t>
  </si>
  <si>
    <t>XLOC_111614</t>
  </si>
  <si>
    <t>LNC_001224</t>
  </si>
  <si>
    <t>XLOC_015630</t>
  </si>
  <si>
    <t>LNC_008972</t>
  </si>
  <si>
    <t>XLOC_170279</t>
  </si>
  <si>
    <t>LNC_000490</t>
  </si>
  <si>
    <t>XLOC_005914</t>
  </si>
  <si>
    <t>LNC_001032</t>
  </si>
  <si>
    <t>LNC_000020</t>
  </si>
  <si>
    <t>LNC_000379</t>
  </si>
  <si>
    <t>LNC_000628</t>
  </si>
  <si>
    <t>XLOC_008248</t>
  </si>
  <si>
    <t>ENST00000499587.2</t>
  </si>
  <si>
    <t>ENSG00000246448.2</t>
  </si>
  <si>
    <t>RP13-578N3.3</t>
  </si>
  <si>
    <t>LNC_003192</t>
  </si>
  <si>
    <t>XLOC_053692</t>
  </si>
  <si>
    <t>LNC_008335</t>
  </si>
  <si>
    <t>XLOC_157047</t>
  </si>
  <si>
    <t>LNC_000038</t>
  </si>
  <si>
    <t>XLOC_000373</t>
  </si>
  <si>
    <t>ENST00000508174.5</t>
  </si>
  <si>
    <t>ENSG00000250334.5</t>
  </si>
  <si>
    <t>LINC00989</t>
  </si>
  <si>
    <t>LNC_009587</t>
  </si>
  <si>
    <t>XLOC_185704</t>
  </si>
  <si>
    <t>LNC_001882</t>
  </si>
  <si>
    <t>LNC_001334</t>
  </si>
  <si>
    <t>XLOC_017414</t>
  </si>
  <si>
    <t>LNC_001941</t>
  </si>
  <si>
    <t>XLOC_030414</t>
  </si>
  <si>
    <t>LNC_001743</t>
  </si>
  <si>
    <t>XLOC_026273</t>
  </si>
  <si>
    <t>LNC_005173</t>
  </si>
  <si>
    <t>XLOC_089082</t>
  </si>
  <si>
    <t>ENST00000455503.1</t>
  </si>
  <si>
    <t>ENSG00000237976.1</t>
  </si>
  <si>
    <t>RP11-126K1.6</t>
  </si>
  <si>
    <t>LNC_007669</t>
  </si>
  <si>
    <t>XLOC_142634</t>
  </si>
  <si>
    <t>LNC_005795</t>
  </si>
  <si>
    <t>XLOC_103155</t>
  </si>
  <si>
    <t>LNC_007108</t>
  </si>
  <si>
    <t>XLOC_130368</t>
  </si>
  <si>
    <t>LNC_003757</t>
  </si>
  <si>
    <t>XLOC_063850</t>
  </si>
  <si>
    <t>ENST00000449449.6</t>
  </si>
  <si>
    <t>ENSG00000231889.7</t>
  </si>
  <si>
    <t>TRAF3IP2-AS1</t>
  </si>
  <si>
    <t>LNC_001087</t>
  </si>
  <si>
    <t>LNC_008732</t>
  </si>
  <si>
    <t>XLOC_164710</t>
  </si>
  <si>
    <t>LNC_005269</t>
  </si>
  <si>
    <t>LNC_000254</t>
  </si>
  <si>
    <t>XLOC_002840</t>
  </si>
  <si>
    <t>ENST00000601033.1</t>
  </si>
  <si>
    <t>ENSG00000268401.1</t>
  </si>
  <si>
    <t>CTC-344H19.4</t>
  </si>
  <si>
    <t>LNC_004941</t>
  </si>
  <si>
    <t>LNC_007305</t>
  </si>
  <si>
    <t>XLOC_134182</t>
  </si>
  <si>
    <t>LNC_003093</t>
  </si>
  <si>
    <t>XLOC_051108</t>
  </si>
  <si>
    <t>LNC_002799</t>
  </si>
  <si>
    <t>XLOC_046053</t>
  </si>
  <si>
    <t>LNC_000719</t>
  </si>
  <si>
    <t>XLOC_009893</t>
  </si>
  <si>
    <t>LNC_004371</t>
  </si>
  <si>
    <t>XLOC_075960</t>
  </si>
  <si>
    <t>LNC_000505</t>
  </si>
  <si>
    <t>XLOC_006064</t>
  </si>
  <si>
    <t>LNC_010423</t>
  </si>
  <si>
    <t>XLOC_205909</t>
  </si>
  <si>
    <t>LNC_003071</t>
  </si>
  <si>
    <t>XLOC_050864</t>
  </si>
  <si>
    <t>LNC_000380</t>
  </si>
  <si>
    <t>LNC_003544</t>
  </si>
  <si>
    <t>ENST00000620766.4</t>
  </si>
  <si>
    <t>ENSG00000247982.6</t>
  </si>
  <si>
    <t>LINC00926</t>
  </si>
  <si>
    <t>LNC_004705</t>
  </si>
  <si>
    <t>XLOC_082428</t>
  </si>
  <si>
    <t>LNC_007722</t>
  </si>
  <si>
    <t>XLOC_143152</t>
  </si>
  <si>
    <t>LNC_004146</t>
  </si>
  <si>
    <t>XLOC_071759</t>
  </si>
  <si>
    <t>ENST00000472323.1</t>
  </si>
  <si>
    <t>ENSG00000242767.1</t>
  </si>
  <si>
    <t>ZBTB20-AS4</t>
  </si>
  <si>
    <t>LNC_008221</t>
  </si>
  <si>
    <t>XLOC_155586</t>
  </si>
  <si>
    <t>LNC_004800</t>
  </si>
  <si>
    <t>LNC_000398</t>
  </si>
  <si>
    <t>ENST00000449351.5</t>
  </si>
  <si>
    <t>ENST00000600303.1</t>
  </si>
  <si>
    <t>ENSG00000268093.1</t>
  </si>
  <si>
    <t>AC022154.7</t>
  </si>
  <si>
    <t>LNC_007966</t>
  </si>
  <si>
    <t>XLOC_149638</t>
  </si>
  <si>
    <t>ENST00000634503.1</t>
  </si>
  <si>
    <t>ENSG00000267002.2</t>
  </si>
  <si>
    <t>RP11-242D8.1</t>
  </si>
  <si>
    <t>LNC_006621</t>
  </si>
  <si>
    <t>XLOC_120296</t>
  </si>
  <si>
    <t>LNC_002891</t>
  </si>
  <si>
    <t>XLOC_047261</t>
  </si>
  <si>
    <t>LNC_003819</t>
  </si>
  <si>
    <t>ENST00000480632.5</t>
  </si>
  <si>
    <t>ENSG00000243836.5</t>
  </si>
  <si>
    <t>WDR86-AS1</t>
  </si>
  <si>
    <t>LNC_010304</t>
  </si>
  <si>
    <t>XLOC_203716</t>
  </si>
  <si>
    <t>LNC_000069</t>
  </si>
  <si>
    <t>LNC_008854</t>
  </si>
  <si>
    <t>XLOC_167491</t>
  </si>
  <si>
    <t>LNC_008674</t>
  </si>
  <si>
    <t>XLOC_163662</t>
  </si>
  <si>
    <t>LNC_002086</t>
  </si>
  <si>
    <t>XLOC_033214</t>
  </si>
  <si>
    <t>LNC_007060</t>
  </si>
  <si>
    <t>XLOC_129876</t>
  </si>
  <si>
    <t>LNC_002311</t>
  </si>
  <si>
    <t>XLOC_037465</t>
  </si>
  <si>
    <t>LNC_008162</t>
  </si>
  <si>
    <t>XLOC_153718</t>
  </si>
  <si>
    <t>LNC_002064</t>
  </si>
  <si>
    <t>XLOC_032444</t>
  </si>
  <si>
    <t>LNC_006685</t>
  </si>
  <si>
    <t>XLOC_121592</t>
  </si>
  <si>
    <t>LNC_003421</t>
  </si>
  <si>
    <t>XLOC_057502</t>
  </si>
  <si>
    <t>LNC_002052</t>
  </si>
  <si>
    <t>XLOC_032340</t>
  </si>
  <si>
    <t>LNC_000381</t>
  </si>
  <si>
    <t>LNC_008998</t>
  </si>
  <si>
    <t>XLOC_170957</t>
  </si>
  <si>
    <t>LNC_000612</t>
  </si>
  <si>
    <t>XLOC_008108</t>
  </si>
  <si>
    <t>LNC_001343</t>
  </si>
  <si>
    <t>XLOC_017575</t>
  </si>
  <si>
    <t>LNC_000247</t>
  </si>
  <si>
    <t>LNC_008659</t>
  </si>
  <si>
    <t>XLOC_163061</t>
  </si>
  <si>
    <t>LNC_000286</t>
  </si>
  <si>
    <t>XLOC_003548</t>
  </si>
  <si>
    <t>LNC_008604</t>
  </si>
  <si>
    <t>XLOC_161801</t>
  </si>
  <si>
    <t>LNC_004637</t>
  </si>
  <si>
    <t>XLOC_080935</t>
  </si>
  <si>
    <t>LNC_002795</t>
  </si>
  <si>
    <t>XLOC_046041</t>
  </si>
  <si>
    <t>LNC_009508</t>
  </si>
  <si>
    <t>XLOC_182619</t>
  </si>
  <si>
    <t>LNC_006972</t>
  </si>
  <si>
    <t>XLOC_128025</t>
  </si>
  <si>
    <t>LNC_009824</t>
  </si>
  <si>
    <t>XLOC_190836</t>
  </si>
  <si>
    <t>LNC_004944</t>
  </si>
  <si>
    <t>LNC_008187</t>
  </si>
  <si>
    <t>XLOC_155062</t>
  </si>
  <si>
    <t>LNC_009645</t>
  </si>
  <si>
    <t>XLOC_187454</t>
  </si>
  <si>
    <t>LNC_001950</t>
  </si>
  <si>
    <t>XLOC_030484</t>
  </si>
  <si>
    <t>ENST00000564363.1</t>
  </si>
  <si>
    <t>ENSG00000259884.1</t>
  </si>
  <si>
    <t>RP11-1100L3.8</t>
  </si>
  <si>
    <t>LNC_005156</t>
  </si>
  <si>
    <t>XLOC_088796</t>
  </si>
  <si>
    <t>LNC_001214</t>
  </si>
  <si>
    <t>XLOC_015582</t>
  </si>
  <si>
    <t>ENST00000527406.1</t>
  </si>
  <si>
    <t>ENSG00000246273.6</t>
  </si>
  <si>
    <t>SBF2-AS1</t>
  </si>
  <si>
    <t>LNC_002520</t>
  </si>
  <si>
    <t>XLOC_041303</t>
  </si>
  <si>
    <t>LNC_005237</t>
  </si>
  <si>
    <t>XLOC_090126</t>
  </si>
  <si>
    <t>LNC_004398</t>
  </si>
  <si>
    <t>XLOC_076431</t>
  </si>
  <si>
    <t>LNC_008195</t>
  </si>
  <si>
    <t>XLOC_155313</t>
  </si>
  <si>
    <t>LNC_002436</t>
  </si>
  <si>
    <t>XLOC_039567</t>
  </si>
  <si>
    <t>LNC_001639</t>
  </si>
  <si>
    <t>XLOC_024493</t>
  </si>
  <si>
    <t>LNC_008393</t>
  </si>
  <si>
    <t>XLOC_158065</t>
  </si>
  <si>
    <t>LNC_001560</t>
  </si>
  <si>
    <t>XLOC_022270</t>
  </si>
  <si>
    <t>LNC_003905</t>
  </si>
  <si>
    <t>XLOC_067134</t>
  </si>
  <si>
    <t>LNC_001712</t>
  </si>
  <si>
    <t>XLOC_025767</t>
  </si>
  <si>
    <t>LNC_007386</t>
  </si>
  <si>
    <t>XLOC_136548</t>
  </si>
  <si>
    <t>LNC_009781</t>
  </si>
  <si>
    <t>XLOC_189710</t>
  </si>
  <si>
    <t>LNC_008580</t>
  </si>
  <si>
    <t>XLOC_161408</t>
  </si>
  <si>
    <t>LNC_001068</t>
  </si>
  <si>
    <t>LNC_005293</t>
  </si>
  <si>
    <t>XLOC_091207</t>
  </si>
  <si>
    <t>LNC_004485</t>
  </si>
  <si>
    <t>XLOC_078198</t>
  </si>
  <si>
    <t>LNC_007925</t>
  </si>
  <si>
    <t>LNC_004945</t>
  </si>
  <si>
    <t>XLOC_084747</t>
  </si>
  <si>
    <t>LNC_006202</t>
  </si>
  <si>
    <t>XLOC_110829</t>
  </si>
  <si>
    <t>LNC_006045</t>
  </si>
  <si>
    <t>XLOC_108111</t>
  </si>
  <si>
    <t>LNC_005139</t>
  </si>
  <si>
    <t>XLOC_088693</t>
  </si>
  <si>
    <t>LNC_002907</t>
  </si>
  <si>
    <t>XLOC_047618</t>
  </si>
  <si>
    <t>LNC_008957</t>
  </si>
  <si>
    <t>XLOC_170001</t>
  </si>
  <si>
    <t>LNC_005719</t>
  </si>
  <si>
    <t>XLOC_101548</t>
  </si>
  <si>
    <t>LNC_004781</t>
  </si>
  <si>
    <t>XLOC_083021</t>
  </si>
  <si>
    <t>ENST00000509252.1</t>
  </si>
  <si>
    <t>ENSG00000248275.1</t>
  </si>
  <si>
    <t>TRIM52-AS1</t>
  </si>
  <si>
    <t>LNC_000291</t>
  </si>
  <si>
    <t>ENST00000414006.1</t>
  </si>
  <si>
    <t>ENSG00000226688.6</t>
  </si>
  <si>
    <t>ENTPD1-AS1</t>
  </si>
  <si>
    <t>LNC_006662</t>
  </si>
  <si>
    <t>XLOC_121221</t>
  </si>
  <si>
    <t>LNC_006886</t>
  </si>
  <si>
    <t>XLOC_125809</t>
  </si>
  <si>
    <t>ENST00000420981.2</t>
  </si>
  <si>
    <t>ENSG00000230438.6</t>
  </si>
  <si>
    <t>SERPINB9P1</t>
  </si>
  <si>
    <t>LNC_007922</t>
  </si>
  <si>
    <t>LNC_010334</t>
  </si>
  <si>
    <t>XLOC_204476</t>
  </si>
  <si>
    <t>LNC_008877</t>
  </si>
  <si>
    <t>XLOC_167961</t>
  </si>
  <si>
    <t>LNC_006889</t>
  </si>
  <si>
    <t>LNC_000086</t>
  </si>
  <si>
    <t>LNC_007353</t>
  </si>
  <si>
    <t>XLOC_135908</t>
  </si>
  <si>
    <t>ENST00000417942.5</t>
  </si>
  <si>
    <t>ENSG00000229807.9</t>
  </si>
  <si>
    <t>XIST</t>
  </si>
  <si>
    <t>LNC_003661</t>
  </si>
  <si>
    <t>XLOC_061906</t>
  </si>
  <si>
    <t>LNC_004672</t>
  </si>
  <si>
    <t>XLOC_082053</t>
  </si>
  <si>
    <t>ENST00000631093.1</t>
  </si>
  <si>
    <t>ENSG00000281649.1</t>
  </si>
  <si>
    <t>EBLN3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6" fillId="17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3" borderId="3" applyNumberFormat="0" applyFont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17" fillId="21" borderId="7" applyNumberFormat="0" applyAlignment="0" applyProtection="0">
      <alignment vertical="center"/>
    </xf>
    <xf numFmtId="0" fontId="19" fillId="21" borderId="6" applyNumberFormat="0" applyAlignment="0" applyProtection="0">
      <alignment vertical="center"/>
    </xf>
    <xf numFmtId="0" fontId="8" fillId="6" borderId="2" applyNumberFormat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vertical="center"/>
    </xf>
    <xf numFmtId="11" fontId="0" fillId="0" borderId="0" xfId="0" applyNumberFormat="1" applyFill="1" applyBorder="1" applyAlignment="1">
      <alignment vertical="center"/>
    </xf>
    <xf numFmtId="0" fontId="0" fillId="0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Border="1">
      <alignment vertical="center"/>
    </xf>
    <xf numFmtId="11" fontId="0" fillId="0" borderId="0" xfId="0" applyNumberFormat="1" applyBorder="1">
      <alignment vertical="center"/>
    </xf>
    <xf numFmtId="11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16" fontId="0" fillId="0" borderId="0" xfId="0" applyNumberFormat="1" applyBorder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604"/>
  <sheetViews>
    <sheetView workbookViewId="0">
      <selection activeCell="D3" sqref="D3"/>
    </sheetView>
  </sheetViews>
  <sheetFormatPr defaultColWidth="10" defaultRowHeight="14.4"/>
  <cols>
    <col min="1" max="1" width="16.7777777777778" customWidth="1"/>
    <col min="2" max="2" width="17.1111111111111" customWidth="1"/>
    <col min="3" max="3" width="12" customWidth="1"/>
    <col min="4" max="4" width="11.3333333333333" customWidth="1"/>
    <col min="5" max="5" width="10.8888888888889" customWidth="1"/>
    <col min="6" max="6" width="11.5555555555556" customWidth="1"/>
    <col min="7" max="7" width="16.5555555555556" customWidth="1"/>
    <col min="8" max="8" width="10" customWidth="1"/>
    <col min="9" max="9" width="11.1111111111111" style="5" customWidth="1"/>
    <col min="10" max="10" width="11.2222222222222" customWidth="1"/>
  </cols>
  <sheetData>
    <row r="1" spans="1:10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</row>
    <row r="2" customFormat="1" spans="1:10">
      <c r="A2" t="s">
        <v>1</v>
      </c>
      <c r="B2" t="s">
        <v>2</v>
      </c>
      <c r="C2" t="s">
        <v>3</v>
      </c>
      <c r="D2" t="s">
        <v>4</v>
      </c>
      <c r="E2" s="3" t="s">
        <v>5</v>
      </c>
      <c r="F2" s="3" t="s">
        <v>6</v>
      </c>
      <c r="G2" t="s">
        <v>7</v>
      </c>
      <c r="H2" t="s">
        <v>8</v>
      </c>
      <c r="I2" s="5" t="s">
        <v>9</v>
      </c>
      <c r="J2" t="s">
        <v>10</v>
      </c>
    </row>
    <row r="3" customFormat="1" spans="1:10">
      <c r="A3" s="7" t="s">
        <v>11</v>
      </c>
      <c r="B3" s="7" t="s">
        <v>12</v>
      </c>
      <c r="C3" s="7" t="s">
        <v>13</v>
      </c>
      <c r="D3" s="7" t="s">
        <v>14</v>
      </c>
      <c r="E3" s="7">
        <v>0</v>
      </c>
      <c r="F3" s="7">
        <v>411.500763</v>
      </c>
      <c r="G3" s="7" t="e">
        <f>-Inf</f>
        <v>#NAME?</v>
      </c>
      <c r="H3" s="8">
        <v>5.88504603490704e-16</v>
      </c>
      <c r="I3" s="9">
        <v>6.65233833693821e-11</v>
      </c>
      <c r="J3" s="7" t="str">
        <f t="shared" ref="J3:J66" si="0">IF(E3-F3&gt;0,"up","down")</f>
        <v>down</v>
      </c>
    </row>
    <row r="4" customFormat="1" spans="1:10">
      <c r="A4" s="7" t="s">
        <v>15</v>
      </c>
      <c r="B4" s="7" t="s">
        <v>16</v>
      </c>
      <c r="C4" s="7" t="s">
        <v>17</v>
      </c>
      <c r="D4" s="7" t="s">
        <v>14</v>
      </c>
      <c r="E4" s="7">
        <v>18.809909</v>
      </c>
      <c r="F4" s="7">
        <v>0</v>
      </c>
      <c r="G4" s="7" t="s">
        <v>18</v>
      </c>
      <c r="H4" s="7">
        <v>4.5211852218868e-14</v>
      </c>
      <c r="I4" s="10">
        <v>2.5553286755582e-9</v>
      </c>
      <c r="J4" s="7" t="str">
        <f t="shared" si="0"/>
        <v>up</v>
      </c>
    </row>
    <row r="5" customFormat="1" spans="1:10">
      <c r="A5" s="7" t="s">
        <v>19</v>
      </c>
      <c r="B5" s="7" t="s">
        <v>20</v>
      </c>
      <c r="C5" s="7" t="s">
        <v>21</v>
      </c>
      <c r="D5" s="7" t="s">
        <v>14</v>
      </c>
      <c r="E5" s="7">
        <v>75.8892995</v>
      </c>
      <c r="F5" s="7">
        <v>0</v>
      </c>
      <c r="G5" s="7" t="s">
        <v>18</v>
      </c>
      <c r="H5" s="7">
        <v>7.48661445194702e-14</v>
      </c>
      <c r="I5" s="10">
        <v>2.82090641473062e-9</v>
      </c>
      <c r="J5" s="7" t="str">
        <f t="shared" si="0"/>
        <v>up</v>
      </c>
    </row>
    <row r="6" customFormat="1" spans="1:10">
      <c r="A6" s="7" t="s">
        <v>22</v>
      </c>
      <c r="B6" s="7" t="s">
        <v>23</v>
      </c>
      <c r="C6" s="7" t="s">
        <v>24</v>
      </c>
      <c r="D6" s="7" t="s">
        <v>14</v>
      </c>
      <c r="E6" s="7">
        <v>15.562799</v>
      </c>
      <c r="F6" s="7">
        <v>0</v>
      </c>
      <c r="G6" s="7" t="s">
        <v>18</v>
      </c>
      <c r="H6" s="7">
        <v>1.27871918070172e-12</v>
      </c>
      <c r="I6" s="10">
        <v>3.61359646870402e-8</v>
      </c>
      <c r="J6" s="7" t="str">
        <f t="shared" si="0"/>
        <v>up</v>
      </c>
    </row>
    <row r="7" customFormat="1" spans="1:10">
      <c r="A7" s="7" t="s">
        <v>25</v>
      </c>
      <c r="B7" s="7" t="s">
        <v>26</v>
      </c>
      <c r="C7" s="7" t="s">
        <v>27</v>
      </c>
      <c r="D7" s="7" t="s">
        <v>14</v>
      </c>
      <c r="E7" s="7">
        <v>19.581605</v>
      </c>
      <c r="F7" s="7">
        <v>0</v>
      </c>
      <c r="G7" s="7" t="s">
        <v>18</v>
      </c>
      <c r="H7" s="7">
        <v>3.77507812618722e-12</v>
      </c>
      <c r="I7" s="10">
        <v>6.70250370355775e-8</v>
      </c>
      <c r="J7" s="7" t="str">
        <f t="shared" si="0"/>
        <v>up</v>
      </c>
    </row>
    <row r="8" customFormat="1" spans="1:10">
      <c r="A8" s="7" t="s">
        <v>28</v>
      </c>
      <c r="B8" s="7" t="s">
        <v>29</v>
      </c>
      <c r="C8" s="7" t="s">
        <v>30</v>
      </c>
      <c r="D8" s="7" t="s">
        <v>14</v>
      </c>
      <c r="E8" s="7">
        <v>14.08658</v>
      </c>
      <c r="F8" s="7">
        <v>0</v>
      </c>
      <c r="G8" s="7" t="s">
        <v>18</v>
      </c>
      <c r="H8" s="7">
        <v>4.1505976684747e-12</v>
      </c>
      <c r="I8" s="10">
        <v>6.70250370355775e-8</v>
      </c>
      <c r="J8" s="7" t="str">
        <f t="shared" si="0"/>
        <v>up</v>
      </c>
    </row>
    <row r="9" customFormat="1" spans="1:10">
      <c r="A9" s="7" t="s">
        <v>31</v>
      </c>
      <c r="B9" s="7" t="s">
        <v>32</v>
      </c>
      <c r="C9" s="7" t="s">
        <v>33</v>
      </c>
      <c r="D9" s="7" t="s">
        <v>14</v>
      </c>
      <c r="E9" s="7">
        <v>0</v>
      </c>
      <c r="F9" s="7">
        <v>15.8569805</v>
      </c>
      <c r="G9" s="7" t="e">
        <f>-Inf</f>
        <v>#NAME?</v>
      </c>
      <c r="H9" s="8">
        <v>1.02441081133628e-11</v>
      </c>
      <c r="I9" s="9">
        <v>1.44746686614788e-7</v>
      </c>
      <c r="J9" s="7" t="str">
        <f t="shared" si="0"/>
        <v>down</v>
      </c>
    </row>
    <row r="10" customFormat="1" spans="1:10">
      <c r="A10" s="7" t="s">
        <v>34</v>
      </c>
      <c r="B10" s="7" t="s">
        <v>35</v>
      </c>
      <c r="C10" s="7" t="s">
        <v>36</v>
      </c>
      <c r="D10" s="7" t="s">
        <v>14</v>
      </c>
      <c r="E10" s="7">
        <v>18.094178</v>
      </c>
      <c r="F10" s="7">
        <v>0</v>
      </c>
      <c r="G10" s="7" t="s">
        <v>18</v>
      </c>
      <c r="H10" s="7">
        <v>1.41679194578637e-11</v>
      </c>
      <c r="I10" s="10">
        <v>1.77945919964221e-7</v>
      </c>
      <c r="J10" s="7" t="str">
        <f t="shared" si="0"/>
        <v>up</v>
      </c>
    </row>
    <row r="11" customFormat="1" spans="1:10">
      <c r="A11" s="7" t="s">
        <v>37</v>
      </c>
      <c r="B11" s="7" t="s">
        <v>38</v>
      </c>
      <c r="C11" s="7" t="s">
        <v>39</v>
      </c>
      <c r="D11" s="7" t="s">
        <v>14</v>
      </c>
      <c r="E11" s="7">
        <v>15.002363</v>
      </c>
      <c r="F11" s="7">
        <v>0</v>
      </c>
      <c r="G11" s="7" t="s">
        <v>18</v>
      </c>
      <c r="H11" s="7">
        <v>2.07620872982854e-11</v>
      </c>
      <c r="I11" s="10">
        <v>2.34690482402359e-7</v>
      </c>
      <c r="J11" s="7" t="str">
        <f t="shared" si="0"/>
        <v>up</v>
      </c>
    </row>
    <row r="12" customFormat="1" spans="1:10">
      <c r="A12" s="7" t="s">
        <v>40</v>
      </c>
      <c r="B12" s="7" t="s">
        <v>41</v>
      </c>
      <c r="C12" s="7" t="s">
        <v>42</v>
      </c>
      <c r="D12" s="7" t="s">
        <v>14</v>
      </c>
      <c r="E12" s="7">
        <v>10.1685935</v>
      </c>
      <c r="F12" s="7">
        <v>0</v>
      </c>
      <c r="G12" s="7" t="s">
        <v>18</v>
      </c>
      <c r="H12" s="7">
        <v>2.41409292188264e-11</v>
      </c>
      <c r="I12" s="10">
        <v>2.48076577912518e-7</v>
      </c>
      <c r="J12" s="7" t="str">
        <f t="shared" si="0"/>
        <v>up</v>
      </c>
    </row>
    <row r="13" customFormat="1" spans="1:10">
      <c r="A13" s="7" t="s">
        <v>43</v>
      </c>
      <c r="B13" s="7" t="s">
        <v>44</v>
      </c>
      <c r="C13" s="7" t="s">
        <v>45</v>
      </c>
      <c r="D13" s="7" t="s">
        <v>14</v>
      </c>
      <c r="E13" s="7">
        <v>26.446726</v>
      </c>
      <c r="F13" s="7">
        <v>0</v>
      </c>
      <c r="G13" s="7" t="s">
        <v>18</v>
      </c>
      <c r="H13" s="7">
        <v>3.22504042403056e-11</v>
      </c>
      <c r="I13" s="10">
        <v>3.03793432876306e-7</v>
      </c>
      <c r="J13" s="7" t="str">
        <f t="shared" si="0"/>
        <v>up</v>
      </c>
    </row>
    <row r="14" customFormat="1" spans="1:10">
      <c r="A14" s="7" t="s">
        <v>46</v>
      </c>
      <c r="B14" s="7" t="s">
        <v>47</v>
      </c>
      <c r="C14" s="7" t="s">
        <v>48</v>
      </c>
      <c r="D14" s="7" t="s">
        <v>14</v>
      </c>
      <c r="E14" s="7">
        <v>14.118077</v>
      </c>
      <c r="F14" s="7">
        <v>0</v>
      </c>
      <c r="G14" s="7" t="s">
        <v>18</v>
      </c>
      <c r="H14" s="7">
        <v>5.28781968701667e-11</v>
      </c>
      <c r="I14" s="10">
        <v>4.59788124446916e-7</v>
      </c>
      <c r="J14" s="7" t="str">
        <f t="shared" si="0"/>
        <v>up</v>
      </c>
    </row>
    <row r="15" customFormat="1" spans="1:10">
      <c r="A15" s="7" t="s">
        <v>49</v>
      </c>
      <c r="B15" s="7" t="s">
        <v>50</v>
      </c>
      <c r="C15" s="7" t="s">
        <v>51</v>
      </c>
      <c r="D15" s="7" t="s">
        <v>14</v>
      </c>
      <c r="E15" s="7">
        <v>7.725675</v>
      </c>
      <c r="F15" s="7">
        <v>0</v>
      </c>
      <c r="G15" s="7" t="s">
        <v>18</v>
      </c>
      <c r="H15" s="7">
        <v>7.22576575812797e-11</v>
      </c>
      <c r="I15" s="10">
        <v>5.83418649833764e-7</v>
      </c>
      <c r="J15" s="7" t="str">
        <f t="shared" si="0"/>
        <v>up</v>
      </c>
    </row>
    <row r="16" customFormat="1" spans="1:10">
      <c r="A16" s="7" t="s">
        <v>52</v>
      </c>
      <c r="B16" s="7" t="s">
        <v>53</v>
      </c>
      <c r="C16" s="7" t="s">
        <v>54</v>
      </c>
      <c r="D16" s="7" t="s">
        <v>14</v>
      </c>
      <c r="E16" s="7">
        <v>12.450403</v>
      </c>
      <c r="F16" s="7">
        <v>0</v>
      </c>
      <c r="G16" s="7" t="s">
        <v>18</v>
      </c>
      <c r="H16" s="7">
        <v>1.8411530004392e-10</v>
      </c>
      <c r="I16" s="10">
        <v>1.36085497011282e-6</v>
      </c>
      <c r="J16" s="7" t="str">
        <f t="shared" si="0"/>
        <v>up</v>
      </c>
    </row>
    <row r="17" customFormat="1" spans="1:10">
      <c r="A17" s="7" t="s">
        <v>55</v>
      </c>
      <c r="B17" s="7" t="s">
        <v>56</v>
      </c>
      <c r="C17" s="7" t="s">
        <v>57</v>
      </c>
      <c r="D17" s="7" t="s">
        <v>14</v>
      </c>
      <c r="E17" s="7">
        <v>0</v>
      </c>
      <c r="F17" s="7">
        <v>8.723488</v>
      </c>
      <c r="G17" s="7" t="e">
        <f>-Inf</f>
        <v>#NAME?</v>
      </c>
      <c r="H17" s="8">
        <v>1.92622653636875e-10</v>
      </c>
      <c r="I17" s="9">
        <v>1.36085497011282e-6</v>
      </c>
      <c r="J17" s="7" t="str">
        <f t="shared" si="0"/>
        <v>down</v>
      </c>
    </row>
    <row r="18" customFormat="1" spans="1:10">
      <c r="A18" s="7" t="s">
        <v>58</v>
      </c>
      <c r="B18" s="7" t="s">
        <v>59</v>
      </c>
      <c r="C18" s="7" t="s">
        <v>60</v>
      </c>
      <c r="D18" s="7" t="s">
        <v>14</v>
      </c>
      <c r="E18" s="7">
        <v>19.207806</v>
      </c>
      <c r="F18" s="7">
        <v>0</v>
      </c>
      <c r="G18" s="7" t="s">
        <v>18</v>
      </c>
      <c r="H18" s="7">
        <v>2.21668273474141e-10</v>
      </c>
      <c r="I18" s="10">
        <v>1.47393754688058e-6</v>
      </c>
      <c r="J18" s="7" t="str">
        <f t="shared" si="0"/>
        <v>up</v>
      </c>
    </row>
    <row r="19" customFormat="1" spans="1:10">
      <c r="A19" s="7" t="s">
        <v>61</v>
      </c>
      <c r="B19" s="7" t="s">
        <v>62</v>
      </c>
      <c r="C19" s="7" t="s">
        <v>63</v>
      </c>
      <c r="D19" s="7" t="s">
        <v>14</v>
      </c>
      <c r="E19" s="7">
        <v>22.415388</v>
      </c>
      <c r="F19" s="7">
        <v>0</v>
      </c>
      <c r="G19" s="7" t="s">
        <v>18</v>
      </c>
      <c r="H19" s="7">
        <v>5.31256584619623e-10</v>
      </c>
      <c r="I19" s="10">
        <v>3.16064114801226e-6</v>
      </c>
      <c r="J19" s="7" t="str">
        <f t="shared" si="0"/>
        <v>up</v>
      </c>
    </row>
    <row r="20" customFormat="1" spans="1:10">
      <c r="A20" s="7" t="s">
        <v>64</v>
      </c>
      <c r="B20" s="7" t="s">
        <v>65</v>
      </c>
      <c r="C20" s="7" t="s">
        <v>66</v>
      </c>
      <c r="D20" s="7" t="s">
        <v>14</v>
      </c>
      <c r="E20" s="7">
        <v>15.149247</v>
      </c>
      <c r="F20" s="7">
        <v>0</v>
      </c>
      <c r="G20" s="7" t="s">
        <v>18</v>
      </c>
      <c r="H20" s="7">
        <v>1.07716246413648e-9</v>
      </c>
      <c r="I20" s="10">
        <v>5.79810907719332e-6</v>
      </c>
      <c r="J20" s="7" t="str">
        <f t="shared" si="0"/>
        <v>up</v>
      </c>
    </row>
    <row r="21" customFormat="1" spans="1:10">
      <c r="A21" s="7" t="s">
        <v>67</v>
      </c>
      <c r="B21" s="7" t="s">
        <v>68</v>
      </c>
      <c r="C21" s="7" t="s">
        <v>69</v>
      </c>
      <c r="D21" s="7" t="s">
        <v>14</v>
      </c>
      <c r="E21" s="7">
        <v>13.244266</v>
      </c>
      <c r="F21" s="7">
        <v>0</v>
      </c>
      <c r="G21" s="7" t="s">
        <v>18</v>
      </c>
      <c r="H21" s="7">
        <v>1.35440922873568e-9</v>
      </c>
      <c r="I21" s="10">
        <v>6.95907774535562e-6</v>
      </c>
      <c r="J21" s="7" t="str">
        <f t="shared" si="0"/>
        <v>up</v>
      </c>
    </row>
    <row r="22" customFormat="1" spans="1:10">
      <c r="A22" s="7" t="s">
        <v>70</v>
      </c>
      <c r="B22" s="7" t="s">
        <v>71</v>
      </c>
      <c r="C22" s="7" t="s">
        <v>72</v>
      </c>
      <c r="D22" s="7" t="s">
        <v>14</v>
      </c>
      <c r="E22" s="7">
        <v>17.060327</v>
      </c>
      <c r="F22" s="7">
        <v>0.0295665</v>
      </c>
      <c r="G22" s="7">
        <v>9.17246611277644</v>
      </c>
      <c r="H22" s="7">
        <v>1.53300951662993e-9</v>
      </c>
      <c r="I22" s="10">
        <v>7.22034707253392e-6</v>
      </c>
      <c r="J22" s="7" t="str">
        <f t="shared" si="0"/>
        <v>up</v>
      </c>
    </row>
    <row r="23" customFormat="1" spans="1:10">
      <c r="A23" s="7" t="s">
        <v>73</v>
      </c>
      <c r="B23" s="7" t="s">
        <v>74</v>
      </c>
      <c r="C23" s="7" t="s">
        <v>75</v>
      </c>
      <c r="D23" s="7" t="s">
        <v>14</v>
      </c>
      <c r="E23" s="7">
        <v>46.1584035</v>
      </c>
      <c r="F23" s="7">
        <v>0</v>
      </c>
      <c r="G23" s="7" t="s">
        <v>18</v>
      </c>
      <c r="H23" s="7">
        <v>1.62996941005273e-9</v>
      </c>
      <c r="I23" s="10">
        <v>7.36993928694162e-6</v>
      </c>
      <c r="J23" s="7" t="str">
        <f t="shared" si="0"/>
        <v>up</v>
      </c>
    </row>
    <row r="24" customFormat="1" spans="1:10">
      <c r="A24" s="7" t="s">
        <v>76</v>
      </c>
      <c r="B24" s="7" t="s">
        <v>77</v>
      </c>
      <c r="C24" s="7" t="s">
        <v>78</v>
      </c>
      <c r="D24" s="7" t="s">
        <v>14</v>
      </c>
      <c r="E24" s="7">
        <v>4.156993</v>
      </c>
      <c r="F24" s="7">
        <v>0</v>
      </c>
      <c r="G24" s="7" t="s">
        <v>18</v>
      </c>
      <c r="H24" s="7">
        <v>2.47735113078914e-9</v>
      </c>
      <c r="I24" s="10">
        <v>1.07705698893132e-5</v>
      </c>
      <c r="J24" s="7" t="str">
        <f t="shared" si="0"/>
        <v>up</v>
      </c>
    </row>
    <row r="25" customFormat="1" spans="1:10">
      <c r="A25" s="7" t="s">
        <v>79</v>
      </c>
      <c r="B25" s="7" t="s">
        <v>80</v>
      </c>
      <c r="C25" s="7" t="s">
        <v>81</v>
      </c>
      <c r="D25" s="7" t="s">
        <v>14</v>
      </c>
      <c r="E25" s="7">
        <v>3.605533</v>
      </c>
      <c r="F25" s="7">
        <v>0</v>
      </c>
      <c r="G25" s="7" t="s">
        <v>18</v>
      </c>
      <c r="H25" s="7">
        <v>2.95469112144331e-9</v>
      </c>
      <c r="I25" s="10">
        <v>1.23661878521575e-5</v>
      </c>
      <c r="J25" s="7" t="str">
        <f t="shared" si="0"/>
        <v>up</v>
      </c>
    </row>
    <row r="26" customFormat="1" spans="1:10">
      <c r="A26" s="7" t="s">
        <v>82</v>
      </c>
      <c r="B26" s="7" t="s">
        <v>83</v>
      </c>
      <c r="C26" s="7" t="s">
        <v>84</v>
      </c>
      <c r="D26" s="7" t="s">
        <v>14</v>
      </c>
      <c r="E26" s="7">
        <v>6.1964565</v>
      </c>
      <c r="F26" s="7">
        <v>0</v>
      </c>
      <c r="G26" s="7" t="s">
        <v>18</v>
      </c>
      <c r="H26" s="7">
        <v>3.06315805180921e-9</v>
      </c>
      <c r="I26" s="10">
        <v>1.23661878521575e-5</v>
      </c>
      <c r="J26" s="7" t="str">
        <f t="shared" si="0"/>
        <v>up</v>
      </c>
    </row>
    <row r="27" customFormat="1" spans="1:10">
      <c r="A27" s="7" t="s">
        <v>85</v>
      </c>
      <c r="B27" s="7" t="s">
        <v>86</v>
      </c>
      <c r="C27" s="7" t="s">
        <v>87</v>
      </c>
      <c r="D27" s="7" t="s">
        <v>14</v>
      </c>
      <c r="E27" s="7">
        <v>20.3825845</v>
      </c>
      <c r="F27" s="7">
        <v>0</v>
      </c>
      <c r="G27" s="7" t="s">
        <v>18</v>
      </c>
      <c r="H27" s="7">
        <v>3.42002640715226e-9</v>
      </c>
      <c r="I27" s="10">
        <v>1.33307912072992e-5</v>
      </c>
      <c r="J27" s="7" t="str">
        <f t="shared" si="0"/>
        <v>up</v>
      </c>
    </row>
    <row r="28" customFormat="1" spans="1:10">
      <c r="A28" s="7" t="s">
        <v>88</v>
      </c>
      <c r="B28" s="7" t="s">
        <v>89</v>
      </c>
      <c r="C28" s="7" t="s">
        <v>90</v>
      </c>
      <c r="D28" s="7" t="s">
        <v>14</v>
      </c>
      <c r="E28" s="7">
        <v>6.4554195</v>
      </c>
      <c r="F28" s="7">
        <v>0</v>
      </c>
      <c r="G28" s="7" t="s">
        <v>18</v>
      </c>
      <c r="H28" s="7">
        <v>4.79629970434328e-9</v>
      </c>
      <c r="I28" s="10">
        <v>1.80721375326519e-5</v>
      </c>
      <c r="J28" s="7" t="str">
        <f t="shared" si="0"/>
        <v>up</v>
      </c>
    </row>
    <row r="29" customFormat="1" spans="1:10">
      <c r="A29" s="7" t="s">
        <v>91</v>
      </c>
      <c r="B29" s="7" t="s">
        <v>92</v>
      </c>
      <c r="C29" s="7" t="s">
        <v>93</v>
      </c>
      <c r="D29" s="7" t="s">
        <v>14</v>
      </c>
      <c r="E29" s="7">
        <v>15.852313</v>
      </c>
      <c r="F29" s="7">
        <v>0.020386</v>
      </c>
      <c r="G29" s="7">
        <v>9.60289891554438</v>
      </c>
      <c r="H29" s="7">
        <v>5.2082283659008e-9</v>
      </c>
      <c r="I29" s="10">
        <v>1.87936522572465e-5</v>
      </c>
      <c r="J29" s="7" t="str">
        <f t="shared" si="0"/>
        <v>up</v>
      </c>
    </row>
    <row r="30" customFormat="1" spans="1:10">
      <c r="A30" s="7" t="s">
        <v>94</v>
      </c>
      <c r="B30" s="7" t="s">
        <v>95</v>
      </c>
      <c r="C30" s="7" t="s">
        <v>96</v>
      </c>
      <c r="D30" s="7" t="s">
        <v>14</v>
      </c>
      <c r="E30" s="7">
        <v>10.2774835</v>
      </c>
      <c r="F30" s="7">
        <v>0</v>
      </c>
      <c r="G30" s="7" t="s">
        <v>18</v>
      </c>
      <c r="H30" s="7">
        <v>5.32030708462542e-9</v>
      </c>
      <c r="I30" s="10">
        <v>1.87936522572465e-5</v>
      </c>
      <c r="J30" s="7" t="str">
        <f t="shared" si="0"/>
        <v>up</v>
      </c>
    </row>
    <row r="31" customFormat="1" spans="1:10">
      <c r="A31" s="7" t="s">
        <v>97</v>
      </c>
      <c r="B31" s="7" t="s">
        <v>98</v>
      </c>
      <c r="C31" s="7" t="s">
        <v>99</v>
      </c>
      <c r="D31" s="7" t="s">
        <v>14</v>
      </c>
      <c r="E31" s="7">
        <v>9.8498705</v>
      </c>
      <c r="F31" s="7">
        <v>0</v>
      </c>
      <c r="G31" s="7" t="s">
        <v>18</v>
      </c>
      <c r="H31" s="7">
        <v>5.99232389675706e-9</v>
      </c>
      <c r="I31" s="10">
        <v>2.02915475997799e-5</v>
      </c>
      <c r="J31" s="7" t="str">
        <f t="shared" si="0"/>
        <v>up</v>
      </c>
    </row>
    <row r="32" customFormat="1" spans="1:10">
      <c r="A32" s="7" t="s">
        <v>100</v>
      </c>
      <c r="B32" s="7" t="s">
        <v>101</v>
      </c>
      <c r="C32" s="7" t="s">
        <v>102</v>
      </c>
      <c r="D32" s="7" t="s">
        <v>14</v>
      </c>
      <c r="E32" s="7">
        <v>7.480071</v>
      </c>
      <c r="F32" s="7">
        <v>0</v>
      </c>
      <c r="G32" s="7" t="s">
        <v>18</v>
      </c>
      <c r="H32" s="7">
        <v>6.10336894135172e-9</v>
      </c>
      <c r="I32" s="10">
        <v>2.02915475997799e-5</v>
      </c>
      <c r="J32" s="7" t="str">
        <f t="shared" si="0"/>
        <v>up</v>
      </c>
    </row>
    <row r="33" customFormat="1" spans="1:10">
      <c r="A33" s="7" t="s">
        <v>103</v>
      </c>
      <c r="B33" s="7" t="s">
        <v>104</v>
      </c>
      <c r="C33" s="7" t="s">
        <v>105</v>
      </c>
      <c r="D33" s="7" t="s">
        <v>14</v>
      </c>
      <c r="E33" s="7">
        <v>8.314717</v>
      </c>
      <c r="F33" s="7">
        <v>0</v>
      </c>
      <c r="G33" s="7" t="s">
        <v>18</v>
      </c>
      <c r="H33" s="7">
        <v>7.37200833474461e-9</v>
      </c>
      <c r="I33" s="10">
        <v>2.38090593755103e-5</v>
      </c>
      <c r="J33" s="7" t="str">
        <f t="shared" si="0"/>
        <v>up</v>
      </c>
    </row>
    <row r="34" customFormat="1" spans="1:10">
      <c r="A34" s="7" t="s">
        <v>106</v>
      </c>
      <c r="B34" s="7" t="s">
        <v>107</v>
      </c>
      <c r="C34" s="7" t="s">
        <v>108</v>
      </c>
      <c r="D34" s="7" t="s">
        <v>14</v>
      </c>
      <c r="E34" s="7">
        <v>8.812694</v>
      </c>
      <c r="F34" s="7">
        <v>0</v>
      </c>
      <c r="G34" s="7" t="s">
        <v>18</v>
      </c>
      <c r="H34" s="7">
        <v>7.9199848675727e-9</v>
      </c>
      <c r="I34" s="10">
        <v>2.4868312485019e-5</v>
      </c>
      <c r="J34" s="7" t="str">
        <f t="shared" si="0"/>
        <v>up</v>
      </c>
    </row>
    <row r="35" customFormat="1" spans="1:10">
      <c r="A35" s="7" t="s">
        <v>109</v>
      </c>
      <c r="B35" s="7" t="s">
        <v>110</v>
      </c>
      <c r="C35" s="7" t="s">
        <v>111</v>
      </c>
      <c r="D35" s="7" t="s">
        <v>14</v>
      </c>
      <c r="E35" s="7">
        <v>4.381759</v>
      </c>
      <c r="F35" s="7">
        <v>0</v>
      </c>
      <c r="G35" s="7" t="s">
        <v>18</v>
      </c>
      <c r="H35" s="7">
        <v>8.71642643571165e-9</v>
      </c>
      <c r="I35" s="10">
        <v>2.59910634633667e-5</v>
      </c>
      <c r="J35" s="7" t="str">
        <f t="shared" si="0"/>
        <v>up</v>
      </c>
    </row>
    <row r="36" customFormat="1" spans="1:10">
      <c r="A36" s="7" t="s">
        <v>112</v>
      </c>
      <c r="B36" s="7" t="s">
        <v>113</v>
      </c>
      <c r="C36" s="7" t="s">
        <v>114</v>
      </c>
      <c r="D36" s="7" t="s">
        <v>14</v>
      </c>
      <c r="E36" s="7">
        <v>5.36617</v>
      </c>
      <c r="F36" s="7">
        <v>0</v>
      </c>
      <c r="G36" s="7" t="s">
        <v>18</v>
      </c>
      <c r="H36" s="7">
        <v>8.73741937762465e-9</v>
      </c>
      <c r="I36" s="10">
        <v>2.59910634633667e-5</v>
      </c>
      <c r="J36" s="7" t="str">
        <f t="shared" si="0"/>
        <v>up</v>
      </c>
    </row>
    <row r="37" customFormat="1" spans="1:10">
      <c r="A37" s="7" t="s">
        <v>115</v>
      </c>
      <c r="B37" s="7" t="s">
        <v>116</v>
      </c>
      <c r="C37" s="7" t="s">
        <v>117</v>
      </c>
      <c r="D37" s="7" t="s">
        <v>14</v>
      </c>
      <c r="E37" s="7">
        <v>5.791631</v>
      </c>
      <c r="F37" s="7">
        <v>0</v>
      </c>
      <c r="G37" s="7" t="s">
        <v>18</v>
      </c>
      <c r="H37" s="7">
        <v>9.00665274995836e-9</v>
      </c>
      <c r="I37" s="10">
        <v>2.6104974706405e-5</v>
      </c>
      <c r="J37" s="7" t="str">
        <f t="shared" si="0"/>
        <v>up</v>
      </c>
    </row>
    <row r="38" customFormat="1" spans="1:10">
      <c r="A38" s="7" t="s">
        <v>118</v>
      </c>
      <c r="B38" s="7" t="s">
        <v>119</v>
      </c>
      <c r="C38" s="7" t="s">
        <v>120</v>
      </c>
      <c r="D38" s="7" t="s">
        <v>14</v>
      </c>
      <c r="E38" s="7">
        <v>3.938747</v>
      </c>
      <c r="F38" s="7">
        <v>0</v>
      </c>
      <c r="G38" s="7" t="s">
        <v>18</v>
      </c>
      <c r="H38" s="7">
        <v>9.98879417121938e-9</v>
      </c>
      <c r="I38" s="10">
        <v>2.82278328881574e-5</v>
      </c>
      <c r="J38" s="7" t="str">
        <f t="shared" si="0"/>
        <v>up</v>
      </c>
    </row>
    <row r="39" customFormat="1" spans="1:10">
      <c r="A39" s="7" t="s">
        <v>121</v>
      </c>
      <c r="B39" s="7" t="s">
        <v>122</v>
      </c>
      <c r="C39" s="7" t="s">
        <v>123</v>
      </c>
      <c r="D39" s="7" t="s">
        <v>14</v>
      </c>
      <c r="E39" s="7">
        <v>6.042717</v>
      </c>
      <c r="F39" s="7">
        <v>0</v>
      </c>
      <c r="G39" s="7" t="s">
        <v>18</v>
      </c>
      <c r="H39" s="7">
        <v>1.09095599736039e-8</v>
      </c>
      <c r="I39" s="10">
        <v>2.96704160487661e-5</v>
      </c>
      <c r="J39" s="7" t="str">
        <f t="shared" si="0"/>
        <v>up</v>
      </c>
    </row>
    <row r="40" customFormat="1" spans="1:10">
      <c r="A40" s="7" t="s">
        <v>124</v>
      </c>
      <c r="B40" s="7" t="s">
        <v>125</v>
      </c>
      <c r="C40" s="7" t="s">
        <v>126</v>
      </c>
      <c r="D40" s="7" t="s">
        <v>14</v>
      </c>
      <c r="E40" s="7">
        <v>3.994488</v>
      </c>
      <c r="F40" s="7">
        <v>0</v>
      </c>
      <c r="G40" s="7" t="s">
        <v>18</v>
      </c>
      <c r="H40" s="7">
        <v>1.14952280052537e-8</v>
      </c>
      <c r="I40" s="10">
        <v>2.96704160487661e-5</v>
      </c>
      <c r="J40" s="7" t="str">
        <f t="shared" si="0"/>
        <v>up</v>
      </c>
    </row>
    <row r="41" customFormat="1" spans="1:10">
      <c r="A41" s="7" t="s">
        <v>127</v>
      </c>
      <c r="B41" s="7" t="s">
        <v>128</v>
      </c>
      <c r="C41" s="7" t="s">
        <v>129</v>
      </c>
      <c r="D41" s="7" t="s">
        <v>14</v>
      </c>
      <c r="E41" s="7">
        <v>18.4142865</v>
      </c>
      <c r="F41" s="7">
        <v>0</v>
      </c>
      <c r="G41" s="7" t="s">
        <v>18</v>
      </c>
      <c r="H41" s="7">
        <v>1.15079678318106e-8</v>
      </c>
      <c r="I41" s="10">
        <v>2.96704160487661e-5</v>
      </c>
      <c r="J41" s="7" t="str">
        <f t="shared" si="0"/>
        <v>up</v>
      </c>
    </row>
    <row r="42" customFormat="1" spans="1:10">
      <c r="A42" s="7" t="s">
        <v>130</v>
      </c>
      <c r="B42" s="7" t="s">
        <v>101</v>
      </c>
      <c r="C42" s="7" t="s">
        <v>102</v>
      </c>
      <c r="D42" s="7" t="s">
        <v>14</v>
      </c>
      <c r="E42" s="7">
        <v>0</v>
      </c>
      <c r="F42" s="7">
        <v>6.4745935</v>
      </c>
      <c r="G42" s="7" t="e">
        <f>-Inf</f>
        <v>#NAME?</v>
      </c>
      <c r="H42" s="8">
        <v>1.15491985539881e-8</v>
      </c>
      <c r="I42" s="9">
        <v>2.96704160487661e-5</v>
      </c>
      <c r="J42" s="7" t="str">
        <f t="shared" si="0"/>
        <v>down</v>
      </c>
    </row>
    <row r="43" customFormat="1" spans="1:10">
      <c r="A43" s="7" t="s">
        <v>131</v>
      </c>
      <c r="B43" s="7" t="s">
        <v>132</v>
      </c>
      <c r="C43" s="7" t="s">
        <v>133</v>
      </c>
      <c r="D43" s="7" t="s">
        <v>14</v>
      </c>
      <c r="E43" s="7">
        <v>0</v>
      </c>
      <c r="F43" s="7">
        <v>5.381338</v>
      </c>
      <c r="G43" s="7" t="e">
        <f>-Inf</f>
        <v>#NAME?</v>
      </c>
      <c r="H43" s="8">
        <v>1.2085177098888e-8</v>
      </c>
      <c r="I43" s="9">
        <v>3.03574277534245e-5</v>
      </c>
      <c r="J43" s="7" t="str">
        <f t="shared" si="0"/>
        <v>down</v>
      </c>
    </row>
    <row r="44" customFormat="1" spans="1:10">
      <c r="A44" s="7" t="s">
        <v>134</v>
      </c>
      <c r="B44" s="7" t="s">
        <v>135</v>
      </c>
      <c r="C44" s="7" t="s">
        <v>136</v>
      </c>
      <c r="D44" s="7" t="s">
        <v>14</v>
      </c>
      <c r="E44" s="7">
        <v>12.8674645</v>
      </c>
      <c r="F44" s="7">
        <v>0</v>
      </c>
      <c r="G44" s="7" t="s">
        <v>18</v>
      </c>
      <c r="H44" s="7">
        <v>1.29948863259682e-8</v>
      </c>
      <c r="I44" s="10">
        <v>3.18776186404822e-5</v>
      </c>
      <c r="J44" s="7" t="str">
        <f t="shared" si="0"/>
        <v>up</v>
      </c>
    </row>
    <row r="45" customFormat="1" spans="1:10">
      <c r="A45" s="7" t="s">
        <v>137</v>
      </c>
      <c r="B45" s="7" t="s">
        <v>138</v>
      </c>
      <c r="C45" s="7" t="s">
        <v>139</v>
      </c>
      <c r="D45" s="7" t="s">
        <v>14</v>
      </c>
      <c r="E45" s="7">
        <v>6.8977105</v>
      </c>
      <c r="F45" s="7">
        <v>0</v>
      </c>
      <c r="G45" s="7" t="s">
        <v>18</v>
      </c>
      <c r="H45" s="7">
        <v>1.3254375308327e-8</v>
      </c>
      <c r="I45" s="10">
        <v>3.18776186404822e-5</v>
      </c>
      <c r="J45" s="7" t="str">
        <f t="shared" si="0"/>
        <v>up</v>
      </c>
    </row>
    <row r="46" customFormat="1" spans="1:10">
      <c r="A46" s="7" t="s">
        <v>140</v>
      </c>
      <c r="B46" s="7" t="s">
        <v>141</v>
      </c>
      <c r="C46" s="7" t="s">
        <v>142</v>
      </c>
      <c r="D46" s="7" t="s">
        <v>14</v>
      </c>
      <c r="E46" s="7">
        <v>3.1873885</v>
      </c>
      <c r="F46" s="7">
        <v>0</v>
      </c>
      <c r="G46" s="7" t="s">
        <v>18</v>
      </c>
      <c r="H46" s="7">
        <v>1.68441387053172e-8</v>
      </c>
      <c r="I46" s="10">
        <v>3.96672448119093e-5</v>
      </c>
      <c r="J46" s="7" t="str">
        <f t="shared" si="0"/>
        <v>up</v>
      </c>
    </row>
    <row r="47" customFormat="1" spans="1:10">
      <c r="A47" s="7" t="s">
        <v>143</v>
      </c>
      <c r="B47" s="7" t="s">
        <v>144</v>
      </c>
      <c r="C47" s="7" t="s">
        <v>145</v>
      </c>
      <c r="D47" s="7" t="s">
        <v>14</v>
      </c>
      <c r="E47" s="7">
        <v>3.7754905</v>
      </c>
      <c r="F47" s="7">
        <v>0</v>
      </c>
      <c r="G47" s="7" t="s">
        <v>18</v>
      </c>
      <c r="H47" s="7">
        <v>1.75218537312563e-8</v>
      </c>
      <c r="I47" s="10">
        <v>4.04211286137499e-5</v>
      </c>
      <c r="J47" s="7" t="str">
        <f t="shared" si="0"/>
        <v>up</v>
      </c>
    </row>
    <row r="48" customFormat="1" spans="1:10">
      <c r="A48" s="7" t="s">
        <v>146</v>
      </c>
      <c r="B48" s="7" t="s">
        <v>147</v>
      </c>
      <c r="C48" s="7" t="s">
        <v>148</v>
      </c>
      <c r="D48" s="7" t="s">
        <v>14</v>
      </c>
      <c r="E48" s="7">
        <v>0</v>
      </c>
      <c r="F48" s="7">
        <v>8.478904</v>
      </c>
      <c r="G48" s="7" t="e">
        <f>-Inf</f>
        <v>#NAME?</v>
      </c>
      <c r="H48" s="8">
        <v>2.01690529900017e-8</v>
      </c>
      <c r="I48" s="9">
        <v>4.55973882376762e-5</v>
      </c>
      <c r="J48" s="7" t="str">
        <f t="shared" si="0"/>
        <v>down</v>
      </c>
    </row>
    <row r="49" customFormat="1" spans="1:10">
      <c r="A49" s="7" t="s">
        <v>149</v>
      </c>
      <c r="B49" s="7" t="s">
        <v>150</v>
      </c>
      <c r="C49" s="7" t="s">
        <v>151</v>
      </c>
      <c r="D49" s="7" t="s">
        <v>14</v>
      </c>
      <c r="E49" s="7">
        <v>4.73566</v>
      </c>
      <c r="F49" s="7">
        <v>0</v>
      </c>
      <c r="G49" s="7" t="s">
        <v>18</v>
      </c>
      <c r="H49" s="7">
        <v>2.18810367966207e-8</v>
      </c>
      <c r="I49" s="10">
        <v>4.84978164199296e-5</v>
      </c>
      <c r="J49" s="7" t="str">
        <f t="shared" si="0"/>
        <v>up</v>
      </c>
    </row>
    <row r="50" customFormat="1" spans="1:10">
      <c r="A50" s="7" t="s">
        <v>152</v>
      </c>
      <c r="B50" s="7" t="s">
        <v>153</v>
      </c>
      <c r="C50" s="7" t="s">
        <v>154</v>
      </c>
      <c r="D50" s="7" t="s">
        <v>14</v>
      </c>
      <c r="E50" s="7">
        <v>4.7791625</v>
      </c>
      <c r="F50" s="7">
        <v>0</v>
      </c>
      <c r="G50" s="7" t="s">
        <v>18</v>
      </c>
      <c r="H50" s="7">
        <v>2.30381707810775e-8</v>
      </c>
      <c r="I50" s="10">
        <v>4.98078239414053e-5</v>
      </c>
      <c r="J50" s="7" t="str">
        <f t="shared" si="0"/>
        <v>up</v>
      </c>
    </row>
    <row r="51" customFormat="1" spans="1:10">
      <c r="A51" s="7" t="s">
        <v>155</v>
      </c>
      <c r="B51" s="7" t="s">
        <v>156</v>
      </c>
      <c r="C51" s="7" t="s">
        <v>157</v>
      </c>
      <c r="D51" s="7" t="s">
        <v>14</v>
      </c>
      <c r="E51" s="7">
        <v>5.0183095</v>
      </c>
      <c r="F51" s="7">
        <v>0</v>
      </c>
      <c r="G51" s="7" t="s">
        <v>18</v>
      </c>
      <c r="H51" s="7">
        <v>2.76362296910635e-8</v>
      </c>
      <c r="I51" s="10">
        <v>5.71229503212713e-5</v>
      </c>
      <c r="J51" s="7" t="str">
        <f t="shared" si="0"/>
        <v>up</v>
      </c>
    </row>
    <row r="52" customFormat="1" spans="1:10">
      <c r="A52" s="7" t="s">
        <v>158</v>
      </c>
      <c r="B52" s="7" t="s">
        <v>159</v>
      </c>
      <c r="C52" s="7" t="s">
        <v>160</v>
      </c>
      <c r="D52" s="7" t="s">
        <v>14</v>
      </c>
      <c r="E52" s="7">
        <v>3.08133</v>
      </c>
      <c r="F52" s="7">
        <v>0</v>
      </c>
      <c r="G52" s="7" t="s">
        <v>18</v>
      </c>
      <c r="H52" s="7">
        <v>2.78167284510187e-8</v>
      </c>
      <c r="I52" s="10">
        <v>5.71229503212713e-5</v>
      </c>
      <c r="J52" s="7" t="str">
        <f t="shared" si="0"/>
        <v>up</v>
      </c>
    </row>
    <row r="53" customFormat="1" spans="1:10">
      <c r="A53" s="7" t="s">
        <v>161</v>
      </c>
      <c r="B53" s="7" t="s">
        <v>162</v>
      </c>
      <c r="C53" s="7" t="s">
        <v>163</v>
      </c>
      <c r="D53" s="7" t="s">
        <v>14</v>
      </c>
      <c r="E53" s="7">
        <v>0</v>
      </c>
      <c r="F53" s="7">
        <v>2.894353</v>
      </c>
      <c r="G53" s="7" t="e">
        <f>-Inf</f>
        <v>#NAME?</v>
      </c>
      <c r="H53" s="8">
        <v>2.82992021974132e-8</v>
      </c>
      <c r="I53" s="9">
        <v>5.71229503212713e-5</v>
      </c>
      <c r="J53" s="7" t="str">
        <f t="shared" si="0"/>
        <v>down</v>
      </c>
    </row>
    <row r="54" customFormat="1" spans="1:10">
      <c r="A54" s="7" t="s">
        <v>164</v>
      </c>
      <c r="B54" s="7" t="s">
        <v>165</v>
      </c>
      <c r="C54" s="7" t="s">
        <v>166</v>
      </c>
      <c r="D54" s="7" t="s">
        <v>14</v>
      </c>
      <c r="E54" s="7">
        <v>2.117048</v>
      </c>
      <c r="F54" s="7">
        <v>0</v>
      </c>
      <c r="G54" s="7" t="s">
        <v>18</v>
      </c>
      <c r="H54" s="7">
        <v>3.04974243887857e-8</v>
      </c>
      <c r="I54" s="10">
        <v>6.04801378606939e-5</v>
      </c>
      <c r="J54" s="7" t="str">
        <f t="shared" si="0"/>
        <v>up</v>
      </c>
    </row>
    <row r="55" customFormat="1" spans="1:10">
      <c r="A55" s="7" t="s">
        <v>167</v>
      </c>
      <c r="B55" s="7" t="s">
        <v>168</v>
      </c>
      <c r="C55" s="7" t="s">
        <v>169</v>
      </c>
      <c r="D55" s="7" t="s">
        <v>14</v>
      </c>
      <c r="E55" s="7">
        <v>3.4329655</v>
      </c>
      <c r="F55" s="7">
        <v>0</v>
      </c>
      <c r="G55" s="7" t="s">
        <v>18</v>
      </c>
      <c r="H55" s="7">
        <v>3.32967383329435e-8</v>
      </c>
      <c r="I55" s="10">
        <v>6.48930466841252e-5</v>
      </c>
      <c r="J55" s="7" t="str">
        <f t="shared" si="0"/>
        <v>up</v>
      </c>
    </row>
    <row r="56" customFormat="1" spans="1:10">
      <c r="A56" s="7" t="s">
        <v>170</v>
      </c>
      <c r="B56" s="7" t="s">
        <v>171</v>
      </c>
      <c r="C56" s="7" t="s">
        <v>172</v>
      </c>
      <c r="D56" s="7" t="s">
        <v>14</v>
      </c>
      <c r="E56" s="7">
        <v>11.4474095</v>
      </c>
      <c r="F56" s="7">
        <v>0</v>
      </c>
      <c r="G56" s="7" t="s">
        <v>18</v>
      </c>
      <c r="H56" s="7">
        <v>3.44781620860527e-8</v>
      </c>
      <c r="I56" s="10">
        <v>6.57575843306966e-5</v>
      </c>
      <c r="J56" s="7" t="str">
        <f t="shared" si="0"/>
        <v>up</v>
      </c>
    </row>
    <row r="57" customFormat="1" spans="1:10">
      <c r="A57" s="7" t="s">
        <v>173</v>
      </c>
      <c r="B57" s="7" t="s">
        <v>174</v>
      </c>
      <c r="C57" s="7" t="s">
        <v>175</v>
      </c>
      <c r="D57" s="7" t="s">
        <v>14</v>
      </c>
      <c r="E57" s="7">
        <v>4.7975665</v>
      </c>
      <c r="F57" s="7">
        <v>0</v>
      </c>
      <c r="G57" s="7" t="s">
        <v>18</v>
      </c>
      <c r="H57" s="7">
        <v>3.55163415732285e-8</v>
      </c>
      <c r="I57" s="10">
        <v>6.57575843306966e-5</v>
      </c>
      <c r="J57" s="7" t="str">
        <f t="shared" si="0"/>
        <v>up</v>
      </c>
    </row>
    <row r="58" customFormat="1" spans="1:10">
      <c r="A58" s="7" t="s">
        <v>176</v>
      </c>
      <c r="B58" s="7" t="s">
        <v>156</v>
      </c>
      <c r="C58" s="7" t="s">
        <v>157</v>
      </c>
      <c r="D58" s="7" t="s">
        <v>14</v>
      </c>
      <c r="E58" s="7">
        <v>3.219315</v>
      </c>
      <c r="F58" s="7">
        <v>0</v>
      </c>
      <c r="G58" s="7" t="s">
        <v>18</v>
      </c>
      <c r="H58" s="7">
        <v>3.60672537421326e-8</v>
      </c>
      <c r="I58" s="10">
        <v>6.57575843306966e-5</v>
      </c>
      <c r="J58" s="7" t="str">
        <f t="shared" si="0"/>
        <v>up</v>
      </c>
    </row>
    <row r="59" customFormat="1" spans="1:10">
      <c r="A59" s="7" t="s">
        <v>177</v>
      </c>
      <c r="B59" s="7" t="s">
        <v>178</v>
      </c>
      <c r="C59" s="7" t="s">
        <v>179</v>
      </c>
      <c r="D59" s="7" t="s">
        <v>14</v>
      </c>
      <c r="E59" s="7">
        <v>8.6729335</v>
      </c>
      <c r="F59" s="7">
        <v>0</v>
      </c>
      <c r="G59" s="7" t="s">
        <v>18</v>
      </c>
      <c r="H59" s="7">
        <v>3.73114833840563e-8</v>
      </c>
      <c r="I59" s="10">
        <v>6.69462771232849e-5</v>
      </c>
      <c r="J59" s="7" t="str">
        <f t="shared" si="0"/>
        <v>up</v>
      </c>
    </row>
    <row r="60" customFormat="1" spans="1:10">
      <c r="A60" s="7" t="s">
        <v>180</v>
      </c>
      <c r="B60" s="7" t="s">
        <v>181</v>
      </c>
      <c r="C60" s="7" t="s">
        <v>182</v>
      </c>
      <c r="D60" s="7" t="s">
        <v>14</v>
      </c>
      <c r="E60" s="7">
        <v>0</v>
      </c>
      <c r="F60" s="7">
        <v>10.883262</v>
      </c>
      <c r="G60" s="7" t="e">
        <f>-Inf</f>
        <v>#NAME?</v>
      </c>
      <c r="H60" s="8">
        <v>4.3004737407579e-8</v>
      </c>
      <c r="I60" s="9">
        <v>7.52426118663281e-5</v>
      </c>
      <c r="J60" s="7" t="str">
        <f t="shared" si="0"/>
        <v>down</v>
      </c>
    </row>
    <row r="61" customFormat="1" spans="1:10">
      <c r="A61" s="7" t="s">
        <v>183</v>
      </c>
      <c r="B61" s="7" t="s">
        <v>184</v>
      </c>
      <c r="C61" s="7" t="s">
        <v>185</v>
      </c>
      <c r="D61" s="7" t="s">
        <v>14</v>
      </c>
      <c r="E61" s="7">
        <v>2.0831815</v>
      </c>
      <c r="F61" s="7">
        <v>0</v>
      </c>
      <c r="G61" s="7" t="s">
        <v>18</v>
      </c>
      <c r="H61" s="7">
        <v>4.52753221219617e-8</v>
      </c>
      <c r="I61" s="10">
        <v>7.7542907000338e-5</v>
      </c>
      <c r="J61" s="7" t="str">
        <f t="shared" si="0"/>
        <v>up</v>
      </c>
    </row>
    <row r="62" customFormat="1" spans="1:10">
      <c r="A62" s="7" t="s">
        <v>186</v>
      </c>
      <c r="B62" s="7" t="s">
        <v>187</v>
      </c>
      <c r="C62" s="7" t="s">
        <v>188</v>
      </c>
      <c r="D62" s="7" t="s">
        <v>14</v>
      </c>
      <c r="E62" s="7">
        <v>0</v>
      </c>
      <c r="F62" s="7">
        <v>16.067754</v>
      </c>
      <c r="G62" s="7" t="e">
        <f>-Inf</f>
        <v>#NAME?</v>
      </c>
      <c r="H62" s="8">
        <v>4.72873131446911e-8</v>
      </c>
      <c r="I62" s="9">
        <v>7.97800493022328e-5</v>
      </c>
      <c r="J62" s="7" t="str">
        <f t="shared" si="0"/>
        <v>down</v>
      </c>
    </row>
    <row r="63" customFormat="1" spans="1:10">
      <c r="A63" s="7" t="s">
        <v>189</v>
      </c>
      <c r="B63" s="7" t="s">
        <v>190</v>
      </c>
      <c r="C63" s="7" t="s">
        <v>191</v>
      </c>
      <c r="D63" s="7" t="s">
        <v>14</v>
      </c>
      <c r="E63" s="7">
        <v>7.6794005</v>
      </c>
      <c r="F63" s="7">
        <v>0</v>
      </c>
      <c r="G63" s="7" t="s">
        <v>18</v>
      </c>
      <c r="H63" s="7">
        <v>5.04839757324e-8</v>
      </c>
      <c r="I63" s="10">
        <v>8.3920700718221e-5</v>
      </c>
      <c r="J63" s="7" t="str">
        <f t="shared" si="0"/>
        <v>up</v>
      </c>
    </row>
    <row r="64" customFormat="1" spans="1:10">
      <c r="A64" s="7" t="s">
        <v>192</v>
      </c>
      <c r="B64" s="7" t="s">
        <v>193</v>
      </c>
      <c r="C64" s="7" t="s">
        <v>194</v>
      </c>
      <c r="D64" s="7" t="s">
        <v>14</v>
      </c>
      <c r="E64" s="7">
        <v>31.5150315</v>
      </c>
      <c r="F64" s="7">
        <v>0.2369005</v>
      </c>
      <c r="G64" s="7">
        <v>7.05561505099435</v>
      </c>
      <c r="H64" s="7">
        <v>5.15957836572887e-8</v>
      </c>
      <c r="I64" s="10">
        <v>8.45258578703276e-5</v>
      </c>
      <c r="J64" s="7" t="str">
        <f t="shared" si="0"/>
        <v>up</v>
      </c>
    </row>
    <row r="65" customFormat="1" spans="1:10">
      <c r="A65" s="7" t="s">
        <v>195</v>
      </c>
      <c r="B65" s="7" t="s">
        <v>196</v>
      </c>
      <c r="C65" s="7" t="s">
        <v>197</v>
      </c>
      <c r="D65" s="7" t="s">
        <v>14</v>
      </c>
      <c r="E65" s="7">
        <v>11.697804</v>
      </c>
      <c r="F65" s="7">
        <v>0.0158975</v>
      </c>
      <c r="G65" s="7">
        <v>9.52322209746253</v>
      </c>
      <c r="H65" s="7">
        <v>6.52096513756849e-8</v>
      </c>
      <c r="I65" s="10">
        <v>0.000103190328837217</v>
      </c>
      <c r="J65" s="7" t="str">
        <f t="shared" si="0"/>
        <v>up</v>
      </c>
    </row>
    <row r="66" customFormat="1" spans="1:10">
      <c r="A66" s="7" t="s">
        <v>198</v>
      </c>
      <c r="B66" s="7" t="s">
        <v>199</v>
      </c>
      <c r="C66" s="7" t="s">
        <v>200</v>
      </c>
      <c r="D66" s="7" t="s">
        <v>14</v>
      </c>
      <c r="E66" s="7">
        <v>3.9634975</v>
      </c>
      <c r="F66" s="7">
        <v>0</v>
      </c>
      <c r="G66" s="7" t="s">
        <v>18</v>
      </c>
      <c r="H66" s="7">
        <v>6.62816143053371e-8</v>
      </c>
      <c r="I66" s="10">
        <v>0.000103190328837217</v>
      </c>
      <c r="J66" s="7" t="str">
        <f t="shared" si="0"/>
        <v>up</v>
      </c>
    </row>
    <row r="67" customFormat="1" spans="1:10">
      <c r="A67" s="7" t="s">
        <v>201</v>
      </c>
      <c r="B67" s="7" t="s">
        <v>202</v>
      </c>
      <c r="C67" s="7" t="s">
        <v>203</v>
      </c>
      <c r="D67" s="7" t="s">
        <v>14</v>
      </c>
      <c r="E67" s="7">
        <v>5.7489065</v>
      </c>
      <c r="F67" s="7">
        <v>0</v>
      </c>
      <c r="G67" s="7" t="s">
        <v>18</v>
      </c>
      <c r="H67" s="7">
        <v>6.6943220483428e-8</v>
      </c>
      <c r="I67" s="10">
        <v>0.000103190328837217</v>
      </c>
      <c r="J67" s="7" t="str">
        <f t="shared" ref="J67:J130" si="1">IF(E67-F67&gt;0,"up","down")</f>
        <v>up</v>
      </c>
    </row>
    <row r="68" customFormat="1" spans="1:10">
      <c r="A68" s="7" t="s">
        <v>204</v>
      </c>
      <c r="B68" s="7" t="s">
        <v>205</v>
      </c>
      <c r="C68" s="7" t="s">
        <v>206</v>
      </c>
      <c r="D68" s="7" t="s">
        <v>14</v>
      </c>
      <c r="E68" s="7">
        <v>0</v>
      </c>
      <c r="F68" s="7">
        <v>6.799016</v>
      </c>
      <c r="G68" s="7" t="e">
        <f>-Inf</f>
        <v>#NAME?</v>
      </c>
      <c r="H68" s="8">
        <v>6.75532505348119e-8</v>
      </c>
      <c r="I68" s="9">
        <v>0.000103190328837217</v>
      </c>
      <c r="J68" s="7" t="str">
        <f t="shared" si="1"/>
        <v>down</v>
      </c>
    </row>
    <row r="69" customFormat="1" spans="1:10">
      <c r="A69" s="7" t="s">
        <v>207</v>
      </c>
      <c r="B69" s="7" t="s">
        <v>168</v>
      </c>
      <c r="C69" s="7" t="s">
        <v>169</v>
      </c>
      <c r="D69" s="7" t="s">
        <v>14</v>
      </c>
      <c r="E69" s="7">
        <v>3.220878</v>
      </c>
      <c r="F69" s="7">
        <v>0</v>
      </c>
      <c r="G69" s="7" t="s">
        <v>18</v>
      </c>
      <c r="H69" s="7">
        <v>8.07615600348313e-8</v>
      </c>
      <c r="I69" s="10">
        <v>0.00011856006783399</v>
      </c>
      <c r="J69" s="7" t="str">
        <f t="shared" si="1"/>
        <v>up</v>
      </c>
    </row>
    <row r="70" customFormat="1" spans="1:10">
      <c r="A70" s="7" t="s">
        <v>208</v>
      </c>
      <c r="B70" s="7" t="s">
        <v>209</v>
      </c>
      <c r="C70" s="7" t="s">
        <v>210</v>
      </c>
      <c r="D70" s="7" t="s">
        <v>14</v>
      </c>
      <c r="E70" s="7">
        <v>0</v>
      </c>
      <c r="F70" s="7">
        <v>6.7863965</v>
      </c>
      <c r="G70" s="7" t="e">
        <f>-Inf</f>
        <v>#NAME?</v>
      </c>
      <c r="H70" s="8">
        <v>8.35286645742471e-8</v>
      </c>
      <c r="I70" s="9">
        <v>0.000121050169053125</v>
      </c>
      <c r="J70" s="7" t="str">
        <f t="shared" si="1"/>
        <v>down</v>
      </c>
    </row>
    <row r="71" customFormat="1" spans="1:10">
      <c r="A71" s="7" t="s">
        <v>211</v>
      </c>
      <c r="B71" s="7" t="s">
        <v>212</v>
      </c>
      <c r="C71" s="7" t="s">
        <v>213</v>
      </c>
      <c r="D71" s="7" t="s">
        <v>14</v>
      </c>
      <c r="E71" s="7">
        <v>0</v>
      </c>
      <c r="F71" s="7">
        <v>3.896764</v>
      </c>
      <c r="G71" s="7" t="e">
        <f>-Inf</f>
        <v>#NAME?</v>
      </c>
      <c r="H71" s="8">
        <v>9.72738138220582e-8</v>
      </c>
      <c r="I71" s="9">
        <v>0.000137445467085223</v>
      </c>
      <c r="J71" s="7" t="str">
        <f t="shared" si="1"/>
        <v>down</v>
      </c>
    </row>
    <row r="72" customFormat="1" spans="1:10">
      <c r="A72" s="7" t="s">
        <v>214</v>
      </c>
      <c r="B72" s="7" t="s">
        <v>215</v>
      </c>
      <c r="C72" s="7" t="s">
        <v>216</v>
      </c>
      <c r="D72" s="7" t="s">
        <v>14</v>
      </c>
      <c r="E72" s="7">
        <v>6.3637205</v>
      </c>
      <c r="F72" s="7">
        <v>0</v>
      </c>
      <c r="G72" s="7" t="s">
        <v>18</v>
      </c>
      <c r="H72" s="7">
        <v>1.0322082216425e-7</v>
      </c>
      <c r="I72" s="10">
        <v>0.000142073610474501</v>
      </c>
      <c r="J72" s="7" t="str">
        <f t="shared" si="1"/>
        <v>up</v>
      </c>
    </row>
    <row r="73" customFormat="1" spans="1:10">
      <c r="A73" s="7" t="s">
        <v>217</v>
      </c>
      <c r="B73" s="7" t="s">
        <v>218</v>
      </c>
      <c r="C73" s="7" t="s">
        <v>219</v>
      </c>
      <c r="D73" s="7" t="s">
        <v>14</v>
      </c>
      <c r="E73" s="7">
        <v>2.396261</v>
      </c>
      <c r="F73" s="7">
        <v>0</v>
      </c>
      <c r="G73" s="7" t="s">
        <v>18</v>
      </c>
      <c r="H73" s="7">
        <v>1.04319871807565e-7</v>
      </c>
      <c r="I73" s="10">
        <v>0.000142073610474501</v>
      </c>
      <c r="J73" s="7" t="str">
        <f t="shared" si="1"/>
        <v>up</v>
      </c>
    </row>
    <row r="74" customFormat="1" spans="1:10">
      <c r="A74" s="7" t="s">
        <v>220</v>
      </c>
      <c r="B74" s="7" t="s">
        <v>205</v>
      </c>
      <c r="C74" s="7" t="s">
        <v>206</v>
      </c>
      <c r="D74" s="7" t="s">
        <v>14</v>
      </c>
      <c r="E74" s="7">
        <v>7.8549265</v>
      </c>
      <c r="F74" s="7">
        <v>0</v>
      </c>
      <c r="G74" s="7" t="s">
        <v>18</v>
      </c>
      <c r="H74" s="7">
        <v>1.08918344828195e-7</v>
      </c>
      <c r="I74" s="10">
        <v>0.000146570379317732</v>
      </c>
      <c r="J74" s="7" t="str">
        <f t="shared" si="1"/>
        <v>up</v>
      </c>
    </row>
    <row r="75" customFormat="1" spans="1:10">
      <c r="A75" s="7" t="s">
        <v>221</v>
      </c>
      <c r="B75" s="7" t="s">
        <v>222</v>
      </c>
      <c r="C75" s="7" t="s">
        <v>223</v>
      </c>
      <c r="D75" s="7" t="s">
        <v>14</v>
      </c>
      <c r="E75" s="7">
        <v>3.120562</v>
      </c>
      <c r="F75" s="7">
        <v>0</v>
      </c>
      <c r="G75" s="7" t="s">
        <v>18</v>
      </c>
      <c r="H75" s="7">
        <v>1.16478376250364e-7</v>
      </c>
      <c r="I75" s="10">
        <v>0.000154899796406925</v>
      </c>
      <c r="J75" s="7" t="str">
        <f t="shared" si="1"/>
        <v>up</v>
      </c>
    </row>
    <row r="76" customFormat="1" spans="1:10">
      <c r="A76" s="7" t="s">
        <v>224</v>
      </c>
      <c r="B76" s="7" t="s">
        <v>225</v>
      </c>
      <c r="C76" s="7" t="s">
        <v>226</v>
      </c>
      <c r="D76" s="7" t="s">
        <v>14</v>
      </c>
      <c r="E76" s="7">
        <v>2.779427</v>
      </c>
      <c r="F76" s="7">
        <v>0</v>
      </c>
      <c r="G76" s="7" t="s">
        <v>18</v>
      </c>
      <c r="H76" s="7">
        <v>1.23911508162845e-7</v>
      </c>
      <c r="I76" s="10">
        <v>0.000162868709996647</v>
      </c>
      <c r="J76" s="7" t="str">
        <f t="shared" si="1"/>
        <v>up</v>
      </c>
    </row>
    <row r="77" customFormat="1" spans="1:10">
      <c r="A77" s="7" t="s">
        <v>227</v>
      </c>
      <c r="B77" s="7" t="s">
        <v>228</v>
      </c>
      <c r="C77" s="7" t="s">
        <v>229</v>
      </c>
      <c r="D77" s="7" t="s">
        <v>14</v>
      </c>
      <c r="E77" s="7">
        <v>5.6737515</v>
      </c>
      <c r="F77" s="7">
        <v>0.0031535</v>
      </c>
      <c r="G77" s="7">
        <v>10.8131333160292</v>
      </c>
      <c r="H77" s="7">
        <v>1.2692429925677e-7</v>
      </c>
      <c r="I77" s="10">
        <v>0.000163037147038485</v>
      </c>
      <c r="J77" s="7" t="str">
        <f t="shared" si="1"/>
        <v>up</v>
      </c>
    </row>
    <row r="78" customFormat="1" spans="1:10">
      <c r="A78" s="7" t="s">
        <v>230</v>
      </c>
      <c r="B78" s="7" t="s">
        <v>231</v>
      </c>
      <c r="C78" s="7" t="s">
        <v>232</v>
      </c>
      <c r="D78" s="7" t="s">
        <v>14</v>
      </c>
      <c r="E78" s="7">
        <v>0</v>
      </c>
      <c r="F78" s="7">
        <v>3.6116985</v>
      </c>
      <c r="G78" s="7" t="e">
        <f>-Inf</f>
        <v>#NAME?</v>
      </c>
      <c r="H78" s="8">
        <v>1.31751315177426e-7</v>
      </c>
      <c r="I78" s="9">
        <v>0.000167336013090179</v>
      </c>
      <c r="J78" s="7" t="str">
        <f t="shared" si="1"/>
        <v>down</v>
      </c>
    </row>
    <row r="79" customFormat="1" spans="1:10">
      <c r="A79" s="7" t="s">
        <v>233</v>
      </c>
      <c r="B79" s="7" t="s">
        <v>234</v>
      </c>
      <c r="C79" s="7" t="s">
        <v>235</v>
      </c>
      <c r="D79" s="7" t="s">
        <v>14</v>
      </c>
      <c r="E79" s="7">
        <v>5.3005705</v>
      </c>
      <c r="F79" s="7">
        <v>0.009532</v>
      </c>
      <c r="G79" s="7">
        <v>9.11915297832416</v>
      </c>
      <c r="H79" s="7">
        <v>1.38071051462376e-7</v>
      </c>
      <c r="I79" s="10">
        <v>0.000172364448104458</v>
      </c>
      <c r="J79" s="7" t="str">
        <f t="shared" si="1"/>
        <v>up</v>
      </c>
    </row>
    <row r="80" customFormat="1" spans="1:10">
      <c r="A80" s="7" t="s">
        <v>236</v>
      </c>
      <c r="B80" s="7" t="s">
        <v>237</v>
      </c>
      <c r="C80" s="7" t="s">
        <v>238</v>
      </c>
      <c r="D80" s="7" t="s">
        <v>14</v>
      </c>
      <c r="E80" s="7">
        <v>4.6003605</v>
      </c>
      <c r="F80" s="7">
        <v>0</v>
      </c>
      <c r="G80" s="7" t="s">
        <v>18</v>
      </c>
      <c r="H80" s="7">
        <v>1.38760105252266e-7</v>
      </c>
      <c r="I80" s="10">
        <v>0.000172364448104458</v>
      </c>
      <c r="J80" s="7" t="str">
        <f t="shared" si="1"/>
        <v>up</v>
      </c>
    </row>
    <row r="81" customFormat="1" spans="1:10">
      <c r="A81" s="7" t="s">
        <v>239</v>
      </c>
      <c r="B81" s="7" t="s">
        <v>240</v>
      </c>
      <c r="C81" s="7" t="s">
        <v>241</v>
      </c>
      <c r="D81" s="7" t="s">
        <v>14</v>
      </c>
      <c r="E81" s="7">
        <v>4.3254155</v>
      </c>
      <c r="F81" s="7">
        <v>0</v>
      </c>
      <c r="G81" s="7" t="s">
        <v>18</v>
      </c>
      <c r="H81" s="7">
        <v>1.44003472117648e-7</v>
      </c>
      <c r="I81" s="10">
        <v>0.000176389498348759</v>
      </c>
      <c r="J81" s="7" t="str">
        <f t="shared" si="1"/>
        <v>up</v>
      </c>
    </row>
    <row r="82" customFormat="1" spans="1:10">
      <c r="A82" s="7" t="s">
        <v>242</v>
      </c>
      <c r="B82" s="7" t="s">
        <v>243</v>
      </c>
      <c r="C82" s="7" t="s">
        <v>244</v>
      </c>
      <c r="D82" s="7" t="s">
        <v>14</v>
      </c>
      <c r="E82" s="7">
        <v>7.426673</v>
      </c>
      <c r="F82" s="7">
        <v>0</v>
      </c>
      <c r="G82" s="7" t="s">
        <v>18</v>
      </c>
      <c r="H82" s="7">
        <v>1.59043402762984e-7</v>
      </c>
      <c r="I82" s="10">
        <v>0.000189241559594971</v>
      </c>
      <c r="J82" s="7" t="str">
        <f t="shared" si="1"/>
        <v>up</v>
      </c>
    </row>
    <row r="83" customFormat="1" spans="1:10">
      <c r="A83" s="7" t="s">
        <v>245</v>
      </c>
      <c r="B83" s="7" t="s">
        <v>246</v>
      </c>
      <c r="C83" s="7" t="s">
        <v>247</v>
      </c>
      <c r="D83" s="7" t="s">
        <v>14</v>
      </c>
      <c r="E83" s="7">
        <v>0.00631</v>
      </c>
      <c r="F83" s="7">
        <v>12.084408</v>
      </c>
      <c r="G83" s="7">
        <v>-10.9032191733546</v>
      </c>
      <c r="H83" s="8">
        <v>1.70013149415383e-7</v>
      </c>
      <c r="I83" s="9">
        <v>0.000200186941496</v>
      </c>
      <c r="J83" s="7" t="str">
        <f t="shared" si="1"/>
        <v>down</v>
      </c>
    </row>
    <row r="84" customFormat="1" spans="1:10">
      <c r="A84" s="7" t="s">
        <v>248</v>
      </c>
      <c r="B84" s="7" t="s">
        <v>249</v>
      </c>
      <c r="C84" s="7" t="s">
        <v>250</v>
      </c>
      <c r="D84" s="7" t="s">
        <v>14</v>
      </c>
      <c r="E84" s="7">
        <v>7.217405</v>
      </c>
      <c r="F84" s="7">
        <v>0.0002635</v>
      </c>
      <c r="G84" s="7">
        <v>14.7413896306185</v>
      </c>
      <c r="H84" s="7">
        <v>1.84905760015481e-7</v>
      </c>
      <c r="I84" s="10">
        <v>0.00021547811650134</v>
      </c>
      <c r="J84" s="7" t="str">
        <f t="shared" si="1"/>
        <v>up</v>
      </c>
    </row>
    <row r="85" customFormat="1" spans="1:10">
      <c r="A85" s="7" t="s">
        <v>251</v>
      </c>
      <c r="B85" s="7" t="s">
        <v>252</v>
      </c>
      <c r="C85" s="7" t="s">
        <v>253</v>
      </c>
      <c r="D85" s="7" t="s">
        <v>14</v>
      </c>
      <c r="E85" s="7">
        <v>3.8171455</v>
      </c>
      <c r="F85" s="7">
        <v>0</v>
      </c>
      <c r="G85" s="7" t="s">
        <v>18</v>
      </c>
      <c r="H85" s="7">
        <v>2.01053760767292e-7</v>
      </c>
      <c r="I85" s="10">
        <v>0.000231905255200134</v>
      </c>
      <c r="J85" s="7" t="str">
        <f t="shared" si="1"/>
        <v>up</v>
      </c>
    </row>
    <row r="86" customFormat="1" spans="1:10">
      <c r="A86" s="7" t="s">
        <v>254</v>
      </c>
      <c r="B86" s="7" t="s">
        <v>255</v>
      </c>
      <c r="C86" s="7" t="s">
        <v>256</v>
      </c>
      <c r="D86" s="7" t="s">
        <v>14</v>
      </c>
      <c r="E86" s="7">
        <v>2.9146915</v>
      </c>
      <c r="F86" s="7">
        <v>0</v>
      </c>
      <c r="G86" s="7" t="s">
        <v>18</v>
      </c>
      <c r="H86" s="7">
        <v>2.06491341816016e-7</v>
      </c>
      <c r="I86" s="10">
        <v>0.000233726161735714</v>
      </c>
      <c r="J86" s="7" t="str">
        <f t="shared" si="1"/>
        <v>up</v>
      </c>
    </row>
    <row r="87" customFormat="1" spans="1:10">
      <c r="A87" s="7" t="s">
        <v>257</v>
      </c>
      <c r="B87" s="7" t="s">
        <v>258</v>
      </c>
      <c r="C87" s="7" t="s">
        <v>259</v>
      </c>
      <c r="D87" s="7" t="s">
        <v>14</v>
      </c>
      <c r="E87" s="7">
        <v>19.3645945</v>
      </c>
      <c r="F87" s="7">
        <v>0</v>
      </c>
      <c r="G87" s="7" t="s">
        <v>18</v>
      </c>
      <c r="H87" s="7">
        <v>2.0705159546239e-7</v>
      </c>
      <c r="I87" s="10">
        <v>0.000233726161735714</v>
      </c>
      <c r="J87" s="7" t="str">
        <f t="shared" si="1"/>
        <v>up</v>
      </c>
    </row>
    <row r="88" customFormat="1" spans="1:10">
      <c r="A88" s="7" t="s">
        <v>260</v>
      </c>
      <c r="B88" s="7" t="s">
        <v>261</v>
      </c>
      <c r="C88" s="7" t="s">
        <v>262</v>
      </c>
      <c r="D88" s="7" t="s">
        <v>14</v>
      </c>
      <c r="E88" s="7">
        <v>4.2513815</v>
      </c>
      <c r="F88" s="7">
        <v>0</v>
      </c>
      <c r="G88" s="7" t="s">
        <v>18</v>
      </c>
      <c r="H88" s="7">
        <v>2.0883545653061e-7</v>
      </c>
      <c r="I88" s="10">
        <v>0.000233726161735714</v>
      </c>
      <c r="J88" s="7" t="str">
        <f t="shared" si="1"/>
        <v>up</v>
      </c>
    </row>
    <row r="89" customFormat="1" spans="1:10">
      <c r="A89" s="7" t="s">
        <v>263</v>
      </c>
      <c r="B89" s="7" t="s">
        <v>264</v>
      </c>
      <c r="C89" s="7" t="s">
        <v>265</v>
      </c>
      <c r="D89" s="7" t="s">
        <v>14</v>
      </c>
      <c r="E89" s="7">
        <v>7.386167</v>
      </c>
      <c r="F89" s="7">
        <v>0</v>
      </c>
      <c r="G89" s="7" t="s">
        <v>18</v>
      </c>
      <c r="H89" s="7">
        <v>2.12495273138831e-7</v>
      </c>
      <c r="I89" s="10">
        <v>0.000235490594951639</v>
      </c>
      <c r="J89" s="7" t="str">
        <f t="shared" si="1"/>
        <v>up</v>
      </c>
    </row>
    <row r="90" customFormat="1" spans="1:10">
      <c r="A90" s="7" t="s">
        <v>266</v>
      </c>
      <c r="B90" s="7" t="s">
        <v>267</v>
      </c>
      <c r="C90" s="7" t="s">
        <v>268</v>
      </c>
      <c r="D90" s="7" t="s">
        <v>14</v>
      </c>
      <c r="E90" s="7">
        <v>5.0638625</v>
      </c>
      <c r="F90" s="7">
        <v>0</v>
      </c>
      <c r="G90" s="7" t="s">
        <v>18</v>
      </c>
      <c r="H90" s="7">
        <v>2.17137089987301e-7</v>
      </c>
      <c r="I90" s="10">
        <v>0.00023829846968917</v>
      </c>
      <c r="J90" s="7" t="str">
        <f t="shared" si="1"/>
        <v>up</v>
      </c>
    </row>
    <row r="91" customFormat="1" spans="1:10">
      <c r="A91" s="7" t="s">
        <v>269</v>
      </c>
      <c r="B91" s="7" t="s">
        <v>212</v>
      </c>
      <c r="C91" s="7" t="s">
        <v>213</v>
      </c>
      <c r="D91" s="7" t="s">
        <v>14</v>
      </c>
      <c r="E91" s="7">
        <v>4.439887</v>
      </c>
      <c r="F91" s="7">
        <v>0</v>
      </c>
      <c r="G91" s="7" t="s">
        <v>18</v>
      </c>
      <c r="H91" s="7">
        <v>2.2072031438689e-7</v>
      </c>
      <c r="I91" s="10">
        <v>0.000239901758631397</v>
      </c>
      <c r="J91" s="7" t="str">
        <f t="shared" si="1"/>
        <v>up</v>
      </c>
    </row>
    <row r="92" customFormat="1" spans="1:10">
      <c r="A92" s="7" t="s">
        <v>270</v>
      </c>
      <c r="B92" s="7" t="s">
        <v>271</v>
      </c>
      <c r="C92" s="7" t="s">
        <v>272</v>
      </c>
      <c r="D92" s="7" t="s">
        <v>14</v>
      </c>
      <c r="E92" s="7">
        <v>4.6342175</v>
      </c>
      <c r="F92" s="7">
        <v>0</v>
      </c>
      <c r="G92" s="7" t="s">
        <v>18</v>
      </c>
      <c r="H92" s="7">
        <v>2.48282249082154e-7</v>
      </c>
      <c r="I92" s="10">
        <v>0.000267288846397605</v>
      </c>
      <c r="J92" s="7" t="str">
        <f t="shared" si="1"/>
        <v>up</v>
      </c>
    </row>
    <row r="93" customFormat="1" spans="1:10">
      <c r="A93" s="7" t="s">
        <v>273</v>
      </c>
      <c r="B93" s="7" t="s">
        <v>274</v>
      </c>
      <c r="C93" s="7" t="s">
        <v>275</v>
      </c>
      <c r="D93" s="7" t="s">
        <v>14</v>
      </c>
      <c r="E93" s="7">
        <v>1.397232</v>
      </c>
      <c r="F93" s="7">
        <v>0</v>
      </c>
      <c r="G93" s="7" t="s">
        <v>18</v>
      </c>
      <c r="H93" s="7">
        <v>2.88128559327886e-7</v>
      </c>
      <c r="I93" s="10">
        <v>0.000307259208389675</v>
      </c>
      <c r="J93" s="7" t="str">
        <f t="shared" si="1"/>
        <v>up</v>
      </c>
    </row>
    <row r="94" customFormat="1" spans="1:10">
      <c r="A94" s="7" t="s">
        <v>276</v>
      </c>
      <c r="B94" s="7" t="s">
        <v>138</v>
      </c>
      <c r="C94" s="7" t="s">
        <v>139</v>
      </c>
      <c r="D94" s="7" t="s">
        <v>14</v>
      </c>
      <c r="E94" s="7">
        <v>0.0103245</v>
      </c>
      <c r="F94" s="7">
        <v>5.246215</v>
      </c>
      <c r="G94" s="7">
        <v>-8.98906120722557</v>
      </c>
      <c r="H94" s="8">
        <v>3.18412970190467e-7</v>
      </c>
      <c r="I94" s="9">
        <v>0.00033565303304068</v>
      </c>
      <c r="J94" s="7" t="str">
        <f t="shared" si="1"/>
        <v>down</v>
      </c>
    </row>
    <row r="95" customFormat="1" spans="1:10">
      <c r="A95" s="7" t="s">
        <v>277</v>
      </c>
      <c r="B95" s="7" t="s">
        <v>278</v>
      </c>
      <c r="C95" s="7" t="s">
        <v>279</v>
      </c>
      <c r="D95" s="7" t="s">
        <v>14</v>
      </c>
      <c r="E95" s="7">
        <v>0.0006315</v>
      </c>
      <c r="F95" s="7">
        <v>3.6883585</v>
      </c>
      <c r="G95" s="7">
        <v>-12.5119085347734</v>
      </c>
      <c r="H95" s="8">
        <v>3.20693285164223e-7</v>
      </c>
      <c r="I95" s="9">
        <v>0.00033565303304068</v>
      </c>
      <c r="J95" s="7" t="str">
        <f t="shared" si="1"/>
        <v>down</v>
      </c>
    </row>
    <row r="96" customFormat="1" spans="1:10">
      <c r="A96" s="7" t="s">
        <v>280</v>
      </c>
      <c r="B96" s="7" t="s">
        <v>281</v>
      </c>
      <c r="C96" s="7" t="s">
        <v>282</v>
      </c>
      <c r="D96" s="7" t="s">
        <v>14</v>
      </c>
      <c r="E96" s="7">
        <v>4.45252</v>
      </c>
      <c r="F96" s="7">
        <v>0</v>
      </c>
      <c r="G96" s="7" t="s">
        <v>18</v>
      </c>
      <c r="H96" s="7">
        <v>3.26019841009828e-7</v>
      </c>
      <c r="I96" s="10">
        <v>0.00033809753016577</v>
      </c>
      <c r="J96" s="7" t="str">
        <f t="shared" si="1"/>
        <v>up</v>
      </c>
    </row>
    <row r="97" customFormat="1" spans="1:10">
      <c r="A97" s="7" t="s">
        <v>283</v>
      </c>
      <c r="B97" s="7" t="s">
        <v>228</v>
      </c>
      <c r="C97" s="7" t="s">
        <v>229</v>
      </c>
      <c r="D97" s="7" t="s">
        <v>14</v>
      </c>
      <c r="E97" s="7">
        <v>3.3485875</v>
      </c>
      <c r="F97" s="7">
        <v>0</v>
      </c>
      <c r="G97" s="7" t="s">
        <v>18</v>
      </c>
      <c r="H97" s="7">
        <v>3.32558530863119e-7</v>
      </c>
      <c r="I97" s="10">
        <v>0.000341743192833684</v>
      </c>
      <c r="J97" s="7" t="str">
        <f t="shared" si="1"/>
        <v>up</v>
      </c>
    </row>
    <row r="98" customFormat="1" spans="1:10">
      <c r="A98" s="7" t="s">
        <v>284</v>
      </c>
      <c r="B98" s="7" t="s">
        <v>285</v>
      </c>
      <c r="C98" s="7" t="s">
        <v>286</v>
      </c>
      <c r="D98" s="7" t="s">
        <v>14</v>
      </c>
      <c r="E98" s="7">
        <v>3.812418</v>
      </c>
      <c r="F98" s="7">
        <v>0</v>
      </c>
      <c r="G98" s="7" t="s">
        <v>18</v>
      </c>
      <c r="H98" s="7">
        <v>3.42822013397341e-7</v>
      </c>
      <c r="I98" s="10">
        <v>0.000345459658897171</v>
      </c>
      <c r="J98" s="7" t="str">
        <f t="shared" si="1"/>
        <v>up</v>
      </c>
    </row>
    <row r="99" customFormat="1" spans="1:10">
      <c r="A99" s="7" t="s">
        <v>287</v>
      </c>
      <c r="B99" s="7" t="s">
        <v>288</v>
      </c>
      <c r="C99" s="7" t="s">
        <v>289</v>
      </c>
      <c r="D99" s="7" t="s">
        <v>14</v>
      </c>
      <c r="E99" s="7">
        <v>2.522845</v>
      </c>
      <c r="F99" s="7">
        <v>0</v>
      </c>
      <c r="G99" s="7" t="s">
        <v>18</v>
      </c>
      <c r="H99" s="7">
        <v>3.47824359937296e-7</v>
      </c>
      <c r="I99" s="10">
        <v>0.000345459658897171</v>
      </c>
      <c r="J99" s="7" t="str">
        <f t="shared" si="1"/>
        <v>up</v>
      </c>
    </row>
    <row r="100" customFormat="1" spans="1:10">
      <c r="A100" s="7" t="s">
        <v>290</v>
      </c>
      <c r="B100" s="7" t="s">
        <v>291</v>
      </c>
      <c r="C100" s="7" t="s">
        <v>292</v>
      </c>
      <c r="D100" s="7" t="s">
        <v>14</v>
      </c>
      <c r="E100" s="7">
        <v>1.5088925</v>
      </c>
      <c r="F100" s="7">
        <v>0</v>
      </c>
      <c r="G100" s="7" t="s">
        <v>18</v>
      </c>
      <c r="H100" s="7">
        <v>3.53730710574427e-7</v>
      </c>
      <c r="I100" s="10">
        <v>0.000345459658897171</v>
      </c>
      <c r="J100" s="7" t="str">
        <f t="shared" si="1"/>
        <v>up</v>
      </c>
    </row>
    <row r="101" customFormat="1" spans="1:10">
      <c r="A101" s="7" t="s">
        <v>293</v>
      </c>
      <c r="B101" s="7" t="s">
        <v>294</v>
      </c>
      <c r="C101" s="7" t="s">
        <v>295</v>
      </c>
      <c r="D101" s="7" t="s">
        <v>14</v>
      </c>
      <c r="E101" s="7">
        <v>2.439818</v>
      </c>
      <c r="F101" s="7">
        <v>0</v>
      </c>
      <c r="G101" s="7" t="s">
        <v>18</v>
      </c>
      <c r="H101" s="7">
        <v>3.5615173910363e-7</v>
      </c>
      <c r="I101" s="10">
        <v>0.000345459658897171</v>
      </c>
      <c r="J101" s="7" t="str">
        <f t="shared" si="1"/>
        <v>up</v>
      </c>
    </row>
    <row r="102" customFormat="1" spans="1:10">
      <c r="A102" s="7" t="s">
        <v>296</v>
      </c>
      <c r="B102" s="7" t="s">
        <v>297</v>
      </c>
      <c r="C102" s="7" t="s">
        <v>298</v>
      </c>
      <c r="D102" s="7" t="s">
        <v>14</v>
      </c>
      <c r="E102" s="7">
        <v>3.687135</v>
      </c>
      <c r="F102" s="7">
        <v>0.007413</v>
      </c>
      <c r="G102" s="7">
        <v>8.95822701321151</v>
      </c>
      <c r="H102" s="7">
        <v>3.57568075257603e-7</v>
      </c>
      <c r="I102" s="10">
        <v>0.000345459658897171</v>
      </c>
      <c r="J102" s="7" t="str">
        <f t="shared" si="1"/>
        <v>up</v>
      </c>
    </row>
    <row r="103" customFormat="1" spans="1:10">
      <c r="A103" s="7" t="s">
        <v>299</v>
      </c>
      <c r="B103" s="7" t="s">
        <v>300</v>
      </c>
      <c r="C103" s="7" t="s">
        <v>301</v>
      </c>
      <c r="D103" s="7" t="s">
        <v>14</v>
      </c>
      <c r="E103" s="7">
        <v>5.8173435</v>
      </c>
      <c r="F103" s="7">
        <v>0</v>
      </c>
      <c r="G103" s="7" t="s">
        <v>18</v>
      </c>
      <c r="H103" s="7">
        <v>3.75226486676803e-7</v>
      </c>
      <c r="I103" s="10">
        <v>0.000359447894923495</v>
      </c>
      <c r="J103" s="7" t="str">
        <f t="shared" si="1"/>
        <v>up</v>
      </c>
    </row>
    <row r="104" customFormat="1" spans="1:10">
      <c r="A104" s="7" t="s">
        <v>302</v>
      </c>
      <c r="B104" s="7" t="s">
        <v>303</v>
      </c>
      <c r="C104" s="7" t="s">
        <v>304</v>
      </c>
      <c r="D104" s="7" t="s">
        <v>14</v>
      </c>
      <c r="E104" s="7">
        <v>28.8155915</v>
      </c>
      <c r="F104" s="7">
        <v>0</v>
      </c>
      <c r="G104" s="7" t="s">
        <v>18</v>
      </c>
      <c r="H104" s="7">
        <v>4.47492017791548e-7</v>
      </c>
      <c r="I104" s="10">
        <v>0.000422933756227406</v>
      </c>
      <c r="J104" s="7" t="str">
        <f t="shared" si="1"/>
        <v>up</v>
      </c>
    </row>
    <row r="105" customFormat="1" spans="1:10">
      <c r="A105" s="7" t="s">
        <v>305</v>
      </c>
      <c r="B105" s="7" t="s">
        <v>306</v>
      </c>
      <c r="C105" s="7" t="s">
        <v>307</v>
      </c>
      <c r="D105" s="7" t="s">
        <v>14</v>
      </c>
      <c r="E105" s="7">
        <v>2.800483</v>
      </c>
      <c r="F105" s="7">
        <v>0</v>
      </c>
      <c r="G105" s="7" t="s">
        <v>18</v>
      </c>
      <c r="H105" s="7">
        <v>4.4898220728683e-7</v>
      </c>
      <c r="I105" s="10">
        <v>0.000422933756227406</v>
      </c>
      <c r="J105" s="7" t="str">
        <f t="shared" si="1"/>
        <v>up</v>
      </c>
    </row>
    <row r="106" customFormat="1" spans="1:10">
      <c r="A106" s="7" t="s">
        <v>308</v>
      </c>
      <c r="B106" s="7" t="s">
        <v>309</v>
      </c>
      <c r="C106" s="7" t="s">
        <v>310</v>
      </c>
      <c r="D106" s="7" t="s">
        <v>14</v>
      </c>
      <c r="E106" s="7">
        <v>2.9713165</v>
      </c>
      <c r="F106" s="7">
        <v>0</v>
      </c>
      <c r="G106" s="7" t="s">
        <v>18</v>
      </c>
      <c r="H106" s="7">
        <v>5.51458200180367e-7</v>
      </c>
      <c r="I106" s="10">
        <v>0.00051322158340963</v>
      </c>
      <c r="J106" s="7" t="str">
        <f t="shared" si="1"/>
        <v>up</v>
      </c>
    </row>
    <row r="107" customFormat="1" spans="1:10">
      <c r="A107" s="7" t="s">
        <v>311</v>
      </c>
      <c r="B107" s="7" t="s">
        <v>312</v>
      </c>
      <c r="C107" s="7" t="s">
        <v>313</v>
      </c>
      <c r="D107" s="7" t="s">
        <v>14</v>
      </c>
      <c r="E107" s="7">
        <v>1.828929</v>
      </c>
      <c r="F107" s="7">
        <v>0</v>
      </c>
      <c r="G107" s="7" t="s">
        <v>18</v>
      </c>
      <c r="H107" s="7">
        <v>5.53911367646056e-7</v>
      </c>
      <c r="I107" s="10">
        <v>0.00051322158340963</v>
      </c>
      <c r="J107" s="7" t="str">
        <f t="shared" si="1"/>
        <v>up</v>
      </c>
    </row>
    <row r="108" customFormat="1" spans="1:10">
      <c r="A108" s="7" t="s">
        <v>314</v>
      </c>
      <c r="B108" s="7" t="s">
        <v>225</v>
      </c>
      <c r="C108" s="7" t="s">
        <v>226</v>
      </c>
      <c r="D108" s="7" t="s">
        <v>14</v>
      </c>
      <c r="E108" s="7">
        <v>1.9410005</v>
      </c>
      <c r="F108" s="7">
        <v>0</v>
      </c>
      <c r="G108" s="7" t="s">
        <v>18</v>
      </c>
      <c r="H108" s="7">
        <v>5.67413800902979e-7</v>
      </c>
      <c r="I108" s="10">
        <v>0.000521457896150171</v>
      </c>
      <c r="J108" s="7" t="str">
        <f t="shared" si="1"/>
        <v>up</v>
      </c>
    </row>
    <row r="109" customFormat="1" spans="1:10">
      <c r="A109" s="7" t="s">
        <v>315</v>
      </c>
      <c r="B109" s="7" t="s">
        <v>316</v>
      </c>
      <c r="C109" s="7" t="s">
        <v>317</v>
      </c>
      <c r="D109" s="7" t="s">
        <v>14</v>
      </c>
      <c r="E109" s="7">
        <v>21.2918695</v>
      </c>
      <c r="F109" s="7">
        <v>0.1857745</v>
      </c>
      <c r="G109" s="7">
        <v>6.84060633236484</v>
      </c>
      <c r="H109" s="7">
        <v>6.10010052556956e-7</v>
      </c>
      <c r="I109" s="10">
        <v>0.000556083196136558</v>
      </c>
      <c r="J109" s="7" t="str">
        <f t="shared" si="1"/>
        <v>up</v>
      </c>
    </row>
    <row r="110" customFormat="1" spans="1:10">
      <c r="A110" s="7" t="s">
        <v>318</v>
      </c>
      <c r="B110" s="7" t="s">
        <v>319</v>
      </c>
      <c r="C110" s="7" t="s">
        <v>320</v>
      </c>
      <c r="D110" s="7" t="s">
        <v>14</v>
      </c>
      <c r="E110" s="7">
        <v>0</v>
      </c>
      <c r="F110" s="7">
        <v>3.796421</v>
      </c>
      <c r="G110" s="7" t="e">
        <f>-Inf</f>
        <v>#NAME?</v>
      </c>
      <c r="H110" s="8">
        <v>6.74382840005574e-7</v>
      </c>
      <c r="I110" s="9">
        <v>0.000609847099748401</v>
      </c>
      <c r="J110" s="7" t="str">
        <f t="shared" si="1"/>
        <v>down</v>
      </c>
    </row>
    <row r="111" customFormat="1" spans="1:10">
      <c r="A111" s="7" t="s">
        <v>321</v>
      </c>
      <c r="B111" s="7" t="s">
        <v>322</v>
      </c>
      <c r="C111" s="7" t="s">
        <v>323</v>
      </c>
      <c r="D111" s="7" t="s">
        <v>14</v>
      </c>
      <c r="E111" s="7">
        <v>3.588179</v>
      </c>
      <c r="F111" s="7">
        <v>0.0109095</v>
      </c>
      <c r="G111" s="7">
        <v>8.36152307001958</v>
      </c>
      <c r="H111" s="7">
        <v>7.63062195433509e-7</v>
      </c>
      <c r="I111" s="10">
        <v>0.00068456368609058</v>
      </c>
      <c r="J111" s="7" t="str">
        <f t="shared" si="1"/>
        <v>up</v>
      </c>
    </row>
    <row r="112" customFormat="1" spans="1:10">
      <c r="A112" s="7" t="s">
        <v>324</v>
      </c>
      <c r="B112" s="7" t="s">
        <v>325</v>
      </c>
      <c r="C112" s="7" t="s">
        <v>326</v>
      </c>
      <c r="D112" s="7" t="s">
        <v>14</v>
      </c>
      <c r="E112" s="7">
        <v>3.2845225</v>
      </c>
      <c r="F112" s="7">
        <v>0</v>
      </c>
      <c r="G112" s="7" t="s">
        <v>18</v>
      </c>
      <c r="H112" s="7">
        <v>7.80825065007689e-7</v>
      </c>
      <c r="I112" s="10">
        <v>0.00069498349368771</v>
      </c>
      <c r="J112" s="7" t="str">
        <f t="shared" si="1"/>
        <v>up</v>
      </c>
    </row>
    <row r="113" customFormat="1" spans="1:10">
      <c r="A113" s="7" t="s">
        <v>327</v>
      </c>
      <c r="B113" s="7" t="s">
        <v>328</v>
      </c>
      <c r="C113" s="7" t="s">
        <v>329</v>
      </c>
      <c r="D113" s="7" t="s">
        <v>14</v>
      </c>
      <c r="E113" s="7">
        <v>4.341165</v>
      </c>
      <c r="F113" s="7">
        <v>0</v>
      </c>
      <c r="G113" s="7" t="s">
        <v>18</v>
      </c>
      <c r="H113" s="7">
        <v>8.36781035717542e-7</v>
      </c>
      <c r="I113" s="10">
        <v>0.000732268616996611</v>
      </c>
      <c r="J113" s="7" t="str">
        <f t="shared" si="1"/>
        <v>up</v>
      </c>
    </row>
    <row r="114" customFormat="1" spans="1:10">
      <c r="A114" s="7" t="s">
        <v>330</v>
      </c>
      <c r="B114" s="7" t="s">
        <v>331</v>
      </c>
      <c r="C114" s="7" t="s">
        <v>332</v>
      </c>
      <c r="D114" s="7" t="s">
        <v>14</v>
      </c>
      <c r="E114" s="7">
        <v>0</v>
      </c>
      <c r="F114" s="7">
        <v>11.174591</v>
      </c>
      <c r="G114" s="7" t="e">
        <f>-Inf</f>
        <v>#NAME?</v>
      </c>
      <c r="H114" s="8">
        <v>8.42149721417217e-7</v>
      </c>
      <c r="I114" s="9">
        <v>0.000732268616996611</v>
      </c>
      <c r="J114" s="7" t="str">
        <f t="shared" si="1"/>
        <v>down</v>
      </c>
    </row>
    <row r="115" customFormat="1" spans="1:10">
      <c r="A115" s="7" t="s">
        <v>333</v>
      </c>
      <c r="B115" s="7" t="s">
        <v>334</v>
      </c>
      <c r="C115" s="7" t="s">
        <v>335</v>
      </c>
      <c r="D115" s="7" t="s">
        <v>14</v>
      </c>
      <c r="E115" s="7">
        <v>2.146004</v>
      </c>
      <c r="F115" s="7">
        <v>0.002133</v>
      </c>
      <c r="G115" s="7">
        <v>9.97455308416228</v>
      </c>
      <c r="H115" s="7">
        <v>8.85599326353687e-7</v>
      </c>
      <c r="I115" s="10">
        <v>0.000764170814140214</v>
      </c>
      <c r="J115" s="7" t="str">
        <f t="shared" si="1"/>
        <v>up</v>
      </c>
    </row>
    <row r="116" customFormat="1" spans="1:10">
      <c r="A116" s="7" t="s">
        <v>336</v>
      </c>
      <c r="B116" s="7" t="s">
        <v>337</v>
      </c>
      <c r="C116" s="7" t="s">
        <v>338</v>
      </c>
      <c r="D116" s="7" t="s">
        <v>14</v>
      </c>
      <c r="E116" s="7">
        <v>4.5420975</v>
      </c>
      <c r="F116" s="7">
        <v>0</v>
      </c>
      <c r="G116" s="7" t="s">
        <v>18</v>
      </c>
      <c r="H116" s="7">
        <v>9.79293996565408e-7</v>
      </c>
      <c r="I116" s="10">
        <v>0.000838616930180004</v>
      </c>
      <c r="J116" s="7" t="str">
        <f t="shared" si="1"/>
        <v>up</v>
      </c>
    </row>
    <row r="117" customFormat="1" spans="1:10">
      <c r="A117" s="7" t="s">
        <v>339</v>
      </c>
      <c r="B117" s="7" t="s">
        <v>340</v>
      </c>
      <c r="C117" s="7" t="s">
        <v>341</v>
      </c>
      <c r="D117" s="7" t="s">
        <v>14</v>
      </c>
      <c r="E117" s="7">
        <v>0.0005615</v>
      </c>
      <c r="F117" s="7">
        <v>2.247037</v>
      </c>
      <c r="G117" s="7">
        <v>-11.9664502372389</v>
      </c>
      <c r="H117" s="8">
        <v>1.03017553542019e-6</v>
      </c>
      <c r="I117" s="9">
        <v>0.000869022255021098</v>
      </c>
      <c r="J117" s="7" t="str">
        <f t="shared" si="1"/>
        <v>down</v>
      </c>
    </row>
    <row r="118" customFormat="1" spans="1:10">
      <c r="A118" s="7" t="s">
        <v>342</v>
      </c>
      <c r="B118" s="7" t="s">
        <v>343</v>
      </c>
      <c r="C118" s="7" t="s">
        <v>344</v>
      </c>
      <c r="D118" s="7" t="s">
        <v>14</v>
      </c>
      <c r="E118" s="7">
        <v>0</v>
      </c>
      <c r="F118" s="7">
        <v>4.7544595</v>
      </c>
      <c r="G118" s="7" t="e">
        <f>-Inf</f>
        <v>#NAME?</v>
      </c>
      <c r="H118" s="8">
        <v>1.11522635831187e-6</v>
      </c>
      <c r="I118" s="9">
        <v>0.000933799682154498</v>
      </c>
      <c r="J118" s="7" t="str">
        <f t="shared" si="1"/>
        <v>down</v>
      </c>
    </row>
    <row r="119" customFormat="1" spans="1:10">
      <c r="A119" s="7" t="s">
        <v>345</v>
      </c>
      <c r="B119" s="7" t="s">
        <v>346</v>
      </c>
      <c r="C119" s="7" t="s">
        <v>347</v>
      </c>
      <c r="D119" s="7" t="s">
        <v>14</v>
      </c>
      <c r="E119" s="7">
        <v>2.226599</v>
      </c>
      <c r="F119" s="7">
        <v>0</v>
      </c>
      <c r="G119" s="7" t="s">
        <v>18</v>
      </c>
      <c r="H119" s="7">
        <v>1.21077203098792e-6</v>
      </c>
      <c r="I119" s="10">
        <v>0.0010060966429228</v>
      </c>
      <c r="J119" s="7" t="str">
        <f t="shared" si="1"/>
        <v>up</v>
      </c>
    </row>
    <row r="120" customFormat="1" spans="1:10">
      <c r="A120" s="7" t="s">
        <v>348</v>
      </c>
      <c r="B120" s="7" t="s">
        <v>349</v>
      </c>
      <c r="C120" s="7" t="s">
        <v>350</v>
      </c>
      <c r="D120" s="7" t="s">
        <v>14</v>
      </c>
      <c r="E120" s="7">
        <v>2.1858515</v>
      </c>
      <c r="F120" s="7">
        <v>0</v>
      </c>
      <c r="G120" s="7" t="s">
        <v>18</v>
      </c>
      <c r="H120" s="7">
        <v>1.21937083175944e-6</v>
      </c>
      <c r="I120" s="10">
        <v>0.0010060966429228</v>
      </c>
      <c r="J120" s="7" t="str">
        <f t="shared" si="1"/>
        <v>up</v>
      </c>
    </row>
    <row r="121" customFormat="1" spans="1:10">
      <c r="A121" s="7" t="s">
        <v>351</v>
      </c>
      <c r="B121" s="7" t="s">
        <v>352</v>
      </c>
      <c r="C121" s="7" t="s">
        <v>353</v>
      </c>
      <c r="D121" s="7" t="s">
        <v>14</v>
      </c>
      <c r="E121" s="7">
        <v>1.1947975</v>
      </c>
      <c r="F121" s="7">
        <v>0</v>
      </c>
      <c r="G121" s="7" t="s">
        <v>18</v>
      </c>
      <c r="H121" s="7">
        <v>1.28927417365095e-6</v>
      </c>
      <c r="I121" s="10">
        <v>0.00104846743914501</v>
      </c>
      <c r="J121" s="7" t="str">
        <f t="shared" si="1"/>
        <v>up</v>
      </c>
    </row>
    <row r="122" customFormat="1" spans="1:10">
      <c r="A122" s="7" t="s">
        <v>354</v>
      </c>
      <c r="B122" s="7" t="s">
        <v>218</v>
      </c>
      <c r="C122" s="7" t="s">
        <v>219</v>
      </c>
      <c r="D122" s="7" t="s">
        <v>14</v>
      </c>
      <c r="E122" s="7">
        <v>0.003286</v>
      </c>
      <c r="F122" s="7">
        <v>2.1069395</v>
      </c>
      <c r="G122" s="7">
        <v>-9.32460069266168</v>
      </c>
      <c r="H122" s="8">
        <v>1.39110536979822e-6</v>
      </c>
      <c r="I122" s="10">
        <v>0.00112319834850894</v>
      </c>
      <c r="J122" s="7" t="str">
        <f t="shared" si="1"/>
        <v>down</v>
      </c>
    </row>
    <row r="123" customFormat="1" spans="1:10">
      <c r="A123" s="7" t="s">
        <v>355</v>
      </c>
      <c r="B123" s="7" t="s">
        <v>356</v>
      </c>
      <c r="C123" s="7" t="s">
        <v>357</v>
      </c>
      <c r="D123" s="7" t="s">
        <v>14</v>
      </c>
      <c r="E123" s="7">
        <v>2.583951</v>
      </c>
      <c r="F123" s="7">
        <v>0</v>
      </c>
      <c r="G123" s="7" t="s">
        <v>18</v>
      </c>
      <c r="H123" s="7">
        <v>1.43519731563022e-6</v>
      </c>
      <c r="I123" s="10">
        <v>0.00115058038414333</v>
      </c>
      <c r="J123" s="7" t="str">
        <f t="shared" si="1"/>
        <v>up</v>
      </c>
    </row>
    <row r="124" customFormat="1" spans="1:10">
      <c r="A124" s="7" t="s">
        <v>358</v>
      </c>
      <c r="B124" s="7" t="s">
        <v>359</v>
      </c>
      <c r="C124" s="7" t="s">
        <v>360</v>
      </c>
      <c r="D124" s="7" t="s">
        <v>14</v>
      </c>
      <c r="E124" s="7">
        <v>7.7968225</v>
      </c>
      <c r="F124" s="7">
        <v>0</v>
      </c>
      <c r="G124" s="7" t="s">
        <v>18</v>
      </c>
      <c r="H124" s="7">
        <v>1.45676053300735e-6</v>
      </c>
      <c r="I124" s="10">
        <v>0.00115964293753581</v>
      </c>
      <c r="J124" s="7" t="str">
        <f t="shared" si="1"/>
        <v>up</v>
      </c>
    </row>
    <row r="125" customFormat="1" spans="1:10">
      <c r="A125" s="7" t="s">
        <v>361</v>
      </c>
      <c r="B125" s="7" t="s">
        <v>362</v>
      </c>
      <c r="C125" s="7" t="s">
        <v>363</v>
      </c>
      <c r="D125" s="7" t="s">
        <v>14</v>
      </c>
      <c r="E125" s="7">
        <v>0</v>
      </c>
      <c r="F125" s="7">
        <v>0.6738665</v>
      </c>
      <c r="G125" s="7" t="e">
        <f>-Inf</f>
        <v>#NAME?</v>
      </c>
      <c r="H125" s="8">
        <v>1.48999254870506e-6</v>
      </c>
      <c r="I125" s="10">
        <v>0.00117780264140226</v>
      </c>
      <c r="J125" s="7" t="str">
        <f t="shared" si="1"/>
        <v>down</v>
      </c>
    </row>
    <row r="126" customFormat="1" spans="1:10">
      <c r="A126" s="7" t="s">
        <v>364</v>
      </c>
      <c r="B126" s="7" t="s">
        <v>365</v>
      </c>
      <c r="C126" s="7" t="s">
        <v>366</v>
      </c>
      <c r="D126" s="7" t="s">
        <v>14</v>
      </c>
      <c r="E126" s="7">
        <v>1.976229</v>
      </c>
      <c r="F126" s="7">
        <v>0</v>
      </c>
      <c r="G126" s="7" t="s">
        <v>18</v>
      </c>
      <c r="H126" s="7">
        <v>1.6159955803342e-6</v>
      </c>
      <c r="I126" s="10">
        <v>0.00126853408617928</v>
      </c>
      <c r="J126" s="7" t="str">
        <f t="shared" si="1"/>
        <v>up</v>
      </c>
    </row>
    <row r="127" customFormat="1" spans="1:10">
      <c r="A127" s="7" t="s">
        <v>367</v>
      </c>
      <c r="B127" s="7" t="s">
        <v>368</v>
      </c>
      <c r="C127" s="7" t="s">
        <v>369</v>
      </c>
      <c r="D127" s="7" t="s">
        <v>14</v>
      </c>
      <c r="E127" s="7">
        <v>3.701603</v>
      </c>
      <c r="F127" s="7">
        <v>0</v>
      </c>
      <c r="G127" s="7" t="s">
        <v>18</v>
      </c>
      <c r="H127" s="7">
        <v>1.71918462415555e-6</v>
      </c>
      <c r="I127" s="10">
        <v>0.00134022890720893</v>
      </c>
      <c r="J127" s="7" t="str">
        <f t="shared" si="1"/>
        <v>up</v>
      </c>
    </row>
    <row r="128" customFormat="1" spans="1:10">
      <c r="A128" s="7" t="s">
        <v>370</v>
      </c>
      <c r="B128" s="7" t="s">
        <v>371</v>
      </c>
      <c r="C128" s="7" t="s">
        <v>372</v>
      </c>
      <c r="D128" s="7" t="s">
        <v>14</v>
      </c>
      <c r="E128" s="7">
        <v>3.157925</v>
      </c>
      <c r="F128" s="7">
        <v>0</v>
      </c>
      <c r="G128" s="7" t="s">
        <v>18</v>
      </c>
      <c r="H128" s="7">
        <v>1.78966037746452e-6</v>
      </c>
      <c r="I128" s="10">
        <v>0.00138561390238243</v>
      </c>
      <c r="J128" s="7" t="str">
        <f t="shared" si="1"/>
        <v>up</v>
      </c>
    </row>
    <row r="129" customFormat="1" spans="1:10">
      <c r="A129" s="7" t="s">
        <v>373</v>
      </c>
      <c r="B129" s="7" t="s">
        <v>374</v>
      </c>
      <c r="C129" s="7" t="s">
        <v>375</v>
      </c>
      <c r="D129" s="7" t="s">
        <v>14</v>
      </c>
      <c r="E129" s="7">
        <v>1.564505</v>
      </c>
      <c r="F129" s="7">
        <v>0</v>
      </c>
      <c r="G129" s="7" t="s">
        <v>18</v>
      </c>
      <c r="H129" s="7">
        <v>1.86250666526883e-6</v>
      </c>
      <c r="I129" s="10">
        <v>0.00142574959591461</v>
      </c>
      <c r="J129" s="7" t="str">
        <f t="shared" si="1"/>
        <v>up</v>
      </c>
    </row>
    <row r="130" customFormat="1" spans="1:10">
      <c r="A130" s="7" t="s">
        <v>376</v>
      </c>
      <c r="B130" s="7" t="s">
        <v>377</v>
      </c>
      <c r="C130" s="7" t="s">
        <v>378</v>
      </c>
      <c r="D130" s="7" t="s">
        <v>14</v>
      </c>
      <c r="E130" s="7">
        <v>3.4204645</v>
      </c>
      <c r="F130" s="7">
        <v>0</v>
      </c>
      <c r="G130" s="7" t="s">
        <v>18</v>
      </c>
      <c r="H130" s="7">
        <v>1.86672570458928e-6</v>
      </c>
      <c r="I130" s="10">
        <v>0.00142574959591461</v>
      </c>
      <c r="J130" s="7" t="str">
        <f t="shared" si="1"/>
        <v>up</v>
      </c>
    </row>
    <row r="131" customFormat="1" spans="1:10">
      <c r="A131" s="7" t="s">
        <v>379</v>
      </c>
      <c r="B131" s="7" t="s">
        <v>225</v>
      </c>
      <c r="C131" s="7" t="s">
        <v>226</v>
      </c>
      <c r="D131" s="7" t="s">
        <v>14</v>
      </c>
      <c r="E131" s="7">
        <v>1.597773</v>
      </c>
      <c r="F131" s="7">
        <v>0</v>
      </c>
      <c r="G131" s="7" t="s">
        <v>18</v>
      </c>
      <c r="H131" s="7">
        <v>1.9175655104863e-6</v>
      </c>
      <c r="I131" s="10">
        <v>0.00145475013539832</v>
      </c>
      <c r="J131" s="7" t="str">
        <f t="shared" ref="J131:J194" si="2">IF(E131-F131&gt;0,"up","down")</f>
        <v>up</v>
      </c>
    </row>
    <row r="132" customFormat="1" spans="1:10">
      <c r="A132" s="7" t="s">
        <v>380</v>
      </c>
      <c r="B132" s="7" t="s">
        <v>122</v>
      </c>
      <c r="C132" s="7" t="s">
        <v>123</v>
      </c>
      <c r="D132" s="7" t="s">
        <v>14</v>
      </c>
      <c r="E132" s="7">
        <v>0</v>
      </c>
      <c r="F132" s="7">
        <v>2.061925</v>
      </c>
      <c r="G132" s="7" t="e">
        <f>-Inf</f>
        <v>#NAME?</v>
      </c>
      <c r="H132" s="8">
        <v>1.93109175416266e-6</v>
      </c>
      <c r="I132" s="10">
        <v>0.00145524499804693</v>
      </c>
      <c r="J132" s="7" t="str">
        <f t="shared" si="2"/>
        <v>down</v>
      </c>
    </row>
    <row r="133" customFormat="1" spans="1:10">
      <c r="A133" s="7" t="s">
        <v>381</v>
      </c>
      <c r="B133" s="7" t="s">
        <v>382</v>
      </c>
      <c r="C133" s="7" t="s">
        <v>383</v>
      </c>
      <c r="D133" s="7" t="s">
        <v>14</v>
      </c>
      <c r="E133" s="7">
        <v>2.018216</v>
      </c>
      <c r="F133" s="7">
        <v>0</v>
      </c>
      <c r="G133" s="7" t="s">
        <v>18</v>
      </c>
      <c r="H133" s="7">
        <v>1.94963415679879e-6</v>
      </c>
      <c r="I133" s="10">
        <v>0.00145948838288889</v>
      </c>
      <c r="J133" s="7" t="str">
        <f t="shared" si="2"/>
        <v>up</v>
      </c>
    </row>
    <row r="134" customFormat="1" spans="1:10">
      <c r="A134" s="7" t="s">
        <v>384</v>
      </c>
      <c r="B134" s="7" t="s">
        <v>385</v>
      </c>
      <c r="C134" s="7" t="s">
        <v>386</v>
      </c>
      <c r="D134" s="7" t="s">
        <v>14</v>
      </c>
      <c r="E134" s="7">
        <v>2.2941685</v>
      </c>
      <c r="F134" s="7">
        <v>0</v>
      </c>
      <c r="G134" s="7" t="s">
        <v>18</v>
      </c>
      <c r="H134" s="7">
        <v>2.03393820619247e-6</v>
      </c>
      <c r="I134" s="10">
        <v>0.00151258096678674</v>
      </c>
      <c r="J134" s="7" t="str">
        <f t="shared" si="2"/>
        <v>up</v>
      </c>
    </row>
    <row r="135" customFormat="1" spans="1:10">
      <c r="A135" s="7" t="s">
        <v>387</v>
      </c>
      <c r="B135" s="7" t="s">
        <v>388</v>
      </c>
      <c r="C135" s="7" t="s">
        <v>389</v>
      </c>
      <c r="D135" s="7" t="s">
        <v>14</v>
      </c>
      <c r="E135" s="7">
        <v>2.7288055</v>
      </c>
      <c r="F135" s="7">
        <v>0</v>
      </c>
      <c r="G135" s="7" t="s">
        <v>18</v>
      </c>
      <c r="H135" s="7">
        <v>2.0944514330508e-6</v>
      </c>
      <c r="I135" s="10">
        <v>0.00154740262149801</v>
      </c>
      <c r="J135" s="7" t="str">
        <f t="shared" si="2"/>
        <v>up</v>
      </c>
    </row>
    <row r="136" customFormat="1" spans="1:10">
      <c r="A136" s="7" t="s">
        <v>390</v>
      </c>
      <c r="B136" s="7" t="s">
        <v>391</v>
      </c>
      <c r="C136" s="7" t="s">
        <v>392</v>
      </c>
      <c r="D136" s="7" t="s">
        <v>14</v>
      </c>
      <c r="E136" s="7">
        <v>1.4516645</v>
      </c>
      <c r="F136" s="7">
        <v>0</v>
      </c>
      <c r="G136" s="7" t="s">
        <v>18</v>
      </c>
      <c r="H136" s="7">
        <v>2.10859958036704e-6</v>
      </c>
      <c r="I136" s="10">
        <v>0.00154773947639954</v>
      </c>
      <c r="J136" s="7" t="str">
        <f t="shared" si="2"/>
        <v>up</v>
      </c>
    </row>
    <row r="137" customFormat="1" spans="1:10">
      <c r="A137" s="7" t="s">
        <v>393</v>
      </c>
      <c r="B137" s="7" t="s">
        <v>159</v>
      </c>
      <c r="C137" s="7" t="s">
        <v>160</v>
      </c>
      <c r="D137" s="7" t="s">
        <v>14</v>
      </c>
      <c r="E137" s="7">
        <v>1.4073125</v>
      </c>
      <c r="F137" s="7">
        <v>0</v>
      </c>
      <c r="G137" s="7" t="s">
        <v>18</v>
      </c>
      <c r="H137" s="7">
        <v>2.14243076748459e-6</v>
      </c>
      <c r="I137" s="10">
        <v>0.00156242638125757</v>
      </c>
      <c r="J137" s="7" t="str">
        <f t="shared" si="2"/>
        <v>up</v>
      </c>
    </row>
    <row r="138" customFormat="1" spans="1:10">
      <c r="A138" s="7" t="s">
        <v>394</v>
      </c>
      <c r="B138" s="7" t="s">
        <v>395</v>
      </c>
      <c r="C138" s="7" t="s">
        <v>396</v>
      </c>
      <c r="D138" s="7" t="s">
        <v>14</v>
      </c>
      <c r="E138" s="7">
        <v>7.5169305</v>
      </c>
      <c r="F138" s="7">
        <v>0</v>
      </c>
      <c r="G138" s="7" t="s">
        <v>18</v>
      </c>
      <c r="H138" s="7">
        <v>2.3426307685604e-6</v>
      </c>
      <c r="I138" s="10">
        <v>0.00167980401078605</v>
      </c>
      <c r="J138" s="7" t="str">
        <f t="shared" si="2"/>
        <v>up</v>
      </c>
    </row>
    <row r="139" customFormat="1" spans="1:10">
      <c r="A139" s="7" t="s">
        <v>397</v>
      </c>
      <c r="B139" s="7" t="s">
        <v>398</v>
      </c>
      <c r="C139" s="7" t="s">
        <v>399</v>
      </c>
      <c r="D139" s="7" t="s">
        <v>14</v>
      </c>
      <c r="E139" s="7">
        <v>0</v>
      </c>
      <c r="F139" s="7">
        <v>4.952996</v>
      </c>
      <c r="G139" s="7" t="e">
        <f>-Inf</f>
        <v>#NAME?</v>
      </c>
      <c r="H139" s="8">
        <v>2.3479629302022e-6</v>
      </c>
      <c r="I139" s="10">
        <v>0.00167980401078605</v>
      </c>
      <c r="J139" s="7" t="str">
        <f t="shared" si="2"/>
        <v>down</v>
      </c>
    </row>
    <row r="140" customFormat="1" spans="1:10">
      <c r="A140" s="7" t="s">
        <v>400</v>
      </c>
      <c r="B140" s="7" t="s">
        <v>401</v>
      </c>
      <c r="C140" s="7" t="s">
        <v>402</v>
      </c>
      <c r="D140" s="7" t="s">
        <v>14</v>
      </c>
      <c r="E140" s="7">
        <v>1.754275</v>
      </c>
      <c r="F140" s="7">
        <v>0</v>
      </c>
      <c r="G140" s="7" t="s">
        <v>18</v>
      </c>
      <c r="H140" s="7">
        <v>2.52533391223532e-6</v>
      </c>
      <c r="I140" s="10">
        <v>0.00179533770296387</v>
      </c>
      <c r="J140" s="7" t="str">
        <f t="shared" si="2"/>
        <v>up</v>
      </c>
    </row>
    <row r="141" customFormat="1" spans="1:10">
      <c r="A141" s="7" t="s">
        <v>403</v>
      </c>
      <c r="B141" s="7" t="s">
        <v>404</v>
      </c>
      <c r="C141" s="7" t="s">
        <v>405</v>
      </c>
      <c r="D141" s="7" t="s">
        <v>14</v>
      </c>
      <c r="E141" s="7">
        <v>0</v>
      </c>
      <c r="F141" s="7">
        <v>1.7969415</v>
      </c>
      <c r="G141" s="7" t="e">
        <f>-Inf</f>
        <v>#NAME?</v>
      </c>
      <c r="H141" s="8">
        <v>2.66185177097583e-6</v>
      </c>
      <c r="I141" s="10">
        <v>0.00188056500304729</v>
      </c>
      <c r="J141" s="7" t="str">
        <f t="shared" si="2"/>
        <v>down</v>
      </c>
    </row>
    <row r="142" customFormat="1" spans="1:10">
      <c r="A142" s="7" t="s">
        <v>406</v>
      </c>
      <c r="B142" s="7" t="s">
        <v>407</v>
      </c>
      <c r="C142" s="7" t="s">
        <v>408</v>
      </c>
      <c r="D142" s="7" t="s">
        <v>14</v>
      </c>
      <c r="E142" s="7">
        <v>0</v>
      </c>
      <c r="F142" s="7">
        <v>5.2919665</v>
      </c>
      <c r="G142" s="7" t="e">
        <f>-Inf</f>
        <v>#NAME?</v>
      </c>
      <c r="H142" s="8">
        <v>2.85843162687599e-6</v>
      </c>
      <c r="I142" s="10">
        <v>0.00198710434089877</v>
      </c>
      <c r="J142" s="7" t="str">
        <f t="shared" si="2"/>
        <v>down</v>
      </c>
    </row>
    <row r="143" customFormat="1" spans="1:10">
      <c r="A143" s="7" t="s">
        <v>409</v>
      </c>
      <c r="B143" s="7" t="s">
        <v>410</v>
      </c>
      <c r="C143" s="7" t="s">
        <v>411</v>
      </c>
      <c r="D143" s="7" t="s">
        <v>14</v>
      </c>
      <c r="E143" s="7">
        <v>3.392023</v>
      </c>
      <c r="F143" s="7">
        <v>0.0007525</v>
      </c>
      <c r="G143" s="7">
        <v>12.1381667499702</v>
      </c>
      <c r="H143" s="7">
        <v>2.86539046662626e-6</v>
      </c>
      <c r="I143" s="10">
        <v>0.00198710434089877</v>
      </c>
      <c r="J143" s="7" t="str">
        <f t="shared" si="2"/>
        <v>up</v>
      </c>
    </row>
    <row r="144" customFormat="1" spans="1:10">
      <c r="A144" s="7" t="s">
        <v>412</v>
      </c>
      <c r="B144" s="7" t="s">
        <v>413</v>
      </c>
      <c r="C144" s="7" t="s">
        <v>414</v>
      </c>
      <c r="D144" s="7" t="s">
        <v>14</v>
      </c>
      <c r="E144" s="7">
        <v>11.255001</v>
      </c>
      <c r="F144" s="7">
        <v>0.1386185</v>
      </c>
      <c r="G144" s="7">
        <v>6.34330256260495</v>
      </c>
      <c r="H144" s="7">
        <v>3.08546630284966e-6</v>
      </c>
      <c r="I144" s="10">
        <v>0.00211221897696494</v>
      </c>
      <c r="J144" s="7" t="str">
        <f t="shared" si="2"/>
        <v>up</v>
      </c>
    </row>
    <row r="145" customFormat="1" spans="1:10">
      <c r="A145" s="7" t="s">
        <v>415</v>
      </c>
      <c r="B145" s="7" t="s">
        <v>416</v>
      </c>
      <c r="C145" s="7" t="s">
        <v>417</v>
      </c>
      <c r="D145" s="7" t="s">
        <v>14</v>
      </c>
      <c r="E145" s="7">
        <v>0.0127805</v>
      </c>
      <c r="F145" s="7">
        <v>4.7240485</v>
      </c>
      <c r="G145" s="7">
        <v>-8.52993568753553</v>
      </c>
      <c r="H145" s="8">
        <v>3.10186264951769e-6</v>
      </c>
      <c r="I145" s="10">
        <v>0.00211221897696494</v>
      </c>
      <c r="J145" s="7" t="str">
        <f t="shared" si="2"/>
        <v>down</v>
      </c>
    </row>
    <row r="146" customFormat="1" spans="1:10">
      <c r="A146" s="7" t="s">
        <v>418</v>
      </c>
      <c r="B146" s="7" t="s">
        <v>419</v>
      </c>
      <c r="C146" s="7" t="s">
        <v>420</v>
      </c>
      <c r="D146" s="7" t="s">
        <v>14</v>
      </c>
      <c r="E146" s="7">
        <v>0.0016625</v>
      </c>
      <c r="F146" s="7">
        <v>10.137412</v>
      </c>
      <c r="G146" s="7">
        <v>-12.5740474298058</v>
      </c>
      <c r="H146" s="8">
        <v>3.32590531577628e-6</v>
      </c>
      <c r="I146" s="10">
        <v>0.00223781955407571</v>
      </c>
      <c r="J146" s="7" t="str">
        <f t="shared" si="2"/>
        <v>down</v>
      </c>
    </row>
    <row r="147" customFormat="1" spans="1:10">
      <c r="A147" s="7" t="s">
        <v>421</v>
      </c>
      <c r="B147" s="7" t="s">
        <v>422</v>
      </c>
      <c r="C147" s="7" t="s">
        <v>423</v>
      </c>
      <c r="D147" s="7" t="s">
        <v>14</v>
      </c>
      <c r="E147" s="7">
        <v>8.9252895</v>
      </c>
      <c r="F147" s="7">
        <v>0</v>
      </c>
      <c r="G147" s="7" t="s">
        <v>18</v>
      </c>
      <c r="H147" s="7">
        <v>3.40673275544039e-6</v>
      </c>
      <c r="I147" s="10">
        <v>0.00227864057520397</v>
      </c>
      <c r="J147" s="7" t="str">
        <f t="shared" si="2"/>
        <v>up</v>
      </c>
    </row>
    <row r="148" customFormat="1" spans="1:10">
      <c r="A148" s="7" t="s">
        <v>424</v>
      </c>
      <c r="B148" s="7" t="s">
        <v>425</v>
      </c>
      <c r="C148" s="7" t="s">
        <v>426</v>
      </c>
      <c r="D148" s="7" t="s">
        <v>14</v>
      </c>
      <c r="E148" s="7">
        <v>4.311745</v>
      </c>
      <c r="F148" s="7">
        <v>0.0237815</v>
      </c>
      <c r="G148" s="7">
        <v>7.50228833342109</v>
      </c>
      <c r="H148" s="7">
        <v>3.50864633598905e-6</v>
      </c>
      <c r="I148" s="10">
        <v>0.00233300214427959</v>
      </c>
      <c r="J148" s="7" t="str">
        <f t="shared" si="2"/>
        <v>up</v>
      </c>
    </row>
    <row r="149" customFormat="1" spans="1:10">
      <c r="A149" s="7" t="s">
        <v>427</v>
      </c>
      <c r="B149" s="7" t="s">
        <v>428</v>
      </c>
      <c r="C149" s="7" t="s">
        <v>429</v>
      </c>
      <c r="D149" s="7" t="s">
        <v>14</v>
      </c>
      <c r="E149" s="7">
        <v>2.4728395</v>
      </c>
      <c r="F149" s="7">
        <v>0</v>
      </c>
      <c r="G149" s="7" t="s">
        <v>18</v>
      </c>
      <c r="H149" s="7">
        <v>3.67215241173922e-6</v>
      </c>
      <c r="I149" s="10">
        <v>0.00242744306618817</v>
      </c>
      <c r="J149" s="7" t="str">
        <f t="shared" si="2"/>
        <v>up</v>
      </c>
    </row>
    <row r="150" customFormat="1" spans="1:10">
      <c r="A150" s="7" t="s">
        <v>430</v>
      </c>
      <c r="B150" s="7" t="s">
        <v>431</v>
      </c>
      <c r="C150" s="7" t="s">
        <v>432</v>
      </c>
      <c r="D150" s="7" t="s">
        <v>14</v>
      </c>
      <c r="E150" s="7">
        <v>2.5353435</v>
      </c>
      <c r="F150" s="7">
        <v>0</v>
      </c>
      <c r="G150" s="7" t="s">
        <v>18</v>
      </c>
      <c r="H150" s="7">
        <v>3.69863263509019e-6</v>
      </c>
      <c r="I150" s="10">
        <v>0.00243073276631003</v>
      </c>
      <c r="J150" s="7" t="str">
        <f t="shared" si="2"/>
        <v>up</v>
      </c>
    </row>
    <row r="151" customFormat="1" spans="1:10">
      <c r="A151" s="7" t="s">
        <v>433</v>
      </c>
      <c r="B151" s="7" t="s">
        <v>26</v>
      </c>
      <c r="C151" s="7" t="s">
        <v>27</v>
      </c>
      <c r="D151" s="7" t="s">
        <v>14</v>
      </c>
      <c r="E151" s="7">
        <v>0.176829</v>
      </c>
      <c r="F151" s="7">
        <v>23.1605445</v>
      </c>
      <c r="G151" s="7">
        <v>-7.03317046450826</v>
      </c>
      <c r="H151" s="8">
        <v>3.80355870733582e-6</v>
      </c>
      <c r="I151" s="10">
        <v>0.00248524086219553</v>
      </c>
      <c r="J151" s="7" t="str">
        <f t="shared" si="2"/>
        <v>down</v>
      </c>
    </row>
    <row r="152" customFormat="1" spans="1:10">
      <c r="A152" s="7" t="s">
        <v>434</v>
      </c>
      <c r="B152" s="7" t="s">
        <v>435</v>
      </c>
      <c r="C152" s="7" t="s">
        <v>436</v>
      </c>
      <c r="D152" s="7" t="s">
        <v>14</v>
      </c>
      <c r="E152" s="7">
        <v>1.822409</v>
      </c>
      <c r="F152" s="7">
        <v>0</v>
      </c>
      <c r="G152" s="7" t="s">
        <v>18</v>
      </c>
      <c r="H152" s="7">
        <v>3.84849450357799e-6</v>
      </c>
      <c r="I152" s="10">
        <v>0.00250015012468648</v>
      </c>
      <c r="J152" s="7" t="str">
        <f t="shared" si="2"/>
        <v>up</v>
      </c>
    </row>
    <row r="153" customFormat="1" spans="1:10">
      <c r="A153" s="7" t="s">
        <v>437</v>
      </c>
      <c r="B153" s="7" t="s">
        <v>438</v>
      </c>
      <c r="C153" s="7" t="s">
        <v>439</v>
      </c>
      <c r="D153" s="7" t="s">
        <v>14</v>
      </c>
      <c r="E153" s="7">
        <v>2.482915</v>
      </c>
      <c r="F153" s="7">
        <v>0</v>
      </c>
      <c r="G153" s="7" t="s">
        <v>18</v>
      </c>
      <c r="H153" s="7">
        <v>4.01788559317405e-6</v>
      </c>
      <c r="I153" s="10">
        <v>0.00259527858103548</v>
      </c>
      <c r="J153" s="7" t="str">
        <f t="shared" si="2"/>
        <v>up</v>
      </c>
    </row>
    <row r="154" customFormat="1" spans="1:10">
      <c r="A154" s="7" t="s">
        <v>440</v>
      </c>
      <c r="B154" s="7" t="s">
        <v>441</v>
      </c>
      <c r="C154" s="7" t="s">
        <v>442</v>
      </c>
      <c r="D154" s="7" t="s">
        <v>14</v>
      </c>
      <c r="E154" s="7">
        <v>0.4716795</v>
      </c>
      <c r="F154" s="7">
        <v>0</v>
      </c>
      <c r="G154" s="7" t="s">
        <v>18</v>
      </c>
      <c r="H154" s="7">
        <v>4.04371180545746e-6</v>
      </c>
      <c r="I154" s="10">
        <v>0.00259711985832557</v>
      </c>
      <c r="J154" s="7" t="str">
        <f t="shared" si="2"/>
        <v>up</v>
      </c>
    </row>
    <row r="155" customFormat="1" spans="1:10">
      <c r="A155" s="7" t="s">
        <v>443</v>
      </c>
      <c r="B155" s="7" t="s">
        <v>444</v>
      </c>
      <c r="C155" s="7" t="s">
        <v>445</v>
      </c>
      <c r="D155" s="7" t="s">
        <v>14</v>
      </c>
      <c r="E155" s="7">
        <v>2.3052435</v>
      </c>
      <c r="F155" s="7">
        <v>0</v>
      </c>
      <c r="G155" s="7" t="s">
        <v>18</v>
      </c>
      <c r="H155" s="7">
        <v>4.33934437887753e-6</v>
      </c>
      <c r="I155" s="10">
        <v>0.00275498178523266</v>
      </c>
      <c r="J155" s="7" t="str">
        <f t="shared" si="2"/>
        <v>up</v>
      </c>
    </row>
    <row r="156" customFormat="1" spans="1:10">
      <c r="A156" s="7" t="s">
        <v>446</v>
      </c>
      <c r="B156" s="7" t="s">
        <v>447</v>
      </c>
      <c r="C156" s="7" t="s">
        <v>448</v>
      </c>
      <c r="D156" s="7" t="s">
        <v>14</v>
      </c>
      <c r="E156" s="7">
        <v>25.3142405</v>
      </c>
      <c r="F156" s="7">
        <v>0.2251415</v>
      </c>
      <c r="G156" s="7">
        <v>6.81297337852312</v>
      </c>
      <c r="H156" s="7">
        <v>4.36261911531207e-6</v>
      </c>
      <c r="I156" s="10">
        <v>0.00275498178523266</v>
      </c>
      <c r="J156" s="7" t="str">
        <f t="shared" si="2"/>
        <v>up</v>
      </c>
    </row>
    <row r="157" customFormat="1" spans="1:10">
      <c r="A157" s="7" t="s">
        <v>449</v>
      </c>
      <c r="B157" s="7" t="s">
        <v>441</v>
      </c>
      <c r="C157" s="7" t="s">
        <v>442</v>
      </c>
      <c r="D157" s="7" t="s">
        <v>14</v>
      </c>
      <c r="E157" s="7">
        <v>1.7108335</v>
      </c>
      <c r="F157" s="7">
        <v>0</v>
      </c>
      <c r="G157" s="7" t="s">
        <v>18</v>
      </c>
      <c r="H157" s="7">
        <v>5.15448076658835e-6</v>
      </c>
      <c r="I157" s="10">
        <v>0.00322390471246141</v>
      </c>
      <c r="J157" s="7" t="str">
        <f t="shared" si="2"/>
        <v>up</v>
      </c>
    </row>
    <row r="158" customFormat="1" spans="1:10">
      <c r="A158" s="7" t="s">
        <v>450</v>
      </c>
      <c r="B158" s="7" t="s">
        <v>16</v>
      </c>
      <c r="C158" s="7" t="s">
        <v>17</v>
      </c>
      <c r="D158" s="7" t="s">
        <v>14</v>
      </c>
      <c r="E158" s="7">
        <v>3.310776</v>
      </c>
      <c r="F158" s="7">
        <v>0.052873</v>
      </c>
      <c r="G158" s="7">
        <v>5.96849440698542</v>
      </c>
      <c r="H158" s="7">
        <v>5.16221759899782e-6</v>
      </c>
      <c r="I158" s="10">
        <v>0.00322390471246141</v>
      </c>
      <c r="J158" s="7" t="str">
        <f t="shared" si="2"/>
        <v>up</v>
      </c>
    </row>
    <row r="159" customFormat="1" spans="1:10">
      <c r="A159" s="7" t="s">
        <v>451</v>
      </c>
      <c r="B159" s="7" t="s">
        <v>452</v>
      </c>
      <c r="C159" s="7" t="s">
        <v>453</v>
      </c>
      <c r="D159" s="7" t="s">
        <v>14</v>
      </c>
      <c r="E159" s="7">
        <v>1.712699</v>
      </c>
      <c r="F159" s="7">
        <v>0</v>
      </c>
      <c r="G159" s="7" t="s">
        <v>18</v>
      </c>
      <c r="H159" s="7">
        <v>5.20864672304864e-6</v>
      </c>
      <c r="I159" s="10">
        <v>0.00322710769279203</v>
      </c>
      <c r="J159" s="7" t="str">
        <f t="shared" si="2"/>
        <v>up</v>
      </c>
    </row>
    <row r="160" customFormat="1" spans="1:10">
      <c r="A160" s="7" t="s">
        <v>454</v>
      </c>
      <c r="B160" s="7" t="s">
        <v>455</v>
      </c>
      <c r="C160" s="7" t="s">
        <v>456</v>
      </c>
      <c r="D160" s="7" t="s">
        <v>14</v>
      </c>
      <c r="E160" s="7">
        <v>2.5679475</v>
      </c>
      <c r="F160" s="7">
        <v>0</v>
      </c>
      <c r="G160" s="7" t="s">
        <v>18</v>
      </c>
      <c r="H160" s="7">
        <v>5.22444406112052e-6</v>
      </c>
      <c r="I160" s="10">
        <v>0.00322710769279203</v>
      </c>
      <c r="J160" s="7" t="str">
        <f t="shared" si="2"/>
        <v>up</v>
      </c>
    </row>
    <row r="161" customFormat="1" spans="1:10">
      <c r="A161" s="7" t="s">
        <v>457</v>
      </c>
      <c r="B161" s="7" t="s">
        <v>458</v>
      </c>
      <c r="C161" s="7" t="s">
        <v>459</v>
      </c>
      <c r="D161" s="7" t="s">
        <v>14</v>
      </c>
      <c r="E161" s="7">
        <v>0</v>
      </c>
      <c r="F161" s="7">
        <v>6.348068</v>
      </c>
      <c r="G161" s="7" t="e">
        <f>-Inf</f>
        <v>#NAME?</v>
      </c>
      <c r="H161" s="8">
        <v>5.28037707498341e-6</v>
      </c>
      <c r="I161" s="10">
        <v>0.00324393078153247</v>
      </c>
      <c r="J161" s="7" t="str">
        <f t="shared" si="2"/>
        <v>down</v>
      </c>
    </row>
    <row r="162" customFormat="1" spans="1:10">
      <c r="A162" s="7" t="s">
        <v>460</v>
      </c>
      <c r="B162" s="7" t="s">
        <v>461</v>
      </c>
      <c r="C162" s="7" t="s">
        <v>462</v>
      </c>
      <c r="D162" s="7" t="s">
        <v>14</v>
      </c>
      <c r="E162" s="7">
        <v>2.536808</v>
      </c>
      <c r="F162" s="7">
        <v>0</v>
      </c>
      <c r="G162" s="7" t="s">
        <v>18</v>
      </c>
      <c r="H162" s="7">
        <v>5.32882735977132e-6</v>
      </c>
      <c r="I162" s="10">
        <v>0.00325599993023692</v>
      </c>
      <c r="J162" s="7" t="str">
        <f t="shared" si="2"/>
        <v>up</v>
      </c>
    </row>
    <row r="163" customFormat="1" spans="1:10">
      <c r="A163" s="7" t="s">
        <v>463</v>
      </c>
      <c r="B163" s="7" t="s">
        <v>116</v>
      </c>
      <c r="C163" s="7" t="s">
        <v>117</v>
      </c>
      <c r="D163" s="7" t="s">
        <v>14</v>
      </c>
      <c r="E163" s="7">
        <v>0</v>
      </c>
      <c r="F163" s="7">
        <v>4.448508</v>
      </c>
      <c r="G163" s="7" t="e">
        <f>-Inf</f>
        <v>#NAME?</v>
      </c>
      <c r="H163" s="8">
        <v>5.42566320637382e-6</v>
      </c>
      <c r="I163" s="10">
        <v>0.0032822817986121</v>
      </c>
      <c r="J163" s="7" t="str">
        <f t="shared" si="2"/>
        <v>down</v>
      </c>
    </row>
    <row r="164" customFormat="1" spans="1:10">
      <c r="A164" s="7" t="s">
        <v>464</v>
      </c>
      <c r="B164" s="7" t="s">
        <v>465</v>
      </c>
      <c r="C164" s="7" t="s">
        <v>466</v>
      </c>
      <c r="D164" s="7" t="s">
        <v>14</v>
      </c>
      <c r="E164" s="7">
        <v>17.0362005</v>
      </c>
      <c r="F164" s="7">
        <v>0.30291</v>
      </c>
      <c r="G164" s="7">
        <v>5.81357059727037</v>
      </c>
      <c r="H164" s="7">
        <v>5.42991468656967e-6</v>
      </c>
      <c r="I164" s="10">
        <v>0.0032822817986121</v>
      </c>
      <c r="J164" s="7" t="str">
        <f t="shared" si="2"/>
        <v>up</v>
      </c>
    </row>
    <row r="165" customFormat="1" spans="1:10">
      <c r="A165" s="7" t="s">
        <v>467</v>
      </c>
      <c r="B165" s="7" t="s">
        <v>468</v>
      </c>
      <c r="C165" s="7" t="s">
        <v>469</v>
      </c>
      <c r="D165" s="7" t="s">
        <v>14</v>
      </c>
      <c r="E165" s="7">
        <v>6.4692535</v>
      </c>
      <c r="F165" s="7">
        <v>0.0247725</v>
      </c>
      <c r="G165" s="7">
        <v>8.02871596580825</v>
      </c>
      <c r="H165" s="7">
        <v>5.62735827401454e-6</v>
      </c>
      <c r="I165" s="10">
        <v>0.00338353896052157</v>
      </c>
      <c r="J165" s="7" t="str">
        <f t="shared" si="2"/>
        <v>up</v>
      </c>
    </row>
    <row r="166" customFormat="1" spans="1:10">
      <c r="A166" s="7" t="s">
        <v>470</v>
      </c>
      <c r="B166" s="7" t="s">
        <v>471</v>
      </c>
      <c r="C166" s="7" t="s">
        <v>472</v>
      </c>
      <c r="D166" s="7" t="s">
        <v>14</v>
      </c>
      <c r="E166" s="7">
        <v>0.07712</v>
      </c>
      <c r="F166" s="7">
        <v>8.486165</v>
      </c>
      <c r="G166" s="7">
        <v>-6.78186386802187</v>
      </c>
      <c r="H166" s="8">
        <v>6.17725109205386e-6</v>
      </c>
      <c r="I166" s="10">
        <v>0.00363679223408117</v>
      </c>
      <c r="J166" s="7" t="str">
        <f t="shared" si="2"/>
        <v>down</v>
      </c>
    </row>
    <row r="167" customFormat="1" spans="1:10">
      <c r="A167" s="7" t="s">
        <v>473</v>
      </c>
      <c r="B167" s="7" t="s">
        <v>474</v>
      </c>
      <c r="C167" s="7" t="s">
        <v>475</v>
      </c>
      <c r="D167" s="7" t="s">
        <v>14</v>
      </c>
      <c r="E167" s="7">
        <v>2.1619845</v>
      </c>
      <c r="F167" s="7">
        <v>0</v>
      </c>
      <c r="G167" s="7" t="s">
        <v>18</v>
      </c>
      <c r="H167" s="7">
        <v>6.40232218473866e-6</v>
      </c>
      <c r="I167" s="10">
        <v>0.00373044172741489</v>
      </c>
      <c r="J167" s="7" t="str">
        <f t="shared" si="2"/>
        <v>up</v>
      </c>
    </row>
    <row r="168" customFormat="1" spans="1:10">
      <c r="A168" s="7" t="s">
        <v>476</v>
      </c>
      <c r="B168" s="7" t="s">
        <v>477</v>
      </c>
      <c r="C168" s="7" t="s">
        <v>478</v>
      </c>
      <c r="D168" s="7" t="s">
        <v>14</v>
      </c>
      <c r="E168" s="7">
        <v>0.003419</v>
      </c>
      <c r="F168" s="7">
        <v>4.38377</v>
      </c>
      <c r="G168" s="7">
        <v>-10.3243819693672</v>
      </c>
      <c r="H168" s="8">
        <v>6.49243436503272e-6</v>
      </c>
      <c r="I168" s="10">
        <v>0.00375396190634915</v>
      </c>
      <c r="J168" s="7" t="str">
        <f t="shared" si="2"/>
        <v>down</v>
      </c>
    </row>
    <row r="169" customFormat="1" spans="1:10">
      <c r="A169" s="7" t="s">
        <v>479</v>
      </c>
      <c r="B169" s="7" t="s">
        <v>480</v>
      </c>
      <c r="C169" s="7" t="s">
        <v>481</v>
      </c>
      <c r="D169" s="7" t="s">
        <v>14</v>
      </c>
      <c r="E169" s="7">
        <v>2.4107015</v>
      </c>
      <c r="F169" s="7">
        <v>0</v>
      </c>
      <c r="G169" s="7" t="s">
        <v>18</v>
      </c>
      <c r="H169" s="7">
        <v>6.50910785438909e-6</v>
      </c>
      <c r="I169" s="10">
        <v>0.00375396190634915</v>
      </c>
      <c r="J169" s="7" t="str">
        <f t="shared" si="2"/>
        <v>up</v>
      </c>
    </row>
    <row r="170" customFormat="1" spans="1:10">
      <c r="A170" s="7" t="s">
        <v>482</v>
      </c>
      <c r="B170" s="7" t="s">
        <v>483</v>
      </c>
      <c r="C170" s="7" t="s">
        <v>484</v>
      </c>
      <c r="D170" s="7" t="s">
        <v>14</v>
      </c>
      <c r="E170" s="7">
        <v>0.0066925</v>
      </c>
      <c r="F170" s="7">
        <v>1.6066815</v>
      </c>
      <c r="G170" s="7">
        <v>-7.90732301595604</v>
      </c>
      <c r="H170" s="8">
        <v>6.95011990278246e-6</v>
      </c>
      <c r="I170" s="10">
        <v>0.0039879576323387</v>
      </c>
      <c r="J170" s="7" t="str">
        <f t="shared" si="2"/>
        <v>down</v>
      </c>
    </row>
    <row r="171" customFormat="1" spans="1:10">
      <c r="A171" s="7" t="s">
        <v>485</v>
      </c>
      <c r="B171" s="7" t="s">
        <v>486</v>
      </c>
      <c r="C171" s="7" t="s">
        <v>487</v>
      </c>
      <c r="D171" s="7" t="s">
        <v>14</v>
      </c>
      <c r="E171" s="7">
        <v>1.7080205</v>
      </c>
      <c r="F171" s="7">
        <v>0</v>
      </c>
      <c r="G171" s="7" t="s">
        <v>18</v>
      </c>
      <c r="H171" s="7">
        <v>7.21018324333196e-6</v>
      </c>
      <c r="I171" s="10">
        <v>0.00409560147467215</v>
      </c>
      <c r="J171" s="7" t="str">
        <f t="shared" si="2"/>
        <v>up</v>
      </c>
    </row>
    <row r="172" customFormat="1" spans="1:10">
      <c r="A172" s="7" t="s">
        <v>488</v>
      </c>
      <c r="B172" s="7" t="s">
        <v>489</v>
      </c>
      <c r="C172" s="7" t="s">
        <v>490</v>
      </c>
      <c r="D172" s="7" t="s">
        <v>14</v>
      </c>
      <c r="E172" s="7">
        <v>2.217775</v>
      </c>
      <c r="F172" s="7">
        <v>0</v>
      </c>
      <c r="G172" s="7" t="s">
        <v>18</v>
      </c>
      <c r="H172" s="7">
        <v>7.29999139125918e-6</v>
      </c>
      <c r="I172" s="10">
        <v>0.00412588213442577</v>
      </c>
      <c r="J172" s="7" t="str">
        <f t="shared" si="2"/>
        <v>up</v>
      </c>
    </row>
    <row r="173" customFormat="1" spans="1:10">
      <c r="A173" s="7" t="s">
        <v>491</v>
      </c>
      <c r="B173" s="7" t="s">
        <v>492</v>
      </c>
      <c r="C173" s="7" t="s">
        <v>493</v>
      </c>
      <c r="D173" s="7" t="s">
        <v>14</v>
      </c>
      <c r="E173" s="7">
        <v>2.5750015</v>
      </c>
      <c r="F173" s="7">
        <v>0</v>
      </c>
      <c r="G173" s="7" t="s">
        <v>18</v>
      </c>
      <c r="H173" s="7">
        <v>7.58182831424507e-6</v>
      </c>
      <c r="I173" s="10">
        <v>0.00425801159766795</v>
      </c>
      <c r="J173" s="7" t="str">
        <f t="shared" si="2"/>
        <v>up</v>
      </c>
    </row>
    <row r="174" customFormat="1" spans="1:10">
      <c r="A174" s="7" t="s">
        <v>494</v>
      </c>
      <c r="B174" s="7" t="s">
        <v>495</v>
      </c>
      <c r="C174" s="7" t="s">
        <v>496</v>
      </c>
      <c r="D174" s="7" t="s">
        <v>14</v>
      </c>
      <c r="E174" s="7">
        <v>6.1434225</v>
      </c>
      <c r="F174" s="7">
        <v>0</v>
      </c>
      <c r="G174" s="7" t="s">
        <v>18</v>
      </c>
      <c r="H174" s="7">
        <v>7.64407426116124e-6</v>
      </c>
      <c r="I174" s="10">
        <v>0.00425801159766795</v>
      </c>
      <c r="J174" s="7" t="str">
        <f t="shared" si="2"/>
        <v>up</v>
      </c>
    </row>
    <row r="175" customFormat="1" spans="1:10">
      <c r="A175" s="7" t="s">
        <v>497</v>
      </c>
      <c r="B175" s="7" t="s">
        <v>498</v>
      </c>
      <c r="C175" s="7" t="s">
        <v>499</v>
      </c>
      <c r="D175" s="7" t="s">
        <v>14</v>
      </c>
      <c r="E175" s="7">
        <v>0.015842</v>
      </c>
      <c r="F175" s="7">
        <v>3.953832</v>
      </c>
      <c r="G175" s="7">
        <v>-7.96335327903613</v>
      </c>
      <c r="H175" s="8">
        <v>7.64677678591796e-6</v>
      </c>
      <c r="I175" s="10">
        <v>0.00425801159766795</v>
      </c>
      <c r="J175" s="7" t="str">
        <f t="shared" si="2"/>
        <v>down</v>
      </c>
    </row>
    <row r="176" customFormat="1" spans="1:10">
      <c r="A176" s="7" t="s">
        <v>500</v>
      </c>
      <c r="B176" s="7" t="s">
        <v>501</v>
      </c>
      <c r="C176" s="7" t="s">
        <v>502</v>
      </c>
      <c r="D176" s="7" t="s">
        <v>14</v>
      </c>
      <c r="E176" s="7">
        <v>1.807635</v>
      </c>
      <c r="F176" s="7">
        <v>0</v>
      </c>
      <c r="G176" s="7" t="s">
        <v>18</v>
      </c>
      <c r="H176" s="7">
        <v>7.68842106112384e-6</v>
      </c>
      <c r="I176" s="10">
        <v>0.00426021441131038</v>
      </c>
      <c r="J176" s="7" t="str">
        <f t="shared" si="2"/>
        <v>up</v>
      </c>
    </row>
    <row r="177" customFormat="1" spans="1:10">
      <c r="A177" s="7" t="s">
        <v>503</v>
      </c>
      <c r="B177" s="7" t="s">
        <v>504</v>
      </c>
      <c r="C177" s="7" t="s">
        <v>505</v>
      </c>
      <c r="D177" s="7" t="s">
        <v>14</v>
      </c>
      <c r="E177" s="7">
        <v>0.001571</v>
      </c>
      <c r="F177" s="7">
        <v>2.128143</v>
      </c>
      <c r="G177" s="7">
        <v>-10.4036961996338</v>
      </c>
      <c r="H177" s="8">
        <v>7.77303250312387e-6</v>
      </c>
      <c r="I177" s="10">
        <v>0.00428608803945422</v>
      </c>
      <c r="J177" s="7" t="str">
        <f t="shared" si="2"/>
        <v>down</v>
      </c>
    </row>
    <row r="178" customFormat="1" spans="1:10">
      <c r="A178" s="7" t="s">
        <v>506</v>
      </c>
      <c r="B178" s="7" t="s">
        <v>132</v>
      </c>
      <c r="C178" s="7" t="s">
        <v>133</v>
      </c>
      <c r="D178" s="7" t="s">
        <v>14</v>
      </c>
      <c r="E178" s="7">
        <v>4.510884</v>
      </c>
      <c r="F178" s="7">
        <v>0</v>
      </c>
      <c r="G178" s="7" t="s">
        <v>18</v>
      </c>
      <c r="H178" s="7">
        <v>8.0097739646051e-6</v>
      </c>
      <c r="I178" s="10">
        <v>0.00437395569763783</v>
      </c>
      <c r="J178" s="7" t="str">
        <f t="shared" si="2"/>
        <v>up</v>
      </c>
    </row>
    <row r="179" customFormat="1" spans="1:10">
      <c r="A179" s="7" t="s">
        <v>507</v>
      </c>
      <c r="B179" s="7" t="s">
        <v>508</v>
      </c>
      <c r="C179" s="7" t="s">
        <v>509</v>
      </c>
      <c r="D179" s="7" t="s">
        <v>14</v>
      </c>
      <c r="E179" s="7">
        <v>9.4241335</v>
      </c>
      <c r="F179" s="7">
        <v>0.002422</v>
      </c>
      <c r="G179" s="7">
        <v>11.9259453958126</v>
      </c>
      <c r="H179" s="7">
        <v>8.08604797970908e-6</v>
      </c>
      <c r="I179" s="10">
        <v>0.00439437832466517</v>
      </c>
      <c r="J179" s="7" t="str">
        <f t="shared" si="2"/>
        <v>up</v>
      </c>
    </row>
    <row r="180" customFormat="1" spans="1:10">
      <c r="A180" s="7" t="s">
        <v>510</v>
      </c>
      <c r="B180" s="7" t="s">
        <v>511</v>
      </c>
      <c r="C180" s="7" t="s">
        <v>512</v>
      </c>
      <c r="D180" s="7" t="s">
        <v>14</v>
      </c>
      <c r="E180" s="7">
        <v>2.2822335</v>
      </c>
      <c r="F180" s="7">
        <v>0</v>
      </c>
      <c r="G180" s="7" t="s">
        <v>18</v>
      </c>
      <c r="H180" s="7">
        <v>8.29605378574926e-6</v>
      </c>
      <c r="I180" s="10">
        <v>0.00444440439731528</v>
      </c>
      <c r="J180" s="7" t="str">
        <f t="shared" si="2"/>
        <v>up</v>
      </c>
    </row>
    <row r="181" customFormat="1" spans="1:10">
      <c r="A181" s="7" t="s">
        <v>513</v>
      </c>
      <c r="B181" s="7" t="s">
        <v>514</v>
      </c>
      <c r="C181" s="7" t="s">
        <v>515</v>
      </c>
      <c r="D181" s="7" t="s">
        <v>14</v>
      </c>
      <c r="E181" s="7">
        <v>0.545097</v>
      </c>
      <c r="F181" s="7">
        <v>0</v>
      </c>
      <c r="G181" s="7" t="s">
        <v>18</v>
      </c>
      <c r="H181" s="7">
        <v>8.47810311020137e-6</v>
      </c>
      <c r="I181" s="10">
        <v>0.00452050858193841</v>
      </c>
      <c r="J181" s="7" t="str">
        <f t="shared" si="2"/>
        <v>up</v>
      </c>
    </row>
    <row r="182" customFormat="1" spans="1:10">
      <c r="A182" s="7" t="s">
        <v>516</v>
      </c>
      <c r="B182" s="7" t="s">
        <v>517</v>
      </c>
      <c r="C182" s="7" t="s">
        <v>518</v>
      </c>
      <c r="D182" s="7" t="s">
        <v>14</v>
      </c>
      <c r="E182" s="7">
        <v>2.520948</v>
      </c>
      <c r="F182" s="7">
        <v>0</v>
      </c>
      <c r="G182" s="7" t="s">
        <v>18</v>
      </c>
      <c r="H182" s="7">
        <v>8.75008397377918e-6</v>
      </c>
      <c r="I182" s="10">
        <v>0.00462192519732734</v>
      </c>
      <c r="J182" s="7" t="str">
        <f t="shared" si="2"/>
        <v>up</v>
      </c>
    </row>
    <row r="183" customFormat="1" spans="1:10">
      <c r="A183" s="7" t="s">
        <v>519</v>
      </c>
      <c r="B183" s="7" t="s">
        <v>520</v>
      </c>
      <c r="C183" s="7" t="s">
        <v>521</v>
      </c>
      <c r="D183" s="7" t="s">
        <v>14</v>
      </c>
      <c r="E183" s="7">
        <v>1.039652</v>
      </c>
      <c r="F183" s="7">
        <v>0</v>
      </c>
      <c r="G183" s="7" t="s">
        <v>18</v>
      </c>
      <c r="H183" s="7">
        <v>8.86876783358524e-6</v>
      </c>
      <c r="I183" s="10">
        <v>0.00466081410002952</v>
      </c>
      <c r="J183" s="7" t="str">
        <f t="shared" si="2"/>
        <v>up</v>
      </c>
    </row>
    <row r="184" customFormat="1" spans="1:10">
      <c r="A184" s="7" t="s">
        <v>522</v>
      </c>
      <c r="B184" s="7" t="s">
        <v>523</v>
      </c>
      <c r="C184" s="7" t="s">
        <v>524</v>
      </c>
      <c r="D184" s="7" t="s">
        <v>14</v>
      </c>
      <c r="E184" s="7">
        <v>3.8579965</v>
      </c>
      <c r="F184" s="7">
        <v>0</v>
      </c>
      <c r="G184" s="7" t="s">
        <v>18</v>
      </c>
      <c r="H184" s="7">
        <v>8.90617177945803e-6</v>
      </c>
      <c r="I184" s="10">
        <v>0.00466081410002952</v>
      </c>
      <c r="J184" s="7" t="str">
        <f t="shared" si="2"/>
        <v>up</v>
      </c>
    </row>
    <row r="185" customFormat="1" spans="1:10">
      <c r="A185" s="7" t="s">
        <v>525</v>
      </c>
      <c r="B185" s="7" t="s">
        <v>165</v>
      </c>
      <c r="C185" s="7" t="s">
        <v>166</v>
      </c>
      <c r="D185" s="7" t="s">
        <v>14</v>
      </c>
      <c r="E185" s="7">
        <v>2.099276</v>
      </c>
      <c r="F185" s="7">
        <v>0</v>
      </c>
      <c r="G185" s="7" t="s">
        <v>18</v>
      </c>
      <c r="H185" s="7">
        <v>1.0048406866954e-5</v>
      </c>
      <c r="I185" s="10">
        <v>0.00520149017683466</v>
      </c>
      <c r="J185" s="7" t="str">
        <f t="shared" si="2"/>
        <v>up</v>
      </c>
    </row>
    <row r="186" customFormat="1" spans="1:10">
      <c r="A186" s="7" t="s">
        <v>526</v>
      </c>
      <c r="B186" s="7" t="s">
        <v>527</v>
      </c>
      <c r="C186" s="7" t="s">
        <v>528</v>
      </c>
      <c r="D186" s="7" t="s">
        <v>14</v>
      </c>
      <c r="E186" s="7">
        <v>0</v>
      </c>
      <c r="F186" s="7">
        <v>1.433658</v>
      </c>
      <c r="G186" s="7" t="e">
        <f>-Inf</f>
        <v>#NAME?</v>
      </c>
      <c r="H186" s="8">
        <v>1.00773752961552e-5</v>
      </c>
      <c r="I186" s="10">
        <v>0.00520149017683466</v>
      </c>
      <c r="J186" s="7" t="str">
        <f t="shared" si="2"/>
        <v>down</v>
      </c>
    </row>
    <row r="187" customFormat="1" spans="1:10">
      <c r="A187" s="7" t="s">
        <v>529</v>
      </c>
      <c r="B187" s="7" t="s">
        <v>530</v>
      </c>
      <c r="C187" s="7" t="s">
        <v>531</v>
      </c>
      <c r="D187" s="7" t="s">
        <v>14</v>
      </c>
      <c r="E187" s="7">
        <v>5.098465</v>
      </c>
      <c r="F187" s="7">
        <v>0.0455305</v>
      </c>
      <c r="G187" s="7">
        <v>6.80708584596467</v>
      </c>
      <c r="H187" s="7">
        <v>1.0287047020256e-5</v>
      </c>
      <c r="I187" s="10">
        <v>0.00526166163382667</v>
      </c>
      <c r="J187" s="7" t="str">
        <f t="shared" si="2"/>
        <v>up</v>
      </c>
    </row>
    <row r="188" customFormat="1" spans="1:10">
      <c r="A188" s="7" t="s">
        <v>532</v>
      </c>
      <c r="B188" s="7" t="s">
        <v>533</v>
      </c>
      <c r="C188" s="7" t="s">
        <v>534</v>
      </c>
      <c r="D188" s="7" t="s">
        <v>14</v>
      </c>
      <c r="E188" s="7">
        <v>0.0097365</v>
      </c>
      <c r="F188" s="7">
        <v>6.8388635</v>
      </c>
      <c r="G188" s="7">
        <v>-9.45613762200714</v>
      </c>
      <c r="H188" s="8">
        <v>1.07177030262426e-5</v>
      </c>
      <c r="I188" s="10">
        <v>0.00545724195801987</v>
      </c>
      <c r="J188" s="7" t="str">
        <f t="shared" si="2"/>
        <v>down</v>
      </c>
    </row>
    <row r="189" customFormat="1" spans="1:10">
      <c r="A189" s="7" t="s">
        <v>535</v>
      </c>
      <c r="B189" s="7" t="s">
        <v>536</v>
      </c>
      <c r="C189" s="7" t="s">
        <v>537</v>
      </c>
      <c r="D189" s="7" t="s">
        <v>14</v>
      </c>
      <c r="E189" s="7">
        <v>4.577048</v>
      </c>
      <c r="F189" s="7">
        <v>0.0075325</v>
      </c>
      <c r="G189" s="7">
        <v>9.24707293856</v>
      </c>
      <c r="H189" s="7">
        <v>1.10612450067212e-5</v>
      </c>
      <c r="I189" s="10">
        <v>0.00558432672798522</v>
      </c>
      <c r="J189" s="7" t="str">
        <f t="shared" si="2"/>
        <v>up</v>
      </c>
    </row>
    <row r="190" customFormat="1" spans="1:10">
      <c r="A190" s="7" t="s">
        <v>538</v>
      </c>
      <c r="B190" s="7" t="s">
        <v>539</v>
      </c>
      <c r="C190" s="7" t="s">
        <v>540</v>
      </c>
      <c r="D190" s="7" t="s">
        <v>14</v>
      </c>
      <c r="E190" s="7">
        <v>0</v>
      </c>
      <c r="F190" s="7">
        <v>3.711454</v>
      </c>
      <c r="G190" s="7" t="e">
        <f>-Inf</f>
        <v>#NAME?</v>
      </c>
      <c r="H190" s="8">
        <v>1.12172884076711e-5</v>
      </c>
      <c r="I190" s="10">
        <v>0.00563546598678367</v>
      </c>
      <c r="J190" s="7" t="str">
        <f t="shared" si="2"/>
        <v>down</v>
      </c>
    </row>
    <row r="191" customFormat="1" spans="1:10">
      <c r="A191" s="7" t="s">
        <v>541</v>
      </c>
      <c r="B191" s="7" t="s">
        <v>542</v>
      </c>
      <c r="C191" s="7" t="s">
        <v>543</v>
      </c>
      <c r="D191" s="7" t="s">
        <v>14</v>
      </c>
      <c r="E191" s="7">
        <v>1.70855</v>
      </c>
      <c r="F191" s="7">
        <v>0</v>
      </c>
      <c r="G191" s="7" t="s">
        <v>18</v>
      </c>
      <c r="H191" s="7">
        <v>1.1453706909824e-5</v>
      </c>
      <c r="I191" s="10">
        <v>0.00572877929943664</v>
      </c>
      <c r="J191" s="7" t="str">
        <f t="shared" si="2"/>
        <v>up</v>
      </c>
    </row>
    <row r="192" customFormat="1" spans="1:10">
      <c r="A192" s="7" t="s">
        <v>544</v>
      </c>
      <c r="B192" s="7" t="s">
        <v>545</v>
      </c>
      <c r="C192" s="7" t="s">
        <v>546</v>
      </c>
      <c r="D192" s="7" t="s">
        <v>14</v>
      </c>
      <c r="E192" s="7">
        <v>9.341665</v>
      </c>
      <c r="F192" s="7">
        <v>0</v>
      </c>
      <c r="G192" s="7" t="s">
        <v>18</v>
      </c>
      <c r="H192" s="7">
        <v>1.18913783426786e-5</v>
      </c>
      <c r="I192" s="10">
        <v>0.00592148733524097</v>
      </c>
      <c r="J192" s="7" t="str">
        <f t="shared" si="2"/>
        <v>up</v>
      </c>
    </row>
    <row r="193" customFormat="1" spans="1:10">
      <c r="A193" s="7" t="s">
        <v>547</v>
      </c>
      <c r="B193" s="7" t="s">
        <v>548</v>
      </c>
      <c r="C193" s="7" t="s">
        <v>549</v>
      </c>
      <c r="D193" s="7" t="s">
        <v>14</v>
      </c>
      <c r="E193" s="7">
        <v>0.0057965</v>
      </c>
      <c r="F193" s="7">
        <v>5.407967</v>
      </c>
      <c r="G193" s="7">
        <v>-9.86568858720685</v>
      </c>
      <c r="H193" s="8">
        <v>1.23387536431903e-5</v>
      </c>
      <c r="I193" s="10">
        <v>0.00609060276995173</v>
      </c>
      <c r="J193" s="7" t="str">
        <f t="shared" si="2"/>
        <v>down</v>
      </c>
    </row>
    <row r="194" customFormat="1" spans="1:10">
      <c r="A194" s="7" t="s">
        <v>550</v>
      </c>
      <c r="B194" s="7" t="s">
        <v>551</v>
      </c>
      <c r="C194" s="7" t="s">
        <v>552</v>
      </c>
      <c r="D194" s="7" t="s">
        <v>14</v>
      </c>
      <c r="E194" s="7">
        <v>0</v>
      </c>
      <c r="F194" s="7">
        <v>2.1079315</v>
      </c>
      <c r="G194" s="7" t="e">
        <f>-Inf</f>
        <v>#NAME?</v>
      </c>
      <c r="H194" s="8">
        <v>1.29898034402111e-5</v>
      </c>
      <c r="I194" s="10">
        <v>0.00631175642198623</v>
      </c>
      <c r="J194" s="7" t="str">
        <f t="shared" si="2"/>
        <v>down</v>
      </c>
    </row>
    <row r="195" customFormat="1" spans="1:10">
      <c r="A195" s="7" t="s">
        <v>553</v>
      </c>
      <c r="B195" s="7" t="s">
        <v>431</v>
      </c>
      <c r="C195" s="7" t="s">
        <v>432</v>
      </c>
      <c r="D195" s="7" t="s">
        <v>14</v>
      </c>
      <c r="E195" s="7">
        <v>0</v>
      </c>
      <c r="F195" s="7">
        <v>1.840103</v>
      </c>
      <c r="G195" s="7" t="e">
        <f>-Inf</f>
        <v>#NAME?</v>
      </c>
      <c r="H195" s="8">
        <v>1.34526979881817e-5</v>
      </c>
      <c r="I195" s="10">
        <v>0.00648523794598988</v>
      </c>
      <c r="J195" s="7" t="str">
        <f t="shared" ref="J195:J258" si="3">IF(E195-F195&gt;0,"up","down")</f>
        <v>down</v>
      </c>
    </row>
    <row r="196" customFormat="1" spans="1:10">
      <c r="A196" s="7" t="s">
        <v>554</v>
      </c>
      <c r="B196" s="7" t="s">
        <v>555</v>
      </c>
      <c r="C196" s="7" t="s">
        <v>556</v>
      </c>
      <c r="D196" s="7" t="s">
        <v>14</v>
      </c>
      <c r="E196" s="7">
        <v>8.689302</v>
      </c>
      <c r="F196" s="7">
        <v>0</v>
      </c>
      <c r="G196" s="7" t="s">
        <v>18</v>
      </c>
      <c r="H196" s="7">
        <v>1.34824653418109e-5</v>
      </c>
      <c r="I196" s="10">
        <v>0.00648523794598988</v>
      </c>
      <c r="J196" s="7" t="str">
        <f t="shared" si="3"/>
        <v>up</v>
      </c>
    </row>
    <row r="197" customFormat="1" spans="1:10">
      <c r="A197" s="7" t="s">
        <v>557</v>
      </c>
      <c r="B197" s="7" t="s">
        <v>558</v>
      </c>
      <c r="C197" s="7" t="s">
        <v>559</v>
      </c>
      <c r="D197" s="7" t="s">
        <v>14</v>
      </c>
      <c r="E197" s="7">
        <v>21.217673</v>
      </c>
      <c r="F197" s="7">
        <v>0.402279</v>
      </c>
      <c r="G197" s="7">
        <v>5.72092620287587</v>
      </c>
      <c r="H197" s="7">
        <v>1.39643523523253e-5</v>
      </c>
      <c r="I197" s="10">
        <v>0.00668856975085656</v>
      </c>
      <c r="J197" s="7" t="str">
        <f t="shared" si="3"/>
        <v>up</v>
      </c>
    </row>
    <row r="198" customFormat="1" spans="1:10">
      <c r="A198" s="7" t="s">
        <v>560</v>
      </c>
      <c r="B198" s="7" t="s">
        <v>561</v>
      </c>
      <c r="C198" s="7" t="s">
        <v>562</v>
      </c>
      <c r="D198" s="7" t="s">
        <v>14</v>
      </c>
      <c r="E198" s="7">
        <v>2.312846</v>
      </c>
      <c r="F198" s="7">
        <v>0</v>
      </c>
      <c r="G198" s="7" t="s">
        <v>18</v>
      </c>
      <c r="H198" s="7">
        <v>1.42306097723976e-5</v>
      </c>
      <c r="I198" s="10">
        <v>0.00678734036899694</v>
      </c>
      <c r="J198" s="7" t="str">
        <f t="shared" si="3"/>
        <v>up</v>
      </c>
    </row>
    <row r="199" customFormat="1" spans="1:10">
      <c r="A199" s="7" t="s">
        <v>563</v>
      </c>
      <c r="B199" s="7" t="s">
        <v>564</v>
      </c>
      <c r="C199" s="7" t="s">
        <v>565</v>
      </c>
      <c r="D199" s="7" t="s">
        <v>14</v>
      </c>
      <c r="E199" s="7">
        <v>1.3505025</v>
      </c>
      <c r="F199" s="7">
        <v>0</v>
      </c>
      <c r="G199" s="7" t="s">
        <v>18</v>
      </c>
      <c r="H199" s="7">
        <v>1.45171966090237e-5</v>
      </c>
      <c r="I199" s="10">
        <v>0.0068614874716439</v>
      </c>
      <c r="J199" s="7" t="str">
        <f t="shared" si="3"/>
        <v>up</v>
      </c>
    </row>
    <row r="200" customFormat="1" spans="1:10">
      <c r="A200" s="7" t="s">
        <v>566</v>
      </c>
      <c r="B200" s="7" t="s">
        <v>567</v>
      </c>
      <c r="C200" s="7" t="s">
        <v>568</v>
      </c>
      <c r="D200" s="7" t="s">
        <v>14</v>
      </c>
      <c r="E200" s="7">
        <v>4.896708</v>
      </c>
      <c r="F200" s="7">
        <v>0</v>
      </c>
      <c r="G200" s="7" t="s">
        <v>18</v>
      </c>
      <c r="H200" s="7">
        <v>1.45386677369464e-5</v>
      </c>
      <c r="I200" s="10">
        <v>0.0068614874716439</v>
      </c>
      <c r="J200" s="7" t="str">
        <f t="shared" si="3"/>
        <v>up</v>
      </c>
    </row>
    <row r="201" customFormat="1" spans="1:10">
      <c r="A201" s="7" t="s">
        <v>569</v>
      </c>
      <c r="B201" s="7" t="s">
        <v>570</v>
      </c>
      <c r="C201" s="7" t="s">
        <v>571</v>
      </c>
      <c r="D201" s="7" t="s">
        <v>14</v>
      </c>
      <c r="E201" s="7">
        <v>5.004561</v>
      </c>
      <c r="F201" s="7">
        <v>0</v>
      </c>
      <c r="G201" s="7" t="s">
        <v>18</v>
      </c>
      <c r="H201" s="7">
        <v>1.4568171705042e-5</v>
      </c>
      <c r="I201" s="10">
        <v>0.0068614874716439</v>
      </c>
      <c r="J201" s="7" t="str">
        <f t="shared" si="3"/>
        <v>up</v>
      </c>
    </row>
    <row r="202" customFormat="1" spans="1:10">
      <c r="A202" s="7" t="s">
        <v>572</v>
      </c>
      <c r="B202" s="7" t="s">
        <v>573</v>
      </c>
      <c r="C202" s="7" t="s">
        <v>574</v>
      </c>
      <c r="D202" s="7" t="s">
        <v>14</v>
      </c>
      <c r="E202" s="7">
        <v>4.173293</v>
      </c>
      <c r="F202" s="7">
        <v>0.021246</v>
      </c>
      <c r="G202" s="7">
        <v>7.61785115360223</v>
      </c>
      <c r="H202" s="7">
        <v>1.50486638558011e-5</v>
      </c>
      <c r="I202" s="10">
        <v>0.00705838533166825</v>
      </c>
      <c r="J202" s="7" t="str">
        <f t="shared" si="3"/>
        <v>up</v>
      </c>
    </row>
    <row r="203" customFormat="1" spans="1:10">
      <c r="A203" s="7" t="s">
        <v>575</v>
      </c>
      <c r="B203" s="7" t="s">
        <v>576</v>
      </c>
      <c r="C203" s="7" t="s">
        <v>577</v>
      </c>
      <c r="D203" s="7" t="s">
        <v>14</v>
      </c>
      <c r="E203" s="7">
        <v>2.478454</v>
      </c>
      <c r="F203" s="7">
        <v>0</v>
      </c>
      <c r="G203" s="7" t="s">
        <v>18</v>
      </c>
      <c r="H203" s="7">
        <v>1.52917833769793e-5</v>
      </c>
      <c r="I203" s="10">
        <v>0.00714277937754955</v>
      </c>
      <c r="J203" s="7" t="str">
        <f t="shared" si="3"/>
        <v>up</v>
      </c>
    </row>
    <row r="204" customFormat="1" spans="1:10">
      <c r="A204" s="7" t="s">
        <v>578</v>
      </c>
      <c r="B204" s="7" t="s">
        <v>579</v>
      </c>
      <c r="C204" s="7" t="s">
        <v>580</v>
      </c>
      <c r="D204" s="7" t="s">
        <v>14</v>
      </c>
      <c r="E204" s="7">
        <v>3.1380435</v>
      </c>
      <c r="F204" s="7">
        <v>0</v>
      </c>
      <c r="G204" s="7" t="s">
        <v>18</v>
      </c>
      <c r="H204" s="7">
        <v>1.54414127829519e-5</v>
      </c>
      <c r="I204" s="10">
        <v>0.0071829893751412</v>
      </c>
      <c r="J204" s="7" t="str">
        <f t="shared" si="3"/>
        <v>up</v>
      </c>
    </row>
    <row r="205" customFormat="1" spans="1:10">
      <c r="A205" s="7" t="s">
        <v>581</v>
      </c>
      <c r="B205" s="7" t="s">
        <v>582</v>
      </c>
      <c r="C205" s="7" t="s">
        <v>583</v>
      </c>
      <c r="D205" s="7" t="s">
        <v>14</v>
      </c>
      <c r="E205" s="7">
        <v>1.4811215</v>
      </c>
      <c r="F205" s="7">
        <v>0</v>
      </c>
      <c r="G205" s="7" t="s">
        <v>18</v>
      </c>
      <c r="H205" s="7">
        <v>1.56800049026445e-5</v>
      </c>
      <c r="I205" s="10">
        <v>0.00724017969816671</v>
      </c>
      <c r="J205" s="7" t="str">
        <f t="shared" si="3"/>
        <v>up</v>
      </c>
    </row>
    <row r="206" customFormat="1" spans="1:10">
      <c r="A206" s="7" t="s">
        <v>584</v>
      </c>
      <c r="B206" s="7" t="s">
        <v>585</v>
      </c>
      <c r="C206" s="7" t="s">
        <v>586</v>
      </c>
      <c r="D206" s="7" t="s">
        <v>14</v>
      </c>
      <c r="E206" s="7">
        <v>2.4561915</v>
      </c>
      <c r="F206" s="7">
        <v>0</v>
      </c>
      <c r="G206" s="7" t="s">
        <v>18</v>
      </c>
      <c r="H206" s="7">
        <v>1.56924576341659e-5</v>
      </c>
      <c r="I206" s="10">
        <v>0.00724017969816671</v>
      </c>
      <c r="J206" s="7" t="str">
        <f t="shared" si="3"/>
        <v>up</v>
      </c>
    </row>
    <row r="207" customFormat="1" spans="1:10">
      <c r="A207" s="7" t="s">
        <v>587</v>
      </c>
      <c r="B207" s="7" t="s">
        <v>300</v>
      </c>
      <c r="C207" s="7" t="s">
        <v>301</v>
      </c>
      <c r="D207" s="7" t="s">
        <v>14</v>
      </c>
      <c r="E207" s="7">
        <v>10.4123745</v>
      </c>
      <c r="F207" s="7">
        <v>0</v>
      </c>
      <c r="G207" s="7" t="s">
        <v>18</v>
      </c>
      <c r="H207" s="7">
        <v>1.61653160389889e-5</v>
      </c>
      <c r="I207" s="10">
        <v>0.00736812497748074</v>
      </c>
      <c r="J207" s="7" t="str">
        <f t="shared" si="3"/>
        <v>up</v>
      </c>
    </row>
    <row r="208" customFormat="1" spans="1:10">
      <c r="A208" s="7" t="s">
        <v>588</v>
      </c>
      <c r="B208" s="7" t="s">
        <v>589</v>
      </c>
      <c r="C208" s="7" t="s">
        <v>590</v>
      </c>
      <c r="D208" s="7" t="s">
        <v>14</v>
      </c>
      <c r="E208" s="7">
        <v>1.822595</v>
      </c>
      <c r="F208" s="7">
        <v>0</v>
      </c>
      <c r="G208" s="7" t="s">
        <v>18</v>
      </c>
      <c r="H208" s="7">
        <v>1.64833372795676e-5</v>
      </c>
      <c r="I208" s="10">
        <v>0.00748290553979022</v>
      </c>
      <c r="J208" s="7" t="str">
        <f t="shared" si="3"/>
        <v>up</v>
      </c>
    </row>
    <row r="209" customFormat="1" spans="1:10">
      <c r="A209" s="7" t="s">
        <v>591</v>
      </c>
      <c r="B209" s="7" t="s">
        <v>592</v>
      </c>
      <c r="C209" s="7" t="s">
        <v>593</v>
      </c>
      <c r="D209" s="7" t="s">
        <v>14</v>
      </c>
      <c r="E209" s="7">
        <v>1.385953</v>
      </c>
      <c r="F209" s="7">
        <v>0</v>
      </c>
      <c r="G209" s="7" t="s">
        <v>18</v>
      </c>
      <c r="H209" s="7">
        <v>1.70326761051747e-5</v>
      </c>
      <c r="I209" s="10">
        <v>0.00767067586285553</v>
      </c>
      <c r="J209" s="7" t="str">
        <f t="shared" si="3"/>
        <v>up</v>
      </c>
    </row>
    <row r="210" customFormat="1" spans="1:10">
      <c r="A210" s="7" t="s">
        <v>594</v>
      </c>
      <c r="B210" s="7" t="s">
        <v>595</v>
      </c>
      <c r="C210" s="7" t="s">
        <v>596</v>
      </c>
      <c r="D210" s="7" t="s">
        <v>14</v>
      </c>
      <c r="E210" s="7">
        <v>4.581294</v>
      </c>
      <c r="F210" s="7">
        <v>0.068413</v>
      </c>
      <c r="G210" s="7">
        <v>6.06534084364159</v>
      </c>
      <c r="H210" s="7">
        <v>1.71941722869905e-5</v>
      </c>
      <c r="I210" s="10">
        <v>0.00771267796419379</v>
      </c>
      <c r="J210" s="7" t="str">
        <f t="shared" si="3"/>
        <v>up</v>
      </c>
    </row>
    <row r="211" customFormat="1" spans="1:10">
      <c r="A211" s="7" t="s">
        <v>597</v>
      </c>
      <c r="B211" s="7" t="s">
        <v>598</v>
      </c>
      <c r="C211" s="7" t="s">
        <v>599</v>
      </c>
      <c r="D211" s="7" t="s">
        <v>14</v>
      </c>
      <c r="E211" s="7">
        <v>0</v>
      </c>
      <c r="F211" s="7">
        <v>3.1751865</v>
      </c>
      <c r="G211" s="7" t="e">
        <f>-Inf</f>
        <v>#NAME?</v>
      </c>
      <c r="H211" s="8">
        <v>1.73610922310385e-5</v>
      </c>
      <c r="I211" s="10">
        <v>0.00775677131862501</v>
      </c>
      <c r="J211" s="7" t="str">
        <f t="shared" si="3"/>
        <v>down</v>
      </c>
    </row>
    <row r="212" customFormat="1" spans="1:10">
      <c r="A212" s="7" t="s">
        <v>600</v>
      </c>
      <c r="B212" s="7" t="s">
        <v>601</v>
      </c>
      <c r="C212" s="7" t="s">
        <v>602</v>
      </c>
      <c r="D212" s="7" t="s">
        <v>14</v>
      </c>
      <c r="E212" s="7">
        <v>2.2407195</v>
      </c>
      <c r="F212" s="7">
        <v>0</v>
      </c>
      <c r="G212" s="7" t="s">
        <v>18</v>
      </c>
      <c r="H212" s="7">
        <v>1.79382150502723e-5</v>
      </c>
      <c r="I212" s="10">
        <v>0.00795176452099092</v>
      </c>
      <c r="J212" s="7" t="str">
        <f t="shared" si="3"/>
        <v>up</v>
      </c>
    </row>
    <row r="213" customFormat="1" spans="1:10">
      <c r="A213" s="7" t="s">
        <v>603</v>
      </c>
      <c r="B213" s="7" t="s">
        <v>604</v>
      </c>
      <c r="C213" s="7" t="s">
        <v>605</v>
      </c>
      <c r="D213" s="7" t="s">
        <v>14</v>
      </c>
      <c r="E213" s="7">
        <v>0.005043</v>
      </c>
      <c r="F213" s="7">
        <v>1.857156</v>
      </c>
      <c r="G213" s="7">
        <v>-8.52459706525604</v>
      </c>
      <c r="H213" s="8">
        <v>1.82427477413463e-5</v>
      </c>
      <c r="I213" s="10">
        <v>0.00802382770111404</v>
      </c>
      <c r="J213" s="7" t="str">
        <f t="shared" si="3"/>
        <v>down</v>
      </c>
    </row>
    <row r="214" customFormat="1" spans="1:10">
      <c r="A214" s="7" t="s">
        <v>606</v>
      </c>
      <c r="B214" s="7" t="s">
        <v>607</v>
      </c>
      <c r="C214" s="7" t="s">
        <v>608</v>
      </c>
      <c r="D214" s="7" t="s">
        <v>14</v>
      </c>
      <c r="E214" s="7">
        <v>3.49765</v>
      </c>
      <c r="F214" s="7">
        <v>0</v>
      </c>
      <c r="G214" s="7" t="s">
        <v>18</v>
      </c>
      <c r="H214" s="7">
        <v>1.85069076502962e-5</v>
      </c>
      <c r="I214" s="10">
        <v>0.00810846444563638</v>
      </c>
      <c r="J214" s="7" t="str">
        <f t="shared" si="3"/>
        <v>up</v>
      </c>
    </row>
    <row r="215" customFormat="1" spans="1:10">
      <c r="A215" s="7" t="s">
        <v>609</v>
      </c>
      <c r="B215" s="7" t="s">
        <v>610</v>
      </c>
      <c r="C215" s="7" t="s">
        <v>611</v>
      </c>
      <c r="D215" s="7" t="s">
        <v>14</v>
      </c>
      <c r="E215" s="7">
        <v>1.114564</v>
      </c>
      <c r="F215" s="7">
        <v>0</v>
      </c>
      <c r="G215" s="7" t="s">
        <v>18</v>
      </c>
      <c r="H215" s="7">
        <v>1.88013059764359e-5</v>
      </c>
      <c r="I215" s="10">
        <v>0.00819651642680266</v>
      </c>
      <c r="J215" s="7" t="str">
        <f t="shared" si="3"/>
        <v>up</v>
      </c>
    </row>
    <row r="216" customFormat="1" spans="1:10">
      <c r="A216" s="7" t="s">
        <v>612</v>
      </c>
      <c r="B216" s="7" t="s">
        <v>613</v>
      </c>
      <c r="C216" s="7" t="s">
        <v>614</v>
      </c>
      <c r="D216" s="7" t="s">
        <v>14</v>
      </c>
      <c r="E216" s="7">
        <v>0.419008</v>
      </c>
      <c r="F216" s="7">
        <v>0</v>
      </c>
      <c r="G216" s="7" t="s">
        <v>18</v>
      </c>
      <c r="H216" s="7">
        <v>1.95604307353855e-5</v>
      </c>
      <c r="I216" s="10">
        <v>0.00847154011289848</v>
      </c>
      <c r="J216" s="7" t="str">
        <f t="shared" si="3"/>
        <v>up</v>
      </c>
    </row>
    <row r="217" customFormat="1" spans="1:10">
      <c r="A217" s="7" t="s">
        <v>615</v>
      </c>
      <c r="B217" s="7" t="s">
        <v>504</v>
      </c>
      <c r="C217" s="7" t="s">
        <v>505</v>
      </c>
      <c r="D217" s="7" t="s">
        <v>14</v>
      </c>
      <c r="E217" s="7">
        <v>2.565183</v>
      </c>
      <c r="F217" s="7">
        <v>0.012885</v>
      </c>
      <c r="G217" s="7">
        <v>7.63722540385783</v>
      </c>
      <c r="H217" s="7">
        <v>1.97719402238809e-5</v>
      </c>
      <c r="I217" s="10">
        <v>0.00853046022529409</v>
      </c>
      <c r="J217" s="7" t="str">
        <f t="shared" si="3"/>
        <v>up</v>
      </c>
    </row>
    <row r="218" customFormat="1" spans="1:10">
      <c r="A218" s="7" t="s">
        <v>616</v>
      </c>
      <c r="B218" s="7" t="s">
        <v>83</v>
      </c>
      <c r="C218" s="7" t="s">
        <v>84</v>
      </c>
      <c r="D218" s="7" t="s">
        <v>14</v>
      </c>
      <c r="E218" s="7">
        <v>0.862582</v>
      </c>
      <c r="F218" s="7">
        <v>0</v>
      </c>
      <c r="G218" s="7" t="s">
        <v>18</v>
      </c>
      <c r="H218" s="7">
        <v>2.06454067826935e-5</v>
      </c>
      <c r="I218" s="10">
        <v>0.00880647355434756</v>
      </c>
      <c r="J218" s="7" t="str">
        <f t="shared" si="3"/>
        <v>up</v>
      </c>
    </row>
    <row r="219" customFormat="1" spans="1:10">
      <c r="A219" s="7" t="s">
        <v>617</v>
      </c>
      <c r="B219" s="7" t="s">
        <v>312</v>
      </c>
      <c r="C219" s="7" t="s">
        <v>313</v>
      </c>
      <c r="D219" s="7" t="s">
        <v>14</v>
      </c>
      <c r="E219" s="7">
        <v>0.0122695</v>
      </c>
      <c r="F219" s="7">
        <v>2.943711</v>
      </c>
      <c r="G219" s="7">
        <v>-7.90641577268754</v>
      </c>
      <c r="H219" s="8">
        <v>2.11227968242092e-5</v>
      </c>
      <c r="I219" s="10">
        <v>0.0089291398089142</v>
      </c>
      <c r="J219" s="7" t="str">
        <f t="shared" si="3"/>
        <v>down</v>
      </c>
    </row>
    <row r="220" customFormat="1" spans="1:10">
      <c r="A220" s="7" t="s">
        <v>618</v>
      </c>
      <c r="B220" s="7" t="s">
        <v>300</v>
      </c>
      <c r="C220" s="7" t="s">
        <v>301</v>
      </c>
      <c r="D220" s="7" t="s">
        <v>14</v>
      </c>
      <c r="E220" s="7">
        <v>2.0880925</v>
      </c>
      <c r="F220" s="7">
        <v>0</v>
      </c>
      <c r="G220" s="7" t="s">
        <v>18</v>
      </c>
      <c r="H220" s="7">
        <v>2.12648503525216e-5</v>
      </c>
      <c r="I220" s="10">
        <v>0.0089291398089142</v>
      </c>
      <c r="J220" s="7" t="str">
        <f t="shared" si="3"/>
        <v>up</v>
      </c>
    </row>
    <row r="221" customFormat="1" spans="1:10">
      <c r="A221" s="7" t="s">
        <v>619</v>
      </c>
      <c r="B221" s="7" t="s">
        <v>620</v>
      </c>
      <c r="C221" s="7" t="s">
        <v>621</v>
      </c>
      <c r="D221" s="7" t="s">
        <v>14</v>
      </c>
      <c r="E221" s="7">
        <v>1.606202</v>
      </c>
      <c r="F221" s="7">
        <v>0.0071355</v>
      </c>
      <c r="G221" s="7">
        <v>7.81442309985965</v>
      </c>
      <c r="H221" s="7">
        <v>2.13279405899506e-5</v>
      </c>
      <c r="I221" s="10">
        <v>0.0089291398089142</v>
      </c>
      <c r="J221" s="7" t="str">
        <f t="shared" si="3"/>
        <v>up</v>
      </c>
    </row>
    <row r="222" customFormat="1" spans="1:10">
      <c r="A222" s="7" t="s">
        <v>622</v>
      </c>
      <c r="B222" s="7" t="s">
        <v>623</v>
      </c>
      <c r="C222" s="7" t="s">
        <v>624</v>
      </c>
      <c r="D222" s="7" t="s">
        <v>14</v>
      </c>
      <c r="E222" s="7">
        <v>2.1267725</v>
      </c>
      <c r="F222" s="7">
        <v>0.0148055</v>
      </c>
      <c r="G222" s="7">
        <v>7.16638869388823</v>
      </c>
      <c r="H222" s="7">
        <v>2.14219890078596e-5</v>
      </c>
      <c r="I222" s="10">
        <v>0.00893541990210494</v>
      </c>
      <c r="J222" s="7" t="str">
        <f t="shared" si="3"/>
        <v>up</v>
      </c>
    </row>
    <row r="223" customFormat="1" spans="1:10">
      <c r="A223" s="7" t="s">
        <v>625</v>
      </c>
      <c r="B223" s="7" t="s">
        <v>626</v>
      </c>
      <c r="C223" s="7" t="s">
        <v>627</v>
      </c>
      <c r="D223" s="7" t="s">
        <v>14</v>
      </c>
      <c r="E223" s="7">
        <v>1.0730575</v>
      </c>
      <c r="F223" s="7">
        <v>0</v>
      </c>
      <c r="G223" s="7" t="s">
        <v>18</v>
      </c>
      <c r="H223" s="7">
        <v>2.26867949237765e-5</v>
      </c>
      <c r="I223" s="10">
        <v>0.00939366272744998</v>
      </c>
      <c r="J223" s="7" t="str">
        <f t="shared" si="3"/>
        <v>up</v>
      </c>
    </row>
    <row r="224" customFormat="1" spans="1:10">
      <c r="A224" s="7" t="s">
        <v>628</v>
      </c>
      <c r="B224" s="7" t="s">
        <v>629</v>
      </c>
      <c r="C224" s="7" t="s">
        <v>630</v>
      </c>
      <c r="D224" s="7" t="s">
        <v>14</v>
      </c>
      <c r="E224" s="7">
        <v>4.3334695</v>
      </c>
      <c r="F224" s="7">
        <v>0</v>
      </c>
      <c r="G224" s="7" t="s">
        <v>18</v>
      </c>
      <c r="H224" s="7">
        <v>2.31919394275319e-5</v>
      </c>
      <c r="I224" s="10">
        <v>0.00956777536134798</v>
      </c>
      <c r="J224" s="7" t="str">
        <f t="shared" si="3"/>
        <v>up</v>
      </c>
    </row>
    <row r="225" customFormat="1" spans="1:10">
      <c r="A225" s="7" t="s">
        <v>631</v>
      </c>
      <c r="B225" s="7" t="s">
        <v>632</v>
      </c>
      <c r="C225" s="7" t="s">
        <v>633</v>
      </c>
      <c r="D225" s="7" t="s">
        <v>14</v>
      </c>
      <c r="E225" s="7">
        <v>4.4484485</v>
      </c>
      <c r="F225" s="7">
        <v>0.0128205</v>
      </c>
      <c r="G225" s="7">
        <v>8.43870591187359</v>
      </c>
      <c r="H225" s="7">
        <v>2.37802476698701e-5</v>
      </c>
      <c r="I225" s="10">
        <v>0.00976516421608588</v>
      </c>
      <c r="J225" s="7" t="str">
        <f t="shared" si="3"/>
        <v>up</v>
      </c>
    </row>
    <row r="226" customFormat="1" spans="1:10">
      <c r="A226" s="7" t="s">
        <v>634</v>
      </c>
      <c r="B226" s="7" t="s">
        <v>635</v>
      </c>
      <c r="C226" s="7" t="s">
        <v>636</v>
      </c>
      <c r="D226" s="7" t="s">
        <v>14</v>
      </c>
      <c r="E226" s="7">
        <v>2.1608235</v>
      </c>
      <c r="F226" s="7">
        <v>0</v>
      </c>
      <c r="G226" s="7" t="s">
        <v>18</v>
      </c>
      <c r="H226" s="7">
        <v>2.38431794939729e-5</v>
      </c>
      <c r="I226" s="10">
        <v>0.00976516421608588</v>
      </c>
      <c r="J226" s="7" t="str">
        <f t="shared" si="3"/>
        <v>up</v>
      </c>
    </row>
    <row r="227" customFormat="1" spans="1:10">
      <c r="A227" s="7" t="s">
        <v>637</v>
      </c>
      <c r="B227" s="7" t="s">
        <v>300</v>
      </c>
      <c r="C227" s="7" t="s">
        <v>301</v>
      </c>
      <c r="D227" s="7" t="s">
        <v>14</v>
      </c>
      <c r="E227" s="7">
        <v>0.025869</v>
      </c>
      <c r="F227" s="7">
        <v>9.4108815</v>
      </c>
      <c r="G227" s="7">
        <v>-8.50696176781634</v>
      </c>
      <c r="H227" s="8">
        <v>2.54328812483312e-5</v>
      </c>
      <c r="I227" s="10">
        <v>0.0103786354893461</v>
      </c>
      <c r="J227" s="7" t="str">
        <f t="shared" si="3"/>
        <v>down</v>
      </c>
    </row>
    <row r="228" customFormat="1" spans="1:10">
      <c r="A228" s="7" t="s">
        <v>638</v>
      </c>
      <c r="B228" s="7" t="s">
        <v>639</v>
      </c>
      <c r="C228" s="7" t="s">
        <v>640</v>
      </c>
      <c r="D228" s="7" t="s">
        <v>14</v>
      </c>
      <c r="E228" s="7">
        <v>1.6156635</v>
      </c>
      <c r="F228" s="7">
        <v>0</v>
      </c>
      <c r="G228" s="7" t="s">
        <v>18</v>
      </c>
      <c r="H228" s="7">
        <v>2.57908994983194e-5</v>
      </c>
      <c r="I228" s="10">
        <v>0.0104868766096799</v>
      </c>
      <c r="J228" s="7" t="str">
        <f t="shared" si="3"/>
        <v>up</v>
      </c>
    </row>
    <row r="229" customFormat="1" spans="1:10">
      <c r="A229" s="7" t="s">
        <v>641</v>
      </c>
      <c r="B229" s="7" t="s">
        <v>416</v>
      </c>
      <c r="C229" s="7" t="s">
        <v>417</v>
      </c>
      <c r="D229" s="7" t="s">
        <v>14</v>
      </c>
      <c r="E229" s="7">
        <v>2.5686295</v>
      </c>
      <c r="F229" s="7">
        <v>0</v>
      </c>
      <c r="G229" s="7" t="s">
        <v>18</v>
      </c>
      <c r="H229" s="7">
        <v>2.5972698563055e-5</v>
      </c>
      <c r="I229" s="10">
        <v>0.0105229458787477</v>
      </c>
      <c r="J229" s="7" t="str">
        <f t="shared" si="3"/>
        <v>up</v>
      </c>
    </row>
    <row r="230" customFormat="1" spans="1:10">
      <c r="A230" s="7" t="s">
        <v>642</v>
      </c>
      <c r="B230" s="7" t="s">
        <v>643</v>
      </c>
      <c r="C230" s="7" t="s">
        <v>644</v>
      </c>
      <c r="D230" s="7" t="s">
        <v>14</v>
      </c>
      <c r="E230" s="7">
        <v>0.964061</v>
      </c>
      <c r="F230" s="7">
        <v>0</v>
      </c>
      <c r="G230" s="7" t="s">
        <v>18</v>
      </c>
      <c r="H230" s="7">
        <v>2.64420223859707e-5</v>
      </c>
      <c r="I230" s="10">
        <v>0.0106444633229009</v>
      </c>
      <c r="J230" s="7" t="str">
        <f t="shared" si="3"/>
        <v>up</v>
      </c>
    </row>
    <row r="231" customFormat="1" spans="1:10">
      <c r="A231" s="7" t="s">
        <v>645</v>
      </c>
      <c r="B231" s="7" t="s">
        <v>368</v>
      </c>
      <c r="C231" s="7" t="s">
        <v>369</v>
      </c>
      <c r="D231" s="7" t="s">
        <v>14</v>
      </c>
      <c r="E231" s="7">
        <v>0.004382</v>
      </c>
      <c r="F231" s="7">
        <v>2.42174</v>
      </c>
      <c r="G231" s="7">
        <v>-9.11023878475287</v>
      </c>
      <c r="H231" s="8">
        <v>2.64609617450339e-5</v>
      </c>
      <c r="I231" s="10">
        <v>0.0106444633229009</v>
      </c>
      <c r="J231" s="7" t="str">
        <f t="shared" si="3"/>
        <v>down</v>
      </c>
    </row>
    <row r="232" customFormat="1" spans="1:10">
      <c r="A232" s="7" t="s">
        <v>646</v>
      </c>
      <c r="B232" s="7" t="s">
        <v>647</v>
      </c>
      <c r="C232" s="7" t="s">
        <v>648</v>
      </c>
      <c r="D232" s="7" t="s">
        <v>14</v>
      </c>
      <c r="E232" s="7">
        <v>0</v>
      </c>
      <c r="F232" s="7">
        <v>0.463497</v>
      </c>
      <c r="G232" s="7" t="e">
        <f>-Inf</f>
        <v>#NAME?</v>
      </c>
      <c r="H232" s="8">
        <v>2.7643287361726e-5</v>
      </c>
      <c r="I232" s="10">
        <v>0.0110414813798565</v>
      </c>
      <c r="J232" s="7" t="str">
        <f t="shared" si="3"/>
        <v>down</v>
      </c>
    </row>
    <row r="233" customFormat="1" spans="1:10">
      <c r="A233" s="7" t="s">
        <v>649</v>
      </c>
      <c r="B233" s="7" t="s">
        <v>650</v>
      </c>
      <c r="C233" s="7" t="s">
        <v>651</v>
      </c>
      <c r="D233" s="7" t="s">
        <v>14</v>
      </c>
      <c r="E233" s="7">
        <v>0</v>
      </c>
      <c r="F233" s="7">
        <v>2.9118695</v>
      </c>
      <c r="G233" s="7" t="e">
        <f>-Inf</f>
        <v>#NAME?</v>
      </c>
      <c r="H233" s="8">
        <v>2.94837144053603e-5</v>
      </c>
      <c r="I233" s="10">
        <v>0.0116530773040319</v>
      </c>
      <c r="J233" s="7" t="str">
        <f t="shared" si="3"/>
        <v>down</v>
      </c>
    </row>
    <row r="234" customFormat="1" spans="1:10">
      <c r="A234" s="7" t="s">
        <v>652</v>
      </c>
      <c r="B234" s="7" t="s">
        <v>653</v>
      </c>
      <c r="C234" s="7" t="s">
        <v>654</v>
      </c>
      <c r="D234" s="7" t="s">
        <v>14</v>
      </c>
      <c r="E234" s="7">
        <v>4.1444915</v>
      </c>
      <c r="F234" s="7">
        <v>0</v>
      </c>
      <c r="G234" s="7" t="s">
        <v>18</v>
      </c>
      <c r="H234" s="7">
        <v>2.96270480708877e-5</v>
      </c>
      <c r="I234" s="10">
        <v>0.0116689277346237</v>
      </c>
      <c r="J234" s="7" t="str">
        <f t="shared" si="3"/>
        <v>up</v>
      </c>
    </row>
    <row r="235" customFormat="1" spans="1:10">
      <c r="A235" s="7" t="s">
        <v>655</v>
      </c>
      <c r="B235" s="7" t="s">
        <v>656</v>
      </c>
      <c r="C235" s="7" t="s">
        <v>657</v>
      </c>
      <c r="D235" s="7" t="s">
        <v>14</v>
      </c>
      <c r="E235" s="7">
        <v>0.390551</v>
      </c>
      <c r="F235" s="7">
        <v>0</v>
      </c>
      <c r="G235" s="7" t="s">
        <v>18</v>
      </c>
      <c r="H235" s="7">
        <v>3.00206379661504e-5</v>
      </c>
      <c r="I235" s="10">
        <v>0.0117828919250615</v>
      </c>
      <c r="J235" s="7" t="str">
        <f t="shared" si="3"/>
        <v>up</v>
      </c>
    </row>
    <row r="236" customFormat="1" spans="1:10">
      <c r="A236" s="7" t="s">
        <v>658</v>
      </c>
      <c r="B236" s="7" t="s">
        <v>659</v>
      </c>
      <c r="C236" s="7" t="s">
        <v>660</v>
      </c>
      <c r="D236" s="7" t="s">
        <v>14</v>
      </c>
      <c r="E236" s="7">
        <v>1.1669485</v>
      </c>
      <c r="F236" s="7">
        <v>0</v>
      </c>
      <c r="G236" s="7" t="s">
        <v>18</v>
      </c>
      <c r="H236" s="7">
        <v>3.10953050682477e-5</v>
      </c>
      <c r="I236" s="10">
        <v>0.0121624605339259</v>
      </c>
      <c r="J236" s="7" t="str">
        <f t="shared" si="3"/>
        <v>up</v>
      </c>
    </row>
    <row r="237" customFormat="1" spans="1:10">
      <c r="A237" s="7" t="s">
        <v>661</v>
      </c>
      <c r="B237" s="7" t="s">
        <v>662</v>
      </c>
      <c r="C237" s="7" t="s">
        <v>663</v>
      </c>
      <c r="D237" s="7" t="s">
        <v>14</v>
      </c>
      <c r="E237" s="7">
        <v>3.6275625</v>
      </c>
      <c r="F237" s="7">
        <v>0.0070635</v>
      </c>
      <c r="G237" s="7">
        <v>9.00440153229111</v>
      </c>
      <c r="H237" s="7">
        <v>3.30849307073809e-5</v>
      </c>
      <c r="I237" s="10">
        <v>0.0127913892116198</v>
      </c>
      <c r="J237" s="7" t="str">
        <f t="shared" si="3"/>
        <v>up</v>
      </c>
    </row>
    <row r="238" customFormat="1" spans="1:10">
      <c r="A238" s="7" t="s">
        <v>664</v>
      </c>
      <c r="B238" s="7" t="s">
        <v>665</v>
      </c>
      <c r="C238" s="7" t="s">
        <v>666</v>
      </c>
      <c r="D238" s="7" t="s">
        <v>14</v>
      </c>
      <c r="E238" s="7">
        <v>0</v>
      </c>
      <c r="F238" s="7">
        <v>1.9856975</v>
      </c>
      <c r="G238" s="7" t="e">
        <f>-Inf</f>
        <v>#NAME?</v>
      </c>
      <c r="H238" s="8">
        <v>3.31559036696031e-5</v>
      </c>
      <c r="I238" s="10">
        <v>0.0127913892116198</v>
      </c>
      <c r="J238" s="7" t="str">
        <f t="shared" si="3"/>
        <v>down</v>
      </c>
    </row>
    <row r="239" customFormat="1" spans="1:10">
      <c r="A239" s="7" t="s">
        <v>667</v>
      </c>
      <c r="B239" s="7" t="s">
        <v>668</v>
      </c>
      <c r="C239" s="7" t="s">
        <v>669</v>
      </c>
      <c r="D239" s="7" t="s">
        <v>14</v>
      </c>
      <c r="E239" s="7">
        <v>2.5174875</v>
      </c>
      <c r="F239" s="7">
        <v>0</v>
      </c>
      <c r="G239" s="7" t="s">
        <v>18</v>
      </c>
      <c r="H239" s="7">
        <v>3.36737324909964e-5</v>
      </c>
      <c r="I239" s="10">
        <v>0.0129469774602628</v>
      </c>
      <c r="J239" s="7" t="str">
        <f t="shared" si="3"/>
        <v>up</v>
      </c>
    </row>
    <row r="240" customFormat="1" spans="1:10">
      <c r="A240" s="7" t="s">
        <v>670</v>
      </c>
      <c r="B240" s="7" t="s">
        <v>671</v>
      </c>
      <c r="C240" s="7" t="s">
        <v>672</v>
      </c>
      <c r="D240" s="7" t="s">
        <v>14</v>
      </c>
      <c r="E240" s="7">
        <v>0.6558735</v>
      </c>
      <c r="F240" s="7">
        <v>0</v>
      </c>
      <c r="G240" s="7" t="s">
        <v>18</v>
      </c>
      <c r="H240" s="7">
        <v>3.39489432607172e-5</v>
      </c>
      <c r="I240" s="10">
        <v>0.0130085445705253</v>
      </c>
      <c r="J240" s="7" t="str">
        <f t="shared" si="3"/>
        <v>up</v>
      </c>
    </row>
    <row r="241" customFormat="1" spans="1:10">
      <c r="A241" s="7" t="s">
        <v>673</v>
      </c>
      <c r="B241" s="7" t="s">
        <v>674</v>
      </c>
      <c r="C241" s="7" t="s">
        <v>675</v>
      </c>
      <c r="D241" s="7" t="s">
        <v>14</v>
      </c>
      <c r="E241" s="7">
        <v>1.7102495</v>
      </c>
      <c r="F241" s="7">
        <v>0</v>
      </c>
      <c r="G241" s="7" t="s">
        <v>18</v>
      </c>
      <c r="H241" s="7">
        <v>3.413777310283e-5</v>
      </c>
      <c r="I241" s="10">
        <v>0.0130367080945868</v>
      </c>
      <c r="J241" s="7" t="str">
        <f t="shared" si="3"/>
        <v>up</v>
      </c>
    </row>
    <row r="242" customFormat="1" spans="1:10">
      <c r="A242" s="7" t="s">
        <v>676</v>
      </c>
      <c r="B242" s="7" t="s">
        <v>555</v>
      </c>
      <c r="C242" s="7" t="s">
        <v>556</v>
      </c>
      <c r="D242" s="7" t="s">
        <v>14</v>
      </c>
      <c r="E242" s="7">
        <v>7.4695815</v>
      </c>
      <c r="F242" s="7">
        <v>0</v>
      </c>
      <c r="G242" s="7" t="s">
        <v>18</v>
      </c>
      <c r="H242" s="7">
        <v>3.50306805559795e-5</v>
      </c>
      <c r="I242" s="10">
        <v>0.0133326534299219</v>
      </c>
      <c r="J242" s="7" t="str">
        <f t="shared" si="3"/>
        <v>up</v>
      </c>
    </row>
    <row r="243" customFormat="1" spans="1:10">
      <c r="A243" s="7" t="s">
        <v>677</v>
      </c>
      <c r="B243" s="7" t="s">
        <v>678</v>
      </c>
      <c r="C243" s="7" t="s">
        <v>679</v>
      </c>
      <c r="D243" s="7" t="s">
        <v>14</v>
      </c>
      <c r="E243" s="7">
        <v>2.2839195</v>
      </c>
      <c r="F243" s="7">
        <v>0</v>
      </c>
      <c r="G243" s="7" t="s">
        <v>18</v>
      </c>
      <c r="H243" s="7">
        <v>3.52779949145207e-5</v>
      </c>
      <c r="I243" s="10">
        <v>0.013356472472626</v>
      </c>
      <c r="J243" s="7" t="str">
        <f t="shared" si="3"/>
        <v>up</v>
      </c>
    </row>
    <row r="244" customFormat="1" spans="1:10">
      <c r="A244" s="7" t="s">
        <v>680</v>
      </c>
      <c r="B244" s="7" t="s">
        <v>681</v>
      </c>
      <c r="C244" s="7" t="s">
        <v>682</v>
      </c>
      <c r="D244" s="7" t="s">
        <v>14</v>
      </c>
      <c r="E244" s="7">
        <v>0.7161735</v>
      </c>
      <c r="F244" s="7">
        <v>0</v>
      </c>
      <c r="G244" s="7" t="s">
        <v>18</v>
      </c>
      <c r="H244" s="7">
        <v>3.53295818159838e-5</v>
      </c>
      <c r="I244" s="10">
        <v>0.013356472472626</v>
      </c>
      <c r="J244" s="7" t="str">
        <f t="shared" si="3"/>
        <v>up</v>
      </c>
    </row>
    <row r="245" customFormat="1" spans="1:10">
      <c r="A245" s="7" t="s">
        <v>683</v>
      </c>
      <c r="B245" s="7" t="s">
        <v>684</v>
      </c>
      <c r="C245" s="7" t="s">
        <v>685</v>
      </c>
      <c r="D245" s="7" t="s">
        <v>14</v>
      </c>
      <c r="E245" s="7">
        <v>0.000323</v>
      </c>
      <c r="F245" s="7">
        <v>0.947352</v>
      </c>
      <c r="G245" s="7">
        <v>-11.5181506956982</v>
      </c>
      <c r="H245" s="8">
        <v>3.58114855633253e-5</v>
      </c>
      <c r="I245" s="10">
        <v>0.0134848074639797</v>
      </c>
      <c r="J245" s="7" t="str">
        <f t="shared" si="3"/>
        <v>down</v>
      </c>
    </row>
    <row r="246" customFormat="1" spans="1:10">
      <c r="A246" s="7" t="s">
        <v>686</v>
      </c>
      <c r="B246" s="7" t="s">
        <v>687</v>
      </c>
      <c r="C246" s="7" t="s">
        <v>688</v>
      </c>
      <c r="D246" s="7" t="s">
        <v>14</v>
      </c>
      <c r="E246" s="7">
        <v>2.374059</v>
      </c>
      <c r="F246" s="7">
        <v>0</v>
      </c>
      <c r="G246" s="7" t="s">
        <v>18</v>
      </c>
      <c r="H246" s="7">
        <v>3.59076332442e-5</v>
      </c>
      <c r="I246" s="10">
        <v>0.0134848074639797</v>
      </c>
      <c r="J246" s="7" t="str">
        <f t="shared" si="3"/>
        <v>up</v>
      </c>
    </row>
    <row r="247" customFormat="1" spans="1:10">
      <c r="A247" s="7" t="s">
        <v>689</v>
      </c>
      <c r="B247" s="7" t="s">
        <v>690</v>
      </c>
      <c r="C247" s="7" t="s">
        <v>691</v>
      </c>
      <c r="D247" s="7" t="s">
        <v>14</v>
      </c>
      <c r="E247" s="7">
        <v>4.69469</v>
      </c>
      <c r="F247" s="7">
        <v>0.0889455</v>
      </c>
      <c r="G247" s="7">
        <v>5.7219644693015</v>
      </c>
      <c r="H247" s="7">
        <v>3.81143754128127e-5</v>
      </c>
      <c r="I247" s="10">
        <v>0.0141428590840661</v>
      </c>
      <c r="J247" s="7" t="str">
        <f t="shared" si="3"/>
        <v>up</v>
      </c>
    </row>
    <row r="248" customFormat="1" spans="1:10">
      <c r="A248" s="7" t="s">
        <v>692</v>
      </c>
      <c r="B248" s="7" t="s">
        <v>693</v>
      </c>
      <c r="C248" s="7" t="s">
        <v>694</v>
      </c>
      <c r="D248" s="7" t="s">
        <v>14</v>
      </c>
      <c r="E248" s="7">
        <v>0.7060155</v>
      </c>
      <c r="F248" s="7">
        <v>0</v>
      </c>
      <c r="G248" s="7" t="s">
        <v>18</v>
      </c>
      <c r="H248" s="7">
        <v>3.81245584479705e-5</v>
      </c>
      <c r="I248" s="10">
        <v>0.0141428590840661</v>
      </c>
      <c r="J248" s="7" t="str">
        <f t="shared" si="3"/>
        <v>up</v>
      </c>
    </row>
    <row r="249" customFormat="1" spans="1:10">
      <c r="A249" s="7" t="s">
        <v>695</v>
      </c>
      <c r="B249" s="7" t="s">
        <v>696</v>
      </c>
      <c r="C249" s="7" t="s">
        <v>697</v>
      </c>
      <c r="D249" s="7" t="s">
        <v>14</v>
      </c>
      <c r="E249" s="7">
        <v>1.8546925</v>
      </c>
      <c r="F249" s="7">
        <v>0</v>
      </c>
      <c r="G249" s="7" t="s">
        <v>18</v>
      </c>
      <c r="H249" s="7">
        <v>3.86850795043044e-5</v>
      </c>
      <c r="I249" s="10">
        <v>0.0142904706438155</v>
      </c>
      <c r="J249" s="7" t="str">
        <f t="shared" si="3"/>
        <v>up</v>
      </c>
    </row>
    <row r="250" customFormat="1" spans="1:10">
      <c r="A250" s="7" t="s">
        <v>698</v>
      </c>
      <c r="B250" s="7" t="s">
        <v>699</v>
      </c>
      <c r="C250" s="7" t="s">
        <v>700</v>
      </c>
      <c r="D250" s="7" t="s">
        <v>14</v>
      </c>
      <c r="E250" s="7">
        <v>0</v>
      </c>
      <c r="F250" s="7">
        <v>1.926331</v>
      </c>
      <c r="G250" s="7" t="e">
        <f>-Inf</f>
        <v>#NAME?</v>
      </c>
      <c r="H250" s="8">
        <v>4.07134213384296e-5</v>
      </c>
      <c r="I250" s="10">
        <v>0.0148903755230406</v>
      </c>
      <c r="J250" s="7" t="str">
        <f t="shared" si="3"/>
        <v>down</v>
      </c>
    </row>
    <row r="251" customFormat="1" spans="1:10">
      <c r="A251" s="7" t="s">
        <v>701</v>
      </c>
      <c r="B251" s="7" t="s">
        <v>702</v>
      </c>
      <c r="C251" s="7" t="s">
        <v>703</v>
      </c>
      <c r="D251" s="7" t="s">
        <v>14</v>
      </c>
      <c r="E251" s="7">
        <v>4.8121215</v>
      </c>
      <c r="F251" s="7">
        <v>0</v>
      </c>
      <c r="G251" s="7" t="s">
        <v>18</v>
      </c>
      <c r="H251" s="7">
        <v>4.08359703121303e-5</v>
      </c>
      <c r="I251" s="10">
        <v>0.0148903755230406</v>
      </c>
      <c r="J251" s="7" t="str">
        <f t="shared" si="3"/>
        <v>up</v>
      </c>
    </row>
    <row r="252" customFormat="1" spans="1:10">
      <c r="A252" s="7" t="s">
        <v>704</v>
      </c>
      <c r="B252" s="7" t="s">
        <v>705</v>
      </c>
      <c r="C252" s="7" t="s">
        <v>706</v>
      </c>
      <c r="D252" s="7" t="s">
        <v>14</v>
      </c>
      <c r="E252" s="7">
        <v>3.8973025</v>
      </c>
      <c r="F252" s="7">
        <v>0</v>
      </c>
      <c r="G252" s="7" t="s">
        <v>18</v>
      </c>
      <c r="H252" s="7">
        <v>4.16268249154296e-5</v>
      </c>
      <c r="I252" s="10">
        <v>0.0150814520345844</v>
      </c>
      <c r="J252" s="7" t="str">
        <f t="shared" si="3"/>
        <v>up</v>
      </c>
    </row>
    <row r="253" customFormat="1" spans="1:10">
      <c r="A253" s="7" t="s">
        <v>707</v>
      </c>
      <c r="B253" s="7" t="s">
        <v>708</v>
      </c>
      <c r="C253" s="7" t="s">
        <v>709</v>
      </c>
      <c r="D253" s="7" t="s">
        <v>14</v>
      </c>
      <c r="E253" s="7">
        <v>1.571458</v>
      </c>
      <c r="F253" s="7">
        <v>0.0013775</v>
      </c>
      <c r="G253" s="7">
        <v>10.1558356799359</v>
      </c>
      <c r="H253" s="7">
        <v>4.26519799785216e-5</v>
      </c>
      <c r="I253" s="10">
        <v>0.0153544411236055</v>
      </c>
      <c r="J253" s="7" t="str">
        <f t="shared" si="3"/>
        <v>up</v>
      </c>
    </row>
    <row r="254" customFormat="1" spans="1:10">
      <c r="A254" s="7" t="s">
        <v>710</v>
      </c>
      <c r="B254" s="7" t="s">
        <v>711</v>
      </c>
      <c r="C254" s="7" t="s">
        <v>712</v>
      </c>
      <c r="D254" s="7" t="s">
        <v>14</v>
      </c>
      <c r="E254" s="7">
        <v>5.2799445</v>
      </c>
      <c r="F254" s="7">
        <v>0</v>
      </c>
      <c r="G254" s="7" t="s">
        <v>18</v>
      </c>
      <c r="H254" s="7">
        <v>4.38235266715142e-5</v>
      </c>
      <c r="I254" s="10">
        <v>0.0156268889838947</v>
      </c>
      <c r="J254" s="7" t="str">
        <f t="shared" si="3"/>
        <v>up</v>
      </c>
    </row>
    <row r="255" customFormat="1" spans="1:10">
      <c r="A255" s="7" t="s">
        <v>713</v>
      </c>
      <c r="B255" s="7" t="s">
        <v>714</v>
      </c>
      <c r="C255" s="7" t="s">
        <v>715</v>
      </c>
      <c r="D255" s="7" t="s">
        <v>14</v>
      </c>
      <c r="E255" s="7">
        <v>2.9752025</v>
      </c>
      <c r="F255" s="7">
        <v>0</v>
      </c>
      <c r="G255" s="7" t="s">
        <v>18</v>
      </c>
      <c r="H255" s="7">
        <v>4.41090093697663e-5</v>
      </c>
      <c r="I255" s="10">
        <v>0.0156792270476089</v>
      </c>
      <c r="J255" s="7" t="str">
        <f t="shared" si="3"/>
        <v>up</v>
      </c>
    </row>
    <row r="256" customFormat="1" spans="1:10">
      <c r="A256" s="7" t="s">
        <v>716</v>
      </c>
      <c r="B256" s="7" t="s">
        <v>717</v>
      </c>
      <c r="C256" s="7" t="s">
        <v>718</v>
      </c>
      <c r="D256" s="7" t="s">
        <v>14</v>
      </c>
      <c r="E256" s="7">
        <v>4.060972</v>
      </c>
      <c r="F256" s="7">
        <v>0</v>
      </c>
      <c r="G256" s="7" t="s">
        <v>18</v>
      </c>
      <c r="H256" s="7">
        <v>4.50244468180615e-5</v>
      </c>
      <c r="I256" s="10">
        <v>0.0159544621298434</v>
      </c>
      <c r="J256" s="7" t="str">
        <f t="shared" si="3"/>
        <v>up</v>
      </c>
    </row>
    <row r="257" customFormat="1" spans="1:10">
      <c r="A257" s="7" t="s">
        <v>719</v>
      </c>
      <c r="B257" s="7" t="s">
        <v>720</v>
      </c>
      <c r="C257" s="7" t="s">
        <v>721</v>
      </c>
      <c r="D257" s="7" t="s">
        <v>14</v>
      </c>
      <c r="E257" s="7">
        <v>0</v>
      </c>
      <c r="F257" s="7">
        <v>3.6536815</v>
      </c>
      <c r="G257" s="7" t="e">
        <f>-Inf</f>
        <v>#NAME?</v>
      </c>
      <c r="H257" s="8">
        <v>4.56735048307799e-5</v>
      </c>
      <c r="I257" s="10">
        <v>0.0160919917934148</v>
      </c>
      <c r="J257" s="7" t="str">
        <f t="shared" si="3"/>
        <v>down</v>
      </c>
    </row>
    <row r="258" customFormat="1" spans="1:10">
      <c r="A258" s="7" t="s">
        <v>722</v>
      </c>
      <c r="B258" s="7" t="s">
        <v>723</v>
      </c>
      <c r="C258" s="7" t="s">
        <v>724</v>
      </c>
      <c r="D258" s="7" t="s">
        <v>14</v>
      </c>
      <c r="E258" s="7">
        <v>12.940116</v>
      </c>
      <c r="F258" s="7">
        <v>0.2508285</v>
      </c>
      <c r="G258" s="7">
        <v>5.68900545857261</v>
      </c>
      <c r="H258" s="7">
        <v>4.56972820262757e-5</v>
      </c>
      <c r="I258" s="10">
        <v>0.0160919917934148</v>
      </c>
      <c r="J258" s="7" t="str">
        <f t="shared" si="3"/>
        <v>up</v>
      </c>
    </row>
    <row r="259" customFormat="1" spans="1:10">
      <c r="A259" s="7" t="s">
        <v>725</v>
      </c>
      <c r="B259" s="7" t="s">
        <v>726</v>
      </c>
      <c r="C259" s="7" t="s">
        <v>727</v>
      </c>
      <c r="D259" s="7" t="s">
        <v>14</v>
      </c>
      <c r="E259" s="7">
        <v>0</v>
      </c>
      <c r="F259" s="7">
        <v>2.0798055</v>
      </c>
      <c r="G259" s="7" t="e">
        <f>-Inf</f>
        <v>#NAME?</v>
      </c>
      <c r="H259" s="8">
        <v>4.60523853822854e-5</v>
      </c>
      <c r="I259" s="10">
        <v>0.0161666755864683</v>
      </c>
      <c r="J259" s="7" t="str">
        <f t="shared" ref="J259:J322" si="4">IF(E259-F259&gt;0,"up","down")</f>
        <v>down</v>
      </c>
    </row>
    <row r="260" customFormat="1" spans="1:10">
      <c r="A260" s="7" t="s">
        <v>728</v>
      </c>
      <c r="B260" s="7" t="s">
        <v>729</v>
      </c>
      <c r="C260" s="7" t="s">
        <v>730</v>
      </c>
      <c r="D260" s="7" t="s">
        <v>14</v>
      </c>
      <c r="E260" s="7">
        <v>0.006761</v>
      </c>
      <c r="F260" s="7">
        <v>5.613339</v>
      </c>
      <c r="G260" s="7">
        <v>-9.69740682648428</v>
      </c>
      <c r="H260" s="8">
        <v>4.76592387693795e-5</v>
      </c>
      <c r="I260" s="10">
        <v>0.0166274846667071</v>
      </c>
      <c r="J260" s="7" t="str">
        <f t="shared" si="4"/>
        <v>down</v>
      </c>
    </row>
    <row r="261" customFormat="1" spans="1:10">
      <c r="A261" s="7" t="s">
        <v>731</v>
      </c>
      <c r="B261" s="7" t="s">
        <v>732</v>
      </c>
      <c r="C261" s="7" t="s">
        <v>733</v>
      </c>
      <c r="D261" s="7" t="s">
        <v>14</v>
      </c>
      <c r="E261" s="7">
        <v>0</v>
      </c>
      <c r="F261" s="7">
        <v>2.7181355</v>
      </c>
      <c r="G261" s="7" t="e">
        <f>-Inf</f>
        <v>#NAME?</v>
      </c>
      <c r="H261" s="8">
        <v>4.81818623752015e-5</v>
      </c>
      <c r="I261" s="10">
        <v>0.0167580964897478</v>
      </c>
      <c r="J261" s="7" t="str">
        <f t="shared" si="4"/>
        <v>down</v>
      </c>
    </row>
    <row r="262" customFormat="1" spans="1:10">
      <c r="A262" s="7" t="s">
        <v>734</v>
      </c>
      <c r="B262" s="7" t="s">
        <v>735</v>
      </c>
      <c r="C262" s="7" t="s">
        <v>736</v>
      </c>
      <c r="D262" s="7" t="s">
        <v>14</v>
      </c>
      <c r="E262" s="7">
        <v>0.0688565</v>
      </c>
      <c r="F262" s="7">
        <v>7.0849325</v>
      </c>
      <c r="G262" s="7">
        <v>-6.68501744797397</v>
      </c>
      <c r="H262" s="8">
        <v>4.92557001355228e-5</v>
      </c>
      <c r="I262" s="10">
        <v>0.0170790362942308</v>
      </c>
      <c r="J262" s="7" t="str">
        <f t="shared" si="4"/>
        <v>down</v>
      </c>
    </row>
    <row r="263" customFormat="1" spans="1:10">
      <c r="A263" s="7" t="s">
        <v>737</v>
      </c>
      <c r="B263" s="7" t="s">
        <v>738</v>
      </c>
      <c r="C263" s="7" t="s">
        <v>739</v>
      </c>
      <c r="D263" s="7" t="s">
        <v>14</v>
      </c>
      <c r="E263" s="7">
        <v>1.222027</v>
      </c>
      <c r="F263" s="7">
        <v>0.0009285</v>
      </c>
      <c r="G263" s="7">
        <v>10.3620866304339</v>
      </c>
      <c r="H263" s="7">
        <v>5.00778565753134e-5</v>
      </c>
      <c r="I263" s="10">
        <v>0.0172924564787277</v>
      </c>
      <c r="J263" s="7" t="str">
        <f t="shared" si="4"/>
        <v>up</v>
      </c>
    </row>
    <row r="264" customFormat="1" spans="1:10">
      <c r="A264" s="7" t="s">
        <v>740</v>
      </c>
      <c r="B264" s="7" t="s">
        <v>741</v>
      </c>
      <c r="C264" s="7" t="s">
        <v>742</v>
      </c>
      <c r="D264" s="7" t="s">
        <v>14</v>
      </c>
      <c r="E264" s="7">
        <v>0</v>
      </c>
      <c r="F264" s="7">
        <v>409.8692015</v>
      </c>
      <c r="G264" s="7" t="e">
        <f>-Inf</f>
        <v>#NAME?</v>
      </c>
      <c r="H264" s="8">
        <v>5.02344974971654e-5</v>
      </c>
      <c r="I264" s="10">
        <v>0.0172924564787277</v>
      </c>
      <c r="J264" s="7" t="str">
        <f t="shared" si="4"/>
        <v>down</v>
      </c>
    </row>
    <row r="265" customFormat="1" spans="1:10">
      <c r="A265" s="7" t="s">
        <v>743</v>
      </c>
      <c r="B265" s="7" t="s">
        <v>319</v>
      </c>
      <c r="C265" s="7" t="s">
        <v>320</v>
      </c>
      <c r="D265" s="7" t="s">
        <v>14</v>
      </c>
      <c r="E265" s="7">
        <v>2.0138375</v>
      </c>
      <c r="F265" s="7">
        <v>0</v>
      </c>
      <c r="G265" s="7" t="s">
        <v>18</v>
      </c>
      <c r="H265" s="7">
        <v>5.11029502414976e-5</v>
      </c>
      <c r="I265" s="10">
        <v>0.0174965308272527</v>
      </c>
      <c r="J265" s="7" t="str">
        <f t="shared" si="4"/>
        <v>up</v>
      </c>
    </row>
    <row r="266" customFormat="1" spans="1:10">
      <c r="A266" s="7" t="s">
        <v>744</v>
      </c>
      <c r="B266" s="7" t="s">
        <v>745</v>
      </c>
      <c r="C266" s="7" t="s">
        <v>746</v>
      </c>
      <c r="D266" s="7" t="s">
        <v>14</v>
      </c>
      <c r="E266" s="7">
        <v>0</v>
      </c>
      <c r="F266" s="7">
        <v>5.283113</v>
      </c>
      <c r="G266" s="7" t="e">
        <f>-Inf</f>
        <v>#NAME?</v>
      </c>
      <c r="H266" s="8">
        <v>5.12336710117009e-5</v>
      </c>
      <c r="I266" s="10">
        <v>0.0174965308272527</v>
      </c>
      <c r="J266" s="7" t="str">
        <f t="shared" si="4"/>
        <v>down</v>
      </c>
    </row>
    <row r="267" customFormat="1" spans="1:10">
      <c r="A267" s="7" t="s">
        <v>747</v>
      </c>
      <c r="B267" s="7" t="s">
        <v>748</v>
      </c>
      <c r="C267" s="7" t="s">
        <v>749</v>
      </c>
      <c r="D267" s="7" t="s">
        <v>14</v>
      </c>
      <c r="E267" s="7">
        <v>1.8399555</v>
      </c>
      <c r="F267" s="7">
        <v>0</v>
      </c>
      <c r="G267" s="7" t="s">
        <v>18</v>
      </c>
      <c r="H267" s="7">
        <v>5.16775440900358e-5</v>
      </c>
      <c r="I267" s="10">
        <v>0.0175949585206309</v>
      </c>
      <c r="J267" s="7" t="str">
        <f t="shared" si="4"/>
        <v>up</v>
      </c>
    </row>
    <row r="268" customFormat="1" spans="1:10">
      <c r="A268" s="7" t="s">
        <v>750</v>
      </c>
      <c r="B268" s="7" t="s">
        <v>751</v>
      </c>
      <c r="C268" s="7" t="s">
        <v>752</v>
      </c>
      <c r="D268" s="7" t="s">
        <v>14</v>
      </c>
      <c r="E268" s="7">
        <v>3.0528905</v>
      </c>
      <c r="F268" s="7">
        <v>0.00088</v>
      </c>
      <c r="G268" s="7">
        <v>11.7603847001952</v>
      </c>
      <c r="H268" s="7">
        <v>5.43525311122076e-5</v>
      </c>
      <c r="I268" s="10">
        <v>0.0183139087576183</v>
      </c>
      <c r="J268" s="7" t="str">
        <f t="shared" si="4"/>
        <v>up</v>
      </c>
    </row>
    <row r="269" customFormat="1" spans="1:10">
      <c r="A269" s="7" t="s">
        <v>753</v>
      </c>
      <c r="B269" s="7" t="s">
        <v>754</v>
      </c>
      <c r="C269" s="7" t="s">
        <v>755</v>
      </c>
      <c r="D269" s="7" t="s">
        <v>14</v>
      </c>
      <c r="E269" s="7">
        <v>0.009385</v>
      </c>
      <c r="F269" s="7">
        <v>1.412351</v>
      </c>
      <c r="G269" s="7">
        <v>-7.23352621393045</v>
      </c>
      <c r="H269" s="8">
        <v>5.44372099874356e-5</v>
      </c>
      <c r="I269" s="10">
        <v>0.0183139087576183</v>
      </c>
      <c r="J269" s="7" t="str">
        <f t="shared" si="4"/>
        <v>down</v>
      </c>
    </row>
    <row r="270" customFormat="1" spans="1:10">
      <c r="A270" s="7" t="s">
        <v>756</v>
      </c>
      <c r="B270" s="7" t="s">
        <v>757</v>
      </c>
      <c r="C270" s="7" t="s">
        <v>758</v>
      </c>
      <c r="D270" s="7" t="s">
        <v>14</v>
      </c>
      <c r="E270" s="7">
        <v>3.4693965</v>
      </c>
      <c r="F270" s="7">
        <v>0.0168405</v>
      </c>
      <c r="G270" s="7">
        <v>7.68660594510093</v>
      </c>
      <c r="H270" s="7">
        <v>5.77177639605776e-5</v>
      </c>
      <c r="I270" s="10">
        <v>0.019302664504662</v>
      </c>
      <c r="J270" s="7" t="str">
        <f t="shared" si="4"/>
        <v>up</v>
      </c>
    </row>
    <row r="271" customFormat="1" spans="1:10">
      <c r="A271" s="7" t="s">
        <v>759</v>
      </c>
      <c r="B271" s="7" t="s">
        <v>760</v>
      </c>
      <c r="C271" s="7" t="s">
        <v>761</v>
      </c>
      <c r="D271" s="7" t="s">
        <v>14</v>
      </c>
      <c r="E271" s="7">
        <v>16.9426915</v>
      </c>
      <c r="F271" s="7">
        <v>0.2994975</v>
      </c>
      <c r="G271" s="7">
        <v>5.82197530739077</v>
      </c>
      <c r="H271" s="7">
        <v>5.80242125046934e-5</v>
      </c>
      <c r="I271" s="10">
        <v>0.0193479083572435</v>
      </c>
      <c r="J271" s="7" t="str">
        <f t="shared" si="4"/>
        <v>up</v>
      </c>
    </row>
    <row r="272" customFormat="1" spans="1:10">
      <c r="A272" s="7" t="s">
        <v>762</v>
      </c>
      <c r="B272" s="7" t="s">
        <v>763</v>
      </c>
      <c r="C272" s="7" t="s">
        <v>764</v>
      </c>
      <c r="D272" s="7" t="s">
        <v>14</v>
      </c>
      <c r="E272" s="7">
        <v>0.058616</v>
      </c>
      <c r="F272" s="7">
        <v>3.723484</v>
      </c>
      <c r="G272" s="7">
        <v>-5.98921482721434</v>
      </c>
      <c r="H272" s="8">
        <v>6.06395018093991e-5</v>
      </c>
      <c r="I272" s="10">
        <v>0.0199284435330249</v>
      </c>
      <c r="J272" s="7" t="str">
        <f t="shared" si="4"/>
        <v>down</v>
      </c>
    </row>
    <row r="273" customFormat="1" spans="1:10">
      <c r="A273" s="7" t="s">
        <v>765</v>
      </c>
      <c r="B273" s="7" t="s">
        <v>766</v>
      </c>
      <c r="C273" s="7" t="s">
        <v>767</v>
      </c>
      <c r="D273" s="7" t="s">
        <v>14</v>
      </c>
      <c r="E273" s="7">
        <v>0.034547</v>
      </c>
      <c r="F273" s="7">
        <v>3.5896705</v>
      </c>
      <c r="G273" s="7">
        <v>-6.69914717827398</v>
      </c>
      <c r="H273" s="8">
        <v>6.13256918689855e-5</v>
      </c>
      <c r="I273" s="10">
        <v>0.0200350680852208</v>
      </c>
      <c r="J273" s="7" t="str">
        <f t="shared" si="4"/>
        <v>down</v>
      </c>
    </row>
    <row r="274" customFormat="1" spans="1:10">
      <c r="A274" s="7" t="s">
        <v>768</v>
      </c>
      <c r="B274" s="7" t="s">
        <v>288</v>
      </c>
      <c r="C274" s="7" t="s">
        <v>289</v>
      </c>
      <c r="D274" s="7" t="s">
        <v>14</v>
      </c>
      <c r="E274" s="7">
        <v>0.0062695</v>
      </c>
      <c r="F274" s="7">
        <v>0.8934645</v>
      </c>
      <c r="G274" s="7">
        <v>-7.15491620663011</v>
      </c>
      <c r="H274" s="8">
        <v>6.15859093708037e-5</v>
      </c>
      <c r="I274" s="10">
        <v>0.0200620980503081</v>
      </c>
      <c r="J274" s="7" t="str">
        <f t="shared" si="4"/>
        <v>down</v>
      </c>
    </row>
    <row r="275" customFormat="1" spans="1:10">
      <c r="A275" s="7" t="s">
        <v>769</v>
      </c>
      <c r="B275" s="7" t="s">
        <v>770</v>
      </c>
      <c r="C275" s="7" t="s">
        <v>771</v>
      </c>
      <c r="D275" s="7" t="s">
        <v>14</v>
      </c>
      <c r="E275" s="7">
        <v>2.5931775</v>
      </c>
      <c r="F275" s="7">
        <v>0</v>
      </c>
      <c r="G275" s="7" t="s">
        <v>18</v>
      </c>
      <c r="H275" s="7">
        <v>6.20079944489319e-5</v>
      </c>
      <c r="I275" s="10">
        <v>0.020141550794593</v>
      </c>
      <c r="J275" s="7" t="str">
        <f t="shared" si="4"/>
        <v>up</v>
      </c>
    </row>
    <row r="276" customFormat="1" spans="1:10">
      <c r="A276" s="7" t="s">
        <v>772</v>
      </c>
      <c r="B276" s="7" t="s">
        <v>773</v>
      </c>
      <c r="C276" s="7" t="s">
        <v>774</v>
      </c>
      <c r="D276" s="7" t="s">
        <v>14</v>
      </c>
      <c r="E276" s="7">
        <v>0</v>
      </c>
      <c r="F276" s="7">
        <v>4.957322</v>
      </c>
      <c r="G276" s="7" t="e">
        <f>-Inf</f>
        <v>#NAME?</v>
      </c>
      <c r="H276" s="8">
        <v>6.23360193186453e-5</v>
      </c>
      <c r="I276" s="10">
        <v>0.020190082956278</v>
      </c>
      <c r="J276" s="7" t="str">
        <f t="shared" si="4"/>
        <v>down</v>
      </c>
    </row>
    <row r="277" customFormat="1" spans="1:10">
      <c r="A277" s="7" t="s">
        <v>775</v>
      </c>
      <c r="B277" s="7" t="s">
        <v>776</v>
      </c>
      <c r="C277" s="7" t="s">
        <v>777</v>
      </c>
      <c r="D277" s="7" t="s">
        <v>14</v>
      </c>
      <c r="E277" s="7">
        <v>3.0459125</v>
      </c>
      <c r="F277" s="7">
        <v>0</v>
      </c>
      <c r="G277" s="7" t="s">
        <v>18</v>
      </c>
      <c r="H277" s="7">
        <v>6.25323461321838e-5</v>
      </c>
      <c r="I277" s="10">
        <v>0.0201958038345423</v>
      </c>
      <c r="J277" s="7" t="str">
        <f t="shared" si="4"/>
        <v>up</v>
      </c>
    </row>
    <row r="278" customFormat="1" spans="1:10">
      <c r="A278" s="7" t="s">
        <v>778</v>
      </c>
      <c r="B278" s="7" t="s">
        <v>779</v>
      </c>
      <c r="C278" s="7" t="s">
        <v>780</v>
      </c>
      <c r="D278" s="7" t="s">
        <v>14</v>
      </c>
      <c r="E278" s="7">
        <v>0.663704</v>
      </c>
      <c r="F278" s="7">
        <v>0</v>
      </c>
      <c r="G278" s="7" t="s">
        <v>18</v>
      </c>
      <c r="H278" s="7">
        <v>6.53289026655848e-5</v>
      </c>
      <c r="I278" s="10">
        <v>0.0208843072810429</v>
      </c>
      <c r="J278" s="7" t="str">
        <f t="shared" si="4"/>
        <v>up</v>
      </c>
    </row>
    <row r="279" customFormat="1" spans="1:10">
      <c r="A279" s="7" t="s">
        <v>781</v>
      </c>
      <c r="B279" s="7" t="s">
        <v>205</v>
      </c>
      <c r="C279" s="7" t="s">
        <v>206</v>
      </c>
      <c r="D279" s="7" t="s">
        <v>14</v>
      </c>
      <c r="E279" s="7">
        <v>6.2712825</v>
      </c>
      <c r="F279" s="7">
        <v>0.126854</v>
      </c>
      <c r="G279" s="7">
        <v>5.62751959282105</v>
      </c>
      <c r="H279" s="7">
        <v>6.55672420694037e-5</v>
      </c>
      <c r="I279" s="10">
        <v>0.0208843072810429</v>
      </c>
      <c r="J279" s="7" t="str">
        <f t="shared" si="4"/>
        <v>up</v>
      </c>
    </row>
    <row r="280" customFormat="1" spans="1:10">
      <c r="A280" s="7" t="s">
        <v>782</v>
      </c>
      <c r="B280" s="7" t="s">
        <v>783</v>
      </c>
      <c r="C280" s="7" t="s">
        <v>784</v>
      </c>
      <c r="D280" s="7" t="s">
        <v>14</v>
      </c>
      <c r="E280" s="7">
        <v>0</v>
      </c>
      <c r="F280" s="7">
        <v>2.193404</v>
      </c>
      <c r="G280" s="7" t="e">
        <f>-Inf</f>
        <v>#NAME?</v>
      </c>
      <c r="H280" s="8">
        <v>6.67809016703169e-5</v>
      </c>
      <c r="I280" s="10">
        <v>0.0210859764329868</v>
      </c>
      <c r="J280" s="7" t="str">
        <f t="shared" si="4"/>
        <v>down</v>
      </c>
    </row>
    <row r="281" customFormat="1" spans="1:10">
      <c r="A281" s="7" t="s">
        <v>785</v>
      </c>
      <c r="B281" s="7" t="s">
        <v>786</v>
      </c>
      <c r="C281" s="7" t="s">
        <v>787</v>
      </c>
      <c r="D281" s="7" t="s">
        <v>14</v>
      </c>
      <c r="E281" s="7">
        <v>5.220167</v>
      </c>
      <c r="F281" s="7">
        <v>0.130459</v>
      </c>
      <c r="G281" s="7">
        <v>5.32242758106294</v>
      </c>
      <c r="H281" s="7">
        <v>6.81171047889739e-5</v>
      </c>
      <c r="I281" s="10">
        <v>0.0213322505195864</v>
      </c>
      <c r="J281" s="7" t="str">
        <f t="shared" si="4"/>
        <v>up</v>
      </c>
    </row>
    <row r="282" customFormat="1" spans="1:10">
      <c r="A282" s="7" t="s">
        <v>788</v>
      </c>
      <c r="B282" s="7" t="s">
        <v>789</v>
      </c>
      <c r="C282" s="7" t="s">
        <v>790</v>
      </c>
      <c r="D282" s="7" t="s">
        <v>14</v>
      </c>
      <c r="E282" s="7">
        <v>0</v>
      </c>
      <c r="F282" s="7">
        <v>2.820976</v>
      </c>
      <c r="G282" s="7" t="e">
        <f>-Inf</f>
        <v>#NAME?</v>
      </c>
      <c r="H282" s="8">
        <v>6.94810472151088e-5</v>
      </c>
      <c r="I282" s="10">
        <v>0.021685089397343</v>
      </c>
      <c r="J282" s="7" t="str">
        <f t="shared" si="4"/>
        <v>down</v>
      </c>
    </row>
    <row r="283" customFormat="1" spans="1:10">
      <c r="A283" s="7" t="s">
        <v>791</v>
      </c>
      <c r="B283" s="7" t="s">
        <v>792</v>
      </c>
      <c r="C283" s="7" t="s">
        <v>793</v>
      </c>
      <c r="D283" s="7" t="s">
        <v>14</v>
      </c>
      <c r="E283" s="7">
        <v>0.263677</v>
      </c>
      <c r="F283" s="7">
        <v>11.5420295</v>
      </c>
      <c r="G283" s="7">
        <v>-5.4519813798687</v>
      </c>
      <c r="H283" s="8">
        <v>6.98533943684755e-5</v>
      </c>
      <c r="I283" s="10">
        <v>0.021685089397343</v>
      </c>
      <c r="J283" s="7" t="str">
        <f t="shared" si="4"/>
        <v>down</v>
      </c>
    </row>
    <row r="284" customFormat="1" spans="1:10">
      <c r="A284" s="7" t="s">
        <v>794</v>
      </c>
      <c r="B284" s="7" t="s">
        <v>795</v>
      </c>
      <c r="C284" s="7" t="s">
        <v>796</v>
      </c>
      <c r="D284" s="7" t="s">
        <v>14</v>
      </c>
      <c r="E284" s="7">
        <v>6.7079075</v>
      </c>
      <c r="F284" s="7">
        <v>0</v>
      </c>
      <c r="G284" s="7" t="s">
        <v>18</v>
      </c>
      <c r="H284" s="7">
        <v>6.99663377636423e-5</v>
      </c>
      <c r="I284" s="10">
        <v>0.021685089397343</v>
      </c>
      <c r="J284" s="7" t="str">
        <f t="shared" si="4"/>
        <v>up</v>
      </c>
    </row>
    <row r="285" customFormat="1" spans="1:10">
      <c r="A285" s="7" t="s">
        <v>797</v>
      </c>
      <c r="B285" s="7" t="s">
        <v>798</v>
      </c>
      <c r="C285" s="7" t="s">
        <v>799</v>
      </c>
      <c r="D285" s="7" t="s">
        <v>14</v>
      </c>
      <c r="E285" s="7">
        <v>1.326703</v>
      </c>
      <c r="F285" s="7">
        <v>0</v>
      </c>
      <c r="G285" s="7" t="s">
        <v>18</v>
      </c>
      <c r="H285" s="7">
        <v>7.00952896718019e-5</v>
      </c>
      <c r="I285" s="10">
        <v>0.021685089397343</v>
      </c>
      <c r="J285" s="7" t="str">
        <f t="shared" si="4"/>
        <v>up</v>
      </c>
    </row>
    <row r="286" customFormat="1" spans="1:10">
      <c r="A286" s="7" t="s">
        <v>800</v>
      </c>
      <c r="B286" s="7" t="s">
        <v>801</v>
      </c>
      <c r="C286" s="7" t="s">
        <v>802</v>
      </c>
      <c r="D286" s="7" t="s">
        <v>14</v>
      </c>
      <c r="E286" s="7">
        <v>0</v>
      </c>
      <c r="F286" s="7">
        <v>1.9131955</v>
      </c>
      <c r="G286" s="7" t="e">
        <f>-Inf</f>
        <v>#NAME?</v>
      </c>
      <c r="H286" s="8">
        <v>7.16004729441546e-5</v>
      </c>
      <c r="I286" s="10">
        <v>0.0219934083170145</v>
      </c>
      <c r="J286" s="7" t="str">
        <f t="shared" si="4"/>
        <v>down</v>
      </c>
    </row>
    <row r="287" customFormat="1" spans="1:10">
      <c r="A287" s="7" t="s">
        <v>803</v>
      </c>
      <c r="B287" s="7" t="s">
        <v>561</v>
      </c>
      <c r="C287" s="7" t="s">
        <v>562</v>
      </c>
      <c r="D287" s="7" t="s">
        <v>14</v>
      </c>
      <c r="E287" s="7">
        <v>1.3141055</v>
      </c>
      <c r="F287" s="7">
        <v>0</v>
      </c>
      <c r="G287" s="7" t="s">
        <v>18</v>
      </c>
      <c r="H287" s="7">
        <v>7.33500813644845e-5</v>
      </c>
      <c r="I287" s="10">
        <v>0.0224090445872395</v>
      </c>
      <c r="J287" s="7" t="str">
        <f t="shared" si="4"/>
        <v>up</v>
      </c>
    </row>
    <row r="288" customFormat="1" spans="1:10">
      <c r="A288" s="7" t="s">
        <v>804</v>
      </c>
      <c r="B288" s="7" t="s">
        <v>805</v>
      </c>
      <c r="C288" s="7" t="s">
        <v>806</v>
      </c>
      <c r="D288" s="7" t="s">
        <v>14</v>
      </c>
      <c r="E288" s="7">
        <v>3.688255</v>
      </c>
      <c r="F288" s="7">
        <v>0</v>
      </c>
      <c r="G288" s="7" t="s">
        <v>18</v>
      </c>
      <c r="H288" s="7">
        <v>7.42588092606488e-5</v>
      </c>
      <c r="I288" s="10">
        <v>0.0226255182781812</v>
      </c>
      <c r="J288" s="7" t="str">
        <f t="shared" si="4"/>
        <v>up</v>
      </c>
    </row>
    <row r="289" customFormat="1" spans="1:10">
      <c r="A289" s="7" t="s">
        <v>807</v>
      </c>
      <c r="B289" s="7" t="s">
        <v>808</v>
      </c>
      <c r="C289" s="7" t="s">
        <v>809</v>
      </c>
      <c r="D289" s="7" t="s">
        <v>14</v>
      </c>
      <c r="E289" s="7">
        <v>2.9053585</v>
      </c>
      <c r="F289" s="7">
        <v>0</v>
      </c>
      <c r="G289" s="7" t="s">
        <v>18</v>
      </c>
      <c r="H289" s="7">
        <v>7.46363246611941e-5</v>
      </c>
      <c r="I289" s="10">
        <v>0.0226645014868431</v>
      </c>
      <c r="J289" s="7" t="str">
        <f t="shared" si="4"/>
        <v>up</v>
      </c>
    </row>
    <row r="290" customFormat="1" spans="1:10">
      <c r="A290" s="7" t="s">
        <v>810</v>
      </c>
      <c r="B290" s="7" t="s">
        <v>811</v>
      </c>
      <c r="C290" s="7" t="s">
        <v>812</v>
      </c>
      <c r="D290" s="7" t="s">
        <v>14</v>
      </c>
      <c r="E290" s="7">
        <v>1.596344</v>
      </c>
      <c r="F290" s="7">
        <v>0</v>
      </c>
      <c r="G290" s="7" t="s">
        <v>18</v>
      </c>
      <c r="H290" s="7">
        <v>7.56936812940551e-5</v>
      </c>
      <c r="I290" s="10">
        <v>0.0228777068078005</v>
      </c>
      <c r="J290" s="7" t="str">
        <f t="shared" si="4"/>
        <v>up</v>
      </c>
    </row>
    <row r="291" customFormat="1" spans="1:10">
      <c r="A291" s="7" t="s">
        <v>813</v>
      </c>
      <c r="B291" s="7" t="s">
        <v>814</v>
      </c>
      <c r="C291" s="7" t="s">
        <v>815</v>
      </c>
      <c r="D291" s="7" t="s">
        <v>14</v>
      </c>
      <c r="E291" s="7">
        <v>2.8157895</v>
      </c>
      <c r="F291" s="7">
        <v>0.0245265</v>
      </c>
      <c r="G291" s="7">
        <v>6.84305430424041</v>
      </c>
      <c r="H291" s="7">
        <v>7.68041503443047e-5</v>
      </c>
      <c r="I291" s="10">
        <v>0.023151433457652</v>
      </c>
      <c r="J291" s="7" t="str">
        <f t="shared" si="4"/>
        <v>up</v>
      </c>
    </row>
    <row r="292" customFormat="1" spans="1:10">
      <c r="A292" s="7" t="s">
        <v>816</v>
      </c>
      <c r="B292" s="7" t="s">
        <v>817</v>
      </c>
      <c r="C292" s="7" t="s">
        <v>818</v>
      </c>
      <c r="D292" s="7" t="s">
        <v>14</v>
      </c>
      <c r="E292" s="7">
        <v>0.066157</v>
      </c>
      <c r="F292" s="7">
        <v>6.5868875</v>
      </c>
      <c r="G292" s="7">
        <v>-6.63755928519359</v>
      </c>
      <c r="H292" s="8">
        <v>7.80630796862724e-5</v>
      </c>
      <c r="I292" s="10">
        <v>0.023405590333181</v>
      </c>
      <c r="J292" s="7" t="str">
        <f t="shared" si="4"/>
        <v>down</v>
      </c>
    </row>
    <row r="293" customFormat="1" spans="1:10">
      <c r="A293" s="7" t="s">
        <v>819</v>
      </c>
      <c r="B293" s="7" t="s">
        <v>820</v>
      </c>
      <c r="C293" s="7" t="s">
        <v>821</v>
      </c>
      <c r="D293" s="7" t="s">
        <v>14</v>
      </c>
      <c r="E293" s="7">
        <v>5.2350045</v>
      </c>
      <c r="F293" s="7">
        <v>0</v>
      </c>
      <c r="G293" s="7" t="s">
        <v>18</v>
      </c>
      <c r="H293" s="7">
        <v>7.85005718910232e-5</v>
      </c>
      <c r="I293" s="10">
        <v>0.0234130544733971</v>
      </c>
      <c r="J293" s="7" t="str">
        <f t="shared" si="4"/>
        <v>up</v>
      </c>
    </row>
    <row r="294" customFormat="1" spans="1:10">
      <c r="A294" s="7" t="s">
        <v>822</v>
      </c>
      <c r="B294" s="7" t="s">
        <v>823</v>
      </c>
      <c r="C294" s="7" t="s">
        <v>824</v>
      </c>
      <c r="D294" s="7" t="s">
        <v>14</v>
      </c>
      <c r="E294" s="7">
        <v>10.6041055</v>
      </c>
      <c r="F294" s="7">
        <v>0.0022005</v>
      </c>
      <c r="G294" s="7">
        <v>12.2345039365457</v>
      </c>
      <c r="H294" s="7">
        <v>7.87569791521746e-5</v>
      </c>
      <c r="I294" s="10">
        <v>0.0234277142352724</v>
      </c>
      <c r="J294" s="7" t="str">
        <f t="shared" si="4"/>
        <v>up</v>
      </c>
    </row>
    <row r="295" customFormat="1" spans="1:10">
      <c r="A295" s="7" t="s">
        <v>825</v>
      </c>
      <c r="B295" s="7" t="s">
        <v>826</v>
      </c>
      <c r="C295" s="7" t="s">
        <v>827</v>
      </c>
      <c r="D295" s="7" t="s">
        <v>14</v>
      </c>
      <c r="E295" s="7">
        <v>0</v>
      </c>
      <c r="F295" s="7">
        <v>2.441525</v>
      </c>
      <c r="G295" s="7" t="e">
        <f>-Inf</f>
        <v>#NAME?</v>
      </c>
      <c r="H295" s="8">
        <v>7.91418843291693e-5</v>
      </c>
      <c r="I295" s="10">
        <v>0.023480420789503</v>
      </c>
      <c r="J295" s="7" t="str">
        <f t="shared" si="4"/>
        <v>down</v>
      </c>
    </row>
    <row r="296" customFormat="1" spans="1:10">
      <c r="A296" s="7" t="s">
        <v>828</v>
      </c>
      <c r="B296" s="7" t="s">
        <v>829</v>
      </c>
      <c r="C296" s="7" t="s">
        <v>830</v>
      </c>
      <c r="D296" s="7" t="s">
        <v>14</v>
      </c>
      <c r="E296" s="7">
        <v>1.344098</v>
      </c>
      <c r="F296" s="7">
        <v>0</v>
      </c>
      <c r="G296" s="7" t="s">
        <v>18</v>
      </c>
      <c r="H296" s="7">
        <v>7.98850898194161e-5</v>
      </c>
      <c r="I296" s="10">
        <v>0.0236388763953067</v>
      </c>
      <c r="J296" s="7" t="str">
        <f t="shared" si="4"/>
        <v>up</v>
      </c>
    </row>
    <row r="297" customFormat="1" spans="1:10">
      <c r="A297" s="7" t="s">
        <v>831</v>
      </c>
      <c r="B297" s="7" t="s">
        <v>168</v>
      </c>
      <c r="C297" s="7" t="s">
        <v>169</v>
      </c>
      <c r="D297" s="7" t="s">
        <v>14</v>
      </c>
      <c r="E297" s="7">
        <v>0.724211</v>
      </c>
      <c r="F297" s="7">
        <v>0</v>
      </c>
      <c r="G297" s="7" t="s">
        <v>18</v>
      </c>
      <c r="H297" s="7">
        <v>8.02659204178415e-5</v>
      </c>
      <c r="I297" s="10">
        <v>0.0236895538177336</v>
      </c>
      <c r="J297" s="7" t="str">
        <f t="shared" si="4"/>
        <v>up</v>
      </c>
    </row>
    <row r="298" customFormat="1" spans="1:10">
      <c r="A298" s="7" t="s">
        <v>832</v>
      </c>
      <c r="B298" s="7" t="s">
        <v>833</v>
      </c>
      <c r="C298" s="7" t="s">
        <v>834</v>
      </c>
      <c r="D298" s="7" t="s">
        <v>14</v>
      </c>
      <c r="E298" s="7">
        <v>309.88208</v>
      </c>
      <c r="F298" s="7">
        <v>0</v>
      </c>
      <c r="G298" s="7" t="s">
        <v>18</v>
      </c>
      <c r="H298" s="7">
        <v>8.09155547668125e-5</v>
      </c>
      <c r="I298" s="10">
        <v>0.0237572272200804</v>
      </c>
      <c r="J298" s="7" t="str">
        <f t="shared" si="4"/>
        <v>up</v>
      </c>
    </row>
    <row r="299" customFormat="1" spans="1:10">
      <c r="A299" s="7" t="s">
        <v>835</v>
      </c>
      <c r="B299" s="7" t="s">
        <v>836</v>
      </c>
      <c r="C299" s="7" t="s">
        <v>837</v>
      </c>
      <c r="D299" s="7" t="s">
        <v>14</v>
      </c>
      <c r="E299" s="7">
        <v>1.7898035</v>
      </c>
      <c r="F299" s="7">
        <v>0</v>
      </c>
      <c r="G299" s="7" t="s">
        <v>18</v>
      </c>
      <c r="H299" s="7">
        <v>8.14833020237411e-5</v>
      </c>
      <c r="I299" s="10">
        <v>0.0238619416947141</v>
      </c>
      <c r="J299" s="7" t="str">
        <f t="shared" si="4"/>
        <v>up</v>
      </c>
    </row>
    <row r="300" customFormat="1" spans="1:10">
      <c r="A300" s="7" t="s">
        <v>838</v>
      </c>
      <c r="B300" s="7" t="s">
        <v>839</v>
      </c>
      <c r="C300" s="7" t="s">
        <v>840</v>
      </c>
      <c r="D300" s="7" t="s">
        <v>14</v>
      </c>
      <c r="E300" s="7">
        <v>2.2127945</v>
      </c>
      <c r="F300" s="7">
        <v>0</v>
      </c>
      <c r="G300" s="7" t="s">
        <v>18</v>
      </c>
      <c r="H300" s="7">
        <v>8.34177484379167e-5</v>
      </c>
      <c r="I300" s="10">
        <v>0.0243025140410444</v>
      </c>
      <c r="J300" s="7" t="str">
        <f t="shared" si="4"/>
        <v>up</v>
      </c>
    </row>
    <row r="301" customFormat="1" spans="1:10">
      <c r="A301" s="7" t="s">
        <v>841</v>
      </c>
      <c r="B301" s="7" t="s">
        <v>842</v>
      </c>
      <c r="C301" s="7" t="s">
        <v>843</v>
      </c>
      <c r="D301" s="7" t="s">
        <v>14</v>
      </c>
      <c r="E301" s="7">
        <v>1.3936395</v>
      </c>
      <c r="F301" s="7">
        <v>0</v>
      </c>
      <c r="G301" s="7" t="s">
        <v>18</v>
      </c>
      <c r="H301" s="7">
        <v>8.46254628122432e-5</v>
      </c>
      <c r="I301" s="10">
        <v>0.0245909847438826</v>
      </c>
      <c r="J301" s="7" t="str">
        <f t="shared" si="4"/>
        <v>up</v>
      </c>
    </row>
    <row r="302" customFormat="1" spans="1:10">
      <c r="A302" s="7" t="s">
        <v>844</v>
      </c>
      <c r="B302" s="7" t="s">
        <v>845</v>
      </c>
      <c r="C302" s="7" t="s">
        <v>846</v>
      </c>
      <c r="D302" s="7" t="s">
        <v>14</v>
      </c>
      <c r="E302" s="7">
        <v>1.4229425</v>
      </c>
      <c r="F302" s="7">
        <v>0</v>
      </c>
      <c r="G302" s="7" t="s">
        <v>18</v>
      </c>
      <c r="H302" s="7">
        <v>8.51933668003811e-5</v>
      </c>
      <c r="I302" s="10">
        <v>0.0246311093441811</v>
      </c>
      <c r="J302" s="7" t="str">
        <f t="shared" si="4"/>
        <v>up</v>
      </c>
    </row>
    <row r="303" customFormat="1" spans="1:10">
      <c r="A303" s="7" t="s">
        <v>847</v>
      </c>
      <c r="B303" s="7" t="s">
        <v>848</v>
      </c>
      <c r="C303" s="7" t="s">
        <v>849</v>
      </c>
      <c r="D303" s="7" t="s">
        <v>14</v>
      </c>
      <c r="E303" s="7">
        <v>0</v>
      </c>
      <c r="F303" s="7">
        <v>3.5326235</v>
      </c>
      <c r="G303" s="7" t="e">
        <f>-Inf</f>
        <v>#NAME?</v>
      </c>
      <c r="H303" s="8">
        <v>8.51993467115023e-5</v>
      </c>
      <c r="I303" s="10">
        <v>0.0246311093441811</v>
      </c>
      <c r="J303" s="7" t="str">
        <f t="shared" si="4"/>
        <v>down</v>
      </c>
    </row>
    <row r="304" customFormat="1" spans="1:10">
      <c r="A304" s="7" t="s">
        <v>850</v>
      </c>
      <c r="B304" s="7" t="s">
        <v>851</v>
      </c>
      <c r="C304" s="7" t="s">
        <v>852</v>
      </c>
      <c r="D304" s="7" t="s">
        <v>14</v>
      </c>
      <c r="E304" s="7">
        <v>1.4305835</v>
      </c>
      <c r="F304" s="7">
        <v>0</v>
      </c>
      <c r="G304" s="7" t="s">
        <v>18</v>
      </c>
      <c r="H304" s="7">
        <v>8.78845128658037e-5</v>
      </c>
      <c r="I304" s="10">
        <v>0.025150100165379</v>
      </c>
      <c r="J304" s="7" t="str">
        <f t="shared" si="4"/>
        <v>up</v>
      </c>
    </row>
    <row r="305" customFormat="1" spans="1:10">
      <c r="A305" s="7" t="s">
        <v>853</v>
      </c>
      <c r="B305" s="7" t="s">
        <v>854</v>
      </c>
      <c r="C305" s="7" t="s">
        <v>855</v>
      </c>
      <c r="D305" s="7" t="s">
        <v>14</v>
      </c>
      <c r="E305" s="7">
        <v>0</v>
      </c>
      <c r="F305" s="7">
        <v>19.2340165</v>
      </c>
      <c r="G305" s="7" t="e">
        <f>-Inf</f>
        <v>#NAME?</v>
      </c>
      <c r="H305" s="8">
        <v>9.04984551559293e-5</v>
      </c>
      <c r="I305" s="10">
        <v>0.025767668448151</v>
      </c>
      <c r="J305" s="7" t="str">
        <f t="shared" si="4"/>
        <v>down</v>
      </c>
    </row>
    <row r="306" customFormat="1" spans="1:10">
      <c r="A306" s="7" t="s">
        <v>856</v>
      </c>
      <c r="B306" s="7" t="s">
        <v>857</v>
      </c>
      <c r="C306" s="7" t="s">
        <v>858</v>
      </c>
      <c r="D306" s="7" t="s">
        <v>14</v>
      </c>
      <c r="E306" s="7">
        <v>1.137559</v>
      </c>
      <c r="F306" s="7">
        <v>0</v>
      </c>
      <c r="G306" s="7" t="s">
        <v>18</v>
      </c>
      <c r="H306" s="7">
        <v>9.09403726804044e-5</v>
      </c>
      <c r="I306" s="10">
        <v>0.025828436801627</v>
      </c>
      <c r="J306" s="7" t="str">
        <f t="shared" si="4"/>
        <v>up</v>
      </c>
    </row>
    <row r="307" customFormat="1" spans="1:10">
      <c r="A307" s="7" t="s">
        <v>859</v>
      </c>
      <c r="B307" s="7" t="s">
        <v>860</v>
      </c>
      <c r="C307" s="7" t="s">
        <v>861</v>
      </c>
      <c r="D307" s="7" t="s">
        <v>14</v>
      </c>
      <c r="E307" s="7">
        <v>1.3784725</v>
      </c>
      <c r="F307" s="7">
        <v>0</v>
      </c>
      <c r="G307" s="7" t="s">
        <v>18</v>
      </c>
      <c r="H307" s="7">
        <v>9.13283649054877e-5</v>
      </c>
      <c r="I307" s="10">
        <v>0.0258474075631218</v>
      </c>
      <c r="J307" s="7" t="str">
        <f t="shared" si="4"/>
        <v>up</v>
      </c>
    </row>
    <row r="308" customFormat="1" spans="1:10">
      <c r="A308" s="7" t="s">
        <v>862</v>
      </c>
      <c r="B308" s="7" t="s">
        <v>863</v>
      </c>
      <c r="C308" s="7" t="s">
        <v>864</v>
      </c>
      <c r="D308" s="7" t="s">
        <v>14</v>
      </c>
      <c r="E308" s="7">
        <v>0</v>
      </c>
      <c r="F308" s="7">
        <v>0.477477</v>
      </c>
      <c r="G308" s="7" t="e">
        <f>-Inf</f>
        <v>#NAME?</v>
      </c>
      <c r="H308" s="8">
        <v>9.16197258687085e-5</v>
      </c>
      <c r="I308" s="10">
        <v>0.0258474075631218</v>
      </c>
      <c r="J308" s="7" t="str">
        <f t="shared" si="4"/>
        <v>down</v>
      </c>
    </row>
    <row r="309" customFormat="1" spans="1:10">
      <c r="A309" s="7" t="s">
        <v>865</v>
      </c>
      <c r="B309" s="7" t="s">
        <v>514</v>
      </c>
      <c r="C309" s="7" t="s">
        <v>515</v>
      </c>
      <c r="D309" s="7" t="s">
        <v>14</v>
      </c>
      <c r="E309" s="7">
        <v>0</v>
      </c>
      <c r="F309" s="7">
        <v>0.2406295</v>
      </c>
      <c r="G309" s="7" t="e">
        <f>-Inf</f>
        <v>#NAME?</v>
      </c>
      <c r="H309" s="8">
        <v>9.16931512660506e-5</v>
      </c>
      <c r="I309" s="10">
        <v>0.0258474075631218</v>
      </c>
      <c r="J309" s="7" t="str">
        <f t="shared" si="4"/>
        <v>down</v>
      </c>
    </row>
    <row r="310" customFormat="1" spans="1:10">
      <c r="A310" s="7" t="s">
        <v>866</v>
      </c>
      <c r="B310" s="7" t="s">
        <v>763</v>
      </c>
      <c r="C310" s="7" t="s">
        <v>764</v>
      </c>
      <c r="D310" s="7" t="s">
        <v>14</v>
      </c>
      <c r="E310" s="7">
        <v>1.1349075</v>
      </c>
      <c r="F310" s="7">
        <v>0</v>
      </c>
      <c r="G310" s="7" t="s">
        <v>18</v>
      </c>
      <c r="H310" s="7">
        <v>9.24557416545071e-5</v>
      </c>
      <c r="I310" s="10">
        <v>0.0259905720935656</v>
      </c>
      <c r="J310" s="7" t="str">
        <f t="shared" si="4"/>
        <v>up</v>
      </c>
    </row>
    <row r="311" customFormat="1" spans="1:10">
      <c r="A311" s="7" t="s">
        <v>867</v>
      </c>
      <c r="B311" s="7" t="s">
        <v>868</v>
      </c>
      <c r="C311" s="7" t="s">
        <v>869</v>
      </c>
      <c r="D311" s="7" t="s">
        <v>14</v>
      </c>
      <c r="E311" s="7">
        <v>0.6204875</v>
      </c>
      <c r="F311" s="7">
        <v>0</v>
      </c>
      <c r="G311" s="7" t="s">
        <v>18</v>
      </c>
      <c r="H311" s="7">
        <v>9.26608800023613e-5</v>
      </c>
      <c r="I311" s="10">
        <v>0.0259905720935656</v>
      </c>
      <c r="J311" s="7" t="str">
        <f t="shared" si="4"/>
        <v>up</v>
      </c>
    </row>
    <row r="312" customFormat="1" spans="1:10">
      <c r="A312" s="7" t="s">
        <v>870</v>
      </c>
      <c r="B312" s="7" t="s">
        <v>871</v>
      </c>
      <c r="C312" s="7" t="s">
        <v>872</v>
      </c>
      <c r="D312" s="7" t="s">
        <v>14</v>
      </c>
      <c r="E312" s="7">
        <v>0.933393</v>
      </c>
      <c r="F312" s="7">
        <v>32.7110675</v>
      </c>
      <c r="G312" s="7">
        <v>-5.13115038336188</v>
      </c>
      <c r="H312" s="8">
        <v>9.70049255425149e-5</v>
      </c>
      <c r="I312" s="10">
        <v>0.026941628436056</v>
      </c>
      <c r="J312" s="7" t="str">
        <f t="shared" si="4"/>
        <v>down</v>
      </c>
    </row>
    <row r="313" customFormat="1" spans="1:10">
      <c r="A313" s="7" t="s">
        <v>873</v>
      </c>
      <c r="B313" s="7" t="s">
        <v>874</v>
      </c>
      <c r="C313" s="7" t="s">
        <v>875</v>
      </c>
      <c r="D313" s="7" t="s">
        <v>14</v>
      </c>
      <c r="E313" s="7">
        <v>6.564194</v>
      </c>
      <c r="F313" s="7">
        <v>0.0180225</v>
      </c>
      <c r="G313" s="7">
        <v>8.50867491787465</v>
      </c>
      <c r="H313" s="7">
        <v>9.84166862439727e-5</v>
      </c>
      <c r="I313" s="10">
        <v>0.0272667288716818</v>
      </c>
      <c r="J313" s="7" t="str">
        <f t="shared" si="4"/>
        <v>up</v>
      </c>
    </row>
    <row r="314" customFormat="1" spans="1:10">
      <c r="A314" s="7" t="s">
        <v>876</v>
      </c>
      <c r="B314" s="7" t="s">
        <v>877</v>
      </c>
      <c r="C314" s="7" t="s">
        <v>878</v>
      </c>
      <c r="D314" s="7" t="s">
        <v>14</v>
      </c>
      <c r="E314" s="7">
        <v>0.923608</v>
      </c>
      <c r="F314" s="7">
        <v>0</v>
      </c>
      <c r="G314" s="7" t="s">
        <v>18</v>
      </c>
      <c r="H314" s="7">
        <v>9.88759153796612e-5</v>
      </c>
      <c r="I314" s="10">
        <v>0.0273269822070566</v>
      </c>
      <c r="J314" s="7" t="str">
        <f t="shared" si="4"/>
        <v>up</v>
      </c>
    </row>
    <row r="315" customFormat="1" spans="1:10">
      <c r="A315" s="7" t="s">
        <v>879</v>
      </c>
      <c r="B315" s="7" t="s">
        <v>880</v>
      </c>
      <c r="C315" s="7" t="s">
        <v>881</v>
      </c>
      <c r="D315" s="7" t="s">
        <v>14</v>
      </c>
      <c r="E315" s="7">
        <v>5.0590655</v>
      </c>
      <c r="F315" s="7">
        <v>0</v>
      </c>
      <c r="G315" s="7" t="s">
        <v>18</v>
      </c>
      <c r="H315" s="7">
        <v>9.97296860999272e-5</v>
      </c>
      <c r="I315" s="10">
        <v>0.0274957177008868</v>
      </c>
      <c r="J315" s="7" t="str">
        <f t="shared" si="4"/>
        <v>up</v>
      </c>
    </row>
    <row r="316" customFormat="1" spans="1:10">
      <c r="A316" s="7" t="s">
        <v>882</v>
      </c>
      <c r="B316" s="7" t="s">
        <v>883</v>
      </c>
      <c r="C316" s="7" t="s">
        <v>884</v>
      </c>
      <c r="D316" s="7" t="s">
        <v>14</v>
      </c>
      <c r="E316" s="7">
        <v>3.434487</v>
      </c>
      <c r="F316" s="7">
        <v>0</v>
      </c>
      <c r="G316" s="7" t="s">
        <v>18</v>
      </c>
      <c r="H316" s="7">
        <v>0.000106245109796792</v>
      </c>
      <c r="I316" s="10">
        <v>0.0291498415563343</v>
      </c>
      <c r="J316" s="7" t="str">
        <f t="shared" si="4"/>
        <v>up</v>
      </c>
    </row>
    <row r="317" customFormat="1" spans="1:10">
      <c r="A317" s="7" t="s">
        <v>885</v>
      </c>
      <c r="B317" s="7" t="s">
        <v>735</v>
      </c>
      <c r="C317" s="7" t="s">
        <v>736</v>
      </c>
      <c r="D317" s="7" t="s">
        <v>14</v>
      </c>
      <c r="E317" s="7">
        <v>8.5840035</v>
      </c>
      <c r="F317" s="7">
        <v>0.2849715</v>
      </c>
      <c r="G317" s="7">
        <v>4.91276111666007</v>
      </c>
      <c r="H317" s="7">
        <v>0.000108116556442708</v>
      </c>
      <c r="I317" s="10">
        <v>0.0295199983264996</v>
      </c>
      <c r="J317" s="7" t="str">
        <f t="shared" si="4"/>
        <v>up</v>
      </c>
    </row>
    <row r="318" customFormat="1" spans="1:10">
      <c r="A318" s="7" t="s">
        <v>886</v>
      </c>
      <c r="B318" s="7" t="s">
        <v>887</v>
      </c>
      <c r="C318" s="7" t="s">
        <v>888</v>
      </c>
      <c r="D318" s="7" t="s">
        <v>14</v>
      </c>
      <c r="E318" s="7">
        <v>1.561101</v>
      </c>
      <c r="F318" s="7">
        <v>0</v>
      </c>
      <c r="G318" s="7" t="s">
        <v>18</v>
      </c>
      <c r="H318" s="7">
        <v>0.000112154392690417</v>
      </c>
      <c r="I318" s="10">
        <v>0.0304752601945659</v>
      </c>
      <c r="J318" s="7" t="str">
        <f t="shared" si="4"/>
        <v>up</v>
      </c>
    </row>
    <row r="319" customFormat="1" spans="1:10">
      <c r="A319" s="7" t="s">
        <v>889</v>
      </c>
      <c r="B319" s="7" t="s">
        <v>890</v>
      </c>
      <c r="C319" s="7" t="s">
        <v>891</v>
      </c>
      <c r="D319" s="7" t="s">
        <v>14</v>
      </c>
      <c r="E319" s="7">
        <v>1.461539</v>
      </c>
      <c r="F319" s="7">
        <v>0</v>
      </c>
      <c r="G319" s="7" t="s">
        <v>18</v>
      </c>
      <c r="H319" s="7">
        <v>0.000112733027729226</v>
      </c>
      <c r="I319" s="10">
        <v>0.0305590154186425</v>
      </c>
      <c r="J319" s="7" t="str">
        <f t="shared" si="4"/>
        <v>up</v>
      </c>
    </row>
    <row r="320" customFormat="1" spans="1:10">
      <c r="A320" s="7" t="s">
        <v>892</v>
      </c>
      <c r="B320" s="7" t="s">
        <v>893</v>
      </c>
      <c r="C320" s="7" t="s">
        <v>894</v>
      </c>
      <c r="D320" s="7" t="s">
        <v>14</v>
      </c>
      <c r="E320" s="7">
        <v>170.402069</v>
      </c>
      <c r="F320" s="7">
        <v>0</v>
      </c>
      <c r="G320" s="7" t="s">
        <v>18</v>
      </c>
      <c r="H320" s="7">
        <v>0.000115154421085598</v>
      </c>
      <c r="I320" s="10">
        <v>0.0309188252985127</v>
      </c>
      <c r="J320" s="7" t="str">
        <f t="shared" si="4"/>
        <v>up</v>
      </c>
    </row>
    <row r="321" customFormat="1" spans="1:10">
      <c r="A321" s="7" t="s">
        <v>895</v>
      </c>
      <c r="B321" s="7" t="s">
        <v>896</v>
      </c>
      <c r="C321" s="7" t="s">
        <v>897</v>
      </c>
      <c r="D321" s="7" t="s">
        <v>14</v>
      </c>
      <c r="E321" s="7">
        <v>0.01851</v>
      </c>
      <c r="F321" s="7">
        <v>1.8372745</v>
      </c>
      <c r="G321" s="7">
        <v>-6.63311848454482</v>
      </c>
      <c r="H321" s="8">
        <v>0.000115658023177724</v>
      </c>
      <c r="I321" s="10">
        <v>0.0309804540852217</v>
      </c>
      <c r="J321" s="7" t="str">
        <f t="shared" si="4"/>
        <v>down</v>
      </c>
    </row>
    <row r="322" customFormat="1" spans="1:10">
      <c r="A322" s="7" t="s">
        <v>898</v>
      </c>
      <c r="B322" s="7" t="s">
        <v>899</v>
      </c>
      <c r="C322" s="7" t="s">
        <v>900</v>
      </c>
      <c r="D322" s="7" t="s">
        <v>14</v>
      </c>
      <c r="E322" s="7">
        <v>0.748628</v>
      </c>
      <c r="F322" s="7">
        <v>0</v>
      </c>
      <c r="G322" s="7" t="s">
        <v>18</v>
      </c>
      <c r="H322" s="7">
        <v>0.000119741903463</v>
      </c>
      <c r="I322" s="10">
        <v>0.0319985467698595</v>
      </c>
      <c r="J322" s="7" t="str">
        <f t="shared" si="4"/>
        <v>up</v>
      </c>
    </row>
    <row r="323" customFormat="1" spans="1:10">
      <c r="A323" s="7" t="s">
        <v>901</v>
      </c>
      <c r="B323" s="7" t="s">
        <v>902</v>
      </c>
      <c r="C323" s="7" t="s">
        <v>903</v>
      </c>
      <c r="D323" s="7" t="s">
        <v>14</v>
      </c>
      <c r="E323" s="7">
        <v>5.6780085</v>
      </c>
      <c r="F323" s="7">
        <v>0.081388</v>
      </c>
      <c r="G323" s="7">
        <v>6.12442510206099</v>
      </c>
      <c r="H323" s="7">
        <v>0.000120443818693789</v>
      </c>
      <c r="I323" s="10">
        <v>0.03211020843752</v>
      </c>
      <c r="J323" s="7" t="str">
        <f t="shared" ref="J323:J386" si="5">IF(E323-F323&gt;0,"up","down")</f>
        <v>up</v>
      </c>
    </row>
    <row r="324" customFormat="1" spans="1:10">
      <c r="A324" s="7" t="s">
        <v>904</v>
      </c>
      <c r="B324" s="7" t="s">
        <v>905</v>
      </c>
      <c r="C324" s="7" t="s">
        <v>906</v>
      </c>
      <c r="D324" s="7" t="s">
        <v>14</v>
      </c>
      <c r="E324" s="7">
        <v>4.4680825</v>
      </c>
      <c r="F324" s="7">
        <v>0.000286</v>
      </c>
      <c r="G324" s="7">
        <v>13.9313530569619</v>
      </c>
      <c r="H324" s="7">
        <v>0.000121857566592015</v>
      </c>
      <c r="I324" s="10">
        <v>0.0324106720292427</v>
      </c>
      <c r="J324" s="7" t="str">
        <f t="shared" si="5"/>
        <v>up</v>
      </c>
    </row>
    <row r="325" customFormat="1" spans="1:10">
      <c r="A325" s="7" t="s">
        <v>907</v>
      </c>
      <c r="B325" s="7" t="s">
        <v>908</v>
      </c>
      <c r="C325" s="7" t="s">
        <v>909</v>
      </c>
      <c r="D325" s="7" t="s">
        <v>14</v>
      </c>
      <c r="E325" s="7">
        <v>0</v>
      </c>
      <c r="F325" s="7">
        <v>0.8342375</v>
      </c>
      <c r="G325" s="7" t="e">
        <f>-Inf</f>
        <v>#NAME?</v>
      </c>
      <c r="H325" s="8">
        <v>0.000122175402842951</v>
      </c>
      <c r="I325" s="10">
        <v>0.0324189276679847</v>
      </c>
      <c r="J325" s="7" t="str">
        <f t="shared" si="5"/>
        <v>down</v>
      </c>
    </row>
    <row r="326" customFormat="1" spans="1:10">
      <c r="A326" s="7" t="s">
        <v>910</v>
      </c>
      <c r="B326" s="7" t="s">
        <v>911</v>
      </c>
      <c r="C326" s="7" t="s">
        <v>912</v>
      </c>
      <c r="D326" s="7" t="s">
        <v>14</v>
      </c>
      <c r="E326" s="7">
        <v>0.1315075</v>
      </c>
      <c r="F326" s="7">
        <v>9.0136175</v>
      </c>
      <c r="G326" s="7">
        <v>-6.09888924417419</v>
      </c>
      <c r="H326" s="8">
        <v>0.000122774801226295</v>
      </c>
      <c r="I326" s="10">
        <v>0.032457596953071</v>
      </c>
      <c r="J326" s="7" t="str">
        <f t="shared" si="5"/>
        <v>down</v>
      </c>
    </row>
    <row r="327" customFormat="1" spans="1:10">
      <c r="A327" s="7" t="s">
        <v>913</v>
      </c>
      <c r="B327" s="7" t="s">
        <v>914</v>
      </c>
      <c r="C327" s="7" t="s">
        <v>915</v>
      </c>
      <c r="D327" s="7" t="s">
        <v>14</v>
      </c>
      <c r="E327" s="7">
        <v>1.5577275</v>
      </c>
      <c r="F327" s="7">
        <v>0</v>
      </c>
      <c r="G327" s="7" t="s">
        <v>18</v>
      </c>
      <c r="H327" s="7">
        <v>0.00012289541124148</v>
      </c>
      <c r="I327" s="10">
        <v>0.032457596953071</v>
      </c>
      <c r="J327" s="7" t="str">
        <f t="shared" si="5"/>
        <v>up</v>
      </c>
    </row>
    <row r="328" customFormat="1" spans="1:10">
      <c r="A328" s="7" t="s">
        <v>916</v>
      </c>
      <c r="B328" s="7" t="s">
        <v>917</v>
      </c>
      <c r="C328" s="7" t="s">
        <v>918</v>
      </c>
      <c r="D328" s="7" t="s">
        <v>14</v>
      </c>
      <c r="E328" s="7">
        <v>1.048866</v>
      </c>
      <c r="F328" s="7">
        <v>0</v>
      </c>
      <c r="G328" s="7" t="s">
        <v>18</v>
      </c>
      <c r="H328" s="7">
        <v>0.000123993557403212</v>
      </c>
      <c r="I328" s="10">
        <v>0.0326712907732966</v>
      </c>
      <c r="J328" s="7" t="str">
        <f t="shared" si="5"/>
        <v>up</v>
      </c>
    </row>
    <row r="329" customFormat="1" spans="1:10">
      <c r="A329" s="7" t="s">
        <v>919</v>
      </c>
      <c r="B329" s="7" t="s">
        <v>567</v>
      </c>
      <c r="C329" s="7" t="s">
        <v>568</v>
      </c>
      <c r="D329" s="7" t="s">
        <v>14</v>
      </c>
      <c r="E329" s="7">
        <v>0.9406985</v>
      </c>
      <c r="F329" s="7">
        <v>0</v>
      </c>
      <c r="G329" s="7" t="s">
        <v>18</v>
      </c>
      <c r="H329" s="7">
        <v>0.000127047439764795</v>
      </c>
      <c r="I329" s="10">
        <v>0.0333981127817045</v>
      </c>
      <c r="J329" s="7" t="str">
        <f t="shared" si="5"/>
        <v>up</v>
      </c>
    </row>
    <row r="330" customFormat="1" spans="1:10">
      <c r="A330" s="7" t="s">
        <v>920</v>
      </c>
      <c r="B330" s="7" t="s">
        <v>294</v>
      </c>
      <c r="C330" s="7" t="s">
        <v>295</v>
      </c>
      <c r="D330" s="7" t="s">
        <v>14</v>
      </c>
      <c r="E330" s="7">
        <v>0.02818</v>
      </c>
      <c r="F330" s="7">
        <v>1.8279645</v>
      </c>
      <c r="G330" s="7">
        <v>-6.019422630924</v>
      </c>
      <c r="H330" s="8">
        <v>0.000127900524695521</v>
      </c>
      <c r="I330" s="10">
        <v>0.0334607332744472</v>
      </c>
      <c r="J330" s="7" t="str">
        <f t="shared" si="5"/>
        <v>down</v>
      </c>
    </row>
    <row r="331" customFormat="1" spans="1:10">
      <c r="A331" s="7" t="s">
        <v>921</v>
      </c>
      <c r="B331" s="7" t="s">
        <v>65</v>
      </c>
      <c r="C331" s="7" t="s">
        <v>66</v>
      </c>
      <c r="D331" s="7" t="s">
        <v>14</v>
      </c>
      <c r="E331" s="7">
        <v>0.3012695</v>
      </c>
      <c r="F331" s="7">
        <v>9.2753095</v>
      </c>
      <c r="G331" s="7">
        <v>-4.94426889311186</v>
      </c>
      <c r="H331" s="8">
        <v>0.00012792128532812</v>
      </c>
      <c r="I331" s="10">
        <v>0.0334607332744472</v>
      </c>
      <c r="J331" s="7" t="str">
        <f t="shared" si="5"/>
        <v>down</v>
      </c>
    </row>
    <row r="332" customFormat="1" spans="1:10">
      <c r="A332" s="7" t="s">
        <v>922</v>
      </c>
      <c r="B332" s="7" t="s">
        <v>923</v>
      </c>
      <c r="C332" s="7" t="s">
        <v>924</v>
      </c>
      <c r="D332" s="7" t="s">
        <v>14</v>
      </c>
      <c r="E332" s="7">
        <v>0.901524</v>
      </c>
      <c r="F332" s="7">
        <v>0</v>
      </c>
      <c r="G332" s="7" t="s">
        <v>18</v>
      </c>
      <c r="H332" s="7">
        <v>0.000128943503452837</v>
      </c>
      <c r="I332" s="10">
        <v>0.0335247543588924</v>
      </c>
      <c r="J332" s="7" t="str">
        <f t="shared" si="5"/>
        <v>up</v>
      </c>
    </row>
    <row r="333" customFormat="1" spans="1:10">
      <c r="A333" s="7" t="s">
        <v>925</v>
      </c>
      <c r="B333" s="7" t="s">
        <v>926</v>
      </c>
      <c r="C333" s="7" t="s">
        <v>927</v>
      </c>
      <c r="D333" s="7" t="s">
        <v>14</v>
      </c>
      <c r="E333" s="7">
        <v>0.5445135</v>
      </c>
      <c r="F333" s="7">
        <v>0</v>
      </c>
      <c r="G333" s="7" t="s">
        <v>18</v>
      </c>
      <c r="H333" s="7">
        <v>0.000129012085724431</v>
      </c>
      <c r="I333" s="10">
        <v>0.0335247543588924</v>
      </c>
      <c r="J333" s="7" t="str">
        <f t="shared" si="5"/>
        <v>up</v>
      </c>
    </row>
    <row r="334" customFormat="1" spans="1:10">
      <c r="A334" s="7" t="s">
        <v>928</v>
      </c>
      <c r="B334" s="7" t="s">
        <v>929</v>
      </c>
      <c r="C334" s="7" t="s">
        <v>930</v>
      </c>
      <c r="D334" s="7" t="s">
        <v>14</v>
      </c>
      <c r="E334" s="7">
        <v>1.681098</v>
      </c>
      <c r="F334" s="7">
        <v>0</v>
      </c>
      <c r="G334" s="7" t="s">
        <v>18</v>
      </c>
      <c r="H334" s="7">
        <v>0.000130479921638776</v>
      </c>
      <c r="I334" s="10">
        <v>0.0336850053899629</v>
      </c>
      <c r="J334" s="7" t="str">
        <f t="shared" si="5"/>
        <v>up</v>
      </c>
    </row>
    <row r="335" customFormat="1" spans="1:10">
      <c r="A335" s="7" t="s">
        <v>931</v>
      </c>
      <c r="B335" s="7" t="s">
        <v>932</v>
      </c>
      <c r="C335" s="7" t="s">
        <v>933</v>
      </c>
      <c r="D335" s="7" t="s">
        <v>14</v>
      </c>
      <c r="E335" s="7">
        <v>1.914712</v>
      </c>
      <c r="F335" s="7">
        <v>0</v>
      </c>
      <c r="G335" s="7" t="s">
        <v>18</v>
      </c>
      <c r="H335" s="7">
        <v>0.000130871679555967</v>
      </c>
      <c r="I335" s="10">
        <v>0.0336981159764178</v>
      </c>
      <c r="J335" s="7" t="str">
        <f t="shared" si="5"/>
        <v>up</v>
      </c>
    </row>
    <row r="336" customFormat="1" spans="1:10">
      <c r="A336" s="7" t="s">
        <v>934</v>
      </c>
      <c r="B336" s="7" t="s">
        <v>365</v>
      </c>
      <c r="C336" s="7" t="s">
        <v>366</v>
      </c>
      <c r="D336" s="7" t="s">
        <v>14</v>
      </c>
      <c r="E336" s="7">
        <v>0.0129165</v>
      </c>
      <c r="F336" s="7">
        <v>1.462132</v>
      </c>
      <c r="G336" s="7">
        <v>-6.82271455806721</v>
      </c>
      <c r="H336" s="8">
        <v>0.000131809661315423</v>
      </c>
      <c r="I336" s="10">
        <v>0.0338625011267564</v>
      </c>
      <c r="J336" s="7" t="str">
        <f t="shared" si="5"/>
        <v>down</v>
      </c>
    </row>
    <row r="337" customFormat="1" spans="1:10">
      <c r="A337" s="7" t="s">
        <v>935</v>
      </c>
      <c r="B337" s="7" t="s">
        <v>936</v>
      </c>
      <c r="C337" s="7" t="s">
        <v>937</v>
      </c>
      <c r="D337" s="7" t="s">
        <v>14</v>
      </c>
      <c r="E337" s="7">
        <v>1.311114</v>
      </c>
      <c r="F337" s="7">
        <v>0</v>
      </c>
      <c r="G337" s="7" t="s">
        <v>18</v>
      </c>
      <c r="H337" s="7">
        <v>0.000132549104521184</v>
      </c>
      <c r="I337" s="10">
        <v>0.033937699274953</v>
      </c>
      <c r="J337" s="7" t="str">
        <f t="shared" si="5"/>
        <v>up</v>
      </c>
    </row>
    <row r="338" customFormat="1" spans="1:10">
      <c r="A338" s="7" t="s">
        <v>938</v>
      </c>
      <c r="B338" s="7" t="s">
        <v>939</v>
      </c>
      <c r="C338" s="7" t="s">
        <v>940</v>
      </c>
      <c r="D338" s="7" t="s">
        <v>14</v>
      </c>
      <c r="E338" s="7">
        <v>0</v>
      </c>
      <c r="F338" s="7">
        <v>0.983573</v>
      </c>
      <c r="G338" s="7" t="e">
        <f>-Inf</f>
        <v>#NAME?</v>
      </c>
      <c r="H338" s="8">
        <v>0.00013418210009524</v>
      </c>
      <c r="I338" s="10">
        <v>0.0342385467958596</v>
      </c>
      <c r="J338" s="7" t="str">
        <f t="shared" si="5"/>
        <v>down</v>
      </c>
    </row>
    <row r="339" customFormat="1" spans="1:10">
      <c r="A339" s="7" t="s">
        <v>941</v>
      </c>
      <c r="B339" s="7" t="s">
        <v>441</v>
      </c>
      <c r="C339" s="7" t="s">
        <v>442</v>
      </c>
      <c r="D339" s="7" t="s">
        <v>14</v>
      </c>
      <c r="E339" s="7">
        <v>0</v>
      </c>
      <c r="F339" s="7">
        <v>1.3300875</v>
      </c>
      <c r="G339" s="7" t="e">
        <f>-Inf</f>
        <v>#NAME?</v>
      </c>
      <c r="H339" s="8">
        <v>0.000137129420948521</v>
      </c>
      <c r="I339" s="10">
        <v>0.0349117916332859</v>
      </c>
      <c r="J339" s="7" t="str">
        <f t="shared" si="5"/>
        <v>down</v>
      </c>
    </row>
    <row r="340" customFormat="1" spans="1:10">
      <c r="A340" s="7" t="s">
        <v>942</v>
      </c>
      <c r="B340" s="7" t="s">
        <v>561</v>
      </c>
      <c r="C340" s="7" t="s">
        <v>562</v>
      </c>
      <c r="D340" s="7" t="s">
        <v>14</v>
      </c>
      <c r="E340" s="7">
        <v>1.084439</v>
      </c>
      <c r="F340" s="7">
        <v>0</v>
      </c>
      <c r="G340" s="7" t="s">
        <v>18</v>
      </c>
      <c r="H340" s="7">
        <v>0.000137631374254387</v>
      </c>
      <c r="I340" s="10">
        <v>0.0349608433325111</v>
      </c>
      <c r="J340" s="7" t="str">
        <f t="shared" si="5"/>
        <v>up</v>
      </c>
    </row>
    <row r="341" customFormat="1" spans="1:10">
      <c r="A341" s="7" t="s">
        <v>943</v>
      </c>
      <c r="B341" s="7" t="s">
        <v>944</v>
      </c>
      <c r="C341" s="7" t="s">
        <v>945</v>
      </c>
      <c r="D341" s="7" t="s">
        <v>14</v>
      </c>
      <c r="E341" s="7">
        <v>2.713989</v>
      </c>
      <c r="F341" s="7">
        <v>0</v>
      </c>
      <c r="G341" s="7" t="s">
        <v>18</v>
      </c>
      <c r="H341" s="7">
        <v>0.00013971478619831</v>
      </c>
      <c r="I341" s="10">
        <v>0.0354104932786649</v>
      </c>
      <c r="J341" s="7" t="str">
        <f t="shared" si="5"/>
        <v>up</v>
      </c>
    </row>
    <row r="342" customFormat="1" spans="1:10">
      <c r="A342" s="7" t="s">
        <v>946</v>
      </c>
      <c r="B342" s="7" t="s">
        <v>74</v>
      </c>
      <c r="C342" s="7" t="s">
        <v>75</v>
      </c>
      <c r="D342" s="7" t="s">
        <v>14</v>
      </c>
      <c r="E342" s="7">
        <v>108.1343155</v>
      </c>
      <c r="F342" s="7">
        <v>0</v>
      </c>
      <c r="G342" s="7" t="s">
        <v>18</v>
      </c>
      <c r="H342" s="7">
        <v>0.000140207883766761</v>
      </c>
      <c r="I342" s="10">
        <v>0.035455970392007</v>
      </c>
      <c r="J342" s="7" t="str">
        <f t="shared" si="5"/>
        <v>up</v>
      </c>
    </row>
    <row r="343" customFormat="1" spans="1:10">
      <c r="A343" s="7" t="s">
        <v>947</v>
      </c>
      <c r="B343" s="7" t="s">
        <v>948</v>
      </c>
      <c r="C343" s="7" t="s">
        <v>949</v>
      </c>
      <c r="D343" s="7" t="s">
        <v>14</v>
      </c>
      <c r="E343" s="7">
        <v>0.0180575</v>
      </c>
      <c r="F343" s="7">
        <v>7.685853</v>
      </c>
      <c r="G343" s="7">
        <v>-8.7334634030044</v>
      </c>
      <c r="H343" s="8">
        <v>0.000144358426354894</v>
      </c>
      <c r="I343" s="10">
        <v>0.0363429572345312</v>
      </c>
      <c r="J343" s="7" t="str">
        <f t="shared" si="5"/>
        <v>down</v>
      </c>
    </row>
    <row r="344" customFormat="1" spans="1:10">
      <c r="A344" s="7" t="s">
        <v>950</v>
      </c>
      <c r="B344" s="7" t="s">
        <v>951</v>
      </c>
      <c r="C344" s="7" t="s">
        <v>952</v>
      </c>
      <c r="D344" s="7" t="s">
        <v>14</v>
      </c>
      <c r="E344" s="7">
        <v>18.896653</v>
      </c>
      <c r="F344" s="7">
        <v>0.798856</v>
      </c>
      <c r="G344" s="7">
        <v>4.56405144520764</v>
      </c>
      <c r="H344" s="7">
        <v>0.000145513311722951</v>
      </c>
      <c r="I344" s="10">
        <v>0.0365351183121573</v>
      </c>
      <c r="J344" s="7" t="str">
        <f t="shared" si="5"/>
        <v>up</v>
      </c>
    </row>
    <row r="345" customFormat="1" spans="1:10">
      <c r="A345" s="7" t="s">
        <v>953</v>
      </c>
      <c r="B345" s="7" t="s">
        <v>954</v>
      </c>
      <c r="C345" s="7" t="s">
        <v>955</v>
      </c>
      <c r="D345" s="7" t="s">
        <v>14</v>
      </c>
      <c r="E345" s="7">
        <v>1.5032785</v>
      </c>
      <c r="F345" s="7">
        <v>0</v>
      </c>
      <c r="G345" s="7" t="s">
        <v>18</v>
      </c>
      <c r="H345" s="7">
        <v>0.000146057937080766</v>
      </c>
      <c r="I345" s="10">
        <v>0.0365351183121573</v>
      </c>
      <c r="J345" s="7" t="str">
        <f t="shared" si="5"/>
        <v>up</v>
      </c>
    </row>
    <row r="346" customFormat="1" spans="1:10">
      <c r="A346" s="7" t="s">
        <v>956</v>
      </c>
      <c r="B346" s="7" t="s">
        <v>147</v>
      </c>
      <c r="C346" s="7" t="s">
        <v>148</v>
      </c>
      <c r="D346" s="7" t="s">
        <v>14</v>
      </c>
      <c r="E346" s="7">
        <v>7.36121</v>
      </c>
      <c r="F346" s="7">
        <v>0.2136185</v>
      </c>
      <c r="G346" s="7">
        <v>5.10683442974156</v>
      </c>
      <c r="H346" s="7">
        <v>0.000146091345185646</v>
      </c>
      <c r="I346" s="10">
        <v>0.0365351183121573</v>
      </c>
      <c r="J346" s="7" t="str">
        <f t="shared" si="5"/>
        <v>up</v>
      </c>
    </row>
    <row r="347" customFormat="1" spans="1:10">
      <c r="A347" s="7" t="s">
        <v>957</v>
      </c>
      <c r="B347" s="7" t="s">
        <v>958</v>
      </c>
      <c r="C347" s="7" t="s">
        <v>959</v>
      </c>
      <c r="D347" s="7" t="s">
        <v>14</v>
      </c>
      <c r="E347" s="7">
        <v>73.651512</v>
      </c>
      <c r="F347" s="7">
        <v>0</v>
      </c>
      <c r="G347" s="7" t="s">
        <v>18</v>
      </c>
      <c r="H347" s="7">
        <v>0.000146746560903247</v>
      </c>
      <c r="I347" s="10">
        <v>0.0365373078224257</v>
      </c>
      <c r="J347" s="7" t="str">
        <f t="shared" si="5"/>
        <v>up</v>
      </c>
    </row>
    <row r="348" customFormat="1" spans="1:10">
      <c r="A348" s="7" t="s">
        <v>960</v>
      </c>
      <c r="B348" s="7" t="s">
        <v>961</v>
      </c>
      <c r="C348" s="7" t="s">
        <v>962</v>
      </c>
      <c r="D348" s="7" t="s">
        <v>14</v>
      </c>
      <c r="E348" s="7">
        <v>0</v>
      </c>
      <c r="F348" s="7">
        <v>0.5763485</v>
      </c>
      <c r="G348" s="7" t="e">
        <f>-Inf</f>
        <v>#NAME?</v>
      </c>
      <c r="H348" s="8">
        <v>0.000147285012497349</v>
      </c>
      <c r="I348" s="10">
        <v>0.0365907763575283</v>
      </c>
      <c r="J348" s="7" t="str">
        <f t="shared" si="5"/>
        <v>down</v>
      </c>
    </row>
    <row r="349" customFormat="1" spans="1:10">
      <c r="A349" s="7" t="s">
        <v>963</v>
      </c>
      <c r="B349" s="7" t="s">
        <v>964</v>
      </c>
      <c r="C349" s="7" t="s">
        <v>965</v>
      </c>
      <c r="D349" s="7" t="s">
        <v>14</v>
      </c>
      <c r="E349" s="7">
        <v>1.293676</v>
      </c>
      <c r="F349" s="7">
        <v>0</v>
      </c>
      <c r="G349" s="7" t="s">
        <v>18</v>
      </c>
      <c r="H349" s="7">
        <v>0.000149309556720455</v>
      </c>
      <c r="I349" s="10">
        <v>0.0370123984047518</v>
      </c>
      <c r="J349" s="7" t="str">
        <f t="shared" si="5"/>
        <v>up</v>
      </c>
    </row>
    <row r="350" customFormat="1" spans="1:10">
      <c r="A350" s="7" t="s">
        <v>966</v>
      </c>
      <c r="B350" s="7" t="s">
        <v>967</v>
      </c>
      <c r="C350" s="7" t="s">
        <v>968</v>
      </c>
      <c r="D350" s="7" t="s">
        <v>14</v>
      </c>
      <c r="E350" s="7">
        <v>0.0208305</v>
      </c>
      <c r="F350" s="7">
        <v>5.8792405</v>
      </c>
      <c r="G350" s="7">
        <v>-8.14078851550614</v>
      </c>
      <c r="H350" s="8">
        <v>0.000151794860065518</v>
      </c>
      <c r="I350" s="10">
        <v>0.0371397995499696</v>
      </c>
      <c r="J350" s="7" t="str">
        <f t="shared" si="5"/>
        <v>down</v>
      </c>
    </row>
    <row r="351" customFormat="1" spans="1:10">
      <c r="A351" s="7" t="s">
        <v>969</v>
      </c>
      <c r="B351" s="7" t="s">
        <v>970</v>
      </c>
      <c r="C351" s="7" t="s">
        <v>971</v>
      </c>
      <c r="D351" s="7" t="s">
        <v>14</v>
      </c>
      <c r="E351" s="7">
        <v>1.618613</v>
      </c>
      <c r="F351" s="7">
        <v>0</v>
      </c>
      <c r="G351" s="7" t="s">
        <v>18</v>
      </c>
      <c r="H351" s="7">
        <v>0.00015342297453727</v>
      </c>
      <c r="I351" s="10">
        <v>0.0374570760167255</v>
      </c>
      <c r="J351" s="7" t="str">
        <f t="shared" si="5"/>
        <v>up</v>
      </c>
    </row>
    <row r="352" customFormat="1" spans="1:10">
      <c r="A352" s="7" t="s">
        <v>972</v>
      </c>
      <c r="B352" s="7" t="s">
        <v>89</v>
      </c>
      <c r="C352" s="7" t="s">
        <v>90</v>
      </c>
      <c r="D352" s="7" t="s">
        <v>14</v>
      </c>
      <c r="E352" s="7">
        <v>12.157941</v>
      </c>
      <c r="F352" s="7">
        <v>0.490014</v>
      </c>
      <c r="G352" s="7">
        <v>4.63293214408775</v>
      </c>
      <c r="H352" s="7">
        <v>0.00015436564417221</v>
      </c>
      <c r="I352" s="10">
        <v>0.0375251262063188</v>
      </c>
      <c r="J352" s="7" t="str">
        <f t="shared" si="5"/>
        <v>up</v>
      </c>
    </row>
    <row r="353" customFormat="1" spans="1:10">
      <c r="A353" s="7" t="s">
        <v>973</v>
      </c>
      <c r="B353" s="7" t="s">
        <v>974</v>
      </c>
      <c r="C353" s="7" t="s">
        <v>975</v>
      </c>
      <c r="D353" s="7" t="s">
        <v>14</v>
      </c>
      <c r="E353" s="7">
        <v>0.045679</v>
      </c>
      <c r="F353" s="7">
        <v>5.265633</v>
      </c>
      <c r="G353" s="7">
        <v>-6.84893209510989</v>
      </c>
      <c r="H353" s="8">
        <v>0.000156103874403571</v>
      </c>
      <c r="I353" s="10">
        <v>0.037626299680221</v>
      </c>
      <c r="J353" s="7" t="str">
        <f t="shared" si="5"/>
        <v>down</v>
      </c>
    </row>
    <row r="354" customFormat="1" spans="1:10">
      <c r="A354" s="7" t="s">
        <v>976</v>
      </c>
      <c r="B354" s="7" t="s">
        <v>977</v>
      </c>
      <c r="C354" s="7" t="s">
        <v>978</v>
      </c>
      <c r="D354" s="7" t="s">
        <v>14</v>
      </c>
      <c r="E354" s="7">
        <v>3.4285415</v>
      </c>
      <c r="F354" s="7">
        <v>0.1086775</v>
      </c>
      <c r="G354" s="7">
        <v>4.9794697964445</v>
      </c>
      <c r="H354" s="7">
        <v>0.00015616420399049</v>
      </c>
      <c r="I354" s="10">
        <v>0.037626299680221</v>
      </c>
      <c r="J354" s="7" t="str">
        <f t="shared" si="5"/>
        <v>up</v>
      </c>
    </row>
    <row r="355" customFormat="1" spans="1:10">
      <c r="A355" s="7" t="s">
        <v>979</v>
      </c>
      <c r="B355" s="7" t="s">
        <v>980</v>
      </c>
      <c r="C355" s="7" t="s">
        <v>981</v>
      </c>
      <c r="D355" s="7" t="s">
        <v>14</v>
      </c>
      <c r="E355" s="7">
        <v>0.2548705</v>
      </c>
      <c r="F355" s="7">
        <v>0</v>
      </c>
      <c r="G355" s="7" t="s">
        <v>18</v>
      </c>
      <c r="H355" s="7">
        <v>0.00015617537309326</v>
      </c>
      <c r="I355" s="10">
        <v>0.037626299680221</v>
      </c>
      <c r="J355" s="7" t="str">
        <f t="shared" si="5"/>
        <v>up</v>
      </c>
    </row>
    <row r="356" customFormat="1" spans="1:10">
      <c r="A356" s="7" t="s">
        <v>982</v>
      </c>
      <c r="B356" s="7" t="s">
        <v>983</v>
      </c>
      <c r="C356" s="7" t="s">
        <v>984</v>
      </c>
      <c r="D356" s="7" t="s">
        <v>14</v>
      </c>
      <c r="E356" s="7">
        <v>0.814601</v>
      </c>
      <c r="F356" s="7">
        <v>0</v>
      </c>
      <c r="G356" s="7" t="s">
        <v>18</v>
      </c>
      <c r="H356" s="7">
        <v>0.000156687695402838</v>
      </c>
      <c r="I356" s="10">
        <v>0.037626299680221</v>
      </c>
      <c r="J356" s="7" t="str">
        <f t="shared" si="5"/>
        <v>up</v>
      </c>
    </row>
    <row r="357" customFormat="1" spans="1:10">
      <c r="A357" s="7" t="s">
        <v>985</v>
      </c>
      <c r="B357" s="7" t="s">
        <v>986</v>
      </c>
      <c r="C357" s="7" t="s">
        <v>987</v>
      </c>
      <c r="D357" s="7" t="s">
        <v>14</v>
      </c>
      <c r="E357" s="7">
        <v>0</v>
      </c>
      <c r="F357" s="7">
        <v>16.700979</v>
      </c>
      <c r="G357" s="7" t="e">
        <f>-Inf</f>
        <v>#NAME?</v>
      </c>
      <c r="H357" s="8">
        <v>0.000156779022535644</v>
      </c>
      <c r="I357" s="10">
        <v>0.037626299680221</v>
      </c>
      <c r="J357" s="7" t="str">
        <f t="shared" si="5"/>
        <v>down</v>
      </c>
    </row>
    <row r="358" customFormat="1" spans="1:10">
      <c r="A358" s="7" t="s">
        <v>988</v>
      </c>
      <c r="B358" s="7" t="s">
        <v>989</v>
      </c>
      <c r="C358" s="7" t="s">
        <v>990</v>
      </c>
      <c r="D358" s="7" t="s">
        <v>14</v>
      </c>
      <c r="E358" s="7">
        <v>0</v>
      </c>
      <c r="F358" s="7">
        <v>1.449594</v>
      </c>
      <c r="G358" s="7" t="e">
        <f>-Inf</f>
        <v>#NAME?</v>
      </c>
      <c r="H358" s="8">
        <v>0.000157654837636547</v>
      </c>
      <c r="I358" s="10">
        <v>0.0376765064202114</v>
      </c>
      <c r="J358" s="7" t="str">
        <f t="shared" si="5"/>
        <v>down</v>
      </c>
    </row>
    <row r="359" customFormat="1" spans="1:10">
      <c r="A359" s="7" t="s">
        <v>991</v>
      </c>
      <c r="B359" s="7" t="s">
        <v>992</v>
      </c>
      <c r="C359" s="7" t="s">
        <v>993</v>
      </c>
      <c r="D359" s="7" t="s">
        <v>14</v>
      </c>
      <c r="E359" s="7">
        <v>4.2024325</v>
      </c>
      <c r="F359" s="7">
        <v>0.0462735</v>
      </c>
      <c r="G359" s="7">
        <v>6.5048946121661</v>
      </c>
      <c r="H359" s="7">
        <v>0.00015831491447566</v>
      </c>
      <c r="I359" s="10">
        <v>0.0377080039856158</v>
      </c>
      <c r="J359" s="7" t="str">
        <f t="shared" si="5"/>
        <v>up</v>
      </c>
    </row>
    <row r="360" customFormat="1" spans="1:10">
      <c r="A360" s="7" t="s">
        <v>994</v>
      </c>
      <c r="B360" s="7" t="s">
        <v>995</v>
      </c>
      <c r="C360" s="7" t="s">
        <v>996</v>
      </c>
      <c r="D360" s="7" t="s">
        <v>14</v>
      </c>
      <c r="E360" s="7">
        <v>0</v>
      </c>
      <c r="F360" s="7">
        <v>59.4335785</v>
      </c>
      <c r="G360" s="7" t="e">
        <f>-Inf</f>
        <v>#NAME?</v>
      </c>
      <c r="H360" s="8">
        <v>0.0001604011924929</v>
      </c>
      <c r="I360" s="10">
        <v>0.0380113836415356</v>
      </c>
      <c r="J360" s="7" t="str">
        <f t="shared" si="5"/>
        <v>down</v>
      </c>
    </row>
    <row r="361" customFormat="1" spans="1:10">
      <c r="A361" s="7" t="s">
        <v>997</v>
      </c>
      <c r="B361" s="7" t="s">
        <v>610</v>
      </c>
      <c r="C361" s="7" t="s">
        <v>611</v>
      </c>
      <c r="D361" s="7" t="s">
        <v>14</v>
      </c>
      <c r="E361" s="7">
        <v>0.592707</v>
      </c>
      <c r="F361" s="7">
        <v>0</v>
      </c>
      <c r="G361" s="7" t="s">
        <v>18</v>
      </c>
      <c r="H361" s="7">
        <v>0.00016191304697943</v>
      </c>
      <c r="I361" s="10">
        <v>0.0382868492743177</v>
      </c>
      <c r="J361" s="7" t="str">
        <f t="shared" si="5"/>
        <v>up</v>
      </c>
    </row>
    <row r="362" customFormat="1" spans="1:10">
      <c r="A362" s="7" t="s">
        <v>998</v>
      </c>
      <c r="B362" s="7" t="s">
        <v>999</v>
      </c>
      <c r="C362" s="7" t="s">
        <v>1000</v>
      </c>
      <c r="D362" s="7" t="s">
        <v>14</v>
      </c>
      <c r="E362" s="7">
        <v>2.9608735</v>
      </c>
      <c r="F362" s="7">
        <v>0</v>
      </c>
      <c r="G362" s="7" t="s">
        <v>18</v>
      </c>
      <c r="H362" s="7">
        <v>0.000162487791782764</v>
      </c>
      <c r="I362" s="10">
        <v>0.0382868492743177</v>
      </c>
      <c r="J362" s="7" t="str">
        <f t="shared" si="5"/>
        <v>up</v>
      </c>
    </row>
    <row r="363" customFormat="1" spans="1:10">
      <c r="A363" s="7" t="s">
        <v>1001</v>
      </c>
      <c r="B363" s="7" t="s">
        <v>1002</v>
      </c>
      <c r="C363" s="7" t="s">
        <v>1003</v>
      </c>
      <c r="D363" s="7" t="s">
        <v>14</v>
      </c>
      <c r="E363" s="7">
        <v>2.3708355</v>
      </c>
      <c r="F363" s="7">
        <v>0.056964</v>
      </c>
      <c r="G363" s="7">
        <v>5.37920129932697</v>
      </c>
      <c r="H363" s="7">
        <v>0.000163222551801166</v>
      </c>
      <c r="I363" s="10">
        <v>0.0382868492743177</v>
      </c>
      <c r="J363" s="7" t="str">
        <f t="shared" si="5"/>
        <v>up</v>
      </c>
    </row>
    <row r="364" customFormat="1" spans="1:10">
      <c r="A364" s="7" t="s">
        <v>1004</v>
      </c>
      <c r="B364" s="7" t="s">
        <v>1005</v>
      </c>
      <c r="C364" s="7" t="s">
        <v>1006</v>
      </c>
      <c r="D364" s="7" t="s">
        <v>14</v>
      </c>
      <c r="E364" s="7">
        <v>0.762714</v>
      </c>
      <c r="F364" s="7">
        <v>0</v>
      </c>
      <c r="G364" s="7" t="s">
        <v>18</v>
      </c>
      <c r="H364" s="7">
        <v>0.000163473706208823</v>
      </c>
      <c r="I364" s="10">
        <v>0.0382868492743177</v>
      </c>
      <c r="J364" s="7" t="str">
        <f t="shared" si="5"/>
        <v>up</v>
      </c>
    </row>
    <row r="365" customFormat="1" spans="1:10">
      <c r="A365" s="7" t="s">
        <v>1007</v>
      </c>
      <c r="B365" s="7" t="s">
        <v>1008</v>
      </c>
      <c r="C365" s="7" t="s">
        <v>1009</v>
      </c>
      <c r="D365" s="7" t="s">
        <v>14</v>
      </c>
      <c r="E365" s="7">
        <v>1.557622</v>
      </c>
      <c r="F365" s="7">
        <v>0</v>
      </c>
      <c r="G365" s="7" t="s">
        <v>18</v>
      </c>
      <c r="H365" s="7">
        <v>0.000164183288599429</v>
      </c>
      <c r="I365" s="10">
        <v>0.0383449392080626</v>
      </c>
      <c r="J365" s="7" t="str">
        <f t="shared" si="5"/>
        <v>up</v>
      </c>
    </row>
    <row r="366" customFormat="1" spans="1:10">
      <c r="A366" s="7" t="s">
        <v>1010</v>
      </c>
      <c r="B366" s="7" t="s">
        <v>1011</v>
      </c>
      <c r="C366" s="7" t="s">
        <v>1012</v>
      </c>
      <c r="D366" s="7" t="s">
        <v>14</v>
      </c>
      <c r="E366" s="7">
        <v>0.4701105</v>
      </c>
      <c r="F366" s="7">
        <v>0</v>
      </c>
      <c r="G366" s="7" t="s">
        <v>18</v>
      </c>
      <c r="H366" s="7">
        <v>0.000166316584243874</v>
      </c>
      <c r="I366" s="10">
        <v>0.038723398949769</v>
      </c>
      <c r="J366" s="7" t="str">
        <f t="shared" si="5"/>
        <v>up</v>
      </c>
    </row>
    <row r="367" customFormat="1" spans="1:10">
      <c r="A367" s="7" t="s">
        <v>1013</v>
      </c>
      <c r="B367" s="7" t="s">
        <v>35</v>
      </c>
      <c r="C367" s="7" t="s">
        <v>36</v>
      </c>
      <c r="D367" s="7" t="s">
        <v>14</v>
      </c>
      <c r="E367" s="7">
        <v>17.0050105</v>
      </c>
      <c r="F367" s="7">
        <v>0</v>
      </c>
      <c r="G367" s="7" t="s">
        <v>18</v>
      </c>
      <c r="H367" s="7">
        <v>0.000166900042462231</v>
      </c>
      <c r="I367" s="10">
        <v>0.038723398949769</v>
      </c>
      <c r="J367" s="7" t="str">
        <f t="shared" si="5"/>
        <v>up</v>
      </c>
    </row>
    <row r="368" customFormat="1" spans="1:10">
      <c r="A368" s="7" t="s">
        <v>1014</v>
      </c>
      <c r="B368" s="7" t="s">
        <v>1015</v>
      </c>
      <c r="C368" s="7" t="s">
        <v>1016</v>
      </c>
      <c r="D368" s="7" t="s">
        <v>14</v>
      </c>
      <c r="E368" s="7">
        <v>19.750721</v>
      </c>
      <c r="F368" s="7">
        <v>0</v>
      </c>
      <c r="G368" s="7" t="s">
        <v>18</v>
      </c>
      <c r="H368" s="7">
        <v>0.000168041950612583</v>
      </c>
      <c r="I368" s="10">
        <v>0.038723398949769</v>
      </c>
      <c r="J368" s="7" t="str">
        <f t="shared" si="5"/>
        <v>up</v>
      </c>
    </row>
    <row r="369" customFormat="1" spans="1:10">
      <c r="A369" s="7" t="s">
        <v>1017</v>
      </c>
      <c r="B369" s="7" t="s">
        <v>1018</v>
      </c>
      <c r="C369" s="7" t="s">
        <v>1019</v>
      </c>
      <c r="D369" s="7" t="s">
        <v>14</v>
      </c>
      <c r="E369" s="7">
        <v>0.6566695</v>
      </c>
      <c r="F369" s="7">
        <v>0</v>
      </c>
      <c r="G369" s="7" t="s">
        <v>18</v>
      </c>
      <c r="H369" s="7">
        <v>0.000168162728043428</v>
      </c>
      <c r="I369" s="10">
        <v>0.038723398949769</v>
      </c>
      <c r="J369" s="7" t="str">
        <f t="shared" si="5"/>
        <v>up</v>
      </c>
    </row>
    <row r="370" customFormat="1" spans="1:10">
      <c r="A370" s="7" t="s">
        <v>1020</v>
      </c>
      <c r="B370" s="7" t="s">
        <v>1021</v>
      </c>
      <c r="C370" s="7" t="s">
        <v>1022</v>
      </c>
      <c r="D370" s="7" t="s">
        <v>14</v>
      </c>
      <c r="E370" s="7">
        <v>1.9174665</v>
      </c>
      <c r="F370" s="7">
        <v>0</v>
      </c>
      <c r="G370" s="7" t="s">
        <v>18</v>
      </c>
      <c r="H370" s="7">
        <v>0.000168201745292172</v>
      </c>
      <c r="I370" s="10">
        <v>0.038723398949769</v>
      </c>
      <c r="J370" s="7" t="str">
        <f t="shared" si="5"/>
        <v>up</v>
      </c>
    </row>
    <row r="371" customFormat="1" spans="1:10">
      <c r="A371" s="7" t="s">
        <v>1023</v>
      </c>
      <c r="B371" s="7" t="s">
        <v>1024</v>
      </c>
      <c r="C371" s="7" t="s">
        <v>1025</v>
      </c>
      <c r="D371" s="7" t="s">
        <v>14</v>
      </c>
      <c r="E371" s="7">
        <v>0</v>
      </c>
      <c r="F371" s="7">
        <v>1.8685845</v>
      </c>
      <c r="G371" s="7" t="e">
        <f>-Inf</f>
        <v>#NAME?</v>
      </c>
      <c r="H371" s="8">
        <v>0.000168849544514262</v>
      </c>
      <c r="I371" s="10">
        <v>0.0387935260422828</v>
      </c>
      <c r="J371" s="7" t="str">
        <f t="shared" si="5"/>
        <v>down</v>
      </c>
    </row>
    <row r="372" customFormat="1" spans="1:10">
      <c r="A372" s="7" t="s">
        <v>1026</v>
      </c>
      <c r="B372" s="7" t="s">
        <v>1027</v>
      </c>
      <c r="C372" s="7" t="s">
        <v>1028</v>
      </c>
      <c r="D372" s="7" t="s">
        <v>14</v>
      </c>
      <c r="E372" s="7">
        <v>6.803472</v>
      </c>
      <c r="F372" s="7">
        <v>0.079284</v>
      </c>
      <c r="G372" s="7">
        <v>6.42309762071216</v>
      </c>
      <c r="H372" s="7">
        <v>0.000171646682641315</v>
      </c>
      <c r="I372" s="10">
        <v>0.0392531052325926</v>
      </c>
      <c r="J372" s="7" t="str">
        <f t="shared" si="5"/>
        <v>up</v>
      </c>
    </row>
    <row r="373" customFormat="1" spans="1:10">
      <c r="A373" s="7" t="s">
        <v>1029</v>
      </c>
      <c r="B373" s="7" t="s">
        <v>1030</v>
      </c>
      <c r="C373" s="7" t="s">
        <v>1031</v>
      </c>
      <c r="D373" s="7" t="s">
        <v>14</v>
      </c>
      <c r="E373" s="7">
        <v>1.388289</v>
      </c>
      <c r="F373" s="7">
        <v>0</v>
      </c>
      <c r="G373" s="7" t="s">
        <v>18</v>
      </c>
      <c r="H373" s="7">
        <v>0.000172097133772513</v>
      </c>
      <c r="I373" s="10">
        <v>0.0392531052325926</v>
      </c>
      <c r="J373" s="7" t="str">
        <f t="shared" si="5"/>
        <v>up</v>
      </c>
    </row>
    <row r="374" customFormat="1" spans="1:10">
      <c r="A374" s="7" t="s">
        <v>1032</v>
      </c>
      <c r="B374" s="7" t="s">
        <v>1033</v>
      </c>
      <c r="C374" s="7" t="s">
        <v>1034</v>
      </c>
      <c r="D374" s="7" t="s">
        <v>14</v>
      </c>
      <c r="E374" s="7">
        <v>2.470916</v>
      </c>
      <c r="F374" s="7">
        <v>0.0244525</v>
      </c>
      <c r="G374" s="7">
        <v>6.6589201836836</v>
      </c>
      <c r="H374" s="7">
        <v>0.000180084499859653</v>
      </c>
      <c r="I374" s="10">
        <v>0.0405505810660068</v>
      </c>
      <c r="J374" s="7" t="str">
        <f t="shared" si="5"/>
        <v>up</v>
      </c>
    </row>
    <row r="375" customFormat="1" spans="1:10">
      <c r="A375" s="7" t="s">
        <v>1035</v>
      </c>
      <c r="B375" s="7" t="s">
        <v>1036</v>
      </c>
      <c r="C375" s="7" t="s">
        <v>1037</v>
      </c>
      <c r="D375" s="7" t="s">
        <v>14</v>
      </c>
      <c r="E375" s="7">
        <v>0</v>
      </c>
      <c r="F375" s="8">
        <v>3.785049</v>
      </c>
      <c r="G375" s="7" t="e">
        <f>-Inf</f>
        <v>#NAME?</v>
      </c>
      <c r="H375" s="8">
        <v>0.000180884729603927</v>
      </c>
      <c r="I375" s="10">
        <v>0.0406497973458622</v>
      </c>
      <c r="J375" s="7" t="str">
        <f t="shared" si="5"/>
        <v>down</v>
      </c>
    </row>
    <row r="376" customFormat="1" spans="1:10">
      <c r="A376" s="7" t="s">
        <v>1038</v>
      </c>
      <c r="B376" s="7" t="s">
        <v>1039</v>
      </c>
      <c r="C376" s="7" t="s">
        <v>1040</v>
      </c>
      <c r="D376" s="7" t="s">
        <v>14</v>
      </c>
      <c r="E376" s="7">
        <v>1.2398935</v>
      </c>
      <c r="F376" s="7">
        <v>0</v>
      </c>
      <c r="G376" s="7" t="s">
        <v>18</v>
      </c>
      <c r="H376" s="7">
        <v>0.000181710174505653</v>
      </c>
      <c r="I376" s="10">
        <v>0.040754275209861</v>
      </c>
      <c r="J376" s="7" t="str">
        <f t="shared" si="5"/>
        <v>up</v>
      </c>
    </row>
    <row r="377" customFormat="1" spans="1:10">
      <c r="A377" s="7" t="s">
        <v>1041</v>
      </c>
      <c r="B377" s="7" t="s">
        <v>1042</v>
      </c>
      <c r="C377" s="7" t="s">
        <v>1043</v>
      </c>
      <c r="D377" s="7" t="s">
        <v>14</v>
      </c>
      <c r="E377" s="7">
        <v>0.85472</v>
      </c>
      <c r="F377" s="7">
        <v>0</v>
      </c>
      <c r="G377" s="7" t="s">
        <v>18</v>
      </c>
      <c r="H377" s="7">
        <v>0.000182365302631079</v>
      </c>
      <c r="I377" s="10">
        <v>0.0408202159976474</v>
      </c>
      <c r="J377" s="7" t="str">
        <f t="shared" si="5"/>
        <v>up</v>
      </c>
    </row>
    <row r="378" customFormat="1" spans="1:10">
      <c r="A378" s="7" t="s">
        <v>1044</v>
      </c>
      <c r="B378" s="7" t="s">
        <v>1045</v>
      </c>
      <c r="C378" s="7" t="s">
        <v>1046</v>
      </c>
      <c r="D378" s="7" t="s">
        <v>14</v>
      </c>
      <c r="E378" s="7">
        <v>2.398418</v>
      </c>
      <c r="F378" s="7">
        <v>0.0260015</v>
      </c>
      <c r="G378" s="7">
        <v>6.52734445230451</v>
      </c>
      <c r="H378" s="7">
        <v>0.000183740233835714</v>
      </c>
      <c r="I378" s="10">
        <v>0.0409794836173901</v>
      </c>
      <c r="J378" s="7" t="str">
        <f t="shared" si="5"/>
        <v>up</v>
      </c>
    </row>
    <row r="379" customFormat="1" spans="1:10">
      <c r="A379" s="7" t="s">
        <v>1047</v>
      </c>
      <c r="B379" s="7" t="s">
        <v>1048</v>
      </c>
      <c r="C379" s="7" t="s">
        <v>1049</v>
      </c>
      <c r="D379" s="7" t="s">
        <v>14</v>
      </c>
      <c r="E379" s="7">
        <v>8.367434</v>
      </c>
      <c r="F379" s="7">
        <v>0.0055525</v>
      </c>
      <c r="G379" s="7">
        <v>10.5574320632679</v>
      </c>
      <c r="H379" s="7">
        <v>0.000183801891346421</v>
      </c>
      <c r="I379" s="10">
        <v>0.0409794836173901</v>
      </c>
      <c r="J379" s="7" t="str">
        <f t="shared" si="5"/>
        <v>up</v>
      </c>
    </row>
    <row r="380" customFormat="1" spans="1:10">
      <c r="A380" s="7" t="s">
        <v>1050</v>
      </c>
      <c r="B380" s="7" t="s">
        <v>1051</v>
      </c>
      <c r="C380" s="7" t="s">
        <v>1052</v>
      </c>
      <c r="D380" s="7" t="s">
        <v>14</v>
      </c>
      <c r="E380" s="7">
        <v>0</v>
      </c>
      <c r="F380" s="7">
        <v>0.4697725</v>
      </c>
      <c r="G380" s="7" t="e">
        <f>-Inf</f>
        <v>#NAME?</v>
      </c>
      <c r="H380" s="8">
        <v>0.000184358309282473</v>
      </c>
      <c r="I380" s="10">
        <v>0.0410226270958113</v>
      </c>
      <c r="J380" s="7" t="str">
        <f t="shared" si="5"/>
        <v>down</v>
      </c>
    </row>
    <row r="381" customFormat="1" spans="1:10">
      <c r="A381" s="7" t="s">
        <v>1053</v>
      </c>
      <c r="B381" s="7" t="s">
        <v>1054</v>
      </c>
      <c r="C381" s="7" t="s">
        <v>1055</v>
      </c>
      <c r="D381" s="7" t="s">
        <v>14</v>
      </c>
      <c r="E381" s="7">
        <v>6.8401045</v>
      </c>
      <c r="F381" s="7">
        <v>0.195899</v>
      </c>
      <c r="G381" s="7">
        <v>5.12583642786405</v>
      </c>
      <c r="H381" s="7">
        <v>0.000185662057223112</v>
      </c>
      <c r="I381" s="10">
        <v>0.0412207022892333</v>
      </c>
      <c r="J381" s="7" t="str">
        <f t="shared" si="5"/>
        <v>up</v>
      </c>
    </row>
    <row r="382" customFormat="1" spans="1:10">
      <c r="A382" s="7" t="s">
        <v>1056</v>
      </c>
      <c r="B382" s="7" t="s">
        <v>1057</v>
      </c>
      <c r="C382" s="7" t="s">
        <v>1058</v>
      </c>
      <c r="D382" s="7" t="s">
        <v>14</v>
      </c>
      <c r="E382" s="7">
        <v>0</v>
      </c>
      <c r="F382" s="7">
        <v>1.128221</v>
      </c>
      <c r="G382" s="7" t="e">
        <f>-Inf</f>
        <v>#NAME?</v>
      </c>
      <c r="H382" s="8">
        <v>0.000186582555050327</v>
      </c>
      <c r="I382" s="10">
        <v>0.0412207022892333</v>
      </c>
      <c r="J382" s="7" t="str">
        <f t="shared" si="5"/>
        <v>down</v>
      </c>
    </row>
    <row r="383" customFormat="1" spans="1:10">
      <c r="A383" s="7" t="s">
        <v>1059</v>
      </c>
      <c r="B383" s="7" t="s">
        <v>1060</v>
      </c>
      <c r="C383" s="7" t="s">
        <v>1061</v>
      </c>
      <c r="D383" s="7" t="s">
        <v>14</v>
      </c>
      <c r="E383" s="7">
        <v>0</v>
      </c>
      <c r="F383" s="7">
        <v>1.707071</v>
      </c>
      <c r="G383" s="7" t="e">
        <f>-Inf</f>
        <v>#NAME?</v>
      </c>
      <c r="H383" s="8">
        <v>0.000186707121252034</v>
      </c>
      <c r="I383" s="10">
        <v>0.0412207022892333</v>
      </c>
      <c r="J383" s="7" t="str">
        <f t="shared" si="5"/>
        <v>down</v>
      </c>
    </row>
    <row r="384" customFormat="1" spans="1:10">
      <c r="A384" s="7" t="s">
        <v>1062</v>
      </c>
      <c r="B384" s="7" t="s">
        <v>1063</v>
      </c>
      <c r="C384" s="7" t="s">
        <v>1064</v>
      </c>
      <c r="D384" s="7" t="s">
        <v>14</v>
      </c>
      <c r="E384" s="7">
        <v>2.707132</v>
      </c>
      <c r="F384" s="7">
        <v>0</v>
      </c>
      <c r="G384" s="7" t="s">
        <v>18</v>
      </c>
      <c r="H384" s="7">
        <v>0.000188078808319759</v>
      </c>
      <c r="I384" s="10">
        <v>0.0413614799557756</v>
      </c>
      <c r="J384" s="7" t="str">
        <f t="shared" si="5"/>
        <v>up</v>
      </c>
    </row>
    <row r="385" customFormat="1" spans="1:10">
      <c r="A385" s="7" t="s">
        <v>1065</v>
      </c>
      <c r="B385" s="7" t="s">
        <v>1066</v>
      </c>
      <c r="C385" s="7" t="s">
        <v>1067</v>
      </c>
      <c r="D385" s="7" t="s">
        <v>14</v>
      </c>
      <c r="E385" s="7">
        <v>1.131227</v>
      </c>
      <c r="F385" s="7">
        <v>0</v>
      </c>
      <c r="G385" s="7" t="s">
        <v>18</v>
      </c>
      <c r="H385" s="7">
        <v>0.000188103833202417</v>
      </c>
      <c r="I385" s="10">
        <v>0.0413614799557756</v>
      </c>
      <c r="J385" s="7" t="str">
        <f t="shared" si="5"/>
        <v>up</v>
      </c>
    </row>
    <row r="386" customFormat="1" spans="1:10">
      <c r="A386" s="7" t="s">
        <v>1068</v>
      </c>
      <c r="B386" s="7" t="s">
        <v>1069</v>
      </c>
      <c r="C386" s="7" t="s">
        <v>1070</v>
      </c>
      <c r="D386" s="7" t="s">
        <v>14</v>
      </c>
      <c r="E386" s="7">
        <v>0.099263</v>
      </c>
      <c r="F386" s="7">
        <v>6.133496</v>
      </c>
      <c r="G386" s="7">
        <v>-5.94930975500398</v>
      </c>
      <c r="H386" s="8">
        <v>0.000189524581994477</v>
      </c>
      <c r="I386" s="10">
        <v>0.0415183715106428</v>
      </c>
      <c r="J386" s="7" t="str">
        <f t="shared" si="5"/>
        <v>down</v>
      </c>
    </row>
    <row r="387" customFormat="1" spans="1:10">
      <c r="A387" s="7" t="s">
        <v>1071</v>
      </c>
      <c r="B387" s="7" t="s">
        <v>116</v>
      </c>
      <c r="C387" s="7" t="s">
        <v>117</v>
      </c>
      <c r="D387" s="7" t="s">
        <v>14</v>
      </c>
      <c r="E387" s="7">
        <v>0</v>
      </c>
      <c r="F387" s="7">
        <v>0.85439</v>
      </c>
      <c r="G387" s="7" t="e">
        <f>-Inf</f>
        <v>#NAME?</v>
      </c>
      <c r="H387" s="8">
        <v>0.0001918573701328</v>
      </c>
      <c r="I387" s="10">
        <v>0.0419481110349545</v>
      </c>
      <c r="J387" s="7" t="str">
        <f t="shared" ref="J387:J450" si="6">IF(E387-F387&gt;0,"up","down")</f>
        <v>down</v>
      </c>
    </row>
    <row r="388" customFormat="1" spans="1:10">
      <c r="A388" s="7" t="s">
        <v>1072</v>
      </c>
      <c r="B388" s="7" t="s">
        <v>1073</v>
      </c>
      <c r="C388" s="7" t="s">
        <v>1074</v>
      </c>
      <c r="D388" s="7" t="s">
        <v>14</v>
      </c>
      <c r="E388" s="7">
        <v>2.798408</v>
      </c>
      <c r="F388" s="7">
        <v>0</v>
      </c>
      <c r="G388" s="7" t="s">
        <v>18</v>
      </c>
      <c r="H388" s="7">
        <v>0.000194275857895643</v>
      </c>
      <c r="I388" s="10">
        <v>0.0423948927119839</v>
      </c>
      <c r="J388" s="7" t="str">
        <f t="shared" si="6"/>
        <v>up</v>
      </c>
    </row>
    <row r="389" customFormat="1" spans="1:10">
      <c r="A389" s="7" t="s">
        <v>1075</v>
      </c>
      <c r="B389" s="7" t="s">
        <v>1076</v>
      </c>
      <c r="C389" s="7" t="s">
        <v>1077</v>
      </c>
      <c r="D389" s="7" t="s">
        <v>14</v>
      </c>
      <c r="E389" s="7">
        <v>24.956743</v>
      </c>
      <c r="F389" s="7">
        <v>0</v>
      </c>
      <c r="G389" s="7" t="s">
        <v>18</v>
      </c>
      <c r="H389" s="7">
        <v>0.000195279943447028</v>
      </c>
      <c r="I389" s="10">
        <v>0.042531896430376</v>
      </c>
      <c r="J389" s="7" t="str">
        <f t="shared" si="6"/>
        <v>up</v>
      </c>
    </row>
    <row r="390" customFormat="1" spans="1:10">
      <c r="A390" s="7" t="s">
        <v>1078</v>
      </c>
      <c r="B390" s="7" t="s">
        <v>1079</v>
      </c>
      <c r="C390" s="7" t="s">
        <v>1080</v>
      </c>
      <c r="D390" s="7" t="s">
        <v>14</v>
      </c>
      <c r="E390" s="7">
        <v>0</v>
      </c>
      <c r="F390" s="7">
        <v>2.188782</v>
      </c>
      <c r="G390" s="7" t="e">
        <f>-Inf</f>
        <v>#NAME?</v>
      </c>
      <c r="H390" s="8">
        <v>0.000195828890133861</v>
      </c>
      <c r="I390" s="10">
        <v>0.0425694347749065</v>
      </c>
      <c r="J390" s="7" t="str">
        <f t="shared" si="6"/>
        <v>down</v>
      </c>
    </row>
    <row r="391" customFormat="1" spans="1:10">
      <c r="A391" s="7" t="s">
        <v>1081</v>
      </c>
      <c r="B391" s="7" t="s">
        <v>1082</v>
      </c>
      <c r="C391" s="7" t="s">
        <v>1083</v>
      </c>
      <c r="D391" s="7" t="s">
        <v>14</v>
      </c>
      <c r="E391" s="7">
        <v>1.079655</v>
      </c>
      <c r="F391" s="7">
        <v>0</v>
      </c>
      <c r="G391" s="7" t="s">
        <v>18</v>
      </c>
      <c r="H391" s="7">
        <v>0.000197726116742064</v>
      </c>
      <c r="I391" s="10">
        <v>0.0428993565917263</v>
      </c>
      <c r="J391" s="7" t="str">
        <f t="shared" si="6"/>
        <v>up</v>
      </c>
    </row>
    <row r="392" customFormat="1" spans="1:10">
      <c r="A392" s="7" t="s">
        <v>1084</v>
      </c>
      <c r="B392" s="7" t="s">
        <v>1085</v>
      </c>
      <c r="C392" s="7" t="s">
        <v>1086</v>
      </c>
      <c r="D392" s="7" t="s">
        <v>14</v>
      </c>
      <c r="E392" s="7">
        <v>0.002222</v>
      </c>
      <c r="F392" s="7">
        <v>5.3725305</v>
      </c>
      <c r="G392" s="7">
        <v>-11.2395272358299</v>
      </c>
      <c r="H392" s="8">
        <v>0.000198616385995497</v>
      </c>
      <c r="I392" s="10">
        <v>0.0430099598470479</v>
      </c>
      <c r="J392" s="7" t="str">
        <f t="shared" si="6"/>
        <v>down</v>
      </c>
    </row>
    <row r="393" customFormat="1" spans="1:10">
      <c r="A393" s="7" t="s">
        <v>1087</v>
      </c>
      <c r="B393" s="7" t="s">
        <v>246</v>
      </c>
      <c r="C393" s="7" t="s">
        <v>247</v>
      </c>
      <c r="D393" s="7" t="s">
        <v>14</v>
      </c>
      <c r="E393" s="7">
        <v>5.725063</v>
      </c>
      <c r="F393" s="7">
        <v>0</v>
      </c>
      <c r="G393" s="7" t="s">
        <v>18</v>
      </c>
      <c r="H393" s="7">
        <v>0.000202705415622997</v>
      </c>
      <c r="I393" s="10">
        <v>0.0437278907847183</v>
      </c>
      <c r="J393" s="7" t="str">
        <f t="shared" si="6"/>
        <v>up</v>
      </c>
    </row>
    <row r="394" customFormat="1" spans="1:10">
      <c r="A394" s="7" t="s">
        <v>1088</v>
      </c>
      <c r="B394" s="7" t="s">
        <v>1089</v>
      </c>
      <c r="C394" s="7" t="s">
        <v>1090</v>
      </c>
      <c r="D394" s="7" t="s">
        <v>14</v>
      </c>
      <c r="E394" s="7">
        <v>0</v>
      </c>
      <c r="F394" s="7">
        <v>0.2169195</v>
      </c>
      <c r="G394" s="7" t="e">
        <f>-Inf</f>
        <v>#NAME?</v>
      </c>
      <c r="H394" s="8">
        <v>0.000203734558128297</v>
      </c>
      <c r="I394" s="10">
        <v>0.0438661847270598</v>
      </c>
      <c r="J394" s="7" t="str">
        <f t="shared" si="6"/>
        <v>down</v>
      </c>
    </row>
    <row r="395" customFormat="1" spans="1:10">
      <c r="A395" s="7" t="s">
        <v>1091</v>
      </c>
      <c r="B395" s="7" t="s">
        <v>1092</v>
      </c>
      <c r="C395" s="7" t="s">
        <v>1093</v>
      </c>
      <c r="D395" s="7" t="s">
        <v>14</v>
      </c>
      <c r="E395" s="7">
        <v>1.268813</v>
      </c>
      <c r="F395" s="7">
        <v>0</v>
      </c>
      <c r="G395" s="7" t="s">
        <v>18</v>
      </c>
      <c r="H395" s="7">
        <v>0.000205160580266459</v>
      </c>
      <c r="I395" s="10">
        <v>0.0440055819206071</v>
      </c>
      <c r="J395" s="7" t="str">
        <f t="shared" si="6"/>
        <v>up</v>
      </c>
    </row>
    <row r="396" customFormat="1" spans="1:10">
      <c r="A396" s="7" t="s">
        <v>1094</v>
      </c>
      <c r="B396" s="7" t="s">
        <v>1095</v>
      </c>
      <c r="C396" s="7" t="s">
        <v>1096</v>
      </c>
      <c r="D396" s="7" t="s">
        <v>14</v>
      </c>
      <c r="E396" s="7">
        <v>7.360789</v>
      </c>
      <c r="F396" s="7">
        <v>0.3256335</v>
      </c>
      <c r="G396" s="7">
        <v>4.49853938485553</v>
      </c>
      <c r="H396" s="7">
        <v>0.000213363526850621</v>
      </c>
      <c r="I396" s="10">
        <v>0.0454203132733342</v>
      </c>
      <c r="J396" s="7" t="str">
        <f t="shared" si="6"/>
        <v>up</v>
      </c>
    </row>
    <row r="397" customFormat="1" spans="1:10">
      <c r="A397" s="7" t="s">
        <v>1097</v>
      </c>
      <c r="B397" s="7" t="s">
        <v>1098</v>
      </c>
      <c r="C397" s="7" t="s">
        <v>1099</v>
      </c>
      <c r="D397" s="7" t="s">
        <v>14</v>
      </c>
      <c r="E397" s="7">
        <v>0</v>
      </c>
      <c r="F397" s="7">
        <v>0.6890505</v>
      </c>
      <c r="G397" s="7" t="e">
        <f>-Inf</f>
        <v>#NAME?</v>
      </c>
      <c r="H397" s="8">
        <v>0.0002149613880998</v>
      </c>
      <c r="I397" s="10">
        <v>0.0456117314470375</v>
      </c>
      <c r="J397" s="7" t="str">
        <f t="shared" si="6"/>
        <v>down</v>
      </c>
    </row>
    <row r="398" customFormat="1" spans="1:10">
      <c r="A398" s="7" t="s">
        <v>1100</v>
      </c>
      <c r="B398" s="7" t="s">
        <v>684</v>
      </c>
      <c r="C398" s="7" t="s">
        <v>685</v>
      </c>
      <c r="D398" s="7" t="s">
        <v>14</v>
      </c>
      <c r="E398" s="7">
        <v>0.012058</v>
      </c>
      <c r="F398" s="7">
        <v>1.325765</v>
      </c>
      <c r="G398" s="7">
        <v>-6.78069062682989</v>
      </c>
      <c r="H398" s="8">
        <v>0.000215069736383084</v>
      </c>
      <c r="I398" s="10">
        <v>0.0456117314470375</v>
      </c>
      <c r="J398" s="7" t="str">
        <f t="shared" si="6"/>
        <v>down</v>
      </c>
    </row>
    <row r="399" customFormat="1" spans="1:10">
      <c r="A399" s="7" t="s">
        <v>1101</v>
      </c>
      <c r="B399" s="7" t="s">
        <v>1102</v>
      </c>
      <c r="C399" s="7" t="s">
        <v>1103</v>
      </c>
      <c r="D399" s="7" t="s">
        <v>14</v>
      </c>
      <c r="E399" s="7">
        <v>0.654597</v>
      </c>
      <c r="F399" s="7">
        <v>0</v>
      </c>
      <c r="G399" s="7" t="s">
        <v>18</v>
      </c>
      <c r="H399" s="7">
        <v>0.000216370742761082</v>
      </c>
      <c r="I399" s="10">
        <v>0.0458017153936838</v>
      </c>
      <c r="J399" s="7" t="str">
        <f t="shared" si="6"/>
        <v>up</v>
      </c>
    </row>
    <row r="400" customFormat="1" spans="1:10">
      <c r="A400" s="7" t="s">
        <v>1104</v>
      </c>
      <c r="B400" s="7" t="s">
        <v>1105</v>
      </c>
      <c r="C400" s="7" t="s">
        <v>1106</v>
      </c>
      <c r="D400" s="7" t="s">
        <v>14</v>
      </c>
      <c r="E400" s="7">
        <v>1.0275025</v>
      </c>
      <c r="F400" s="7">
        <v>0</v>
      </c>
      <c r="G400" s="7" t="s">
        <v>18</v>
      </c>
      <c r="H400" s="7">
        <v>0.000219567882365556</v>
      </c>
      <c r="I400" s="10">
        <v>0.0463916154894162</v>
      </c>
      <c r="J400" s="7" t="str">
        <f t="shared" si="6"/>
        <v>up</v>
      </c>
    </row>
    <row r="401" customFormat="1" spans="1:10">
      <c r="A401" s="7" t="s">
        <v>1107</v>
      </c>
      <c r="B401" s="7" t="s">
        <v>1108</v>
      </c>
      <c r="C401" s="7" t="s">
        <v>1109</v>
      </c>
      <c r="D401" s="7" t="s">
        <v>14</v>
      </c>
      <c r="E401" s="7">
        <v>1.116966</v>
      </c>
      <c r="F401" s="7">
        <v>0</v>
      </c>
      <c r="G401" s="7" t="s">
        <v>18</v>
      </c>
      <c r="H401" s="7">
        <v>0.000227173228266716</v>
      </c>
      <c r="I401" s="10">
        <v>0.0477212481942319</v>
      </c>
      <c r="J401" s="7" t="str">
        <f t="shared" si="6"/>
        <v>up</v>
      </c>
    </row>
    <row r="402" customFormat="1" spans="1:10">
      <c r="A402" s="7" t="s">
        <v>1110</v>
      </c>
      <c r="B402" s="7" t="s">
        <v>1111</v>
      </c>
      <c r="C402" s="7" t="s">
        <v>1112</v>
      </c>
      <c r="D402" s="7" t="s">
        <v>14</v>
      </c>
      <c r="E402" s="7">
        <v>4.9565635</v>
      </c>
      <c r="F402" s="7">
        <v>0.0059815</v>
      </c>
      <c r="G402" s="7">
        <v>9.69461717898543</v>
      </c>
      <c r="H402" s="7">
        <v>0.000227549609659504</v>
      </c>
      <c r="I402" s="10">
        <v>0.0477212481942319</v>
      </c>
      <c r="J402" s="7" t="str">
        <f t="shared" si="6"/>
        <v>up</v>
      </c>
    </row>
    <row r="403" customFormat="1" spans="1:10">
      <c r="A403" s="7" t="s">
        <v>1113</v>
      </c>
      <c r="B403" s="7" t="s">
        <v>1114</v>
      </c>
      <c r="C403" s="7" t="s">
        <v>1115</v>
      </c>
      <c r="D403" s="7" t="s">
        <v>14</v>
      </c>
      <c r="E403" s="7">
        <v>3.1555705</v>
      </c>
      <c r="F403" s="7">
        <v>0</v>
      </c>
      <c r="G403" s="7" t="s">
        <v>18</v>
      </c>
      <c r="H403" s="7">
        <v>0.000236006869031639</v>
      </c>
      <c r="I403" s="10">
        <v>0.0491304461340763</v>
      </c>
      <c r="J403" s="7" t="str">
        <f t="shared" si="6"/>
        <v>up</v>
      </c>
    </row>
    <row r="404" customFormat="1" spans="1:10">
      <c r="A404" s="7" t="s">
        <v>1116</v>
      </c>
      <c r="B404" s="7" t="s">
        <v>1117</v>
      </c>
      <c r="C404" s="7" t="s">
        <v>1118</v>
      </c>
      <c r="D404" s="7" t="s">
        <v>14</v>
      </c>
      <c r="E404" s="7">
        <v>7.054705</v>
      </c>
      <c r="F404" s="7">
        <v>0</v>
      </c>
      <c r="G404" s="7" t="s">
        <v>18</v>
      </c>
      <c r="H404" s="7">
        <v>0.00024174248647348</v>
      </c>
      <c r="I404" s="10">
        <v>0.0502317779154215</v>
      </c>
      <c r="J404" s="7" t="str">
        <f t="shared" si="6"/>
        <v>up</v>
      </c>
    </row>
    <row r="405" customFormat="1" spans="1:10">
      <c r="A405" s="7" t="s">
        <v>1119</v>
      </c>
      <c r="B405" s="7" t="s">
        <v>1120</v>
      </c>
      <c r="C405" s="7" t="s">
        <v>1121</v>
      </c>
      <c r="D405" s="7" t="s">
        <v>14</v>
      </c>
      <c r="E405" s="7">
        <v>1.342308</v>
      </c>
      <c r="F405" s="7">
        <v>0</v>
      </c>
      <c r="G405" s="7" t="s">
        <v>18</v>
      </c>
      <c r="H405" s="7">
        <v>0.000243517133137983</v>
      </c>
      <c r="I405" s="10">
        <v>0.0505076875149565</v>
      </c>
      <c r="J405" s="7" t="str">
        <f t="shared" si="6"/>
        <v>up</v>
      </c>
    </row>
    <row r="406" customFormat="1" spans="1:10">
      <c r="A406" s="7" t="s">
        <v>1122</v>
      </c>
      <c r="B406" s="7" t="s">
        <v>1123</v>
      </c>
      <c r="C406" s="7" t="s">
        <v>1124</v>
      </c>
      <c r="D406" s="7" t="s">
        <v>14</v>
      </c>
      <c r="E406" s="7">
        <v>5.5093925</v>
      </c>
      <c r="F406" s="7">
        <v>0.082051</v>
      </c>
      <c r="G406" s="7">
        <v>6.06922852002997</v>
      </c>
      <c r="H406" s="7">
        <v>0.000246636145170999</v>
      </c>
      <c r="I406" s="10">
        <v>0.0510317229033998</v>
      </c>
      <c r="J406" s="7" t="str">
        <f t="shared" si="6"/>
        <v>up</v>
      </c>
    </row>
    <row r="407" customFormat="1" spans="1:10">
      <c r="A407" s="7" t="s">
        <v>1125</v>
      </c>
      <c r="B407" s="7" t="s">
        <v>1126</v>
      </c>
      <c r="C407" s="7" t="s">
        <v>1127</v>
      </c>
      <c r="D407" s="7" t="s">
        <v>14</v>
      </c>
      <c r="E407" s="7">
        <v>1.578398</v>
      </c>
      <c r="F407" s="7">
        <v>0.0091895</v>
      </c>
      <c r="G407" s="7">
        <v>7.42425895106592</v>
      </c>
      <c r="H407" s="7">
        <v>0.000246946623508552</v>
      </c>
      <c r="I407" s="10">
        <v>0.0510317229033998</v>
      </c>
      <c r="J407" s="7" t="str">
        <f t="shared" si="6"/>
        <v>up</v>
      </c>
    </row>
    <row r="408" customFormat="1" spans="1:10">
      <c r="A408" s="7" t="s">
        <v>1128</v>
      </c>
      <c r="B408" s="7" t="s">
        <v>215</v>
      </c>
      <c r="C408" s="7" t="s">
        <v>216</v>
      </c>
      <c r="D408" s="7" t="s">
        <v>14</v>
      </c>
      <c r="E408" s="7">
        <v>1.3546405</v>
      </c>
      <c r="F408" s="7">
        <v>0</v>
      </c>
      <c r="G408" s="7" t="s">
        <v>18</v>
      </c>
      <c r="H408" s="7">
        <v>0.000248548193313628</v>
      </c>
      <c r="I408" s="10">
        <v>0.0511176076950289</v>
      </c>
      <c r="J408" s="7" t="str">
        <f t="shared" si="6"/>
        <v>up</v>
      </c>
    </row>
    <row r="409" customFormat="1" spans="1:10">
      <c r="A409" s="7" t="s">
        <v>1129</v>
      </c>
      <c r="B409" s="7" t="s">
        <v>1130</v>
      </c>
      <c r="C409" s="7" t="s">
        <v>1131</v>
      </c>
      <c r="D409" s="7" t="s">
        <v>14</v>
      </c>
      <c r="E409" s="7">
        <v>2.5986475</v>
      </c>
      <c r="F409" s="7">
        <v>0</v>
      </c>
      <c r="G409" s="7" t="s">
        <v>18</v>
      </c>
      <c r="H409" s="7">
        <v>0.000249864677660451</v>
      </c>
      <c r="I409" s="10">
        <v>0.0512598973382614</v>
      </c>
      <c r="J409" s="7" t="str">
        <f t="shared" si="6"/>
        <v>up</v>
      </c>
    </row>
    <row r="410" customFormat="1" spans="1:10">
      <c r="A410" s="7" t="s">
        <v>1132</v>
      </c>
      <c r="B410" s="7" t="s">
        <v>1133</v>
      </c>
      <c r="C410" s="7" t="s">
        <v>1134</v>
      </c>
      <c r="D410" s="7" t="s">
        <v>14</v>
      </c>
      <c r="E410" s="7">
        <v>1.3264665</v>
      </c>
      <c r="F410" s="7">
        <v>0.003081</v>
      </c>
      <c r="G410" s="7">
        <v>8.74997384295195</v>
      </c>
      <c r="H410" s="7">
        <v>0.000260320516484684</v>
      </c>
      <c r="I410" s="10">
        <v>0.0530200189953076</v>
      </c>
      <c r="J410" s="7" t="str">
        <f t="shared" si="6"/>
        <v>up</v>
      </c>
    </row>
    <row r="411" customFormat="1" spans="1:10">
      <c r="A411" s="7" t="s">
        <v>1135</v>
      </c>
      <c r="B411" s="7" t="s">
        <v>1136</v>
      </c>
      <c r="C411" s="7" t="s">
        <v>1137</v>
      </c>
      <c r="D411" s="7" t="s">
        <v>14</v>
      </c>
      <c r="E411" s="7">
        <v>1.5273695</v>
      </c>
      <c r="F411" s="7">
        <v>0</v>
      </c>
      <c r="G411" s="7" t="s">
        <v>18</v>
      </c>
      <c r="H411" s="7">
        <v>0.000261212192725113</v>
      </c>
      <c r="I411" s="10">
        <v>0.0530595435462084</v>
      </c>
      <c r="J411" s="7" t="str">
        <f t="shared" si="6"/>
        <v>up</v>
      </c>
    </row>
    <row r="412" customFormat="1" spans="1:10">
      <c r="A412" s="7" t="s">
        <v>1138</v>
      </c>
      <c r="B412" s="7" t="s">
        <v>1139</v>
      </c>
      <c r="C412" s="7" t="s">
        <v>1140</v>
      </c>
      <c r="D412" s="7" t="s">
        <v>14</v>
      </c>
      <c r="E412" s="7">
        <v>4.036782</v>
      </c>
      <c r="F412" s="7">
        <v>0.1456095</v>
      </c>
      <c r="G412" s="7">
        <v>4.79302928900149</v>
      </c>
      <c r="H412" s="7">
        <v>0.000261453367497993</v>
      </c>
      <c r="I412" s="10">
        <v>0.0530595435462084</v>
      </c>
      <c r="J412" s="7" t="str">
        <f t="shared" si="6"/>
        <v>up</v>
      </c>
    </row>
    <row r="413" customFormat="1" spans="1:10">
      <c r="A413" s="7" t="s">
        <v>1141</v>
      </c>
      <c r="B413" s="7" t="s">
        <v>1142</v>
      </c>
      <c r="C413" s="7" t="s">
        <v>1143</v>
      </c>
      <c r="D413" s="7" t="s">
        <v>14</v>
      </c>
      <c r="E413" s="7">
        <v>20.1472455</v>
      </c>
      <c r="F413" s="7">
        <v>0</v>
      </c>
      <c r="G413" s="7" t="s">
        <v>18</v>
      </c>
      <c r="H413" s="7">
        <v>0.000271177153196692</v>
      </c>
      <c r="I413" s="10">
        <v>0.0548359982880997</v>
      </c>
      <c r="J413" s="7" t="str">
        <f t="shared" si="6"/>
        <v>up</v>
      </c>
    </row>
    <row r="414" customFormat="1" spans="1:10">
      <c r="A414" s="7" t="s">
        <v>1144</v>
      </c>
      <c r="B414" s="7" t="s">
        <v>977</v>
      </c>
      <c r="C414" s="7" t="s">
        <v>978</v>
      </c>
      <c r="D414" s="7" t="s">
        <v>14</v>
      </c>
      <c r="E414" s="7">
        <v>0</v>
      </c>
      <c r="F414" s="7">
        <v>4.2161555</v>
      </c>
      <c r="G414" s="7" t="e">
        <f>-Inf</f>
        <v>#NAME?</v>
      </c>
      <c r="H414" s="8">
        <v>0.000272095030376132</v>
      </c>
      <c r="I414" s="10">
        <v>0.054923353649388</v>
      </c>
      <c r="J414" s="7" t="str">
        <f t="shared" si="6"/>
        <v>down</v>
      </c>
    </row>
    <row r="415" customFormat="1" spans="1:10">
      <c r="A415" s="7" t="s">
        <v>1145</v>
      </c>
      <c r="B415" s="7" t="s">
        <v>1146</v>
      </c>
      <c r="C415" s="7" t="s">
        <v>1147</v>
      </c>
      <c r="D415" s="7" t="s">
        <v>14</v>
      </c>
      <c r="E415" s="7">
        <v>0.9735525</v>
      </c>
      <c r="F415" s="7">
        <v>0</v>
      </c>
      <c r="G415" s="7" t="s">
        <v>18</v>
      </c>
      <c r="H415" s="7">
        <v>0.000275197622042178</v>
      </c>
      <c r="I415" s="10">
        <v>0.0551668699048847</v>
      </c>
      <c r="J415" s="7" t="str">
        <f t="shared" si="6"/>
        <v>up</v>
      </c>
    </row>
    <row r="416" customFormat="1" spans="1:10">
      <c r="A416" s="7" t="s">
        <v>1148</v>
      </c>
      <c r="B416" s="7" t="s">
        <v>1149</v>
      </c>
      <c r="C416" s="7" t="s">
        <v>1150</v>
      </c>
      <c r="D416" s="7" t="s">
        <v>14</v>
      </c>
      <c r="E416" s="7">
        <v>52.582695</v>
      </c>
      <c r="F416" s="7">
        <v>1.348095</v>
      </c>
      <c r="G416" s="7">
        <v>5.2855940140655</v>
      </c>
      <c r="H416" s="7">
        <v>0.000275741622253223</v>
      </c>
      <c r="I416" s="10">
        <v>0.0551668699048847</v>
      </c>
      <c r="J416" s="7" t="str">
        <f t="shared" si="6"/>
        <v>up</v>
      </c>
    </row>
    <row r="417" customFormat="1" spans="1:10">
      <c r="A417" s="7" t="s">
        <v>1151</v>
      </c>
      <c r="B417" s="7" t="s">
        <v>1152</v>
      </c>
      <c r="C417" s="7" t="s">
        <v>1153</v>
      </c>
      <c r="D417" s="7" t="s">
        <v>14</v>
      </c>
      <c r="E417" s="7">
        <v>65.9463805</v>
      </c>
      <c r="F417" s="7">
        <v>2.5485315</v>
      </c>
      <c r="G417" s="7">
        <v>4.69355538835042</v>
      </c>
      <c r="H417" s="7">
        <v>0.00027723817148803</v>
      </c>
      <c r="I417" s="10">
        <v>0.0552779791143773</v>
      </c>
      <c r="J417" s="7" t="str">
        <f t="shared" si="6"/>
        <v>up</v>
      </c>
    </row>
    <row r="418" customFormat="1" spans="1:10">
      <c r="A418" s="7" t="s">
        <v>1154</v>
      </c>
      <c r="B418" s="7" t="s">
        <v>1155</v>
      </c>
      <c r="C418" s="7" t="s">
        <v>1156</v>
      </c>
      <c r="D418" s="7" t="s">
        <v>14</v>
      </c>
      <c r="E418" s="7">
        <v>0.467654</v>
      </c>
      <c r="F418" s="7">
        <v>0</v>
      </c>
      <c r="G418" s="7" t="s">
        <v>18</v>
      </c>
      <c r="H418" s="7">
        <v>0.000277275023955235</v>
      </c>
      <c r="I418" s="10">
        <v>0.0552779791143773</v>
      </c>
      <c r="J418" s="7" t="str">
        <f t="shared" si="6"/>
        <v>up</v>
      </c>
    </row>
    <row r="419" customFormat="1" spans="1:10">
      <c r="A419" s="7" t="s">
        <v>1157</v>
      </c>
      <c r="B419" s="7" t="s">
        <v>1158</v>
      </c>
      <c r="C419" s="7" t="s">
        <v>1159</v>
      </c>
      <c r="D419" s="7" t="s">
        <v>14</v>
      </c>
      <c r="E419" s="7">
        <v>13.7322645</v>
      </c>
      <c r="F419" s="7">
        <v>0.0248565</v>
      </c>
      <c r="G419" s="7">
        <v>9.10973066804384</v>
      </c>
      <c r="H419" s="7">
        <v>0.00027947173775027</v>
      </c>
      <c r="I419" s="10">
        <v>0.0554226777049385</v>
      </c>
      <c r="J419" s="7" t="str">
        <f t="shared" si="6"/>
        <v>up</v>
      </c>
    </row>
    <row r="420" customFormat="1" spans="1:10">
      <c r="A420" s="7" t="s">
        <v>1160</v>
      </c>
      <c r="B420" s="7" t="s">
        <v>1161</v>
      </c>
      <c r="C420" s="7" t="s">
        <v>1162</v>
      </c>
      <c r="D420" s="7" t="s">
        <v>14</v>
      </c>
      <c r="E420" s="7">
        <v>0</v>
      </c>
      <c r="F420" s="7">
        <v>21.8366335</v>
      </c>
      <c r="G420" s="7" t="e">
        <f>-Inf</f>
        <v>#NAME?</v>
      </c>
      <c r="H420" s="8">
        <v>0.000280190558428644</v>
      </c>
      <c r="I420" s="10">
        <v>0.0554450871952191</v>
      </c>
      <c r="J420" s="7" t="str">
        <f t="shared" si="6"/>
        <v>down</v>
      </c>
    </row>
    <row r="421" customFormat="1" spans="1:10">
      <c r="A421" s="7" t="s">
        <v>1163</v>
      </c>
      <c r="B421" s="7" t="s">
        <v>607</v>
      </c>
      <c r="C421" s="7" t="s">
        <v>608</v>
      </c>
      <c r="D421" s="7" t="s">
        <v>14</v>
      </c>
      <c r="E421" s="7">
        <v>1.322698</v>
      </c>
      <c r="F421" s="7">
        <v>0</v>
      </c>
      <c r="G421" s="7" t="s">
        <v>18</v>
      </c>
      <c r="H421" s="7">
        <v>0.000280695980924824</v>
      </c>
      <c r="I421" s="10">
        <v>0.0554450871952191</v>
      </c>
      <c r="J421" s="7" t="str">
        <f t="shared" si="6"/>
        <v>up</v>
      </c>
    </row>
    <row r="422" customFormat="1" spans="1:10">
      <c r="A422" s="7" t="s">
        <v>1164</v>
      </c>
      <c r="B422" s="7" t="s">
        <v>1165</v>
      </c>
      <c r="C422" s="7" t="s">
        <v>1166</v>
      </c>
      <c r="D422" s="7" t="s">
        <v>14</v>
      </c>
      <c r="E422" s="7">
        <v>3.261364</v>
      </c>
      <c r="F422" s="7">
        <v>0.062602</v>
      </c>
      <c r="G422" s="7">
        <v>5.70312290975616</v>
      </c>
      <c r="H422" s="7">
        <v>0.000281862896330533</v>
      </c>
      <c r="I422" s="10">
        <v>0.0554450871952191</v>
      </c>
      <c r="J422" s="7" t="str">
        <f t="shared" si="6"/>
        <v>up</v>
      </c>
    </row>
    <row r="423" customFormat="1" spans="1:10">
      <c r="A423" s="7" t="s">
        <v>1167</v>
      </c>
      <c r="B423" s="7" t="s">
        <v>1168</v>
      </c>
      <c r="C423" s="7" t="s">
        <v>1169</v>
      </c>
      <c r="D423" s="7" t="s">
        <v>14</v>
      </c>
      <c r="E423" s="7">
        <v>3.485904</v>
      </c>
      <c r="F423" s="7">
        <v>0.028026</v>
      </c>
      <c r="G423" s="7">
        <v>6.95862317773544</v>
      </c>
      <c r="H423" s="7">
        <v>0.000282180692007554</v>
      </c>
      <c r="I423" s="10">
        <v>0.0554450871952191</v>
      </c>
      <c r="J423" s="7" t="str">
        <f t="shared" si="6"/>
        <v>up</v>
      </c>
    </row>
    <row r="424" customFormat="1" spans="1:10">
      <c r="A424" s="7" t="s">
        <v>1170</v>
      </c>
      <c r="B424" s="7" t="s">
        <v>1171</v>
      </c>
      <c r="C424" s="7" t="s">
        <v>1172</v>
      </c>
      <c r="D424" s="7" t="s">
        <v>14</v>
      </c>
      <c r="E424" s="7">
        <v>23.110503</v>
      </c>
      <c r="F424" s="7">
        <v>0.3049705</v>
      </c>
      <c r="G424" s="7">
        <v>6.24373515360299</v>
      </c>
      <c r="H424" s="7">
        <v>0.000282474580197053</v>
      </c>
      <c r="I424" s="10">
        <v>0.0554450871952191</v>
      </c>
      <c r="J424" s="7" t="str">
        <f t="shared" si="6"/>
        <v>up</v>
      </c>
    </row>
    <row r="425" customFormat="1" spans="1:10">
      <c r="A425" s="7" t="s">
        <v>1173</v>
      </c>
      <c r="B425" s="7" t="s">
        <v>1174</v>
      </c>
      <c r="C425" s="7" t="s">
        <v>1175</v>
      </c>
      <c r="D425" s="7" t="s">
        <v>14</v>
      </c>
      <c r="E425" s="7">
        <v>0</v>
      </c>
      <c r="F425" s="7">
        <v>9.0278205</v>
      </c>
      <c r="G425" s="7" t="e">
        <f>-Inf</f>
        <v>#NAME?</v>
      </c>
      <c r="H425" s="8">
        <v>0.000283846729722363</v>
      </c>
      <c r="I425" s="10">
        <v>0.0555111879487137</v>
      </c>
      <c r="J425" s="7" t="str">
        <f t="shared" si="6"/>
        <v>down</v>
      </c>
    </row>
    <row r="426" customFormat="1" spans="1:10">
      <c r="A426" s="7" t="s">
        <v>1176</v>
      </c>
      <c r="B426" s="7" t="s">
        <v>1177</v>
      </c>
      <c r="C426" s="7" t="s">
        <v>1178</v>
      </c>
      <c r="D426" s="7" t="s">
        <v>14</v>
      </c>
      <c r="E426" s="7">
        <v>5.179888</v>
      </c>
      <c r="F426" s="7">
        <v>0</v>
      </c>
      <c r="G426" s="7" t="s">
        <v>18</v>
      </c>
      <c r="H426" s="7">
        <v>0.000284909974023709</v>
      </c>
      <c r="I426" s="10">
        <v>0.0556228905763247</v>
      </c>
      <c r="J426" s="7" t="str">
        <f t="shared" si="6"/>
        <v>up</v>
      </c>
    </row>
    <row r="427" customFormat="1" spans="1:10">
      <c r="A427" s="7" t="s">
        <v>1179</v>
      </c>
      <c r="B427" s="7" t="s">
        <v>1180</v>
      </c>
      <c r="C427" s="7" t="s">
        <v>1181</v>
      </c>
      <c r="D427" s="7" t="s">
        <v>14</v>
      </c>
      <c r="E427" s="7">
        <v>0</v>
      </c>
      <c r="F427" s="7">
        <v>4.7832775</v>
      </c>
      <c r="G427" s="7" t="e">
        <f>-Inf</f>
        <v>#NAME?</v>
      </c>
      <c r="H427" s="8">
        <v>0.000285844467967053</v>
      </c>
      <c r="I427" s="10">
        <v>0.0557091154656203</v>
      </c>
      <c r="J427" s="7" t="str">
        <f t="shared" si="6"/>
        <v>down</v>
      </c>
    </row>
    <row r="428" customFormat="1" spans="1:10">
      <c r="A428" s="7" t="s">
        <v>1182</v>
      </c>
      <c r="B428" s="7" t="s">
        <v>1183</v>
      </c>
      <c r="C428" s="7" t="s">
        <v>1184</v>
      </c>
      <c r="D428" s="7" t="s">
        <v>14</v>
      </c>
      <c r="E428" s="7">
        <v>12.224008</v>
      </c>
      <c r="F428" s="7">
        <v>0</v>
      </c>
      <c r="G428" s="7" t="s">
        <v>18</v>
      </c>
      <c r="H428" s="7">
        <v>0.000288417669587453</v>
      </c>
      <c r="I428" s="10">
        <v>0.0561138666692366</v>
      </c>
      <c r="J428" s="7" t="str">
        <f t="shared" si="6"/>
        <v>up</v>
      </c>
    </row>
    <row r="429" customFormat="1" spans="1:10">
      <c r="A429" s="7" t="s">
        <v>1185</v>
      </c>
      <c r="B429" s="7" t="s">
        <v>1186</v>
      </c>
      <c r="C429" s="7" t="s">
        <v>1187</v>
      </c>
      <c r="D429" s="7" t="s">
        <v>14</v>
      </c>
      <c r="E429" s="7">
        <v>9.298088</v>
      </c>
      <c r="F429" s="7">
        <v>0</v>
      </c>
      <c r="G429" s="7" t="s">
        <v>18</v>
      </c>
      <c r="H429" s="7">
        <v>0.000290593859907975</v>
      </c>
      <c r="I429" s="10">
        <v>0.0564351453201119</v>
      </c>
      <c r="J429" s="7" t="str">
        <f t="shared" si="6"/>
        <v>up</v>
      </c>
    </row>
    <row r="430" customFormat="1" spans="1:10">
      <c r="A430" s="7" t="s">
        <v>1188</v>
      </c>
      <c r="B430" s="7" t="s">
        <v>1189</v>
      </c>
      <c r="C430" s="7" t="s">
        <v>1190</v>
      </c>
      <c r="D430" s="7" t="s">
        <v>14</v>
      </c>
      <c r="E430" s="7">
        <v>0</v>
      </c>
      <c r="F430" s="7">
        <v>0.560469</v>
      </c>
      <c r="G430" s="7" t="e">
        <f>-Inf</f>
        <v>#NAME?</v>
      </c>
      <c r="H430" s="8">
        <v>0.000291067514655472</v>
      </c>
      <c r="I430" s="10">
        <v>0.0564351453201119</v>
      </c>
      <c r="J430" s="7" t="str">
        <f t="shared" si="6"/>
        <v>down</v>
      </c>
    </row>
    <row r="431" customFormat="1" spans="1:10">
      <c r="A431" s="7" t="s">
        <v>1191</v>
      </c>
      <c r="B431" s="7" t="s">
        <v>726</v>
      </c>
      <c r="C431" s="7" t="s">
        <v>727</v>
      </c>
      <c r="D431" s="7" t="s">
        <v>14</v>
      </c>
      <c r="E431" s="7">
        <v>0.0546105</v>
      </c>
      <c r="F431" s="7">
        <v>7.562704</v>
      </c>
      <c r="G431" s="7">
        <v>-7.11357997769573</v>
      </c>
      <c r="H431" s="8">
        <v>0.000292099245826351</v>
      </c>
      <c r="I431" s="10">
        <v>0.0565382098454093</v>
      </c>
      <c r="J431" s="7" t="str">
        <f t="shared" si="6"/>
        <v>down</v>
      </c>
    </row>
    <row r="432" customFormat="1" spans="1:10">
      <c r="A432" s="7" t="s">
        <v>1192</v>
      </c>
      <c r="B432" s="7" t="s">
        <v>1193</v>
      </c>
      <c r="C432" s="7" t="s">
        <v>1194</v>
      </c>
      <c r="D432" s="7" t="s">
        <v>14</v>
      </c>
      <c r="E432" s="7">
        <v>4.04321</v>
      </c>
      <c r="F432" s="7">
        <v>0</v>
      </c>
      <c r="G432" s="7" t="s">
        <v>18</v>
      </c>
      <c r="H432" s="7">
        <v>0.000294565024890153</v>
      </c>
      <c r="I432" s="10">
        <v>0.0569180192880909</v>
      </c>
      <c r="J432" s="7" t="str">
        <f t="shared" si="6"/>
        <v>up</v>
      </c>
    </row>
    <row r="433" customFormat="1" spans="1:10">
      <c r="A433" s="7" t="s">
        <v>1195</v>
      </c>
      <c r="B433" s="7" t="s">
        <v>1196</v>
      </c>
      <c r="C433" s="7" t="s">
        <v>1197</v>
      </c>
      <c r="D433" s="7" t="s">
        <v>14</v>
      </c>
      <c r="E433" s="7">
        <v>1.149747</v>
      </c>
      <c r="F433" s="7">
        <v>0</v>
      </c>
      <c r="G433" s="7" t="s">
        <v>18</v>
      </c>
      <c r="H433" s="7">
        <v>0.000305340655861395</v>
      </c>
      <c r="I433" s="10">
        <v>0.0586991446552047</v>
      </c>
      <c r="J433" s="7" t="str">
        <f t="shared" si="6"/>
        <v>up</v>
      </c>
    </row>
    <row r="434" customFormat="1" spans="1:10">
      <c r="A434" s="7" t="s">
        <v>1198</v>
      </c>
      <c r="B434" s="7" t="s">
        <v>1199</v>
      </c>
      <c r="C434" s="7" t="s">
        <v>1200</v>
      </c>
      <c r="D434" s="7" t="s">
        <v>14</v>
      </c>
      <c r="E434" s="7">
        <v>27.3225</v>
      </c>
      <c r="F434" s="7">
        <v>0</v>
      </c>
      <c r="G434" s="7" t="s">
        <v>18</v>
      </c>
      <c r="H434" s="7">
        <v>0.00031630836590808</v>
      </c>
      <c r="I434" s="10">
        <v>0.0606014662127416</v>
      </c>
      <c r="J434" s="7" t="str">
        <f t="shared" si="6"/>
        <v>up</v>
      </c>
    </row>
    <row r="435" customFormat="1" spans="1:10">
      <c r="A435" s="7" t="s">
        <v>1201</v>
      </c>
      <c r="B435" s="7" t="s">
        <v>1202</v>
      </c>
      <c r="C435" s="7" t="s">
        <v>1203</v>
      </c>
      <c r="D435" s="7" t="s">
        <v>14</v>
      </c>
      <c r="E435" s="7">
        <v>0</v>
      </c>
      <c r="F435" s="7">
        <v>1.841149</v>
      </c>
      <c r="G435" s="7" t="e">
        <f>-Inf</f>
        <v>#NAME?</v>
      </c>
      <c r="H435" s="8">
        <v>0.000318041885190195</v>
      </c>
      <c r="I435" s="10">
        <v>0.0607450512174547</v>
      </c>
      <c r="J435" s="7" t="str">
        <f t="shared" si="6"/>
        <v>down</v>
      </c>
    </row>
    <row r="436" customFormat="1" spans="1:10">
      <c r="A436" s="7" t="s">
        <v>1204</v>
      </c>
      <c r="B436" s="7" t="s">
        <v>1205</v>
      </c>
      <c r="C436" s="7" t="s">
        <v>1206</v>
      </c>
      <c r="D436" s="7" t="s">
        <v>14</v>
      </c>
      <c r="E436" s="7">
        <v>2.500713</v>
      </c>
      <c r="F436" s="7">
        <v>0.006507</v>
      </c>
      <c r="G436" s="7">
        <v>8.58613122378121</v>
      </c>
      <c r="H436" s="7">
        <v>0.000318132577723714</v>
      </c>
      <c r="I436" s="10">
        <v>0.0607450512174547</v>
      </c>
      <c r="J436" s="7" t="str">
        <f t="shared" si="6"/>
        <v>up</v>
      </c>
    </row>
    <row r="437" customFormat="1" spans="1:10">
      <c r="A437" s="7" t="s">
        <v>1207</v>
      </c>
      <c r="B437" s="7" t="s">
        <v>1208</v>
      </c>
      <c r="C437" s="7" t="s">
        <v>1209</v>
      </c>
      <c r="D437" s="7" t="s">
        <v>14</v>
      </c>
      <c r="E437" s="7">
        <v>14.474514</v>
      </c>
      <c r="F437" s="7">
        <v>0</v>
      </c>
      <c r="G437" s="7" t="s">
        <v>18</v>
      </c>
      <c r="H437" s="7">
        <v>0.00031913746565564</v>
      </c>
      <c r="I437" s="10">
        <v>0.0608341666826008</v>
      </c>
      <c r="J437" s="7" t="str">
        <f t="shared" si="6"/>
        <v>up</v>
      </c>
    </row>
    <row r="438" customFormat="1" spans="1:10">
      <c r="A438" s="7" t="s">
        <v>1210</v>
      </c>
      <c r="B438" s="7" t="s">
        <v>391</v>
      </c>
      <c r="C438" s="7" t="s">
        <v>392</v>
      </c>
      <c r="D438" s="7" t="s">
        <v>14</v>
      </c>
      <c r="E438" s="7">
        <v>0.8792185</v>
      </c>
      <c r="F438" s="7">
        <v>0</v>
      </c>
      <c r="G438" s="7" t="s">
        <v>18</v>
      </c>
      <c r="H438" s="7">
        <v>0.000322279702480141</v>
      </c>
      <c r="I438" s="10">
        <v>0.0613297188702865</v>
      </c>
      <c r="J438" s="7" t="str">
        <f t="shared" si="6"/>
        <v>up</v>
      </c>
    </row>
    <row r="439" customFormat="1" spans="1:10">
      <c r="A439" s="7" t="s">
        <v>1211</v>
      </c>
      <c r="B439" s="7" t="s">
        <v>1212</v>
      </c>
      <c r="C439" s="7" t="s">
        <v>1213</v>
      </c>
      <c r="D439" s="7" t="s">
        <v>14</v>
      </c>
      <c r="E439" s="7">
        <v>0.909198</v>
      </c>
      <c r="F439" s="7">
        <v>0</v>
      </c>
      <c r="G439" s="7" t="s">
        <v>18</v>
      </c>
      <c r="H439" s="7">
        <v>0.000326392552419361</v>
      </c>
      <c r="I439" s="10">
        <v>0.0618711248505601</v>
      </c>
      <c r="J439" s="7" t="str">
        <f t="shared" si="6"/>
        <v>up</v>
      </c>
    </row>
    <row r="440" customFormat="1" spans="1:10">
      <c r="A440" s="7" t="s">
        <v>1214</v>
      </c>
      <c r="B440" s="7" t="s">
        <v>1215</v>
      </c>
      <c r="C440" s="7" t="s">
        <v>1216</v>
      </c>
      <c r="D440" s="7" t="s">
        <v>14</v>
      </c>
      <c r="E440" s="7">
        <v>4.273004</v>
      </c>
      <c r="F440" s="7">
        <v>0.0762635</v>
      </c>
      <c r="G440" s="7">
        <v>5.80811411438669</v>
      </c>
      <c r="H440" s="7">
        <v>0.00032676676459053</v>
      </c>
      <c r="I440" s="10">
        <v>0.0618711248505601</v>
      </c>
      <c r="J440" s="7" t="str">
        <f t="shared" si="6"/>
        <v>up</v>
      </c>
    </row>
    <row r="441" customFormat="1" spans="1:10">
      <c r="A441" s="7" t="s">
        <v>1217</v>
      </c>
      <c r="B441" s="7" t="s">
        <v>1218</v>
      </c>
      <c r="C441" s="7" t="s">
        <v>1219</v>
      </c>
      <c r="D441" s="7" t="s">
        <v>14</v>
      </c>
      <c r="E441" s="7">
        <v>3.055267</v>
      </c>
      <c r="F441" s="7">
        <v>0</v>
      </c>
      <c r="G441" s="7" t="s">
        <v>18</v>
      </c>
      <c r="H441" s="7">
        <v>0.00033070814000593</v>
      </c>
      <c r="I441" s="10">
        <v>0.0625126868394488</v>
      </c>
      <c r="J441" s="7" t="str">
        <f t="shared" si="6"/>
        <v>up</v>
      </c>
    </row>
    <row r="442" customFormat="1" spans="1:10">
      <c r="A442" s="7" t="s">
        <v>1220</v>
      </c>
      <c r="B442" s="7" t="s">
        <v>1221</v>
      </c>
      <c r="C442" s="7" t="s">
        <v>1222</v>
      </c>
      <c r="D442" s="7" t="s">
        <v>14</v>
      </c>
      <c r="E442" s="7">
        <v>18.5237085</v>
      </c>
      <c r="F442" s="7">
        <v>0</v>
      </c>
      <c r="G442" s="7" t="s">
        <v>18</v>
      </c>
      <c r="H442" s="7">
        <v>0.000349596893006967</v>
      </c>
      <c r="I442" s="10">
        <v>0.0655352132532695</v>
      </c>
      <c r="J442" s="7" t="str">
        <f t="shared" si="6"/>
        <v>up</v>
      </c>
    </row>
    <row r="443" customFormat="1" spans="1:10">
      <c r="A443" s="7" t="s">
        <v>1223</v>
      </c>
      <c r="B443" s="7" t="s">
        <v>1224</v>
      </c>
      <c r="C443" s="7" t="s">
        <v>1225</v>
      </c>
      <c r="D443" s="7" t="s">
        <v>14</v>
      </c>
      <c r="E443" s="7">
        <v>0.0010835</v>
      </c>
      <c r="F443" s="7">
        <v>0.4211995</v>
      </c>
      <c r="G443" s="7">
        <v>-8.6026607601048</v>
      </c>
      <c r="H443" s="8">
        <v>0.000351048655829311</v>
      </c>
      <c r="I443" s="10">
        <v>0.0656984072146253</v>
      </c>
      <c r="J443" s="7" t="str">
        <f t="shared" si="6"/>
        <v>down</v>
      </c>
    </row>
    <row r="444" customFormat="1" spans="1:10">
      <c r="A444" s="7" t="s">
        <v>1226</v>
      </c>
      <c r="B444" s="7" t="s">
        <v>1227</v>
      </c>
      <c r="C444" s="7" t="s">
        <v>1228</v>
      </c>
      <c r="D444" s="7" t="s">
        <v>14</v>
      </c>
      <c r="E444" s="7">
        <v>0</v>
      </c>
      <c r="F444" s="7">
        <v>1.7306425</v>
      </c>
      <c r="G444" s="7" t="e">
        <f>-Inf</f>
        <v>#NAME?</v>
      </c>
      <c r="H444" s="8">
        <v>0.000351715704759339</v>
      </c>
      <c r="I444" s="10">
        <v>0.0657144460075803</v>
      </c>
      <c r="J444" s="7" t="str">
        <f t="shared" si="6"/>
        <v>down</v>
      </c>
    </row>
    <row r="445" customFormat="1" spans="1:10">
      <c r="A445" s="7" t="s">
        <v>1229</v>
      </c>
      <c r="B445" s="7" t="s">
        <v>1230</v>
      </c>
      <c r="C445" s="7" t="s">
        <v>1231</v>
      </c>
      <c r="D445" s="7" t="s">
        <v>14</v>
      </c>
      <c r="E445" s="7">
        <v>3.709761</v>
      </c>
      <c r="F445" s="7">
        <v>0.135035</v>
      </c>
      <c r="G445" s="7">
        <v>4.77992094877874</v>
      </c>
      <c r="H445" s="7">
        <v>0.000365438619931979</v>
      </c>
      <c r="I445" s="10">
        <v>0.0680534608235108</v>
      </c>
      <c r="J445" s="7" t="str">
        <f t="shared" si="6"/>
        <v>up</v>
      </c>
    </row>
    <row r="446" customFormat="1" spans="1:10">
      <c r="A446" s="7" t="s">
        <v>1232</v>
      </c>
      <c r="B446" s="7" t="s">
        <v>1233</v>
      </c>
      <c r="C446" s="7" t="s">
        <v>1234</v>
      </c>
      <c r="D446" s="7" t="s">
        <v>14</v>
      </c>
      <c r="E446" s="7">
        <v>10.4384615</v>
      </c>
      <c r="F446" s="7">
        <v>0</v>
      </c>
      <c r="G446" s="7" t="s">
        <v>18</v>
      </c>
      <c r="H446" s="7">
        <v>0.000367142561286901</v>
      </c>
      <c r="I446" s="10">
        <v>0.0681654756470104</v>
      </c>
      <c r="J446" s="7" t="str">
        <f t="shared" si="6"/>
        <v>up</v>
      </c>
    </row>
    <row r="447" customFormat="1" spans="1:10">
      <c r="A447" s="7" t="s">
        <v>1235</v>
      </c>
      <c r="B447" s="7" t="s">
        <v>1236</v>
      </c>
      <c r="C447" s="7" t="s">
        <v>1237</v>
      </c>
      <c r="D447" s="7" t="s">
        <v>14</v>
      </c>
      <c r="E447" s="7">
        <v>1.863442</v>
      </c>
      <c r="F447" s="7">
        <v>0.0079945</v>
      </c>
      <c r="G447" s="7">
        <v>7.86474639420617</v>
      </c>
      <c r="H447" s="7">
        <v>0.000368060546377761</v>
      </c>
      <c r="I447" s="10">
        <v>0.0682046361335235</v>
      </c>
      <c r="J447" s="7" t="str">
        <f t="shared" si="6"/>
        <v>up</v>
      </c>
    </row>
    <row r="448" customFormat="1" spans="1:10">
      <c r="A448" s="7" t="s">
        <v>1238</v>
      </c>
      <c r="B448" s="7" t="s">
        <v>1239</v>
      </c>
      <c r="C448" s="7" t="s">
        <v>1240</v>
      </c>
      <c r="D448" s="7" t="s">
        <v>14</v>
      </c>
      <c r="E448" s="7">
        <v>7.0308815</v>
      </c>
      <c r="F448" s="7">
        <v>0</v>
      </c>
      <c r="G448" s="7" t="s">
        <v>18</v>
      </c>
      <c r="H448" s="7">
        <v>0.000372312204058148</v>
      </c>
      <c r="I448" s="10">
        <v>0.0686953293515439</v>
      </c>
      <c r="J448" s="7" t="str">
        <f t="shared" si="6"/>
        <v>up</v>
      </c>
    </row>
    <row r="449" customFormat="1" spans="1:10">
      <c r="A449" s="7" t="s">
        <v>1241</v>
      </c>
      <c r="B449" s="7" t="s">
        <v>1242</v>
      </c>
      <c r="C449" s="7" t="s">
        <v>1243</v>
      </c>
      <c r="D449" s="7" t="s">
        <v>14</v>
      </c>
      <c r="E449" s="7">
        <v>1.322958</v>
      </c>
      <c r="F449" s="7">
        <v>0</v>
      </c>
      <c r="G449" s="7" t="s">
        <v>18</v>
      </c>
      <c r="H449" s="7">
        <v>0.000372624332847678</v>
      </c>
      <c r="I449" s="10">
        <v>0.0686953293515439</v>
      </c>
      <c r="J449" s="7" t="str">
        <f t="shared" si="6"/>
        <v>up</v>
      </c>
    </row>
    <row r="450" customFormat="1" spans="1:10">
      <c r="A450" s="7" t="s">
        <v>1244</v>
      </c>
      <c r="B450" s="7" t="s">
        <v>1245</v>
      </c>
      <c r="C450" s="7" t="s">
        <v>1246</v>
      </c>
      <c r="D450" s="7" t="s">
        <v>14</v>
      </c>
      <c r="E450" s="7">
        <v>0</v>
      </c>
      <c r="F450" s="7">
        <v>1.834853</v>
      </c>
      <c r="G450" s="7" t="e">
        <f>-Inf</f>
        <v>#NAME?</v>
      </c>
      <c r="H450" s="8">
        <v>0.000373139406410658</v>
      </c>
      <c r="I450" s="10">
        <v>0.0686953293515439</v>
      </c>
      <c r="J450" s="7" t="str">
        <f t="shared" si="6"/>
        <v>down</v>
      </c>
    </row>
    <row r="451" customFormat="1" spans="1:10">
      <c r="A451" s="7" t="s">
        <v>1247</v>
      </c>
      <c r="B451" s="7" t="s">
        <v>1248</v>
      </c>
      <c r="C451" s="7" t="s">
        <v>1249</v>
      </c>
      <c r="D451" s="7" t="s">
        <v>14</v>
      </c>
      <c r="E451" s="7">
        <v>6.5849155</v>
      </c>
      <c r="F451" s="7">
        <v>0.142922</v>
      </c>
      <c r="G451" s="7">
        <v>5.52586501456513</v>
      </c>
      <c r="H451" s="7">
        <v>0.000373833798134843</v>
      </c>
      <c r="I451" s="10">
        <v>0.0687112599570186</v>
      </c>
      <c r="J451" s="7" t="str">
        <f t="shared" ref="J451:J514" si="7">IF(E451-F451&gt;0,"up","down")</f>
        <v>up</v>
      </c>
    </row>
    <row r="452" customFormat="1" spans="1:10">
      <c r="A452" s="7" t="s">
        <v>1250</v>
      </c>
      <c r="B452" s="7" t="s">
        <v>1251</v>
      </c>
      <c r="C452" s="7" t="s">
        <v>1252</v>
      </c>
      <c r="D452" s="7" t="s">
        <v>14</v>
      </c>
      <c r="E452" s="7">
        <v>0.8766665</v>
      </c>
      <c r="F452" s="7">
        <v>0</v>
      </c>
      <c r="G452" s="7" t="s">
        <v>18</v>
      </c>
      <c r="H452" s="7">
        <v>0.000375636918803131</v>
      </c>
      <c r="I452" s="10">
        <v>0.0688188752474365</v>
      </c>
      <c r="J452" s="7" t="str">
        <f t="shared" si="7"/>
        <v>up</v>
      </c>
    </row>
    <row r="453" customFormat="1" spans="1:10">
      <c r="A453" s="7" t="s">
        <v>1253</v>
      </c>
      <c r="B453" s="7" t="s">
        <v>1254</v>
      </c>
      <c r="C453" s="7" t="s">
        <v>1255</v>
      </c>
      <c r="D453" s="7" t="s">
        <v>14</v>
      </c>
      <c r="E453" s="7">
        <v>0.293481</v>
      </c>
      <c r="F453" s="7">
        <v>0</v>
      </c>
      <c r="G453" s="7" t="s">
        <v>18</v>
      </c>
      <c r="H453" s="7">
        <v>0.000380091361139457</v>
      </c>
      <c r="I453" s="10">
        <v>0.0694099632964168</v>
      </c>
      <c r="J453" s="7" t="str">
        <f t="shared" si="7"/>
        <v>up</v>
      </c>
    </row>
    <row r="454" customFormat="1" spans="1:10">
      <c r="A454" s="7" t="s">
        <v>1256</v>
      </c>
      <c r="B454" s="7" t="s">
        <v>1257</v>
      </c>
      <c r="C454" s="7" t="s">
        <v>1258</v>
      </c>
      <c r="D454" s="7" t="s">
        <v>14</v>
      </c>
      <c r="E454" s="7">
        <v>11.090356</v>
      </c>
      <c r="F454" s="7">
        <v>0</v>
      </c>
      <c r="G454" s="7" t="s">
        <v>18</v>
      </c>
      <c r="H454" s="7">
        <v>0.000382520593833026</v>
      </c>
      <c r="I454" s="10">
        <v>0.0697377629626588</v>
      </c>
      <c r="J454" s="7" t="str">
        <f t="shared" si="7"/>
        <v>up</v>
      </c>
    </row>
    <row r="455" customFormat="1" spans="1:10">
      <c r="A455" s="7" t="s">
        <v>1259</v>
      </c>
      <c r="B455" s="7" t="s">
        <v>665</v>
      </c>
      <c r="C455" s="7" t="s">
        <v>666</v>
      </c>
      <c r="D455" s="7" t="s">
        <v>14</v>
      </c>
      <c r="E455" s="7">
        <v>0.873176</v>
      </c>
      <c r="F455" s="7">
        <v>0.0046365</v>
      </c>
      <c r="G455" s="7">
        <v>7.55709251200608</v>
      </c>
      <c r="H455" s="7">
        <v>0.000387252107609179</v>
      </c>
      <c r="I455" s="10">
        <v>0.0702390544580526</v>
      </c>
      <c r="J455" s="7" t="str">
        <f t="shared" si="7"/>
        <v>up</v>
      </c>
    </row>
    <row r="456" customFormat="1" spans="1:10">
      <c r="A456" s="7" t="s">
        <v>1260</v>
      </c>
      <c r="B456" s="7" t="s">
        <v>1261</v>
      </c>
      <c r="C456" s="7" t="s">
        <v>1262</v>
      </c>
      <c r="D456" s="7" t="s">
        <v>14</v>
      </c>
      <c r="E456" s="7">
        <v>1.1103445</v>
      </c>
      <c r="F456" s="7">
        <v>0</v>
      </c>
      <c r="G456" s="7" t="s">
        <v>18</v>
      </c>
      <c r="H456" s="7">
        <v>0.000387375005364408</v>
      </c>
      <c r="I456" s="10">
        <v>0.0702390544580526</v>
      </c>
      <c r="J456" s="7" t="str">
        <f t="shared" si="7"/>
        <v>up</v>
      </c>
    </row>
    <row r="457" customFormat="1" spans="1:10">
      <c r="A457" s="7" t="s">
        <v>1263</v>
      </c>
      <c r="B457" s="7" t="s">
        <v>1264</v>
      </c>
      <c r="C457" s="7" t="s">
        <v>1265</v>
      </c>
      <c r="D457" s="7" t="s">
        <v>14</v>
      </c>
      <c r="E457" s="7">
        <v>6.966227</v>
      </c>
      <c r="F457" s="7">
        <v>0</v>
      </c>
      <c r="G457" s="7" t="s">
        <v>18</v>
      </c>
      <c r="H457" s="7">
        <v>0.00038773837100643</v>
      </c>
      <c r="I457" s="10">
        <v>0.0702390544580526</v>
      </c>
      <c r="J457" s="7" t="str">
        <f t="shared" si="7"/>
        <v>up</v>
      </c>
    </row>
    <row r="458" customFormat="1" spans="1:10">
      <c r="A458" s="7" t="s">
        <v>1266</v>
      </c>
      <c r="B458" s="7" t="s">
        <v>1267</v>
      </c>
      <c r="C458" s="7" t="s">
        <v>1268</v>
      </c>
      <c r="D458" s="7" t="s">
        <v>14</v>
      </c>
      <c r="E458" s="7">
        <v>0</v>
      </c>
      <c r="F458" s="7">
        <v>0.691208</v>
      </c>
      <c r="G458" s="7" t="e">
        <f>-Inf</f>
        <v>#NAME?</v>
      </c>
      <c r="H458" s="8">
        <v>0.000388596141454754</v>
      </c>
      <c r="I458" s="10">
        <v>0.0702780477481768</v>
      </c>
      <c r="J458" s="7" t="str">
        <f t="shared" si="7"/>
        <v>down</v>
      </c>
    </row>
    <row r="459" customFormat="1" spans="1:10">
      <c r="A459" s="7" t="s">
        <v>1269</v>
      </c>
      <c r="B459" s="7" t="s">
        <v>1270</v>
      </c>
      <c r="C459" s="7" t="s">
        <v>1271</v>
      </c>
      <c r="D459" s="7" t="s">
        <v>14</v>
      </c>
      <c r="E459" s="7">
        <v>5.139123</v>
      </c>
      <c r="F459" s="7">
        <v>0</v>
      </c>
      <c r="G459" s="7" t="s">
        <v>18</v>
      </c>
      <c r="H459" s="7">
        <v>0.000390194213877396</v>
      </c>
      <c r="I459" s="10">
        <v>0.0702780477481768</v>
      </c>
      <c r="J459" s="7" t="str">
        <f t="shared" si="7"/>
        <v>up</v>
      </c>
    </row>
    <row r="460" customFormat="1" spans="1:10">
      <c r="A460" s="7" t="s">
        <v>1272</v>
      </c>
      <c r="B460" s="7" t="s">
        <v>1273</v>
      </c>
      <c r="C460" s="7" t="s">
        <v>1274</v>
      </c>
      <c r="D460" s="7" t="s">
        <v>14</v>
      </c>
      <c r="E460" s="7">
        <v>0.0015905</v>
      </c>
      <c r="F460" s="7">
        <v>0.8493175</v>
      </c>
      <c r="G460" s="7">
        <v>-9.06067979458189</v>
      </c>
      <c r="H460" s="8">
        <v>0.000390440506607115</v>
      </c>
      <c r="I460" s="10">
        <v>0.0702780477481768</v>
      </c>
      <c r="J460" s="7" t="str">
        <f t="shared" si="7"/>
        <v>down</v>
      </c>
    </row>
    <row r="461" customFormat="1" spans="1:10">
      <c r="A461" s="7" t="s">
        <v>1275</v>
      </c>
      <c r="B461" s="7" t="s">
        <v>829</v>
      </c>
      <c r="C461" s="7" t="s">
        <v>830</v>
      </c>
      <c r="D461" s="7" t="s">
        <v>14</v>
      </c>
      <c r="E461" s="7">
        <v>0.5905835</v>
      </c>
      <c r="F461" s="7">
        <v>0</v>
      </c>
      <c r="G461" s="7" t="s">
        <v>18</v>
      </c>
      <c r="H461" s="7">
        <v>0.00039118456900922</v>
      </c>
      <c r="I461" s="10">
        <v>0.070300033881819</v>
      </c>
      <c r="J461" s="7" t="str">
        <f t="shared" si="7"/>
        <v>up</v>
      </c>
    </row>
    <row r="462" customFormat="1" spans="1:10">
      <c r="A462" s="7" t="s">
        <v>1276</v>
      </c>
      <c r="B462" s="7" t="s">
        <v>1277</v>
      </c>
      <c r="C462" s="7" t="s">
        <v>1278</v>
      </c>
      <c r="D462" s="7" t="s">
        <v>14</v>
      </c>
      <c r="E462" s="7">
        <v>8.7799875</v>
      </c>
      <c r="F462" s="7">
        <v>0</v>
      </c>
      <c r="G462" s="7" t="s">
        <v>18</v>
      </c>
      <c r="H462" s="7">
        <v>0.000393080969477525</v>
      </c>
      <c r="I462" s="10">
        <v>0.0704770902834489</v>
      </c>
      <c r="J462" s="7" t="str">
        <f t="shared" si="7"/>
        <v>up</v>
      </c>
    </row>
    <row r="463" customFormat="1" spans="1:10">
      <c r="A463" s="7" t="s">
        <v>1279</v>
      </c>
      <c r="B463" s="7" t="s">
        <v>820</v>
      </c>
      <c r="C463" s="7" t="s">
        <v>821</v>
      </c>
      <c r="D463" s="7" t="s">
        <v>14</v>
      </c>
      <c r="E463" s="7">
        <v>10.5659435</v>
      </c>
      <c r="F463" s="7">
        <v>0</v>
      </c>
      <c r="G463" s="7" t="s">
        <v>18</v>
      </c>
      <c r="H463" s="7">
        <v>0.000393416762229129</v>
      </c>
      <c r="I463" s="10">
        <v>0.0704770902834489</v>
      </c>
      <c r="J463" s="7" t="str">
        <f t="shared" si="7"/>
        <v>up</v>
      </c>
    </row>
    <row r="464" customFormat="1" spans="1:10">
      <c r="A464" s="7" t="s">
        <v>1280</v>
      </c>
      <c r="B464" s="7" t="s">
        <v>1281</v>
      </c>
      <c r="C464" s="7" t="s">
        <v>1282</v>
      </c>
      <c r="D464" s="7" t="s">
        <v>14</v>
      </c>
      <c r="E464" s="7">
        <v>0.539109</v>
      </c>
      <c r="F464" s="7">
        <v>0</v>
      </c>
      <c r="G464" s="7" t="s">
        <v>18</v>
      </c>
      <c r="H464" s="7">
        <v>0.000397859555659381</v>
      </c>
      <c r="I464" s="10">
        <v>0.0709721819446914</v>
      </c>
      <c r="J464" s="7" t="str">
        <f t="shared" si="7"/>
        <v>up</v>
      </c>
    </row>
    <row r="465" customFormat="1" spans="1:10">
      <c r="A465" s="7" t="s">
        <v>1283</v>
      </c>
      <c r="B465" s="7" t="s">
        <v>1284</v>
      </c>
      <c r="C465" s="7" t="s">
        <v>1285</v>
      </c>
      <c r="D465" s="7" t="s">
        <v>14</v>
      </c>
      <c r="E465" s="7">
        <v>1.1885595</v>
      </c>
      <c r="F465" s="7">
        <v>0</v>
      </c>
      <c r="G465" s="7" t="s">
        <v>18</v>
      </c>
      <c r="H465" s="7">
        <v>0.000398064043533452</v>
      </c>
      <c r="I465" s="10">
        <v>0.0709721819446914</v>
      </c>
      <c r="J465" s="7" t="str">
        <f t="shared" si="7"/>
        <v>up</v>
      </c>
    </row>
    <row r="466" customFormat="1" spans="1:10">
      <c r="A466" s="7" t="s">
        <v>1286</v>
      </c>
      <c r="B466" s="7" t="s">
        <v>193</v>
      </c>
      <c r="C466" s="7" t="s">
        <v>194</v>
      </c>
      <c r="D466" s="7" t="s">
        <v>14</v>
      </c>
      <c r="E466" s="7">
        <v>0.194056</v>
      </c>
      <c r="F466" s="7">
        <v>24.8651035</v>
      </c>
      <c r="G466" s="7">
        <v>-7.00150558571727</v>
      </c>
      <c r="H466" s="8">
        <v>0.000401114761055998</v>
      </c>
      <c r="I466" s="10">
        <v>0.0714034808822801</v>
      </c>
      <c r="J466" s="7" t="str">
        <f t="shared" si="7"/>
        <v>down</v>
      </c>
    </row>
    <row r="467" customFormat="1" spans="1:10">
      <c r="A467" s="7" t="s">
        <v>1287</v>
      </c>
      <c r="B467" s="7" t="s">
        <v>316</v>
      </c>
      <c r="C467" s="7" t="s">
        <v>317</v>
      </c>
      <c r="D467" s="7" t="s">
        <v>14</v>
      </c>
      <c r="E467" s="7">
        <v>1.083969</v>
      </c>
      <c r="F467" s="7">
        <v>21.608484</v>
      </c>
      <c r="G467" s="7">
        <v>-4.31720245635415</v>
      </c>
      <c r="H467" s="8">
        <v>0.000401791626133749</v>
      </c>
      <c r="I467" s="10">
        <v>0.0714115123190358</v>
      </c>
      <c r="J467" s="7" t="str">
        <f t="shared" si="7"/>
        <v>down</v>
      </c>
    </row>
    <row r="468" customFormat="1" spans="1:10">
      <c r="A468" s="7" t="s">
        <v>1288</v>
      </c>
      <c r="B468" s="7" t="s">
        <v>1289</v>
      </c>
      <c r="C468" s="7" t="s">
        <v>1290</v>
      </c>
      <c r="D468" s="7" t="s">
        <v>14</v>
      </c>
      <c r="E468" s="7">
        <v>1.226806</v>
      </c>
      <c r="F468" s="7">
        <v>0</v>
      </c>
      <c r="G468" s="7" t="s">
        <v>18</v>
      </c>
      <c r="H468" s="7">
        <v>0.00040600630000089</v>
      </c>
      <c r="I468" s="10">
        <v>0.0719765677965542</v>
      </c>
      <c r="J468" s="7" t="str">
        <f t="shared" si="7"/>
        <v>up</v>
      </c>
    </row>
    <row r="469" customFormat="1" spans="1:10">
      <c r="A469" s="7" t="s">
        <v>1291</v>
      </c>
      <c r="B469" s="7" t="s">
        <v>1098</v>
      </c>
      <c r="C469" s="7" t="s">
        <v>1099</v>
      </c>
      <c r="D469" s="7" t="s">
        <v>14</v>
      </c>
      <c r="E469" s="7">
        <v>0.805653</v>
      </c>
      <c r="F469" s="7">
        <v>0.003802</v>
      </c>
      <c r="G469" s="7">
        <v>7.72725625215835</v>
      </c>
      <c r="H469" s="7">
        <v>0.000406311527527699</v>
      </c>
      <c r="I469" s="10">
        <v>0.0719765677965542</v>
      </c>
      <c r="J469" s="7" t="str">
        <f t="shared" si="7"/>
        <v>up</v>
      </c>
    </row>
    <row r="470" customFormat="1" spans="1:10">
      <c r="A470" s="7" t="s">
        <v>1292</v>
      </c>
      <c r="B470" s="7" t="s">
        <v>1293</v>
      </c>
      <c r="C470" s="7" t="s">
        <v>1294</v>
      </c>
      <c r="D470" s="7" t="s">
        <v>14</v>
      </c>
      <c r="E470" s="7">
        <v>0.107181</v>
      </c>
      <c r="F470" s="7">
        <v>2.773322</v>
      </c>
      <c r="G470" s="7">
        <v>-4.69349404530529</v>
      </c>
      <c r="H470" s="8">
        <v>0.000406881109202199</v>
      </c>
      <c r="I470" s="10">
        <v>0.0719765677965542</v>
      </c>
      <c r="J470" s="7" t="str">
        <f t="shared" si="7"/>
        <v>down</v>
      </c>
    </row>
    <row r="471" customFormat="1" spans="1:10">
      <c r="A471" s="7" t="s">
        <v>1295</v>
      </c>
      <c r="B471" s="7" t="s">
        <v>1296</v>
      </c>
      <c r="C471" s="7" t="s">
        <v>1297</v>
      </c>
      <c r="D471" s="7" t="s">
        <v>14</v>
      </c>
      <c r="E471" s="7">
        <v>0.004999</v>
      </c>
      <c r="F471" s="7">
        <v>1.8776815</v>
      </c>
      <c r="G471" s="7">
        <v>-8.55309712556348</v>
      </c>
      <c r="H471" s="8">
        <v>0.000408205186753541</v>
      </c>
      <c r="I471" s="10">
        <v>0.0720979654691355</v>
      </c>
      <c r="J471" s="7" t="str">
        <f t="shared" si="7"/>
        <v>down</v>
      </c>
    </row>
    <row r="472" customFormat="1" spans="1:10">
      <c r="A472" s="7" t="s">
        <v>1298</v>
      </c>
      <c r="B472" s="7" t="s">
        <v>1299</v>
      </c>
      <c r="C472" s="7" t="s">
        <v>1300</v>
      </c>
      <c r="D472" s="7" t="s">
        <v>14</v>
      </c>
      <c r="E472" s="7">
        <v>2.5220685</v>
      </c>
      <c r="F472" s="7">
        <v>0</v>
      </c>
      <c r="G472" s="7" t="s">
        <v>18</v>
      </c>
      <c r="H472" s="7">
        <v>0.000408976150709707</v>
      </c>
      <c r="I472" s="10">
        <v>0.0721214448111136</v>
      </c>
      <c r="J472" s="7" t="str">
        <f t="shared" si="7"/>
        <v>up</v>
      </c>
    </row>
    <row r="473" customFormat="1" spans="1:10">
      <c r="A473" s="7" t="s">
        <v>1301</v>
      </c>
      <c r="B473" s="7" t="s">
        <v>1302</v>
      </c>
      <c r="C473" s="7" t="s">
        <v>1303</v>
      </c>
      <c r="D473" s="7" t="s">
        <v>14</v>
      </c>
      <c r="E473" s="7">
        <v>6.6165935</v>
      </c>
      <c r="F473" s="7">
        <v>0.0871085</v>
      </c>
      <c r="G473" s="7">
        <v>6.24713133490405</v>
      </c>
      <c r="H473" s="7">
        <v>0.000410404339472556</v>
      </c>
      <c r="I473" s="10">
        <v>0.0722605696655745</v>
      </c>
      <c r="J473" s="7" t="str">
        <f t="shared" si="7"/>
        <v>up</v>
      </c>
    </row>
    <row r="474" customFormat="1" spans="1:10">
      <c r="A474" s="7" t="s">
        <v>1304</v>
      </c>
      <c r="B474" s="7" t="s">
        <v>1305</v>
      </c>
      <c r="C474" s="7" t="s">
        <v>1306</v>
      </c>
      <c r="D474" s="7" t="s">
        <v>14</v>
      </c>
      <c r="E474" s="7">
        <v>0</v>
      </c>
      <c r="F474" s="7">
        <v>4.384282</v>
      </c>
      <c r="G474" s="7" t="e">
        <f>-Inf</f>
        <v>#NAME?</v>
      </c>
      <c r="H474" s="8">
        <v>0.000411063266123091</v>
      </c>
      <c r="I474" s="10">
        <v>0.0722640271788833</v>
      </c>
      <c r="J474" s="7" t="str">
        <f t="shared" si="7"/>
        <v>down</v>
      </c>
    </row>
    <row r="475" customFormat="1" spans="1:10">
      <c r="A475" s="7" t="s">
        <v>1307</v>
      </c>
      <c r="B475" s="7" t="s">
        <v>1308</v>
      </c>
      <c r="C475" s="7" t="s">
        <v>1309</v>
      </c>
      <c r="D475" s="7" t="s">
        <v>14</v>
      </c>
      <c r="E475" s="7">
        <v>0.8203125</v>
      </c>
      <c r="F475" s="7">
        <v>0</v>
      </c>
      <c r="G475" s="7" t="s">
        <v>18</v>
      </c>
      <c r="H475" s="7">
        <v>0.000415016817258136</v>
      </c>
      <c r="I475" s="10">
        <v>0.0726262465334633</v>
      </c>
      <c r="J475" s="7" t="str">
        <f t="shared" si="7"/>
        <v>up</v>
      </c>
    </row>
    <row r="476" customFormat="1" spans="1:10">
      <c r="A476" s="7" t="s">
        <v>1310</v>
      </c>
      <c r="B476" s="7" t="s">
        <v>842</v>
      </c>
      <c r="C476" s="7" t="s">
        <v>843</v>
      </c>
      <c r="D476" s="7" t="s">
        <v>14</v>
      </c>
      <c r="E476" s="7">
        <v>5.0567245</v>
      </c>
      <c r="F476" s="7">
        <v>0</v>
      </c>
      <c r="G476" s="7" t="s">
        <v>18</v>
      </c>
      <c r="H476" s="7">
        <v>0.000415051179785712</v>
      </c>
      <c r="I476" s="10">
        <v>0.0726262465334633</v>
      </c>
      <c r="J476" s="7" t="str">
        <f t="shared" si="7"/>
        <v>up</v>
      </c>
    </row>
    <row r="477" customFormat="1" spans="1:10">
      <c r="A477" s="7" t="s">
        <v>1311</v>
      </c>
      <c r="B477" s="7" t="s">
        <v>501</v>
      </c>
      <c r="C477" s="7" t="s">
        <v>502</v>
      </c>
      <c r="D477" s="7" t="s">
        <v>14</v>
      </c>
      <c r="E477" s="7">
        <v>0.005423</v>
      </c>
      <c r="F477" s="7">
        <v>1.333067</v>
      </c>
      <c r="G477" s="7">
        <v>-7.94144240646775</v>
      </c>
      <c r="H477" s="8">
        <v>0.000415747964587489</v>
      </c>
      <c r="I477" s="10">
        <v>0.0726357317172188</v>
      </c>
      <c r="J477" s="7" t="str">
        <f t="shared" si="7"/>
        <v>down</v>
      </c>
    </row>
    <row r="478" customFormat="1" spans="1:10">
      <c r="A478" s="7" t="s">
        <v>1312</v>
      </c>
      <c r="B478" s="7" t="s">
        <v>1313</v>
      </c>
      <c r="C478" s="7" t="s">
        <v>1314</v>
      </c>
      <c r="D478" s="7" t="s">
        <v>14</v>
      </c>
      <c r="E478" s="7">
        <v>3.7280375</v>
      </c>
      <c r="F478" s="7">
        <v>0.049674</v>
      </c>
      <c r="G478" s="7">
        <v>6.22978163727753</v>
      </c>
      <c r="H478" s="7">
        <v>0.000417208777904047</v>
      </c>
      <c r="I478" s="10">
        <v>0.0727784657974038</v>
      </c>
      <c r="J478" s="7" t="str">
        <f t="shared" si="7"/>
        <v>up</v>
      </c>
    </row>
    <row r="479" customFormat="1" spans="1:10">
      <c r="A479" s="7" t="s">
        <v>1315</v>
      </c>
      <c r="B479" s="7" t="s">
        <v>1316</v>
      </c>
      <c r="C479" s="7" t="s">
        <v>1317</v>
      </c>
      <c r="D479" s="7" t="s">
        <v>14</v>
      </c>
      <c r="E479" s="7">
        <v>4.021452</v>
      </c>
      <c r="F479" s="7">
        <v>0</v>
      </c>
      <c r="G479" s="7" t="s">
        <v>18</v>
      </c>
      <c r="H479" s="7">
        <v>0.000424794284440065</v>
      </c>
      <c r="I479" s="10">
        <v>0.0738736866531325</v>
      </c>
      <c r="J479" s="7" t="str">
        <f t="shared" si="7"/>
        <v>up</v>
      </c>
    </row>
    <row r="480" customFormat="1" spans="1:10">
      <c r="A480" s="7" t="s">
        <v>1318</v>
      </c>
      <c r="B480" s="7" t="s">
        <v>1319</v>
      </c>
      <c r="C480" s="7" t="s">
        <v>1320</v>
      </c>
      <c r="D480" s="7" t="s">
        <v>14</v>
      </c>
      <c r="E480" s="7">
        <v>1.059723</v>
      </c>
      <c r="F480" s="7">
        <v>0</v>
      </c>
      <c r="G480" s="7" t="s">
        <v>18</v>
      </c>
      <c r="H480" s="7">
        <v>0.000434620403722761</v>
      </c>
      <c r="I480" s="10">
        <v>0.0753862748979809</v>
      </c>
      <c r="J480" s="7" t="str">
        <f t="shared" si="7"/>
        <v>up</v>
      </c>
    </row>
    <row r="481" customFormat="1" spans="1:10">
      <c r="A481" s="7" t="s">
        <v>1321</v>
      </c>
      <c r="B481" s="7" t="s">
        <v>1322</v>
      </c>
      <c r="C481" s="7" t="s">
        <v>1323</v>
      </c>
      <c r="D481" s="7" t="s">
        <v>14</v>
      </c>
      <c r="E481" s="7">
        <v>0.057494</v>
      </c>
      <c r="F481" s="7">
        <v>2.6009215</v>
      </c>
      <c r="G481" s="7">
        <v>-5.49946764074185</v>
      </c>
      <c r="H481" s="8">
        <v>0.000434825910167232</v>
      </c>
      <c r="I481" s="10">
        <v>0.0753862748979809</v>
      </c>
      <c r="J481" s="7" t="str">
        <f t="shared" si="7"/>
        <v>down</v>
      </c>
    </row>
    <row r="482" customFormat="1" spans="1:10">
      <c r="A482" s="7" t="s">
        <v>1324</v>
      </c>
      <c r="B482" s="7" t="s">
        <v>1325</v>
      </c>
      <c r="C482" s="7" t="s">
        <v>1326</v>
      </c>
      <c r="D482" s="7" t="s">
        <v>14</v>
      </c>
      <c r="E482" s="7">
        <v>4.578394</v>
      </c>
      <c r="F482" s="7">
        <v>0</v>
      </c>
      <c r="G482" s="7" t="s">
        <v>18</v>
      </c>
      <c r="H482" s="7">
        <v>0.000437940165454219</v>
      </c>
      <c r="I482" s="10">
        <v>0.0758099240775099</v>
      </c>
      <c r="J482" s="7" t="str">
        <f t="shared" si="7"/>
        <v>up</v>
      </c>
    </row>
    <row r="483" customFormat="1" spans="1:10">
      <c r="A483" s="7" t="s">
        <v>1327</v>
      </c>
      <c r="B483" s="7" t="s">
        <v>1328</v>
      </c>
      <c r="C483" s="7" t="s">
        <v>1329</v>
      </c>
      <c r="D483" s="7" t="s">
        <v>14</v>
      </c>
      <c r="E483" s="7">
        <v>7.221141</v>
      </c>
      <c r="F483" s="7">
        <v>0.0065845</v>
      </c>
      <c r="G483" s="7">
        <v>10.0989372052541</v>
      </c>
      <c r="H483" s="7">
        <v>0.000439593775998326</v>
      </c>
      <c r="I483" s="10">
        <v>0.0759798184270624</v>
      </c>
      <c r="J483" s="7" t="str">
        <f t="shared" si="7"/>
        <v>up</v>
      </c>
    </row>
    <row r="484" customFormat="1" spans="1:10">
      <c r="A484" s="7" t="s">
        <v>1330</v>
      </c>
      <c r="B484" s="7" t="s">
        <v>1331</v>
      </c>
      <c r="C484" s="7" t="s">
        <v>1332</v>
      </c>
      <c r="D484" s="7" t="s">
        <v>14</v>
      </c>
      <c r="E484" s="7">
        <v>1.213285</v>
      </c>
      <c r="F484" s="7">
        <v>0</v>
      </c>
      <c r="G484" s="7" t="s">
        <v>18</v>
      </c>
      <c r="H484" s="7">
        <v>0.00044325777879255</v>
      </c>
      <c r="I484" s="10">
        <v>0.076496141678095</v>
      </c>
      <c r="J484" s="7" t="str">
        <f t="shared" si="7"/>
        <v>up</v>
      </c>
    </row>
    <row r="485" customFormat="1" spans="1:10">
      <c r="A485" s="7" t="s">
        <v>1333</v>
      </c>
      <c r="B485" s="7" t="s">
        <v>1334</v>
      </c>
      <c r="C485" s="7" t="s">
        <v>1335</v>
      </c>
      <c r="D485" s="7" t="s">
        <v>14</v>
      </c>
      <c r="E485" s="7">
        <v>9.658291</v>
      </c>
      <c r="F485" s="7">
        <v>0</v>
      </c>
      <c r="G485" s="7" t="s">
        <v>18</v>
      </c>
      <c r="H485" s="7">
        <v>0.00044394064814821</v>
      </c>
      <c r="I485" s="10">
        <v>0.0764971996728314</v>
      </c>
      <c r="J485" s="7" t="str">
        <f t="shared" si="7"/>
        <v>up</v>
      </c>
    </row>
    <row r="486" customFormat="1" spans="1:10">
      <c r="A486" s="7" t="s">
        <v>1336</v>
      </c>
      <c r="B486" s="7" t="s">
        <v>1337</v>
      </c>
      <c r="C486" s="7" t="s">
        <v>1338</v>
      </c>
      <c r="D486" s="7" t="s">
        <v>14</v>
      </c>
      <c r="E486" s="7">
        <v>3.0833425</v>
      </c>
      <c r="F486" s="7">
        <v>0</v>
      </c>
      <c r="G486" s="7" t="s">
        <v>18</v>
      </c>
      <c r="H486" s="7">
        <v>0.000449203091473335</v>
      </c>
      <c r="I486" s="10">
        <v>0.0769864796768815</v>
      </c>
      <c r="J486" s="7" t="str">
        <f t="shared" si="7"/>
        <v>up</v>
      </c>
    </row>
    <row r="487" customFormat="1" spans="1:10">
      <c r="A487" s="7" t="s">
        <v>1339</v>
      </c>
      <c r="B487" s="7" t="s">
        <v>1340</v>
      </c>
      <c r="C487" s="7" t="s">
        <v>1341</v>
      </c>
      <c r="D487" s="7" t="s">
        <v>14</v>
      </c>
      <c r="E487" s="7">
        <v>26.170927</v>
      </c>
      <c r="F487" s="7">
        <v>0</v>
      </c>
      <c r="G487" s="7" t="s">
        <v>18</v>
      </c>
      <c r="H487" s="7">
        <v>0.000450244705775617</v>
      </c>
      <c r="I487" s="10">
        <v>0.0769864796768815</v>
      </c>
      <c r="J487" s="7" t="str">
        <f t="shared" si="7"/>
        <v>up</v>
      </c>
    </row>
    <row r="488" customFormat="1" spans="1:10">
      <c r="A488" s="7" t="s">
        <v>1342</v>
      </c>
      <c r="B488" s="7" t="s">
        <v>1343</v>
      </c>
      <c r="C488" s="7" t="s">
        <v>1344</v>
      </c>
      <c r="D488" s="7" t="s">
        <v>14</v>
      </c>
      <c r="E488" s="7">
        <v>16.251088</v>
      </c>
      <c r="F488" s="7">
        <v>0</v>
      </c>
      <c r="G488" s="7" t="s">
        <v>18</v>
      </c>
      <c r="H488" s="7">
        <v>0.000451546808317668</v>
      </c>
      <c r="I488" s="10">
        <v>0.0769864796768815</v>
      </c>
      <c r="J488" s="7" t="str">
        <f t="shared" si="7"/>
        <v>up</v>
      </c>
    </row>
    <row r="489" customFormat="1" spans="1:10">
      <c r="A489" s="7" t="s">
        <v>1345</v>
      </c>
      <c r="B489" s="7" t="s">
        <v>1346</v>
      </c>
      <c r="C489" s="7" t="s">
        <v>1347</v>
      </c>
      <c r="D489" s="7" t="s">
        <v>14</v>
      </c>
      <c r="E489" s="7">
        <v>1.595665</v>
      </c>
      <c r="F489" s="7">
        <v>0.0112255</v>
      </c>
      <c r="G489" s="7">
        <v>7.1512342821014</v>
      </c>
      <c r="H489" s="7">
        <v>0.000451547585995616</v>
      </c>
      <c r="I489" s="10">
        <v>0.0769864796768815</v>
      </c>
      <c r="J489" s="7" t="str">
        <f t="shared" si="7"/>
        <v>up</v>
      </c>
    </row>
    <row r="490" customFormat="1" spans="1:10">
      <c r="A490" s="7" t="s">
        <v>1348</v>
      </c>
      <c r="B490" s="7" t="s">
        <v>1349</v>
      </c>
      <c r="C490" s="7" t="s">
        <v>1350</v>
      </c>
      <c r="D490" s="7" t="s">
        <v>14</v>
      </c>
      <c r="E490" s="7">
        <v>0.9958715</v>
      </c>
      <c r="F490" s="7">
        <v>0</v>
      </c>
      <c r="G490" s="7" t="s">
        <v>18</v>
      </c>
      <c r="H490" s="7">
        <v>0.000453998933730621</v>
      </c>
      <c r="I490" s="10">
        <v>0.0772878486009667</v>
      </c>
      <c r="J490" s="7" t="str">
        <f t="shared" si="7"/>
        <v>up</v>
      </c>
    </row>
    <row r="491" customFormat="1" spans="1:10">
      <c r="A491" s="7" t="s">
        <v>1351</v>
      </c>
      <c r="B491" s="7" t="s">
        <v>1352</v>
      </c>
      <c r="C491" s="7" t="s">
        <v>1353</v>
      </c>
      <c r="D491" s="7" t="s">
        <v>14</v>
      </c>
      <c r="E491" s="7">
        <v>0.513417</v>
      </c>
      <c r="F491" s="7">
        <v>0</v>
      </c>
      <c r="G491" s="7" t="s">
        <v>18</v>
      </c>
      <c r="H491" s="7">
        <v>0.000455201927457229</v>
      </c>
      <c r="I491" s="10">
        <v>0.0773761134976095</v>
      </c>
      <c r="J491" s="7" t="str">
        <f t="shared" si="7"/>
        <v>up</v>
      </c>
    </row>
    <row r="492" customFormat="1" spans="1:10">
      <c r="A492" s="7" t="s">
        <v>1354</v>
      </c>
      <c r="B492" s="7" t="s">
        <v>187</v>
      </c>
      <c r="C492" s="7" t="s">
        <v>188</v>
      </c>
      <c r="D492" s="7" t="s">
        <v>14</v>
      </c>
      <c r="E492" s="7">
        <v>44.2508595</v>
      </c>
      <c r="F492" s="7">
        <v>1.6893085</v>
      </c>
      <c r="G492" s="7">
        <v>4.71120075645737</v>
      </c>
      <c r="H492" s="7">
        <v>0.000457528154005041</v>
      </c>
      <c r="I492" s="10">
        <v>0.0775383320426115</v>
      </c>
      <c r="J492" s="7" t="str">
        <f t="shared" si="7"/>
        <v>up</v>
      </c>
    </row>
    <row r="493" customFormat="1" spans="1:10">
      <c r="A493" s="7" t="s">
        <v>1355</v>
      </c>
      <c r="B493" s="7" t="s">
        <v>1356</v>
      </c>
      <c r="C493" s="7" t="s">
        <v>1357</v>
      </c>
      <c r="D493" s="7" t="s">
        <v>14</v>
      </c>
      <c r="E493" s="7">
        <v>5.4251445</v>
      </c>
      <c r="F493" s="7">
        <v>0</v>
      </c>
      <c r="G493" s="7" t="s">
        <v>18</v>
      </c>
      <c r="H493" s="7">
        <v>0.000462914527295</v>
      </c>
      <c r="I493" s="10">
        <v>0.0783337310424734</v>
      </c>
      <c r="J493" s="7" t="str">
        <f t="shared" si="7"/>
        <v>up</v>
      </c>
    </row>
    <row r="494" customFormat="1" spans="1:10">
      <c r="A494" s="7" t="s">
        <v>1358</v>
      </c>
      <c r="B494" s="7" t="s">
        <v>1359</v>
      </c>
      <c r="C494" s="7" t="s">
        <v>1360</v>
      </c>
      <c r="D494" s="7" t="s">
        <v>14</v>
      </c>
      <c r="E494" s="7">
        <v>0.7454215</v>
      </c>
      <c r="F494" s="7">
        <v>0</v>
      </c>
      <c r="G494" s="7" t="s">
        <v>18</v>
      </c>
      <c r="H494" s="7">
        <v>0.000464599915710443</v>
      </c>
      <c r="I494" s="10">
        <v>0.0783739271173857</v>
      </c>
      <c r="J494" s="7" t="str">
        <f t="shared" si="7"/>
        <v>up</v>
      </c>
    </row>
    <row r="495" customFormat="1" spans="1:10">
      <c r="A495" s="7" t="s">
        <v>1361</v>
      </c>
      <c r="B495" s="7" t="s">
        <v>1362</v>
      </c>
      <c r="C495" s="7" t="s">
        <v>1363</v>
      </c>
      <c r="D495" s="7" t="s">
        <v>14</v>
      </c>
      <c r="E495" s="7">
        <v>11.101243</v>
      </c>
      <c r="F495" s="7">
        <v>0</v>
      </c>
      <c r="G495" s="7" t="s">
        <v>18</v>
      </c>
      <c r="H495" s="7">
        <v>0.000465833318348881</v>
      </c>
      <c r="I495" s="10">
        <v>0.0783739271173857</v>
      </c>
      <c r="J495" s="7" t="str">
        <f t="shared" si="7"/>
        <v>up</v>
      </c>
    </row>
    <row r="496" customFormat="1" spans="1:10">
      <c r="A496" s="7" t="s">
        <v>1364</v>
      </c>
      <c r="B496" s="7" t="s">
        <v>1365</v>
      </c>
      <c r="C496" s="7" t="s">
        <v>1366</v>
      </c>
      <c r="D496" s="7" t="s">
        <v>14</v>
      </c>
      <c r="E496" s="7">
        <v>0.8919135</v>
      </c>
      <c r="F496" s="7">
        <v>0</v>
      </c>
      <c r="G496" s="7" t="s">
        <v>18</v>
      </c>
      <c r="H496" s="7">
        <v>0.000465925432357997</v>
      </c>
      <c r="I496" s="10">
        <v>0.0783739271173857</v>
      </c>
      <c r="J496" s="7" t="str">
        <f t="shared" si="7"/>
        <v>up</v>
      </c>
    </row>
    <row r="497" customFormat="1" spans="1:10">
      <c r="A497" s="7" t="s">
        <v>1367</v>
      </c>
      <c r="B497" s="7" t="s">
        <v>1368</v>
      </c>
      <c r="C497" s="7" t="s">
        <v>1369</v>
      </c>
      <c r="D497" s="7" t="s">
        <v>14</v>
      </c>
      <c r="E497" s="7">
        <v>0.754627</v>
      </c>
      <c r="F497" s="7">
        <v>0</v>
      </c>
      <c r="G497" s="7" t="s">
        <v>18</v>
      </c>
      <c r="H497" s="7">
        <v>0.000468720614592924</v>
      </c>
      <c r="I497" s="10">
        <v>0.0787269551743759</v>
      </c>
      <c r="J497" s="7" t="str">
        <f t="shared" si="7"/>
        <v>up</v>
      </c>
    </row>
    <row r="498" customFormat="1" spans="1:10">
      <c r="A498" s="7" t="s">
        <v>1370</v>
      </c>
      <c r="B498" s="7" t="s">
        <v>1371</v>
      </c>
      <c r="C498" s="7" t="s">
        <v>1372</v>
      </c>
      <c r="D498" s="7" t="s">
        <v>14</v>
      </c>
      <c r="E498" s="7">
        <v>0</v>
      </c>
      <c r="F498" s="7">
        <v>0.899707</v>
      </c>
      <c r="G498" s="7" t="e">
        <f>-Inf</f>
        <v>#NAME?</v>
      </c>
      <c r="H498" s="8">
        <v>0.000472079140128157</v>
      </c>
      <c r="I498" s="10">
        <v>0.0791508468470503</v>
      </c>
      <c r="J498" s="7" t="str">
        <f t="shared" si="7"/>
        <v>down</v>
      </c>
    </row>
    <row r="499" customFormat="1" spans="1:10">
      <c r="A499" s="7" t="s">
        <v>1373</v>
      </c>
      <c r="B499" s="7" t="s">
        <v>1374</v>
      </c>
      <c r="C499" s="7" t="s">
        <v>1375</v>
      </c>
      <c r="D499" s="7" t="s">
        <v>14</v>
      </c>
      <c r="E499" s="7">
        <v>6.9171605</v>
      </c>
      <c r="F499" s="7">
        <v>0.115735</v>
      </c>
      <c r="G499" s="7">
        <v>5.9012828037358</v>
      </c>
      <c r="H499" s="7">
        <v>0.000472644788670703</v>
      </c>
      <c r="I499" s="10">
        <v>0.0791508468470503</v>
      </c>
      <c r="J499" s="7" t="str">
        <f t="shared" si="7"/>
        <v>up</v>
      </c>
    </row>
    <row r="500" customFormat="1" spans="1:10">
      <c r="A500" s="7" t="s">
        <v>1376</v>
      </c>
      <c r="B500" s="7" t="s">
        <v>1377</v>
      </c>
      <c r="C500" s="7" t="s">
        <v>1378</v>
      </c>
      <c r="D500" s="7" t="s">
        <v>14</v>
      </c>
      <c r="E500" s="7">
        <v>3.908614</v>
      </c>
      <c r="F500" s="7">
        <v>0.0005645</v>
      </c>
      <c r="G500" s="7">
        <v>12.7573959150836</v>
      </c>
      <c r="H500" s="7">
        <v>0.000476240967468172</v>
      </c>
      <c r="I500" s="10">
        <v>0.079517468952241</v>
      </c>
      <c r="J500" s="7" t="str">
        <f t="shared" si="7"/>
        <v>up</v>
      </c>
    </row>
    <row r="501" customFormat="1" spans="1:10">
      <c r="A501" s="7" t="s">
        <v>1379</v>
      </c>
      <c r="B501" s="7" t="s">
        <v>1380</v>
      </c>
      <c r="C501" s="7" t="s">
        <v>1381</v>
      </c>
      <c r="D501" s="7" t="s">
        <v>14</v>
      </c>
      <c r="E501" s="7">
        <v>0</v>
      </c>
      <c r="F501" s="7">
        <v>2.063001</v>
      </c>
      <c r="G501" s="7" t="e">
        <f>-Inf</f>
        <v>#NAME?</v>
      </c>
      <c r="H501" s="8">
        <v>0.000485509468292131</v>
      </c>
      <c r="I501" s="10">
        <v>0.080679123307828</v>
      </c>
      <c r="J501" s="7" t="str">
        <f t="shared" si="7"/>
        <v>down</v>
      </c>
    </row>
    <row r="502" customFormat="1" spans="1:10">
      <c r="A502" s="7" t="s">
        <v>1382</v>
      </c>
      <c r="B502" s="7" t="s">
        <v>795</v>
      </c>
      <c r="C502" s="7" t="s">
        <v>796</v>
      </c>
      <c r="D502" s="7" t="s">
        <v>14</v>
      </c>
      <c r="E502" s="7">
        <v>0</v>
      </c>
      <c r="F502" s="7">
        <v>7.9816235</v>
      </c>
      <c r="G502" s="7" t="e">
        <f>-Inf</f>
        <v>#NAME?</v>
      </c>
      <c r="H502" s="8">
        <v>0.000486766946477633</v>
      </c>
      <c r="I502" s="10">
        <v>0.080679123307828</v>
      </c>
      <c r="J502" s="7" t="str">
        <f t="shared" si="7"/>
        <v>down</v>
      </c>
    </row>
    <row r="503" customFormat="1" spans="1:10">
      <c r="A503" s="7" t="s">
        <v>1383</v>
      </c>
      <c r="B503" s="7" t="s">
        <v>1384</v>
      </c>
      <c r="C503" s="7" t="s">
        <v>1385</v>
      </c>
      <c r="D503" s="7" t="s">
        <v>14</v>
      </c>
      <c r="E503" s="7">
        <v>0</v>
      </c>
      <c r="F503" s="7">
        <v>4.338784</v>
      </c>
      <c r="G503" s="7" t="e">
        <f>-Inf</f>
        <v>#NAME?</v>
      </c>
      <c r="H503" s="8">
        <v>0.000489058472638538</v>
      </c>
      <c r="I503" s="10">
        <v>0.0809402512886018</v>
      </c>
      <c r="J503" s="7" t="str">
        <f t="shared" si="7"/>
        <v>down</v>
      </c>
    </row>
    <row r="504" customFormat="1" spans="1:10">
      <c r="A504" s="7" t="s">
        <v>1386</v>
      </c>
      <c r="B504" s="7" t="s">
        <v>1387</v>
      </c>
      <c r="C504" s="7" t="s">
        <v>1388</v>
      </c>
      <c r="D504" s="7" t="s">
        <v>14</v>
      </c>
      <c r="E504" s="7">
        <v>0</v>
      </c>
      <c r="F504" s="7">
        <v>3.628343</v>
      </c>
      <c r="G504" s="7" t="e">
        <f>-Inf</f>
        <v>#NAME?</v>
      </c>
      <c r="H504" s="8">
        <v>0.000497618225156155</v>
      </c>
      <c r="I504" s="10">
        <v>0.0822365042912302</v>
      </c>
      <c r="J504" s="7" t="str">
        <f t="shared" si="7"/>
        <v>down</v>
      </c>
    </row>
    <row r="505" customFormat="1" spans="1:10">
      <c r="A505" s="7" t="s">
        <v>1389</v>
      </c>
      <c r="B505" s="7" t="s">
        <v>1390</v>
      </c>
      <c r="C505" s="7" t="s">
        <v>1391</v>
      </c>
      <c r="D505" s="7" t="s">
        <v>14</v>
      </c>
      <c r="E505" s="7">
        <v>0</v>
      </c>
      <c r="F505" s="7">
        <v>7.2617475</v>
      </c>
      <c r="G505" s="7" t="e">
        <f>-Inf</f>
        <v>#NAME?</v>
      </c>
      <c r="H505" s="8">
        <v>0.000499814005392519</v>
      </c>
      <c r="I505" s="10">
        <v>0.0824787964110359</v>
      </c>
      <c r="J505" s="7" t="str">
        <f t="shared" si="7"/>
        <v>down</v>
      </c>
    </row>
    <row r="506" customFormat="1" spans="1:10">
      <c r="A506" s="7" t="s">
        <v>1392</v>
      </c>
      <c r="B506" s="7" t="s">
        <v>1393</v>
      </c>
      <c r="C506" s="7" t="s">
        <v>1394</v>
      </c>
      <c r="D506" s="7" t="s">
        <v>14</v>
      </c>
      <c r="E506" s="7">
        <v>0.46702</v>
      </c>
      <c r="F506" s="7">
        <v>0</v>
      </c>
      <c r="G506" s="7" t="s">
        <v>18</v>
      </c>
      <c r="H506" s="7">
        <v>0.000501751835503089</v>
      </c>
      <c r="I506" s="10">
        <v>0.0826079067708934</v>
      </c>
      <c r="J506" s="7" t="str">
        <f t="shared" si="7"/>
        <v>up</v>
      </c>
    </row>
    <row r="507" customFormat="1" spans="1:10">
      <c r="A507" s="7" t="s">
        <v>1395</v>
      </c>
      <c r="B507" s="7" t="s">
        <v>1396</v>
      </c>
      <c r="C507" s="7" t="s">
        <v>1397</v>
      </c>
      <c r="D507" s="7" t="s">
        <v>14</v>
      </c>
      <c r="E507" s="7">
        <v>4.79386</v>
      </c>
      <c r="F507" s="7">
        <v>0</v>
      </c>
      <c r="G507" s="7" t="s">
        <v>18</v>
      </c>
      <c r="H507" s="7">
        <v>0.000503107569047093</v>
      </c>
      <c r="I507" s="10">
        <v>0.0826079067708934</v>
      </c>
      <c r="J507" s="7" t="str">
        <f t="shared" si="7"/>
        <v>up</v>
      </c>
    </row>
    <row r="508" customFormat="1" spans="1:10">
      <c r="A508" s="7" t="s">
        <v>1398</v>
      </c>
      <c r="B508" s="7" t="s">
        <v>1399</v>
      </c>
      <c r="C508" s="7" t="s">
        <v>1400</v>
      </c>
      <c r="D508" s="7" t="s">
        <v>14</v>
      </c>
      <c r="E508" s="7">
        <v>2.027263</v>
      </c>
      <c r="F508" s="7">
        <v>0.031743</v>
      </c>
      <c r="G508" s="7">
        <v>5.99695097148625</v>
      </c>
      <c r="H508" s="7">
        <v>0.000503721044800266</v>
      </c>
      <c r="I508" s="10">
        <v>0.0826079067708934</v>
      </c>
      <c r="J508" s="7" t="str">
        <f t="shared" si="7"/>
        <v>up</v>
      </c>
    </row>
    <row r="509" customFormat="1" spans="1:10">
      <c r="A509" s="7" t="s">
        <v>1401</v>
      </c>
      <c r="B509" s="7" t="s">
        <v>1402</v>
      </c>
      <c r="C509" s="7" t="s">
        <v>1403</v>
      </c>
      <c r="D509" s="7" t="s">
        <v>14</v>
      </c>
      <c r="E509" s="7">
        <v>0</v>
      </c>
      <c r="F509" s="7">
        <v>3.723218</v>
      </c>
      <c r="G509" s="7" t="e">
        <f>-Inf</f>
        <v>#NAME?</v>
      </c>
      <c r="H509" s="8">
        <v>0.000505654274134612</v>
      </c>
      <c r="I509" s="10">
        <v>0.0826079067708934</v>
      </c>
      <c r="J509" s="7" t="str">
        <f t="shared" si="7"/>
        <v>down</v>
      </c>
    </row>
    <row r="510" customFormat="1" spans="1:10">
      <c r="A510" s="7" t="s">
        <v>1404</v>
      </c>
      <c r="B510" s="7" t="s">
        <v>1405</v>
      </c>
      <c r="C510" s="7" t="s">
        <v>1406</v>
      </c>
      <c r="D510" s="7" t="s">
        <v>14</v>
      </c>
      <c r="E510" s="7">
        <v>0.007309</v>
      </c>
      <c r="F510" s="7">
        <v>1.071218</v>
      </c>
      <c r="G510" s="7">
        <v>-7.19536235910717</v>
      </c>
      <c r="H510" s="8">
        <v>0.000505701579822574</v>
      </c>
      <c r="I510" s="10">
        <v>0.0826079067708934</v>
      </c>
      <c r="J510" s="7" t="str">
        <f t="shared" si="7"/>
        <v>down</v>
      </c>
    </row>
    <row r="511" customFormat="1" spans="1:10">
      <c r="A511" s="7" t="s">
        <v>1407</v>
      </c>
      <c r="B511" s="7" t="s">
        <v>1408</v>
      </c>
      <c r="C511" s="7" t="s">
        <v>1409</v>
      </c>
      <c r="D511" s="7" t="s">
        <v>14</v>
      </c>
      <c r="E511" s="7">
        <v>6.7357415</v>
      </c>
      <c r="F511" s="7">
        <v>0</v>
      </c>
      <c r="G511" s="7" t="s">
        <v>18</v>
      </c>
      <c r="H511" s="7">
        <v>0.000505711986106072</v>
      </c>
      <c r="I511" s="10">
        <v>0.0826079067708934</v>
      </c>
      <c r="J511" s="7" t="str">
        <f t="shared" si="7"/>
        <v>up</v>
      </c>
    </row>
    <row r="512" customFormat="1" spans="1:10">
      <c r="A512" s="7" t="s">
        <v>1410</v>
      </c>
      <c r="B512" s="7" t="s">
        <v>1411</v>
      </c>
      <c r="C512" s="7" t="s">
        <v>1412</v>
      </c>
      <c r="D512" s="7" t="s">
        <v>14</v>
      </c>
      <c r="E512" s="7">
        <v>2.535386</v>
      </c>
      <c r="F512" s="7">
        <v>0</v>
      </c>
      <c r="G512" s="7" t="s">
        <v>18</v>
      </c>
      <c r="H512" s="7">
        <v>0.000508389831125684</v>
      </c>
      <c r="I512" s="10">
        <v>0.0828060082576153</v>
      </c>
      <c r="J512" s="7" t="str">
        <f t="shared" si="7"/>
        <v>up</v>
      </c>
    </row>
    <row r="513" customFormat="1" spans="1:10">
      <c r="A513" s="7" t="s">
        <v>1413</v>
      </c>
      <c r="B513" s="7" t="s">
        <v>1414</v>
      </c>
      <c r="C513" s="7" t="s">
        <v>1415</v>
      </c>
      <c r="D513" s="7" t="s">
        <v>14</v>
      </c>
      <c r="E513" s="7">
        <v>17.61041</v>
      </c>
      <c r="F513" s="7">
        <v>0.076068</v>
      </c>
      <c r="G513" s="7">
        <v>7.8549231087644</v>
      </c>
      <c r="H513" s="7">
        <v>0.00051307548698957</v>
      </c>
      <c r="I513" s="10">
        <v>0.0834489595659382</v>
      </c>
      <c r="J513" s="7" t="str">
        <f t="shared" si="7"/>
        <v>up</v>
      </c>
    </row>
    <row r="514" customFormat="1" spans="1:10">
      <c r="A514" s="7" t="s">
        <v>1416</v>
      </c>
      <c r="B514" s="7" t="s">
        <v>1417</v>
      </c>
      <c r="C514" s="7" t="s">
        <v>1418</v>
      </c>
      <c r="D514" s="7" t="s">
        <v>14</v>
      </c>
      <c r="E514" s="7">
        <v>0.9366515</v>
      </c>
      <c r="F514" s="7">
        <v>0</v>
      </c>
      <c r="G514" s="7" t="s">
        <v>18</v>
      </c>
      <c r="H514" s="7">
        <v>0.000526342705988419</v>
      </c>
      <c r="I514" s="10">
        <v>0.085483802872872</v>
      </c>
      <c r="J514" s="7" t="str">
        <f t="shared" si="7"/>
        <v>up</v>
      </c>
    </row>
    <row r="515" customFormat="1" spans="1:10">
      <c r="A515" s="7" t="s">
        <v>1419</v>
      </c>
      <c r="B515" s="7" t="s">
        <v>1251</v>
      </c>
      <c r="C515" s="7" t="s">
        <v>1252</v>
      </c>
      <c r="D515" s="7" t="s">
        <v>14</v>
      </c>
      <c r="E515" s="7">
        <v>0.796216</v>
      </c>
      <c r="F515" s="7">
        <v>0</v>
      </c>
      <c r="G515" s="7" t="s">
        <v>18</v>
      </c>
      <c r="H515" s="7">
        <v>0.00052747147454869</v>
      </c>
      <c r="I515" s="10">
        <v>0.085517558617971</v>
      </c>
      <c r="J515" s="7" t="str">
        <f t="shared" ref="J515:J578" si="8">IF(E515-F515&gt;0,"up","down")</f>
        <v>up</v>
      </c>
    </row>
    <row r="516" customFormat="1" spans="1:10">
      <c r="A516" s="7" t="s">
        <v>1420</v>
      </c>
      <c r="B516" s="7" t="s">
        <v>1421</v>
      </c>
      <c r="C516" s="7" t="s">
        <v>1422</v>
      </c>
      <c r="D516" s="7" t="s">
        <v>14</v>
      </c>
      <c r="E516" s="7">
        <v>12.64176</v>
      </c>
      <c r="F516" s="7">
        <v>0.603019</v>
      </c>
      <c r="G516" s="7">
        <v>4.38985006143168</v>
      </c>
      <c r="H516" s="7">
        <v>0.000528147522385132</v>
      </c>
      <c r="I516" s="10">
        <v>0.085517558617971</v>
      </c>
      <c r="J516" s="7" t="str">
        <f t="shared" si="8"/>
        <v>up</v>
      </c>
    </row>
    <row r="517" customFormat="1" spans="1:10">
      <c r="A517" s="7" t="s">
        <v>1423</v>
      </c>
      <c r="B517" s="7" t="s">
        <v>1424</v>
      </c>
      <c r="C517" s="7" t="s">
        <v>1425</v>
      </c>
      <c r="D517" s="7" t="s">
        <v>14</v>
      </c>
      <c r="E517" s="7">
        <v>0.8267905</v>
      </c>
      <c r="F517" s="7">
        <v>0</v>
      </c>
      <c r="G517" s="7" t="s">
        <v>18</v>
      </c>
      <c r="H517" s="7">
        <v>0.000531292051862765</v>
      </c>
      <c r="I517" s="10">
        <v>0.0857577493070347</v>
      </c>
      <c r="J517" s="7" t="str">
        <f t="shared" si="8"/>
        <v>up</v>
      </c>
    </row>
    <row r="518" customFormat="1" spans="1:10">
      <c r="A518" s="7" t="s">
        <v>1426</v>
      </c>
      <c r="B518" s="7" t="s">
        <v>1427</v>
      </c>
      <c r="C518" s="7" t="s">
        <v>1428</v>
      </c>
      <c r="D518" s="7" t="s">
        <v>14</v>
      </c>
      <c r="E518" s="7">
        <v>2.528867</v>
      </c>
      <c r="F518" s="7">
        <v>0</v>
      </c>
      <c r="G518" s="7" t="s">
        <v>18</v>
      </c>
      <c r="H518" s="7">
        <v>0.000531822769902434</v>
      </c>
      <c r="I518" s="10">
        <v>0.0857577493070347</v>
      </c>
      <c r="J518" s="7" t="str">
        <f t="shared" si="8"/>
        <v>up</v>
      </c>
    </row>
    <row r="519" customFormat="1" spans="1:10">
      <c r="A519" s="7" t="s">
        <v>1429</v>
      </c>
      <c r="B519" s="7" t="s">
        <v>1430</v>
      </c>
      <c r="C519" s="7" t="s">
        <v>1431</v>
      </c>
      <c r="D519" s="7" t="s">
        <v>14</v>
      </c>
      <c r="E519" s="7">
        <v>0.031537</v>
      </c>
      <c r="F519" s="7">
        <v>2.6764165</v>
      </c>
      <c r="G519" s="7">
        <v>-6.40711340497725</v>
      </c>
      <c r="H519" s="8">
        <v>0.000534881495826168</v>
      </c>
      <c r="I519" s="10">
        <v>0.0859748508811333</v>
      </c>
      <c r="J519" s="7" t="str">
        <f t="shared" si="8"/>
        <v>down</v>
      </c>
    </row>
    <row r="520" customFormat="1" spans="1:10">
      <c r="A520" s="7" t="s">
        <v>1432</v>
      </c>
      <c r="B520" s="7" t="s">
        <v>1433</v>
      </c>
      <c r="C520" s="7" t="s">
        <v>1434</v>
      </c>
      <c r="D520" s="7" t="s">
        <v>14</v>
      </c>
      <c r="E520" s="7">
        <v>4.13644</v>
      </c>
      <c r="F520" s="7">
        <v>0</v>
      </c>
      <c r="G520" s="7" t="s">
        <v>18</v>
      </c>
      <c r="H520" s="7">
        <v>0.000535200400506352</v>
      </c>
      <c r="I520" s="10">
        <v>0.0859748508811333</v>
      </c>
      <c r="J520" s="7" t="str">
        <f t="shared" si="8"/>
        <v>up</v>
      </c>
    </row>
    <row r="521" customFormat="1" spans="1:10">
      <c r="A521" s="7" t="s">
        <v>1435</v>
      </c>
      <c r="B521" s="7" t="s">
        <v>1436</v>
      </c>
      <c r="C521" s="7" t="s">
        <v>1437</v>
      </c>
      <c r="D521" s="7" t="s">
        <v>14</v>
      </c>
      <c r="E521" s="7">
        <v>0</v>
      </c>
      <c r="F521" s="7">
        <v>3.8324905</v>
      </c>
      <c r="G521" s="7" t="e">
        <f>-Inf</f>
        <v>#NAME?</v>
      </c>
      <c r="H521" s="8">
        <v>0.000535450866260177</v>
      </c>
      <c r="I521" s="10">
        <v>0.0859748508811333</v>
      </c>
      <c r="J521" s="7" t="str">
        <f t="shared" si="8"/>
        <v>down</v>
      </c>
    </row>
    <row r="522" customFormat="1" spans="1:10">
      <c r="A522" s="7" t="s">
        <v>1438</v>
      </c>
      <c r="B522" s="7" t="s">
        <v>1439</v>
      </c>
      <c r="C522" s="7" t="s">
        <v>1440</v>
      </c>
      <c r="D522" s="7" t="s">
        <v>14</v>
      </c>
      <c r="E522" s="7">
        <v>6.680014</v>
      </c>
      <c r="F522" s="7">
        <v>0</v>
      </c>
      <c r="G522" s="7" t="s">
        <v>18</v>
      </c>
      <c r="H522" s="7">
        <v>0.000537726335897545</v>
      </c>
      <c r="I522" s="10">
        <v>0.0861363455679047</v>
      </c>
      <c r="J522" s="7" t="str">
        <f t="shared" si="8"/>
        <v>up</v>
      </c>
    </row>
    <row r="523" customFormat="1" spans="1:10">
      <c r="A523" s="7" t="s">
        <v>1441</v>
      </c>
      <c r="B523" s="7" t="s">
        <v>1442</v>
      </c>
      <c r="C523" s="7" t="s">
        <v>1443</v>
      </c>
      <c r="D523" s="7" t="s">
        <v>14</v>
      </c>
      <c r="E523" s="7">
        <v>1.7244955</v>
      </c>
      <c r="F523" s="7">
        <v>0</v>
      </c>
      <c r="G523" s="7" t="s">
        <v>18</v>
      </c>
      <c r="H523" s="7">
        <v>0.000540651817002589</v>
      </c>
      <c r="I523" s="10">
        <v>0.0862395039002717</v>
      </c>
      <c r="J523" s="7" t="str">
        <f t="shared" si="8"/>
        <v>up</v>
      </c>
    </row>
    <row r="524" customFormat="1" spans="1:10">
      <c r="A524" s="7" t="s">
        <v>1444</v>
      </c>
      <c r="B524" s="7" t="s">
        <v>1445</v>
      </c>
      <c r="C524" s="7" t="s">
        <v>1446</v>
      </c>
      <c r="D524" s="7" t="s">
        <v>14</v>
      </c>
      <c r="E524" s="7">
        <v>2.023188</v>
      </c>
      <c r="F524" s="7">
        <v>0</v>
      </c>
      <c r="G524" s="7" t="s">
        <v>18</v>
      </c>
      <c r="H524" s="7">
        <v>0.000541531120602958</v>
      </c>
      <c r="I524" s="10">
        <v>0.0862395039002717</v>
      </c>
      <c r="J524" s="7" t="str">
        <f t="shared" si="8"/>
        <v>up</v>
      </c>
    </row>
    <row r="525" customFormat="1" spans="1:10">
      <c r="A525" s="7" t="s">
        <v>1447</v>
      </c>
      <c r="B525" s="7" t="s">
        <v>1448</v>
      </c>
      <c r="C525" s="7" t="s">
        <v>1449</v>
      </c>
      <c r="D525" s="7" t="s">
        <v>14</v>
      </c>
      <c r="E525" s="7">
        <v>0.765724</v>
      </c>
      <c r="F525" s="7">
        <v>0</v>
      </c>
      <c r="G525" s="7" t="s">
        <v>18</v>
      </c>
      <c r="H525" s="7">
        <v>0.000541676673058555</v>
      </c>
      <c r="I525" s="10">
        <v>0.0862395039002717</v>
      </c>
      <c r="J525" s="7" t="str">
        <f t="shared" si="8"/>
        <v>up</v>
      </c>
    </row>
    <row r="526" customFormat="1" spans="1:10">
      <c r="A526" s="7" t="s">
        <v>1450</v>
      </c>
      <c r="B526" s="7" t="s">
        <v>741</v>
      </c>
      <c r="C526" s="7" t="s">
        <v>742</v>
      </c>
      <c r="D526" s="7" t="s">
        <v>14</v>
      </c>
      <c r="E526" s="7">
        <v>0</v>
      </c>
      <c r="F526" s="7">
        <v>21.4999255</v>
      </c>
      <c r="G526" s="7" t="e">
        <f>-Inf</f>
        <v>#NAME?</v>
      </c>
      <c r="H526" s="8">
        <v>0.00054337499933824</v>
      </c>
      <c r="I526" s="10">
        <v>0.0863882182492207</v>
      </c>
      <c r="J526" s="7" t="str">
        <f t="shared" si="8"/>
        <v>down</v>
      </c>
    </row>
    <row r="527" customFormat="1" spans="1:10">
      <c r="A527" s="7" t="s">
        <v>1451</v>
      </c>
      <c r="B527" s="7" t="s">
        <v>1452</v>
      </c>
      <c r="C527" s="7" t="s">
        <v>1453</v>
      </c>
      <c r="D527" s="7" t="s">
        <v>14</v>
      </c>
      <c r="E527" s="7">
        <v>0</v>
      </c>
      <c r="F527" s="7">
        <v>0.7508635</v>
      </c>
      <c r="G527" s="7" t="e">
        <f>-Inf</f>
        <v>#NAME?</v>
      </c>
      <c r="H527" s="8">
        <v>0.00054423094328595</v>
      </c>
      <c r="I527" s="10">
        <v>0.0864027772010636</v>
      </c>
      <c r="J527" s="7" t="str">
        <f t="shared" si="8"/>
        <v>down</v>
      </c>
    </row>
    <row r="528" customFormat="1" spans="1:10">
      <c r="A528" s="7" t="s">
        <v>1454</v>
      </c>
      <c r="B528" s="7" t="s">
        <v>1455</v>
      </c>
      <c r="C528" s="7" t="s">
        <v>1456</v>
      </c>
      <c r="D528" s="7" t="s">
        <v>14</v>
      </c>
      <c r="E528" s="7">
        <v>0.9242275</v>
      </c>
      <c r="F528" s="7">
        <v>0</v>
      </c>
      <c r="G528" s="7" t="s">
        <v>18</v>
      </c>
      <c r="H528" s="7">
        <v>0.0005457606078829</v>
      </c>
      <c r="I528" s="10">
        <v>0.0865241060222542</v>
      </c>
      <c r="J528" s="7" t="str">
        <f t="shared" si="8"/>
        <v>up</v>
      </c>
    </row>
    <row r="529" customFormat="1" spans="1:10">
      <c r="A529" s="7" t="s">
        <v>1457</v>
      </c>
      <c r="B529" s="7" t="s">
        <v>561</v>
      </c>
      <c r="C529" s="7" t="s">
        <v>562</v>
      </c>
      <c r="D529" s="7" t="s">
        <v>14</v>
      </c>
      <c r="E529" s="7">
        <v>7.8934065</v>
      </c>
      <c r="F529" s="7">
        <v>0.0733795</v>
      </c>
      <c r="G529" s="7">
        <v>6.74912716354875</v>
      </c>
      <c r="H529" s="7">
        <v>0.000549584363156901</v>
      </c>
      <c r="I529" s="10">
        <v>0.0868978266160513</v>
      </c>
      <c r="J529" s="7" t="str">
        <f t="shared" si="8"/>
        <v>up</v>
      </c>
    </row>
    <row r="530" customFormat="1" spans="1:10">
      <c r="A530" s="7" t="s">
        <v>1458</v>
      </c>
      <c r="B530" s="7" t="s">
        <v>1459</v>
      </c>
      <c r="C530" s="7" t="s">
        <v>1460</v>
      </c>
      <c r="D530" s="7" t="s">
        <v>14</v>
      </c>
      <c r="E530" s="7">
        <v>1.619335</v>
      </c>
      <c r="F530" s="7">
        <v>0</v>
      </c>
      <c r="G530" s="7" t="s">
        <v>18</v>
      </c>
      <c r="H530" s="7">
        <v>0.000549655390492371</v>
      </c>
      <c r="I530" s="10">
        <v>0.0868978266160513</v>
      </c>
      <c r="J530" s="7" t="str">
        <f t="shared" si="8"/>
        <v>up</v>
      </c>
    </row>
    <row r="531" customFormat="1" spans="1:10">
      <c r="A531" s="7" t="s">
        <v>1461</v>
      </c>
      <c r="B531" s="7" t="s">
        <v>1462</v>
      </c>
      <c r="C531" s="7" t="s">
        <v>1463</v>
      </c>
      <c r="D531" s="7" t="s">
        <v>14</v>
      </c>
      <c r="E531" s="7">
        <v>4.5146635</v>
      </c>
      <c r="F531" s="7">
        <v>0</v>
      </c>
      <c r="G531" s="7" t="s">
        <v>18</v>
      </c>
      <c r="H531" s="7">
        <v>0.00055616225848497</v>
      </c>
      <c r="I531" s="10">
        <v>0.0873118560614071</v>
      </c>
      <c r="J531" s="7" t="str">
        <f t="shared" si="8"/>
        <v>up</v>
      </c>
    </row>
    <row r="532" customFormat="1" spans="1:10">
      <c r="A532" s="7" t="s">
        <v>1464</v>
      </c>
      <c r="B532" s="7" t="s">
        <v>1465</v>
      </c>
      <c r="C532" s="7" t="s">
        <v>1466</v>
      </c>
      <c r="D532" s="7" t="s">
        <v>14</v>
      </c>
      <c r="E532" s="7">
        <v>0</v>
      </c>
      <c r="F532" s="7">
        <v>3.3253435</v>
      </c>
      <c r="G532" s="7" t="e">
        <f>-Inf</f>
        <v>#NAME?</v>
      </c>
      <c r="H532" s="8">
        <v>0.000556555700005399</v>
      </c>
      <c r="I532" s="10">
        <v>0.0873118560614071</v>
      </c>
      <c r="J532" s="7" t="str">
        <f t="shared" si="8"/>
        <v>down</v>
      </c>
    </row>
    <row r="533" customFormat="1" spans="1:10">
      <c r="A533" s="7" t="s">
        <v>1467</v>
      </c>
      <c r="B533" s="7" t="s">
        <v>1468</v>
      </c>
      <c r="C533" s="7" t="s">
        <v>1469</v>
      </c>
      <c r="D533" s="7" t="s">
        <v>14</v>
      </c>
      <c r="E533" s="7">
        <v>2.6772675</v>
      </c>
      <c r="F533" s="7">
        <v>0</v>
      </c>
      <c r="G533" s="7" t="s">
        <v>18</v>
      </c>
      <c r="H533" s="7">
        <v>0.00055690872290977</v>
      </c>
      <c r="I533" s="10">
        <v>0.0873118560614071</v>
      </c>
      <c r="J533" s="7" t="str">
        <f t="shared" si="8"/>
        <v>up</v>
      </c>
    </row>
    <row r="534" customFormat="1" spans="1:10">
      <c r="A534" s="7" t="s">
        <v>1470</v>
      </c>
      <c r="B534" s="7" t="s">
        <v>1471</v>
      </c>
      <c r="C534" s="7" t="s">
        <v>1472</v>
      </c>
      <c r="D534" s="7" t="s">
        <v>14</v>
      </c>
      <c r="E534" s="7">
        <v>5.201747</v>
      </c>
      <c r="F534" s="7">
        <v>0.0959545</v>
      </c>
      <c r="G534" s="7">
        <v>5.76050195526904</v>
      </c>
      <c r="H534" s="7">
        <v>0.000560385059736792</v>
      </c>
      <c r="I534" s="10">
        <v>0.0876289495128705</v>
      </c>
      <c r="J534" s="7" t="str">
        <f t="shared" si="8"/>
        <v>up</v>
      </c>
    </row>
    <row r="535" customFormat="1" spans="1:10">
      <c r="A535" s="7" t="s">
        <v>1473</v>
      </c>
      <c r="B535" s="7" t="s">
        <v>1474</v>
      </c>
      <c r="C535" s="7" t="s">
        <v>1475</v>
      </c>
      <c r="D535" s="7" t="s">
        <v>14</v>
      </c>
      <c r="E535" s="7">
        <v>0.877582</v>
      </c>
      <c r="F535" s="7">
        <v>0</v>
      </c>
      <c r="G535" s="7" t="s">
        <v>18</v>
      </c>
      <c r="H535" s="7">
        <v>0.000560481700824549</v>
      </c>
      <c r="I535" s="10">
        <v>0.0876289495128705</v>
      </c>
      <c r="J535" s="7" t="str">
        <f t="shared" si="8"/>
        <v>up</v>
      </c>
    </row>
    <row r="536" customFormat="1" spans="1:10">
      <c r="A536" s="7" t="s">
        <v>1476</v>
      </c>
      <c r="B536" s="7" t="s">
        <v>1477</v>
      </c>
      <c r="C536" s="7" t="s">
        <v>1478</v>
      </c>
      <c r="D536" s="7" t="s">
        <v>14</v>
      </c>
      <c r="E536" s="7">
        <v>0</v>
      </c>
      <c r="F536" s="7">
        <v>28.042967</v>
      </c>
      <c r="G536" s="7" t="e">
        <f>-Inf</f>
        <v>#NAME?</v>
      </c>
      <c r="H536" s="8">
        <v>0.000565410835974948</v>
      </c>
      <c r="I536" s="10">
        <v>0.0879662712674105</v>
      </c>
      <c r="J536" s="7" t="str">
        <f t="shared" si="8"/>
        <v>down</v>
      </c>
    </row>
    <row r="537" customFormat="1" spans="1:10">
      <c r="A537" s="7" t="s">
        <v>1479</v>
      </c>
      <c r="B537" s="7" t="s">
        <v>1480</v>
      </c>
      <c r="C537" s="7" t="s">
        <v>1481</v>
      </c>
      <c r="D537" s="7" t="s">
        <v>14</v>
      </c>
      <c r="E537" s="7">
        <v>0</v>
      </c>
      <c r="F537" s="7">
        <v>1.2611315</v>
      </c>
      <c r="G537" s="7" t="e">
        <f>-Inf</f>
        <v>#NAME?</v>
      </c>
      <c r="H537" s="8">
        <v>0.000566020304136427</v>
      </c>
      <c r="I537" s="10">
        <v>0.0879662712674105</v>
      </c>
      <c r="J537" s="7" t="str">
        <f t="shared" si="8"/>
        <v>down</v>
      </c>
    </row>
    <row r="538" customFormat="1" spans="1:10">
      <c r="A538" s="7" t="s">
        <v>1482</v>
      </c>
      <c r="B538" s="7" t="s">
        <v>1483</v>
      </c>
      <c r="C538" s="7" t="s">
        <v>1484</v>
      </c>
      <c r="D538" s="7" t="s">
        <v>14</v>
      </c>
      <c r="E538" s="7">
        <v>2.3660305</v>
      </c>
      <c r="F538" s="7">
        <v>0</v>
      </c>
      <c r="G538" s="7" t="s">
        <v>18</v>
      </c>
      <c r="H538" s="7">
        <v>0.00056653024188923</v>
      </c>
      <c r="I538" s="10">
        <v>0.0879662712674105</v>
      </c>
      <c r="J538" s="7" t="str">
        <f t="shared" si="8"/>
        <v>up</v>
      </c>
    </row>
    <row r="539" customFormat="1" spans="1:10">
      <c r="A539" s="7" t="s">
        <v>1485</v>
      </c>
      <c r="B539" s="7" t="s">
        <v>1486</v>
      </c>
      <c r="C539" s="7" t="s">
        <v>1487</v>
      </c>
      <c r="D539" s="7" t="s">
        <v>14</v>
      </c>
      <c r="E539" s="7">
        <v>0</v>
      </c>
      <c r="F539" s="7">
        <v>3.184621</v>
      </c>
      <c r="G539" s="7" t="e">
        <f>-Inf</f>
        <v>#NAME?</v>
      </c>
      <c r="H539" s="8">
        <v>0.000575006374461117</v>
      </c>
      <c r="I539" s="10">
        <v>0.0890377678853914</v>
      </c>
      <c r="J539" s="7" t="str">
        <f t="shared" si="8"/>
        <v>down</v>
      </c>
    </row>
    <row r="540" customFormat="1" spans="1:10">
      <c r="A540" s="7" t="s">
        <v>1488</v>
      </c>
      <c r="B540" s="7" t="s">
        <v>1489</v>
      </c>
      <c r="C540" s="7" t="s">
        <v>1490</v>
      </c>
      <c r="D540" s="7" t="s">
        <v>14</v>
      </c>
      <c r="E540" s="7">
        <v>0</v>
      </c>
      <c r="F540" s="7">
        <v>0.9234165</v>
      </c>
      <c r="G540" s="7" t="e">
        <f>-Inf</f>
        <v>#NAME?</v>
      </c>
      <c r="H540" s="8">
        <v>0.000578640706076732</v>
      </c>
      <c r="I540" s="10">
        <v>0.089477959142957</v>
      </c>
      <c r="J540" s="7" t="str">
        <f t="shared" si="8"/>
        <v>down</v>
      </c>
    </row>
    <row r="541" customFormat="1" spans="1:10">
      <c r="A541" s="7" t="s">
        <v>1491</v>
      </c>
      <c r="B541" s="7" t="s">
        <v>1139</v>
      </c>
      <c r="C541" s="7" t="s">
        <v>1140</v>
      </c>
      <c r="D541" s="7" t="s">
        <v>14</v>
      </c>
      <c r="E541" s="7">
        <v>0</v>
      </c>
      <c r="F541" s="7">
        <v>2.8066065</v>
      </c>
      <c r="G541" s="7" t="e">
        <f>-Inf</f>
        <v>#NAME?</v>
      </c>
      <c r="H541" s="8">
        <v>0.000584498763427824</v>
      </c>
      <c r="I541" s="10">
        <v>0.0902603431972054</v>
      </c>
      <c r="J541" s="7" t="str">
        <f t="shared" si="8"/>
        <v>down</v>
      </c>
    </row>
    <row r="542" customFormat="1" spans="1:10">
      <c r="A542" s="7" t="s">
        <v>1492</v>
      </c>
      <c r="B542" s="7" t="s">
        <v>1493</v>
      </c>
      <c r="C542" s="7" t="s">
        <v>1494</v>
      </c>
      <c r="D542" s="7" t="s">
        <v>14</v>
      </c>
      <c r="E542" s="7">
        <v>0</v>
      </c>
      <c r="F542" s="7">
        <v>2.898516</v>
      </c>
      <c r="G542" s="7" t="e">
        <f>-Inf</f>
        <v>#NAME?</v>
      </c>
      <c r="H542" s="8">
        <v>0.000586395138990104</v>
      </c>
      <c r="I542" s="10">
        <v>0.0904296503699364</v>
      </c>
      <c r="J542" s="7" t="str">
        <f t="shared" si="8"/>
        <v>down</v>
      </c>
    </row>
    <row r="543" customFormat="1" spans="1:10">
      <c r="A543" s="7" t="s">
        <v>1495</v>
      </c>
      <c r="B543" s="7" t="s">
        <v>1496</v>
      </c>
      <c r="C543" s="7" t="s">
        <v>1497</v>
      </c>
      <c r="D543" s="7" t="s">
        <v>14</v>
      </c>
      <c r="E543" s="7">
        <v>3.7186235</v>
      </c>
      <c r="F543" s="7">
        <v>0</v>
      </c>
      <c r="G543" s="7" t="s">
        <v>18</v>
      </c>
      <c r="H543" s="7">
        <v>0.000588848681290998</v>
      </c>
      <c r="I543" s="10">
        <v>0.0906660579200967</v>
      </c>
      <c r="J543" s="7" t="str">
        <f t="shared" si="8"/>
        <v>up</v>
      </c>
    </row>
    <row r="544" customFormat="1" spans="1:10">
      <c r="A544" s="7" t="s">
        <v>1498</v>
      </c>
      <c r="B544" s="7" t="s">
        <v>1499</v>
      </c>
      <c r="C544" s="7" t="s">
        <v>1500</v>
      </c>
      <c r="D544" s="7" t="s">
        <v>14</v>
      </c>
      <c r="E544" s="7">
        <v>0.476017</v>
      </c>
      <c r="F544" s="7">
        <v>9.7612285</v>
      </c>
      <c r="G544" s="7">
        <v>-4.35797772713737</v>
      </c>
      <c r="H544" s="8">
        <v>0.000589532303926742</v>
      </c>
      <c r="I544" s="10">
        <v>0.0906660579200967</v>
      </c>
      <c r="J544" s="7" t="str">
        <f t="shared" si="8"/>
        <v>down</v>
      </c>
    </row>
    <row r="545" customFormat="1" spans="1:10">
      <c r="A545" s="7" t="s">
        <v>1501</v>
      </c>
      <c r="B545" s="7" t="s">
        <v>1502</v>
      </c>
      <c r="C545" s="7" t="s">
        <v>1503</v>
      </c>
      <c r="D545" s="7" t="s">
        <v>14</v>
      </c>
      <c r="E545" s="7">
        <v>0.9401735</v>
      </c>
      <c r="F545" s="7">
        <v>0</v>
      </c>
      <c r="G545" s="7" t="s">
        <v>18</v>
      </c>
      <c r="H545" s="7">
        <v>0.000594441377255307</v>
      </c>
      <c r="I545" s="10">
        <v>0.0912968266334041</v>
      </c>
      <c r="J545" s="7" t="str">
        <f t="shared" si="8"/>
        <v>up</v>
      </c>
    </row>
    <row r="546" customFormat="1" spans="1:10">
      <c r="A546" s="7" t="s">
        <v>1504</v>
      </c>
      <c r="B546" s="7" t="s">
        <v>1505</v>
      </c>
      <c r="C546" s="7" t="s">
        <v>1506</v>
      </c>
      <c r="D546" s="7" t="s">
        <v>14</v>
      </c>
      <c r="E546" s="7">
        <v>0.6817565</v>
      </c>
      <c r="F546" s="7">
        <v>0</v>
      </c>
      <c r="G546" s="7" t="s">
        <v>18</v>
      </c>
      <c r="H546" s="7">
        <v>0.000598660443808395</v>
      </c>
      <c r="I546" s="10">
        <v>0.0915715551383131</v>
      </c>
      <c r="J546" s="7" t="str">
        <f t="shared" si="8"/>
        <v>up</v>
      </c>
    </row>
    <row r="547" customFormat="1" spans="1:10">
      <c r="A547" s="7" t="s">
        <v>1507</v>
      </c>
      <c r="B547" s="7" t="s">
        <v>319</v>
      </c>
      <c r="C547" s="7" t="s">
        <v>320</v>
      </c>
      <c r="D547" s="7" t="s">
        <v>14</v>
      </c>
      <c r="E547" s="7">
        <v>0</v>
      </c>
      <c r="F547" s="7">
        <v>3.61303</v>
      </c>
      <c r="G547" s="7" t="e">
        <f>-Inf</f>
        <v>#NAME?</v>
      </c>
      <c r="H547" s="8">
        <v>0.000601407692351713</v>
      </c>
      <c r="I547" s="10">
        <v>0.0917434854629594</v>
      </c>
      <c r="J547" s="7" t="str">
        <f t="shared" si="8"/>
        <v>down</v>
      </c>
    </row>
    <row r="548" customFormat="1" spans="1:10">
      <c r="A548" s="7" t="s">
        <v>1508</v>
      </c>
      <c r="B548" s="7" t="s">
        <v>1509</v>
      </c>
      <c r="C548" s="7" t="s">
        <v>1510</v>
      </c>
      <c r="D548" s="7" t="s">
        <v>14</v>
      </c>
      <c r="E548" s="7">
        <v>0</v>
      </c>
      <c r="F548" s="7">
        <v>6.0471875</v>
      </c>
      <c r="G548" s="7" t="e">
        <f>-Inf</f>
        <v>#NAME?</v>
      </c>
      <c r="H548" s="8">
        <v>0.000602362458213841</v>
      </c>
      <c r="I548" s="10">
        <v>0.0917652931961944</v>
      </c>
      <c r="J548" s="7" t="str">
        <f t="shared" si="8"/>
        <v>down</v>
      </c>
    </row>
    <row r="549" customFormat="1" spans="1:10">
      <c r="A549" s="7" t="s">
        <v>1511</v>
      </c>
      <c r="B549" s="7" t="s">
        <v>1512</v>
      </c>
      <c r="C549" s="7" t="s">
        <v>1513</v>
      </c>
      <c r="D549" s="7" t="s">
        <v>14</v>
      </c>
      <c r="E549" s="7">
        <v>1.861975</v>
      </c>
      <c r="F549" s="7">
        <v>0</v>
      </c>
      <c r="G549" s="7" t="s">
        <v>18</v>
      </c>
      <c r="H549" s="7">
        <v>0.00061182691649761</v>
      </c>
      <c r="I549" s="10">
        <v>0.0930816836972501</v>
      </c>
      <c r="J549" s="7" t="str">
        <f t="shared" si="8"/>
        <v>up</v>
      </c>
    </row>
    <row r="550" customFormat="1" spans="1:10">
      <c r="A550" s="7" t="s">
        <v>1514</v>
      </c>
      <c r="B550" s="7" t="s">
        <v>1515</v>
      </c>
      <c r="C550" s="7" t="s">
        <v>1516</v>
      </c>
      <c r="D550" s="7" t="s">
        <v>14</v>
      </c>
      <c r="E550" s="7">
        <v>0</v>
      </c>
      <c r="F550" s="7">
        <v>0.617397</v>
      </c>
      <c r="G550" s="7" t="e">
        <f>-Inf</f>
        <v>#NAME?</v>
      </c>
      <c r="H550" s="8">
        <v>0.0006146088648147</v>
      </c>
      <c r="I550" s="10">
        <v>0.0933792430926398</v>
      </c>
      <c r="J550" s="7" t="str">
        <f t="shared" si="8"/>
        <v>down</v>
      </c>
    </row>
    <row r="551" customFormat="1" spans="1:10">
      <c r="A551" s="7" t="s">
        <v>1517</v>
      </c>
      <c r="B551" s="7" t="s">
        <v>1518</v>
      </c>
      <c r="C551" s="7" t="s">
        <v>1519</v>
      </c>
      <c r="D551" s="7" t="s">
        <v>14</v>
      </c>
      <c r="E551" s="7">
        <v>0</v>
      </c>
      <c r="F551" s="7">
        <v>4.007283</v>
      </c>
      <c r="G551" s="7" t="e">
        <f>-Inf</f>
        <v>#NAME?</v>
      </c>
      <c r="H551" s="8">
        <v>0.000618013005251261</v>
      </c>
      <c r="I551" s="10">
        <v>0.0936626673218373</v>
      </c>
      <c r="J551" s="7" t="str">
        <f t="shared" si="8"/>
        <v>down</v>
      </c>
    </row>
    <row r="552" customFormat="1" spans="1:10">
      <c r="A552" s="7" t="s">
        <v>1520</v>
      </c>
      <c r="B552" s="7" t="s">
        <v>1521</v>
      </c>
      <c r="C552" s="7" t="s">
        <v>1522</v>
      </c>
      <c r="D552" s="7" t="s">
        <v>14</v>
      </c>
      <c r="E552" s="7">
        <v>4.636857</v>
      </c>
      <c r="F552" s="7">
        <v>0</v>
      </c>
      <c r="G552" s="7" t="s">
        <v>18</v>
      </c>
      <c r="H552" s="7">
        <v>0.000619272652226453</v>
      </c>
      <c r="I552" s="10">
        <v>0.0937099626002327</v>
      </c>
      <c r="J552" s="7" t="str">
        <f t="shared" si="8"/>
        <v>up</v>
      </c>
    </row>
    <row r="553" customFormat="1" spans="1:10">
      <c r="A553" s="7" t="s">
        <v>1523</v>
      </c>
      <c r="B553" s="7" t="s">
        <v>1524</v>
      </c>
      <c r="C553" s="7" t="s">
        <v>1525</v>
      </c>
      <c r="D553" s="7" t="s">
        <v>14</v>
      </c>
      <c r="E553" s="7">
        <v>0</v>
      </c>
      <c r="F553" s="7">
        <v>1.9901305</v>
      </c>
      <c r="G553" s="7" t="e">
        <f>-Inf</f>
        <v>#NAME?</v>
      </c>
      <c r="H553" s="8">
        <v>0.000621855490997207</v>
      </c>
      <c r="I553" s="10">
        <v>0.0939750013253239</v>
      </c>
      <c r="J553" s="7" t="str">
        <f t="shared" si="8"/>
        <v>down</v>
      </c>
    </row>
    <row r="554" customFormat="1" spans="1:10">
      <c r="A554" s="7" t="s">
        <v>1526</v>
      </c>
      <c r="B554" s="7" t="s">
        <v>1527</v>
      </c>
      <c r="C554" s="7" t="s">
        <v>1528</v>
      </c>
      <c r="D554" s="7" t="s">
        <v>14</v>
      </c>
      <c r="E554" s="7">
        <v>0</v>
      </c>
      <c r="F554" s="7">
        <v>4.0133435</v>
      </c>
      <c r="G554" s="7" t="e">
        <f>-Inf</f>
        <v>#NAME?</v>
      </c>
      <c r="H554" s="8">
        <v>0.000629145681014567</v>
      </c>
      <c r="I554" s="10">
        <v>0.0948386736258556</v>
      </c>
      <c r="J554" s="7" t="str">
        <f t="shared" si="8"/>
        <v>down</v>
      </c>
    </row>
    <row r="555" customFormat="1" spans="1:10">
      <c r="A555" s="7" t="s">
        <v>1529</v>
      </c>
      <c r="B555" s="7" t="s">
        <v>911</v>
      </c>
      <c r="C555" s="7" t="s">
        <v>912</v>
      </c>
      <c r="D555" s="7" t="s">
        <v>14</v>
      </c>
      <c r="E555" s="7">
        <v>4.6912295</v>
      </c>
      <c r="F555" s="7">
        <v>0.1928055</v>
      </c>
      <c r="G555" s="7">
        <v>4.60474796894261</v>
      </c>
      <c r="H555" s="7">
        <v>0.000629248617450695</v>
      </c>
      <c r="I555" s="10">
        <v>0.0948386736258556</v>
      </c>
      <c r="J555" s="7" t="str">
        <f t="shared" si="8"/>
        <v>up</v>
      </c>
    </row>
    <row r="556" customFormat="1" spans="1:10">
      <c r="A556" s="7" t="s">
        <v>1530</v>
      </c>
      <c r="B556" s="7" t="s">
        <v>1531</v>
      </c>
      <c r="C556" s="11" t="s">
        <v>1532</v>
      </c>
      <c r="D556" s="7" t="s">
        <v>14</v>
      </c>
      <c r="E556" s="7">
        <v>1.78884</v>
      </c>
      <c r="F556" s="7">
        <v>0</v>
      </c>
      <c r="G556" s="7" t="s">
        <v>18</v>
      </c>
      <c r="H556" s="7">
        <v>0.000631454684729006</v>
      </c>
      <c r="I556" s="10">
        <v>0.0950444402828194</v>
      </c>
      <c r="J556" s="7" t="str">
        <f t="shared" si="8"/>
        <v>up</v>
      </c>
    </row>
    <row r="557" customFormat="1" spans="1:10">
      <c r="A557" s="7" t="s">
        <v>1533</v>
      </c>
      <c r="B557" s="7" t="s">
        <v>1534</v>
      </c>
      <c r="C557" s="7" t="s">
        <v>1535</v>
      </c>
      <c r="D557" s="7" t="s">
        <v>14</v>
      </c>
      <c r="E557" s="7">
        <v>0.888171</v>
      </c>
      <c r="F557" s="7">
        <v>0</v>
      </c>
      <c r="G557" s="7" t="s">
        <v>18</v>
      </c>
      <c r="H557" s="7">
        <v>0.000632303612845036</v>
      </c>
      <c r="I557" s="10">
        <v>0.0950456592935866</v>
      </c>
      <c r="J557" s="7" t="str">
        <f t="shared" si="8"/>
        <v>up</v>
      </c>
    </row>
    <row r="558" customFormat="1" spans="1:10">
      <c r="A558" s="7" t="s">
        <v>1536</v>
      </c>
      <c r="B558" s="7" t="s">
        <v>1537</v>
      </c>
      <c r="C558" s="7" t="s">
        <v>1538</v>
      </c>
      <c r="D558" s="7" t="s">
        <v>14</v>
      </c>
      <c r="E558" s="7">
        <v>0.5191115</v>
      </c>
      <c r="F558" s="7">
        <v>0.010286</v>
      </c>
      <c r="G558" s="7">
        <v>5.65729048453303</v>
      </c>
      <c r="H558" s="7">
        <v>0.000637664646803751</v>
      </c>
      <c r="I558" s="10">
        <v>0.0953560597303598</v>
      </c>
      <c r="J558" s="7" t="str">
        <f t="shared" si="8"/>
        <v>up</v>
      </c>
    </row>
    <row r="559" customFormat="1" spans="1:10">
      <c r="A559" s="7" t="s">
        <v>1539</v>
      </c>
      <c r="B559" s="7" t="s">
        <v>1540</v>
      </c>
      <c r="C559" s="7" t="s">
        <v>1541</v>
      </c>
      <c r="D559" s="7" t="s">
        <v>14</v>
      </c>
      <c r="E559" s="7">
        <v>2.930095</v>
      </c>
      <c r="F559" s="7">
        <v>0</v>
      </c>
      <c r="G559" s="7" t="s">
        <v>18</v>
      </c>
      <c r="H559" s="7">
        <v>0.000638147783080548</v>
      </c>
      <c r="I559" s="10">
        <v>0.0953560597303598</v>
      </c>
      <c r="J559" s="7" t="str">
        <f t="shared" si="8"/>
        <v>up</v>
      </c>
    </row>
    <row r="560" customFormat="1" spans="1:10">
      <c r="A560" s="7" t="s">
        <v>1542</v>
      </c>
      <c r="B560" s="7" t="s">
        <v>1543</v>
      </c>
      <c r="C560" s="7" t="s">
        <v>1544</v>
      </c>
      <c r="D560" s="7" t="s">
        <v>14</v>
      </c>
      <c r="E560" s="7">
        <v>0</v>
      </c>
      <c r="F560" s="7">
        <v>1.1402945</v>
      </c>
      <c r="G560" s="7" t="e">
        <f>-Inf</f>
        <v>#NAME?</v>
      </c>
      <c r="H560" s="8">
        <v>0.000639430043663306</v>
      </c>
      <c r="I560" s="10">
        <v>0.0953560597303598</v>
      </c>
      <c r="J560" s="7" t="str">
        <f t="shared" si="8"/>
        <v>down</v>
      </c>
    </row>
    <row r="561" customFormat="1" spans="1:10">
      <c r="A561" s="7" t="s">
        <v>1545</v>
      </c>
      <c r="B561" s="7" t="s">
        <v>902</v>
      </c>
      <c r="C561" s="7" t="s">
        <v>903</v>
      </c>
      <c r="D561" s="7" t="s">
        <v>14</v>
      </c>
      <c r="E561" s="7">
        <v>0</v>
      </c>
      <c r="F561" s="7">
        <v>6.2188655</v>
      </c>
      <c r="G561" s="7" t="e">
        <f>-Inf</f>
        <v>#NAME?</v>
      </c>
      <c r="H561" s="8">
        <v>0.000640429121117255</v>
      </c>
      <c r="I561" s="10">
        <v>0.09537921869941</v>
      </c>
      <c r="J561" s="7" t="str">
        <f t="shared" si="8"/>
        <v>down</v>
      </c>
    </row>
    <row r="562" customFormat="1" spans="1:10">
      <c r="A562" s="7" t="s">
        <v>1546</v>
      </c>
      <c r="B562" s="7" t="s">
        <v>1547</v>
      </c>
      <c r="C562" s="7" t="s">
        <v>1548</v>
      </c>
      <c r="D562" s="7" t="s">
        <v>14</v>
      </c>
      <c r="E562" s="7">
        <v>3.4731395</v>
      </c>
      <c r="F562" s="7">
        <v>0.1615445</v>
      </c>
      <c r="G562" s="7">
        <v>4.42623682023468</v>
      </c>
      <c r="H562" s="7">
        <v>0.00064146145269517</v>
      </c>
      <c r="I562" s="10">
        <v>0.0954072627496797</v>
      </c>
      <c r="J562" s="7" t="str">
        <f t="shared" si="8"/>
        <v>up</v>
      </c>
    </row>
    <row r="563" customFormat="1" spans="1:10">
      <c r="A563" s="7" t="s">
        <v>1549</v>
      </c>
      <c r="B563" s="7" t="s">
        <v>1550</v>
      </c>
      <c r="C563" s="7" t="s">
        <v>1551</v>
      </c>
      <c r="D563" s="7" t="s">
        <v>14</v>
      </c>
      <c r="E563" s="7">
        <v>3.5229535</v>
      </c>
      <c r="F563" s="7">
        <v>0</v>
      </c>
      <c r="G563" s="7" t="s">
        <v>18</v>
      </c>
      <c r="H563" s="7">
        <v>0.000643414560404517</v>
      </c>
      <c r="I563" s="10">
        <v>0.0954746050651508</v>
      </c>
      <c r="J563" s="7" t="str">
        <f t="shared" si="8"/>
        <v>up</v>
      </c>
    </row>
    <row r="564" customFormat="1" spans="1:10">
      <c r="A564" s="7" t="s">
        <v>1552</v>
      </c>
      <c r="B564" s="7" t="s">
        <v>1251</v>
      </c>
      <c r="C564" s="7" t="s">
        <v>1252</v>
      </c>
      <c r="D564" s="7" t="s">
        <v>14</v>
      </c>
      <c r="E564" s="7">
        <v>1.406116</v>
      </c>
      <c r="F564" s="7">
        <v>0</v>
      </c>
      <c r="G564" s="7" t="s">
        <v>18</v>
      </c>
      <c r="H564" s="7">
        <v>0.000643822649882105</v>
      </c>
      <c r="I564" s="10">
        <v>0.0954746050651508</v>
      </c>
      <c r="J564" s="7" t="str">
        <f t="shared" si="8"/>
        <v>up</v>
      </c>
    </row>
    <row r="565" customFormat="1" spans="1:10">
      <c r="A565" s="7" t="s">
        <v>1553</v>
      </c>
      <c r="B565" s="7" t="s">
        <v>1554</v>
      </c>
      <c r="C565" s="7" t="s">
        <v>1555</v>
      </c>
      <c r="D565" s="7" t="s">
        <v>14</v>
      </c>
      <c r="E565" s="7">
        <v>0.001195</v>
      </c>
      <c r="F565" s="7">
        <v>1.2346695</v>
      </c>
      <c r="G565" s="7">
        <v>-10.0128985750495</v>
      </c>
      <c r="H565" s="8">
        <v>0.000644973667877367</v>
      </c>
      <c r="I565" s="10">
        <v>0.0954746050651508</v>
      </c>
      <c r="J565" s="7" t="str">
        <f t="shared" si="8"/>
        <v>down</v>
      </c>
    </row>
    <row r="566" customFormat="1" spans="1:10">
      <c r="A566" s="7" t="s">
        <v>1556</v>
      </c>
      <c r="B566" s="7" t="s">
        <v>1557</v>
      </c>
      <c r="C566" s="7" t="s">
        <v>1558</v>
      </c>
      <c r="D566" s="7" t="s">
        <v>14</v>
      </c>
      <c r="E566" s="7">
        <v>32.181763</v>
      </c>
      <c r="F566" s="7">
        <v>0.256979</v>
      </c>
      <c r="G566" s="7">
        <v>6.96844908354169</v>
      </c>
      <c r="H566" s="7">
        <v>0.000645874798581372</v>
      </c>
      <c r="I566" s="10">
        <v>0.0954746050651508</v>
      </c>
      <c r="J566" s="7" t="str">
        <f t="shared" si="8"/>
        <v>up</v>
      </c>
    </row>
    <row r="567" customFormat="1" spans="1:10">
      <c r="A567" s="7" t="s">
        <v>1559</v>
      </c>
      <c r="B567" s="7" t="s">
        <v>1560</v>
      </c>
      <c r="C567" s="7" t="s">
        <v>1561</v>
      </c>
      <c r="D567" s="7" t="s">
        <v>14</v>
      </c>
      <c r="E567" s="7">
        <v>0</v>
      </c>
      <c r="F567" s="7">
        <v>4.3033245</v>
      </c>
      <c r="G567" s="7" t="e">
        <f>-Inf</f>
        <v>#NAME?</v>
      </c>
      <c r="H567" s="8">
        <v>0.000650862731558308</v>
      </c>
      <c r="I567" s="10">
        <v>0.0959220618642608</v>
      </c>
      <c r="J567" s="7" t="str">
        <f t="shared" si="8"/>
        <v>down</v>
      </c>
    </row>
    <row r="568" customFormat="1" spans="1:10">
      <c r="A568" s="7" t="s">
        <v>1562</v>
      </c>
      <c r="B568" s="7" t="s">
        <v>1377</v>
      </c>
      <c r="C568" s="7" t="s">
        <v>1378</v>
      </c>
      <c r="D568" s="7" t="s">
        <v>14</v>
      </c>
      <c r="E568" s="7">
        <v>4.351612</v>
      </c>
      <c r="F568" s="7">
        <v>0</v>
      </c>
      <c r="G568" s="7" t="s">
        <v>18</v>
      </c>
      <c r="H568" s="7">
        <v>0.00065575609478584</v>
      </c>
      <c r="I568" s="10">
        <v>0.0965173925031273</v>
      </c>
      <c r="J568" s="7" t="str">
        <f t="shared" si="8"/>
        <v>up</v>
      </c>
    </row>
    <row r="569" customFormat="1" spans="1:10">
      <c r="A569" s="7" t="s">
        <v>1563</v>
      </c>
      <c r="B569" s="7" t="s">
        <v>1564</v>
      </c>
      <c r="C569" s="7" t="s">
        <v>1565</v>
      </c>
      <c r="D569" s="7" t="s">
        <v>14</v>
      </c>
      <c r="E569" s="7">
        <v>0</v>
      </c>
      <c r="F569" s="7">
        <v>0.60893</v>
      </c>
      <c r="G569" s="7" t="e">
        <f>-Inf</f>
        <v>#NAME?</v>
      </c>
      <c r="H569" s="8">
        <v>0.00066106757625853</v>
      </c>
      <c r="I569" s="10">
        <v>0.0969552226473619</v>
      </c>
      <c r="J569" s="7" t="str">
        <f t="shared" si="8"/>
        <v>down</v>
      </c>
    </row>
    <row r="570" customFormat="1" spans="1:10">
      <c r="A570" s="7" t="s">
        <v>1566</v>
      </c>
      <c r="B570" s="7" t="s">
        <v>1567</v>
      </c>
      <c r="C570" s="7" t="s">
        <v>1568</v>
      </c>
      <c r="D570" s="7" t="s">
        <v>14</v>
      </c>
      <c r="E570" s="7">
        <v>6.5139515</v>
      </c>
      <c r="F570" s="7">
        <v>0.197066</v>
      </c>
      <c r="G570" s="7">
        <v>5.04678218480282</v>
      </c>
      <c r="H570" s="7">
        <v>0.000661303956732391</v>
      </c>
      <c r="I570" s="10">
        <v>0.0969552226473619</v>
      </c>
      <c r="J570" s="7" t="str">
        <f t="shared" si="8"/>
        <v>up</v>
      </c>
    </row>
    <row r="571" customFormat="1" spans="1:10">
      <c r="A571" s="7" t="s">
        <v>1569</v>
      </c>
      <c r="B571" s="7" t="s">
        <v>38</v>
      </c>
      <c r="C571" s="7" t="s">
        <v>39</v>
      </c>
      <c r="D571" s="7" t="s">
        <v>14</v>
      </c>
      <c r="E571" s="7">
        <v>0.0316735</v>
      </c>
      <c r="F571" s="7">
        <v>11.1619155</v>
      </c>
      <c r="G571" s="7">
        <v>-8.46109261690592</v>
      </c>
      <c r="H571" s="8">
        <v>0.000665380901820366</v>
      </c>
      <c r="I571" s="10">
        <v>0.0974265885750914</v>
      </c>
      <c r="J571" s="7" t="str">
        <f t="shared" si="8"/>
        <v>down</v>
      </c>
    </row>
    <row r="572" customFormat="1" spans="1:10">
      <c r="A572" s="7" t="s">
        <v>1570</v>
      </c>
      <c r="B572" s="7" t="s">
        <v>1571</v>
      </c>
      <c r="C572" s="7" t="s">
        <v>1572</v>
      </c>
      <c r="D572" s="7" t="s">
        <v>14</v>
      </c>
      <c r="E572" s="7">
        <v>4.531871</v>
      </c>
      <c r="F572" s="7">
        <v>0</v>
      </c>
      <c r="G572" s="7" t="s">
        <v>18</v>
      </c>
      <c r="H572" s="7">
        <v>0.000672901571988612</v>
      </c>
      <c r="I572" s="10">
        <v>0.0982731884941198</v>
      </c>
      <c r="J572" s="7" t="str">
        <f t="shared" si="8"/>
        <v>up</v>
      </c>
    </row>
    <row r="573" customFormat="1" spans="1:10">
      <c r="A573" s="7" t="s">
        <v>1573</v>
      </c>
      <c r="B573" s="7" t="s">
        <v>1574</v>
      </c>
      <c r="C573" s="7" t="s">
        <v>1575</v>
      </c>
      <c r="D573" s="7" t="s">
        <v>14</v>
      </c>
      <c r="E573" s="7">
        <v>2.258022</v>
      </c>
      <c r="F573" s="7">
        <v>0</v>
      </c>
      <c r="G573" s="7" t="s">
        <v>18</v>
      </c>
      <c r="H573" s="7">
        <v>0.00067744479751566</v>
      </c>
      <c r="I573" s="10">
        <v>0.098763633171739</v>
      </c>
      <c r="J573" s="7" t="str">
        <f t="shared" si="8"/>
        <v>up</v>
      </c>
    </row>
    <row r="574" customFormat="1" spans="1:10">
      <c r="A574" s="7" t="s">
        <v>1576</v>
      </c>
      <c r="B574" s="7" t="s">
        <v>1577</v>
      </c>
      <c r="C574" s="7" t="s">
        <v>1578</v>
      </c>
      <c r="D574" s="7" t="s">
        <v>14</v>
      </c>
      <c r="E574" s="7">
        <v>2.5666435</v>
      </c>
      <c r="F574" s="7">
        <v>0</v>
      </c>
      <c r="G574" s="7" t="s">
        <v>18</v>
      </c>
      <c r="H574" s="7">
        <v>0.000685353586356809</v>
      </c>
      <c r="I574" s="10">
        <v>0.0997052750252264</v>
      </c>
      <c r="J574" s="7" t="str">
        <f t="shared" si="8"/>
        <v>up</v>
      </c>
    </row>
    <row r="575" customFormat="1" spans="1:10">
      <c r="A575" s="7" t="s">
        <v>1579</v>
      </c>
      <c r="B575" s="7" t="s">
        <v>1580</v>
      </c>
      <c r="C575" s="7" t="s">
        <v>1581</v>
      </c>
      <c r="D575" s="7" t="s">
        <v>14</v>
      </c>
      <c r="E575" s="7">
        <v>0.93468</v>
      </c>
      <c r="F575" s="7">
        <v>0</v>
      </c>
      <c r="G575" s="7" t="s">
        <v>18</v>
      </c>
      <c r="H575" s="7">
        <v>0.000690498514327645</v>
      </c>
      <c r="I575" s="10">
        <v>0.100153407509736</v>
      </c>
      <c r="J575" s="7" t="str">
        <f t="shared" si="8"/>
        <v>up</v>
      </c>
    </row>
    <row r="576" customFormat="1" spans="1:10">
      <c r="A576" s="7" t="s">
        <v>1582</v>
      </c>
      <c r="B576" s="7" t="s">
        <v>1583</v>
      </c>
      <c r="C576" s="7" t="s">
        <v>1584</v>
      </c>
      <c r="D576" s="7" t="s">
        <v>14</v>
      </c>
      <c r="E576" s="7">
        <v>2.375387</v>
      </c>
      <c r="F576" s="7">
        <v>0</v>
      </c>
      <c r="G576" s="7" t="s">
        <v>18</v>
      </c>
      <c r="H576" s="7">
        <v>0.000690803893546149</v>
      </c>
      <c r="I576" s="10">
        <v>0.100153407509736</v>
      </c>
      <c r="J576" s="7" t="str">
        <f t="shared" si="8"/>
        <v>up</v>
      </c>
    </row>
    <row r="577" customFormat="1" spans="1:10">
      <c r="A577" s="7" t="s">
        <v>1585</v>
      </c>
      <c r="B577" s="7" t="s">
        <v>1586</v>
      </c>
      <c r="C577" s="7" t="s">
        <v>1587</v>
      </c>
      <c r="D577" s="7" t="s">
        <v>14</v>
      </c>
      <c r="E577" s="7">
        <v>1.488227</v>
      </c>
      <c r="F577" s="7">
        <v>0</v>
      </c>
      <c r="G577" s="7" t="s">
        <v>18</v>
      </c>
      <c r="H577" s="7">
        <v>0.000707604488253196</v>
      </c>
      <c r="I577" s="10">
        <v>0.102153507207107</v>
      </c>
      <c r="J577" s="7" t="str">
        <f t="shared" si="8"/>
        <v>up</v>
      </c>
    </row>
    <row r="578" customFormat="1" spans="1:10">
      <c r="A578" s="7" t="s">
        <v>1588</v>
      </c>
      <c r="B578" s="7" t="s">
        <v>1589</v>
      </c>
      <c r="C578" s="7" t="s">
        <v>1590</v>
      </c>
      <c r="D578" s="7" t="s">
        <v>14</v>
      </c>
      <c r="E578" s="7">
        <v>0</v>
      </c>
      <c r="F578" s="7">
        <v>7.072144</v>
      </c>
      <c r="G578" s="7" t="e">
        <f>-Inf</f>
        <v>#NAME?</v>
      </c>
      <c r="H578" s="8">
        <v>0.000711909690894754</v>
      </c>
      <c r="I578" s="10">
        <v>0.102513181706193</v>
      </c>
      <c r="J578" s="7" t="str">
        <f t="shared" si="8"/>
        <v>down</v>
      </c>
    </row>
    <row r="579" customFormat="1" spans="1:10">
      <c r="A579" s="7" t="s">
        <v>1591</v>
      </c>
      <c r="B579" s="7" t="s">
        <v>1592</v>
      </c>
      <c r="C579" s="7" t="s">
        <v>1593</v>
      </c>
      <c r="D579" s="7" t="s">
        <v>14</v>
      </c>
      <c r="E579" s="7">
        <v>4.74351</v>
      </c>
      <c r="F579" s="7">
        <v>0</v>
      </c>
      <c r="G579" s="7" t="s">
        <v>18</v>
      </c>
      <c r="H579" s="7">
        <v>0.000713459897318853</v>
      </c>
      <c r="I579" s="10">
        <v>0.10253359194614</v>
      </c>
      <c r="J579" s="7" t="str">
        <f t="shared" ref="J579:J642" si="9">IF(E579-F579&gt;0,"up","down")</f>
        <v>up</v>
      </c>
    </row>
    <row r="580" customFormat="1" spans="1:10">
      <c r="A580" s="7" t="s">
        <v>1594</v>
      </c>
      <c r="B580" s="7" t="s">
        <v>1595</v>
      </c>
      <c r="C580" s="7" t="s">
        <v>1596</v>
      </c>
      <c r="D580" s="7" t="s">
        <v>14</v>
      </c>
      <c r="E580" s="7">
        <v>0.5203805</v>
      </c>
      <c r="F580" s="7">
        <v>0</v>
      </c>
      <c r="G580" s="7" t="s">
        <v>18</v>
      </c>
      <c r="H580" s="7">
        <v>0.000713865574953665</v>
      </c>
      <c r="I580" s="10">
        <v>0.10253359194614</v>
      </c>
      <c r="J580" s="7" t="str">
        <f t="shared" si="9"/>
        <v>up</v>
      </c>
    </row>
    <row r="581" customFormat="1" spans="1:10">
      <c r="A581" s="7" t="s">
        <v>1597</v>
      </c>
      <c r="B581" s="7" t="s">
        <v>595</v>
      </c>
      <c r="C581" s="7" t="s">
        <v>596</v>
      </c>
      <c r="D581" s="7" t="s">
        <v>14</v>
      </c>
      <c r="E581" s="7">
        <v>3.5865055</v>
      </c>
      <c r="F581" s="7">
        <v>0.0534295</v>
      </c>
      <c r="G581" s="7">
        <v>6.068798516656</v>
      </c>
      <c r="H581" s="7">
        <v>0.000714784881283934</v>
      </c>
      <c r="I581" s="10">
        <v>0.102535346967733</v>
      </c>
      <c r="J581" s="7" t="str">
        <f t="shared" si="9"/>
        <v>up</v>
      </c>
    </row>
    <row r="582" customFormat="1" spans="1:10">
      <c r="A582" s="7" t="s">
        <v>1598</v>
      </c>
      <c r="B582" s="7" t="s">
        <v>1599</v>
      </c>
      <c r="C582" s="7" t="s">
        <v>1600</v>
      </c>
      <c r="D582" s="7" t="s">
        <v>14</v>
      </c>
      <c r="E582" s="7">
        <v>4.293211</v>
      </c>
      <c r="F582" s="7">
        <v>0</v>
      </c>
      <c r="G582" s="7" t="s">
        <v>18</v>
      </c>
      <c r="H582" s="7">
        <v>0.000722205482383205</v>
      </c>
      <c r="I582" s="10">
        <v>0.103337548503333</v>
      </c>
      <c r="J582" s="7" t="str">
        <f t="shared" si="9"/>
        <v>up</v>
      </c>
    </row>
    <row r="583" customFormat="1" spans="1:10">
      <c r="A583" s="7" t="s">
        <v>1601</v>
      </c>
      <c r="B583" s="7" t="s">
        <v>1602</v>
      </c>
      <c r="C583" s="7" t="s">
        <v>1603</v>
      </c>
      <c r="D583" s="7" t="s">
        <v>14</v>
      </c>
      <c r="E583" s="7">
        <v>17.001638</v>
      </c>
      <c r="F583" s="7">
        <v>1.1036975</v>
      </c>
      <c r="G583" s="7">
        <v>3.94525702818376</v>
      </c>
      <c r="H583" s="7">
        <v>0.000727098934518828</v>
      </c>
      <c r="I583" s="10">
        <v>0.103471272349098</v>
      </c>
      <c r="J583" s="7" t="str">
        <f t="shared" si="9"/>
        <v>up</v>
      </c>
    </row>
    <row r="584" customFormat="1" spans="1:10">
      <c r="A584" s="7" t="s">
        <v>1604</v>
      </c>
      <c r="B584" s="7" t="s">
        <v>1242</v>
      </c>
      <c r="C584" s="7" t="s">
        <v>1243</v>
      </c>
      <c r="D584" s="7" t="s">
        <v>14</v>
      </c>
      <c r="E584" s="7">
        <v>0</v>
      </c>
      <c r="F584" s="7">
        <v>1.458055</v>
      </c>
      <c r="G584" s="7" t="e">
        <f>-Inf</f>
        <v>#NAME?</v>
      </c>
      <c r="H584" s="8">
        <v>0.000727196652199354</v>
      </c>
      <c r="I584" s="10">
        <v>0.103471272349098</v>
      </c>
      <c r="J584" s="7" t="str">
        <f t="shared" si="9"/>
        <v>down</v>
      </c>
    </row>
    <row r="585" customFormat="1" spans="1:10">
      <c r="A585" s="7" t="s">
        <v>1605</v>
      </c>
      <c r="B585" s="7" t="s">
        <v>1606</v>
      </c>
      <c r="C585" s="7" t="s">
        <v>1607</v>
      </c>
      <c r="D585" s="7" t="s">
        <v>14</v>
      </c>
      <c r="E585" s="7">
        <v>0.6156065</v>
      </c>
      <c r="F585" s="7">
        <v>0</v>
      </c>
      <c r="G585" s="7" t="s">
        <v>18</v>
      </c>
      <c r="H585" s="7">
        <v>0.000727716887396563</v>
      </c>
      <c r="I585" s="10">
        <v>0.103471272349098</v>
      </c>
      <c r="J585" s="7" t="str">
        <f t="shared" si="9"/>
        <v>up</v>
      </c>
    </row>
    <row r="586" customFormat="1" spans="1:10">
      <c r="A586" s="7" t="s">
        <v>1608</v>
      </c>
      <c r="B586" s="7" t="s">
        <v>1609</v>
      </c>
      <c r="C586" s="7" t="s">
        <v>1610</v>
      </c>
      <c r="D586" s="7" t="s">
        <v>14</v>
      </c>
      <c r="E586" s="7">
        <v>0.9352965</v>
      </c>
      <c r="F586" s="7">
        <v>0</v>
      </c>
      <c r="G586" s="7" t="s">
        <v>18</v>
      </c>
      <c r="H586" s="7">
        <v>0.000743557580712409</v>
      </c>
      <c r="I586" s="10">
        <v>0.105006803245891</v>
      </c>
      <c r="J586" s="7" t="str">
        <f t="shared" si="9"/>
        <v>up</v>
      </c>
    </row>
    <row r="587" customFormat="1" spans="1:10">
      <c r="A587" s="7" t="s">
        <v>1611</v>
      </c>
      <c r="B587" s="7" t="s">
        <v>1612</v>
      </c>
      <c r="C587" s="7" t="s">
        <v>1613</v>
      </c>
      <c r="D587" s="7" t="s">
        <v>14</v>
      </c>
      <c r="E587" s="7">
        <v>0</v>
      </c>
      <c r="F587" s="7">
        <v>6.101887</v>
      </c>
      <c r="G587" s="7" t="e">
        <f>-Inf</f>
        <v>#NAME?</v>
      </c>
      <c r="H587" s="8">
        <v>0.000743641784425748</v>
      </c>
      <c r="I587" s="10">
        <v>0.105006803245891</v>
      </c>
      <c r="J587" s="7" t="str">
        <f t="shared" si="9"/>
        <v>down</v>
      </c>
    </row>
    <row r="588" customFormat="1" spans="1:10">
      <c r="A588" s="7" t="s">
        <v>1614</v>
      </c>
      <c r="B588" s="7" t="s">
        <v>1615</v>
      </c>
      <c r="C588" s="7" t="s">
        <v>1616</v>
      </c>
      <c r="D588" s="7" t="s">
        <v>14</v>
      </c>
      <c r="E588" s="7">
        <v>0</v>
      </c>
      <c r="F588" s="7">
        <v>2.018939</v>
      </c>
      <c r="G588" s="7" t="e">
        <f>-Inf</f>
        <v>#NAME?</v>
      </c>
      <c r="H588" s="8">
        <v>0.000744903978638789</v>
      </c>
      <c r="I588" s="10">
        <v>0.105006803245891</v>
      </c>
      <c r="J588" s="7" t="str">
        <f t="shared" si="9"/>
        <v>down</v>
      </c>
    </row>
    <row r="589" customFormat="1" spans="1:10">
      <c r="A589" s="7" t="s">
        <v>1617</v>
      </c>
      <c r="B589" s="7" t="s">
        <v>132</v>
      </c>
      <c r="C589" s="7" t="s">
        <v>133</v>
      </c>
      <c r="D589" s="7" t="s">
        <v>14</v>
      </c>
      <c r="E589" s="7">
        <v>4.458947</v>
      </c>
      <c r="F589" s="7">
        <v>0</v>
      </c>
      <c r="G589" s="7" t="s">
        <v>18</v>
      </c>
      <c r="H589" s="7">
        <v>0.00075046196578632</v>
      </c>
      <c r="I589" s="10">
        <v>0.105633082671281</v>
      </c>
      <c r="J589" s="7" t="str">
        <f t="shared" si="9"/>
        <v>up</v>
      </c>
    </row>
    <row r="590" customFormat="1" spans="1:10">
      <c r="A590" s="7" t="s">
        <v>1618</v>
      </c>
      <c r="B590" s="7" t="s">
        <v>1619</v>
      </c>
      <c r="C590" s="7" t="s">
        <v>1620</v>
      </c>
      <c r="D590" s="7" t="s">
        <v>14</v>
      </c>
      <c r="E590" s="7">
        <v>2.7472295</v>
      </c>
      <c r="F590" s="7">
        <v>0</v>
      </c>
      <c r="G590" s="7" t="s">
        <v>18</v>
      </c>
      <c r="H590" s="7">
        <v>0.000752634525652951</v>
      </c>
      <c r="I590" s="10">
        <v>0.105633082671281</v>
      </c>
      <c r="J590" s="7" t="str">
        <f t="shared" si="9"/>
        <v>up</v>
      </c>
    </row>
    <row r="591" customFormat="1" spans="1:10">
      <c r="A591" s="7" t="s">
        <v>1621</v>
      </c>
      <c r="B591" s="7" t="s">
        <v>1622</v>
      </c>
      <c r="C591" s="7" t="s">
        <v>1623</v>
      </c>
      <c r="D591" s="7" t="s">
        <v>14</v>
      </c>
      <c r="E591" s="7">
        <v>0.864859</v>
      </c>
      <c r="F591" s="7">
        <v>0</v>
      </c>
      <c r="G591" s="7" t="s">
        <v>18</v>
      </c>
      <c r="H591" s="7">
        <v>0.000753200380695453</v>
      </c>
      <c r="I591" s="10">
        <v>0.105633082671281</v>
      </c>
      <c r="J591" s="7" t="str">
        <f t="shared" si="9"/>
        <v>up</v>
      </c>
    </row>
    <row r="592" customFormat="1" spans="1:10">
      <c r="A592" s="7" t="s">
        <v>1624</v>
      </c>
      <c r="B592" s="7" t="s">
        <v>1625</v>
      </c>
      <c r="C592" s="7" t="s">
        <v>1626</v>
      </c>
      <c r="D592" s="7" t="s">
        <v>14</v>
      </c>
      <c r="E592" s="7">
        <v>11.0610245</v>
      </c>
      <c r="F592" s="7">
        <v>0.021789</v>
      </c>
      <c r="G592" s="7">
        <v>8.98766931658679</v>
      </c>
      <c r="H592" s="7">
        <v>0.000755865984359717</v>
      </c>
      <c r="I592" s="10">
        <v>0.105759478657305</v>
      </c>
      <c r="J592" s="7" t="str">
        <f t="shared" si="9"/>
        <v>up</v>
      </c>
    </row>
    <row r="593" customFormat="1" spans="1:10">
      <c r="A593" s="7" t="s">
        <v>1627</v>
      </c>
      <c r="B593" s="7" t="s">
        <v>1628</v>
      </c>
      <c r="C593" s="7" t="s">
        <v>1629</v>
      </c>
      <c r="D593" s="7" t="s">
        <v>14</v>
      </c>
      <c r="E593" s="7">
        <v>4.8385625</v>
      </c>
      <c r="F593" s="7">
        <v>0.138188</v>
      </c>
      <c r="G593" s="7">
        <v>5.1298742522593</v>
      </c>
      <c r="H593" s="7">
        <v>0.000763286420331616</v>
      </c>
      <c r="I593" s="10">
        <v>0.106650643240352</v>
      </c>
      <c r="J593" s="7" t="str">
        <f t="shared" si="9"/>
        <v>up</v>
      </c>
    </row>
    <row r="594" customFormat="1" spans="1:10">
      <c r="A594" s="7" t="s">
        <v>1630</v>
      </c>
      <c r="B594" s="7" t="s">
        <v>1631</v>
      </c>
      <c r="C594" s="7" t="s">
        <v>1632</v>
      </c>
      <c r="D594" s="7" t="s">
        <v>14</v>
      </c>
      <c r="E594" s="7">
        <v>0.902051</v>
      </c>
      <c r="F594" s="7">
        <v>0</v>
      </c>
      <c r="G594" s="7" t="s">
        <v>18</v>
      </c>
      <c r="H594" s="7">
        <v>0.000765391758775302</v>
      </c>
      <c r="I594" s="10">
        <v>0.106734242344957</v>
      </c>
      <c r="J594" s="7" t="str">
        <f t="shared" si="9"/>
        <v>up</v>
      </c>
    </row>
    <row r="595" customFormat="1" spans="1:10">
      <c r="A595" s="7" t="s">
        <v>1633</v>
      </c>
      <c r="B595" s="7" t="s">
        <v>86</v>
      </c>
      <c r="C595" s="7" t="s">
        <v>87</v>
      </c>
      <c r="D595" s="7" t="s">
        <v>14</v>
      </c>
      <c r="E595" s="7">
        <v>2.1527345</v>
      </c>
      <c r="F595" s="7">
        <v>0</v>
      </c>
      <c r="G595" s="7" t="s">
        <v>18</v>
      </c>
      <c r="H595" s="7">
        <v>0.000765902388361179</v>
      </c>
      <c r="I595" s="10">
        <v>0.106734242344957</v>
      </c>
      <c r="J595" s="7" t="str">
        <f t="shared" si="9"/>
        <v>up</v>
      </c>
    </row>
    <row r="596" customFormat="1" spans="1:10">
      <c r="A596" s="7" t="s">
        <v>1634</v>
      </c>
      <c r="B596" s="7" t="s">
        <v>1635</v>
      </c>
      <c r="C596" s="7" t="s">
        <v>1636</v>
      </c>
      <c r="D596" s="7" t="s">
        <v>14</v>
      </c>
      <c r="E596" s="7">
        <v>1.541102</v>
      </c>
      <c r="F596" s="7">
        <v>0</v>
      </c>
      <c r="G596" s="7" t="s">
        <v>18</v>
      </c>
      <c r="H596" s="7">
        <v>0.000766717429396357</v>
      </c>
      <c r="I596" s="10">
        <v>0.106734242344957</v>
      </c>
      <c r="J596" s="7" t="str">
        <f t="shared" si="9"/>
        <v>up</v>
      </c>
    </row>
    <row r="597" customFormat="1" spans="1:10">
      <c r="A597" s="7" t="s">
        <v>1637</v>
      </c>
      <c r="B597" s="7" t="s">
        <v>1638</v>
      </c>
      <c r="C597" s="7" t="s">
        <v>1639</v>
      </c>
      <c r="D597" s="7" t="s">
        <v>14</v>
      </c>
      <c r="E597" s="7">
        <v>5.7516785</v>
      </c>
      <c r="F597" s="7">
        <v>0</v>
      </c>
      <c r="G597" s="7" t="s">
        <v>18</v>
      </c>
      <c r="H597" s="7">
        <v>0.000775921883822128</v>
      </c>
      <c r="I597" s="10">
        <v>0.107873137936697</v>
      </c>
      <c r="J597" s="7" t="str">
        <f t="shared" si="9"/>
        <v>up</v>
      </c>
    </row>
    <row r="598" customFormat="1" spans="1:10">
      <c r="A598" s="7" t="s">
        <v>1640</v>
      </c>
      <c r="B598" s="7" t="s">
        <v>1641</v>
      </c>
      <c r="C598" s="7" t="s">
        <v>1642</v>
      </c>
      <c r="D598" s="7" t="s">
        <v>14</v>
      </c>
      <c r="E598" s="7">
        <v>3.3561395</v>
      </c>
      <c r="F598" s="7">
        <v>0</v>
      </c>
      <c r="G598" s="7" t="s">
        <v>18</v>
      </c>
      <c r="H598" s="7">
        <v>0.000776932063239526</v>
      </c>
      <c r="I598" s="10">
        <v>0.107873137936697</v>
      </c>
      <c r="J598" s="7" t="str">
        <f t="shared" si="9"/>
        <v>up</v>
      </c>
    </row>
    <row r="599" customFormat="1" spans="1:10">
      <c r="A599" s="7" t="s">
        <v>1643</v>
      </c>
      <c r="B599" s="7" t="s">
        <v>1644</v>
      </c>
      <c r="C599" s="7" t="s">
        <v>1645</v>
      </c>
      <c r="D599" s="7" t="s">
        <v>14</v>
      </c>
      <c r="E599" s="7">
        <v>0.70614</v>
      </c>
      <c r="F599" s="7">
        <v>0</v>
      </c>
      <c r="G599" s="7" t="s">
        <v>18</v>
      </c>
      <c r="H599" s="7">
        <v>0.000777761526375269</v>
      </c>
      <c r="I599" s="10">
        <v>0.107873137936697</v>
      </c>
      <c r="J599" s="7" t="str">
        <f t="shared" si="9"/>
        <v>up</v>
      </c>
    </row>
    <row r="600" customFormat="1" spans="1:10">
      <c r="A600" s="7" t="s">
        <v>1646</v>
      </c>
      <c r="B600" s="7" t="s">
        <v>1647</v>
      </c>
      <c r="C600" s="7" t="s">
        <v>1648</v>
      </c>
      <c r="D600" s="7" t="s">
        <v>14</v>
      </c>
      <c r="E600" s="7">
        <v>2.631079</v>
      </c>
      <c r="F600" s="7">
        <v>0</v>
      </c>
      <c r="G600" s="7" t="s">
        <v>18</v>
      </c>
      <c r="H600" s="7">
        <v>0.000781590057656898</v>
      </c>
      <c r="I600" s="10">
        <v>0.108271295266447</v>
      </c>
      <c r="J600" s="7" t="str">
        <f t="shared" si="9"/>
        <v>up</v>
      </c>
    </row>
    <row r="601" customFormat="1" spans="1:10">
      <c r="A601" s="7" t="s">
        <v>1649</v>
      </c>
      <c r="B601" s="7" t="s">
        <v>1650</v>
      </c>
      <c r="C601" s="7" t="s">
        <v>1651</v>
      </c>
      <c r="D601" s="7" t="s">
        <v>14</v>
      </c>
      <c r="E601" s="7">
        <v>3.1325755</v>
      </c>
      <c r="F601" s="7">
        <v>0.00663</v>
      </c>
      <c r="G601" s="7">
        <v>8.88412469551157</v>
      </c>
      <c r="H601" s="7">
        <v>0.000782757178564933</v>
      </c>
      <c r="I601" s="10">
        <v>0.108300252081546</v>
      </c>
      <c r="J601" s="7" t="str">
        <f t="shared" si="9"/>
        <v>up</v>
      </c>
    </row>
    <row r="602" customFormat="1" spans="1:10">
      <c r="A602" s="7" t="s">
        <v>1652</v>
      </c>
      <c r="B602" s="7" t="s">
        <v>1653</v>
      </c>
      <c r="C602" s="7" t="s">
        <v>1654</v>
      </c>
      <c r="D602" s="7" t="s">
        <v>14</v>
      </c>
      <c r="E602" s="7">
        <v>1.1034525</v>
      </c>
      <c r="F602" s="7">
        <v>0</v>
      </c>
      <c r="G602" s="7" t="s">
        <v>18</v>
      </c>
      <c r="H602" s="7">
        <v>0.000785902402286239</v>
      </c>
      <c r="I602" s="10">
        <v>0.108602488691481</v>
      </c>
      <c r="J602" s="7" t="str">
        <f t="shared" si="9"/>
        <v>up</v>
      </c>
    </row>
    <row r="603" customFormat="1" spans="1:10">
      <c r="A603" s="7" t="s">
        <v>1655</v>
      </c>
      <c r="B603" s="7" t="s">
        <v>1656</v>
      </c>
      <c r="C603" s="7" t="s">
        <v>1657</v>
      </c>
      <c r="D603" s="7" t="s">
        <v>14</v>
      </c>
      <c r="E603" s="7">
        <v>8.779479</v>
      </c>
      <c r="F603" s="7">
        <v>0.0318315</v>
      </c>
      <c r="G603" s="7">
        <v>8.10753637544037</v>
      </c>
      <c r="H603" s="7">
        <v>0.000788627465285034</v>
      </c>
      <c r="I603" s="10">
        <v>0.108845996850903</v>
      </c>
      <c r="J603" s="7" t="str">
        <f t="shared" si="9"/>
        <v>up</v>
      </c>
    </row>
    <row r="604" customFormat="1" spans="1:10">
      <c r="A604" s="7" t="s">
        <v>1658</v>
      </c>
      <c r="B604" s="7" t="s">
        <v>1493</v>
      </c>
      <c r="C604" s="7" t="s">
        <v>1494</v>
      </c>
      <c r="D604" s="7" t="s">
        <v>14</v>
      </c>
      <c r="E604" s="7">
        <v>2.1756445</v>
      </c>
      <c r="F604" s="7">
        <v>0</v>
      </c>
      <c r="G604" s="7" t="s">
        <v>18</v>
      </c>
      <c r="H604" s="7">
        <v>0.000794418984608182</v>
      </c>
      <c r="I604" s="10">
        <v>0.109245174187518</v>
      </c>
      <c r="J604" s="7" t="str">
        <f t="shared" si="9"/>
        <v>up</v>
      </c>
    </row>
    <row r="605" customFormat="1" spans="1:10">
      <c r="A605" s="7" t="s">
        <v>1659</v>
      </c>
      <c r="B605" s="7" t="s">
        <v>1660</v>
      </c>
      <c r="C605" s="7" t="s">
        <v>1661</v>
      </c>
      <c r="D605" s="7" t="s">
        <v>14</v>
      </c>
      <c r="E605" s="7">
        <v>3.6715555</v>
      </c>
      <c r="F605" s="7">
        <v>0</v>
      </c>
      <c r="G605" s="7" t="s">
        <v>18</v>
      </c>
      <c r="H605" s="7">
        <v>0.000797406115177791</v>
      </c>
      <c r="I605" s="10">
        <v>0.109522712572864</v>
      </c>
      <c r="J605" s="7" t="str">
        <f t="shared" si="9"/>
        <v>up</v>
      </c>
    </row>
    <row r="606" customFormat="1" spans="1:10">
      <c r="A606" s="7" t="s">
        <v>1662</v>
      </c>
      <c r="B606" s="7" t="s">
        <v>1663</v>
      </c>
      <c r="C606" s="7" t="s">
        <v>1664</v>
      </c>
      <c r="D606" s="7" t="s">
        <v>14</v>
      </c>
      <c r="E606" s="7">
        <v>3.241879</v>
      </c>
      <c r="F606" s="7">
        <v>0</v>
      </c>
      <c r="G606" s="7" t="s">
        <v>18</v>
      </c>
      <c r="H606" s="7">
        <v>0.000798443773083269</v>
      </c>
      <c r="I606" s="10">
        <v>0.109532144686634</v>
      </c>
      <c r="J606" s="7" t="str">
        <f t="shared" si="9"/>
        <v>up</v>
      </c>
    </row>
    <row r="607" customFormat="1" spans="1:10">
      <c r="A607" s="7" t="s">
        <v>1665</v>
      </c>
      <c r="B607" s="7" t="s">
        <v>1666</v>
      </c>
      <c r="C607" s="7" t="s">
        <v>1667</v>
      </c>
      <c r="D607" s="7" t="s">
        <v>14</v>
      </c>
      <c r="E607" s="7">
        <v>4.419471</v>
      </c>
      <c r="F607" s="7">
        <v>0</v>
      </c>
      <c r="G607" s="7" t="s">
        <v>18</v>
      </c>
      <c r="H607" s="7">
        <v>0.000801233482606277</v>
      </c>
      <c r="I607" s="10">
        <v>0.109648705093037</v>
      </c>
      <c r="J607" s="7" t="str">
        <f t="shared" si="9"/>
        <v>up</v>
      </c>
    </row>
    <row r="608" customFormat="1" spans="1:10">
      <c r="A608" s="7" t="s">
        <v>1668</v>
      </c>
      <c r="B608" s="7" t="s">
        <v>1669</v>
      </c>
      <c r="C608" s="7" t="s">
        <v>1670</v>
      </c>
      <c r="D608" s="7" t="s">
        <v>14</v>
      </c>
      <c r="E608" s="7">
        <v>3.9057475</v>
      </c>
      <c r="F608" s="7">
        <v>0.0746145</v>
      </c>
      <c r="G608" s="7">
        <v>5.70999885438051</v>
      </c>
      <c r="H608" s="7">
        <v>0.000802860356297728</v>
      </c>
      <c r="I608" s="10">
        <v>0.109738487249314</v>
      </c>
      <c r="J608" s="7" t="str">
        <f t="shared" si="9"/>
        <v>up</v>
      </c>
    </row>
    <row r="609" customFormat="1" spans="1:10">
      <c r="A609" s="7" t="s">
        <v>1671</v>
      </c>
      <c r="B609" s="7" t="s">
        <v>1672</v>
      </c>
      <c r="C609" s="7" t="s">
        <v>1673</v>
      </c>
      <c r="D609" s="7" t="s">
        <v>14</v>
      </c>
      <c r="E609" s="7">
        <v>0.6376115</v>
      </c>
      <c r="F609" s="7">
        <v>0</v>
      </c>
      <c r="G609" s="7" t="s">
        <v>18</v>
      </c>
      <c r="H609" s="7">
        <v>0.000806205687133858</v>
      </c>
      <c r="I609" s="10">
        <v>0.110062655147629</v>
      </c>
      <c r="J609" s="7" t="str">
        <f t="shared" si="9"/>
        <v>up</v>
      </c>
    </row>
    <row r="610" customFormat="1" spans="1:10">
      <c r="A610" s="7" t="s">
        <v>1674</v>
      </c>
      <c r="B610" s="7" t="s">
        <v>1027</v>
      </c>
      <c r="C610" s="7" t="s">
        <v>1028</v>
      </c>
      <c r="D610" s="7" t="s">
        <v>14</v>
      </c>
      <c r="E610" s="7">
        <v>0.2747835</v>
      </c>
      <c r="F610" s="7">
        <v>5.5041205</v>
      </c>
      <c r="G610" s="7">
        <v>-4.32414477289436</v>
      </c>
      <c r="H610" s="8">
        <v>0.000809804538182283</v>
      </c>
      <c r="I610" s="10">
        <v>0.110333613618106</v>
      </c>
      <c r="J610" s="7" t="str">
        <f t="shared" si="9"/>
        <v>down</v>
      </c>
    </row>
    <row r="611" customFormat="1" spans="1:10">
      <c r="A611" s="7" t="s">
        <v>1675</v>
      </c>
      <c r="B611" s="7" t="s">
        <v>1676</v>
      </c>
      <c r="C611" s="7" t="s">
        <v>1677</v>
      </c>
      <c r="D611" s="7" t="s">
        <v>14</v>
      </c>
      <c r="E611" s="7">
        <v>1.7298565</v>
      </c>
      <c r="F611" s="7">
        <v>0</v>
      </c>
      <c r="G611" s="7" t="s">
        <v>18</v>
      </c>
      <c r="H611" s="7">
        <v>0.000810142600745132</v>
      </c>
      <c r="I611" s="10">
        <v>0.110333613618106</v>
      </c>
      <c r="J611" s="7" t="str">
        <f t="shared" si="9"/>
        <v>up</v>
      </c>
    </row>
    <row r="612" customFormat="1" spans="1:10">
      <c r="A612" s="7" t="s">
        <v>1678</v>
      </c>
      <c r="B612" s="7" t="s">
        <v>1136</v>
      </c>
      <c r="C612" s="7" t="s">
        <v>1137</v>
      </c>
      <c r="D612" s="7" t="s">
        <v>14</v>
      </c>
      <c r="E612" s="7">
        <v>1.790005</v>
      </c>
      <c r="F612" s="7">
        <v>0</v>
      </c>
      <c r="G612" s="7" t="s">
        <v>18</v>
      </c>
      <c r="H612" s="7">
        <v>0.000820998851564969</v>
      </c>
      <c r="I612" s="10">
        <v>0.111543351181732</v>
      </c>
      <c r="J612" s="7" t="str">
        <f t="shared" si="9"/>
        <v>up</v>
      </c>
    </row>
    <row r="613" customFormat="1" spans="1:10">
      <c r="A613" s="7" t="s">
        <v>1679</v>
      </c>
      <c r="B613" s="7" t="s">
        <v>1680</v>
      </c>
      <c r="C613" s="7" t="s">
        <v>1681</v>
      </c>
      <c r="D613" s="7" t="s">
        <v>14</v>
      </c>
      <c r="E613" s="7">
        <v>0.085696</v>
      </c>
      <c r="F613" s="7">
        <v>22.2454795</v>
      </c>
      <c r="G613" s="7">
        <v>-8.02006861494269</v>
      </c>
      <c r="H613" s="8">
        <v>0.00082824434902734</v>
      </c>
      <c r="I613" s="10">
        <v>0.11225789535414</v>
      </c>
      <c r="J613" s="7" t="str">
        <f t="shared" si="9"/>
        <v>down</v>
      </c>
    </row>
    <row r="614" customFormat="1" spans="1:10">
      <c r="A614" s="7" t="s">
        <v>1682</v>
      </c>
      <c r="B614" s="7" t="s">
        <v>1683</v>
      </c>
      <c r="C614" s="7" t="s">
        <v>1684</v>
      </c>
      <c r="D614" s="7" t="s">
        <v>14</v>
      </c>
      <c r="E614" s="7">
        <v>2.7263715</v>
      </c>
      <c r="F614" s="7">
        <v>0</v>
      </c>
      <c r="G614" s="7" t="s">
        <v>18</v>
      </c>
      <c r="H614" s="7">
        <v>0.000832891155515561</v>
      </c>
      <c r="I614" s="10">
        <v>0.112752515493614</v>
      </c>
      <c r="J614" s="7" t="str">
        <f t="shared" si="9"/>
        <v>up</v>
      </c>
    </row>
    <row r="615" customFormat="1" spans="1:10">
      <c r="A615" s="7" t="s">
        <v>1685</v>
      </c>
      <c r="B615" s="7" t="s">
        <v>561</v>
      </c>
      <c r="C615" s="7" t="s">
        <v>562</v>
      </c>
      <c r="D615" s="7" t="s">
        <v>14</v>
      </c>
      <c r="E615" s="7">
        <v>1.5166225</v>
      </c>
      <c r="F615" s="7">
        <v>0.01433</v>
      </c>
      <c r="G615" s="7">
        <v>6.72567961160522</v>
      </c>
      <c r="H615" s="7">
        <v>0.000837456432477443</v>
      </c>
      <c r="I615" s="10">
        <v>0.113234928486107</v>
      </c>
      <c r="J615" s="7" t="str">
        <f t="shared" si="9"/>
        <v>up</v>
      </c>
    </row>
    <row r="616" customFormat="1" spans="1:10">
      <c r="A616" s="7" t="s">
        <v>1686</v>
      </c>
      <c r="B616" s="7" t="s">
        <v>291</v>
      </c>
      <c r="C616" s="7" t="s">
        <v>292</v>
      </c>
      <c r="D616" s="7" t="s">
        <v>14</v>
      </c>
      <c r="E616" s="7">
        <v>0</v>
      </c>
      <c r="F616" s="7">
        <v>3.85583</v>
      </c>
      <c r="G616" s="7" t="e">
        <f>-Inf</f>
        <v>#NAME?</v>
      </c>
      <c r="H616" s="8">
        <v>0.000840069369939015</v>
      </c>
      <c r="I616" s="10">
        <v>0.113452522627439</v>
      </c>
      <c r="J616" s="7" t="str">
        <f t="shared" si="9"/>
        <v>down</v>
      </c>
    </row>
    <row r="617" customFormat="1" spans="1:10">
      <c r="A617" s="7" t="s">
        <v>1687</v>
      </c>
      <c r="B617" s="7" t="s">
        <v>1688</v>
      </c>
      <c r="C617" s="7" t="s">
        <v>1689</v>
      </c>
      <c r="D617" s="7" t="s">
        <v>14</v>
      </c>
      <c r="E617" s="7">
        <v>0.4399195</v>
      </c>
      <c r="F617" s="7">
        <v>0</v>
      </c>
      <c r="G617" s="7" t="s">
        <v>18</v>
      </c>
      <c r="H617" s="7">
        <v>0.000842218046991791</v>
      </c>
      <c r="I617" s="10">
        <v>0.113606973264747</v>
      </c>
      <c r="J617" s="7" t="str">
        <f t="shared" si="9"/>
        <v>up</v>
      </c>
    </row>
    <row r="618" customFormat="1" spans="1:10">
      <c r="A618" s="7" t="s">
        <v>1690</v>
      </c>
      <c r="B618" s="7" t="s">
        <v>1691</v>
      </c>
      <c r="C618" s="7" t="s">
        <v>1692</v>
      </c>
      <c r="D618" s="7" t="s">
        <v>14</v>
      </c>
      <c r="E618" s="7">
        <v>0.5874805</v>
      </c>
      <c r="F618" s="7">
        <v>0</v>
      </c>
      <c r="G618" s="7" t="s">
        <v>18</v>
      </c>
      <c r="H618" s="7">
        <v>0.000846247885604251</v>
      </c>
      <c r="I618" s="10">
        <v>0.113895546873147</v>
      </c>
      <c r="J618" s="7" t="str">
        <f t="shared" si="9"/>
        <v>up</v>
      </c>
    </row>
    <row r="619" customFormat="1" spans="1:10">
      <c r="A619" s="7" t="s">
        <v>1693</v>
      </c>
      <c r="B619" s="7" t="s">
        <v>1694</v>
      </c>
      <c r="C619" s="7" t="s">
        <v>1695</v>
      </c>
      <c r="D619" s="7" t="s">
        <v>14</v>
      </c>
      <c r="E619" s="7">
        <v>2.1532115</v>
      </c>
      <c r="F619" s="7">
        <v>0.008844</v>
      </c>
      <c r="G619" s="7">
        <v>7.92757529522996</v>
      </c>
      <c r="H619" s="7">
        <v>0.000846372541742099</v>
      </c>
      <c r="I619" s="10">
        <v>0.113895546873147</v>
      </c>
      <c r="J619" s="7" t="str">
        <f t="shared" si="9"/>
        <v>up</v>
      </c>
    </row>
    <row r="620" customFormat="1" spans="1:10">
      <c r="A620" s="7" t="s">
        <v>1696</v>
      </c>
      <c r="B620" s="7" t="s">
        <v>322</v>
      </c>
      <c r="C620" s="7" t="s">
        <v>323</v>
      </c>
      <c r="D620" s="7" t="s">
        <v>14</v>
      </c>
      <c r="E620" s="7">
        <v>0.294213</v>
      </c>
      <c r="F620" s="7">
        <v>0</v>
      </c>
      <c r="G620" s="7" t="s">
        <v>18</v>
      </c>
      <c r="H620" s="7">
        <v>0.000853520168037064</v>
      </c>
      <c r="I620" s="10">
        <v>0.114720823727198</v>
      </c>
      <c r="J620" s="7" t="str">
        <f t="shared" si="9"/>
        <v>up</v>
      </c>
    </row>
    <row r="621" customFormat="1" spans="1:10">
      <c r="A621" s="7" t="s">
        <v>1697</v>
      </c>
      <c r="B621" s="7" t="s">
        <v>1698</v>
      </c>
      <c r="C621" s="7" t="s">
        <v>1699</v>
      </c>
      <c r="D621" s="7" t="s">
        <v>14</v>
      </c>
      <c r="E621" s="7">
        <v>0</v>
      </c>
      <c r="F621" s="7">
        <v>1.4572245</v>
      </c>
      <c r="G621" s="7" t="e">
        <f>-Inf</f>
        <v>#NAME?</v>
      </c>
      <c r="H621" s="8">
        <v>0.000855922843717016</v>
      </c>
      <c r="I621" s="10">
        <v>0.114907133501288</v>
      </c>
      <c r="J621" s="7" t="str">
        <f t="shared" si="9"/>
        <v>down</v>
      </c>
    </row>
    <row r="622" customFormat="1" spans="1:10">
      <c r="A622" s="7" t="s">
        <v>1700</v>
      </c>
      <c r="B622" s="7" t="s">
        <v>1701</v>
      </c>
      <c r="C622" s="7" t="s">
        <v>1702</v>
      </c>
      <c r="D622" s="7" t="s">
        <v>14</v>
      </c>
      <c r="E622" s="7">
        <v>7.240299</v>
      </c>
      <c r="F622" s="7">
        <v>0.451161</v>
      </c>
      <c r="G622" s="7">
        <v>4.00433501056663</v>
      </c>
      <c r="H622" s="7">
        <v>0.000857620427576172</v>
      </c>
      <c r="I622" s="10">
        <v>0.114998455388322</v>
      </c>
      <c r="J622" s="7" t="str">
        <f t="shared" si="9"/>
        <v>up</v>
      </c>
    </row>
    <row r="623" customFormat="1" spans="1:10">
      <c r="A623" s="7" t="s">
        <v>1703</v>
      </c>
      <c r="B623" s="7" t="s">
        <v>914</v>
      </c>
      <c r="C623" s="7" t="s">
        <v>915</v>
      </c>
      <c r="D623" s="7" t="s">
        <v>14</v>
      </c>
      <c r="E623" s="7">
        <v>0.008839</v>
      </c>
      <c r="F623" s="7">
        <v>8.977154</v>
      </c>
      <c r="G623" s="7">
        <v>-9.9881592692759</v>
      </c>
      <c r="H623" s="8">
        <v>0.000858893468160752</v>
      </c>
      <c r="I623" s="10">
        <v>0.115032701248762</v>
      </c>
      <c r="J623" s="7" t="str">
        <f t="shared" si="9"/>
        <v>down</v>
      </c>
    </row>
    <row r="624" customFormat="1" spans="1:10">
      <c r="A624" s="7" t="s">
        <v>1704</v>
      </c>
      <c r="B624" s="7" t="s">
        <v>1705</v>
      </c>
      <c r="C624" s="7" t="s">
        <v>1706</v>
      </c>
      <c r="D624" s="7" t="s">
        <v>14</v>
      </c>
      <c r="E624" s="7">
        <v>0</v>
      </c>
      <c r="F624" s="7">
        <v>2.648558</v>
      </c>
      <c r="G624" s="7" t="e">
        <f>-Inf</f>
        <v>#NAME?</v>
      </c>
      <c r="H624" s="8">
        <v>0.000860578103964374</v>
      </c>
      <c r="I624" s="10">
        <v>0.115121926291035</v>
      </c>
      <c r="J624" s="7" t="str">
        <f t="shared" si="9"/>
        <v>down</v>
      </c>
    </row>
    <row r="625" customFormat="1" spans="1:10">
      <c r="A625" s="7" t="s">
        <v>1707</v>
      </c>
      <c r="B625" s="7" t="s">
        <v>1708</v>
      </c>
      <c r="C625" s="7" t="s">
        <v>1709</v>
      </c>
      <c r="D625" s="7" t="s">
        <v>14</v>
      </c>
      <c r="E625" s="7">
        <v>7.8569615</v>
      </c>
      <c r="F625" s="7">
        <v>0</v>
      </c>
      <c r="G625" s="7" t="s">
        <v>18</v>
      </c>
      <c r="H625" s="7">
        <v>0.000863489014491456</v>
      </c>
      <c r="I625" s="10">
        <v>0.115374788676224</v>
      </c>
      <c r="J625" s="7" t="str">
        <f t="shared" si="9"/>
        <v>up</v>
      </c>
    </row>
    <row r="626" customFormat="1" spans="1:10">
      <c r="A626" s="7" t="s">
        <v>1710</v>
      </c>
      <c r="B626" s="7" t="s">
        <v>1711</v>
      </c>
      <c r="C626" s="7" t="s">
        <v>1712</v>
      </c>
      <c r="D626" s="7" t="s">
        <v>14</v>
      </c>
      <c r="E626" s="7">
        <v>2.2498175</v>
      </c>
      <c r="F626" s="7">
        <v>0</v>
      </c>
      <c r="G626" s="7" t="s">
        <v>18</v>
      </c>
      <c r="H626" s="7">
        <v>0.000865660534693179</v>
      </c>
      <c r="I626" s="10">
        <v>0.11539214094416</v>
      </c>
      <c r="J626" s="7" t="str">
        <f t="shared" si="9"/>
        <v>up</v>
      </c>
    </row>
    <row r="627" customFormat="1" spans="1:10">
      <c r="A627" s="7" t="s">
        <v>1713</v>
      </c>
      <c r="B627" s="7" t="s">
        <v>1714</v>
      </c>
      <c r="C627" s="7" t="s">
        <v>1715</v>
      </c>
      <c r="D627" s="7" t="s">
        <v>14</v>
      </c>
      <c r="E627" s="7">
        <v>0.2263305</v>
      </c>
      <c r="F627" s="7">
        <v>0</v>
      </c>
      <c r="G627" s="7" t="s">
        <v>18</v>
      </c>
      <c r="H627" s="7">
        <v>0.000867943470381066</v>
      </c>
      <c r="I627" s="10">
        <v>0.115560181395683</v>
      </c>
      <c r="J627" s="7" t="str">
        <f t="shared" si="9"/>
        <v>up</v>
      </c>
    </row>
    <row r="628" customFormat="1" spans="1:10">
      <c r="A628" s="7" t="s">
        <v>1716</v>
      </c>
      <c r="B628" s="7" t="s">
        <v>1717</v>
      </c>
      <c r="C628" s="7" t="s">
        <v>1718</v>
      </c>
      <c r="D628" s="7" t="s">
        <v>14</v>
      </c>
      <c r="E628" s="7">
        <v>0</v>
      </c>
      <c r="F628" s="7">
        <v>0.2512465</v>
      </c>
      <c r="G628" s="7" t="e">
        <f>-Inf</f>
        <v>#NAME?</v>
      </c>
      <c r="H628" s="8">
        <v>0.000875539550565365</v>
      </c>
      <c r="I628" s="10">
        <v>0.116434399666833</v>
      </c>
      <c r="J628" s="7" t="str">
        <f t="shared" si="9"/>
        <v>down</v>
      </c>
    </row>
    <row r="629" customFormat="1" spans="1:10">
      <c r="A629" s="7" t="s">
        <v>1719</v>
      </c>
      <c r="B629" s="7" t="s">
        <v>1720</v>
      </c>
      <c r="C629" s="7" t="s">
        <v>1721</v>
      </c>
      <c r="D629" s="7" t="s">
        <v>14</v>
      </c>
      <c r="E629" s="7">
        <v>5.7573885</v>
      </c>
      <c r="F629" s="7">
        <v>0</v>
      </c>
      <c r="G629" s="7" t="s">
        <v>18</v>
      </c>
      <c r="H629" s="7">
        <v>0.000880526851182373</v>
      </c>
      <c r="I629" s="10">
        <v>0.116827744196989</v>
      </c>
      <c r="J629" s="7" t="str">
        <f t="shared" si="9"/>
        <v>up</v>
      </c>
    </row>
    <row r="630" customFormat="1" spans="1:10">
      <c r="A630" s="7" t="s">
        <v>1722</v>
      </c>
      <c r="B630" s="7" t="s">
        <v>1723</v>
      </c>
      <c r="C630" s="7" t="s">
        <v>1724</v>
      </c>
      <c r="D630" s="7" t="s">
        <v>14</v>
      </c>
      <c r="E630" s="7">
        <v>4.8556965</v>
      </c>
      <c r="F630" s="7">
        <v>0</v>
      </c>
      <c r="G630" s="7" t="s">
        <v>18</v>
      </c>
      <c r="H630" s="7">
        <v>0.000880564394768434</v>
      </c>
      <c r="I630" s="10">
        <v>0.116827744196989</v>
      </c>
      <c r="J630" s="7" t="str">
        <f t="shared" si="9"/>
        <v>up</v>
      </c>
    </row>
    <row r="631" customFormat="1" spans="1:10">
      <c r="A631" s="7" t="s">
        <v>1725</v>
      </c>
      <c r="B631" s="7" t="s">
        <v>1726</v>
      </c>
      <c r="C631" s="7" t="s">
        <v>1727</v>
      </c>
      <c r="D631" s="7" t="s">
        <v>14</v>
      </c>
      <c r="E631" s="7">
        <v>0.6551455</v>
      </c>
      <c r="F631" s="7">
        <v>0</v>
      </c>
      <c r="G631" s="7" t="s">
        <v>18</v>
      </c>
      <c r="H631" s="7">
        <v>0.00089056117016558</v>
      </c>
      <c r="I631" s="10">
        <v>0.117797125644225</v>
      </c>
      <c r="J631" s="7" t="str">
        <f t="shared" si="9"/>
        <v>up</v>
      </c>
    </row>
    <row r="632" customFormat="1" spans="1:10">
      <c r="A632" s="7" t="s">
        <v>1728</v>
      </c>
      <c r="B632" s="7" t="s">
        <v>1729</v>
      </c>
      <c r="C632" s="7" t="s">
        <v>1730</v>
      </c>
      <c r="D632" s="7" t="s">
        <v>14</v>
      </c>
      <c r="E632" s="7">
        <v>1.7794145</v>
      </c>
      <c r="F632" s="7">
        <v>0</v>
      </c>
      <c r="G632" s="7" t="s">
        <v>18</v>
      </c>
      <c r="H632" s="7">
        <v>0.000893396765352207</v>
      </c>
      <c r="I632" s="10">
        <v>0.117976382665751</v>
      </c>
      <c r="J632" s="7" t="str">
        <f t="shared" si="9"/>
        <v>up</v>
      </c>
    </row>
    <row r="633" customFormat="1" spans="1:10">
      <c r="A633" s="7" t="s">
        <v>1731</v>
      </c>
      <c r="B633" s="7" t="s">
        <v>1732</v>
      </c>
      <c r="C633" s="7" t="s">
        <v>1733</v>
      </c>
      <c r="D633" s="7" t="s">
        <v>14</v>
      </c>
      <c r="E633" s="7">
        <v>3.105809</v>
      </c>
      <c r="F633" s="7">
        <v>0.0617215</v>
      </c>
      <c r="G633" s="7">
        <v>5.65305217611173</v>
      </c>
      <c r="H633" s="7">
        <v>0.000896884945380788</v>
      </c>
      <c r="I633" s="10">
        <v>0.118298810333668</v>
      </c>
      <c r="J633" s="7" t="str">
        <f t="shared" si="9"/>
        <v>up</v>
      </c>
    </row>
    <row r="634" customFormat="1" spans="1:10">
      <c r="A634" s="7" t="s">
        <v>1734</v>
      </c>
      <c r="B634" s="7" t="s">
        <v>1735</v>
      </c>
      <c r="C634" s="7" t="s">
        <v>1736</v>
      </c>
      <c r="D634" s="7" t="s">
        <v>14</v>
      </c>
      <c r="E634" s="7">
        <v>1.200579</v>
      </c>
      <c r="F634" s="7">
        <v>0.0054145</v>
      </c>
      <c r="G634" s="7">
        <v>7.79268650412835</v>
      </c>
      <c r="H634" s="7">
        <v>0.000911548760505861</v>
      </c>
      <c r="I634" s="10">
        <v>0.119928722269567</v>
      </c>
      <c r="J634" s="7" t="str">
        <f t="shared" si="9"/>
        <v>up</v>
      </c>
    </row>
    <row r="635" customFormat="1" spans="1:10">
      <c r="A635" s="7" t="s">
        <v>1737</v>
      </c>
      <c r="B635" s="7" t="s">
        <v>1738</v>
      </c>
      <c r="C635" s="7" t="s">
        <v>1739</v>
      </c>
      <c r="D635" s="7" t="s">
        <v>14</v>
      </c>
      <c r="E635" s="7">
        <v>0.705252</v>
      </c>
      <c r="F635" s="7">
        <v>0</v>
      </c>
      <c r="G635" s="7" t="s">
        <v>18</v>
      </c>
      <c r="H635" s="7">
        <v>0.000913485994745992</v>
      </c>
      <c r="I635" s="10">
        <v>0.119928722269567</v>
      </c>
      <c r="J635" s="7" t="str">
        <f t="shared" si="9"/>
        <v>up</v>
      </c>
    </row>
    <row r="636" customFormat="1" spans="1:10">
      <c r="A636" s="7" t="s">
        <v>1740</v>
      </c>
      <c r="B636" s="7" t="s">
        <v>1741</v>
      </c>
      <c r="C636" s="7" t="s">
        <v>1742</v>
      </c>
      <c r="D636" s="7" t="s">
        <v>14</v>
      </c>
      <c r="E636" s="7">
        <v>0.0151415</v>
      </c>
      <c r="F636" s="7">
        <v>6.1479005</v>
      </c>
      <c r="G636" s="7">
        <v>-8.6654418721743</v>
      </c>
      <c r="H636" s="8">
        <v>0.000915993617338896</v>
      </c>
      <c r="I636" s="10">
        <v>0.120118429833822</v>
      </c>
      <c r="J636" s="7" t="str">
        <f t="shared" si="9"/>
        <v>down</v>
      </c>
    </row>
    <row r="637" customFormat="1" spans="1:10">
      <c r="A637" s="7" t="s">
        <v>1743</v>
      </c>
      <c r="B637" s="7" t="s">
        <v>1744</v>
      </c>
      <c r="C637" s="7" t="s">
        <v>1745</v>
      </c>
      <c r="D637" s="7" t="s">
        <v>14</v>
      </c>
      <c r="E637" s="7">
        <v>0</v>
      </c>
      <c r="F637" s="7">
        <v>4.4173955</v>
      </c>
      <c r="G637" s="7" t="e">
        <f>-Inf</f>
        <v>#NAME?</v>
      </c>
      <c r="H637" s="8">
        <v>0.000918050192637705</v>
      </c>
      <c r="I637" s="10">
        <v>0.120146420094612</v>
      </c>
      <c r="J637" s="7" t="str">
        <f t="shared" si="9"/>
        <v>down</v>
      </c>
    </row>
    <row r="638" customFormat="1" spans="1:10">
      <c r="A638" s="7" t="s">
        <v>1746</v>
      </c>
      <c r="B638" s="7" t="s">
        <v>1747</v>
      </c>
      <c r="C638" s="7" t="s">
        <v>1748</v>
      </c>
      <c r="D638" s="7" t="s">
        <v>14</v>
      </c>
      <c r="E638" s="7">
        <v>4.0705015</v>
      </c>
      <c r="F638" s="7">
        <v>0</v>
      </c>
      <c r="G638" s="7" t="s">
        <v>18</v>
      </c>
      <c r="H638" s="7">
        <v>0.000919138398902382</v>
      </c>
      <c r="I638" s="10">
        <v>0.120146420094612</v>
      </c>
      <c r="J638" s="7" t="str">
        <f t="shared" si="9"/>
        <v>up</v>
      </c>
    </row>
    <row r="639" customFormat="1" spans="1:10">
      <c r="A639" s="7" t="s">
        <v>1749</v>
      </c>
      <c r="B639" s="7" t="s">
        <v>798</v>
      </c>
      <c r="C639" s="7" t="s">
        <v>799</v>
      </c>
      <c r="D639" s="7" t="s">
        <v>14</v>
      </c>
      <c r="E639" s="7">
        <v>0.513136</v>
      </c>
      <c r="F639" s="7">
        <v>0</v>
      </c>
      <c r="G639" s="7" t="s">
        <v>18</v>
      </c>
      <c r="H639" s="7">
        <v>0.000919395719862694</v>
      </c>
      <c r="I639" s="10">
        <v>0.120146420094612</v>
      </c>
      <c r="J639" s="7" t="str">
        <f t="shared" si="9"/>
        <v>up</v>
      </c>
    </row>
    <row r="640" customFormat="1" spans="1:10">
      <c r="A640" s="7" t="s">
        <v>1750</v>
      </c>
      <c r="B640" s="7" t="s">
        <v>1751</v>
      </c>
      <c r="C640" s="7" t="s">
        <v>1752</v>
      </c>
      <c r="D640" s="7" t="s">
        <v>14</v>
      </c>
      <c r="E640" s="7">
        <v>0.964957</v>
      </c>
      <c r="F640" s="7">
        <v>0</v>
      </c>
      <c r="G640" s="7" t="s">
        <v>18</v>
      </c>
      <c r="H640" s="7">
        <v>0.00092444761405026</v>
      </c>
      <c r="I640" s="10">
        <v>0.120580668281789</v>
      </c>
      <c r="J640" s="7" t="str">
        <f t="shared" si="9"/>
        <v>up</v>
      </c>
    </row>
    <row r="641" customFormat="1" spans="1:10">
      <c r="A641" s="7" t="s">
        <v>1753</v>
      </c>
      <c r="B641" s="7" t="s">
        <v>1754</v>
      </c>
      <c r="C641" s="7" t="s">
        <v>1755</v>
      </c>
      <c r="D641" s="7" t="s">
        <v>14</v>
      </c>
      <c r="E641" s="7">
        <v>0.5341955</v>
      </c>
      <c r="F641" s="7">
        <v>0</v>
      </c>
      <c r="G641" s="7" t="s">
        <v>18</v>
      </c>
      <c r="H641" s="7">
        <v>0.000926652494806315</v>
      </c>
      <c r="I641" s="10">
        <v>0.120676203580549</v>
      </c>
      <c r="J641" s="7" t="str">
        <f t="shared" si="9"/>
        <v>up</v>
      </c>
    </row>
    <row r="642" customFormat="1" spans="1:10">
      <c r="A642" s="7" t="s">
        <v>1756</v>
      </c>
      <c r="B642" s="7" t="s">
        <v>632</v>
      </c>
      <c r="C642" s="7" t="s">
        <v>633</v>
      </c>
      <c r="D642" s="7" t="s">
        <v>14</v>
      </c>
      <c r="E642" s="7">
        <v>1.6331735</v>
      </c>
      <c r="F642" s="7">
        <v>0.0064555</v>
      </c>
      <c r="G642" s="7">
        <v>7.98293350684451</v>
      </c>
      <c r="H642" s="7">
        <v>0.000932222922607179</v>
      </c>
      <c r="I642" s="10">
        <v>0.121261927187192</v>
      </c>
      <c r="J642" s="7" t="str">
        <f t="shared" si="9"/>
        <v>up</v>
      </c>
    </row>
    <row r="643" customFormat="1" spans="1:10">
      <c r="A643" s="7" t="s">
        <v>1757</v>
      </c>
      <c r="B643" s="7" t="s">
        <v>1758</v>
      </c>
      <c r="C643" s="7" t="s">
        <v>1759</v>
      </c>
      <c r="D643" s="7" t="s">
        <v>14</v>
      </c>
      <c r="E643" s="7">
        <v>0.4458065</v>
      </c>
      <c r="F643" s="7">
        <v>71.8615095</v>
      </c>
      <c r="G643" s="7">
        <v>-7.33265777852426</v>
      </c>
      <c r="H643" s="8">
        <v>0.000936960408028714</v>
      </c>
      <c r="I643" s="10">
        <v>0.121598312976751</v>
      </c>
      <c r="J643" s="7" t="str">
        <f t="shared" ref="J643:J706" si="10">IF(E643-F643&gt;0,"up","down")</f>
        <v>down</v>
      </c>
    </row>
    <row r="644" customFormat="1" spans="1:10">
      <c r="A644" s="7" t="s">
        <v>1760</v>
      </c>
      <c r="B644" s="7" t="s">
        <v>1761</v>
      </c>
      <c r="C644" s="7" t="s">
        <v>1762</v>
      </c>
      <c r="D644" s="7" t="s">
        <v>14</v>
      </c>
      <c r="E644" s="7">
        <v>3.748118</v>
      </c>
      <c r="F644" s="7">
        <v>0</v>
      </c>
      <c r="G644" s="7" t="s">
        <v>18</v>
      </c>
      <c r="H644" s="7">
        <v>0.00094073524732947</v>
      </c>
      <c r="I644" s="10">
        <v>0.121808511898773</v>
      </c>
      <c r="J644" s="7" t="str">
        <f t="shared" si="10"/>
        <v>up</v>
      </c>
    </row>
    <row r="645" customFormat="1" spans="1:10">
      <c r="A645" s="7" t="s">
        <v>1763</v>
      </c>
      <c r="B645" s="7" t="s">
        <v>1764</v>
      </c>
      <c r="C645" s="7" t="s">
        <v>1765</v>
      </c>
      <c r="D645" s="7" t="s">
        <v>14</v>
      </c>
      <c r="E645" s="7">
        <v>0.9372005</v>
      </c>
      <c r="F645" s="7">
        <v>0.0089145</v>
      </c>
      <c r="G645" s="7">
        <v>6.71606003198951</v>
      </c>
      <c r="H645" s="7">
        <v>0.000949492181465378</v>
      </c>
      <c r="I645" s="10">
        <v>0.122168194429124</v>
      </c>
      <c r="J645" s="7" t="str">
        <f t="shared" si="10"/>
        <v>up</v>
      </c>
    </row>
    <row r="646" customFormat="1" spans="1:10">
      <c r="A646" s="7" t="s">
        <v>1766</v>
      </c>
      <c r="B646" s="7" t="s">
        <v>1095</v>
      </c>
      <c r="C646" s="7" t="s">
        <v>1096</v>
      </c>
      <c r="D646" s="7" t="s">
        <v>14</v>
      </c>
      <c r="E646" s="7">
        <v>0.0900275</v>
      </c>
      <c r="F646" s="7">
        <v>2.2905705</v>
      </c>
      <c r="G646" s="7">
        <v>-4.66919739950645</v>
      </c>
      <c r="H646" s="8">
        <v>0.000949517374045192</v>
      </c>
      <c r="I646" s="10">
        <v>0.122168194429124</v>
      </c>
      <c r="J646" s="7" t="str">
        <f t="shared" si="10"/>
        <v>down</v>
      </c>
    </row>
    <row r="647" customFormat="1" spans="1:10">
      <c r="A647" s="7" t="s">
        <v>1767</v>
      </c>
      <c r="B647" s="7" t="s">
        <v>1039</v>
      </c>
      <c r="C647" s="7" t="s">
        <v>1040</v>
      </c>
      <c r="D647" s="7" t="s">
        <v>14</v>
      </c>
      <c r="E647" s="7">
        <v>0.0844445</v>
      </c>
      <c r="F647" s="7">
        <v>5.6614405</v>
      </c>
      <c r="G647" s="7">
        <v>-6.06702190850827</v>
      </c>
      <c r="H647" s="8">
        <v>0.000950456983404124</v>
      </c>
      <c r="I647" s="10">
        <v>0.122168194429124</v>
      </c>
      <c r="J647" s="7" t="str">
        <f t="shared" si="10"/>
        <v>down</v>
      </c>
    </row>
    <row r="648" customFormat="1" spans="1:10">
      <c r="A648" s="7" t="s">
        <v>1768</v>
      </c>
      <c r="B648" s="7" t="s">
        <v>1769</v>
      </c>
      <c r="C648" s="7" t="s">
        <v>1770</v>
      </c>
      <c r="D648" s="7" t="s">
        <v>14</v>
      </c>
      <c r="E648" s="7">
        <v>0</v>
      </c>
      <c r="F648" s="7">
        <v>2.3661715</v>
      </c>
      <c r="G648" s="7" t="e">
        <f>-Inf</f>
        <v>#NAME?</v>
      </c>
      <c r="H648" s="8">
        <v>0.000950896010746547</v>
      </c>
      <c r="I648" s="10">
        <v>0.122168194429124</v>
      </c>
      <c r="J648" s="7" t="str">
        <f t="shared" si="10"/>
        <v>down</v>
      </c>
    </row>
    <row r="649" customFormat="1" spans="1:10">
      <c r="A649" s="7" t="s">
        <v>1771</v>
      </c>
      <c r="B649" s="7" t="s">
        <v>1772</v>
      </c>
      <c r="C649" s="7" t="s">
        <v>1773</v>
      </c>
      <c r="D649" s="7" t="s">
        <v>14</v>
      </c>
      <c r="E649" s="7">
        <v>4.2211845</v>
      </c>
      <c r="F649" s="7">
        <v>0</v>
      </c>
      <c r="G649" s="7" t="s">
        <v>18</v>
      </c>
      <c r="H649" s="7">
        <v>0.000952075070002864</v>
      </c>
      <c r="I649" s="10">
        <v>0.122168194429124</v>
      </c>
      <c r="J649" s="7" t="str">
        <f t="shared" si="10"/>
        <v>up</v>
      </c>
    </row>
    <row r="650" customFormat="1" spans="1:10">
      <c r="A650" s="7" t="s">
        <v>1774</v>
      </c>
      <c r="B650" s="7" t="s">
        <v>1775</v>
      </c>
      <c r="C650" s="7" t="s">
        <v>1776</v>
      </c>
      <c r="D650" s="7" t="s">
        <v>14</v>
      </c>
      <c r="E650" s="7">
        <v>0.5258025</v>
      </c>
      <c r="F650" s="7">
        <v>0</v>
      </c>
      <c r="G650" s="7" t="s">
        <v>18</v>
      </c>
      <c r="H650" s="7">
        <v>0.000952159267609636</v>
      </c>
      <c r="I650" s="10">
        <v>0.122168194429124</v>
      </c>
      <c r="J650" s="7" t="str">
        <f t="shared" si="10"/>
        <v>up</v>
      </c>
    </row>
    <row r="651" customFormat="1" spans="1:10">
      <c r="A651" s="7" t="s">
        <v>1777</v>
      </c>
      <c r="B651" s="7" t="s">
        <v>1778</v>
      </c>
      <c r="C651" s="7" t="s">
        <v>1779</v>
      </c>
      <c r="D651" s="7" t="s">
        <v>14</v>
      </c>
      <c r="E651" s="7">
        <v>0</v>
      </c>
      <c r="F651" s="7">
        <v>0.588723</v>
      </c>
      <c r="G651" s="7" t="e">
        <f>-Inf</f>
        <v>#NAME?</v>
      </c>
      <c r="H651" s="8">
        <v>0.000959591770818432</v>
      </c>
      <c r="I651" s="10">
        <v>0.122982238763916</v>
      </c>
      <c r="J651" s="7" t="str">
        <f t="shared" si="10"/>
        <v>down</v>
      </c>
    </row>
    <row r="652" customFormat="1" spans="1:10">
      <c r="A652" s="7" t="s">
        <v>1780</v>
      </c>
      <c r="B652" s="7" t="s">
        <v>1781</v>
      </c>
      <c r="C652" s="7" t="s">
        <v>1782</v>
      </c>
      <c r="D652" s="7" t="s">
        <v>14</v>
      </c>
      <c r="E652" s="7">
        <v>0.7805795</v>
      </c>
      <c r="F652" s="7">
        <v>0</v>
      </c>
      <c r="G652" s="7" t="s">
        <v>18</v>
      </c>
      <c r="H652" s="7">
        <v>0.00096707246595848</v>
      </c>
      <c r="I652" s="10">
        <v>0.123660562677618</v>
      </c>
      <c r="J652" s="7" t="str">
        <f t="shared" si="10"/>
        <v>up</v>
      </c>
    </row>
    <row r="653" customFormat="1" spans="1:10">
      <c r="A653" s="7" t="s">
        <v>1783</v>
      </c>
      <c r="B653" s="7" t="s">
        <v>1784</v>
      </c>
      <c r="C653" s="7" t="s">
        <v>1785</v>
      </c>
      <c r="D653" s="7" t="s">
        <v>14</v>
      </c>
      <c r="E653" s="7">
        <v>1.823557</v>
      </c>
      <c r="F653" s="7">
        <v>0</v>
      </c>
      <c r="G653" s="7" t="s">
        <v>18</v>
      </c>
      <c r="H653" s="7">
        <v>0.000974953351917196</v>
      </c>
      <c r="I653" s="10">
        <v>0.124385274277428</v>
      </c>
      <c r="J653" s="7" t="str">
        <f t="shared" si="10"/>
        <v>up</v>
      </c>
    </row>
    <row r="654" customFormat="1" spans="1:10">
      <c r="A654" s="7" t="s">
        <v>1786</v>
      </c>
      <c r="B654" s="7" t="s">
        <v>1787</v>
      </c>
      <c r="C654" s="7" t="s">
        <v>1788</v>
      </c>
      <c r="D654" s="7" t="s">
        <v>14</v>
      </c>
      <c r="E654" s="7">
        <v>0</v>
      </c>
      <c r="F654" s="7">
        <v>1.180608</v>
      </c>
      <c r="G654" s="7" t="e">
        <f>-Inf</f>
        <v>#NAME?</v>
      </c>
      <c r="H654" s="8">
        <v>0.000975606898872902</v>
      </c>
      <c r="I654" s="10">
        <v>0.124385274277428</v>
      </c>
      <c r="J654" s="7" t="str">
        <f t="shared" si="10"/>
        <v>down</v>
      </c>
    </row>
    <row r="655" customFormat="1" spans="1:10">
      <c r="A655" s="7" t="s">
        <v>1789</v>
      </c>
      <c r="B655" s="7" t="s">
        <v>1790</v>
      </c>
      <c r="C655" s="7" t="s">
        <v>1791</v>
      </c>
      <c r="D655" s="7" t="s">
        <v>14</v>
      </c>
      <c r="E655" s="7">
        <v>0</v>
      </c>
      <c r="F655" s="7">
        <v>2.275438</v>
      </c>
      <c r="G655" s="7" t="e">
        <f>-Inf</f>
        <v>#NAME?</v>
      </c>
      <c r="H655" s="8">
        <v>0.000980811488373367</v>
      </c>
      <c r="I655" s="10">
        <v>0.124385274277428</v>
      </c>
      <c r="J655" s="7" t="str">
        <f t="shared" si="10"/>
        <v>down</v>
      </c>
    </row>
    <row r="656" customFormat="1" spans="1:10">
      <c r="A656" s="7" t="s">
        <v>1792</v>
      </c>
      <c r="B656" s="7" t="s">
        <v>1793</v>
      </c>
      <c r="C656" s="7" t="s">
        <v>1794</v>
      </c>
      <c r="D656" s="7" t="s">
        <v>14</v>
      </c>
      <c r="E656" s="7">
        <v>0</v>
      </c>
      <c r="F656" s="7">
        <v>2.222726</v>
      </c>
      <c r="G656" s="7" t="e">
        <f>-Inf</f>
        <v>#NAME?</v>
      </c>
      <c r="H656" s="8">
        <v>0.000981707875945964</v>
      </c>
      <c r="I656" s="10">
        <v>0.124385274277428</v>
      </c>
      <c r="J656" s="7" t="str">
        <f t="shared" si="10"/>
        <v>down</v>
      </c>
    </row>
    <row r="657" customFormat="1" spans="1:10">
      <c r="A657" s="7" t="s">
        <v>1795</v>
      </c>
      <c r="B657" s="7" t="s">
        <v>1796</v>
      </c>
      <c r="C657" s="7" t="s">
        <v>1797</v>
      </c>
      <c r="D657" s="7" t="s">
        <v>14</v>
      </c>
      <c r="E657" s="7">
        <v>0</v>
      </c>
      <c r="F657" s="7">
        <v>6.6074895</v>
      </c>
      <c r="G657" s="7" t="e">
        <f>-Inf</f>
        <v>#NAME?</v>
      </c>
      <c r="H657" s="8">
        <v>0.000981721240927154</v>
      </c>
      <c r="I657" s="10">
        <v>0.124385274277428</v>
      </c>
      <c r="J657" s="7" t="str">
        <f t="shared" si="10"/>
        <v>down</v>
      </c>
    </row>
    <row r="658" customFormat="1" spans="1:10">
      <c r="A658" s="7" t="s">
        <v>1798</v>
      </c>
      <c r="B658" s="7" t="s">
        <v>1799</v>
      </c>
      <c r="C658" s="7" t="s">
        <v>1800</v>
      </c>
      <c r="D658" s="7" t="s">
        <v>14</v>
      </c>
      <c r="E658" s="7">
        <v>5.735398</v>
      </c>
      <c r="F658" s="7">
        <v>0.001112</v>
      </c>
      <c r="G658" s="7">
        <v>12.3325211001396</v>
      </c>
      <c r="H658" s="7">
        <v>0.000982266359613528</v>
      </c>
      <c r="I658" s="10">
        <v>0.124385274277428</v>
      </c>
      <c r="J658" s="7" t="str">
        <f t="shared" si="10"/>
        <v>up</v>
      </c>
    </row>
    <row r="659" customFormat="1" spans="1:10">
      <c r="A659" s="7" t="s">
        <v>1801</v>
      </c>
      <c r="B659" s="7" t="s">
        <v>388</v>
      </c>
      <c r="C659" s="7" t="s">
        <v>389</v>
      </c>
      <c r="D659" s="7" t="s">
        <v>14</v>
      </c>
      <c r="E659" s="7">
        <v>0.4031565</v>
      </c>
      <c r="F659" s="7">
        <v>0</v>
      </c>
      <c r="G659" s="7" t="s">
        <v>18</v>
      </c>
      <c r="H659" s="7">
        <v>0.000982366900277713</v>
      </c>
      <c r="I659" s="10">
        <v>0.124385274277428</v>
      </c>
      <c r="J659" s="7" t="str">
        <f t="shared" si="10"/>
        <v>up</v>
      </c>
    </row>
    <row r="660" customFormat="1" spans="1:10">
      <c r="A660" s="7" t="s">
        <v>1802</v>
      </c>
      <c r="B660" s="7" t="s">
        <v>1803</v>
      </c>
      <c r="C660" s="7" t="s">
        <v>1804</v>
      </c>
      <c r="D660" s="7" t="s">
        <v>14</v>
      </c>
      <c r="E660" s="7">
        <v>0.3212885</v>
      </c>
      <c r="F660" s="7">
        <v>5.5652665</v>
      </c>
      <c r="G660" s="7">
        <v>-4.11450952662301</v>
      </c>
      <c r="H660" s="8">
        <v>0.000983373645815806</v>
      </c>
      <c r="I660" s="10">
        <v>0.124385274277428</v>
      </c>
      <c r="J660" s="7" t="str">
        <f t="shared" si="10"/>
        <v>down</v>
      </c>
    </row>
    <row r="661" customFormat="1" spans="1:10">
      <c r="A661" s="7" t="s">
        <v>1805</v>
      </c>
      <c r="B661" s="7" t="s">
        <v>626</v>
      </c>
      <c r="C661" s="7" t="s">
        <v>627</v>
      </c>
      <c r="D661" s="7" t="s">
        <v>14</v>
      </c>
      <c r="E661" s="7">
        <v>0.6238255</v>
      </c>
      <c r="F661" s="7">
        <v>0.0056215</v>
      </c>
      <c r="G661" s="7">
        <v>6.79404357644927</v>
      </c>
      <c r="H661" s="7">
        <v>0.000983743831313544</v>
      </c>
      <c r="I661" s="10">
        <v>0.124385274277428</v>
      </c>
      <c r="J661" s="7" t="str">
        <f t="shared" si="10"/>
        <v>up</v>
      </c>
    </row>
    <row r="662" customFormat="1" spans="1:10">
      <c r="A662" s="7" t="s">
        <v>1806</v>
      </c>
      <c r="B662" s="7" t="s">
        <v>1807</v>
      </c>
      <c r="C662" s="7" t="s">
        <v>1808</v>
      </c>
      <c r="D662" s="7" t="s">
        <v>14</v>
      </c>
      <c r="E662" s="7">
        <v>1.6889085</v>
      </c>
      <c r="F662" s="7">
        <v>0</v>
      </c>
      <c r="G662" s="7" t="s">
        <v>18</v>
      </c>
      <c r="H662" s="7">
        <v>0.000995821102552895</v>
      </c>
      <c r="I662" s="10">
        <v>0.125682136284581</v>
      </c>
      <c r="J662" s="7" t="str">
        <f t="shared" si="10"/>
        <v>up</v>
      </c>
    </row>
    <row r="663" customFormat="1" spans="1:10">
      <c r="A663" s="7" t="s">
        <v>1809</v>
      </c>
      <c r="B663" s="7" t="s">
        <v>1810</v>
      </c>
      <c r="C663" s="7" t="s">
        <v>1811</v>
      </c>
      <c r="D663" s="7" t="s">
        <v>14</v>
      </c>
      <c r="E663" s="7">
        <v>0</v>
      </c>
      <c r="F663" s="7">
        <v>9.3321855</v>
      </c>
      <c r="G663" s="7" t="e">
        <f>-Inf</f>
        <v>#NAME?</v>
      </c>
      <c r="H663" s="8">
        <v>0.000996591021764094</v>
      </c>
      <c r="I663" s="10">
        <v>0.125682136284581</v>
      </c>
      <c r="J663" s="7" t="str">
        <f t="shared" si="10"/>
        <v>down</v>
      </c>
    </row>
    <row r="664" customFormat="1" spans="1:10">
      <c r="A664" s="7" t="s">
        <v>1812</v>
      </c>
      <c r="B664" s="7" t="s">
        <v>1813</v>
      </c>
      <c r="C664" s="7" t="s">
        <v>1814</v>
      </c>
      <c r="D664" s="7" t="s">
        <v>14</v>
      </c>
      <c r="E664" s="7">
        <v>0.0048445</v>
      </c>
      <c r="F664" s="7">
        <v>0.8351845</v>
      </c>
      <c r="G664" s="7">
        <v>-7.42960335426013</v>
      </c>
      <c r="H664" s="8">
        <v>0.00100935848057495</v>
      </c>
      <c r="I664" s="10">
        <v>0.126729594183421</v>
      </c>
      <c r="J664" s="7" t="str">
        <f t="shared" si="10"/>
        <v>down</v>
      </c>
    </row>
    <row r="665" customFormat="1" spans="1:10">
      <c r="A665" s="7" t="s">
        <v>1815</v>
      </c>
      <c r="B665" s="7" t="s">
        <v>1289</v>
      </c>
      <c r="C665" s="7" t="s">
        <v>1290</v>
      </c>
      <c r="D665" s="7" t="s">
        <v>14</v>
      </c>
      <c r="E665" s="7">
        <v>0.762984</v>
      </c>
      <c r="F665" s="7">
        <v>0</v>
      </c>
      <c r="G665" s="7" t="s">
        <v>18</v>
      </c>
      <c r="H665" s="7">
        <v>0.00101125734056228</v>
      </c>
      <c r="I665" s="10">
        <v>0.126729594183421</v>
      </c>
      <c r="J665" s="7" t="str">
        <f t="shared" si="10"/>
        <v>up</v>
      </c>
    </row>
    <row r="666" customFormat="1" spans="1:10">
      <c r="A666" s="7" t="s">
        <v>1816</v>
      </c>
      <c r="B666" s="7" t="s">
        <v>1817</v>
      </c>
      <c r="C666" s="7" t="s">
        <v>1818</v>
      </c>
      <c r="D666" s="7" t="s">
        <v>14</v>
      </c>
      <c r="E666" s="7">
        <v>0</v>
      </c>
      <c r="F666" s="7">
        <v>0.231138</v>
      </c>
      <c r="G666" s="7" t="e">
        <f>-Inf</f>
        <v>#NAME?</v>
      </c>
      <c r="H666" s="8">
        <v>0.00101170630148074</v>
      </c>
      <c r="I666" s="10">
        <v>0.126729594183421</v>
      </c>
      <c r="J666" s="7" t="str">
        <f t="shared" si="10"/>
        <v>down</v>
      </c>
    </row>
    <row r="667" customFormat="1" spans="1:10">
      <c r="A667" s="7" t="s">
        <v>1819</v>
      </c>
      <c r="B667" s="7" t="s">
        <v>1820</v>
      </c>
      <c r="C667" s="7" t="s">
        <v>1821</v>
      </c>
      <c r="D667" s="7" t="s">
        <v>14</v>
      </c>
      <c r="E667" s="7">
        <v>0.6086025</v>
      </c>
      <c r="F667" s="7">
        <v>0</v>
      </c>
      <c r="G667" s="7" t="s">
        <v>18</v>
      </c>
      <c r="H667" s="7">
        <v>0.00101349593182657</v>
      </c>
      <c r="I667" s="10">
        <v>0.126729594183421</v>
      </c>
      <c r="J667" s="7" t="str">
        <f t="shared" si="10"/>
        <v>up</v>
      </c>
    </row>
    <row r="668" customFormat="1" spans="1:10">
      <c r="A668" s="7" t="s">
        <v>1822</v>
      </c>
      <c r="B668" s="7" t="s">
        <v>1758</v>
      </c>
      <c r="C668" s="7" t="s">
        <v>1759</v>
      </c>
      <c r="D668" s="7" t="s">
        <v>14</v>
      </c>
      <c r="E668" s="7">
        <v>2.1880935</v>
      </c>
      <c r="F668" s="7">
        <v>0</v>
      </c>
      <c r="G668" s="7" t="s">
        <v>18</v>
      </c>
      <c r="H668" s="7">
        <v>0.00101485282417496</v>
      </c>
      <c r="I668" s="10">
        <v>0.126759042584629</v>
      </c>
      <c r="J668" s="7" t="str">
        <f t="shared" si="10"/>
        <v>up</v>
      </c>
    </row>
    <row r="669" customFormat="1" spans="1:10">
      <c r="A669" s="7" t="s">
        <v>1823</v>
      </c>
      <c r="B669" s="7" t="s">
        <v>1824</v>
      </c>
      <c r="C669" s="7" t="s">
        <v>1825</v>
      </c>
      <c r="D669" s="7" t="s">
        <v>14</v>
      </c>
      <c r="E669" s="7">
        <v>0</v>
      </c>
      <c r="F669" s="7">
        <v>1.4247085</v>
      </c>
      <c r="G669" s="7" t="e">
        <f>-Inf</f>
        <v>#NAME?</v>
      </c>
      <c r="H669" s="8">
        <v>0.00101854878741707</v>
      </c>
      <c r="I669" s="10">
        <v>0.126899354426806</v>
      </c>
      <c r="J669" s="7" t="str">
        <f t="shared" si="10"/>
        <v>down</v>
      </c>
    </row>
    <row r="670" customFormat="1" spans="1:10">
      <c r="A670" s="7" t="s">
        <v>1826</v>
      </c>
      <c r="B670" s="7" t="s">
        <v>974</v>
      </c>
      <c r="C670" s="7" t="s">
        <v>975</v>
      </c>
      <c r="D670" s="7" t="s">
        <v>14</v>
      </c>
      <c r="E670" s="7">
        <v>5.305404</v>
      </c>
      <c r="F670" s="7">
        <v>0</v>
      </c>
      <c r="G670" s="7" t="s">
        <v>18</v>
      </c>
      <c r="H670" s="7">
        <v>0.00102092682985451</v>
      </c>
      <c r="I670" s="10">
        <v>0.126899354426806</v>
      </c>
      <c r="J670" s="7" t="str">
        <f t="shared" si="10"/>
        <v>up</v>
      </c>
    </row>
    <row r="671" customFormat="1" spans="1:10">
      <c r="A671" s="7" t="s">
        <v>1827</v>
      </c>
      <c r="B671" s="7" t="s">
        <v>1828</v>
      </c>
      <c r="C671" s="7" t="s">
        <v>1829</v>
      </c>
      <c r="D671" s="7" t="s">
        <v>14</v>
      </c>
      <c r="E671" s="7">
        <v>0.7069945</v>
      </c>
      <c r="F671" s="7">
        <v>0</v>
      </c>
      <c r="G671" s="7" t="s">
        <v>18</v>
      </c>
      <c r="H671" s="7">
        <v>0.00102104428972955</v>
      </c>
      <c r="I671" s="10">
        <v>0.126899354426806</v>
      </c>
      <c r="J671" s="7" t="str">
        <f t="shared" si="10"/>
        <v>up</v>
      </c>
    </row>
    <row r="672" customFormat="1" spans="1:10">
      <c r="A672" s="7" t="s">
        <v>1830</v>
      </c>
      <c r="B672" s="7" t="s">
        <v>1831</v>
      </c>
      <c r="C672" s="7" t="s">
        <v>1832</v>
      </c>
      <c r="D672" s="7" t="s">
        <v>14</v>
      </c>
      <c r="E672" s="7">
        <v>0</v>
      </c>
      <c r="F672" s="7">
        <v>0.790819</v>
      </c>
      <c r="G672" s="7" t="e">
        <f>-Inf</f>
        <v>#NAME?</v>
      </c>
      <c r="H672" s="8">
        <v>0.00102158931092547</v>
      </c>
      <c r="I672" s="10">
        <v>0.126899354426806</v>
      </c>
      <c r="J672" s="7" t="str">
        <f t="shared" si="10"/>
        <v>down</v>
      </c>
    </row>
    <row r="673" customFormat="1" spans="1:10">
      <c r="A673" s="7" t="s">
        <v>1833</v>
      </c>
      <c r="B673" s="7" t="s">
        <v>184</v>
      </c>
      <c r="C673" s="7" t="s">
        <v>185</v>
      </c>
      <c r="D673" s="7" t="s">
        <v>14</v>
      </c>
      <c r="E673" s="7">
        <v>0.0003455</v>
      </c>
      <c r="F673" s="7">
        <v>0.393421</v>
      </c>
      <c r="G673" s="7">
        <v>-10.1531725418004</v>
      </c>
      <c r="H673" s="8">
        <v>0.00102488230981969</v>
      </c>
      <c r="I673" s="10">
        <v>0.127168657011414</v>
      </c>
      <c r="J673" s="7" t="str">
        <f t="shared" si="10"/>
        <v>down</v>
      </c>
    </row>
    <row r="674" customFormat="1" spans="1:10">
      <c r="A674" s="7" t="s">
        <v>1834</v>
      </c>
      <c r="B674" s="7" t="s">
        <v>1835</v>
      </c>
      <c r="C674" s="7" t="s">
        <v>1836</v>
      </c>
      <c r="D674" s="7" t="s">
        <v>14</v>
      </c>
      <c r="E674" s="7">
        <v>0</v>
      </c>
      <c r="F674" s="7">
        <v>0.4905925</v>
      </c>
      <c r="G674" s="7" t="e">
        <f>-Inf</f>
        <v>#NAME?</v>
      </c>
      <c r="H674" s="8">
        <v>0.00102887425098716</v>
      </c>
      <c r="I674" s="10">
        <v>0.127523999542859</v>
      </c>
      <c r="J674" s="7" t="str">
        <f t="shared" si="10"/>
        <v>down</v>
      </c>
    </row>
    <row r="675" customFormat="1" spans="1:10">
      <c r="A675" s="7" t="s">
        <v>1837</v>
      </c>
      <c r="B675" s="7" t="s">
        <v>1838</v>
      </c>
      <c r="C675" s="7" t="s">
        <v>1839</v>
      </c>
      <c r="D675" s="7" t="s">
        <v>14</v>
      </c>
      <c r="E675" s="7">
        <v>2.7774795</v>
      </c>
      <c r="F675" s="7">
        <v>0</v>
      </c>
      <c r="G675" s="7" t="s">
        <v>18</v>
      </c>
      <c r="H675" s="7">
        <v>0.00103537080787122</v>
      </c>
      <c r="I675" s="10">
        <v>0.128188658685813</v>
      </c>
      <c r="J675" s="7" t="str">
        <f t="shared" si="10"/>
        <v>up</v>
      </c>
    </row>
    <row r="676" customFormat="1" spans="1:10">
      <c r="A676" s="7" t="s">
        <v>1840</v>
      </c>
      <c r="B676" s="7" t="s">
        <v>1841</v>
      </c>
      <c r="C676" s="7" t="s">
        <v>1842</v>
      </c>
      <c r="D676" s="7" t="s">
        <v>14</v>
      </c>
      <c r="E676" s="7">
        <v>0</v>
      </c>
      <c r="F676" s="7">
        <v>1.023137</v>
      </c>
      <c r="G676" s="7" t="e">
        <f>-Inf</f>
        <v>#NAME?</v>
      </c>
      <c r="H676" s="8">
        <v>0.00103656071885458</v>
      </c>
      <c r="I676" s="10">
        <v>0.128195569516284</v>
      </c>
      <c r="J676" s="7" t="str">
        <f t="shared" si="10"/>
        <v>down</v>
      </c>
    </row>
    <row r="677" customFormat="1" spans="1:10">
      <c r="A677" s="7" t="s">
        <v>1843</v>
      </c>
      <c r="B677" s="7" t="s">
        <v>1474</v>
      </c>
      <c r="C677" s="7" t="s">
        <v>1475</v>
      </c>
      <c r="D677" s="7" t="s">
        <v>14</v>
      </c>
      <c r="E677" s="7">
        <v>0.430417</v>
      </c>
      <c r="F677" s="7">
        <v>7.511927</v>
      </c>
      <c r="G677" s="7">
        <v>-4.12537607746916</v>
      </c>
      <c r="H677" s="8">
        <v>0.00103879865805921</v>
      </c>
      <c r="I677" s="10">
        <v>0.128331937387646</v>
      </c>
      <c r="J677" s="7" t="str">
        <f t="shared" si="10"/>
        <v>down</v>
      </c>
    </row>
    <row r="678" customFormat="1" spans="1:10">
      <c r="A678" s="7" t="s">
        <v>1844</v>
      </c>
      <c r="B678" s="7" t="s">
        <v>1845</v>
      </c>
      <c r="C678" s="7" t="s">
        <v>1846</v>
      </c>
      <c r="D678" s="7" t="s">
        <v>14</v>
      </c>
      <c r="E678" s="7">
        <v>1.7799225</v>
      </c>
      <c r="F678" s="7">
        <v>0</v>
      </c>
      <c r="G678" s="7" t="s">
        <v>18</v>
      </c>
      <c r="H678" s="7">
        <v>0.0010440593726033</v>
      </c>
      <c r="I678" s="10">
        <v>0.128668520327828</v>
      </c>
      <c r="J678" s="7" t="str">
        <f t="shared" si="10"/>
        <v>up</v>
      </c>
    </row>
    <row r="679" customFormat="1" spans="1:10">
      <c r="A679" s="7" t="s">
        <v>1847</v>
      </c>
      <c r="B679" s="7" t="s">
        <v>1848</v>
      </c>
      <c r="C679" s="7" t="s">
        <v>1849</v>
      </c>
      <c r="D679" s="7" t="s">
        <v>14</v>
      </c>
      <c r="E679" s="7">
        <v>0.411208</v>
      </c>
      <c r="F679" s="7">
        <v>0</v>
      </c>
      <c r="G679" s="7" t="s">
        <v>18</v>
      </c>
      <c r="H679" s="7">
        <v>0.00104419384339432</v>
      </c>
      <c r="I679" s="10">
        <v>0.128668520327828</v>
      </c>
      <c r="J679" s="7" t="str">
        <f t="shared" si="10"/>
        <v>up</v>
      </c>
    </row>
    <row r="680" customFormat="1" spans="1:10">
      <c r="A680" s="7" t="s">
        <v>1850</v>
      </c>
      <c r="B680" s="7" t="s">
        <v>1851</v>
      </c>
      <c r="C680" s="7" t="s">
        <v>1852</v>
      </c>
      <c r="D680" s="7" t="s">
        <v>14</v>
      </c>
      <c r="E680" s="7">
        <v>1.2942505</v>
      </c>
      <c r="F680" s="7">
        <v>0</v>
      </c>
      <c r="G680" s="7" t="s">
        <v>18</v>
      </c>
      <c r="H680" s="7">
        <v>0.00104493800014991</v>
      </c>
      <c r="I680" s="10">
        <v>0.128668520327828</v>
      </c>
      <c r="J680" s="7" t="str">
        <f t="shared" si="10"/>
        <v>up</v>
      </c>
    </row>
    <row r="681" customFormat="1" spans="1:10">
      <c r="A681" s="7" t="s">
        <v>1853</v>
      </c>
      <c r="B681" s="7" t="s">
        <v>1854</v>
      </c>
      <c r="C681" s="7" t="s">
        <v>1855</v>
      </c>
      <c r="D681" s="7" t="s">
        <v>14</v>
      </c>
      <c r="E681" s="7">
        <v>19.912364</v>
      </c>
      <c r="F681" s="7">
        <v>1.4052435</v>
      </c>
      <c r="G681" s="7">
        <v>3.82477246147431</v>
      </c>
      <c r="H681" s="7">
        <v>0.00104758966508391</v>
      </c>
      <c r="I681" s="10">
        <v>0.128854668728787</v>
      </c>
      <c r="J681" s="7" t="str">
        <f t="shared" si="10"/>
        <v>up</v>
      </c>
    </row>
    <row r="682" customFormat="1" spans="1:10">
      <c r="A682" s="7" t="s">
        <v>1856</v>
      </c>
      <c r="B682" s="7" t="s">
        <v>1857</v>
      </c>
      <c r="C682" s="7" t="s">
        <v>1858</v>
      </c>
      <c r="D682" s="7" t="s">
        <v>14</v>
      </c>
      <c r="E682" s="7">
        <v>4.229581</v>
      </c>
      <c r="F682" s="7">
        <v>0</v>
      </c>
      <c r="G682" s="7" t="s">
        <v>18</v>
      </c>
      <c r="H682" s="7">
        <v>0.00105766103876364</v>
      </c>
      <c r="I682" s="10">
        <v>0.129539727989404</v>
      </c>
      <c r="J682" s="7" t="str">
        <f t="shared" si="10"/>
        <v>up</v>
      </c>
    </row>
    <row r="683" customFormat="1" spans="1:10">
      <c r="A683" s="7" t="s">
        <v>1859</v>
      </c>
      <c r="B683" s="7" t="s">
        <v>1860</v>
      </c>
      <c r="C683" s="7" t="s">
        <v>1861</v>
      </c>
      <c r="D683" s="7" t="s">
        <v>14</v>
      </c>
      <c r="E683" s="7">
        <v>2.538461</v>
      </c>
      <c r="F683" s="7">
        <v>0</v>
      </c>
      <c r="G683" s="7" t="s">
        <v>18</v>
      </c>
      <c r="H683" s="7">
        <v>0.00105770987206867</v>
      </c>
      <c r="I683" s="10">
        <v>0.129539727989404</v>
      </c>
      <c r="J683" s="7" t="str">
        <f t="shared" si="10"/>
        <v>up</v>
      </c>
    </row>
    <row r="684" customFormat="1" spans="1:10">
      <c r="A684" s="7" t="s">
        <v>1862</v>
      </c>
      <c r="B684" s="7" t="s">
        <v>1863</v>
      </c>
      <c r="C684" s="7" t="s">
        <v>1864</v>
      </c>
      <c r="D684" s="7" t="s">
        <v>14</v>
      </c>
      <c r="E684" s="7">
        <v>0</v>
      </c>
      <c r="F684" s="7">
        <v>0.255505</v>
      </c>
      <c r="G684" s="7" t="e">
        <f>-Inf</f>
        <v>#NAME?</v>
      </c>
      <c r="H684" s="8">
        <v>0.00105910748003238</v>
      </c>
      <c r="I684" s="10">
        <v>0.129539727989404</v>
      </c>
      <c r="J684" s="7" t="str">
        <f t="shared" si="10"/>
        <v>down</v>
      </c>
    </row>
    <row r="685" customFormat="1" spans="1:10">
      <c r="A685" s="7" t="s">
        <v>1865</v>
      </c>
      <c r="B685" s="7" t="s">
        <v>1866</v>
      </c>
      <c r="C685" s="7" t="s">
        <v>1867</v>
      </c>
      <c r="D685" s="7" t="s">
        <v>14</v>
      </c>
      <c r="E685" s="7">
        <v>2.3056825</v>
      </c>
      <c r="F685" s="7">
        <v>0</v>
      </c>
      <c r="G685" s="7" t="s">
        <v>18</v>
      </c>
      <c r="H685" s="7">
        <v>0.00106055018995948</v>
      </c>
      <c r="I685" s="10">
        <v>0.129539727989404</v>
      </c>
      <c r="J685" s="7" t="str">
        <f t="shared" si="10"/>
        <v>up</v>
      </c>
    </row>
    <row r="686" customFormat="1" spans="1:10">
      <c r="A686" s="7" t="s">
        <v>1868</v>
      </c>
      <c r="B686" s="7" t="s">
        <v>395</v>
      </c>
      <c r="C686" s="7" t="s">
        <v>396</v>
      </c>
      <c r="D686" s="7" t="s">
        <v>14</v>
      </c>
      <c r="E686" s="7">
        <v>11.420654</v>
      </c>
      <c r="F686" s="7">
        <v>0.570271</v>
      </c>
      <c r="G686" s="7">
        <v>4.32385378911897</v>
      </c>
      <c r="H686" s="7">
        <v>0.0010612033022225</v>
      </c>
      <c r="I686" s="10">
        <v>0.129539727989404</v>
      </c>
      <c r="J686" s="7" t="str">
        <f t="shared" si="10"/>
        <v>up</v>
      </c>
    </row>
    <row r="687" customFormat="1" spans="1:10">
      <c r="A687" s="7" t="s">
        <v>1869</v>
      </c>
      <c r="B687" s="7" t="s">
        <v>1126</v>
      </c>
      <c r="C687" s="7" t="s">
        <v>1127</v>
      </c>
      <c r="D687" s="7" t="s">
        <v>14</v>
      </c>
      <c r="E687" s="7">
        <v>0</v>
      </c>
      <c r="F687" s="7">
        <v>0.510963</v>
      </c>
      <c r="G687" s="7" t="e">
        <f>-Inf</f>
        <v>#NAME?</v>
      </c>
      <c r="H687" s="8">
        <v>0.00106232707448979</v>
      </c>
      <c r="I687" s="10">
        <v>0.129539727989404</v>
      </c>
      <c r="J687" s="7" t="str">
        <f t="shared" si="10"/>
        <v>down</v>
      </c>
    </row>
    <row r="688" customFormat="1" spans="1:10">
      <c r="A688" s="7" t="s">
        <v>1870</v>
      </c>
      <c r="B688" s="7" t="s">
        <v>1871</v>
      </c>
      <c r="C688" s="7" t="s">
        <v>1872</v>
      </c>
      <c r="D688" s="7" t="s">
        <v>14</v>
      </c>
      <c r="E688" s="7">
        <v>9.4633135</v>
      </c>
      <c r="F688" s="7">
        <v>0.5690915</v>
      </c>
      <c r="G688" s="7">
        <v>4.05561288308713</v>
      </c>
      <c r="H688" s="7">
        <v>0.00107811435481969</v>
      </c>
      <c r="I688" s="10">
        <v>0.131302879536955</v>
      </c>
      <c r="J688" s="7" t="str">
        <f t="shared" si="10"/>
        <v>up</v>
      </c>
    </row>
    <row r="689" customFormat="1" spans="1:10">
      <c r="A689" s="7" t="s">
        <v>1873</v>
      </c>
      <c r="B689" s="7" t="s">
        <v>1874</v>
      </c>
      <c r="C689" s="7" t="s">
        <v>1875</v>
      </c>
      <c r="D689" s="7" t="s">
        <v>14</v>
      </c>
      <c r="E689" s="7">
        <v>0.9059825</v>
      </c>
      <c r="F689" s="7">
        <v>0</v>
      </c>
      <c r="G689" s="7" t="s">
        <v>18</v>
      </c>
      <c r="H689" s="7">
        <v>0.00107910945956077</v>
      </c>
      <c r="I689" s="10">
        <v>0.131302879536955</v>
      </c>
      <c r="J689" s="7" t="str">
        <f t="shared" si="10"/>
        <v>up</v>
      </c>
    </row>
    <row r="690" customFormat="1" spans="1:10">
      <c r="A690" s="7" t="s">
        <v>1876</v>
      </c>
      <c r="B690" s="7" t="s">
        <v>1877</v>
      </c>
      <c r="C690" s="7" t="s">
        <v>1878</v>
      </c>
      <c r="D690" s="7" t="s">
        <v>14</v>
      </c>
      <c r="E690" s="7">
        <v>0.6538255</v>
      </c>
      <c r="F690" s="7">
        <v>0.007531</v>
      </c>
      <c r="G690" s="7">
        <v>6.43992038971787</v>
      </c>
      <c r="H690" s="7">
        <v>0.00108115039018284</v>
      </c>
      <c r="I690" s="10">
        <v>0.13130907721468</v>
      </c>
      <c r="J690" s="7" t="str">
        <f t="shared" si="10"/>
        <v>up</v>
      </c>
    </row>
    <row r="691" customFormat="1" spans="1:10">
      <c r="A691" s="7" t="s">
        <v>1879</v>
      </c>
      <c r="B691" s="7" t="s">
        <v>1880</v>
      </c>
      <c r="C691" s="7" t="s">
        <v>1881</v>
      </c>
      <c r="D691" s="7" t="s">
        <v>14</v>
      </c>
      <c r="E691" s="7">
        <v>0.6097425</v>
      </c>
      <c r="F691" s="7">
        <v>0</v>
      </c>
      <c r="G691" s="7" t="s">
        <v>18</v>
      </c>
      <c r="H691" s="7">
        <v>0.00108148366820775</v>
      </c>
      <c r="I691" s="10">
        <v>0.13130907721468</v>
      </c>
      <c r="J691" s="7" t="str">
        <f t="shared" si="10"/>
        <v>up</v>
      </c>
    </row>
    <row r="692" customFormat="1" spans="1:10">
      <c r="A692" s="7" t="s">
        <v>1882</v>
      </c>
      <c r="B692" s="7" t="s">
        <v>1883</v>
      </c>
      <c r="C692" s="7" t="s">
        <v>1884</v>
      </c>
      <c r="D692" s="7" t="s">
        <v>14</v>
      </c>
      <c r="E692" s="7">
        <v>0.057668</v>
      </c>
      <c r="F692" s="7">
        <v>1.337843</v>
      </c>
      <c r="G692" s="7">
        <v>-4.53599402222398</v>
      </c>
      <c r="H692" s="8">
        <v>0.0010848108678421</v>
      </c>
      <c r="I692" s="10">
        <v>0.13157172841109</v>
      </c>
      <c r="J692" s="7" t="str">
        <f t="shared" si="10"/>
        <v>down</v>
      </c>
    </row>
    <row r="693" customFormat="1" spans="1:10">
      <c r="A693" s="7" t="s">
        <v>1885</v>
      </c>
      <c r="B693" s="7" t="s">
        <v>1886</v>
      </c>
      <c r="C693" s="7" t="s">
        <v>1887</v>
      </c>
      <c r="D693" s="7" t="s">
        <v>14</v>
      </c>
      <c r="E693" s="7">
        <v>0.126288</v>
      </c>
      <c r="F693" s="7">
        <v>205.7106325</v>
      </c>
      <c r="G693" s="7">
        <v>-10.6696830891213</v>
      </c>
      <c r="H693" s="8">
        <v>0.00109668238627374</v>
      </c>
      <c r="I693" s="10">
        <v>0.132454065020848</v>
      </c>
      <c r="J693" s="7" t="str">
        <f t="shared" si="10"/>
        <v>down</v>
      </c>
    </row>
    <row r="694" customFormat="1" spans="1:10">
      <c r="A694" s="7" t="s">
        <v>1888</v>
      </c>
      <c r="B694" s="7" t="s">
        <v>1889</v>
      </c>
      <c r="C694" s="7" t="s">
        <v>1890</v>
      </c>
      <c r="D694" s="7" t="s">
        <v>14</v>
      </c>
      <c r="E694" s="7">
        <v>4.5439755</v>
      </c>
      <c r="F694" s="7">
        <v>0</v>
      </c>
      <c r="G694" s="7" t="s">
        <v>18</v>
      </c>
      <c r="H694" s="7">
        <v>0.00109692018297045</v>
      </c>
      <c r="I694" s="10">
        <v>0.132454065020848</v>
      </c>
      <c r="J694" s="7" t="str">
        <f t="shared" si="10"/>
        <v>up</v>
      </c>
    </row>
    <row r="695" customFormat="1" spans="1:10">
      <c r="A695" s="7" t="s">
        <v>1891</v>
      </c>
      <c r="B695" s="7" t="s">
        <v>1892</v>
      </c>
      <c r="C695" s="7" t="s">
        <v>1893</v>
      </c>
      <c r="D695" s="7" t="s">
        <v>14</v>
      </c>
      <c r="E695" s="7">
        <v>2.927437</v>
      </c>
      <c r="F695" s="7">
        <v>0.006886</v>
      </c>
      <c r="G695" s="7">
        <v>8.73175622725084</v>
      </c>
      <c r="H695" s="7">
        <v>0.00109794457549262</v>
      </c>
      <c r="I695" s="10">
        <v>0.132454065020848</v>
      </c>
      <c r="J695" s="7" t="str">
        <f t="shared" si="10"/>
        <v>up</v>
      </c>
    </row>
    <row r="696" customFormat="1" spans="1:10">
      <c r="A696" s="7" t="s">
        <v>1894</v>
      </c>
      <c r="B696" s="7" t="s">
        <v>1895</v>
      </c>
      <c r="C696" s="7" t="s">
        <v>1896</v>
      </c>
      <c r="D696" s="7" t="s">
        <v>14</v>
      </c>
      <c r="E696" s="7">
        <v>2.761027</v>
      </c>
      <c r="F696" s="7">
        <v>0</v>
      </c>
      <c r="G696" s="7" t="s">
        <v>18</v>
      </c>
      <c r="H696" s="7">
        <v>0.00110208462450276</v>
      </c>
      <c r="I696" s="10">
        <v>0.132762858101633</v>
      </c>
      <c r="J696" s="7" t="str">
        <f t="shared" si="10"/>
        <v>up</v>
      </c>
    </row>
    <row r="697" customFormat="1" spans="1:10">
      <c r="A697" s="7" t="s">
        <v>1897</v>
      </c>
      <c r="B697" s="7" t="s">
        <v>1898</v>
      </c>
      <c r="C697" s="7" t="s">
        <v>1899</v>
      </c>
      <c r="D697" s="7" t="s">
        <v>14</v>
      </c>
      <c r="E697" s="7">
        <v>0.8456325</v>
      </c>
      <c r="F697" s="7">
        <v>0</v>
      </c>
      <c r="G697" s="7" t="s">
        <v>18</v>
      </c>
      <c r="H697" s="7">
        <v>0.00110285323304936</v>
      </c>
      <c r="I697" s="10">
        <v>0.132762858101633</v>
      </c>
      <c r="J697" s="7" t="str">
        <f t="shared" si="10"/>
        <v>up</v>
      </c>
    </row>
    <row r="698" customFormat="1" spans="1:10">
      <c r="A698" s="7" t="s">
        <v>1900</v>
      </c>
      <c r="B698" s="7" t="s">
        <v>1901</v>
      </c>
      <c r="C698" s="7" t="s">
        <v>1902</v>
      </c>
      <c r="D698" s="7" t="s">
        <v>14</v>
      </c>
      <c r="E698" s="7">
        <v>4.554253</v>
      </c>
      <c r="F698" s="7">
        <v>0</v>
      </c>
      <c r="G698" s="7" t="s">
        <v>18</v>
      </c>
      <c r="H698" s="7">
        <v>0.00110624661633682</v>
      </c>
      <c r="I698" s="10">
        <v>0.132889965853488</v>
      </c>
      <c r="J698" s="7" t="str">
        <f t="shared" si="10"/>
        <v>up</v>
      </c>
    </row>
    <row r="699" customFormat="1" spans="1:10">
      <c r="A699" s="7" t="s">
        <v>1903</v>
      </c>
      <c r="B699" s="7" t="s">
        <v>1904</v>
      </c>
      <c r="C699" s="7" t="s">
        <v>1905</v>
      </c>
      <c r="D699" s="7" t="s">
        <v>14</v>
      </c>
      <c r="E699" s="7">
        <v>3.009171</v>
      </c>
      <c r="F699" s="7">
        <v>0</v>
      </c>
      <c r="G699" s="7" t="s">
        <v>18</v>
      </c>
      <c r="H699" s="7">
        <v>0.00110626035375831</v>
      </c>
      <c r="I699" s="10">
        <v>0.132889965853488</v>
      </c>
      <c r="J699" s="7" t="str">
        <f t="shared" si="10"/>
        <v>up</v>
      </c>
    </row>
    <row r="700" customFormat="1" spans="1:10">
      <c r="A700" s="7" t="s">
        <v>1906</v>
      </c>
      <c r="B700" s="7" t="s">
        <v>1907</v>
      </c>
      <c r="C700" s="7" t="s">
        <v>1908</v>
      </c>
      <c r="D700" s="7" t="s">
        <v>14</v>
      </c>
      <c r="E700" s="7">
        <v>2.652529</v>
      </c>
      <c r="F700" s="7">
        <v>0</v>
      </c>
      <c r="G700" s="7" t="s">
        <v>18</v>
      </c>
      <c r="H700" s="7">
        <v>0.00112060601986632</v>
      </c>
      <c r="I700" s="10">
        <v>0.134131772015882</v>
      </c>
      <c r="J700" s="7" t="str">
        <f t="shared" si="10"/>
        <v>up</v>
      </c>
    </row>
    <row r="701" customFormat="1" spans="1:10">
      <c r="A701" s="7" t="s">
        <v>1909</v>
      </c>
      <c r="B701" s="7" t="s">
        <v>1910</v>
      </c>
      <c r="C701" s="7" t="s">
        <v>1911</v>
      </c>
      <c r="D701" s="7" t="s">
        <v>14</v>
      </c>
      <c r="E701" s="7">
        <v>0.113707</v>
      </c>
      <c r="F701" s="7">
        <v>4.95709</v>
      </c>
      <c r="G701" s="7">
        <v>-5.44610047546373</v>
      </c>
      <c r="H701" s="8">
        <v>0.00112280790140372</v>
      </c>
      <c r="I701" s="10">
        <v>0.134131772015882</v>
      </c>
      <c r="J701" s="7" t="str">
        <f t="shared" si="10"/>
        <v>down</v>
      </c>
    </row>
    <row r="702" customFormat="1" spans="1:10">
      <c r="A702" s="7" t="s">
        <v>1912</v>
      </c>
      <c r="B702" s="7" t="s">
        <v>1913</v>
      </c>
      <c r="C702" s="7" t="s">
        <v>1914</v>
      </c>
      <c r="D702" s="7" t="s">
        <v>14</v>
      </c>
      <c r="E702" s="7">
        <v>1.8112465</v>
      </c>
      <c r="F702" s="7">
        <v>0</v>
      </c>
      <c r="G702" s="7" t="s">
        <v>18</v>
      </c>
      <c r="H702" s="7">
        <v>0.00112442070193279</v>
      </c>
      <c r="I702" s="10">
        <v>0.134131772015882</v>
      </c>
      <c r="J702" s="7" t="str">
        <f t="shared" si="10"/>
        <v>up</v>
      </c>
    </row>
    <row r="703" customFormat="1" spans="1:10">
      <c r="A703" s="7" t="s">
        <v>1915</v>
      </c>
      <c r="B703" s="7" t="s">
        <v>1916</v>
      </c>
      <c r="C703" s="7" t="s">
        <v>1917</v>
      </c>
      <c r="D703" s="7" t="s">
        <v>14</v>
      </c>
      <c r="E703" s="7">
        <v>0.4373</v>
      </c>
      <c r="F703" s="7">
        <v>0</v>
      </c>
      <c r="G703" s="7" t="s">
        <v>18</v>
      </c>
      <c r="H703" s="7">
        <v>0.00112490419037011</v>
      </c>
      <c r="I703" s="10">
        <v>0.134131772015882</v>
      </c>
      <c r="J703" s="7" t="str">
        <f t="shared" si="10"/>
        <v>up</v>
      </c>
    </row>
    <row r="704" customFormat="1" spans="1:10">
      <c r="A704" s="7" t="s">
        <v>1918</v>
      </c>
      <c r="B704" s="7" t="s">
        <v>1919</v>
      </c>
      <c r="C704" s="7" t="s">
        <v>1920</v>
      </c>
      <c r="D704" s="7" t="s">
        <v>14</v>
      </c>
      <c r="E704" s="7">
        <v>3.7664445</v>
      </c>
      <c r="F704" s="7">
        <v>0.1524075</v>
      </c>
      <c r="G704" s="7">
        <v>4.62719746585547</v>
      </c>
      <c r="H704" s="7">
        <v>0.00113920371317789</v>
      </c>
      <c r="I704" s="10">
        <v>0.135509668181462</v>
      </c>
      <c r="J704" s="7" t="str">
        <f t="shared" si="10"/>
        <v>up</v>
      </c>
    </row>
    <row r="705" customFormat="1" spans="1:10">
      <c r="A705" s="7" t="s">
        <v>1921</v>
      </c>
      <c r="B705" s="7" t="s">
        <v>1922</v>
      </c>
      <c r="C705" s="7" t="s">
        <v>1923</v>
      </c>
      <c r="D705" s="7" t="s">
        <v>14</v>
      </c>
      <c r="E705" s="7">
        <v>8.8685015</v>
      </c>
      <c r="F705" s="7">
        <v>0.7157255</v>
      </c>
      <c r="G705" s="7">
        <v>3.63121206839042</v>
      </c>
      <c r="H705" s="7">
        <v>0.00114645830092142</v>
      </c>
      <c r="I705" s="10">
        <v>0.13581382016388</v>
      </c>
      <c r="J705" s="7" t="str">
        <f t="shared" si="10"/>
        <v>up</v>
      </c>
    </row>
    <row r="706" customFormat="1" spans="1:10">
      <c r="A706" s="7" t="s">
        <v>1924</v>
      </c>
      <c r="B706" s="7" t="s">
        <v>1726</v>
      </c>
      <c r="C706" s="7" t="s">
        <v>1727</v>
      </c>
      <c r="D706" s="7" t="s">
        <v>14</v>
      </c>
      <c r="E706" s="7">
        <v>2.0836545</v>
      </c>
      <c r="F706" s="7">
        <v>0.03367</v>
      </c>
      <c r="G706" s="7">
        <v>5.95150854638895</v>
      </c>
      <c r="H706" s="7">
        <v>0.0011467922189523</v>
      </c>
      <c r="I706" s="10">
        <v>0.13581382016388</v>
      </c>
      <c r="J706" s="7" t="str">
        <f t="shared" si="10"/>
        <v>up</v>
      </c>
    </row>
    <row r="707" customFormat="1" spans="1:10">
      <c r="A707" s="7" t="s">
        <v>1925</v>
      </c>
      <c r="B707" s="7" t="s">
        <v>1926</v>
      </c>
      <c r="C707" s="7" t="s">
        <v>1927</v>
      </c>
      <c r="D707" s="7" t="s">
        <v>14</v>
      </c>
      <c r="E707" s="7">
        <v>3.303349</v>
      </c>
      <c r="F707" s="7">
        <v>0</v>
      </c>
      <c r="G707" s="7" t="s">
        <v>18</v>
      </c>
      <c r="H707" s="7">
        <v>0.00114742120575829</v>
      </c>
      <c r="I707" s="10">
        <v>0.13581382016388</v>
      </c>
      <c r="J707" s="7" t="str">
        <f t="shared" ref="J707:J770" si="11">IF(E707-F707&gt;0,"up","down")</f>
        <v>up</v>
      </c>
    </row>
    <row r="708" customFormat="1" spans="1:10">
      <c r="A708" s="7" t="s">
        <v>1928</v>
      </c>
      <c r="B708" s="7" t="s">
        <v>1929</v>
      </c>
      <c r="C708" s="7" t="s">
        <v>1930</v>
      </c>
      <c r="D708" s="7" t="s">
        <v>14</v>
      </c>
      <c r="E708" s="7">
        <v>0</v>
      </c>
      <c r="F708" s="7">
        <v>0.636814</v>
      </c>
      <c r="G708" s="7" t="e">
        <f>-Inf</f>
        <v>#NAME?</v>
      </c>
      <c r="H708" s="8">
        <v>0.0011508454112692</v>
      </c>
      <c r="I708" s="10">
        <v>0.136076635563858</v>
      </c>
      <c r="J708" s="7" t="str">
        <f t="shared" si="11"/>
        <v>down</v>
      </c>
    </row>
    <row r="709" customFormat="1" spans="1:10">
      <c r="A709" s="7" t="s">
        <v>1931</v>
      </c>
      <c r="B709" s="7" t="s">
        <v>1932</v>
      </c>
      <c r="C709" s="7" t="s">
        <v>1933</v>
      </c>
      <c r="D709" s="7" t="s">
        <v>14</v>
      </c>
      <c r="E709" s="7">
        <v>2.5684055</v>
      </c>
      <c r="F709" s="7">
        <v>0.0362885</v>
      </c>
      <c r="G709" s="7">
        <v>6.145216759329</v>
      </c>
      <c r="H709" s="7">
        <v>0.00115508480963317</v>
      </c>
      <c r="I709" s="10">
        <v>0.136378877628533</v>
      </c>
      <c r="J709" s="7" t="str">
        <f t="shared" si="11"/>
        <v>up</v>
      </c>
    </row>
    <row r="710" customFormat="1" spans="1:10">
      <c r="A710" s="7" t="s">
        <v>1934</v>
      </c>
      <c r="B710" s="7" t="s">
        <v>1935</v>
      </c>
      <c r="C710" s="7" t="s">
        <v>1936</v>
      </c>
      <c r="D710" s="7" t="s">
        <v>14</v>
      </c>
      <c r="E710" s="7">
        <v>8.6605035</v>
      </c>
      <c r="F710" s="7">
        <v>0.0040815</v>
      </c>
      <c r="G710" s="7">
        <v>11.0511357294228</v>
      </c>
      <c r="H710" s="7">
        <v>0.00115586159542432</v>
      </c>
      <c r="I710" s="10">
        <v>0.136378877628533</v>
      </c>
      <c r="J710" s="7" t="str">
        <f t="shared" si="11"/>
        <v>up</v>
      </c>
    </row>
    <row r="711" customFormat="1" spans="1:10">
      <c r="A711" s="7" t="s">
        <v>1937</v>
      </c>
      <c r="B711" s="7" t="s">
        <v>1938</v>
      </c>
      <c r="C711" s="7" t="s">
        <v>1939</v>
      </c>
      <c r="D711" s="7" t="s">
        <v>14</v>
      </c>
      <c r="E711" s="7">
        <v>0.4763855</v>
      </c>
      <c r="F711" s="7">
        <v>0</v>
      </c>
      <c r="G711" s="7" t="s">
        <v>18</v>
      </c>
      <c r="H711" s="7">
        <v>0.00115736975645181</v>
      </c>
      <c r="I711" s="10">
        <v>0.136378877628533</v>
      </c>
      <c r="J711" s="7" t="str">
        <f t="shared" si="11"/>
        <v>up</v>
      </c>
    </row>
    <row r="712" customFormat="1" spans="1:10">
      <c r="A712" s="7" t="s">
        <v>1940</v>
      </c>
      <c r="B712" s="7" t="s">
        <v>1941</v>
      </c>
      <c r="C712" s="7" t="s">
        <v>1942</v>
      </c>
      <c r="D712" s="7" t="s">
        <v>14</v>
      </c>
      <c r="E712" s="7">
        <v>0.43863</v>
      </c>
      <c r="F712" s="7">
        <v>0</v>
      </c>
      <c r="G712" s="7" t="s">
        <v>18</v>
      </c>
      <c r="H712" s="7">
        <v>0.00115822752104064</v>
      </c>
      <c r="I712" s="10">
        <v>0.136378877628533</v>
      </c>
      <c r="J712" s="7" t="str">
        <f t="shared" si="11"/>
        <v>up</v>
      </c>
    </row>
    <row r="713" customFormat="1" spans="1:10">
      <c r="A713" s="7" t="s">
        <v>1943</v>
      </c>
      <c r="B713" s="7" t="s">
        <v>1944</v>
      </c>
      <c r="C713" s="7" t="s">
        <v>1945</v>
      </c>
      <c r="D713" s="7" t="s">
        <v>14</v>
      </c>
      <c r="E713" s="7">
        <v>1.7696635</v>
      </c>
      <c r="F713" s="7">
        <v>0</v>
      </c>
      <c r="G713" s="7" t="s">
        <v>18</v>
      </c>
      <c r="H713" s="7">
        <v>0.00116443688439454</v>
      </c>
      <c r="I713" s="10">
        <v>0.136822027961248</v>
      </c>
      <c r="J713" s="7" t="str">
        <f t="shared" si="11"/>
        <v>up</v>
      </c>
    </row>
    <row r="714" customFormat="1" spans="1:10">
      <c r="A714" s="7" t="s">
        <v>1946</v>
      </c>
      <c r="B714" s="7" t="s">
        <v>1947</v>
      </c>
      <c r="C714" s="7" t="s">
        <v>1948</v>
      </c>
      <c r="D714" s="7" t="s">
        <v>14</v>
      </c>
      <c r="E714" s="7">
        <v>0.894777</v>
      </c>
      <c r="F714" s="7">
        <v>0</v>
      </c>
      <c r="G714" s="7" t="s">
        <v>18</v>
      </c>
      <c r="H714" s="7">
        <v>0.0011649902354905</v>
      </c>
      <c r="I714" s="10">
        <v>0.136822027961248</v>
      </c>
      <c r="J714" s="7" t="str">
        <f t="shared" si="11"/>
        <v>up</v>
      </c>
    </row>
    <row r="715" customFormat="1" spans="1:10">
      <c r="A715" s="7" t="s">
        <v>1949</v>
      </c>
      <c r="B715" s="7" t="s">
        <v>1892</v>
      </c>
      <c r="C715" s="7" t="s">
        <v>1893</v>
      </c>
      <c r="D715" s="7" t="s">
        <v>14</v>
      </c>
      <c r="E715" s="7">
        <v>1.3198635</v>
      </c>
      <c r="F715" s="7">
        <v>0</v>
      </c>
      <c r="G715" s="7" t="s">
        <v>18</v>
      </c>
      <c r="H715" s="7">
        <v>0.00116597671158665</v>
      </c>
      <c r="I715" s="10">
        <v>0.136822027961248</v>
      </c>
      <c r="J715" s="7" t="str">
        <f t="shared" si="11"/>
        <v>up</v>
      </c>
    </row>
    <row r="716" customFormat="1" spans="1:10">
      <c r="A716" s="7" t="s">
        <v>1950</v>
      </c>
      <c r="B716" s="7" t="s">
        <v>1951</v>
      </c>
      <c r="C716" s="7" t="s">
        <v>1952</v>
      </c>
      <c r="D716" s="7" t="s">
        <v>14</v>
      </c>
      <c r="E716" s="7">
        <v>8.5481815</v>
      </c>
      <c r="F716" s="7">
        <v>0.584369</v>
      </c>
      <c r="G716" s="7">
        <v>3.87066598824317</v>
      </c>
      <c r="H716" s="7">
        <v>0.00116683270187586</v>
      </c>
      <c r="I716" s="10">
        <v>0.136822027961248</v>
      </c>
      <c r="J716" s="7" t="str">
        <f t="shared" si="11"/>
        <v>up</v>
      </c>
    </row>
    <row r="717" customFormat="1" spans="1:10">
      <c r="A717" s="7" t="s">
        <v>1953</v>
      </c>
      <c r="B717" s="7" t="s">
        <v>1954</v>
      </c>
      <c r="C717" s="7" t="s">
        <v>1955</v>
      </c>
      <c r="D717" s="7" t="s">
        <v>14</v>
      </c>
      <c r="E717" s="7">
        <v>9.2170935</v>
      </c>
      <c r="F717" s="7">
        <v>0</v>
      </c>
      <c r="G717" s="7" t="s">
        <v>18</v>
      </c>
      <c r="H717" s="7">
        <v>0.00117563649740551</v>
      </c>
      <c r="I717" s="10">
        <v>0.137568942436567</v>
      </c>
      <c r="J717" s="7" t="str">
        <f t="shared" si="11"/>
        <v>up</v>
      </c>
    </row>
    <row r="718" customFormat="1" spans="1:10">
      <c r="A718" s="7" t="s">
        <v>1956</v>
      </c>
      <c r="B718" s="7" t="s">
        <v>1957</v>
      </c>
      <c r="C718" s="7" t="s">
        <v>1958</v>
      </c>
      <c r="D718" s="7" t="s">
        <v>14</v>
      </c>
      <c r="E718" s="7">
        <v>0.6104475</v>
      </c>
      <c r="F718" s="7">
        <v>0</v>
      </c>
      <c r="G718" s="7" t="s">
        <v>18</v>
      </c>
      <c r="H718" s="7">
        <v>0.00118001476785627</v>
      </c>
      <c r="I718" s="10">
        <v>0.137938479140576</v>
      </c>
      <c r="J718" s="7" t="str">
        <f t="shared" si="11"/>
        <v>up</v>
      </c>
    </row>
    <row r="719" customFormat="1" spans="1:10">
      <c r="A719" s="7" t="s">
        <v>1959</v>
      </c>
      <c r="B719" s="7" t="s">
        <v>1960</v>
      </c>
      <c r="C719" s="7" t="s">
        <v>1961</v>
      </c>
      <c r="D719" s="7" t="s">
        <v>14</v>
      </c>
      <c r="E719" s="7">
        <v>1.69728</v>
      </c>
      <c r="F719" s="7">
        <v>0</v>
      </c>
      <c r="G719" s="7" t="s">
        <v>18</v>
      </c>
      <c r="H719" s="7">
        <v>0.00118497780241176</v>
      </c>
      <c r="I719" s="10">
        <v>0.138375538046509</v>
      </c>
      <c r="J719" s="7" t="str">
        <f t="shared" si="11"/>
        <v>up</v>
      </c>
    </row>
    <row r="720" customFormat="1" spans="1:10">
      <c r="A720" s="7" t="s">
        <v>1962</v>
      </c>
      <c r="B720" s="7" t="s">
        <v>144</v>
      </c>
      <c r="C720" s="7" t="s">
        <v>145</v>
      </c>
      <c r="D720" s="7" t="s">
        <v>14</v>
      </c>
      <c r="E720" s="7">
        <v>0.019749</v>
      </c>
      <c r="F720" s="7">
        <v>5.3375935</v>
      </c>
      <c r="G720" s="7">
        <v>-8.0782660231996</v>
      </c>
      <c r="H720" s="8">
        <v>0.00118833414689109</v>
      </c>
      <c r="I720" s="10">
        <v>0.138624267591615</v>
      </c>
      <c r="J720" s="7" t="str">
        <f t="shared" si="11"/>
        <v>down</v>
      </c>
    </row>
    <row r="721" customFormat="1" spans="1:10">
      <c r="A721" s="7" t="s">
        <v>1963</v>
      </c>
      <c r="B721" s="7" t="s">
        <v>1964</v>
      </c>
      <c r="C721" s="7" t="s">
        <v>1965</v>
      </c>
      <c r="D721" s="7" t="s">
        <v>14</v>
      </c>
      <c r="E721" s="7">
        <v>0.3527105</v>
      </c>
      <c r="F721" s="7">
        <v>0</v>
      </c>
      <c r="G721" s="7" t="s">
        <v>18</v>
      </c>
      <c r="H721" s="7">
        <v>0.00120167739406877</v>
      </c>
      <c r="I721" s="10">
        <v>0.140036298217263</v>
      </c>
      <c r="J721" s="7" t="str">
        <f t="shared" si="11"/>
        <v>up</v>
      </c>
    </row>
    <row r="722" customFormat="1" spans="1:10">
      <c r="A722" s="7" t="s">
        <v>1966</v>
      </c>
      <c r="B722" s="7" t="s">
        <v>1967</v>
      </c>
      <c r="C722" s="7" t="s">
        <v>1968</v>
      </c>
      <c r="D722" s="7" t="s">
        <v>14</v>
      </c>
      <c r="E722" s="7">
        <v>0.4234515</v>
      </c>
      <c r="F722" s="7">
        <v>0</v>
      </c>
      <c r="G722" s="7" t="s">
        <v>18</v>
      </c>
      <c r="H722" s="7">
        <v>0.00120828720569547</v>
      </c>
      <c r="I722" s="10">
        <v>0.140516840696919</v>
      </c>
      <c r="J722" s="7" t="str">
        <f t="shared" si="11"/>
        <v>up</v>
      </c>
    </row>
    <row r="723" customFormat="1" spans="1:10">
      <c r="A723" s="7" t="s">
        <v>1969</v>
      </c>
      <c r="B723" s="7" t="s">
        <v>1970</v>
      </c>
      <c r="C723" s="7" t="s">
        <v>1971</v>
      </c>
      <c r="D723" s="7" t="s">
        <v>14</v>
      </c>
      <c r="E723" s="7">
        <v>0.652023</v>
      </c>
      <c r="F723" s="7">
        <v>0</v>
      </c>
      <c r="G723" s="7" t="s">
        <v>18</v>
      </c>
      <c r="H723" s="7">
        <v>0.00121848210407622</v>
      </c>
      <c r="I723" s="10">
        <v>0.141454046117355</v>
      </c>
      <c r="J723" s="7" t="str">
        <f t="shared" si="11"/>
        <v>up</v>
      </c>
    </row>
    <row r="724" customFormat="1" spans="1:10">
      <c r="A724" s="7" t="s">
        <v>1972</v>
      </c>
      <c r="B724" s="7" t="s">
        <v>1973</v>
      </c>
      <c r="C724" s="7" t="s">
        <v>1974</v>
      </c>
      <c r="D724" s="7" t="s">
        <v>14</v>
      </c>
      <c r="E724" s="7">
        <v>0.7023845</v>
      </c>
      <c r="F724" s="7">
        <v>46.88071</v>
      </c>
      <c r="G724" s="7">
        <v>-6.06058960077506</v>
      </c>
      <c r="H724" s="8">
        <v>0.00121959895133667</v>
      </c>
      <c r="I724" s="10">
        <v>0.141454046117355</v>
      </c>
      <c r="J724" s="7" t="str">
        <f t="shared" si="11"/>
        <v>down</v>
      </c>
    </row>
    <row r="725" customFormat="1" spans="1:10">
      <c r="A725" s="7" t="s">
        <v>1975</v>
      </c>
      <c r="B725" s="7" t="s">
        <v>1976</v>
      </c>
      <c r="C725" s="7" t="s">
        <v>1977</v>
      </c>
      <c r="D725" s="7" t="s">
        <v>14</v>
      </c>
      <c r="E725" s="7">
        <v>6e-6</v>
      </c>
      <c r="F725" s="7">
        <v>2.415832</v>
      </c>
      <c r="G725" s="7">
        <v>-18.6191261999241</v>
      </c>
      <c r="H725" s="8">
        <v>0.00122010027569862</v>
      </c>
      <c r="I725" s="10">
        <v>0.141454046117355</v>
      </c>
      <c r="J725" s="7" t="str">
        <f t="shared" si="11"/>
        <v>down</v>
      </c>
    </row>
    <row r="726" customFormat="1" spans="1:10">
      <c r="A726" s="7" t="s">
        <v>1978</v>
      </c>
      <c r="B726" s="7" t="s">
        <v>1979</v>
      </c>
      <c r="C726" s="7" t="s">
        <v>1980</v>
      </c>
      <c r="D726" s="7" t="s">
        <v>14</v>
      </c>
      <c r="E726" s="7">
        <v>1.79875</v>
      </c>
      <c r="F726" s="7">
        <v>0.0156445</v>
      </c>
      <c r="G726" s="7">
        <v>6.84519532612231</v>
      </c>
      <c r="H726" s="7">
        <v>0.00122203310848194</v>
      </c>
      <c r="I726" s="10">
        <v>0.141532969791579</v>
      </c>
      <c r="J726" s="7" t="str">
        <f t="shared" si="11"/>
        <v>up</v>
      </c>
    </row>
    <row r="727" customFormat="1" spans="1:10">
      <c r="A727" s="7" t="s">
        <v>1981</v>
      </c>
      <c r="B727" s="7" t="s">
        <v>1982</v>
      </c>
      <c r="C727" s="7" t="s">
        <v>1983</v>
      </c>
      <c r="D727" s="7" t="s">
        <v>14</v>
      </c>
      <c r="E727" s="7">
        <v>0</v>
      </c>
      <c r="F727" s="7">
        <v>1.4501365</v>
      </c>
      <c r="G727" s="7" t="e">
        <f>-Inf</f>
        <v>#NAME?</v>
      </c>
      <c r="H727" s="8">
        <v>0.00122506141636462</v>
      </c>
      <c r="I727" s="10">
        <v>0.141558938980926</v>
      </c>
      <c r="J727" s="7" t="str">
        <f t="shared" si="11"/>
        <v>down</v>
      </c>
    </row>
    <row r="728" customFormat="1" spans="1:10">
      <c r="A728" s="7" t="s">
        <v>1984</v>
      </c>
      <c r="B728" s="7" t="s">
        <v>1985</v>
      </c>
      <c r="C728" s="7" t="s">
        <v>1986</v>
      </c>
      <c r="D728" s="7" t="s">
        <v>14</v>
      </c>
      <c r="E728" s="7">
        <v>0.0038525</v>
      </c>
      <c r="F728" s="7">
        <v>2.5333675</v>
      </c>
      <c r="G728" s="7">
        <v>-9.36104570302611</v>
      </c>
      <c r="H728" s="8">
        <v>0.0012272665846999</v>
      </c>
      <c r="I728" s="10">
        <v>0.141558938980926</v>
      </c>
      <c r="J728" s="7" t="str">
        <f t="shared" si="11"/>
        <v>down</v>
      </c>
    </row>
    <row r="729" customFormat="1" spans="1:10">
      <c r="A729" s="7" t="s">
        <v>1987</v>
      </c>
      <c r="B729" s="7" t="s">
        <v>1988</v>
      </c>
      <c r="C729" s="7" t="s">
        <v>1989</v>
      </c>
      <c r="D729" s="7" t="s">
        <v>14</v>
      </c>
      <c r="E729" s="7">
        <v>0.180098</v>
      </c>
      <c r="F729" s="7">
        <v>4.630755</v>
      </c>
      <c r="G729" s="7">
        <v>-4.68439336496961</v>
      </c>
      <c r="H729" s="8">
        <v>0.00123045647179814</v>
      </c>
      <c r="I729" s="10">
        <v>0.14178220046801</v>
      </c>
      <c r="J729" s="7" t="str">
        <f t="shared" si="11"/>
        <v>down</v>
      </c>
    </row>
    <row r="730" customFormat="1" spans="1:10">
      <c r="A730" s="7" t="s">
        <v>1990</v>
      </c>
      <c r="B730" s="7" t="s">
        <v>1991</v>
      </c>
      <c r="C730" s="7" t="s">
        <v>1992</v>
      </c>
      <c r="D730" s="7" t="s">
        <v>14</v>
      </c>
      <c r="E730" s="7">
        <v>10.0121825</v>
      </c>
      <c r="F730" s="7">
        <v>0.6431395</v>
      </c>
      <c r="G730" s="7">
        <v>3.96048098442622</v>
      </c>
      <c r="H730" s="7">
        <v>0.00123511202637738</v>
      </c>
      <c r="I730" s="10">
        <v>0.14217372020127</v>
      </c>
      <c r="J730" s="7" t="str">
        <f t="shared" si="11"/>
        <v>up</v>
      </c>
    </row>
    <row r="731" customFormat="1" spans="1:10">
      <c r="A731" s="7" t="s">
        <v>1993</v>
      </c>
      <c r="B731" s="7" t="s">
        <v>1120</v>
      </c>
      <c r="C731" s="7" t="s">
        <v>1121</v>
      </c>
      <c r="D731" s="7" t="s">
        <v>14</v>
      </c>
      <c r="E731" s="7">
        <v>0.109427</v>
      </c>
      <c r="F731" s="7">
        <v>5.35137</v>
      </c>
      <c r="G731" s="7">
        <v>-5.61186762451182</v>
      </c>
      <c r="H731" s="8">
        <v>0.00123670510570781</v>
      </c>
      <c r="I731" s="10">
        <v>0.142212280507629</v>
      </c>
      <c r="J731" s="7" t="str">
        <f t="shared" si="11"/>
        <v>down</v>
      </c>
    </row>
    <row r="732" customFormat="1" spans="1:10">
      <c r="A732" s="7" t="s">
        <v>1994</v>
      </c>
      <c r="B732" s="7" t="s">
        <v>1995</v>
      </c>
      <c r="C732" s="7" t="s">
        <v>1996</v>
      </c>
      <c r="D732" s="7" t="s">
        <v>14</v>
      </c>
      <c r="E732" s="7">
        <v>1.5865</v>
      </c>
      <c r="F732" s="7">
        <v>0</v>
      </c>
      <c r="G732" s="7" t="s">
        <v>18</v>
      </c>
      <c r="H732" s="7">
        <v>0.00123863455228996</v>
      </c>
      <c r="I732" s="10">
        <v>0.142289402969261</v>
      </c>
      <c r="J732" s="7" t="str">
        <f t="shared" si="11"/>
        <v>up</v>
      </c>
    </row>
    <row r="733" customFormat="1" spans="1:10">
      <c r="A733" s="7" t="s">
        <v>1997</v>
      </c>
      <c r="B733" s="7" t="s">
        <v>1998</v>
      </c>
      <c r="C733" s="7" t="s">
        <v>1999</v>
      </c>
      <c r="D733" s="7" t="s">
        <v>14</v>
      </c>
      <c r="E733" s="7">
        <v>4.3962365</v>
      </c>
      <c r="F733" s="7">
        <v>0</v>
      </c>
      <c r="G733" s="7" t="s">
        <v>18</v>
      </c>
      <c r="H733" s="7">
        <v>0.00124081695885767</v>
      </c>
      <c r="I733" s="10">
        <v>0.142395398370917</v>
      </c>
      <c r="J733" s="7" t="str">
        <f t="shared" si="11"/>
        <v>up</v>
      </c>
    </row>
    <row r="734" customFormat="1" spans="1:10">
      <c r="A734" s="7" t="s">
        <v>2000</v>
      </c>
      <c r="B734" s="7" t="s">
        <v>2001</v>
      </c>
      <c r="C734" s="7" t="s">
        <v>2002</v>
      </c>
      <c r="D734" s="7" t="s">
        <v>14</v>
      </c>
      <c r="E734" s="7">
        <v>6.600782</v>
      </c>
      <c r="F734" s="7">
        <v>0</v>
      </c>
      <c r="G734" s="7" t="s">
        <v>18</v>
      </c>
      <c r="H734" s="7">
        <v>0.00124419398822409</v>
      </c>
      <c r="I734" s="10">
        <v>0.142504060792013</v>
      </c>
      <c r="J734" s="7" t="str">
        <f t="shared" si="11"/>
        <v>up</v>
      </c>
    </row>
    <row r="735" customFormat="1" spans="1:10">
      <c r="A735" s="7" t="s">
        <v>2003</v>
      </c>
      <c r="B735" s="7" t="s">
        <v>2004</v>
      </c>
      <c r="C735" s="7" t="s">
        <v>2005</v>
      </c>
      <c r="D735" s="7" t="s">
        <v>14</v>
      </c>
      <c r="E735" s="7">
        <v>2.755558</v>
      </c>
      <c r="F735" s="7">
        <v>0</v>
      </c>
      <c r="G735" s="7" t="s">
        <v>18</v>
      </c>
      <c r="H735" s="7">
        <v>0.00124428517845075</v>
      </c>
      <c r="I735" s="10">
        <v>0.142504060792013</v>
      </c>
      <c r="J735" s="7" t="str">
        <f t="shared" si="11"/>
        <v>up</v>
      </c>
    </row>
    <row r="736" customFormat="1" spans="1:10">
      <c r="A736" s="7" t="s">
        <v>2006</v>
      </c>
      <c r="B736" s="7" t="s">
        <v>2007</v>
      </c>
      <c r="C736" s="7" t="s">
        <v>2008</v>
      </c>
      <c r="D736" s="7" t="s">
        <v>14</v>
      </c>
      <c r="E736" s="7">
        <v>0</v>
      </c>
      <c r="F736" s="7">
        <v>0.701151</v>
      </c>
      <c r="G736" s="7" t="e">
        <f>-Inf</f>
        <v>#NAME?</v>
      </c>
      <c r="H736" s="8">
        <v>0.00124943652358847</v>
      </c>
      <c r="I736" s="10">
        <v>0.142676371240404</v>
      </c>
      <c r="J736" s="7" t="str">
        <f t="shared" si="11"/>
        <v>down</v>
      </c>
    </row>
    <row r="737" customFormat="1" spans="1:10">
      <c r="A737" s="7" t="s">
        <v>2009</v>
      </c>
      <c r="B737" s="7" t="s">
        <v>1261</v>
      </c>
      <c r="C737" s="7" t="s">
        <v>1262</v>
      </c>
      <c r="D737" s="7" t="s">
        <v>14</v>
      </c>
      <c r="E737" s="7">
        <v>0</v>
      </c>
      <c r="F737" s="7">
        <v>0.8608415</v>
      </c>
      <c r="G737" s="7" t="e">
        <f>-Inf</f>
        <v>#NAME?</v>
      </c>
      <c r="H737" s="8">
        <v>0.00124991876764764</v>
      </c>
      <c r="I737" s="10">
        <v>0.142676371240404</v>
      </c>
      <c r="J737" s="7" t="str">
        <f t="shared" si="11"/>
        <v>down</v>
      </c>
    </row>
    <row r="738" customFormat="1" spans="1:10">
      <c r="A738" s="7" t="s">
        <v>2010</v>
      </c>
      <c r="B738" s="7" t="s">
        <v>2011</v>
      </c>
      <c r="C738" s="7" t="s">
        <v>2012</v>
      </c>
      <c r="D738" s="7" t="s">
        <v>14</v>
      </c>
      <c r="E738" s="7">
        <v>2.1336565</v>
      </c>
      <c r="F738" s="7">
        <v>0.0201795</v>
      </c>
      <c r="G738" s="7">
        <v>6.72429369503494</v>
      </c>
      <c r="H738" s="7">
        <v>0.00125083851359047</v>
      </c>
      <c r="I738" s="10">
        <v>0.142676371240404</v>
      </c>
      <c r="J738" s="7" t="str">
        <f t="shared" si="11"/>
        <v>up</v>
      </c>
    </row>
    <row r="739" customFormat="1" spans="1:10">
      <c r="A739" s="7" t="s">
        <v>2013</v>
      </c>
      <c r="B739" s="7" t="s">
        <v>1676</v>
      </c>
      <c r="C739" s="7" t="s">
        <v>1677</v>
      </c>
      <c r="D739" s="7" t="s">
        <v>14</v>
      </c>
      <c r="E739" s="7">
        <v>1.272051</v>
      </c>
      <c r="F739" s="7">
        <v>0</v>
      </c>
      <c r="G739" s="7" t="s">
        <v>18</v>
      </c>
      <c r="H739" s="7">
        <v>0.00125260674107794</v>
      </c>
      <c r="I739" s="10">
        <v>0.142722998383456</v>
      </c>
      <c r="J739" s="7" t="str">
        <f t="shared" si="11"/>
        <v>up</v>
      </c>
    </row>
    <row r="740" customFormat="1" spans="1:10">
      <c r="A740" s="7" t="s">
        <v>2014</v>
      </c>
      <c r="B740" s="7" t="s">
        <v>2015</v>
      </c>
      <c r="C740" s="7" t="s">
        <v>2016</v>
      </c>
      <c r="D740" s="7" t="s">
        <v>14</v>
      </c>
      <c r="E740" s="7">
        <v>2.450346</v>
      </c>
      <c r="F740" s="7">
        <v>0.01285</v>
      </c>
      <c r="G740" s="7">
        <v>7.57507330906904</v>
      </c>
      <c r="H740" s="7">
        <v>0.00125377251362172</v>
      </c>
      <c r="I740" s="10">
        <v>0.142722998383456</v>
      </c>
      <c r="J740" s="7" t="str">
        <f t="shared" si="11"/>
        <v>up</v>
      </c>
    </row>
    <row r="741" customFormat="1" spans="1:10">
      <c r="A741" s="7" t="s">
        <v>2017</v>
      </c>
      <c r="B741" s="7" t="s">
        <v>2018</v>
      </c>
      <c r="C741" s="7" t="s">
        <v>2019</v>
      </c>
      <c r="D741" s="7" t="s">
        <v>14</v>
      </c>
      <c r="E741" s="7">
        <v>0.0745205</v>
      </c>
      <c r="F741" s="7">
        <v>3.0897145</v>
      </c>
      <c r="G741" s="7">
        <v>-5.37369237002899</v>
      </c>
      <c r="H741" s="8">
        <v>0.00126084258467865</v>
      </c>
      <c r="I741" s="10">
        <v>0.143239320690357</v>
      </c>
      <c r="J741" s="7" t="str">
        <f t="shared" si="11"/>
        <v>down</v>
      </c>
    </row>
    <row r="742" customFormat="1" spans="1:10">
      <c r="A742" s="7" t="s">
        <v>2020</v>
      </c>
      <c r="B742" s="7" t="s">
        <v>492</v>
      </c>
      <c r="C742" s="7" t="s">
        <v>493</v>
      </c>
      <c r="D742" s="7" t="s">
        <v>14</v>
      </c>
      <c r="E742" s="7">
        <v>3.4681735</v>
      </c>
      <c r="F742" s="7">
        <v>0</v>
      </c>
      <c r="G742" s="7" t="s">
        <v>18</v>
      </c>
      <c r="H742" s="7">
        <v>0.00126946418605829</v>
      </c>
      <c r="I742" s="10">
        <v>0.143929481106977</v>
      </c>
      <c r="J742" s="7" t="str">
        <f t="shared" si="11"/>
        <v>up</v>
      </c>
    </row>
    <row r="743" customFormat="1" spans="1:10">
      <c r="A743" s="7" t="s">
        <v>2021</v>
      </c>
      <c r="B743" s="7" t="s">
        <v>2022</v>
      </c>
      <c r="C743" s="7" t="s">
        <v>2023</v>
      </c>
      <c r="D743" s="7" t="s">
        <v>14</v>
      </c>
      <c r="E743" s="7">
        <v>0.7157205</v>
      </c>
      <c r="F743" s="7">
        <v>0</v>
      </c>
      <c r="G743" s="7" t="s">
        <v>18</v>
      </c>
      <c r="H743" s="7">
        <v>0.00127123979515122</v>
      </c>
      <c r="I743" s="10">
        <v>0.14398637671774</v>
      </c>
      <c r="J743" s="7" t="str">
        <f t="shared" si="11"/>
        <v>up</v>
      </c>
    </row>
    <row r="744" customFormat="1" spans="1:10">
      <c r="A744" s="7" t="s">
        <v>2024</v>
      </c>
      <c r="B744" s="7" t="s">
        <v>2025</v>
      </c>
      <c r="C744" s="7" t="s">
        <v>2026</v>
      </c>
      <c r="D744" s="7" t="s">
        <v>14</v>
      </c>
      <c r="E744" s="7">
        <v>0.0434</v>
      </c>
      <c r="F744" s="7">
        <v>3.2377305</v>
      </c>
      <c r="G744" s="7">
        <v>-6.22114405167854</v>
      </c>
      <c r="H744" s="8">
        <v>0.0012747762561382</v>
      </c>
      <c r="I744" s="10">
        <v>0.144162950789176</v>
      </c>
      <c r="J744" s="7" t="str">
        <f t="shared" si="11"/>
        <v>down</v>
      </c>
    </row>
    <row r="745" customFormat="1" spans="1:10">
      <c r="A745" s="7" t="s">
        <v>2027</v>
      </c>
      <c r="B745" s="7" t="s">
        <v>125</v>
      </c>
      <c r="C745" s="7" t="s">
        <v>126</v>
      </c>
      <c r="D745" s="7" t="s">
        <v>14</v>
      </c>
      <c r="E745" s="7">
        <v>0</v>
      </c>
      <c r="F745" s="7">
        <v>0.232408</v>
      </c>
      <c r="G745" s="7" t="e">
        <f>-Inf</f>
        <v>#NAME?</v>
      </c>
      <c r="H745" s="8">
        <v>0.00127534944699283</v>
      </c>
      <c r="I745" s="10">
        <v>0.144162950789176</v>
      </c>
      <c r="J745" s="7" t="str">
        <f t="shared" si="11"/>
        <v>down</v>
      </c>
    </row>
    <row r="746" customFormat="1" spans="1:10">
      <c r="A746" s="7" t="s">
        <v>2028</v>
      </c>
      <c r="B746" s="7" t="s">
        <v>2029</v>
      </c>
      <c r="C746" s="7" t="s">
        <v>2030</v>
      </c>
      <c r="D746" s="7" t="s">
        <v>14</v>
      </c>
      <c r="E746" s="7">
        <v>2.4911435</v>
      </c>
      <c r="F746" s="7">
        <v>0</v>
      </c>
      <c r="G746" s="7" t="s">
        <v>18</v>
      </c>
      <c r="H746" s="7">
        <v>0.00128297851023223</v>
      </c>
      <c r="I746" s="10">
        <v>0.144591550189063</v>
      </c>
      <c r="J746" s="7" t="str">
        <f t="shared" si="11"/>
        <v>up</v>
      </c>
    </row>
    <row r="747" customFormat="1" spans="1:10">
      <c r="A747" s="7" t="s">
        <v>2031</v>
      </c>
      <c r="B747" s="7" t="s">
        <v>2032</v>
      </c>
      <c r="C747" s="7" t="s">
        <v>2033</v>
      </c>
      <c r="D747" s="7" t="s">
        <v>14</v>
      </c>
      <c r="E747" s="7">
        <v>0.724555</v>
      </c>
      <c r="F747" s="7">
        <v>0</v>
      </c>
      <c r="G747" s="7" t="s">
        <v>18</v>
      </c>
      <c r="H747" s="7">
        <v>0.00129146393949282</v>
      </c>
      <c r="I747" s="10">
        <v>0.145064356634431</v>
      </c>
      <c r="J747" s="7" t="str">
        <f t="shared" si="11"/>
        <v>up</v>
      </c>
    </row>
    <row r="748" customFormat="1" spans="1:10">
      <c r="A748" s="7" t="s">
        <v>2034</v>
      </c>
      <c r="B748" s="7" t="s">
        <v>2035</v>
      </c>
      <c r="C748" s="7" t="s">
        <v>2036</v>
      </c>
      <c r="D748" s="7" t="s">
        <v>14</v>
      </c>
      <c r="E748" s="7">
        <v>0.960241</v>
      </c>
      <c r="F748" s="7">
        <v>0.02204</v>
      </c>
      <c r="G748" s="7">
        <v>5.44520040792654</v>
      </c>
      <c r="H748" s="7">
        <v>0.00129219030588051</v>
      </c>
      <c r="I748" s="10">
        <v>0.145064356634431</v>
      </c>
      <c r="J748" s="7" t="str">
        <f t="shared" si="11"/>
        <v>up</v>
      </c>
    </row>
    <row r="749" customFormat="1" spans="1:10">
      <c r="A749" s="7" t="s">
        <v>2037</v>
      </c>
      <c r="B749" s="7" t="s">
        <v>2038</v>
      </c>
      <c r="C749" s="7" t="s">
        <v>2039</v>
      </c>
      <c r="D749" s="7" t="s">
        <v>14</v>
      </c>
      <c r="E749" s="7">
        <v>2.1874585</v>
      </c>
      <c r="F749" s="7">
        <v>0.0107095</v>
      </c>
      <c r="G749" s="7">
        <v>7.67422071066788</v>
      </c>
      <c r="H749" s="7">
        <v>0.00129230707488519</v>
      </c>
      <c r="I749" s="10">
        <v>0.145064356634431</v>
      </c>
      <c r="J749" s="7" t="str">
        <f t="shared" si="11"/>
        <v>up</v>
      </c>
    </row>
    <row r="750" customFormat="1" spans="1:10">
      <c r="A750" s="7" t="s">
        <v>2040</v>
      </c>
      <c r="B750" s="7" t="s">
        <v>352</v>
      </c>
      <c r="C750" s="7" t="s">
        <v>353</v>
      </c>
      <c r="D750" s="7" t="s">
        <v>14</v>
      </c>
      <c r="E750" s="7">
        <v>0</v>
      </c>
      <c r="F750" s="7">
        <v>0.3652695</v>
      </c>
      <c r="G750" s="7" t="e">
        <f>-Inf</f>
        <v>#NAME?</v>
      </c>
      <c r="H750" s="7">
        <v>0.00129663747680633</v>
      </c>
      <c r="I750" s="10">
        <v>0.14519099576676</v>
      </c>
      <c r="J750" s="7" t="str">
        <f t="shared" si="11"/>
        <v>down</v>
      </c>
    </row>
    <row r="751" customFormat="1" spans="1:10">
      <c r="A751" s="7" t="s">
        <v>2041</v>
      </c>
      <c r="B751" s="7" t="s">
        <v>2042</v>
      </c>
      <c r="C751" s="7" t="s">
        <v>2043</v>
      </c>
      <c r="D751" s="7" t="s">
        <v>14</v>
      </c>
      <c r="E751" s="7">
        <v>1.3027695</v>
      </c>
      <c r="F751" s="7">
        <v>0</v>
      </c>
      <c r="G751" s="7" t="s">
        <v>18</v>
      </c>
      <c r="H751" s="7">
        <v>0.0012972885730854</v>
      </c>
      <c r="I751" s="10">
        <v>0.14519099576676</v>
      </c>
      <c r="J751" s="7" t="str">
        <f t="shared" si="11"/>
        <v>up</v>
      </c>
    </row>
    <row r="752" customFormat="1" spans="1:10">
      <c r="A752" s="7" t="s">
        <v>2044</v>
      </c>
      <c r="B752" s="7" t="s">
        <v>2045</v>
      </c>
      <c r="C752" s="7" t="s">
        <v>2046</v>
      </c>
      <c r="D752" s="7" t="s">
        <v>14</v>
      </c>
      <c r="E752" s="7">
        <v>0</v>
      </c>
      <c r="F752" s="7">
        <v>1.9382855</v>
      </c>
      <c r="G752" s="7" t="e">
        <f>-Inf</f>
        <v>#NAME?</v>
      </c>
      <c r="H752" s="7">
        <v>0.00130580667644751</v>
      </c>
      <c r="I752" s="10">
        <v>0.145999777539341</v>
      </c>
      <c r="J752" s="7" t="str">
        <f t="shared" si="11"/>
        <v>down</v>
      </c>
    </row>
    <row r="753" customFormat="1" spans="1:10">
      <c r="A753" s="7" t="s">
        <v>2047</v>
      </c>
      <c r="B753" s="7" t="s">
        <v>2048</v>
      </c>
      <c r="C753" s="7" t="s">
        <v>2049</v>
      </c>
      <c r="D753" s="7" t="s">
        <v>14</v>
      </c>
      <c r="E753" s="7">
        <v>0</v>
      </c>
      <c r="F753" s="7">
        <v>8.52894</v>
      </c>
      <c r="G753" s="7" t="e">
        <f>-Inf</f>
        <v>#NAME?</v>
      </c>
      <c r="H753" s="7">
        <v>0.00131034048752345</v>
      </c>
      <c r="I753" s="10">
        <v>0.146253536366147</v>
      </c>
      <c r="J753" s="7" t="str">
        <f t="shared" si="11"/>
        <v>down</v>
      </c>
    </row>
    <row r="754" customFormat="1" spans="1:10">
      <c r="A754" s="7" t="s">
        <v>2050</v>
      </c>
      <c r="B754" s="7" t="s">
        <v>2051</v>
      </c>
      <c r="C754" s="7" t="s">
        <v>2052</v>
      </c>
      <c r="D754" s="7" t="s">
        <v>14</v>
      </c>
      <c r="E754" s="7">
        <v>1.4218525</v>
      </c>
      <c r="F754" s="7">
        <v>0</v>
      </c>
      <c r="G754" s="7" t="s">
        <v>18</v>
      </c>
      <c r="H754" s="7">
        <v>0.00132770532243275</v>
      </c>
      <c r="I754" s="10">
        <v>0.147427459957911</v>
      </c>
      <c r="J754" s="7" t="str">
        <f t="shared" si="11"/>
        <v>up</v>
      </c>
    </row>
    <row r="755" customFormat="1" spans="1:10">
      <c r="A755" s="7" t="s">
        <v>2053</v>
      </c>
      <c r="B755" s="7" t="s">
        <v>2054</v>
      </c>
      <c r="C755" s="7" t="s">
        <v>2055</v>
      </c>
      <c r="D755" s="7" t="s">
        <v>14</v>
      </c>
      <c r="E755" s="7">
        <v>0.6679855</v>
      </c>
      <c r="F755" s="7">
        <v>0</v>
      </c>
      <c r="G755" s="7" t="s">
        <v>18</v>
      </c>
      <c r="H755" s="7">
        <v>0.00133034932615596</v>
      </c>
      <c r="I755" s="10">
        <v>0.147576081579998</v>
      </c>
      <c r="J755" s="7" t="str">
        <f t="shared" si="11"/>
        <v>up</v>
      </c>
    </row>
    <row r="756" customFormat="1" spans="1:10">
      <c r="A756" s="7" t="s">
        <v>2056</v>
      </c>
      <c r="B756" s="7" t="s">
        <v>2057</v>
      </c>
      <c r="C756" s="7" t="s">
        <v>2058</v>
      </c>
      <c r="D756" s="7" t="s">
        <v>14</v>
      </c>
      <c r="E756" s="7">
        <v>0.5287485</v>
      </c>
      <c r="F756" s="7">
        <v>0</v>
      </c>
      <c r="G756" s="7" t="s">
        <v>18</v>
      </c>
      <c r="H756" s="7">
        <v>0.00133480620766607</v>
      </c>
      <c r="I756" s="10">
        <v>0.147853054334013</v>
      </c>
      <c r="J756" s="7" t="str">
        <f t="shared" si="11"/>
        <v>up</v>
      </c>
    </row>
    <row r="757" customFormat="1" spans="1:10">
      <c r="A757" s="7" t="s">
        <v>2059</v>
      </c>
      <c r="B757" s="7" t="s">
        <v>2060</v>
      </c>
      <c r="C757" s="7" t="s">
        <v>2061</v>
      </c>
      <c r="D757" s="7" t="s">
        <v>14</v>
      </c>
      <c r="E757" s="7">
        <v>0.003595</v>
      </c>
      <c r="F757" s="7">
        <v>2.000676</v>
      </c>
      <c r="G757" s="7">
        <v>-9.12028006253027</v>
      </c>
      <c r="H757" s="7">
        <v>0.00133546213198241</v>
      </c>
      <c r="I757" s="10">
        <v>0.147853054334013</v>
      </c>
      <c r="J757" s="7" t="str">
        <f t="shared" si="11"/>
        <v>down</v>
      </c>
    </row>
    <row r="758" customFormat="1" spans="1:10">
      <c r="A758" s="7" t="s">
        <v>2062</v>
      </c>
      <c r="B758" s="7" t="s">
        <v>2063</v>
      </c>
      <c r="C758" s="7" t="s">
        <v>2064</v>
      </c>
      <c r="D758" s="7" t="s">
        <v>14</v>
      </c>
      <c r="E758" s="7">
        <v>2.138166</v>
      </c>
      <c r="F758" s="7">
        <v>0</v>
      </c>
      <c r="G758" s="7" t="s">
        <v>18</v>
      </c>
      <c r="H758" s="7">
        <v>0.00135175848559261</v>
      </c>
      <c r="I758" s="10">
        <v>0.149364687873331</v>
      </c>
      <c r="J758" s="7" t="str">
        <f t="shared" si="11"/>
        <v>up</v>
      </c>
    </row>
    <row r="759" customFormat="1" spans="1:10">
      <c r="A759" s="7" t="s">
        <v>2065</v>
      </c>
      <c r="B759" s="7" t="s">
        <v>2066</v>
      </c>
      <c r="C759" s="7" t="s">
        <v>2067</v>
      </c>
      <c r="D759" s="7" t="s">
        <v>14</v>
      </c>
      <c r="E759" s="7">
        <v>0</v>
      </c>
      <c r="F759" s="7">
        <v>1.525635</v>
      </c>
      <c r="G759" s="7" t="e">
        <f>-Inf</f>
        <v>#NAME?</v>
      </c>
      <c r="H759" s="7">
        <v>0.00135913896388938</v>
      </c>
      <c r="I759" s="10">
        <v>0.149877001556643</v>
      </c>
      <c r="J759" s="7" t="str">
        <f t="shared" si="11"/>
        <v>down</v>
      </c>
    </row>
    <row r="760" customFormat="1" spans="1:10">
      <c r="A760" s="7" t="s">
        <v>2068</v>
      </c>
      <c r="B760" s="7" t="s">
        <v>1139</v>
      </c>
      <c r="C760" s="7" t="s">
        <v>1140</v>
      </c>
      <c r="D760" s="7" t="s">
        <v>14</v>
      </c>
      <c r="E760" s="7">
        <v>1.3119445</v>
      </c>
      <c r="F760" s="7">
        <v>0</v>
      </c>
      <c r="G760" s="7" t="s">
        <v>18</v>
      </c>
      <c r="H760" s="7">
        <v>0.00135966672199335</v>
      </c>
      <c r="I760" s="10">
        <v>0.149877001556643</v>
      </c>
      <c r="J760" s="7" t="str">
        <f t="shared" si="11"/>
        <v>up</v>
      </c>
    </row>
    <row r="761" customFormat="1" spans="1:10">
      <c r="A761" s="7" t="s">
        <v>2069</v>
      </c>
      <c r="B761" s="7" t="s">
        <v>2070</v>
      </c>
      <c r="C761" s="7" t="s">
        <v>2071</v>
      </c>
      <c r="D761" s="7" t="s">
        <v>14</v>
      </c>
      <c r="E761" s="7">
        <v>2.029114</v>
      </c>
      <c r="F761" s="7">
        <v>0.044047</v>
      </c>
      <c r="G761" s="7">
        <v>5.52566234898364</v>
      </c>
      <c r="H761" s="7">
        <v>0.00136037264987983</v>
      </c>
      <c r="I761" s="10">
        <v>0.149877001556643</v>
      </c>
      <c r="J761" s="7" t="str">
        <f t="shared" si="11"/>
        <v>up</v>
      </c>
    </row>
    <row r="762" customFormat="1" spans="1:10">
      <c r="A762" s="7" t="s">
        <v>2072</v>
      </c>
      <c r="B762" s="7" t="s">
        <v>2073</v>
      </c>
      <c r="C762" s="7" t="s">
        <v>2074</v>
      </c>
      <c r="D762" s="7" t="s">
        <v>14</v>
      </c>
      <c r="E762" s="7">
        <v>1.043379</v>
      </c>
      <c r="F762" s="7">
        <v>0</v>
      </c>
      <c r="G762" s="7" t="s">
        <v>18</v>
      </c>
      <c r="H762" s="7">
        <v>0.00136549650497272</v>
      </c>
      <c r="I762" s="10">
        <v>0.150292042281053</v>
      </c>
      <c r="J762" s="7" t="str">
        <f t="shared" si="11"/>
        <v>up</v>
      </c>
    </row>
    <row r="763" customFormat="1" spans="1:10">
      <c r="A763" s="7" t="s">
        <v>2075</v>
      </c>
      <c r="B763" s="7" t="s">
        <v>2076</v>
      </c>
      <c r="C763" s="7" t="s">
        <v>2077</v>
      </c>
      <c r="D763" s="7" t="s">
        <v>14</v>
      </c>
      <c r="E763" s="7">
        <v>4.2374545</v>
      </c>
      <c r="F763" s="7">
        <v>0.1396345</v>
      </c>
      <c r="G763" s="7">
        <v>4.9234705347067</v>
      </c>
      <c r="H763" s="7">
        <v>0.00136756078918826</v>
      </c>
      <c r="I763" s="10">
        <v>0.150292042281053</v>
      </c>
      <c r="J763" s="7" t="str">
        <f t="shared" si="11"/>
        <v>up</v>
      </c>
    </row>
    <row r="764" customFormat="1" spans="1:10">
      <c r="A764" s="7" t="s">
        <v>2078</v>
      </c>
      <c r="B764" s="7" t="s">
        <v>2079</v>
      </c>
      <c r="C764" s="7" t="s">
        <v>2080</v>
      </c>
      <c r="D764" s="7" t="s">
        <v>14</v>
      </c>
      <c r="E764" s="7">
        <v>3.623219</v>
      </c>
      <c r="F764" s="7">
        <v>0.185527</v>
      </c>
      <c r="G764" s="7">
        <v>4.28757094531392</v>
      </c>
      <c r="H764" s="7">
        <v>0.00136812851879195</v>
      </c>
      <c r="I764" s="10">
        <v>0.150292042281053</v>
      </c>
      <c r="J764" s="7" t="str">
        <f t="shared" si="11"/>
        <v>up</v>
      </c>
    </row>
    <row r="765" customFormat="1" spans="1:10">
      <c r="A765" s="7" t="s">
        <v>2081</v>
      </c>
      <c r="B765" s="7" t="s">
        <v>2082</v>
      </c>
      <c r="C765" s="7" t="s">
        <v>2083</v>
      </c>
      <c r="D765" s="7" t="s">
        <v>14</v>
      </c>
      <c r="E765" s="7">
        <v>0</v>
      </c>
      <c r="F765" s="7">
        <v>3.1484585</v>
      </c>
      <c r="G765" s="7" t="e">
        <f>-Inf</f>
        <v>#NAME?</v>
      </c>
      <c r="H765" s="7">
        <v>0.00137158358796039</v>
      </c>
      <c r="I765" s="10">
        <v>0.15045049328474</v>
      </c>
      <c r="J765" s="7" t="str">
        <f t="shared" si="11"/>
        <v>down</v>
      </c>
    </row>
    <row r="766" customFormat="1" spans="1:10">
      <c r="A766" s="7" t="s">
        <v>2084</v>
      </c>
      <c r="B766" s="7" t="s">
        <v>2085</v>
      </c>
      <c r="C766" s="7" t="s">
        <v>2086</v>
      </c>
      <c r="D766" s="7" t="s">
        <v>14</v>
      </c>
      <c r="E766" s="7">
        <v>4.8738415</v>
      </c>
      <c r="F766" s="7">
        <v>0</v>
      </c>
      <c r="G766" s="7" t="s">
        <v>18</v>
      </c>
      <c r="H766" s="7">
        <v>0.00137223286484693</v>
      </c>
      <c r="I766" s="10">
        <v>0.15045049328474</v>
      </c>
      <c r="J766" s="7" t="str">
        <f t="shared" si="11"/>
        <v>up</v>
      </c>
    </row>
    <row r="767" customFormat="1" spans="1:10">
      <c r="A767" s="7" t="s">
        <v>2087</v>
      </c>
      <c r="B767" s="7" t="s">
        <v>2088</v>
      </c>
      <c r="C767" s="7" t="s">
        <v>2089</v>
      </c>
      <c r="D767" s="7" t="s">
        <v>14</v>
      </c>
      <c r="E767" s="7">
        <v>1.334982</v>
      </c>
      <c r="F767" s="7">
        <v>0</v>
      </c>
      <c r="G767" s="7" t="s">
        <v>18</v>
      </c>
      <c r="H767" s="7">
        <v>0.00137461398715857</v>
      </c>
      <c r="I767" s="10">
        <v>0.150565519263983</v>
      </c>
      <c r="J767" s="7" t="str">
        <f t="shared" si="11"/>
        <v>up</v>
      </c>
    </row>
    <row r="768" customFormat="1" spans="1:10">
      <c r="A768" s="7" t="s">
        <v>2090</v>
      </c>
      <c r="B768" s="7" t="s">
        <v>2091</v>
      </c>
      <c r="C768" s="7" t="s">
        <v>2092</v>
      </c>
      <c r="D768" s="7" t="s">
        <v>14</v>
      </c>
      <c r="E768" s="7">
        <v>5.1577585</v>
      </c>
      <c r="F768" s="7">
        <v>0.007651</v>
      </c>
      <c r="G768" s="7">
        <v>9.39688018547615</v>
      </c>
      <c r="H768" s="7">
        <v>0.00138734355966247</v>
      </c>
      <c r="I768" s="10">
        <v>0.151644162483859</v>
      </c>
      <c r="J768" s="7" t="str">
        <f t="shared" si="11"/>
        <v>up</v>
      </c>
    </row>
    <row r="769" customFormat="1" spans="1:10">
      <c r="A769" s="7" t="s">
        <v>2093</v>
      </c>
      <c r="B769" s="7" t="s">
        <v>2094</v>
      </c>
      <c r="C769" s="7" t="s">
        <v>2095</v>
      </c>
      <c r="D769" s="7" t="s">
        <v>14</v>
      </c>
      <c r="E769" s="7">
        <v>3.0049215</v>
      </c>
      <c r="F769" s="7">
        <v>0</v>
      </c>
      <c r="G769" s="7" t="s">
        <v>18</v>
      </c>
      <c r="H769" s="7">
        <v>0.00138798493043044</v>
      </c>
      <c r="I769" s="10">
        <v>0.151644162483859</v>
      </c>
      <c r="J769" s="7" t="str">
        <f t="shared" si="11"/>
        <v>up</v>
      </c>
    </row>
    <row r="770" customFormat="1" spans="1:10">
      <c r="A770" s="7" t="s">
        <v>2096</v>
      </c>
      <c r="B770" s="7" t="s">
        <v>2097</v>
      </c>
      <c r="C770" s="7" t="s">
        <v>2098</v>
      </c>
      <c r="D770" s="7" t="s">
        <v>14</v>
      </c>
      <c r="E770" s="7">
        <v>2.1433835</v>
      </c>
      <c r="F770" s="7">
        <v>0</v>
      </c>
      <c r="G770" s="7" t="s">
        <v>18</v>
      </c>
      <c r="H770" s="7">
        <v>0.00138958539638603</v>
      </c>
      <c r="I770" s="10">
        <v>0.151644162483859</v>
      </c>
      <c r="J770" s="7" t="str">
        <f t="shared" si="11"/>
        <v>up</v>
      </c>
    </row>
    <row r="771" customFormat="1" spans="1:10">
      <c r="A771" s="7" t="s">
        <v>2099</v>
      </c>
      <c r="B771" s="7" t="s">
        <v>2100</v>
      </c>
      <c r="C771" s="7" t="s">
        <v>2101</v>
      </c>
      <c r="D771" s="7" t="s">
        <v>14</v>
      </c>
      <c r="E771" s="7">
        <v>0</v>
      </c>
      <c r="F771" s="7">
        <v>0.8011415</v>
      </c>
      <c r="G771" s="7" t="e">
        <f>-Inf</f>
        <v>#NAME?</v>
      </c>
      <c r="H771" s="7">
        <v>0.001389827777679</v>
      </c>
      <c r="I771" s="10">
        <v>0.151644162483859</v>
      </c>
      <c r="J771" s="7" t="str">
        <f t="shared" ref="J771:J834" si="12">IF(E771-F771&gt;0,"up","down")</f>
        <v>down</v>
      </c>
    </row>
    <row r="772" customFormat="1" spans="1:10">
      <c r="A772" s="7" t="s">
        <v>2102</v>
      </c>
      <c r="B772" s="7" t="s">
        <v>2103</v>
      </c>
      <c r="C772" s="7" t="s">
        <v>2104</v>
      </c>
      <c r="D772" s="7" t="s">
        <v>14</v>
      </c>
      <c r="E772" s="7">
        <v>0</v>
      </c>
      <c r="F772" s="7">
        <v>2.6596755</v>
      </c>
      <c r="G772" s="7" t="e">
        <f>-Inf</f>
        <v>#NAME?</v>
      </c>
      <c r="H772" s="7">
        <v>0.00140138348303119</v>
      </c>
      <c r="I772" s="10">
        <v>0.152678699223268</v>
      </c>
      <c r="J772" s="7" t="str">
        <f t="shared" si="12"/>
        <v>down</v>
      </c>
    </row>
    <row r="773" customFormat="1" spans="1:10">
      <c r="A773" s="7" t="s">
        <v>2105</v>
      </c>
      <c r="B773" s="7" t="s">
        <v>2106</v>
      </c>
      <c r="C773" s="7" t="s">
        <v>2107</v>
      </c>
      <c r="D773" s="7" t="s">
        <v>14</v>
      </c>
      <c r="E773" s="7">
        <v>0.004972</v>
      </c>
      <c r="F773" s="7">
        <v>0.7408615</v>
      </c>
      <c r="G773" s="7">
        <v>-7.21923375718535</v>
      </c>
      <c r="H773" s="7">
        <v>0.00140315184375369</v>
      </c>
      <c r="I773" s="10">
        <v>0.152678699223268</v>
      </c>
      <c r="J773" s="7" t="str">
        <f t="shared" si="12"/>
        <v>down</v>
      </c>
    </row>
    <row r="774" customFormat="1" spans="1:10">
      <c r="A774" s="7" t="s">
        <v>2108</v>
      </c>
      <c r="B774" s="7" t="s">
        <v>1641</v>
      </c>
      <c r="C774" s="7" t="s">
        <v>1642</v>
      </c>
      <c r="D774" s="7" t="s">
        <v>14</v>
      </c>
      <c r="E774" s="7">
        <v>2.5016925</v>
      </c>
      <c r="F774" s="7">
        <v>0.0207635</v>
      </c>
      <c r="G774" s="7">
        <v>6.91271100661201</v>
      </c>
      <c r="H774" s="7">
        <v>0.00140409367119809</v>
      </c>
      <c r="I774" s="10">
        <v>0.152678699223268</v>
      </c>
      <c r="J774" s="7" t="str">
        <f t="shared" si="12"/>
        <v>up</v>
      </c>
    </row>
    <row r="775" customFormat="1" spans="1:10">
      <c r="A775" s="7" t="s">
        <v>2109</v>
      </c>
      <c r="B775" s="7" t="s">
        <v>2110</v>
      </c>
      <c r="C775" s="7" t="s">
        <v>2111</v>
      </c>
      <c r="D775" s="7" t="s">
        <v>14</v>
      </c>
      <c r="E775" s="7">
        <v>4.8154125</v>
      </c>
      <c r="F775" s="7">
        <v>0.112904</v>
      </c>
      <c r="G775" s="7">
        <v>5.41449088374158</v>
      </c>
      <c r="H775" s="7">
        <v>0.00140847148131632</v>
      </c>
      <c r="I775" s="10">
        <v>0.152940249092252</v>
      </c>
      <c r="J775" s="7" t="str">
        <f t="shared" si="12"/>
        <v>up</v>
      </c>
    </row>
    <row r="776" customFormat="1" spans="1:10">
      <c r="A776" s="7" t="s">
        <v>2112</v>
      </c>
      <c r="B776" s="7" t="s">
        <v>2113</v>
      </c>
      <c r="C776" s="7" t="s">
        <v>2114</v>
      </c>
      <c r="D776" s="7" t="s">
        <v>14</v>
      </c>
      <c r="E776" s="8">
        <v>1.008767</v>
      </c>
      <c r="F776" s="7">
        <v>0</v>
      </c>
      <c r="G776" s="7" t="s">
        <v>18</v>
      </c>
      <c r="H776" s="7">
        <v>0.00141469643437277</v>
      </c>
      <c r="I776" s="10">
        <v>0.153468767321141</v>
      </c>
      <c r="J776" s="7" t="str">
        <f t="shared" si="12"/>
        <v>up</v>
      </c>
    </row>
    <row r="777" customFormat="1" spans="1:10">
      <c r="A777" s="7" t="s">
        <v>2115</v>
      </c>
      <c r="B777" s="7" t="s">
        <v>2116</v>
      </c>
      <c r="C777" s="7" t="s">
        <v>2117</v>
      </c>
      <c r="D777" s="7" t="s">
        <v>14</v>
      </c>
      <c r="E777" s="7">
        <v>2.036028</v>
      </c>
      <c r="F777" s="7">
        <v>0</v>
      </c>
      <c r="G777" s="7" t="s">
        <v>18</v>
      </c>
      <c r="H777" s="7">
        <v>0.00142758863021207</v>
      </c>
      <c r="I777" s="10">
        <v>0.154572032272206</v>
      </c>
      <c r="J777" s="7" t="str">
        <f t="shared" si="12"/>
        <v>up</v>
      </c>
    </row>
    <row r="778" customFormat="1" spans="1:10">
      <c r="A778" s="7" t="s">
        <v>2118</v>
      </c>
      <c r="B778" s="7" t="s">
        <v>2119</v>
      </c>
      <c r="C778" s="7" t="s">
        <v>2120</v>
      </c>
      <c r="D778" s="7" t="s">
        <v>14</v>
      </c>
      <c r="E778" s="7">
        <v>2.966718</v>
      </c>
      <c r="F778" s="7">
        <v>0</v>
      </c>
      <c r="G778" s="7" t="s">
        <v>18</v>
      </c>
      <c r="H778" s="7">
        <v>0.00142896878681909</v>
      </c>
      <c r="I778" s="10">
        <v>0.154572032272206</v>
      </c>
      <c r="J778" s="7" t="str">
        <f t="shared" si="12"/>
        <v>up</v>
      </c>
    </row>
    <row r="779" customFormat="1" spans="1:10">
      <c r="A779" s="7" t="s">
        <v>2121</v>
      </c>
      <c r="B779" s="7" t="s">
        <v>2122</v>
      </c>
      <c r="C779" s="7" t="s">
        <v>2123</v>
      </c>
      <c r="D779" s="7" t="s">
        <v>14</v>
      </c>
      <c r="E779" s="7">
        <v>0</v>
      </c>
      <c r="F779" s="7">
        <v>1.8161105</v>
      </c>
      <c r="G779" s="7" t="e">
        <f>-Inf</f>
        <v>#NAME?</v>
      </c>
      <c r="H779" s="7">
        <v>0.00144454354939619</v>
      </c>
      <c r="I779" s="10">
        <v>0.155958274820102</v>
      </c>
      <c r="J779" s="7" t="str">
        <f t="shared" si="12"/>
        <v>down</v>
      </c>
    </row>
    <row r="780" customFormat="1" spans="1:10">
      <c r="A780" s="7" t="s">
        <v>2124</v>
      </c>
      <c r="B780" s="7" t="s">
        <v>2035</v>
      </c>
      <c r="C780" s="7" t="s">
        <v>2036</v>
      </c>
      <c r="D780" s="7" t="s">
        <v>14</v>
      </c>
      <c r="E780" s="7">
        <v>0</v>
      </c>
      <c r="F780" s="7">
        <v>2.2194135</v>
      </c>
      <c r="G780" s="7" t="e">
        <f>-Inf</f>
        <v>#NAME?</v>
      </c>
      <c r="H780" s="7">
        <v>0.00145007943272036</v>
      </c>
      <c r="I780" s="10">
        <v>0.156406563850996</v>
      </c>
      <c r="J780" s="7" t="str">
        <f t="shared" si="12"/>
        <v>down</v>
      </c>
    </row>
    <row r="781" customFormat="1" spans="1:10">
      <c r="A781" s="7" t="s">
        <v>2125</v>
      </c>
      <c r="B781" s="7" t="s">
        <v>2126</v>
      </c>
      <c r="C781" s="7" t="s">
        <v>2127</v>
      </c>
      <c r="D781" s="7" t="s">
        <v>14</v>
      </c>
      <c r="E781" s="7">
        <v>1.4386015</v>
      </c>
      <c r="F781" s="7">
        <v>0</v>
      </c>
      <c r="G781" s="7" t="s">
        <v>18</v>
      </c>
      <c r="H781" s="7">
        <v>0.00145527477643295</v>
      </c>
      <c r="I781" s="10">
        <v>0.156613077438467</v>
      </c>
      <c r="J781" s="7" t="str">
        <f t="shared" si="12"/>
        <v>up</v>
      </c>
    </row>
    <row r="782" customFormat="1" spans="1:10">
      <c r="A782" s="7" t="s">
        <v>2128</v>
      </c>
      <c r="B782" s="7" t="s">
        <v>2129</v>
      </c>
      <c r="C782" s="7" t="s">
        <v>2130</v>
      </c>
      <c r="D782" s="7" t="s">
        <v>14</v>
      </c>
      <c r="E782" s="7">
        <v>0.000875</v>
      </c>
      <c r="F782" s="7">
        <v>0.780779</v>
      </c>
      <c r="G782" s="7">
        <v>-9.80141551810346</v>
      </c>
      <c r="H782" s="7">
        <v>0.00145537045913621</v>
      </c>
      <c r="I782" s="10">
        <v>0.156613077438467</v>
      </c>
      <c r="J782" s="7" t="str">
        <f t="shared" si="12"/>
        <v>down</v>
      </c>
    </row>
    <row r="783" customFormat="1" spans="1:10">
      <c r="A783" s="7" t="s">
        <v>2131</v>
      </c>
      <c r="B783" s="7" t="s">
        <v>2132</v>
      </c>
      <c r="C783" s="7" t="s">
        <v>2133</v>
      </c>
      <c r="D783" s="7" t="s">
        <v>14</v>
      </c>
      <c r="E783" s="7">
        <v>4.8416645</v>
      </c>
      <c r="F783" s="7">
        <v>0</v>
      </c>
      <c r="G783" s="7" t="s">
        <v>18</v>
      </c>
      <c r="H783" s="7">
        <v>0.00146009689512259</v>
      </c>
      <c r="I783" s="10">
        <v>0.156613077438467</v>
      </c>
      <c r="J783" s="7" t="str">
        <f t="shared" si="12"/>
        <v>up</v>
      </c>
    </row>
    <row r="784" customFormat="1" spans="1:10">
      <c r="A784" s="7" t="s">
        <v>2134</v>
      </c>
      <c r="B784" s="7" t="s">
        <v>2135</v>
      </c>
      <c r="C784" s="7" t="s">
        <v>2136</v>
      </c>
      <c r="D784" s="7" t="s">
        <v>14</v>
      </c>
      <c r="E784" s="7">
        <v>3.2028785</v>
      </c>
      <c r="F784" s="7">
        <v>0</v>
      </c>
      <c r="G784" s="7" t="s">
        <v>18</v>
      </c>
      <c r="H784" s="7">
        <v>0.00146010680581521</v>
      </c>
      <c r="I784" s="10">
        <v>0.156613077438467</v>
      </c>
      <c r="J784" s="7" t="str">
        <f t="shared" si="12"/>
        <v>up</v>
      </c>
    </row>
    <row r="785" customFormat="1" spans="1:10">
      <c r="A785" s="7" t="s">
        <v>2137</v>
      </c>
      <c r="B785" s="7" t="s">
        <v>2138</v>
      </c>
      <c r="C785" s="7" t="s">
        <v>2139</v>
      </c>
      <c r="D785" s="7" t="s">
        <v>14</v>
      </c>
      <c r="E785" s="7">
        <v>0.012775</v>
      </c>
      <c r="F785" s="7">
        <v>2.9120515</v>
      </c>
      <c r="G785" s="7">
        <v>-7.83256876861877</v>
      </c>
      <c r="H785" s="7">
        <v>0.00146013720819272</v>
      </c>
      <c r="I785" s="10">
        <v>0.156613077438467</v>
      </c>
      <c r="J785" s="7" t="str">
        <f t="shared" si="12"/>
        <v>down</v>
      </c>
    </row>
    <row r="786" customFormat="1" spans="1:10">
      <c r="A786" s="7" t="s">
        <v>2140</v>
      </c>
      <c r="B786" s="7" t="s">
        <v>2141</v>
      </c>
      <c r="C786" s="7" t="s">
        <v>2142</v>
      </c>
      <c r="D786" s="7" t="s">
        <v>14</v>
      </c>
      <c r="E786" s="7">
        <v>0.2422485</v>
      </c>
      <c r="F786" s="7">
        <v>0</v>
      </c>
      <c r="G786" s="7" t="s">
        <v>18</v>
      </c>
      <c r="H786" s="7">
        <v>0.00146030700844091</v>
      </c>
      <c r="I786" s="10">
        <v>0.156613077438467</v>
      </c>
      <c r="J786" s="7" t="str">
        <f t="shared" si="12"/>
        <v>up</v>
      </c>
    </row>
    <row r="787" customFormat="1" spans="1:10">
      <c r="A787" s="7" t="s">
        <v>2143</v>
      </c>
      <c r="B787" s="7" t="s">
        <v>2144</v>
      </c>
      <c r="C787" s="7" t="s">
        <v>2145</v>
      </c>
      <c r="D787" s="7" t="s">
        <v>14</v>
      </c>
      <c r="E787" s="7">
        <v>2.8857375</v>
      </c>
      <c r="F787" s="7">
        <v>0.0064215</v>
      </c>
      <c r="G787" s="7">
        <v>8.81181402000506</v>
      </c>
      <c r="H787" s="7">
        <v>0.00146592440078044</v>
      </c>
      <c r="I787" s="10">
        <v>0.156957095590928</v>
      </c>
      <c r="J787" s="7" t="str">
        <f t="shared" si="12"/>
        <v>up</v>
      </c>
    </row>
    <row r="788" customFormat="1" spans="1:10">
      <c r="A788" s="7" t="s">
        <v>2146</v>
      </c>
      <c r="B788" s="7" t="s">
        <v>684</v>
      </c>
      <c r="C788" s="7" t="s">
        <v>685</v>
      </c>
      <c r="D788" s="7" t="s">
        <v>14</v>
      </c>
      <c r="E788" s="7">
        <v>0</v>
      </c>
      <c r="F788" s="7">
        <v>1.34646</v>
      </c>
      <c r="G788" s="7" t="e">
        <f>-Inf</f>
        <v>#NAME?</v>
      </c>
      <c r="H788" s="7">
        <v>0.00146629180403068</v>
      </c>
      <c r="I788" s="10">
        <v>0.156957095590928</v>
      </c>
      <c r="J788" s="7" t="str">
        <f t="shared" si="12"/>
        <v>down</v>
      </c>
    </row>
    <row r="789" customFormat="1" spans="1:10">
      <c r="A789" s="7" t="s">
        <v>2147</v>
      </c>
      <c r="B789" s="7" t="s">
        <v>2148</v>
      </c>
      <c r="C789" s="7" t="s">
        <v>2149</v>
      </c>
      <c r="D789" s="7" t="s">
        <v>14</v>
      </c>
      <c r="E789" s="7">
        <v>0.3458145</v>
      </c>
      <c r="F789" s="7">
        <v>0</v>
      </c>
      <c r="G789" s="7" t="s">
        <v>18</v>
      </c>
      <c r="H789" s="7">
        <v>0.00147022357757117</v>
      </c>
      <c r="I789" s="10">
        <v>0.157229075460255</v>
      </c>
      <c r="J789" s="7" t="str">
        <f t="shared" si="12"/>
        <v>up</v>
      </c>
    </row>
    <row r="790" customFormat="1" spans="1:10">
      <c r="A790" s="7" t="s">
        <v>2150</v>
      </c>
      <c r="B790" s="7" t="s">
        <v>2054</v>
      </c>
      <c r="C790" s="7" t="s">
        <v>2055</v>
      </c>
      <c r="D790" s="7" t="s">
        <v>14</v>
      </c>
      <c r="E790" s="7">
        <v>0</v>
      </c>
      <c r="F790" s="7">
        <v>1.827931</v>
      </c>
      <c r="G790" s="7" t="e">
        <f>-Inf</f>
        <v>#NAME?</v>
      </c>
      <c r="H790" s="7">
        <v>0.00147631404015656</v>
      </c>
      <c r="I790" s="10">
        <v>0.157599945977066</v>
      </c>
      <c r="J790" s="7" t="str">
        <f t="shared" si="12"/>
        <v>down</v>
      </c>
    </row>
    <row r="791" customFormat="1" spans="1:10">
      <c r="A791" s="7" t="s">
        <v>2151</v>
      </c>
      <c r="B791" s="7" t="s">
        <v>2152</v>
      </c>
      <c r="C791" s="7" t="s">
        <v>2153</v>
      </c>
      <c r="D791" s="7" t="s">
        <v>14</v>
      </c>
      <c r="E791" s="7">
        <v>1.0055355</v>
      </c>
      <c r="F791" s="7">
        <v>0</v>
      </c>
      <c r="G791" s="7" t="s">
        <v>18</v>
      </c>
      <c r="H791" s="7">
        <v>0.00147847423971212</v>
      </c>
      <c r="I791" s="10">
        <v>0.157659480612568</v>
      </c>
      <c r="J791" s="7" t="str">
        <f t="shared" si="12"/>
        <v>up</v>
      </c>
    </row>
    <row r="792" customFormat="1" spans="1:10">
      <c r="A792" s="7" t="s">
        <v>2154</v>
      </c>
      <c r="B792" s="7" t="s">
        <v>2155</v>
      </c>
      <c r="C792" s="7" t="s">
        <v>2156</v>
      </c>
      <c r="D792" s="7" t="s">
        <v>14</v>
      </c>
      <c r="E792" s="7">
        <v>2.8504065</v>
      </c>
      <c r="F792" s="7">
        <v>0</v>
      </c>
      <c r="G792" s="7" t="s">
        <v>18</v>
      </c>
      <c r="H792" s="7">
        <v>0.0014916519508158</v>
      </c>
      <c r="I792" s="10">
        <v>0.158620275838491</v>
      </c>
      <c r="J792" s="7" t="str">
        <f t="shared" si="12"/>
        <v>up</v>
      </c>
    </row>
    <row r="793" customFormat="1" spans="1:10">
      <c r="A793" s="7" t="s">
        <v>2157</v>
      </c>
      <c r="B793" s="7" t="s">
        <v>2158</v>
      </c>
      <c r="C793" s="7" t="s">
        <v>2159</v>
      </c>
      <c r="D793" s="7" t="s">
        <v>14</v>
      </c>
      <c r="E793" s="7">
        <v>2.0903245</v>
      </c>
      <c r="F793" s="7">
        <v>0</v>
      </c>
      <c r="G793" s="7" t="s">
        <v>18</v>
      </c>
      <c r="H793" s="7">
        <v>0.00149606728995177</v>
      </c>
      <c r="I793" s="10">
        <v>0.158765560509294</v>
      </c>
      <c r="J793" s="7" t="str">
        <f t="shared" si="12"/>
        <v>up</v>
      </c>
    </row>
    <row r="794" customFormat="1" spans="1:10">
      <c r="A794" s="7" t="s">
        <v>2160</v>
      </c>
      <c r="B794" s="7" t="s">
        <v>2161</v>
      </c>
      <c r="C794" s="7" t="s">
        <v>2162</v>
      </c>
      <c r="D794" s="7" t="s">
        <v>14</v>
      </c>
      <c r="E794" s="7">
        <v>4.5498035</v>
      </c>
      <c r="F794" s="7">
        <v>0</v>
      </c>
      <c r="G794" s="7" t="s">
        <v>18</v>
      </c>
      <c r="H794" s="7">
        <v>0.00150120207348179</v>
      </c>
      <c r="I794" s="10">
        <v>0.158765560509294</v>
      </c>
      <c r="J794" s="7" t="str">
        <f t="shared" si="12"/>
        <v>up</v>
      </c>
    </row>
    <row r="795" customFormat="1" spans="1:10">
      <c r="A795" s="7" t="s">
        <v>2163</v>
      </c>
      <c r="B795" s="7" t="s">
        <v>2164</v>
      </c>
      <c r="C795" s="7" t="s">
        <v>2165</v>
      </c>
      <c r="D795" s="7" t="s">
        <v>14</v>
      </c>
      <c r="E795" s="7">
        <v>0</v>
      </c>
      <c r="F795" s="7">
        <v>1.3643475</v>
      </c>
      <c r="G795" s="7" t="e">
        <f>-Inf</f>
        <v>#NAME?</v>
      </c>
      <c r="H795" s="7">
        <v>0.00150144539167745</v>
      </c>
      <c r="I795" s="10">
        <v>0.158765560509294</v>
      </c>
      <c r="J795" s="7" t="str">
        <f t="shared" si="12"/>
        <v>down</v>
      </c>
    </row>
    <row r="796" customFormat="1" spans="1:10">
      <c r="A796" s="7" t="s">
        <v>2166</v>
      </c>
      <c r="B796" s="7" t="s">
        <v>2167</v>
      </c>
      <c r="C796" s="7" t="s">
        <v>2168</v>
      </c>
      <c r="D796" s="7" t="s">
        <v>14</v>
      </c>
      <c r="E796" s="7">
        <v>1.196233</v>
      </c>
      <c r="F796" s="7">
        <v>0</v>
      </c>
      <c r="G796" s="7" t="s">
        <v>18</v>
      </c>
      <c r="H796" s="7">
        <v>0.00150560198618845</v>
      </c>
      <c r="I796" s="10">
        <v>0.158821565713326</v>
      </c>
      <c r="J796" s="7" t="str">
        <f t="shared" si="12"/>
        <v>up</v>
      </c>
    </row>
    <row r="797" customFormat="1" spans="1:10">
      <c r="A797" s="7" t="s">
        <v>2169</v>
      </c>
      <c r="B797" s="7" t="s">
        <v>2170</v>
      </c>
      <c r="C797" s="7" t="s">
        <v>2171</v>
      </c>
      <c r="D797" s="7" t="s">
        <v>14</v>
      </c>
      <c r="E797" s="7">
        <v>7.8655385</v>
      </c>
      <c r="F797" s="7">
        <v>0</v>
      </c>
      <c r="G797" s="7" t="s">
        <v>18</v>
      </c>
      <c r="H797" s="7">
        <v>0.0015062656415034</v>
      </c>
      <c r="I797" s="10">
        <v>0.158821565713326</v>
      </c>
      <c r="J797" s="7" t="str">
        <f t="shared" si="12"/>
        <v>up</v>
      </c>
    </row>
    <row r="798" customFormat="1" spans="1:10">
      <c r="A798" s="7" t="s">
        <v>2172</v>
      </c>
      <c r="B798" s="7" t="s">
        <v>2173</v>
      </c>
      <c r="C798" s="7" t="s">
        <v>2174</v>
      </c>
      <c r="D798" s="7" t="s">
        <v>14</v>
      </c>
      <c r="E798" s="7">
        <v>0.0045105</v>
      </c>
      <c r="F798" s="7">
        <v>0.311689</v>
      </c>
      <c r="G798" s="7">
        <v>-6.1106760620033</v>
      </c>
      <c r="H798" s="7">
        <v>0.00150839583331126</v>
      </c>
      <c r="I798" s="10">
        <v>0.158821565713326</v>
      </c>
      <c r="J798" s="7" t="str">
        <f t="shared" si="12"/>
        <v>down</v>
      </c>
    </row>
    <row r="799" customFormat="1" spans="1:10">
      <c r="A799" s="7" t="s">
        <v>2175</v>
      </c>
      <c r="B799" s="7" t="s">
        <v>231</v>
      </c>
      <c r="C799" s="7" t="s">
        <v>232</v>
      </c>
      <c r="D799" s="7" t="s">
        <v>14</v>
      </c>
      <c r="E799" s="7">
        <v>0.001544</v>
      </c>
      <c r="F799" s="7">
        <v>0.947504</v>
      </c>
      <c r="G799" s="7">
        <v>-9.26131547097276</v>
      </c>
      <c r="H799" s="7">
        <v>0.00150924853640476</v>
      </c>
      <c r="I799" s="10">
        <v>0.158821565713326</v>
      </c>
      <c r="J799" s="7" t="str">
        <f t="shared" si="12"/>
        <v>down</v>
      </c>
    </row>
    <row r="800" customFormat="1" spans="1:10">
      <c r="A800" s="7" t="s">
        <v>2176</v>
      </c>
      <c r="B800" s="7" t="s">
        <v>2177</v>
      </c>
      <c r="C800" s="7" t="s">
        <v>2178</v>
      </c>
      <c r="D800" s="7" t="s">
        <v>14</v>
      </c>
      <c r="E800" s="7">
        <v>3.9685855</v>
      </c>
      <c r="F800" s="7">
        <v>0</v>
      </c>
      <c r="G800" s="7" t="s">
        <v>18</v>
      </c>
      <c r="H800" s="7">
        <v>0.00151127759412603</v>
      </c>
      <c r="I800" s="10">
        <v>0.158821565713326</v>
      </c>
      <c r="J800" s="7" t="str">
        <f t="shared" si="12"/>
        <v>up</v>
      </c>
    </row>
    <row r="801" customFormat="1" spans="1:10">
      <c r="A801" s="7" t="s">
        <v>2179</v>
      </c>
      <c r="B801" s="7" t="s">
        <v>2110</v>
      </c>
      <c r="C801" s="7" t="s">
        <v>2111</v>
      </c>
      <c r="D801" s="7" t="s">
        <v>14</v>
      </c>
      <c r="E801" s="7">
        <v>0.9695645</v>
      </c>
      <c r="F801" s="7">
        <v>0.0034345</v>
      </c>
      <c r="G801" s="7">
        <v>8.14109298169273</v>
      </c>
      <c r="H801" s="7">
        <v>0.00151181022937011</v>
      </c>
      <c r="I801" s="10">
        <v>0.158821565713326</v>
      </c>
      <c r="J801" s="7" t="str">
        <f t="shared" si="12"/>
        <v>up</v>
      </c>
    </row>
    <row r="802" customFormat="1" spans="1:10">
      <c r="A802" s="7" t="s">
        <v>2180</v>
      </c>
      <c r="B802" s="7" t="s">
        <v>2181</v>
      </c>
      <c r="C802" s="7" t="s">
        <v>2182</v>
      </c>
      <c r="D802" s="7" t="s">
        <v>14</v>
      </c>
      <c r="E802" s="7">
        <v>1.344554</v>
      </c>
      <c r="F802" s="7">
        <v>0</v>
      </c>
      <c r="G802" s="7" t="s">
        <v>18</v>
      </c>
      <c r="H802" s="7">
        <v>0.00152343210418004</v>
      </c>
      <c r="I802" s="10">
        <v>0.15974556418581</v>
      </c>
      <c r="J802" s="7" t="str">
        <f t="shared" si="12"/>
        <v>up</v>
      </c>
    </row>
    <row r="803" customFormat="1" spans="1:10">
      <c r="A803" s="7" t="s">
        <v>2183</v>
      </c>
      <c r="B803" s="7" t="s">
        <v>2184</v>
      </c>
      <c r="C803" s="7" t="s">
        <v>2185</v>
      </c>
      <c r="D803" s="7" t="s">
        <v>14</v>
      </c>
      <c r="E803" s="7">
        <v>2.5528665</v>
      </c>
      <c r="F803" s="7">
        <v>0.00962</v>
      </c>
      <c r="G803" s="7">
        <v>8.05186548586429</v>
      </c>
      <c r="H803" s="7">
        <v>0.00152553221430955</v>
      </c>
      <c r="I803" s="10">
        <v>0.159775800835328</v>
      </c>
      <c r="J803" s="7" t="str">
        <f t="shared" si="12"/>
        <v>up</v>
      </c>
    </row>
    <row r="804" customFormat="1" spans="1:10">
      <c r="A804" s="7" t="s">
        <v>2186</v>
      </c>
      <c r="B804" s="7" t="s">
        <v>255</v>
      </c>
      <c r="C804" s="7" t="s">
        <v>256</v>
      </c>
      <c r="D804" s="7" t="s">
        <v>14</v>
      </c>
      <c r="E804" s="7">
        <v>1.794954</v>
      </c>
      <c r="F804" s="7">
        <v>0</v>
      </c>
      <c r="G804" s="7" t="s">
        <v>18</v>
      </c>
      <c r="H804" s="7">
        <v>0.00152654739912378</v>
      </c>
      <c r="I804" s="10">
        <v>0.159775800835328</v>
      </c>
      <c r="J804" s="7" t="str">
        <f t="shared" si="12"/>
        <v>up</v>
      </c>
    </row>
    <row r="805" customFormat="1" spans="1:10">
      <c r="A805" s="7" t="s">
        <v>2187</v>
      </c>
      <c r="B805" s="7" t="s">
        <v>2188</v>
      </c>
      <c r="C805" s="7" t="s">
        <v>2189</v>
      </c>
      <c r="D805" s="7" t="s">
        <v>14</v>
      </c>
      <c r="E805" s="7">
        <v>0.3289595</v>
      </c>
      <c r="F805" s="7">
        <v>0</v>
      </c>
      <c r="G805" s="7" t="s">
        <v>18</v>
      </c>
      <c r="H805" s="7">
        <v>0.00154271420496454</v>
      </c>
      <c r="I805" s="10">
        <v>0.161111969655973</v>
      </c>
      <c r="J805" s="7" t="str">
        <f t="shared" si="12"/>
        <v>up</v>
      </c>
    </row>
    <row r="806" customFormat="1" spans="1:10">
      <c r="A806" s="7" t="s">
        <v>2190</v>
      </c>
      <c r="B806" s="7" t="s">
        <v>2191</v>
      </c>
      <c r="C806" s="7" t="s">
        <v>2192</v>
      </c>
      <c r="D806" s="7" t="s">
        <v>14</v>
      </c>
      <c r="E806" s="7">
        <v>1.7014895</v>
      </c>
      <c r="F806" s="7">
        <v>0</v>
      </c>
      <c r="G806" s="7" t="s">
        <v>18</v>
      </c>
      <c r="H806" s="7">
        <v>0.00154358944016542</v>
      </c>
      <c r="I806" s="10">
        <v>0.161111969655973</v>
      </c>
      <c r="J806" s="7" t="str">
        <f t="shared" si="12"/>
        <v>up</v>
      </c>
    </row>
    <row r="807" customFormat="1" spans="1:10">
      <c r="A807" s="7" t="s">
        <v>2193</v>
      </c>
      <c r="B807" s="7" t="s">
        <v>2194</v>
      </c>
      <c r="C807" s="7" t="s">
        <v>2195</v>
      </c>
      <c r="D807" s="7" t="s">
        <v>14</v>
      </c>
      <c r="E807" s="7">
        <v>0.130461</v>
      </c>
      <c r="F807" s="7">
        <v>5.9278045</v>
      </c>
      <c r="G807" s="7">
        <v>-5.50580737087255</v>
      </c>
      <c r="H807" s="7">
        <v>0.0015502600769853</v>
      </c>
      <c r="I807" s="10">
        <v>0.16165894703161</v>
      </c>
      <c r="J807" s="7" t="str">
        <f t="shared" si="12"/>
        <v>down</v>
      </c>
    </row>
    <row r="808" customFormat="1" spans="1:10">
      <c r="A808" s="7" t="s">
        <v>2196</v>
      </c>
      <c r="B808" s="7" t="s">
        <v>2197</v>
      </c>
      <c r="C808" s="7" t="s">
        <v>2198</v>
      </c>
      <c r="D808" s="7" t="s">
        <v>14</v>
      </c>
      <c r="E808" s="7">
        <v>1.2649215</v>
      </c>
      <c r="F808" s="7">
        <v>0</v>
      </c>
      <c r="G808" s="7" t="s">
        <v>18</v>
      </c>
      <c r="H808" s="7">
        <v>0.00155411889094725</v>
      </c>
      <c r="I808" s="10">
        <v>0.161762883236552</v>
      </c>
      <c r="J808" s="7" t="str">
        <f t="shared" si="12"/>
        <v>up</v>
      </c>
    </row>
    <row r="809" customFormat="1" spans="1:10">
      <c r="A809" s="7" t="s">
        <v>2199</v>
      </c>
      <c r="B809" s="7" t="s">
        <v>2200</v>
      </c>
      <c r="C809" s="7" t="s">
        <v>2201</v>
      </c>
      <c r="D809" s="7" t="s">
        <v>14</v>
      </c>
      <c r="E809" s="7">
        <v>0.5866885</v>
      </c>
      <c r="F809" s="7">
        <v>0</v>
      </c>
      <c r="G809" s="7" t="s">
        <v>18</v>
      </c>
      <c r="H809" s="7">
        <v>0.00155604697371866</v>
      </c>
      <c r="I809" s="10">
        <v>0.161814570207184</v>
      </c>
      <c r="J809" s="7" t="str">
        <f t="shared" si="12"/>
        <v>up</v>
      </c>
    </row>
    <row r="810" customFormat="1" spans="1:10">
      <c r="A810" s="7" t="s">
        <v>2202</v>
      </c>
      <c r="B810" s="7" t="s">
        <v>178</v>
      </c>
      <c r="C810" s="7" t="s">
        <v>179</v>
      </c>
      <c r="D810" s="7" t="s">
        <v>14</v>
      </c>
      <c r="E810" s="7">
        <v>0.026584</v>
      </c>
      <c r="F810" s="7">
        <v>3.2554485</v>
      </c>
      <c r="G810" s="7">
        <v>-6.93615430742003</v>
      </c>
      <c r="H810" s="7">
        <v>0.00156249494246681</v>
      </c>
      <c r="I810" s="10">
        <v>0.162335756715591</v>
      </c>
      <c r="J810" s="7" t="str">
        <f t="shared" si="12"/>
        <v>down</v>
      </c>
    </row>
    <row r="811" customFormat="1" spans="1:10">
      <c r="A811" s="7" t="s">
        <v>2203</v>
      </c>
      <c r="B811" s="7" t="s">
        <v>2204</v>
      </c>
      <c r="C811" s="7" t="s">
        <v>2205</v>
      </c>
      <c r="D811" s="7" t="s">
        <v>14</v>
      </c>
      <c r="E811" s="7">
        <v>0.446936</v>
      </c>
      <c r="F811" s="7">
        <v>8.9228425</v>
      </c>
      <c r="G811" s="7">
        <v>-4.31936321328251</v>
      </c>
      <c r="H811" s="7">
        <v>0.00156428248751002</v>
      </c>
      <c r="I811" s="10">
        <v>0.162372234915664</v>
      </c>
      <c r="J811" s="7" t="str">
        <f t="shared" si="12"/>
        <v>down</v>
      </c>
    </row>
    <row r="812" customFormat="1" spans="1:10">
      <c r="A812" s="7" t="s">
        <v>2206</v>
      </c>
      <c r="B812" s="7" t="s">
        <v>2207</v>
      </c>
      <c r="C812" s="7" t="s">
        <v>2208</v>
      </c>
      <c r="D812" s="7" t="s">
        <v>14</v>
      </c>
      <c r="E812" s="7">
        <v>15.7275785</v>
      </c>
      <c r="F812" s="7">
        <v>1.198877</v>
      </c>
      <c r="G812" s="7">
        <v>3.71354100630164</v>
      </c>
      <c r="H812" s="7">
        <v>0.0015715240968501</v>
      </c>
      <c r="I812" s="10">
        <v>0.16291481899865</v>
      </c>
      <c r="J812" s="7" t="str">
        <f t="shared" si="12"/>
        <v>up</v>
      </c>
    </row>
    <row r="813" customFormat="1" spans="1:10">
      <c r="A813" s="7" t="s">
        <v>2209</v>
      </c>
      <c r="B813" s="7" t="s">
        <v>2210</v>
      </c>
      <c r="C813" s="7" t="s">
        <v>2211</v>
      </c>
      <c r="D813" s="7" t="s">
        <v>14</v>
      </c>
      <c r="E813" s="7">
        <v>4.4169905</v>
      </c>
      <c r="F813" s="7">
        <v>0</v>
      </c>
      <c r="G813" s="7" t="s">
        <v>18</v>
      </c>
      <c r="H813" s="7">
        <v>0.00157371184485215</v>
      </c>
      <c r="I813" s="10">
        <v>0.16291481899865</v>
      </c>
      <c r="J813" s="7" t="str">
        <f t="shared" si="12"/>
        <v>up</v>
      </c>
    </row>
    <row r="814" customFormat="1" spans="1:10">
      <c r="A814" s="7" t="s">
        <v>2212</v>
      </c>
      <c r="B814" s="7" t="s">
        <v>2213</v>
      </c>
      <c r="C814" s="7" t="s">
        <v>2214</v>
      </c>
      <c r="D814" s="7" t="s">
        <v>14</v>
      </c>
      <c r="E814" s="7">
        <v>0.8756985</v>
      </c>
      <c r="F814" s="7">
        <v>0</v>
      </c>
      <c r="G814" s="7" t="s">
        <v>18</v>
      </c>
      <c r="H814" s="7">
        <v>0.00157459203423218</v>
      </c>
      <c r="I814" s="10">
        <v>0.16291481899865</v>
      </c>
      <c r="J814" s="7" t="str">
        <f t="shared" si="12"/>
        <v>up</v>
      </c>
    </row>
    <row r="815" customFormat="1" spans="1:10">
      <c r="A815" s="7" t="s">
        <v>2215</v>
      </c>
      <c r="B815" s="7" t="s">
        <v>2216</v>
      </c>
      <c r="C815" s="7" t="s">
        <v>2217</v>
      </c>
      <c r="D815" s="7" t="s">
        <v>14</v>
      </c>
      <c r="E815" s="7">
        <v>5.201642</v>
      </c>
      <c r="F815" s="7">
        <v>0</v>
      </c>
      <c r="G815" s="7" t="s">
        <v>18</v>
      </c>
      <c r="H815" s="7">
        <v>0.00157774698956736</v>
      </c>
      <c r="I815" s="10">
        <v>0.16291481899865</v>
      </c>
      <c r="J815" s="7" t="str">
        <f t="shared" si="12"/>
        <v>up</v>
      </c>
    </row>
    <row r="816" customFormat="1" spans="1:10">
      <c r="A816" s="7" t="s">
        <v>2218</v>
      </c>
      <c r="B816" s="7" t="s">
        <v>2219</v>
      </c>
      <c r="C816" s="7" t="s">
        <v>2220</v>
      </c>
      <c r="D816" s="7" t="s">
        <v>14</v>
      </c>
      <c r="E816" s="7">
        <v>11.5785905</v>
      </c>
      <c r="F816" s="7">
        <v>0</v>
      </c>
      <c r="G816" s="7" t="s">
        <v>18</v>
      </c>
      <c r="H816" s="7">
        <v>0.00157777314467468</v>
      </c>
      <c r="I816" s="10">
        <v>0.16291481899865</v>
      </c>
      <c r="J816" s="7" t="str">
        <f t="shared" si="12"/>
        <v>up</v>
      </c>
    </row>
    <row r="817" customFormat="1" spans="1:10">
      <c r="A817" s="7" t="s">
        <v>2221</v>
      </c>
      <c r="B817" s="7" t="s">
        <v>2222</v>
      </c>
      <c r="C817" s="7" t="s">
        <v>2223</v>
      </c>
      <c r="D817" s="7" t="s">
        <v>14</v>
      </c>
      <c r="E817" s="7">
        <v>0.233822</v>
      </c>
      <c r="F817" s="7">
        <v>0</v>
      </c>
      <c r="G817" s="7" t="s">
        <v>18</v>
      </c>
      <c r="H817" s="7">
        <v>0.00157815714010794</v>
      </c>
      <c r="I817" s="10">
        <v>0.16291481899865</v>
      </c>
      <c r="J817" s="7" t="str">
        <f t="shared" si="12"/>
        <v>up</v>
      </c>
    </row>
    <row r="818" customFormat="1" spans="1:10">
      <c r="A818" s="7" t="s">
        <v>2224</v>
      </c>
      <c r="B818" s="7" t="s">
        <v>2225</v>
      </c>
      <c r="C818" s="7" t="s">
        <v>2226</v>
      </c>
      <c r="D818" s="7" t="s">
        <v>14</v>
      </c>
      <c r="E818" s="7">
        <v>0.8273935</v>
      </c>
      <c r="F818" s="7">
        <v>0</v>
      </c>
      <c r="G818" s="7" t="s">
        <v>18</v>
      </c>
      <c r="H818" s="7">
        <v>0.0015796583106673</v>
      </c>
      <c r="I818" s="10">
        <v>0.162921000110593</v>
      </c>
      <c r="J818" s="7" t="str">
        <f t="shared" si="12"/>
        <v>up</v>
      </c>
    </row>
    <row r="819" customFormat="1" spans="1:10">
      <c r="A819" s="7" t="s">
        <v>2227</v>
      </c>
      <c r="B819" s="7" t="s">
        <v>2228</v>
      </c>
      <c r="C819" s="7" t="s">
        <v>2229</v>
      </c>
      <c r="D819" s="7" t="s">
        <v>14</v>
      </c>
      <c r="E819" s="7">
        <v>0.999499</v>
      </c>
      <c r="F819" s="7">
        <v>0.0011335</v>
      </c>
      <c r="G819" s="7">
        <v>9.78427692224846</v>
      </c>
      <c r="H819" s="7">
        <v>0.00158439693546411</v>
      </c>
      <c r="I819" s="10">
        <v>0.163260766445754</v>
      </c>
      <c r="J819" s="7" t="str">
        <f t="shared" si="12"/>
        <v>up</v>
      </c>
    </row>
    <row r="820" customFormat="1" spans="1:10">
      <c r="A820" s="7" t="s">
        <v>2230</v>
      </c>
      <c r="B820" s="7" t="s">
        <v>2231</v>
      </c>
      <c r="C820" s="7" t="s">
        <v>2232</v>
      </c>
      <c r="D820" s="7" t="s">
        <v>14</v>
      </c>
      <c r="E820" s="7">
        <v>0</v>
      </c>
      <c r="F820" s="7">
        <v>1.4944745</v>
      </c>
      <c r="G820" s="7" t="e">
        <f>-Inf</f>
        <v>#NAME?</v>
      </c>
      <c r="H820" s="7">
        <v>0.00159274150864547</v>
      </c>
      <c r="I820" s="10">
        <v>0.163784615023344</v>
      </c>
      <c r="J820" s="7" t="str">
        <f t="shared" si="12"/>
        <v>down</v>
      </c>
    </row>
    <row r="821" customFormat="1" spans="1:10">
      <c r="A821" s="7" t="s">
        <v>2233</v>
      </c>
      <c r="B821" s="7" t="s">
        <v>2234</v>
      </c>
      <c r="C821" s="7" t="s">
        <v>2235</v>
      </c>
      <c r="D821" s="7" t="s">
        <v>14</v>
      </c>
      <c r="E821" s="7">
        <v>4.3385695</v>
      </c>
      <c r="F821" s="7">
        <v>0.1079505</v>
      </c>
      <c r="G821" s="7">
        <v>5.32877760933671</v>
      </c>
      <c r="H821" s="7">
        <v>0.00159465527907135</v>
      </c>
      <c r="I821" s="10">
        <v>0.163784615023344</v>
      </c>
      <c r="J821" s="7" t="str">
        <f t="shared" si="12"/>
        <v>up</v>
      </c>
    </row>
    <row r="822" customFormat="1" spans="1:10">
      <c r="A822" s="7" t="s">
        <v>2236</v>
      </c>
      <c r="B822" s="7" t="s">
        <v>1764</v>
      </c>
      <c r="C822" s="7" t="s">
        <v>1765</v>
      </c>
      <c r="D822" s="7" t="s">
        <v>14</v>
      </c>
      <c r="E822" s="7">
        <v>1.141458</v>
      </c>
      <c r="F822" s="7">
        <v>0.017525</v>
      </c>
      <c r="G822" s="7">
        <v>6.02531952204715</v>
      </c>
      <c r="H822" s="7">
        <v>0.00159527646579647</v>
      </c>
      <c r="I822" s="10">
        <v>0.163784615023344</v>
      </c>
      <c r="J822" s="7" t="str">
        <f t="shared" si="12"/>
        <v>up</v>
      </c>
    </row>
    <row r="823" customFormat="1" spans="1:10">
      <c r="A823" s="7" t="s">
        <v>2237</v>
      </c>
      <c r="B823" s="7" t="s">
        <v>2238</v>
      </c>
      <c r="C823" s="7" t="s">
        <v>2239</v>
      </c>
      <c r="D823" s="7" t="s">
        <v>14</v>
      </c>
      <c r="E823" s="7">
        <v>1.420921</v>
      </c>
      <c r="F823" s="7">
        <v>0.0874865</v>
      </c>
      <c r="G823" s="7">
        <v>4.02162212346027</v>
      </c>
      <c r="H823" s="7">
        <v>0.00160646357109858</v>
      </c>
      <c r="I823" s="10">
        <v>0.164355067420608</v>
      </c>
      <c r="J823" s="7" t="str">
        <f t="shared" si="12"/>
        <v>up</v>
      </c>
    </row>
    <row r="824" customFormat="1" spans="1:10">
      <c r="A824" s="7" t="s">
        <v>2240</v>
      </c>
      <c r="B824" s="7" t="s">
        <v>2241</v>
      </c>
      <c r="C824" s="7" t="s">
        <v>2242</v>
      </c>
      <c r="D824" s="7" t="s">
        <v>14</v>
      </c>
      <c r="E824" s="7">
        <v>0</v>
      </c>
      <c r="F824" s="7">
        <v>5.333783</v>
      </c>
      <c r="G824" s="7" t="e">
        <f>-Inf</f>
        <v>#NAME?</v>
      </c>
      <c r="H824" s="7">
        <v>0.00160810262537547</v>
      </c>
      <c r="I824" s="10">
        <v>0.164355067420608</v>
      </c>
      <c r="J824" s="7" t="str">
        <f t="shared" si="12"/>
        <v>down</v>
      </c>
    </row>
    <row r="825" customFormat="1" spans="1:10">
      <c r="A825" s="7" t="s">
        <v>2243</v>
      </c>
      <c r="B825" s="7" t="s">
        <v>2234</v>
      </c>
      <c r="C825" s="7" t="s">
        <v>2235</v>
      </c>
      <c r="D825" s="7" t="s">
        <v>14</v>
      </c>
      <c r="E825" s="7">
        <v>0.1523115</v>
      </c>
      <c r="F825" s="7">
        <v>3.3507775</v>
      </c>
      <c r="G825" s="7">
        <v>-4.45939911207771</v>
      </c>
      <c r="H825" s="7">
        <v>0.00161055491600015</v>
      </c>
      <c r="I825" s="10">
        <v>0.164457006860727</v>
      </c>
      <c r="J825" s="7" t="str">
        <f t="shared" si="12"/>
        <v>down</v>
      </c>
    </row>
    <row r="826" customFormat="1" spans="1:10">
      <c r="A826" s="7" t="s">
        <v>2244</v>
      </c>
      <c r="B826" s="7" t="s">
        <v>2245</v>
      </c>
      <c r="C826" s="7" t="s">
        <v>2246</v>
      </c>
      <c r="D826" s="7" t="s">
        <v>14</v>
      </c>
      <c r="E826" s="7">
        <v>0</v>
      </c>
      <c r="F826" s="7">
        <v>1.298437</v>
      </c>
      <c r="G826" s="7" t="e">
        <f>-Inf</f>
        <v>#NAME?</v>
      </c>
      <c r="H826" s="7">
        <v>0.00161422921050776</v>
      </c>
      <c r="I826" s="10">
        <v>0.164683430954311</v>
      </c>
      <c r="J826" s="7" t="str">
        <f t="shared" si="12"/>
        <v>down</v>
      </c>
    </row>
    <row r="827" customFormat="1" spans="1:10">
      <c r="A827" s="7" t="s">
        <v>2247</v>
      </c>
      <c r="B827" s="7" t="s">
        <v>2248</v>
      </c>
      <c r="C827" s="7" t="s">
        <v>2249</v>
      </c>
      <c r="D827" s="7" t="s">
        <v>14</v>
      </c>
      <c r="E827" s="7">
        <v>2.8676785</v>
      </c>
      <c r="F827" s="7">
        <v>0</v>
      </c>
      <c r="G827" s="7" t="s">
        <v>18</v>
      </c>
      <c r="H827" s="7">
        <v>0.00163298685612051</v>
      </c>
      <c r="I827" s="10">
        <v>0.16624307794145</v>
      </c>
      <c r="J827" s="7" t="str">
        <f t="shared" si="12"/>
        <v>up</v>
      </c>
    </row>
    <row r="828" customFormat="1" spans="1:10">
      <c r="A828" s="7" t="s">
        <v>2250</v>
      </c>
      <c r="B828" s="7" t="s">
        <v>1574</v>
      </c>
      <c r="C828" s="7" t="s">
        <v>1575</v>
      </c>
      <c r="D828" s="7" t="s">
        <v>14</v>
      </c>
      <c r="E828" s="7">
        <v>0.3363115</v>
      </c>
      <c r="F828" s="7">
        <v>0</v>
      </c>
      <c r="G828" s="7" t="s">
        <v>18</v>
      </c>
      <c r="H828" s="7">
        <v>0.00163482231442808</v>
      </c>
      <c r="I828" s="10">
        <v>0.16624307794145</v>
      </c>
      <c r="J828" s="7" t="str">
        <f t="shared" si="12"/>
        <v>up</v>
      </c>
    </row>
    <row r="829" customFormat="1" spans="1:10">
      <c r="A829" s="7" t="s">
        <v>2251</v>
      </c>
      <c r="B829" s="7" t="s">
        <v>2252</v>
      </c>
      <c r="C829" s="7" t="s">
        <v>2253</v>
      </c>
      <c r="D829" s="7" t="s">
        <v>14</v>
      </c>
      <c r="E829" s="7">
        <v>1.2126915</v>
      </c>
      <c r="F829" s="7">
        <v>0</v>
      </c>
      <c r="G829" s="7" t="s">
        <v>18</v>
      </c>
      <c r="H829" s="7">
        <v>0.00163664597143728</v>
      </c>
      <c r="I829" s="10">
        <v>0.16624307794145</v>
      </c>
      <c r="J829" s="7" t="str">
        <f t="shared" si="12"/>
        <v>up</v>
      </c>
    </row>
    <row r="830" customFormat="1" spans="1:10">
      <c r="A830" s="7" t="s">
        <v>2254</v>
      </c>
      <c r="B830" s="7" t="s">
        <v>171</v>
      </c>
      <c r="C830" s="7" t="s">
        <v>172</v>
      </c>
      <c r="D830" s="7" t="s">
        <v>14</v>
      </c>
      <c r="E830" s="7">
        <v>7.808373</v>
      </c>
      <c r="F830" s="7">
        <v>0.317947</v>
      </c>
      <c r="G830" s="7">
        <v>4.61816376957532</v>
      </c>
      <c r="H830" s="7">
        <v>0.00164016096462884</v>
      </c>
      <c r="I830" s="10">
        <v>0.16624307794145</v>
      </c>
      <c r="J830" s="7" t="str">
        <f t="shared" si="12"/>
        <v>up</v>
      </c>
    </row>
    <row r="831" customFormat="1" spans="1:10">
      <c r="A831" s="7" t="s">
        <v>2255</v>
      </c>
      <c r="B831" s="7" t="s">
        <v>153</v>
      </c>
      <c r="C831" s="7" t="s">
        <v>154</v>
      </c>
      <c r="D831" s="7" t="s">
        <v>14</v>
      </c>
      <c r="E831" s="7">
        <v>0</v>
      </c>
      <c r="F831" s="7">
        <v>2.2671365</v>
      </c>
      <c r="G831" s="7" t="e">
        <f>-Inf</f>
        <v>#NAME?</v>
      </c>
      <c r="H831" s="7">
        <v>0.00164097641602082</v>
      </c>
      <c r="I831" s="10">
        <v>0.16624307794145</v>
      </c>
      <c r="J831" s="7" t="str">
        <f t="shared" si="12"/>
        <v>down</v>
      </c>
    </row>
    <row r="832" customFormat="1" spans="1:10">
      <c r="A832" s="7" t="s">
        <v>2256</v>
      </c>
      <c r="B832" s="7" t="s">
        <v>2257</v>
      </c>
      <c r="C832" s="7" t="s">
        <v>2258</v>
      </c>
      <c r="D832" s="7" t="s">
        <v>14</v>
      </c>
      <c r="E832" s="7">
        <v>1.724027</v>
      </c>
      <c r="F832" s="7">
        <v>0</v>
      </c>
      <c r="G832" s="7" t="s">
        <v>18</v>
      </c>
      <c r="H832" s="7">
        <v>0.0016418718555252</v>
      </c>
      <c r="I832" s="10">
        <v>0.16624307794145</v>
      </c>
      <c r="J832" s="7" t="str">
        <f t="shared" si="12"/>
        <v>up</v>
      </c>
    </row>
    <row r="833" customFormat="1" spans="1:10">
      <c r="A833" s="7" t="s">
        <v>2259</v>
      </c>
      <c r="B833" s="7" t="s">
        <v>2260</v>
      </c>
      <c r="C833" s="7" t="s">
        <v>2261</v>
      </c>
      <c r="D833" s="7" t="s">
        <v>14</v>
      </c>
      <c r="E833" s="7">
        <v>1.543897</v>
      </c>
      <c r="F833" s="7">
        <v>0.0315875</v>
      </c>
      <c r="G833" s="7">
        <v>5.61107893803846</v>
      </c>
      <c r="H833" s="7">
        <v>0.00164275303933721</v>
      </c>
      <c r="I833" s="10">
        <v>0.16624307794145</v>
      </c>
      <c r="J833" s="7" t="str">
        <f t="shared" si="12"/>
        <v>up</v>
      </c>
    </row>
    <row r="834" customFormat="1" spans="1:10">
      <c r="A834" s="7" t="s">
        <v>2262</v>
      </c>
      <c r="B834" s="7" t="s">
        <v>2263</v>
      </c>
      <c r="C834" s="7" t="s">
        <v>2264</v>
      </c>
      <c r="D834" s="7" t="s">
        <v>14</v>
      </c>
      <c r="E834" s="7">
        <v>3.403231</v>
      </c>
      <c r="F834" s="7">
        <v>0</v>
      </c>
      <c r="G834" s="7" t="s">
        <v>18</v>
      </c>
      <c r="H834" s="7">
        <v>0.00165607682129011</v>
      </c>
      <c r="I834" s="10">
        <v>0.167142510468743</v>
      </c>
      <c r="J834" s="7" t="str">
        <f t="shared" si="12"/>
        <v>up</v>
      </c>
    </row>
    <row r="835" customFormat="1" spans="1:10">
      <c r="A835" s="7" t="s">
        <v>2265</v>
      </c>
      <c r="B835" s="7" t="s">
        <v>2266</v>
      </c>
      <c r="C835" s="7" t="s">
        <v>2267</v>
      </c>
      <c r="D835" s="7" t="s">
        <v>14</v>
      </c>
      <c r="E835" s="7">
        <v>6.5072345</v>
      </c>
      <c r="F835" s="7">
        <v>0</v>
      </c>
      <c r="G835" s="7" t="s">
        <v>18</v>
      </c>
      <c r="H835" s="7">
        <v>0.00165865717298101</v>
      </c>
      <c r="I835" s="10">
        <v>0.167253603496367</v>
      </c>
      <c r="J835" s="7" t="str">
        <f t="shared" ref="J835:J898" si="13">IF(E835-F835&gt;0,"up","down")</f>
        <v>up</v>
      </c>
    </row>
    <row r="836" customFormat="1" spans="1:10">
      <c r="A836" s="7" t="s">
        <v>2268</v>
      </c>
      <c r="B836" s="7" t="s">
        <v>2269</v>
      </c>
      <c r="C836" s="7" t="s">
        <v>2270</v>
      </c>
      <c r="D836" s="7" t="s">
        <v>14</v>
      </c>
      <c r="E836" s="7">
        <v>2.5284375</v>
      </c>
      <c r="F836" s="7">
        <v>0.047003</v>
      </c>
      <c r="G836" s="7">
        <v>5.7493494661878</v>
      </c>
      <c r="H836" s="7">
        <v>0.00166830574944701</v>
      </c>
      <c r="I836" s="10">
        <v>0.168076600094466</v>
      </c>
      <c r="J836" s="7" t="str">
        <f t="shared" si="13"/>
        <v>up</v>
      </c>
    </row>
    <row r="837" customFormat="1" spans="1:10">
      <c r="A837" s="7" t="s">
        <v>2271</v>
      </c>
      <c r="B837" s="7" t="s">
        <v>2272</v>
      </c>
      <c r="C837" s="7" t="s">
        <v>2273</v>
      </c>
      <c r="D837" s="7" t="s">
        <v>14</v>
      </c>
      <c r="E837" s="7">
        <v>0.7490695</v>
      </c>
      <c r="F837" s="7">
        <v>0</v>
      </c>
      <c r="G837" s="7" t="s">
        <v>18</v>
      </c>
      <c r="H837" s="7">
        <v>0.00167035214058663</v>
      </c>
      <c r="I837" s="10">
        <v>0.168132916533955</v>
      </c>
      <c r="J837" s="7" t="str">
        <f t="shared" si="13"/>
        <v>up</v>
      </c>
    </row>
    <row r="838" customFormat="1" spans="1:10">
      <c r="A838" s="7" t="s">
        <v>2274</v>
      </c>
      <c r="B838" s="7" t="s">
        <v>2275</v>
      </c>
      <c r="C838" s="7" t="s">
        <v>2276</v>
      </c>
      <c r="D838" s="7" t="s">
        <v>14</v>
      </c>
      <c r="E838" s="7">
        <v>0.4723275</v>
      </c>
      <c r="F838" s="7">
        <v>0</v>
      </c>
      <c r="G838" s="7" t="s">
        <v>18</v>
      </c>
      <c r="H838" s="7">
        <v>0.00167462043698778</v>
      </c>
      <c r="I838" s="10">
        <v>0.168412584480627</v>
      </c>
      <c r="J838" s="7" t="str">
        <f t="shared" si="13"/>
        <v>up</v>
      </c>
    </row>
    <row r="839" customFormat="1" spans="1:10">
      <c r="A839" s="7" t="s">
        <v>2277</v>
      </c>
      <c r="B839" s="7" t="s">
        <v>2278</v>
      </c>
      <c r="C839" s="7" t="s">
        <v>2279</v>
      </c>
      <c r="D839" s="7" t="s">
        <v>14</v>
      </c>
      <c r="E839" s="7">
        <v>0</v>
      </c>
      <c r="F839" s="7">
        <v>2.354199</v>
      </c>
      <c r="G839" s="7" t="e">
        <f>-Inf</f>
        <v>#NAME?</v>
      </c>
      <c r="H839" s="7">
        <v>0.00168460828533626</v>
      </c>
      <c r="I839" s="10">
        <v>0.169156399198637</v>
      </c>
      <c r="J839" s="7" t="str">
        <f t="shared" si="13"/>
        <v>down</v>
      </c>
    </row>
    <row r="840" customFormat="1" spans="1:10">
      <c r="A840" s="7" t="s">
        <v>2280</v>
      </c>
      <c r="B840" s="7" t="s">
        <v>2281</v>
      </c>
      <c r="C840" s="7" t="s">
        <v>2282</v>
      </c>
      <c r="D840" s="7" t="s">
        <v>14</v>
      </c>
      <c r="E840" s="7">
        <v>0.7460055</v>
      </c>
      <c r="F840" s="7">
        <v>0</v>
      </c>
      <c r="G840" s="7" t="s">
        <v>18</v>
      </c>
      <c r="H840" s="7">
        <v>0.00169189175466158</v>
      </c>
      <c r="I840" s="10">
        <v>0.169696592869064</v>
      </c>
      <c r="J840" s="7" t="str">
        <f t="shared" si="13"/>
        <v>up</v>
      </c>
    </row>
    <row r="841" customFormat="1" spans="1:10">
      <c r="A841" s="7" t="s">
        <v>2283</v>
      </c>
      <c r="B841" s="7" t="s">
        <v>2284</v>
      </c>
      <c r="C841" s="7" t="s">
        <v>2285</v>
      </c>
      <c r="D841" s="7" t="s">
        <v>14</v>
      </c>
      <c r="E841" s="7">
        <v>0.4593425</v>
      </c>
      <c r="F841" s="7">
        <v>0</v>
      </c>
      <c r="G841" s="7" t="s">
        <v>18</v>
      </c>
      <c r="H841" s="7">
        <v>0.00169898480830367</v>
      </c>
      <c r="I841" s="10">
        <v>0.170256954575381</v>
      </c>
      <c r="J841" s="7" t="str">
        <f t="shared" si="13"/>
        <v>up</v>
      </c>
    </row>
    <row r="842" customFormat="1" spans="1:10">
      <c r="A842" s="7" t="s">
        <v>2286</v>
      </c>
      <c r="B842" s="7" t="s">
        <v>2287</v>
      </c>
      <c r="C842" s="7" t="s">
        <v>2288</v>
      </c>
      <c r="D842" s="7" t="s">
        <v>14</v>
      </c>
      <c r="E842" s="7">
        <v>0.033659</v>
      </c>
      <c r="F842" s="7">
        <v>2.054791</v>
      </c>
      <c r="G842" s="7">
        <v>-5.93185553435503</v>
      </c>
      <c r="H842" s="7">
        <v>0.00170390333628835</v>
      </c>
      <c r="I842" s="10">
        <v>0.170598605250099</v>
      </c>
      <c r="J842" s="7" t="str">
        <f t="shared" si="13"/>
        <v>down</v>
      </c>
    </row>
    <row r="843" customFormat="1" spans="1:10">
      <c r="A843" s="7" t="s">
        <v>2289</v>
      </c>
      <c r="B843" s="7" t="s">
        <v>2290</v>
      </c>
      <c r="C843" s="7" t="s">
        <v>2291</v>
      </c>
      <c r="D843" s="7" t="s">
        <v>14</v>
      </c>
      <c r="E843" s="7">
        <v>0.671426</v>
      </c>
      <c r="F843" s="7">
        <v>0</v>
      </c>
      <c r="G843" s="7" t="s">
        <v>18</v>
      </c>
      <c r="H843" s="7">
        <v>0.00170881282903544</v>
      </c>
      <c r="I843" s="10">
        <v>0.170938747405759</v>
      </c>
      <c r="J843" s="7" t="str">
        <f t="shared" si="13"/>
        <v>up</v>
      </c>
    </row>
    <row r="844" customFormat="1" spans="1:10">
      <c r="A844" s="7" t="s">
        <v>2292</v>
      </c>
      <c r="B844" s="7" t="s">
        <v>2293</v>
      </c>
      <c r="C844" s="7" t="s">
        <v>2294</v>
      </c>
      <c r="D844" s="7" t="s">
        <v>14</v>
      </c>
      <c r="E844" s="7">
        <v>0.0167225</v>
      </c>
      <c r="F844" s="7">
        <v>1.0448175</v>
      </c>
      <c r="G844" s="7">
        <v>-5.96531661089405</v>
      </c>
      <c r="H844" s="7">
        <v>0.00174111319955314</v>
      </c>
      <c r="I844" s="10">
        <v>0.173708697132469</v>
      </c>
      <c r="J844" s="7" t="str">
        <f t="shared" si="13"/>
        <v>down</v>
      </c>
    </row>
    <row r="845" customFormat="1" spans="1:10">
      <c r="A845" s="7" t="s">
        <v>2295</v>
      </c>
      <c r="B845" s="7" t="s">
        <v>2296</v>
      </c>
      <c r="C845" s="7" t="s">
        <v>2297</v>
      </c>
      <c r="D845" s="7" t="s">
        <v>14</v>
      </c>
      <c r="E845" s="7">
        <v>0.880599</v>
      </c>
      <c r="F845" s="7">
        <v>0</v>
      </c>
      <c r="G845" s="7" t="s">
        <v>18</v>
      </c>
      <c r="H845" s="7">
        <v>0.00174772962487512</v>
      </c>
      <c r="I845" s="10">
        <v>0.1742150452704</v>
      </c>
      <c r="J845" s="7" t="str">
        <f t="shared" si="13"/>
        <v>up</v>
      </c>
    </row>
    <row r="846" customFormat="1" spans="1:10">
      <c r="A846" s="7" t="s">
        <v>2298</v>
      </c>
      <c r="B846" s="7" t="s">
        <v>2299</v>
      </c>
      <c r="C846" s="7" t="s">
        <v>2300</v>
      </c>
      <c r="D846" s="7" t="s">
        <v>14</v>
      </c>
      <c r="E846" s="7">
        <v>0.9640435</v>
      </c>
      <c r="F846" s="7">
        <v>0.0003385</v>
      </c>
      <c r="G846" s="7">
        <v>11.4757266967137</v>
      </c>
      <c r="H846" s="7">
        <v>0.00174981522068955</v>
      </c>
      <c r="I846" s="10">
        <v>0.174269262481326</v>
      </c>
      <c r="J846" s="7" t="str">
        <f t="shared" si="13"/>
        <v>up</v>
      </c>
    </row>
    <row r="847" customFormat="1" spans="1:10">
      <c r="A847" s="7" t="s">
        <v>2301</v>
      </c>
      <c r="B847" s="7" t="s">
        <v>2302</v>
      </c>
      <c r="C847" s="7" t="s">
        <v>2303</v>
      </c>
      <c r="D847" s="7" t="s">
        <v>14</v>
      </c>
      <c r="E847" s="7">
        <v>0.0663315</v>
      </c>
      <c r="F847" s="7">
        <v>6.715208</v>
      </c>
      <c r="G847" s="7">
        <v>-6.66159412592884</v>
      </c>
      <c r="H847" s="7">
        <v>0.00175164235294702</v>
      </c>
      <c r="I847" s="10">
        <v>0.174297665750374</v>
      </c>
      <c r="J847" s="7" t="str">
        <f t="shared" si="13"/>
        <v>down</v>
      </c>
    </row>
    <row r="848" customFormat="1" spans="1:10">
      <c r="A848" s="7" t="s">
        <v>2304</v>
      </c>
      <c r="B848" s="7" t="s">
        <v>2305</v>
      </c>
      <c r="C848" s="7" t="s">
        <v>2306</v>
      </c>
      <c r="D848" s="7" t="s">
        <v>14</v>
      </c>
      <c r="E848" s="7">
        <v>3.6377335</v>
      </c>
      <c r="F848" s="7">
        <v>0.0786105</v>
      </c>
      <c r="G848" s="7">
        <v>5.53217401888915</v>
      </c>
      <c r="H848" s="7">
        <v>0.00176242977932872</v>
      </c>
      <c r="I848" s="10">
        <v>0.174949731399602</v>
      </c>
      <c r="J848" s="7" t="str">
        <f t="shared" si="13"/>
        <v>up</v>
      </c>
    </row>
    <row r="849" customFormat="1" spans="1:10">
      <c r="A849" s="7" t="s">
        <v>2307</v>
      </c>
      <c r="B849" s="7" t="s">
        <v>2308</v>
      </c>
      <c r="C849" s="7" t="s">
        <v>2309</v>
      </c>
      <c r="D849" s="7" t="s">
        <v>14</v>
      </c>
      <c r="E849" s="7">
        <v>0</v>
      </c>
      <c r="F849" s="7">
        <v>2.9304665</v>
      </c>
      <c r="G849" s="7" t="e">
        <f>-Inf</f>
        <v>#NAME?</v>
      </c>
      <c r="H849" s="7">
        <v>0.00176386496163111</v>
      </c>
      <c r="I849" s="10">
        <v>0.174949731399602</v>
      </c>
      <c r="J849" s="7" t="str">
        <f t="shared" si="13"/>
        <v>down</v>
      </c>
    </row>
    <row r="850" customFormat="1" spans="1:10">
      <c r="A850" s="7" t="s">
        <v>2310</v>
      </c>
      <c r="B850" s="7" t="s">
        <v>2311</v>
      </c>
      <c r="C850" s="7" t="s">
        <v>2312</v>
      </c>
      <c r="D850" s="7" t="s">
        <v>14</v>
      </c>
      <c r="E850" s="7">
        <v>0.422021</v>
      </c>
      <c r="F850" s="7">
        <v>0</v>
      </c>
      <c r="G850" s="7" t="s">
        <v>18</v>
      </c>
      <c r="H850" s="7">
        <v>0.00176438625767925</v>
      </c>
      <c r="I850" s="10">
        <v>0.174949731399602</v>
      </c>
      <c r="J850" s="7" t="str">
        <f t="shared" si="13"/>
        <v>up</v>
      </c>
    </row>
    <row r="851" customFormat="1" spans="1:10">
      <c r="A851" s="7" t="s">
        <v>2313</v>
      </c>
      <c r="B851" s="7" t="s">
        <v>2314</v>
      </c>
      <c r="C851" s="7" t="s">
        <v>2315</v>
      </c>
      <c r="D851" s="7" t="s">
        <v>14</v>
      </c>
      <c r="E851" s="7">
        <v>0.066635</v>
      </c>
      <c r="F851" s="7">
        <v>57.603943</v>
      </c>
      <c r="G851" s="7">
        <v>-9.755671701222</v>
      </c>
      <c r="H851" s="7">
        <v>0.00177394073414649</v>
      </c>
      <c r="I851" s="10">
        <v>0.175742955921517</v>
      </c>
      <c r="J851" s="7" t="str">
        <f t="shared" si="13"/>
        <v>down</v>
      </c>
    </row>
    <row r="852" customFormat="1" spans="1:10">
      <c r="A852" s="7" t="s">
        <v>2316</v>
      </c>
      <c r="B852" s="7" t="s">
        <v>1230</v>
      </c>
      <c r="C852" s="7" t="s">
        <v>1231</v>
      </c>
      <c r="D852" s="7" t="s">
        <v>14</v>
      </c>
      <c r="E852" s="7">
        <v>0.1546145</v>
      </c>
      <c r="F852" s="7">
        <v>3.1263115</v>
      </c>
      <c r="G852" s="7">
        <v>-4.337714003999</v>
      </c>
      <c r="H852" s="7">
        <v>0.00177598212474855</v>
      </c>
      <c r="I852" s="10">
        <v>0.175791127335662</v>
      </c>
      <c r="J852" s="7" t="str">
        <f t="shared" si="13"/>
        <v>down</v>
      </c>
    </row>
    <row r="853" customFormat="1" spans="1:10">
      <c r="A853" s="7" t="s">
        <v>2317</v>
      </c>
      <c r="B853" s="7" t="s">
        <v>2318</v>
      </c>
      <c r="C853" s="7" t="s">
        <v>2319</v>
      </c>
      <c r="D853" s="7" t="s">
        <v>14</v>
      </c>
      <c r="E853" s="7">
        <v>1.166478</v>
      </c>
      <c r="F853" s="7">
        <v>0</v>
      </c>
      <c r="G853" s="7" t="s">
        <v>18</v>
      </c>
      <c r="H853" s="7">
        <v>0.00177955994125525</v>
      </c>
      <c r="I853" s="10">
        <v>0.175991160664577</v>
      </c>
      <c r="J853" s="7" t="str">
        <f t="shared" si="13"/>
        <v>up</v>
      </c>
    </row>
    <row r="854" customFormat="1" spans="1:10">
      <c r="A854" s="7" t="s">
        <v>2320</v>
      </c>
      <c r="B854" s="7" t="s">
        <v>2321</v>
      </c>
      <c r="C854" s="7" t="s">
        <v>2322</v>
      </c>
      <c r="D854" s="7" t="s">
        <v>14</v>
      </c>
      <c r="E854" s="7">
        <v>1.0778345</v>
      </c>
      <c r="F854" s="7">
        <v>0.026485</v>
      </c>
      <c r="G854" s="7">
        <v>5.34681635240292</v>
      </c>
      <c r="H854" s="7">
        <v>0.00178738250915143</v>
      </c>
      <c r="I854" s="10">
        <v>0.176531141635456</v>
      </c>
      <c r="J854" s="7" t="str">
        <f t="shared" si="13"/>
        <v>up</v>
      </c>
    </row>
    <row r="855" customFormat="1" spans="1:10">
      <c r="A855" s="7" t="s">
        <v>2323</v>
      </c>
      <c r="B855" s="7" t="s">
        <v>2324</v>
      </c>
      <c r="C855" s="7" t="s">
        <v>2325</v>
      </c>
      <c r="D855" s="7" t="s">
        <v>14</v>
      </c>
      <c r="E855" s="7">
        <v>3.332371</v>
      </c>
      <c r="F855" s="7">
        <v>0</v>
      </c>
      <c r="G855" s="7" t="s">
        <v>18</v>
      </c>
      <c r="H855" s="7">
        <v>0.00178814343117002</v>
      </c>
      <c r="I855" s="10">
        <v>0.176531141635456</v>
      </c>
      <c r="J855" s="7" t="str">
        <f t="shared" si="13"/>
        <v>up</v>
      </c>
    </row>
    <row r="856" customFormat="1" spans="1:10">
      <c r="A856" s="7" t="s">
        <v>2326</v>
      </c>
      <c r="B856" s="7" t="s">
        <v>2327</v>
      </c>
      <c r="C856" s="7" t="s">
        <v>2328</v>
      </c>
      <c r="D856" s="7" t="s">
        <v>14</v>
      </c>
      <c r="E856" s="7">
        <v>4.795029</v>
      </c>
      <c r="F856" s="7">
        <v>0.235112</v>
      </c>
      <c r="G856" s="7">
        <v>4.35011946016558</v>
      </c>
      <c r="H856" s="7">
        <v>0.001791234808535</v>
      </c>
      <c r="I856" s="10">
        <v>0.176682024683403</v>
      </c>
      <c r="J856" s="7" t="str">
        <f t="shared" si="13"/>
        <v>up</v>
      </c>
    </row>
    <row r="857" customFormat="1" spans="1:10">
      <c r="A857" s="7" t="s">
        <v>2329</v>
      </c>
      <c r="B857" s="7" t="s">
        <v>2330</v>
      </c>
      <c r="C857" s="7" t="s">
        <v>2331</v>
      </c>
      <c r="D857" s="7" t="s">
        <v>14</v>
      </c>
      <c r="E857" s="7">
        <v>7.0018095</v>
      </c>
      <c r="F857" s="7">
        <v>0</v>
      </c>
      <c r="G857" s="7" t="s">
        <v>18</v>
      </c>
      <c r="H857" s="7">
        <v>0.00179348635391297</v>
      </c>
      <c r="I857" s="10">
        <v>0.176749878355375</v>
      </c>
      <c r="J857" s="7" t="str">
        <f t="shared" si="13"/>
        <v>up</v>
      </c>
    </row>
    <row r="858" customFormat="1" spans="1:10">
      <c r="A858" s="7" t="s">
        <v>2332</v>
      </c>
      <c r="B858" s="7" t="s">
        <v>2333</v>
      </c>
      <c r="C858" s="7" t="s">
        <v>2334</v>
      </c>
      <c r="D858" s="7" t="s">
        <v>14</v>
      </c>
      <c r="E858" s="7">
        <v>5.679502</v>
      </c>
      <c r="F858" s="7">
        <v>0</v>
      </c>
      <c r="G858" s="7" t="s">
        <v>18</v>
      </c>
      <c r="H858" s="7">
        <v>0.00180981876677297</v>
      </c>
      <c r="I858" s="10">
        <v>0.178072620308677</v>
      </c>
      <c r="J858" s="7" t="str">
        <f t="shared" si="13"/>
        <v>up</v>
      </c>
    </row>
    <row r="859" customFormat="1" spans="1:10">
      <c r="A859" s="7" t="s">
        <v>2335</v>
      </c>
      <c r="B859" s="7" t="s">
        <v>2336</v>
      </c>
      <c r="C859" s="7" t="s">
        <v>2337</v>
      </c>
      <c r="D859" s="7" t="s">
        <v>14</v>
      </c>
      <c r="E859" s="7">
        <v>0</v>
      </c>
      <c r="F859" s="7">
        <v>0.6266735</v>
      </c>
      <c r="G859" s="7" t="e">
        <f>-Inf</f>
        <v>#NAME?</v>
      </c>
      <c r="H859" s="7">
        <v>0.00181574457256458</v>
      </c>
      <c r="I859" s="10">
        <v>0.178476639124831</v>
      </c>
      <c r="J859" s="7" t="str">
        <f t="shared" si="13"/>
        <v>down</v>
      </c>
    </row>
    <row r="860" customFormat="1" spans="1:10">
      <c r="A860" s="7" t="s">
        <v>2338</v>
      </c>
      <c r="B860" s="7" t="s">
        <v>267</v>
      </c>
      <c r="C860" s="7" t="s">
        <v>268</v>
      </c>
      <c r="D860" s="7" t="s">
        <v>14</v>
      </c>
      <c r="E860" s="7">
        <v>2.4801335</v>
      </c>
      <c r="F860" s="7">
        <v>0</v>
      </c>
      <c r="G860" s="7" t="s">
        <v>18</v>
      </c>
      <c r="H860" s="7">
        <v>0.00182451714055063</v>
      </c>
      <c r="I860" s="10">
        <v>0.179183117752877</v>
      </c>
      <c r="J860" s="7" t="str">
        <f t="shared" si="13"/>
        <v>up</v>
      </c>
    </row>
    <row r="861" customFormat="1" spans="1:10">
      <c r="A861" s="7" t="s">
        <v>2339</v>
      </c>
      <c r="B861" s="7" t="s">
        <v>1705</v>
      </c>
      <c r="C861" s="7" t="s">
        <v>1706</v>
      </c>
      <c r="D861" s="7" t="s">
        <v>14</v>
      </c>
      <c r="E861" s="7">
        <v>0.019871</v>
      </c>
      <c r="F861" s="7">
        <v>1.082631</v>
      </c>
      <c r="G861" s="7">
        <v>-5.7677333161303</v>
      </c>
      <c r="H861" s="7">
        <v>0.00185443228018529</v>
      </c>
      <c r="I861" s="10">
        <v>0.181805131038669</v>
      </c>
      <c r="J861" s="7" t="str">
        <f t="shared" si="13"/>
        <v>down</v>
      </c>
    </row>
    <row r="862" customFormat="1" spans="1:10">
      <c r="A862" s="7" t="s">
        <v>2340</v>
      </c>
      <c r="B862" s="7" t="s">
        <v>2341</v>
      </c>
      <c r="C862" s="7" t="s">
        <v>2342</v>
      </c>
      <c r="D862" s="7" t="s">
        <v>14</v>
      </c>
      <c r="E862" s="7">
        <v>1.079239</v>
      </c>
      <c r="F862" s="7">
        <v>0</v>
      </c>
      <c r="G862" s="7" t="s">
        <v>18</v>
      </c>
      <c r="H862" s="7">
        <v>0.00187225571504349</v>
      </c>
      <c r="I862" s="10">
        <v>0.183393450188116</v>
      </c>
      <c r="J862" s="7" t="str">
        <f t="shared" si="13"/>
        <v>up</v>
      </c>
    </row>
    <row r="863" customFormat="1" spans="1:10">
      <c r="A863" s="7" t="s">
        <v>2343</v>
      </c>
      <c r="B863" s="7" t="s">
        <v>2344</v>
      </c>
      <c r="C863" s="7" t="s">
        <v>2345</v>
      </c>
      <c r="D863" s="7" t="s">
        <v>14</v>
      </c>
      <c r="E863" s="7">
        <v>0</v>
      </c>
      <c r="F863" s="7">
        <v>3.68837</v>
      </c>
      <c r="G863" s="7" t="e">
        <f>-Inf</f>
        <v>#NAME?</v>
      </c>
      <c r="H863" s="7">
        <v>0.00187573901184441</v>
      </c>
      <c r="I863" s="10">
        <v>0.183575572658761</v>
      </c>
      <c r="J863" s="7" t="str">
        <f t="shared" si="13"/>
        <v>down</v>
      </c>
    </row>
    <row r="864" customFormat="1" spans="1:10">
      <c r="A864" s="7" t="s">
        <v>2346</v>
      </c>
      <c r="B864" s="7" t="s">
        <v>1787</v>
      </c>
      <c r="C864" s="7" t="s">
        <v>1788</v>
      </c>
      <c r="D864" s="7" t="s">
        <v>14</v>
      </c>
      <c r="E864" s="7">
        <v>2.1076465</v>
      </c>
      <c r="F864" s="7">
        <v>0.039668</v>
      </c>
      <c r="G864" s="7">
        <v>5.73151344360745</v>
      </c>
      <c r="H864" s="7">
        <v>0.0018831071331054</v>
      </c>
      <c r="I864" s="10">
        <v>0.184137252692014</v>
      </c>
      <c r="J864" s="7" t="str">
        <f t="shared" si="13"/>
        <v>up</v>
      </c>
    </row>
    <row r="865" customFormat="1" spans="1:10">
      <c r="A865" s="7" t="s">
        <v>2347</v>
      </c>
      <c r="B865" s="7" t="s">
        <v>2348</v>
      </c>
      <c r="C865" s="7" t="s">
        <v>2349</v>
      </c>
      <c r="D865" s="7" t="s">
        <v>14</v>
      </c>
      <c r="E865" s="7">
        <v>0.5406835</v>
      </c>
      <c r="F865" s="7">
        <v>0</v>
      </c>
      <c r="G865" s="7" t="s">
        <v>18</v>
      </c>
      <c r="H865" s="7">
        <v>0.00188554195140756</v>
      </c>
      <c r="I865" s="10">
        <v>0.184152284510689</v>
      </c>
      <c r="J865" s="7" t="str">
        <f t="shared" si="13"/>
        <v>up</v>
      </c>
    </row>
    <row r="866" customFormat="1" spans="1:10">
      <c r="A866" s="7" t="s">
        <v>2350</v>
      </c>
      <c r="B866" s="7" t="s">
        <v>2167</v>
      </c>
      <c r="C866" s="7" t="s">
        <v>2168</v>
      </c>
      <c r="D866" s="7" t="s">
        <v>14</v>
      </c>
      <c r="E866" s="7">
        <v>1.1272755</v>
      </c>
      <c r="F866" s="7">
        <v>0</v>
      </c>
      <c r="G866" s="7" t="s">
        <v>18</v>
      </c>
      <c r="H866" s="7">
        <v>0.00188814821341398</v>
      </c>
      <c r="I866" s="10">
        <v>0.184152284510689</v>
      </c>
      <c r="J866" s="7" t="str">
        <f t="shared" si="13"/>
        <v>up</v>
      </c>
    </row>
    <row r="867" customFormat="1" spans="1:10">
      <c r="A867" s="7" t="s">
        <v>2351</v>
      </c>
      <c r="B867" s="7" t="s">
        <v>2352</v>
      </c>
      <c r="C867" s="7" t="s">
        <v>2353</v>
      </c>
      <c r="D867" s="7" t="s">
        <v>14</v>
      </c>
      <c r="E867" s="7">
        <v>0.001395</v>
      </c>
      <c r="F867" s="7">
        <v>0.758974</v>
      </c>
      <c r="G867" s="7">
        <v>-9.08764153213104</v>
      </c>
      <c r="H867" s="7">
        <v>0.00189447326752511</v>
      </c>
      <c r="I867" s="10">
        <v>0.184609887253882</v>
      </c>
      <c r="J867" s="7" t="str">
        <f t="shared" si="13"/>
        <v>down</v>
      </c>
    </row>
    <row r="868" customFormat="1" spans="1:10">
      <c r="A868" s="7" t="s">
        <v>2354</v>
      </c>
      <c r="B868" s="7" t="s">
        <v>1796</v>
      </c>
      <c r="C868" s="7" t="s">
        <v>1797</v>
      </c>
      <c r="D868" s="7" t="s">
        <v>14</v>
      </c>
      <c r="E868" s="7">
        <v>0</v>
      </c>
      <c r="F868" s="7">
        <v>3.537704</v>
      </c>
      <c r="G868" s="7" t="e">
        <f>-Inf</f>
        <v>#NAME?</v>
      </c>
      <c r="H868" s="7">
        <v>0.00190528882147221</v>
      </c>
      <c r="I868" s="10">
        <v>0.185503908528489</v>
      </c>
      <c r="J868" s="7" t="str">
        <f t="shared" si="13"/>
        <v>down</v>
      </c>
    </row>
    <row r="869" customFormat="1" spans="1:10">
      <c r="A869" s="7" t="s">
        <v>2355</v>
      </c>
      <c r="B869" s="7" t="s">
        <v>1474</v>
      </c>
      <c r="C869" s="7" t="s">
        <v>1475</v>
      </c>
      <c r="D869" s="7" t="s">
        <v>14</v>
      </c>
      <c r="E869" s="7">
        <v>0.594369</v>
      </c>
      <c r="F869" s="7">
        <v>0</v>
      </c>
      <c r="G869" s="7" t="s">
        <v>18</v>
      </c>
      <c r="H869" s="7">
        <v>0.0019089945664817</v>
      </c>
      <c r="I869" s="10">
        <v>0.185558397811952</v>
      </c>
      <c r="J869" s="7" t="str">
        <f t="shared" si="13"/>
        <v>up</v>
      </c>
    </row>
    <row r="870" customFormat="1" spans="1:10">
      <c r="A870" s="7" t="s">
        <v>2356</v>
      </c>
      <c r="B870" s="7" t="s">
        <v>2357</v>
      </c>
      <c r="C870" s="7" t="s">
        <v>2358</v>
      </c>
      <c r="D870" s="7" t="s">
        <v>14</v>
      </c>
      <c r="E870" s="7">
        <v>0.47209</v>
      </c>
      <c r="F870" s="7">
        <v>0.019155</v>
      </c>
      <c r="G870" s="7">
        <v>4.62326899264531</v>
      </c>
      <c r="H870" s="7">
        <v>0.00191401388604079</v>
      </c>
      <c r="I870" s="10">
        <v>0.185873111383401</v>
      </c>
      <c r="J870" s="7" t="str">
        <f t="shared" si="13"/>
        <v>up</v>
      </c>
    </row>
    <row r="871" customFormat="1" spans="1:10">
      <c r="A871" s="7" t="s">
        <v>2359</v>
      </c>
      <c r="B871" s="7" t="s">
        <v>2360</v>
      </c>
      <c r="C871" s="7" t="s">
        <v>2361</v>
      </c>
      <c r="D871" s="7" t="s">
        <v>14</v>
      </c>
      <c r="E871" s="7">
        <v>2.083962</v>
      </c>
      <c r="F871" s="7">
        <v>0.0337935</v>
      </c>
      <c r="G871" s="7">
        <v>5.94643938233882</v>
      </c>
      <c r="H871" s="7">
        <v>0.00191910531831744</v>
      </c>
      <c r="I871" s="10">
        <v>0.186207576799972</v>
      </c>
      <c r="J871" s="7" t="str">
        <f t="shared" si="13"/>
        <v>up</v>
      </c>
    </row>
    <row r="872" customFormat="1" spans="1:10">
      <c r="A872" s="7" t="s">
        <v>2362</v>
      </c>
      <c r="B872" s="7" t="s">
        <v>1796</v>
      </c>
      <c r="C872" s="7" t="s">
        <v>1797</v>
      </c>
      <c r="D872" s="7" t="s">
        <v>14</v>
      </c>
      <c r="E872" s="7">
        <v>3.7393765</v>
      </c>
      <c r="F872" s="7">
        <v>0</v>
      </c>
      <c r="G872" s="7" t="s">
        <v>18</v>
      </c>
      <c r="H872" s="7">
        <v>0.00194038613640706</v>
      </c>
      <c r="I872" s="10">
        <v>0.187788842540395</v>
      </c>
      <c r="J872" s="7" t="str">
        <f t="shared" si="13"/>
        <v>up</v>
      </c>
    </row>
    <row r="873" customFormat="1" spans="1:10">
      <c r="A873" s="7" t="s">
        <v>2363</v>
      </c>
      <c r="B873" s="7" t="s">
        <v>1011</v>
      </c>
      <c r="C873" s="7" t="s">
        <v>1012</v>
      </c>
      <c r="D873" s="7" t="s">
        <v>14</v>
      </c>
      <c r="E873" s="7">
        <v>0</v>
      </c>
      <c r="F873" s="7">
        <v>1.142653</v>
      </c>
      <c r="G873" s="7" t="e">
        <f>-Inf</f>
        <v>#NAME?</v>
      </c>
      <c r="H873" s="7">
        <v>0.00194816337299201</v>
      </c>
      <c r="I873" s="10">
        <v>0.188219962684054</v>
      </c>
      <c r="J873" s="7" t="str">
        <f t="shared" si="13"/>
        <v>down</v>
      </c>
    </row>
    <row r="874" customFormat="1" spans="1:10">
      <c r="A874" s="7" t="s">
        <v>2364</v>
      </c>
      <c r="B874" s="7" t="s">
        <v>2365</v>
      </c>
      <c r="C874" s="7" t="s">
        <v>2366</v>
      </c>
      <c r="D874" s="7" t="s">
        <v>14</v>
      </c>
      <c r="E874" s="7">
        <v>0</v>
      </c>
      <c r="F874" s="7">
        <v>6.053629</v>
      </c>
      <c r="G874" s="7" t="e">
        <f>-Inf</f>
        <v>#NAME?</v>
      </c>
      <c r="H874" s="7">
        <v>0.00194817102514502</v>
      </c>
      <c r="I874" s="10">
        <v>0.188219962684054</v>
      </c>
      <c r="J874" s="7" t="str">
        <f t="shared" si="13"/>
        <v>down</v>
      </c>
    </row>
    <row r="875" customFormat="1" spans="1:10">
      <c r="A875" s="7" t="s">
        <v>2367</v>
      </c>
      <c r="B875" s="7" t="s">
        <v>2368</v>
      </c>
      <c r="C875" s="7" t="s">
        <v>2369</v>
      </c>
      <c r="D875" s="7" t="s">
        <v>14</v>
      </c>
      <c r="E875" s="7">
        <v>0</v>
      </c>
      <c r="F875" s="7">
        <v>2.176067</v>
      </c>
      <c r="G875" s="7" t="e">
        <f>-Inf</f>
        <v>#NAME?</v>
      </c>
      <c r="H875" s="7">
        <v>0.00195435759038336</v>
      </c>
      <c r="I875" s="10">
        <v>0.18850405199163</v>
      </c>
      <c r="J875" s="7" t="str">
        <f t="shared" si="13"/>
        <v>down</v>
      </c>
    </row>
    <row r="876" customFormat="1" spans="1:10">
      <c r="A876" s="7" t="s">
        <v>2370</v>
      </c>
      <c r="B876" s="7" t="s">
        <v>125</v>
      </c>
      <c r="C876" s="7" t="s">
        <v>126</v>
      </c>
      <c r="D876" s="7" t="s">
        <v>14</v>
      </c>
      <c r="E876" s="7">
        <v>1.641138</v>
      </c>
      <c r="F876" s="7">
        <v>0</v>
      </c>
      <c r="G876" s="7" t="s">
        <v>18</v>
      </c>
      <c r="H876" s="7">
        <v>0.00195444672529761</v>
      </c>
      <c r="I876" s="10">
        <v>0.18850405199163</v>
      </c>
      <c r="J876" s="7" t="str">
        <f t="shared" si="13"/>
        <v>up</v>
      </c>
    </row>
    <row r="877" customFormat="1" spans="1:10">
      <c r="A877" s="7" t="s">
        <v>2371</v>
      </c>
      <c r="B877" s="7" t="s">
        <v>1149</v>
      </c>
      <c r="C877" s="7" t="s">
        <v>1150</v>
      </c>
      <c r="D877" s="7" t="s">
        <v>14</v>
      </c>
      <c r="E877" s="7">
        <v>3.088688</v>
      </c>
      <c r="F877" s="7">
        <v>53.1694735</v>
      </c>
      <c r="G877" s="7">
        <v>-4.10553212911238</v>
      </c>
      <c r="H877" s="7">
        <v>0.00195739593901934</v>
      </c>
      <c r="I877" s="10">
        <v>0.18862755511924</v>
      </c>
      <c r="J877" s="7" t="str">
        <f t="shared" si="13"/>
        <v>down</v>
      </c>
    </row>
    <row r="878" customFormat="1" spans="1:10">
      <c r="A878" s="7" t="s">
        <v>2372</v>
      </c>
      <c r="B878" s="7" t="s">
        <v>2373</v>
      </c>
      <c r="C878" s="7" t="s">
        <v>2374</v>
      </c>
      <c r="D878" s="7" t="s">
        <v>14</v>
      </c>
      <c r="E878" s="7">
        <v>10.951126</v>
      </c>
      <c r="F878" s="7">
        <v>0</v>
      </c>
      <c r="G878" s="7" t="s">
        <v>18</v>
      </c>
      <c r="H878" s="7">
        <v>0.00196984145270321</v>
      </c>
      <c r="I878" s="10">
        <v>0.189336468618953</v>
      </c>
      <c r="J878" s="7" t="str">
        <f t="shared" si="13"/>
        <v>up</v>
      </c>
    </row>
    <row r="879" customFormat="1" spans="1:10">
      <c r="A879" s="7" t="s">
        <v>2375</v>
      </c>
      <c r="B879" s="7" t="s">
        <v>2376</v>
      </c>
      <c r="C879" s="7" t="s">
        <v>2377</v>
      </c>
      <c r="D879" s="7" t="s">
        <v>14</v>
      </c>
      <c r="E879" s="7">
        <v>0</v>
      </c>
      <c r="F879" s="7">
        <v>1.583237</v>
      </c>
      <c r="G879" s="7" t="e">
        <f>-Inf</f>
        <v>#NAME?</v>
      </c>
      <c r="H879" s="7">
        <v>0.0019712392756105</v>
      </c>
      <c r="I879" s="10">
        <v>0.189336468618953</v>
      </c>
      <c r="J879" s="7" t="str">
        <f t="shared" si="13"/>
        <v>down</v>
      </c>
    </row>
    <row r="880" customFormat="1" spans="1:10">
      <c r="A880" s="7" t="s">
        <v>2378</v>
      </c>
      <c r="B880" s="7" t="s">
        <v>2379</v>
      </c>
      <c r="C880" s="7" t="s">
        <v>2380</v>
      </c>
      <c r="D880" s="7" t="s">
        <v>14</v>
      </c>
      <c r="E880" s="7">
        <v>0.189022</v>
      </c>
      <c r="F880" s="7">
        <v>0.0024375</v>
      </c>
      <c r="G880" s="7">
        <v>6.2770081283418</v>
      </c>
      <c r="H880" s="7">
        <v>0.00197269815332789</v>
      </c>
      <c r="I880" s="10">
        <v>0.189336468618953</v>
      </c>
      <c r="J880" s="7" t="str">
        <f t="shared" si="13"/>
        <v>up</v>
      </c>
    </row>
    <row r="881" customFormat="1" spans="1:10">
      <c r="A881" s="7" t="s">
        <v>2381</v>
      </c>
      <c r="B881" s="7" t="s">
        <v>2382</v>
      </c>
      <c r="C881" s="7" t="s">
        <v>2383</v>
      </c>
      <c r="D881" s="7" t="s">
        <v>14</v>
      </c>
      <c r="E881" s="7">
        <v>0</v>
      </c>
      <c r="F881" s="7">
        <v>4.276839</v>
      </c>
      <c r="G881" s="7" t="e">
        <f>-Inf</f>
        <v>#NAME?</v>
      </c>
      <c r="H881" s="7">
        <v>0.00198014068068621</v>
      </c>
      <c r="I881" s="10">
        <v>0.189687408697803</v>
      </c>
      <c r="J881" s="7" t="str">
        <f t="shared" si="13"/>
        <v>down</v>
      </c>
    </row>
    <row r="882" customFormat="1" spans="1:10">
      <c r="A882" s="7" t="s">
        <v>2384</v>
      </c>
      <c r="B882" s="7" t="s">
        <v>2385</v>
      </c>
      <c r="C882" s="7" t="s">
        <v>2386</v>
      </c>
      <c r="D882" s="7" t="s">
        <v>14</v>
      </c>
      <c r="E882" s="7">
        <v>0</v>
      </c>
      <c r="F882" s="7">
        <v>2.0861715</v>
      </c>
      <c r="G882" s="7" t="e">
        <f>-Inf</f>
        <v>#NAME?</v>
      </c>
      <c r="H882" s="7">
        <v>0.00199121209836264</v>
      </c>
      <c r="I882" s="10">
        <v>0.190395332564299</v>
      </c>
      <c r="J882" s="7" t="str">
        <f t="shared" si="13"/>
        <v>down</v>
      </c>
    </row>
    <row r="883" customFormat="1" spans="1:10">
      <c r="A883" s="7" t="s">
        <v>2387</v>
      </c>
      <c r="B883" s="7" t="s">
        <v>2388</v>
      </c>
      <c r="C883" s="7" t="s">
        <v>2389</v>
      </c>
      <c r="D883" s="7" t="s">
        <v>14</v>
      </c>
      <c r="E883" s="7">
        <v>0.23985</v>
      </c>
      <c r="F883" s="7">
        <v>0</v>
      </c>
      <c r="G883" s="7" t="s">
        <v>18</v>
      </c>
      <c r="H883" s="7">
        <v>0.00199155049563891</v>
      </c>
      <c r="I883" s="10">
        <v>0.190395332564299</v>
      </c>
      <c r="J883" s="7" t="str">
        <f t="shared" si="13"/>
        <v>up</v>
      </c>
    </row>
    <row r="884" customFormat="1" spans="1:10">
      <c r="A884" s="7" t="s">
        <v>2390</v>
      </c>
      <c r="B884" s="7" t="s">
        <v>162</v>
      </c>
      <c r="C884" s="7" t="s">
        <v>163</v>
      </c>
      <c r="D884" s="7" t="s">
        <v>14</v>
      </c>
      <c r="E884" s="7">
        <v>0</v>
      </c>
      <c r="F884" s="7">
        <v>1.0194155</v>
      </c>
      <c r="G884" s="7" t="e">
        <f>-Inf</f>
        <v>#NAME?</v>
      </c>
      <c r="H884" s="7">
        <v>0.00199258371895792</v>
      </c>
      <c r="I884" s="10">
        <v>0.190395332564299</v>
      </c>
      <c r="J884" s="7" t="str">
        <f t="shared" si="13"/>
        <v>down</v>
      </c>
    </row>
    <row r="885" customFormat="1" spans="1:10">
      <c r="A885" s="7" t="s">
        <v>2391</v>
      </c>
      <c r="B885" s="7" t="s">
        <v>2392</v>
      </c>
      <c r="C885" s="7" t="s">
        <v>2393</v>
      </c>
      <c r="D885" s="7" t="s">
        <v>14</v>
      </c>
      <c r="E885" s="7">
        <v>0.7657925</v>
      </c>
      <c r="F885" s="7">
        <v>0</v>
      </c>
      <c r="G885" s="7" t="s">
        <v>18</v>
      </c>
      <c r="H885" s="7">
        <v>0.00199556957722302</v>
      </c>
      <c r="I885" s="10">
        <v>0.190519589417344</v>
      </c>
      <c r="J885" s="7" t="str">
        <f t="shared" si="13"/>
        <v>up</v>
      </c>
    </row>
    <row r="886" customFormat="1" spans="1:10">
      <c r="A886" s="7" t="s">
        <v>2394</v>
      </c>
      <c r="B886" s="7" t="s">
        <v>2395</v>
      </c>
      <c r="C886" s="7" t="s">
        <v>2396</v>
      </c>
      <c r="D886" s="7" t="s">
        <v>14</v>
      </c>
      <c r="E886" s="7">
        <v>0.9108825</v>
      </c>
      <c r="F886" s="7">
        <v>0</v>
      </c>
      <c r="G886" s="7" t="s">
        <v>18</v>
      </c>
      <c r="H886" s="7">
        <v>0.00199757579769036</v>
      </c>
      <c r="I886" s="10">
        <v>0.19055018820196</v>
      </c>
      <c r="J886" s="7" t="str">
        <f t="shared" si="13"/>
        <v>up</v>
      </c>
    </row>
    <row r="887" customFormat="1" spans="1:10">
      <c r="A887" s="7" t="s">
        <v>2397</v>
      </c>
      <c r="B887" s="7" t="s">
        <v>741</v>
      </c>
      <c r="C887" s="7" t="s">
        <v>742</v>
      </c>
      <c r="D887" s="7" t="s">
        <v>14</v>
      </c>
      <c r="E887" s="7">
        <v>0</v>
      </c>
      <c r="F887" s="7">
        <v>9.647683</v>
      </c>
      <c r="G887" s="7" t="e">
        <f>-Inf</f>
        <v>#NAME?</v>
      </c>
      <c r="H887" s="7">
        <v>0.00200007473900198</v>
      </c>
      <c r="I887" s="10">
        <v>0.190627696751523</v>
      </c>
      <c r="J887" s="7" t="str">
        <f t="shared" si="13"/>
        <v>down</v>
      </c>
    </row>
    <row r="888" customFormat="1" spans="1:10">
      <c r="A888" s="7" t="s">
        <v>2398</v>
      </c>
      <c r="B888" s="7" t="s">
        <v>2399</v>
      </c>
      <c r="C888" s="7" t="s">
        <v>2400</v>
      </c>
      <c r="D888" s="7" t="s">
        <v>14</v>
      </c>
      <c r="E888" s="7">
        <v>0.0273495</v>
      </c>
      <c r="F888" s="7">
        <v>4.4967615</v>
      </c>
      <c r="G888" s="7">
        <v>-7.36122809981029</v>
      </c>
      <c r="H888" s="7">
        <v>0.00200874120006867</v>
      </c>
      <c r="I888" s="10">
        <v>0.191171273691208</v>
      </c>
      <c r="J888" s="7" t="str">
        <f t="shared" si="13"/>
        <v>down</v>
      </c>
    </row>
    <row r="889" customFormat="1" spans="1:10">
      <c r="A889" s="7" t="s">
        <v>2401</v>
      </c>
      <c r="B889" s="7" t="s">
        <v>2402</v>
      </c>
      <c r="C889" s="7" t="s">
        <v>2403</v>
      </c>
      <c r="D889" s="7" t="s">
        <v>14</v>
      </c>
      <c r="E889" s="7">
        <v>0.005758</v>
      </c>
      <c r="F889" s="7">
        <v>1.5933565</v>
      </c>
      <c r="G889" s="7">
        <v>-8.11228558951682</v>
      </c>
      <c r="H889" s="7">
        <v>0.00201168938547642</v>
      </c>
      <c r="I889" s="10">
        <v>0.191171273691208</v>
      </c>
      <c r="J889" s="7" t="str">
        <f t="shared" si="13"/>
        <v>down</v>
      </c>
    </row>
    <row r="890" customFormat="1" spans="1:10">
      <c r="A890" s="7" t="s">
        <v>2404</v>
      </c>
      <c r="B890" s="7" t="s">
        <v>2405</v>
      </c>
      <c r="C890" s="7" t="s">
        <v>2406</v>
      </c>
      <c r="D890" s="7" t="s">
        <v>14</v>
      </c>
      <c r="E890" s="7">
        <v>1.763172</v>
      </c>
      <c r="F890" s="7">
        <v>0</v>
      </c>
      <c r="G890" s="7" t="s">
        <v>18</v>
      </c>
      <c r="H890" s="7">
        <v>0.00201264682444309</v>
      </c>
      <c r="I890" s="10">
        <v>0.191171273691208</v>
      </c>
      <c r="J890" s="7" t="str">
        <f t="shared" si="13"/>
        <v>up</v>
      </c>
    </row>
    <row r="891" customFormat="1" spans="1:10">
      <c r="A891" s="7" t="s">
        <v>2407</v>
      </c>
      <c r="B891" s="7" t="s">
        <v>2408</v>
      </c>
      <c r="C891" s="7" t="s">
        <v>2409</v>
      </c>
      <c r="D891" s="7" t="s">
        <v>14</v>
      </c>
      <c r="E891" s="7">
        <v>1.4158855</v>
      </c>
      <c r="F891" s="7">
        <v>0</v>
      </c>
      <c r="G891" s="7" t="s">
        <v>18</v>
      </c>
      <c r="H891" s="7">
        <v>0.002014234036043</v>
      </c>
      <c r="I891" s="10">
        <v>0.191171273691208</v>
      </c>
      <c r="J891" s="7" t="str">
        <f t="shared" si="13"/>
        <v>up</v>
      </c>
    </row>
    <row r="892" customFormat="1" spans="1:10">
      <c r="A892" s="7" t="s">
        <v>2410</v>
      </c>
      <c r="B892" s="7" t="s">
        <v>992</v>
      </c>
      <c r="C892" s="7" t="s">
        <v>993</v>
      </c>
      <c r="D892" s="7" t="s">
        <v>14</v>
      </c>
      <c r="E892" s="7">
        <v>0</v>
      </c>
      <c r="F892" s="7">
        <v>2.296701</v>
      </c>
      <c r="G892" s="7" t="e">
        <f>-Inf</f>
        <v>#NAME?</v>
      </c>
      <c r="H892" s="7">
        <v>0.00202574214534441</v>
      </c>
      <c r="I892" s="10">
        <v>0.191941190800873</v>
      </c>
      <c r="J892" s="7" t="str">
        <f t="shared" si="13"/>
        <v>down</v>
      </c>
    </row>
    <row r="893" customFormat="1" spans="1:10">
      <c r="A893" s="7" t="s">
        <v>2411</v>
      </c>
      <c r="B893" s="7" t="s">
        <v>2412</v>
      </c>
      <c r="C893" s="7" t="s">
        <v>2413</v>
      </c>
      <c r="D893" s="7" t="s">
        <v>14</v>
      </c>
      <c r="E893" s="7">
        <v>4.4808115</v>
      </c>
      <c r="F893" s="7">
        <v>0</v>
      </c>
      <c r="G893" s="7" t="s">
        <v>18</v>
      </c>
      <c r="H893" s="7">
        <v>0.00203085518778154</v>
      </c>
      <c r="I893" s="10">
        <v>0.192264496412437</v>
      </c>
      <c r="J893" s="7" t="str">
        <f t="shared" si="13"/>
        <v>up</v>
      </c>
    </row>
    <row r="894" customFormat="1" spans="1:10">
      <c r="A894" s="7" t="s">
        <v>2414</v>
      </c>
      <c r="B894" s="7" t="s">
        <v>2415</v>
      </c>
      <c r="C894" s="7" t="s">
        <v>2416</v>
      </c>
      <c r="D894" s="7" t="s">
        <v>14</v>
      </c>
      <c r="E894" s="7">
        <v>2.5172745</v>
      </c>
      <c r="F894" s="7">
        <v>0</v>
      </c>
      <c r="G894" s="7" t="s">
        <v>18</v>
      </c>
      <c r="H894" s="7">
        <v>0.00203791827338776</v>
      </c>
      <c r="I894" s="10">
        <v>0.192771720324022</v>
      </c>
      <c r="J894" s="7" t="str">
        <f t="shared" si="13"/>
        <v>up</v>
      </c>
    </row>
    <row r="895" customFormat="1" spans="1:10">
      <c r="A895" s="7" t="s">
        <v>2417</v>
      </c>
      <c r="B895" s="7" t="s">
        <v>650</v>
      </c>
      <c r="C895" s="7" t="s">
        <v>651</v>
      </c>
      <c r="D895" s="7" t="s">
        <v>14</v>
      </c>
      <c r="E895" s="7">
        <v>0</v>
      </c>
      <c r="F895" s="7">
        <v>0.9967795</v>
      </c>
      <c r="G895" s="7" t="e">
        <f>-Inf</f>
        <v>#NAME?</v>
      </c>
      <c r="H895" s="7">
        <v>0.0020482721456058</v>
      </c>
      <c r="I895" s="10">
        <v>0.193427390806172</v>
      </c>
      <c r="J895" s="7" t="str">
        <f t="shared" si="13"/>
        <v>down</v>
      </c>
    </row>
    <row r="896" customFormat="1" spans="1:10">
      <c r="A896" s="7" t="s">
        <v>2418</v>
      </c>
      <c r="B896" s="7" t="s">
        <v>2419</v>
      </c>
      <c r="C896" s="7" t="s">
        <v>2420</v>
      </c>
      <c r="D896" s="7" t="s">
        <v>14</v>
      </c>
      <c r="E896" s="7">
        <v>0.346238</v>
      </c>
      <c r="F896" s="7">
        <v>0</v>
      </c>
      <c r="G896" s="7" t="s">
        <v>18</v>
      </c>
      <c r="H896" s="7">
        <v>0.00205197140446701</v>
      </c>
      <c r="I896" s="10">
        <v>0.193614977978416</v>
      </c>
      <c r="J896" s="7" t="str">
        <f t="shared" si="13"/>
        <v>up</v>
      </c>
    </row>
    <row r="897" customFormat="1" spans="1:10">
      <c r="A897" s="7" t="s">
        <v>2421</v>
      </c>
      <c r="B897" s="7" t="s">
        <v>2422</v>
      </c>
      <c r="C897" s="7" t="s">
        <v>2423</v>
      </c>
      <c r="D897" s="7" t="s">
        <v>14</v>
      </c>
      <c r="E897" s="7">
        <v>0</v>
      </c>
      <c r="F897" s="7">
        <v>2.803398</v>
      </c>
      <c r="G897" s="7" t="e">
        <f>-Inf</f>
        <v>#NAME?</v>
      </c>
      <c r="H897" s="7">
        <v>0.00205400546822755</v>
      </c>
      <c r="I897" s="10">
        <v>0.193645262816935</v>
      </c>
      <c r="J897" s="7" t="str">
        <f t="shared" si="13"/>
        <v>down</v>
      </c>
    </row>
    <row r="898" customFormat="1" spans="1:10">
      <c r="A898" s="7" t="s">
        <v>2424</v>
      </c>
      <c r="B898" s="7" t="s">
        <v>2425</v>
      </c>
      <c r="C898" s="7" t="s">
        <v>2426</v>
      </c>
      <c r="D898" s="7" t="s">
        <v>14</v>
      </c>
      <c r="E898" s="7">
        <v>1.814195</v>
      </c>
      <c r="F898" s="7">
        <v>0</v>
      </c>
      <c r="G898" s="7" t="s">
        <v>18</v>
      </c>
      <c r="H898" s="7">
        <v>0.00205939723752003</v>
      </c>
      <c r="I898" s="10">
        <v>0.193991787445658</v>
      </c>
      <c r="J898" s="7" t="str">
        <f t="shared" si="13"/>
        <v>up</v>
      </c>
    </row>
    <row r="899" customFormat="1" spans="1:10">
      <c r="A899" s="7" t="s">
        <v>2427</v>
      </c>
      <c r="B899" s="7" t="s">
        <v>2428</v>
      </c>
      <c r="C899" s="7" t="s">
        <v>2429</v>
      </c>
      <c r="D899" s="7" t="s">
        <v>14</v>
      </c>
      <c r="E899" s="7">
        <v>0.985197</v>
      </c>
      <c r="F899" s="7">
        <v>0</v>
      </c>
      <c r="G899" s="7" t="s">
        <v>18</v>
      </c>
      <c r="H899" s="7">
        <v>0.00207289617739941</v>
      </c>
      <c r="I899" s="10">
        <v>0.194637613430023</v>
      </c>
      <c r="J899" s="7" t="str">
        <f t="shared" ref="J899:J962" si="14">IF(E899-F899&gt;0,"up","down")</f>
        <v>up</v>
      </c>
    </row>
    <row r="900" customFormat="1" spans="1:10">
      <c r="A900" s="7" t="s">
        <v>2430</v>
      </c>
      <c r="B900" s="7" t="s">
        <v>2431</v>
      </c>
      <c r="C900" s="7" t="s">
        <v>2432</v>
      </c>
      <c r="D900" s="7" t="s">
        <v>14</v>
      </c>
      <c r="E900" s="7">
        <v>0.6604975</v>
      </c>
      <c r="F900" s="7">
        <v>0</v>
      </c>
      <c r="G900" s="7" t="s">
        <v>18</v>
      </c>
      <c r="H900" s="7">
        <v>0.00207738254740864</v>
      </c>
      <c r="I900" s="10">
        <v>0.194637613430023</v>
      </c>
      <c r="J900" s="7" t="str">
        <f t="shared" si="14"/>
        <v>up</v>
      </c>
    </row>
    <row r="901" customFormat="1" spans="1:10">
      <c r="A901" s="7" t="s">
        <v>2433</v>
      </c>
      <c r="B901" s="7" t="s">
        <v>2434</v>
      </c>
      <c r="C901" s="7" t="s">
        <v>2435</v>
      </c>
      <c r="D901" s="7" t="s">
        <v>14</v>
      </c>
      <c r="E901" s="7">
        <v>0.000798</v>
      </c>
      <c r="F901" s="7">
        <v>0.417865</v>
      </c>
      <c r="G901" s="7">
        <v>-9.03243246308428</v>
      </c>
      <c r="H901" s="7">
        <v>0.00207920485632984</v>
      </c>
      <c r="I901" s="10">
        <v>0.194637613430023</v>
      </c>
      <c r="J901" s="7" t="str">
        <f t="shared" si="14"/>
        <v>down</v>
      </c>
    </row>
    <row r="902" customFormat="1" spans="1:10">
      <c r="A902" s="7" t="s">
        <v>2436</v>
      </c>
      <c r="B902" s="7" t="s">
        <v>2437</v>
      </c>
      <c r="C902" s="7" t="s">
        <v>2438</v>
      </c>
      <c r="D902" s="7" t="s">
        <v>14</v>
      </c>
      <c r="E902" s="7">
        <v>0.580992</v>
      </c>
      <c r="F902" s="7">
        <v>0</v>
      </c>
      <c r="G902" s="7" t="s">
        <v>18</v>
      </c>
      <c r="H902" s="7">
        <v>0.00207957297899404</v>
      </c>
      <c r="I902" s="10">
        <v>0.194637613430023</v>
      </c>
      <c r="J902" s="7" t="str">
        <f t="shared" si="14"/>
        <v>up</v>
      </c>
    </row>
    <row r="903" customFormat="1" spans="1:10">
      <c r="A903" s="7" t="s">
        <v>2439</v>
      </c>
      <c r="B903" s="7" t="s">
        <v>2440</v>
      </c>
      <c r="C903" s="7" t="s">
        <v>2441</v>
      </c>
      <c r="D903" s="7" t="s">
        <v>14</v>
      </c>
      <c r="E903" s="7">
        <v>0.783346</v>
      </c>
      <c r="F903" s="7">
        <v>0</v>
      </c>
      <c r="G903" s="7" t="s">
        <v>18</v>
      </c>
      <c r="H903" s="7">
        <v>0.00207989014818778</v>
      </c>
      <c r="I903" s="10">
        <v>0.194637613430023</v>
      </c>
      <c r="J903" s="7" t="str">
        <f t="shared" si="14"/>
        <v>up</v>
      </c>
    </row>
    <row r="904" customFormat="1" spans="1:10">
      <c r="A904" s="7" t="s">
        <v>2442</v>
      </c>
      <c r="B904" s="7" t="s">
        <v>2443</v>
      </c>
      <c r="C904" s="7" t="s">
        <v>2444</v>
      </c>
      <c r="D904" s="7" t="s">
        <v>14</v>
      </c>
      <c r="E904" s="7">
        <v>0</v>
      </c>
      <c r="F904" s="7">
        <v>4.34327</v>
      </c>
      <c r="G904" s="7" t="e">
        <f>-Inf</f>
        <v>#NAME?</v>
      </c>
      <c r="H904" s="7">
        <v>0.00208002828273207</v>
      </c>
      <c r="I904" s="10">
        <v>0.194637613430023</v>
      </c>
      <c r="J904" s="7" t="str">
        <f t="shared" si="14"/>
        <v>down</v>
      </c>
    </row>
    <row r="905" customFormat="1" spans="1:10">
      <c r="A905" s="7" t="s">
        <v>2445</v>
      </c>
      <c r="B905" s="7" t="s">
        <v>2181</v>
      </c>
      <c r="C905" s="7" t="s">
        <v>2182</v>
      </c>
      <c r="D905" s="7" t="s">
        <v>14</v>
      </c>
      <c r="E905" s="7">
        <v>1.1816795</v>
      </c>
      <c r="F905" s="7">
        <v>0</v>
      </c>
      <c r="G905" s="7" t="s">
        <v>18</v>
      </c>
      <c r="H905" s="7">
        <v>0.00208484341166896</v>
      </c>
      <c r="I905" s="10">
        <v>0.194765726915898</v>
      </c>
      <c r="J905" s="7" t="str">
        <f t="shared" si="14"/>
        <v>up</v>
      </c>
    </row>
    <row r="906" customFormat="1" spans="1:10">
      <c r="A906" s="7" t="s">
        <v>2446</v>
      </c>
      <c r="B906" s="7" t="s">
        <v>2447</v>
      </c>
      <c r="C906" s="7" t="s">
        <v>2448</v>
      </c>
      <c r="D906" s="7" t="s">
        <v>14</v>
      </c>
      <c r="E906" s="7">
        <v>2.5994725</v>
      </c>
      <c r="F906" s="7">
        <v>0</v>
      </c>
      <c r="G906" s="7" t="s">
        <v>18</v>
      </c>
      <c r="H906" s="7">
        <v>0.0020921086040391</v>
      </c>
      <c r="I906" s="10">
        <v>0.195123930939685</v>
      </c>
      <c r="J906" s="7" t="str">
        <f t="shared" si="14"/>
        <v>up</v>
      </c>
    </row>
    <row r="907" customFormat="1" spans="1:10">
      <c r="A907" s="7" t="s">
        <v>2449</v>
      </c>
      <c r="B907" s="7" t="s">
        <v>2450</v>
      </c>
      <c r="C907" s="7" t="s">
        <v>2451</v>
      </c>
      <c r="D907" s="7" t="s">
        <v>14</v>
      </c>
      <c r="E907" s="7">
        <v>1.5043695</v>
      </c>
      <c r="F907" s="7">
        <v>0</v>
      </c>
      <c r="G907" s="7" t="s">
        <v>18</v>
      </c>
      <c r="H907" s="7">
        <v>0.0020921301181806</v>
      </c>
      <c r="I907" s="10">
        <v>0.195123930939685</v>
      </c>
      <c r="J907" s="7" t="str">
        <f t="shared" si="14"/>
        <v>up</v>
      </c>
    </row>
    <row r="908" customFormat="1" spans="1:10">
      <c r="A908" s="7" t="s">
        <v>2452</v>
      </c>
      <c r="B908" s="7" t="s">
        <v>2453</v>
      </c>
      <c r="C908" s="7" t="s">
        <v>2454</v>
      </c>
      <c r="D908" s="7" t="s">
        <v>14</v>
      </c>
      <c r="E908" s="7">
        <v>0.3204715</v>
      </c>
      <c r="F908" s="7">
        <v>0</v>
      </c>
      <c r="G908" s="7" t="s">
        <v>18</v>
      </c>
      <c r="H908" s="7">
        <v>0.00209600479040452</v>
      </c>
      <c r="I908" s="10">
        <v>0.195324146329551</v>
      </c>
      <c r="J908" s="7" t="str">
        <f t="shared" si="14"/>
        <v>up</v>
      </c>
    </row>
    <row r="909" customFormat="1" spans="1:10">
      <c r="A909" s="7" t="s">
        <v>2455</v>
      </c>
      <c r="B909" s="7" t="s">
        <v>2456</v>
      </c>
      <c r="C909" s="7" t="s">
        <v>2457</v>
      </c>
      <c r="D909" s="7" t="s">
        <v>14</v>
      </c>
      <c r="E909" s="7">
        <v>0.6591485</v>
      </c>
      <c r="F909" s="7">
        <v>0</v>
      </c>
      <c r="G909" s="7" t="s">
        <v>18</v>
      </c>
      <c r="H909" s="7">
        <v>0.00211187118831744</v>
      </c>
      <c r="I909" s="10">
        <v>0.196277111322917</v>
      </c>
      <c r="J909" s="7" t="str">
        <f t="shared" si="14"/>
        <v>up</v>
      </c>
    </row>
    <row r="910" customFormat="1" spans="1:10">
      <c r="A910" s="7" t="s">
        <v>2458</v>
      </c>
      <c r="B910" s="7" t="s">
        <v>2459</v>
      </c>
      <c r="C910" s="7" t="s">
        <v>2460</v>
      </c>
      <c r="D910" s="7" t="s">
        <v>14</v>
      </c>
      <c r="E910" s="7">
        <v>2.614386</v>
      </c>
      <c r="F910" s="7">
        <v>0</v>
      </c>
      <c r="G910" s="7" t="s">
        <v>18</v>
      </c>
      <c r="H910" s="7">
        <v>0.00211317649356844</v>
      </c>
      <c r="I910" s="10">
        <v>0.196277111322917</v>
      </c>
      <c r="J910" s="7" t="str">
        <f t="shared" si="14"/>
        <v>up</v>
      </c>
    </row>
    <row r="911" customFormat="1" spans="1:10">
      <c r="A911" s="7" t="s">
        <v>2461</v>
      </c>
      <c r="B911" s="7" t="s">
        <v>2462</v>
      </c>
      <c r="C911" s="7" t="s">
        <v>2463</v>
      </c>
      <c r="D911" s="7" t="s">
        <v>14</v>
      </c>
      <c r="E911" s="7">
        <v>2.388128</v>
      </c>
      <c r="F911" s="7">
        <v>0</v>
      </c>
      <c r="G911" s="7" t="s">
        <v>18</v>
      </c>
      <c r="H911" s="7">
        <v>0.00212400608536911</v>
      </c>
      <c r="I911" s="10">
        <v>0.196959310810463</v>
      </c>
      <c r="J911" s="7" t="str">
        <f t="shared" si="14"/>
        <v>up</v>
      </c>
    </row>
    <row r="912" customFormat="1" spans="1:10">
      <c r="A912" s="7" t="s">
        <v>2464</v>
      </c>
      <c r="B912" s="7" t="s">
        <v>2465</v>
      </c>
      <c r="C912" s="7" t="s">
        <v>2466</v>
      </c>
      <c r="D912" s="7" t="s">
        <v>14</v>
      </c>
      <c r="E912" s="7">
        <v>3.601156</v>
      </c>
      <c r="F912" s="7">
        <v>0</v>
      </c>
      <c r="G912" s="7" t="s">
        <v>18</v>
      </c>
      <c r="H912" s="7">
        <v>0.00213132084857025</v>
      </c>
      <c r="I912" s="10">
        <v>0.197280216792782</v>
      </c>
      <c r="J912" s="7" t="str">
        <f t="shared" si="14"/>
        <v>up</v>
      </c>
    </row>
    <row r="913" customFormat="1" spans="1:10">
      <c r="A913" s="7" t="s">
        <v>2467</v>
      </c>
      <c r="B913" s="7" t="s">
        <v>980</v>
      </c>
      <c r="C913" s="7" t="s">
        <v>981</v>
      </c>
      <c r="D913" s="7" t="s">
        <v>14</v>
      </c>
      <c r="E913" s="7">
        <v>0.1232175</v>
      </c>
      <c r="F913" s="7">
        <v>0</v>
      </c>
      <c r="G913" s="7" t="s">
        <v>18</v>
      </c>
      <c r="H913" s="7">
        <v>0.00215754412876247</v>
      </c>
      <c r="I913" s="10">
        <v>0.199414941314025</v>
      </c>
      <c r="J913" s="7" t="str">
        <f t="shared" si="14"/>
        <v>up</v>
      </c>
    </row>
    <row r="914" customFormat="1" spans="1:10">
      <c r="A914" s="7" t="s">
        <v>2468</v>
      </c>
      <c r="B914" s="7" t="s">
        <v>2469</v>
      </c>
      <c r="C914" s="7" t="s">
        <v>2470</v>
      </c>
      <c r="D914" s="7" t="s">
        <v>14</v>
      </c>
      <c r="E914" s="7">
        <v>409.0321045</v>
      </c>
      <c r="F914" s="7">
        <v>42.690451</v>
      </c>
      <c r="G914" s="7">
        <v>3.26022877420869</v>
      </c>
      <c r="H914" s="7">
        <v>0.00216862890695535</v>
      </c>
      <c r="I914" s="10">
        <v>0.200271682159165</v>
      </c>
      <c r="J914" s="7" t="str">
        <f t="shared" si="14"/>
        <v>up</v>
      </c>
    </row>
    <row r="915" customFormat="1" spans="1:10">
      <c r="A915" s="7" t="s">
        <v>2471</v>
      </c>
      <c r="B915" s="7" t="s">
        <v>2305</v>
      </c>
      <c r="C915" s="7" t="s">
        <v>2306</v>
      </c>
      <c r="D915" s="7" t="s">
        <v>14</v>
      </c>
      <c r="E915" s="7">
        <v>0</v>
      </c>
      <c r="F915" s="7">
        <v>1.387273</v>
      </c>
      <c r="G915" s="7" t="e">
        <f>-Inf</f>
        <v>#NAME?</v>
      </c>
      <c r="H915" s="7">
        <v>0.00217035696531235</v>
      </c>
      <c r="I915" s="10">
        <v>0.200271682159165</v>
      </c>
      <c r="J915" s="7" t="str">
        <f t="shared" si="14"/>
        <v>down</v>
      </c>
    </row>
    <row r="916" customFormat="1" spans="1:10">
      <c r="A916" s="7" t="s">
        <v>2472</v>
      </c>
      <c r="B916" s="7" t="s">
        <v>2473</v>
      </c>
      <c r="C916" s="7" t="s">
        <v>2474</v>
      </c>
      <c r="D916" s="7" t="s">
        <v>14</v>
      </c>
      <c r="E916" s="7">
        <v>0.6592115</v>
      </c>
      <c r="F916" s="7">
        <v>0</v>
      </c>
      <c r="G916" s="7" t="s">
        <v>18</v>
      </c>
      <c r="H916" s="7">
        <v>0.00217561202601788</v>
      </c>
      <c r="I916" s="10">
        <v>0.200592848447806</v>
      </c>
      <c r="J916" s="7" t="str">
        <f t="shared" si="14"/>
        <v>up</v>
      </c>
    </row>
    <row r="917" customFormat="1" spans="1:10">
      <c r="A917" s="7" t="s">
        <v>2475</v>
      </c>
      <c r="B917" s="7" t="s">
        <v>2476</v>
      </c>
      <c r="C917" s="7" t="s">
        <v>2477</v>
      </c>
      <c r="D917" s="7" t="s">
        <v>14</v>
      </c>
      <c r="E917" s="7">
        <v>0</v>
      </c>
      <c r="F917" s="7">
        <v>1.360453</v>
      </c>
      <c r="G917" s="7" t="e">
        <f>-Inf</f>
        <v>#NAME?</v>
      </c>
      <c r="H917" s="7">
        <v>0.00217827873854902</v>
      </c>
      <c r="I917" s="10">
        <v>0.200675038344013</v>
      </c>
      <c r="J917" s="7" t="str">
        <f t="shared" si="14"/>
        <v>down</v>
      </c>
    </row>
    <row r="918" customFormat="1" spans="1:10">
      <c r="A918" s="7" t="s">
        <v>2478</v>
      </c>
      <c r="B918" s="7" t="s">
        <v>2479</v>
      </c>
      <c r="C918" s="7" t="s">
        <v>2480</v>
      </c>
      <c r="D918" s="7" t="s">
        <v>14</v>
      </c>
      <c r="E918" s="7">
        <v>1.260754</v>
      </c>
      <c r="F918" s="7">
        <v>0.021323</v>
      </c>
      <c r="G918" s="7">
        <v>5.88573256263795</v>
      </c>
      <c r="H918" s="7">
        <v>0.00220274049015414</v>
      </c>
      <c r="I918" s="10">
        <v>0.202598356001663</v>
      </c>
      <c r="J918" s="7" t="str">
        <f t="shared" si="14"/>
        <v>up</v>
      </c>
    </row>
    <row r="919" customFormat="1" spans="1:10">
      <c r="A919" s="7" t="s">
        <v>2481</v>
      </c>
      <c r="B919" s="7" t="s">
        <v>2482</v>
      </c>
      <c r="C919" s="7" t="s">
        <v>2483</v>
      </c>
      <c r="D919" s="7" t="s">
        <v>14</v>
      </c>
      <c r="E919" s="7">
        <v>2.115715</v>
      </c>
      <c r="F919" s="7">
        <v>0.075376</v>
      </c>
      <c r="G919" s="7">
        <v>4.81089625318056</v>
      </c>
      <c r="H919" s="7">
        <v>0.0022059789219104</v>
      </c>
      <c r="I919" s="10">
        <v>0.202731256402364</v>
      </c>
      <c r="J919" s="7" t="str">
        <f t="shared" si="14"/>
        <v>up</v>
      </c>
    </row>
    <row r="920" customFormat="1" spans="1:10">
      <c r="A920" s="7" t="s">
        <v>2484</v>
      </c>
      <c r="B920" s="7" t="s">
        <v>2485</v>
      </c>
      <c r="C920" s="7" t="s">
        <v>2486</v>
      </c>
      <c r="D920" s="7" t="s">
        <v>14</v>
      </c>
      <c r="E920" s="7">
        <v>0</v>
      </c>
      <c r="F920" s="7">
        <v>0.323252</v>
      </c>
      <c r="G920" s="7" t="e">
        <f>-Inf</f>
        <v>#NAME?</v>
      </c>
      <c r="H920" s="7">
        <v>0.00221124025125079</v>
      </c>
      <c r="I920" s="10">
        <v>0.203049695792759</v>
      </c>
      <c r="J920" s="7" t="str">
        <f t="shared" si="14"/>
        <v>down</v>
      </c>
    </row>
    <row r="921" customFormat="1" spans="1:10">
      <c r="A921" s="7" t="s">
        <v>2487</v>
      </c>
      <c r="B921" s="7" t="s">
        <v>2488</v>
      </c>
      <c r="C921" s="7" t="s">
        <v>2489</v>
      </c>
      <c r="D921" s="7" t="s">
        <v>14</v>
      </c>
      <c r="E921" s="7">
        <v>8.08739</v>
      </c>
      <c r="F921" s="7">
        <v>0.022804</v>
      </c>
      <c r="G921" s="7">
        <v>8.4702434677264</v>
      </c>
      <c r="H921" s="7">
        <v>0.00221412410403151</v>
      </c>
      <c r="I921" s="10">
        <v>0.203149480902203</v>
      </c>
      <c r="J921" s="7" t="str">
        <f t="shared" si="14"/>
        <v>up</v>
      </c>
    </row>
    <row r="922" customFormat="1" spans="1:10">
      <c r="A922" s="7" t="s">
        <v>2490</v>
      </c>
      <c r="B922" s="7" t="s">
        <v>2263</v>
      </c>
      <c r="C922" s="7" t="s">
        <v>2264</v>
      </c>
      <c r="D922" s="7" t="s">
        <v>14</v>
      </c>
      <c r="E922" s="7">
        <v>10.1246925</v>
      </c>
      <c r="F922" s="7">
        <v>0.1268445</v>
      </c>
      <c r="G922" s="7">
        <v>6.31867331667854</v>
      </c>
      <c r="H922" s="7">
        <v>0.00222404840730947</v>
      </c>
      <c r="I922" s="10">
        <v>0.203525574181354</v>
      </c>
      <c r="J922" s="7" t="str">
        <f t="shared" si="14"/>
        <v>up</v>
      </c>
    </row>
    <row r="923" customFormat="1" spans="1:10">
      <c r="A923" s="7" t="s">
        <v>2491</v>
      </c>
      <c r="B923" s="7" t="s">
        <v>2492</v>
      </c>
      <c r="C923" s="7" t="s">
        <v>2493</v>
      </c>
      <c r="D923" s="7" t="s">
        <v>14</v>
      </c>
      <c r="E923" s="7">
        <v>1.717181</v>
      </c>
      <c r="F923" s="7">
        <v>0</v>
      </c>
      <c r="G923" s="7" t="s">
        <v>18</v>
      </c>
      <c r="H923" s="7">
        <v>0.00222682012317177</v>
      </c>
      <c r="I923" s="10">
        <v>0.203525574181354</v>
      </c>
      <c r="J923" s="7" t="str">
        <f t="shared" si="14"/>
        <v>up</v>
      </c>
    </row>
    <row r="924" customFormat="1" spans="1:10">
      <c r="A924" s="7" t="s">
        <v>2494</v>
      </c>
      <c r="B924" s="7" t="s">
        <v>2495</v>
      </c>
      <c r="C924" s="7" t="s">
        <v>2496</v>
      </c>
      <c r="D924" s="7" t="s">
        <v>14</v>
      </c>
      <c r="E924" s="7">
        <v>0</v>
      </c>
      <c r="F924" s="7">
        <v>1.80015</v>
      </c>
      <c r="G924" s="7" t="e">
        <f>-Inf</f>
        <v>#NAME?</v>
      </c>
      <c r="H924" s="7">
        <v>0.00222688584957483</v>
      </c>
      <c r="I924" s="10">
        <v>0.203525574181354</v>
      </c>
      <c r="J924" s="7" t="str">
        <f t="shared" si="14"/>
        <v>down</v>
      </c>
    </row>
    <row r="925" customFormat="1" spans="1:10">
      <c r="A925" s="7" t="s">
        <v>2497</v>
      </c>
      <c r="B925" s="7" t="s">
        <v>2498</v>
      </c>
      <c r="C925" s="7" t="s">
        <v>2499</v>
      </c>
      <c r="D925" s="7" t="s">
        <v>14</v>
      </c>
      <c r="E925" s="7">
        <v>0.2788495</v>
      </c>
      <c r="F925" s="7">
        <v>7.3257175</v>
      </c>
      <c r="G925" s="7">
        <v>-4.71541147857095</v>
      </c>
      <c r="H925" s="7">
        <v>0.00222840671565985</v>
      </c>
      <c r="I925" s="10">
        <v>0.203525574181354</v>
      </c>
      <c r="J925" s="7" t="str">
        <f t="shared" si="14"/>
        <v>down</v>
      </c>
    </row>
    <row r="926" customFormat="1" spans="1:10">
      <c r="A926" s="7" t="s">
        <v>2500</v>
      </c>
      <c r="B926" s="7" t="s">
        <v>2501</v>
      </c>
      <c r="C926" s="7" t="s">
        <v>2502</v>
      </c>
      <c r="D926" s="7" t="s">
        <v>14</v>
      </c>
      <c r="E926" s="7">
        <v>0.2934835</v>
      </c>
      <c r="F926" s="7">
        <v>0</v>
      </c>
      <c r="G926" s="7" t="s">
        <v>18</v>
      </c>
      <c r="H926" s="7">
        <v>0.00222902617559154</v>
      </c>
      <c r="I926" s="10">
        <v>0.203525574181354</v>
      </c>
      <c r="J926" s="7" t="str">
        <f t="shared" si="14"/>
        <v>up</v>
      </c>
    </row>
    <row r="927" customFormat="1" spans="1:10">
      <c r="A927" s="7" t="s">
        <v>2503</v>
      </c>
      <c r="B927" s="7" t="s">
        <v>2504</v>
      </c>
      <c r="C927" s="7" t="s">
        <v>2505</v>
      </c>
      <c r="D927" s="7" t="s">
        <v>14</v>
      </c>
      <c r="E927" s="7">
        <v>0.4043305</v>
      </c>
      <c r="F927" s="7">
        <v>0</v>
      </c>
      <c r="G927" s="7" t="s">
        <v>18</v>
      </c>
      <c r="H927" s="7">
        <v>0.00226104325838839</v>
      </c>
      <c r="I927" s="10">
        <v>0.205943492798624</v>
      </c>
      <c r="J927" s="7" t="str">
        <f t="shared" si="14"/>
        <v>up</v>
      </c>
    </row>
    <row r="928" customFormat="1" spans="1:10">
      <c r="A928" s="7" t="s">
        <v>2506</v>
      </c>
      <c r="B928" s="7" t="s">
        <v>1676</v>
      </c>
      <c r="C928" s="7" t="s">
        <v>1677</v>
      </c>
      <c r="D928" s="7" t="s">
        <v>14</v>
      </c>
      <c r="E928" s="7">
        <v>0.868626</v>
      </c>
      <c r="F928" s="7">
        <v>0</v>
      </c>
      <c r="G928" s="7" t="s">
        <v>18</v>
      </c>
      <c r="H928" s="7">
        <v>0.0022710144715851</v>
      </c>
      <c r="I928" s="10">
        <v>0.206525288687882</v>
      </c>
      <c r="J928" s="7" t="str">
        <f t="shared" si="14"/>
        <v>up</v>
      </c>
    </row>
    <row r="929" customFormat="1" spans="1:10">
      <c r="A929" s="7" t="s">
        <v>2507</v>
      </c>
      <c r="B929" s="7" t="s">
        <v>2508</v>
      </c>
      <c r="C929" s="7" t="s">
        <v>2509</v>
      </c>
      <c r="D929" s="7" t="s">
        <v>14</v>
      </c>
      <c r="E929" s="7">
        <v>0.240606</v>
      </c>
      <c r="F929" s="7">
        <v>0</v>
      </c>
      <c r="G929" s="7" t="s">
        <v>18</v>
      </c>
      <c r="H929" s="7">
        <v>0.00227402959191957</v>
      </c>
      <c r="I929" s="10">
        <v>0.206633245186016</v>
      </c>
      <c r="J929" s="7" t="str">
        <f t="shared" si="14"/>
        <v>up</v>
      </c>
    </row>
    <row r="930" customFormat="1" spans="1:10">
      <c r="A930" s="7" t="s">
        <v>2510</v>
      </c>
      <c r="B930" s="7" t="s">
        <v>929</v>
      </c>
      <c r="C930" s="7" t="s">
        <v>930</v>
      </c>
      <c r="D930" s="7" t="s">
        <v>14</v>
      </c>
      <c r="E930" s="7">
        <v>0</v>
      </c>
      <c r="F930" s="7">
        <v>0.614588</v>
      </c>
      <c r="G930" s="7" t="e">
        <f>-Inf</f>
        <v>#NAME?</v>
      </c>
      <c r="H930" s="7">
        <v>0.00227694138864884</v>
      </c>
      <c r="I930" s="10">
        <v>0.206731647140633</v>
      </c>
      <c r="J930" s="7" t="str">
        <f t="shared" si="14"/>
        <v>down</v>
      </c>
    </row>
    <row r="931" customFormat="1" spans="1:10">
      <c r="A931" s="7" t="s">
        <v>2511</v>
      </c>
      <c r="B931" s="7" t="s">
        <v>2512</v>
      </c>
      <c r="C931" s="7" t="s">
        <v>2513</v>
      </c>
      <c r="D931" s="7" t="s">
        <v>14</v>
      </c>
      <c r="E931" s="7">
        <v>0.6511855</v>
      </c>
      <c r="F931" s="7">
        <v>0</v>
      </c>
      <c r="G931" s="7" t="s">
        <v>18</v>
      </c>
      <c r="H931" s="7">
        <v>0.00228392376910575</v>
      </c>
      <c r="I931" s="10">
        <v>0.206932303389919</v>
      </c>
      <c r="J931" s="7" t="str">
        <f t="shared" si="14"/>
        <v>up</v>
      </c>
    </row>
    <row r="932" customFormat="1" spans="1:10">
      <c r="A932" s="7" t="s">
        <v>2514</v>
      </c>
      <c r="B932" s="7" t="s">
        <v>2515</v>
      </c>
      <c r="C932" s="7" t="s">
        <v>2516</v>
      </c>
      <c r="D932" s="7" t="s">
        <v>14</v>
      </c>
      <c r="E932" s="7">
        <v>0.5374815</v>
      </c>
      <c r="F932" s="7">
        <v>0</v>
      </c>
      <c r="G932" s="7" t="s">
        <v>18</v>
      </c>
      <c r="H932" s="7">
        <v>0.00229521954938247</v>
      </c>
      <c r="I932" s="10">
        <v>0.207193583126296</v>
      </c>
      <c r="J932" s="7" t="str">
        <f t="shared" si="14"/>
        <v>up</v>
      </c>
    </row>
    <row r="933" customFormat="1" spans="1:10">
      <c r="A933" s="7" t="s">
        <v>2517</v>
      </c>
      <c r="B933" s="7" t="s">
        <v>2518</v>
      </c>
      <c r="C933" s="7" t="s">
        <v>2519</v>
      </c>
      <c r="D933" s="7" t="s">
        <v>14</v>
      </c>
      <c r="E933" s="7">
        <v>0.425499</v>
      </c>
      <c r="F933" s="7">
        <v>0</v>
      </c>
      <c r="G933" s="7" t="s">
        <v>18</v>
      </c>
      <c r="H933" s="7">
        <v>0.00229636000285611</v>
      </c>
      <c r="I933" s="10">
        <v>0.207193583126296</v>
      </c>
      <c r="J933" s="7" t="str">
        <f t="shared" si="14"/>
        <v>up</v>
      </c>
    </row>
    <row r="934" customFormat="1" spans="1:10">
      <c r="A934" s="7" t="s">
        <v>2520</v>
      </c>
      <c r="B934" s="7" t="s">
        <v>2521</v>
      </c>
      <c r="C934" s="7" t="s">
        <v>2522</v>
      </c>
      <c r="D934" s="7" t="s">
        <v>14</v>
      </c>
      <c r="E934" s="7">
        <v>0.6579695</v>
      </c>
      <c r="F934" s="7">
        <v>0</v>
      </c>
      <c r="G934" s="7" t="s">
        <v>18</v>
      </c>
      <c r="H934" s="7">
        <v>0.00230608683087924</v>
      </c>
      <c r="I934" s="10">
        <v>0.207875154058156</v>
      </c>
      <c r="J934" s="7" t="str">
        <f t="shared" si="14"/>
        <v>up</v>
      </c>
    </row>
    <row r="935" customFormat="1" spans="1:10">
      <c r="A935" s="7" t="s">
        <v>2523</v>
      </c>
      <c r="B935" s="7" t="s">
        <v>2524</v>
      </c>
      <c r="C935" s="7" t="s">
        <v>2525</v>
      </c>
      <c r="D935" s="7" t="s">
        <v>14</v>
      </c>
      <c r="E935" s="7">
        <v>3.7163025</v>
      </c>
      <c r="F935" s="7">
        <v>0</v>
      </c>
      <c r="G935" s="7" t="s">
        <v>18</v>
      </c>
      <c r="H935" s="7">
        <v>0.00231224134013744</v>
      </c>
      <c r="I935" s="10">
        <v>0.208098038699408</v>
      </c>
      <c r="J935" s="7" t="str">
        <f t="shared" si="14"/>
        <v>up</v>
      </c>
    </row>
    <row r="936" customFormat="1" spans="1:10">
      <c r="A936" s="7" t="s">
        <v>2526</v>
      </c>
      <c r="B936" s="7" t="s">
        <v>2527</v>
      </c>
      <c r="C936" s="7" t="s">
        <v>2528</v>
      </c>
      <c r="D936" s="7" t="s">
        <v>14</v>
      </c>
      <c r="E936" s="7">
        <v>4.2068165</v>
      </c>
      <c r="F936" s="7">
        <v>0.0283585</v>
      </c>
      <c r="G936" s="7">
        <v>7.21280385495008</v>
      </c>
      <c r="H936" s="7">
        <v>0.00231938018848744</v>
      </c>
      <c r="I936" s="10">
        <v>0.208492554191182</v>
      </c>
      <c r="J936" s="7" t="str">
        <f t="shared" si="14"/>
        <v>up</v>
      </c>
    </row>
    <row r="937" customFormat="1" spans="1:10">
      <c r="A937" s="7" t="s">
        <v>2529</v>
      </c>
      <c r="B937" s="7" t="s">
        <v>2530</v>
      </c>
      <c r="C937" s="7" t="s">
        <v>2531</v>
      </c>
      <c r="D937" s="7" t="s">
        <v>14</v>
      </c>
      <c r="E937" s="7">
        <v>3.0198995</v>
      </c>
      <c r="F937" s="7">
        <v>0</v>
      </c>
      <c r="G937" s="7" t="s">
        <v>18</v>
      </c>
      <c r="H937" s="7">
        <v>0.00232428106425256</v>
      </c>
      <c r="I937" s="10">
        <v>0.208492554191182</v>
      </c>
      <c r="J937" s="7" t="str">
        <f t="shared" si="14"/>
        <v>up</v>
      </c>
    </row>
    <row r="938" customFormat="1" spans="1:10">
      <c r="A938" s="7" t="s">
        <v>2532</v>
      </c>
      <c r="B938" s="7" t="s">
        <v>2533</v>
      </c>
      <c r="C938" s="7" t="s">
        <v>2534</v>
      </c>
      <c r="D938" s="7" t="s">
        <v>14</v>
      </c>
      <c r="E938" s="7">
        <v>0</v>
      </c>
      <c r="F938" s="7">
        <v>0.7540105</v>
      </c>
      <c r="G938" s="7" t="e">
        <f>-Inf</f>
        <v>#NAME?</v>
      </c>
      <c r="H938" s="7">
        <v>0.00232454430624743</v>
      </c>
      <c r="I938" s="10">
        <v>0.208492554191182</v>
      </c>
      <c r="J938" s="7" t="str">
        <f t="shared" si="14"/>
        <v>down</v>
      </c>
    </row>
    <row r="939" customFormat="1" spans="1:10">
      <c r="A939" s="7" t="s">
        <v>2535</v>
      </c>
      <c r="B939" s="7" t="s">
        <v>2536</v>
      </c>
      <c r="C939" s="7" t="s">
        <v>2537</v>
      </c>
      <c r="D939" s="7" t="s">
        <v>14</v>
      </c>
      <c r="E939" s="7">
        <v>0</v>
      </c>
      <c r="F939" s="7">
        <v>0.312211</v>
      </c>
      <c r="G939" s="7" t="e">
        <f>-Inf</f>
        <v>#NAME?</v>
      </c>
      <c r="H939" s="7">
        <v>0.00232746904051324</v>
      </c>
      <c r="I939" s="10">
        <v>0.208492554191182</v>
      </c>
      <c r="J939" s="7" t="str">
        <f t="shared" si="14"/>
        <v>down</v>
      </c>
    </row>
    <row r="940" customFormat="1" spans="1:10">
      <c r="A940" s="7" t="s">
        <v>2538</v>
      </c>
      <c r="B940" s="7" t="s">
        <v>2539</v>
      </c>
      <c r="C940" s="7" t="s">
        <v>2540</v>
      </c>
      <c r="D940" s="7" t="s">
        <v>14</v>
      </c>
      <c r="E940" s="7">
        <v>1.8195495</v>
      </c>
      <c r="F940" s="7">
        <v>0.000284</v>
      </c>
      <c r="G940" s="7">
        <v>12.6454027493822</v>
      </c>
      <c r="H940" s="7">
        <v>0.00232953604932379</v>
      </c>
      <c r="I940" s="10">
        <v>0.208492554191182</v>
      </c>
      <c r="J940" s="7" t="str">
        <f t="shared" si="14"/>
        <v>up</v>
      </c>
    </row>
    <row r="941" customFormat="1" spans="1:10">
      <c r="A941" s="7" t="s">
        <v>2541</v>
      </c>
      <c r="B941" s="7" t="s">
        <v>2542</v>
      </c>
      <c r="C941" s="7" t="s">
        <v>2543</v>
      </c>
      <c r="D941" s="7" t="s">
        <v>14</v>
      </c>
      <c r="E941" s="7">
        <v>6.3347485</v>
      </c>
      <c r="F941" s="7">
        <v>0.182132</v>
      </c>
      <c r="G941" s="7">
        <v>5.12023101659843</v>
      </c>
      <c r="H941" s="7">
        <v>0.00233776191916496</v>
      </c>
      <c r="I941" s="10">
        <v>0.209063237198235</v>
      </c>
      <c r="J941" s="7" t="str">
        <f t="shared" si="14"/>
        <v>up</v>
      </c>
    </row>
    <row r="942" customFormat="1" spans="1:10">
      <c r="A942" s="7" t="s">
        <v>2544</v>
      </c>
      <c r="B942" s="7" t="s">
        <v>2545</v>
      </c>
      <c r="C942" s="7" t="s">
        <v>2546</v>
      </c>
      <c r="D942" s="7" t="s">
        <v>14</v>
      </c>
      <c r="E942" s="7">
        <v>1.1843505</v>
      </c>
      <c r="F942" s="7">
        <v>0</v>
      </c>
      <c r="G942" s="7" t="s">
        <v>18</v>
      </c>
      <c r="H942" s="7">
        <v>0.00234908838002162</v>
      </c>
      <c r="I942" s="10">
        <v>0.209910080870264</v>
      </c>
      <c r="J942" s="7" t="str">
        <f t="shared" si="14"/>
        <v>up</v>
      </c>
    </row>
    <row r="943" customFormat="1" spans="1:10">
      <c r="A943" s="7" t="s">
        <v>2547</v>
      </c>
      <c r="B943" s="7" t="s">
        <v>2548</v>
      </c>
      <c r="C943" s="7" t="s">
        <v>2549</v>
      </c>
      <c r="D943" s="7" t="s">
        <v>14</v>
      </c>
      <c r="E943" s="7">
        <v>0</v>
      </c>
      <c r="F943" s="7">
        <v>1.8247295</v>
      </c>
      <c r="G943" s="7" t="e">
        <f>-Inf</f>
        <v>#NAME?</v>
      </c>
      <c r="H943" s="7">
        <v>0.00236363064622938</v>
      </c>
      <c r="I943" s="10">
        <v>0.210773128156804</v>
      </c>
      <c r="J943" s="7" t="str">
        <f t="shared" si="14"/>
        <v>down</v>
      </c>
    </row>
    <row r="944" customFormat="1" spans="1:10">
      <c r="A944" s="7" t="s">
        <v>2550</v>
      </c>
      <c r="B944" s="7" t="s">
        <v>2551</v>
      </c>
      <c r="C944" s="7" t="s">
        <v>2552</v>
      </c>
      <c r="D944" s="7" t="s">
        <v>14</v>
      </c>
      <c r="E944" s="7">
        <v>1.9196335</v>
      </c>
      <c r="F944" s="7">
        <v>0.000135</v>
      </c>
      <c r="G944" s="7">
        <v>13.7955838674885</v>
      </c>
      <c r="H944" s="7">
        <v>0.00236434054479756</v>
      </c>
      <c r="I944" s="10">
        <v>0.210773128156804</v>
      </c>
      <c r="J944" s="7" t="str">
        <f t="shared" si="14"/>
        <v>up</v>
      </c>
    </row>
    <row r="945" customFormat="1" spans="1:10">
      <c r="A945" s="7" t="s">
        <v>2553</v>
      </c>
      <c r="B945" s="7" t="s">
        <v>2554</v>
      </c>
      <c r="C945" s="7" t="s">
        <v>2555</v>
      </c>
      <c r="D945" s="7" t="s">
        <v>14</v>
      </c>
      <c r="E945" s="7">
        <v>3.5571675</v>
      </c>
      <c r="F945" s="7">
        <v>0</v>
      </c>
      <c r="G945" s="7" t="s">
        <v>18</v>
      </c>
      <c r="H945" s="7">
        <v>0.00237849503577627</v>
      </c>
      <c r="I945" s="10">
        <v>0.211867865921259</v>
      </c>
      <c r="J945" s="7" t="str">
        <f t="shared" si="14"/>
        <v>up</v>
      </c>
    </row>
    <row r="946" customFormat="1" spans="1:10">
      <c r="A946" s="7" t="s">
        <v>2556</v>
      </c>
      <c r="B946" s="7" t="s">
        <v>2557</v>
      </c>
      <c r="C946" s="7" t="s">
        <v>2558</v>
      </c>
      <c r="D946" s="7" t="s">
        <v>14</v>
      </c>
      <c r="E946" s="7">
        <v>0.4228325</v>
      </c>
      <c r="F946" s="7">
        <v>0</v>
      </c>
      <c r="G946" s="7" t="s">
        <v>18</v>
      </c>
      <c r="H946" s="7">
        <v>0.00238037096719632</v>
      </c>
      <c r="I946" s="10">
        <v>0.211868010543258</v>
      </c>
      <c r="J946" s="7" t="str">
        <f t="shared" si="14"/>
        <v>up</v>
      </c>
    </row>
    <row r="947" customFormat="1" spans="1:10">
      <c r="A947" s="7" t="s">
        <v>2559</v>
      </c>
      <c r="B947" s="7" t="s">
        <v>53</v>
      </c>
      <c r="C947" s="7" t="s">
        <v>54</v>
      </c>
      <c r="D947" s="7" t="s">
        <v>14</v>
      </c>
      <c r="E947" s="7">
        <v>0.500753</v>
      </c>
      <c r="F947" s="7">
        <v>7.855434</v>
      </c>
      <c r="G947" s="7">
        <v>-3.97151991995456</v>
      </c>
      <c r="H947" s="7">
        <v>0.0023861552409929</v>
      </c>
      <c r="I947" s="10">
        <v>0.212215748333089</v>
      </c>
      <c r="J947" s="7" t="str">
        <f t="shared" si="14"/>
        <v>down</v>
      </c>
    </row>
    <row r="948" customFormat="1" spans="1:10">
      <c r="A948" s="7" t="s">
        <v>2560</v>
      </c>
      <c r="B948" s="7" t="s">
        <v>2561</v>
      </c>
      <c r="C948" s="7" t="s">
        <v>2562</v>
      </c>
      <c r="D948" s="7" t="s">
        <v>14</v>
      </c>
      <c r="E948" s="7">
        <v>0</v>
      </c>
      <c r="F948" s="7">
        <v>2.405263</v>
      </c>
      <c r="G948" s="7" t="e">
        <f>-Inf</f>
        <v>#NAME?</v>
      </c>
      <c r="H948" s="7">
        <v>0.00239231506689252</v>
      </c>
      <c r="I948" s="10">
        <v>0.212474817429268</v>
      </c>
      <c r="J948" s="7" t="str">
        <f t="shared" si="14"/>
        <v>down</v>
      </c>
    </row>
    <row r="949" customFormat="1" spans="1:10">
      <c r="A949" s="7" t="s">
        <v>2563</v>
      </c>
      <c r="B949" s="7" t="s">
        <v>2564</v>
      </c>
      <c r="C949" s="7" t="s">
        <v>2565</v>
      </c>
      <c r="D949" s="7" t="s">
        <v>14</v>
      </c>
      <c r="E949" s="7">
        <v>0.31777</v>
      </c>
      <c r="F949" s="7">
        <v>0</v>
      </c>
      <c r="G949" s="7" t="s">
        <v>18</v>
      </c>
      <c r="H949" s="7">
        <v>0.00239444115447348</v>
      </c>
      <c r="I949" s="10">
        <v>0.212474817429268</v>
      </c>
      <c r="J949" s="7" t="str">
        <f t="shared" si="14"/>
        <v>up</v>
      </c>
    </row>
    <row r="950" customFormat="1" spans="1:10">
      <c r="A950" s="7" t="s">
        <v>2566</v>
      </c>
      <c r="B950" s="7" t="s">
        <v>2567</v>
      </c>
      <c r="C950" s="7" t="s">
        <v>2568</v>
      </c>
      <c r="D950" s="7" t="s">
        <v>14</v>
      </c>
      <c r="E950" s="7">
        <v>2.572068</v>
      </c>
      <c r="F950" s="7">
        <v>0</v>
      </c>
      <c r="G950" s="7" t="s">
        <v>18</v>
      </c>
      <c r="H950" s="7">
        <v>0.00239470724362504</v>
      </c>
      <c r="I950" s="10">
        <v>0.212474817429268</v>
      </c>
      <c r="J950" s="7" t="str">
        <f t="shared" si="14"/>
        <v>up</v>
      </c>
    </row>
    <row r="951" customFormat="1" spans="1:10">
      <c r="A951" s="7" t="s">
        <v>2569</v>
      </c>
      <c r="B951" s="7" t="s">
        <v>2570</v>
      </c>
      <c r="C951" s="7" t="s">
        <v>2571</v>
      </c>
      <c r="D951" s="7" t="s">
        <v>14</v>
      </c>
      <c r="E951" s="7">
        <v>0</v>
      </c>
      <c r="F951" s="7">
        <v>0.869333</v>
      </c>
      <c r="G951" s="7" t="e">
        <f>-Inf</f>
        <v>#NAME?</v>
      </c>
      <c r="H951" s="7">
        <v>0.00239910111547535</v>
      </c>
      <c r="I951" s="10">
        <v>0.212697719130276</v>
      </c>
      <c r="J951" s="7" t="str">
        <f t="shared" si="14"/>
        <v>down</v>
      </c>
    </row>
    <row r="952" customFormat="1" spans="1:10">
      <c r="A952" s="7" t="s">
        <v>2572</v>
      </c>
      <c r="B952" s="7" t="s">
        <v>455</v>
      </c>
      <c r="C952" s="7" t="s">
        <v>456</v>
      </c>
      <c r="D952" s="7" t="s">
        <v>14</v>
      </c>
      <c r="E952" s="7">
        <v>1.793968</v>
      </c>
      <c r="F952" s="7">
        <v>0</v>
      </c>
      <c r="G952" s="7" t="s">
        <v>18</v>
      </c>
      <c r="H952" s="7">
        <v>0.00241667943825181</v>
      </c>
      <c r="I952" s="10">
        <v>0.213639744114731</v>
      </c>
      <c r="J952" s="7" t="str">
        <f t="shared" si="14"/>
        <v>up</v>
      </c>
    </row>
    <row r="953" customFormat="1" spans="1:10">
      <c r="A953" s="7" t="s">
        <v>2573</v>
      </c>
      <c r="B953" s="7" t="s">
        <v>2574</v>
      </c>
      <c r="C953" s="7" t="s">
        <v>2575</v>
      </c>
      <c r="D953" s="7" t="s">
        <v>14</v>
      </c>
      <c r="E953" s="7">
        <v>0.792849</v>
      </c>
      <c r="F953" s="7">
        <v>0</v>
      </c>
      <c r="G953" s="7" t="s">
        <v>18</v>
      </c>
      <c r="H953" s="7">
        <v>0.00241728651181674</v>
      </c>
      <c r="I953" s="10">
        <v>0.213639744114731</v>
      </c>
      <c r="J953" s="7" t="str">
        <f t="shared" si="14"/>
        <v>up</v>
      </c>
    </row>
    <row r="954" customFormat="1" spans="1:10">
      <c r="A954" s="7" t="s">
        <v>2576</v>
      </c>
      <c r="B954" s="7" t="s">
        <v>1334</v>
      </c>
      <c r="C954" s="7" t="s">
        <v>1335</v>
      </c>
      <c r="D954" s="7" t="s">
        <v>14</v>
      </c>
      <c r="E954" s="7">
        <v>20.6521495</v>
      </c>
      <c r="F954" s="7">
        <v>0.5012725</v>
      </c>
      <c r="G954" s="7">
        <v>5.36455304713771</v>
      </c>
      <c r="H954" s="7">
        <v>0.0024242325685462</v>
      </c>
      <c r="I954" s="10">
        <v>0.214076303245033</v>
      </c>
      <c r="J954" s="7" t="str">
        <f t="shared" si="14"/>
        <v>up</v>
      </c>
    </row>
    <row r="955" customFormat="1" spans="1:10">
      <c r="A955" s="7" t="s">
        <v>2577</v>
      </c>
      <c r="B955" s="7" t="s">
        <v>1550</v>
      </c>
      <c r="C955" s="7" t="s">
        <v>1551</v>
      </c>
      <c r="D955" s="7" t="s">
        <v>14</v>
      </c>
      <c r="E955" s="7">
        <v>1.8837275</v>
      </c>
      <c r="F955" s="7">
        <v>0.039554</v>
      </c>
      <c r="G955" s="7">
        <v>5.57362287124719</v>
      </c>
      <c r="H955" s="7">
        <v>0.00242601376932436</v>
      </c>
      <c r="I955" s="10">
        <v>0.214076303245033</v>
      </c>
      <c r="J955" s="7" t="str">
        <f t="shared" si="14"/>
        <v>up</v>
      </c>
    </row>
    <row r="956" customFormat="1" spans="1:10">
      <c r="A956" s="7" t="s">
        <v>2578</v>
      </c>
      <c r="B956" s="7" t="s">
        <v>1711</v>
      </c>
      <c r="C956" s="7" t="s">
        <v>1712</v>
      </c>
      <c r="D956" s="7" t="s">
        <v>14</v>
      </c>
      <c r="E956" s="7">
        <v>1.0044745</v>
      </c>
      <c r="F956" s="7">
        <v>0.0019005</v>
      </c>
      <c r="G956" s="7">
        <v>9.04584619915262</v>
      </c>
      <c r="H956" s="7">
        <v>0.00242905907330173</v>
      </c>
      <c r="I956" s="10">
        <v>0.214177831144993</v>
      </c>
      <c r="J956" s="7" t="str">
        <f t="shared" si="14"/>
        <v>up</v>
      </c>
    </row>
    <row r="957" customFormat="1" spans="1:10">
      <c r="A957" s="7" t="s">
        <v>2579</v>
      </c>
      <c r="B957" s="7" t="s">
        <v>2580</v>
      </c>
      <c r="C957" s="7" t="s">
        <v>2581</v>
      </c>
      <c r="D957" s="7" t="s">
        <v>14</v>
      </c>
      <c r="E957" s="7">
        <v>7.8343885</v>
      </c>
      <c r="F957" s="7">
        <v>0</v>
      </c>
      <c r="G957" s="7" t="s">
        <v>18</v>
      </c>
      <c r="H957" s="7">
        <v>0.00243677386421567</v>
      </c>
      <c r="I957" s="10">
        <v>0.214690603322846</v>
      </c>
      <c r="J957" s="7" t="str">
        <f t="shared" si="14"/>
        <v>up</v>
      </c>
    </row>
    <row r="958" customFormat="1" spans="1:10">
      <c r="A958" s="7" t="s">
        <v>2582</v>
      </c>
      <c r="B958" s="7" t="s">
        <v>2583</v>
      </c>
      <c r="C958" s="7" t="s">
        <v>2584</v>
      </c>
      <c r="D958" s="7" t="s">
        <v>14</v>
      </c>
      <c r="E958" s="7">
        <v>1.3226225</v>
      </c>
      <c r="F958" s="7">
        <v>0</v>
      </c>
      <c r="G958" s="7" t="s">
        <v>18</v>
      </c>
      <c r="H958" s="7">
        <v>0.00246052580501243</v>
      </c>
      <c r="I958" s="10">
        <v>0.215908665326766</v>
      </c>
      <c r="J958" s="7" t="str">
        <f t="shared" si="14"/>
        <v>up</v>
      </c>
    </row>
    <row r="959" customFormat="1" spans="1:10">
      <c r="A959" s="7" t="s">
        <v>2585</v>
      </c>
      <c r="B959" s="7" t="s">
        <v>2586</v>
      </c>
      <c r="C959" s="7" t="s">
        <v>2587</v>
      </c>
      <c r="D959" s="7" t="s">
        <v>14</v>
      </c>
      <c r="E959" s="7">
        <v>1.459941</v>
      </c>
      <c r="F959" s="7">
        <v>0</v>
      </c>
      <c r="G959" s="7" t="s">
        <v>18</v>
      </c>
      <c r="H959" s="7">
        <v>0.002461290103748</v>
      </c>
      <c r="I959" s="10">
        <v>0.215908665326766</v>
      </c>
      <c r="J959" s="7" t="str">
        <f t="shared" si="14"/>
        <v>up</v>
      </c>
    </row>
    <row r="960" customFormat="1" spans="1:10">
      <c r="A960" s="7" t="s">
        <v>2588</v>
      </c>
      <c r="B960" s="7" t="s">
        <v>2589</v>
      </c>
      <c r="C960" s="7" t="s">
        <v>2590</v>
      </c>
      <c r="D960" s="7" t="s">
        <v>14</v>
      </c>
      <c r="E960" s="7">
        <v>0.4348445</v>
      </c>
      <c r="F960" s="7">
        <v>0</v>
      </c>
      <c r="G960" s="7" t="s">
        <v>18</v>
      </c>
      <c r="H960" s="7">
        <v>0.00246492933841432</v>
      </c>
      <c r="I960" s="10">
        <v>0.215908665326766</v>
      </c>
      <c r="J960" s="7" t="str">
        <f t="shared" si="14"/>
        <v>up</v>
      </c>
    </row>
    <row r="961" customFormat="1" spans="1:10">
      <c r="A961" s="7" t="s">
        <v>2591</v>
      </c>
      <c r="B961" s="7" t="s">
        <v>1439</v>
      </c>
      <c r="C961" s="7" t="s">
        <v>1440</v>
      </c>
      <c r="D961" s="7" t="s">
        <v>14</v>
      </c>
      <c r="E961" s="7">
        <v>0</v>
      </c>
      <c r="F961" s="7">
        <v>2.2367835</v>
      </c>
      <c r="G961" s="7" t="e">
        <f>-Inf</f>
        <v>#NAME?</v>
      </c>
      <c r="H961" s="7">
        <v>0.00246555456773583</v>
      </c>
      <c r="I961" s="10">
        <v>0.215908665326766</v>
      </c>
      <c r="J961" s="7" t="str">
        <f t="shared" si="14"/>
        <v>down</v>
      </c>
    </row>
    <row r="962" customFormat="1" spans="1:10">
      <c r="A962" s="7" t="s">
        <v>2592</v>
      </c>
      <c r="B962" s="7" t="s">
        <v>2593</v>
      </c>
      <c r="C962" s="7" t="s">
        <v>2594</v>
      </c>
      <c r="D962" s="7" t="s">
        <v>14</v>
      </c>
      <c r="E962" s="7">
        <v>0.370254</v>
      </c>
      <c r="F962" s="7">
        <v>0</v>
      </c>
      <c r="G962" s="7" t="s">
        <v>18</v>
      </c>
      <c r="H962" s="7">
        <v>0.00246587950014027</v>
      </c>
      <c r="I962" s="10">
        <v>0.215908665326766</v>
      </c>
      <c r="J962" s="7" t="str">
        <f t="shared" si="14"/>
        <v>up</v>
      </c>
    </row>
    <row r="963" customFormat="1" spans="1:10">
      <c r="A963" s="7" t="s">
        <v>2595</v>
      </c>
      <c r="B963" s="7" t="s">
        <v>2596</v>
      </c>
      <c r="C963" s="7" t="s">
        <v>2597</v>
      </c>
      <c r="D963" s="7" t="s">
        <v>14</v>
      </c>
      <c r="E963" s="7">
        <v>0.6792845</v>
      </c>
      <c r="F963" s="7">
        <v>0</v>
      </c>
      <c r="G963" s="7" t="s">
        <v>18</v>
      </c>
      <c r="H963" s="7">
        <v>0.00246940953024518</v>
      </c>
      <c r="I963" s="10">
        <v>0.216050398204222</v>
      </c>
      <c r="J963" s="7" t="str">
        <f t="shared" ref="J963:J1026" si="15">IF(E963-F963&gt;0,"up","down")</f>
        <v>up</v>
      </c>
    </row>
    <row r="964" customFormat="1" spans="1:10">
      <c r="A964" s="7" t="s">
        <v>2598</v>
      </c>
      <c r="B964" s="7" t="s">
        <v>1489</v>
      </c>
      <c r="C964" s="7" t="s">
        <v>1490</v>
      </c>
      <c r="D964" s="7" t="s">
        <v>14</v>
      </c>
      <c r="E964" s="7">
        <v>0.829014</v>
      </c>
      <c r="F964" s="7">
        <v>0</v>
      </c>
      <c r="G964" s="7" t="s">
        <v>18</v>
      </c>
      <c r="H964" s="7">
        <v>0.00247639832240456</v>
      </c>
      <c r="I964" s="10">
        <v>0.216172188865165</v>
      </c>
      <c r="J964" s="7" t="str">
        <f t="shared" si="15"/>
        <v>up</v>
      </c>
    </row>
    <row r="965" customFormat="1" spans="1:10">
      <c r="A965" s="7" t="s">
        <v>2599</v>
      </c>
      <c r="B965" s="7" t="s">
        <v>2600</v>
      </c>
      <c r="C965" s="7" t="s">
        <v>2601</v>
      </c>
      <c r="D965" s="7" t="s">
        <v>14</v>
      </c>
      <c r="E965" s="7">
        <v>0</v>
      </c>
      <c r="F965" s="7">
        <v>0.314825</v>
      </c>
      <c r="G965" s="7" t="e">
        <f>-Inf</f>
        <v>#NAME?</v>
      </c>
      <c r="H965" s="7">
        <v>0.00247949740816291</v>
      </c>
      <c r="I965" s="10">
        <v>0.216172188865165</v>
      </c>
      <c r="J965" s="7" t="str">
        <f t="shared" si="15"/>
        <v>down</v>
      </c>
    </row>
    <row r="966" customFormat="1" spans="1:10">
      <c r="A966" s="7" t="s">
        <v>2602</v>
      </c>
      <c r="B966" s="7" t="s">
        <v>2219</v>
      </c>
      <c r="C966" s="7" t="s">
        <v>2220</v>
      </c>
      <c r="D966" s="7" t="s">
        <v>14</v>
      </c>
      <c r="E966" s="7">
        <v>88.013249</v>
      </c>
      <c r="F966" s="7">
        <v>0.9110875</v>
      </c>
      <c r="G966" s="7">
        <v>6.59398728897306</v>
      </c>
      <c r="H966" s="7">
        <v>0.00248036349686052</v>
      </c>
      <c r="I966" s="10">
        <v>0.216172188865165</v>
      </c>
      <c r="J966" s="7" t="str">
        <f t="shared" si="15"/>
        <v>up</v>
      </c>
    </row>
    <row r="967" customFormat="1" spans="1:10">
      <c r="A967" s="7" t="s">
        <v>2603</v>
      </c>
      <c r="B967" s="7" t="s">
        <v>2604</v>
      </c>
      <c r="C967" s="7" t="s">
        <v>2605</v>
      </c>
      <c r="D967" s="7" t="s">
        <v>14</v>
      </c>
      <c r="E967" s="7">
        <v>0.5332335</v>
      </c>
      <c r="F967" s="7">
        <v>0</v>
      </c>
      <c r="G967" s="7" t="s">
        <v>18</v>
      </c>
      <c r="H967" s="7">
        <v>0.00248586211964266</v>
      </c>
      <c r="I967" s="10">
        <v>0.216324584096621</v>
      </c>
      <c r="J967" s="7" t="str">
        <f t="shared" si="15"/>
        <v>up</v>
      </c>
    </row>
    <row r="968" customFormat="1" spans="1:10">
      <c r="A968" s="7" t="s">
        <v>2606</v>
      </c>
      <c r="B968" s="7" t="s">
        <v>306</v>
      </c>
      <c r="C968" s="7" t="s">
        <v>307</v>
      </c>
      <c r="D968" s="7" t="s">
        <v>14</v>
      </c>
      <c r="E968" s="7">
        <v>0</v>
      </c>
      <c r="F968" s="7">
        <v>1.3603575</v>
      </c>
      <c r="G968" s="7" t="e">
        <f>-Inf</f>
        <v>#NAME?</v>
      </c>
      <c r="H968" s="7">
        <v>0.00248785169650793</v>
      </c>
      <c r="I968" s="10">
        <v>0.216324584096621</v>
      </c>
      <c r="J968" s="7" t="str">
        <f t="shared" si="15"/>
        <v>down</v>
      </c>
    </row>
    <row r="969" customFormat="1" spans="1:10">
      <c r="A969" s="7" t="s">
        <v>2607</v>
      </c>
      <c r="B969" s="7" t="s">
        <v>2116</v>
      </c>
      <c r="C969" s="7" t="s">
        <v>2117</v>
      </c>
      <c r="D969" s="7" t="s">
        <v>14</v>
      </c>
      <c r="E969" s="7">
        <v>1.357174</v>
      </c>
      <c r="F969" s="7">
        <v>0</v>
      </c>
      <c r="G969" s="7" t="s">
        <v>18</v>
      </c>
      <c r="H969" s="7">
        <v>0.00250127524934329</v>
      </c>
      <c r="I969" s="10">
        <v>0.217044144285575</v>
      </c>
      <c r="J969" s="7" t="str">
        <f t="shared" si="15"/>
        <v>up</v>
      </c>
    </row>
    <row r="970" customFormat="1" spans="1:10">
      <c r="A970" s="7" t="s">
        <v>2608</v>
      </c>
      <c r="B970" s="7" t="s">
        <v>2609</v>
      </c>
      <c r="C970" s="7" t="s">
        <v>2610</v>
      </c>
      <c r="D970" s="7" t="s">
        <v>14</v>
      </c>
      <c r="E970" s="7">
        <v>0.885898</v>
      </c>
      <c r="F970" s="7">
        <v>0</v>
      </c>
      <c r="G970" s="7" t="s">
        <v>18</v>
      </c>
      <c r="H970" s="7">
        <v>0.00250244730931237</v>
      </c>
      <c r="I970" s="10">
        <v>0.217044144285575</v>
      </c>
      <c r="J970" s="7" t="str">
        <f t="shared" si="15"/>
        <v>up</v>
      </c>
    </row>
    <row r="971" customFormat="1" spans="1:10">
      <c r="A971" s="7" t="s">
        <v>2611</v>
      </c>
      <c r="B971" s="7" t="s">
        <v>1221</v>
      </c>
      <c r="C971" s="7" t="s">
        <v>1222</v>
      </c>
      <c r="D971" s="7" t="s">
        <v>14</v>
      </c>
      <c r="E971" s="7">
        <v>0.6694185</v>
      </c>
      <c r="F971" s="7">
        <v>31.617589</v>
      </c>
      <c r="G971" s="7">
        <v>-5.56167512713222</v>
      </c>
      <c r="H971" s="7">
        <v>0.00250409669301157</v>
      </c>
      <c r="I971" s="10">
        <v>0.217044144285575</v>
      </c>
      <c r="J971" s="7" t="str">
        <f t="shared" si="15"/>
        <v>down</v>
      </c>
    </row>
    <row r="972" customFormat="1" spans="1:10">
      <c r="A972" s="7" t="s">
        <v>2612</v>
      </c>
      <c r="B972" s="7" t="s">
        <v>2613</v>
      </c>
      <c r="C972" s="7" t="s">
        <v>2614</v>
      </c>
      <c r="D972" s="7" t="s">
        <v>14</v>
      </c>
      <c r="E972" s="7">
        <v>0</v>
      </c>
      <c r="F972" s="7">
        <v>1.793566</v>
      </c>
      <c r="G972" s="7" t="e">
        <f>-Inf</f>
        <v>#NAME?</v>
      </c>
      <c r="H972" s="7">
        <v>0.00251034420940299</v>
      </c>
      <c r="I972" s="10">
        <v>0.217044144285575</v>
      </c>
      <c r="J972" s="7" t="str">
        <f t="shared" si="15"/>
        <v>down</v>
      </c>
    </row>
    <row r="973" customFormat="1" spans="1:10">
      <c r="A973" s="7" t="s">
        <v>2615</v>
      </c>
      <c r="B973" s="7" t="s">
        <v>2616</v>
      </c>
      <c r="C973" s="7" t="s">
        <v>2617</v>
      </c>
      <c r="D973" s="7" t="s">
        <v>14</v>
      </c>
      <c r="E973" s="7">
        <v>0.771841</v>
      </c>
      <c r="F973" s="7">
        <v>0</v>
      </c>
      <c r="G973" s="7" t="s">
        <v>18</v>
      </c>
      <c r="H973" s="7">
        <v>0.00251079074568081</v>
      </c>
      <c r="I973" s="10">
        <v>0.217044144285575</v>
      </c>
      <c r="J973" s="7" t="str">
        <f t="shared" si="15"/>
        <v>up</v>
      </c>
    </row>
    <row r="974" customFormat="1" spans="1:10">
      <c r="A974" s="7" t="s">
        <v>2618</v>
      </c>
      <c r="B974" s="7" t="s">
        <v>2619</v>
      </c>
      <c r="C974" s="7" t="s">
        <v>2620</v>
      </c>
      <c r="D974" s="7" t="s">
        <v>14</v>
      </c>
      <c r="E974" s="7">
        <v>0.5264395</v>
      </c>
      <c r="F974" s="7">
        <v>0</v>
      </c>
      <c r="G974" s="7" t="s">
        <v>18</v>
      </c>
      <c r="H974" s="7">
        <v>0.00251139480086431</v>
      </c>
      <c r="I974" s="10">
        <v>0.217044144285575</v>
      </c>
      <c r="J974" s="7" t="str">
        <f t="shared" si="15"/>
        <v>up</v>
      </c>
    </row>
    <row r="975" customFormat="1" spans="1:10">
      <c r="A975" s="7" t="s">
        <v>2621</v>
      </c>
      <c r="B975" s="7" t="s">
        <v>2622</v>
      </c>
      <c r="C975" s="7" t="s">
        <v>2623</v>
      </c>
      <c r="D975" s="7" t="s">
        <v>14</v>
      </c>
      <c r="E975" s="7">
        <v>0.329212</v>
      </c>
      <c r="F975" s="7">
        <v>0</v>
      </c>
      <c r="G975" s="7" t="s">
        <v>18</v>
      </c>
      <c r="H975" s="7">
        <v>0.00251148941705915</v>
      </c>
      <c r="I975" s="10">
        <v>0.217044144285575</v>
      </c>
      <c r="J975" s="7" t="str">
        <f t="shared" si="15"/>
        <v>up</v>
      </c>
    </row>
    <row r="976" customFormat="1" spans="1:10">
      <c r="A976" s="7" t="s">
        <v>2624</v>
      </c>
      <c r="B976" s="7" t="s">
        <v>2625</v>
      </c>
      <c r="C976" s="7" t="s">
        <v>2626</v>
      </c>
      <c r="D976" s="7" t="s">
        <v>14</v>
      </c>
      <c r="E976" s="7">
        <v>1.1124985</v>
      </c>
      <c r="F976" s="7">
        <v>0</v>
      </c>
      <c r="G976" s="7" t="s">
        <v>18</v>
      </c>
      <c r="H976" s="7">
        <v>0.00251898788263967</v>
      </c>
      <c r="I976" s="10">
        <v>0.217525861174808</v>
      </c>
      <c r="J976" s="7" t="str">
        <f t="shared" si="15"/>
        <v>up</v>
      </c>
    </row>
    <row r="977" customFormat="1" spans="1:10">
      <c r="A977" s="7" t="s">
        <v>2627</v>
      </c>
      <c r="B977" s="7" t="s">
        <v>2628</v>
      </c>
      <c r="C977" s="7" t="s">
        <v>2629</v>
      </c>
      <c r="D977" s="7" t="s">
        <v>14</v>
      </c>
      <c r="E977" s="7">
        <v>1.1917595</v>
      </c>
      <c r="F977" s="7">
        <v>14.8963635</v>
      </c>
      <c r="G977" s="7">
        <v>-3.64379515210502</v>
      </c>
      <c r="H977" s="7">
        <v>0.00253842912866129</v>
      </c>
      <c r="I977" s="10">
        <v>0.21903736782108</v>
      </c>
      <c r="J977" s="7" t="str">
        <f t="shared" si="15"/>
        <v>down</v>
      </c>
    </row>
    <row r="978" customFormat="1" spans="1:10">
      <c r="A978" s="7" t="s">
        <v>2630</v>
      </c>
      <c r="B978" s="7" t="s">
        <v>2631</v>
      </c>
      <c r="C978" s="7" t="s">
        <v>2632</v>
      </c>
      <c r="D978" s="7" t="s">
        <v>14</v>
      </c>
      <c r="E978" s="7">
        <v>1.494399</v>
      </c>
      <c r="F978" s="7">
        <v>17.204994</v>
      </c>
      <c r="G978" s="7">
        <v>-3.52519008908368</v>
      </c>
      <c r="H978" s="7">
        <v>0.0025471124579994</v>
      </c>
      <c r="I978" s="10">
        <v>0.219451599106201</v>
      </c>
      <c r="J978" s="7" t="str">
        <f t="shared" si="15"/>
        <v>down</v>
      </c>
    </row>
    <row r="979" customFormat="1" spans="1:10">
      <c r="A979" s="7" t="s">
        <v>2633</v>
      </c>
      <c r="B979" s="7" t="s">
        <v>2634</v>
      </c>
      <c r="C979" s="7" t="s">
        <v>2635</v>
      </c>
      <c r="D979" s="7" t="s">
        <v>14</v>
      </c>
      <c r="E979" s="7">
        <v>0.956591</v>
      </c>
      <c r="F979" s="7">
        <v>0.0049195</v>
      </c>
      <c r="G979" s="7">
        <v>7.60324671493248</v>
      </c>
      <c r="H979" s="7">
        <v>0.00255706996225985</v>
      </c>
      <c r="I979" s="10">
        <v>0.220059842270819</v>
      </c>
      <c r="J979" s="7" t="str">
        <f t="shared" si="15"/>
        <v>up</v>
      </c>
    </row>
    <row r="980" customFormat="1" spans="1:10">
      <c r="A980" s="7" t="s">
        <v>2636</v>
      </c>
      <c r="B980" s="7" t="s">
        <v>2637</v>
      </c>
      <c r="C980" s="7" t="s">
        <v>2638</v>
      </c>
      <c r="D980" s="7" t="s">
        <v>14</v>
      </c>
      <c r="E980" s="7">
        <v>0</v>
      </c>
      <c r="F980" s="7">
        <v>1.0832945</v>
      </c>
      <c r="G980" s="7" t="e">
        <f>-Inf</f>
        <v>#NAME?</v>
      </c>
      <c r="H980" s="7">
        <v>0.00255985540404345</v>
      </c>
      <c r="I980" s="10">
        <v>0.220059842270819</v>
      </c>
      <c r="J980" s="7" t="str">
        <f t="shared" si="15"/>
        <v>down</v>
      </c>
    </row>
    <row r="981" customFormat="1" spans="1:10">
      <c r="A981" s="7" t="s">
        <v>2639</v>
      </c>
      <c r="B981" s="7" t="s">
        <v>2640</v>
      </c>
      <c r="C981" s="7" t="s">
        <v>2641</v>
      </c>
      <c r="D981" s="7" t="s">
        <v>14</v>
      </c>
      <c r="E981" s="7">
        <v>0</v>
      </c>
      <c r="F981" s="7">
        <v>0.8429225</v>
      </c>
      <c r="G981" s="7" t="e">
        <f>-Inf</f>
        <v>#NAME?</v>
      </c>
      <c r="H981" s="7">
        <v>0.00256006046613464</v>
      </c>
      <c r="I981" s="10">
        <v>0.220059842270819</v>
      </c>
      <c r="J981" s="7" t="str">
        <f t="shared" si="15"/>
        <v>down</v>
      </c>
    </row>
    <row r="982" customFormat="1" spans="1:10">
      <c r="A982" s="7" t="s">
        <v>2642</v>
      </c>
      <c r="B982" s="7" t="s">
        <v>2643</v>
      </c>
      <c r="C982" s="7" t="s">
        <v>2644</v>
      </c>
      <c r="D982" s="7" t="s">
        <v>14</v>
      </c>
      <c r="E982" s="7">
        <v>2.0159295</v>
      </c>
      <c r="F982" s="7">
        <v>0.1100215</v>
      </c>
      <c r="G982" s="7">
        <v>4.19558780395424</v>
      </c>
      <c r="H982" s="7">
        <v>0.00257280930868065</v>
      </c>
      <c r="I982" s="10">
        <v>0.220466319737961</v>
      </c>
      <c r="J982" s="7" t="str">
        <f t="shared" si="15"/>
        <v>up</v>
      </c>
    </row>
    <row r="983" customFormat="1" spans="1:10">
      <c r="A983" s="7" t="s">
        <v>2645</v>
      </c>
      <c r="B983" s="7" t="s">
        <v>2646</v>
      </c>
      <c r="C983" s="7" t="s">
        <v>2647</v>
      </c>
      <c r="D983" s="7" t="s">
        <v>14</v>
      </c>
      <c r="E983" s="7">
        <v>1.9011275</v>
      </c>
      <c r="F983" s="7">
        <v>0</v>
      </c>
      <c r="G983" s="7" t="s">
        <v>18</v>
      </c>
      <c r="H983" s="7">
        <v>0.00257377968025465</v>
      </c>
      <c r="I983" s="10">
        <v>0.220466319737961</v>
      </c>
      <c r="J983" s="7" t="str">
        <f t="shared" si="15"/>
        <v>up</v>
      </c>
    </row>
    <row r="984" customFormat="1" spans="1:10">
      <c r="A984" s="7" t="s">
        <v>2648</v>
      </c>
      <c r="B984" s="7" t="s">
        <v>2649</v>
      </c>
      <c r="C984" s="7" t="s">
        <v>2650</v>
      </c>
      <c r="D984" s="7" t="s">
        <v>14</v>
      </c>
      <c r="E984" s="7">
        <v>0.6222325</v>
      </c>
      <c r="F984" s="7">
        <v>0.0085795</v>
      </c>
      <c r="G984" s="7">
        <v>6.18041636828633</v>
      </c>
      <c r="H984" s="7">
        <v>0.00257401326302413</v>
      </c>
      <c r="I984" s="10">
        <v>0.220466319737961</v>
      </c>
      <c r="J984" s="7" t="str">
        <f t="shared" si="15"/>
        <v>up</v>
      </c>
    </row>
    <row r="985" customFormat="1" spans="1:10">
      <c r="A985" s="7" t="s">
        <v>2651</v>
      </c>
      <c r="B985" s="7" t="s">
        <v>2652</v>
      </c>
      <c r="C985" s="7" t="s">
        <v>2653</v>
      </c>
      <c r="D985" s="7" t="s">
        <v>14</v>
      </c>
      <c r="E985" s="7">
        <v>0.782755</v>
      </c>
      <c r="F985" s="7">
        <v>0</v>
      </c>
      <c r="G985" s="7" t="s">
        <v>18</v>
      </c>
      <c r="H985" s="7">
        <v>0.00257449302052503</v>
      </c>
      <c r="I985" s="10">
        <v>0.220466319737961</v>
      </c>
      <c r="J985" s="7" t="str">
        <f t="shared" si="15"/>
        <v>up</v>
      </c>
    </row>
    <row r="986" customFormat="1" spans="1:10">
      <c r="A986" s="7" t="s">
        <v>2654</v>
      </c>
      <c r="B986" s="7" t="s">
        <v>2655</v>
      </c>
      <c r="C986" s="7" t="s">
        <v>2656</v>
      </c>
      <c r="D986" s="7" t="s">
        <v>14</v>
      </c>
      <c r="E986" s="7">
        <v>0.4498185</v>
      </c>
      <c r="F986" s="7">
        <v>0</v>
      </c>
      <c r="G986" s="7" t="s">
        <v>18</v>
      </c>
      <c r="H986" s="7">
        <v>0.00257856973029948</v>
      </c>
      <c r="I986" s="10">
        <v>0.220648270381221</v>
      </c>
      <c r="J986" s="7" t="str">
        <f t="shared" si="15"/>
        <v>up</v>
      </c>
    </row>
    <row r="987" customFormat="1" spans="1:10">
      <c r="A987" s="7" t="s">
        <v>2657</v>
      </c>
      <c r="B987" s="7" t="s">
        <v>2658</v>
      </c>
      <c r="C987" s="7" t="s">
        <v>2659</v>
      </c>
      <c r="D987" s="7" t="s">
        <v>14</v>
      </c>
      <c r="E987" s="7">
        <v>1.5345</v>
      </c>
      <c r="F987" s="7">
        <v>0</v>
      </c>
      <c r="G987" s="7" t="s">
        <v>18</v>
      </c>
      <c r="H987" s="7">
        <v>0.00258581129101362</v>
      </c>
      <c r="I987" s="10">
        <v>0.221100557272011</v>
      </c>
      <c r="J987" s="7" t="str">
        <f t="shared" si="15"/>
        <v>up</v>
      </c>
    </row>
    <row r="988" customFormat="1" spans="1:10">
      <c r="A988" s="7" t="s">
        <v>2660</v>
      </c>
      <c r="B988" s="7" t="s">
        <v>2661</v>
      </c>
      <c r="C988" s="7" t="s">
        <v>2662</v>
      </c>
      <c r="D988" s="7" t="s">
        <v>14</v>
      </c>
      <c r="E988" s="7">
        <v>0</v>
      </c>
      <c r="F988" s="7">
        <v>1.6974185</v>
      </c>
      <c r="G988" s="7" t="e">
        <f>-Inf</f>
        <v>#NAME?</v>
      </c>
      <c r="H988" s="7">
        <v>0.0025972028658214</v>
      </c>
      <c r="I988" s="10">
        <v>0.221739137119879</v>
      </c>
      <c r="J988" s="7" t="str">
        <f t="shared" si="15"/>
        <v>down</v>
      </c>
    </row>
    <row r="989" customFormat="1" spans="1:10">
      <c r="A989" s="7" t="s">
        <v>2663</v>
      </c>
      <c r="B989" s="7" t="s">
        <v>2664</v>
      </c>
      <c r="C989" s="7" t="s">
        <v>2665</v>
      </c>
      <c r="D989" s="7" t="s">
        <v>14</v>
      </c>
      <c r="E989" s="7">
        <v>0.545222</v>
      </c>
      <c r="F989" s="7">
        <v>0</v>
      </c>
      <c r="G989" s="7" t="s">
        <v>18</v>
      </c>
      <c r="H989" s="7">
        <v>0.00260540858781039</v>
      </c>
      <c r="I989" s="10">
        <v>0.222197011877147</v>
      </c>
      <c r="J989" s="7" t="str">
        <f t="shared" si="15"/>
        <v>up</v>
      </c>
    </row>
    <row r="990" customFormat="1" spans="1:10">
      <c r="A990" s="7" t="s">
        <v>2666</v>
      </c>
      <c r="B990" s="7" t="s">
        <v>2667</v>
      </c>
      <c r="C990" s="7" t="s">
        <v>2668</v>
      </c>
      <c r="D990" s="7" t="s">
        <v>14</v>
      </c>
      <c r="E990" s="7">
        <v>0</v>
      </c>
      <c r="F990" s="7">
        <v>0.3002725</v>
      </c>
      <c r="G990" s="7" t="e">
        <f>-Inf</f>
        <v>#NAME?</v>
      </c>
      <c r="H990" s="7">
        <v>0.00260649726418636</v>
      </c>
      <c r="I990" s="10">
        <v>0.222197011877147</v>
      </c>
      <c r="J990" s="7" t="str">
        <f t="shared" si="15"/>
        <v>down</v>
      </c>
    </row>
    <row r="991" customFormat="1" spans="1:10">
      <c r="A991" s="7" t="s">
        <v>2669</v>
      </c>
      <c r="B991" s="7" t="s">
        <v>2670</v>
      </c>
      <c r="C991" s="7" t="s">
        <v>2671</v>
      </c>
      <c r="D991" s="7" t="s">
        <v>14</v>
      </c>
      <c r="E991" s="7">
        <v>0.221161</v>
      </c>
      <c r="F991" s="7">
        <v>8.7889585</v>
      </c>
      <c r="G991" s="7">
        <v>-5.31252330954387</v>
      </c>
      <c r="H991" s="7">
        <v>0.00261080345054417</v>
      </c>
      <c r="I991" s="10">
        <v>0.22239638315193</v>
      </c>
      <c r="J991" s="7" t="str">
        <f t="shared" si="15"/>
        <v>down</v>
      </c>
    </row>
    <row r="992" customFormat="1" spans="1:10">
      <c r="A992" s="7" t="s">
        <v>2672</v>
      </c>
      <c r="B992" s="7" t="s">
        <v>2673</v>
      </c>
      <c r="C992" s="7" t="s">
        <v>2674</v>
      </c>
      <c r="D992" s="7" t="s">
        <v>14</v>
      </c>
      <c r="E992" s="7">
        <v>0.0034825</v>
      </c>
      <c r="F992" s="7">
        <v>0.3990825</v>
      </c>
      <c r="G992" s="7">
        <v>-6.84041985416682</v>
      </c>
      <c r="H992" s="7">
        <v>0.00261306478595017</v>
      </c>
      <c r="I992" s="10">
        <v>0.222421398549876</v>
      </c>
      <c r="J992" s="7" t="str">
        <f t="shared" si="15"/>
        <v>down</v>
      </c>
    </row>
    <row r="993" customFormat="1" spans="1:10">
      <c r="A993" s="7" t="s">
        <v>2675</v>
      </c>
      <c r="B993" s="7" t="s">
        <v>2676</v>
      </c>
      <c r="C993" s="7" t="s">
        <v>2677</v>
      </c>
      <c r="D993" s="7" t="s">
        <v>14</v>
      </c>
      <c r="E993" s="7">
        <v>0.004044</v>
      </c>
      <c r="F993" s="7">
        <v>2.3147925</v>
      </c>
      <c r="G993" s="7">
        <v>-9.16088416227255</v>
      </c>
      <c r="H993" s="7">
        <v>0.00262676145358843</v>
      </c>
      <c r="I993" s="10">
        <v>0.222960759820444</v>
      </c>
      <c r="J993" s="7" t="str">
        <f t="shared" si="15"/>
        <v>down</v>
      </c>
    </row>
    <row r="994" customFormat="1" spans="1:10">
      <c r="A994" s="7" t="s">
        <v>2678</v>
      </c>
      <c r="B994" s="7" t="s">
        <v>2679</v>
      </c>
      <c r="C994" s="7" t="s">
        <v>2680</v>
      </c>
      <c r="D994" s="7" t="s">
        <v>14</v>
      </c>
      <c r="E994" s="7">
        <v>1.3119015</v>
      </c>
      <c r="F994" s="7">
        <v>0</v>
      </c>
      <c r="G994" s="7" t="s">
        <v>18</v>
      </c>
      <c r="H994" s="7">
        <v>0.00262678574495346</v>
      </c>
      <c r="I994" s="10">
        <v>0.222960759820444</v>
      </c>
      <c r="J994" s="7" t="str">
        <f t="shared" si="15"/>
        <v>up</v>
      </c>
    </row>
    <row r="995" customFormat="1" spans="1:10">
      <c r="A995" s="7" t="s">
        <v>2681</v>
      </c>
      <c r="B995" s="7" t="s">
        <v>2682</v>
      </c>
      <c r="C995" s="7" t="s">
        <v>2683</v>
      </c>
      <c r="D995" s="7" t="s">
        <v>14</v>
      </c>
      <c r="E995" s="7">
        <v>1.0685875</v>
      </c>
      <c r="F995" s="7">
        <v>0</v>
      </c>
      <c r="G995" s="7" t="s">
        <v>18</v>
      </c>
      <c r="H995" s="7">
        <v>0.00264553256639759</v>
      </c>
      <c r="I995" s="10">
        <v>0.223971717599294</v>
      </c>
      <c r="J995" s="7" t="str">
        <f t="shared" si="15"/>
        <v>up</v>
      </c>
    </row>
    <row r="996" customFormat="1" spans="1:10">
      <c r="A996" s="7" t="s">
        <v>2684</v>
      </c>
      <c r="B996" s="7" t="s">
        <v>2685</v>
      </c>
      <c r="C996" s="7" t="s">
        <v>2686</v>
      </c>
      <c r="D996" s="7" t="s">
        <v>14</v>
      </c>
      <c r="E996" s="7">
        <v>0.0326255</v>
      </c>
      <c r="F996" s="7">
        <v>2.239582</v>
      </c>
      <c r="G996" s="7">
        <v>-6.10108566795404</v>
      </c>
      <c r="H996" s="7">
        <v>0.00264642132604471</v>
      </c>
      <c r="I996" s="10">
        <v>0.223971717599294</v>
      </c>
      <c r="J996" s="7" t="str">
        <f t="shared" si="15"/>
        <v>down</v>
      </c>
    </row>
    <row r="997" customFormat="1" spans="1:10">
      <c r="A997" s="7" t="s">
        <v>2687</v>
      </c>
      <c r="B997" s="7" t="s">
        <v>2688</v>
      </c>
      <c r="C997" s="7" t="s">
        <v>2689</v>
      </c>
      <c r="D997" s="7" t="s">
        <v>14</v>
      </c>
      <c r="E997" s="7">
        <v>0</v>
      </c>
      <c r="F997" s="7">
        <v>6.0293755</v>
      </c>
      <c r="G997" s="7" t="e">
        <f>-Inf</f>
        <v>#NAME?</v>
      </c>
      <c r="H997" s="7">
        <v>0.00264712545436432</v>
      </c>
      <c r="I997" s="10">
        <v>0.223971717599294</v>
      </c>
      <c r="J997" s="7" t="str">
        <f t="shared" si="15"/>
        <v>down</v>
      </c>
    </row>
    <row r="998" customFormat="1" spans="1:10">
      <c r="A998" s="7" t="s">
        <v>2690</v>
      </c>
      <c r="B998" s="7" t="s">
        <v>2691</v>
      </c>
      <c r="C998" s="7" t="s">
        <v>2692</v>
      </c>
      <c r="D998" s="7" t="s">
        <v>14</v>
      </c>
      <c r="E998" s="7">
        <v>0</v>
      </c>
      <c r="F998" s="7">
        <v>2.526506</v>
      </c>
      <c r="G998" s="7" t="e">
        <f>-Inf</f>
        <v>#NAME?</v>
      </c>
      <c r="H998" s="7">
        <v>0.00264712941411434</v>
      </c>
      <c r="I998" s="10">
        <v>0.223971717599294</v>
      </c>
      <c r="J998" s="7" t="str">
        <f t="shared" si="15"/>
        <v>down</v>
      </c>
    </row>
    <row r="999" customFormat="1" spans="1:10">
      <c r="A999" s="7" t="s">
        <v>2693</v>
      </c>
      <c r="B999" s="7" t="s">
        <v>2694</v>
      </c>
      <c r="C999" s="7" t="s">
        <v>2695</v>
      </c>
      <c r="D999" s="7" t="s">
        <v>14</v>
      </c>
      <c r="E999" s="7">
        <v>0.086157</v>
      </c>
      <c r="F999" s="7">
        <v>3.138481</v>
      </c>
      <c r="G999" s="7">
        <v>-5.18695464892036</v>
      </c>
      <c r="H999" s="7">
        <v>0.00265465897908588</v>
      </c>
      <c r="I999" s="10">
        <v>0.224419135310795</v>
      </c>
      <c r="J999" s="7" t="str">
        <f t="shared" si="15"/>
        <v>down</v>
      </c>
    </row>
    <row r="1000" customFormat="1" spans="1:10">
      <c r="A1000" s="7" t="s">
        <v>2696</v>
      </c>
      <c r="B1000" s="7" t="s">
        <v>2697</v>
      </c>
      <c r="C1000" s="7" t="s">
        <v>2698</v>
      </c>
      <c r="D1000" s="7" t="s">
        <v>14</v>
      </c>
      <c r="E1000" s="7">
        <v>1.8981915</v>
      </c>
      <c r="F1000" s="7">
        <v>0</v>
      </c>
      <c r="G1000" s="7" t="s">
        <v>18</v>
      </c>
      <c r="H1000" s="7">
        <v>0.00265859637743005</v>
      </c>
      <c r="I1000" s="10">
        <v>0.224437951689274</v>
      </c>
      <c r="J1000" s="7" t="str">
        <f t="shared" si="15"/>
        <v>up</v>
      </c>
    </row>
    <row r="1001" customFormat="1" spans="1:10">
      <c r="A1001" s="7" t="s">
        <v>2699</v>
      </c>
      <c r="B1001" s="7" t="s">
        <v>2700</v>
      </c>
      <c r="C1001" s="7" t="s">
        <v>2701</v>
      </c>
      <c r="D1001" s="7" t="s">
        <v>14</v>
      </c>
      <c r="E1001" s="7">
        <v>0</v>
      </c>
      <c r="F1001" s="7">
        <v>0.2166465</v>
      </c>
      <c r="G1001" s="7" t="e">
        <f>-Inf</f>
        <v>#NAME?</v>
      </c>
      <c r="H1001" s="7">
        <v>0.00266325313480896</v>
      </c>
      <c r="I1001" s="10">
        <v>0.22466328944219</v>
      </c>
      <c r="J1001" s="7" t="str">
        <f t="shared" si="15"/>
        <v>down</v>
      </c>
    </row>
    <row r="1002" customFormat="1" spans="1:10">
      <c r="A1002" s="7" t="s">
        <v>2702</v>
      </c>
      <c r="B1002" s="7" t="s">
        <v>2703</v>
      </c>
      <c r="C1002" s="7" t="s">
        <v>2704</v>
      </c>
      <c r="D1002" s="7" t="s">
        <v>14</v>
      </c>
      <c r="E1002" s="7">
        <v>2.2115535</v>
      </c>
      <c r="F1002" s="7">
        <v>0.004644</v>
      </c>
      <c r="G1002" s="7">
        <v>8.89547645555481</v>
      </c>
      <c r="H1002" s="7">
        <v>0.00268687699251189</v>
      </c>
      <c r="I1002" s="10">
        <v>0.225532089296028</v>
      </c>
      <c r="J1002" s="7" t="str">
        <f t="shared" si="15"/>
        <v>up</v>
      </c>
    </row>
    <row r="1003" customFormat="1" spans="1:10">
      <c r="A1003" s="7" t="s">
        <v>2705</v>
      </c>
      <c r="B1003" s="7" t="s">
        <v>2706</v>
      </c>
      <c r="C1003" s="7" t="s">
        <v>2707</v>
      </c>
      <c r="D1003" s="7" t="s">
        <v>14</v>
      </c>
      <c r="E1003" s="7">
        <v>1.564438</v>
      </c>
      <c r="F1003" s="7">
        <v>0</v>
      </c>
      <c r="G1003" s="7" t="s">
        <v>18</v>
      </c>
      <c r="H1003" s="7">
        <v>0.00268977533298604</v>
      </c>
      <c r="I1003" s="10">
        <v>0.225532089296028</v>
      </c>
      <c r="J1003" s="7" t="str">
        <f t="shared" si="15"/>
        <v>up</v>
      </c>
    </row>
    <row r="1004" customFormat="1" spans="1:10">
      <c r="A1004" s="7" t="s">
        <v>2708</v>
      </c>
      <c r="B1004" s="7" t="s">
        <v>2709</v>
      </c>
      <c r="C1004" s="7" t="s">
        <v>2710</v>
      </c>
      <c r="D1004" s="7" t="s">
        <v>14</v>
      </c>
      <c r="E1004" s="7">
        <v>1.1324925</v>
      </c>
      <c r="F1004" s="7">
        <v>0</v>
      </c>
      <c r="G1004" s="7" t="s">
        <v>18</v>
      </c>
      <c r="H1004" s="7">
        <v>0.00268985235767817</v>
      </c>
      <c r="I1004" s="10">
        <v>0.225532089296028</v>
      </c>
      <c r="J1004" s="7" t="str">
        <f t="shared" si="15"/>
        <v>up</v>
      </c>
    </row>
    <row r="1005" customFormat="1" spans="1:10">
      <c r="A1005" s="7" t="s">
        <v>2711</v>
      </c>
      <c r="B1005" s="7" t="s">
        <v>2712</v>
      </c>
      <c r="C1005" s="7" t="s">
        <v>2713</v>
      </c>
      <c r="D1005" s="7" t="s">
        <v>14</v>
      </c>
      <c r="E1005" s="7">
        <v>0.341537</v>
      </c>
      <c r="F1005" s="7">
        <v>0</v>
      </c>
      <c r="G1005" s="7" t="s">
        <v>18</v>
      </c>
      <c r="H1005" s="7">
        <v>0.00269350413621647</v>
      </c>
      <c r="I1005" s="10">
        <v>0.225532089296028</v>
      </c>
      <c r="J1005" s="7" t="str">
        <f t="shared" si="15"/>
        <v>up</v>
      </c>
    </row>
    <row r="1006" customFormat="1" spans="1:10">
      <c r="A1006" s="7" t="s">
        <v>2714</v>
      </c>
      <c r="B1006" s="7" t="s">
        <v>1571</v>
      </c>
      <c r="C1006" s="7" t="s">
        <v>1572</v>
      </c>
      <c r="D1006" s="7" t="s">
        <v>14</v>
      </c>
      <c r="E1006" s="7">
        <v>1.580331</v>
      </c>
      <c r="F1006" s="7">
        <v>0</v>
      </c>
      <c r="G1006" s="7" t="s">
        <v>18</v>
      </c>
      <c r="H1006" s="7">
        <v>0.00270018279474832</v>
      </c>
      <c r="I1006" s="10">
        <v>0.22553251170406</v>
      </c>
      <c r="J1006" s="7" t="str">
        <f t="shared" si="15"/>
        <v>up</v>
      </c>
    </row>
    <row r="1007" customFormat="1" spans="1:10">
      <c r="A1007" s="7" t="s">
        <v>2715</v>
      </c>
      <c r="B1007" s="7" t="s">
        <v>2716</v>
      </c>
      <c r="C1007" s="7" t="s">
        <v>2717</v>
      </c>
      <c r="D1007" s="7" t="s">
        <v>14</v>
      </c>
      <c r="E1007" s="7">
        <v>0.489238</v>
      </c>
      <c r="F1007" s="7">
        <v>0.0016025</v>
      </c>
      <c r="G1007" s="7">
        <v>8.25406829788027</v>
      </c>
      <c r="H1007" s="7">
        <v>0.00270072110053155</v>
      </c>
      <c r="I1007" s="10">
        <v>0.22553251170406</v>
      </c>
      <c r="J1007" s="7" t="str">
        <f t="shared" si="15"/>
        <v>up</v>
      </c>
    </row>
    <row r="1008" customFormat="1" spans="1:10">
      <c r="A1008" s="7" t="s">
        <v>2718</v>
      </c>
      <c r="B1008" s="7" t="s">
        <v>2719</v>
      </c>
      <c r="C1008" s="7" t="s">
        <v>2720</v>
      </c>
      <c r="D1008" s="7" t="s">
        <v>14</v>
      </c>
      <c r="E1008" s="7">
        <v>0.0276025</v>
      </c>
      <c r="F1008" s="7">
        <v>1.706934</v>
      </c>
      <c r="G1008" s="7">
        <v>-5.95046452625039</v>
      </c>
      <c r="H1008" s="7">
        <v>0.00270758600859482</v>
      </c>
      <c r="I1008" s="10">
        <v>0.225689524944288</v>
      </c>
      <c r="J1008" s="7" t="str">
        <f t="shared" si="15"/>
        <v>down</v>
      </c>
    </row>
    <row r="1009" customFormat="1" spans="1:10">
      <c r="A1009" s="7" t="s">
        <v>2721</v>
      </c>
      <c r="B1009" s="7" t="s">
        <v>2722</v>
      </c>
      <c r="C1009" s="7" t="s">
        <v>2723</v>
      </c>
      <c r="D1009" s="7" t="s">
        <v>14</v>
      </c>
      <c r="E1009" s="7">
        <v>0.8501585</v>
      </c>
      <c r="F1009" s="7">
        <v>0.0413945</v>
      </c>
      <c r="G1009" s="7">
        <v>4.36022083864394</v>
      </c>
      <c r="H1009" s="7">
        <v>0.00270973186968281</v>
      </c>
      <c r="I1009" s="10">
        <v>0.225689524944288</v>
      </c>
      <c r="J1009" s="7" t="str">
        <f t="shared" si="15"/>
        <v>up</v>
      </c>
    </row>
    <row r="1010" customFormat="1" spans="1:10">
      <c r="A1010" s="7" t="s">
        <v>2724</v>
      </c>
      <c r="B1010" s="7" t="s">
        <v>2725</v>
      </c>
      <c r="C1010" s="7" t="s">
        <v>2726</v>
      </c>
      <c r="D1010" s="7" t="s">
        <v>14</v>
      </c>
      <c r="E1010" s="7">
        <v>0.4342405</v>
      </c>
      <c r="F1010" s="7">
        <v>0</v>
      </c>
      <c r="G1010" s="7" t="s">
        <v>18</v>
      </c>
      <c r="H1010" s="7">
        <v>0.00271667666465932</v>
      </c>
      <c r="I1010" s="10">
        <v>0.225689524944288</v>
      </c>
      <c r="J1010" s="7" t="str">
        <f t="shared" si="15"/>
        <v>up</v>
      </c>
    </row>
    <row r="1011" customFormat="1" spans="1:10">
      <c r="A1011" s="7" t="s">
        <v>2727</v>
      </c>
      <c r="B1011" s="7" t="s">
        <v>2728</v>
      </c>
      <c r="C1011" s="7" t="s">
        <v>2729</v>
      </c>
      <c r="D1011" s="7" t="s">
        <v>14</v>
      </c>
      <c r="E1011" s="7">
        <v>2.028031</v>
      </c>
      <c r="F1011" s="7">
        <v>0</v>
      </c>
      <c r="G1011" s="7" t="s">
        <v>18</v>
      </c>
      <c r="H1011" s="7">
        <v>0.0027193327673773</v>
      </c>
      <c r="I1011" s="10">
        <v>0.225689524944288</v>
      </c>
      <c r="J1011" s="7" t="str">
        <f t="shared" si="15"/>
        <v>up</v>
      </c>
    </row>
    <row r="1012" customFormat="1" spans="1:10">
      <c r="A1012" s="7" t="s">
        <v>2730</v>
      </c>
      <c r="B1012" s="7" t="s">
        <v>2731</v>
      </c>
      <c r="C1012" s="7" t="s">
        <v>2732</v>
      </c>
      <c r="D1012" s="7" t="s">
        <v>14</v>
      </c>
      <c r="E1012" s="7">
        <v>1.8860855</v>
      </c>
      <c r="F1012" s="7">
        <v>0</v>
      </c>
      <c r="G1012" s="7" t="s">
        <v>18</v>
      </c>
      <c r="H1012" s="7">
        <v>0.00271934334448699</v>
      </c>
      <c r="I1012" s="10">
        <v>0.225689524944288</v>
      </c>
      <c r="J1012" s="7" t="str">
        <f t="shared" si="15"/>
        <v>up</v>
      </c>
    </row>
    <row r="1013" customFormat="1" spans="1:10">
      <c r="A1013" s="7" t="s">
        <v>2733</v>
      </c>
      <c r="B1013" s="7" t="s">
        <v>2734</v>
      </c>
      <c r="C1013" s="7" t="s">
        <v>2735</v>
      </c>
      <c r="D1013" s="7" t="s">
        <v>14</v>
      </c>
      <c r="E1013" s="7">
        <v>1.0124695</v>
      </c>
      <c r="F1013" s="7">
        <v>0.0128845</v>
      </c>
      <c r="G1013" s="7">
        <v>6.29609808555393</v>
      </c>
      <c r="H1013" s="7">
        <v>0.0027274045679725</v>
      </c>
      <c r="I1013" s="10">
        <v>0.226030143890579</v>
      </c>
      <c r="J1013" s="7" t="str">
        <f t="shared" si="15"/>
        <v>up</v>
      </c>
    </row>
    <row r="1014" customFormat="1" spans="1:10">
      <c r="A1014" s="7" t="s">
        <v>2736</v>
      </c>
      <c r="B1014" s="7" t="s">
        <v>340</v>
      </c>
      <c r="C1014" s="7" t="s">
        <v>341</v>
      </c>
      <c r="D1014" s="7" t="s">
        <v>14</v>
      </c>
      <c r="E1014" s="7">
        <v>1.22305</v>
      </c>
      <c r="F1014" s="7">
        <v>0</v>
      </c>
      <c r="G1014" s="7" t="s">
        <v>18</v>
      </c>
      <c r="H1014" s="7">
        <v>0.00272744666631354</v>
      </c>
      <c r="I1014" s="10">
        <v>0.226030143890579</v>
      </c>
      <c r="J1014" s="7" t="str">
        <f t="shared" si="15"/>
        <v>up</v>
      </c>
    </row>
    <row r="1015" customFormat="1" spans="1:10">
      <c r="A1015" s="7" t="s">
        <v>2737</v>
      </c>
      <c r="B1015" s="7" t="s">
        <v>2738</v>
      </c>
      <c r="C1015" s="7" t="s">
        <v>2739</v>
      </c>
      <c r="D1015" s="7" t="s">
        <v>14</v>
      </c>
      <c r="E1015" s="7">
        <v>2.406172</v>
      </c>
      <c r="F1015" s="7">
        <v>0.0088445</v>
      </c>
      <c r="G1015" s="7">
        <v>8.08774347245583</v>
      </c>
      <c r="H1015" s="7">
        <v>0.00274600794465422</v>
      </c>
      <c r="I1015" s="10">
        <v>0.227401645456281</v>
      </c>
      <c r="J1015" s="7" t="str">
        <f t="shared" si="15"/>
        <v>up</v>
      </c>
    </row>
    <row r="1016" customFormat="1" spans="1:10">
      <c r="A1016" s="7" t="s">
        <v>2740</v>
      </c>
      <c r="B1016" s="7" t="s">
        <v>2741</v>
      </c>
      <c r="C1016" s="7" t="s">
        <v>2742</v>
      </c>
      <c r="D1016" s="7" t="s">
        <v>14</v>
      </c>
      <c r="E1016" s="7">
        <v>0.02007</v>
      </c>
      <c r="F1016" s="7">
        <v>1.921144</v>
      </c>
      <c r="G1016" s="7">
        <v>-6.58078123382661</v>
      </c>
      <c r="H1016" s="7">
        <v>0.00275550508692425</v>
      </c>
      <c r="I1016" s="10">
        <v>0.227922792931951</v>
      </c>
      <c r="J1016" s="7" t="str">
        <f t="shared" si="15"/>
        <v>down</v>
      </c>
    </row>
    <row r="1017" customFormat="1" spans="1:10">
      <c r="A1017" s="7" t="s">
        <v>2743</v>
      </c>
      <c r="B1017" s="7" t="s">
        <v>2744</v>
      </c>
      <c r="C1017" s="7" t="s">
        <v>2745</v>
      </c>
      <c r="D1017" s="7" t="s">
        <v>14</v>
      </c>
      <c r="E1017" s="7">
        <v>13.9667885</v>
      </c>
      <c r="F1017" s="7">
        <v>0.0452205</v>
      </c>
      <c r="G1017" s="7">
        <v>8.27080766869763</v>
      </c>
      <c r="H1017" s="7">
        <v>0.00275633378101149</v>
      </c>
      <c r="I1017" s="10">
        <v>0.227922792931951</v>
      </c>
      <c r="J1017" s="7" t="str">
        <f t="shared" si="15"/>
        <v>up</v>
      </c>
    </row>
    <row r="1018" customFormat="1" spans="1:10">
      <c r="A1018" s="7" t="s">
        <v>2746</v>
      </c>
      <c r="B1018" s="7" t="s">
        <v>2747</v>
      </c>
      <c r="C1018" s="7" t="s">
        <v>2748</v>
      </c>
      <c r="D1018" s="7" t="s">
        <v>14</v>
      </c>
      <c r="E1018" s="7">
        <v>7.8177945</v>
      </c>
      <c r="F1018" s="8">
        <v>0</v>
      </c>
      <c r="G1018" s="7" t="s">
        <v>18</v>
      </c>
      <c r="H1018" s="7">
        <v>0.00276167829225743</v>
      </c>
      <c r="I1018" s="10">
        <v>0.228102089764619</v>
      </c>
      <c r="J1018" s="7" t="str">
        <f t="shared" si="15"/>
        <v>up</v>
      </c>
    </row>
    <row r="1019" customFormat="1" spans="1:10">
      <c r="A1019" s="7" t="s">
        <v>2749</v>
      </c>
      <c r="B1019" s="7" t="s">
        <v>59</v>
      </c>
      <c r="C1019" s="7" t="s">
        <v>60</v>
      </c>
      <c r="D1019" s="7" t="s">
        <v>14</v>
      </c>
      <c r="E1019" s="7">
        <v>1.119165</v>
      </c>
      <c r="F1019" s="7">
        <v>13.6513165</v>
      </c>
      <c r="G1019" s="7">
        <v>-3.60854543230395</v>
      </c>
      <c r="H1019" s="7">
        <v>0.00276253791545997</v>
      </c>
      <c r="I1019" s="10">
        <v>0.228102089764619</v>
      </c>
      <c r="J1019" s="7" t="str">
        <f t="shared" si="15"/>
        <v>down</v>
      </c>
    </row>
    <row r="1020" customFormat="1" spans="1:10">
      <c r="A1020" s="7" t="s">
        <v>2750</v>
      </c>
      <c r="B1020" s="7" t="s">
        <v>2751</v>
      </c>
      <c r="C1020" s="7" t="s">
        <v>2752</v>
      </c>
      <c r="D1020" s="7" t="s">
        <v>14</v>
      </c>
      <c r="E1020" s="7">
        <v>0</v>
      </c>
      <c r="F1020" s="7">
        <v>0.311437</v>
      </c>
      <c r="G1020" s="7" t="e">
        <f>-Inf</f>
        <v>#NAME?</v>
      </c>
      <c r="H1020" s="7">
        <v>0.00277143302090203</v>
      </c>
      <c r="I1020" s="10">
        <v>0.2285027321785</v>
      </c>
      <c r="J1020" s="7" t="str">
        <f t="shared" si="15"/>
        <v>down</v>
      </c>
    </row>
    <row r="1021" customFormat="1" spans="1:10">
      <c r="A1021" s="7" t="s">
        <v>2753</v>
      </c>
      <c r="B1021" s="7" t="s">
        <v>1008</v>
      </c>
      <c r="C1021" s="7" t="s">
        <v>1009</v>
      </c>
      <c r="D1021" s="7" t="s">
        <v>14</v>
      </c>
      <c r="E1021" s="7">
        <v>0.8593695</v>
      </c>
      <c r="F1021" s="7">
        <v>0</v>
      </c>
      <c r="G1021" s="7" t="s">
        <v>18</v>
      </c>
      <c r="H1021" s="7">
        <v>0.00278028965480381</v>
      </c>
      <c r="I1021" s="10">
        <v>0.229065876093086</v>
      </c>
      <c r="J1021" s="7" t="str">
        <f t="shared" si="15"/>
        <v>up</v>
      </c>
    </row>
    <row r="1022" customFormat="1" spans="1:10">
      <c r="A1022" s="7" t="s">
        <v>2754</v>
      </c>
      <c r="B1022" s="7" t="s">
        <v>2755</v>
      </c>
      <c r="C1022" s="7" t="s">
        <v>2756</v>
      </c>
      <c r="D1022" s="7" t="s">
        <v>14</v>
      </c>
      <c r="E1022" s="7">
        <v>0.594728</v>
      </c>
      <c r="F1022" s="7">
        <v>0.003542</v>
      </c>
      <c r="G1022" s="7">
        <v>7.39152197757963</v>
      </c>
      <c r="H1022" s="7">
        <v>0.00279238470499953</v>
      </c>
      <c r="I1022" s="10">
        <v>0.229316100392491</v>
      </c>
      <c r="J1022" s="7" t="str">
        <f t="shared" si="15"/>
        <v>up</v>
      </c>
    </row>
    <row r="1023" customFormat="1" spans="1:10">
      <c r="A1023" s="7" t="s">
        <v>2757</v>
      </c>
      <c r="B1023" s="7" t="s">
        <v>1384</v>
      </c>
      <c r="C1023" s="7" t="s">
        <v>1385</v>
      </c>
      <c r="D1023" s="7" t="s">
        <v>14</v>
      </c>
      <c r="E1023" s="7">
        <v>1.1322415</v>
      </c>
      <c r="F1023" s="7">
        <v>0</v>
      </c>
      <c r="G1023" s="7" t="s">
        <v>18</v>
      </c>
      <c r="H1023" s="7">
        <v>0.0027932398385736</v>
      </c>
      <c r="I1023" s="10">
        <v>0.229316100392491</v>
      </c>
      <c r="J1023" s="7" t="str">
        <f t="shared" si="15"/>
        <v>up</v>
      </c>
    </row>
    <row r="1024" customFormat="1" spans="1:10">
      <c r="A1024" s="7" t="s">
        <v>2758</v>
      </c>
      <c r="B1024" s="7" t="s">
        <v>2759</v>
      </c>
      <c r="C1024" s="7" t="s">
        <v>2760</v>
      </c>
      <c r="D1024" s="7" t="s">
        <v>14</v>
      </c>
      <c r="E1024" s="7">
        <v>2.4326265</v>
      </c>
      <c r="F1024" s="7">
        <v>0</v>
      </c>
      <c r="G1024" s="7" t="s">
        <v>18</v>
      </c>
      <c r="H1024" s="7">
        <v>0.00279347007413844</v>
      </c>
      <c r="I1024" s="10">
        <v>0.229316100392491</v>
      </c>
      <c r="J1024" s="7" t="str">
        <f t="shared" si="15"/>
        <v>up</v>
      </c>
    </row>
    <row r="1025" customFormat="1" spans="1:10">
      <c r="A1025" s="7" t="s">
        <v>2761</v>
      </c>
      <c r="B1025" s="7" t="s">
        <v>2762</v>
      </c>
      <c r="C1025" s="7" t="s">
        <v>2763</v>
      </c>
      <c r="D1025" s="7" t="s">
        <v>14</v>
      </c>
      <c r="E1025" s="7">
        <v>2.5085495</v>
      </c>
      <c r="F1025" s="7">
        <v>0</v>
      </c>
      <c r="G1025" s="7" t="s">
        <v>18</v>
      </c>
      <c r="H1025" s="7">
        <v>0.00280231679439153</v>
      </c>
      <c r="I1025" s="10">
        <v>0.229357292360948</v>
      </c>
      <c r="J1025" s="7" t="str">
        <f t="shared" si="15"/>
        <v>up</v>
      </c>
    </row>
    <row r="1026" customFormat="1" spans="1:10">
      <c r="A1026" s="7" t="s">
        <v>2764</v>
      </c>
      <c r="B1026" s="7" t="s">
        <v>2765</v>
      </c>
      <c r="C1026" s="7" t="s">
        <v>2766</v>
      </c>
      <c r="D1026" s="7" t="s">
        <v>14</v>
      </c>
      <c r="E1026" s="7">
        <v>1.7745155</v>
      </c>
      <c r="F1026" s="7">
        <v>0</v>
      </c>
      <c r="G1026" s="7" t="s">
        <v>18</v>
      </c>
      <c r="H1026" s="7">
        <v>0.00280494680644406</v>
      </c>
      <c r="I1026" s="10">
        <v>0.229357292360948</v>
      </c>
      <c r="J1026" s="7" t="str">
        <f t="shared" si="15"/>
        <v>up</v>
      </c>
    </row>
    <row r="1027" customFormat="1" spans="1:10">
      <c r="A1027" s="7" t="s">
        <v>2767</v>
      </c>
      <c r="B1027" s="7" t="s">
        <v>2768</v>
      </c>
      <c r="C1027" s="7" t="s">
        <v>2769</v>
      </c>
      <c r="D1027" s="7" t="s">
        <v>14</v>
      </c>
      <c r="E1027" s="7">
        <v>0</v>
      </c>
      <c r="F1027" s="7">
        <v>1.602764</v>
      </c>
      <c r="G1027" s="7" t="e">
        <f>-Inf</f>
        <v>#NAME?</v>
      </c>
      <c r="H1027" s="7">
        <v>0.00280534552030969</v>
      </c>
      <c r="I1027" s="10">
        <v>0.229357292360948</v>
      </c>
      <c r="J1027" s="7" t="str">
        <f t="shared" ref="J1027:J1090" si="16">IF(E1027-F1027&gt;0,"up","down")</f>
        <v>down</v>
      </c>
    </row>
    <row r="1028" customFormat="1" spans="1:10">
      <c r="A1028" s="7" t="s">
        <v>2770</v>
      </c>
      <c r="B1028" s="7" t="s">
        <v>2771</v>
      </c>
      <c r="C1028" s="7" t="s">
        <v>2772</v>
      </c>
      <c r="D1028" s="7" t="s">
        <v>14</v>
      </c>
      <c r="E1028" s="7">
        <v>1.7537565</v>
      </c>
      <c r="F1028" s="7">
        <v>0</v>
      </c>
      <c r="G1028" s="7" t="s">
        <v>18</v>
      </c>
      <c r="H1028" s="7">
        <v>0.0028055993128062</v>
      </c>
      <c r="I1028" s="10">
        <v>0.229357292360948</v>
      </c>
      <c r="J1028" s="7" t="str">
        <f t="shared" si="16"/>
        <v>up</v>
      </c>
    </row>
    <row r="1029" customFormat="1" spans="1:10">
      <c r="A1029" s="7" t="s">
        <v>2773</v>
      </c>
      <c r="B1029" s="7" t="s">
        <v>2774</v>
      </c>
      <c r="C1029" s="7" t="s">
        <v>2775</v>
      </c>
      <c r="D1029" s="7" t="s">
        <v>14</v>
      </c>
      <c r="E1029" s="7">
        <v>1.4757185</v>
      </c>
      <c r="F1029" s="7">
        <v>0.008408</v>
      </c>
      <c r="G1029" s="7">
        <v>7.45543916237952</v>
      </c>
      <c r="H1029" s="7">
        <v>0.00280974523895082</v>
      </c>
      <c r="I1029" s="10">
        <v>0.229485536358759</v>
      </c>
      <c r="J1029" s="7" t="str">
        <f t="shared" si="16"/>
        <v>up</v>
      </c>
    </row>
    <row r="1030" customFormat="1" spans="1:10">
      <c r="A1030" s="7" t="s">
        <v>2776</v>
      </c>
      <c r="B1030" s="7" t="s">
        <v>2777</v>
      </c>
      <c r="C1030" s="7" t="s">
        <v>2778</v>
      </c>
      <c r="D1030" s="7" t="s">
        <v>14</v>
      </c>
      <c r="E1030" s="7">
        <v>0</v>
      </c>
      <c r="F1030" s="7">
        <v>0.9057375</v>
      </c>
      <c r="G1030" s="7" t="e">
        <f>-Inf</f>
        <v>#NAME?</v>
      </c>
      <c r="H1030" s="7">
        <v>0.00282104116243378</v>
      </c>
      <c r="I1030" s="10">
        <v>0.229910280444701</v>
      </c>
      <c r="J1030" s="7" t="str">
        <f t="shared" si="16"/>
        <v>down</v>
      </c>
    </row>
    <row r="1031" customFormat="1" spans="1:10">
      <c r="A1031" s="7" t="s">
        <v>2779</v>
      </c>
      <c r="B1031" s="7" t="s">
        <v>2780</v>
      </c>
      <c r="C1031" s="7" t="s">
        <v>2781</v>
      </c>
      <c r="D1031" s="7" t="s">
        <v>14</v>
      </c>
      <c r="E1031" s="7">
        <v>0</v>
      </c>
      <c r="F1031" s="7">
        <v>1.635069</v>
      </c>
      <c r="G1031" s="7" t="e">
        <f>-Inf</f>
        <v>#NAME?</v>
      </c>
      <c r="H1031" s="7">
        <v>0.00282104742632389</v>
      </c>
      <c r="I1031" s="10">
        <v>0.229910280444701</v>
      </c>
      <c r="J1031" s="7" t="str">
        <f t="shared" si="16"/>
        <v>down</v>
      </c>
    </row>
    <row r="1032" customFormat="1" spans="1:10">
      <c r="A1032" s="7" t="s">
        <v>2782</v>
      </c>
      <c r="B1032" s="7" t="s">
        <v>2783</v>
      </c>
      <c r="C1032" s="7" t="s">
        <v>2784</v>
      </c>
      <c r="D1032" s="7" t="s">
        <v>14</v>
      </c>
      <c r="E1032" s="7">
        <v>0.17847</v>
      </c>
      <c r="F1032" s="7">
        <v>0</v>
      </c>
      <c r="G1032" s="7" t="s">
        <v>18</v>
      </c>
      <c r="H1032" s="7">
        <v>0.00283718947166654</v>
      </c>
      <c r="I1032" s="10">
        <v>0.230892889487575</v>
      </c>
      <c r="J1032" s="7" t="str">
        <f t="shared" si="16"/>
        <v>up</v>
      </c>
    </row>
    <row r="1033" customFormat="1" spans="1:10">
      <c r="A1033" s="7" t="s">
        <v>2785</v>
      </c>
      <c r="B1033" s="7" t="s">
        <v>2786</v>
      </c>
      <c r="C1033" s="7" t="s">
        <v>2787</v>
      </c>
      <c r="D1033" s="7" t="s">
        <v>14</v>
      </c>
      <c r="E1033" s="7">
        <v>0</v>
      </c>
      <c r="F1033" s="7">
        <v>8.303811</v>
      </c>
      <c r="G1033" s="7" t="e">
        <f>-Inf</f>
        <v>#NAME?</v>
      </c>
      <c r="H1033" s="7">
        <v>0.00284295435248521</v>
      </c>
      <c r="I1033" s="10">
        <v>0.23119559287498</v>
      </c>
      <c r="J1033" s="7" t="str">
        <f t="shared" si="16"/>
        <v>down</v>
      </c>
    </row>
    <row r="1034" customFormat="1" spans="1:10">
      <c r="A1034" s="7" t="s">
        <v>2788</v>
      </c>
      <c r="B1034" s="7" t="s">
        <v>2789</v>
      </c>
      <c r="C1034" s="7" t="s">
        <v>2790</v>
      </c>
      <c r="D1034" s="7" t="s">
        <v>14</v>
      </c>
      <c r="E1034" s="7">
        <v>1.8329445</v>
      </c>
      <c r="F1034" s="7">
        <v>0</v>
      </c>
      <c r="G1034" s="7" t="s">
        <v>18</v>
      </c>
      <c r="H1034" s="7">
        <v>0.00284534513923277</v>
      </c>
      <c r="I1034" s="10">
        <v>0.231223669193813</v>
      </c>
      <c r="J1034" s="7" t="str">
        <f t="shared" si="16"/>
        <v>up</v>
      </c>
    </row>
    <row r="1035" customFormat="1" spans="1:10">
      <c r="A1035" s="7" t="s">
        <v>2791</v>
      </c>
      <c r="B1035" s="7" t="s">
        <v>267</v>
      </c>
      <c r="C1035" s="7" t="s">
        <v>268</v>
      </c>
      <c r="D1035" s="7" t="s">
        <v>14</v>
      </c>
      <c r="E1035" s="7">
        <v>0.0037335</v>
      </c>
      <c r="F1035" s="7">
        <v>3.023723</v>
      </c>
      <c r="G1035" s="7">
        <v>-9.66158153549894</v>
      </c>
      <c r="H1035" s="7">
        <v>0.00285134605500004</v>
      </c>
      <c r="I1035" s="10">
        <v>0.231544867359981</v>
      </c>
      <c r="J1035" s="7" t="str">
        <f t="shared" si="16"/>
        <v>down</v>
      </c>
    </row>
    <row r="1036" customFormat="1" spans="1:10">
      <c r="A1036" s="7" t="s">
        <v>2792</v>
      </c>
      <c r="B1036" s="7" t="s">
        <v>1744</v>
      </c>
      <c r="C1036" s="7" t="s">
        <v>1745</v>
      </c>
      <c r="D1036" s="7" t="s">
        <v>14</v>
      </c>
      <c r="E1036" s="7">
        <v>1.962494</v>
      </c>
      <c r="F1036" s="7">
        <v>0</v>
      </c>
      <c r="G1036" s="7" t="s">
        <v>18</v>
      </c>
      <c r="H1036" s="7">
        <v>0.00286536025908367</v>
      </c>
      <c r="I1036" s="10">
        <v>0.232515859990165</v>
      </c>
      <c r="J1036" s="7" t="str">
        <f t="shared" si="16"/>
        <v>up</v>
      </c>
    </row>
    <row r="1037" customFormat="1" spans="1:10">
      <c r="A1037" s="7" t="s">
        <v>2793</v>
      </c>
      <c r="B1037" s="7" t="s">
        <v>2794</v>
      </c>
      <c r="C1037" s="7" t="s">
        <v>2795</v>
      </c>
      <c r="D1037" s="7" t="s">
        <v>14</v>
      </c>
      <c r="E1037" s="7">
        <v>0</v>
      </c>
      <c r="F1037" s="7">
        <v>1.5164655</v>
      </c>
      <c r="G1037" s="7" t="e">
        <f>-Inf</f>
        <v>#NAME?</v>
      </c>
      <c r="H1037" s="7">
        <v>0.00287318195312286</v>
      </c>
      <c r="I1037" s="10">
        <v>0.232983315363775</v>
      </c>
      <c r="J1037" s="7" t="str">
        <f t="shared" si="16"/>
        <v>down</v>
      </c>
    </row>
    <row r="1038" customFormat="1" spans="1:10">
      <c r="A1038" s="7" t="s">
        <v>2796</v>
      </c>
      <c r="B1038" s="7" t="s">
        <v>2797</v>
      </c>
      <c r="C1038" s="7" t="s">
        <v>2798</v>
      </c>
      <c r="D1038" s="7" t="s">
        <v>14</v>
      </c>
      <c r="E1038" s="7">
        <v>0.241907</v>
      </c>
      <c r="F1038" s="7">
        <v>0</v>
      </c>
      <c r="G1038" s="7" t="s">
        <v>18</v>
      </c>
      <c r="H1038" s="7">
        <v>0.00289424665265046</v>
      </c>
      <c r="I1038" s="10">
        <v>0.23414468688242</v>
      </c>
      <c r="J1038" s="7" t="str">
        <f t="shared" si="16"/>
        <v>up</v>
      </c>
    </row>
    <row r="1039" customFormat="1" spans="1:10">
      <c r="A1039" s="7" t="s">
        <v>2799</v>
      </c>
      <c r="B1039" s="7" t="s">
        <v>2800</v>
      </c>
      <c r="C1039" s="7" t="s">
        <v>2801</v>
      </c>
      <c r="D1039" s="7" t="s">
        <v>14</v>
      </c>
      <c r="E1039" s="7">
        <v>0.0004305</v>
      </c>
      <c r="F1039" s="7">
        <v>2.3143925</v>
      </c>
      <c r="G1039" s="7">
        <v>-12.3923326951302</v>
      </c>
      <c r="H1039" s="7">
        <v>0.00289466260289585</v>
      </c>
      <c r="I1039" s="10">
        <v>0.23414468688242</v>
      </c>
      <c r="J1039" s="7" t="str">
        <f t="shared" si="16"/>
        <v>down</v>
      </c>
    </row>
    <row r="1040" customFormat="1" spans="1:10">
      <c r="A1040" s="7" t="s">
        <v>2802</v>
      </c>
      <c r="B1040" s="7" t="s">
        <v>1820</v>
      </c>
      <c r="C1040" s="7" t="s">
        <v>1821</v>
      </c>
      <c r="D1040" s="7" t="s">
        <v>14</v>
      </c>
      <c r="E1040" s="7">
        <v>0.3387915</v>
      </c>
      <c r="F1040" s="7">
        <v>0</v>
      </c>
      <c r="G1040" s="7" t="s">
        <v>18</v>
      </c>
      <c r="H1040" s="7">
        <v>0.00289765798872337</v>
      </c>
      <c r="I1040" s="10">
        <v>0.23414468688242</v>
      </c>
      <c r="J1040" s="7" t="str">
        <f t="shared" si="16"/>
        <v>up</v>
      </c>
    </row>
    <row r="1041" customFormat="1" spans="1:10">
      <c r="A1041" s="7" t="s">
        <v>2803</v>
      </c>
      <c r="B1041" s="7" t="s">
        <v>2804</v>
      </c>
      <c r="C1041" s="7" t="s">
        <v>2805</v>
      </c>
      <c r="D1041" s="7" t="s">
        <v>14</v>
      </c>
      <c r="E1041" s="7">
        <v>1.7007645</v>
      </c>
      <c r="F1041" s="7">
        <v>0</v>
      </c>
      <c r="G1041" s="7" t="s">
        <v>18</v>
      </c>
      <c r="H1041" s="7">
        <v>0.00290038192904138</v>
      </c>
      <c r="I1041" s="10">
        <v>0.23414468688242</v>
      </c>
      <c r="J1041" s="7" t="str">
        <f t="shared" si="16"/>
        <v>up</v>
      </c>
    </row>
    <row r="1042" customFormat="1" spans="1:10">
      <c r="A1042" s="7" t="s">
        <v>2806</v>
      </c>
      <c r="B1042" s="7" t="s">
        <v>2807</v>
      </c>
      <c r="C1042" s="7" t="s">
        <v>2808</v>
      </c>
      <c r="D1042" s="7" t="s">
        <v>14</v>
      </c>
      <c r="E1042" s="7">
        <v>14.285091</v>
      </c>
      <c r="F1042" s="7">
        <v>0.159614</v>
      </c>
      <c r="G1042" s="7">
        <v>6.48377921824005</v>
      </c>
      <c r="H1042" s="7">
        <v>0.00290924329604633</v>
      </c>
      <c r="I1042" s="10">
        <v>0.23414468688242</v>
      </c>
      <c r="J1042" s="7" t="str">
        <f t="shared" si="16"/>
        <v>up</v>
      </c>
    </row>
    <row r="1043" customFormat="1" spans="1:10">
      <c r="A1043" s="7" t="s">
        <v>2809</v>
      </c>
      <c r="B1043" s="7" t="s">
        <v>558</v>
      </c>
      <c r="C1043" s="7" t="s">
        <v>559</v>
      </c>
      <c r="D1043" s="7" t="s">
        <v>14</v>
      </c>
      <c r="E1043" s="7">
        <v>6.367813</v>
      </c>
      <c r="F1043" s="7">
        <v>73.2301025</v>
      </c>
      <c r="G1043" s="7">
        <v>-3.5235669403799</v>
      </c>
      <c r="H1043" s="7">
        <v>0.00291057417629792</v>
      </c>
      <c r="I1043" s="10">
        <v>0.23414468688242</v>
      </c>
      <c r="J1043" s="7" t="str">
        <f t="shared" si="16"/>
        <v>down</v>
      </c>
    </row>
    <row r="1044" customFormat="1" spans="1:10">
      <c r="A1044" s="7" t="s">
        <v>2810</v>
      </c>
      <c r="B1044" s="7" t="s">
        <v>2811</v>
      </c>
      <c r="C1044" s="7" t="s">
        <v>2812</v>
      </c>
      <c r="D1044" s="7" t="s">
        <v>14</v>
      </c>
      <c r="E1044" s="7">
        <v>0.333096</v>
      </c>
      <c r="F1044" s="7">
        <v>12.3222145</v>
      </c>
      <c r="G1044" s="7">
        <v>-5.20917971515491</v>
      </c>
      <c r="H1044" s="7">
        <v>0.00291438752795139</v>
      </c>
      <c r="I1044" s="10">
        <v>0.23414468688242</v>
      </c>
      <c r="J1044" s="7" t="str">
        <f t="shared" si="16"/>
        <v>down</v>
      </c>
    </row>
    <row r="1045" customFormat="1" spans="1:10">
      <c r="A1045" s="7" t="s">
        <v>2813</v>
      </c>
      <c r="B1045" s="7" t="s">
        <v>2814</v>
      </c>
      <c r="C1045" s="7" t="s">
        <v>2815</v>
      </c>
      <c r="D1045" s="7" t="s">
        <v>14</v>
      </c>
      <c r="E1045" s="7">
        <v>1.691761</v>
      </c>
      <c r="F1045" s="7">
        <v>0.033242</v>
      </c>
      <c r="G1045" s="7">
        <v>5.66937477464813</v>
      </c>
      <c r="H1045" s="7">
        <v>0.00291475228810141</v>
      </c>
      <c r="I1045" s="10">
        <v>0.23414468688242</v>
      </c>
      <c r="J1045" s="7" t="str">
        <f t="shared" si="16"/>
        <v>up</v>
      </c>
    </row>
    <row r="1046" customFormat="1" spans="1:10">
      <c r="A1046" s="7" t="s">
        <v>2816</v>
      </c>
      <c r="B1046" s="7" t="s">
        <v>2817</v>
      </c>
      <c r="C1046" s="7" t="s">
        <v>2818</v>
      </c>
      <c r="D1046" s="7" t="s">
        <v>14</v>
      </c>
      <c r="E1046" s="7">
        <v>0</v>
      </c>
      <c r="F1046" s="7">
        <v>2.965243</v>
      </c>
      <c r="G1046" s="7" t="e">
        <f>-Inf</f>
        <v>#NAME?</v>
      </c>
      <c r="H1046" s="7">
        <v>0.00291906914884878</v>
      </c>
      <c r="I1046" s="10">
        <v>0.23414468688242</v>
      </c>
      <c r="J1046" s="7" t="str">
        <f t="shared" si="16"/>
        <v>down</v>
      </c>
    </row>
    <row r="1047" customFormat="1" spans="1:10">
      <c r="A1047" s="7" t="s">
        <v>2819</v>
      </c>
      <c r="B1047" s="7" t="s">
        <v>2820</v>
      </c>
      <c r="C1047" s="7" t="s">
        <v>2821</v>
      </c>
      <c r="D1047" s="7" t="s">
        <v>14</v>
      </c>
      <c r="E1047" s="7">
        <v>1.3817075</v>
      </c>
      <c r="F1047" s="7">
        <v>0</v>
      </c>
      <c r="G1047" s="7" t="s">
        <v>18</v>
      </c>
      <c r="H1047" s="7">
        <v>0.002919966014437</v>
      </c>
      <c r="I1047" s="10">
        <v>0.23414468688242</v>
      </c>
      <c r="J1047" s="7" t="str">
        <f t="shared" si="16"/>
        <v>up</v>
      </c>
    </row>
    <row r="1048" customFormat="1" spans="1:10">
      <c r="A1048" s="7" t="s">
        <v>2822</v>
      </c>
      <c r="B1048" s="7" t="s">
        <v>2823</v>
      </c>
      <c r="C1048" s="7" t="s">
        <v>2824</v>
      </c>
      <c r="D1048" s="7" t="s">
        <v>14</v>
      </c>
      <c r="E1048" s="7">
        <v>1.3810945</v>
      </c>
      <c r="F1048" s="7">
        <v>0</v>
      </c>
      <c r="G1048" s="7" t="s">
        <v>18</v>
      </c>
      <c r="H1048" s="7">
        <v>0.00292145615453607</v>
      </c>
      <c r="I1048" s="10">
        <v>0.23414468688242</v>
      </c>
      <c r="J1048" s="7" t="str">
        <f t="shared" si="16"/>
        <v>up</v>
      </c>
    </row>
    <row r="1049" customFormat="1" spans="1:10">
      <c r="A1049" s="7" t="s">
        <v>2825</v>
      </c>
      <c r="B1049" s="7" t="s">
        <v>2826</v>
      </c>
      <c r="C1049" s="7" t="s">
        <v>2827</v>
      </c>
      <c r="D1049" s="7" t="s">
        <v>14</v>
      </c>
      <c r="E1049" s="7">
        <v>0</v>
      </c>
      <c r="F1049" s="7">
        <v>1.4181235</v>
      </c>
      <c r="G1049" s="7" t="e">
        <f>-Inf</f>
        <v>#NAME?</v>
      </c>
      <c r="H1049" s="7">
        <v>0.00292147985133899</v>
      </c>
      <c r="I1049" s="10">
        <v>0.23414468688242</v>
      </c>
      <c r="J1049" s="7" t="str">
        <f t="shared" si="16"/>
        <v>down</v>
      </c>
    </row>
    <row r="1050" customFormat="1" spans="1:10">
      <c r="A1050" s="7" t="s">
        <v>2828</v>
      </c>
      <c r="B1050" s="7" t="s">
        <v>2829</v>
      </c>
      <c r="C1050" s="7" t="s">
        <v>2830</v>
      </c>
      <c r="D1050" s="7" t="s">
        <v>14</v>
      </c>
      <c r="E1050" s="7">
        <v>6.319828</v>
      </c>
      <c r="F1050" s="7">
        <v>0</v>
      </c>
      <c r="G1050" s="7" t="s">
        <v>18</v>
      </c>
      <c r="H1050" s="7">
        <v>0.0029214892363522</v>
      </c>
      <c r="I1050" s="10">
        <v>0.23414468688242</v>
      </c>
      <c r="J1050" s="7" t="str">
        <f t="shared" si="16"/>
        <v>up</v>
      </c>
    </row>
    <row r="1051" customFormat="1" spans="1:10">
      <c r="A1051" s="7" t="s">
        <v>2831</v>
      </c>
      <c r="B1051" s="7" t="s">
        <v>2832</v>
      </c>
      <c r="C1051" s="7" t="s">
        <v>2833</v>
      </c>
      <c r="D1051" s="7" t="s">
        <v>14</v>
      </c>
      <c r="E1051" s="7">
        <v>0.953736</v>
      </c>
      <c r="F1051" s="7">
        <v>0</v>
      </c>
      <c r="G1051" s="7" t="s">
        <v>18</v>
      </c>
      <c r="H1051" s="7">
        <v>0.0029230947986061</v>
      </c>
      <c r="I1051" s="10">
        <v>0.23414468688242</v>
      </c>
      <c r="J1051" s="7" t="str">
        <f t="shared" si="16"/>
        <v>up</v>
      </c>
    </row>
    <row r="1052" customFormat="1" spans="1:10">
      <c r="A1052" s="7" t="s">
        <v>2834</v>
      </c>
      <c r="B1052" s="7" t="s">
        <v>2835</v>
      </c>
      <c r="C1052" s="7" t="s">
        <v>2836</v>
      </c>
      <c r="D1052" s="7" t="s">
        <v>14</v>
      </c>
      <c r="E1052" s="7">
        <v>1.9799465</v>
      </c>
      <c r="F1052" s="7">
        <v>0</v>
      </c>
      <c r="G1052" s="7" t="s">
        <v>18</v>
      </c>
      <c r="H1052" s="7">
        <v>0.00292311702057487</v>
      </c>
      <c r="I1052" s="10">
        <v>0.23414468688242</v>
      </c>
      <c r="J1052" s="7" t="str">
        <f t="shared" si="16"/>
        <v>up</v>
      </c>
    </row>
    <row r="1053" customFormat="1" spans="1:10">
      <c r="A1053" s="7" t="s">
        <v>2837</v>
      </c>
      <c r="B1053" s="7" t="s">
        <v>2838</v>
      </c>
      <c r="C1053" s="7" t="s">
        <v>2839</v>
      </c>
      <c r="D1053" s="7" t="s">
        <v>14</v>
      </c>
      <c r="E1053" s="7">
        <v>19.846084</v>
      </c>
      <c r="F1053" s="7">
        <v>0.2748165</v>
      </c>
      <c r="G1053" s="7">
        <v>6.17424192851102</v>
      </c>
      <c r="H1053" s="7">
        <v>0.00292431901429491</v>
      </c>
      <c r="I1053" s="10">
        <v>0.23414468688242</v>
      </c>
      <c r="J1053" s="7" t="str">
        <f t="shared" si="16"/>
        <v>up</v>
      </c>
    </row>
    <row r="1054" customFormat="1" spans="1:10">
      <c r="A1054" s="7" t="s">
        <v>2840</v>
      </c>
      <c r="B1054" s="7" t="s">
        <v>2841</v>
      </c>
      <c r="C1054" s="7" t="s">
        <v>2842</v>
      </c>
      <c r="D1054" s="7" t="s">
        <v>14</v>
      </c>
      <c r="E1054" s="7">
        <v>4.3012105</v>
      </c>
      <c r="F1054" s="7">
        <v>0</v>
      </c>
      <c r="G1054" s="7" t="s">
        <v>18</v>
      </c>
      <c r="H1054" s="7">
        <v>0.00292740814234578</v>
      </c>
      <c r="I1054" s="10">
        <v>0.23414468688242</v>
      </c>
      <c r="J1054" s="7" t="str">
        <f t="shared" si="16"/>
        <v>up</v>
      </c>
    </row>
    <row r="1055" customFormat="1" spans="1:10">
      <c r="A1055" s="7" t="s">
        <v>2843</v>
      </c>
      <c r="B1055" s="7" t="s">
        <v>2844</v>
      </c>
      <c r="C1055" s="7" t="s">
        <v>2845</v>
      </c>
      <c r="D1055" s="7" t="s">
        <v>14</v>
      </c>
      <c r="E1055" s="7">
        <v>0.9421275</v>
      </c>
      <c r="F1055" s="7">
        <v>0</v>
      </c>
      <c r="G1055" s="7" t="s">
        <v>18</v>
      </c>
      <c r="H1055" s="7">
        <v>0.00293100313114727</v>
      </c>
      <c r="I1055" s="10">
        <v>0.23414468688242</v>
      </c>
      <c r="J1055" s="7" t="str">
        <f t="shared" si="16"/>
        <v>up</v>
      </c>
    </row>
    <row r="1056" customFormat="1" spans="1:10">
      <c r="A1056" s="7" t="s">
        <v>2846</v>
      </c>
      <c r="B1056" s="7" t="s">
        <v>2847</v>
      </c>
      <c r="C1056" s="7" t="s">
        <v>2848</v>
      </c>
      <c r="D1056" s="7" t="s">
        <v>14</v>
      </c>
      <c r="E1056" s="7">
        <v>0.0026495</v>
      </c>
      <c r="F1056" s="7">
        <v>0.553731</v>
      </c>
      <c r="G1056" s="7">
        <v>-7.70732135416308</v>
      </c>
      <c r="H1056" s="7">
        <v>0.00293333593153705</v>
      </c>
      <c r="I1056" s="10">
        <v>0.234165555811501</v>
      </c>
      <c r="J1056" s="7" t="str">
        <f t="shared" si="16"/>
        <v>down</v>
      </c>
    </row>
    <row r="1057" customFormat="1" spans="1:10">
      <c r="A1057" s="7" t="s">
        <v>2849</v>
      </c>
      <c r="B1057" s="7" t="s">
        <v>2850</v>
      </c>
      <c r="C1057" s="7" t="s">
        <v>2851</v>
      </c>
      <c r="D1057" s="7" t="s">
        <v>14</v>
      </c>
      <c r="E1057" s="7">
        <v>1.512117</v>
      </c>
      <c r="F1057" s="7">
        <v>0</v>
      </c>
      <c r="G1057" s="7" t="s">
        <v>18</v>
      </c>
      <c r="H1057" s="7">
        <v>0.00294912978692472</v>
      </c>
      <c r="I1057" s="10">
        <v>0.235260220786447</v>
      </c>
      <c r="J1057" s="7" t="str">
        <f t="shared" si="16"/>
        <v>up</v>
      </c>
    </row>
    <row r="1058" customFormat="1" spans="1:10">
      <c r="A1058" s="7" t="s">
        <v>2852</v>
      </c>
      <c r="B1058" s="7" t="s">
        <v>2853</v>
      </c>
      <c r="C1058" s="7" t="s">
        <v>2854</v>
      </c>
      <c r="D1058" s="7" t="s">
        <v>14</v>
      </c>
      <c r="E1058" s="7">
        <v>3.320583</v>
      </c>
      <c r="F1058" s="7">
        <v>0.020333</v>
      </c>
      <c r="G1058" s="7">
        <v>7.35146965880933</v>
      </c>
      <c r="H1058" s="7">
        <v>0.00295230356914023</v>
      </c>
      <c r="I1058" s="10">
        <v>0.235347313715426</v>
      </c>
      <c r="J1058" s="7" t="str">
        <f t="shared" si="16"/>
        <v>up</v>
      </c>
    </row>
    <row r="1059" customFormat="1" spans="1:10">
      <c r="A1059" s="7" t="s">
        <v>2855</v>
      </c>
      <c r="B1059" s="7" t="s">
        <v>2856</v>
      </c>
      <c r="C1059" s="7" t="s">
        <v>2857</v>
      </c>
      <c r="D1059" s="7" t="s">
        <v>14</v>
      </c>
      <c r="E1059" s="7">
        <v>0.6600575</v>
      </c>
      <c r="F1059" s="7">
        <v>0</v>
      </c>
      <c r="G1059" s="7" t="s">
        <v>18</v>
      </c>
      <c r="H1059" s="7">
        <v>0.00296071854895026</v>
      </c>
      <c r="I1059" s="10">
        <v>0.23585179939129</v>
      </c>
      <c r="J1059" s="7" t="str">
        <f t="shared" si="16"/>
        <v>up</v>
      </c>
    </row>
    <row r="1060" customFormat="1" spans="1:10">
      <c r="A1060" s="7" t="s">
        <v>2858</v>
      </c>
      <c r="B1060" s="7" t="s">
        <v>2859</v>
      </c>
      <c r="C1060" s="7" t="s">
        <v>2860</v>
      </c>
      <c r="D1060" s="7" t="s">
        <v>14</v>
      </c>
      <c r="E1060" s="7">
        <v>0</v>
      </c>
      <c r="F1060" s="7">
        <v>0.9230745</v>
      </c>
      <c r="G1060" s="7" t="e">
        <f>-Inf</f>
        <v>#NAME?</v>
      </c>
      <c r="H1060" s="7">
        <v>0.00297042808734334</v>
      </c>
      <c r="I1060" s="10">
        <v>0.236458626857124</v>
      </c>
      <c r="J1060" s="7" t="str">
        <f t="shared" si="16"/>
        <v>down</v>
      </c>
    </row>
    <row r="1061" customFormat="1" spans="1:10">
      <c r="A1061" s="7" t="s">
        <v>2861</v>
      </c>
      <c r="B1061" s="7" t="s">
        <v>2862</v>
      </c>
      <c r="C1061" s="7" t="s">
        <v>2863</v>
      </c>
      <c r="D1061" s="7" t="s">
        <v>14</v>
      </c>
      <c r="E1061" s="7">
        <v>1.838126</v>
      </c>
      <c r="F1061" s="7">
        <v>0</v>
      </c>
      <c r="G1061" s="7" t="s">
        <v>18</v>
      </c>
      <c r="H1061" s="7">
        <v>0.00298229573061053</v>
      </c>
      <c r="I1061" s="10">
        <v>0.237236273607849</v>
      </c>
      <c r="J1061" s="7" t="str">
        <f t="shared" si="16"/>
        <v>up</v>
      </c>
    </row>
    <row r="1062" customFormat="1" spans="1:10">
      <c r="A1062" s="7" t="s">
        <v>2864</v>
      </c>
      <c r="B1062" s="7" t="s">
        <v>2305</v>
      </c>
      <c r="C1062" s="7" t="s">
        <v>2306</v>
      </c>
      <c r="D1062" s="7" t="s">
        <v>14</v>
      </c>
      <c r="E1062" s="7">
        <v>0</v>
      </c>
      <c r="F1062" s="7">
        <v>1.6630355</v>
      </c>
      <c r="G1062" s="7" t="e">
        <f>-Inf</f>
        <v>#NAME?</v>
      </c>
      <c r="H1062" s="7">
        <v>0.00300037518522137</v>
      </c>
      <c r="I1062" s="10">
        <v>0.23837083539082</v>
      </c>
      <c r="J1062" s="7" t="str">
        <f t="shared" si="16"/>
        <v>down</v>
      </c>
    </row>
    <row r="1063" customFormat="1" spans="1:10">
      <c r="A1063" s="7" t="s">
        <v>2865</v>
      </c>
      <c r="B1063" s="7" t="s">
        <v>2866</v>
      </c>
      <c r="C1063" s="7" t="s">
        <v>2867</v>
      </c>
      <c r="D1063" s="7" t="s">
        <v>14</v>
      </c>
      <c r="E1063" s="7">
        <v>2.6413775</v>
      </c>
      <c r="F1063" s="7">
        <v>0</v>
      </c>
      <c r="G1063" s="7" t="s">
        <v>18</v>
      </c>
      <c r="H1063" s="7">
        <v>0.00300555524295325</v>
      </c>
      <c r="I1063" s="10">
        <v>0.23837083539082</v>
      </c>
      <c r="J1063" s="7" t="str">
        <f t="shared" si="16"/>
        <v>up</v>
      </c>
    </row>
    <row r="1064" customFormat="1" spans="1:10">
      <c r="A1064" s="7" t="s">
        <v>2868</v>
      </c>
      <c r="B1064" s="7" t="s">
        <v>2869</v>
      </c>
      <c r="C1064" s="7" t="s">
        <v>2870</v>
      </c>
      <c r="D1064" s="7" t="s">
        <v>14</v>
      </c>
      <c r="E1064" s="7">
        <v>5.8971525</v>
      </c>
      <c r="F1064" s="7">
        <v>0</v>
      </c>
      <c r="G1064" s="7" t="s">
        <v>18</v>
      </c>
      <c r="H1064" s="7">
        <v>0.00300617777149539</v>
      </c>
      <c r="I1064" s="10">
        <v>0.23837083539082</v>
      </c>
      <c r="J1064" s="7" t="str">
        <f t="shared" si="16"/>
        <v>up</v>
      </c>
    </row>
    <row r="1065" customFormat="1" spans="1:10">
      <c r="A1065" s="7" t="s">
        <v>2871</v>
      </c>
      <c r="B1065" s="7" t="s">
        <v>1008</v>
      </c>
      <c r="C1065" s="7" t="s">
        <v>1009</v>
      </c>
      <c r="D1065" s="7" t="s">
        <v>14</v>
      </c>
      <c r="E1065" s="7">
        <v>1.8469395</v>
      </c>
      <c r="F1065" s="7">
        <v>0</v>
      </c>
      <c r="G1065" s="7" t="s">
        <v>18</v>
      </c>
      <c r="H1065" s="7">
        <v>0.00300912866166114</v>
      </c>
      <c r="I1065" s="10">
        <v>0.23837083539082</v>
      </c>
      <c r="J1065" s="7" t="str">
        <f t="shared" si="16"/>
        <v>up</v>
      </c>
    </row>
    <row r="1066" customFormat="1" spans="1:10">
      <c r="A1066" s="7" t="s">
        <v>2872</v>
      </c>
      <c r="B1066" s="7" t="s">
        <v>2873</v>
      </c>
      <c r="C1066" s="7" t="s">
        <v>2874</v>
      </c>
      <c r="D1066" s="7" t="s">
        <v>14</v>
      </c>
      <c r="E1066" s="7">
        <v>0.899465</v>
      </c>
      <c r="F1066" s="7">
        <v>0</v>
      </c>
      <c r="G1066" s="7" t="s">
        <v>18</v>
      </c>
      <c r="H1066" s="7">
        <v>0.00300918703661255</v>
      </c>
      <c r="I1066" s="10">
        <v>0.23837083539082</v>
      </c>
      <c r="J1066" s="7" t="str">
        <f t="shared" si="16"/>
        <v>up</v>
      </c>
    </row>
    <row r="1067" customFormat="1" spans="1:10">
      <c r="A1067" s="7" t="s">
        <v>2875</v>
      </c>
      <c r="B1067" s="7" t="s">
        <v>2744</v>
      </c>
      <c r="C1067" s="7" t="s">
        <v>2745</v>
      </c>
      <c r="D1067" s="7" t="s">
        <v>14</v>
      </c>
      <c r="E1067" s="7">
        <v>0.9933125</v>
      </c>
      <c r="F1067" s="7">
        <v>0</v>
      </c>
      <c r="G1067" s="7" t="s">
        <v>18</v>
      </c>
      <c r="H1067" s="7">
        <v>0.0030092109034369</v>
      </c>
      <c r="I1067" s="10">
        <v>0.23837083539082</v>
      </c>
      <c r="J1067" s="7" t="str">
        <f t="shared" si="16"/>
        <v>up</v>
      </c>
    </row>
    <row r="1068" customFormat="1" spans="1:10">
      <c r="A1068" s="7" t="s">
        <v>2876</v>
      </c>
      <c r="B1068" s="7" t="s">
        <v>2877</v>
      </c>
      <c r="C1068" s="7" t="s">
        <v>2878</v>
      </c>
      <c r="D1068" s="7" t="s">
        <v>14</v>
      </c>
      <c r="E1068" s="7">
        <v>0</v>
      </c>
      <c r="F1068" s="7">
        <v>0.142073</v>
      </c>
      <c r="G1068" s="7" t="e">
        <f>-Inf</f>
        <v>#NAME?</v>
      </c>
      <c r="H1068" s="7">
        <v>0.00301943340725493</v>
      </c>
      <c r="I1068" s="10">
        <v>0.238864070951011</v>
      </c>
      <c r="J1068" s="7" t="str">
        <f t="shared" si="16"/>
        <v>down</v>
      </c>
    </row>
    <row r="1069" customFormat="1" spans="1:10">
      <c r="A1069" s="7" t="s">
        <v>2879</v>
      </c>
      <c r="B1069" s="7" t="s">
        <v>2880</v>
      </c>
      <c r="C1069" s="7" t="s">
        <v>2881</v>
      </c>
      <c r="D1069" s="7" t="s">
        <v>14</v>
      </c>
      <c r="E1069" s="7">
        <v>0</v>
      </c>
      <c r="F1069" s="7">
        <v>0.234456</v>
      </c>
      <c r="G1069" s="7" t="e">
        <f>-Inf</f>
        <v>#NAME?</v>
      </c>
      <c r="H1069" s="7">
        <v>0.00301966380676405</v>
      </c>
      <c r="I1069" s="10">
        <v>0.238864070951011</v>
      </c>
      <c r="J1069" s="7" t="str">
        <f t="shared" si="16"/>
        <v>down</v>
      </c>
    </row>
    <row r="1070" customFormat="1" spans="1:10">
      <c r="A1070" s="7" t="s">
        <v>2882</v>
      </c>
      <c r="B1070" s="7" t="s">
        <v>2883</v>
      </c>
      <c r="C1070" s="7" t="s">
        <v>2884</v>
      </c>
      <c r="D1070" s="7" t="s">
        <v>14</v>
      </c>
      <c r="E1070" s="7">
        <v>1.155491</v>
      </c>
      <c r="F1070" s="7">
        <v>0</v>
      </c>
      <c r="G1070" s="7" t="s">
        <v>18</v>
      </c>
      <c r="H1070" s="7">
        <v>0.00303012877253214</v>
      </c>
      <c r="I1070" s="10">
        <v>0.239524263069572</v>
      </c>
      <c r="J1070" s="7" t="str">
        <f t="shared" si="16"/>
        <v>up</v>
      </c>
    </row>
    <row r="1071" customFormat="1" spans="1:10">
      <c r="A1071" s="7" t="s">
        <v>2885</v>
      </c>
      <c r="B1071" s="7" t="s">
        <v>2886</v>
      </c>
      <c r="C1071" s="7" t="s">
        <v>2887</v>
      </c>
      <c r="D1071" s="7" t="s">
        <v>14</v>
      </c>
      <c r="E1071" s="7">
        <v>0</v>
      </c>
      <c r="F1071" s="7">
        <v>3.722467</v>
      </c>
      <c r="G1071" s="7" t="e">
        <f>-Inf</f>
        <v>#NAME?</v>
      </c>
      <c r="H1071" s="7">
        <v>0.00305101404569246</v>
      </c>
      <c r="I1071" s="10">
        <v>0.240766630625779</v>
      </c>
      <c r="J1071" s="7" t="str">
        <f t="shared" si="16"/>
        <v>down</v>
      </c>
    </row>
    <row r="1072" customFormat="1" spans="1:10">
      <c r="A1072" s="7" t="s">
        <v>2888</v>
      </c>
      <c r="B1072" s="7" t="s">
        <v>2889</v>
      </c>
      <c r="C1072" s="7" t="s">
        <v>2890</v>
      </c>
      <c r="D1072" s="7" t="s">
        <v>14</v>
      </c>
      <c r="E1072" s="7">
        <v>0</v>
      </c>
      <c r="F1072" s="7">
        <v>1.3776975</v>
      </c>
      <c r="G1072" s="7" t="e">
        <f>-Inf</f>
        <v>#NAME?</v>
      </c>
      <c r="H1072" s="7">
        <v>0.00305111972119974</v>
      </c>
      <c r="I1072" s="10">
        <v>0.240766630625779</v>
      </c>
      <c r="J1072" s="7" t="str">
        <f t="shared" si="16"/>
        <v>down</v>
      </c>
    </row>
    <row r="1073" customFormat="1" spans="1:10">
      <c r="A1073" s="7" t="s">
        <v>2891</v>
      </c>
      <c r="B1073" s="7" t="s">
        <v>2892</v>
      </c>
      <c r="C1073" s="7" t="s">
        <v>2893</v>
      </c>
      <c r="D1073" s="7" t="s">
        <v>14</v>
      </c>
      <c r="E1073" s="7">
        <v>1.431665</v>
      </c>
      <c r="F1073" s="7">
        <v>0</v>
      </c>
      <c r="G1073" s="7" t="s">
        <v>18</v>
      </c>
      <c r="H1073" s="7">
        <v>0.00307074027391247</v>
      </c>
      <c r="I1073" s="10">
        <v>0.241255443320855</v>
      </c>
      <c r="J1073" s="7" t="str">
        <f t="shared" si="16"/>
        <v>up</v>
      </c>
    </row>
    <row r="1074" customFormat="1" spans="1:10">
      <c r="A1074" s="7" t="s">
        <v>2894</v>
      </c>
      <c r="B1074" s="7" t="s">
        <v>2895</v>
      </c>
      <c r="C1074" s="7" t="s">
        <v>2896</v>
      </c>
      <c r="D1074" s="7" t="s">
        <v>14</v>
      </c>
      <c r="E1074" s="7">
        <v>0</v>
      </c>
      <c r="F1074" s="7">
        <v>1.0242695</v>
      </c>
      <c r="G1074" s="7" t="e">
        <f>-Inf</f>
        <v>#NAME?</v>
      </c>
      <c r="H1074" s="7">
        <v>0.00307078679031652</v>
      </c>
      <c r="I1074" s="10">
        <v>0.241255443320855</v>
      </c>
      <c r="J1074" s="7" t="str">
        <f t="shared" si="16"/>
        <v>down</v>
      </c>
    </row>
    <row r="1075" customFormat="1" spans="1:10">
      <c r="A1075" s="7" t="s">
        <v>2897</v>
      </c>
      <c r="B1075" s="7" t="s">
        <v>2898</v>
      </c>
      <c r="C1075" s="7" t="s">
        <v>2899</v>
      </c>
      <c r="D1075" s="7" t="s">
        <v>14</v>
      </c>
      <c r="E1075" s="7">
        <v>1.4895575</v>
      </c>
      <c r="F1075" s="7">
        <v>0</v>
      </c>
      <c r="G1075" s="7" t="s">
        <v>18</v>
      </c>
      <c r="H1075" s="7">
        <v>0.00307090325066599</v>
      </c>
      <c r="I1075" s="10">
        <v>0.241255443320855</v>
      </c>
      <c r="J1075" s="7" t="str">
        <f t="shared" si="16"/>
        <v>up</v>
      </c>
    </row>
    <row r="1076" customFormat="1" spans="1:10">
      <c r="A1076" s="7" t="s">
        <v>2900</v>
      </c>
      <c r="B1076" s="7" t="s">
        <v>2901</v>
      </c>
      <c r="C1076" s="7" t="s">
        <v>2902</v>
      </c>
      <c r="D1076" s="7" t="s">
        <v>14</v>
      </c>
      <c r="E1076" s="7">
        <v>1.0132785</v>
      </c>
      <c r="F1076" s="7">
        <v>0</v>
      </c>
      <c r="G1076" s="7" t="s">
        <v>18</v>
      </c>
      <c r="H1076" s="7">
        <v>0.00307167021255154</v>
      </c>
      <c r="I1076" s="10">
        <v>0.241255443320855</v>
      </c>
      <c r="J1076" s="7" t="str">
        <f t="shared" si="16"/>
        <v>up</v>
      </c>
    </row>
    <row r="1077" customFormat="1" spans="1:10">
      <c r="A1077" s="7" t="s">
        <v>2903</v>
      </c>
      <c r="B1077" s="7" t="s">
        <v>1871</v>
      </c>
      <c r="C1077" s="7" t="s">
        <v>1872</v>
      </c>
      <c r="D1077" s="7" t="s">
        <v>14</v>
      </c>
      <c r="E1077" s="7">
        <v>0.6855655</v>
      </c>
      <c r="F1077" s="7">
        <v>0.011587</v>
      </c>
      <c r="G1077" s="7">
        <v>5.88671551952278</v>
      </c>
      <c r="H1077" s="7">
        <v>0.00307333048989966</v>
      </c>
      <c r="I1077" s="10">
        <v>0.241255443320855</v>
      </c>
      <c r="J1077" s="7" t="str">
        <f t="shared" si="16"/>
        <v>up</v>
      </c>
    </row>
    <row r="1078" customFormat="1" spans="1:10">
      <c r="A1078" s="7" t="s">
        <v>2904</v>
      </c>
      <c r="B1078" s="7" t="s">
        <v>2905</v>
      </c>
      <c r="C1078" s="7" t="s">
        <v>2906</v>
      </c>
      <c r="D1078" s="7" t="s">
        <v>14</v>
      </c>
      <c r="E1078" s="7">
        <v>1.480221</v>
      </c>
      <c r="F1078" s="7">
        <v>0</v>
      </c>
      <c r="G1078" s="7" t="s">
        <v>18</v>
      </c>
      <c r="H1078" s="7">
        <v>0.00307337212602869</v>
      </c>
      <c r="I1078" s="10">
        <v>0.241255443320855</v>
      </c>
      <c r="J1078" s="7" t="str">
        <f t="shared" si="16"/>
        <v>up</v>
      </c>
    </row>
    <row r="1079" customFormat="1" spans="1:10">
      <c r="A1079" s="7" t="s">
        <v>2907</v>
      </c>
      <c r="B1079" s="7" t="s">
        <v>2908</v>
      </c>
      <c r="C1079" s="7" t="s">
        <v>2909</v>
      </c>
      <c r="D1079" s="7" t="s">
        <v>14</v>
      </c>
      <c r="E1079" s="7">
        <v>0</v>
      </c>
      <c r="F1079" s="7">
        <v>2.4690745</v>
      </c>
      <c r="G1079" s="7" t="e">
        <f>-Inf</f>
        <v>#NAME?</v>
      </c>
      <c r="H1079" s="7">
        <v>0.00309310140512394</v>
      </c>
      <c r="I1079" s="10">
        <v>0.24263566733685</v>
      </c>
      <c r="J1079" s="7" t="str">
        <f t="shared" si="16"/>
        <v>down</v>
      </c>
    </row>
    <row r="1080" customFormat="1" spans="1:10">
      <c r="A1080" s="7" t="s">
        <v>2910</v>
      </c>
      <c r="B1080" s="7" t="s">
        <v>1076</v>
      </c>
      <c r="C1080" s="7" t="s">
        <v>1077</v>
      </c>
      <c r="D1080" s="7" t="s">
        <v>14</v>
      </c>
      <c r="E1080" s="7">
        <v>1.8680745</v>
      </c>
      <c r="F1080" s="7">
        <v>0</v>
      </c>
      <c r="G1080" s="7" t="s">
        <v>18</v>
      </c>
      <c r="H1080" s="7">
        <v>0.00311445358036611</v>
      </c>
      <c r="I1080" s="10">
        <v>0.244141195435107</v>
      </c>
      <c r="J1080" s="7" t="str">
        <f t="shared" si="16"/>
        <v>up</v>
      </c>
    </row>
    <row r="1081" customFormat="1" spans="1:10">
      <c r="A1081" s="7" t="s">
        <v>2911</v>
      </c>
      <c r="B1081" s="7" t="s">
        <v>2912</v>
      </c>
      <c r="C1081" s="7" t="s">
        <v>2913</v>
      </c>
      <c r="D1081" s="7" t="s">
        <v>14</v>
      </c>
      <c r="E1081" s="7">
        <v>0.5937545</v>
      </c>
      <c r="F1081" s="7">
        <v>0</v>
      </c>
      <c r="G1081" s="7" t="s">
        <v>18</v>
      </c>
      <c r="H1081" s="7">
        <v>0.00314031861364493</v>
      </c>
      <c r="I1081" s="10">
        <v>0.245998153464446</v>
      </c>
      <c r="J1081" s="7" t="str">
        <f t="shared" si="16"/>
        <v>up</v>
      </c>
    </row>
    <row r="1082" customFormat="1" spans="1:10">
      <c r="A1082" s="7" t="s">
        <v>2914</v>
      </c>
      <c r="B1082" s="7" t="s">
        <v>2915</v>
      </c>
      <c r="C1082" s="7" t="s">
        <v>2916</v>
      </c>
      <c r="D1082" s="7" t="s">
        <v>14</v>
      </c>
      <c r="E1082" s="7">
        <v>0.7303355</v>
      </c>
      <c r="F1082" s="7">
        <v>0</v>
      </c>
      <c r="G1082" s="7" t="s">
        <v>18</v>
      </c>
      <c r="H1082" s="7">
        <v>0.00314262143000466</v>
      </c>
      <c r="I1082" s="10">
        <v>0.246008061776223</v>
      </c>
      <c r="J1082" s="7" t="str">
        <f t="shared" si="16"/>
        <v>up</v>
      </c>
    </row>
    <row r="1083" customFormat="1" spans="1:10">
      <c r="A1083" s="7" t="s">
        <v>2917</v>
      </c>
      <c r="B1083" s="7" t="s">
        <v>2918</v>
      </c>
      <c r="C1083" s="7" t="s">
        <v>2919</v>
      </c>
      <c r="D1083" s="7" t="s">
        <v>14</v>
      </c>
      <c r="E1083" s="7">
        <v>2.876717</v>
      </c>
      <c r="F1083" s="7">
        <v>0.222763</v>
      </c>
      <c r="G1083" s="7">
        <v>3.69084176935279</v>
      </c>
      <c r="H1083" s="7">
        <v>0.00314538505574749</v>
      </c>
      <c r="I1083" s="10">
        <v>0.246054004104903</v>
      </c>
      <c r="J1083" s="7" t="str">
        <f t="shared" si="16"/>
        <v>up</v>
      </c>
    </row>
    <row r="1084" customFormat="1" spans="1:10">
      <c r="A1084" s="7" t="s">
        <v>2920</v>
      </c>
      <c r="B1084" s="7" t="s">
        <v>2921</v>
      </c>
      <c r="C1084" s="7" t="s">
        <v>2922</v>
      </c>
      <c r="D1084" s="7" t="s">
        <v>14</v>
      </c>
      <c r="E1084" s="7">
        <v>0</v>
      </c>
      <c r="F1084" s="7">
        <v>1.9743215</v>
      </c>
      <c r="G1084" s="7" t="e">
        <f>-Inf</f>
        <v>#NAME?</v>
      </c>
      <c r="H1084" s="7">
        <v>0.00314784322437596</v>
      </c>
      <c r="I1084" s="10">
        <v>0.246076004423935</v>
      </c>
      <c r="J1084" s="7" t="str">
        <f t="shared" si="16"/>
        <v>down</v>
      </c>
    </row>
    <row r="1085" customFormat="1" spans="1:10">
      <c r="A1085" s="7" t="s">
        <v>2923</v>
      </c>
      <c r="B1085" s="7" t="s">
        <v>2924</v>
      </c>
      <c r="C1085" s="7" t="s">
        <v>2925</v>
      </c>
      <c r="D1085" s="7" t="s">
        <v>14</v>
      </c>
      <c r="E1085" s="7">
        <v>22.9344185</v>
      </c>
      <c r="F1085" s="7">
        <v>2.393522</v>
      </c>
      <c r="G1085" s="7">
        <v>3.26030735675995</v>
      </c>
      <c r="H1085" s="7">
        <v>0.00317111791570236</v>
      </c>
      <c r="I1085" s="10">
        <v>0.24772413749493</v>
      </c>
      <c r="J1085" s="7" t="str">
        <f t="shared" si="16"/>
        <v>up</v>
      </c>
    </row>
    <row r="1086" customFormat="1" spans="1:10">
      <c r="A1086" s="7" t="s">
        <v>2926</v>
      </c>
      <c r="B1086" s="7" t="s">
        <v>2927</v>
      </c>
      <c r="C1086" s="7" t="s">
        <v>2928</v>
      </c>
      <c r="D1086" s="7" t="s">
        <v>14</v>
      </c>
      <c r="E1086" s="7">
        <v>0</v>
      </c>
      <c r="F1086" s="7">
        <v>2.022586</v>
      </c>
      <c r="G1086" s="7" t="e">
        <f>-Inf</f>
        <v>#NAME?</v>
      </c>
      <c r="H1086" s="7">
        <v>0.00319276044300423</v>
      </c>
      <c r="I1086" s="10">
        <v>0.249126156946063</v>
      </c>
      <c r="J1086" s="7" t="str">
        <f t="shared" si="16"/>
        <v>down</v>
      </c>
    </row>
    <row r="1087" customFormat="1" spans="1:10">
      <c r="A1087" s="7" t="s">
        <v>2929</v>
      </c>
      <c r="B1087" s="7" t="s">
        <v>2930</v>
      </c>
      <c r="C1087" s="7" t="s">
        <v>2931</v>
      </c>
      <c r="D1087" s="7" t="s">
        <v>14</v>
      </c>
      <c r="E1087" s="7">
        <v>0</v>
      </c>
      <c r="F1087" s="7">
        <v>1.767527</v>
      </c>
      <c r="G1087" s="7" t="e">
        <f>-Inf</f>
        <v>#NAME?</v>
      </c>
      <c r="H1087" s="7">
        <v>0.00319347300389997</v>
      </c>
      <c r="I1087" s="10">
        <v>0.249126156946063</v>
      </c>
      <c r="J1087" s="7" t="str">
        <f t="shared" si="16"/>
        <v>down</v>
      </c>
    </row>
    <row r="1088" customFormat="1" spans="1:10">
      <c r="A1088" s="7" t="s">
        <v>2932</v>
      </c>
      <c r="B1088" s="7" t="s">
        <v>2933</v>
      </c>
      <c r="C1088" s="7" t="s">
        <v>2934</v>
      </c>
      <c r="D1088" s="7" t="s">
        <v>14</v>
      </c>
      <c r="E1088" s="7">
        <v>1.3117785</v>
      </c>
      <c r="F1088" s="7">
        <v>0</v>
      </c>
      <c r="G1088" s="7" t="s">
        <v>18</v>
      </c>
      <c r="H1088" s="7">
        <v>0.003200926181453</v>
      </c>
      <c r="I1088" s="10">
        <v>0.249535374964885</v>
      </c>
      <c r="J1088" s="7" t="str">
        <f t="shared" si="16"/>
        <v>up</v>
      </c>
    </row>
    <row r="1089" customFormat="1" spans="1:10">
      <c r="A1089" s="7" t="s">
        <v>2935</v>
      </c>
      <c r="B1089" s="7" t="s">
        <v>2936</v>
      </c>
      <c r="C1089" s="7" t="s">
        <v>2937</v>
      </c>
      <c r="D1089" s="7" t="s">
        <v>14</v>
      </c>
      <c r="E1089" s="7">
        <v>1.748089</v>
      </c>
      <c r="F1089" s="7">
        <v>0</v>
      </c>
      <c r="G1089" s="7" t="s">
        <v>18</v>
      </c>
      <c r="H1089" s="7">
        <v>0.00320630411597033</v>
      </c>
      <c r="I1089" s="10">
        <v>0.249782360207481</v>
      </c>
      <c r="J1089" s="7" t="str">
        <f t="shared" si="16"/>
        <v>up</v>
      </c>
    </row>
    <row r="1090" customFormat="1" spans="1:10">
      <c r="A1090" s="7" t="s">
        <v>2938</v>
      </c>
      <c r="B1090" s="7" t="s">
        <v>2939</v>
      </c>
      <c r="C1090" s="7" t="s">
        <v>2940</v>
      </c>
      <c r="D1090" s="7" t="s">
        <v>14</v>
      </c>
      <c r="E1090" s="7">
        <v>0</v>
      </c>
      <c r="F1090" s="7">
        <v>0.5388155</v>
      </c>
      <c r="G1090" s="7" t="e">
        <f>-Inf</f>
        <v>#NAME?</v>
      </c>
      <c r="H1090" s="7">
        <v>0.00321109235194703</v>
      </c>
      <c r="I1090" s="10">
        <v>0.249811051121396</v>
      </c>
      <c r="J1090" s="7" t="str">
        <f t="shared" si="16"/>
        <v>down</v>
      </c>
    </row>
    <row r="1091" customFormat="1" spans="1:10">
      <c r="A1091" s="7" t="s">
        <v>2941</v>
      </c>
      <c r="B1091" s="7" t="s">
        <v>2942</v>
      </c>
      <c r="C1091" s="7" t="s">
        <v>2943</v>
      </c>
      <c r="D1091" s="7" t="s">
        <v>14</v>
      </c>
      <c r="E1091" s="7">
        <v>0</v>
      </c>
      <c r="F1091" s="7">
        <v>0.168741</v>
      </c>
      <c r="G1091" s="7" t="e">
        <f>-Inf</f>
        <v>#NAME?</v>
      </c>
      <c r="H1091" s="7">
        <v>0.00321534624765285</v>
      </c>
      <c r="I1091" s="10">
        <v>0.249969951266976</v>
      </c>
      <c r="J1091" s="7" t="str">
        <f t="shared" ref="J1091:J1154" si="17">IF(E1091-F1091&gt;0,"up","down")</f>
        <v>down</v>
      </c>
    </row>
    <row r="1092" customFormat="1" spans="1:10">
      <c r="A1092" s="7" t="s">
        <v>2944</v>
      </c>
      <c r="B1092" s="7" t="s">
        <v>2945</v>
      </c>
      <c r="C1092" s="7" t="s">
        <v>2946</v>
      </c>
      <c r="D1092" s="7" t="s">
        <v>14</v>
      </c>
      <c r="E1092" s="7">
        <v>0.8215205</v>
      </c>
      <c r="F1092" s="7">
        <v>0</v>
      </c>
      <c r="G1092" s="7" t="s">
        <v>18</v>
      </c>
      <c r="H1092" s="7">
        <v>0.00321858625322352</v>
      </c>
      <c r="I1092" s="10">
        <v>0.250049864530502</v>
      </c>
      <c r="J1092" s="7" t="str">
        <f t="shared" si="17"/>
        <v>up</v>
      </c>
    </row>
    <row r="1093" customFormat="1" spans="1:10">
      <c r="A1093" s="7" t="s">
        <v>2947</v>
      </c>
      <c r="B1093" s="7" t="s">
        <v>2948</v>
      </c>
      <c r="C1093" s="7" t="s">
        <v>2949</v>
      </c>
      <c r="D1093" s="7" t="s">
        <v>14</v>
      </c>
      <c r="E1093" s="7">
        <v>0</v>
      </c>
      <c r="F1093" s="7">
        <v>0.6899645</v>
      </c>
      <c r="G1093" s="7" t="e">
        <f>-Inf</f>
        <v>#NAME?</v>
      </c>
      <c r="H1093" s="7">
        <v>0.0032381656853926</v>
      </c>
      <c r="I1093" s="10">
        <v>0.251398195566901</v>
      </c>
      <c r="J1093" s="7" t="str">
        <f t="shared" si="17"/>
        <v>down</v>
      </c>
    </row>
    <row r="1094" customFormat="1" spans="1:10">
      <c r="A1094" s="7" t="s">
        <v>2950</v>
      </c>
      <c r="B1094" s="7" t="s">
        <v>2951</v>
      </c>
      <c r="C1094" s="7" t="s">
        <v>2952</v>
      </c>
      <c r="D1094" s="7" t="s">
        <v>14</v>
      </c>
      <c r="E1094" s="7">
        <v>0</v>
      </c>
      <c r="F1094" s="7">
        <v>1.938809</v>
      </c>
      <c r="G1094" s="7" t="e">
        <f>-Inf</f>
        <v>#NAME?</v>
      </c>
      <c r="H1094" s="7">
        <v>0.00324482215160526</v>
      </c>
      <c r="I1094" s="10">
        <v>0.251742077126393</v>
      </c>
      <c r="J1094" s="7" t="str">
        <f t="shared" si="17"/>
        <v>down</v>
      </c>
    </row>
    <row r="1095" customFormat="1" spans="1:10">
      <c r="A1095" s="7" t="s">
        <v>2953</v>
      </c>
      <c r="B1095" s="7" t="s">
        <v>2954</v>
      </c>
      <c r="C1095" s="7" t="s">
        <v>2955</v>
      </c>
      <c r="D1095" s="7" t="s">
        <v>14</v>
      </c>
      <c r="E1095" s="7">
        <v>0</v>
      </c>
      <c r="F1095" s="7">
        <v>0.4058475</v>
      </c>
      <c r="G1095" s="7" t="e">
        <f>-Inf</f>
        <v>#NAME?</v>
      </c>
      <c r="H1095" s="7">
        <v>0.00325983707930606</v>
      </c>
      <c r="I1095" s="10">
        <v>0.252733514245953</v>
      </c>
      <c r="J1095" s="7" t="str">
        <f t="shared" si="17"/>
        <v>down</v>
      </c>
    </row>
    <row r="1096" customFormat="1" spans="1:10">
      <c r="A1096" s="7" t="s">
        <v>2956</v>
      </c>
      <c r="B1096" s="7" t="s">
        <v>2957</v>
      </c>
      <c r="C1096" s="7" t="s">
        <v>2958</v>
      </c>
      <c r="D1096" s="7" t="s">
        <v>14</v>
      </c>
      <c r="E1096" s="7">
        <v>1.0637455</v>
      </c>
      <c r="F1096" s="7">
        <v>0</v>
      </c>
      <c r="G1096" s="7" t="s">
        <v>18</v>
      </c>
      <c r="H1096" s="7">
        <v>0.00327112329219712</v>
      </c>
      <c r="I1096" s="10">
        <v>0.253434705074283</v>
      </c>
      <c r="J1096" s="7" t="str">
        <f t="shared" si="17"/>
        <v>up</v>
      </c>
    </row>
    <row r="1097" customFormat="1" spans="1:10">
      <c r="A1097" s="7" t="s">
        <v>2959</v>
      </c>
      <c r="B1097" s="7" t="s">
        <v>2960</v>
      </c>
      <c r="C1097" s="7" t="s">
        <v>2961</v>
      </c>
      <c r="D1097" s="7" t="s">
        <v>14</v>
      </c>
      <c r="E1097" s="7">
        <v>1.9220775</v>
      </c>
      <c r="F1097" s="7">
        <v>0.0036965</v>
      </c>
      <c r="G1097" s="7">
        <v>9.02229087945066</v>
      </c>
      <c r="H1097" s="7">
        <v>0.00329280067767702</v>
      </c>
      <c r="I1097" s="10">
        <v>0.254763957607335</v>
      </c>
      <c r="J1097" s="7" t="str">
        <f t="shared" si="17"/>
        <v>up</v>
      </c>
    </row>
    <row r="1098" customFormat="1" spans="1:10">
      <c r="A1098" s="7" t="s">
        <v>2962</v>
      </c>
      <c r="B1098" s="7" t="s">
        <v>2963</v>
      </c>
      <c r="C1098" s="7" t="s">
        <v>2964</v>
      </c>
      <c r="D1098" s="7" t="s">
        <v>14</v>
      </c>
      <c r="E1098" s="7">
        <v>1.5283125</v>
      </c>
      <c r="F1098" s="7">
        <v>0</v>
      </c>
      <c r="G1098" s="7" t="s">
        <v>18</v>
      </c>
      <c r="H1098" s="7">
        <v>0.00329504154374567</v>
      </c>
      <c r="I1098" s="10">
        <v>0.254763957607335</v>
      </c>
      <c r="J1098" s="7" t="str">
        <f t="shared" si="17"/>
        <v>up</v>
      </c>
    </row>
    <row r="1099" customFormat="1" spans="1:10">
      <c r="A1099" s="7" t="s">
        <v>2965</v>
      </c>
      <c r="B1099" s="7" t="s">
        <v>2966</v>
      </c>
      <c r="C1099" s="7" t="s">
        <v>2967</v>
      </c>
      <c r="D1099" s="7" t="s">
        <v>14</v>
      </c>
      <c r="E1099" s="7">
        <v>0.502711</v>
      </c>
      <c r="F1099" s="7">
        <v>0</v>
      </c>
      <c r="G1099" s="7" t="s">
        <v>18</v>
      </c>
      <c r="H1099" s="7">
        <v>0.00330293385878785</v>
      </c>
      <c r="I1099" s="10">
        <v>0.254999272363597</v>
      </c>
      <c r="J1099" s="7" t="str">
        <f t="shared" si="17"/>
        <v>up</v>
      </c>
    </row>
    <row r="1100" customFormat="1" spans="1:10">
      <c r="A1100" s="7" t="s">
        <v>2968</v>
      </c>
      <c r="B1100" s="7" t="s">
        <v>2200</v>
      </c>
      <c r="C1100" s="7" t="s">
        <v>2201</v>
      </c>
      <c r="D1100" s="7" t="s">
        <v>14</v>
      </c>
      <c r="E1100" s="7">
        <v>1.036434</v>
      </c>
      <c r="F1100" s="7">
        <v>0</v>
      </c>
      <c r="G1100" s="7" t="s">
        <v>18</v>
      </c>
      <c r="H1100" s="7">
        <v>0.00330588353825243</v>
      </c>
      <c r="I1100" s="10">
        <v>0.254999272363597</v>
      </c>
      <c r="J1100" s="7" t="str">
        <f t="shared" si="17"/>
        <v>up</v>
      </c>
    </row>
    <row r="1101" customFormat="1" spans="1:10">
      <c r="A1101" s="7" t="s">
        <v>2969</v>
      </c>
      <c r="B1101" s="7" t="s">
        <v>2970</v>
      </c>
      <c r="C1101" s="7" t="s">
        <v>2971</v>
      </c>
      <c r="D1101" s="7" t="s">
        <v>14</v>
      </c>
      <c r="E1101" s="7">
        <v>1.4872275</v>
      </c>
      <c r="F1101" s="7">
        <v>0</v>
      </c>
      <c r="G1101" s="7" t="s">
        <v>18</v>
      </c>
      <c r="H1101" s="7">
        <v>0.0033071085235499</v>
      </c>
      <c r="I1101" s="10">
        <v>0.254999272363597</v>
      </c>
      <c r="J1101" s="7" t="str">
        <f t="shared" si="17"/>
        <v>up</v>
      </c>
    </row>
    <row r="1102" customFormat="1" spans="1:10">
      <c r="A1102" s="7" t="s">
        <v>2972</v>
      </c>
      <c r="B1102" s="7" t="s">
        <v>2973</v>
      </c>
      <c r="C1102" s="7" t="s">
        <v>2974</v>
      </c>
      <c r="D1102" s="7" t="s">
        <v>14</v>
      </c>
      <c r="E1102" s="7">
        <v>2.4763875</v>
      </c>
      <c r="F1102" s="7">
        <v>0</v>
      </c>
      <c r="G1102" s="7" t="s">
        <v>18</v>
      </c>
      <c r="H1102" s="7">
        <v>0.00332601224680977</v>
      </c>
      <c r="I1102" s="10">
        <v>0.256282053411645</v>
      </c>
      <c r="J1102" s="7" t="str">
        <f t="shared" si="17"/>
        <v>up</v>
      </c>
    </row>
    <row r="1103" customFormat="1" spans="1:10">
      <c r="A1103" s="7" t="s">
        <v>2975</v>
      </c>
      <c r="B1103" s="7" t="s">
        <v>2976</v>
      </c>
      <c r="C1103" s="7" t="s">
        <v>2977</v>
      </c>
      <c r="D1103" s="7" t="s">
        <v>14</v>
      </c>
      <c r="E1103" s="7">
        <v>1.7281535</v>
      </c>
      <c r="F1103" s="7">
        <v>0</v>
      </c>
      <c r="G1103" s="7" t="s">
        <v>18</v>
      </c>
      <c r="H1103" s="7">
        <v>0.00333748747172174</v>
      </c>
      <c r="I1103" s="10">
        <v>0.256536058299073</v>
      </c>
      <c r="J1103" s="7" t="str">
        <f t="shared" si="17"/>
        <v>up</v>
      </c>
    </row>
    <row r="1104" customFormat="1" spans="1:10">
      <c r="A1104" s="7" t="s">
        <v>2978</v>
      </c>
      <c r="B1104" s="7" t="s">
        <v>2979</v>
      </c>
      <c r="C1104" s="7" t="s">
        <v>2980</v>
      </c>
      <c r="D1104" s="7" t="s">
        <v>14</v>
      </c>
      <c r="E1104" s="7">
        <v>1.3468815</v>
      </c>
      <c r="F1104" s="7">
        <v>0</v>
      </c>
      <c r="G1104" s="7" t="s">
        <v>18</v>
      </c>
      <c r="H1104" s="7">
        <v>0.00334361207581436</v>
      </c>
      <c r="I1104" s="10">
        <v>0.256536058299073</v>
      </c>
      <c r="J1104" s="7" t="str">
        <f t="shared" si="17"/>
        <v>up</v>
      </c>
    </row>
    <row r="1105" customFormat="1" spans="1:10">
      <c r="A1105" s="7" t="s">
        <v>2981</v>
      </c>
      <c r="B1105" s="7" t="s">
        <v>2063</v>
      </c>
      <c r="C1105" s="7" t="s">
        <v>2064</v>
      </c>
      <c r="D1105" s="7" t="s">
        <v>14</v>
      </c>
      <c r="E1105" s="7">
        <v>1.6083355</v>
      </c>
      <c r="F1105" s="7">
        <v>0</v>
      </c>
      <c r="G1105" s="7" t="s">
        <v>18</v>
      </c>
      <c r="H1105" s="7">
        <v>0.00334599456776831</v>
      </c>
      <c r="I1105" s="10">
        <v>0.256536058299073</v>
      </c>
      <c r="J1105" s="7" t="str">
        <f t="shared" si="17"/>
        <v>up</v>
      </c>
    </row>
    <row r="1106" customFormat="1" spans="1:10">
      <c r="A1106" s="7" t="s">
        <v>2982</v>
      </c>
      <c r="B1106" s="7" t="s">
        <v>2983</v>
      </c>
      <c r="C1106" s="7" t="s">
        <v>2984</v>
      </c>
      <c r="D1106" s="7" t="s">
        <v>14</v>
      </c>
      <c r="E1106" s="7">
        <v>0</v>
      </c>
      <c r="F1106" s="7">
        <v>2.0663755</v>
      </c>
      <c r="G1106" s="7" t="e">
        <f>-Inf</f>
        <v>#NAME?</v>
      </c>
      <c r="H1106" s="7">
        <v>0.00335195229693027</v>
      </c>
      <c r="I1106" s="10">
        <v>0.256536058299073</v>
      </c>
      <c r="J1106" s="7" t="str">
        <f t="shared" si="17"/>
        <v>down</v>
      </c>
    </row>
    <row r="1107" customFormat="1" spans="1:10">
      <c r="A1107" s="7" t="s">
        <v>2985</v>
      </c>
      <c r="B1107" s="7" t="s">
        <v>2986</v>
      </c>
      <c r="C1107" s="7" t="s">
        <v>2987</v>
      </c>
      <c r="D1107" s="7" t="s">
        <v>14</v>
      </c>
      <c r="E1107" s="7">
        <v>0</v>
      </c>
      <c r="F1107" s="7">
        <v>1.1492495</v>
      </c>
      <c r="G1107" s="7" t="e">
        <f>-Inf</f>
        <v>#NAME?</v>
      </c>
      <c r="H1107" s="7">
        <v>0.00335197384768863</v>
      </c>
      <c r="I1107" s="10">
        <v>0.256536058299073</v>
      </c>
      <c r="J1107" s="7" t="str">
        <f t="shared" si="17"/>
        <v>down</v>
      </c>
    </row>
    <row r="1108" customFormat="1" spans="1:10">
      <c r="A1108" s="7" t="s">
        <v>2988</v>
      </c>
      <c r="B1108" s="7" t="s">
        <v>2060</v>
      </c>
      <c r="C1108" s="7" t="s">
        <v>2061</v>
      </c>
      <c r="D1108" s="7" t="s">
        <v>14</v>
      </c>
      <c r="E1108" s="7">
        <v>2.242619</v>
      </c>
      <c r="F1108" s="7">
        <v>0</v>
      </c>
      <c r="G1108" s="7" t="s">
        <v>18</v>
      </c>
      <c r="H1108" s="7">
        <v>0.00335618417046406</v>
      </c>
      <c r="I1108" s="10">
        <v>0.256682236983029</v>
      </c>
      <c r="J1108" s="7" t="str">
        <f t="shared" si="17"/>
        <v>up</v>
      </c>
    </row>
    <row r="1109" customFormat="1" spans="1:10">
      <c r="A1109" s="7" t="s">
        <v>2989</v>
      </c>
      <c r="B1109" s="7" t="s">
        <v>2990</v>
      </c>
      <c r="C1109" s="7" t="s">
        <v>2991</v>
      </c>
      <c r="D1109" s="7" t="s">
        <v>14</v>
      </c>
      <c r="E1109" s="7">
        <v>2.312616</v>
      </c>
      <c r="F1109" s="7">
        <v>0</v>
      </c>
      <c r="G1109" s="7" t="s">
        <v>18</v>
      </c>
      <c r="H1109" s="7">
        <v>0.00336447560546453</v>
      </c>
      <c r="I1109" s="10">
        <v>0.257094736268751</v>
      </c>
      <c r="J1109" s="7" t="str">
        <f t="shared" si="17"/>
        <v>up</v>
      </c>
    </row>
    <row r="1110" customFormat="1" spans="1:10">
      <c r="A1110" s="7" t="s">
        <v>2992</v>
      </c>
      <c r="B1110" s="7" t="s">
        <v>2993</v>
      </c>
      <c r="C1110" s="7" t="s">
        <v>2994</v>
      </c>
      <c r="D1110" s="7" t="s">
        <v>14</v>
      </c>
      <c r="E1110" s="7">
        <v>0.3505275</v>
      </c>
      <c r="F1110" s="7">
        <v>0</v>
      </c>
      <c r="G1110" s="7" t="s">
        <v>18</v>
      </c>
      <c r="H1110" s="7">
        <v>0.00336969334958152</v>
      </c>
      <c r="I1110" s="10">
        <v>0.257094736268751</v>
      </c>
      <c r="J1110" s="7" t="str">
        <f t="shared" si="17"/>
        <v>up</v>
      </c>
    </row>
    <row r="1111" customFormat="1" spans="1:10">
      <c r="A1111" s="7" t="s">
        <v>2995</v>
      </c>
      <c r="B1111" s="7" t="s">
        <v>2996</v>
      </c>
      <c r="C1111" s="7" t="s">
        <v>2997</v>
      </c>
      <c r="D1111" s="7" t="s">
        <v>14</v>
      </c>
      <c r="E1111" s="7">
        <v>1.7508065</v>
      </c>
      <c r="F1111" s="7">
        <v>0</v>
      </c>
      <c r="G1111" s="7" t="s">
        <v>18</v>
      </c>
      <c r="H1111" s="7">
        <v>0.00337372873377623</v>
      </c>
      <c r="I1111" s="10">
        <v>0.257094736268751</v>
      </c>
      <c r="J1111" s="7" t="str">
        <f t="shared" si="17"/>
        <v>up</v>
      </c>
    </row>
    <row r="1112" customFormat="1" spans="1:10">
      <c r="A1112" s="7" t="s">
        <v>2998</v>
      </c>
      <c r="B1112" s="7" t="s">
        <v>2263</v>
      </c>
      <c r="C1112" s="7" t="s">
        <v>2264</v>
      </c>
      <c r="D1112" s="7" t="s">
        <v>14</v>
      </c>
      <c r="E1112" s="7">
        <v>0</v>
      </c>
      <c r="F1112" s="7">
        <v>2.005206</v>
      </c>
      <c r="G1112" s="7" t="e">
        <f>-Inf</f>
        <v>#NAME?</v>
      </c>
      <c r="H1112" s="7">
        <v>0.00337522416021892</v>
      </c>
      <c r="I1112" s="10">
        <v>0.257094736268751</v>
      </c>
      <c r="J1112" s="7" t="str">
        <f t="shared" si="17"/>
        <v>down</v>
      </c>
    </row>
    <row r="1113" customFormat="1" spans="1:10">
      <c r="A1113" s="7" t="s">
        <v>2999</v>
      </c>
      <c r="B1113" s="7" t="s">
        <v>3000</v>
      </c>
      <c r="C1113" s="7" t="s">
        <v>3001</v>
      </c>
      <c r="D1113" s="7" t="s">
        <v>14</v>
      </c>
      <c r="E1113" s="7">
        <v>1.1852865</v>
      </c>
      <c r="F1113" s="7">
        <v>0</v>
      </c>
      <c r="G1113" s="7" t="s">
        <v>18</v>
      </c>
      <c r="H1113" s="7">
        <v>0.00337940694750449</v>
      </c>
      <c r="I1113" s="10">
        <v>0.257202461691989</v>
      </c>
      <c r="J1113" s="7" t="str">
        <f t="shared" si="17"/>
        <v>up</v>
      </c>
    </row>
    <row r="1114" customFormat="1" spans="1:10">
      <c r="A1114" s="7" t="s">
        <v>3002</v>
      </c>
      <c r="B1114" s="7" t="s">
        <v>3003</v>
      </c>
      <c r="C1114" s="7" t="s">
        <v>3004</v>
      </c>
      <c r="D1114" s="7" t="s">
        <v>14</v>
      </c>
      <c r="E1114" s="7">
        <v>0.0057605</v>
      </c>
      <c r="F1114" s="7">
        <v>1.562853</v>
      </c>
      <c r="G1114" s="7">
        <v>-8.0837723311116</v>
      </c>
      <c r="H1114" s="7">
        <v>0.00338118914059251</v>
      </c>
      <c r="I1114" s="10">
        <v>0.257202461691989</v>
      </c>
      <c r="J1114" s="7" t="str">
        <f t="shared" si="17"/>
        <v>down</v>
      </c>
    </row>
    <row r="1115" customFormat="1" spans="1:10">
      <c r="A1115" s="7" t="s">
        <v>3005</v>
      </c>
      <c r="B1115" s="7" t="s">
        <v>3006</v>
      </c>
      <c r="C1115" s="7" t="s">
        <v>3007</v>
      </c>
      <c r="D1115" s="7" t="s">
        <v>14</v>
      </c>
      <c r="E1115" s="7">
        <v>14.806954</v>
      </c>
      <c r="F1115" s="7">
        <v>0.8829715</v>
      </c>
      <c r="G1115" s="7">
        <v>4.06776420591517</v>
      </c>
      <c r="H1115" s="7">
        <v>0.003386479881054</v>
      </c>
      <c r="I1115" s="10">
        <v>0.257431683116733</v>
      </c>
      <c r="J1115" s="7" t="str">
        <f t="shared" si="17"/>
        <v>up</v>
      </c>
    </row>
    <row r="1116" customFormat="1" spans="1:10">
      <c r="A1116" s="7" t="s">
        <v>3008</v>
      </c>
      <c r="B1116" s="7" t="s">
        <v>3009</v>
      </c>
      <c r="C1116" s="7" t="s">
        <v>3010</v>
      </c>
      <c r="D1116" s="7" t="s">
        <v>14</v>
      </c>
      <c r="E1116" s="7">
        <v>0.78048</v>
      </c>
      <c r="F1116" s="7">
        <v>0.0151495</v>
      </c>
      <c r="G1116" s="7">
        <v>5.68701957891931</v>
      </c>
      <c r="H1116" s="7">
        <v>0.00340912413604489</v>
      </c>
      <c r="I1116" s="10">
        <v>0.258960359269232</v>
      </c>
      <c r="J1116" s="7" t="str">
        <f t="shared" si="17"/>
        <v>up</v>
      </c>
    </row>
    <row r="1117" customFormat="1" spans="1:10">
      <c r="A1117" s="7" t="s">
        <v>3011</v>
      </c>
      <c r="B1117" s="7" t="s">
        <v>2443</v>
      </c>
      <c r="C1117" s="7" t="s">
        <v>2444</v>
      </c>
      <c r="D1117" s="7" t="s">
        <v>14</v>
      </c>
      <c r="E1117" s="7">
        <v>2.509242</v>
      </c>
      <c r="F1117" s="7">
        <v>0</v>
      </c>
      <c r="G1117" s="7" t="s">
        <v>18</v>
      </c>
      <c r="H1117" s="7">
        <v>0.00341117124287308</v>
      </c>
      <c r="I1117" s="10">
        <v>0.258960359269232</v>
      </c>
      <c r="J1117" s="7" t="str">
        <f t="shared" si="17"/>
        <v>up</v>
      </c>
    </row>
    <row r="1118" customFormat="1" spans="1:10">
      <c r="A1118" s="7" t="s">
        <v>3012</v>
      </c>
      <c r="B1118" s="7" t="s">
        <v>3013</v>
      </c>
      <c r="C1118" s="7" t="s">
        <v>3014</v>
      </c>
      <c r="D1118" s="7" t="s">
        <v>14</v>
      </c>
      <c r="E1118" s="7">
        <v>0</v>
      </c>
      <c r="F1118" s="7">
        <v>1.176421</v>
      </c>
      <c r="G1118" s="7" t="e">
        <f>-Inf</f>
        <v>#NAME?</v>
      </c>
      <c r="H1118" s="7">
        <v>0.00342282412296842</v>
      </c>
      <c r="I1118" s="10">
        <v>0.259512293360978</v>
      </c>
      <c r="J1118" s="7" t="str">
        <f t="shared" si="17"/>
        <v>down</v>
      </c>
    </row>
    <row r="1119" customFormat="1" spans="1:10">
      <c r="A1119" s="7" t="s">
        <v>3015</v>
      </c>
      <c r="B1119" s="7" t="s">
        <v>3016</v>
      </c>
      <c r="C1119" s="7" t="s">
        <v>3017</v>
      </c>
      <c r="D1119" s="7" t="s">
        <v>14</v>
      </c>
      <c r="E1119" s="7">
        <v>0.0061215</v>
      </c>
      <c r="F1119" s="7">
        <v>2.506526</v>
      </c>
      <c r="G1119" s="7">
        <v>-8.67758827250667</v>
      </c>
      <c r="H1119" s="7">
        <v>0.00342303322246694</v>
      </c>
      <c r="I1119" s="10">
        <v>0.259512293360978</v>
      </c>
      <c r="J1119" s="7" t="str">
        <f t="shared" si="17"/>
        <v>down</v>
      </c>
    </row>
    <row r="1120" customFormat="1" spans="1:10">
      <c r="A1120" s="7" t="s">
        <v>3018</v>
      </c>
      <c r="B1120" s="7" t="s">
        <v>3019</v>
      </c>
      <c r="C1120" s="7" t="s">
        <v>3020</v>
      </c>
      <c r="D1120" s="7" t="s">
        <v>14</v>
      </c>
      <c r="E1120" s="7">
        <v>5.430757</v>
      </c>
      <c r="F1120" s="7">
        <v>0</v>
      </c>
      <c r="G1120" s="7" t="s">
        <v>18</v>
      </c>
      <c r="H1120" s="7">
        <v>0.00342762810792751</v>
      </c>
      <c r="I1120" s="10">
        <v>0.259686478595114</v>
      </c>
      <c r="J1120" s="7" t="str">
        <f t="shared" si="17"/>
        <v>up</v>
      </c>
    </row>
    <row r="1121" customFormat="1" spans="1:10">
      <c r="A1121" s="7" t="s">
        <v>3021</v>
      </c>
      <c r="B1121" s="7" t="s">
        <v>3022</v>
      </c>
      <c r="C1121" s="7" t="s">
        <v>3023</v>
      </c>
      <c r="D1121" s="7" t="s">
        <v>14</v>
      </c>
      <c r="E1121" s="7">
        <v>0.2171695</v>
      </c>
      <c r="F1121" s="7">
        <v>2.899621</v>
      </c>
      <c r="G1121" s="7">
        <v>-3.7389709369638</v>
      </c>
      <c r="H1121" s="7">
        <v>0.00343377631407592</v>
      </c>
      <c r="I1121" s="10">
        <v>0.259978035492642</v>
      </c>
      <c r="J1121" s="7" t="str">
        <f t="shared" si="17"/>
        <v>down</v>
      </c>
    </row>
    <row r="1122" customFormat="1" spans="1:10">
      <c r="A1122" s="7" t="s">
        <v>3024</v>
      </c>
      <c r="B1122" s="7" t="s">
        <v>3025</v>
      </c>
      <c r="C1122" s="7" t="s">
        <v>3026</v>
      </c>
      <c r="D1122" s="7" t="s">
        <v>14</v>
      </c>
      <c r="E1122" s="7">
        <v>0.1171845</v>
      </c>
      <c r="F1122" s="7">
        <v>2.2102555</v>
      </c>
      <c r="G1122" s="7">
        <v>-4.23735948904729</v>
      </c>
      <c r="H1122" s="7">
        <v>0.00344340391475451</v>
      </c>
      <c r="I1122" s="10">
        <v>0.260532457641245</v>
      </c>
      <c r="J1122" s="7" t="str">
        <f t="shared" si="17"/>
        <v>down</v>
      </c>
    </row>
    <row r="1123" customFormat="1" spans="1:10">
      <c r="A1123" s="7" t="s">
        <v>3027</v>
      </c>
      <c r="B1123" s="7" t="s">
        <v>3028</v>
      </c>
      <c r="C1123" s="7" t="s">
        <v>3029</v>
      </c>
      <c r="D1123" s="7" t="s">
        <v>14</v>
      </c>
      <c r="E1123" s="7">
        <v>1.2401285</v>
      </c>
      <c r="F1123" s="7">
        <v>0</v>
      </c>
      <c r="G1123" s="7" t="s">
        <v>18</v>
      </c>
      <c r="H1123" s="7">
        <v>0.00344782248520847</v>
      </c>
      <c r="I1123" s="10">
        <v>0.260660470778162</v>
      </c>
      <c r="J1123" s="7" t="str">
        <f t="shared" si="17"/>
        <v>up</v>
      </c>
    </row>
    <row r="1124" customFormat="1" spans="1:10">
      <c r="A1124" s="7" t="s">
        <v>3030</v>
      </c>
      <c r="B1124" s="7" t="s">
        <v>3031</v>
      </c>
      <c r="C1124" s="7" t="s">
        <v>3032</v>
      </c>
      <c r="D1124" s="7" t="s">
        <v>14</v>
      </c>
      <c r="E1124" s="7">
        <v>3.650068</v>
      </c>
      <c r="F1124" s="7">
        <v>0.007548</v>
      </c>
      <c r="G1124" s="7">
        <v>8.91761320307226</v>
      </c>
      <c r="H1124" s="7">
        <v>0.00344970774681195</v>
      </c>
      <c r="I1124" s="10">
        <v>0.260660470778162</v>
      </c>
      <c r="J1124" s="7" t="str">
        <f t="shared" si="17"/>
        <v>up</v>
      </c>
    </row>
    <row r="1125" customFormat="1" spans="1:10">
      <c r="A1125" s="7" t="s">
        <v>3033</v>
      </c>
      <c r="B1125" s="7" t="s">
        <v>3034</v>
      </c>
      <c r="C1125" s="7" t="s">
        <v>3035</v>
      </c>
      <c r="D1125" s="7" t="s">
        <v>14</v>
      </c>
      <c r="E1125" s="7">
        <v>1.2367065</v>
      </c>
      <c r="F1125" s="7">
        <v>0</v>
      </c>
      <c r="G1125" s="7" t="s">
        <v>18</v>
      </c>
      <c r="H1125" s="7">
        <v>0.00345748650481018</v>
      </c>
      <c r="I1125" s="10">
        <v>0.261073720461412</v>
      </c>
      <c r="J1125" s="7" t="str">
        <f t="shared" si="17"/>
        <v>up</v>
      </c>
    </row>
    <row r="1126" customFormat="1" spans="1:10">
      <c r="A1126" s="7" t="s">
        <v>3036</v>
      </c>
      <c r="B1126" s="7" t="s">
        <v>1988</v>
      </c>
      <c r="C1126" s="7" t="s">
        <v>1989</v>
      </c>
      <c r="D1126" s="7" t="s">
        <v>14</v>
      </c>
      <c r="E1126" s="7">
        <v>2.694983</v>
      </c>
      <c r="F1126" s="7">
        <v>0</v>
      </c>
      <c r="G1126" s="7" t="s">
        <v>18</v>
      </c>
      <c r="H1126" s="7">
        <v>0.00347608031953254</v>
      </c>
      <c r="I1126" s="10">
        <v>0.261810616264738</v>
      </c>
      <c r="J1126" s="7" t="str">
        <f t="shared" si="17"/>
        <v>up</v>
      </c>
    </row>
    <row r="1127" customFormat="1" spans="1:10">
      <c r="A1127" s="7" t="s">
        <v>3037</v>
      </c>
      <c r="B1127" s="7" t="s">
        <v>3038</v>
      </c>
      <c r="C1127" s="7" t="s">
        <v>3039</v>
      </c>
      <c r="D1127" s="7" t="s">
        <v>14</v>
      </c>
      <c r="E1127" s="7">
        <v>1.6590435</v>
      </c>
      <c r="F1127" s="7">
        <v>0</v>
      </c>
      <c r="G1127" s="7" t="s">
        <v>18</v>
      </c>
      <c r="H1127" s="7">
        <v>0.00347751104713447</v>
      </c>
      <c r="I1127" s="10">
        <v>0.261810616264738</v>
      </c>
      <c r="J1127" s="7" t="str">
        <f t="shared" si="17"/>
        <v>up</v>
      </c>
    </row>
    <row r="1128" customFormat="1" spans="1:10">
      <c r="A1128" s="7" t="s">
        <v>3040</v>
      </c>
      <c r="B1128" s="7" t="s">
        <v>3041</v>
      </c>
      <c r="C1128" s="7" t="s">
        <v>3042</v>
      </c>
      <c r="D1128" s="7" t="s">
        <v>14</v>
      </c>
      <c r="E1128" s="7">
        <v>1.827821</v>
      </c>
      <c r="F1128" s="7">
        <v>0</v>
      </c>
      <c r="G1128" s="7" t="s">
        <v>18</v>
      </c>
      <c r="H1128" s="7">
        <v>0.0034784834014454</v>
      </c>
      <c r="I1128" s="10">
        <v>0.261810616264738</v>
      </c>
      <c r="J1128" s="7" t="str">
        <f t="shared" si="17"/>
        <v>up</v>
      </c>
    </row>
    <row r="1129" customFormat="1" spans="1:10">
      <c r="A1129" s="7" t="s">
        <v>3043</v>
      </c>
      <c r="B1129" s="7" t="s">
        <v>3044</v>
      </c>
      <c r="C1129" s="7" t="s">
        <v>3045</v>
      </c>
      <c r="D1129" s="7" t="s">
        <v>14</v>
      </c>
      <c r="E1129" s="7">
        <v>2.110924</v>
      </c>
      <c r="F1129" s="7">
        <v>0</v>
      </c>
      <c r="G1129" s="7" t="s">
        <v>18</v>
      </c>
      <c r="H1129" s="7">
        <v>0.00347882610829664</v>
      </c>
      <c r="I1129" s="10">
        <v>0.261810616264738</v>
      </c>
      <c r="J1129" s="7" t="str">
        <f t="shared" si="17"/>
        <v>up</v>
      </c>
    </row>
    <row r="1130" customFormat="1" spans="1:10">
      <c r="A1130" s="7" t="s">
        <v>3046</v>
      </c>
      <c r="B1130" s="7" t="s">
        <v>3047</v>
      </c>
      <c r="C1130" s="7" t="s">
        <v>3048</v>
      </c>
      <c r="D1130" s="7" t="s">
        <v>14</v>
      </c>
      <c r="E1130" s="7">
        <v>0</v>
      </c>
      <c r="F1130" s="7">
        <v>1.66875</v>
      </c>
      <c r="G1130" s="7" t="e">
        <f>-Inf</f>
        <v>#NAME?</v>
      </c>
      <c r="H1130" s="7">
        <v>0.00349639180535434</v>
      </c>
      <c r="I1130" s="10">
        <v>0.262699643131799</v>
      </c>
      <c r="J1130" s="7" t="str">
        <f t="shared" si="17"/>
        <v>down</v>
      </c>
    </row>
    <row r="1131" customFormat="1" spans="1:10">
      <c r="A1131" s="7" t="s">
        <v>3049</v>
      </c>
      <c r="B1131" s="7" t="s">
        <v>3050</v>
      </c>
      <c r="C1131" s="7" t="s">
        <v>3051</v>
      </c>
      <c r="D1131" s="7" t="s">
        <v>14</v>
      </c>
      <c r="E1131" s="7">
        <v>0</v>
      </c>
      <c r="F1131" s="7">
        <v>0.3623655</v>
      </c>
      <c r="G1131" s="7" t="e">
        <f>-Inf</f>
        <v>#NAME?</v>
      </c>
      <c r="H1131" s="7">
        <v>0.00349761109461736</v>
      </c>
      <c r="I1131" s="10">
        <v>0.262699643131799</v>
      </c>
      <c r="J1131" s="7" t="str">
        <f t="shared" si="17"/>
        <v>down</v>
      </c>
    </row>
    <row r="1132" customFormat="1" spans="1:10">
      <c r="A1132" s="7" t="s">
        <v>3052</v>
      </c>
      <c r="B1132" s="7" t="s">
        <v>3053</v>
      </c>
      <c r="C1132" s="7" t="s">
        <v>3054</v>
      </c>
      <c r="D1132" s="7" t="s">
        <v>14</v>
      </c>
      <c r="E1132" s="7">
        <v>1.646462</v>
      </c>
      <c r="F1132" s="7">
        <v>0</v>
      </c>
      <c r="G1132" s="7" t="s">
        <v>18</v>
      </c>
      <c r="H1132" s="7">
        <v>0.00350841906719961</v>
      </c>
      <c r="I1132" s="10">
        <v>0.263248496870367</v>
      </c>
      <c r="J1132" s="7" t="str">
        <f t="shared" si="17"/>
        <v>up</v>
      </c>
    </row>
    <row r="1133" customFormat="1" spans="1:10">
      <c r="A1133" s="7" t="s">
        <v>3055</v>
      </c>
      <c r="B1133" s="7" t="s">
        <v>1628</v>
      </c>
      <c r="C1133" s="7" t="s">
        <v>1629</v>
      </c>
      <c r="D1133" s="7" t="s">
        <v>14</v>
      </c>
      <c r="E1133" s="7">
        <v>1.5441335</v>
      </c>
      <c r="F1133" s="7">
        <v>0</v>
      </c>
      <c r="G1133" s="7" t="s">
        <v>18</v>
      </c>
      <c r="H1133" s="7">
        <v>0.00351316906462229</v>
      </c>
      <c r="I1133" s="10">
        <v>0.263248496870367</v>
      </c>
      <c r="J1133" s="7" t="str">
        <f t="shared" si="17"/>
        <v>up</v>
      </c>
    </row>
    <row r="1134" customFormat="1" spans="1:10">
      <c r="A1134" s="7" t="s">
        <v>3056</v>
      </c>
      <c r="B1134" s="7" t="s">
        <v>3057</v>
      </c>
      <c r="C1134" s="7" t="s">
        <v>3058</v>
      </c>
      <c r="D1134" s="7" t="s">
        <v>14</v>
      </c>
      <c r="E1134" s="7">
        <v>1.6780255</v>
      </c>
      <c r="F1134" s="7">
        <v>0</v>
      </c>
      <c r="G1134" s="7" t="s">
        <v>18</v>
      </c>
      <c r="H1134" s="7">
        <v>0.00351420100356931</v>
      </c>
      <c r="I1134" s="10">
        <v>0.263248496870367</v>
      </c>
      <c r="J1134" s="7" t="str">
        <f t="shared" si="17"/>
        <v>up</v>
      </c>
    </row>
    <row r="1135" customFormat="1" spans="1:10">
      <c r="A1135" s="7" t="s">
        <v>3059</v>
      </c>
      <c r="B1135" s="7" t="s">
        <v>3060</v>
      </c>
      <c r="C1135" s="7" t="s">
        <v>3061</v>
      </c>
      <c r="D1135" s="7" t="s">
        <v>14</v>
      </c>
      <c r="E1135" s="7">
        <v>0.066117</v>
      </c>
      <c r="F1135" s="7">
        <v>5.420022</v>
      </c>
      <c r="G1135" s="7">
        <v>-6.35713363218723</v>
      </c>
      <c r="H1135" s="7">
        <v>0.00351423399013945</v>
      </c>
      <c r="I1135" s="10">
        <v>0.263248496870367</v>
      </c>
      <c r="J1135" s="7" t="str">
        <f t="shared" si="17"/>
        <v>down</v>
      </c>
    </row>
    <row r="1136" customFormat="1" spans="1:10">
      <c r="A1136" s="7" t="s">
        <v>3062</v>
      </c>
      <c r="B1136" s="7" t="s">
        <v>3063</v>
      </c>
      <c r="C1136" s="7" t="s">
        <v>3064</v>
      </c>
      <c r="D1136" s="7" t="s">
        <v>14</v>
      </c>
      <c r="E1136" s="7">
        <v>0.3426285</v>
      </c>
      <c r="F1136" s="7">
        <v>0</v>
      </c>
      <c r="G1136" s="7" t="s">
        <v>18</v>
      </c>
      <c r="H1136" s="7">
        <v>0.00352168776064376</v>
      </c>
      <c r="I1136" s="10">
        <v>0.263457671136763</v>
      </c>
      <c r="J1136" s="7" t="str">
        <f t="shared" si="17"/>
        <v>up</v>
      </c>
    </row>
    <row r="1137" customFormat="1" spans="1:10">
      <c r="A1137" s="7" t="s">
        <v>3065</v>
      </c>
      <c r="B1137" s="7" t="s">
        <v>1230</v>
      </c>
      <c r="C1137" s="7" t="s">
        <v>1231</v>
      </c>
      <c r="D1137" s="7" t="s">
        <v>14</v>
      </c>
      <c r="E1137" s="7">
        <v>0</v>
      </c>
      <c r="F1137" s="7">
        <v>1.25793</v>
      </c>
      <c r="G1137" s="7" t="e">
        <f>-Inf</f>
        <v>#NAME?</v>
      </c>
      <c r="H1137" s="7">
        <v>0.00353021181616265</v>
      </c>
      <c r="I1137" s="10">
        <v>0.263746254643353</v>
      </c>
      <c r="J1137" s="7" t="str">
        <f t="shared" si="17"/>
        <v>down</v>
      </c>
    </row>
    <row r="1138" customFormat="1" spans="1:10">
      <c r="A1138" s="7" t="s">
        <v>3066</v>
      </c>
      <c r="B1138" s="7" t="s">
        <v>3067</v>
      </c>
      <c r="C1138" s="7" t="s">
        <v>3068</v>
      </c>
      <c r="D1138" s="7" t="s">
        <v>14</v>
      </c>
      <c r="E1138" s="7">
        <v>0.4892545</v>
      </c>
      <c r="F1138" s="7">
        <v>0</v>
      </c>
      <c r="G1138" s="7" t="s">
        <v>18</v>
      </c>
      <c r="H1138" s="7">
        <v>0.00354995596059299</v>
      </c>
      <c r="I1138" s="10">
        <v>0.265011265557494</v>
      </c>
      <c r="J1138" s="7" t="str">
        <f t="shared" si="17"/>
        <v>up</v>
      </c>
    </row>
    <row r="1139" customFormat="1" spans="1:10">
      <c r="A1139" s="7" t="s">
        <v>3069</v>
      </c>
      <c r="B1139" s="7" t="s">
        <v>726</v>
      </c>
      <c r="C1139" s="7" t="s">
        <v>727</v>
      </c>
      <c r="D1139" s="7" t="s">
        <v>14</v>
      </c>
      <c r="E1139" s="7">
        <v>0.976835</v>
      </c>
      <c r="F1139" s="7">
        <v>0</v>
      </c>
      <c r="G1139" s="7" t="s">
        <v>18</v>
      </c>
      <c r="H1139" s="7">
        <v>0.003553409535895</v>
      </c>
      <c r="I1139" s="10">
        <v>0.265011265557494</v>
      </c>
      <c r="J1139" s="7" t="str">
        <f t="shared" si="17"/>
        <v>up</v>
      </c>
    </row>
    <row r="1140" customFormat="1" spans="1:10">
      <c r="A1140" s="7" t="s">
        <v>3070</v>
      </c>
      <c r="B1140" s="7" t="s">
        <v>3071</v>
      </c>
      <c r="C1140" s="7" t="s">
        <v>3072</v>
      </c>
      <c r="D1140" s="7" t="s">
        <v>14</v>
      </c>
      <c r="E1140" s="7">
        <v>0.8374995</v>
      </c>
      <c r="F1140" s="7">
        <v>0</v>
      </c>
      <c r="G1140" s="7" t="s">
        <v>18</v>
      </c>
      <c r="H1140" s="7">
        <v>0.00355483836866098</v>
      </c>
      <c r="I1140" s="10">
        <v>0.265011265557494</v>
      </c>
      <c r="J1140" s="7" t="str">
        <f t="shared" si="17"/>
        <v>up</v>
      </c>
    </row>
    <row r="1141" customFormat="1" spans="1:10">
      <c r="A1141" s="7" t="s">
        <v>3073</v>
      </c>
      <c r="B1141" s="7" t="s">
        <v>3074</v>
      </c>
      <c r="C1141" s="7" t="s">
        <v>3075</v>
      </c>
      <c r="D1141" s="7" t="s">
        <v>14</v>
      </c>
      <c r="E1141" s="7">
        <v>0</v>
      </c>
      <c r="F1141" s="7">
        <v>1.3299445</v>
      </c>
      <c r="G1141" s="7" t="e">
        <f>-Inf</f>
        <v>#NAME?</v>
      </c>
      <c r="H1141" s="7">
        <v>0.00355694703702668</v>
      </c>
      <c r="I1141" s="10">
        <v>0.265011265557494</v>
      </c>
      <c r="J1141" s="7" t="str">
        <f t="shared" si="17"/>
        <v>down</v>
      </c>
    </row>
    <row r="1142" customFormat="1" spans="1:10">
      <c r="A1142" s="7" t="s">
        <v>3076</v>
      </c>
      <c r="B1142" s="7" t="s">
        <v>845</v>
      </c>
      <c r="C1142" s="7" t="s">
        <v>846</v>
      </c>
      <c r="D1142" s="7" t="s">
        <v>14</v>
      </c>
      <c r="E1142" s="7">
        <v>4.258955</v>
      </c>
      <c r="F1142" s="7">
        <v>0.270106</v>
      </c>
      <c r="G1142" s="7">
        <v>3.9789018938694</v>
      </c>
      <c r="H1142" s="7">
        <v>0.00356584520131508</v>
      </c>
      <c r="I1142" s="10">
        <v>0.265356161860602</v>
      </c>
      <c r="J1142" s="7" t="str">
        <f t="shared" si="17"/>
        <v>up</v>
      </c>
    </row>
    <row r="1143" customFormat="1" spans="1:10">
      <c r="A1143" s="7" t="s">
        <v>3077</v>
      </c>
      <c r="B1143" s="7" t="s">
        <v>3078</v>
      </c>
      <c r="C1143" s="7" t="s">
        <v>3079</v>
      </c>
      <c r="D1143" s="7" t="s">
        <v>14</v>
      </c>
      <c r="E1143" s="7">
        <v>0</v>
      </c>
      <c r="F1143" s="7">
        <v>2.3721255</v>
      </c>
      <c r="G1143" s="7" t="e">
        <f>-Inf</f>
        <v>#NAME?</v>
      </c>
      <c r="H1143" s="7">
        <v>0.00357208132379702</v>
      </c>
      <c r="I1143" s="10">
        <v>0.265517412648081</v>
      </c>
      <c r="J1143" s="7" t="str">
        <f t="shared" si="17"/>
        <v>down</v>
      </c>
    </row>
    <row r="1144" customFormat="1" spans="1:10">
      <c r="A1144" s="7" t="s">
        <v>3080</v>
      </c>
      <c r="B1144" s="7" t="s">
        <v>3081</v>
      </c>
      <c r="C1144" s="7" t="s">
        <v>3082</v>
      </c>
      <c r="D1144" s="7" t="s">
        <v>14</v>
      </c>
      <c r="E1144" s="7">
        <v>0</v>
      </c>
      <c r="F1144" s="7">
        <v>2.506495</v>
      </c>
      <c r="G1144" s="7" t="e">
        <f>-Inf</f>
        <v>#NAME?</v>
      </c>
      <c r="H1144" s="7">
        <v>0.00357270992619943</v>
      </c>
      <c r="I1144" s="10">
        <v>0.265517412648081</v>
      </c>
      <c r="J1144" s="7" t="str">
        <f t="shared" si="17"/>
        <v>down</v>
      </c>
    </row>
    <row r="1145" customFormat="1" spans="1:10">
      <c r="A1145" s="7" t="s">
        <v>3083</v>
      </c>
      <c r="B1145" s="7" t="s">
        <v>3084</v>
      </c>
      <c r="C1145" s="7" t="s">
        <v>3085</v>
      </c>
      <c r="D1145" s="7" t="s">
        <v>14</v>
      </c>
      <c r="E1145" s="7">
        <v>0.0030855</v>
      </c>
      <c r="F1145" s="7">
        <v>0.4691035</v>
      </c>
      <c r="G1145" s="7">
        <v>-7.24825816007025</v>
      </c>
      <c r="H1145" s="7">
        <v>0.00358090424171609</v>
      </c>
      <c r="I1145" s="10">
        <v>0.265652951369394</v>
      </c>
      <c r="J1145" s="7" t="str">
        <f t="shared" si="17"/>
        <v>down</v>
      </c>
    </row>
    <row r="1146" customFormat="1" spans="1:10">
      <c r="A1146" s="7" t="s">
        <v>3086</v>
      </c>
      <c r="B1146" s="7" t="s">
        <v>3087</v>
      </c>
      <c r="C1146" s="7" t="s">
        <v>3088</v>
      </c>
      <c r="D1146" s="7" t="s">
        <v>14</v>
      </c>
      <c r="E1146" s="7">
        <v>1.6045165</v>
      </c>
      <c r="F1146" s="7">
        <v>0</v>
      </c>
      <c r="G1146" s="7" t="s">
        <v>18</v>
      </c>
      <c r="H1146" s="7">
        <v>0.00358158405038091</v>
      </c>
      <c r="I1146" s="10">
        <v>0.265652951369394</v>
      </c>
      <c r="J1146" s="7" t="str">
        <f t="shared" si="17"/>
        <v>up</v>
      </c>
    </row>
    <row r="1147" customFormat="1" spans="1:10">
      <c r="A1147" s="7" t="s">
        <v>3089</v>
      </c>
      <c r="B1147" s="7" t="s">
        <v>2667</v>
      </c>
      <c r="C1147" s="7" t="s">
        <v>2668</v>
      </c>
      <c r="D1147" s="7" t="s">
        <v>14</v>
      </c>
      <c r="E1147" s="7">
        <v>0</v>
      </c>
      <c r="F1147" s="7">
        <v>1.2846905</v>
      </c>
      <c r="G1147" s="7" t="e">
        <f>-Inf</f>
        <v>#NAME?</v>
      </c>
      <c r="H1147" s="7">
        <v>0.00358729118733749</v>
      </c>
      <c r="I1147" s="10">
        <v>0.265901784415905</v>
      </c>
      <c r="J1147" s="7" t="str">
        <f t="shared" si="17"/>
        <v>down</v>
      </c>
    </row>
    <row r="1148" customFormat="1" spans="1:10">
      <c r="A1148" s="7" t="s">
        <v>3090</v>
      </c>
      <c r="B1148" s="7" t="s">
        <v>2252</v>
      </c>
      <c r="C1148" s="7" t="s">
        <v>2253</v>
      </c>
      <c r="D1148" s="7" t="s">
        <v>14</v>
      </c>
      <c r="E1148" s="7">
        <v>0.7040315</v>
      </c>
      <c r="F1148" s="7">
        <v>0</v>
      </c>
      <c r="G1148" s="7" t="s">
        <v>18</v>
      </c>
      <c r="H1148" s="7">
        <v>0.00359951211492518</v>
      </c>
      <c r="I1148" s="10">
        <v>0.266632798458003</v>
      </c>
      <c r="J1148" s="7" t="str">
        <f t="shared" si="17"/>
        <v>up</v>
      </c>
    </row>
    <row r="1149" customFormat="1" spans="1:10">
      <c r="A1149" s="7" t="s">
        <v>3091</v>
      </c>
      <c r="B1149" s="7" t="s">
        <v>3092</v>
      </c>
      <c r="C1149" s="7" t="s">
        <v>3093</v>
      </c>
      <c r="D1149" s="7" t="s">
        <v>14</v>
      </c>
      <c r="E1149" s="7">
        <v>0</v>
      </c>
      <c r="F1149" s="7">
        <v>0.4927645</v>
      </c>
      <c r="G1149" s="7" t="e">
        <f>-Inf</f>
        <v>#NAME?</v>
      </c>
      <c r="H1149" s="7">
        <v>0.00365731780222053</v>
      </c>
      <c r="I1149" s="10">
        <v>0.269752875681738</v>
      </c>
      <c r="J1149" s="7" t="str">
        <f t="shared" si="17"/>
        <v>down</v>
      </c>
    </row>
    <row r="1150" customFormat="1" spans="1:10">
      <c r="A1150" s="7" t="s">
        <v>3094</v>
      </c>
      <c r="B1150" s="7" t="s">
        <v>3095</v>
      </c>
      <c r="C1150" s="7" t="s">
        <v>3096</v>
      </c>
      <c r="D1150" s="7" t="s">
        <v>14</v>
      </c>
      <c r="E1150" s="7">
        <v>3.104779</v>
      </c>
      <c r="F1150" s="7">
        <v>0</v>
      </c>
      <c r="G1150" s="7" t="s">
        <v>18</v>
      </c>
      <c r="H1150" s="7">
        <v>0.00365795078703052</v>
      </c>
      <c r="I1150" s="10">
        <v>0.269752875681738</v>
      </c>
      <c r="J1150" s="7" t="str">
        <f t="shared" si="17"/>
        <v>up</v>
      </c>
    </row>
    <row r="1151" customFormat="1" spans="1:10">
      <c r="A1151" s="7" t="s">
        <v>3097</v>
      </c>
      <c r="B1151" s="7" t="s">
        <v>3098</v>
      </c>
      <c r="C1151" s="7" t="s">
        <v>3099</v>
      </c>
      <c r="D1151" s="7" t="s">
        <v>14</v>
      </c>
      <c r="E1151" s="7">
        <v>1.6501655</v>
      </c>
      <c r="F1151" s="7">
        <v>0</v>
      </c>
      <c r="G1151" s="7" t="s">
        <v>18</v>
      </c>
      <c r="H1151" s="7">
        <v>0.00365928800159951</v>
      </c>
      <c r="I1151" s="10">
        <v>0.269752875681738</v>
      </c>
      <c r="J1151" s="7" t="str">
        <f t="shared" si="17"/>
        <v>up</v>
      </c>
    </row>
    <row r="1152" customFormat="1" spans="1:10">
      <c r="A1152" s="7" t="s">
        <v>3100</v>
      </c>
      <c r="B1152" s="7" t="s">
        <v>3101</v>
      </c>
      <c r="C1152" s="7" t="s">
        <v>3102</v>
      </c>
      <c r="D1152" s="7" t="s">
        <v>14</v>
      </c>
      <c r="E1152" s="7">
        <v>1.053444</v>
      </c>
      <c r="F1152" s="7">
        <v>0</v>
      </c>
      <c r="G1152" s="7" t="s">
        <v>18</v>
      </c>
      <c r="H1152" s="7">
        <v>0.00365954348630494</v>
      </c>
      <c r="I1152" s="10">
        <v>0.269752875681738</v>
      </c>
      <c r="J1152" s="7" t="str">
        <f t="shared" si="17"/>
        <v>up</v>
      </c>
    </row>
    <row r="1153" customFormat="1" spans="1:10">
      <c r="A1153" s="7" t="s">
        <v>3103</v>
      </c>
      <c r="B1153" s="7" t="s">
        <v>3104</v>
      </c>
      <c r="C1153" s="7" t="s">
        <v>3105</v>
      </c>
      <c r="D1153" s="7" t="s">
        <v>14</v>
      </c>
      <c r="E1153" s="7">
        <v>1.568947</v>
      </c>
      <c r="F1153" s="7">
        <v>0.0614505</v>
      </c>
      <c r="G1153" s="7">
        <v>4.67422805845126</v>
      </c>
      <c r="H1153" s="7">
        <v>0.00366072392731459</v>
      </c>
      <c r="I1153" s="10">
        <v>0.269752875681738</v>
      </c>
      <c r="J1153" s="7" t="str">
        <f t="shared" si="17"/>
        <v>up</v>
      </c>
    </row>
    <row r="1154" customFormat="1" spans="1:10">
      <c r="A1154" s="7" t="s">
        <v>3106</v>
      </c>
      <c r="B1154" s="7" t="s">
        <v>3107</v>
      </c>
      <c r="C1154" s="7" t="s">
        <v>3108</v>
      </c>
      <c r="D1154" s="7" t="s">
        <v>14</v>
      </c>
      <c r="E1154" s="7">
        <v>2.0867345</v>
      </c>
      <c r="F1154" s="7">
        <v>0</v>
      </c>
      <c r="G1154" s="7" t="s">
        <v>18</v>
      </c>
      <c r="H1154" s="7">
        <v>0.00369464877030953</v>
      </c>
      <c r="I1154" s="10">
        <v>0.271192017985875</v>
      </c>
      <c r="J1154" s="7" t="str">
        <f t="shared" si="17"/>
        <v>up</v>
      </c>
    </row>
    <row r="1155" customFormat="1" spans="1:10">
      <c r="A1155" s="7" t="s">
        <v>3109</v>
      </c>
      <c r="B1155" s="7" t="s">
        <v>3110</v>
      </c>
      <c r="C1155" s="7" t="s">
        <v>3111</v>
      </c>
      <c r="D1155" s="7" t="s">
        <v>14</v>
      </c>
      <c r="E1155" s="7">
        <v>0</v>
      </c>
      <c r="F1155" s="7">
        <v>1.8486315</v>
      </c>
      <c r="G1155" s="7" t="e">
        <f>-Inf</f>
        <v>#NAME?</v>
      </c>
      <c r="H1155" s="7">
        <v>0.00370468922241946</v>
      </c>
      <c r="I1155" s="10">
        <v>0.271540853453515</v>
      </c>
      <c r="J1155" s="7" t="str">
        <f t="shared" ref="J1155:J1218" si="18">IF(E1155-F1155&gt;0,"up","down")</f>
        <v>down</v>
      </c>
    </row>
    <row r="1156" customFormat="1" spans="1:10">
      <c r="A1156" s="7" t="s">
        <v>3112</v>
      </c>
      <c r="B1156" s="7" t="s">
        <v>252</v>
      </c>
      <c r="C1156" s="7" t="s">
        <v>253</v>
      </c>
      <c r="D1156" s="7" t="s">
        <v>14</v>
      </c>
      <c r="E1156" s="7">
        <v>0.3554455</v>
      </c>
      <c r="F1156" s="7">
        <v>0</v>
      </c>
      <c r="G1156" s="7" t="s">
        <v>18</v>
      </c>
      <c r="H1156" s="7">
        <v>0.00370589497821495</v>
      </c>
      <c r="I1156" s="10">
        <v>0.271540853453515</v>
      </c>
      <c r="J1156" s="7" t="str">
        <f t="shared" si="18"/>
        <v>up</v>
      </c>
    </row>
    <row r="1157" customFormat="1" spans="1:10">
      <c r="A1157" s="7" t="s">
        <v>3113</v>
      </c>
      <c r="B1157" s="7" t="s">
        <v>3114</v>
      </c>
      <c r="C1157" s="7" t="s">
        <v>3115</v>
      </c>
      <c r="D1157" s="7" t="s">
        <v>14</v>
      </c>
      <c r="E1157" s="7">
        <v>0</v>
      </c>
      <c r="F1157" s="7">
        <v>1.0383775</v>
      </c>
      <c r="G1157" s="7" t="e">
        <f>-Inf</f>
        <v>#NAME?</v>
      </c>
      <c r="H1157" s="7">
        <v>0.00370931506274356</v>
      </c>
      <c r="I1157" s="10">
        <v>0.271540853453515</v>
      </c>
      <c r="J1157" s="7" t="str">
        <f t="shared" si="18"/>
        <v>down</v>
      </c>
    </row>
    <row r="1158" customFormat="1" spans="1:10">
      <c r="A1158" s="7" t="s">
        <v>3116</v>
      </c>
      <c r="B1158" s="7" t="s">
        <v>3117</v>
      </c>
      <c r="C1158" s="7" t="s">
        <v>3118</v>
      </c>
      <c r="D1158" s="7" t="s">
        <v>14</v>
      </c>
      <c r="E1158" s="7">
        <v>0.5416415</v>
      </c>
      <c r="F1158" s="7">
        <v>0</v>
      </c>
      <c r="G1158" s="7" t="s">
        <v>18</v>
      </c>
      <c r="H1158" s="7">
        <v>0.00371048256106967</v>
      </c>
      <c r="I1158" s="10">
        <v>0.271540853453515</v>
      </c>
      <c r="J1158" s="7" t="str">
        <f t="shared" si="18"/>
        <v>up</v>
      </c>
    </row>
    <row r="1159" customFormat="1" spans="1:10">
      <c r="A1159" s="7" t="s">
        <v>3119</v>
      </c>
      <c r="B1159" s="7" t="s">
        <v>3120</v>
      </c>
      <c r="C1159" s="7" t="s">
        <v>3121</v>
      </c>
      <c r="D1159" s="7" t="s">
        <v>14</v>
      </c>
      <c r="E1159" s="7">
        <v>2.4404225</v>
      </c>
      <c r="F1159" s="7">
        <v>0</v>
      </c>
      <c r="G1159" s="7" t="s">
        <v>18</v>
      </c>
      <c r="H1159" s="7">
        <v>0.0037114122559288</v>
      </c>
      <c r="I1159" s="10">
        <v>0.271540853453515</v>
      </c>
      <c r="J1159" s="7" t="str">
        <f t="shared" si="18"/>
        <v>up</v>
      </c>
    </row>
    <row r="1160" customFormat="1" spans="1:10">
      <c r="A1160" s="7" t="s">
        <v>3122</v>
      </c>
      <c r="B1160" s="7" t="s">
        <v>12</v>
      </c>
      <c r="C1160" s="7" t="s">
        <v>13</v>
      </c>
      <c r="D1160" s="7" t="s">
        <v>14</v>
      </c>
      <c r="E1160" s="7">
        <v>12.13822</v>
      </c>
      <c r="F1160" s="7">
        <v>0.0329145</v>
      </c>
      <c r="G1160" s="7">
        <v>8.5266178767289</v>
      </c>
      <c r="H1160" s="7">
        <v>0.00371950078936222</v>
      </c>
      <c r="I1160" s="10">
        <v>0.271742146985672</v>
      </c>
      <c r="J1160" s="7" t="str">
        <f t="shared" si="18"/>
        <v>up</v>
      </c>
    </row>
    <row r="1161" customFormat="1" spans="1:10">
      <c r="A1161" s="7" t="s">
        <v>3123</v>
      </c>
      <c r="B1161" s="7" t="s">
        <v>2679</v>
      </c>
      <c r="C1161" s="7" t="s">
        <v>2680</v>
      </c>
      <c r="D1161" s="7" t="s">
        <v>14</v>
      </c>
      <c r="E1161" s="7">
        <v>1.0081465</v>
      </c>
      <c r="F1161" s="7">
        <v>0</v>
      </c>
      <c r="G1161" s="7" t="s">
        <v>18</v>
      </c>
      <c r="H1161" s="7">
        <v>0.00372757140697655</v>
      </c>
      <c r="I1161" s="10">
        <v>0.271742146985672</v>
      </c>
      <c r="J1161" s="7" t="str">
        <f t="shared" si="18"/>
        <v>up</v>
      </c>
    </row>
    <row r="1162" customFormat="1" spans="1:10">
      <c r="A1162" s="7" t="s">
        <v>3124</v>
      </c>
      <c r="B1162" s="7" t="s">
        <v>3125</v>
      </c>
      <c r="C1162" s="7" t="s">
        <v>3126</v>
      </c>
      <c r="D1162" s="7" t="s">
        <v>14</v>
      </c>
      <c r="E1162" s="7">
        <v>0.885277</v>
      </c>
      <c r="F1162" s="7">
        <v>0</v>
      </c>
      <c r="G1162" s="7" t="s">
        <v>18</v>
      </c>
      <c r="H1162" s="7">
        <v>0.00372858746593869</v>
      </c>
      <c r="I1162" s="10">
        <v>0.271742146985672</v>
      </c>
      <c r="J1162" s="7" t="str">
        <f t="shared" si="18"/>
        <v>up</v>
      </c>
    </row>
    <row r="1163" customFormat="1" spans="1:10">
      <c r="A1163" s="7" t="s">
        <v>3127</v>
      </c>
      <c r="B1163" s="7" t="s">
        <v>3128</v>
      </c>
      <c r="C1163" s="7" t="s">
        <v>3129</v>
      </c>
      <c r="D1163" s="7" t="s">
        <v>14</v>
      </c>
      <c r="E1163" s="7">
        <v>0</v>
      </c>
      <c r="F1163" s="7">
        <v>1.050673</v>
      </c>
      <c r="G1163" s="7" t="e">
        <f>-Inf</f>
        <v>#NAME?</v>
      </c>
      <c r="H1163" s="7">
        <v>0.00373439731580009</v>
      </c>
      <c r="I1163" s="10">
        <v>0.271865286447291</v>
      </c>
      <c r="J1163" s="7" t="str">
        <f t="shared" si="18"/>
        <v>down</v>
      </c>
    </row>
    <row r="1164" customFormat="1" spans="1:10">
      <c r="A1164" s="7" t="s">
        <v>3130</v>
      </c>
      <c r="B1164" s="7" t="s">
        <v>3131</v>
      </c>
      <c r="C1164" s="7" t="s">
        <v>3132</v>
      </c>
      <c r="D1164" s="7" t="s">
        <v>14</v>
      </c>
      <c r="E1164" s="7">
        <v>1.6215555</v>
      </c>
      <c r="F1164" s="7">
        <v>0.024864</v>
      </c>
      <c r="G1164" s="7">
        <v>6.02717618380639</v>
      </c>
      <c r="H1164" s="7">
        <v>0.00373525035727911</v>
      </c>
      <c r="I1164" s="10">
        <v>0.271865286447291</v>
      </c>
      <c r="J1164" s="7" t="str">
        <f t="shared" si="18"/>
        <v>up</v>
      </c>
    </row>
    <row r="1165" customFormat="1" spans="1:10">
      <c r="A1165" s="7" t="s">
        <v>3133</v>
      </c>
      <c r="B1165" s="7" t="s">
        <v>3134</v>
      </c>
      <c r="C1165" s="7" t="s">
        <v>3135</v>
      </c>
      <c r="D1165" s="7" t="s">
        <v>14</v>
      </c>
      <c r="E1165" s="8">
        <v>0</v>
      </c>
      <c r="F1165" s="7">
        <v>1.0803535</v>
      </c>
      <c r="G1165" s="7" t="e">
        <f>-Inf</f>
        <v>#NAME?</v>
      </c>
      <c r="H1165" s="7">
        <v>0.00373749230470365</v>
      </c>
      <c r="I1165" s="10">
        <v>0.271865286447291</v>
      </c>
      <c r="J1165" s="7" t="str">
        <f t="shared" si="18"/>
        <v>down</v>
      </c>
    </row>
    <row r="1166" customFormat="1" spans="1:10">
      <c r="A1166" s="7" t="s">
        <v>3136</v>
      </c>
      <c r="B1166" s="7" t="s">
        <v>3137</v>
      </c>
      <c r="C1166" s="7" t="s">
        <v>3138</v>
      </c>
      <c r="D1166" s="7" t="s">
        <v>14</v>
      </c>
      <c r="E1166" s="7">
        <v>0.703229</v>
      </c>
      <c r="F1166" s="7">
        <v>0</v>
      </c>
      <c r="G1166" s="7" t="s">
        <v>18</v>
      </c>
      <c r="H1166" s="7">
        <v>0.00374455466895264</v>
      </c>
      <c r="I1166" s="10">
        <v>0.272203839658565</v>
      </c>
      <c r="J1166" s="7" t="str">
        <f t="shared" si="18"/>
        <v>up</v>
      </c>
    </row>
    <row r="1167" customFormat="1" spans="1:10">
      <c r="A1167" s="7" t="s">
        <v>3139</v>
      </c>
      <c r="B1167" s="7" t="s">
        <v>3140</v>
      </c>
      <c r="C1167" s="7" t="s">
        <v>3141</v>
      </c>
      <c r="D1167" s="7" t="s">
        <v>14</v>
      </c>
      <c r="E1167" s="7">
        <v>0</v>
      </c>
      <c r="F1167" s="7">
        <v>1.623442</v>
      </c>
      <c r="G1167" s="7" t="e">
        <f>-Inf</f>
        <v>#NAME?</v>
      </c>
      <c r="H1167" s="7">
        <v>0.00375757967537053</v>
      </c>
      <c r="I1167" s="10">
        <v>0.272975122972066</v>
      </c>
      <c r="J1167" s="7" t="str">
        <f t="shared" si="18"/>
        <v>down</v>
      </c>
    </row>
    <row r="1168" customFormat="1" spans="1:10">
      <c r="A1168" s="7" t="s">
        <v>3142</v>
      </c>
      <c r="B1168" s="7" t="s">
        <v>3143</v>
      </c>
      <c r="C1168" s="7" t="s">
        <v>3144</v>
      </c>
      <c r="D1168" s="7" t="s">
        <v>14</v>
      </c>
      <c r="E1168" s="7">
        <v>0.4796405</v>
      </c>
      <c r="F1168" s="7">
        <v>0</v>
      </c>
      <c r="G1168" s="7" t="s">
        <v>18</v>
      </c>
      <c r="H1168" s="7">
        <v>0.00376100341771434</v>
      </c>
      <c r="I1168" s="10">
        <v>0.27304836501708</v>
      </c>
      <c r="J1168" s="7" t="str">
        <f t="shared" si="18"/>
        <v>up</v>
      </c>
    </row>
    <row r="1169" customFormat="1" spans="1:10">
      <c r="A1169" s="7" t="s">
        <v>3145</v>
      </c>
      <c r="B1169" s="7" t="s">
        <v>3146</v>
      </c>
      <c r="C1169" s="7" t="s">
        <v>3147</v>
      </c>
      <c r="D1169" s="7" t="s">
        <v>14</v>
      </c>
      <c r="E1169" s="7">
        <v>0</v>
      </c>
      <c r="F1169" s="7">
        <v>0.6152255</v>
      </c>
      <c r="G1169" s="7" t="e">
        <f>-Inf</f>
        <v>#NAME?</v>
      </c>
      <c r="H1169" s="7">
        <v>0.00377813796101644</v>
      </c>
      <c r="I1169" s="10">
        <v>0.274116276532334</v>
      </c>
      <c r="J1169" s="7" t="str">
        <f t="shared" si="18"/>
        <v>down</v>
      </c>
    </row>
    <row r="1170" customFormat="1" spans="1:10">
      <c r="A1170" s="7" t="s">
        <v>3148</v>
      </c>
      <c r="B1170" s="7" t="s">
        <v>2428</v>
      </c>
      <c r="C1170" s="7" t="s">
        <v>2429</v>
      </c>
      <c r="D1170" s="7" t="s">
        <v>14</v>
      </c>
      <c r="E1170" s="7">
        <v>1.8613885</v>
      </c>
      <c r="F1170" s="7">
        <v>0.0539385</v>
      </c>
      <c r="G1170" s="7">
        <v>5.10891998735062</v>
      </c>
      <c r="H1170" s="7">
        <v>0.00379356149334724</v>
      </c>
      <c r="I1170" s="10">
        <v>0.274938474205226</v>
      </c>
      <c r="J1170" s="7" t="str">
        <f t="shared" si="18"/>
        <v>up</v>
      </c>
    </row>
    <row r="1171" customFormat="1" spans="1:10">
      <c r="A1171" s="7" t="s">
        <v>3149</v>
      </c>
      <c r="B1171" s="7" t="s">
        <v>3150</v>
      </c>
      <c r="C1171" s="7" t="s">
        <v>3151</v>
      </c>
      <c r="D1171" s="7" t="s">
        <v>14</v>
      </c>
      <c r="E1171" s="7">
        <v>4.049844</v>
      </c>
      <c r="F1171" s="7">
        <v>0.236539</v>
      </c>
      <c r="G1171" s="7">
        <v>4.09771635996046</v>
      </c>
      <c r="H1171" s="7">
        <v>0.00379433482333509</v>
      </c>
      <c r="I1171" s="10">
        <v>0.274938474205226</v>
      </c>
      <c r="J1171" s="7" t="str">
        <f t="shared" si="18"/>
        <v>up</v>
      </c>
    </row>
    <row r="1172" customFormat="1" spans="1:10">
      <c r="A1172" s="7" t="s">
        <v>3152</v>
      </c>
      <c r="B1172" s="7" t="s">
        <v>3153</v>
      </c>
      <c r="C1172" s="7" t="s">
        <v>3154</v>
      </c>
      <c r="D1172" s="7" t="s">
        <v>14</v>
      </c>
      <c r="E1172" s="7">
        <v>0.007043</v>
      </c>
      <c r="F1172" s="7">
        <v>1.9584745</v>
      </c>
      <c r="G1172" s="7">
        <v>-8.11932454596869</v>
      </c>
      <c r="H1172" s="7">
        <v>0.0037992112367643</v>
      </c>
      <c r="I1172" s="10">
        <v>0.275115464305806</v>
      </c>
      <c r="J1172" s="7" t="str">
        <f t="shared" si="18"/>
        <v>down</v>
      </c>
    </row>
    <row r="1173" customFormat="1" spans="1:10">
      <c r="A1173" s="7" t="s">
        <v>3155</v>
      </c>
      <c r="B1173" s="7" t="s">
        <v>1647</v>
      </c>
      <c r="C1173" s="7" t="s">
        <v>1648</v>
      </c>
      <c r="D1173" s="7" t="s">
        <v>14</v>
      </c>
      <c r="E1173" s="7">
        <v>0.039745</v>
      </c>
      <c r="F1173" s="7">
        <v>1.621751</v>
      </c>
      <c r="G1173" s="7">
        <v>-5.3506351402738</v>
      </c>
      <c r="H1173" s="7">
        <v>0.00380325360859757</v>
      </c>
      <c r="I1173" s="10">
        <v>0.275231870300033</v>
      </c>
      <c r="J1173" s="7" t="str">
        <f t="shared" si="18"/>
        <v>down</v>
      </c>
    </row>
    <row r="1174" customFormat="1" spans="1:10">
      <c r="A1174" s="7" t="s">
        <v>3156</v>
      </c>
      <c r="B1174" s="7" t="s">
        <v>3157</v>
      </c>
      <c r="C1174" s="7" t="s">
        <v>3158</v>
      </c>
      <c r="D1174" s="7" t="s">
        <v>14</v>
      </c>
      <c r="E1174" s="7">
        <v>0.777005</v>
      </c>
      <c r="F1174" s="7">
        <v>0</v>
      </c>
      <c r="G1174" s="7" t="s">
        <v>18</v>
      </c>
      <c r="H1174" s="7">
        <v>0.00380950757403668</v>
      </c>
      <c r="I1174" s="10">
        <v>0.275508072395367</v>
      </c>
      <c r="J1174" s="7" t="str">
        <f t="shared" si="18"/>
        <v>up</v>
      </c>
    </row>
    <row r="1175" customFormat="1" spans="1:10">
      <c r="A1175" s="7" t="s">
        <v>3159</v>
      </c>
      <c r="B1175" s="7" t="s">
        <v>3160</v>
      </c>
      <c r="C1175" s="7" t="s">
        <v>3161</v>
      </c>
      <c r="D1175" s="7" t="s">
        <v>14</v>
      </c>
      <c r="E1175" s="7">
        <v>0.0010245</v>
      </c>
      <c r="F1175" s="7">
        <v>1.070438</v>
      </c>
      <c r="G1175" s="7">
        <v>-10.029065537248</v>
      </c>
      <c r="H1175" s="7">
        <v>0.0038156219222331</v>
      </c>
      <c r="I1175" s="10">
        <v>0.275773830463801</v>
      </c>
      <c r="J1175" s="7" t="str">
        <f t="shared" si="18"/>
        <v>down</v>
      </c>
    </row>
    <row r="1176" customFormat="1" spans="1:10">
      <c r="A1176" s="7" t="s">
        <v>3162</v>
      </c>
      <c r="B1176" s="7" t="s">
        <v>444</v>
      </c>
      <c r="C1176" s="7" t="s">
        <v>445</v>
      </c>
      <c r="D1176" s="7" t="s">
        <v>14</v>
      </c>
      <c r="E1176" s="7">
        <v>0.6790575</v>
      </c>
      <c r="F1176" s="7">
        <v>0</v>
      </c>
      <c r="G1176" s="7" t="s">
        <v>18</v>
      </c>
      <c r="H1176" s="7">
        <v>0.00382299236792031</v>
      </c>
      <c r="I1176" s="10">
        <v>0.276129975261965</v>
      </c>
      <c r="J1176" s="7" t="str">
        <f t="shared" si="18"/>
        <v>up</v>
      </c>
    </row>
    <row r="1177" customFormat="1" spans="1:10">
      <c r="A1177" s="7" t="s">
        <v>3163</v>
      </c>
      <c r="B1177" s="7" t="s">
        <v>3164</v>
      </c>
      <c r="C1177" s="7" t="s">
        <v>3165</v>
      </c>
      <c r="D1177" s="7" t="s">
        <v>14</v>
      </c>
      <c r="E1177" s="7">
        <v>0</v>
      </c>
      <c r="F1177" s="7">
        <v>1.0283175</v>
      </c>
      <c r="G1177" s="7" t="e">
        <f>-Inf</f>
        <v>#NAME?</v>
      </c>
      <c r="H1177" s="7">
        <v>0.00386058779163378</v>
      </c>
      <c r="I1177" s="10">
        <v>0.277920485064209</v>
      </c>
      <c r="J1177" s="7" t="str">
        <f t="shared" si="18"/>
        <v>down</v>
      </c>
    </row>
    <row r="1178" customFormat="1" spans="1:10">
      <c r="A1178" s="7" t="s">
        <v>3166</v>
      </c>
      <c r="B1178" s="7" t="s">
        <v>3167</v>
      </c>
      <c r="C1178" s="7" t="s">
        <v>3168</v>
      </c>
      <c r="D1178" s="7" t="s">
        <v>14</v>
      </c>
      <c r="E1178" s="7">
        <v>1.8202225</v>
      </c>
      <c r="F1178" s="7">
        <v>0</v>
      </c>
      <c r="G1178" s="7" t="s">
        <v>18</v>
      </c>
      <c r="H1178" s="7">
        <v>0.0038616627725722</v>
      </c>
      <c r="I1178" s="10">
        <v>0.277920485064209</v>
      </c>
      <c r="J1178" s="7" t="str">
        <f t="shared" si="18"/>
        <v>up</v>
      </c>
    </row>
    <row r="1179" customFormat="1" spans="1:10">
      <c r="A1179" s="7" t="s">
        <v>3169</v>
      </c>
      <c r="B1179" s="7" t="s">
        <v>162</v>
      </c>
      <c r="C1179" s="7" t="s">
        <v>163</v>
      </c>
      <c r="D1179" s="7" t="s">
        <v>14</v>
      </c>
      <c r="E1179" s="7">
        <v>0</v>
      </c>
      <c r="F1179" s="7">
        <v>0.967422</v>
      </c>
      <c r="G1179" s="7" t="e">
        <f>-Inf</f>
        <v>#NAME?</v>
      </c>
      <c r="H1179" s="7">
        <v>0.0038657941435186</v>
      </c>
      <c r="I1179" s="10">
        <v>0.277920485064209</v>
      </c>
      <c r="J1179" s="7" t="str">
        <f t="shared" si="18"/>
        <v>down</v>
      </c>
    </row>
    <row r="1180" customFormat="1" spans="1:10">
      <c r="A1180" s="7" t="s">
        <v>3170</v>
      </c>
      <c r="B1180" s="7" t="s">
        <v>3171</v>
      </c>
      <c r="C1180" s="7" t="s">
        <v>3172</v>
      </c>
      <c r="D1180" s="7" t="s">
        <v>14</v>
      </c>
      <c r="E1180" s="7">
        <v>0</v>
      </c>
      <c r="F1180" s="7">
        <v>1.4941195</v>
      </c>
      <c r="G1180" s="7" t="e">
        <f>-Inf</f>
        <v>#NAME?</v>
      </c>
      <c r="H1180" s="7">
        <v>0.00386586058967824</v>
      </c>
      <c r="I1180" s="10">
        <v>0.277920485064209</v>
      </c>
      <c r="J1180" s="7" t="str">
        <f t="shared" si="18"/>
        <v>down</v>
      </c>
    </row>
    <row r="1181" customFormat="1" spans="1:10">
      <c r="A1181" s="7" t="s">
        <v>3173</v>
      </c>
      <c r="B1181" s="7" t="s">
        <v>3174</v>
      </c>
      <c r="C1181" s="7" t="s">
        <v>3175</v>
      </c>
      <c r="D1181" s="7" t="s">
        <v>14</v>
      </c>
      <c r="E1181" s="7">
        <v>0.0479645</v>
      </c>
      <c r="F1181" s="7">
        <v>6.006398</v>
      </c>
      <c r="G1181" s="7">
        <v>-6.96838924680351</v>
      </c>
      <c r="H1181" s="7">
        <v>0.00386643085026081</v>
      </c>
      <c r="I1181" s="10">
        <v>0.277920485064209</v>
      </c>
      <c r="J1181" s="7" t="str">
        <f t="shared" si="18"/>
        <v>down</v>
      </c>
    </row>
    <row r="1182" customFormat="1" spans="1:10">
      <c r="A1182" s="7" t="s">
        <v>3176</v>
      </c>
      <c r="B1182" s="7" t="s">
        <v>3177</v>
      </c>
      <c r="C1182" s="7" t="s">
        <v>3178</v>
      </c>
      <c r="D1182" s="7" t="s">
        <v>14</v>
      </c>
      <c r="E1182" s="7">
        <v>0.7250175</v>
      </c>
      <c r="F1182" s="7">
        <v>0</v>
      </c>
      <c r="G1182" s="7" t="s">
        <v>18</v>
      </c>
      <c r="H1182" s="7">
        <v>0.00386822632992749</v>
      </c>
      <c r="I1182" s="10">
        <v>0.277920485064209</v>
      </c>
      <c r="J1182" s="7" t="str">
        <f t="shared" si="18"/>
        <v>up</v>
      </c>
    </row>
    <row r="1183" customFormat="1" spans="1:10">
      <c r="A1183" s="7" t="s">
        <v>3179</v>
      </c>
      <c r="B1183" s="7" t="s">
        <v>3180</v>
      </c>
      <c r="C1183" s="7" t="s">
        <v>3181</v>
      </c>
      <c r="D1183" s="7" t="s">
        <v>14</v>
      </c>
      <c r="E1183" s="7">
        <v>0</v>
      </c>
      <c r="F1183" s="7">
        <v>0.6452635</v>
      </c>
      <c r="G1183" s="7" t="e">
        <f>-Inf</f>
        <v>#NAME?</v>
      </c>
      <c r="H1183" s="7">
        <v>0.00386990961881018</v>
      </c>
      <c r="I1183" s="10">
        <v>0.277920485064209</v>
      </c>
      <c r="J1183" s="7" t="str">
        <f t="shared" si="18"/>
        <v>down</v>
      </c>
    </row>
    <row r="1184" customFormat="1" spans="1:10">
      <c r="A1184" s="7" t="s">
        <v>3182</v>
      </c>
      <c r="B1184" s="7" t="s">
        <v>3183</v>
      </c>
      <c r="C1184" s="7" t="s">
        <v>3184</v>
      </c>
      <c r="D1184" s="7" t="s">
        <v>14</v>
      </c>
      <c r="E1184" s="7">
        <v>1.254725</v>
      </c>
      <c r="F1184" s="7">
        <v>0</v>
      </c>
      <c r="G1184" s="7" t="s">
        <v>18</v>
      </c>
      <c r="H1184" s="7">
        <v>0.00387415858014478</v>
      </c>
      <c r="I1184" s="10">
        <v>0.278048976242798</v>
      </c>
      <c r="J1184" s="7" t="str">
        <f t="shared" si="18"/>
        <v>up</v>
      </c>
    </row>
    <row r="1185" customFormat="1" spans="1:10">
      <c r="A1185" s="7" t="s">
        <v>3185</v>
      </c>
      <c r="B1185" s="7" t="s">
        <v>3186</v>
      </c>
      <c r="C1185" s="7" t="s">
        <v>3187</v>
      </c>
      <c r="D1185" s="7" t="s">
        <v>14</v>
      </c>
      <c r="E1185" s="7">
        <v>1.670064</v>
      </c>
      <c r="F1185" s="7">
        <v>0</v>
      </c>
      <c r="G1185" s="7" t="s">
        <v>18</v>
      </c>
      <c r="H1185" s="7">
        <v>0.00388724197466326</v>
      </c>
      <c r="I1185" s="10">
        <v>0.278457578157151</v>
      </c>
      <c r="J1185" s="7" t="str">
        <f t="shared" si="18"/>
        <v>up</v>
      </c>
    </row>
    <row r="1186" customFormat="1" spans="1:10">
      <c r="A1186" s="7" t="s">
        <v>3188</v>
      </c>
      <c r="B1186" s="7" t="s">
        <v>3189</v>
      </c>
      <c r="C1186" s="7" t="s">
        <v>3190</v>
      </c>
      <c r="D1186" s="7" t="s">
        <v>14</v>
      </c>
      <c r="E1186" s="7">
        <v>0.5589545</v>
      </c>
      <c r="F1186" s="7">
        <v>0</v>
      </c>
      <c r="G1186" s="7" t="s">
        <v>18</v>
      </c>
      <c r="H1186" s="7">
        <v>0.00390184826528541</v>
      </c>
      <c r="I1186" s="10">
        <v>0.278797170803623</v>
      </c>
      <c r="J1186" s="7" t="str">
        <f t="shared" si="18"/>
        <v>up</v>
      </c>
    </row>
    <row r="1187" customFormat="1" spans="1:10">
      <c r="A1187" s="7" t="s">
        <v>3191</v>
      </c>
      <c r="B1187" s="7" t="s">
        <v>3192</v>
      </c>
      <c r="C1187" s="7" t="s">
        <v>3193</v>
      </c>
      <c r="D1187" s="7" t="s">
        <v>14</v>
      </c>
      <c r="E1187" s="7">
        <v>0.626636</v>
      </c>
      <c r="F1187" s="7">
        <v>0</v>
      </c>
      <c r="G1187" s="7" t="s">
        <v>18</v>
      </c>
      <c r="H1187" s="7">
        <v>0.00391121700572297</v>
      </c>
      <c r="I1187" s="10">
        <v>0.279113729730375</v>
      </c>
      <c r="J1187" s="7" t="str">
        <f t="shared" si="18"/>
        <v>up</v>
      </c>
    </row>
    <row r="1188" customFormat="1" spans="1:10">
      <c r="A1188" s="7" t="s">
        <v>3194</v>
      </c>
      <c r="B1188" s="7" t="s">
        <v>3195</v>
      </c>
      <c r="C1188" s="7" t="s">
        <v>3196</v>
      </c>
      <c r="D1188" s="7" t="s">
        <v>14</v>
      </c>
      <c r="E1188" s="7">
        <v>0</v>
      </c>
      <c r="F1188" s="7">
        <v>3.744113</v>
      </c>
      <c r="G1188" s="7" t="e">
        <f>-Inf</f>
        <v>#NAME?</v>
      </c>
      <c r="H1188" s="7">
        <v>0.0039180584117708</v>
      </c>
      <c r="I1188" s="10">
        <v>0.279245064589813</v>
      </c>
      <c r="J1188" s="7" t="str">
        <f t="shared" si="18"/>
        <v>down</v>
      </c>
    </row>
    <row r="1189" customFormat="1" spans="1:10">
      <c r="A1189" s="7" t="s">
        <v>3197</v>
      </c>
      <c r="B1189" s="7" t="s">
        <v>1356</v>
      </c>
      <c r="C1189" s="7" t="s">
        <v>1357</v>
      </c>
      <c r="D1189" s="7" t="s">
        <v>14</v>
      </c>
      <c r="E1189" s="7">
        <v>8.0274905</v>
      </c>
      <c r="F1189" s="7">
        <v>0.541885</v>
      </c>
      <c r="G1189" s="7">
        <v>3.88889043528724</v>
      </c>
      <c r="H1189" s="7">
        <v>0.00392619063806735</v>
      </c>
      <c r="I1189" s="10">
        <v>0.279476534852555</v>
      </c>
      <c r="J1189" s="7" t="str">
        <f t="shared" si="18"/>
        <v>up</v>
      </c>
    </row>
    <row r="1190" customFormat="1" spans="1:10">
      <c r="A1190" s="7" t="s">
        <v>3198</v>
      </c>
      <c r="B1190" s="7" t="s">
        <v>3199</v>
      </c>
      <c r="C1190" s="7" t="s">
        <v>3200</v>
      </c>
      <c r="D1190" s="7" t="s">
        <v>14</v>
      </c>
      <c r="E1190" s="7">
        <v>4.9819345</v>
      </c>
      <c r="F1190" s="7">
        <v>0.0662695</v>
      </c>
      <c r="G1190" s="7">
        <v>6.23221720924558</v>
      </c>
      <c r="H1190" s="7">
        <v>0.00393890794718369</v>
      </c>
      <c r="I1190" s="10">
        <v>0.280205334508338</v>
      </c>
      <c r="J1190" s="7" t="str">
        <f t="shared" si="18"/>
        <v>up</v>
      </c>
    </row>
    <row r="1191" customFormat="1" spans="1:10">
      <c r="A1191" s="7" t="s">
        <v>3201</v>
      </c>
      <c r="B1191" s="7" t="s">
        <v>3202</v>
      </c>
      <c r="C1191" s="7" t="s">
        <v>3203</v>
      </c>
      <c r="D1191" s="7" t="s">
        <v>14</v>
      </c>
      <c r="E1191" s="7">
        <v>0.0196115</v>
      </c>
      <c r="F1191" s="7">
        <v>0.8318145</v>
      </c>
      <c r="G1191" s="7">
        <v>-5.40649004347923</v>
      </c>
      <c r="H1191" s="7">
        <v>0.00394494042214818</v>
      </c>
      <c r="I1191" s="10">
        <v>0.280423949441638</v>
      </c>
      <c r="J1191" s="7" t="str">
        <f t="shared" si="18"/>
        <v>down</v>
      </c>
    </row>
    <row r="1192" customFormat="1" spans="1:10">
      <c r="A1192" s="7" t="s">
        <v>3204</v>
      </c>
      <c r="B1192" s="7" t="s">
        <v>2126</v>
      </c>
      <c r="C1192" s="7" t="s">
        <v>2127</v>
      </c>
      <c r="D1192" s="7" t="s">
        <v>14</v>
      </c>
      <c r="E1192" s="7">
        <v>0.4416685</v>
      </c>
      <c r="F1192" s="7">
        <v>0</v>
      </c>
      <c r="G1192" s="7" t="s">
        <v>18</v>
      </c>
      <c r="H1192" s="7">
        <v>0.00394694265257387</v>
      </c>
      <c r="I1192" s="10">
        <v>0.280423949441638</v>
      </c>
      <c r="J1192" s="7" t="str">
        <f t="shared" si="18"/>
        <v>up</v>
      </c>
    </row>
    <row r="1193" customFormat="1" spans="1:10">
      <c r="A1193" s="7" t="s">
        <v>3205</v>
      </c>
      <c r="B1193" s="7" t="s">
        <v>3206</v>
      </c>
      <c r="C1193" s="7" t="s">
        <v>3207</v>
      </c>
      <c r="D1193" s="7" t="s">
        <v>14</v>
      </c>
      <c r="E1193" s="7">
        <v>1.225335</v>
      </c>
      <c r="F1193" s="7">
        <v>0</v>
      </c>
      <c r="G1193" s="7" t="s">
        <v>18</v>
      </c>
      <c r="H1193" s="7">
        <v>0.00395191998982891</v>
      </c>
      <c r="I1193" s="10">
        <v>0.280601213448668</v>
      </c>
      <c r="J1193" s="7" t="str">
        <f t="shared" si="18"/>
        <v>up</v>
      </c>
    </row>
    <row r="1194" customFormat="1" spans="1:10">
      <c r="A1194" s="7" t="s">
        <v>3208</v>
      </c>
      <c r="B1194" s="7" t="s">
        <v>3209</v>
      </c>
      <c r="C1194" s="7" t="s">
        <v>3210</v>
      </c>
      <c r="D1194" s="7" t="s">
        <v>14</v>
      </c>
      <c r="E1194" s="7">
        <v>0.818477</v>
      </c>
      <c r="F1194" s="7">
        <v>0</v>
      </c>
      <c r="G1194" s="7" t="s">
        <v>18</v>
      </c>
      <c r="H1194" s="7">
        <v>0.00396063425395323</v>
      </c>
      <c r="I1194" s="10">
        <v>0.280755810073289</v>
      </c>
      <c r="J1194" s="7" t="str">
        <f t="shared" si="18"/>
        <v>up</v>
      </c>
    </row>
    <row r="1195" customFormat="1" spans="1:10">
      <c r="A1195" s="7" t="s">
        <v>3211</v>
      </c>
      <c r="B1195" s="7" t="s">
        <v>3212</v>
      </c>
      <c r="C1195" s="7" t="s">
        <v>3213</v>
      </c>
      <c r="D1195" s="7" t="s">
        <v>14</v>
      </c>
      <c r="E1195" s="7">
        <v>0</v>
      </c>
      <c r="F1195" s="7">
        <v>0.4040265</v>
      </c>
      <c r="G1195" s="7" t="e">
        <f>-Inf</f>
        <v>#NAME?</v>
      </c>
      <c r="H1195" s="7">
        <v>0.00396313433887304</v>
      </c>
      <c r="I1195" s="10">
        <v>0.280755810073289</v>
      </c>
      <c r="J1195" s="7" t="str">
        <f t="shared" si="18"/>
        <v>down</v>
      </c>
    </row>
    <row r="1196" customFormat="1" spans="1:10">
      <c r="A1196" s="7" t="s">
        <v>3214</v>
      </c>
      <c r="B1196" s="7" t="s">
        <v>3215</v>
      </c>
      <c r="C1196" s="7" t="s">
        <v>3216</v>
      </c>
      <c r="D1196" s="7" t="s">
        <v>14</v>
      </c>
      <c r="E1196" s="7">
        <v>0</v>
      </c>
      <c r="F1196" s="7">
        <v>2.152895</v>
      </c>
      <c r="G1196" s="7" t="e">
        <f>-Inf</f>
        <v>#NAME?</v>
      </c>
      <c r="H1196" s="7">
        <v>0.00396403220931872</v>
      </c>
      <c r="I1196" s="10">
        <v>0.280755810073289</v>
      </c>
      <c r="J1196" s="7" t="str">
        <f t="shared" si="18"/>
        <v>down</v>
      </c>
    </row>
    <row r="1197" customFormat="1" spans="1:10">
      <c r="A1197" s="7" t="s">
        <v>3217</v>
      </c>
      <c r="B1197" s="7" t="s">
        <v>3218</v>
      </c>
      <c r="C1197" s="7" t="s">
        <v>3219</v>
      </c>
      <c r="D1197" s="7" t="s">
        <v>14</v>
      </c>
      <c r="E1197" s="7">
        <v>0</v>
      </c>
      <c r="F1197" s="7">
        <v>0.3476365</v>
      </c>
      <c r="G1197" s="7" t="e">
        <f>-Inf</f>
        <v>#NAME?</v>
      </c>
      <c r="H1197" s="7">
        <v>0.00397310282481549</v>
      </c>
      <c r="I1197" s="10">
        <v>0.281046055764389</v>
      </c>
      <c r="J1197" s="7" t="str">
        <f t="shared" si="18"/>
        <v>down</v>
      </c>
    </row>
    <row r="1198" customFormat="1" spans="1:10">
      <c r="A1198" s="7" t="s">
        <v>3220</v>
      </c>
      <c r="B1198" s="7" t="s">
        <v>3221</v>
      </c>
      <c r="C1198" s="7" t="s">
        <v>3222</v>
      </c>
      <c r="D1198" s="7" t="s">
        <v>14</v>
      </c>
      <c r="E1198" s="7">
        <v>1.529512</v>
      </c>
      <c r="F1198" s="7">
        <v>0</v>
      </c>
      <c r="G1198" s="7" t="s">
        <v>18</v>
      </c>
      <c r="H1198" s="7">
        <v>0.00398020251152714</v>
      </c>
      <c r="I1198" s="10">
        <v>0.281335075876473</v>
      </c>
      <c r="J1198" s="7" t="str">
        <f t="shared" si="18"/>
        <v>up</v>
      </c>
    </row>
    <row r="1199" customFormat="1" spans="1:10">
      <c r="A1199" s="7" t="s">
        <v>3223</v>
      </c>
      <c r="B1199" s="7" t="s">
        <v>3224</v>
      </c>
      <c r="C1199" s="7" t="s">
        <v>3225</v>
      </c>
      <c r="D1199" s="7" t="s">
        <v>14</v>
      </c>
      <c r="E1199" s="7">
        <v>0</v>
      </c>
      <c r="F1199" s="7">
        <v>1.012011</v>
      </c>
      <c r="G1199" s="7" t="e">
        <f>-Inf</f>
        <v>#NAME?</v>
      </c>
      <c r="H1199" s="7">
        <v>0.00398465521752183</v>
      </c>
      <c r="I1199" s="10">
        <v>0.281335075876473</v>
      </c>
      <c r="J1199" s="7" t="str">
        <f t="shared" si="18"/>
        <v>down</v>
      </c>
    </row>
    <row r="1200" customFormat="1" spans="1:10">
      <c r="A1200" s="7" t="s">
        <v>3226</v>
      </c>
      <c r="B1200" s="7" t="s">
        <v>3227</v>
      </c>
      <c r="C1200" s="7" t="s">
        <v>3228</v>
      </c>
      <c r="D1200" s="7" t="s">
        <v>14</v>
      </c>
      <c r="E1200" s="7">
        <v>3.6212075</v>
      </c>
      <c r="F1200" s="7">
        <v>0.024252</v>
      </c>
      <c r="G1200" s="7">
        <v>7.22222330974822</v>
      </c>
      <c r="H1200" s="7">
        <v>0.00400044127115187</v>
      </c>
      <c r="I1200" s="10">
        <v>0.282273333588305</v>
      </c>
      <c r="J1200" s="7" t="str">
        <f t="shared" si="18"/>
        <v>up</v>
      </c>
    </row>
    <row r="1201" customFormat="1" spans="1:10">
      <c r="A1201" s="7" t="s">
        <v>3229</v>
      </c>
      <c r="B1201" s="7" t="s">
        <v>3230</v>
      </c>
      <c r="C1201" s="7" t="s">
        <v>3231</v>
      </c>
      <c r="D1201" s="7" t="s">
        <v>14</v>
      </c>
      <c r="E1201" s="7">
        <v>0</v>
      </c>
      <c r="F1201" s="7">
        <v>0.6591185</v>
      </c>
      <c r="G1201" s="7" t="e">
        <f>-Inf</f>
        <v>#NAME?</v>
      </c>
      <c r="H1201" s="7">
        <v>0.00400684319444524</v>
      </c>
      <c r="I1201" s="10">
        <v>0.282416746894118</v>
      </c>
      <c r="J1201" s="7" t="str">
        <f t="shared" si="18"/>
        <v>down</v>
      </c>
    </row>
    <row r="1202" customFormat="1" spans="1:10">
      <c r="A1202" s="7" t="s">
        <v>3232</v>
      </c>
      <c r="B1202" s="7" t="s">
        <v>914</v>
      </c>
      <c r="C1202" s="7" t="s">
        <v>915</v>
      </c>
      <c r="D1202" s="7" t="s">
        <v>14</v>
      </c>
      <c r="E1202" s="7">
        <v>1.145401</v>
      </c>
      <c r="F1202" s="7">
        <v>3.5e-6</v>
      </c>
      <c r="G1202" s="7">
        <v>18.3200664153973</v>
      </c>
      <c r="H1202" s="7">
        <v>0.00400747060296684</v>
      </c>
      <c r="I1202" s="10">
        <v>0.282416746894118</v>
      </c>
      <c r="J1202" s="7" t="str">
        <f t="shared" si="18"/>
        <v>up</v>
      </c>
    </row>
    <row r="1203" customFormat="1" spans="1:10">
      <c r="A1203" s="7" t="s">
        <v>3233</v>
      </c>
      <c r="B1203" s="7" t="s">
        <v>3234</v>
      </c>
      <c r="C1203" s="7" t="s">
        <v>3235</v>
      </c>
      <c r="D1203" s="7" t="s">
        <v>14</v>
      </c>
      <c r="E1203" s="7">
        <v>2.552135</v>
      </c>
      <c r="F1203" s="7">
        <v>0.159666</v>
      </c>
      <c r="G1203" s="7">
        <v>3.99857560863817</v>
      </c>
      <c r="H1203" s="7">
        <v>0.00401222630115442</v>
      </c>
      <c r="I1203" s="10">
        <v>0.282575723756943</v>
      </c>
      <c r="J1203" s="7" t="str">
        <f t="shared" si="18"/>
        <v>up</v>
      </c>
    </row>
    <row r="1204" customFormat="1" spans="1:10">
      <c r="A1204" s="7" t="s">
        <v>3236</v>
      </c>
      <c r="B1204" s="7" t="s">
        <v>3237</v>
      </c>
      <c r="C1204" s="7" t="s">
        <v>3238</v>
      </c>
      <c r="D1204" s="7" t="s">
        <v>14</v>
      </c>
      <c r="E1204" s="7">
        <v>1.989893</v>
      </c>
      <c r="F1204" s="7">
        <v>0</v>
      </c>
      <c r="G1204" s="7" t="s">
        <v>18</v>
      </c>
      <c r="H1204" s="7">
        <v>0.00403048411730762</v>
      </c>
      <c r="I1204" s="10">
        <v>0.283684846607857</v>
      </c>
      <c r="J1204" s="7" t="str">
        <f t="shared" si="18"/>
        <v>up</v>
      </c>
    </row>
    <row r="1205" customFormat="1" spans="1:10">
      <c r="A1205" s="7" t="s">
        <v>3239</v>
      </c>
      <c r="B1205" s="7" t="s">
        <v>3240</v>
      </c>
      <c r="C1205" s="7" t="s">
        <v>3241</v>
      </c>
      <c r="D1205" s="7" t="s">
        <v>14</v>
      </c>
      <c r="E1205" s="7">
        <v>0</v>
      </c>
      <c r="F1205" s="7">
        <v>0.1558505</v>
      </c>
      <c r="G1205" s="7" t="e">
        <f>-Inf</f>
        <v>#NAME?</v>
      </c>
      <c r="H1205" s="7">
        <v>0.00403584120330072</v>
      </c>
      <c r="I1205" s="10">
        <v>0.283885138729749</v>
      </c>
      <c r="J1205" s="7" t="str">
        <f t="shared" si="18"/>
        <v>down</v>
      </c>
    </row>
    <row r="1206" customFormat="1" spans="1:10">
      <c r="A1206" s="7" t="s">
        <v>3242</v>
      </c>
      <c r="B1206" s="7" t="s">
        <v>3243</v>
      </c>
      <c r="C1206" s="7" t="s">
        <v>3244</v>
      </c>
      <c r="D1206" s="7" t="s">
        <v>14</v>
      </c>
      <c r="E1206" s="7">
        <v>0</v>
      </c>
      <c r="F1206" s="7">
        <v>0.982135</v>
      </c>
      <c r="G1206" s="7" t="e">
        <f>-Inf</f>
        <v>#NAME?</v>
      </c>
      <c r="H1206" s="7">
        <v>0.00404039832659339</v>
      </c>
      <c r="I1206" s="10">
        <v>0.284010380397933</v>
      </c>
      <c r="J1206" s="7" t="str">
        <f t="shared" si="18"/>
        <v>down</v>
      </c>
    </row>
    <row r="1207" customFormat="1" spans="1:10">
      <c r="A1207" s="7" t="s">
        <v>3245</v>
      </c>
      <c r="B1207" s="7" t="s">
        <v>1778</v>
      </c>
      <c r="C1207" s="7" t="s">
        <v>1779</v>
      </c>
      <c r="D1207" s="7" t="s">
        <v>14</v>
      </c>
      <c r="E1207" s="7">
        <v>0.9553945</v>
      </c>
      <c r="F1207" s="7">
        <v>0.019967</v>
      </c>
      <c r="G1207" s="7">
        <v>5.5804070792854</v>
      </c>
      <c r="H1207" s="7">
        <v>0.00404264673879823</v>
      </c>
      <c r="I1207" s="10">
        <v>0.284010380397933</v>
      </c>
      <c r="J1207" s="7" t="str">
        <f t="shared" si="18"/>
        <v>up</v>
      </c>
    </row>
    <row r="1208" customFormat="1" spans="1:10">
      <c r="A1208" s="7" t="s">
        <v>3246</v>
      </c>
      <c r="B1208" s="7" t="s">
        <v>3247</v>
      </c>
      <c r="C1208" s="7" t="s">
        <v>3248</v>
      </c>
      <c r="D1208" s="7" t="s">
        <v>14</v>
      </c>
      <c r="E1208" s="7">
        <v>0</v>
      </c>
      <c r="F1208" s="7">
        <v>1.868343</v>
      </c>
      <c r="G1208" s="7" t="e">
        <f>-Inf</f>
        <v>#NAME?</v>
      </c>
      <c r="H1208" s="7">
        <v>0.00404645650741634</v>
      </c>
      <c r="I1208" s="10">
        <v>0.284101460052999</v>
      </c>
      <c r="J1208" s="7" t="str">
        <f t="shared" si="18"/>
        <v>down</v>
      </c>
    </row>
    <row r="1209" customFormat="1" spans="1:10">
      <c r="A1209" s="7" t="s">
        <v>3249</v>
      </c>
      <c r="B1209" s="7" t="s">
        <v>3250</v>
      </c>
      <c r="C1209" s="7" t="s">
        <v>3251</v>
      </c>
      <c r="D1209" s="7" t="s">
        <v>14</v>
      </c>
      <c r="E1209" s="7">
        <v>1.7826245</v>
      </c>
      <c r="F1209" s="7">
        <v>0</v>
      </c>
      <c r="G1209" s="7" t="s">
        <v>18</v>
      </c>
      <c r="H1209" s="7">
        <v>0.00406586950032356</v>
      </c>
      <c r="I1209" s="10">
        <v>0.285287248030772</v>
      </c>
      <c r="J1209" s="7" t="str">
        <f t="shared" si="18"/>
        <v>up</v>
      </c>
    </row>
    <row r="1210" customFormat="1" spans="1:10">
      <c r="A1210" s="7" t="s">
        <v>3252</v>
      </c>
      <c r="B1210" s="7" t="s">
        <v>3253</v>
      </c>
      <c r="C1210" s="7" t="s">
        <v>3254</v>
      </c>
      <c r="D1210" s="7" t="s">
        <v>14</v>
      </c>
      <c r="E1210" s="7">
        <v>0</v>
      </c>
      <c r="F1210" s="7">
        <v>2.297216</v>
      </c>
      <c r="G1210" s="7" t="e">
        <f>-Inf</f>
        <v>#NAME?</v>
      </c>
      <c r="H1210" s="7">
        <v>0.00406902808824426</v>
      </c>
      <c r="I1210" s="10">
        <v>0.285331759949724</v>
      </c>
      <c r="J1210" s="7" t="str">
        <f t="shared" si="18"/>
        <v>down</v>
      </c>
    </row>
    <row r="1211" customFormat="1" spans="1:10">
      <c r="A1211" s="7" t="s">
        <v>3255</v>
      </c>
      <c r="B1211" s="7" t="s">
        <v>3256</v>
      </c>
      <c r="C1211" s="7" t="s">
        <v>3257</v>
      </c>
      <c r="D1211" s="7" t="s">
        <v>14</v>
      </c>
      <c r="E1211" s="7">
        <v>1.129829</v>
      </c>
      <c r="F1211" s="7">
        <v>0</v>
      </c>
      <c r="G1211" s="7" t="s">
        <v>18</v>
      </c>
      <c r="H1211" s="7">
        <v>0.00407550712400137</v>
      </c>
      <c r="I1211" s="10">
        <v>0.285608911520686</v>
      </c>
      <c r="J1211" s="7" t="str">
        <f t="shared" si="18"/>
        <v>up</v>
      </c>
    </row>
    <row r="1212" customFormat="1" spans="1:10">
      <c r="A1212" s="7" t="s">
        <v>3258</v>
      </c>
      <c r="B1212" s="7" t="s">
        <v>3259</v>
      </c>
      <c r="C1212" s="7" t="s">
        <v>3260</v>
      </c>
      <c r="D1212" s="7" t="s">
        <v>14</v>
      </c>
      <c r="E1212" s="7">
        <v>3.3985435</v>
      </c>
      <c r="F1212" s="7">
        <v>0.0696265</v>
      </c>
      <c r="G1212" s="7">
        <v>5.60913627510906</v>
      </c>
      <c r="H1212" s="7">
        <v>0.0040821368822108</v>
      </c>
      <c r="I1212" s="10">
        <v>0.285896275645195</v>
      </c>
      <c r="J1212" s="7" t="str">
        <f t="shared" si="18"/>
        <v>up</v>
      </c>
    </row>
    <row r="1213" customFormat="1" spans="1:10">
      <c r="A1213" s="7" t="s">
        <v>3261</v>
      </c>
      <c r="B1213" s="7" t="s">
        <v>2308</v>
      </c>
      <c r="C1213" s="7" t="s">
        <v>2309</v>
      </c>
      <c r="D1213" s="7" t="s">
        <v>14</v>
      </c>
      <c r="E1213" s="7">
        <v>0</v>
      </c>
      <c r="F1213" s="7">
        <v>3.597276</v>
      </c>
      <c r="G1213" s="7" t="e">
        <f>-Inf</f>
        <v>#NAME?</v>
      </c>
      <c r="H1213" s="7">
        <v>0.00409182874556934</v>
      </c>
      <c r="I1213" s="10">
        <v>0.286397608508772</v>
      </c>
      <c r="J1213" s="7" t="str">
        <f t="shared" si="18"/>
        <v>down</v>
      </c>
    </row>
    <row r="1214" customFormat="1" spans="1:10">
      <c r="A1214" s="7" t="s">
        <v>3262</v>
      </c>
      <c r="B1214" s="7" t="s">
        <v>3263</v>
      </c>
      <c r="C1214" s="7" t="s">
        <v>3264</v>
      </c>
      <c r="D1214" s="7" t="s">
        <v>14</v>
      </c>
      <c r="E1214" s="7">
        <v>0</v>
      </c>
      <c r="F1214" s="7">
        <v>2.225106</v>
      </c>
      <c r="G1214" s="7" t="e">
        <f>-Inf</f>
        <v>#NAME?</v>
      </c>
      <c r="H1214" s="7">
        <v>0.00410333822599669</v>
      </c>
      <c r="I1214" s="10">
        <v>0.286775730215122</v>
      </c>
      <c r="J1214" s="7" t="str">
        <f t="shared" si="18"/>
        <v>down</v>
      </c>
    </row>
    <row r="1215" customFormat="1" spans="1:10">
      <c r="A1215" s="7" t="s">
        <v>3265</v>
      </c>
      <c r="B1215" s="7" t="s">
        <v>656</v>
      </c>
      <c r="C1215" s="7" t="s">
        <v>657</v>
      </c>
      <c r="D1215" s="7" t="s">
        <v>14</v>
      </c>
      <c r="E1215" s="7">
        <v>0.0119445</v>
      </c>
      <c r="F1215" s="7">
        <v>0.5811855</v>
      </c>
      <c r="G1215" s="7">
        <v>-5.60458034104752</v>
      </c>
      <c r="H1215" s="7">
        <v>0.00410465402216177</v>
      </c>
      <c r="I1215" s="10">
        <v>0.286775730215122</v>
      </c>
      <c r="J1215" s="7" t="str">
        <f t="shared" si="18"/>
        <v>down</v>
      </c>
    </row>
    <row r="1216" customFormat="1" spans="1:10">
      <c r="A1216" s="7" t="s">
        <v>3266</v>
      </c>
      <c r="B1216" s="7" t="s">
        <v>1212</v>
      </c>
      <c r="C1216" s="7" t="s">
        <v>1213</v>
      </c>
      <c r="D1216" s="7" t="s">
        <v>14</v>
      </c>
      <c r="E1216" s="7">
        <v>1.3815185</v>
      </c>
      <c r="F1216" s="7">
        <v>0</v>
      </c>
      <c r="G1216" s="7" t="s">
        <v>18</v>
      </c>
      <c r="H1216" s="7">
        <v>0.00411676575607503</v>
      </c>
      <c r="I1216" s="10">
        <v>0.287431110274991</v>
      </c>
      <c r="J1216" s="7" t="str">
        <f t="shared" si="18"/>
        <v>up</v>
      </c>
    </row>
    <row r="1217" customFormat="1" spans="1:10">
      <c r="A1217" s="7" t="s">
        <v>3267</v>
      </c>
      <c r="B1217" s="7" t="s">
        <v>3268</v>
      </c>
      <c r="C1217" s="7" t="s">
        <v>3269</v>
      </c>
      <c r="D1217" s="7" t="s">
        <v>14</v>
      </c>
      <c r="E1217" s="7">
        <v>0</v>
      </c>
      <c r="F1217" s="7">
        <v>8.412794</v>
      </c>
      <c r="G1217" s="7" t="e">
        <f>-Inf</f>
        <v>#NAME?</v>
      </c>
      <c r="H1217" s="7">
        <v>0.00413293563600893</v>
      </c>
      <c r="I1217" s="10">
        <v>0.288267248534125</v>
      </c>
      <c r="J1217" s="7" t="str">
        <f t="shared" si="18"/>
        <v>down</v>
      </c>
    </row>
    <row r="1218" customFormat="1" spans="1:10">
      <c r="A1218" s="7" t="s">
        <v>3270</v>
      </c>
      <c r="B1218" s="7" t="s">
        <v>3271</v>
      </c>
      <c r="C1218" s="7" t="s">
        <v>3272</v>
      </c>
      <c r="D1218" s="7" t="s">
        <v>14</v>
      </c>
      <c r="E1218" s="7">
        <v>0</v>
      </c>
      <c r="F1218" s="7">
        <v>3.7448215</v>
      </c>
      <c r="G1218" s="7" t="e">
        <f>-Inf</f>
        <v>#NAME?</v>
      </c>
      <c r="H1218" s="7">
        <v>0.00413384180429428</v>
      </c>
      <c r="I1218" s="10">
        <v>0.288267248534125</v>
      </c>
      <c r="J1218" s="7" t="str">
        <f t="shared" si="18"/>
        <v>down</v>
      </c>
    </row>
    <row r="1219" customFormat="1" spans="1:10">
      <c r="A1219" s="7" t="s">
        <v>3273</v>
      </c>
      <c r="B1219" s="7" t="s">
        <v>3274</v>
      </c>
      <c r="C1219" s="7" t="s">
        <v>3275</v>
      </c>
      <c r="D1219" s="7" t="s">
        <v>14</v>
      </c>
      <c r="E1219" s="7">
        <v>0.919434</v>
      </c>
      <c r="F1219" s="7">
        <v>0</v>
      </c>
      <c r="G1219" s="7" t="s">
        <v>18</v>
      </c>
      <c r="H1219" s="7">
        <v>0.0041438254592084</v>
      </c>
      <c r="I1219" s="10">
        <v>0.288785291157829</v>
      </c>
      <c r="J1219" s="7" t="str">
        <f t="shared" ref="J1219:J1282" si="19">IF(E1219-F1219&gt;0,"up","down")</f>
        <v>up</v>
      </c>
    </row>
    <row r="1220" customFormat="1" spans="1:10">
      <c r="A1220" s="7" t="s">
        <v>3276</v>
      </c>
      <c r="B1220" s="7" t="s">
        <v>3277</v>
      </c>
      <c r="C1220" s="7" t="s">
        <v>3278</v>
      </c>
      <c r="D1220" s="7" t="s">
        <v>14</v>
      </c>
      <c r="E1220" s="7">
        <v>0.4807015</v>
      </c>
      <c r="F1220" s="7">
        <v>0</v>
      </c>
      <c r="G1220" s="7" t="s">
        <v>18</v>
      </c>
      <c r="H1220" s="7">
        <v>0.00417147214658251</v>
      </c>
      <c r="I1220" s="10">
        <v>0.290353983069824</v>
      </c>
      <c r="J1220" s="7" t="str">
        <f t="shared" si="19"/>
        <v>up</v>
      </c>
    </row>
    <row r="1221" customFormat="1" spans="1:10">
      <c r="A1221" s="7" t="s">
        <v>3279</v>
      </c>
      <c r="B1221" s="7" t="s">
        <v>3280</v>
      </c>
      <c r="C1221" s="7" t="s">
        <v>3281</v>
      </c>
      <c r="D1221" s="7" t="s">
        <v>14</v>
      </c>
      <c r="E1221" s="7">
        <v>1.2689155</v>
      </c>
      <c r="F1221" s="7">
        <v>0</v>
      </c>
      <c r="G1221" s="7" t="s">
        <v>18</v>
      </c>
      <c r="H1221" s="7">
        <v>0.00418699566896274</v>
      </c>
      <c r="I1221" s="10">
        <v>0.291076024863598</v>
      </c>
      <c r="J1221" s="7" t="str">
        <f t="shared" si="19"/>
        <v>up</v>
      </c>
    </row>
    <row r="1222" customFormat="1" spans="1:10">
      <c r="A1222" s="7" t="s">
        <v>3282</v>
      </c>
      <c r="B1222" s="7" t="s">
        <v>3283</v>
      </c>
      <c r="C1222" s="7" t="s">
        <v>3284</v>
      </c>
      <c r="D1222" s="7" t="s">
        <v>14</v>
      </c>
      <c r="E1222" s="7">
        <v>0.3545255</v>
      </c>
      <c r="F1222" s="7">
        <v>0</v>
      </c>
      <c r="G1222" s="7" t="s">
        <v>18</v>
      </c>
      <c r="H1222" s="7">
        <v>0.00419179886641809</v>
      </c>
      <c r="I1222" s="10">
        <v>0.291230829909139</v>
      </c>
      <c r="J1222" s="7" t="str">
        <f t="shared" si="19"/>
        <v>up</v>
      </c>
    </row>
    <row r="1223" customFormat="1" spans="1:10">
      <c r="A1223" s="7" t="s">
        <v>3285</v>
      </c>
      <c r="B1223" s="7" t="s">
        <v>2613</v>
      </c>
      <c r="C1223" s="7" t="s">
        <v>2614</v>
      </c>
      <c r="D1223" s="7" t="s">
        <v>14</v>
      </c>
      <c r="E1223" s="7">
        <v>0</v>
      </c>
      <c r="F1223" s="7">
        <v>1.1540585</v>
      </c>
      <c r="G1223" s="7" t="e">
        <f>-Inf</f>
        <v>#NAME?</v>
      </c>
      <c r="H1223" s="7">
        <v>0.00420663280064668</v>
      </c>
      <c r="I1223" s="10">
        <v>0.291906208993818</v>
      </c>
      <c r="J1223" s="7" t="str">
        <f t="shared" si="19"/>
        <v>down</v>
      </c>
    </row>
    <row r="1224" customFormat="1" spans="1:10">
      <c r="A1224" s="7" t="s">
        <v>3286</v>
      </c>
      <c r="B1224" s="7" t="s">
        <v>3287</v>
      </c>
      <c r="C1224" s="7" t="s">
        <v>3288</v>
      </c>
      <c r="D1224" s="7" t="s">
        <v>14</v>
      </c>
      <c r="E1224" s="7">
        <v>0</v>
      </c>
      <c r="F1224" s="7">
        <v>1.620806</v>
      </c>
      <c r="G1224" s="7" t="e">
        <f>-Inf</f>
        <v>#NAME?</v>
      </c>
      <c r="H1224" s="7">
        <v>0.00420668460562757</v>
      </c>
      <c r="I1224" s="10">
        <v>0.291906208993818</v>
      </c>
      <c r="J1224" s="7" t="str">
        <f t="shared" si="19"/>
        <v>down</v>
      </c>
    </row>
    <row r="1225" customFormat="1" spans="1:10">
      <c r="A1225" s="7" t="s">
        <v>3289</v>
      </c>
      <c r="B1225" s="7" t="s">
        <v>3290</v>
      </c>
      <c r="C1225" s="7" t="s">
        <v>3291</v>
      </c>
      <c r="D1225" s="7" t="s">
        <v>14</v>
      </c>
      <c r="E1225" s="7">
        <v>10.712303</v>
      </c>
      <c r="F1225" s="7">
        <v>0.0991465</v>
      </c>
      <c r="G1225" s="7">
        <v>6.75549111363376</v>
      </c>
      <c r="H1225" s="7">
        <v>0.00421993840975463</v>
      </c>
      <c r="I1225" s="10">
        <v>0.292084926596262</v>
      </c>
      <c r="J1225" s="7" t="str">
        <f t="shared" si="19"/>
        <v>up</v>
      </c>
    </row>
    <row r="1226" customFormat="1" spans="1:10">
      <c r="A1226" s="7" t="s">
        <v>3292</v>
      </c>
      <c r="B1226" s="7" t="s">
        <v>3293</v>
      </c>
      <c r="C1226" s="7" t="s">
        <v>3294</v>
      </c>
      <c r="D1226" s="7" t="s">
        <v>14</v>
      </c>
      <c r="E1226" s="7">
        <v>0.8401505</v>
      </c>
      <c r="F1226" s="7">
        <v>0.002243</v>
      </c>
      <c r="G1226" s="7">
        <v>8.54907435695044</v>
      </c>
      <c r="H1226" s="7">
        <v>0.00422291974730908</v>
      </c>
      <c r="I1226" s="10">
        <v>0.292084926596262</v>
      </c>
      <c r="J1226" s="7" t="str">
        <f t="shared" si="19"/>
        <v>up</v>
      </c>
    </row>
    <row r="1227" customFormat="1" spans="1:10">
      <c r="A1227" s="7" t="s">
        <v>3295</v>
      </c>
      <c r="B1227" s="7" t="s">
        <v>3296</v>
      </c>
      <c r="C1227" s="7" t="s">
        <v>3297</v>
      </c>
      <c r="D1227" s="7" t="s">
        <v>14</v>
      </c>
      <c r="E1227" s="7">
        <v>1.3456095</v>
      </c>
      <c r="F1227" s="7">
        <v>0</v>
      </c>
      <c r="G1227" s="7" t="s">
        <v>18</v>
      </c>
      <c r="H1227" s="7">
        <v>0.00422397337556426</v>
      </c>
      <c r="I1227" s="10">
        <v>0.292084926596262</v>
      </c>
      <c r="J1227" s="7" t="str">
        <f t="shared" si="19"/>
        <v>up</v>
      </c>
    </row>
    <row r="1228" customFormat="1" spans="1:10">
      <c r="A1228" s="7" t="s">
        <v>3298</v>
      </c>
      <c r="B1228" s="7" t="s">
        <v>3299</v>
      </c>
      <c r="C1228" s="7" t="s">
        <v>3300</v>
      </c>
      <c r="D1228" s="7" t="s">
        <v>14</v>
      </c>
      <c r="E1228" s="7">
        <v>0.0815435</v>
      </c>
      <c r="F1228" s="7">
        <v>3.6561325</v>
      </c>
      <c r="G1228" s="7">
        <v>-5.48660466374703</v>
      </c>
      <c r="H1228" s="7">
        <v>0.00422476384034474</v>
      </c>
      <c r="I1228" s="10">
        <v>0.292084926596262</v>
      </c>
      <c r="J1228" s="7" t="str">
        <f t="shared" si="19"/>
        <v>down</v>
      </c>
    </row>
    <row r="1229" customFormat="1" spans="1:10">
      <c r="A1229" s="7" t="s">
        <v>3301</v>
      </c>
      <c r="B1229" s="7" t="s">
        <v>56</v>
      </c>
      <c r="C1229" s="7" t="s">
        <v>57</v>
      </c>
      <c r="D1229" s="7" t="s">
        <v>14</v>
      </c>
      <c r="E1229" s="7">
        <v>1.168149</v>
      </c>
      <c r="F1229" s="7">
        <v>0</v>
      </c>
      <c r="G1229" s="7" t="s">
        <v>18</v>
      </c>
      <c r="H1229" s="7">
        <v>0.00423672635342928</v>
      </c>
      <c r="I1229" s="10">
        <v>0.29243373862509</v>
      </c>
      <c r="J1229" s="7" t="str">
        <f t="shared" si="19"/>
        <v>up</v>
      </c>
    </row>
    <row r="1230" customFormat="1" spans="1:10">
      <c r="A1230" s="7" t="s">
        <v>3302</v>
      </c>
      <c r="B1230" s="7" t="s">
        <v>3303</v>
      </c>
      <c r="C1230" s="7" t="s">
        <v>3304</v>
      </c>
      <c r="D1230" s="7" t="s">
        <v>14</v>
      </c>
      <c r="E1230" s="7">
        <v>0</v>
      </c>
      <c r="F1230" s="7">
        <v>0.166585</v>
      </c>
      <c r="G1230" s="7" t="e">
        <f>-Inf</f>
        <v>#NAME?</v>
      </c>
      <c r="H1230" s="7">
        <v>0.00423689983304545</v>
      </c>
      <c r="I1230" s="10">
        <v>0.29243373862509</v>
      </c>
      <c r="J1230" s="7" t="str">
        <f t="shared" si="19"/>
        <v>down</v>
      </c>
    </row>
    <row r="1231" customFormat="1" spans="1:10">
      <c r="A1231" s="7" t="s">
        <v>3305</v>
      </c>
      <c r="B1231" s="7" t="s">
        <v>2921</v>
      </c>
      <c r="C1231" s="7" t="s">
        <v>2922</v>
      </c>
      <c r="D1231" s="7" t="s">
        <v>14</v>
      </c>
      <c r="E1231" s="7">
        <v>0</v>
      </c>
      <c r="F1231" s="7">
        <v>1.895189</v>
      </c>
      <c r="G1231" s="7" t="e">
        <f>-Inf</f>
        <v>#NAME?</v>
      </c>
      <c r="H1231" s="7">
        <v>0.00423757023185034</v>
      </c>
      <c r="I1231" s="10">
        <v>0.29243373862509</v>
      </c>
      <c r="J1231" s="7" t="str">
        <f t="shared" si="19"/>
        <v>down</v>
      </c>
    </row>
    <row r="1232" customFormat="1" spans="1:10">
      <c r="A1232" s="7" t="s">
        <v>3306</v>
      </c>
      <c r="B1232" s="7" t="s">
        <v>2004</v>
      </c>
      <c r="C1232" s="7" t="s">
        <v>2005</v>
      </c>
      <c r="D1232" s="7" t="s">
        <v>14</v>
      </c>
      <c r="E1232" s="7">
        <v>0</v>
      </c>
      <c r="F1232" s="7">
        <v>1.1490885</v>
      </c>
      <c r="G1232" s="7" t="e">
        <f>-Inf</f>
        <v>#NAME?</v>
      </c>
      <c r="H1232" s="7">
        <v>0.00430111491248931</v>
      </c>
      <c r="I1232" s="10">
        <v>0.296276311686756</v>
      </c>
      <c r="J1232" s="7" t="str">
        <f t="shared" si="19"/>
        <v>down</v>
      </c>
    </row>
    <row r="1233" customFormat="1" spans="1:10">
      <c r="A1233" s="7" t="s">
        <v>3307</v>
      </c>
      <c r="B1233" s="7" t="s">
        <v>187</v>
      </c>
      <c r="C1233" s="7" t="s">
        <v>188</v>
      </c>
      <c r="D1233" s="7" t="s">
        <v>14</v>
      </c>
      <c r="E1233" s="7">
        <v>0.855592</v>
      </c>
      <c r="F1233" s="7">
        <v>0</v>
      </c>
      <c r="G1233" s="7" t="s">
        <v>18</v>
      </c>
      <c r="H1233" s="7">
        <v>0.00430816046544787</v>
      </c>
      <c r="I1233" s="10">
        <v>0.296439194972232</v>
      </c>
      <c r="J1233" s="7" t="str">
        <f t="shared" si="19"/>
        <v>up</v>
      </c>
    </row>
    <row r="1234" customFormat="1" spans="1:10">
      <c r="A1234" s="7" t="s">
        <v>3308</v>
      </c>
      <c r="B1234" s="7" t="s">
        <v>3309</v>
      </c>
      <c r="C1234" s="7" t="s">
        <v>3310</v>
      </c>
      <c r="D1234" s="7" t="s">
        <v>14</v>
      </c>
      <c r="E1234" s="7">
        <v>0</v>
      </c>
      <c r="F1234" s="7">
        <v>1.8338555</v>
      </c>
      <c r="G1234" s="7" t="e">
        <f>-Inf</f>
        <v>#NAME?</v>
      </c>
      <c r="H1234" s="7">
        <v>0.00430872447618833</v>
      </c>
      <c r="I1234" s="10">
        <v>0.296439194972232</v>
      </c>
      <c r="J1234" s="7" t="str">
        <f t="shared" si="19"/>
        <v>down</v>
      </c>
    </row>
    <row r="1235" customFormat="1" spans="1:10">
      <c r="A1235" s="7" t="s">
        <v>3311</v>
      </c>
      <c r="B1235" s="7" t="s">
        <v>3312</v>
      </c>
      <c r="C1235" s="7" t="s">
        <v>3313</v>
      </c>
      <c r="D1235" s="7" t="s">
        <v>14</v>
      </c>
      <c r="E1235" s="7">
        <v>1.1154935</v>
      </c>
      <c r="F1235" s="7">
        <v>0</v>
      </c>
      <c r="G1235" s="7" t="s">
        <v>18</v>
      </c>
      <c r="H1235" s="7">
        <v>0.00431508634365318</v>
      </c>
      <c r="I1235" s="10">
        <v>0.296696307855151</v>
      </c>
      <c r="J1235" s="7" t="str">
        <f t="shared" si="19"/>
        <v>up</v>
      </c>
    </row>
    <row r="1236" customFormat="1" spans="1:10">
      <c r="A1236" s="7" t="s">
        <v>3314</v>
      </c>
      <c r="B1236" s="7" t="s">
        <v>3315</v>
      </c>
      <c r="C1236" s="7" t="s">
        <v>3316</v>
      </c>
      <c r="D1236" s="7" t="s">
        <v>14</v>
      </c>
      <c r="E1236" s="7">
        <v>9.169406</v>
      </c>
      <c r="F1236" s="7">
        <v>0.5898225</v>
      </c>
      <c r="G1236" s="7">
        <v>3.95847551498731</v>
      </c>
      <c r="H1236" s="7">
        <v>0.00432378445030507</v>
      </c>
      <c r="I1236" s="10">
        <v>0.297113645406434</v>
      </c>
      <c r="J1236" s="7" t="str">
        <f t="shared" si="19"/>
        <v>up</v>
      </c>
    </row>
    <row r="1237" customFormat="1" spans="1:10">
      <c r="A1237" s="7" t="s">
        <v>3317</v>
      </c>
      <c r="B1237" s="7" t="s">
        <v>3318</v>
      </c>
      <c r="C1237" s="7" t="s">
        <v>3319</v>
      </c>
      <c r="D1237" s="7" t="s">
        <v>14</v>
      </c>
      <c r="E1237" s="7">
        <v>0</v>
      </c>
      <c r="F1237" s="7">
        <v>0.2806515</v>
      </c>
      <c r="G1237" s="7" t="e">
        <f>-Inf</f>
        <v>#NAME?</v>
      </c>
      <c r="H1237" s="7">
        <v>0.00433492119973622</v>
      </c>
      <c r="I1237" s="10">
        <v>0.297336664184334</v>
      </c>
      <c r="J1237" s="7" t="str">
        <f t="shared" si="19"/>
        <v>down</v>
      </c>
    </row>
    <row r="1238" customFormat="1" spans="1:10">
      <c r="A1238" s="7" t="s">
        <v>3320</v>
      </c>
      <c r="B1238" s="7" t="s">
        <v>3321</v>
      </c>
      <c r="C1238" s="7" t="s">
        <v>3322</v>
      </c>
      <c r="D1238" s="7" t="s">
        <v>14</v>
      </c>
      <c r="E1238" s="7">
        <v>0</v>
      </c>
      <c r="F1238" s="7">
        <v>0.449502</v>
      </c>
      <c r="G1238" s="7" t="e">
        <f>-Inf</f>
        <v>#NAME?</v>
      </c>
      <c r="H1238" s="7">
        <v>0.00434210836288849</v>
      </c>
      <c r="I1238" s="10">
        <v>0.29764902675815</v>
      </c>
      <c r="J1238" s="7" t="str">
        <f t="shared" si="19"/>
        <v>down</v>
      </c>
    </row>
    <row r="1239" customFormat="1" spans="1:10">
      <c r="A1239" s="7" t="s">
        <v>3323</v>
      </c>
      <c r="B1239" s="7" t="s">
        <v>3324</v>
      </c>
      <c r="C1239" s="7" t="s">
        <v>3325</v>
      </c>
      <c r="D1239" s="7" t="s">
        <v>14</v>
      </c>
      <c r="E1239" s="7">
        <v>0.0005095</v>
      </c>
      <c r="F1239" s="7">
        <v>0.224463</v>
      </c>
      <c r="G1239" s="7">
        <v>-8.78317979207586</v>
      </c>
      <c r="H1239" s="7">
        <v>0.00434745531555928</v>
      </c>
      <c r="I1239" s="10">
        <v>0.297834941794055</v>
      </c>
      <c r="J1239" s="7" t="str">
        <f t="shared" si="19"/>
        <v>down</v>
      </c>
    </row>
    <row r="1240" customFormat="1" spans="1:10">
      <c r="A1240" s="7" t="s">
        <v>3326</v>
      </c>
      <c r="B1240" s="7" t="s">
        <v>1926</v>
      </c>
      <c r="C1240" s="7" t="s">
        <v>1927</v>
      </c>
      <c r="D1240" s="7" t="s">
        <v>14</v>
      </c>
      <c r="E1240" s="7">
        <v>7.3301045</v>
      </c>
      <c r="F1240" s="7">
        <v>0.23303</v>
      </c>
      <c r="G1240" s="7">
        <v>4.97524616320473</v>
      </c>
      <c r="H1240" s="7">
        <v>0.00438822014676902</v>
      </c>
      <c r="I1240" s="10">
        <v>0.300263697911911</v>
      </c>
      <c r="J1240" s="7" t="str">
        <f t="shared" si="19"/>
        <v>up</v>
      </c>
    </row>
    <row r="1241" customFormat="1" spans="1:10">
      <c r="A1241" s="7" t="s">
        <v>3327</v>
      </c>
      <c r="B1241" s="7" t="s">
        <v>3328</v>
      </c>
      <c r="C1241" s="7" t="s">
        <v>3329</v>
      </c>
      <c r="D1241" s="7" t="s">
        <v>14</v>
      </c>
      <c r="E1241" s="7">
        <v>1.156941</v>
      </c>
      <c r="F1241" s="7">
        <v>0</v>
      </c>
      <c r="G1241" s="7" t="s">
        <v>18</v>
      </c>
      <c r="H1241" s="7">
        <v>0.00440033991928174</v>
      </c>
      <c r="I1241" s="10">
        <v>0.30087972044585</v>
      </c>
      <c r="J1241" s="7" t="str">
        <f t="shared" si="19"/>
        <v>up</v>
      </c>
    </row>
    <row r="1242" customFormat="1" spans="1:10">
      <c r="A1242" s="7" t="s">
        <v>3330</v>
      </c>
      <c r="B1242" s="7" t="s">
        <v>3331</v>
      </c>
      <c r="C1242" s="7" t="s">
        <v>3332</v>
      </c>
      <c r="D1242" s="7" t="s">
        <v>14</v>
      </c>
      <c r="E1242" s="7">
        <v>1.203567</v>
      </c>
      <c r="F1242" s="7">
        <v>0</v>
      </c>
      <c r="G1242" s="7" t="s">
        <v>18</v>
      </c>
      <c r="H1242" s="7">
        <v>0.00440254655617965</v>
      </c>
      <c r="I1242" s="10">
        <v>0.30087972044585</v>
      </c>
      <c r="J1242" s="7" t="str">
        <f t="shared" si="19"/>
        <v>up</v>
      </c>
    </row>
    <row r="1243" customFormat="1" spans="1:10">
      <c r="A1243" s="7" t="s">
        <v>3333</v>
      </c>
      <c r="B1243" s="7" t="s">
        <v>401</v>
      </c>
      <c r="C1243" s="7" t="s">
        <v>402</v>
      </c>
      <c r="D1243" s="7" t="s">
        <v>14</v>
      </c>
      <c r="E1243" s="7">
        <v>1.522687</v>
      </c>
      <c r="F1243" s="7">
        <v>0.005977</v>
      </c>
      <c r="G1243" s="7">
        <v>7.99298215716055</v>
      </c>
      <c r="H1243" s="7">
        <v>0.00441703853650412</v>
      </c>
      <c r="I1243" s="10">
        <v>0.301572908911634</v>
      </c>
      <c r="J1243" s="7" t="str">
        <f t="shared" si="19"/>
        <v>up</v>
      </c>
    </row>
    <row r="1244" customFormat="1" spans="1:10">
      <c r="A1244" s="7" t="s">
        <v>3334</v>
      </c>
      <c r="B1244" s="7" t="s">
        <v>3335</v>
      </c>
      <c r="C1244" s="7" t="s">
        <v>3336</v>
      </c>
      <c r="D1244" s="7" t="s">
        <v>14</v>
      </c>
      <c r="E1244" s="7">
        <v>5.729455</v>
      </c>
      <c r="F1244" s="7">
        <v>0</v>
      </c>
      <c r="G1244" s="7" t="s">
        <v>18</v>
      </c>
      <c r="H1244" s="7">
        <v>0.00442329038768662</v>
      </c>
      <c r="I1244" s="10">
        <v>0.301572908911634</v>
      </c>
      <c r="J1244" s="7" t="str">
        <f t="shared" si="19"/>
        <v>up</v>
      </c>
    </row>
    <row r="1245" customFormat="1" spans="1:10">
      <c r="A1245" s="7" t="s">
        <v>3337</v>
      </c>
      <c r="B1245" s="7" t="s">
        <v>3338</v>
      </c>
      <c r="C1245" s="7" t="s">
        <v>3339</v>
      </c>
      <c r="D1245" s="7" t="s">
        <v>14</v>
      </c>
      <c r="E1245" s="7">
        <v>1.5664795</v>
      </c>
      <c r="F1245" s="7">
        <v>0</v>
      </c>
      <c r="G1245" s="7" t="s">
        <v>18</v>
      </c>
      <c r="H1245" s="7">
        <v>0.00442336101997107</v>
      </c>
      <c r="I1245" s="10">
        <v>0.301572908911634</v>
      </c>
      <c r="J1245" s="7" t="str">
        <f t="shared" si="19"/>
        <v>up</v>
      </c>
    </row>
    <row r="1246" customFormat="1" spans="1:10">
      <c r="A1246" s="7" t="s">
        <v>3340</v>
      </c>
      <c r="B1246" s="7" t="s">
        <v>851</v>
      </c>
      <c r="C1246" s="7" t="s">
        <v>852</v>
      </c>
      <c r="D1246" s="7" t="s">
        <v>14</v>
      </c>
      <c r="E1246" s="7">
        <v>0.001194</v>
      </c>
      <c r="F1246" s="7">
        <v>0.523836</v>
      </c>
      <c r="G1246" s="7">
        <v>-8.77716856375165</v>
      </c>
      <c r="H1246" s="7">
        <v>0.00442935488947888</v>
      </c>
      <c r="I1246" s="10">
        <v>0.301765368114649</v>
      </c>
      <c r="J1246" s="7" t="str">
        <f t="shared" si="19"/>
        <v>down</v>
      </c>
    </row>
    <row r="1247" customFormat="1" spans="1:10">
      <c r="A1247" s="7" t="s">
        <v>3341</v>
      </c>
      <c r="B1247" s="7" t="s">
        <v>3034</v>
      </c>
      <c r="C1247" s="7" t="s">
        <v>3035</v>
      </c>
      <c r="D1247" s="7" t="s">
        <v>14</v>
      </c>
      <c r="E1247" s="7">
        <v>0</v>
      </c>
      <c r="F1247" s="7">
        <v>1.1218375</v>
      </c>
      <c r="G1247" s="7" t="e">
        <f>-Inf</f>
        <v>#NAME?</v>
      </c>
      <c r="H1247" s="7">
        <v>0.00443152312558889</v>
      </c>
      <c r="I1247" s="10">
        <v>0.301765368114649</v>
      </c>
      <c r="J1247" s="7" t="str">
        <f t="shared" si="19"/>
        <v>down</v>
      </c>
    </row>
    <row r="1248" customFormat="1" spans="1:10">
      <c r="A1248" s="7" t="s">
        <v>3342</v>
      </c>
      <c r="B1248" s="7" t="s">
        <v>3343</v>
      </c>
      <c r="C1248" s="7" t="s">
        <v>3344</v>
      </c>
      <c r="D1248" s="7" t="s">
        <v>14</v>
      </c>
      <c r="E1248" s="7">
        <v>0.8263935</v>
      </c>
      <c r="F1248" s="7">
        <v>0</v>
      </c>
      <c r="G1248" s="7" t="s">
        <v>18</v>
      </c>
      <c r="H1248" s="7">
        <v>0.0044352010282733</v>
      </c>
      <c r="I1248" s="10">
        <v>0.301833987859095</v>
      </c>
      <c r="J1248" s="7" t="str">
        <f t="shared" si="19"/>
        <v>up</v>
      </c>
    </row>
    <row r="1249" customFormat="1" spans="1:10">
      <c r="A1249" s="7" t="s">
        <v>3345</v>
      </c>
      <c r="B1249" s="7" t="s">
        <v>1527</v>
      </c>
      <c r="C1249" s="7" t="s">
        <v>1528</v>
      </c>
      <c r="D1249" s="7" t="s">
        <v>14</v>
      </c>
      <c r="E1249" s="7">
        <v>0.2983805</v>
      </c>
      <c r="F1249" s="7">
        <v>9.5110915</v>
      </c>
      <c r="G1249" s="7">
        <v>-4.99438575572101</v>
      </c>
      <c r="H1249" s="7">
        <v>0.00444242825291615</v>
      </c>
      <c r="I1249" s="10">
        <v>0.301875025936995</v>
      </c>
      <c r="J1249" s="7" t="str">
        <f t="shared" si="19"/>
        <v>down</v>
      </c>
    </row>
    <row r="1250" customFormat="1" spans="1:10">
      <c r="A1250" s="7" t="s">
        <v>3346</v>
      </c>
      <c r="B1250" s="7" t="s">
        <v>3347</v>
      </c>
      <c r="C1250" s="7" t="s">
        <v>3348</v>
      </c>
      <c r="D1250" s="7" t="s">
        <v>14</v>
      </c>
      <c r="E1250" s="7">
        <v>0</v>
      </c>
      <c r="F1250" s="7">
        <v>0.9992985</v>
      </c>
      <c r="G1250" s="7" t="e">
        <f>-Inf</f>
        <v>#NAME?</v>
      </c>
      <c r="H1250" s="7">
        <v>0.00444602254882253</v>
      </c>
      <c r="I1250" s="10">
        <v>0.301875025936995</v>
      </c>
      <c r="J1250" s="7" t="str">
        <f t="shared" si="19"/>
        <v>down</v>
      </c>
    </row>
    <row r="1251" customFormat="1" spans="1:10">
      <c r="A1251" s="7" t="s">
        <v>3349</v>
      </c>
      <c r="B1251" s="7" t="s">
        <v>1841</v>
      </c>
      <c r="C1251" s="7" t="s">
        <v>1842</v>
      </c>
      <c r="D1251" s="7" t="s">
        <v>14</v>
      </c>
      <c r="E1251" s="7">
        <v>0.739566</v>
      </c>
      <c r="F1251" s="7">
        <v>0</v>
      </c>
      <c r="G1251" s="7" t="s">
        <v>18</v>
      </c>
      <c r="H1251" s="7">
        <v>0.00444671203765957</v>
      </c>
      <c r="I1251" s="10">
        <v>0.301875025936995</v>
      </c>
      <c r="J1251" s="7" t="str">
        <f t="shared" si="19"/>
        <v>up</v>
      </c>
    </row>
    <row r="1252" customFormat="1" spans="1:10">
      <c r="A1252" s="7" t="s">
        <v>3350</v>
      </c>
      <c r="B1252" s="7" t="s">
        <v>3351</v>
      </c>
      <c r="C1252" s="7" t="s">
        <v>3352</v>
      </c>
      <c r="D1252" s="7" t="s">
        <v>14</v>
      </c>
      <c r="E1252" s="7">
        <v>1.797516</v>
      </c>
      <c r="F1252" s="7">
        <v>0</v>
      </c>
      <c r="G1252" s="7" t="s">
        <v>18</v>
      </c>
      <c r="H1252" s="7">
        <v>0.00445625933838018</v>
      </c>
      <c r="I1252" s="10">
        <v>0.302015546456324</v>
      </c>
      <c r="J1252" s="7" t="str">
        <f t="shared" si="19"/>
        <v>up</v>
      </c>
    </row>
    <row r="1253" customFormat="1" spans="1:10">
      <c r="A1253" s="7" t="s">
        <v>3353</v>
      </c>
      <c r="B1253" s="7" t="s">
        <v>495</v>
      </c>
      <c r="C1253" s="7" t="s">
        <v>496</v>
      </c>
      <c r="D1253" s="7" t="s">
        <v>14</v>
      </c>
      <c r="E1253" s="7">
        <v>3.7388945</v>
      </c>
      <c r="F1253" s="7">
        <v>0</v>
      </c>
      <c r="G1253" s="7" t="s">
        <v>18</v>
      </c>
      <c r="H1253" s="7">
        <v>0.00445657152010074</v>
      </c>
      <c r="I1253" s="10">
        <v>0.302015546456324</v>
      </c>
      <c r="J1253" s="7" t="str">
        <f t="shared" si="19"/>
        <v>up</v>
      </c>
    </row>
    <row r="1254" customFormat="1" spans="1:10">
      <c r="A1254" s="7" t="s">
        <v>3354</v>
      </c>
      <c r="B1254" s="7" t="s">
        <v>3355</v>
      </c>
      <c r="C1254" s="7" t="s">
        <v>3356</v>
      </c>
      <c r="D1254" s="7" t="s">
        <v>14</v>
      </c>
      <c r="E1254" s="7">
        <v>1.233159</v>
      </c>
      <c r="F1254" s="7">
        <v>0</v>
      </c>
      <c r="G1254" s="7" t="s">
        <v>18</v>
      </c>
      <c r="H1254" s="7">
        <v>0.00446675396034836</v>
      </c>
      <c r="I1254" s="10">
        <v>0.302524226584696</v>
      </c>
      <c r="J1254" s="7" t="str">
        <f t="shared" si="19"/>
        <v>up</v>
      </c>
    </row>
    <row r="1255" customFormat="1" spans="1:10">
      <c r="A1255" s="7" t="s">
        <v>3357</v>
      </c>
      <c r="B1255" s="7" t="s">
        <v>2462</v>
      </c>
      <c r="C1255" s="7" t="s">
        <v>2463</v>
      </c>
      <c r="D1255" s="7" t="s">
        <v>14</v>
      </c>
      <c r="E1255" s="7">
        <v>0.1798005</v>
      </c>
      <c r="F1255" s="7">
        <v>0</v>
      </c>
      <c r="G1255" s="7" t="s">
        <v>18</v>
      </c>
      <c r="H1255" s="7">
        <v>0.00447303168284023</v>
      </c>
      <c r="I1255" s="10">
        <v>0.302767997224487</v>
      </c>
      <c r="J1255" s="7" t="str">
        <f t="shared" si="19"/>
        <v>up</v>
      </c>
    </row>
    <row r="1256" customFormat="1" spans="1:10">
      <c r="A1256" s="7" t="s">
        <v>3358</v>
      </c>
      <c r="B1256" s="7" t="s">
        <v>165</v>
      </c>
      <c r="C1256" s="7" t="s">
        <v>166</v>
      </c>
      <c r="D1256" s="7" t="s">
        <v>14</v>
      </c>
      <c r="E1256" s="7">
        <v>0.591918</v>
      </c>
      <c r="F1256" s="7">
        <v>0</v>
      </c>
      <c r="G1256" s="7" t="s">
        <v>18</v>
      </c>
      <c r="H1256" s="7">
        <v>0.00448734882117503</v>
      </c>
      <c r="I1256" s="10">
        <v>0.303216767000968</v>
      </c>
      <c r="J1256" s="7" t="str">
        <f t="shared" si="19"/>
        <v>up</v>
      </c>
    </row>
    <row r="1257" customFormat="1" spans="1:10">
      <c r="A1257" s="7" t="s">
        <v>3359</v>
      </c>
      <c r="B1257" s="7" t="s">
        <v>3360</v>
      </c>
      <c r="C1257" s="7" t="s">
        <v>3361</v>
      </c>
      <c r="D1257" s="7" t="s">
        <v>14</v>
      </c>
      <c r="E1257" s="7">
        <v>0</v>
      </c>
      <c r="F1257" s="7">
        <v>1.956765</v>
      </c>
      <c r="G1257" s="7" t="e">
        <f>-Inf</f>
        <v>#NAME?</v>
      </c>
      <c r="H1257" s="7">
        <v>0.00448767598600531</v>
      </c>
      <c r="I1257" s="10">
        <v>0.303216767000968</v>
      </c>
      <c r="J1257" s="7" t="str">
        <f t="shared" si="19"/>
        <v>down</v>
      </c>
    </row>
    <row r="1258" customFormat="1" spans="1:10">
      <c r="A1258" s="7" t="s">
        <v>3362</v>
      </c>
      <c r="B1258" s="7" t="s">
        <v>3363</v>
      </c>
      <c r="C1258" s="7" t="s">
        <v>3364</v>
      </c>
      <c r="D1258" s="7" t="s">
        <v>14</v>
      </c>
      <c r="E1258" s="7">
        <v>0.948393</v>
      </c>
      <c r="F1258" s="7">
        <v>0</v>
      </c>
      <c r="G1258" s="7" t="s">
        <v>18</v>
      </c>
      <c r="H1258" s="7">
        <v>0.0044877090110637</v>
      </c>
      <c r="I1258" s="10">
        <v>0.303216767000968</v>
      </c>
      <c r="J1258" s="7" t="str">
        <f t="shared" si="19"/>
        <v>up</v>
      </c>
    </row>
    <row r="1259" customFormat="1" spans="1:10">
      <c r="A1259" s="7" t="s">
        <v>3365</v>
      </c>
      <c r="B1259" s="7" t="s">
        <v>684</v>
      </c>
      <c r="C1259" s="7" t="s">
        <v>685</v>
      </c>
      <c r="D1259" s="7" t="s">
        <v>14</v>
      </c>
      <c r="E1259" s="7">
        <v>3.306479</v>
      </c>
      <c r="F1259" s="7">
        <v>0.1141845</v>
      </c>
      <c r="G1259" s="7">
        <v>4.85585700865705</v>
      </c>
      <c r="H1259" s="7">
        <v>0.00449509959135654</v>
      </c>
      <c r="I1259" s="10">
        <v>0.303353749167375</v>
      </c>
      <c r="J1259" s="7" t="str">
        <f t="shared" si="19"/>
        <v>up</v>
      </c>
    </row>
    <row r="1260" customFormat="1" spans="1:10">
      <c r="A1260" s="7" t="s">
        <v>3366</v>
      </c>
      <c r="B1260" s="7" t="s">
        <v>3367</v>
      </c>
      <c r="C1260" s="7" t="s">
        <v>3368</v>
      </c>
      <c r="D1260" s="7" t="s">
        <v>14</v>
      </c>
      <c r="E1260" s="7">
        <v>2.4095275</v>
      </c>
      <c r="F1260" s="7">
        <v>0</v>
      </c>
      <c r="G1260" s="7" t="s">
        <v>18</v>
      </c>
      <c r="H1260" s="7">
        <v>0.00449778732465649</v>
      </c>
      <c r="I1260" s="10">
        <v>0.303353749167375</v>
      </c>
      <c r="J1260" s="7" t="str">
        <f t="shared" si="19"/>
        <v>up</v>
      </c>
    </row>
    <row r="1261" customFormat="1" spans="1:10">
      <c r="A1261" s="7" t="s">
        <v>3369</v>
      </c>
      <c r="B1261" s="7" t="s">
        <v>3370</v>
      </c>
      <c r="C1261" s="7" t="s">
        <v>3371</v>
      </c>
      <c r="D1261" s="7" t="s">
        <v>14</v>
      </c>
      <c r="E1261" s="7">
        <v>0.33323</v>
      </c>
      <c r="F1261" s="7">
        <v>0</v>
      </c>
      <c r="G1261" s="7" t="s">
        <v>18</v>
      </c>
      <c r="H1261" s="7">
        <v>0.00451637823336689</v>
      </c>
      <c r="I1261" s="10">
        <v>0.304088382799645</v>
      </c>
      <c r="J1261" s="7" t="str">
        <f t="shared" si="19"/>
        <v>up</v>
      </c>
    </row>
    <row r="1262" customFormat="1" spans="1:10">
      <c r="A1262" s="7" t="s">
        <v>3372</v>
      </c>
      <c r="B1262" s="7" t="s">
        <v>3373</v>
      </c>
      <c r="C1262" s="7" t="s">
        <v>3374</v>
      </c>
      <c r="D1262" s="7" t="s">
        <v>14</v>
      </c>
      <c r="E1262" s="7">
        <v>0</v>
      </c>
      <c r="F1262" s="7">
        <v>1.790234</v>
      </c>
      <c r="G1262" s="7" t="e">
        <f>-Inf</f>
        <v>#NAME?</v>
      </c>
      <c r="H1262" s="7">
        <v>0.00451741201963205</v>
      </c>
      <c r="I1262" s="10">
        <v>0.304088382799645</v>
      </c>
      <c r="J1262" s="7" t="str">
        <f t="shared" si="19"/>
        <v>down</v>
      </c>
    </row>
    <row r="1263" customFormat="1" spans="1:10">
      <c r="A1263" s="7" t="s">
        <v>3375</v>
      </c>
      <c r="B1263" s="7" t="s">
        <v>3376</v>
      </c>
      <c r="C1263" s="7" t="s">
        <v>3377</v>
      </c>
      <c r="D1263" s="7" t="s">
        <v>14</v>
      </c>
      <c r="E1263" s="7">
        <v>0.4108775</v>
      </c>
      <c r="F1263" s="7">
        <v>0</v>
      </c>
      <c r="G1263" s="7" t="s">
        <v>18</v>
      </c>
      <c r="H1263" s="7">
        <v>0.00454650354237493</v>
      </c>
      <c r="I1263" s="10">
        <v>0.305380778378711</v>
      </c>
      <c r="J1263" s="7" t="str">
        <f t="shared" si="19"/>
        <v>up</v>
      </c>
    </row>
    <row r="1264" customFormat="1" spans="1:10">
      <c r="A1264" s="7" t="s">
        <v>3378</v>
      </c>
      <c r="B1264" s="7" t="s">
        <v>3379</v>
      </c>
      <c r="C1264" s="7" t="s">
        <v>3380</v>
      </c>
      <c r="D1264" s="7" t="s">
        <v>14</v>
      </c>
      <c r="E1264" s="7">
        <v>3.1307925</v>
      </c>
      <c r="F1264" s="7">
        <v>0.0869625</v>
      </c>
      <c r="G1264" s="7">
        <v>5.16999066811365</v>
      </c>
      <c r="H1264" s="7">
        <v>0.00454725788935185</v>
      </c>
      <c r="I1264" s="10">
        <v>0.305380778378711</v>
      </c>
      <c r="J1264" s="7" t="str">
        <f t="shared" si="19"/>
        <v>up</v>
      </c>
    </row>
    <row r="1265" customFormat="1" spans="1:10">
      <c r="A1265" s="7" t="s">
        <v>3381</v>
      </c>
      <c r="B1265" s="7" t="s">
        <v>1066</v>
      </c>
      <c r="C1265" s="7" t="s">
        <v>1067</v>
      </c>
      <c r="D1265" s="7" t="s">
        <v>14</v>
      </c>
      <c r="E1265" s="7">
        <v>0</v>
      </c>
      <c r="F1265" s="7">
        <v>0.5961005</v>
      </c>
      <c r="G1265" s="7" t="e">
        <f>-Inf</f>
        <v>#NAME?</v>
      </c>
      <c r="H1265" s="7">
        <v>0.00454945443823979</v>
      </c>
      <c r="I1265" s="10">
        <v>0.305380778378711</v>
      </c>
      <c r="J1265" s="7" t="str">
        <f t="shared" si="19"/>
        <v>down</v>
      </c>
    </row>
    <row r="1266" customFormat="1" spans="1:10">
      <c r="A1266" s="7" t="s">
        <v>3382</v>
      </c>
      <c r="B1266" s="7" t="s">
        <v>3383</v>
      </c>
      <c r="C1266" s="7" t="s">
        <v>3384</v>
      </c>
      <c r="D1266" s="7" t="s">
        <v>14</v>
      </c>
      <c r="E1266" s="7">
        <v>2.716723</v>
      </c>
      <c r="F1266" s="7">
        <v>0.028643</v>
      </c>
      <c r="G1266" s="7">
        <v>6.56754105911621</v>
      </c>
      <c r="H1266" s="7">
        <v>0.00455233773151709</v>
      </c>
      <c r="I1266" s="10">
        <v>0.305392968839898</v>
      </c>
      <c r="J1266" s="7" t="str">
        <f t="shared" si="19"/>
        <v>up</v>
      </c>
    </row>
    <row r="1267" customFormat="1" spans="1:10">
      <c r="A1267" s="7" t="s">
        <v>3385</v>
      </c>
      <c r="B1267" s="7" t="s">
        <v>3386</v>
      </c>
      <c r="C1267" s="7" t="s">
        <v>3387</v>
      </c>
      <c r="D1267" s="7" t="s">
        <v>14</v>
      </c>
      <c r="E1267" s="7">
        <v>0.9418495</v>
      </c>
      <c r="F1267" s="7">
        <v>0</v>
      </c>
      <c r="G1267" s="7" t="s">
        <v>18</v>
      </c>
      <c r="H1267" s="7">
        <v>0.00456799473743374</v>
      </c>
      <c r="I1267" s="10">
        <v>0.306261559389108</v>
      </c>
      <c r="J1267" s="7" t="str">
        <f t="shared" si="19"/>
        <v>up</v>
      </c>
    </row>
    <row r="1268" customFormat="1" spans="1:10">
      <c r="A1268" s="7" t="s">
        <v>3388</v>
      </c>
      <c r="B1268" s="7" t="s">
        <v>3389</v>
      </c>
      <c r="C1268" s="7" t="s">
        <v>3390</v>
      </c>
      <c r="D1268" s="7" t="s">
        <v>14</v>
      </c>
      <c r="E1268" s="7">
        <v>3.0252865</v>
      </c>
      <c r="F1268" s="7">
        <v>0</v>
      </c>
      <c r="G1268" s="7" t="s">
        <v>18</v>
      </c>
      <c r="H1268" s="7">
        <v>0.00458586307911983</v>
      </c>
      <c r="I1268" s="10">
        <v>0.306664553669925</v>
      </c>
      <c r="J1268" s="7" t="str">
        <f t="shared" si="19"/>
        <v>up</v>
      </c>
    </row>
    <row r="1269" customFormat="1" spans="1:10">
      <c r="A1269" s="7" t="s">
        <v>3391</v>
      </c>
      <c r="B1269" s="7" t="s">
        <v>3392</v>
      </c>
      <c r="C1269" s="7" t="s">
        <v>3393</v>
      </c>
      <c r="D1269" s="7" t="s">
        <v>14</v>
      </c>
      <c r="E1269" s="7">
        <v>0.9777625</v>
      </c>
      <c r="F1269" s="7">
        <v>0</v>
      </c>
      <c r="G1269" s="7" t="s">
        <v>18</v>
      </c>
      <c r="H1269" s="7">
        <v>0.00458593751335191</v>
      </c>
      <c r="I1269" s="10">
        <v>0.306664553669925</v>
      </c>
      <c r="J1269" s="7" t="str">
        <f t="shared" si="19"/>
        <v>up</v>
      </c>
    </row>
    <row r="1270" customFormat="1" spans="1:10">
      <c r="A1270" s="7" t="s">
        <v>3394</v>
      </c>
      <c r="B1270" s="7" t="s">
        <v>1521</v>
      </c>
      <c r="C1270" s="7" t="s">
        <v>1522</v>
      </c>
      <c r="D1270" s="7" t="s">
        <v>14</v>
      </c>
      <c r="E1270" s="7">
        <v>0.9519305</v>
      </c>
      <c r="F1270" s="7">
        <v>19.2408575</v>
      </c>
      <c r="G1270" s="7">
        <v>-4.33717303946946</v>
      </c>
      <c r="H1270" s="7">
        <v>0.00458782388492349</v>
      </c>
      <c r="I1270" s="10">
        <v>0.306664553669925</v>
      </c>
      <c r="J1270" s="7" t="str">
        <f t="shared" si="19"/>
        <v>down</v>
      </c>
    </row>
    <row r="1271" customFormat="1" spans="1:10">
      <c r="A1271" s="7" t="s">
        <v>3395</v>
      </c>
      <c r="B1271" s="7" t="s">
        <v>3396</v>
      </c>
      <c r="C1271" s="7" t="s">
        <v>3397</v>
      </c>
      <c r="D1271" s="7" t="s">
        <v>14</v>
      </c>
      <c r="E1271" s="7">
        <v>1.1408705</v>
      </c>
      <c r="F1271" s="7">
        <v>0.00378</v>
      </c>
      <c r="G1271" s="7">
        <v>8.23753309108786</v>
      </c>
      <c r="H1271" s="7">
        <v>0.00459028313318984</v>
      </c>
      <c r="I1271" s="10">
        <v>0.306664553669925</v>
      </c>
      <c r="J1271" s="7" t="str">
        <f t="shared" si="19"/>
        <v>up</v>
      </c>
    </row>
    <row r="1272" customFormat="1" spans="1:10">
      <c r="A1272" s="7" t="s">
        <v>3398</v>
      </c>
      <c r="B1272" s="7" t="s">
        <v>3399</v>
      </c>
      <c r="C1272" s="7" t="s">
        <v>3400</v>
      </c>
      <c r="D1272" s="7" t="s">
        <v>14</v>
      </c>
      <c r="E1272" s="7">
        <v>0</v>
      </c>
      <c r="F1272" s="7">
        <v>1.1355145</v>
      </c>
      <c r="G1272" s="7" t="e">
        <f>-Inf</f>
        <v>#NAME?</v>
      </c>
      <c r="H1272" s="7">
        <v>0.0046097504193868</v>
      </c>
      <c r="I1272" s="10">
        <v>0.307601515883498</v>
      </c>
      <c r="J1272" s="7" t="str">
        <f t="shared" si="19"/>
        <v>down</v>
      </c>
    </row>
    <row r="1273" customFormat="1" spans="1:10">
      <c r="A1273" s="7" t="s">
        <v>3401</v>
      </c>
      <c r="B1273" s="7" t="s">
        <v>2664</v>
      </c>
      <c r="C1273" s="7" t="s">
        <v>2665</v>
      </c>
      <c r="D1273" s="7" t="s">
        <v>14</v>
      </c>
      <c r="E1273" s="7">
        <v>0.8159805</v>
      </c>
      <c r="F1273" s="7">
        <v>0</v>
      </c>
      <c r="G1273" s="7" t="s">
        <v>18</v>
      </c>
      <c r="H1273" s="7">
        <v>0.00462313628373188</v>
      </c>
      <c r="I1273" s="10">
        <v>0.308154348511544</v>
      </c>
      <c r="J1273" s="7" t="str">
        <f t="shared" si="19"/>
        <v>up</v>
      </c>
    </row>
    <row r="1274" customFormat="1" spans="1:10">
      <c r="A1274" s="7" t="s">
        <v>3402</v>
      </c>
      <c r="B1274" s="7" t="s">
        <v>3403</v>
      </c>
      <c r="C1274" s="7" t="s">
        <v>3404</v>
      </c>
      <c r="D1274" s="7" t="s">
        <v>14</v>
      </c>
      <c r="E1274" s="7">
        <v>0</v>
      </c>
      <c r="F1274" s="7">
        <v>1.336554</v>
      </c>
      <c r="G1274" s="7" t="e">
        <f>-Inf</f>
        <v>#NAME?</v>
      </c>
      <c r="H1274" s="7">
        <v>0.00462348745621453</v>
      </c>
      <c r="I1274" s="10">
        <v>0.308154348511544</v>
      </c>
      <c r="J1274" s="7" t="str">
        <f t="shared" si="19"/>
        <v>down</v>
      </c>
    </row>
    <row r="1275" customFormat="1" spans="1:10">
      <c r="A1275" s="7" t="s">
        <v>3405</v>
      </c>
      <c r="B1275" s="7" t="s">
        <v>3406</v>
      </c>
      <c r="C1275" s="7" t="s">
        <v>3407</v>
      </c>
      <c r="D1275" s="7" t="s">
        <v>14</v>
      </c>
      <c r="E1275" s="7">
        <v>0.4582915</v>
      </c>
      <c r="F1275" s="7">
        <v>6.6092335</v>
      </c>
      <c r="G1275" s="7">
        <v>-3.85014553295963</v>
      </c>
      <c r="H1275" s="7">
        <v>0.00462946578135797</v>
      </c>
      <c r="I1275" s="10">
        <v>0.308370979960602</v>
      </c>
      <c r="J1275" s="7" t="str">
        <f t="shared" si="19"/>
        <v>down</v>
      </c>
    </row>
    <row r="1276" customFormat="1" spans="1:10">
      <c r="A1276" s="7" t="s">
        <v>3408</v>
      </c>
      <c r="B1276" s="7" t="s">
        <v>3409</v>
      </c>
      <c r="C1276" s="7" t="s">
        <v>3410</v>
      </c>
      <c r="D1276" s="7" t="s">
        <v>14</v>
      </c>
      <c r="E1276" s="7">
        <v>0</v>
      </c>
      <c r="F1276" s="7">
        <v>0.9924735</v>
      </c>
      <c r="G1276" s="7" t="e">
        <f>-Inf</f>
        <v>#NAME?</v>
      </c>
      <c r="H1276" s="7">
        <v>0.00463733267398974</v>
      </c>
      <c r="I1276" s="10">
        <v>0.308713080566815</v>
      </c>
      <c r="J1276" s="7" t="str">
        <f t="shared" si="19"/>
        <v>down</v>
      </c>
    </row>
    <row r="1277" customFormat="1" spans="1:10">
      <c r="A1277" s="7" t="s">
        <v>3411</v>
      </c>
      <c r="B1277" s="7" t="s">
        <v>3412</v>
      </c>
      <c r="C1277" s="7" t="s">
        <v>3413</v>
      </c>
      <c r="D1277" s="7" t="s">
        <v>14</v>
      </c>
      <c r="E1277" s="7">
        <v>0.8133235</v>
      </c>
      <c r="F1277" s="7">
        <v>0</v>
      </c>
      <c r="G1277" s="7" t="s">
        <v>18</v>
      </c>
      <c r="H1277" s="7">
        <v>0.00465925753615415</v>
      </c>
      <c r="I1277" s="10">
        <v>0.309990084385987</v>
      </c>
      <c r="J1277" s="7" t="str">
        <f t="shared" si="19"/>
        <v>up</v>
      </c>
    </row>
    <row r="1278" customFormat="1" spans="1:10">
      <c r="A1278" s="7" t="s">
        <v>3414</v>
      </c>
      <c r="B1278" s="7" t="s">
        <v>3415</v>
      </c>
      <c r="C1278" s="7" t="s">
        <v>3416</v>
      </c>
      <c r="D1278" s="7" t="s">
        <v>14</v>
      </c>
      <c r="E1278" s="7">
        <v>1.9935305</v>
      </c>
      <c r="F1278" s="7">
        <v>0</v>
      </c>
      <c r="G1278" s="7" t="s">
        <v>18</v>
      </c>
      <c r="H1278" s="7">
        <v>0.00466657115530571</v>
      </c>
      <c r="I1278" s="10">
        <v>0.310294041325557</v>
      </c>
      <c r="J1278" s="7" t="str">
        <f t="shared" si="19"/>
        <v>up</v>
      </c>
    </row>
    <row r="1279" customFormat="1" spans="1:10">
      <c r="A1279" s="7" t="s">
        <v>3417</v>
      </c>
      <c r="B1279" s="7" t="s">
        <v>3418</v>
      </c>
      <c r="C1279" s="7" t="s">
        <v>3419</v>
      </c>
      <c r="D1279" s="7" t="s">
        <v>14</v>
      </c>
      <c r="E1279" s="7">
        <v>1.1966805</v>
      </c>
      <c r="F1279" s="7">
        <v>0</v>
      </c>
      <c r="G1279" s="7" t="s">
        <v>18</v>
      </c>
      <c r="H1279" s="7">
        <v>0.00468143624164608</v>
      </c>
      <c r="I1279" s="10">
        <v>0.310916680307397</v>
      </c>
      <c r="J1279" s="7" t="str">
        <f t="shared" si="19"/>
        <v>up</v>
      </c>
    </row>
    <row r="1280" customFormat="1" spans="1:10">
      <c r="A1280" s="7" t="s">
        <v>3420</v>
      </c>
      <c r="B1280" s="7" t="s">
        <v>3421</v>
      </c>
      <c r="C1280" s="7" t="s">
        <v>3422</v>
      </c>
      <c r="D1280" s="7" t="s">
        <v>14</v>
      </c>
      <c r="E1280" s="7">
        <v>5.8534285</v>
      </c>
      <c r="F1280" s="7">
        <v>0</v>
      </c>
      <c r="G1280" s="7" t="s">
        <v>18</v>
      </c>
      <c r="H1280" s="7">
        <v>0.00468878846145254</v>
      </c>
      <c r="I1280" s="10">
        <v>0.311206611359258</v>
      </c>
      <c r="J1280" s="7" t="str">
        <f t="shared" si="19"/>
        <v>up</v>
      </c>
    </row>
    <row r="1281" customFormat="1" spans="1:10">
      <c r="A1281" s="7" t="s">
        <v>3423</v>
      </c>
      <c r="B1281" s="7" t="s">
        <v>1901</v>
      </c>
      <c r="C1281" s="7" t="s">
        <v>1902</v>
      </c>
      <c r="D1281" s="7" t="s">
        <v>14</v>
      </c>
      <c r="E1281" s="7">
        <v>0</v>
      </c>
      <c r="F1281" s="7">
        <v>2.966634</v>
      </c>
      <c r="G1281" s="7" t="e">
        <f>-Inf</f>
        <v>#NAME?</v>
      </c>
      <c r="H1281" s="7">
        <v>0.00469130792968891</v>
      </c>
      <c r="I1281" s="10">
        <v>0.311206611359258</v>
      </c>
      <c r="J1281" s="7" t="str">
        <f t="shared" si="19"/>
        <v>down</v>
      </c>
    </row>
    <row r="1282" customFormat="1" spans="1:10">
      <c r="A1282" s="7" t="s">
        <v>3424</v>
      </c>
      <c r="B1282" s="7" t="s">
        <v>3425</v>
      </c>
      <c r="C1282" s="7" t="s">
        <v>3426</v>
      </c>
      <c r="D1282" s="7" t="s">
        <v>14</v>
      </c>
      <c r="E1282" s="7">
        <v>0</v>
      </c>
      <c r="F1282" s="7">
        <v>2.3894245</v>
      </c>
      <c r="G1282" s="7" t="e">
        <f>-Inf</f>
        <v>#NAME?</v>
      </c>
      <c r="H1282" s="7">
        <v>0.00471853217606917</v>
      </c>
      <c r="I1282" s="10">
        <v>0.312462472242827</v>
      </c>
      <c r="J1282" s="7" t="str">
        <f t="shared" si="19"/>
        <v>down</v>
      </c>
    </row>
    <row r="1283" customFormat="1" spans="1:10">
      <c r="A1283" s="7" t="s">
        <v>3427</v>
      </c>
      <c r="B1283" s="7" t="s">
        <v>3428</v>
      </c>
      <c r="C1283" s="7" t="s">
        <v>3429</v>
      </c>
      <c r="D1283" s="7" t="s">
        <v>14</v>
      </c>
      <c r="E1283" s="7">
        <v>0</v>
      </c>
      <c r="F1283" s="7">
        <v>0.435146</v>
      </c>
      <c r="G1283" s="7" t="e">
        <f>-Inf</f>
        <v>#NAME?</v>
      </c>
      <c r="H1283" s="7">
        <v>0.00472831621984112</v>
      </c>
      <c r="I1283" s="10">
        <v>0.312927054366745</v>
      </c>
      <c r="J1283" s="7" t="str">
        <f t="shared" ref="J1283:J1346" si="20">IF(E1283-F1283&gt;0,"up","down")</f>
        <v>down</v>
      </c>
    </row>
    <row r="1284" customFormat="1" spans="1:10">
      <c r="A1284" s="7" t="s">
        <v>3430</v>
      </c>
      <c r="B1284" s="7" t="s">
        <v>3431</v>
      </c>
      <c r="C1284" s="7" t="s">
        <v>3432</v>
      </c>
      <c r="D1284" s="7" t="s">
        <v>14</v>
      </c>
      <c r="E1284" s="7">
        <v>0.0613855</v>
      </c>
      <c r="F1284" s="7">
        <v>4.8962225</v>
      </c>
      <c r="G1284" s="7">
        <v>-6.31762739620677</v>
      </c>
      <c r="H1284" s="7">
        <v>0.00473147770172998</v>
      </c>
      <c r="I1284" s="10">
        <v>0.312953058190844</v>
      </c>
      <c r="J1284" s="7" t="str">
        <f t="shared" si="20"/>
        <v>down</v>
      </c>
    </row>
    <row r="1285" customFormat="1" spans="1:10">
      <c r="A1285" s="7" t="s">
        <v>3433</v>
      </c>
      <c r="B1285" s="7" t="s">
        <v>3434</v>
      </c>
      <c r="C1285" s="7" t="s">
        <v>3435</v>
      </c>
      <c r="D1285" s="7" t="s">
        <v>14</v>
      </c>
      <c r="E1285" s="7">
        <v>0</v>
      </c>
      <c r="F1285" s="7">
        <v>1.336393</v>
      </c>
      <c r="G1285" s="7" t="e">
        <f>-Inf</f>
        <v>#NAME?</v>
      </c>
      <c r="H1285" s="7">
        <v>0.00475778821454879</v>
      </c>
      <c r="I1285" s="10">
        <v>0.313805391288389</v>
      </c>
      <c r="J1285" s="7" t="str">
        <f t="shared" si="20"/>
        <v>down</v>
      </c>
    </row>
    <row r="1286" customFormat="1" spans="1:10">
      <c r="A1286" s="7" t="s">
        <v>3436</v>
      </c>
      <c r="B1286" s="7" t="s">
        <v>3437</v>
      </c>
      <c r="C1286" s="7" t="s">
        <v>3438</v>
      </c>
      <c r="D1286" s="7" t="s">
        <v>14</v>
      </c>
      <c r="E1286" s="7">
        <v>2.267941</v>
      </c>
      <c r="F1286" s="7">
        <v>0</v>
      </c>
      <c r="G1286" s="7" t="s">
        <v>18</v>
      </c>
      <c r="H1286" s="7">
        <v>0.00475822952767185</v>
      </c>
      <c r="I1286" s="10">
        <v>0.313805391288389</v>
      </c>
      <c r="J1286" s="7" t="str">
        <f t="shared" si="20"/>
        <v>up</v>
      </c>
    </row>
    <row r="1287" customFormat="1" spans="1:10">
      <c r="A1287" s="7" t="s">
        <v>3439</v>
      </c>
      <c r="B1287" s="7" t="s">
        <v>3440</v>
      </c>
      <c r="C1287" s="7" t="s">
        <v>3441</v>
      </c>
      <c r="D1287" s="7" t="s">
        <v>14</v>
      </c>
      <c r="E1287" s="7">
        <v>1.3400635</v>
      </c>
      <c r="F1287" s="7">
        <v>0</v>
      </c>
      <c r="G1287" s="7" t="s">
        <v>18</v>
      </c>
      <c r="H1287" s="7">
        <v>0.00475824449006794</v>
      </c>
      <c r="I1287" s="10">
        <v>0.313805391288389</v>
      </c>
      <c r="J1287" s="7" t="str">
        <f t="shared" si="20"/>
        <v>up</v>
      </c>
    </row>
    <row r="1288" customFormat="1" spans="1:10">
      <c r="A1288" s="7" t="s">
        <v>3442</v>
      </c>
      <c r="B1288" s="7" t="s">
        <v>948</v>
      </c>
      <c r="C1288" s="7" t="s">
        <v>949</v>
      </c>
      <c r="D1288" s="7" t="s">
        <v>14</v>
      </c>
      <c r="E1288" s="7">
        <v>0.612424</v>
      </c>
      <c r="F1288" s="7">
        <v>0.022509</v>
      </c>
      <c r="G1288" s="7">
        <v>4.76595695186568</v>
      </c>
      <c r="H1288" s="7">
        <v>0.00477143495825628</v>
      </c>
      <c r="I1288" s="10">
        <v>0.314491816216544</v>
      </c>
      <c r="J1288" s="7" t="str">
        <f t="shared" si="20"/>
        <v>up</v>
      </c>
    </row>
    <row r="1289" customFormat="1" spans="1:10">
      <c r="A1289" s="7" t="s">
        <v>3443</v>
      </c>
      <c r="B1289" s="7" t="s">
        <v>3444</v>
      </c>
      <c r="C1289" s="7" t="s">
        <v>3445</v>
      </c>
      <c r="D1289" s="7" t="s">
        <v>14</v>
      </c>
      <c r="E1289" s="7">
        <v>1.2166155</v>
      </c>
      <c r="F1289" s="7">
        <v>0</v>
      </c>
      <c r="G1289" s="7" t="s">
        <v>18</v>
      </c>
      <c r="H1289" s="7">
        <v>0.00478542168053296</v>
      </c>
      <c r="I1289" s="10">
        <v>0.315199201053863</v>
      </c>
      <c r="J1289" s="7" t="str">
        <f t="shared" si="20"/>
        <v>up</v>
      </c>
    </row>
    <row r="1290" customFormat="1" spans="1:10">
      <c r="A1290" s="7" t="s">
        <v>3446</v>
      </c>
      <c r="B1290" s="7" t="s">
        <v>662</v>
      </c>
      <c r="C1290" s="7" t="s">
        <v>663</v>
      </c>
      <c r="D1290" s="7" t="s">
        <v>14</v>
      </c>
      <c r="E1290" s="7">
        <v>4.2823035</v>
      </c>
      <c r="F1290" s="7">
        <v>0.088877</v>
      </c>
      <c r="G1290" s="7">
        <v>5.59043311727176</v>
      </c>
      <c r="H1290" s="7">
        <v>0.00478774419407175</v>
      </c>
      <c r="I1290" s="10">
        <v>0.315199201053863</v>
      </c>
      <c r="J1290" s="7" t="str">
        <f t="shared" si="20"/>
        <v>up</v>
      </c>
    </row>
    <row r="1291" customFormat="1" spans="1:10">
      <c r="A1291" s="7" t="s">
        <v>3447</v>
      </c>
      <c r="B1291" s="7" t="s">
        <v>3448</v>
      </c>
      <c r="C1291" s="7" t="s">
        <v>3449</v>
      </c>
      <c r="D1291" s="7" t="s">
        <v>14</v>
      </c>
      <c r="E1291" s="7">
        <v>0.685373</v>
      </c>
      <c r="F1291" s="7">
        <v>0</v>
      </c>
      <c r="G1291" s="7" t="s">
        <v>18</v>
      </c>
      <c r="H1291" s="7">
        <v>0.00480055098250625</v>
      </c>
      <c r="I1291" s="10">
        <v>0.315364284998554</v>
      </c>
      <c r="J1291" s="7" t="str">
        <f t="shared" si="20"/>
        <v>up</v>
      </c>
    </row>
    <row r="1292" customFormat="1" spans="1:10">
      <c r="A1292" s="7" t="s">
        <v>3450</v>
      </c>
      <c r="B1292" s="7" t="s">
        <v>3451</v>
      </c>
      <c r="C1292" s="7" t="s">
        <v>3452</v>
      </c>
      <c r="D1292" s="7" t="s">
        <v>14</v>
      </c>
      <c r="E1292" s="7">
        <v>1.211638</v>
      </c>
      <c r="F1292" s="7">
        <v>0</v>
      </c>
      <c r="G1292" s="7" t="s">
        <v>18</v>
      </c>
      <c r="H1292" s="7">
        <v>0.00480141133497153</v>
      </c>
      <c r="I1292" s="10">
        <v>0.315364284998554</v>
      </c>
      <c r="J1292" s="7" t="str">
        <f t="shared" si="20"/>
        <v>up</v>
      </c>
    </row>
    <row r="1293" customFormat="1" spans="1:10">
      <c r="A1293" s="7" t="s">
        <v>3453</v>
      </c>
      <c r="B1293" s="7" t="s">
        <v>3454</v>
      </c>
      <c r="C1293" s="7" t="s">
        <v>3455</v>
      </c>
      <c r="D1293" s="7" t="s">
        <v>14</v>
      </c>
      <c r="E1293" s="7">
        <v>0.343672</v>
      </c>
      <c r="F1293" s="7">
        <v>0</v>
      </c>
      <c r="G1293" s="7" t="s">
        <v>18</v>
      </c>
      <c r="H1293" s="7">
        <v>0.00483525742265969</v>
      </c>
      <c r="I1293" s="10">
        <v>0.316667339827698</v>
      </c>
      <c r="J1293" s="7" t="str">
        <f t="shared" si="20"/>
        <v>up</v>
      </c>
    </row>
    <row r="1294" customFormat="1" spans="1:10">
      <c r="A1294" s="7" t="s">
        <v>3456</v>
      </c>
      <c r="B1294" s="7" t="s">
        <v>3457</v>
      </c>
      <c r="C1294" s="7" t="s">
        <v>3458</v>
      </c>
      <c r="D1294" s="7" t="s">
        <v>14</v>
      </c>
      <c r="E1294" s="7">
        <v>0</v>
      </c>
      <c r="F1294" s="7">
        <v>0.37758</v>
      </c>
      <c r="G1294" s="7" t="e">
        <f>-Inf</f>
        <v>#NAME?</v>
      </c>
      <c r="H1294" s="7">
        <v>0.00484288598231726</v>
      </c>
      <c r="I1294" s="10">
        <v>0.316951427758995</v>
      </c>
      <c r="J1294" s="7" t="str">
        <f t="shared" si="20"/>
        <v>down</v>
      </c>
    </row>
    <row r="1295" customFormat="1" spans="1:10">
      <c r="A1295" s="7" t="s">
        <v>3459</v>
      </c>
      <c r="B1295" s="7" t="s">
        <v>3460</v>
      </c>
      <c r="C1295" s="7" t="s">
        <v>3461</v>
      </c>
      <c r="D1295" s="7" t="s">
        <v>14</v>
      </c>
      <c r="E1295" s="7">
        <v>0</v>
      </c>
      <c r="F1295" s="7">
        <v>2.445959</v>
      </c>
      <c r="G1295" s="7" t="e">
        <f>-Inf</f>
        <v>#NAME?</v>
      </c>
      <c r="H1295" s="7">
        <v>0.00484520309247814</v>
      </c>
      <c r="I1295" s="10">
        <v>0.316951427758995</v>
      </c>
      <c r="J1295" s="7" t="str">
        <f t="shared" si="20"/>
        <v>down</v>
      </c>
    </row>
    <row r="1296" customFormat="1" spans="1:10">
      <c r="A1296" s="7" t="s">
        <v>3462</v>
      </c>
      <c r="B1296" s="7" t="s">
        <v>3463</v>
      </c>
      <c r="C1296" s="7" t="s">
        <v>3464</v>
      </c>
      <c r="D1296" s="7" t="s">
        <v>14</v>
      </c>
      <c r="E1296" s="7">
        <v>0</v>
      </c>
      <c r="F1296" s="7">
        <v>1.631866</v>
      </c>
      <c r="G1296" s="7" t="e">
        <f>-Inf</f>
        <v>#NAME?</v>
      </c>
      <c r="H1296" s="7">
        <v>0.00485024407043471</v>
      </c>
      <c r="I1296" s="10">
        <v>0.317097680297165</v>
      </c>
      <c r="J1296" s="7" t="str">
        <f t="shared" si="20"/>
        <v>down</v>
      </c>
    </row>
    <row r="1297" customFormat="1" spans="1:10">
      <c r="A1297" s="7" t="s">
        <v>3465</v>
      </c>
      <c r="B1297" s="7" t="s">
        <v>3466</v>
      </c>
      <c r="C1297" s="7" t="s">
        <v>3467</v>
      </c>
      <c r="D1297" s="7" t="s">
        <v>14</v>
      </c>
      <c r="E1297" s="7">
        <v>0.93592</v>
      </c>
      <c r="F1297" s="7">
        <v>0.0298625</v>
      </c>
      <c r="G1297" s="7">
        <v>4.96997836347614</v>
      </c>
      <c r="H1297" s="7">
        <v>0.00486649118529567</v>
      </c>
      <c r="I1297" s="10">
        <v>0.317561687390447</v>
      </c>
      <c r="J1297" s="7" t="str">
        <f t="shared" si="20"/>
        <v>up</v>
      </c>
    </row>
    <row r="1298" customFormat="1" spans="1:10">
      <c r="A1298" s="7" t="s">
        <v>3468</v>
      </c>
      <c r="B1298" s="7" t="s">
        <v>3469</v>
      </c>
      <c r="C1298" s="7" t="s">
        <v>3470</v>
      </c>
      <c r="D1298" s="7" t="s">
        <v>14</v>
      </c>
      <c r="E1298" s="7">
        <v>0.6547885</v>
      </c>
      <c r="F1298" s="7">
        <v>0.000826</v>
      </c>
      <c r="G1298" s="7">
        <v>9.63067148711003</v>
      </c>
      <c r="H1298" s="7">
        <v>0.00486694942873573</v>
      </c>
      <c r="I1298" s="10">
        <v>0.317561687390447</v>
      </c>
      <c r="J1298" s="7" t="str">
        <f t="shared" si="20"/>
        <v>up</v>
      </c>
    </row>
    <row r="1299" customFormat="1" spans="1:10">
      <c r="A1299" s="7" t="s">
        <v>3471</v>
      </c>
      <c r="B1299" s="7" t="s">
        <v>3472</v>
      </c>
      <c r="C1299" s="7" t="s">
        <v>3473</v>
      </c>
      <c r="D1299" s="7" t="s">
        <v>14</v>
      </c>
      <c r="E1299" s="7">
        <v>10.6610525</v>
      </c>
      <c r="F1299" s="7">
        <v>0.371237</v>
      </c>
      <c r="G1299" s="7">
        <v>4.84386555687696</v>
      </c>
      <c r="H1299" s="7">
        <v>0.00487503387150728</v>
      </c>
      <c r="I1299" s="10">
        <v>0.31779935338376</v>
      </c>
      <c r="J1299" s="7" t="str">
        <f t="shared" si="20"/>
        <v>up</v>
      </c>
    </row>
    <row r="1300" customFormat="1" spans="1:10">
      <c r="A1300" s="7" t="s">
        <v>3474</v>
      </c>
      <c r="B1300" s="7" t="s">
        <v>334</v>
      </c>
      <c r="C1300" s="7" t="s">
        <v>335</v>
      </c>
      <c r="D1300" s="7" t="s">
        <v>14</v>
      </c>
      <c r="E1300" s="7">
        <v>0.56934</v>
      </c>
      <c r="F1300" s="7">
        <v>0</v>
      </c>
      <c r="G1300" s="7" t="s">
        <v>18</v>
      </c>
      <c r="H1300" s="7">
        <v>0.00488430902504332</v>
      </c>
      <c r="I1300" s="10">
        <v>0.318174238568529</v>
      </c>
      <c r="J1300" s="7" t="str">
        <f t="shared" si="20"/>
        <v>up</v>
      </c>
    </row>
    <row r="1301" customFormat="1" spans="1:10">
      <c r="A1301" s="7" t="s">
        <v>3475</v>
      </c>
      <c r="B1301" s="7" t="s">
        <v>3206</v>
      </c>
      <c r="C1301" s="7" t="s">
        <v>3207</v>
      </c>
      <c r="D1301" s="7" t="s">
        <v>14</v>
      </c>
      <c r="E1301" s="7">
        <v>0</v>
      </c>
      <c r="F1301" s="7">
        <v>1.0310665</v>
      </c>
      <c r="G1301" s="7" t="e">
        <f>-Inf</f>
        <v>#NAME?</v>
      </c>
      <c r="H1301" s="7">
        <v>0.0048864141099008</v>
      </c>
      <c r="I1301" s="10">
        <v>0.318174238568529</v>
      </c>
      <c r="J1301" s="7" t="str">
        <f t="shared" si="20"/>
        <v>down</v>
      </c>
    </row>
    <row r="1302" customFormat="1" spans="1:10">
      <c r="A1302" s="7" t="s">
        <v>3476</v>
      </c>
      <c r="B1302" s="7" t="s">
        <v>377</v>
      </c>
      <c r="C1302" s="7" t="s">
        <v>378</v>
      </c>
      <c r="D1302" s="7" t="s">
        <v>14</v>
      </c>
      <c r="E1302" s="7">
        <v>3.9660785</v>
      </c>
      <c r="F1302" s="7">
        <v>0.349745</v>
      </c>
      <c r="G1302" s="7">
        <v>3.50333789520286</v>
      </c>
      <c r="H1302" s="7">
        <v>0.00491116305442488</v>
      </c>
      <c r="I1302" s="10">
        <v>0.319417749911438</v>
      </c>
      <c r="J1302" s="7" t="str">
        <f t="shared" si="20"/>
        <v>up</v>
      </c>
    </row>
    <row r="1303" customFormat="1" spans="1:10">
      <c r="A1303" s="7" t="s">
        <v>3477</v>
      </c>
      <c r="B1303" s="7" t="s">
        <v>3478</v>
      </c>
      <c r="C1303" s="7" t="s">
        <v>3479</v>
      </c>
      <c r="D1303" s="7" t="s">
        <v>14</v>
      </c>
      <c r="E1303" s="7">
        <v>8.172599</v>
      </c>
      <c r="F1303" s="7">
        <v>0.5791815</v>
      </c>
      <c r="G1303" s="7">
        <v>3.81870752215905</v>
      </c>
      <c r="H1303" s="7">
        <v>0.00492011506449401</v>
      </c>
      <c r="I1303" s="10">
        <v>0.319815967027185</v>
      </c>
      <c r="J1303" s="7" t="str">
        <f t="shared" si="20"/>
        <v>up</v>
      </c>
    </row>
    <row r="1304" customFormat="1" spans="1:10">
      <c r="A1304" s="7" t="s">
        <v>3480</v>
      </c>
      <c r="B1304" s="7" t="s">
        <v>3481</v>
      </c>
      <c r="C1304" s="7" t="s">
        <v>3482</v>
      </c>
      <c r="D1304" s="7" t="s">
        <v>14</v>
      </c>
      <c r="E1304" s="7">
        <v>1.187996</v>
      </c>
      <c r="F1304" s="7">
        <v>0</v>
      </c>
      <c r="G1304" s="7" t="s">
        <v>18</v>
      </c>
      <c r="H1304" s="7">
        <v>0.00492930218389147</v>
      </c>
      <c r="I1304" s="10">
        <v>0.320229000150991</v>
      </c>
      <c r="J1304" s="7" t="str">
        <f t="shared" si="20"/>
        <v>up</v>
      </c>
    </row>
    <row r="1305" customFormat="1" spans="1:10">
      <c r="A1305" s="7" t="s">
        <v>3483</v>
      </c>
      <c r="B1305" s="7" t="s">
        <v>1589</v>
      </c>
      <c r="C1305" s="7" t="s">
        <v>1590</v>
      </c>
      <c r="D1305" s="7" t="s">
        <v>14</v>
      </c>
      <c r="E1305" s="7">
        <v>0.916299</v>
      </c>
      <c r="F1305" s="7">
        <v>0.0070265</v>
      </c>
      <c r="G1305" s="7">
        <v>7.02686839342204</v>
      </c>
      <c r="H1305" s="7">
        <v>0.00493989795570602</v>
      </c>
      <c r="I1305" s="10">
        <v>0.3207330184475</v>
      </c>
      <c r="J1305" s="7" t="str">
        <f t="shared" si="20"/>
        <v>up</v>
      </c>
    </row>
    <row r="1306" customFormat="1" spans="1:10">
      <c r="A1306" s="7" t="s">
        <v>3484</v>
      </c>
      <c r="B1306" s="7" t="s">
        <v>3485</v>
      </c>
      <c r="C1306" s="7" t="s">
        <v>3486</v>
      </c>
      <c r="D1306" s="7" t="s">
        <v>14</v>
      </c>
      <c r="E1306" s="7">
        <v>0</v>
      </c>
      <c r="F1306" s="7">
        <v>0.43552</v>
      </c>
      <c r="G1306" s="7" t="e">
        <f>-Inf</f>
        <v>#NAME?</v>
      </c>
      <c r="H1306" s="7">
        <v>0.00494490687693595</v>
      </c>
      <c r="I1306" s="10">
        <v>0.320873928562047</v>
      </c>
      <c r="J1306" s="7" t="str">
        <f t="shared" si="20"/>
        <v>down</v>
      </c>
    </row>
    <row r="1307" customFormat="1" spans="1:10">
      <c r="A1307" s="7" t="s">
        <v>3487</v>
      </c>
      <c r="B1307" s="7" t="s">
        <v>3488</v>
      </c>
      <c r="C1307" s="7" t="s">
        <v>3489</v>
      </c>
      <c r="D1307" s="7" t="s">
        <v>14</v>
      </c>
      <c r="E1307" s="7">
        <v>0.7839315</v>
      </c>
      <c r="F1307" s="7">
        <v>0</v>
      </c>
      <c r="G1307" s="7" t="s">
        <v>18</v>
      </c>
      <c r="H1307" s="7">
        <v>0.00495287120275645</v>
      </c>
      <c r="I1307" s="10">
        <v>0.320989436209175</v>
      </c>
      <c r="J1307" s="7" t="str">
        <f t="shared" si="20"/>
        <v>up</v>
      </c>
    </row>
    <row r="1308" customFormat="1" spans="1:10">
      <c r="A1308" s="7" t="s">
        <v>3490</v>
      </c>
      <c r="B1308" s="7" t="s">
        <v>3491</v>
      </c>
      <c r="C1308" s="7" t="s">
        <v>3492</v>
      </c>
      <c r="D1308" s="7" t="s">
        <v>14</v>
      </c>
      <c r="E1308" s="7">
        <v>0.000672</v>
      </c>
      <c r="F1308" s="7">
        <v>2.7910035</v>
      </c>
      <c r="G1308" s="7">
        <v>-12.0200350801323</v>
      </c>
      <c r="H1308" s="7">
        <v>0.00495531297374187</v>
      </c>
      <c r="I1308" s="10">
        <v>0.320989436209175</v>
      </c>
      <c r="J1308" s="7" t="str">
        <f t="shared" si="20"/>
        <v>down</v>
      </c>
    </row>
    <row r="1309" customFormat="1" spans="1:10">
      <c r="A1309" s="7" t="s">
        <v>3493</v>
      </c>
      <c r="B1309" s="7" t="s">
        <v>3494</v>
      </c>
      <c r="C1309" s="7" t="s">
        <v>3495</v>
      </c>
      <c r="D1309" s="7" t="s">
        <v>14</v>
      </c>
      <c r="E1309" s="7">
        <v>0.7373005</v>
      </c>
      <c r="F1309" s="7">
        <v>0</v>
      </c>
      <c r="G1309" s="7" t="s">
        <v>18</v>
      </c>
      <c r="H1309" s="7">
        <v>0.00496013498383886</v>
      </c>
      <c r="I1309" s="10">
        <v>0.320989436209175</v>
      </c>
      <c r="J1309" s="7" t="str">
        <f t="shared" si="20"/>
        <v>up</v>
      </c>
    </row>
    <row r="1310" customFormat="1" spans="1:10">
      <c r="A1310" s="7" t="s">
        <v>3496</v>
      </c>
      <c r="B1310" s="7" t="s">
        <v>2631</v>
      </c>
      <c r="C1310" s="7" t="s">
        <v>2632</v>
      </c>
      <c r="D1310" s="7" t="s">
        <v>14</v>
      </c>
      <c r="E1310" s="7">
        <v>1.1462215</v>
      </c>
      <c r="F1310" s="7">
        <v>0</v>
      </c>
      <c r="G1310" s="7" t="s">
        <v>18</v>
      </c>
      <c r="H1310" s="7">
        <v>0.00497507218424347</v>
      </c>
      <c r="I1310" s="10">
        <v>0.321723232015168</v>
      </c>
      <c r="J1310" s="7" t="str">
        <f t="shared" si="20"/>
        <v>up</v>
      </c>
    </row>
    <row r="1311" customFormat="1" spans="1:10">
      <c r="A1311" s="7" t="s">
        <v>3497</v>
      </c>
      <c r="B1311" s="7" t="s">
        <v>3498</v>
      </c>
      <c r="C1311" s="7" t="s">
        <v>3499</v>
      </c>
      <c r="D1311" s="7" t="s">
        <v>14</v>
      </c>
      <c r="E1311" s="7">
        <v>3.3815605</v>
      </c>
      <c r="F1311" s="7">
        <v>0.0418425</v>
      </c>
      <c r="G1311" s="7">
        <v>6.33657630313007</v>
      </c>
      <c r="H1311" s="7">
        <v>0.00498721507112012</v>
      </c>
      <c r="I1311" s="10">
        <v>0.322049222891341</v>
      </c>
      <c r="J1311" s="7" t="str">
        <f t="shared" si="20"/>
        <v>up</v>
      </c>
    </row>
    <row r="1312" customFormat="1" spans="1:10">
      <c r="A1312" s="7" t="s">
        <v>3500</v>
      </c>
      <c r="B1312" s="7" t="s">
        <v>3501</v>
      </c>
      <c r="C1312" s="7" t="s">
        <v>3502</v>
      </c>
      <c r="D1312" s="7" t="s">
        <v>14</v>
      </c>
      <c r="E1312" s="7">
        <v>0.4346225</v>
      </c>
      <c r="F1312" s="7">
        <v>0</v>
      </c>
      <c r="G1312" s="7" t="s">
        <v>18</v>
      </c>
      <c r="H1312" s="7">
        <v>0.00499006961456983</v>
      </c>
      <c r="I1312" s="10">
        <v>0.322049222891341</v>
      </c>
      <c r="J1312" s="7" t="str">
        <f t="shared" si="20"/>
        <v>up</v>
      </c>
    </row>
    <row r="1313" customFormat="1" spans="1:10">
      <c r="A1313" s="7" t="s">
        <v>3503</v>
      </c>
      <c r="B1313" s="7" t="s">
        <v>3504</v>
      </c>
      <c r="C1313" s="7" t="s">
        <v>3505</v>
      </c>
      <c r="D1313" s="7" t="s">
        <v>14</v>
      </c>
      <c r="E1313" s="7">
        <v>0</v>
      </c>
      <c r="F1313" s="7">
        <v>0.308224</v>
      </c>
      <c r="G1313" s="7" t="e">
        <f>-Inf</f>
        <v>#NAME?</v>
      </c>
      <c r="H1313" s="7">
        <v>0.00499150939069719</v>
      </c>
      <c r="I1313" s="10">
        <v>0.322049222891341</v>
      </c>
      <c r="J1313" s="7" t="str">
        <f t="shared" si="20"/>
        <v>down</v>
      </c>
    </row>
    <row r="1314" customFormat="1" spans="1:10">
      <c r="A1314" s="7" t="s">
        <v>3506</v>
      </c>
      <c r="B1314" s="7" t="s">
        <v>3507</v>
      </c>
      <c r="C1314" s="7" t="s">
        <v>3508</v>
      </c>
      <c r="D1314" s="7" t="s">
        <v>14</v>
      </c>
      <c r="E1314" s="7">
        <v>6.0357035</v>
      </c>
      <c r="F1314" s="7">
        <v>0.5201215</v>
      </c>
      <c r="G1314" s="7">
        <v>3.53660135591555</v>
      </c>
      <c r="H1314" s="7">
        <v>0.00500386002531661</v>
      </c>
      <c r="I1314" s="10">
        <v>0.322661910748282</v>
      </c>
      <c r="J1314" s="7" t="str">
        <f t="shared" si="20"/>
        <v>up</v>
      </c>
    </row>
    <row r="1315" customFormat="1" spans="1:10">
      <c r="A1315" s="7" t="s">
        <v>3509</v>
      </c>
      <c r="B1315" s="7" t="s">
        <v>3510</v>
      </c>
      <c r="C1315" s="7" t="s">
        <v>3511</v>
      </c>
      <c r="D1315" s="7" t="s">
        <v>14</v>
      </c>
      <c r="E1315" s="7">
        <v>1.9828595</v>
      </c>
      <c r="F1315" s="7">
        <v>0.1129205</v>
      </c>
      <c r="G1315" s="7">
        <v>4.13420312863655</v>
      </c>
      <c r="H1315" s="7">
        <v>0.00502179505502069</v>
      </c>
      <c r="I1315" s="10">
        <v>0.323449384290273</v>
      </c>
      <c r="J1315" s="7" t="str">
        <f t="shared" si="20"/>
        <v>up</v>
      </c>
    </row>
    <row r="1316" customFormat="1" spans="1:10">
      <c r="A1316" s="7" t="s">
        <v>3512</v>
      </c>
      <c r="B1316" s="7" t="s">
        <v>3513</v>
      </c>
      <c r="C1316" s="7" t="s">
        <v>3514</v>
      </c>
      <c r="D1316" s="7" t="s">
        <v>14</v>
      </c>
      <c r="E1316" s="7">
        <v>0</v>
      </c>
      <c r="F1316" s="7">
        <v>0.8990875</v>
      </c>
      <c r="G1316" s="7" t="e">
        <f>-Inf</f>
        <v>#NAME?</v>
      </c>
      <c r="H1316" s="7">
        <v>0.00504182117162997</v>
      </c>
      <c r="I1316" s="10">
        <v>0.324554317539128</v>
      </c>
      <c r="J1316" s="7" t="str">
        <f t="shared" si="20"/>
        <v>down</v>
      </c>
    </row>
    <row r="1317" customFormat="1" spans="1:10">
      <c r="A1317" s="7" t="s">
        <v>3515</v>
      </c>
      <c r="B1317" s="7" t="s">
        <v>1926</v>
      </c>
      <c r="C1317" s="7" t="s">
        <v>1927</v>
      </c>
      <c r="D1317" s="7" t="s">
        <v>14</v>
      </c>
      <c r="E1317" s="7">
        <v>0.17027</v>
      </c>
      <c r="F1317" s="7">
        <v>4.5356165</v>
      </c>
      <c r="G1317" s="7">
        <v>-4.73540248824772</v>
      </c>
      <c r="H1317" s="7">
        <v>0.00505923810950929</v>
      </c>
      <c r="I1317" s="10">
        <v>0.325064056789532</v>
      </c>
      <c r="J1317" s="7" t="str">
        <f t="shared" si="20"/>
        <v>down</v>
      </c>
    </row>
    <row r="1318" customFormat="1" spans="1:10">
      <c r="A1318" s="7" t="s">
        <v>3516</v>
      </c>
      <c r="B1318" s="7" t="s">
        <v>328</v>
      </c>
      <c r="C1318" s="7" t="s">
        <v>329</v>
      </c>
      <c r="D1318" s="7" t="s">
        <v>14</v>
      </c>
      <c r="E1318" s="7">
        <v>0</v>
      </c>
      <c r="F1318" s="7">
        <v>1.6273815</v>
      </c>
      <c r="G1318" s="7" t="e">
        <f>-Inf</f>
        <v>#NAME?</v>
      </c>
      <c r="H1318" s="7">
        <v>0.0050615129262479</v>
      </c>
      <c r="I1318" s="10">
        <v>0.325064056789532</v>
      </c>
      <c r="J1318" s="7" t="str">
        <f t="shared" si="20"/>
        <v>down</v>
      </c>
    </row>
    <row r="1319" customFormat="1" spans="1:10">
      <c r="A1319" s="7" t="s">
        <v>3517</v>
      </c>
      <c r="B1319" s="7" t="s">
        <v>3518</v>
      </c>
      <c r="C1319" s="7" t="s">
        <v>3519</v>
      </c>
      <c r="D1319" s="7" t="s">
        <v>14</v>
      </c>
      <c r="E1319" s="7">
        <v>0</v>
      </c>
      <c r="F1319" s="7">
        <v>0.8377605</v>
      </c>
      <c r="G1319" s="7" t="e">
        <f>-Inf</f>
        <v>#NAME?</v>
      </c>
      <c r="H1319" s="7">
        <v>0.00506341570024808</v>
      </c>
      <c r="I1319" s="10">
        <v>0.325064056789532</v>
      </c>
      <c r="J1319" s="7" t="str">
        <f t="shared" si="20"/>
        <v>down</v>
      </c>
    </row>
    <row r="1320" customFormat="1" spans="1:10">
      <c r="A1320" s="7" t="s">
        <v>3520</v>
      </c>
      <c r="B1320" s="7" t="s">
        <v>3521</v>
      </c>
      <c r="C1320" s="7" t="s">
        <v>3522</v>
      </c>
      <c r="D1320" s="7" t="s">
        <v>14</v>
      </c>
      <c r="E1320" s="7">
        <v>1.067562</v>
      </c>
      <c r="F1320" s="7">
        <v>0</v>
      </c>
      <c r="G1320" s="7" t="s">
        <v>18</v>
      </c>
      <c r="H1320" s="7">
        <v>0.00506648041991796</v>
      </c>
      <c r="I1320" s="10">
        <v>0.325064056789532</v>
      </c>
      <c r="J1320" s="7" t="str">
        <f t="shared" si="20"/>
        <v>up</v>
      </c>
    </row>
    <row r="1321" customFormat="1" spans="1:10">
      <c r="A1321" s="7" t="s">
        <v>3523</v>
      </c>
      <c r="B1321" s="7" t="s">
        <v>3524</v>
      </c>
      <c r="C1321" s="7" t="s">
        <v>3525</v>
      </c>
      <c r="D1321" s="7" t="s">
        <v>14</v>
      </c>
      <c r="E1321" s="7">
        <v>1.2663795</v>
      </c>
      <c r="F1321" s="7">
        <v>0</v>
      </c>
      <c r="G1321" s="7" t="s">
        <v>18</v>
      </c>
      <c r="H1321" s="7">
        <v>0.00506653115970979</v>
      </c>
      <c r="I1321" s="10">
        <v>0.325064056789532</v>
      </c>
      <c r="J1321" s="7" t="str">
        <f t="shared" si="20"/>
        <v>up</v>
      </c>
    </row>
    <row r="1322" customFormat="1" spans="1:10">
      <c r="A1322" s="7" t="s">
        <v>3526</v>
      </c>
      <c r="B1322" s="7" t="s">
        <v>3527</v>
      </c>
      <c r="C1322" s="7" t="s">
        <v>3528</v>
      </c>
      <c r="D1322" s="7" t="s">
        <v>14</v>
      </c>
      <c r="E1322" s="7">
        <v>0.0045305</v>
      </c>
      <c r="F1322" s="7">
        <v>0.293614</v>
      </c>
      <c r="G1322" s="7">
        <v>-6.01810667032857</v>
      </c>
      <c r="H1322" s="7">
        <v>0.00508267312056269</v>
      </c>
      <c r="I1322" s="10">
        <v>0.325884971186707</v>
      </c>
      <c r="J1322" s="7" t="str">
        <f t="shared" si="20"/>
        <v>down</v>
      </c>
    </row>
    <row r="1323" customFormat="1" spans="1:10">
      <c r="A1323" s="7" t="s">
        <v>3529</v>
      </c>
      <c r="B1323" s="7" t="s">
        <v>319</v>
      </c>
      <c r="C1323" s="7" t="s">
        <v>320</v>
      </c>
      <c r="D1323" s="7" t="s">
        <v>14</v>
      </c>
      <c r="E1323" s="7">
        <v>0.916576</v>
      </c>
      <c r="F1323" s="7">
        <v>0.024355</v>
      </c>
      <c r="G1323" s="7">
        <v>5.23396462180014</v>
      </c>
      <c r="H1323" s="7">
        <v>0.00509798182090871</v>
      </c>
      <c r="I1323" s="10">
        <v>0.326399932563051</v>
      </c>
      <c r="J1323" s="7" t="str">
        <f t="shared" si="20"/>
        <v>up</v>
      </c>
    </row>
    <row r="1324" customFormat="1" spans="1:10">
      <c r="A1324" s="7" t="s">
        <v>3530</v>
      </c>
      <c r="B1324" s="7" t="s">
        <v>3531</v>
      </c>
      <c r="C1324" s="7" t="s">
        <v>3532</v>
      </c>
      <c r="D1324" s="7" t="s">
        <v>14</v>
      </c>
      <c r="E1324" s="7">
        <v>0.9018935</v>
      </c>
      <c r="F1324" s="7">
        <v>0</v>
      </c>
      <c r="G1324" s="7" t="s">
        <v>18</v>
      </c>
      <c r="H1324" s="7">
        <v>0.00510369648402937</v>
      </c>
      <c r="I1324" s="10">
        <v>0.326399932563051</v>
      </c>
      <c r="J1324" s="7" t="str">
        <f t="shared" si="20"/>
        <v>up</v>
      </c>
    </row>
    <row r="1325" customFormat="1" spans="1:10">
      <c r="A1325" s="7" t="s">
        <v>3533</v>
      </c>
      <c r="B1325" s="7" t="s">
        <v>3534</v>
      </c>
      <c r="C1325" s="7" t="s">
        <v>3535</v>
      </c>
      <c r="D1325" s="7" t="s">
        <v>14</v>
      </c>
      <c r="E1325" s="7">
        <v>1.8777275</v>
      </c>
      <c r="F1325" s="7">
        <v>0</v>
      </c>
      <c r="G1325" s="7" t="s">
        <v>18</v>
      </c>
      <c r="H1325" s="7">
        <v>0.00510484866199944</v>
      </c>
      <c r="I1325" s="10">
        <v>0.326399932563051</v>
      </c>
      <c r="J1325" s="7" t="str">
        <f t="shared" si="20"/>
        <v>up</v>
      </c>
    </row>
    <row r="1326" customFormat="1" spans="1:10">
      <c r="A1326" s="7" t="s">
        <v>3536</v>
      </c>
      <c r="B1326" s="7" t="s">
        <v>3537</v>
      </c>
      <c r="C1326" s="7" t="s">
        <v>3538</v>
      </c>
      <c r="D1326" s="7" t="s">
        <v>14</v>
      </c>
      <c r="E1326" s="7">
        <v>0.299133</v>
      </c>
      <c r="F1326" s="7">
        <v>0</v>
      </c>
      <c r="G1326" s="7" t="s">
        <v>18</v>
      </c>
      <c r="H1326" s="7">
        <v>0.00510514234833839</v>
      </c>
      <c r="I1326" s="10">
        <v>0.326399932563051</v>
      </c>
      <c r="J1326" s="7" t="str">
        <f t="shared" si="20"/>
        <v>up</v>
      </c>
    </row>
    <row r="1327" customFormat="1" spans="1:10">
      <c r="A1327" s="7" t="s">
        <v>3539</v>
      </c>
      <c r="B1327" s="7" t="s">
        <v>3540</v>
      </c>
      <c r="C1327" s="7" t="s">
        <v>3541</v>
      </c>
      <c r="D1327" s="7" t="s">
        <v>14</v>
      </c>
      <c r="E1327" s="7">
        <v>0</v>
      </c>
      <c r="F1327" s="7">
        <v>0.342962</v>
      </c>
      <c r="G1327" s="7" t="e">
        <f>-Inf</f>
        <v>#NAME?</v>
      </c>
      <c r="H1327" s="7">
        <v>0.00510817344243087</v>
      </c>
      <c r="I1327" s="10">
        <v>0.32640910660571</v>
      </c>
      <c r="J1327" s="7" t="str">
        <f t="shared" si="20"/>
        <v>down</v>
      </c>
    </row>
    <row r="1328" customFormat="1" spans="1:10">
      <c r="A1328" s="7" t="s">
        <v>3542</v>
      </c>
      <c r="B1328" s="7" t="s">
        <v>3543</v>
      </c>
      <c r="C1328" s="7" t="s">
        <v>3544</v>
      </c>
      <c r="D1328" s="7" t="s">
        <v>14</v>
      </c>
      <c r="E1328" s="7">
        <v>0</v>
      </c>
      <c r="F1328" s="7">
        <v>0.365837</v>
      </c>
      <c r="G1328" s="7" t="e">
        <f>-Inf</f>
        <v>#NAME?</v>
      </c>
      <c r="H1328" s="7">
        <v>0.00511158924585021</v>
      </c>
      <c r="I1328" s="10">
        <v>0.326442839080461</v>
      </c>
      <c r="J1328" s="7" t="str">
        <f t="shared" si="20"/>
        <v>down</v>
      </c>
    </row>
    <row r="1329" customFormat="1" spans="1:10">
      <c r="A1329" s="7" t="s">
        <v>3545</v>
      </c>
      <c r="B1329" s="7" t="s">
        <v>3546</v>
      </c>
      <c r="C1329" s="7" t="s">
        <v>3547</v>
      </c>
      <c r="D1329" s="7" t="s">
        <v>14</v>
      </c>
      <c r="E1329" s="7">
        <v>0</v>
      </c>
      <c r="F1329" s="7">
        <v>1.8635575</v>
      </c>
      <c r="G1329" s="7" t="e">
        <f>-Inf</f>
        <v>#NAME?</v>
      </c>
      <c r="H1329" s="7">
        <v>0.00511993051599421</v>
      </c>
      <c r="I1329" s="10">
        <v>0.326606493040041</v>
      </c>
      <c r="J1329" s="7" t="str">
        <f t="shared" si="20"/>
        <v>down</v>
      </c>
    </row>
    <row r="1330" customFormat="1" spans="1:10">
      <c r="A1330" s="7" t="s">
        <v>3548</v>
      </c>
      <c r="B1330" s="7" t="s">
        <v>3549</v>
      </c>
      <c r="C1330" s="7" t="s">
        <v>3550</v>
      </c>
      <c r="D1330" s="7" t="s">
        <v>14</v>
      </c>
      <c r="E1330" s="7">
        <v>0</v>
      </c>
      <c r="F1330" s="7">
        <v>1.584513</v>
      </c>
      <c r="G1330" s="7" t="e">
        <f>-Inf</f>
        <v>#NAME?</v>
      </c>
      <c r="H1330" s="7">
        <v>0.00513461756952431</v>
      </c>
      <c r="I1330" s="10">
        <v>0.3273586581071</v>
      </c>
      <c r="J1330" s="7" t="str">
        <f t="shared" si="20"/>
        <v>down</v>
      </c>
    </row>
    <row r="1331" customFormat="1" spans="1:10">
      <c r="A1331" s="7" t="s">
        <v>3551</v>
      </c>
      <c r="B1331" s="7" t="s">
        <v>3552</v>
      </c>
      <c r="C1331" s="7" t="s">
        <v>3553</v>
      </c>
      <c r="D1331" s="7" t="s">
        <v>14</v>
      </c>
      <c r="E1331" s="7">
        <v>5.0568325</v>
      </c>
      <c r="F1331" s="7">
        <v>70.783469</v>
      </c>
      <c r="G1331" s="7">
        <v>-3.80710657072847</v>
      </c>
      <c r="H1331" s="7">
        <v>0.00514327528222281</v>
      </c>
      <c r="I1331" s="10">
        <v>0.327725789939065</v>
      </c>
      <c r="J1331" s="7" t="str">
        <f t="shared" si="20"/>
        <v>down</v>
      </c>
    </row>
    <row r="1332" customFormat="1" spans="1:10">
      <c r="A1332" s="7" t="s">
        <v>3554</v>
      </c>
      <c r="B1332" s="7" t="s">
        <v>3555</v>
      </c>
      <c r="C1332" s="7" t="s">
        <v>3556</v>
      </c>
      <c r="D1332" s="7" t="s">
        <v>14</v>
      </c>
      <c r="E1332" s="7">
        <v>1.363301</v>
      </c>
      <c r="F1332" s="7">
        <v>0</v>
      </c>
      <c r="G1332" s="7" t="s">
        <v>18</v>
      </c>
      <c r="H1332" s="7">
        <v>0.00514882213993683</v>
      </c>
      <c r="I1332" s="10">
        <v>0.327894398340383</v>
      </c>
      <c r="J1332" s="7" t="str">
        <f t="shared" si="20"/>
        <v>up</v>
      </c>
    </row>
    <row r="1333" customFormat="1" spans="1:10">
      <c r="A1333" s="7" t="s">
        <v>3557</v>
      </c>
      <c r="B1333" s="7" t="s">
        <v>3558</v>
      </c>
      <c r="C1333" s="7" t="s">
        <v>3559</v>
      </c>
      <c r="D1333" s="7" t="s">
        <v>14</v>
      </c>
      <c r="E1333" s="7">
        <v>0</v>
      </c>
      <c r="F1333" s="7">
        <v>2.0865505</v>
      </c>
      <c r="G1333" s="7" t="e">
        <f>-Inf</f>
        <v>#NAME?</v>
      </c>
      <c r="H1333" s="7">
        <v>0.00516388007636915</v>
      </c>
      <c r="I1333" s="10">
        <v>0.328483216698152</v>
      </c>
      <c r="J1333" s="7" t="str">
        <f t="shared" si="20"/>
        <v>down</v>
      </c>
    </row>
    <row r="1334" customFormat="1" spans="1:10">
      <c r="A1334" s="7" t="s">
        <v>3560</v>
      </c>
      <c r="B1334" s="7" t="s">
        <v>3561</v>
      </c>
      <c r="C1334" s="7" t="s">
        <v>3562</v>
      </c>
      <c r="D1334" s="7" t="s">
        <v>14</v>
      </c>
      <c r="E1334" s="7">
        <v>4.3072925</v>
      </c>
      <c r="F1334" s="7">
        <v>0.0241695</v>
      </c>
      <c r="G1334" s="7">
        <v>7.47744985929517</v>
      </c>
      <c r="H1334" s="7">
        <v>0.0051768288844734</v>
      </c>
      <c r="I1334" s="10">
        <v>0.328841351420188</v>
      </c>
      <c r="J1334" s="7" t="str">
        <f t="shared" si="20"/>
        <v>up</v>
      </c>
    </row>
    <row r="1335" customFormat="1" spans="1:10">
      <c r="A1335" s="7" t="s">
        <v>3563</v>
      </c>
      <c r="B1335" s="7" t="s">
        <v>1886</v>
      </c>
      <c r="C1335" s="7" t="s">
        <v>1887</v>
      </c>
      <c r="D1335" s="7" t="s">
        <v>14</v>
      </c>
      <c r="E1335" s="7">
        <v>1.5466255</v>
      </c>
      <c r="F1335" s="7">
        <v>38.272032</v>
      </c>
      <c r="G1335" s="7">
        <v>-4.62909469100005</v>
      </c>
      <c r="H1335" s="7">
        <v>0.0051811888990834</v>
      </c>
      <c r="I1335" s="10">
        <v>0.328841351420188</v>
      </c>
      <c r="J1335" s="7" t="str">
        <f t="shared" si="20"/>
        <v>down</v>
      </c>
    </row>
    <row r="1336" customFormat="1" spans="1:10">
      <c r="A1336" s="7" t="s">
        <v>3564</v>
      </c>
      <c r="B1336" s="7" t="s">
        <v>3565</v>
      </c>
      <c r="C1336" s="7" t="s">
        <v>3566</v>
      </c>
      <c r="D1336" s="7" t="s">
        <v>14</v>
      </c>
      <c r="E1336" s="7">
        <v>2.182593</v>
      </c>
      <c r="F1336" s="7">
        <v>0.1608575</v>
      </c>
      <c r="G1336" s="7">
        <v>3.76218801971121</v>
      </c>
      <c r="H1336" s="7">
        <v>0.00518287094256183</v>
      </c>
      <c r="I1336" s="10">
        <v>0.328841351420188</v>
      </c>
      <c r="J1336" s="7" t="str">
        <f t="shared" si="20"/>
        <v>up</v>
      </c>
    </row>
    <row r="1337" customFormat="1" spans="1:10">
      <c r="A1337" s="7" t="s">
        <v>3567</v>
      </c>
      <c r="B1337" s="7" t="s">
        <v>3568</v>
      </c>
      <c r="C1337" s="7" t="s">
        <v>3569</v>
      </c>
      <c r="D1337" s="7" t="s">
        <v>14</v>
      </c>
      <c r="E1337" s="7">
        <v>0</v>
      </c>
      <c r="F1337" s="7">
        <v>6.7615345</v>
      </c>
      <c r="G1337" s="7" t="e">
        <f>-Inf</f>
        <v>#NAME?</v>
      </c>
      <c r="H1337" s="7">
        <v>0.00519317261847147</v>
      </c>
      <c r="I1337" s="10">
        <v>0.328841351420188</v>
      </c>
      <c r="J1337" s="7" t="str">
        <f t="shared" si="20"/>
        <v>down</v>
      </c>
    </row>
    <row r="1338" customFormat="1" spans="1:10">
      <c r="A1338" s="7" t="s">
        <v>3570</v>
      </c>
      <c r="B1338" s="7" t="s">
        <v>3571</v>
      </c>
      <c r="C1338" s="7" t="s">
        <v>3572</v>
      </c>
      <c r="D1338" s="7" t="s">
        <v>14</v>
      </c>
      <c r="E1338" s="7">
        <v>0</v>
      </c>
      <c r="F1338" s="7">
        <v>0.4890655</v>
      </c>
      <c r="G1338" s="7" t="e">
        <f>-Inf</f>
        <v>#NAME?</v>
      </c>
      <c r="H1338" s="7">
        <v>0.00519338788007077</v>
      </c>
      <c r="I1338" s="10">
        <v>0.328841351420188</v>
      </c>
      <c r="J1338" s="7" t="str">
        <f t="shared" si="20"/>
        <v>down</v>
      </c>
    </row>
    <row r="1339" customFormat="1" spans="1:10">
      <c r="A1339" s="7" t="s">
        <v>3573</v>
      </c>
      <c r="B1339" s="7" t="s">
        <v>2290</v>
      </c>
      <c r="C1339" s="7" t="s">
        <v>2291</v>
      </c>
      <c r="D1339" s="7" t="s">
        <v>14</v>
      </c>
      <c r="E1339" s="7">
        <v>0.65182</v>
      </c>
      <c r="F1339" s="7">
        <v>0</v>
      </c>
      <c r="G1339" s="7" t="s">
        <v>18</v>
      </c>
      <c r="H1339" s="7">
        <v>0.00519510433447767</v>
      </c>
      <c r="I1339" s="10">
        <v>0.328841351420188</v>
      </c>
      <c r="J1339" s="7" t="str">
        <f t="shared" si="20"/>
        <v>up</v>
      </c>
    </row>
    <row r="1340" customFormat="1" spans="1:10">
      <c r="A1340" s="7" t="s">
        <v>3574</v>
      </c>
      <c r="B1340" s="7" t="s">
        <v>530</v>
      </c>
      <c r="C1340" s="7" t="s">
        <v>531</v>
      </c>
      <c r="D1340" s="7" t="s">
        <v>14</v>
      </c>
      <c r="E1340" s="7">
        <v>0</v>
      </c>
      <c r="F1340" s="7">
        <v>1.3151785</v>
      </c>
      <c r="G1340" s="7" t="e">
        <f>-Inf</f>
        <v>#NAME?</v>
      </c>
      <c r="H1340" s="7">
        <v>0.00519638512062673</v>
      </c>
      <c r="I1340" s="10">
        <v>0.328841351420188</v>
      </c>
      <c r="J1340" s="7" t="str">
        <f t="shared" si="20"/>
        <v>down</v>
      </c>
    </row>
    <row r="1341" customFormat="1" spans="1:10">
      <c r="A1341" s="7" t="s">
        <v>3575</v>
      </c>
      <c r="B1341" s="7" t="s">
        <v>711</v>
      </c>
      <c r="C1341" s="7" t="s">
        <v>712</v>
      </c>
      <c r="D1341" s="7" t="s">
        <v>14</v>
      </c>
      <c r="E1341" s="7">
        <v>0.1885875</v>
      </c>
      <c r="F1341" s="7">
        <v>5.041891</v>
      </c>
      <c r="G1341" s="7">
        <v>-4.74065896984258</v>
      </c>
      <c r="H1341" s="7">
        <v>0.0052206574362649</v>
      </c>
      <c r="I1341" s="10">
        <v>0.329867342247352</v>
      </c>
      <c r="J1341" s="7" t="str">
        <f t="shared" si="20"/>
        <v>down</v>
      </c>
    </row>
    <row r="1342" customFormat="1" spans="1:10">
      <c r="A1342" s="7" t="s">
        <v>3576</v>
      </c>
      <c r="B1342" s="7" t="s">
        <v>3577</v>
      </c>
      <c r="C1342" s="7" t="s">
        <v>3578</v>
      </c>
      <c r="D1342" s="7" t="s">
        <v>14</v>
      </c>
      <c r="E1342" s="7">
        <v>0.6655065</v>
      </c>
      <c r="F1342" s="7">
        <v>0.0169415</v>
      </c>
      <c r="G1342" s="7">
        <v>5.29581923538217</v>
      </c>
      <c r="H1342" s="7">
        <v>0.005228757311453</v>
      </c>
      <c r="I1342" s="10">
        <v>0.32993656132293</v>
      </c>
      <c r="J1342" s="7" t="str">
        <f t="shared" si="20"/>
        <v>up</v>
      </c>
    </row>
    <row r="1343" customFormat="1" spans="1:10">
      <c r="A1343" s="7" t="s">
        <v>3579</v>
      </c>
      <c r="B1343" s="7" t="s">
        <v>3580</v>
      </c>
      <c r="C1343" s="7" t="s">
        <v>3581</v>
      </c>
      <c r="D1343" s="7" t="s">
        <v>14</v>
      </c>
      <c r="E1343" s="7">
        <v>0.274123</v>
      </c>
      <c r="F1343" s="7">
        <v>8.806298</v>
      </c>
      <c r="G1343" s="7">
        <v>-5.00564037890724</v>
      </c>
      <c r="H1343" s="7">
        <v>0.00523258750434111</v>
      </c>
      <c r="I1343" s="10">
        <v>0.32993656132293</v>
      </c>
      <c r="J1343" s="7" t="str">
        <f t="shared" si="20"/>
        <v>down</v>
      </c>
    </row>
    <row r="1344" customFormat="1" spans="1:10">
      <c r="A1344" s="7" t="s">
        <v>3582</v>
      </c>
      <c r="B1344" s="7" t="s">
        <v>3360</v>
      </c>
      <c r="C1344" s="7" t="s">
        <v>3361</v>
      </c>
      <c r="D1344" s="7" t="s">
        <v>14</v>
      </c>
      <c r="E1344" s="7">
        <v>0.245727</v>
      </c>
      <c r="F1344" s="7">
        <v>8.477544</v>
      </c>
      <c r="G1344" s="7">
        <v>-5.10851807510154</v>
      </c>
      <c r="H1344" s="7">
        <v>0.00524073382569934</v>
      </c>
      <c r="I1344" s="10">
        <v>0.330212971120068</v>
      </c>
      <c r="J1344" s="7" t="str">
        <f t="shared" si="20"/>
        <v>down</v>
      </c>
    </row>
    <row r="1345" customFormat="1" spans="1:10">
      <c r="A1345" s="7" t="s">
        <v>3583</v>
      </c>
      <c r="B1345" s="7" t="s">
        <v>3584</v>
      </c>
      <c r="C1345" s="7" t="s">
        <v>3585</v>
      </c>
      <c r="D1345" s="7" t="s">
        <v>14</v>
      </c>
      <c r="E1345" s="7">
        <v>0</v>
      </c>
      <c r="F1345" s="7">
        <v>0.16899</v>
      </c>
      <c r="G1345" s="7" t="e">
        <f>-Inf</f>
        <v>#NAME?</v>
      </c>
      <c r="H1345" s="7">
        <v>0.0052437741234763</v>
      </c>
      <c r="I1345" s="10">
        <v>0.330220467615328</v>
      </c>
      <c r="J1345" s="7" t="str">
        <f t="shared" si="20"/>
        <v>down</v>
      </c>
    </row>
    <row r="1346" customFormat="1" spans="1:10">
      <c r="A1346" s="7" t="s">
        <v>3586</v>
      </c>
      <c r="B1346" s="7" t="s">
        <v>3587</v>
      </c>
      <c r="C1346" s="7" t="s">
        <v>3588</v>
      </c>
      <c r="D1346" s="7" t="s">
        <v>14</v>
      </c>
      <c r="E1346" s="7">
        <v>0.046803</v>
      </c>
      <c r="F1346" s="7">
        <v>11.5910195</v>
      </c>
      <c r="G1346" s="7">
        <v>-7.95219074301227</v>
      </c>
      <c r="H1346" s="7">
        <v>0.00525295961456478</v>
      </c>
      <c r="I1346" s="10">
        <v>0.33029685386757</v>
      </c>
      <c r="J1346" s="7" t="str">
        <f t="shared" si="20"/>
        <v>down</v>
      </c>
    </row>
    <row r="1347" customFormat="1" spans="1:10">
      <c r="A1347" s="7" t="s">
        <v>3589</v>
      </c>
      <c r="B1347" s="7" t="s">
        <v>3590</v>
      </c>
      <c r="C1347" s="7" t="s">
        <v>3591</v>
      </c>
      <c r="D1347" s="7" t="s">
        <v>14</v>
      </c>
      <c r="E1347" s="7">
        <v>0</v>
      </c>
      <c r="F1347" s="7">
        <v>0.4898275</v>
      </c>
      <c r="G1347" s="7" t="e">
        <f>-Inf</f>
        <v>#NAME?</v>
      </c>
      <c r="H1347" s="7">
        <v>0.005256675101362</v>
      </c>
      <c r="I1347" s="10">
        <v>0.33029685386757</v>
      </c>
      <c r="J1347" s="7" t="str">
        <f t="shared" ref="J1347:J1410" si="21">IF(E1347-F1347&gt;0,"up","down")</f>
        <v>down</v>
      </c>
    </row>
    <row r="1348" customFormat="1" spans="1:10">
      <c r="A1348" s="7" t="s">
        <v>3592</v>
      </c>
      <c r="B1348" s="7" t="s">
        <v>202</v>
      </c>
      <c r="C1348" s="7" t="s">
        <v>203</v>
      </c>
      <c r="D1348" s="7" t="s">
        <v>14</v>
      </c>
      <c r="E1348" s="7">
        <v>2.971622</v>
      </c>
      <c r="F1348" s="7">
        <v>0</v>
      </c>
      <c r="G1348" s="7" t="s">
        <v>18</v>
      </c>
      <c r="H1348" s="7">
        <v>0.00529066355821095</v>
      </c>
      <c r="I1348" s="10">
        <v>0.331960557540219</v>
      </c>
      <c r="J1348" s="7" t="str">
        <f t="shared" si="21"/>
        <v>up</v>
      </c>
    </row>
    <row r="1349" customFormat="1" spans="1:10">
      <c r="A1349" s="7" t="s">
        <v>3593</v>
      </c>
      <c r="B1349" s="7" t="s">
        <v>3594</v>
      </c>
      <c r="C1349" s="7" t="s">
        <v>3595</v>
      </c>
      <c r="D1349" s="7" t="s">
        <v>14</v>
      </c>
      <c r="E1349" s="7">
        <v>0.028574</v>
      </c>
      <c r="F1349" s="7">
        <v>1.479631</v>
      </c>
      <c r="G1349" s="7">
        <v>-5.69439061227349</v>
      </c>
      <c r="H1349" s="7">
        <v>0.00529196309813934</v>
      </c>
      <c r="I1349" s="10">
        <v>0.331960557540219</v>
      </c>
      <c r="J1349" s="7" t="str">
        <f t="shared" si="21"/>
        <v>down</v>
      </c>
    </row>
    <row r="1350" customFormat="1" spans="1:10">
      <c r="A1350" s="7" t="s">
        <v>3596</v>
      </c>
      <c r="B1350" s="7" t="s">
        <v>3597</v>
      </c>
      <c r="C1350" s="7" t="s">
        <v>3598</v>
      </c>
      <c r="D1350" s="7" t="s">
        <v>14</v>
      </c>
      <c r="E1350" s="7">
        <v>0</v>
      </c>
      <c r="F1350" s="7">
        <v>0.999882</v>
      </c>
      <c r="G1350" s="7" t="e">
        <f>-Inf</f>
        <v>#NAME?</v>
      </c>
      <c r="H1350" s="7">
        <v>0.00534225318134838</v>
      </c>
      <c r="I1350" s="10">
        <v>0.334187944168931</v>
      </c>
      <c r="J1350" s="7" t="str">
        <f t="shared" si="21"/>
        <v>down</v>
      </c>
    </row>
    <row r="1351" customFormat="1" spans="1:10">
      <c r="A1351" s="7" t="s">
        <v>3599</v>
      </c>
      <c r="B1351" s="7" t="s">
        <v>234</v>
      </c>
      <c r="C1351" s="7" t="s">
        <v>235</v>
      </c>
      <c r="D1351" s="7" t="s">
        <v>14</v>
      </c>
      <c r="E1351" s="7">
        <v>0.407546</v>
      </c>
      <c r="F1351" s="7">
        <v>5.38617</v>
      </c>
      <c r="G1351" s="7">
        <v>-3.72422495371721</v>
      </c>
      <c r="H1351" s="7">
        <v>0.00535871364488244</v>
      </c>
      <c r="I1351" s="10">
        <v>0.334847027634174</v>
      </c>
      <c r="J1351" s="7" t="str">
        <f t="shared" si="21"/>
        <v>down</v>
      </c>
    </row>
    <row r="1352" customFormat="1" spans="1:10">
      <c r="A1352" s="7" t="s">
        <v>3600</v>
      </c>
      <c r="B1352" s="7" t="s">
        <v>3601</v>
      </c>
      <c r="C1352" s="7" t="s">
        <v>3602</v>
      </c>
      <c r="D1352" s="7" t="s">
        <v>14</v>
      </c>
      <c r="E1352" s="7">
        <v>0.0207605</v>
      </c>
      <c r="F1352" s="7">
        <v>1.03378</v>
      </c>
      <c r="G1352" s="7">
        <v>-5.63794419610857</v>
      </c>
      <c r="H1352" s="7">
        <v>0.00536563201564048</v>
      </c>
      <c r="I1352" s="10">
        <v>0.334927469358451</v>
      </c>
      <c r="J1352" s="7" t="str">
        <f t="shared" si="21"/>
        <v>down</v>
      </c>
    </row>
    <row r="1353" customFormat="1" spans="1:10">
      <c r="A1353" s="7" t="s">
        <v>3603</v>
      </c>
      <c r="B1353" s="7" t="s">
        <v>2765</v>
      </c>
      <c r="C1353" s="7" t="s">
        <v>2766</v>
      </c>
      <c r="D1353" s="7" t="s">
        <v>14</v>
      </c>
      <c r="E1353" s="7">
        <v>13.3118765</v>
      </c>
      <c r="F1353" s="7">
        <v>1.416855</v>
      </c>
      <c r="G1353" s="7">
        <v>3.23194992768139</v>
      </c>
      <c r="H1353" s="7">
        <v>0.00537663457010698</v>
      </c>
      <c r="I1353" s="10">
        <v>0.335091569466324</v>
      </c>
      <c r="J1353" s="7" t="str">
        <f t="shared" si="21"/>
        <v>up</v>
      </c>
    </row>
    <row r="1354" customFormat="1" spans="1:10">
      <c r="A1354" s="7" t="s">
        <v>3604</v>
      </c>
      <c r="B1354" s="7" t="s">
        <v>3605</v>
      </c>
      <c r="C1354" s="7" t="s">
        <v>3606</v>
      </c>
      <c r="D1354" s="7" t="s">
        <v>14</v>
      </c>
      <c r="E1354" s="7">
        <v>0.2947295</v>
      </c>
      <c r="F1354" s="7">
        <v>0</v>
      </c>
      <c r="G1354" s="7" t="s">
        <v>18</v>
      </c>
      <c r="H1354" s="7">
        <v>0.00537744923841462</v>
      </c>
      <c r="I1354" s="10">
        <v>0.335091569466324</v>
      </c>
      <c r="J1354" s="7" t="str">
        <f t="shared" si="21"/>
        <v>up</v>
      </c>
    </row>
    <row r="1355" customFormat="1" spans="1:10">
      <c r="A1355" s="7" t="s">
        <v>3607</v>
      </c>
      <c r="B1355" s="7" t="s">
        <v>3608</v>
      </c>
      <c r="C1355" s="7" t="s">
        <v>3609</v>
      </c>
      <c r="D1355" s="7" t="s">
        <v>14</v>
      </c>
      <c r="E1355" s="7">
        <v>1.5240005</v>
      </c>
      <c r="F1355" s="7">
        <v>0</v>
      </c>
      <c r="G1355" s="7" t="s">
        <v>18</v>
      </c>
      <c r="H1355" s="7">
        <v>0.00538458343078901</v>
      </c>
      <c r="I1355" s="10">
        <v>0.335191956976111</v>
      </c>
      <c r="J1355" s="7" t="str">
        <f t="shared" si="21"/>
        <v>up</v>
      </c>
    </row>
    <row r="1356" customFormat="1" spans="1:10">
      <c r="A1356" s="7" t="s">
        <v>3610</v>
      </c>
      <c r="B1356" s="7" t="s">
        <v>3611</v>
      </c>
      <c r="C1356" s="7" t="s">
        <v>3612</v>
      </c>
      <c r="D1356" s="7" t="s">
        <v>14</v>
      </c>
      <c r="E1356" s="7">
        <v>0.0401615</v>
      </c>
      <c r="F1356" s="7">
        <v>1.5857665</v>
      </c>
      <c r="G1356" s="7">
        <v>-5.30322338955176</v>
      </c>
      <c r="H1356" s="7">
        <v>0.00538807082038515</v>
      </c>
      <c r="I1356" s="10">
        <v>0.335191956976111</v>
      </c>
      <c r="J1356" s="7" t="str">
        <f t="shared" si="21"/>
        <v>down</v>
      </c>
    </row>
    <row r="1357" customFormat="1" spans="1:10">
      <c r="A1357" s="7" t="s">
        <v>3613</v>
      </c>
      <c r="B1357" s="7" t="s">
        <v>3614</v>
      </c>
      <c r="C1357" s="7" t="s">
        <v>3615</v>
      </c>
      <c r="D1357" s="7" t="s">
        <v>14</v>
      </c>
      <c r="E1357" s="7">
        <v>1.246095</v>
      </c>
      <c r="F1357" s="7">
        <v>0</v>
      </c>
      <c r="G1357" s="7" t="s">
        <v>18</v>
      </c>
      <c r="H1357" s="7">
        <v>0.00538938894727534</v>
      </c>
      <c r="I1357" s="10">
        <v>0.335191956976111</v>
      </c>
      <c r="J1357" s="7" t="str">
        <f t="shared" si="21"/>
        <v>up</v>
      </c>
    </row>
    <row r="1358" customFormat="1" spans="1:10">
      <c r="A1358" s="7" t="s">
        <v>3616</v>
      </c>
      <c r="B1358" s="7" t="s">
        <v>3617</v>
      </c>
      <c r="C1358" s="7" t="s">
        <v>3618</v>
      </c>
      <c r="D1358" s="7" t="s">
        <v>14</v>
      </c>
      <c r="E1358" s="7">
        <v>1.247684</v>
      </c>
      <c r="F1358" s="7">
        <v>0</v>
      </c>
      <c r="G1358" s="7" t="s">
        <v>18</v>
      </c>
      <c r="H1358" s="7">
        <v>0.0053909214404233</v>
      </c>
      <c r="I1358" s="10">
        <v>0.335191956976111</v>
      </c>
      <c r="J1358" s="7" t="str">
        <f t="shared" si="21"/>
        <v>up</v>
      </c>
    </row>
    <row r="1359" customFormat="1" spans="1:10">
      <c r="A1359" s="7" t="s">
        <v>3619</v>
      </c>
      <c r="B1359" s="7" t="s">
        <v>3620</v>
      </c>
      <c r="C1359" s="7" t="s">
        <v>3621</v>
      </c>
      <c r="D1359" s="7" t="s">
        <v>14</v>
      </c>
      <c r="E1359" s="7">
        <v>5.026201</v>
      </c>
      <c r="F1359" s="7">
        <v>0</v>
      </c>
      <c r="G1359" s="7" t="s">
        <v>18</v>
      </c>
      <c r="H1359" s="7">
        <v>0.00539827373199612</v>
      </c>
      <c r="I1359" s="10">
        <v>0.335464577304771</v>
      </c>
      <c r="J1359" s="7" t="str">
        <f t="shared" si="21"/>
        <v>up</v>
      </c>
    </row>
    <row r="1360" customFormat="1" spans="1:10">
      <c r="A1360" s="7" t="s">
        <v>3622</v>
      </c>
      <c r="B1360" s="7" t="s">
        <v>3623</v>
      </c>
      <c r="C1360" s="7" t="s">
        <v>3624</v>
      </c>
      <c r="D1360" s="7" t="s">
        <v>14</v>
      </c>
      <c r="E1360" s="7">
        <v>0.5495255</v>
      </c>
      <c r="F1360" s="7">
        <v>0</v>
      </c>
      <c r="G1360" s="7" t="s">
        <v>18</v>
      </c>
      <c r="H1360" s="7">
        <v>0.0054041025020074</v>
      </c>
      <c r="I1360" s="10">
        <v>0.335642273968084</v>
      </c>
      <c r="J1360" s="7" t="str">
        <f t="shared" si="21"/>
        <v>up</v>
      </c>
    </row>
    <row r="1361" customFormat="1" spans="1:10">
      <c r="A1361" s="7" t="s">
        <v>3625</v>
      </c>
      <c r="B1361" s="7" t="s">
        <v>3626</v>
      </c>
      <c r="C1361" s="7" t="s">
        <v>3627</v>
      </c>
      <c r="D1361" s="7" t="s">
        <v>14</v>
      </c>
      <c r="E1361" s="7">
        <v>0.964713</v>
      </c>
      <c r="F1361" s="7">
        <v>0</v>
      </c>
      <c r="G1361" s="7" t="s">
        <v>18</v>
      </c>
      <c r="H1361" s="7">
        <v>0.00541710984178129</v>
      </c>
      <c r="I1361" s="10">
        <v>0.336097378038438</v>
      </c>
      <c r="J1361" s="7" t="str">
        <f t="shared" si="21"/>
        <v>up</v>
      </c>
    </row>
    <row r="1362" customFormat="1" spans="1:10">
      <c r="A1362" s="7" t="s">
        <v>3628</v>
      </c>
      <c r="B1362" s="7" t="s">
        <v>3629</v>
      </c>
      <c r="C1362" s="7" t="s">
        <v>3630</v>
      </c>
      <c r="D1362" s="7" t="s">
        <v>14</v>
      </c>
      <c r="E1362" s="7">
        <v>0.2641595</v>
      </c>
      <c r="F1362" s="7">
        <v>0</v>
      </c>
      <c r="G1362" s="7" t="s">
        <v>18</v>
      </c>
      <c r="H1362" s="7">
        <v>0.00541737665905301</v>
      </c>
      <c r="I1362" s="10">
        <v>0.336097378038438</v>
      </c>
      <c r="J1362" s="7" t="str">
        <f t="shared" si="21"/>
        <v>up</v>
      </c>
    </row>
    <row r="1363" customFormat="1" spans="1:10">
      <c r="A1363" s="7" t="s">
        <v>3631</v>
      </c>
      <c r="B1363" s="7" t="s">
        <v>3632</v>
      </c>
      <c r="C1363" s="7" t="s">
        <v>3633</v>
      </c>
      <c r="D1363" s="7" t="s">
        <v>14</v>
      </c>
      <c r="E1363" s="7">
        <v>1.6322755</v>
      </c>
      <c r="F1363" s="7">
        <v>0</v>
      </c>
      <c r="G1363" s="7" t="s">
        <v>18</v>
      </c>
      <c r="H1363" s="7">
        <v>0.00543040181139659</v>
      </c>
      <c r="I1363" s="10">
        <v>0.336536052607811</v>
      </c>
      <c r="J1363" s="7" t="str">
        <f t="shared" si="21"/>
        <v>up</v>
      </c>
    </row>
    <row r="1364" customFormat="1" spans="1:10">
      <c r="A1364" s="7" t="s">
        <v>3634</v>
      </c>
      <c r="B1364" s="7" t="s">
        <v>249</v>
      </c>
      <c r="C1364" s="7" t="s">
        <v>250</v>
      </c>
      <c r="D1364" s="7" t="s">
        <v>14</v>
      </c>
      <c r="E1364" s="7">
        <v>0.0622675</v>
      </c>
      <c r="F1364" s="7">
        <v>2.675226</v>
      </c>
      <c r="G1364" s="7">
        <v>-5.42503760654444</v>
      </c>
      <c r="H1364" s="7">
        <v>0.00544784917146096</v>
      </c>
      <c r="I1364" s="10">
        <v>0.337432314873208</v>
      </c>
      <c r="J1364" s="7" t="str">
        <f t="shared" si="21"/>
        <v>down</v>
      </c>
    </row>
    <row r="1365" customFormat="1" spans="1:10">
      <c r="A1365" s="7" t="s">
        <v>3635</v>
      </c>
      <c r="B1365" s="7" t="s">
        <v>3636</v>
      </c>
      <c r="C1365" s="7" t="s">
        <v>3637</v>
      </c>
      <c r="D1365" s="7" t="s">
        <v>14</v>
      </c>
      <c r="E1365" s="7">
        <v>1.3883205</v>
      </c>
      <c r="F1365" s="7">
        <v>0</v>
      </c>
      <c r="G1365" s="7" t="s">
        <v>18</v>
      </c>
      <c r="H1365" s="7">
        <v>0.00546462571868723</v>
      </c>
      <c r="I1365" s="10">
        <v>0.337796670699709</v>
      </c>
      <c r="J1365" s="7" t="str">
        <f t="shared" si="21"/>
        <v>up</v>
      </c>
    </row>
    <row r="1366" customFormat="1" spans="1:10">
      <c r="A1366" s="7" t="s">
        <v>3638</v>
      </c>
      <c r="B1366" s="7" t="s">
        <v>3639</v>
      </c>
      <c r="C1366" s="7" t="s">
        <v>3640</v>
      </c>
      <c r="D1366" s="7" t="s">
        <v>14</v>
      </c>
      <c r="E1366" s="7">
        <v>0.2652345</v>
      </c>
      <c r="F1366" s="7">
        <v>0</v>
      </c>
      <c r="G1366" s="7" t="s">
        <v>18</v>
      </c>
      <c r="H1366" s="7">
        <v>0.00546913933048857</v>
      </c>
      <c r="I1366" s="10">
        <v>0.337825448983479</v>
      </c>
      <c r="J1366" s="7" t="str">
        <f t="shared" si="21"/>
        <v>up</v>
      </c>
    </row>
    <row r="1367" customFormat="1" spans="1:10">
      <c r="A1367" s="7" t="s">
        <v>3641</v>
      </c>
      <c r="B1367" s="7" t="s">
        <v>2158</v>
      </c>
      <c r="C1367" s="7" t="s">
        <v>2159</v>
      </c>
      <c r="D1367" s="7" t="s">
        <v>14</v>
      </c>
      <c r="E1367" s="7">
        <v>2.7365665</v>
      </c>
      <c r="F1367" s="7">
        <v>0</v>
      </c>
      <c r="G1367" s="7" t="s">
        <v>18</v>
      </c>
      <c r="H1367" s="7">
        <v>0.00550754021124431</v>
      </c>
      <c r="I1367" s="10">
        <v>0.339826346925187</v>
      </c>
      <c r="J1367" s="7" t="str">
        <f t="shared" si="21"/>
        <v>up</v>
      </c>
    </row>
    <row r="1368" customFormat="1" spans="1:10">
      <c r="A1368" s="7" t="s">
        <v>3642</v>
      </c>
      <c r="B1368" s="7" t="s">
        <v>3643</v>
      </c>
      <c r="C1368" s="7" t="s">
        <v>3644</v>
      </c>
      <c r="D1368" s="7" t="s">
        <v>14</v>
      </c>
      <c r="E1368" s="7">
        <v>0.7759355</v>
      </c>
      <c r="F1368" s="7">
        <v>0</v>
      </c>
      <c r="G1368" s="7" t="s">
        <v>18</v>
      </c>
      <c r="H1368" s="7">
        <v>0.0055075449633481</v>
      </c>
      <c r="I1368" s="10">
        <v>0.339826346925187</v>
      </c>
      <c r="J1368" s="7" t="str">
        <f t="shared" si="21"/>
        <v>up</v>
      </c>
    </row>
    <row r="1369" customFormat="1" spans="1:10">
      <c r="A1369" s="7" t="s">
        <v>3645</v>
      </c>
      <c r="B1369" s="7" t="s">
        <v>3646</v>
      </c>
      <c r="C1369" s="7" t="s">
        <v>3647</v>
      </c>
      <c r="D1369" s="7" t="s">
        <v>14</v>
      </c>
      <c r="E1369" s="7">
        <v>0</v>
      </c>
      <c r="F1369" s="7">
        <v>0.579794</v>
      </c>
      <c r="G1369" s="7" t="e">
        <f>-Inf</f>
        <v>#NAME?</v>
      </c>
      <c r="H1369" s="7">
        <v>0.00551142549477537</v>
      </c>
      <c r="I1369" s="10">
        <v>0.339880259180807</v>
      </c>
      <c r="J1369" s="7" t="str">
        <f t="shared" si="21"/>
        <v>down</v>
      </c>
    </row>
    <row r="1370" customFormat="1" spans="1:10">
      <c r="A1370" s="7" t="s">
        <v>3648</v>
      </c>
      <c r="B1370" s="7" t="s">
        <v>3649</v>
      </c>
      <c r="C1370" s="7" t="s">
        <v>3650</v>
      </c>
      <c r="D1370" s="7" t="s">
        <v>14</v>
      </c>
      <c r="E1370" s="7">
        <v>1.6615495</v>
      </c>
      <c r="F1370" s="7">
        <v>0.0033645</v>
      </c>
      <c r="G1370" s="7">
        <v>8.94792143719114</v>
      </c>
      <c r="H1370" s="7">
        <v>0.00552763484142853</v>
      </c>
      <c r="I1370" s="10">
        <v>0.340508330902124</v>
      </c>
      <c r="J1370" s="7" t="str">
        <f t="shared" si="21"/>
        <v>up</v>
      </c>
    </row>
    <row r="1371" customFormat="1" spans="1:10">
      <c r="A1371" s="7" t="s">
        <v>3651</v>
      </c>
      <c r="B1371" s="7" t="s">
        <v>3652</v>
      </c>
      <c r="C1371" s="7" t="s">
        <v>3653</v>
      </c>
      <c r="D1371" s="7" t="s">
        <v>14</v>
      </c>
      <c r="E1371" s="7">
        <v>0.024424</v>
      </c>
      <c r="F1371" s="7">
        <v>3.0385385</v>
      </c>
      <c r="G1371" s="7">
        <v>-6.95893426687767</v>
      </c>
      <c r="H1371" s="7">
        <v>0.00553527862703324</v>
      </c>
      <c r="I1371" s="10">
        <v>0.340522748545994</v>
      </c>
      <c r="J1371" s="7" t="str">
        <f t="shared" si="21"/>
        <v>down</v>
      </c>
    </row>
    <row r="1372" customFormat="1" spans="1:10">
      <c r="A1372" s="7" t="s">
        <v>3654</v>
      </c>
      <c r="B1372" s="7" t="s">
        <v>1158</v>
      </c>
      <c r="C1372" s="7" t="s">
        <v>1159</v>
      </c>
      <c r="D1372" s="7" t="s">
        <v>14</v>
      </c>
      <c r="E1372" s="7">
        <v>9.7386745</v>
      </c>
      <c r="F1372" s="7">
        <v>0.1499375</v>
      </c>
      <c r="G1372" s="7">
        <v>6.02129226740637</v>
      </c>
      <c r="H1372" s="7">
        <v>0.00553736290315945</v>
      </c>
      <c r="I1372" s="10">
        <v>0.340522748545994</v>
      </c>
      <c r="J1372" s="7" t="str">
        <f t="shared" si="21"/>
        <v>up</v>
      </c>
    </row>
    <row r="1373" customFormat="1" spans="1:10">
      <c r="A1373" s="7" t="s">
        <v>3655</v>
      </c>
      <c r="B1373" s="7" t="s">
        <v>2272</v>
      </c>
      <c r="C1373" s="7" t="s">
        <v>2273</v>
      </c>
      <c r="D1373" s="7" t="s">
        <v>14</v>
      </c>
      <c r="E1373" s="7">
        <v>0</v>
      </c>
      <c r="F1373" s="7">
        <v>0.5943265</v>
      </c>
      <c r="G1373" s="7" t="e">
        <f>-Inf</f>
        <v>#NAME?</v>
      </c>
      <c r="H1373" s="7">
        <v>0.00553804226496691</v>
      </c>
      <c r="I1373" s="10">
        <v>0.340522748545994</v>
      </c>
      <c r="J1373" s="7" t="str">
        <f t="shared" si="21"/>
        <v>down</v>
      </c>
    </row>
    <row r="1374" customFormat="1" spans="1:10">
      <c r="A1374" s="7" t="s">
        <v>3656</v>
      </c>
      <c r="B1374" s="7" t="s">
        <v>3657</v>
      </c>
      <c r="C1374" s="7" t="s">
        <v>3658</v>
      </c>
      <c r="D1374" s="7" t="s">
        <v>14</v>
      </c>
      <c r="E1374" s="7">
        <v>0</v>
      </c>
      <c r="F1374" s="7">
        <v>0.569374</v>
      </c>
      <c r="G1374" s="7" t="e">
        <f>-Inf</f>
        <v>#NAME?</v>
      </c>
      <c r="H1374" s="7">
        <v>0.00554650920254589</v>
      </c>
      <c r="I1374" s="10">
        <v>0.340557472698198</v>
      </c>
      <c r="J1374" s="7" t="str">
        <f t="shared" si="21"/>
        <v>down</v>
      </c>
    </row>
    <row r="1375" customFormat="1" spans="1:10">
      <c r="A1375" s="7" t="s">
        <v>3659</v>
      </c>
      <c r="B1375" s="7" t="s">
        <v>3660</v>
      </c>
      <c r="C1375" s="7" t="s">
        <v>3661</v>
      </c>
      <c r="D1375" s="7" t="s">
        <v>14</v>
      </c>
      <c r="E1375" s="7">
        <v>0.650174</v>
      </c>
      <c r="F1375" s="7">
        <v>0</v>
      </c>
      <c r="G1375" s="7" t="s">
        <v>18</v>
      </c>
      <c r="H1375" s="7">
        <v>0.00555714711326734</v>
      </c>
      <c r="I1375" s="10">
        <v>0.340884618807898</v>
      </c>
      <c r="J1375" s="7" t="str">
        <f t="shared" si="21"/>
        <v>up</v>
      </c>
    </row>
    <row r="1376" customFormat="1" spans="1:10">
      <c r="A1376" s="7" t="s">
        <v>3662</v>
      </c>
      <c r="B1376" s="7" t="s">
        <v>3663</v>
      </c>
      <c r="C1376" s="7" t="s">
        <v>3664</v>
      </c>
      <c r="D1376" s="7" t="s">
        <v>14</v>
      </c>
      <c r="E1376" s="7">
        <v>1.146623</v>
      </c>
      <c r="F1376" s="7">
        <v>0</v>
      </c>
      <c r="G1376" s="7" t="s">
        <v>18</v>
      </c>
      <c r="H1376" s="7">
        <v>0.00556657823819606</v>
      </c>
      <c r="I1376" s="10">
        <v>0.340884618807898</v>
      </c>
      <c r="J1376" s="7" t="str">
        <f t="shared" si="21"/>
        <v>up</v>
      </c>
    </row>
    <row r="1377" customFormat="1" spans="1:10">
      <c r="A1377" s="7" t="s">
        <v>3665</v>
      </c>
      <c r="B1377" s="7" t="s">
        <v>2912</v>
      </c>
      <c r="C1377" s="7" t="s">
        <v>2913</v>
      </c>
      <c r="D1377" s="7" t="s">
        <v>14</v>
      </c>
      <c r="E1377" s="7">
        <v>1.2754765</v>
      </c>
      <c r="F1377" s="7">
        <v>0</v>
      </c>
      <c r="G1377" s="7" t="s">
        <v>18</v>
      </c>
      <c r="H1377" s="7">
        <v>0.00556801989940043</v>
      </c>
      <c r="I1377" s="10">
        <v>0.340884618807898</v>
      </c>
      <c r="J1377" s="7" t="str">
        <f t="shared" si="21"/>
        <v>up</v>
      </c>
    </row>
    <row r="1378" customFormat="1" spans="1:10">
      <c r="A1378" s="7" t="s">
        <v>3666</v>
      </c>
      <c r="B1378" s="7" t="s">
        <v>3667</v>
      </c>
      <c r="C1378" s="7" t="s">
        <v>3668</v>
      </c>
      <c r="D1378" s="7" t="s">
        <v>14</v>
      </c>
      <c r="E1378" s="7">
        <v>4.3384825</v>
      </c>
      <c r="F1378" s="7">
        <v>0.2159495</v>
      </c>
      <c r="G1378" s="7">
        <v>4.32842462851294</v>
      </c>
      <c r="H1378" s="7">
        <v>0.00556953761782524</v>
      </c>
      <c r="I1378" s="10">
        <v>0.340884618807898</v>
      </c>
      <c r="J1378" s="7" t="str">
        <f t="shared" si="21"/>
        <v>up</v>
      </c>
    </row>
    <row r="1379" customFormat="1" spans="1:10">
      <c r="A1379" s="7" t="s">
        <v>3669</v>
      </c>
      <c r="B1379" s="7" t="s">
        <v>2373</v>
      </c>
      <c r="C1379" s="7" t="s">
        <v>2374</v>
      </c>
      <c r="D1379" s="7" t="s">
        <v>14</v>
      </c>
      <c r="E1379" s="7">
        <v>6.3913295</v>
      </c>
      <c r="F1379" s="7">
        <v>0.0259235</v>
      </c>
      <c r="G1379" s="7">
        <v>7.94571174265838</v>
      </c>
      <c r="H1379" s="7">
        <v>0.00557134614604948</v>
      </c>
      <c r="I1379" s="10">
        <v>0.340884618807898</v>
      </c>
      <c r="J1379" s="7" t="str">
        <f t="shared" si="21"/>
        <v>up</v>
      </c>
    </row>
    <row r="1380" customFormat="1" spans="1:10">
      <c r="A1380" s="7" t="s">
        <v>3670</v>
      </c>
      <c r="B1380" s="7" t="s">
        <v>3534</v>
      </c>
      <c r="C1380" s="7" t="s">
        <v>3535</v>
      </c>
      <c r="D1380" s="7" t="s">
        <v>14</v>
      </c>
      <c r="E1380" s="7">
        <v>3.234295</v>
      </c>
      <c r="F1380" s="7">
        <v>0</v>
      </c>
      <c r="G1380" s="7" t="s">
        <v>18</v>
      </c>
      <c r="H1380" s="7">
        <v>0.0055729469342787</v>
      </c>
      <c r="I1380" s="10">
        <v>0.340884618807898</v>
      </c>
      <c r="J1380" s="7" t="str">
        <f t="shared" si="21"/>
        <v>up</v>
      </c>
    </row>
    <row r="1381" customFormat="1" spans="1:10">
      <c r="A1381" s="7" t="s">
        <v>3671</v>
      </c>
      <c r="B1381" s="7" t="s">
        <v>3672</v>
      </c>
      <c r="C1381" s="7" t="s">
        <v>3673</v>
      </c>
      <c r="D1381" s="7" t="s">
        <v>14</v>
      </c>
      <c r="E1381" s="7">
        <v>1.183587</v>
      </c>
      <c r="F1381" s="7">
        <v>0</v>
      </c>
      <c r="G1381" s="7" t="s">
        <v>18</v>
      </c>
      <c r="H1381" s="7">
        <v>0.00558485950367764</v>
      </c>
      <c r="I1381" s="10">
        <v>0.341428528164799</v>
      </c>
      <c r="J1381" s="7" t="str">
        <f t="shared" si="21"/>
        <v>up</v>
      </c>
    </row>
    <row r="1382" customFormat="1" spans="1:10">
      <c r="A1382" s="7" t="s">
        <v>3674</v>
      </c>
      <c r="B1382" s="7" t="s">
        <v>914</v>
      </c>
      <c r="C1382" s="7" t="s">
        <v>915</v>
      </c>
      <c r="D1382" s="7" t="s">
        <v>14</v>
      </c>
      <c r="E1382" s="7">
        <v>0.688456</v>
      </c>
      <c r="F1382" s="7">
        <v>0.0071445</v>
      </c>
      <c r="G1382" s="7">
        <v>6.5903875933898</v>
      </c>
      <c r="H1382" s="7">
        <v>0.00559019636996911</v>
      </c>
      <c r="I1382" s="10">
        <v>0.341570063388415</v>
      </c>
      <c r="J1382" s="7" t="str">
        <f t="shared" si="21"/>
        <v>up</v>
      </c>
    </row>
    <row r="1383" customFormat="1" spans="1:10">
      <c r="A1383" s="7" t="s">
        <v>3675</v>
      </c>
      <c r="B1383" s="7" t="s">
        <v>3676</v>
      </c>
      <c r="C1383" s="7" t="s">
        <v>3677</v>
      </c>
      <c r="D1383" s="7" t="s">
        <v>14</v>
      </c>
      <c r="E1383" s="7">
        <v>0.6137975</v>
      </c>
      <c r="F1383" s="7">
        <v>0</v>
      </c>
      <c r="G1383" s="7" t="s">
        <v>18</v>
      </c>
      <c r="H1383" s="7">
        <v>0.00561228797912791</v>
      </c>
      <c r="I1383" s="10">
        <v>0.342549572669903</v>
      </c>
      <c r="J1383" s="7" t="str">
        <f t="shared" si="21"/>
        <v>up</v>
      </c>
    </row>
    <row r="1384" customFormat="1" spans="1:10">
      <c r="A1384" s="7" t="s">
        <v>3678</v>
      </c>
      <c r="B1384" s="7" t="s">
        <v>3679</v>
      </c>
      <c r="C1384" s="7" t="s">
        <v>3680</v>
      </c>
      <c r="D1384" s="7" t="s">
        <v>14</v>
      </c>
      <c r="E1384" s="7">
        <v>0.5628035</v>
      </c>
      <c r="F1384" s="7">
        <v>0</v>
      </c>
      <c r="G1384" s="7" t="s">
        <v>18</v>
      </c>
      <c r="H1384" s="7">
        <v>0.00563625367533527</v>
      </c>
      <c r="I1384" s="10">
        <v>0.342899249185944</v>
      </c>
      <c r="J1384" s="7" t="str">
        <f t="shared" si="21"/>
        <v>up</v>
      </c>
    </row>
    <row r="1385" customFormat="1" spans="1:10">
      <c r="A1385" s="7" t="s">
        <v>3681</v>
      </c>
      <c r="B1385" s="7" t="s">
        <v>3682</v>
      </c>
      <c r="C1385" s="7" t="s">
        <v>3683</v>
      </c>
      <c r="D1385" s="7" t="s">
        <v>14</v>
      </c>
      <c r="E1385" s="7">
        <v>0</v>
      </c>
      <c r="F1385" s="7">
        <v>1.7864315</v>
      </c>
      <c r="G1385" s="7" t="e">
        <f>-Inf</f>
        <v>#NAME?</v>
      </c>
      <c r="H1385" s="7">
        <v>0.00563865247722212</v>
      </c>
      <c r="I1385" s="10">
        <v>0.342899249185944</v>
      </c>
      <c r="J1385" s="7" t="str">
        <f t="shared" si="21"/>
        <v>down</v>
      </c>
    </row>
    <row r="1386" customFormat="1" spans="1:10">
      <c r="A1386" s="7" t="s">
        <v>3684</v>
      </c>
      <c r="B1386" s="7" t="s">
        <v>3646</v>
      </c>
      <c r="C1386" s="7" t="s">
        <v>3647</v>
      </c>
      <c r="D1386" s="7" t="s">
        <v>14</v>
      </c>
      <c r="E1386" s="7">
        <v>0.5628665</v>
      </c>
      <c r="F1386" s="7">
        <v>0</v>
      </c>
      <c r="G1386" s="7" t="s">
        <v>18</v>
      </c>
      <c r="H1386" s="7">
        <v>0.00564604597193328</v>
      </c>
      <c r="I1386" s="10">
        <v>0.342899249185944</v>
      </c>
      <c r="J1386" s="7" t="str">
        <f t="shared" si="21"/>
        <v>up</v>
      </c>
    </row>
    <row r="1387" customFormat="1" spans="1:10">
      <c r="A1387" s="7" t="s">
        <v>3685</v>
      </c>
      <c r="B1387" s="7" t="s">
        <v>3686</v>
      </c>
      <c r="C1387" s="7" t="s">
        <v>3687</v>
      </c>
      <c r="D1387" s="7" t="s">
        <v>14</v>
      </c>
      <c r="E1387" s="7">
        <v>0.6580195</v>
      </c>
      <c r="F1387" s="7">
        <v>0</v>
      </c>
      <c r="G1387" s="7" t="s">
        <v>18</v>
      </c>
      <c r="H1387" s="7">
        <v>0.00565000515521776</v>
      </c>
      <c r="I1387" s="10">
        <v>0.342899249185944</v>
      </c>
      <c r="J1387" s="7" t="str">
        <f t="shared" si="21"/>
        <v>up</v>
      </c>
    </row>
    <row r="1388" customFormat="1" spans="1:10">
      <c r="A1388" s="7" t="s">
        <v>3688</v>
      </c>
      <c r="B1388" s="7" t="s">
        <v>3689</v>
      </c>
      <c r="C1388" s="7" t="s">
        <v>3690</v>
      </c>
      <c r="D1388" s="7" t="s">
        <v>14</v>
      </c>
      <c r="E1388" s="7">
        <v>2.5539535</v>
      </c>
      <c r="F1388" s="7">
        <v>0</v>
      </c>
      <c r="G1388" s="7" t="s">
        <v>18</v>
      </c>
      <c r="H1388" s="7">
        <v>0.00565069280234963</v>
      </c>
      <c r="I1388" s="10">
        <v>0.342899249185944</v>
      </c>
      <c r="J1388" s="7" t="str">
        <f t="shared" si="21"/>
        <v>up</v>
      </c>
    </row>
    <row r="1389" customFormat="1" spans="1:10">
      <c r="A1389" s="7" t="s">
        <v>3691</v>
      </c>
      <c r="B1389" s="7" t="s">
        <v>1835</v>
      </c>
      <c r="C1389" s="7" t="s">
        <v>1836</v>
      </c>
      <c r="D1389" s="7" t="s">
        <v>14</v>
      </c>
      <c r="E1389" s="7">
        <v>0.253369</v>
      </c>
      <c r="F1389" s="7">
        <v>0</v>
      </c>
      <c r="G1389" s="7" t="s">
        <v>18</v>
      </c>
      <c r="H1389" s="7">
        <v>0.00565173585215843</v>
      </c>
      <c r="I1389" s="10">
        <v>0.342899249185944</v>
      </c>
      <c r="J1389" s="7" t="str">
        <f t="shared" si="21"/>
        <v>up</v>
      </c>
    </row>
    <row r="1390" customFormat="1" spans="1:10">
      <c r="A1390" s="7" t="s">
        <v>3692</v>
      </c>
      <c r="B1390" s="7" t="s">
        <v>3693</v>
      </c>
      <c r="C1390" s="7" t="s">
        <v>3694</v>
      </c>
      <c r="D1390" s="7" t="s">
        <v>14</v>
      </c>
      <c r="E1390" s="7">
        <v>0.58251</v>
      </c>
      <c r="F1390" s="7">
        <v>0</v>
      </c>
      <c r="G1390" s="7" t="s">
        <v>18</v>
      </c>
      <c r="H1390" s="7">
        <v>0.00565177962347234</v>
      </c>
      <c r="I1390" s="10">
        <v>0.342899249185944</v>
      </c>
      <c r="J1390" s="7" t="str">
        <f t="shared" si="21"/>
        <v>up</v>
      </c>
    </row>
    <row r="1391" customFormat="1" spans="1:10">
      <c r="A1391" s="7" t="s">
        <v>3695</v>
      </c>
      <c r="B1391" s="7" t="s">
        <v>3696</v>
      </c>
      <c r="C1391" s="7" t="s">
        <v>3697</v>
      </c>
      <c r="D1391" s="7" t="s">
        <v>14</v>
      </c>
      <c r="E1391" s="7">
        <v>0.939073</v>
      </c>
      <c r="F1391" s="7">
        <v>0</v>
      </c>
      <c r="G1391" s="7" t="s">
        <v>18</v>
      </c>
      <c r="H1391" s="7">
        <v>0.00565187025057349</v>
      </c>
      <c r="I1391" s="10">
        <v>0.342899249185944</v>
      </c>
      <c r="J1391" s="7" t="str">
        <f t="shared" si="21"/>
        <v>up</v>
      </c>
    </row>
    <row r="1392" customFormat="1" spans="1:10">
      <c r="A1392" s="7" t="s">
        <v>3698</v>
      </c>
      <c r="B1392" s="7" t="s">
        <v>3699</v>
      </c>
      <c r="C1392" s="7" t="s">
        <v>3700</v>
      </c>
      <c r="D1392" s="7" t="s">
        <v>14</v>
      </c>
      <c r="E1392" s="7">
        <v>0</v>
      </c>
      <c r="F1392" s="7">
        <v>0.985026</v>
      </c>
      <c r="G1392" s="7" t="e">
        <f>-Inf</f>
        <v>#NAME?</v>
      </c>
      <c r="H1392" s="7">
        <v>0.0056531802916318</v>
      </c>
      <c r="I1392" s="10">
        <v>0.342899249185944</v>
      </c>
      <c r="J1392" s="7" t="str">
        <f t="shared" si="21"/>
        <v>down</v>
      </c>
    </row>
    <row r="1393" customFormat="1" spans="1:10">
      <c r="A1393" s="7" t="s">
        <v>3701</v>
      </c>
      <c r="B1393" s="7" t="s">
        <v>3702</v>
      </c>
      <c r="C1393" s="7" t="s">
        <v>3703</v>
      </c>
      <c r="D1393" s="7" t="s">
        <v>14</v>
      </c>
      <c r="E1393" s="7">
        <v>0.022693</v>
      </c>
      <c r="F1393" s="7">
        <v>0.7450775</v>
      </c>
      <c r="G1393" s="7">
        <v>-5.03707124669657</v>
      </c>
      <c r="H1393" s="7">
        <v>0.00565732828551802</v>
      </c>
      <c r="I1393" s="10">
        <v>0.342899249185944</v>
      </c>
      <c r="J1393" s="7" t="str">
        <f t="shared" si="21"/>
        <v>down</v>
      </c>
    </row>
    <row r="1394" customFormat="1" spans="1:10">
      <c r="A1394" s="7" t="s">
        <v>3704</v>
      </c>
      <c r="B1394" s="7" t="s">
        <v>3705</v>
      </c>
      <c r="C1394" s="7" t="s">
        <v>3706</v>
      </c>
      <c r="D1394" s="7" t="s">
        <v>14</v>
      </c>
      <c r="E1394" s="7">
        <v>1.184413</v>
      </c>
      <c r="F1394" s="7">
        <v>0.037839</v>
      </c>
      <c r="G1394" s="7">
        <v>4.96815445838466</v>
      </c>
      <c r="H1394" s="7">
        <v>0.00566048584529955</v>
      </c>
      <c r="I1394" s="10">
        <v>0.342899249185944</v>
      </c>
      <c r="J1394" s="7" t="str">
        <f t="shared" si="21"/>
        <v>up</v>
      </c>
    </row>
    <row r="1395" customFormat="1" spans="1:10">
      <c r="A1395" s="7" t="s">
        <v>3707</v>
      </c>
      <c r="B1395" s="7" t="s">
        <v>3708</v>
      </c>
      <c r="C1395" s="7" t="s">
        <v>3709</v>
      </c>
      <c r="D1395" s="7" t="s">
        <v>14</v>
      </c>
      <c r="E1395" s="7">
        <v>0</v>
      </c>
      <c r="F1395" s="7">
        <v>1.5438585</v>
      </c>
      <c r="G1395" s="7" t="e">
        <f>-Inf</f>
        <v>#NAME?</v>
      </c>
      <c r="H1395" s="7">
        <v>0.00567111364115915</v>
      </c>
      <c r="I1395" s="10">
        <v>0.343359048617755</v>
      </c>
      <c r="J1395" s="7" t="str">
        <f t="shared" si="21"/>
        <v>down</v>
      </c>
    </row>
    <row r="1396" customFormat="1" spans="1:10">
      <c r="A1396" s="7" t="s">
        <v>3710</v>
      </c>
      <c r="B1396" s="7" t="s">
        <v>3711</v>
      </c>
      <c r="C1396" s="7" t="s">
        <v>3712</v>
      </c>
      <c r="D1396" s="7" t="s">
        <v>14</v>
      </c>
      <c r="E1396" s="7">
        <v>3.916421</v>
      </c>
      <c r="F1396" s="7">
        <v>0</v>
      </c>
      <c r="G1396" s="7" t="s">
        <v>18</v>
      </c>
      <c r="H1396" s="7">
        <v>0.00571253278425924</v>
      </c>
      <c r="I1396" s="10">
        <v>0.345132250833617</v>
      </c>
      <c r="J1396" s="7" t="str">
        <f t="shared" si="21"/>
        <v>up</v>
      </c>
    </row>
    <row r="1397" customFormat="1" spans="1:10">
      <c r="A1397" s="7" t="s">
        <v>3713</v>
      </c>
      <c r="B1397" s="7" t="s">
        <v>2688</v>
      </c>
      <c r="C1397" s="7" t="s">
        <v>2689</v>
      </c>
      <c r="D1397" s="7" t="s">
        <v>14</v>
      </c>
      <c r="E1397" s="7">
        <v>4.391829</v>
      </c>
      <c r="F1397" s="7">
        <v>0</v>
      </c>
      <c r="G1397" s="7" t="s">
        <v>18</v>
      </c>
      <c r="H1397" s="7">
        <v>0.00571261382287104</v>
      </c>
      <c r="I1397" s="10">
        <v>0.345132250833617</v>
      </c>
      <c r="J1397" s="7" t="str">
        <f t="shared" si="21"/>
        <v>up</v>
      </c>
    </row>
    <row r="1398" customFormat="1" spans="1:10">
      <c r="A1398" s="7" t="s">
        <v>3714</v>
      </c>
      <c r="B1398" s="7" t="s">
        <v>3715</v>
      </c>
      <c r="C1398" s="7" t="s">
        <v>3716</v>
      </c>
      <c r="D1398" s="7" t="s">
        <v>14</v>
      </c>
      <c r="E1398" s="7">
        <v>6.1636165</v>
      </c>
      <c r="F1398" s="7">
        <v>0.3019125</v>
      </c>
      <c r="G1398" s="7">
        <v>4.35157470550512</v>
      </c>
      <c r="H1398" s="7">
        <v>0.005718838446353</v>
      </c>
      <c r="I1398" s="10">
        <v>0.345316763755565</v>
      </c>
      <c r="J1398" s="7" t="str">
        <f t="shared" si="21"/>
        <v>up</v>
      </c>
    </row>
    <row r="1399" customFormat="1" spans="1:10">
      <c r="A1399" s="7" t="s">
        <v>3717</v>
      </c>
      <c r="B1399" s="7" t="s">
        <v>3718</v>
      </c>
      <c r="C1399" s="7" t="s">
        <v>3719</v>
      </c>
      <c r="D1399" s="7" t="s">
        <v>14</v>
      </c>
      <c r="E1399" s="7">
        <v>1.4318395</v>
      </c>
      <c r="F1399" s="7">
        <v>0</v>
      </c>
      <c r="G1399" s="7" t="s">
        <v>18</v>
      </c>
      <c r="H1399" s="7">
        <v>0.00572177761915615</v>
      </c>
      <c r="I1399" s="10">
        <v>0.345316763755565</v>
      </c>
      <c r="J1399" s="7" t="str">
        <f t="shared" si="21"/>
        <v>up</v>
      </c>
    </row>
    <row r="1400" customFormat="1" spans="1:10">
      <c r="A1400" s="7" t="s">
        <v>3720</v>
      </c>
      <c r="B1400" s="7" t="s">
        <v>3721</v>
      </c>
      <c r="C1400" s="7" t="s">
        <v>3722</v>
      </c>
      <c r="D1400" s="7" t="s">
        <v>14</v>
      </c>
      <c r="E1400" s="7">
        <v>1.7550815</v>
      </c>
      <c r="F1400" s="7">
        <v>0</v>
      </c>
      <c r="G1400" s="7" t="s">
        <v>18</v>
      </c>
      <c r="H1400" s="7">
        <v>0.00574473363512637</v>
      </c>
      <c r="I1400" s="10">
        <v>0.346147761539134</v>
      </c>
      <c r="J1400" s="7" t="str">
        <f t="shared" si="21"/>
        <v>up</v>
      </c>
    </row>
    <row r="1401" customFormat="1" spans="1:10">
      <c r="A1401" s="7" t="s">
        <v>3723</v>
      </c>
      <c r="B1401" s="7" t="s">
        <v>3724</v>
      </c>
      <c r="C1401" s="7" t="s">
        <v>3725</v>
      </c>
      <c r="D1401" s="7" t="s">
        <v>14</v>
      </c>
      <c r="E1401" s="7">
        <v>0.934584</v>
      </c>
      <c r="F1401" s="7">
        <v>0.0198155</v>
      </c>
      <c r="G1401" s="7">
        <v>5.55962306252224</v>
      </c>
      <c r="H1401" s="7">
        <v>0.00576009830804347</v>
      </c>
      <c r="I1401" s="10">
        <v>0.346888648132455</v>
      </c>
      <c r="J1401" s="7" t="str">
        <f t="shared" si="21"/>
        <v>up</v>
      </c>
    </row>
    <row r="1402" customFormat="1" spans="1:10">
      <c r="A1402" s="7" t="s">
        <v>3726</v>
      </c>
      <c r="B1402" s="7" t="s">
        <v>1474</v>
      </c>
      <c r="C1402" s="7" t="s">
        <v>1475</v>
      </c>
      <c r="D1402" s="7" t="s">
        <v>14</v>
      </c>
      <c r="E1402" s="7">
        <v>7.6570845</v>
      </c>
      <c r="F1402" s="7">
        <v>0.853607</v>
      </c>
      <c r="G1402" s="7">
        <v>3.16515126616735</v>
      </c>
      <c r="H1402" s="7">
        <v>0.00576578157380841</v>
      </c>
      <c r="I1402" s="10">
        <v>0.347046015729582</v>
      </c>
      <c r="J1402" s="7" t="str">
        <f t="shared" si="21"/>
        <v>up</v>
      </c>
    </row>
    <row r="1403" customFormat="1" spans="1:10">
      <c r="A1403" s="7" t="s">
        <v>3727</v>
      </c>
      <c r="B1403" s="7" t="s">
        <v>3728</v>
      </c>
      <c r="C1403" s="7" t="s">
        <v>3729</v>
      </c>
      <c r="D1403" s="7" t="s">
        <v>14</v>
      </c>
      <c r="E1403" s="7">
        <v>1.667556</v>
      </c>
      <c r="F1403" s="7">
        <v>0</v>
      </c>
      <c r="G1403" s="7" t="s">
        <v>18</v>
      </c>
      <c r="H1403" s="7">
        <v>0.00577075252639772</v>
      </c>
      <c r="I1403" s="10">
        <v>0.34705899968447</v>
      </c>
      <c r="J1403" s="7" t="str">
        <f t="shared" si="21"/>
        <v>up</v>
      </c>
    </row>
    <row r="1404" customFormat="1" spans="1:10">
      <c r="A1404" s="7" t="s">
        <v>3730</v>
      </c>
      <c r="B1404" s="7" t="s">
        <v>3731</v>
      </c>
      <c r="C1404" s="7" t="s">
        <v>3732</v>
      </c>
      <c r="D1404" s="7" t="s">
        <v>14</v>
      </c>
      <c r="E1404" s="7">
        <v>0.935953</v>
      </c>
      <c r="F1404" s="7">
        <v>0</v>
      </c>
      <c r="G1404" s="7" t="s">
        <v>18</v>
      </c>
      <c r="H1404" s="7">
        <v>0.00577213785989493</v>
      </c>
      <c r="I1404" s="10">
        <v>0.34705899968447</v>
      </c>
      <c r="J1404" s="7" t="str">
        <f t="shared" si="21"/>
        <v>up</v>
      </c>
    </row>
    <row r="1405" customFormat="1" spans="1:10">
      <c r="A1405" s="7" t="s">
        <v>3733</v>
      </c>
      <c r="B1405" s="7" t="s">
        <v>3734</v>
      </c>
      <c r="C1405" s="7" t="s">
        <v>3735</v>
      </c>
      <c r="D1405" s="7" t="s">
        <v>14</v>
      </c>
      <c r="E1405" s="7">
        <v>0.435749</v>
      </c>
      <c r="F1405" s="7">
        <v>0</v>
      </c>
      <c r="G1405" s="7" t="s">
        <v>18</v>
      </c>
      <c r="H1405" s="7">
        <v>0.00578777497056309</v>
      </c>
      <c r="I1405" s="10">
        <v>0.347444772768195</v>
      </c>
      <c r="J1405" s="7" t="str">
        <f t="shared" si="21"/>
        <v>up</v>
      </c>
    </row>
    <row r="1406" customFormat="1" spans="1:10">
      <c r="A1406" s="7" t="s">
        <v>3736</v>
      </c>
      <c r="B1406" s="7" t="s">
        <v>3737</v>
      </c>
      <c r="C1406" s="7" t="s">
        <v>3738</v>
      </c>
      <c r="D1406" s="7" t="s">
        <v>14</v>
      </c>
      <c r="E1406" s="7">
        <v>0.5451375</v>
      </c>
      <c r="F1406" s="7">
        <v>0</v>
      </c>
      <c r="G1406" s="7" t="s">
        <v>18</v>
      </c>
      <c r="H1406" s="7">
        <v>0.00579119854643358</v>
      </c>
      <c r="I1406" s="10">
        <v>0.347465765016857</v>
      </c>
      <c r="J1406" s="7" t="str">
        <f t="shared" si="21"/>
        <v>up</v>
      </c>
    </row>
    <row r="1407" customFormat="1" spans="1:10">
      <c r="A1407" s="7" t="s">
        <v>3739</v>
      </c>
      <c r="B1407" s="7" t="s">
        <v>1452</v>
      </c>
      <c r="C1407" s="7" t="s">
        <v>1453</v>
      </c>
      <c r="D1407" s="7" t="s">
        <v>14</v>
      </c>
      <c r="E1407" s="7">
        <v>1.647211</v>
      </c>
      <c r="F1407" s="7">
        <v>0</v>
      </c>
      <c r="G1407" s="7" t="s">
        <v>18</v>
      </c>
      <c r="H1407" s="7">
        <v>0.00583254816556341</v>
      </c>
      <c r="I1407" s="10">
        <v>0.349761050153293</v>
      </c>
      <c r="J1407" s="7" t="str">
        <f t="shared" si="21"/>
        <v>up</v>
      </c>
    </row>
    <row r="1408" customFormat="1" spans="1:10">
      <c r="A1408" s="7" t="s">
        <v>3740</v>
      </c>
      <c r="B1408" s="7" t="s">
        <v>2422</v>
      </c>
      <c r="C1408" s="7" t="s">
        <v>2423</v>
      </c>
      <c r="D1408" s="7" t="s">
        <v>14</v>
      </c>
      <c r="E1408" s="7">
        <v>0.557277</v>
      </c>
      <c r="F1408" s="7">
        <v>0</v>
      </c>
      <c r="G1408" s="7" t="s">
        <v>18</v>
      </c>
      <c r="H1408" s="7">
        <v>0.00584279359965278</v>
      </c>
      <c r="I1408" s="10">
        <v>0.350063466449327</v>
      </c>
      <c r="J1408" s="7" t="str">
        <f t="shared" si="21"/>
        <v>up</v>
      </c>
    </row>
    <row r="1409" customFormat="1" spans="1:10">
      <c r="A1409" s="7" t="s">
        <v>3741</v>
      </c>
      <c r="B1409" s="7" t="s">
        <v>3742</v>
      </c>
      <c r="C1409" s="7" t="s">
        <v>3743</v>
      </c>
      <c r="D1409" s="7" t="s">
        <v>14</v>
      </c>
      <c r="E1409" s="7">
        <v>0</v>
      </c>
      <c r="F1409" s="7">
        <v>0.3156255</v>
      </c>
      <c r="G1409" s="7" t="e">
        <f>-Inf</f>
        <v>#NAME?</v>
      </c>
      <c r="H1409" s="7">
        <v>0.00584378493241104</v>
      </c>
      <c r="I1409" s="10">
        <v>0.350063466449327</v>
      </c>
      <c r="J1409" s="7" t="str">
        <f t="shared" si="21"/>
        <v>down</v>
      </c>
    </row>
    <row r="1410" customFormat="1" spans="1:10">
      <c r="A1410" s="7" t="s">
        <v>3744</v>
      </c>
      <c r="B1410" s="7" t="s">
        <v>3745</v>
      </c>
      <c r="C1410" s="7" t="s">
        <v>3746</v>
      </c>
      <c r="D1410" s="7" t="s">
        <v>14</v>
      </c>
      <c r="E1410" s="7">
        <v>0</v>
      </c>
      <c r="F1410" s="7">
        <v>4.954399</v>
      </c>
      <c r="G1410" s="7" t="e">
        <f>-Inf</f>
        <v>#NAME?</v>
      </c>
      <c r="H1410" s="7">
        <v>0.00591181834356291</v>
      </c>
      <c r="I1410" s="10">
        <v>0.353568219663835</v>
      </c>
      <c r="J1410" s="7" t="str">
        <f t="shared" si="21"/>
        <v>down</v>
      </c>
    </row>
    <row r="1411" customFormat="1" spans="1:10">
      <c r="A1411" s="7" t="s">
        <v>3747</v>
      </c>
      <c r="B1411" s="7" t="s">
        <v>3748</v>
      </c>
      <c r="C1411" s="7" t="s">
        <v>3749</v>
      </c>
      <c r="D1411" s="7" t="s">
        <v>14</v>
      </c>
      <c r="E1411" s="7">
        <v>0</v>
      </c>
      <c r="F1411" s="7">
        <v>1.1003175</v>
      </c>
      <c r="G1411" s="7" t="e">
        <f>-Inf</f>
        <v>#NAME?</v>
      </c>
      <c r="H1411" s="7">
        <v>0.00591299309328939</v>
      </c>
      <c r="I1411" s="10">
        <v>0.353568219663835</v>
      </c>
      <c r="J1411" s="7" t="str">
        <f t="shared" ref="J1411:J1474" si="22">IF(E1411-F1411&gt;0,"up","down")</f>
        <v>down</v>
      </c>
    </row>
    <row r="1412" customFormat="1" spans="1:10">
      <c r="A1412" s="7" t="s">
        <v>3750</v>
      </c>
      <c r="B1412" s="7" t="s">
        <v>3751</v>
      </c>
      <c r="C1412" s="7" t="s">
        <v>3752</v>
      </c>
      <c r="D1412" s="7" t="s">
        <v>14</v>
      </c>
      <c r="E1412" s="7">
        <v>0</v>
      </c>
      <c r="F1412" s="7">
        <v>0.844142</v>
      </c>
      <c r="G1412" s="7" t="e">
        <f>-Inf</f>
        <v>#NAME?</v>
      </c>
      <c r="H1412" s="7">
        <v>0.00592781722128214</v>
      </c>
      <c r="I1412" s="10">
        <v>0.354158881109561</v>
      </c>
      <c r="J1412" s="7" t="str">
        <f t="shared" si="22"/>
        <v>down</v>
      </c>
    </row>
    <row r="1413" customFormat="1" spans="1:10">
      <c r="A1413" s="7" t="s">
        <v>3753</v>
      </c>
      <c r="B1413" s="7" t="s">
        <v>696</v>
      </c>
      <c r="C1413" s="7" t="s">
        <v>697</v>
      </c>
      <c r="D1413" s="7" t="s">
        <v>14</v>
      </c>
      <c r="E1413" s="7">
        <v>0.8502345</v>
      </c>
      <c r="F1413" s="7">
        <v>0</v>
      </c>
      <c r="G1413" s="7" t="s">
        <v>18</v>
      </c>
      <c r="H1413" s="7">
        <v>0.00594170573898842</v>
      </c>
      <c r="I1413" s="10">
        <v>0.354801126953921</v>
      </c>
      <c r="J1413" s="7" t="str">
        <f t="shared" si="22"/>
        <v>up</v>
      </c>
    </row>
    <row r="1414" customFormat="1" spans="1:10">
      <c r="A1414" s="7" t="s">
        <v>3754</v>
      </c>
      <c r="B1414" s="7" t="s">
        <v>1015</v>
      </c>
      <c r="C1414" s="7" t="s">
        <v>1016</v>
      </c>
      <c r="D1414" s="7" t="s">
        <v>14</v>
      </c>
      <c r="E1414" s="7">
        <v>1.2630745</v>
      </c>
      <c r="F1414" s="7">
        <v>0</v>
      </c>
      <c r="G1414" s="7" t="s">
        <v>18</v>
      </c>
      <c r="H1414" s="7">
        <v>0.00595446238156416</v>
      </c>
      <c r="I1414" s="10">
        <v>0.355187608805936</v>
      </c>
      <c r="J1414" s="7" t="str">
        <f t="shared" si="22"/>
        <v>up</v>
      </c>
    </row>
    <row r="1415" customFormat="1" spans="1:10">
      <c r="A1415" s="7" t="s">
        <v>3755</v>
      </c>
      <c r="B1415" s="7" t="s">
        <v>3721</v>
      </c>
      <c r="C1415" s="7" t="s">
        <v>3722</v>
      </c>
      <c r="D1415" s="7" t="s">
        <v>14</v>
      </c>
      <c r="E1415" s="7">
        <v>2.7497895</v>
      </c>
      <c r="F1415" s="7">
        <v>0.1644455</v>
      </c>
      <c r="G1415" s="7">
        <v>4.0636397477382</v>
      </c>
      <c r="H1415" s="7">
        <v>0.00596717243768588</v>
      </c>
      <c r="I1415" s="10">
        <v>0.355570499742296</v>
      </c>
      <c r="J1415" s="7" t="str">
        <f t="shared" si="22"/>
        <v>up</v>
      </c>
    </row>
    <row r="1416" customFormat="1" spans="1:10">
      <c r="A1416" s="7" t="s">
        <v>3756</v>
      </c>
      <c r="B1416" s="7" t="s">
        <v>2709</v>
      </c>
      <c r="C1416" s="7" t="s">
        <v>2710</v>
      </c>
      <c r="D1416" s="7" t="s">
        <v>14</v>
      </c>
      <c r="E1416" s="7">
        <v>0</v>
      </c>
      <c r="F1416" s="7">
        <v>1.0244405</v>
      </c>
      <c r="G1416" s="7" t="e">
        <f>-Inf</f>
        <v>#NAME?</v>
      </c>
      <c r="H1416" s="7">
        <v>0.00597207611993504</v>
      </c>
      <c r="I1416" s="10">
        <v>0.355675205714024</v>
      </c>
      <c r="J1416" s="7" t="str">
        <f t="shared" si="22"/>
        <v>down</v>
      </c>
    </row>
    <row r="1417" customFormat="1" spans="1:10">
      <c r="A1417" s="7" t="s">
        <v>3757</v>
      </c>
      <c r="B1417" s="7" t="s">
        <v>3758</v>
      </c>
      <c r="C1417" s="7" t="s">
        <v>3759</v>
      </c>
      <c r="D1417" s="7" t="s">
        <v>14</v>
      </c>
      <c r="E1417" s="7">
        <v>0.608671</v>
      </c>
      <c r="F1417" s="7">
        <v>0</v>
      </c>
      <c r="G1417" s="7" t="s">
        <v>18</v>
      </c>
      <c r="H1417" s="7">
        <v>0.00597918737317784</v>
      </c>
      <c r="I1417" s="10">
        <v>0.355911207103358</v>
      </c>
      <c r="J1417" s="7" t="str">
        <f t="shared" si="22"/>
        <v>up</v>
      </c>
    </row>
    <row r="1418" customFormat="1" spans="1:10">
      <c r="A1418" s="7" t="s">
        <v>3760</v>
      </c>
      <c r="B1418" s="7" t="s">
        <v>3761</v>
      </c>
      <c r="C1418" s="7" t="s">
        <v>3762</v>
      </c>
      <c r="D1418" s="7" t="s">
        <v>14</v>
      </c>
      <c r="E1418" s="7">
        <v>0.8393135</v>
      </c>
      <c r="F1418" s="7">
        <v>0</v>
      </c>
      <c r="G1418" s="7" t="s">
        <v>18</v>
      </c>
      <c r="H1418" s="7">
        <v>0.00599530180864477</v>
      </c>
      <c r="I1418" s="10">
        <v>0.356682592550309</v>
      </c>
      <c r="J1418" s="7" t="str">
        <f t="shared" si="22"/>
        <v>up</v>
      </c>
    </row>
    <row r="1419" customFormat="1" spans="1:10">
      <c r="A1419" s="7" t="s">
        <v>3763</v>
      </c>
      <c r="B1419" s="7" t="s">
        <v>3764</v>
      </c>
      <c r="C1419" s="7" t="s">
        <v>3765</v>
      </c>
      <c r="D1419" s="7" t="s">
        <v>14</v>
      </c>
      <c r="E1419" s="7">
        <v>0</v>
      </c>
      <c r="F1419" s="7">
        <v>1.1649275</v>
      </c>
      <c r="G1419" s="7" t="e">
        <f>-Inf</f>
        <v>#NAME?</v>
      </c>
      <c r="H1419" s="7">
        <v>0.00601830708271619</v>
      </c>
      <c r="I1419" s="10">
        <v>0.357486808206029</v>
      </c>
      <c r="J1419" s="7" t="str">
        <f t="shared" si="22"/>
        <v>down</v>
      </c>
    </row>
    <row r="1420" customFormat="1" spans="1:10">
      <c r="A1420" s="7" t="s">
        <v>3766</v>
      </c>
      <c r="B1420" s="7" t="s">
        <v>3767</v>
      </c>
      <c r="C1420" s="7" t="s">
        <v>3768</v>
      </c>
      <c r="D1420" s="7" t="s">
        <v>14</v>
      </c>
      <c r="E1420" s="7">
        <v>1.5692875</v>
      </c>
      <c r="F1420" s="7">
        <v>0.021804</v>
      </c>
      <c r="G1420" s="7">
        <v>6.16937304862373</v>
      </c>
      <c r="H1420" s="7">
        <v>0.00603543605937991</v>
      </c>
      <c r="I1420" s="10">
        <v>0.358315977563123</v>
      </c>
      <c r="J1420" s="7" t="str">
        <f t="shared" si="22"/>
        <v>up</v>
      </c>
    </row>
    <row r="1421" customFormat="1" spans="1:10">
      <c r="A1421" s="7" t="s">
        <v>3769</v>
      </c>
      <c r="B1421" s="7" t="s">
        <v>3770</v>
      </c>
      <c r="C1421" s="7" t="s">
        <v>3771</v>
      </c>
      <c r="D1421" s="7" t="s">
        <v>14</v>
      </c>
      <c r="E1421" s="7">
        <v>3.4054215</v>
      </c>
      <c r="F1421" s="7">
        <v>0.1385705</v>
      </c>
      <c r="G1421" s="7">
        <v>4.6191413135281</v>
      </c>
      <c r="H1421" s="7">
        <v>0.00604868485296997</v>
      </c>
      <c r="I1421" s="10">
        <v>0.358349705665629</v>
      </c>
      <c r="J1421" s="7" t="str">
        <f t="shared" si="22"/>
        <v>up</v>
      </c>
    </row>
    <row r="1422" customFormat="1" spans="1:10">
      <c r="A1422" s="7" t="s">
        <v>3772</v>
      </c>
      <c r="B1422" s="7" t="s">
        <v>3773</v>
      </c>
      <c r="C1422" s="7" t="s">
        <v>3774</v>
      </c>
      <c r="D1422" s="7" t="s">
        <v>14</v>
      </c>
      <c r="E1422" s="7">
        <v>0.476879</v>
      </c>
      <c r="F1422" s="7">
        <v>0</v>
      </c>
      <c r="G1422" s="7" t="s">
        <v>18</v>
      </c>
      <c r="H1422" s="7">
        <v>0.00605946095303932</v>
      </c>
      <c r="I1422" s="10">
        <v>0.358612223669978</v>
      </c>
      <c r="J1422" s="7" t="str">
        <f t="shared" si="22"/>
        <v>up</v>
      </c>
    </row>
    <row r="1423" customFormat="1" spans="1:10">
      <c r="A1423" s="7" t="s">
        <v>3775</v>
      </c>
      <c r="B1423" s="7" t="s">
        <v>3776</v>
      </c>
      <c r="C1423" s="7" t="s">
        <v>3777</v>
      </c>
      <c r="D1423" s="7" t="s">
        <v>14</v>
      </c>
      <c r="E1423" s="7">
        <v>0.2998265</v>
      </c>
      <c r="F1423" s="7">
        <v>0</v>
      </c>
      <c r="G1423" s="7" t="s">
        <v>18</v>
      </c>
      <c r="H1423" s="7">
        <v>0.00607089922513846</v>
      </c>
      <c r="I1423" s="10">
        <v>0.35883968933348</v>
      </c>
      <c r="J1423" s="7" t="str">
        <f t="shared" si="22"/>
        <v>up</v>
      </c>
    </row>
    <row r="1424" customFormat="1" spans="1:10">
      <c r="A1424" s="7" t="s">
        <v>3778</v>
      </c>
      <c r="B1424" s="7" t="s">
        <v>3779</v>
      </c>
      <c r="C1424" s="7" t="s">
        <v>3780</v>
      </c>
      <c r="D1424" s="7" t="s">
        <v>14</v>
      </c>
      <c r="E1424" s="7">
        <v>0</v>
      </c>
      <c r="F1424" s="7">
        <v>0.8337895</v>
      </c>
      <c r="G1424" s="7" t="e">
        <f>-Inf</f>
        <v>#NAME?</v>
      </c>
      <c r="H1424" s="7">
        <v>0.00609069913798595</v>
      </c>
      <c r="I1424" s="10">
        <v>0.35970765368843</v>
      </c>
      <c r="J1424" s="7" t="str">
        <f t="shared" si="22"/>
        <v>down</v>
      </c>
    </row>
    <row r="1425" customFormat="1" spans="1:10">
      <c r="A1425" s="7" t="s">
        <v>3781</v>
      </c>
      <c r="B1425" s="7" t="s">
        <v>3782</v>
      </c>
      <c r="C1425" s="7" t="s">
        <v>3783</v>
      </c>
      <c r="D1425" s="7" t="s">
        <v>14</v>
      </c>
      <c r="E1425" s="7">
        <v>0.2711985</v>
      </c>
      <c r="F1425" s="7">
        <v>0</v>
      </c>
      <c r="G1425" s="7" t="s">
        <v>18</v>
      </c>
      <c r="H1425" s="7">
        <v>0.00609483683851259</v>
      </c>
      <c r="I1425" s="10">
        <v>0.359764055640619</v>
      </c>
      <c r="J1425" s="7" t="str">
        <f t="shared" si="22"/>
        <v>up</v>
      </c>
    </row>
    <row r="1426" customFormat="1" spans="1:10">
      <c r="A1426" s="7" t="s">
        <v>3784</v>
      </c>
      <c r="B1426" s="7" t="s">
        <v>3785</v>
      </c>
      <c r="C1426" s="7" t="s">
        <v>3786</v>
      </c>
      <c r="D1426" s="7" t="s">
        <v>14</v>
      </c>
      <c r="E1426" s="7">
        <v>0.7875115</v>
      </c>
      <c r="F1426" s="7">
        <v>0</v>
      </c>
      <c r="G1426" s="7" t="s">
        <v>18</v>
      </c>
      <c r="H1426" s="7">
        <v>0.00610236811102548</v>
      </c>
      <c r="I1426" s="10">
        <v>0.360020608838256</v>
      </c>
      <c r="J1426" s="7" t="str">
        <f t="shared" si="22"/>
        <v>up</v>
      </c>
    </row>
    <row r="1427" customFormat="1" spans="1:10">
      <c r="A1427" s="7" t="s">
        <v>3787</v>
      </c>
      <c r="B1427" s="7" t="s">
        <v>3788</v>
      </c>
      <c r="C1427" s="7" t="s">
        <v>3789</v>
      </c>
      <c r="D1427" s="7" t="s">
        <v>14</v>
      </c>
      <c r="E1427" s="7">
        <v>2.514656</v>
      </c>
      <c r="F1427" s="7">
        <v>0</v>
      </c>
      <c r="G1427" s="7" t="s">
        <v>18</v>
      </c>
      <c r="H1427" s="7">
        <v>0.00610923709211794</v>
      </c>
      <c r="I1427" s="10">
        <v>0.360212925021432</v>
      </c>
      <c r="J1427" s="7" t="str">
        <f t="shared" si="22"/>
        <v>up</v>
      </c>
    </row>
    <row r="1428" customFormat="1" spans="1:10">
      <c r="A1428" s="7" t="s">
        <v>3790</v>
      </c>
      <c r="B1428" s="7" t="s">
        <v>3791</v>
      </c>
      <c r="C1428" s="7" t="s">
        <v>3792</v>
      </c>
      <c r="D1428" s="7" t="s">
        <v>14</v>
      </c>
      <c r="E1428" s="7">
        <v>1.10434</v>
      </c>
      <c r="F1428" s="7">
        <v>0</v>
      </c>
      <c r="G1428" s="7" t="s">
        <v>18</v>
      </c>
      <c r="H1428" s="7">
        <v>0.00611200118713271</v>
      </c>
      <c r="I1428" s="10">
        <v>0.360212925021432</v>
      </c>
      <c r="J1428" s="7" t="str">
        <f t="shared" si="22"/>
        <v>up</v>
      </c>
    </row>
    <row r="1429" customFormat="1" spans="1:10">
      <c r="A1429" s="7" t="s">
        <v>3793</v>
      </c>
      <c r="B1429" s="7" t="s">
        <v>3794</v>
      </c>
      <c r="C1429" s="7" t="s">
        <v>3795</v>
      </c>
      <c r="D1429" s="7" t="s">
        <v>14</v>
      </c>
      <c r="E1429" s="7">
        <v>0.5683385</v>
      </c>
      <c r="F1429" s="7">
        <v>0</v>
      </c>
      <c r="G1429" s="7" t="s">
        <v>18</v>
      </c>
      <c r="H1429" s="7">
        <v>0.00615469059914986</v>
      </c>
      <c r="I1429" s="10">
        <v>0.361819032038504</v>
      </c>
      <c r="J1429" s="7" t="str">
        <f t="shared" si="22"/>
        <v>up</v>
      </c>
    </row>
    <row r="1430" customFormat="1" spans="1:10">
      <c r="A1430" s="7" t="s">
        <v>3796</v>
      </c>
      <c r="B1430" s="7" t="s">
        <v>1442</v>
      </c>
      <c r="C1430" s="7" t="s">
        <v>1443</v>
      </c>
      <c r="D1430" s="7" t="s">
        <v>14</v>
      </c>
      <c r="E1430" s="7">
        <v>1.595555</v>
      </c>
      <c r="F1430" s="7">
        <v>0</v>
      </c>
      <c r="G1430" s="7" t="s">
        <v>18</v>
      </c>
      <c r="H1430" s="7">
        <v>0.00615591700142426</v>
      </c>
      <c r="I1430" s="10">
        <v>0.361819032038504</v>
      </c>
      <c r="J1430" s="7" t="str">
        <f t="shared" si="22"/>
        <v>up</v>
      </c>
    </row>
    <row r="1431" customFormat="1" spans="1:10">
      <c r="A1431" s="7" t="s">
        <v>3797</v>
      </c>
      <c r="B1431" s="7" t="s">
        <v>3798</v>
      </c>
      <c r="C1431" s="7" t="s">
        <v>3799</v>
      </c>
      <c r="D1431" s="7" t="s">
        <v>14</v>
      </c>
      <c r="E1431" s="7">
        <v>0</v>
      </c>
      <c r="F1431" s="7">
        <v>0.321305</v>
      </c>
      <c r="G1431" s="7" t="e">
        <f>-Inf</f>
        <v>#NAME?</v>
      </c>
      <c r="H1431" s="7">
        <v>0.00615646868928812</v>
      </c>
      <c r="I1431" s="10">
        <v>0.361819032038504</v>
      </c>
      <c r="J1431" s="7" t="str">
        <f t="shared" si="22"/>
        <v>down</v>
      </c>
    </row>
    <row r="1432" customFormat="1" spans="1:10">
      <c r="A1432" s="7" t="s">
        <v>3800</v>
      </c>
      <c r="B1432" s="7" t="s">
        <v>3801</v>
      </c>
      <c r="C1432" s="7" t="s">
        <v>3802</v>
      </c>
      <c r="D1432" s="7" t="s">
        <v>14</v>
      </c>
      <c r="E1432" s="7">
        <v>0</v>
      </c>
      <c r="F1432" s="7">
        <v>1.1967705</v>
      </c>
      <c r="G1432" s="7" t="e">
        <f>-Inf</f>
        <v>#NAME?</v>
      </c>
      <c r="H1432" s="7">
        <v>0.00615895401887455</v>
      </c>
      <c r="I1432" s="10">
        <v>0.361819032038504</v>
      </c>
      <c r="J1432" s="7" t="str">
        <f t="shared" si="22"/>
        <v>down</v>
      </c>
    </row>
    <row r="1433" customFormat="1" spans="1:10">
      <c r="A1433" s="7" t="s">
        <v>3803</v>
      </c>
      <c r="B1433" s="7" t="s">
        <v>3804</v>
      </c>
      <c r="C1433" s="7" t="s">
        <v>3805</v>
      </c>
      <c r="D1433" s="7" t="s">
        <v>14</v>
      </c>
      <c r="E1433" s="7">
        <v>0.0291875</v>
      </c>
      <c r="F1433" s="7">
        <v>7.474449</v>
      </c>
      <c r="G1433" s="7">
        <v>-8.00047277586626</v>
      </c>
      <c r="H1433" s="7">
        <v>0.0061640117262396</v>
      </c>
      <c r="I1433" s="10">
        <v>0.361819032038504</v>
      </c>
      <c r="J1433" s="7" t="str">
        <f t="shared" si="22"/>
        <v>down</v>
      </c>
    </row>
    <row r="1434" customFormat="1" spans="1:10">
      <c r="A1434" s="7" t="s">
        <v>3806</v>
      </c>
      <c r="B1434" s="7" t="s">
        <v>3807</v>
      </c>
      <c r="C1434" s="7" t="s">
        <v>3808</v>
      </c>
      <c r="D1434" s="7" t="s">
        <v>14</v>
      </c>
      <c r="E1434" s="7">
        <v>5.409833</v>
      </c>
      <c r="F1434" s="7">
        <v>0.3758545</v>
      </c>
      <c r="G1434" s="7">
        <v>3.84733787712288</v>
      </c>
      <c r="H1434" s="7">
        <v>0.0061680609594844</v>
      </c>
      <c r="I1434" s="10">
        <v>0.361819032038504</v>
      </c>
      <c r="J1434" s="7" t="str">
        <f t="shared" si="22"/>
        <v>up</v>
      </c>
    </row>
    <row r="1435" customFormat="1" spans="1:10">
      <c r="A1435" s="7" t="s">
        <v>3809</v>
      </c>
      <c r="B1435" s="7" t="s">
        <v>671</v>
      </c>
      <c r="C1435" s="7" t="s">
        <v>672</v>
      </c>
      <c r="D1435" s="7" t="s">
        <v>14</v>
      </c>
      <c r="E1435" s="7">
        <v>0.0104355</v>
      </c>
      <c r="F1435" s="7">
        <v>0.385205</v>
      </c>
      <c r="G1435" s="7">
        <v>-5.20605479797947</v>
      </c>
      <c r="H1435" s="7">
        <v>0.00619057953897682</v>
      </c>
      <c r="I1435" s="10">
        <v>0.362951623406049</v>
      </c>
      <c r="J1435" s="7" t="str">
        <f t="shared" si="22"/>
        <v>down</v>
      </c>
    </row>
    <row r="1436" customFormat="1" spans="1:10">
      <c r="A1436" s="7" t="s">
        <v>3810</v>
      </c>
      <c r="B1436" s="7" t="s">
        <v>3811</v>
      </c>
      <c r="C1436" s="7" t="s">
        <v>3812</v>
      </c>
      <c r="D1436" s="7" t="s">
        <v>14</v>
      </c>
      <c r="E1436" s="7">
        <v>1.5306</v>
      </c>
      <c r="F1436" s="7">
        <v>0</v>
      </c>
      <c r="G1436" s="7" t="s">
        <v>18</v>
      </c>
      <c r="H1436" s="7">
        <v>0.00621900976295729</v>
      </c>
      <c r="I1436" s="10">
        <v>0.363759489888784</v>
      </c>
      <c r="J1436" s="7" t="str">
        <f t="shared" si="22"/>
        <v>up</v>
      </c>
    </row>
    <row r="1437" customFormat="1" spans="1:10">
      <c r="A1437" s="7" t="s">
        <v>3813</v>
      </c>
      <c r="B1437" s="7" t="s">
        <v>1735</v>
      </c>
      <c r="C1437" s="7" t="s">
        <v>1736</v>
      </c>
      <c r="D1437" s="7" t="s">
        <v>14</v>
      </c>
      <c r="E1437" s="7">
        <v>1.076553</v>
      </c>
      <c r="F1437" s="7">
        <v>0</v>
      </c>
      <c r="G1437" s="7" t="s">
        <v>18</v>
      </c>
      <c r="H1437" s="7">
        <v>0.0062190415709518</v>
      </c>
      <c r="I1437" s="10">
        <v>0.363759489888784</v>
      </c>
      <c r="J1437" s="7" t="str">
        <f t="shared" si="22"/>
        <v>up</v>
      </c>
    </row>
    <row r="1438" customFormat="1" spans="1:10">
      <c r="A1438" s="7" t="s">
        <v>3814</v>
      </c>
      <c r="B1438" s="7" t="s">
        <v>3815</v>
      </c>
      <c r="C1438" s="7" t="s">
        <v>3816</v>
      </c>
      <c r="D1438" s="7" t="s">
        <v>14</v>
      </c>
      <c r="E1438" s="7">
        <v>0</v>
      </c>
      <c r="F1438" s="7">
        <v>1.337156</v>
      </c>
      <c r="G1438" s="7" t="e">
        <f>-Inf</f>
        <v>#NAME?</v>
      </c>
      <c r="H1438" s="7">
        <v>0.00622351131406637</v>
      </c>
      <c r="I1438" s="10">
        <v>0.363759489888784</v>
      </c>
      <c r="J1438" s="7" t="str">
        <f t="shared" si="22"/>
        <v>down</v>
      </c>
    </row>
    <row r="1439" customFormat="1" spans="1:10">
      <c r="A1439" s="7" t="s">
        <v>3817</v>
      </c>
      <c r="B1439" s="7" t="s">
        <v>3818</v>
      </c>
      <c r="C1439" s="7" t="s">
        <v>3819</v>
      </c>
      <c r="D1439" s="7" t="s">
        <v>14</v>
      </c>
      <c r="E1439" s="7">
        <v>0.592573</v>
      </c>
      <c r="F1439" s="7">
        <v>0</v>
      </c>
      <c r="G1439" s="7" t="s">
        <v>18</v>
      </c>
      <c r="H1439" s="7">
        <v>0.0062236668504831</v>
      </c>
      <c r="I1439" s="10">
        <v>0.363759489888784</v>
      </c>
      <c r="J1439" s="7" t="str">
        <f t="shared" si="22"/>
        <v>up</v>
      </c>
    </row>
    <row r="1440" customFormat="1" spans="1:10">
      <c r="A1440" s="7" t="s">
        <v>3820</v>
      </c>
      <c r="B1440" s="7" t="s">
        <v>3711</v>
      </c>
      <c r="C1440" s="7" t="s">
        <v>3712</v>
      </c>
      <c r="D1440" s="7" t="s">
        <v>14</v>
      </c>
      <c r="E1440" s="7">
        <v>3.442949</v>
      </c>
      <c r="F1440" s="7">
        <v>0</v>
      </c>
      <c r="G1440" s="7" t="s">
        <v>18</v>
      </c>
      <c r="H1440" s="7">
        <v>0.00624173950607311</v>
      </c>
      <c r="I1440" s="10">
        <v>0.364610679561876</v>
      </c>
      <c r="J1440" s="7" t="str">
        <f t="shared" si="22"/>
        <v>up</v>
      </c>
    </row>
    <row r="1441" customFormat="1" spans="1:10">
      <c r="A1441" s="7" t="s">
        <v>3821</v>
      </c>
      <c r="B1441" s="7" t="s">
        <v>3822</v>
      </c>
      <c r="C1441" s="7" t="s">
        <v>3823</v>
      </c>
      <c r="D1441" s="7" t="s">
        <v>14</v>
      </c>
      <c r="E1441" s="7">
        <v>0.737011</v>
      </c>
      <c r="F1441" s="7">
        <v>0</v>
      </c>
      <c r="G1441" s="7" t="s">
        <v>18</v>
      </c>
      <c r="H1441" s="7">
        <v>0.00624710360890128</v>
      </c>
      <c r="I1441" s="10">
        <v>0.364610679561876</v>
      </c>
      <c r="J1441" s="7" t="str">
        <f t="shared" si="22"/>
        <v>up</v>
      </c>
    </row>
    <row r="1442" customFormat="1" spans="1:10">
      <c r="A1442" s="7" t="s">
        <v>3824</v>
      </c>
      <c r="B1442" s="7" t="s">
        <v>3825</v>
      </c>
      <c r="C1442" s="7" t="s">
        <v>3826</v>
      </c>
      <c r="D1442" s="7" t="s">
        <v>14</v>
      </c>
      <c r="E1442" s="7">
        <v>1.3924895</v>
      </c>
      <c r="F1442" s="7">
        <v>0</v>
      </c>
      <c r="G1442" s="7" t="s">
        <v>18</v>
      </c>
      <c r="H1442" s="7">
        <v>0.00624790677746734</v>
      </c>
      <c r="I1442" s="10">
        <v>0.364610679561876</v>
      </c>
      <c r="J1442" s="7" t="str">
        <f t="shared" si="22"/>
        <v>up</v>
      </c>
    </row>
    <row r="1443" customFormat="1" spans="1:10">
      <c r="A1443" s="7" t="s">
        <v>3827</v>
      </c>
      <c r="B1443" s="7" t="s">
        <v>3828</v>
      </c>
      <c r="C1443" s="7" t="s">
        <v>3829</v>
      </c>
      <c r="D1443" s="7" t="s">
        <v>14</v>
      </c>
      <c r="E1443" s="7">
        <v>0.1495205</v>
      </c>
      <c r="F1443" s="7">
        <v>4.968109</v>
      </c>
      <c r="G1443" s="7">
        <v>-5.05428162282248</v>
      </c>
      <c r="H1443" s="7">
        <v>0.00625517312081469</v>
      </c>
      <c r="I1443" s="10">
        <v>0.36484636699208</v>
      </c>
      <c r="J1443" s="7" t="str">
        <f t="shared" si="22"/>
        <v>down</v>
      </c>
    </row>
    <row r="1444" customFormat="1" spans="1:10">
      <c r="A1444" s="7" t="s">
        <v>3830</v>
      </c>
      <c r="B1444" s="7" t="s">
        <v>3831</v>
      </c>
      <c r="C1444" s="7" t="s">
        <v>3832</v>
      </c>
      <c r="D1444" s="7" t="s">
        <v>14</v>
      </c>
      <c r="E1444" s="7">
        <v>0.924054</v>
      </c>
      <c r="F1444" s="7">
        <v>0.0010295</v>
      </c>
      <c r="G1444" s="7">
        <v>9.80988952232883</v>
      </c>
      <c r="H1444" s="7">
        <v>0.00626723603808023</v>
      </c>
      <c r="I1444" s="10">
        <v>0.365361437479377</v>
      </c>
      <c r="J1444" s="7" t="str">
        <f t="shared" si="22"/>
        <v>up</v>
      </c>
    </row>
    <row r="1445" customFormat="1" spans="1:10">
      <c r="A1445" s="7" t="s">
        <v>3833</v>
      </c>
      <c r="B1445" s="7" t="s">
        <v>225</v>
      </c>
      <c r="C1445" s="7" t="s">
        <v>226</v>
      </c>
      <c r="D1445" s="7" t="s">
        <v>14</v>
      </c>
      <c r="E1445" s="7">
        <v>0.7671125</v>
      </c>
      <c r="F1445" s="7">
        <v>0</v>
      </c>
      <c r="G1445" s="7" t="s">
        <v>18</v>
      </c>
      <c r="H1445" s="7">
        <v>0.0062780111775553</v>
      </c>
      <c r="I1445" s="10">
        <v>0.365435782710881</v>
      </c>
      <c r="J1445" s="7" t="str">
        <f t="shared" si="22"/>
        <v>up</v>
      </c>
    </row>
    <row r="1446" customFormat="1" spans="1:10">
      <c r="A1446" s="7" t="s">
        <v>3834</v>
      </c>
      <c r="B1446" s="7" t="s">
        <v>3835</v>
      </c>
      <c r="C1446" s="7" t="s">
        <v>3836</v>
      </c>
      <c r="D1446" s="7" t="s">
        <v>14</v>
      </c>
      <c r="E1446" s="7">
        <v>1.6448885</v>
      </c>
      <c r="F1446" s="7">
        <v>0</v>
      </c>
      <c r="G1446" s="7" t="s">
        <v>18</v>
      </c>
      <c r="H1446" s="7">
        <v>0.00627814179555212</v>
      </c>
      <c r="I1446" s="10">
        <v>0.365435782710881</v>
      </c>
      <c r="J1446" s="7" t="str">
        <f t="shared" si="22"/>
        <v>up</v>
      </c>
    </row>
    <row r="1447" customFormat="1" spans="1:10">
      <c r="A1447" s="7" t="s">
        <v>3837</v>
      </c>
      <c r="B1447" s="7" t="s">
        <v>3838</v>
      </c>
      <c r="C1447" s="7" t="s">
        <v>3839</v>
      </c>
      <c r="D1447" s="7" t="s">
        <v>14</v>
      </c>
      <c r="E1447" s="7">
        <v>2.0687005</v>
      </c>
      <c r="F1447" s="7">
        <v>0</v>
      </c>
      <c r="G1447" s="7" t="s">
        <v>18</v>
      </c>
      <c r="H1447" s="7">
        <v>0.00627820989423496</v>
      </c>
      <c r="I1447" s="10">
        <v>0.365435782710881</v>
      </c>
      <c r="J1447" s="7" t="str">
        <f t="shared" si="22"/>
        <v>up</v>
      </c>
    </row>
    <row r="1448" customFormat="1" spans="1:10">
      <c r="A1448" s="7" t="s">
        <v>3840</v>
      </c>
      <c r="B1448" s="7" t="s">
        <v>3841</v>
      </c>
      <c r="C1448" s="7" t="s">
        <v>3842</v>
      </c>
      <c r="D1448" s="7" t="s">
        <v>14</v>
      </c>
      <c r="E1448" s="7">
        <v>1.279032</v>
      </c>
      <c r="F1448" s="7">
        <v>0</v>
      </c>
      <c r="G1448" s="7" t="s">
        <v>18</v>
      </c>
      <c r="H1448" s="7">
        <v>0.00630107938079358</v>
      </c>
      <c r="I1448" s="10">
        <v>0.366149179271096</v>
      </c>
      <c r="J1448" s="7" t="str">
        <f t="shared" si="22"/>
        <v>up</v>
      </c>
    </row>
    <row r="1449" customFormat="1" spans="1:10">
      <c r="A1449" s="7" t="s">
        <v>3843</v>
      </c>
      <c r="B1449" s="7" t="s">
        <v>1592</v>
      </c>
      <c r="C1449" s="7" t="s">
        <v>1593</v>
      </c>
      <c r="D1449" s="7" t="s">
        <v>14</v>
      </c>
      <c r="E1449" s="7">
        <v>1.485464</v>
      </c>
      <c r="F1449" s="7">
        <v>0.0419995</v>
      </c>
      <c r="G1449" s="7">
        <v>5.1443976790229</v>
      </c>
      <c r="H1449" s="7">
        <v>0.00630530233455892</v>
      </c>
      <c r="I1449" s="10">
        <v>0.366149179271096</v>
      </c>
      <c r="J1449" s="7" t="str">
        <f t="shared" si="22"/>
        <v>up</v>
      </c>
    </row>
    <row r="1450" customFormat="1" spans="1:10">
      <c r="A1450" s="7" t="s">
        <v>3844</v>
      </c>
      <c r="B1450" s="7" t="s">
        <v>3845</v>
      </c>
      <c r="C1450" s="7" t="s">
        <v>3846</v>
      </c>
      <c r="D1450" s="7" t="s">
        <v>14</v>
      </c>
      <c r="E1450" s="7">
        <v>0.168095</v>
      </c>
      <c r="F1450" s="7">
        <v>0</v>
      </c>
      <c r="G1450" s="7" t="s">
        <v>18</v>
      </c>
      <c r="H1450" s="7">
        <v>0.00630666193705501</v>
      </c>
      <c r="I1450" s="10">
        <v>0.366149179271096</v>
      </c>
      <c r="J1450" s="7" t="str">
        <f t="shared" si="22"/>
        <v>up</v>
      </c>
    </row>
    <row r="1451" customFormat="1" spans="1:10">
      <c r="A1451" s="7" t="s">
        <v>3847</v>
      </c>
      <c r="B1451" s="7" t="s">
        <v>626</v>
      </c>
      <c r="C1451" s="7" t="s">
        <v>627</v>
      </c>
      <c r="D1451" s="7" t="s">
        <v>14</v>
      </c>
      <c r="E1451" s="7">
        <v>0</v>
      </c>
      <c r="F1451" s="7">
        <v>0.528009</v>
      </c>
      <c r="G1451" s="7" t="e">
        <f>-Inf</f>
        <v>#NAME?</v>
      </c>
      <c r="H1451" s="7">
        <v>0.00634244467012732</v>
      </c>
      <c r="I1451" s="10">
        <v>0.36784877404918</v>
      </c>
      <c r="J1451" s="7" t="str">
        <f t="shared" si="22"/>
        <v>down</v>
      </c>
    </row>
    <row r="1452" customFormat="1" spans="1:10">
      <c r="A1452" s="7" t="s">
        <v>3848</v>
      </c>
      <c r="B1452" s="7" t="s">
        <v>3849</v>
      </c>
      <c r="C1452" s="7" t="s">
        <v>3850</v>
      </c>
      <c r="D1452" s="7" t="s">
        <v>14</v>
      </c>
      <c r="E1452" s="7">
        <v>0.0774435</v>
      </c>
      <c r="F1452" s="7">
        <v>3.1852715</v>
      </c>
      <c r="G1452" s="7">
        <v>-5.36212838155219</v>
      </c>
      <c r="H1452" s="7">
        <v>0.00640588221186978</v>
      </c>
      <c r="I1452" s="10">
        <v>0.370696129590077</v>
      </c>
      <c r="J1452" s="7" t="str">
        <f t="shared" si="22"/>
        <v>down</v>
      </c>
    </row>
    <row r="1453" customFormat="1" spans="1:10">
      <c r="A1453" s="7" t="s">
        <v>3851</v>
      </c>
      <c r="B1453" s="7" t="s">
        <v>3852</v>
      </c>
      <c r="C1453" s="7" t="s">
        <v>3853</v>
      </c>
      <c r="D1453" s="7" t="s">
        <v>14</v>
      </c>
      <c r="E1453" s="7">
        <v>0.7784715</v>
      </c>
      <c r="F1453" s="7">
        <v>0</v>
      </c>
      <c r="G1453" s="7" t="s">
        <v>18</v>
      </c>
      <c r="H1453" s="7">
        <v>0.00640793571382199</v>
      </c>
      <c r="I1453" s="10">
        <v>0.370696129590077</v>
      </c>
      <c r="J1453" s="7" t="str">
        <f t="shared" si="22"/>
        <v>up</v>
      </c>
    </row>
    <row r="1454" customFormat="1" spans="1:10">
      <c r="A1454" s="7" t="s">
        <v>3854</v>
      </c>
      <c r="B1454" s="7" t="s">
        <v>3019</v>
      </c>
      <c r="C1454" s="7" t="s">
        <v>3020</v>
      </c>
      <c r="D1454" s="7" t="s">
        <v>14</v>
      </c>
      <c r="E1454" s="7">
        <v>3.9242895</v>
      </c>
      <c r="F1454" s="7">
        <v>0</v>
      </c>
      <c r="G1454" s="7" t="s">
        <v>18</v>
      </c>
      <c r="H1454" s="7">
        <v>0.00641304424640886</v>
      </c>
      <c r="I1454" s="10">
        <v>0.370801890294406</v>
      </c>
      <c r="J1454" s="7" t="str">
        <f t="shared" si="22"/>
        <v>up</v>
      </c>
    </row>
    <row r="1455" customFormat="1" spans="1:10">
      <c r="A1455" s="7" t="s">
        <v>3855</v>
      </c>
      <c r="B1455" s="7" t="s">
        <v>3856</v>
      </c>
      <c r="C1455" s="7" t="s">
        <v>3857</v>
      </c>
      <c r="D1455" s="7" t="s">
        <v>14</v>
      </c>
      <c r="E1455" s="7">
        <v>0</v>
      </c>
      <c r="F1455" s="7">
        <v>0.460166</v>
      </c>
      <c r="G1455" s="7" t="e">
        <f>-Inf</f>
        <v>#NAME?</v>
      </c>
      <c r="H1455" s="7">
        <v>0.00641876982807067</v>
      </c>
      <c r="I1455" s="10">
        <v>0.370943202364751</v>
      </c>
      <c r="J1455" s="7" t="str">
        <f t="shared" si="22"/>
        <v>down</v>
      </c>
    </row>
    <row r="1456" customFormat="1" spans="1:10">
      <c r="A1456" s="7" t="s">
        <v>3858</v>
      </c>
      <c r="B1456" s="7" t="s">
        <v>3859</v>
      </c>
      <c r="C1456" s="7" t="s">
        <v>3860</v>
      </c>
      <c r="D1456" s="7" t="s">
        <v>14</v>
      </c>
      <c r="E1456" s="7">
        <v>1.7950245</v>
      </c>
      <c r="F1456" s="7">
        <v>0</v>
      </c>
      <c r="G1456" s="7" t="s">
        <v>18</v>
      </c>
      <c r="H1456" s="7">
        <v>0.00642943353931128</v>
      </c>
      <c r="I1456" s="10">
        <v>0.370990458609836</v>
      </c>
      <c r="J1456" s="7" t="str">
        <f t="shared" si="22"/>
        <v>up</v>
      </c>
    </row>
    <row r="1457" customFormat="1" spans="1:10">
      <c r="A1457" s="7" t="s">
        <v>3861</v>
      </c>
      <c r="B1457" s="7" t="s">
        <v>3862</v>
      </c>
      <c r="C1457" s="7" t="s">
        <v>3863</v>
      </c>
      <c r="D1457" s="7" t="s">
        <v>14</v>
      </c>
      <c r="E1457" s="7">
        <v>24.7010655</v>
      </c>
      <c r="F1457" s="7">
        <v>1.1679235</v>
      </c>
      <c r="G1457" s="7">
        <v>4.40255559029247</v>
      </c>
      <c r="H1457" s="7">
        <v>0.00644083457401566</v>
      </c>
      <c r="I1457" s="10">
        <v>0.371346276626529</v>
      </c>
      <c r="J1457" s="7" t="str">
        <f t="shared" si="22"/>
        <v>up</v>
      </c>
    </row>
    <row r="1458" customFormat="1" spans="1:10">
      <c r="A1458" s="7" t="s">
        <v>3864</v>
      </c>
      <c r="B1458" s="7" t="s">
        <v>3865</v>
      </c>
      <c r="C1458" s="7" t="s">
        <v>3866</v>
      </c>
      <c r="D1458" s="7" t="s">
        <v>14</v>
      </c>
      <c r="E1458" s="7">
        <v>0.012506</v>
      </c>
      <c r="F1458" s="7">
        <v>1.5833875</v>
      </c>
      <c r="G1458" s="7">
        <v>-6.98425013464791</v>
      </c>
      <c r="H1458" s="7">
        <v>0.00644396217450203</v>
      </c>
      <c r="I1458" s="10">
        <v>0.371346276626529</v>
      </c>
      <c r="J1458" s="7" t="str">
        <f t="shared" si="22"/>
        <v>down</v>
      </c>
    </row>
    <row r="1459" customFormat="1" spans="1:10">
      <c r="A1459" s="7" t="s">
        <v>3867</v>
      </c>
      <c r="B1459" s="7" t="s">
        <v>3868</v>
      </c>
      <c r="C1459" s="7" t="s">
        <v>3869</v>
      </c>
      <c r="D1459" s="7" t="s">
        <v>14</v>
      </c>
      <c r="E1459" s="7">
        <v>7.860995</v>
      </c>
      <c r="F1459" s="7">
        <v>0.977035</v>
      </c>
      <c r="G1459" s="7">
        <v>3.0082297827508</v>
      </c>
      <c r="H1459" s="7">
        <v>0.00644545546401432</v>
      </c>
      <c r="I1459" s="10">
        <v>0.371346276626529</v>
      </c>
      <c r="J1459" s="7" t="str">
        <f t="shared" si="22"/>
        <v>up</v>
      </c>
    </row>
    <row r="1460" customFormat="1" spans="1:10">
      <c r="A1460" s="7" t="s">
        <v>3870</v>
      </c>
      <c r="B1460" s="7" t="s">
        <v>1281</v>
      </c>
      <c r="C1460" s="7" t="s">
        <v>1282</v>
      </c>
      <c r="D1460" s="7" t="s">
        <v>14</v>
      </c>
      <c r="E1460" s="7">
        <v>0</v>
      </c>
      <c r="F1460" s="7">
        <v>0.2092815</v>
      </c>
      <c r="G1460" s="7" t="e">
        <f>-Inf</f>
        <v>#NAME?</v>
      </c>
      <c r="H1460" s="7">
        <v>0.00648602037505682</v>
      </c>
      <c r="I1460" s="10">
        <v>0.373493006192396</v>
      </c>
      <c r="J1460" s="7" t="str">
        <f t="shared" si="22"/>
        <v>down</v>
      </c>
    </row>
    <row r="1461" customFormat="1" spans="1:10">
      <c r="A1461" s="7" t="s">
        <v>3871</v>
      </c>
      <c r="B1461" s="7" t="s">
        <v>3872</v>
      </c>
      <c r="C1461" s="7" t="s">
        <v>3873</v>
      </c>
      <c r="D1461" s="7" t="s">
        <v>14</v>
      </c>
      <c r="E1461" s="7">
        <v>6.6813375</v>
      </c>
      <c r="F1461" s="7">
        <v>0.1214015</v>
      </c>
      <c r="G1461" s="7">
        <v>5.78227878443373</v>
      </c>
      <c r="H1461" s="7">
        <v>0.00649248092566131</v>
      </c>
      <c r="I1461" s="10">
        <v>0.373674673561559</v>
      </c>
      <c r="J1461" s="7" t="str">
        <f t="shared" si="22"/>
        <v>up</v>
      </c>
    </row>
    <row r="1462" customFormat="1" spans="1:10">
      <c r="A1462" s="7" t="s">
        <v>3874</v>
      </c>
      <c r="B1462" s="7" t="s">
        <v>3875</v>
      </c>
      <c r="C1462" s="7" t="s">
        <v>3876</v>
      </c>
      <c r="D1462" s="7" t="s">
        <v>14</v>
      </c>
      <c r="E1462" s="7">
        <v>1.011907</v>
      </c>
      <c r="F1462" s="7">
        <v>0</v>
      </c>
      <c r="G1462" s="7" t="s">
        <v>18</v>
      </c>
      <c r="H1462" s="7">
        <v>0.00649812217721143</v>
      </c>
      <c r="I1462" s="10">
        <v>0.373809025276145</v>
      </c>
      <c r="J1462" s="7" t="str">
        <f t="shared" si="22"/>
        <v>up</v>
      </c>
    </row>
    <row r="1463" customFormat="1" spans="1:10">
      <c r="A1463" s="7" t="s">
        <v>3877</v>
      </c>
      <c r="B1463" s="7" t="s">
        <v>3878</v>
      </c>
      <c r="C1463" s="7" t="s">
        <v>3879</v>
      </c>
      <c r="D1463" s="7" t="s">
        <v>14</v>
      </c>
      <c r="E1463" s="7">
        <v>0.420249</v>
      </c>
      <c r="F1463" s="7">
        <v>12.3484035</v>
      </c>
      <c r="G1463" s="7">
        <v>-4.87693633401797</v>
      </c>
      <c r="H1463" s="7">
        <v>0.00652170928809916</v>
      </c>
      <c r="I1463" s="10">
        <v>0.374967319824292</v>
      </c>
      <c r="J1463" s="7" t="str">
        <f t="shared" si="22"/>
        <v>down</v>
      </c>
    </row>
    <row r="1464" customFormat="1" spans="1:10">
      <c r="A1464" s="7" t="s">
        <v>3880</v>
      </c>
      <c r="B1464" s="7" t="s">
        <v>3881</v>
      </c>
      <c r="C1464" s="7" t="s">
        <v>3882</v>
      </c>
      <c r="D1464" s="7" t="s">
        <v>14</v>
      </c>
      <c r="E1464" s="7">
        <v>0</v>
      </c>
      <c r="F1464" s="7">
        <v>0.616287</v>
      </c>
      <c r="G1464" s="7" t="e">
        <f>-Inf</f>
        <v>#NAME?</v>
      </c>
      <c r="H1464" s="7">
        <v>0.00652917727769719</v>
      </c>
      <c r="I1464" s="10">
        <v>0.374967319824292</v>
      </c>
      <c r="J1464" s="7" t="str">
        <f t="shared" si="22"/>
        <v>down</v>
      </c>
    </row>
    <row r="1465" customFormat="1" spans="1:10">
      <c r="A1465" s="7" t="s">
        <v>3883</v>
      </c>
      <c r="B1465" s="7" t="s">
        <v>3884</v>
      </c>
      <c r="C1465" s="7" t="s">
        <v>3885</v>
      </c>
      <c r="D1465" s="7" t="s">
        <v>14</v>
      </c>
      <c r="E1465" s="7">
        <v>0.824536</v>
      </c>
      <c r="F1465" s="7">
        <v>0</v>
      </c>
      <c r="G1465" s="7" t="s">
        <v>18</v>
      </c>
      <c r="H1465" s="7">
        <v>0.00652996443394963</v>
      </c>
      <c r="I1465" s="10">
        <v>0.374967319824292</v>
      </c>
      <c r="J1465" s="7" t="str">
        <f t="shared" si="22"/>
        <v>up</v>
      </c>
    </row>
    <row r="1466" customFormat="1" spans="1:10">
      <c r="A1466" s="7" t="s">
        <v>3886</v>
      </c>
      <c r="B1466" s="7" t="s">
        <v>3887</v>
      </c>
      <c r="C1466" s="7" t="s">
        <v>3888</v>
      </c>
      <c r="D1466" s="7" t="s">
        <v>14</v>
      </c>
      <c r="E1466" s="7">
        <v>0.8830175</v>
      </c>
      <c r="F1466" s="7">
        <v>0.0001545</v>
      </c>
      <c r="G1466" s="7">
        <v>12.4806194766067</v>
      </c>
      <c r="H1466" s="7">
        <v>0.00653152614814514</v>
      </c>
      <c r="I1466" s="10">
        <v>0.374967319824292</v>
      </c>
      <c r="J1466" s="7" t="str">
        <f t="shared" si="22"/>
        <v>up</v>
      </c>
    </row>
    <row r="1467" customFormat="1" spans="1:10">
      <c r="A1467" s="7" t="s">
        <v>3889</v>
      </c>
      <c r="B1467" s="7" t="s">
        <v>3890</v>
      </c>
      <c r="C1467" s="7" t="s">
        <v>3891</v>
      </c>
      <c r="D1467" s="7" t="s">
        <v>14</v>
      </c>
      <c r="E1467" s="7">
        <v>0.0198315</v>
      </c>
      <c r="F1467" s="7">
        <v>1.592375</v>
      </c>
      <c r="G1467" s="7">
        <v>-6.32724251327246</v>
      </c>
      <c r="H1467" s="7">
        <v>0.00654057154019664</v>
      </c>
      <c r="I1467" s="10">
        <v>0.375296002924237</v>
      </c>
      <c r="J1467" s="7" t="str">
        <f t="shared" si="22"/>
        <v>down</v>
      </c>
    </row>
    <row r="1468" customFormat="1" spans="1:10">
      <c r="A1468" s="7" t="s">
        <v>3892</v>
      </c>
      <c r="B1468" s="7" t="s">
        <v>3893</v>
      </c>
      <c r="C1468" s="7" t="s">
        <v>3894</v>
      </c>
      <c r="D1468" s="7" t="s">
        <v>14</v>
      </c>
      <c r="E1468" s="7">
        <v>1.582195</v>
      </c>
      <c r="F1468" s="7">
        <v>0</v>
      </c>
      <c r="G1468" s="7" t="s">
        <v>18</v>
      </c>
      <c r="H1468" s="7">
        <v>0.00655852593921668</v>
      </c>
      <c r="I1468" s="10">
        <v>0.375913827779707</v>
      </c>
      <c r="J1468" s="7" t="str">
        <f t="shared" si="22"/>
        <v>up</v>
      </c>
    </row>
    <row r="1469" customFormat="1" spans="1:10">
      <c r="A1469" s="7" t="s">
        <v>3895</v>
      </c>
      <c r="B1469" s="7" t="s">
        <v>3896</v>
      </c>
      <c r="C1469" s="7" t="s">
        <v>3897</v>
      </c>
      <c r="D1469" s="7" t="s">
        <v>14</v>
      </c>
      <c r="E1469" s="7">
        <v>1.1466885</v>
      </c>
      <c r="F1469" s="7">
        <v>0</v>
      </c>
      <c r="G1469" s="7" t="s">
        <v>18</v>
      </c>
      <c r="H1469" s="7">
        <v>0.00656131550637274</v>
      </c>
      <c r="I1469" s="10">
        <v>0.375913827779707</v>
      </c>
      <c r="J1469" s="7" t="str">
        <f t="shared" si="22"/>
        <v>up</v>
      </c>
    </row>
    <row r="1470" customFormat="1" spans="1:10">
      <c r="A1470" s="7" t="s">
        <v>3898</v>
      </c>
      <c r="B1470" s="7" t="s">
        <v>3899</v>
      </c>
      <c r="C1470" s="7" t="s">
        <v>3900</v>
      </c>
      <c r="D1470" s="7" t="s">
        <v>14</v>
      </c>
      <c r="E1470" s="7">
        <v>1.1803295</v>
      </c>
      <c r="F1470" s="7">
        <v>0</v>
      </c>
      <c r="G1470" s="7" t="s">
        <v>18</v>
      </c>
      <c r="H1470" s="7">
        <v>0.00656782722855634</v>
      </c>
      <c r="I1470" s="10">
        <v>0.375990668895059</v>
      </c>
      <c r="J1470" s="7" t="str">
        <f t="shared" si="22"/>
        <v>up</v>
      </c>
    </row>
    <row r="1471" customFormat="1" spans="1:10">
      <c r="A1471" s="7" t="s">
        <v>3901</v>
      </c>
      <c r="B1471" s="7" t="s">
        <v>3902</v>
      </c>
      <c r="C1471" s="7" t="s">
        <v>3903</v>
      </c>
      <c r="D1471" s="7" t="s">
        <v>14</v>
      </c>
      <c r="E1471" s="7">
        <v>0.450555</v>
      </c>
      <c r="F1471" s="7">
        <v>0</v>
      </c>
      <c r="G1471" s="7" t="s">
        <v>18</v>
      </c>
      <c r="H1471" s="7">
        <v>0.00656930917981335</v>
      </c>
      <c r="I1471" s="10">
        <v>0.375990668895059</v>
      </c>
      <c r="J1471" s="7" t="str">
        <f t="shared" si="22"/>
        <v>up</v>
      </c>
    </row>
    <row r="1472" customFormat="1" spans="1:10">
      <c r="A1472" s="7" t="s">
        <v>3904</v>
      </c>
      <c r="B1472" s="7" t="s">
        <v>2889</v>
      </c>
      <c r="C1472" s="7" t="s">
        <v>2890</v>
      </c>
      <c r="D1472" s="7" t="s">
        <v>14</v>
      </c>
      <c r="E1472" s="7">
        <v>3.068019</v>
      </c>
      <c r="F1472" s="7">
        <v>0.0604135</v>
      </c>
      <c r="G1472" s="7">
        <v>5.66629263694735</v>
      </c>
      <c r="H1472" s="7">
        <v>0.00660637701613039</v>
      </c>
      <c r="I1472" s="10">
        <v>0.377565569539344</v>
      </c>
      <c r="J1472" s="7" t="str">
        <f t="shared" si="22"/>
        <v>up</v>
      </c>
    </row>
    <row r="1473" customFormat="1" spans="1:10">
      <c r="A1473" s="7" t="s">
        <v>3905</v>
      </c>
      <c r="B1473" s="7" t="s">
        <v>2921</v>
      </c>
      <c r="C1473" s="7" t="s">
        <v>2922</v>
      </c>
      <c r="D1473" s="7" t="s">
        <v>14</v>
      </c>
      <c r="E1473" s="7">
        <v>0.033807</v>
      </c>
      <c r="F1473" s="7">
        <v>2.3112535</v>
      </c>
      <c r="G1473" s="7">
        <v>-6.09520969555261</v>
      </c>
      <c r="H1473" s="7">
        <v>0.00661136264566318</v>
      </c>
      <c r="I1473" s="10">
        <v>0.377565569539344</v>
      </c>
      <c r="J1473" s="7" t="str">
        <f t="shared" si="22"/>
        <v>down</v>
      </c>
    </row>
    <row r="1474" customFormat="1" spans="1:10">
      <c r="A1474" s="7" t="s">
        <v>3906</v>
      </c>
      <c r="B1474" s="7" t="s">
        <v>3907</v>
      </c>
      <c r="C1474" s="7" t="s">
        <v>3908</v>
      </c>
      <c r="D1474" s="7" t="s">
        <v>14</v>
      </c>
      <c r="E1474" s="7">
        <v>0</v>
      </c>
      <c r="F1474" s="7">
        <v>0.943828</v>
      </c>
      <c r="G1474" s="7" t="e">
        <f>-Inf</f>
        <v>#NAME?</v>
      </c>
      <c r="H1474" s="7">
        <v>0.00661338064424896</v>
      </c>
      <c r="I1474" s="10">
        <v>0.377565569539344</v>
      </c>
      <c r="J1474" s="7" t="str">
        <f t="shared" si="22"/>
        <v>down</v>
      </c>
    </row>
    <row r="1475" customFormat="1" spans="1:10">
      <c r="A1475" s="7" t="s">
        <v>3909</v>
      </c>
      <c r="B1475" s="7" t="s">
        <v>3910</v>
      </c>
      <c r="C1475" s="7" t="s">
        <v>3911</v>
      </c>
      <c r="D1475" s="7" t="s">
        <v>14</v>
      </c>
      <c r="E1475" s="7">
        <v>0.014096</v>
      </c>
      <c r="F1475" s="7">
        <v>1.257785</v>
      </c>
      <c r="G1475" s="7">
        <v>-6.47945569602112</v>
      </c>
      <c r="H1475" s="7">
        <v>0.00662232303567815</v>
      </c>
      <c r="I1475" s="10">
        <v>0.377766205734507</v>
      </c>
      <c r="J1475" s="7" t="str">
        <f t="shared" ref="J1475:J1538" si="23">IF(E1475-F1475&gt;0,"up","down")</f>
        <v>down</v>
      </c>
    </row>
    <row r="1476" customFormat="1" spans="1:10">
      <c r="A1476" s="7" t="s">
        <v>3912</v>
      </c>
      <c r="B1476" s="7" t="s">
        <v>3913</v>
      </c>
      <c r="C1476" s="7" t="s">
        <v>3914</v>
      </c>
      <c r="D1476" s="7" t="s">
        <v>14</v>
      </c>
      <c r="E1476" s="7">
        <v>0</v>
      </c>
      <c r="F1476" s="7">
        <v>4.064267</v>
      </c>
      <c r="G1476" s="7" t="e">
        <f>-Inf</f>
        <v>#NAME?</v>
      </c>
      <c r="H1476" s="7">
        <v>0.00662372493998295</v>
      </c>
      <c r="I1476" s="10">
        <v>0.377766205734507</v>
      </c>
      <c r="J1476" s="7" t="str">
        <f t="shared" si="23"/>
        <v>down</v>
      </c>
    </row>
    <row r="1477" customFormat="1" spans="1:10">
      <c r="A1477" s="7" t="s">
        <v>3915</v>
      </c>
      <c r="B1477" s="7" t="s">
        <v>880</v>
      </c>
      <c r="C1477" s="7" t="s">
        <v>881</v>
      </c>
      <c r="D1477" s="7" t="s">
        <v>14</v>
      </c>
      <c r="E1477" s="7">
        <v>0.486367</v>
      </c>
      <c r="F1477" s="7">
        <v>0</v>
      </c>
      <c r="G1477" s="7" t="s">
        <v>18</v>
      </c>
      <c r="H1477" s="7">
        <v>0.006627782837277</v>
      </c>
      <c r="I1477" s="10">
        <v>0.377807017831628</v>
      </c>
      <c r="J1477" s="7" t="str">
        <f t="shared" si="23"/>
        <v>up</v>
      </c>
    </row>
    <row r="1478" customFormat="1" spans="1:10">
      <c r="A1478" s="7" t="s">
        <v>3916</v>
      </c>
      <c r="B1478" s="7" t="s">
        <v>3403</v>
      </c>
      <c r="C1478" s="7" t="s">
        <v>3404</v>
      </c>
      <c r="D1478" s="7" t="s">
        <v>14</v>
      </c>
      <c r="E1478" s="7">
        <v>0.282534</v>
      </c>
      <c r="F1478" s="7">
        <v>0</v>
      </c>
      <c r="G1478" s="7" t="s">
        <v>18</v>
      </c>
      <c r="H1478" s="7">
        <v>0.00666951950047363</v>
      </c>
      <c r="I1478" s="10">
        <v>0.37942080789861</v>
      </c>
      <c r="J1478" s="7" t="str">
        <f t="shared" si="23"/>
        <v>up</v>
      </c>
    </row>
    <row r="1479" customFormat="1" spans="1:10">
      <c r="A1479" s="7" t="s">
        <v>3917</v>
      </c>
      <c r="B1479" s="7" t="s">
        <v>1199</v>
      </c>
      <c r="C1479" s="7" t="s">
        <v>1200</v>
      </c>
      <c r="D1479" s="7" t="s">
        <v>14</v>
      </c>
      <c r="E1479" s="7">
        <v>0</v>
      </c>
      <c r="F1479" s="7">
        <v>2.2866</v>
      </c>
      <c r="G1479" s="7" t="e">
        <f>-Inf</f>
        <v>#NAME?</v>
      </c>
      <c r="H1479" s="7">
        <v>0.00668359746268647</v>
      </c>
      <c r="I1479" s="10">
        <v>0.38003042755893</v>
      </c>
      <c r="J1479" s="7" t="str">
        <f t="shared" si="23"/>
        <v>down</v>
      </c>
    </row>
    <row r="1480" customFormat="1" spans="1:10">
      <c r="A1480" s="7" t="s">
        <v>3918</v>
      </c>
      <c r="B1480" s="7" t="s">
        <v>3919</v>
      </c>
      <c r="C1480" s="7" t="s">
        <v>3920</v>
      </c>
      <c r="D1480" s="7" t="s">
        <v>14</v>
      </c>
      <c r="E1480" s="7">
        <v>0.7867955</v>
      </c>
      <c r="F1480" s="7">
        <v>0</v>
      </c>
      <c r="G1480" s="7" t="s">
        <v>18</v>
      </c>
      <c r="H1480" s="7">
        <v>0.00669473012511889</v>
      </c>
      <c r="I1480" s="10">
        <v>0.380269322464617</v>
      </c>
      <c r="J1480" s="7" t="str">
        <f t="shared" si="23"/>
        <v>up</v>
      </c>
    </row>
    <row r="1481" customFormat="1" spans="1:10">
      <c r="A1481" s="7" t="s">
        <v>3921</v>
      </c>
      <c r="B1481" s="7" t="s">
        <v>3922</v>
      </c>
      <c r="C1481" s="7" t="s">
        <v>3923</v>
      </c>
      <c r="D1481" s="7" t="s">
        <v>14</v>
      </c>
      <c r="E1481" s="7">
        <v>0</v>
      </c>
      <c r="F1481" s="7">
        <v>0.5741735</v>
      </c>
      <c r="G1481" s="7" t="e">
        <f>-Inf</f>
        <v>#NAME?</v>
      </c>
      <c r="H1481" s="7">
        <v>0.00669789116073403</v>
      </c>
      <c r="I1481" s="10">
        <v>0.380269322464617</v>
      </c>
      <c r="J1481" s="7" t="str">
        <f t="shared" si="23"/>
        <v>down</v>
      </c>
    </row>
    <row r="1482" customFormat="1" spans="1:10">
      <c r="A1482" s="7" t="s">
        <v>3924</v>
      </c>
      <c r="B1482" s="7" t="s">
        <v>3779</v>
      </c>
      <c r="C1482" s="7" t="s">
        <v>3780</v>
      </c>
      <c r="D1482" s="7" t="s">
        <v>14</v>
      </c>
      <c r="E1482" s="7">
        <v>2.4130655</v>
      </c>
      <c r="F1482" s="7">
        <v>0</v>
      </c>
      <c r="G1482" s="7" t="s">
        <v>18</v>
      </c>
      <c r="H1482" s="7">
        <v>0.00670722817595556</v>
      </c>
      <c r="I1482" s="10">
        <v>0.380466028531147</v>
      </c>
      <c r="J1482" s="7" t="str">
        <f t="shared" si="23"/>
        <v>up</v>
      </c>
    </row>
    <row r="1483" customFormat="1" spans="1:10">
      <c r="A1483" s="7" t="s">
        <v>3925</v>
      </c>
      <c r="B1483" s="7" t="s">
        <v>3926</v>
      </c>
      <c r="C1483" s="7" t="s">
        <v>3927</v>
      </c>
      <c r="D1483" s="7" t="s">
        <v>14</v>
      </c>
      <c r="E1483" s="7">
        <v>0.0206075</v>
      </c>
      <c r="F1483" s="7">
        <v>2.484774</v>
      </c>
      <c r="G1483" s="7">
        <v>-6.91380133385853</v>
      </c>
      <c r="H1483" s="7">
        <v>0.00671145332446705</v>
      </c>
      <c r="I1483" s="10">
        <v>0.380466028531147</v>
      </c>
      <c r="J1483" s="7" t="str">
        <f t="shared" si="23"/>
        <v>down</v>
      </c>
    </row>
    <row r="1484" customFormat="1" spans="1:10">
      <c r="A1484" s="7" t="s">
        <v>3928</v>
      </c>
      <c r="B1484" s="7" t="s">
        <v>3929</v>
      </c>
      <c r="C1484" s="7" t="s">
        <v>3930</v>
      </c>
      <c r="D1484" s="7" t="s">
        <v>14</v>
      </c>
      <c r="E1484" s="7">
        <v>3.3959895</v>
      </c>
      <c r="F1484" s="7">
        <v>0.1649145</v>
      </c>
      <c r="G1484" s="7">
        <v>4.36404184076784</v>
      </c>
      <c r="H1484" s="7">
        <v>0.00672307056104571</v>
      </c>
      <c r="I1484" s="10">
        <v>0.380755926911658</v>
      </c>
      <c r="J1484" s="7" t="str">
        <f t="shared" si="23"/>
        <v>up</v>
      </c>
    </row>
    <row r="1485" customFormat="1" spans="1:10">
      <c r="A1485" s="7" t="s">
        <v>3931</v>
      </c>
      <c r="B1485" s="7" t="s">
        <v>3932</v>
      </c>
      <c r="C1485" s="7" t="s">
        <v>3933</v>
      </c>
      <c r="D1485" s="7" t="s">
        <v>14</v>
      </c>
      <c r="E1485" s="7">
        <v>0.0663185</v>
      </c>
      <c r="F1485" s="7">
        <v>3.971707</v>
      </c>
      <c r="G1485" s="7">
        <v>-5.90420401019871</v>
      </c>
      <c r="H1485" s="7">
        <v>0.00672346419238414</v>
      </c>
      <c r="I1485" s="10">
        <v>0.380755926911658</v>
      </c>
      <c r="J1485" s="7" t="str">
        <f t="shared" si="23"/>
        <v>down</v>
      </c>
    </row>
    <row r="1486" customFormat="1" spans="1:10">
      <c r="A1486" s="7" t="s">
        <v>3934</v>
      </c>
      <c r="B1486" s="7" t="s">
        <v>3935</v>
      </c>
      <c r="C1486" s="7" t="s">
        <v>3936</v>
      </c>
      <c r="D1486" s="7" t="s">
        <v>14</v>
      </c>
      <c r="E1486" s="7">
        <v>1.022376</v>
      </c>
      <c r="F1486" s="7">
        <v>0</v>
      </c>
      <c r="G1486" s="7" t="s">
        <v>18</v>
      </c>
      <c r="H1486" s="7">
        <v>0.00672667232295848</v>
      </c>
      <c r="I1486" s="10">
        <v>0.380755926911658</v>
      </c>
      <c r="J1486" s="7" t="str">
        <f t="shared" si="23"/>
        <v>up</v>
      </c>
    </row>
    <row r="1487" customFormat="1" spans="1:10">
      <c r="A1487" s="7" t="s">
        <v>3937</v>
      </c>
      <c r="B1487" s="7" t="s">
        <v>3938</v>
      </c>
      <c r="C1487" s="7" t="s">
        <v>3939</v>
      </c>
      <c r="D1487" s="7" t="s">
        <v>14</v>
      </c>
      <c r="E1487" s="7">
        <v>1.162656</v>
      </c>
      <c r="F1487" s="7">
        <v>0</v>
      </c>
      <c r="G1487" s="7" t="s">
        <v>18</v>
      </c>
      <c r="H1487" s="7">
        <v>0.00673377001705001</v>
      </c>
      <c r="I1487" s="10">
        <v>0.380966914508157</v>
      </c>
      <c r="J1487" s="7" t="str">
        <f t="shared" si="23"/>
        <v>up</v>
      </c>
    </row>
    <row r="1488" customFormat="1" spans="1:10">
      <c r="A1488" s="7" t="s">
        <v>3940</v>
      </c>
      <c r="B1488" s="7" t="s">
        <v>1606</v>
      </c>
      <c r="C1488" s="7" t="s">
        <v>1607</v>
      </c>
      <c r="D1488" s="7" t="s">
        <v>14</v>
      </c>
      <c r="E1488" s="7">
        <v>0.6170645</v>
      </c>
      <c r="F1488" s="7">
        <v>0</v>
      </c>
      <c r="G1488" s="7" t="s">
        <v>18</v>
      </c>
      <c r="H1488" s="7">
        <v>0.00674632063168606</v>
      </c>
      <c r="I1488" s="10">
        <v>0.381486038801666</v>
      </c>
      <c r="J1488" s="7" t="str">
        <f t="shared" si="23"/>
        <v>up</v>
      </c>
    </row>
    <row r="1489" customFormat="1" spans="1:10">
      <c r="A1489" s="7" t="s">
        <v>3941</v>
      </c>
      <c r="B1489" s="7" t="s">
        <v>3942</v>
      </c>
      <c r="C1489" s="7" t="s">
        <v>3943</v>
      </c>
      <c r="D1489" s="7" t="s">
        <v>14</v>
      </c>
      <c r="E1489" s="7">
        <v>0</v>
      </c>
      <c r="F1489" s="7">
        <v>1.3543115</v>
      </c>
      <c r="G1489" s="7" t="e">
        <f>-Inf</f>
        <v>#NAME?</v>
      </c>
      <c r="H1489" s="7">
        <v>0.00675021805062032</v>
      </c>
      <c r="I1489" s="10">
        <v>0.38151557400301</v>
      </c>
      <c r="J1489" s="7" t="str">
        <f t="shared" si="23"/>
        <v>down</v>
      </c>
    </row>
    <row r="1490" customFormat="1" spans="1:10">
      <c r="A1490" s="7" t="s">
        <v>3944</v>
      </c>
      <c r="B1490" s="7" t="s">
        <v>2986</v>
      </c>
      <c r="C1490" s="7" t="s">
        <v>2987</v>
      </c>
      <c r="D1490" s="7" t="s">
        <v>14</v>
      </c>
      <c r="E1490" s="7">
        <v>1.877283</v>
      </c>
      <c r="F1490" s="7">
        <v>0</v>
      </c>
      <c r="G1490" s="7" t="s">
        <v>18</v>
      </c>
      <c r="H1490" s="7">
        <v>0.00676869011101891</v>
      </c>
      <c r="I1490" s="10">
        <v>0.382041875660619</v>
      </c>
      <c r="J1490" s="7" t="str">
        <f t="shared" si="23"/>
        <v>up</v>
      </c>
    </row>
    <row r="1491" customFormat="1" spans="1:10">
      <c r="A1491" s="7" t="s">
        <v>3945</v>
      </c>
      <c r="B1491" s="7" t="s">
        <v>3946</v>
      </c>
      <c r="C1491" s="7" t="s">
        <v>3947</v>
      </c>
      <c r="D1491" s="7" t="s">
        <v>14</v>
      </c>
      <c r="E1491" s="7">
        <v>1.076283</v>
      </c>
      <c r="F1491" s="7">
        <v>0</v>
      </c>
      <c r="G1491" s="7" t="s">
        <v>18</v>
      </c>
      <c r="H1491" s="7">
        <v>0.00676903340554198</v>
      </c>
      <c r="I1491" s="10">
        <v>0.382041875660619</v>
      </c>
      <c r="J1491" s="7" t="str">
        <f t="shared" si="23"/>
        <v>up</v>
      </c>
    </row>
    <row r="1492" customFormat="1" spans="1:10">
      <c r="A1492" s="7" t="s">
        <v>3948</v>
      </c>
      <c r="B1492" s="7" t="s">
        <v>3751</v>
      </c>
      <c r="C1492" s="7" t="s">
        <v>3752</v>
      </c>
      <c r="D1492" s="7" t="s">
        <v>14</v>
      </c>
      <c r="E1492" s="7">
        <v>1.3596415</v>
      </c>
      <c r="F1492" s="7">
        <v>0</v>
      </c>
      <c r="G1492" s="7" t="s">
        <v>18</v>
      </c>
      <c r="H1492" s="7">
        <v>0.00676966928774589</v>
      </c>
      <c r="I1492" s="10">
        <v>0.382041875660619</v>
      </c>
      <c r="J1492" s="7" t="str">
        <f t="shared" si="23"/>
        <v>up</v>
      </c>
    </row>
    <row r="1493" customFormat="1" spans="1:10">
      <c r="A1493" s="7" t="s">
        <v>3949</v>
      </c>
      <c r="B1493" s="7" t="s">
        <v>3950</v>
      </c>
      <c r="C1493" s="7" t="s">
        <v>3951</v>
      </c>
      <c r="D1493" s="7" t="s">
        <v>14</v>
      </c>
      <c r="E1493" s="7">
        <v>1.1727535</v>
      </c>
      <c r="F1493" s="7">
        <v>0</v>
      </c>
      <c r="G1493" s="7" t="s">
        <v>18</v>
      </c>
      <c r="H1493" s="7">
        <v>0.00678447844281919</v>
      </c>
      <c r="I1493" s="10">
        <v>0.382683244563255</v>
      </c>
      <c r="J1493" s="7" t="str">
        <f t="shared" si="23"/>
        <v>up</v>
      </c>
    </row>
    <row r="1494" customFormat="1" spans="1:10">
      <c r="A1494" s="7" t="s">
        <v>3952</v>
      </c>
      <c r="B1494" s="7" t="s">
        <v>3953</v>
      </c>
      <c r="C1494" s="7" t="s">
        <v>3954</v>
      </c>
      <c r="D1494" s="7" t="s">
        <v>14</v>
      </c>
      <c r="E1494" s="7">
        <v>0.218496</v>
      </c>
      <c r="F1494" s="7">
        <v>0</v>
      </c>
      <c r="G1494" s="7" t="s">
        <v>18</v>
      </c>
      <c r="H1494" s="7">
        <v>0.00679119047217651</v>
      </c>
      <c r="I1494" s="10">
        <v>0.382683244563255</v>
      </c>
      <c r="J1494" s="7" t="str">
        <f t="shared" si="23"/>
        <v>up</v>
      </c>
    </row>
    <row r="1495" customFormat="1" spans="1:10">
      <c r="A1495" s="7" t="s">
        <v>3955</v>
      </c>
      <c r="B1495" s="7" t="s">
        <v>3956</v>
      </c>
      <c r="C1495" s="7" t="s">
        <v>3957</v>
      </c>
      <c r="D1495" s="7" t="s">
        <v>14</v>
      </c>
      <c r="E1495" s="7">
        <v>1.478479</v>
      </c>
      <c r="F1495" s="7">
        <v>0.065733</v>
      </c>
      <c r="G1495" s="7">
        <v>4.4913521116805</v>
      </c>
      <c r="H1495" s="7">
        <v>0.00688225499546023</v>
      </c>
      <c r="I1495" s="10">
        <v>0.386850492380325</v>
      </c>
      <c r="J1495" s="7" t="str">
        <f t="shared" si="23"/>
        <v>up</v>
      </c>
    </row>
    <row r="1496" customFormat="1" spans="1:10">
      <c r="A1496" s="7" t="s">
        <v>3958</v>
      </c>
      <c r="B1496" s="7" t="s">
        <v>3959</v>
      </c>
      <c r="C1496" s="7" t="s">
        <v>3960</v>
      </c>
      <c r="D1496" s="7" t="s">
        <v>14</v>
      </c>
      <c r="E1496" s="7">
        <v>1.761055</v>
      </c>
      <c r="F1496" s="7">
        <v>0</v>
      </c>
      <c r="G1496" s="7" t="s">
        <v>18</v>
      </c>
      <c r="H1496" s="7">
        <v>0.0068958401906948</v>
      </c>
      <c r="I1496" s="10">
        <v>0.387146104338769</v>
      </c>
      <c r="J1496" s="7" t="str">
        <f t="shared" si="23"/>
        <v>up</v>
      </c>
    </row>
    <row r="1497" customFormat="1" spans="1:10">
      <c r="A1497" s="7" t="s">
        <v>3961</v>
      </c>
      <c r="B1497" s="7" t="s">
        <v>3962</v>
      </c>
      <c r="C1497" s="7" t="s">
        <v>3963</v>
      </c>
      <c r="D1497" s="7" t="s">
        <v>14</v>
      </c>
      <c r="E1497" s="7">
        <v>4.090049</v>
      </c>
      <c r="F1497" s="7">
        <v>0</v>
      </c>
      <c r="G1497" s="7" t="s">
        <v>18</v>
      </c>
      <c r="H1497" s="7">
        <v>0.0068959870023868</v>
      </c>
      <c r="I1497" s="10">
        <v>0.387146104338769</v>
      </c>
      <c r="J1497" s="7" t="str">
        <f t="shared" si="23"/>
        <v>up</v>
      </c>
    </row>
    <row r="1498" customFormat="1" spans="1:10">
      <c r="A1498" s="7" t="s">
        <v>3964</v>
      </c>
      <c r="B1498" s="7" t="s">
        <v>3965</v>
      </c>
      <c r="C1498" s="7" t="s">
        <v>3966</v>
      </c>
      <c r="D1498" s="7" t="s">
        <v>14</v>
      </c>
      <c r="E1498" s="7">
        <v>2.62658</v>
      </c>
      <c r="F1498" s="7">
        <v>0</v>
      </c>
      <c r="G1498" s="7" t="s">
        <v>18</v>
      </c>
      <c r="H1498" s="7">
        <v>0.00689778883329748</v>
      </c>
      <c r="I1498" s="10">
        <v>0.387146104338769</v>
      </c>
      <c r="J1498" s="7" t="str">
        <f t="shared" si="23"/>
        <v>up</v>
      </c>
    </row>
    <row r="1499" customFormat="1" spans="1:10">
      <c r="A1499" s="7" t="s">
        <v>3967</v>
      </c>
      <c r="B1499" s="7" t="s">
        <v>3968</v>
      </c>
      <c r="C1499" s="7" t="s">
        <v>3969</v>
      </c>
      <c r="D1499" s="7" t="s">
        <v>14</v>
      </c>
      <c r="E1499" s="7">
        <v>0.7325</v>
      </c>
      <c r="F1499" s="7">
        <v>0</v>
      </c>
      <c r="G1499" s="7" t="s">
        <v>18</v>
      </c>
      <c r="H1499" s="7">
        <v>0.00690880670816651</v>
      </c>
      <c r="I1499" s="10">
        <v>0.387572055919467</v>
      </c>
      <c r="J1499" s="7" t="str">
        <f t="shared" si="23"/>
        <v>up</v>
      </c>
    </row>
    <row r="1500" customFormat="1" spans="1:10">
      <c r="A1500" s="7" t="s">
        <v>3970</v>
      </c>
      <c r="B1500" s="7" t="s">
        <v>3971</v>
      </c>
      <c r="C1500" s="7" t="s">
        <v>3972</v>
      </c>
      <c r="D1500" s="7" t="s">
        <v>14</v>
      </c>
      <c r="E1500" s="7">
        <v>0.008362</v>
      </c>
      <c r="F1500" s="7">
        <v>0.713407</v>
      </c>
      <c r="G1500" s="7">
        <v>-6.41473351809275</v>
      </c>
      <c r="H1500" s="7">
        <v>0.00692109463361363</v>
      </c>
      <c r="I1500" s="10">
        <v>0.388068797219453</v>
      </c>
      <c r="J1500" s="7" t="str">
        <f t="shared" si="23"/>
        <v>down</v>
      </c>
    </row>
    <row r="1501" customFormat="1" spans="1:10">
      <c r="A1501" s="7" t="s">
        <v>3973</v>
      </c>
      <c r="B1501" s="7" t="s">
        <v>1305</v>
      </c>
      <c r="C1501" s="7" t="s">
        <v>1306</v>
      </c>
      <c r="D1501" s="7" t="s">
        <v>14</v>
      </c>
      <c r="E1501" s="7">
        <v>2.3574025</v>
      </c>
      <c r="F1501" s="7">
        <v>0</v>
      </c>
      <c r="G1501" s="7" t="s">
        <v>18</v>
      </c>
      <c r="H1501" s="7">
        <v>0.00692684233159759</v>
      </c>
      <c r="I1501" s="10">
        <v>0.388198514367441</v>
      </c>
      <c r="J1501" s="7" t="str">
        <f t="shared" si="23"/>
        <v>up</v>
      </c>
    </row>
    <row r="1502" customFormat="1" spans="1:10">
      <c r="A1502" s="7" t="s">
        <v>3974</v>
      </c>
      <c r="B1502" s="7" t="s">
        <v>225</v>
      </c>
      <c r="C1502" s="7" t="s">
        <v>226</v>
      </c>
      <c r="D1502" s="7" t="s">
        <v>14</v>
      </c>
      <c r="E1502" s="7">
        <v>0.1459355</v>
      </c>
      <c r="F1502" s="7">
        <v>0</v>
      </c>
      <c r="G1502" s="7" t="s">
        <v>18</v>
      </c>
      <c r="H1502" s="7">
        <v>0.00694077463103174</v>
      </c>
      <c r="I1502" s="10">
        <v>0.388786562310489</v>
      </c>
      <c r="J1502" s="7" t="str">
        <f t="shared" si="23"/>
        <v>up</v>
      </c>
    </row>
    <row r="1503" customFormat="1" spans="1:10">
      <c r="A1503" s="7" t="s">
        <v>3975</v>
      </c>
      <c r="B1503" s="7" t="s">
        <v>3976</v>
      </c>
      <c r="C1503" s="7" t="s">
        <v>3977</v>
      </c>
      <c r="D1503" s="7" t="s">
        <v>14</v>
      </c>
      <c r="E1503" s="7">
        <v>2.107089</v>
      </c>
      <c r="F1503" s="7">
        <v>0</v>
      </c>
      <c r="G1503" s="7" t="s">
        <v>18</v>
      </c>
      <c r="H1503" s="7">
        <v>0.00697693273042049</v>
      </c>
      <c r="I1503" s="10">
        <v>0.389852406125359</v>
      </c>
      <c r="J1503" s="7" t="str">
        <f t="shared" si="23"/>
        <v>up</v>
      </c>
    </row>
    <row r="1504" customFormat="1" spans="1:10">
      <c r="A1504" s="7" t="s">
        <v>3978</v>
      </c>
      <c r="B1504" s="7" t="s">
        <v>3979</v>
      </c>
      <c r="C1504" s="7" t="s">
        <v>3980</v>
      </c>
      <c r="D1504" s="7" t="s">
        <v>14</v>
      </c>
      <c r="E1504" s="7">
        <v>0.6886075</v>
      </c>
      <c r="F1504" s="7">
        <v>0</v>
      </c>
      <c r="G1504" s="7" t="s">
        <v>18</v>
      </c>
      <c r="H1504" s="7">
        <v>0.00697704681250201</v>
      </c>
      <c r="I1504" s="10">
        <v>0.389852406125359</v>
      </c>
      <c r="J1504" s="7" t="str">
        <f t="shared" si="23"/>
        <v>up</v>
      </c>
    </row>
    <row r="1505" customFormat="1" spans="1:10">
      <c r="A1505" s="7" t="s">
        <v>3981</v>
      </c>
      <c r="B1505" s="7" t="s">
        <v>291</v>
      </c>
      <c r="C1505" s="7" t="s">
        <v>292</v>
      </c>
      <c r="D1505" s="7" t="s">
        <v>14</v>
      </c>
      <c r="E1505" s="7">
        <v>0.084629</v>
      </c>
      <c r="F1505" s="7">
        <v>0</v>
      </c>
      <c r="G1505" s="7" t="s">
        <v>18</v>
      </c>
      <c r="H1505" s="7">
        <v>0.00702317686832503</v>
      </c>
      <c r="I1505" s="10">
        <v>0.391422723730866</v>
      </c>
      <c r="J1505" s="7" t="str">
        <f t="shared" si="23"/>
        <v>up</v>
      </c>
    </row>
    <row r="1506" customFormat="1" spans="1:10">
      <c r="A1506" s="7" t="s">
        <v>3982</v>
      </c>
      <c r="B1506" s="7" t="s">
        <v>3983</v>
      </c>
      <c r="C1506" s="7" t="s">
        <v>3984</v>
      </c>
      <c r="D1506" s="7" t="s">
        <v>14</v>
      </c>
      <c r="E1506" s="7">
        <v>11.4435745</v>
      </c>
      <c r="F1506" s="7">
        <v>129.4501515</v>
      </c>
      <c r="G1506" s="7">
        <v>-3.49978698771039</v>
      </c>
      <c r="H1506" s="7">
        <v>0.00702777057101628</v>
      </c>
      <c r="I1506" s="10">
        <v>0.391422723730866</v>
      </c>
      <c r="J1506" s="7" t="str">
        <f t="shared" si="23"/>
        <v>down</v>
      </c>
    </row>
    <row r="1507" customFormat="1" spans="1:10">
      <c r="A1507" s="7" t="s">
        <v>3985</v>
      </c>
      <c r="B1507" s="7" t="s">
        <v>3986</v>
      </c>
      <c r="C1507" s="7" t="s">
        <v>3987</v>
      </c>
      <c r="D1507" s="7" t="s">
        <v>14</v>
      </c>
      <c r="E1507" s="7">
        <v>1.057249</v>
      </c>
      <c r="F1507" s="7">
        <v>0.0650245</v>
      </c>
      <c r="G1507" s="7">
        <v>4.02318798482943</v>
      </c>
      <c r="H1507" s="7">
        <v>0.00703613562447299</v>
      </c>
      <c r="I1507" s="10">
        <v>0.391422723730866</v>
      </c>
      <c r="J1507" s="7" t="str">
        <f t="shared" si="23"/>
        <v>up</v>
      </c>
    </row>
    <row r="1508" customFormat="1" spans="1:10">
      <c r="A1508" s="7" t="s">
        <v>3988</v>
      </c>
      <c r="B1508" s="7" t="s">
        <v>3989</v>
      </c>
      <c r="C1508" s="7" t="s">
        <v>3990</v>
      </c>
      <c r="D1508" s="7" t="s">
        <v>14</v>
      </c>
      <c r="E1508" s="7">
        <v>0.7159335</v>
      </c>
      <c r="F1508" s="7">
        <v>0</v>
      </c>
      <c r="G1508" s="7" t="s">
        <v>18</v>
      </c>
      <c r="H1508" s="7">
        <v>0.00703927323308219</v>
      </c>
      <c r="I1508" s="10">
        <v>0.391422723730866</v>
      </c>
      <c r="J1508" s="7" t="str">
        <f t="shared" si="23"/>
        <v>up</v>
      </c>
    </row>
    <row r="1509" customFormat="1" spans="1:10">
      <c r="A1509" s="7" t="s">
        <v>3991</v>
      </c>
      <c r="B1509" s="7" t="s">
        <v>795</v>
      </c>
      <c r="C1509" s="7" t="s">
        <v>796</v>
      </c>
      <c r="D1509" s="7" t="s">
        <v>14</v>
      </c>
      <c r="E1509" s="7">
        <v>2.773623</v>
      </c>
      <c r="F1509" s="7">
        <v>0</v>
      </c>
      <c r="G1509" s="7" t="s">
        <v>18</v>
      </c>
      <c r="H1509" s="7">
        <v>0.00704947911788377</v>
      </c>
      <c r="I1509" s="10">
        <v>0.391489444241496</v>
      </c>
      <c r="J1509" s="7" t="str">
        <f t="shared" si="23"/>
        <v>up</v>
      </c>
    </row>
    <row r="1510" customFormat="1" spans="1:10">
      <c r="A1510" s="7" t="s">
        <v>3992</v>
      </c>
      <c r="B1510" s="7" t="s">
        <v>3993</v>
      </c>
      <c r="C1510" s="7" t="s">
        <v>3994</v>
      </c>
      <c r="D1510" s="7" t="s">
        <v>14</v>
      </c>
      <c r="E1510" s="7">
        <v>1.231516</v>
      </c>
      <c r="F1510" s="7">
        <v>0</v>
      </c>
      <c r="G1510" s="7" t="s">
        <v>18</v>
      </c>
      <c r="H1510" s="7">
        <v>0.00705094201181233</v>
      </c>
      <c r="I1510" s="10">
        <v>0.391489444241496</v>
      </c>
      <c r="J1510" s="7" t="str">
        <f t="shared" si="23"/>
        <v>up</v>
      </c>
    </row>
    <row r="1511" customFormat="1" spans="1:10">
      <c r="A1511" s="7" t="s">
        <v>3995</v>
      </c>
      <c r="B1511" s="7" t="s">
        <v>1982</v>
      </c>
      <c r="C1511" s="7" t="s">
        <v>1983</v>
      </c>
      <c r="D1511" s="7" t="s">
        <v>14</v>
      </c>
      <c r="E1511" s="7">
        <v>0</v>
      </c>
      <c r="F1511" s="7">
        <v>2.461598</v>
      </c>
      <c r="G1511" s="7" t="e">
        <f>-Inf</f>
        <v>#NAME?</v>
      </c>
      <c r="H1511" s="7">
        <v>0.00705136775664542</v>
      </c>
      <c r="I1511" s="10">
        <v>0.391489444241496</v>
      </c>
      <c r="J1511" s="7" t="str">
        <f t="shared" si="23"/>
        <v>down</v>
      </c>
    </row>
    <row r="1512" customFormat="1" spans="1:10">
      <c r="A1512" s="7" t="s">
        <v>3996</v>
      </c>
      <c r="B1512" s="7" t="s">
        <v>3997</v>
      </c>
      <c r="C1512" s="7" t="s">
        <v>3998</v>
      </c>
      <c r="D1512" s="7" t="s">
        <v>14</v>
      </c>
      <c r="E1512" s="7">
        <v>1.0748305</v>
      </c>
      <c r="F1512" s="7">
        <v>0</v>
      </c>
      <c r="G1512" s="7" t="s">
        <v>18</v>
      </c>
      <c r="H1512" s="7">
        <v>0.00709628206296326</v>
      </c>
      <c r="I1512" s="10">
        <v>0.393596433676762</v>
      </c>
      <c r="J1512" s="7" t="str">
        <f t="shared" si="23"/>
        <v>up</v>
      </c>
    </row>
    <row r="1513" customFormat="1" spans="1:10">
      <c r="A1513" s="7" t="s">
        <v>3999</v>
      </c>
      <c r="B1513" s="7" t="s">
        <v>811</v>
      </c>
      <c r="C1513" s="7" t="s">
        <v>812</v>
      </c>
      <c r="D1513" s="7" t="s">
        <v>14</v>
      </c>
      <c r="E1513" s="7">
        <v>1.2122585</v>
      </c>
      <c r="F1513" s="7">
        <v>0</v>
      </c>
      <c r="G1513" s="7" t="s">
        <v>18</v>
      </c>
      <c r="H1513" s="7">
        <v>0.00711620827482725</v>
      </c>
      <c r="I1513" s="10">
        <v>0.394070540322752</v>
      </c>
      <c r="J1513" s="7" t="str">
        <f t="shared" si="23"/>
        <v>up</v>
      </c>
    </row>
    <row r="1514" customFormat="1" spans="1:10">
      <c r="A1514" s="7" t="s">
        <v>4000</v>
      </c>
      <c r="B1514" s="7" t="s">
        <v>4001</v>
      </c>
      <c r="C1514" s="7" t="s">
        <v>4002</v>
      </c>
      <c r="D1514" s="7" t="s">
        <v>14</v>
      </c>
      <c r="E1514" s="7">
        <v>0</v>
      </c>
      <c r="F1514" s="7">
        <v>1.5576475</v>
      </c>
      <c r="G1514" s="7" t="e">
        <f>-Inf</f>
        <v>#NAME?</v>
      </c>
      <c r="H1514" s="7">
        <v>0.00712260283828328</v>
      </c>
      <c r="I1514" s="10">
        <v>0.394070540322752</v>
      </c>
      <c r="J1514" s="7" t="str">
        <f t="shared" si="23"/>
        <v>down</v>
      </c>
    </row>
    <row r="1515" customFormat="1" spans="1:10">
      <c r="A1515" s="7" t="s">
        <v>4003</v>
      </c>
      <c r="B1515" s="7" t="s">
        <v>3565</v>
      </c>
      <c r="C1515" s="7" t="s">
        <v>3566</v>
      </c>
      <c r="D1515" s="7" t="s">
        <v>14</v>
      </c>
      <c r="E1515" s="7">
        <v>0.764035</v>
      </c>
      <c r="F1515" s="7">
        <v>0</v>
      </c>
      <c r="G1515" s="7" t="s">
        <v>18</v>
      </c>
      <c r="H1515" s="7">
        <v>0.00712285461725905</v>
      </c>
      <c r="I1515" s="10">
        <v>0.394070540322752</v>
      </c>
      <c r="J1515" s="7" t="str">
        <f t="shared" si="23"/>
        <v>up</v>
      </c>
    </row>
    <row r="1516" customFormat="1" spans="1:10">
      <c r="A1516" s="7" t="s">
        <v>4004</v>
      </c>
      <c r="B1516" s="7" t="s">
        <v>4005</v>
      </c>
      <c r="C1516" s="7" t="s">
        <v>4006</v>
      </c>
      <c r="D1516" s="7" t="s">
        <v>14</v>
      </c>
      <c r="E1516" s="7">
        <v>0.6141375</v>
      </c>
      <c r="F1516" s="7">
        <v>0</v>
      </c>
      <c r="G1516" s="7" t="s">
        <v>18</v>
      </c>
      <c r="H1516" s="7">
        <v>0.00712574695606525</v>
      </c>
      <c r="I1516" s="10">
        <v>0.394070540322752</v>
      </c>
      <c r="J1516" s="7" t="str">
        <f t="shared" si="23"/>
        <v>up</v>
      </c>
    </row>
    <row r="1517" customFormat="1" spans="1:10">
      <c r="A1517" s="7" t="s">
        <v>4007</v>
      </c>
      <c r="B1517" s="7" t="s">
        <v>4008</v>
      </c>
      <c r="C1517" s="7" t="s">
        <v>4009</v>
      </c>
      <c r="D1517" s="7" t="s">
        <v>14</v>
      </c>
      <c r="E1517" s="7">
        <v>0.5023505</v>
      </c>
      <c r="F1517" s="7">
        <v>0.0030265</v>
      </c>
      <c r="G1517" s="7">
        <v>7.37490015143778</v>
      </c>
      <c r="H1517" s="7">
        <v>0.00712930371901857</v>
      </c>
      <c r="I1517" s="10">
        <v>0.394074441951306</v>
      </c>
      <c r="J1517" s="7" t="str">
        <f t="shared" si="23"/>
        <v>up</v>
      </c>
    </row>
    <row r="1518" customFormat="1" spans="1:10">
      <c r="A1518" s="7" t="s">
        <v>4010</v>
      </c>
      <c r="B1518" s="7" t="s">
        <v>4011</v>
      </c>
      <c r="C1518" s="7" t="s">
        <v>4012</v>
      </c>
      <c r="D1518" s="7" t="s">
        <v>14</v>
      </c>
      <c r="E1518" s="7">
        <v>3.598221</v>
      </c>
      <c r="F1518" s="7">
        <v>0.124368</v>
      </c>
      <c r="G1518" s="7">
        <v>4.85459656696688</v>
      </c>
      <c r="H1518" s="7">
        <v>0.00715966706394206</v>
      </c>
      <c r="I1518" s="10">
        <v>0.395559357562992</v>
      </c>
      <c r="J1518" s="7" t="str">
        <f t="shared" si="23"/>
        <v>up</v>
      </c>
    </row>
    <row r="1519" customFormat="1" spans="1:10">
      <c r="A1519" s="7" t="s">
        <v>4013</v>
      </c>
      <c r="B1519" s="7" t="s">
        <v>863</v>
      </c>
      <c r="C1519" s="7" t="s">
        <v>864</v>
      </c>
      <c r="D1519" s="7" t="s">
        <v>14</v>
      </c>
      <c r="E1519" s="7">
        <v>0.856272</v>
      </c>
      <c r="F1519" s="7">
        <v>18.685991</v>
      </c>
      <c r="G1519" s="7">
        <v>-4.44774411769411</v>
      </c>
      <c r="H1519" s="7">
        <v>0.00718289053213238</v>
      </c>
      <c r="I1519" s="10">
        <v>0.396300902168438</v>
      </c>
      <c r="J1519" s="7" t="str">
        <f t="shared" si="23"/>
        <v>down</v>
      </c>
    </row>
    <row r="1520" customFormat="1" spans="1:10">
      <c r="A1520" s="7" t="s">
        <v>4014</v>
      </c>
      <c r="B1520" s="7" t="s">
        <v>4015</v>
      </c>
      <c r="C1520" s="7" t="s">
        <v>4016</v>
      </c>
      <c r="D1520" s="7" t="s">
        <v>14</v>
      </c>
      <c r="E1520" s="7">
        <v>0.575459</v>
      </c>
      <c r="F1520" s="7">
        <v>0</v>
      </c>
      <c r="G1520" s="7" t="s">
        <v>18</v>
      </c>
      <c r="H1520" s="7">
        <v>0.00718680839596773</v>
      </c>
      <c r="I1520" s="10">
        <v>0.396300902168438</v>
      </c>
      <c r="J1520" s="7" t="str">
        <f t="shared" si="23"/>
        <v>up</v>
      </c>
    </row>
    <row r="1521" customFormat="1" spans="1:10">
      <c r="A1521" s="7" t="s">
        <v>4017</v>
      </c>
      <c r="B1521" s="7" t="s">
        <v>4018</v>
      </c>
      <c r="C1521" s="7" t="s">
        <v>4019</v>
      </c>
      <c r="D1521" s="7" t="s">
        <v>14</v>
      </c>
      <c r="E1521" s="7">
        <v>0.158199</v>
      </c>
      <c r="F1521" s="7">
        <v>2.416111</v>
      </c>
      <c r="G1521" s="7">
        <v>-3.93287435044413</v>
      </c>
      <c r="H1521" s="7">
        <v>0.007187112735941</v>
      </c>
      <c r="I1521" s="10">
        <v>0.396300902168438</v>
      </c>
      <c r="J1521" s="7" t="str">
        <f t="shared" si="23"/>
        <v>down</v>
      </c>
    </row>
    <row r="1522" customFormat="1" spans="1:10">
      <c r="A1522" s="7" t="s">
        <v>4020</v>
      </c>
      <c r="B1522" s="7" t="s">
        <v>2106</v>
      </c>
      <c r="C1522" s="7" t="s">
        <v>2107</v>
      </c>
      <c r="D1522" s="7" t="s">
        <v>14</v>
      </c>
      <c r="E1522" s="7">
        <v>0.471092</v>
      </c>
      <c r="F1522" s="7">
        <v>0</v>
      </c>
      <c r="G1522" s="7" t="s">
        <v>18</v>
      </c>
      <c r="H1522" s="7">
        <v>0.0071982521270746</v>
      </c>
      <c r="I1522" s="10">
        <v>0.396721610892374</v>
      </c>
      <c r="J1522" s="7" t="str">
        <f t="shared" si="23"/>
        <v>up</v>
      </c>
    </row>
    <row r="1523" customFormat="1" spans="1:10">
      <c r="A1523" s="7" t="s">
        <v>4021</v>
      </c>
      <c r="B1523" s="7" t="s">
        <v>4022</v>
      </c>
      <c r="C1523" s="7" t="s">
        <v>4023</v>
      </c>
      <c r="D1523" s="7" t="s">
        <v>14</v>
      </c>
      <c r="E1523" s="7">
        <v>0</v>
      </c>
      <c r="F1523" s="7">
        <v>0.929472</v>
      </c>
      <c r="G1523" s="7" t="e">
        <f>-Inf</f>
        <v>#NAME?</v>
      </c>
      <c r="H1523" s="7">
        <v>0.00720725736452183</v>
      </c>
      <c r="I1523" s="10">
        <v>0.396831977892373</v>
      </c>
      <c r="J1523" s="7" t="str">
        <f t="shared" si="23"/>
        <v>down</v>
      </c>
    </row>
    <row r="1524" customFormat="1" spans="1:10">
      <c r="A1524" s="7" t="s">
        <v>4024</v>
      </c>
      <c r="B1524" s="7" t="s">
        <v>4025</v>
      </c>
      <c r="C1524" s="7" t="s">
        <v>4026</v>
      </c>
      <c r="D1524" s="7" t="s">
        <v>14</v>
      </c>
      <c r="E1524" s="7">
        <v>0</v>
      </c>
      <c r="F1524" s="7">
        <v>1.6821365</v>
      </c>
      <c r="G1524" s="7" t="e">
        <f>-Inf</f>
        <v>#NAME?</v>
      </c>
      <c r="H1524" s="7">
        <v>0.00720727587725403</v>
      </c>
      <c r="I1524" s="10">
        <v>0.396831977892373</v>
      </c>
      <c r="J1524" s="7" t="str">
        <f t="shared" si="23"/>
        <v>down</v>
      </c>
    </row>
    <row r="1525" customFormat="1" spans="1:10">
      <c r="A1525" s="7" t="s">
        <v>4027</v>
      </c>
      <c r="B1525" s="7" t="s">
        <v>4028</v>
      </c>
      <c r="C1525" s="7" t="s">
        <v>4029</v>
      </c>
      <c r="D1525" s="7" t="s">
        <v>14</v>
      </c>
      <c r="E1525" s="7">
        <v>0.498068</v>
      </c>
      <c r="F1525" s="7">
        <v>0</v>
      </c>
      <c r="G1525" s="7" t="s">
        <v>18</v>
      </c>
      <c r="H1525" s="7">
        <v>0.00724394905551493</v>
      </c>
      <c r="I1525" s="10">
        <v>0.397983753770326</v>
      </c>
      <c r="J1525" s="7" t="str">
        <f t="shared" si="23"/>
        <v>up</v>
      </c>
    </row>
    <row r="1526" customFormat="1" spans="1:10">
      <c r="A1526" s="7" t="s">
        <v>4030</v>
      </c>
      <c r="B1526" s="7" t="s">
        <v>545</v>
      </c>
      <c r="C1526" s="7" t="s">
        <v>546</v>
      </c>
      <c r="D1526" s="7" t="s">
        <v>14</v>
      </c>
      <c r="E1526" s="7">
        <v>4.706779</v>
      </c>
      <c r="F1526" s="7">
        <v>0.0360145</v>
      </c>
      <c r="G1526" s="7">
        <v>7.03001842966846</v>
      </c>
      <c r="H1526" s="7">
        <v>0.00725363546145764</v>
      </c>
      <c r="I1526" s="10">
        <v>0.397983753770326</v>
      </c>
      <c r="J1526" s="7" t="str">
        <f t="shared" si="23"/>
        <v>up</v>
      </c>
    </row>
    <row r="1527" customFormat="1" spans="1:10">
      <c r="A1527" s="7" t="s">
        <v>4031</v>
      </c>
      <c r="B1527" s="7" t="s">
        <v>4032</v>
      </c>
      <c r="C1527" s="7" t="s">
        <v>4033</v>
      </c>
      <c r="D1527" s="7" t="s">
        <v>14</v>
      </c>
      <c r="E1527" s="7">
        <v>0</v>
      </c>
      <c r="F1527" s="7">
        <v>1.5635535</v>
      </c>
      <c r="G1527" s="7" t="e">
        <f>-Inf</f>
        <v>#NAME?</v>
      </c>
      <c r="H1527" s="7">
        <v>0.00725583556886559</v>
      </c>
      <c r="I1527" s="10">
        <v>0.397983753770326</v>
      </c>
      <c r="J1527" s="7" t="str">
        <f t="shared" si="23"/>
        <v>down</v>
      </c>
    </row>
    <row r="1528" customFormat="1" spans="1:10">
      <c r="A1528" s="7" t="s">
        <v>4034</v>
      </c>
      <c r="B1528" s="7" t="s">
        <v>1874</v>
      </c>
      <c r="C1528" s="7" t="s">
        <v>1875</v>
      </c>
      <c r="D1528" s="7" t="s">
        <v>14</v>
      </c>
      <c r="E1528" s="7">
        <v>0</v>
      </c>
      <c r="F1528" s="7">
        <v>2.729922</v>
      </c>
      <c r="G1528" s="7" t="e">
        <f>-Inf</f>
        <v>#NAME?</v>
      </c>
      <c r="H1528" s="7">
        <v>0.00725588085056163</v>
      </c>
      <c r="I1528" s="10">
        <v>0.397983753770326</v>
      </c>
      <c r="J1528" s="7" t="str">
        <f t="shared" si="23"/>
        <v>down</v>
      </c>
    </row>
    <row r="1529" customFormat="1" spans="1:10">
      <c r="A1529" s="7" t="s">
        <v>4035</v>
      </c>
      <c r="B1529" s="7" t="s">
        <v>4036</v>
      </c>
      <c r="C1529" s="7" t="s">
        <v>4037</v>
      </c>
      <c r="D1529" s="7" t="s">
        <v>14</v>
      </c>
      <c r="E1529" s="7">
        <v>0</v>
      </c>
      <c r="F1529" s="7">
        <v>0.448784</v>
      </c>
      <c r="G1529" s="7" t="e">
        <f>-Inf</f>
        <v>#NAME?</v>
      </c>
      <c r="H1529" s="7">
        <v>0.00725693668964751</v>
      </c>
      <c r="I1529" s="10">
        <v>0.397983753770326</v>
      </c>
      <c r="J1529" s="7" t="str">
        <f t="shared" si="23"/>
        <v>down</v>
      </c>
    </row>
    <row r="1530" customFormat="1" spans="1:10">
      <c r="A1530" s="7" t="s">
        <v>4038</v>
      </c>
      <c r="B1530" s="7" t="s">
        <v>4039</v>
      </c>
      <c r="C1530" s="7" t="s">
        <v>4040</v>
      </c>
      <c r="D1530" s="7" t="s">
        <v>14</v>
      </c>
      <c r="E1530" s="7">
        <v>0</v>
      </c>
      <c r="F1530" s="7">
        <v>0.815993</v>
      </c>
      <c r="G1530" s="7" t="e">
        <f>-Inf</f>
        <v>#NAME?</v>
      </c>
      <c r="H1530" s="7">
        <v>0.00725720214679681</v>
      </c>
      <c r="I1530" s="10">
        <v>0.397983753770326</v>
      </c>
      <c r="J1530" s="7" t="str">
        <f t="shared" si="23"/>
        <v>down</v>
      </c>
    </row>
    <row r="1531" customFormat="1" spans="1:10">
      <c r="A1531" s="7" t="s">
        <v>4041</v>
      </c>
      <c r="B1531" s="7" t="s">
        <v>4042</v>
      </c>
      <c r="C1531" s="7" t="s">
        <v>4043</v>
      </c>
      <c r="D1531" s="7" t="s">
        <v>14</v>
      </c>
      <c r="E1531" s="7">
        <v>0</v>
      </c>
      <c r="F1531" s="7">
        <v>0.496847</v>
      </c>
      <c r="G1531" s="7" t="e">
        <f>-Inf</f>
        <v>#NAME?</v>
      </c>
      <c r="H1531" s="7">
        <v>0.00725733223251781</v>
      </c>
      <c r="I1531" s="10">
        <v>0.397983753770326</v>
      </c>
      <c r="J1531" s="7" t="str">
        <f t="shared" si="23"/>
        <v>down</v>
      </c>
    </row>
    <row r="1532" customFormat="1" spans="1:10">
      <c r="A1532" s="7" t="s">
        <v>4044</v>
      </c>
      <c r="B1532" s="7" t="s">
        <v>4045</v>
      </c>
      <c r="C1532" s="7" t="s">
        <v>4046</v>
      </c>
      <c r="D1532" s="7" t="s">
        <v>14</v>
      </c>
      <c r="E1532" s="7">
        <v>2.7821725</v>
      </c>
      <c r="F1532" s="7">
        <v>0</v>
      </c>
      <c r="G1532" s="7" t="s">
        <v>18</v>
      </c>
      <c r="H1532" s="7">
        <v>0.00726523327969754</v>
      </c>
      <c r="I1532" s="10">
        <v>0.397983753770326</v>
      </c>
      <c r="J1532" s="7" t="str">
        <f t="shared" si="23"/>
        <v>up</v>
      </c>
    </row>
    <row r="1533" customFormat="1" spans="1:10">
      <c r="A1533" s="7" t="s">
        <v>4047</v>
      </c>
      <c r="B1533" s="7" t="s">
        <v>4048</v>
      </c>
      <c r="C1533" s="7" t="s">
        <v>4049</v>
      </c>
      <c r="D1533" s="7" t="s">
        <v>14</v>
      </c>
      <c r="E1533" s="7">
        <v>2.6084795</v>
      </c>
      <c r="F1533" s="7">
        <v>0</v>
      </c>
      <c r="G1533" s="7" t="s">
        <v>18</v>
      </c>
      <c r="H1533" s="7">
        <v>0.00726690236415651</v>
      </c>
      <c r="I1533" s="10">
        <v>0.397983753770326</v>
      </c>
      <c r="J1533" s="7" t="str">
        <f t="shared" si="23"/>
        <v>up</v>
      </c>
    </row>
    <row r="1534" customFormat="1" spans="1:10">
      <c r="A1534" s="7" t="s">
        <v>4050</v>
      </c>
      <c r="B1534" s="7" t="s">
        <v>4051</v>
      </c>
      <c r="C1534" s="7" t="s">
        <v>4052</v>
      </c>
      <c r="D1534" s="7" t="s">
        <v>14</v>
      </c>
      <c r="E1534" s="7">
        <v>0.8360265</v>
      </c>
      <c r="F1534" s="7">
        <v>0</v>
      </c>
      <c r="G1534" s="7" t="s">
        <v>18</v>
      </c>
      <c r="H1534" s="7">
        <v>0.00726692322742753</v>
      </c>
      <c r="I1534" s="10">
        <v>0.397983753770326</v>
      </c>
      <c r="J1534" s="7" t="str">
        <f t="shared" si="23"/>
        <v>up</v>
      </c>
    </row>
    <row r="1535" customFormat="1" spans="1:10">
      <c r="A1535" s="7" t="s">
        <v>4053</v>
      </c>
      <c r="B1535" s="7" t="s">
        <v>4054</v>
      </c>
      <c r="C1535" s="7" t="s">
        <v>4055</v>
      </c>
      <c r="D1535" s="7" t="s">
        <v>14</v>
      </c>
      <c r="E1535" s="7">
        <v>5.476293</v>
      </c>
      <c r="F1535" s="7">
        <v>0.001592</v>
      </c>
      <c r="G1535" s="7">
        <v>11.7481435864535</v>
      </c>
      <c r="H1535" s="7">
        <v>0.00727307010201463</v>
      </c>
      <c r="I1535" s="10">
        <v>0.398127505177496</v>
      </c>
      <c r="J1535" s="7" t="str">
        <f t="shared" si="23"/>
        <v>up</v>
      </c>
    </row>
    <row r="1536" customFormat="1" spans="1:10">
      <c r="A1536" s="7" t="s">
        <v>4056</v>
      </c>
      <c r="B1536" s="7" t="s">
        <v>4057</v>
      </c>
      <c r="C1536" s="7" t="s">
        <v>4058</v>
      </c>
      <c r="D1536" s="7" t="s">
        <v>14</v>
      </c>
      <c r="E1536" s="7">
        <v>0.873213</v>
      </c>
      <c r="F1536" s="7">
        <v>0</v>
      </c>
      <c r="G1536" s="7" t="s">
        <v>18</v>
      </c>
      <c r="H1536" s="7">
        <v>0.00727826522029917</v>
      </c>
      <c r="I1536" s="10">
        <v>0.398219043548973</v>
      </c>
      <c r="J1536" s="7" t="str">
        <f t="shared" si="23"/>
        <v>up</v>
      </c>
    </row>
    <row r="1537" customFormat="1" spans="1:10">
      <c r="A1537" s="7" t="s">
        <v>4059</v>
      </c>
      <c r="B1537" s="7" t="s">
        <v>4060</v>
      </c>
      <c r="C1537" s="7" t="s">
        <v>4061</v>
      </c>
      <c r="D1537" s="7" t="s">
        <v>14</v>
      </c>
      <c r="E1537" s="7">
        <v>0.403333</v>
      </c>
      <c r="F1537" s="7">
        <v>0</v>
      </c>
      <c r="G1537" s="7" t="s">
        <v>18</v>
      </c>
      <c r="H1537" s="7">
        <v>0.00728362334134488</v>
      </c>
      <c r="I1537" s="10">
        <v>0.398319407478927</v>
      </c>
      <c r="J1537" s="7" t="str">
        <f t="shared" si="23"/>
        <v>up</v>
      </c>
    </row>
    <row r="1538" customFormat="1" spans="1:10">
      <c r="A1538" s="7" t="s">
        <v>4062</v>
      </c>
      <c r="B1538" s="7" t="s">
        <v>4063</v>
      </c>
      <c r="C1538" s="7" t="s">
        <v>4064</v>
      </c>
      <c r="D1538" s="7" t="s">
        <v>14</v>
      </c>
      <c r="E1538" s="7">
        <v>0.77349</v>
      </c>
      <c r="F1538" s="7">
        <v>0</v>
      </c>
      <c r="G1538" s="7" t="s">
        <v>18</v>
      </c>
      <c r="H1538" s="7">
        <v>0.00729324605706911</v>
      </c>
      <c r="I1538" s="10">
        <v>0.39835191851244</v>
      </c>
      <c r="J1538" s="7" t="str">
        <f t="shared" si="23"/>
        <v>up</v>
      </c>
    </row>
    <row r="1539" customFormat="1" spans="1:10">
      <c r="A1539" s="7" t="s">
        <v>4065</v>
      </c>
      <c r="B1539" s="7" t="s">
        <v>681</v>
      </c>
      <c r="C1539" s="7" t="s">
        <v>682</v>
      </c>
      <c r="D1539" s="7" t="s">
        <v>14</v>
      </c>
      <c r="E1539" s="7">
        <v>6.8895905</v>
      </c>
      <c r="F1539" s="7">
        <v>0.51455</v>
      </c>
      <c r="G1539" s="7">
        <v>3.74303505627936</v>
      </c>
      <c r="H1539" s="7">
        <v>0.00729610290396655</v>
      </c>
      <c r="I1539" s="10">
        <v>0.39835191851244</v>
      </c>
      <c r="J1539" s="7" t="str">
        <f t="shared" ref="J1539:J1602" si="24">IF(E1539-F1539&gt;0,"up","down")</f>
        <v>up</v>
      </c>
    </row>
    <row r="1540" customFormat="1" spans="1:10">
      <c r="A1540" s="7" t="s">
        <v>4066</v>
      </c>
      <c r="B1540" s="7" t="s">
        <v>4067</v>
      </c>
      <c r="C1540" s="7" t="s">
        <v>4068</v>
      </c>
      <c r="D1540" s="7" t="s">
        <v>14</v>
      </c>
      <c r="E1540" s="7">
        <v>2.777072</v>
      </c>
      <c r="F1540" s="7">
        <v>0.11226</v>
      </c>
      <c r="G1540" s="7">
        <v>4.62864871227563</v>
      </c>
      <c r="H1540" s="7">
        <v>0.00731790552302661</v>
      </c>
      <c r="I1540" s="10">
        <v>0.399228477081024</v>
      </c>
      <c r="J1540" s="7" t="str">
        <f t="shared" si="24"/>
        <v>up</v>
      </c>
    </row>
    <row r="1541" customFormat="1" spans="1:10">
      <c r="A1541" s="7" t="s">
        <v>4069</v>
      </c>
      <c r="B1541" s="7" t="s">
        <v>2892</v>
      </c>
      <c r="C1541" s="7" t="s">
        <v>2893</v>
      </c>
      <c r="D1541" s="7" t="s">
        <v>14</v>
      </c>
      <c r="E1541" s="7">
        <v>0</v>
      </c>
      <c r="F1541" s="7">
        <v>3.051821</v>
      </c>
      <c r="G1541" s="7" t="e">
        <f>-Inf</f>
        <v>#NAME?</v>
      </c>
      <c r="H1541" s="7">
        <v>0.0073275443963184</v>
      </c>
      <c r="I1541" s="10">
        <v>0.399301179921274</v>
      </c>
      <c r="J1541" s="7" t="str">
        <f t="shared" si="24"/>
        <v>down</v>
      </c>
    </row>
    <row r="1542" customFormat="1" spans="1:10">
      <c r="A1542" s="7" t="s">
        <v>4070</v>
      </c>
      <c r="B1542" s="7" t="s">
        <v>4071</v>
      </c>
      <c r="C1542" s="7" t="s">
        <v>4072</v>
      </c>
      <c r="D1542" s="7" t="s">
        <v>14</v>
      </c>
      <c r="E1542" s="7">
        <v>1.128059</v>
      </c>
      <c r="F1542" s="7">
        <v>0</v>
      </c>
      <c r="G1542" s="7" t="s">
        <v>18</v>
      </c>
      <c r="H1542" s="7">
        <v>0.00733050546791107</v>
      </c>
      <c r="I1542" s="10">
        <v>0.399301179921274</v>
      </c>
      <c r="J1542" s="7" t="str">
        <f t="shared" si="24"/>
        <v>up</v>
      </c>
    </row>
    <row r="1543" customFormat="1" spans="1:10">
      <c r="A1543" s="7" t="s">
        <v>4073</v>
      </c>
      <c r="B1543" s="7" t="s">
        <v>4074</v>
      </c>
      <c r="C1543" s="7" t="s">
        <v>4075</v>
      </c>
      <c r="D1543" s="7" t="s">
        <v>14</v>
      </c>
      <c r="E1543" s="7">
        <v>2.0737285</v>
      </c>
      <c r="F1543" s="7">
        <v>0</v>
      </c>
      <c r="G1543" s="7" t="s">
        <v>18</v>
      </c>
      <c r="H1543" s="7">
        <v>0.00733821557656678</v>
      </c>
      <c r="I1543" s="10">
        <v>0.399301179921274</v>
      </c>
      <c r="J1543" s="7" t="str">
        <f t="shared" si="24"/>
        <v>up</v>
      </c>
    </row>
    <row r="1544" customFormat="1" spans="1:10">
      <c r="A1544" s="7" t="s">
        <v>4076</v>
      </c>
      <c r="B1544" s="7" t="s">
        <v>4077</v>
      </c>
      <c r="C1544" s="7" t="s">
        <v>4078</v>
      </c>
      <c r="D1544" s="7" t="s">
        <v>14</v>
      </c>
      <c r="E1544" s="7">
        <v>1.2602135</v>
      </c>
      <c r="F1544" s="7">
        <v>0</v>
      </c>
      <c r="G1544" s="7" t="s">
        <v>18</v>
      </c>
      <c r="H1544" s="7">
        <v>0.00734749778159777</v>
      </c>
      <c r="I1544" s="10">
        <v>0.399301179921274</v>
      </c>
      <c r="J1544" s="7" t="str">
        <f t="shared" si="24"/>
        <v>up</v>
      </c>
    </row>
    <row r="1545" customFormat="1" spans="1:10">
      <c r="A1545" s="7" t="s">
        <v>4079</v>
      </c>
      <c r="B1545" s="7" t="s">
        <v>4080</v>
      </c>
      <c r="C1545" s="7" t="s">
        <v>4081</v>
      </c>
      <c r="D1545" s="7" t="s">
        <v>14</v>
      </c>
      <c r="E1545" s="7">
        <v>1.1080405</v>
      </c>
      <c r="F1545" s="7">
        <v>0</v>
      </c>
      <c r="G1545" s="7" t="s">
        <v>18</v>
      </c>
      <c r="H1545" s="7">
        <v>0.00735909276604902</v>
      </c>
      <c r="I1545" s="10">
        <v>0.399739129307376</v>
      </c>
      <c r="J1545" s="7" t="str">
        <f t="shared" si="24"/>
        <v>up</v>
      </c>
    </row>
    <row r="1546" customFormat="1" spans="1:10">
      <c r="A1546" s="7" t="s">
        <v>4082</v>
      </c>
      <c r="B1546" s="7" t="s">
        <v>1442</v>
      </c>
      <c r="C1546" s="7" t="s">
        <v>1443</v>
      </c>
      <c r="D1546" s="7" t="s">
        <v>14</v>
      </c>
      <c r="E1546" s="7">
        <v>0.012056</v>
      </c>
      <c r="F1546" s="7">
        <v>2.204996</v>
      </c>
      <c r="G1546" s="7">
        <v>-7.51488090637291</v>
      </c>
      <c r="H1546" s="7">
        <v>0.0073631341752757</v>
      </c>
      <c r="I1546" s="10">
        <v>0.39976655182748</v>
      </c>
      <c r="J1546" s="7" t="str">
        <f t="shared" si="24"/>
        <v>down</v>
      </c>
    </row>
    <row r="1547" customFormat="1" spans="1:10">
      <c r="A1547" s="7" t="s">
        <v>4083</v>
      </c>
      <c r="B1547" s="7" t="s">
        <v>4084</v>
      </c>
      <c r="C1547" s="7" t="s">
        <v>4085</v>
      </c>
      <c r="D1547" s="7" t="s">
        <v>14</v>
      </c>
      <c r="E1547" s="7">
        <v>0.462711</v>
      </c>
      <c r="F1547" s="7">
        <v>0</v>
      </c>
      <c r="G1547" s="7" t="s">
        <v>18</v>
      </c>
      <c r="H1547" s="7">
        <v>0.00737366616200697</v>
      </c>
      <c r="I1547" s="10">
        <v>0.400146171685522</v>
      </c>
      <c r="J1547" s="7" t="str">
        <f t="shared" si="24"/>
        <v>up</v>
      </c>
    </row>
    <row r="1548" customFormat="1" spans="1:10">
      <c r="A1548" s="7" t="s">
        <v>4086</v>
      </c>
      <c r="B1548" s="7" t="s">
        <v>4087</v>
      </c>
      <c r="C1548" s="7" t="s">
        <v>4088</v>
      </c>
      <c r="D1548" s="7" t="s">
        <v>14</v>
      </c>
      <c r="E1548" s="7">
        <v>0</v>
      </c>
      <c r="F1548" s="7">
        <v>0.1508805</v>
      </c>
      <c r="G1548" s="7" t="e">
        <f>-Inf</f>
        <v>#NAME?</v>
      </c>
      <c r="H1548" s="7">
        <v>0.00738461694126524</v>
      </c>
      <c r="I1548" s="10">
        <v>0.400548142901507</v>
      </c>
      <c r="J1548" s="7" t="str">
        <f t="shared" si="24"/>
        <v>down</v>
      </c>
    </row>
    <row r="1549" customFormat="1" spans="1:10">
      <c r="A1549" s="7" t="s">
        <v>4089</v>
      </c>
      <c r="B1549" s="7" t="s">
        <v>2054</v>
      </c>
      <c r="C1549" s="7" t="s">
        <v>2055</v>
      </c>
      <c r="D1549" s="7" t="s">
        <v>14</v>
      </c>
      <c r="E1549" s="7">
        <v>0</v>
      </c>
      <c r="F1549" s="7">
        <v>0.2317075</v>
      </c>
      <c r="G1549" s="7" t="e">
        <f>-Inf</f>
        <v>#NAME?</v>
      </c>
      <c r="H1549" s="7">
        <v>0.00741090806726119</v>
      </c>
      <c r="I1549" s="10">
        <v>0.401588794873955</v>
      </c>
      <c r="J1549" s="7" t="str">
        <f t="shared" si="24"/>
        <v>down</v>
      </c>
    </row>
    <row r="1550" customFormat="1" spans="1:10">
      <c r="A1550" s="7" t="s">
        <v>4090</v>
      </c>
      <c r="B1550" s="7" t="s">
        <v>4091</v>
      </c>
      <c r="C1550" s="7" t="s">
        <v>4092</v>
      </c>
      <c r="D1550" s="7" t="s">
        <v>14</v>
      </c>
      <c r="E1550" s="7">
        <v>0.7015895</v>
      </c>
      <c r="F1550" s="7">
        <v>0</v>
      </c>
      <c r="G1550" s="7" t="s">
        <v>18</v>
      </c>
      <c r="H1550" s="7">
        <v>0.00741770449542324</v>
      </c>
      <c r="I1550" s="10">
        <v>0.401764485267682</v>
      </c>
      <c r="J1550" s="7" t="str">
        <f t="shared" si="24"/>
        <v>up</v>
      </c>
    </row>
    <row r="1551" customFormat="1" spans="1:10">
      <c r="A1551" s="7" t="s">
        <v>4093</v>
      </c>
      <c r="B1551" s="7" t="s">
        <v>4094</v>
      </c>
      <c r="C1551" s="7" t="s">
        <v>4095</v>
      </c>
      <c r="D1551" s="7" t="s">
        <v>14</v>
      </c>
      <c r="E1551" s="7">
        <v>1.146745</v>
      </c>
      <c r="F1551" s="7">
        <v>0</v>
      </c>
      <c r="G1551" s="7" t="s">
        <v>18</v>
      </c>
      <c r="H1551" s="7">
        <v>0.00742755697233884</v>
      </c>
      <c r="I1551" s="10">
        <v>0.402105452604999</v>
      </c>
      <c r="J1551" s="7" t="str">
        <f t="shared" si="24"/>
        <v>up</v>
      </c>
    </row>
    <row r="1552" customFormat="1" spans="1:10">
      <c r="A1552" s="7" t="s">
        <v>4096</v>
      </c>
      <c r="B1552" s="7" t="s">
        <v>4097</v>
      </c>
      <c r="C1552" s="7" t="s">
        <v>4098</v>
      </c>
      <c r="D1552" s="7" t="s">
        <v>14</v>
      </c>
      <c r="E1552" s="7">
        <v>0</v>
      </c>
      <c r="F1552" s="7">
        <v>2.787777</v>
      </c>
      <c r="G1552" s="7" t="e">
        <f>-Inf</f>
        <v>#NAME?</v>
      </c>
      <c r="H1552" s="7">
        <v>0.00745079682519132</v>
      </c>
      <c r="I1552" s="10">
        <v>0.402983115572149</v>
      </c>
      <c r="J1552" s="7" t="str">
        <f t="shared" si="24"/>
        <v>down</v>
      </c>
    </row>
    <row r="1553" customFormat="1" spans="1:10">
      <c r="A1553" s="7" t="s">
        <v>4099</v>
      </c>
      <c r="B1553" s="7" t="s">
        <v>4100</v>
      </c>
      <c r="C1553" s="7" t="s">
        <v>4101</v>
      </c>
      <c r="D1553" s="7" t="s">
        <v>14</v>
      </c>
      <c r="E1553" s="7">
        <v>0.2525925</v>
      </c>
      <c r="F1553" s="7">
        <v>8.548402</v>
      </c>
      <c r="G1553" s="7">
        <v>-5.08077104601186</v>
      </c>
      <c r="H1553" s="7">
        <v>0.00745089891492941</v>
      </c>
      <c r="I1553" s="10">
        <v>0.402983115572149</v>
      </c>
      <c r="J1553" s="7" t="str">
        <f t="shared" si="24"/>
        <v>down</v>
      </c>
    </row>
    <row r="1554" customFormat="1" spans="1:10">
      <c r="A1554" s="7" t="s">
        <v>4102</v>
      </c>
      <c r="B1554" s="7" t="s">
        <v>4103</v>
      </c>
      <c r="C1554" s="7" t="s">
        <v>4104</v>
      </c>
      <c r="D1554" s="7" t="s">
        <v>14</v>
      </c>
      <c r="E1554" s="7">
        <v>1.035211</v>
      </c>
      <c r="F1554" s="7">
        <v>0</v>
      </c>
      <c r="G1554" s="7" t="s">
        <v>18</v>
      </c>
      <c r="H1554" s="7">
        <v>0.00747262423183248</v>
      </c>
      <c r="I1554" s="10">
        <v>0.403771748526711</v>
      </c>
      <c r="J1554" s="7" t="str">
        <f t="shared" si="24"/>
        <v>up</v>
      </c>
    </row>
    <row r="1555" customFormat="1" spans="1:10">
      <c r="A1555" s="7" t="s">
        <v>4105</v>
      </c>
      <c r="B1555" s="7" t="s">
        <v>4106</v>
      </c>
      <c r="C1555" s="7" t="s">
        <v>4107</v>
      </c>
      <c r="D1555" s="7" t="s">
        <v>14</v>
      </c>
      <c r="E1555" s="7">
        <v>0.102609</v>
      </c>
      <c r="F1555" s="7">
        <v>1.7839445</v>
      </c>
      <c r="G1555" s="7">
        <v>-4.11984154980746</v>
      </c>
      <c r="H1555" s="7">
        <v>0.00749027717569518</v>
      </c>
      <c r="I1555" s="10">
        <v>0.403982804517163</v>
      </c>
      <c r="J1555" s="7" t="str">
        <f t="shared" si="24"/>
        <v>down</v>
      </c>
    </row>
    <row r="1556" customFormat="1" spans="1:10">
      <c r="A1556" s="7" t="s">
        <v>4108</v>
      </c>
      <c r="B1556" s="7" t="s">
        <v>4109</v>
      </c>
      <c r="C1556" s="7" t="s">
        <v>4110</v>
      </c>
      <c r="D1556" s="7" t="s">
        <v>14</v>
      </c>
      <c r="E1556" s="7">
        <v>6.4019905</v>
      </c>
      <c r="F1556" s="7">
        <v>0.273299</v>
      </c>
      <c r="G1556" s="7">
        <v>4.54996844988271</v>
      </c>
      <c r="H1556" s="7">
        <v>0.00749310841856776</v>
      </c>
      <c r="I1556" s="10">
        <v>0.403982804517163</v>
      </c>
      <c r="J1556" s="7" t="str">
        <f t="shared" si="24"/>
        <v>up</v>
      </c>
    </row>
    <row r="1557" customFormat="1" spans="1:10">
      <c r="A1557" s="7" t="s">
        <v>4111</v>
      </c>
      <c r="B1557" s="7" t="s">
        <v>4112</v>
      </c>
      <c r="C1557" s="7" t="s">
        <v>4113</v>
      </c>
      <c r="D1557" s="7" t="s">
        <v>14</v>
      </c>
      <c r="E1557" s="7">
        <v>1.13906</v>
      </c>
      <c r="F1557" s="7">
        <v>0</v>
      </c>
      <c r="G1557" s="7" t="s">
        <v>18</v>
      </c>
      <c r="H1557" s="7">
        <v>0.00749953302566578</v>
      </c>
      <c r="I1557" s="10">
        <v>0.403982804517163</v>
      </c>
      <c r="J1557" s="7" t="str">
        <f t="shared" si="24"/>
        <v>up</v>
      </c>
    </row>
    <row r="1558" customFormat="1" spans="1:10">
      <c r="A1558" s="7" t="s">
        <v>4114</v>
      </c>
      <c r="B1558" s="7" t="s">
        <v>4115</v>
      </c>
      <c r="C1558" s="7" t="s">
        <v>4116</v>
      </c>
      <c r="D1558" s="7" t="s">
        <v>14</v>
      </c>
      <c r="E1558" s="7">
        <v>0.0025095</v>
      </c>
      <c r="F1558" s="7">
        <v>0.4243265</v>
      </c>
      <c r="G1558" s="7">
        <v>-7.40163102417903</v>
      </c>
      <c r="H1558" s="7">
        <v>0.00750014313594317</v>
      </c>
      <c r="I1558" s="10">
        <v>0.403982804517163</v>
      </c>
      <c r="J1558" s="7" t="str">
        <f t="shared" si="24"/>
        <v>down</v>
      </c>
    </row>
    <row r="1559" customFormat="1" spans="1:10">
      <c r="A1559" s="7" t="s">
        <v>4117</v>
      </c>
      <c r="B1559" s="7" t="s">
        <v>4118</v>
      </c>
      <c r="C1559" s="7" t="s">
        <v>4119</v>
      </c>
      <c r="D1559" s="7" t="s">
        <v>14</v>
      </c>
      <c r="E1559" s="7">
        <v>0</v>
      </c>
      <c r="F1559" s="7">
        <v>0.2917165</v>
      </c>
      <c r="G1559" s="7" t="e">
        <f>-Inf</f>
        <v>#NAME?</v>
      </c>
      <c r="H1559" s="7">
        <v>0.00751331127147275</v>
      </c>
      <c r="I1559" s="10">
        <v>0.403982804517163</v>
      </c>
      <c r="J1559" s="7" t="str">
        <f t="shared" si="24"/>
        <v>down</v>
      </c>
    </row>
    <row r="1560" customFormat="1" spans="1:10">
      <c r="A1560" s="7" t="s">
        <v>4120</v>
      </c>
      <c r="B1560" s="7" t="s">
        <v>4121</v>
      </c>
      <c r="C1560" s="7" t="s">
        <v>4122</v>
      </c>
      <c r="D1560" s="7" t="s">
        <v>14</v>
      </c>
      <c r="E1560" s="7">
        <v>0.555544</v>
      </c>
      <c r="F1560" s="7">
        <v>0</v>
      </c>
      <c r="G1560" s="7" t="s">
        <v>18</v>
      </c>
      <c r="H1560" s="7">
        <v>0.0075157801048669</v>
      </c>
      <c r="I1560" s="10">
        <v>0.403982804517163</v>
      </c>
      <c r="J1560" s="7" t="str">
        <f t="shared" si="24"/>
        <v>up</v>
      </c>
    </row>
    <row r="1561" customFormat="1" spans="1:10">
      <c r="A1561" s="7" t="s">
        <v>4123</v>
      </c>
      <c r="B1561" s="7" t="s">
        <v>3013</v>
      </c>
      <c r="C1561" s="7" t="s">
        <v>3014</v>
      </c>
      <c r="D1561" s="7" t="s">
        <v>14</v>
      </c>
      <c r="E1561" s="7">
        <v>2.3031385</v>
      </c>
      <c r="F1561" s="7">
        <v>0</v>
      </c>
      <c r="G1561" s="7" t="s">
        <v>18</v>
      </c>
      <c r="H1561" s="7">
        <v>0.00751584279533956</v>
      </c>
      <c r="I1561" s="10">
        <v>0.403982804517163</v>
      </c>
      <c r="J1561" s="7" t="str">
        <f t="shared" si="24"/>
        <v>up</v>
      </c>
    </row>
    <row r="1562" customFormat="1" spans="1:10">
      <c r="A1562" s="7" t="s">
        <v>4124</v>
      </c>
      <c r="B1562" s="7" t="s">
        <v>4125</v>
      </c>
      <c r="C1562" s="7" t="s">
        <v>4126</v>
      </c>
      <c r="D1562" s="7" t="s">
        <v>14</v>
      </c>
      <c r="E1562" s="7">
        <v>0.9440855</v>
      </c>
      <c r="F1562" s="7">
        <v>0.003639</v>
      </c>
      <c r="G1562" s="7">
        <v>8.01923166008934</v>
      </c>
      <c r="H1562" s="7">
        <v>0.0075281935166722</v>
      </c>
      <c r="I1562" s="10">
        <v>0.40445434350646</v>
      </c>
      <c r="J1562" s="7" t="str">
        <f t="shared" si="24"/>
        <v>up</v>
      </c>
    </row>
    <row r="1563" customFormat="1" spans="1:10">
      <c r="A1563" s="7" t="s">
        <v>4127</v>
      </c>
      <c r="B1563" s="7" t="s">
        <v>3403</v>
      </c>
      <c r="C1563" s="7" t="s">
        <v>3404</v>
      </c>
      <c r="D1563" s="7" t="s">
        <v>14</v>
      </c>
      <c r="E1563" s="7">
        <v>0.1322195</v>
      </c>
      <c r="F1563" s="7">
        <v>5.7076795</v>
      </c>
      <c r="G1563" s="7">
        <v>-5.43189745703419</v>
      </c>
      <c r="H1563" s="7">
        <v>0.00753958406926248</v>
      </c>
      <c r="I1563" s="10">
        <v>0.404873873644319</v>
      </c>
      <c r="J1563" s="7" t="str">
        <f t="shared" si="24"/>
        <v>down</v>
      </c>
    </row>
    <row r="1564" customFormat="1" spans="1:10">
      <c r="A1564" s="7" t="s">
        <v>4128</v>
      </c>
      <c r="B1564" s="7" t="s">
        <v>2673</v>
      </c>
      <c r="C1564" s="7" t="s">
        <v>2674</v>
      </c>
      <c r="D1564" s="7" t="s">
        <v>14</v>
      </c>
      <c r="E1564" s="7">
        <v>0.754601</v>
      </c>
      <c r="F1564" s="7">
        <v>0.022298</v>
      </c>
      <c r="G1564" s="7">
        <v>5.08072779224815</v>
      </c>
      <c r="H1564" s="7">
        <v>0.0075561334504583</v>
      </c>
      <c r="I1564" s="10">
        <v>0.405185110518456</v>
      </c>
      <c r="J1564" s="7" t="str">
        <f t="shared" si="24"/>
        <v>up</v>
      </c>
    </row>
    <row r="1565" customFormat="1" spans="1:10">
      <c r="A1565" s="7" t="s">
        <v>4129</v>
      </c>
      <c r="B1565" s="7" t="s">
        <v>187</v>
      </c>
      <c r="C1565" s="7" t="s">
        <v>188</v>
      </c>
      <c r="D1565" s="7" t="s">
        <v>14</v>
      </c>
      <c r="E1565" s="7">
        <v>1.3989715</v>
      </c>
      <c r="F1565" s="7">
        <v>0</v>
      </c>
      <c r="G1565" s="7" t="s">
        <v>18</v>
      </c>
      <c r="H1565" s="7">
        <v>0.00755994018483774</v>
      </c>
      <c r="I1565" s="10">
        <v>0.405197021628112</v>
      </c>
      <c r="J1565" s="7" t="str">
        <f t="shared" si="24"/>
        <v>up</v>
      </c>
    </row>
    <row r="1566" customFormat="1" spans="1:10">
      <c r="A1566" s="7" t="s">
        <v>4130</v>
      </c>
      <c r="B1566" s="7" t="s">
        <v>4131</v>
      </c>
      <c r="C1566" s="7" t="s">
        <v>4132</v>
      </c>
      <c r="D1566" s="7" t="s">
        <v>14</v>
      </c>
      <c r="E1566" s="7">
        <v>3.410084</v>
      </c>
      <c r="F1566" s="7">
        <v>0</v>
      </c>
      <c r="G1566" s="7" t="s">
        <v>18</v>
      </c>
      <c r="H1566" s="7">
        <v>0.00759343330013521</v>
      </c>
      <c r="I1566" s="10">
        <v>0.406301318532329</v>
      </c>
      <c r="J1566" s="7" t="str">
        <f t="shared" si="24"/>
        <v>up</v>
      </c>
    </row>
    <row r="1567" customFormat="1" spans="1:10">
      <c r="A1567" s="7" t="s">
        <v>4133</v>
      </c>
      <c r="B1567" s="7" t="s">
        <v>4134</v>
      </c>
      <c r="C1567" s="7" t="s">
        <v>4135</v>
      </c>
      <c r="D1567" s="7" t="s">
        <v>14</v>
      </c>
      <c r="E1567" s="7">
        <v>0.733783</v>
      </c>
      <c r="F1567" s="7">
        <v>0</v>
      </c>
      <c r="G1567" s="7" t="s">
        <v>18</v>
      </c>
      <c r="H1567" s="7">
        <v>0.00759548262633003</v>
      </c>
      <c r="I1567" s="10">
        <v>0.406301318532329</v>
      </c>
      <c r="J1567" s="7" t="str">
        <f t="shared" si="24"/>
        <v>up</v>
      </c>
    </row>
    <row r="1568" customFormat="1" spans="1:10">
      <c r="A1568" s="7" t="s">
        <v>4136</v>
      </c>
      <c r="B1568" s="7" t="s">
        <v>4137</v>
      </c>
      <c r="C1568" s="7" t="s">
        <v>4138</v>
      </c>
      <c r="D1568" s="7" t="s">
        <v>14</v>
      </c>
      <c r="E1568" s="7">
        <v>0.896801</v>
      </c>
      <c r="F1568" s="7">
        <v>0</v>
      </c>
      <c r="G1568" s="7" t="s">
        <v>18</v>
      </c>
      <c r="H1568" s="7">
        <v>0.007602859907544</v>
      </c>
      <c r="I1568" s="10">
        <v>0.406301318532329</v>
      </c>
      <c r="J1568" s="7" t="str">
        <f t="shared" si="24"/>
        <v>up</v>
      </c>
    </row>
    <row r="1569" customFormat="1" spans="1:10">
      <c r="A1569" s="7" t="s">
        <v>4139</v>
      </c>
      <c r="B1569" s="7" t="s">
        <v>1186</v>
      </c>
      <c r="C1569" s="7" t="s">
        <v>1187</v>
      </c>
      <c r="D1569" s="7" t="s">
        <v>14</v>
      </c>
      <c r="E1569" s="7">
        <v>0.7911345</v>
      </c>
      <c r="F1569" s="7">
        <v>15.7020385</v>
      </c>
      <c r="G1569" s="7">
        <v>-4.3108850706408</v>
      </c>
      <c r="H1569" s="7">
        <v>0.00761033713275613</v>
      </c>
      <c r="I1569" s="10">
        <v>0.406301318532329</v>
      </c>
      <c r="J1569" s="7" t="str">
        <f t="shared" si="24"/>
        <v>down</v>
      </c>
    </row>
    <row r="1570" customFormat="1" spans="1:10">
      <c r="A1570" s="7" t="s">
        <v>4140</v>
      </c>
      <c r="B1570" s="7" t="s">
        <v>4141</v>
      </c>
      <c r="C1570" s="7" t="s">
        <v>4142</v>
      </c>
      <c r="D1570" s="7" t="s">
        <v>14</v>
      </c>
      <c r="E1570" s="7">
        <v>0.0975725</v>
      </c>
      <c r="F1570" s="7">
        <v>3.1097105</v>
      </c>
      <c r="G1570" s="7">
        <v>-4.99416187454697</v>
      </c>
      <c r="H1570" s="7">
        <v>0.00762207693195765</v>
      </c>
      <c r="I1570" s="10">
        <v>0.406301318532329</v>
      </c>
      <c r="J1570" s="7" t="str">
        <f t="shared" si="24"/>
        <v>down</v>
      </c>
    </row>
    <row r="1571" customFormat="1" spans="1:10">
      <c r="A1571" s="7" t="s">
        <v>4143</v>
      </c>
      <c r="B1571" s="7" t="s">
        <v>4144</v>
      </c>
      <c r="C1571" s="7" t="s">
        <v>4145</v>
      </c>
      <c r="D1571" s="7" t="s">
        <v>14</v>
      </c>
      <c r="E1571" s="7">
        <v>0</v>
      </c>
      <c r="F1571" s="7">
        <v>1.845169</v>
      </c>
      <c r="G1571" s="7" t="e">
        <f>-Inf</f>
        <v>#NAME?</v>
      </c>
      <c r="H1571" s="7">
        <v>0.00762439926210628</v>
      </c>
      <c r="I1571" s="10">
        <v>0.406301318532329</v>
      </c>
      <c r="J1571" s="7" t="str">
        <f t="shared" si="24"/>
        <v>down</v>
      </c>
    </row>
    <row r="1572" customFormat="1" spans="1:10">
      <c r="A1572" s="7" t="s">
        <v>4146</v>
      </c>
      <c r="B1572" s="7" t="s">
        <v>4147</v>
      </c>
      <c r="C1572" s="7" t="s">
        <v>4148</v>
      </c>
      <c r="D1572" s="7" t="s">
        <v>14</v>
      </c>
      <c r="E1572" s="7">
        <v>3.126256</v>
      </c>
      <c r="F1572" s="7">
        <v>0.126571</v>
      </c>
      <c r="G1572" s="7">
        <v>4.62641712441538</v>
      </c>
      <c r="H1572" s="7">
        <v>0.00763116454088608</v>
      </c>
      <c r="I1572" s="10">
        <v>0.406301318532329</v>
      </c>
      <c r="J1572" s="7" t="str">
        <f t="shared" si="24"/>
        <v>up</v>
      </c>
    </row>
    <row r="1573" customFormat="1" spans="1:10">
      <c r="A1573" s="7" t="s">
        <v>4149</v>
      </c>
      <c r="B1573" s="7" t="s">
        <v>4150</v>
      </c>
      <c r="C1573" s="7" t="s">
        <v>4151</v>
      </c>
      <c r="D1573" s="7" t="s">
        <v>14</v>
      </c>
      <c r="E1573" s="7">
        <v>1.619115</v>
      </c>
      <c r="F1573" s="7">
        <v>0</v>
      </c>
      <c r="G1573" s="7" t="s">
        <v>18</v>
      </c>
      <c r="H1573" s="7">
        <v>0.00766203725696797</v>
      </c>
      <c r="I1573" s="10">
        <v>0.407577114095598</v>
      </c>
      <c r="J1573" s="7" t="str">
        <f t="shared" si="24"/>
        <v>up</v>
      </c>
    </row>
    <row r="1574" customFormat="1" spans="1:10">
      <c r="A1574" s="7" t="s">
        <v>4152</v>
      </c>
      <c r="B1574" s="7" t="s">
        <v>4153</v>
      </c>
      <c r="C1574" s="7" t="s">
        <v>4154</v>
      </c>
      <c r="D1574" s="7" t="s">
        <v>14</v>
      </c>
      <c r="E1574" s="7">
        <v>2.5197615</v>
      </c>
      <c r="F1574" s="7">
        <v>0</v>
      </c>
      <c r="G1574" s="7" t="s">
        <v>18</v>
      </c>
      <c r="H1574" s="7">
        <v>0.00770256547228076</v>
      </c>
      <c r="I1574" s="10">
        <v>0.408963173253017</v>
      </c>
      <c r="J1574" s="7" t="str">
        <f t="shared" si="24"/>
        <v>up</v>
      </c>
    </row>
    <row r="1575" customFormat="1" spans="1:10">
      <c r="A1575" s="7" t="s">
        <v>4155</v>
      </c>
      <c r="B1575" s="7" t="s">
        <v>322</v>
      </c>
      <c r="C1575" s="7" t="s">
        <v>323</v>
      </c>
      <c r="D1575" s="7" t="s">
        <v>14</v>
      </c>
      <c r="E1575" s="7">
        <v>0.111879</v>
      </c>
      <c r="F1575" s="7">
        <v>3.2286575</v>
      </c>
      <c r="G1575" s="7">
        <v>-4.85092323722604</v>
      </c>
      <c r="H1575" s="7">
        <v>0.00770738990320014</v>
      </c>
      <c r="I1575" s="10">
        <v>0.409027201820628</v>
      </c>
      <c r="J1575" s="7" t="str">
        <f t="shared" si="24"/>
        <v>down</v>
      </c>
    </row>
    <row r="1576" customFormat="1" spans="1:10">
      <c r="A1576" s="7" t="s">
        <v>4156</v>
      </c>
      <c r="B1576" s="7" t="s">
        <v>225</v>
      </c>
      <c r="C1576" s="7" t="s">
        <v>226</v>
      </c>
      <c r="D1576" s="7" t="s">
        <v>14</v>
      </c>
      <c r="E1576" s="7">
        <v>0.4781955</v>
      </c>
      <c r="F1576" s="7">
        <v>5.2502315</v>
      </c>
      <c r="G1576" s="7">
        <v>-3.45670857843592</v>
      </c>
      <c r="H1576" s="7">
        <v>0.00771243936207912</v>
      </c>
      <c r="I1576" s="10">
        <v>0.409103106809338</v>
      </c>
      <c r="J1576" s="7" t="str">
        <f t="shared" si="24"/>
        <v>down</v>
      </c>
    </row>
    <row r="1577" customFormat="1" spans="1:10">
      <c r="A1577" s="7" t="s">
        <v>4157</v>
      </c>
      <c r="B1577" s="7" t="s">
        <v>1877</v>
      </c>
      <c r="C1577" s="7" t="s">
        <v>1878</v>
      </c>
      <c r="D1577" s="7" t="s">
        <v>14</v>
      </c>
      <c r="E1577" s="7">
        <v>0</v>
      </c>
      <c r="F1577" s="7">
        <v>1.5534425</v>
      </c>
      <c r="G1577" s="7" t="e">
        <f>-Inf</f>
        <v>#NAME?</v>
      </c>
      <c r="H1577" s="7">
        <v>0.00773473817446482</v>
      </c>
      <c r="I1577" s="10">
        <v>0.409715324512554</v>
      </c>
      <c r="J1577" s="7" t="str">
        <f t="shared" si="24"/>
        <v>down</v>
      </c>
    </row>
    <row r="1578" customFormat="1" spans="1:10">
      <c r="A1578" s="7" t="s">
        <v>4158</v>
      </c>
      <c r="B1578" s="7" t="s">
        <v>4159</v>
      </c>
      <c r="C1578" s="7" t="s">
        <v>4160</v>
      </c>
      <c r="D1578" s="7" t="s">
        <v>14</v>
      </c>
      <c r="E1578" s="7">
        <v>0</v>
      </c>
      <c r="F1578" s="7">
        <v>0.7193475</v>
      </c>
      <c r="G1578" s="7" t="e">
        <f>-Inf</f>
        <v>#NAME?</v>
      </c>
      <c r="H1578" s="7">
        <v>0.00773485467285153</v>
      </c>
      <c r="I1578" s="10">
        <v>0.409715324512554</v>
      </c>
      <c r="J1578" s="7" t="str">
        <f t="shared" si="24"/>
        <v>down</v>
      </c>
    </row>
    <row r="1579" customFormat="1" spans="1:10">
      <c r="A1579" s="7" t="s">
        <v>4161</v>
      </c>
      <c r="B1579" s="7" t="s">
        <v>4162</v>
      </c>
      <c r="C1579" s="7" t="s">
        <v>4163</v>
      </c>
      <c r="D1579" s="7" t="s">
        <v>14</v>
      </c>
      <c r="E1579" s="7">
        <v>0.402123</v>
      </c>
      <c r="F1579" s="7">
        <v>0</v>
      </c>
      <c r="G1579" s="7" t="s">
        <v>18</v>
      </c>
      <c r="H1579" s="7">
        <v>0.00778416335267412</v>
      </c>
      <c r="I1579" s="10">
        <v>0.412110961478279</v>
      </c>
      <c r="J1579" s="7" t="str">
        <f t="shared" si="24"/>
        <v>up</v>
      </c>
    </row>
    <row r="1580" customFormat="1" spans="1:10">
      <c r="A1580" s="7" t="s">
        <v>4164</v>
      </c>
      <c r="B1580" s="7" t="s">
        <v>4165</v>
      </c>
      <c r="C1580" s="7" t="s">
        <v>4166</v>
      </c>
      <c r="D1580" s="7" t="s">
        <v>14</v>
      </c>
      <c r="E1580" s="7">
        <v>0.4720535</v>
      </c>
      <c r="F1580" s="7">
        <v>0</v>
      </c>
      <c r="G1580" s="7" t="s">
        <v>18</v>
      </c>
      <c r="H1580" s="7">
        <v>0.00779101828304713</v>
      </c>
      <c r="I1580" s="10">
        <v>0.412110961478279</v>
      </c>
      <c r="J1580" s="7" t="str">
        <f t="shared" si="24"/>
        <v>up</v>
      </c>
    </row>
    <row r="1581" customFormat="1" spans="1:10">
      <c r="A1581" s="7" t="s">
        <v>4167</v>
      </c>
      <c r="B1581" s="7" t="s">
        <v>2129</v>
      </c>
      <c r="C1581" s="7" t="s">
        <v>2130</v>
      </c>
      <c r="D1581" s="7" t="s">
        <v>14</v>
      </c>
      <c r="E1581" s="7">
        <v>0.690905</v>
      </c>
      <c r="F1581" s="7">
        <v>0.0188625</v>
      </c>
      <c r="G1581" s="7">
        <v>5.19489454664313</v>
      </c>
      <c r="H1581" s="7">
        <v>0.00781157955433607</v>
      </c>
      <c r="I1581" s="10">
        <v>0.413005299187577</v>
      </c>
      <c r="J1581" s="7" t="str">
        <f t="shared" si="24"/>
        <v>up</v>
      </c>
    </row>
    <row r="1582" customFormat="1" spans="1:10">
      <c r="A1582" s="7" t="s">
        <v>4168</v>
      </c>
      <c r="B1582" s="7" t="s">
        <v>1036</v>
      </c>
      <c r="C1582" s="7" t="s">
        <v>1037</v>
      </c>
      <c r="D1582" s="7" t="s">
        <v>14</v>
      </c>
      <c r="E1582" s="7">
        <v>1.094837</v>
      </c>
      <c r="F1582" s="7">
        <v>0</v>
      </c>
      <c r="G1582" s="7" t="s">
        <v>18</v>
      </c>
      <c r="H1582" s="7">
        <v>0.00782067003574155</v>
      </c>
      <c r="I1582" s="10">
        <v>0.413292613137052</v>
      </c>
      <c r="J1582" s="7" t="str">
        <f t="shared" si="24"/>
        <v>up</v>
      </c>
    </row>
    <row r="1583" customFormat="1" spans="1:10">
      <c r="A1583" s="7" t="s">
        <v>4169</v>
      </c>
      <c r="B1583" s="7" t="s">
        <v>4170</v>
      </c>
      <c r="C1583" s="7" t="s">
        <v>4171</v>
      </c>
      <c r="D1583" s="7" t="s">
        <v>14</v>
      </c>
      <c r="E1583" s="7">
        <v>1.1383345</v>
      </c>
      <c r="F1583" s="7">
        <v>0</v>
      </c>
      <c r="G1583" s="7" t="s">
        <v>18</v>
      </c>
      <c r="H1583" s="7">
        <v>0.0078372973263802</v>
      </c>
      <c r="I1583" s="10">
        <v>0.41378440690302</v>
      </c>
      <c r="J1583" s="7" t="str">
        <f t="shared" si="24"/>
        <v>up</v>
      </c>
    </row>
    <row r="1584" customFormat="1" spans="1:10">
      <c r="A1584" s="7" t="s">
        <v>4172</v>
      </c>
      <c r="B1584" s="7" t="s">
        <v>4173</v>
      </c>
      <c r="C1584" s="7" t="s">
        <v>4174</v>
      </c>
      <c r="D1584" s="7" t="s">
        <v>14</v>
      </c>
      <c r="E1584" s="7">
        <v>2.3033035</v>
      </c>
      <c r="F1584" s="7">
        <v>0.0192685</v>
      </c>
      <c r="G1584" s="7">
        <v>6.90131644726549</v>
      </c>
      <c r="H1584" s="7">
        <v>0.00785228824570264</v>
      </c>
      <c r="I1584" s="10">
        <v>0.414382333668411</v>
      </c>
      <c r="J1584" s="7" t="str">
        <f t="shared" si="24"/>
        <v>up</v>
      </c>
    </row>
    <row r="1585" customFormat="1" spans="1:10">
      <c r="A1585" s="7" t="s">
        <v>4175</v>
      </c>
      <c r="B1585" s="7" t="s">
        <v>407</v>
      </c>
      <c r="C1585" s="7" t="s">
        <v>408</v>
      </c>
      <c r="D1585" s="7" t="s">
        <v>14</v>
      </c>
      <c r="E1585" s="7">
        <v>6.040225</v>
      </c>
      <c r="F1585" s="7">
        <v>0.3315685</v>
      </c>
      <c r="G1585" s="7">
        <v>4.18722343321913</v>
      </c>
      <c r="H1585" s="7">
        <v>0.00787629329552026</v>
      </c>
      <c r="I1585" s="10">
        <v>0.415455175706495</v>
      </c>
      <c r="J1585" s="7" t="str">
        <f t="shared" si="24"/>
        <v>up</v>
      </c>
    </row>
    <row r="1586" customFormat="1" spans="1:10">
      <c r="A1586" s="7" t="s">
        <v>4176</v>
      </c>
      <c r="B1586" s="7" t="s">
        <v>4177</v>
      </c>
      <c r="C1586" s="7" t="s">
        <v>4178</v>
      </c>
      <c r="D1586" s="7" t="s">
        <v>14</v>
      </c>
      <c r="E1586" s="7">
        <v>1.3214355</v>
      </c>
      <c r="F1586" s="7">
        <v>0</v>
      </c>
      <c r="G1586" s="7" t="s">
        <v>18</v>
      </c>
      <c r="H1586" s="7">
        <v>0.0078996773587877</v>
      </c>
      <c r="I1586" s="10">
        <v>0.416300106891675</v>
      </c>
      <c r="J1586" s="7" t="str">
        <f t="shared" si="24"/>
        <v>up</v>
      </c>
    </row>
    <row r="1587" customFormat="1" spans="1:10">
      <c r="A1587" s="7" t="s">
        <v>4179</v>
      </c>
      <c r="B1587" s="7" t="s">
        <v>4180</v>
      </c>
      <c r="C1587" s="7" t="s">
        <v>4181</v>
      </c>
      <c r="D1587" s="7" t="s">
        <v>14</v>
      </c>
      <c r="E1587" s="7">
        <v>0.099551</v>
      </c>
      <c r="F1587" s="7">
        <v>3.5248515</v>
      </c>
      <c r="G1587" s="7">
        <v>-5.14598286060222</v>
      </c>
      <c r="H1587" s="7">
        <v>0.007937050924666</v>
      </c>
      <c r="I1587" s="10">
        <v>0.41788000112827</v>
      </c>
      <c r="J1587" s="7" t="str">
        <f t="shared" si="24"/>
        <v>down</v>
      </c>
    </row>
    <row r="1588" customFormat="1" spans="1:10">
      <c r="A1588" s="7" t="s">
        <v>4182</v>
      </c>
      <c r="B1588" s="7" t="s">
        <v>4183</v>
      </c>
      <c r="C1588" s="7" t="s">
        <v>4184</v>
      </c>
      <c r="D1588" s="7" t="s">
        <v>14</v>
      </c>
      <c r="E1588" s="7">
        <v>0.882656</v>
      </c>
      <c r="F1588" s="7">
        <v>8.9610105</v>
      </c>
      <c r="G1588" s="7">
        <v>-3.34373824190098</v>
      </c>
      <c r="H1588" s="7">
        <v>0.00794516776212609</v>
      </c>
      <c r="I1588" s="10">
        <v>0.418112604048049</v>
      </c>
      <c r="J1588" s="7" t="str">
        <f t="shared" si="24"/>
        <v>down</v>
      </c>
    </row>
    <row r="1589" customFormat="1" spans="1:10">
      <c r="A1589" s="7" t="s">
        <v>4185</v>
      </c>
      <c r="B1589" s="7" t="s">
        <v>1714</v>
      </c>
      <c r="C1589" s="7" t="s">
        <v>1715</v>
      </c>
      <c r="D1589" s="7" t="s">
        <v>14</v>
      </c>
      <c r="E1589" s="7">
        <v>0.62463</v>
      </c>
      <c r="F1589" s="7">
        <v>0</v>
      </c>
      <c r="G1589" s="7" t="s">
        <v>18</v>
      </c>
      <c r="H1589" s="7">
        <v>0.00796440029263887</v>
      </c>
      <c r="I1589" s="10">
        <v>0.41873482803689</v>
      </c>
      <c r="J1589" s="7" t="str">
        <f t="shared" si="24"/>
        <v>up</v>
      </c>
    </row>
    <row r="1590" customFormat="1" spans="1:10">
      <c r="A1590" s="7" t="s">
        <v>4186</v>
      </c>
      <c r="B1590" s="7" t="s">
        <v>923</v>
      </c>
      <c r="C1590" s="7" t="s">
        <v>924</v>
      </c>
      <c r="D1590" s="7" t="s">
        <v>14</v>
      </c>
      <c r="E1590" s="7">
        <v>1.055201</v>
      </c>
      <c r="F1590" s="7">
        <v>0.011354</v>
      </c>
      <c r="G1590" s="7">
        <v>6.53817337997501</v>
      </c>
      <c r="H1590" s="7">
        <v>0.00797196078819859</v>
      </c>
      <c r="I1590" s="10">
        <v>0.418937472606412</v>
      </c>
      <c r="J1590" s="7" t="str">
        <f t="shared" si="24"/>
        <v>up</v>
      </c>
    </row>
    <row r="1591" customFormat="1" spans="1:10">
      <c r="A1591" s="7" t="s">
        <v>4187</v>
      </c>
      <c r="B1591" s="7" t="s">
        <v>4188</v>
      </c>
      <c r="C1591" s="7" t="s">
        <v>4189</v>
      </c>
      <c r="D1591" s="7" t="s">
        <v>14</v>
      </c>
      <c r="E1591" s="7">
        <v>1.405941</v>
      </c>
      <c r="F1591" s="7">
        <v>0</v>
      </c>
      <c r="G1591" s="7" t="s">
        <v>18</v>
      </c>
      <c r="H1591" s="7">
        <v>0.00797999945930281</v>
      </c>
      <c r="I1591" s="10">
        <v>0.419165045948267</v>
      </c>
      <c r="J1591" s="7" t="str">
        <f t="shared" si="24"/>
        <v>up</v>
      </c>
    </row>
    <row r="1592" customFormat="1" spans="1:10">
      <c r="A1592" s="7" t="s">
        <v>4190</v>
      </c>
      <c r="B1592" s="7" t="s">
        <v>4191</v>
      </c>
      <c r="C1592" s="7" t="s">
        <v>4192</v>
      </c>
      <c r="D1592" s="7" t="s">
        <v>14</v>
      </c>
      <c r="E1592" s="7">
        <v>0</v>
      </c>
      <c r="F1592" s="7">
        <v>0.1896475</v>
      </c>
      <c r="G1592" s="7" t="e">
        <f>-Inf</f>
        <v>#NAME?</v>
      </c>
      <c r="H1592" s="7">
        <v>0.0079851907278283</v>
      </c>
      <c r="I1592" s="10">
        <v>0.419222686622218</v>
      </c>
      <c r="J1592" s="7" t="str">
        <f t="shared" si="24"/>
        <v>down</v>
      </c>
    </row>
    <row r="1593" customFormat="1" spans="1:10">
      <c r="A1593" s="7" t="s">
        <v>4193</v>
      </c>
      <c r="B1593" s="7" t="s">
        <v>527</v>
      </c>
      <c r="C1593" s="7" t="s">
        <v>528</v>
      </c>
      <c r="D1593" s="7" t="s">
        <v>14</v>
      </c>
      <c r="E1593" s="7">
        <v>0.1191545</v>
      </c>
      <c r="F1593" s="7">
        <v>1.5813145</v>
      </c>
      <c r="G1593" s="7">
        <v>-3.73021898425314</v>
      </c>
      <c r="H1593" s="7">
        <v>0.00800651242496114</v>
      </c>
      <c r="I1593" s="10">
        <v>0.419972228070885</v>
      </c>
      <c r="J1593" s="7" t="str">
        <f t="shared" si="24"/>
        <v>down</v>
      </c>
    </row>
    <row r="1594" customFormat="1" spans="1:10">
      <c r="A1594" s="7" t="s">
        <v>4194</v>
      </c>
      <c r="B1594" s="7" t="s">
        <v>2765</v>
      </c>
      <c r="C1594" s="7" t="s">
        <v>2766</v>
      </c>
      <c r="D1594" s="7" t="s">
        <v>14</v>
      </c>
      <c r="E1594" s="7">
        <v>17.2681875</v>
      </c>
      <c r="F1594" s="7">
        <v>2.4144805</v>
      </c>
      <c r="G1594" s="7">
        <v>2.83833194587514</v>
      </c>
      <c r="H1594" s="7">
        <v>0.00802773845974499</v>
      </c>
      <c r="I1594" s="10">
        <v>0.420677160270372</v>
      </c>
      <c r="J1594" s="7" t="str">
        <f t="shared" si="24"/>
        <v>up</v>
      </c>
    </row>
    <row r="1595" customFormat="1" spans="1:10">
      <c r="A1595" s="7" t="s">
        <v>4195</v>
      </c>
      <c r="B1595" s="7" t="s">
        <v>4196</v>
      </c>
      <c r="C1595" s="7" t="s">
        <v>4197</v>
      </c>
      <c r="D1595" s="7" t="s">
        <v>14</v>
      </c>
      <c r="E1595" s="7">
        <v>1.3938945</v>
      </c>
      <c r="F1595" s="7">
        <v>0</v>
      </c>
      <c r="G1595" s="7" t="s">
        <v>18</v>
      </c>
      <c r="H1595" s="7">
        <v>0.00804074131382117</v>
      </c>
      <c r="I1595" s="10">
        <v>0.420677160270372</v>
      </c>
      <c r="J1595" s="7" t="str">
        <f t="shared" si="24"/>
        <v>up</v>
      </c>
    </row>
    <row r="1596" customFormat="1" spans="1:10">
      <c r="A1596" s="7" t="s">
        <v>4198</v>
      </c>
      <c r="B1596" s="7" t="s">
        <v>4199</v>
      </c>
      <c r="C1596" s="7" t="s">
        <v>4200</v>
      </c>
      <c r="D1596" s="7" t="s">
        <v>14</v>
      </c>
      <c r="E1596" s="7">
        <v>1.1482685</v>
      </c>
      <c r="F1596" s="7">
        <v>16.568983</v>
      </c>
      <c r="G1596" s="7">
        <v>-3.8509531205911</v>
      </c>
      <c r="H1596" s="7">
        <v>0.00804624744991041</v>
      </c>
      <c r="I1596" s="10">
        <v>0.420677160270372</v>
      </c>
      <c r="J1596" s="7" t="str">
        <f t="shared" si="24"/>
        <v>down</v>
      </c>
    </row>
    <row r="1597" customFormat="1" spans="1:10">
      <c r="A1597" s="7" t="s">
        <v>4201</v>
      </c>
      <c r="B1597" s="7" t="s">
        <v>4202</v>
      </c>
      <c r="C1597" s="7" t="s">
        <v>4203</v>
      </c>
      <c r="D1597" s="7" t="s">
        <v>14</v>
      </c>
      <c r="E1597" s="7">
        <v>0</v>
      </c>
      <c r="F1597" s="7">
        <v>1.2990445</v>
      </c>
      <c r="G1597" s="7" t="e">
        <f>-Inf</f>
        <v>#NAME?</v>
      </c>
      <c r="H1597" s="7">
        <v>0.00806771044360091</v>
      </c>
      <c r="I1597" s="10">
        <v>0.420677160270372</v>
      </c>
      <c r="J1597" s="7" t="str">
        <f t="shared" si="24"/>
        <v>down</v>
      </c>
    </row>
    <row r="1598" customFormat="1" spans="1:10">
      <c r="A1598" s="7" t="s">
        <v>4204</v>
      </c>
      <c r="B1598" s="7" t="s">
        <v>4205</v>
      </c>
      <c r="C1598" s="7" t="s">
        <v>4206</v>
      </c>
      <c r="D1598" s="7" t="s">
        <v>14</v>
      </c>
      <c r="E1598" s="7">
        <v>0.495992</v>
      </c>
      <c r="F1598" s="7">
        <v>0</v>
      </c>
      <c r="G1598" s="7" t="s">
        <v>18</v>
      </c>
      <c r="H1598" s="7">
        <v>0.00806954647567795</v>
      </c>
      <c r="I1598" s="10">
        <v>0.420677160270372</v>
      </c>
      <c r="J1598" s="7" t="str">
        <f t="shared" si="24"/>
        <v>up</v>
      </c>
    </row>
    <row r="1599" customFormat="1" spans="1:10">
      <c r="A1599" s="7" t="s">
        <v>4207</v>
      </c>
      <c r="B1599" s="7" t="s">
        <v>4208</v>
      </c>
      <c r="C1599" s="7" t="s">
        <v>4209</v>
      </c>
      <c r="D1599" s="7" t="s">
        <v>14</v>
      </c>
      <c r="E1599" s="7">
        <v>0.613771</v>
      </c>
      <c r="F1599" s="7">
        <v>0</v>
      </c>
      <c r="G1599" s="7" t="s">
        <v>18</v>
      </c>
      <c r="H1599" s="7">
        <v>0.00807073283344021</v>
      </c>
      <c r="I1599" s="10">
        <v>0.420677160270372</v>
      </c>
      <c r="J1599" s="7" t="str">
        <f t="shared" si="24"/>
        <v>up</v>
      </c>
    </row>
    <row r="1600" customFormat="1" spans="1:10">
      <c r="A1600" s="7" t="s">
        <v>4210</v>
      </c>
      <c r="B1600" s="7" t="s">
        <v>4211</v>
      </c>
      <c r="C1600" s="7" t="s">
        <v>4212</v>
      </c>
      <c r="D1600" s="7" t="s">
        <v>14</v>
      </c>
      <c r="E1600" s="7">
        <v>0</v>
      </c>
      <c r="F1600" s="7">
        <v>0.138311</v>
      </c>
      <c r="G1600" s="7" t="e">
        <f>-Inf</f>
        <v>#NAME?</v>
      </c>
      <c r="H1600" s="7">
        <v>0.00807099738111299</v>
      </c>
      <c r="I1600" s="10">
        <v>0.420677160270372</v>
      </c>
      <c r="J1600" s="7" t="str">
        <f t="shared" si="24"/>
        <v>down</v>
      </c>
    </row>
    <row r="1601" customFormat="1" spans="1:10">
      <c r="A1601" s="7" t="s">
        <v>4213</v>
      </c>
      <c r="B1601" s="7" t="s">
        <v>643</v>
      </c>
      <c r="C1601" s="7" t="s">
        <v>644</v>
      </c>
      <c r="D1601" s="7" t="s">
        <v>14</v>
      </c>
      <c r="E1601" s="7">
        <v>1.1402235</v>
      </c>
      <c r="F1601" s="7">
        <v>0</v>
      </c>
      <c r="G1601" s="7" t="s">
        <v>18</v>
      </c>
      <c r="H1601" s="7">
        <v>0.0080720532973552</v>
      </c>
      <c r="I1601" s="10">
        <v>0.420677160270372</v>
      </c>
      <c r="J1601" s="7" t="str">
        <f t="shared" si="24"/>
        <v>up</v>
      </c>
    </row>
    <row r="1602" customFormat="1" spans="1:10">
      <c r="A1602" s="7" t="s">
        <v>4214</v>
      </c>
      <c r="B1602" s="7" t="s">
        <v>4215</v>
      </c>
      <c r="C1602" s="7" t="s">
        <v>4216</v>
      </c>
      <c r="D1602" s="7" t="s">
        <v>14</v>
      </c>
      <c r="E1602" s="7">
        <v>0.0701075</v>
      </c>
      <c r="F1602" s="7">
        <v>1.566237</v>
      </c>
      <c r="G1602" s="7">
        <v>-4.48158993484586</v>
      </c>
      <c r="H1602" s="7">
        <v>0.00813207706163734</v>
      </c>
      <c r="I1602" s="10">
        <v>0.42257024008143</v>
      </c>
      <c r="J1602" s="7" t="str">
        <f t="shared" si="24"/>
        <v>down</v>
      </c>
    </row>
    <row r="1603" customFormat="1" spans="1:10">
      <c r="A1603" s="7" t="s">
        <v>4217</v>
      </c>
      <c r="B1603" s="7" t="s">
        <v>839</v>
      </c>
      <c r="C1603" s="7" t="s">
        <v>840</v>
      </c>
      <c r="D1603" s="7" t="s">
        <v>14</v>
      </c>
      <c r="E1603" s="7">
        <v>1.2743105</v>
      </c>
      <c r="F1603" s="7">
        <v>0</v>
      </c>
      <c r="G1603" s="7" t="s">
        <v>18</v>
      </c>
      <c r="H1603" s="7">
        <v>0.00813759374772998</v>
      </c>
      <c r="I1603" s="10">
        <v>0.42257024008143</v>
      </c>
      <c r="J1603" s="7" t="str">
        <f t="shared" ref="J1603:J1666" si="25">IF(E1603-F1603&gt;0,"up","down")</f>
        <v>up</v>
      </c>
    </row>
    <row r="1604" customFormat="1" spans="1:10">
      <c r="A1604" s="7" t="s">
        <v>4218</v>
      </c>
      <c r="B1604" s="7" t="s">
        <v>3767</v>
      </c>
      <c r="C1604" s="7" t="s">
        <v>3768</v>
      </c>
      <c r="D1604" s="7" t="s">
        <v>14</v>
      </c>
      <c r="E1604" s="7">
        <v>2.1492145</v>
      </c>
      <c r="F1604" s="7">
        <v>0</v>
      </c>
      <c r="G1604" s="7" t="s">
        <v>18</v>
      </c>
      <c r="H1604" s="7">
        <v>0.00813760707287293</v>
      </c>
      <c r="I1604" s="10">
        <v>0.42257024008143</v>
      </c>
      <c r="J1604" s="7" t="str">
        <f t="shared" si="25"/>
        <v>up</v>
      </c>
    </row>
    <row r="1605" customFormat="1" spans="1:10">
      <c r="A1605" s="7" t="s">
        <v>4219</v>
      </c>
      <c r="B1605" s="7" t="s">
        <v>4220</v>
      </c>
      <c r="C1605" s="7" t="s">
        <v>4221</v>
      </c>
      <c r="D1605" s="7" t="s">
        <v>14</v>
      </c>
      <c r="E1605" s="7">
        <v>0.351603</v>
      </c>
      <c r="F1605" s="7">
        <v>0</v>
      </c>
      <c r="G1605" s="7" t="s">
        <v>18</v>
      </c>
      <c r="H1605" s="7">
        <v>0.00814193136157623</v>
      </c>
      <c r="I1605" s="10">
        <v>0.42257024008143</v>
      </c>
      <c r="J1605" s="7" t="str">
        <f t="shared" si="25"/>
        <v>up</v>
      </c>
    </row>
    <row r="1606" customFormat="1" spans="1:10">
      <c r="A1606" s="7" t="s">
        <v>4222</v>
      </c>
      <c r="B1606" s="7" t="s">
        <v>4223</v>
      </c>
      <c r="C1606" s="7" t="s">
        <v>4224</v>
      </c>
      <c r="D1606" s="7" t="s">
        <v>14</v>
      </c>
      <c r="E1606" s="7">
        <v>0.633954</v>
      </c>
      <c r="F1606" s="7">
        <v>0</v>
      </c>
      <c r="G1606" s="7" t="s">
        <v>18</v>
      </c>
      <c r="H1606" s="7">
        <v>0.00814194836406647</v>
      </c>
      <c r="I1606" s="10">
        <v>0.42257024008143</v>
      </c>
      <c r="J1606" s="7" t="str">
        <f t="shared" si="25"/>
        <v>up</v>
      </c>
    </row>
    <row r="1607" customFormat="1" spans="1:10">
      <c r="A1607" s="7" t="s">
        <v>4225</v>
      </c>
      <c r="B1607" s="7" t="s">
        <v>1436</v>
      </c>
      <c r="C1607" s="7" t="s">
        <v>1437</v>
      </c>
      <c r="D1607" s="7" t="s">
        <v>14</v>
      </c>
      <c r="E1607" s="7">
        <v>1.4144905</v>
      </c>
      <c r="F1607" s="7">
        <v>0</v>
      </c>
      <c r="G1607" s="7" t="s">
        <v>18</v>
      </c>
      <c r="H1607" s="7">
        <v>0.00814202288520103</v>
      </c>
      <c r="I1607" s="10">
        <v>0.42257024008143</v>
      </c>
      <c r="J1607" s="7" t="str">
        <f t="shared" si="25"/>
        <v>up</v>
      </c>
    </row>
    <row r="1608" customFormat="1" spans="1:10">
      <c r="A1608" s="7" t="s">
        <v>4226</v>
      </c>
      <c r="B1608" s="7" t="s">
        <v>1813</v>
      </c>
      <c r="C1608" s="7" t="s">
        <v>1814</v>
      </c>
      <c r="D1608" s="7" t="s">
        <v>14</v>
      </c>
      <c r="E1608" s="7">
        <v>0.7693085</v>
      </c>
      <c r="F1608" s="7">
        <v>0</v>
      </c>
      <c r="G1608" s="7" t="s">
        <v>18</v>
      </c>
      <c r="H1608" s="7">
        <v>0.00817839496596419</v>
      </c>
      <c r="I1608" s="10">
        <v>0.424263152897045</v>
      </c>
      <c r="J1608" s="7" t="str">
        <f t="shared" si="25"/>
        <v>up</v>
      </c>
    </row>
    <row r="1609" customFormat="1" spans="1:10">
      <c r="A1609" s="7" t="s">
        <v>4227</v>
      </c>
      <c r="B1609" s="7" t="s">
        <v>4228</v>
      </c>
      <c r="C1609" s="7" t="s">
        <v>4229</v>
      </c>
      <c r="D1609" s="7" t="s">
        <v>14</v>
      </c>
      <c r="E1609" s="7">
        <v>4.9817885</v>
      </c>
      <c r="F1609" s="7">
        <v>0.208607</v>
      </c>
      <c r="G1609" s="7">
        <v>4.57780429904778</v>
      </c>
      <c r="H1609" s="7">
        <v>0.00819644426195577</v>
      </c>
      <c r="I1609" s="10">
        <v>0.42468524099801</v>
      </c>
      <c r="J1609" s="7" t="str">
        <f t="shared" si="25"/>
        <v>up</v>
      </c>
    </row>
    <row r="1610" customFormat="1" spans="1:10">
      <c r="A1610" s="7" t="s">
        <v>4230</v>
      </c>
      <c r="B1610" s="7" t="s">
        <v>4231</v>
      </c>
      <c r="C1610" s="7" t="s">
        <v>4232</v>
      </c>
      <c r="D1610" s="7" t="s">
        <v>14</v>
      </c>
      <c r="E1610" s="7">
        <v>0.8955035</v>
      </c>
      <c r="F1610" s="7">
        <v>0</v>
      </c>
      <c r="G1610" s="7" t="s">
        <v>18</v>
      </c>
      <c r="H1610" s="7">
        <v>0.00820417073007532</v>
      </c>
      <c r="I1610" s="10">
        <v>0.42468524099801</v>
      </c>
      <c r="J1610" s="7" t="str">
        <f t="shared" si="25"/>
        <v>up</v>
      </c>
    </row>
    <row r="1611" customFormat="1" spans="1:10">
      <c r="A1611" s="7" t="s">
        <v>4233</v>
      </c>
      <c r="B1611" s="7" t="s">
        <v>4234</v>
      </c>
      <c r="C1611" s="7" t="s">
        <v>4235</v>
      </c>
      <c r="D1611" s="7" t="s">
        <v>14</v>
      </c>
      <c r="E1611" s="7">
        <v>0.793307</v>
      </c>
      <c r="F1611" s="7">
        <v>0</v>
      </c>
      <c r="G1611" s="7" t="s">
        <v>18</v>
      </c>
      <c r="H1611" s="7">
        <v>0.00820421010579096</v>
      </c>
      <c r="I1611" s="10">
        <v>0.42468524099801</v>
      </c>
      <c r="J1611" s="7" t="str">
        <f t="shared" si="25"/>
        <v>up</v>
      </c>
    </row>
    <row r="1612" customFormat="1" spans="1:10">
      <c r="A1612" s="7" t="s">
        <v>4236</v>
      </c>
      <c r="B1612" s="7" t="s">
        <v>4237</v>
      </c>
      <c r="C1612" s="7" t="s">
        <v>4238</v>
      </c>
      <c r="D1612" s="7" t="s">
        <v>14</v>
      </c>
      <c r="E1612" s="7">
        <v>2.3252275</v>
      </c>
      <c r="F1612" s="8">
        <v>0</v>
      </c>
      <c r="G1612" s="7" t="s">
        <v>18</v>
      </c>
      <c r="H1612" s="7">
        <v>0.00820532256261173</v>
      </c>
      <c r="I1612" s="10">
        <v>0.42468524099801</v>
      </c>
      <c r="J1612" s="7" t="str">
        <f t="shared" si="25"/>
        <v>up</v>
      </c>
    </row>
    <row r="1613" customFormat="1" spans="1:10">
      <c r="A1613" s="7" t="s">
        <v>4239</v>
      </c>
      <c r="B1613" s="7" t="s">
        <v>4240</v>
      </c>
      <c r="C1613" s="7" t="s">
        <v>4241</v>
      </c>
      <c r="D1613" s="7" t="s">
        <v>14</v>
      </c>
      <c r="E1613" s="7">
        <v>0</v>
      </c>
      <c r="F1613" s="7">
        <v>0.7067655</v>
      </c>
      <c r="G1613" s="7" t="e">
        <f>-Inf</f>
        <v>#NAME?</v>
      </c>
      <c r="H1613" s="7">
        <v>0.0082113332421034</v>
      </c>
      <c r="I1613" s="10">
        <v>0.42468524099801</v>
      </c>
      <c r="J1613" s="7" t="str">
        <f t="shared" si="25"/>
        <v>down</v>
      </c>
    </row>
    <row r="1614" customFormat="1" spans="1:10">
      <c r="A1614" s="7" t="s">
        <v>4242</v>
      </c>
      <c r="B1614" s="7" t="s">
        <v>4243</v>
      </c>
      <c r="C1614" s="7" t="s">
        <v>4244</v>
      </c>
      <c r="D1614" s="7" t="s">
        <v>14</v>
      </c>
      <c r="E1614" s="7">
        <v>0</v>
      </c>
      <c r="F1614" s="7">
        <v>2.4189645</v>
      </c>
      <c r="G1614" s="7" t="e">
        <f>-Inf</f>
        <v>#NAME?</v>
      </c>
      <c r="H1614" s="7">
        <v>0.00821136833182196</v>
      </c>
      <c r="I1614" s="10">
        <v>0.42468524099801</v>
      </c>
      <c r="J1614" s="7" t="str">
        <f t="shared" si="25"/>
        <v>down</v>
      </c>
    </row>
    <row r="1615" customFormat="1" spans="1:10">
      <c r="A1615" s="7" t="s">
        <v>4245</v>
      </c>
      <c r="B1615" s="7" t="s">
        <v>1676</v>
      </c>
      <c r="C1615" s="7" t="s">
        <v>1677</v>
      </c>
      <c r="D1615" s="7" t="s">
        <v>14</v>
      </c>
      <c r="E1615" s="7">
        <v>0.5899025</v>
      </c>
      <c r="F1615" s="7">
        <v>0</v>
      </c>
      <c r="G1615" s="7" t="s">
        <v>18</v>
      </c>
      <c r="H1615" s="7">
        <v>0.0082216267904601</v>
      </c>
      <c r="I1615" s="10">
        <v>0.42468524099801</v>
      </c>
      <c r="J1615" s="7" t="str">
        <f t="shared" si="25"/>
        <v>up</v>
      </c>
    </row>
    <row r="1616" customFormat="1" spans="1:10">
      <c r="A1616" s="7" t="s">
        <v>4246</v>
      </c>
      <c r="B1616" s="7" t="s">
        <v>4247</v>
      </c>
      <c r="C1616" s="7" t="s">
        <v>4248</v>
      </c>
      <c r="D1616" s="7" t="s">
        <v>14</v>
      </c>
      <c r="E1616" s="7">
        <v>2.1400095</v>
      </c>
      <c r="F1616" s="7">
        <v>0</v>
      </c>
      <c r="G1616" s="7" t="s">
        <v>18</v>
      </c>
      <c r="H1616" s="7">
        <v>0.00822408627116371</v>
      </c>
      <c r="I1616" s="10">
        <v>0.42468524099801</v>
      </c>
      <c r="J1616" s="7" t="str">
        <f t="shared" si="25"/>
        <v>up</v>
      </c>
    </row>
    <row r="1617" customFormat="1" spans="1:10">
      <c r="A1617" s="7" t="s">
        <v>4249</v>
      </c>
      <c r="B1617" s="7" t="s">
        <v>4250</v>
      </c>
      <c r="C1617" s="7" t="s">
        <v>4251</v>
      </c>
      <c r="D1617" s="7" t="s">
        <v>14</v>
      </c>
      <c r="E1617" s="7">
        <v>0.834298</v>
      </c>
      <c r="F1617" s="7">
        <v>0</v>
      </c>
      <c r="G1617" s="7" t="s">
        <v>18</v>
      </c>
      <c r="H1617" s="7">
        <v>0.00822410156358609</v>
      </c>
      <c r="I1617" s="10">
        <v>0.42468524099801</v>
      </c>
      <c r="J1617" s="7" t="str">
        <f t="shared" si="25"/>
        <v>up</v>
      </c>
    </row>
    <row r="1618" customFormat="1" spans="1:10">
      <c r="A1618" s="7" t="s">
        <v>4252</v>
      </c>
      <c r="B1618" s="7" t="s">
        <v>1580</v>
      </c>
      <c r="C1618" s="7" t="s">
        <v>1581</v>
      </c>
      <c r="D1618" s="7" t="s">
        <v>14</v>
      </c>
      <c r="E1618" s="7">
        <v>0.281927</v>
      </c>
      <c r="F1618" s="7">
        <v>0</v>
      </c>
      <c r="G1618" s="7" t="s">
        <v>18</v>
      </c>
      <c r="H1618" s="7">
        <v>0.00823335043391838</v>
      </c>
      <c r="I1618" s="10">
        <v>0.424968706095555</v>
      </c>
      <c r="J1618" s="7" t="str">
        <f t="shared" si="25"/>
        <v>up</v>
      </c>
    </row>
    <row r="1619" customFormat="1" spans="1:10">
      <c r="A1619" s="7" t="s">
        <v>4253</v>
      </c>
      <c r="B1619" s="7" t="s">
        <v>4254</v>
      </c>
      <c r="C1619" s="7" t="s">
        <v>4255</v>
      </c>
      <c r="D1619" s="7" t="s">
        <v>14</v>
      </c>
      <c r="E1619" s="7">
        <v>0</v>
      </c>
      <c r="F1619" s="7">
        <v>0.3436995</v>
      </c>
      <c r="G1619" s="7" t="e">
        <f>-Inf</f>
        <v>#NAME?</v>
      </c>
      <c r="H1619" s="7">
        <v>0.00824315507266341</v>
      </c>
      <c r="I1619" s="10">
        <v>0.425280585624704</v>
      </c>
      <c r="J1619" s="7" t="str">
        <f t="shared" si="25"/>
        <v>down</v>
      </c>
    </row>
    <row r="1620" customFormat="1" spans="1:10">
      <c r="A1620" s="7" t="s">
        <v>4256</v>
      </c>
      <c r="B1620" s="7" t="s">
        <v>4257</v>
      </c>
      <c r="C1620" s="7" t="s">
        <v>4258</v>
      </c>
      <c r="D1620" s="7" t="s">
        <v>14</v>
      </c>
      <c r="E1620" s="7">
        <v>0.0126965</v>
      </c>
      <c r="F1620" s="7">
        <v>0.838519</v>
      </c>
      <c r="G1620" s="7">
        <v>-6.04534071999139</v>
      </c>
      <c r="H1620" s="7">
        <v>0.00827481222619431</v>
      </c>
      <c r="I1620" s="10">
        <v>0.426524498141611</v>
      </c>
      <c r="J1620" s="7" t="str">
        <f t="shared" si="25"/>
        <v>down</v>
      </c>
    </row>
    <row r="1621" customFormat="1" spans="1:10">
      <c r="A1621" s="7" t="s">
        <v>4259</v>
      </c>
      <c r="B1621" s="7" t="s">
        <v>4260</v>
      </c>
      <c r="C1621" s="7" t="s">
        <v>4261</v>
      </c>
      <c r="D1621" s="7" t="s">
        <v>14</v>
      </c>
      <c r="E1621" s="7">
        <v>2122.174674</v>
      </c>
      <c r="F1621" s="7">
        <v>4.803507</v>
      </c>
      <c r="G1621" s="7">
        <v>8.78723960251607</v>
      </c>
      <c r="H1621" s="7">
        <v>0.00830037671551393</v>
      </c>
      <c r="I1621" s="10">
        <v>0.427647212018351</v>
      </c>
      <c r="J1621" s="7" t="str">
        <f t="shared" si="25"/>
        <v>up</v>
      </c>
    </row>
    <row r="1622" customFormat="1" spans="1:10">
      <c r="A1622" s="7" t="s">
        <v>4262</v>
      </c>
      <c r="B1622" s="7" t="s">
        <v>4263</v>
      </c>
      <c r="C1622" s="7" t="s">
        <v>4264</v>
      </c>
      <c r="D1622" s="7" t="s">
        <v>14</v>
      </c>
      <c r="E1622" s="7">
        <v>1.6426445</v>
      </c>
      <c r="F1622" s="7">
        <v>0.020848</v>
      </c>
      <c r="G1622" s="7">
        <v>6.29996748775042</v>
      </c>
      <c r="H1622" s="7">
        <v>0.00830469462238561</v>
      </c>
      <c r="I1622" s="10">
        <v>0.427674747483018</v>
      </c>
      <c r="J1622" s="7" t="str">
        <f t="shared" si="25"/>
        <v>up</v>
      </c>
    </row>
    <row r="1623" customFormat="1" spans="1:10">
      <c r="A1623" s="7" t="s">
        <v>4265</v>
      </c>
      <c r="B1623" s="7" t="s">
        <v>4266</v>
      </c>
      <c r="C1623" s="7" t="s">
        <v>4267</v>
      </c>
      <c r="D1623" s="7" t="s">
        <v>14</v>
      </c>
      <c r="E1623" s="7">
        <v>1.887994</v>
      </c>
      <c r="F1623" s="7">
        <v>0.0505505</v>
      </c>
      <c r="G1623" s="7">
        <v>5.22298500759292</v>
      </c>
      <c r="H1623" s="7">
        <v>0.00833225697103421</v>
      </c>
      <c r="I1623" s="10">
        <v>0.428024152631347</v>
      </c>
      <c r="J1623" s="7" t="str">
        <f t="shared" si="25"/>
        <v>up</v>
      </c>
    </row>
    <row r="1624" customFormat="1" spans="1:10">
      <c r="A1624" s="7" t="s">
        <v>4268</v>
      </c>
      <c r="B1624" s="7" t="s">
        <v>4269</v>
      </c>
      <c r="C1624" s="7" t="s">
        <v>4270</v>
      </c>
      <c r="D1624" s="7" t="s">
        <v>14</v>
      </c>
      <c r="E1624" s="7">
        <v>0</v>
      </c>
      <c r="F1624" s="7">
        <v>1.018571</v>
      </c>
      <c r="G1624" s="7" t="e">
        <f>-Inf</f>
        <v>#NAME?</v>
      </c>
      <c r="H1624" s="7">
        <v>0.00833279850032091</v>
      </c>
      <c r="I1624" s="10">
        <v>0.428024152631347</v>
      </c>
      <c r="J1624" s="7" t="str">
        <f t="shared" si="25"/>
        <v>down</v>
      </c>
    </row>
    <row r="1625" customFormat="1" spans="1:10">
      <c r="A1625" s="7" t="s">
        <v>4271</v>
      </c>
      <c r="B1625" s="7" t="s">
        <v>4272</v>
      </c>
      <c r="C1625" s="7">
        <v>43525</v>
      </c>
      <c r="D1625" s="7" t="s">
        <v>14</v>
      </c>
      <c r="E1625" s="7">
        <v>0</v>
      </c>
      <c r="F1625" s="7">
        <v>0.407626</v>
      </c>
      <c r="G1625" s="7" t="e">
        <f>-Inf</f>
        <v>#NAME?</v>
      </c>
      <c r="H1625" s="7">
        <v>0.00833296687933308</v>
      </c>
      <c r="I1625" s="10">
        <v>0.428024152631347</v>
      </c>
      <c r="J1625" s="7" t="str">
        <f t="shared" si="25"/>
        <v>down</v>
      </c>
    </row>
    <row r="1626" customFormat="1" spans="1:10">
      <c r="A1626" s="7" t="s">
        <v>4273</v>
      </c>
      <c r="B1626" s="7" t="s">
        <v>4274</v>
      </c>
      <c r="C1626" s="7" t="s">
        <v>4275</v>
      </c>
      <c r="D1626" s="7" t="s">
        <v>14</v>
      </c>
      <c r="E1626" s="7">
        <v>0.8226895</v>
      </c>
      <c r="F1626" s="7">
        <v>0</v>
      </c>
      <c r="G1626" s="7" t="s">
        <v>18</v>
      </c>
      <c r="H1626" s="7">
        <v>0.00833400582636033</v>
      </c>
      <c r="I1626" s="10">
        <v>0.428024152631347</v>
      </c>
      <c r="J1626" s="7" t="str">
        <f t="shared" si="25"/>
        <v>up</v>
      </c>
    </row>
    <row r="1627" customFormat="1" spans="1:10">
      <c r="A1627" s="7" t="s">
        <v>4276</v>
      </c>
      <c r="B1627" s="7" t="s">
        <v>4277</v>
      </c>
      <c r="C1627" s="7" t="s">
        <v>4278</v>
      </c>
      <c r="D1627" s="7" t="s">
        <v>14</v>
      </c>
      <c r="E1627" s="7">
        <v>0.977892</v>
      </c>
      <c r="F1627" s="7">
        <v>0</v>
      </c>
      <c r="G1627" s="7" t="s">
        <v>18</v>
      </c>
      <c r="H1627" s="7">
        <v>0.00833419162689516</v>
      </c>
      <c r="I1627" s="10">
        <v>0.428024152631347</v>
      </c>
      <c r="J1627" s="7" t="str">
        <f t="shared" si="25"/>
        <v>up</v>
      </c>
    </row>
    <row r="1628" customFormat="1" spans="1:10">
      <c r="A1628" s="7" t="s">
        <v>4279</v>
      </c>
      <c r="B1628" s="7" t="s">
        <v>4280</v>
      </c>
      <c r="C1628" s="7" t="s">
        <v>4281</v>
      </c>
      <c r="D1628" s="7" t="s">
        <v>14</v>
      </c>
      <c r="E1628" s="7">
        <v>1.322387</v>
      </c>
      <c r="F1628" s="7">
        <v>0</v>
      </c>
      <c r="G1628" s="7" t="s">
        <v>18</v>
      </c>
      <c r="H1628" s="7">
        <v>0.00833419876450038</v>
      </c>
      <c r="I1628" s="10">
        <v>0.428024152631347</v>
      </c>
      <c r="J1628" s="7" t="str">
        <f t="shared" si="25"/>
        <v>up</v>
      </c>
    </row>
    <row r="1629" customFormat="1" spans="1:10">
      <c r="A1629" s="7" t="s">
        <v>4282</v>
      </c>
      <c r="B1629" s="7" t="s">
        <v>4283</v>
      </c>
      <c r="C1629" s="7" t="s">
        <v>4284</v>
      </c>
      <c r="D1629" s="7" t="s">
        <v>14</v>
      </c>
      <c r="E1629" s="7">
        <v>1.3035055</v>
      </c>
      <c r="F1629" s="7">
        <v>0</v>
      </c>
      <c r="G1629" s="7" t="s">
        <v>18</v>
      </c>
      <c r="H1629" s="7">
        <v>0.00834585325778072</v>
      </c>
      <c r="I1629" s="10">
        <v>0.428182498158962</v>
      </c>
      <c r="J1629" s="7" t="str">
        <f t="shared" si="25"/>
        <v>up</v>
      </c>
    </row>
    <row r="1630" customFormat="1" spans="1:10">
      <c r="A1630" s="7" t="s">
        <v>4285</v>
      </c>
      <c r="B1630" s="7" t="s">
        <v>4286</v>
      </c>
      <c r="C1630" s="7" t="s">
        <v>4287</v>
      </c>
      <c r="D1630" s="7" t="s">
        <v>14</v>
      </c>
      <c r="E1630" s="7">
        <v>0</v>
      </c>
      <c r="F1630" s="7">
        <v>0.5715695</v>
      </c>
      <c r="G1630" s="7" t="e">
        <f>-Inf</f>
        <v>#NAME?</v>
      </c>
      <c r="H1630" s="7">
        <v>0.00834864581771043</v>
      </c>
      <c r="I1630" s="10">
        <v>0.428182498158962</v>
      </c>
      <c r="J1630" s="7" t="str">
        <f t="shared" si="25"/>
        <v>down</v>
      </c>
    </row>
    <row r="1631" customFormat="1" spans="1:10">
      <c r="A1631" s="7" t="s">
        <v>4288</v>
      </c>
      <c r="B1631" s="7" t="s">
        <v>4289</v>
      </c>
      <c r="C1631" s="7" t="s">
        <v>4290</v>
      </c>
      <c r="D1631" s="7" t="s">
        <v>14</v>
      </c>
      <c r="E1631" s="7">
        <v>0.037475</v>
      </c>
      <c r="F1631" s="7">
        <v>1.4298275</v>
      </c>
      <c r="G1631" s="7">
        <v>-5.25376881671297</v>
      </c>
      <c r="H1631" s="7">
        <v>0.00836196377709118</v>
      </c>
      <c r="I1631" s="10">
        <v>0.428671048269765</v>
      </c>
      <c r="J1631" s="7" t="str">
        <f t="shared" si="25"/>
        <v>down</v>
      </c>
    </row>
    <row r="1632" customFormat="1" spans="1:10">
      <c r="A1632" s="7" t="s">
        <v>4291</v>
      </c>
      <c r="B1632" s="7" t="s">
        <v>4292</v>
      </c>
      <c r="C1632" s="7" t="s">
        <v>4293</v>
      </c>
      <c r="D1632" s="7" t="s">
        <v>14</v>
      </c>
      <c r="E1632" s="7">
        <v>13.761919</v>
      </c>
      <c r="F1632" s="7">
        <v>1.0596815</v>
      </c>
      <c r="G1632" s="7">
        <v>3.69897904171539</v>
      </c>
      <c r="H1632" s="7">
        <v>0.008369891268463</v>
      </c>
      <c r="I1632" s="10">
        <v>0.42888294161583</v>
      </c>
      <c r="J1632" s="7" t="str">
        <f t="shared" si="25"/>
        <v>up</v>
      </c>
    </row>
    <row r="1633" customFormat="1" spans="1:10">
      <c r="A1633" s="7" t="s">
        <v>4294</v>
      </c>
      <c r="B1633" s="7" t="s">
        <v>4295</v>
      </c>
      <c r="C1633" s="7" t="s">
        <v>4296</v>
      </c>
      <c r="D1633" s="7" t="s">
        <v>14</v>
      </c>
      <c r="E1633" s="7">
        <v>1.30351</v>
      </c>
      <c r="F1633" s="7">
        <v>0.0267665</v>
      </c>
      <c r="G1633" s="7">
        <v>5.60582933662553</v>
      </c>
      <c r="H1633" s="7">
        <v>0.00838638206074952</v>
      </c>
      <c r="I1633" s="10">
        <v>0.429338702619114</v>
      </c>
      <c r="J1633" s="7" t="str">
        <f t="shared" si="25"/>
        <v>up</v>
      </c>
    </row>
    <row r="1634" customFormat="1" spans="1:10">
      <c r="A1634" s="7" t="s">
        <v>4297</v>
      </c>
      <c r="B1634" s="7" t="s">
        <v>4298</v>
      </c>
      <c r="C1634" s="7" t="s">
        <v>4299</v>
      </c>
      <c r="D1634" s="7" t="s">
        <v>14</v>
      </c>
      <c r="E1634" s="7">
        <v>0.2294375</v>
      </c>
      <c r="F1634" s="7">
        <v>0</v>
      </c>
      <c r="G1634" s="7" t="s">
        <v>18</v>
      </c>
      <c r="H1634" s="7">
        <v>0.0083916367143929</v>
      </c>
      <c r="I1634" s="10">
        <v>0.429377929136487</v>
      </c>
      <c r="J1634" s="7" t="str">
        <f t="shared" si="25"/>
        <v>up</v>
      </c>
    </row>
    <row r="1635" customFormat="1" spans="1:10">
      <c r="A1635" s="7" t="s">
        <v>4300</v>
      </c>
      <c r="B1635" s="7" t="s">
        <v>444</v>
      </c>
      <c r="C1635" s="7" t="s">
        <v>445</v>
      </c>
      <c r="D1635" s="7" t="s">
        <v>14</v>
      </c>
      <c r="E1635" s="7">
        <v>0.6264245</v>
      </c>
      <c r="F1635" s="7">
        <v>0</v>
      </c>
      <c r="G1635" s="7" t="s">
        <v>18</v>
      </c>
      <c r="H1635" s="7">
        <v>0.00841059418107763</v>
      </c>
      <c r="I1635" s="10">
        <v>0.429709365102136</v>
      </c>
      <c r="J1635" s="7" t="str">
        <f t="shared" si="25"/>
        <v>up</v>
      </c>
    </row>
    <row r="1636" customFormat="1" spans="1:10">
      <c r="A1636" s="7" t="s">
        <v>4301</v>
      </c>
      <c r="B1636" s="7" t="s">
        <v>4302</v>
      </c>
      <c r="C1636" s="7" t="s">
        <v>4303</v>
      </c>
      <c r="D1636" s="7" t="s">
        <v>14</v>
      </c>
      <c r="E1636" s="7">
        <v>0.9210515</v>
      </c>
      <c r="F1636" s="7">
        <v>0</v>
      </c>
      <c r="G1636" s="7" t="s">
        <v>18</v>
      </c>
      <c r="H1636" s="7">
        <v>0.00841142119825085</v>
      </c>
      <c r="I1636" s="10">
        <v>0.429709365102136</v>
      </c>
      <c r="J1636" s="7" t="str">
        <f t="shared" si="25"/>
        <v>up</v>
      </c>
    </row>
    <row r="1637" customFormat="1" spans="1:10">
      <c r="A1637" s="7" t="s">
        <v>4304</v>
      </c>
      <c r="B1637" s="7" t="s">
        <v>4305</v>
      </c>
      <c r="C1637" s="7" t="s">
        <v>4306</v>
      </c>
      <c r="D1637" s="7" t="s">
        <v>14</v>
      </c>
      <c r="E1637" s="7">
        <v>0.273869</v>
      </c>
      <c r="F1637" s="7">
        <v>0</v>
      </c>
      <c r="G1637" s="7" t="s">
        <v>18</v>
      </c>
      <c r="H1637" s="7">
        <v>0.00841262960217826</v>
      </c>
      <c r="I1637" s="10">
        <v>0.429709365102136</v>
      </c>
      <c r="J1637" s="7" t="str">
        <f t="shared" si="25"/>
        <v>up</v>
      </c>
    </row>
    <row r="1638" customFormat="1" spans="1:10">
      <c r="A1638" s="7" t="s">
        <v>4307</v>
      </c>
      <c r="B1638" s="7" t="s">
        <v>2015</v>
      </c>
      <c r="C1638" s="7" t="s">
        <v>2016</v>
      </c>
      <c r="D1638" s="7" t="s">
        <v>14</v>
      </c>
      <c r="E1638" s="7">
        <v>0.639715</v>
      </c>
      <c r="F1638" s="7">
        <v>0</v>
      </c>
      <c r="G1638" s="7" t="s">
        <v>18</v>
      </c>
      <c r="H1638" s="7">
        <v>0.00842548802639755</v>
      </c>
      <c r="I1638" s="10">
        <v>0.4299775690871</v>
      </c>
      <c r="J1638" s="7" t="str">
        <f t="shared" si="25"/>
        <v>up</v>
      </c>
    </row>
    <row r="1639" customFormat="1" spans="1:10">
      <c r="A1639" s="7" t="s">
        <v>4308</v>
      </c>
      <c r="B1639" s="7" t="s">
        <v>4309</v>
      </c>
      <c r="C1639" s="7" t="s">
        <v>4310</v>
      </c>
      <c r="D1639" s="7" t="s">
        <v>14</v>
      </c>
      <c r="E1639" s="7">
        <v>0.4215705</v>
      </c>
      <c r="F1639" s="7">
        <v>8.4038725</v>
      </c>
      <c r="G1639" s="7">
        <v>-4.31720845325144</v>
      </c>
      <c r="H1639" s="7">
        <v>0.00843284764161914</v>
      </c>
      <c r="I1639" s="10">
        <v>0.430158949329126</v>
      </c>
      <c r="J1639" s="7" t="str">
        <f t="shared" si="25"/>
        <v>down</v>
      </c>
    </row>
    <row r="1640" customFormat="1" spans="1:10">
      <c r="A1640" s="7" t="s">
        <v>4311</v>
      </c>
      <c r="B1640" s="7" t="s">
        <v>4312</v>
      </c>
      <c r="C1640" s="7" t="s">
        <v>4313</v>
      </c>
      <c r="D1640" s="7" t="s">
        <v>14</v>
      </c>
      <c r="E1640" s="7">
        <v>0.732277</v>
      </c>
      <c r="F1640" s="7">
        <v>0</v>
      </c>
      <c r="G1640" s="7" t="s">
        <v>18</v>
      </c>
      <c r="H1640" s="7">
        <v>0.00844327190414971</v>
      </c>
      <c r="I1640" s="10">
        <v>0.430496422869316</v>
      </c>
      <c r="J1640" s="7" t="str">
        <f t="shared" si="25"/>
        <v>up</v>
      </c>
    </row>
    <row r="1641" customFormat="1" spans="1:10">
      <c r="A1641" s="7" t="s">
        <v>4314</v>
      </c>
      <c r="B1641" s="7" t="s">
        <v>4315</v>
      </c>
      <c r="C1641" s="7" t="s">
        <v>4316</v>
      </c>
      <c r="D1641" s="7" t="s">
        <v>14</v>
      </c>
      <c r="E1641" s="7">
        <v>0.0127435</v>
      </c>
      <c r="F1641" s="7">
        <v>0.4669975</v>
      </c>
      <c r="G1641" s="7">
        <v>-5.1955813536421</v>
      </c>
      <c r="H1641" s="7">
        <v>0.00845216077197938</v>
      </c>
      <c r="I1641" s="10">
        <v>0.430755342354827</v>
      </c>
      <c r="J1641" s="7" t="str">
        <f t="shared" si="25"/>
        <v>down</v>
      </c>
    </row>
    <row r="1642" customFormat="1" spans="1:10">
      <c r="A1642" s="7" t="s">
        <v>4317</v>
      </c>
      <c r="B1642" s="7" t="s">
        <v>1995</v>
      </c>
      <c r="C1642" s="7" t="s">
        <v>1996</v>
      </c>
      <c r="D1642" s="7" t="s">
        <v>14</v>
      </c>
      <c r="E1642" s="7">
        <v>0</v>
      </c>
      <c r="F1642" s="7">
        <v>0.4923955</v>
      </c>
      <c r="G1642" s="7" t="e">
        <f>-Inf</f>
        <v>#NAME?</v>
      </c>
      <c r="H1642" s="7">
        <v>0.0084950320742782</v>
      </c>
      <c r="I1642" s="10">
        <v>0.431966457765299</v>
      </c>
      <c r="J1642" s="7" t="str">
        <f t="shared" si="25"/>
        <v>down</v>
      </c>
    </row>
    <row r="1643" customFormat="1" spans="1:10">
      <c r="A1643" s="7" t="s">
        <v>4318</v>
      </c>
      <c r="B1643" s="7" t="s">
        <v>4319</v>
      </c>
      <c r="C1643" s="7" t="s">
        <v>4320</v>
      </c>
      <c r="D1643" s="7" t="s">
        <v>14</v>
      </c>
      <c r="E1643" s="7">
        <v>0.2726515</v>
      </c>
      <c r="F1643" s="7">
        <v>0</v>
      </c>
      <c r="G1643" s="7" t="s">
        <v>18</v>
      </c>
      <c r="H1643" s="7">
        <v>0.00853120872660058</v>
      </c>
      <c r="I1643" s="10">
        <v>0.43320158922347</v>
      </c>
      <c r="J1643" s="7" t="str">
        <f t="shared" si="25"/>
        <v>up</v>
      </c>
    </row>
    <row r="1644" customFormat="1" spans="1:10">
      <c r="A1644" s="7" t="s">
        <v>4321</v>
      </c>
      <c r="B1644" s="7" t="s">
        <v>4322</v>
      </c>
      <c r="C1644" s="7" t="s">
        <v>4323</v>
      </c>
      <c r="D1644" s="7" t="s">
        <v>14</v>
      </c>
      <c r="E1644" s="7">
        <v>2.1858035</v>
      </c>
      <c r="F1644" s="7">
        <v>0.080601</v>
      </c>
      <c r="G1644" s="7">
        <v>4.76122216271031</v>
      </c>
      <c r="H1644" s="7">
        <v>0.00853482031584831</v>
      </c>
      <c r="I1644" s="10">
        <v>0.43320158922347</v>
      </c>
      <c r="J1644" s="7" t="str">
        <f t="shared" si="25"/>
        <v>up</v>
      </c>
    </row>
    <row r="1645" customFormat="1" spans="1:10">
      <c r="A1645" s="7" t="s">
        <v>4324</v>
      </c>
      <c r="B1645" s="7" t="s">
        <v>2076</v>
      </c>
      <c r="C1645" s="7" t="s">
        <v>2077</v>
      </c>
      <c r="D1645" s="7" t="s">
        <v>14</v>
      </c>
      <c r="E1645" s="7">
        <v>2.404961</v>
      </c>
      <c r="F1645" s="7">
        <v>0</v>
      </c>
      <c r="G1645" s="7" t="s">
        <v>18</v>
      </c>
      <c r="H1645" s="7">
        <v>0.00854016155817722</v>
      </c>
      <c r="I1645" s="10">
        <v>0.43320158922347</v>
      </c>
      <c r="J1645" s="7" t="str">
        <f t="shared" si="25"/>
        <v>up</v>
      </c>
    </row>
    <row r="1646" customFormat="1" spans="1:10">
      <c r="A1646" s="7" t="s">
        <v>4325</v>
      </c>
      <c r="B1646" s="7" t="s">
        <v>4326</v>
      </c>
      <c r="C1646" s="7" t="s">
        <v>4327</v>
      </c>
      <c r="D1646" s="7" t="s">
        <v>14</v>
      </c>
      <c r="E1646" s="7">
        <v>0.594821</v>
      </c>
      <c r="F1646" s="7">
        <v>0</v>
      </c>
      <c r="G1646" s="7" t="s">
        <v>18</v>
      </c>
      <c r="H1646" s="7">
        <v>0.00854275240291293</v>
      </c>
      <c r="I1646" s="10">
        <v>0.43320158922347</v>
      </c>
      <c r="J1646" s="7" t="str">
        <f t="shared" si="25"/>
        <v>up</v>
      </c>
    </row>
    <row r="1647" customFormat="1" spans="1:10">
      <c r="A1647" s="7" t="s">
        <v>4328</v>
      </c>
      <c r="B1647" s="7" t="s">
        <v>4329</v>
      </c>
      <c r="C1647" s="7" t="s">
        <v>4330</v>
      </c>
      <c r="D1647" s="7" t="s">
        <v>14</v>
      </c>
      <c r="E1647" s="7">
        <v>0.8956835</v>
      </c>
      <c r="F1647" s="7">
        <v>0</v>
      </c>
      <c r="G1647" s="7" t="s">
        <v>18</v>
      </c>
      <c r="H1647" s="7">
        <v>0.00854448849791907</v>
      </c>
      <c r="I1647" s="10">
        <v>0.43320158922347</v>
      </c>
      <c r="J1647" s="7" t="str">
        <f t="shared" si="25"/>
        <v>up</v>
      </c>
    </row>
    <row r="1648" customFormat="1" spans="1:10">
      <c r="A1648" s="7" t="s">
        <v>4331</v>
      </c>
      <c r="B1648" s="7" t="s">
        <v>4332</v>
      </c>
      <c r="C1648" s="7" t="s">
        <v>4333</v>
      </c>
      <c r="D1648" s="7" t="s">
        <v>14</v>
      </c>
      <c r="E1648" s="7">
        <v>1.4876995</v>
      </c>
      <c r="F1648" s="7">
        <v>0</v>
      </c>
      <c r="G1648" s="7" t="s">
        <v>18</v>
      </c>
      <c r="H1648" s="7">
        <v>0.00854614858692067</v>
      </c>
      <c r="I1648" s="10">
        <v>0.43320158922347</v>
      </c>
      <c r="J1648" s="7" t="str">
        <f t="shared" si="25"/>
        <v>up</v>
      </c>
    </row>
    <row r="1649" customFormat="1" spans="1:10">
      <c r="A1649" s="7" t="s">
        <v>4334</v>
      </c>
      <c r="B1649" s="7" t="s">
        <v>4335</v>
      </c>
      <c r="C1649" s="7" t="s">
        <v>4336</v>
      </c>
      <c r="D1649" s="7" t="s">
        <v>14</v>
      </c>
      <c r="E1649" s="7">
        <v>0.000661</v>
      </c>
      <c r="F1649" s="7">
        <v>0.8418755</v>
      </c>
      <c r="G1649" s="7">
        <v>-10.3147409103383</v>
      </c>
      <c r="H1649" s="7">
        <v>0.0085644875276505</v>
      </c>
      <c r="I1649" s="10">
        <v>0.433742177934838</v>
      </c>
      <c r="J1649" s="7" t="str">
        <f t="shared" si="25"/>
        <v>down</v>
      </c>
    </row>
    <row r="1650" customFormat="1" spans="1:10">
      <c r="A1650" s="7" t="s">
        <v>4337</v>
      </c>
      <c r="B1650" s="7" t="s">
        <v>4338</v>
      </c>
      <c r="C1650" s="7" t="s">
        <v>4339</v>
      </c>
      <c r="D1650" s="7" t="s">
        <v>14</v>
      </c>
      <c r="E1650" s="7">
        <v>0</v>
      </c>
      <c r="F1650" s="7">
        <v>0.4380365</v>
      </c>
      <c r="G1650" s="7" t="e">
        <f>-Inf</f>
        <v>#NAME?</v>
      </c>
      <c r="H1650" s="7">
        <v>0.00858932633613029</v>
      </c>
      <c r="I1650" s="10">
        <v>0.434637534346525</v>
      </c>
      <c r="J1650" s="7" t="str">
        <f t="shared" si="25"/>
        <v>down</v>
      </c>
    </row>
    <row r="1651" customFormat="1" spans="1:10">
      <c r="A1651" s="7" t="s">
        <v>4340</v>
      </c>
      <c r="B1651" s="7" t="s">
        <v>1509</v>
      </c>
      <c r="C1651" s="7" t="s">
        <v>1510</v>
      </c>
      <c r="D1651" s="7" t="s">
        <v>14</v>
      </c>
      <c r="E1651" s="7">
        <v>0</v>
      </c>
      <c r="F1651" s="7">
        <v>1.052796</v>
      </c>
      <c r="G1651" s="7" t="e">
        <f>-Inf</f>
        <v>#NAME?</v>
      </c>
      <c r="H1651" s="7">
        <v>0.00859159401463204</v>
      </c>
      <c r="I1651" s="10">
        <v>0.434637534346525</v>
      </c>
      <c r="J1651" s="7" t="str">
        <f t="shared" si="25"/>
        <v>down</v>
      </c>
    </row>
    <row r="1652" customFormat="1" spans="1:10">
      <c r="A1652" s="7" t="s">
        <v>4341</v>
      </c>
      <c r="B1652" s="7" t="s">
        <v>2521</v>
      </c>
      <c r="C1652" s="7" t="s">
        <v>2522</v>
      </c>
      <c r="D1652" s="7" t="s">
        <v>14</v>
      </c>
      <c r="E1652" s="7">
        <v>0</v>
      </c>
      <c r="F1652" s="7">
        <v>0.716319</v>
      </c>
      <c r="G1652" s="7" t="e">
        <f>-Inf</f>
        <v>#NAME?</v>
      </c>
      <c r="H1652" s="7">
        <v>0.00859370202289923</v>
      </c>
      <c r="I1652" s="10">
        <v>0.434637534346525</v>
      </c>
      <c r="J1652" s="7" t="str">
        <f t="shared" si="25"/>
        <v>down</v>
      </c>
    </row>
    <row r="1653" customFormat="1" spans="1:10">
      <c r="A1653" s="7" t="s">
        <v>4342</v>
      </c>
      <c r="B1653" s="7" t="s">
        <v>4343</v>
      </c>
      <c r="C1653" s="7" t="s">
        <v>4344</v>
      </c>
      <c r="D1653" s="7" t="s">
        <v>14</v>
      </c>
      <c r="E1653" s="7">
        <v>3.2516505</v>
      </c>
      <c r="F1653" s="7">
        <v>0.197883</v>
      </c>
      <c r="G1653" s="7">
        <v>4.03845261746295</v>
      </c>
      <c r="H1653" s="7">
        <v>0.00859834721158106</v>
      </c>
      <c r="I1653" s="10">
        <v>0.434677983945751</v>
      </c>
      <c r="J1653" s="7" t="str">
        <f t="shared" si="25"/>
        <v>up</v>
      </c>
    </row>
    <row r="1654" customFormat="1" spans="1:10">
      <c r="A1654" s="7" t="s">
        <v>4345</v>
      </c>
      <c r="B1654" s="7" t="s">
        <v>4346</v>
      </c>
      <c r="C1654" s="7" t="s">
        <v>4347</v>
      </c>
      <c r="D1654" s="7" t="s">
        <v>14</v>
      </c>
      <c r="E1654" s="7">
        <v>0.4746895</v>
      </c>
      <c r="F1654" s="7">
        <v>0</v>
      </c>
      <c r="G1654" s="7" t="s">
        <v>18</v>
      </c>
      <c r="H1654" s="7">
        <v>0.00860919753018048</v>
      </c>
      <c r="I1654" s="10">
        <v>0.435031949225097</v>
      </c>
      <c r="J1654" s="7" t="str">
        <f t="shared" si="25"/>
        <v>up</v>
      </c>
    </row>
    <row r="1655" customFormat="1" spans="1:10">
      <c r="A1655" s="7" t="s">
        <v>4348</v>
      </c>
      <c r="B1655" s="7" t="s">
        <v>4349</v>
      </c>
      <c r="C1655" s="7" t="s">
        <v>4350</v>
      </c>
      <c r="D1655" s="7" t="s">
        <v>14</v>
      </c>
      <c r="E1655" s="7">
        <v>0.6916525</v>
      </c>
      <c r="F1655" s="7">
        <v>0</v>
      </c>
      <c r="G1655" s="7" t="s">
        <v>18</v>
      </c>
      <c r="H1655" s="7">
        <v>0.00861624127550762</v>
      </c>
      <c r="I1655" s="10">
        <v>0.43519333391458</v>
      </c>
      <c r="J1655" s="7" t="str">
        <f t="shared" si="25"/>
        <v>up</v>
      </c>
    </row>
    <row r="1656" customFormat="1" spans="1:10">
      <c r="A1656" s="7" t="s">
        <v>4351</v>
      </c>
      <c r="B1656" s="7" t="s">
        <v>4352</v>
      </c>
      <c r="C1656" s="7" t="s">
        <v>4353</v>
      </c>
      <c r="D1656" s="7" t="s">
        <v>14</v>
      </c>
      <c r="E1656" s="7">
        <v>0.859342</v>
      </c>
      <c r="F1656" s="7">
        <v>0</v>
      </c>
      <c r="G1656" s="7" t="s">
        <v>18</v>
      </c>
      <c r="H1656" s="7">
        <v>0.00865018044282032</v>
      </c>
      <c r="I1656" s="10">
        <v>0.436167949886713</v>
      </c>
      <c r="J1656" s="7" t="str">
        <f t="shared" si="25"/>
        <v>up</v>
      </c>
    </row>
    <row r="1657" customFormat="1" spans="1:10">
      <c r="A1657" s="7" t="s">
        <v>4354</v>
      </c>
      <c r="B1657" s="7" t="s">
        <v>4355</v>
      </c>
      <c r="C1657" s="7" t="s">
        <v>4356</v>
      </c>
      <c r="D1657" s="7" t="s">
        <v>14</v>
      </c>
      <c r="E1657" s="7">
        <v>0.612377</v>
      </c>
      <c r="F1657" s="7">
        <v>0</v>
      </c>
      <c r="G1657" s="7" t="s">
        <v>18</v>
      </c>
      <c r="H1657" s="7">
        <v>0.00865095642590718</v>
      </c>
      <c r="I1657" s="10">
        <v>0.436167949886713</v>
      </c>
      <c r="J1657" s="7" t="str">
        <f t="shared" si="25"/>
        <v>up</v>
      </c>
    </row>
    <row r="1658" customFormat="1" spans="1:10">
      <c r="A1658" s="7" t="s">
        <v>4357</v>
      </c>
      <c r="B1658" s="7" t="s">
        <v>2807</v>
      </c>
      <c r="C1658" s="7" t="s">
        <v>2808</v>
      </c>
      <c r="D1658" s="7" t="s">
        <v>14</v>
      </c>
      <c r="E1658" s="7">
        <v>2.132455</v>
      </c>
      <c r="F1658" s="7">
        <v>0</v>
      </c>
      <c r="G1658" s="7" t="s">
        <v>18</v>
      </c>
      <c r="H1658" s="7">
        <v>0.00866644919230292</v>
      </c>
      <c r="I1658" s="10">
        <v>0.436167949886713</v>
      </c>
      <c r="J1658" s="7" t="str">
        <f t="shared" si="25"/>
        <v>up</v>
      </c>
    </row>
    <row r="1659" customFormat="1" spans="1:10">
      <c r="A1659" s="7" t="s">
        <v>4358</v>
      </c>
      <c r="B1659" s="7" t="s">
        <v>4359</v>
      </c>
      <c r="C1659" s="7" t="s">
        <v>4360</v>
      </c>
      <c r="D1659" s="7" t="s">
        <v>14</v>
      </c>
      <c r="E1659" s="7">
        <v>0.688805</v>
      </c>
      <c r="F1659" s="7">
        <v>0</v>
      </c>
      <c r="G1659" s="7" t="s">
        <v>18</v>
      </c>
      <c r="H1659" s="7">
        <v>0.00866797319144182</v>
      </c>
      <c r="I1659" s="10">
        <v>0.436167949886713</v>
      </c>
      <c r="J1659" s="7" t="str">
        <f t="shared" si="25"/>
        <v>up</v>
      </c>
    </row>
    <row r="1660" customFormat="1" spans="1:10">
      <c r="A1660" s="7" t="s">
        <v>4361</v>
      </c>
      <c r="B1660" s="7" t="s">
        <v>1714</v>
      </c>
      <c r="C1660" s="7" t="s">
        <v>1715</v>
      </c>
      <c r="D1660" s="7" t="s">
        <v>14</v>
      </c>
      <c r="E1660" s="7">
        <v>0.0259125</v>
      </c>
      <c r="F1660" s="7">
        <v>3.2595875</v>
      </c>
      <c r="G1660" s="7">
        <v>-6.9748973817435</v>
      </c>
      <c r="H1660" s="7">
        <v>0.00870268378316684</v>
      </c>
      <c r="I1660" s="10">
        <v>0.437511061104491</v>
      </c>
      <c r="J1660" s="7" t="str">
        <f t="shared" si="25"/>
        <v>down</v>
      </c>
    </row>
    <row r="1661" customFormat="1" spans="1:10">
      <c r="A1661" s="7" t="s">
        <v>4362</v>
      </c>
      <c r="B1661" s="7" t="s">
        <v>4363</v>
      </c>
      <c r="C1661" s="7" t="s">
        <v>4364</v>
      </c>
      <c r="D1661" s="7" t="s">
        <v>14</v>
      </c>
      <c r="E1661" s="7">
        <v>0</v>
      </c>
      <c r="F1661" s="7">
        <v>1.073449</v>
      </c>
      <c r="G1661" s="7" t="e">
        <f>-Inf</f>
        <v>#NAME?</v>
      </c>
      <c r="H1661" s="7">
        <v>0.00871154230983522</v>
      </c>
      <c r="I1661" s="10">
        <v>0.437511061104491</v>
      </c>
      <c r="J1661" s="7" t="str">
        <f t="shared" si="25"/>
        <v>down</v>
      </c>
    </row>
    <row r="1662" customFormat="1" spans="1:10">
      <c r="A1662" s="7" t="s">
        <v>4365</v>
      </c>
      <c r="B1662" s="7" t="s">
        <v>3454</v>
      </c>
      <c r="C1662" s="7" t="s">
        <v>3455</v>
      </c>
      <c r="D1662" s="7" t="s">
        <v>14</v>
      </c>
      <c r="E1662" s="7">
        <v>0</v>
      </c>
      <c r="F1662" s="7">
        <v>0.309511</v>
      </c>
      <c r="G1662" s="7" t="e">
        <f>-Inf</f>
        <v>#NAME?</v>
      </c>
      <c r="H1662" s="7">
        <v>0.00875555215988029</v>
      </c>
      <c r="I1662" s="10">
        <v>0.43912450205158</v>
      </c>
      <c r="J1662" s="7" t="str">
        <f t="shared" si="25"/>
        <v>down</v>
      </c>
    </row>
    <row r="1663" customFormat="1" spans="1:10">
      <c r="A1663" s="7" t="s">
        <v>4366</v>
      </c>
      <c r="B1663" s="7" t="s">
        <v>428</v>
      </c>
      <c r="C1663" s="7" t="s">
        <v>429</v>
      </c>
      <c r="D1663" s="7" t="s">
        <v>14</v>
      </c>
      <c r="E1663" s="7">
        <v>0.0208535</v>
      </c>
      <c r="F1663" s="7">
        <v>1.907662</v>
      </c>
      <c r="G1663" s="7">
        <v>-6.51537222434626</v>
      </c>
      <c r="H1663" s="7">
        <v>0.00876032596017054</v>
      </c>
      <c r="I1663" s="10">
        <v>0.43912450205158</v>
      </c>
      <c r="J1663" s="7" t="str">
        <f t="shared" si="25"/>
        <v>down</v>
      </c>
    </row>
    <row r="1664" customFormat="1" spans="1:10">
      <c r="A1664" s="7" t="s">
        <v>4367</v>
      </c>
      <c r="B1664" s="7" t="s">
        <v>4368</v>
      </c>
      <c r="C1664" s="7" t="s">
        <v>4369</v>
      </c>
      <c r="D1664" s="7" t="s">
        <v>14</v>
      </c>
      <c r="E1664" s="7">
        <v>4.048434</v>
      </c>
      <c r="F1664" s="7">
        <v>0.003836</v>
      </c>
      <c r="G1664" s="7">
        <v>10.0435455223435</v>
      </c>
      <c r="H1664" s="7">
        <v>0.00877080331879231</v>
      </c>
      <c r="I1664" s="10">
        <v>0.43912450205158</v>
      </c>
      <c r="J1664" s="7" t="str">
        <f t="shared" si="25"/>
        <v>up</v>
      </c>
    </row>
    <row r="1665" customFormat="1" spans="1:10">
      <c r="A1665" s="7" t="s">
        <v>4370</v>
      </c>
      <c r="B1665" s="7" t="s">
        <v>4371</v>
      </c>
      <c r="C1665" s="7" t="s">
        <v>4372</v>
      </c>
      <c r="D1665" s="7" t="s">
        <v>14</v>
      </c>
      <c r="E1665" s="7">
        <v>0.431842</v>
      </c>
      <c r="F1665" s="7">
        <v>0</v>
      </c>
      <c r="G1665" s="7" t="s">
        <v>18</v>
      </c>
      <c r="H1665" s="7">
        <v>0.00877565287898334</v>
      </c>
      <c r="I1665" s="10">
        <v>0.43912450205158</v>
      </c>
      <c r="J1665" s="7" t="str">
        <f t="shared" si="25"/>
        <v>up</v>
      </c>
    </row>
    <row r="1666" customFormat="1" spans="1:10">
      <c r="A1666" s="7" t="s">
        <v>4373</v>
      </c>
      <c r="B1666" s="7" t="s">
        <v>4374</v>
      </c>
      <c r="C1666" s="7" t="s">
        <v>4375</v>
      </c>
      <c r="D1666" s="7" t="s">
        <v>14</v>
      </c>
      <c r="E1666" s="7">
        <v>1.031615</v>
      </c>
      <c r="F1666" s="7">
        <v>0</v>
      </c>
      <c r="G1666" s="7" t="s">
        <v>18</v>
      </c>
      <c r="H1666" s="7">
        <v>0.0087920590717148</v>
      </c>
      <c r="I1666" s="10">
        <v>0.439750784667477</v>
      </c>
      <c r="J1666" s="7" t="str">
        <f t="shared" si="25"/>
        <v>up</v>
      </c>
    </row>
    <row r="1667" customFormat="1" spans="1:10">
      <c r="A1667" s="7" t="s">
        <v>4376</v>
      </c>
      <c r="B1667" s="7" t="s">
        <v>4377</v>
      </c>
      <c r="C1667" s="7" t="s">
        <v>4378</v>
      </c>
      <c r="D1667" s="7" t="s">
        <v>14</v>
      </c>
      <c r="E1667" s="7">
        <v>0.95115</v>
      </c>
      <c r="F1667" s="7">
        <v>0</v>
      </c>
      <c r="G1667" s="7" t="s">
        <v>18</v>
      </c>
      <c r="H1667" s="7">
        <v>0.00882571171775227</v>
      </c>
      <c r="I1667" s="10">
        <v>0.441043678669886</v>
      </c>
      <c r="J1667" s="7" t="str">
        <f t="shared" ref="J1667:J1730" si="26">IF(E1667-F1667&gt;0,"up","down")</f>
        <v>up</v>
      </c>
    </row>
    <row r="1668" customFormat="1" spans="1:10">
      <c r="A1668" s="7" t="s">
        <v>4379</v>
      </c>
      <c r="B1668" s="7" t="s">
        <v>4380</v>
      </c>
      <c r="C1668" s="7" t="s">
        <v>4381</v>
      </c>
      <c r="D1668" s="7" t="s">
        <v>14</v>
      </c>
      <c r="E1668" s="7">
        <v>0</v>
      </c>
      <c r="F1668" s="7">
        <v>1.303627</v>
      </c>
      <c r="G1668" s="7" t="e">
        <f>-Inf</f>
        <v>#NAME?</v>
      </c>
      <c r="H1668" s="7">
        <v>0.00884048175260425</v>
      </c>
      <c r="I1668" s="10">
        <v>0.441586556054299</v>
      </c>
      <c r="J1668" s="7" t="str">
        <f t="shared" si="26"/>
        <v>down</v>
      </c>
    </row>
    <row r="1669" customFormat="1" spans="1:10">
      <c r="A1669" s="7" t="s">
        <v>4382</v>
      </c>
      <c r="B1669" s="7" t="s">
        <v>1543</v>
      </c>
      <c r="C1669" s="7" t="s">
        <v>1544</v>
      </c>
      <c r="D1669" s="7" t="s">
        <v>14</v>
      </c>
      <c r="E1669" s="7">
        <v>8.655642</v>
      </c>
      <c r="F1669" s="7">
        <v>0.492591</v>
      </c>
      <c r="G1669" s="7">
        <v>4.13517865600019</v>
      </c>
      <c r="H1669" s="7">
        <v>0.00886360437783645</v>
      </c>
      <c r="I1669" s="10">
        <v>0.442545985716376</v>
      </c>
      <c r="J1669" s="7" t="str">
        <f t="shared" si="26"/>
        <v>up</v>
      </c>
    </row>
    <row r="1670" customFormat="1" spans="1:10">
      <c r="A1670" s="7" t="s">
        <v>4383</v>
      </c>
      <c r="B1670" s="7" t="s">
        <v>156</v>
      </c>
      <c r="C1670" s="7" t="s">
        <v>157</v>
      </c>
      <c r="D1670" s="7" t="s">
        <v>14</v>
      </c>
      <c r="E1670" s="7">
        <v>0.030343</v>
      </c>
      <c r="F1670" s="7">
        <v>0.798919</v>
      </c>
      <c r="G1670" s="7">
        <v>-4.71861360362878</v>
      </c>
      <c r="H1670" s="7">
        <v>0.00887257210358616</v>
      </c>
      <c r="I1670" s="10">
        <v>0.442614039181124</v>
      </c>
      <c r="J1670" s="7" t="str">
        <f t="shared" si="26"/>
        <v>down</v>
      </c>
    </row>
    <row r="1671" customFormat="1" spans="1:10">
      <c r="A1671" s="7" t="s">
        <v>4384</v>
      </c>
      <c r="B1671" s="7" t="s">
        <v>4385</v>
      </c>
      <c r="C1671" s="7" t="s">
        <v>4386</v>
      </c>
      <c r="D1671" s="7" t="s">
        <v>14</v>
      </c>
      <c r="E1671" s="7">
        <v>0.035449</v>
      </c>
      <c r="F1671" s="7">
        <v>1.012898</v>
      </c>
      <c r="G1671" s="7">
        <v>-4.83660015989452</v>
      </c>
      <c r="H1671" s="7">
        <v>0.00887279864102714</v>
      </c>
      <c r="I1671" s="10">
        <v>0.442614039181124</v>
      </c>
      <c r="J1671" s="7" t="str">
        <f t="shared" si="26"/>
        <v>down</v>
      </c>
    </row>
    <row r="1672" customFormat="1" spans="1:10">
      <c r="A1672" s="7" t="s">
        <v>4387</v>
      </c>
      <c r="B1672" s="7" t="s">
        <v>4388</v>
      </c>
      <c r="C1672" s="7" t="s">
        <v>4389</v>
      </c>
      <c r="D1672" s="7" t="s">
        <v>14</v>
      </c>
      <c r="E1672" s="7">
        <v>0</v>
      </c>
      <c r="F1672" s="7">
        <v>1.544561</v>
      </c>
      <c r="G1672" s="7" t="e">
        <f>-Inf</f>
        <v>#NAME?</v>
      </c>
      <c r="H1672" s="7">
        <v>0.00887890977888437</v>
      </c>
      <c r="I1672" s="10">
        <v>0.442723512829965</v>
      </c>
      <c r="J1672" s="7" t="str">
        <f t="shared" si="26"/>
        <v>down</v>
      </c>
    </row>
    <row r="1673" customFormat="1" spans="1:10">
      <c r="A1673" s="7" t="s">
        <v>4390</v>
      </c>
      <c r="B1673" s="7" t="s">
        <v>4391</v>
      </c>
      <c r="C1673" s="7" t="s">
        <v>4392</v>
      </c>
      <c r="D1673" s="7" t="s">
        <v>14</v>
      </c>
      <c r="E1673" s="7">
        <v>0</v>
      </c>
      <c r="F1673" s="7">
        <v>0.3939485</v>
      </c>
      <c r="G1673" s="7" t="e">
        <f>-Inf</f>
        <v>#NAME?</v>
      </c>
      <c r="H1673" s="7">
        <v>0.00888670758048894</v>
      </c>
      <c r="I1673" s="10">
        <v>0.442916953916803</v>
      </c>
      <c r="J1673" s="7" t="str">
        <f t="shared" si="26"/>
        <v>down</v>
      </c>
    </row>
    <row r="1674" customFormat="1" spans="1:10">
      <c r="A1674" s="7" t="s">
        <v>4393</v>
      </c>
      <c r="B1674" s="7" t="s">
        <v>795</v>
      </c>
      <c r="C1674" s="7" t="s">
        <v>796</v>
      </c>
      <c r="D1674" s="7" t="s">
        <v>14</v>
      </c>
      <c r="E1674" s="7">
        <v>3.4333155</v>
      </c>
      <c r="F1674" s="7">
        <v>0</v>
      </c>
      <c r="G1674" s="7" t="s">
        <v>18</v>
      </c>
      <c r="H1674" s="7">
        <v>0.00890661172577421</v>
      </c>
      <c r="I1674" s="10">
        <v>0.443127454338937</v>
      </c>
      <c r="J1674" s="7" t="str">
        <f t="shared" si="26"/>
        <v>up</v>
      </c>
    </row>
    <row r="1675" customFormat="1" spans="1:10">
      <c r="A1675" s="7" t="s">
        <v>4394</v>
      </c>
      <c r="B1675" s="7" t="s">
        <v>4395</v>
      </c>
      <c r="C1675" s="7" t="s">
        <v>4396</v>
      </c>
      <c r="D1675" s="7" t="s">
        <v>14</v>
      </c>
      <c r="E1675" s="7">
        <v>0.7799735</v>
      </c>
      <c r="F1675" s="7">
        <v>0.0002775</v>
      </c>
      <c r="G1675" s="7">
        <v>11.4567216217024</v>
      </c>
      <c r="H1675" s="7">
        <v>0.00892301063304653</v>
      </c>
      <c r="I1675" s="10">
        <v>0.44374803164906</v>
      </c>
      <c r="J1675" s="7" t="str">
        <f t="shared" si="26"/>
        <v>up</v>
      </c>
    </row>
    <row r="1676" customFormat="1" spans="1:10">
      <c r="A1676" s="7" t="s">
        <v>4397</v>
      </c>
      <c r="B1676" s="7" t="s">
        <v>4398</v>
      </c>
      <c r="C1676" s="7" t="s">
        <v>4399</v>
      </c>
      <c r="D1676" s="7" t="s">
        <v>14</v>
      </c>
      <c r="E1676" s="7">
        <v>0.052692</v>
      </c>
      <c r="F1676" s="7">
        <v>0.8813535</v>
      </c>
      <c r="G1676" s="7">
        <v>-4.0640649369668</v>
      </c>
      <c r="H1676" s="7">
        <v>0.00892693955021098</v>
      </c>
      <c r="I1676" s="10">
        <v>0.443748193877198</v>
      </c>
      <c r="J1676" s="7" t="str">
        <f t="shared" si="26"/>
        <v>down</v>
      </c>
    </row>
    <row r="1677" customFormat="1" spans="1:10">
      <c r="A1677" s="7" t="s">
        <v>4400</v>
      </c>
      <c r="B1677" s="7" t="s">
        <v>4401</v>
      </c>
      <c r="C1677" s="7" t="s">
        <v>4402</v>
      </c>
      <c r="D1677" s="7" t="s">
        <v>14</v>
      </c>
      <c r="E1677" s="7">
        <v>1.054969</v>
      </c>
      <c r="F1677" s="7">
        <v>0</v>
      </c>
      <c r="G1677" s="7" t="s">
        <v>18</v>
      </c>
      <c r="H1677" s="7">
        <v>0.00893443380367301</v>
      </c>
      <c r="I1677" s="10">
        <v>0.443925506944875</v>
      </c>
      <c r="J1677" s="7" t="str">
        <f t="shared" si="26"/>
        <v>up</v>
      </c>
    </row>
    <row r="1678" customFormat="1" spans="1:10">
      <c r="A1678" s="7" t="s">
        <v>4403</v>
      </c>
      <c r="B1678" s="7" t="s">
        <v>4404</v>
      </c>
      <c r="C1678" s="7" t="s">
        <v>4405</v>
      </c>
      <c r="D1678" s="7" t="s">
        <v>14</v>
      </c>
      <c r="E1678" s="7">
        <v>0.7407765</v>
      </c>
      <c r="F1678" s="7">
        <v>0</v>
      </c>
      <c r="G1678" s="7" t="s">
        <v>18</v>
      </c>
      <c r="H1678" s="7">
        <v>0.0089386727415826</v>
      </c>
      <c r="I1678" s="10">
        <v>0.443940988296579</v>
      </c>
      <c r="J1678" s="7" t="str">
        <f t="shared" si="26"/>
        <v>up</v>
      </c>
    </row>
    <row r="1679" customFormat="1" spans="1:10">
      <c r="A1679" s="7" t="s">
        <v>4406</v>
      </c>
      <c r="B1679" s="7" t="s">
        <v>1628</v>
      </c>
      <c r="C1679" s="7" t="s">
        <v>1629</v>
      </c>
      <c r="D1679" s="7" t="s">
        <v>14</v>
      </c>
      <c r="E1679" s="7">
        <v>0.34929</v>
      </c>
      <c r="F1679" s="7">
        <v>9.594766</v>
      </c>
      <c r="G1679" s="7">
        <v>-4.77975037718404</v>
      </c>
      <c r="H1679" s="7">
        <v>0.00898974937649245</v>
      </c>
      <c r="I1679" s="10">
        <v>0.445108756031517</v>
      </c>
      <c r="J1679" s="7" t="str">
        <f t="shared" si="26"/>
        <v>down</v>
      </c>
    </row>
    <row r="1680" customFormat="1" spans="1:10">
      <c r="A1680" s="7" t="s">
        <v>4407</v>
      </c>
      <c r="B1680" s="7" t="s">
        <v>1202</v>
      </c>
      <c r="C1680" s="7" t="s">
        <v>1203</v>
      </c>
      <c r="D1680" s="7" t="s">
        <v>14</v>
      </c>
      <c r="E1680" s="7">
        <v>0.8756725</v>
      </c>
      <c r="F1680" s="7">
        <v>8.551137</v>
      </c>
      <c r="G1680" s="7">
        <v>-3.28765295001019</v>
      </c>
      <c r="H1680" s="7">
        <v>0.00903073176070242</v>
      </c>
      <c r="I1680" s="10">
        <v>0.446942143943205</v>
      </c>
      <c r="J1680" s="7" t="str">
        <f t="shared" si="26"/>
        <v>down</v>
      </c>
    </row>
    <row r="1681" customFormat="1" spans="1:10">
      <c r="A1681" s="7" t="s">
        <v>4408</v>
      </c>
      <c r="B1681" s="7" t="s">
        <v>4409</v>
      </c>
      <c r="C1681" s="7" t="s">
        <v>4410</v>
      </c>
      <c r="D1681" s="7" t="s">
        <v>14</v>
      </c>
      <c r="E1681" s="7">
        <v>1.1950245</v>
      </c>
      <c r="F1681" s="7">
        <v>0</v>
      </c>
      <c r="G1681" s="7" t="s">
        <v>18</v>
      </c>
      <c r="H1681" s="7">
        <v>0.00904195908568371</v>
      </c>
      <c r="I1681" s="10">
        <v>0.447203262534918</v>
      </c>
      <c r="J1681" s="7" t="str">
        <f t="shared" si="26"/>
        <v>up</v>
      </c>
    </row>
    <row r="1682" customFormat="1" spans="1:10">
      <c r="A1682" s="7" t="s">
        <v>4411</v>
      </c>
      <c r="B1682" s="7" t="s">
        <v>4412</v>
      </c>
      <c r="C1682" s="7" t="s">
        <v>4413</v>
      </c>
      <c r="D1682" s="7" t="s">
        <v>14</v>
      </c>
      <c r="E1682" s="7">
        <v>0.794432</v>
      </c>
      <c r="F1682" s="7">
        <v>0</v>
      </c>
      <c r="G1682" s="7" t="s">
        <v>18</v>
      </c>
      <c r="H1682" s="7">
        <v>0.0090439202582744</v>
      </c>
      <c r="I1682" s="10">
        <v>0.447203262534918</v>
      </c>
      <c r="J1682" s="7" t="str">
        <f t="shared" si="26"/>
        <v>up</v>
      </c>
    </row>
    <row r="1683" customFormat="1" spans="1:10">
      <c r="A1683" s="7" t="s">
        <v>4414</v>
      </c>
      <c r="B1683" s="7" t="s">
        <v>4415</v>
      </c>
      <c r="C1683" s="7" t="s">
        <v>4416</v>
      </c>
      <c r="D1683" s="7" t="s">
        <v>14</v>
      </c>
      <c r="E1683" s="7">
        <v>0.6478275</v>
      </c>
      <c r="F1683" s="7">
        <v>0</v>
      </c>
      <c r="G1683" s="7" t="s">
        <v>18</v>
      </c>
      <c r="H1683" s="7">
        <v>0.00905528346853389</v>
      </c>
      <c r="I1683" s="10">
        <v>0.447528341912849</v>
      </c>
      <c r="J1683" s="7" t="str">
        <f t="shared" si="26"/>
        <v>up</v>
      </c>
    </row>
    <row r="1684" customFormat="1" spans="1:10">
      <c r="A1684" s="7" t="s">
        <v>4417</v>
      </c>
      <c r="B1684" s="7" t="s">
        <v>4418</v>
      </c>
      <c r="C1684" s="7" t="s">
        <v>4419</v>
      </c>
      <c r="D1684" s="7" t="s">
        <v>14</v>
      </c>
      <c r="E1684" s="7">
        <v>0.842746</v>
      </c>
      <c r="F1684" s="7">
        <v>10.877559</v>
      </c>
      <c r="G1684" s="7">
        <v>-3.69011315723375</v>
      </c>
      <c r="H1684" s="7">
        <v>0.0091246400681338</v>
      </c>
      <c r="I1684" s="10">
        <v>0.450209979930907</v>
      </c>
      <c r="J1684" s="7" t="str">
        <f t="shared" si="26"/>
        <v>down</v>
      </c>
    </row>
    <row r="1685" customFormat="1" spans="1:10">
      <c r="A1685" s="7" t="s">
        <v>4420</v>
      </c>
      <c r="B1685" s="7" t="s">
        <v>4421</v>
      </c>
      <c r="C1685" s="7" t="s">
        <v>4422</v>
      </c>
      <c r="D1685" s="7" t="s">
        <v>14</v>
      </c>
      <c r="E1685" s="7">
        <v>1.420667</v>
      </c>
      <c r="F1685" s="7">
        <v>0</v>
      </c>
      <c r="G1685" s="7" t="s">
        <v>18</v>
      </c>
      <c r="H1685" s="7">
        <v>0.00913991232020204</v>
      </c>
      <c r="I1685" s="10">
        <v>0.450539958966309</v>
      </c>
      <c r="J1685" s="7" t="str">
        <f t="shared" si="26"/>
        <v>up</v>
      </c>
    </row>
    <row r="1686" customFormat="1" spans="1:10">
      <c r="A1686" s="7" t="s">
        <v>4423</v>
      </c>
      <c r="B1686" s="7" t="s">
        <v>4424</v>
      </c>
      <c r="C1686" s="7" t="s">
        <v>4425</v>
      </c>
      <c r="D1686" s="7" t="s">
        <v>14</v>
      </c>
      <c r="E1686" s="7">
        <v>0.435458</v>
      </c>
      <c r="F1686" s="7">
        <v>0</v>
      </c>
      <c r="G1686" s="7" t="s">
        <v>18</v>
      </c>
      <c r="H1686" s="7">
        <v>0.00914249531381287</v>
      </c>
      <c r="I1686" s="10">
        <v>0.450539958966309</v>
      </c>
      <c r="J1686" s="7" t="str">
        <f t="shared" si="26"/>
        <v>up</v>
      </c>
    </row>
    <row r="1687" customFormat="1" spans="1:10">
      <c r="A1687" s="7" t="s">
        <v>4426</v>
      </c>
      <c r="B1687" s="7" t="s">
        <v>3737</v>
      </c>
      <c r="C1687" s="7" t="s">
        <v>3738</v>
      </c>
      <c r="D1687" s="7" t="s">
        <v>14</v>
      </c>
      <c r="E1687" s="7">
        <v>0.3992965</v>
      </c>
      <c r="F1687" s="7">
        <v>0</v>
      </c>
      <c r="G1687" s="7" t="s">
        <v>18</v>
      </c>
      <c r="H1687" s="7">
        <v>0.00915521256291668</v>
      </c>
      <c r="I1687" s="10">
        <v>0.450539958966309</v>
      </c>
      <c r="J1687" s="7" t="str">
        <f t="shared" si="26"/>
        <v>up</v>
      </c>
    </row>
    <row r="1688" customFormat="1" spans="1:10">
      <c r="A1688" s="7" t="s">
        <v>4427</v>
      </c>
      <c r="B1688" s="7" t="s">
        <v>4428</v>
      </c>
      <c r="C1688" s="7" t="s">
        <v>4429</v>
      </c>
      <c r="D1688" s="7" t="s">
        <v>14</v>
      </c>
      <c r="E1688" s="7">
        <v>0.6062105</v>
      </c>
      <c r="F1688" s="7">
        <v>0</v>
      </c>
      <c r="G1688" s="7" t="s">
        <v>18</v>
      </c>
      <c r="H1688" s="7">
        <v>0.00915524454502816</v>
      </c>
      <c r="I1688" s="10">
        <v>0.450539958966309</v>
      </c>
      <c r="J1688" s="7" t="str">
        <f t="shared" si="26"/>
        <v>up</v>
      </c>
    </row>
    <row r="1689" customFormat="1" spans="1:10">
      <c r="A1689" s="7" t="s">
        <v>4430</v>
      </c>
      <c r="B1689" s="7" t="s">
        <v>4431</v>
      </c>
      <c r="C1689" s="7" t="s">
        <v>4432</v>
      </c>
      <c r="D1689" s="7" t="s">
        <v>14</v>
      </c>
      <c r="E1689" s="7">
        <v>0.0726635</v>
      </c>
      <c r="F1689" s="7">
        <v>1.820137</v>
      </c>
      <c r="G1689" s="7">
        <v>-4.64667237652392</v>
      </c>
      <c r="H1689" s="7">
        <v>0.00919378599328657</v>
      </c>
      <c r="I1689" s="10">
        <v>0.451539840446539</v>
      </c>
      <c r="J1689" s="7" t="str">
        <f t="shared" si="26"/>
        <v>down</v>
      </c>
    </row>
    <row r="1690" customFormat="1" spans="1:10">
      <c r="A1690" s="7" t="s">
        <v>4433</v>
      </c>
      <c r="B1690" s="7" t="s">
        <v>1866</v>
      </c>
      <c r="C1690" s="7" t="s">
        <v>1867</v>
      </c>
      <c r="D1690" s="7" t="s">
        <v>14</v>
      </c>
      <c r="E1690" s="7">
        <v>0.7599715</v>
      </c>
      <c r="F1690" s="7">
        <v>8e-6</v>
      </c>
      <c r="G1690" s="7">
        <v>16.5355857909146</v>
      </c>
      <c r="H1690" s="7">
        <v>0.00919567935047026</v>
      </c>
      <c r="I1690" s="10">
        <v>0.451539840446539</v>
      </c>
      <c r="J1690" s="7" t="str">
        <f t="shared" si="26"/>
        <v>up</v>
      </c>
    </row>
    <row r="1691" customFormat="1" spans="1:10">
      <c r="A1691" s="7" t="s">
        <v>4434</v>
      </c>
      <c r="B1691" s="7" t="s">
        <v>4435</v>
      </c>
      <c r="C1691" s="7" t="s">
        <v>4436</v>
      </c>
      <c r="D1691" s="7" t="s">
        <v>14</v>
      </c>
      <c r="E1691" s="7">
        <v>0.0895235</v>
      </c>
      <c r="F1691" s="7">
        <v>3.2082575</v>
      </c>
      <c r="G1691" s="7">
        <v>-5.16337968843197</v>
      </c>
      <c r="H1691" s="7">
        <v>0.00920291266329792</v>
      </c>
      <c r="I1691" s="10">
        <v>0.451539840446539</v>
      </c>
      <c r="J1691" s="7" t="str">
        <f t="shared" si="26"/>
        <v>down</v>
      </c>
    </row>
    <row r="1692" customFormat="1" spans="1:10">
      <c r="A1692" s="7" t="s">
        <v>4437</v>
      </c>
      <c r="B1692" s="7" t="s">
        <v>4438</v>
      </c>
      <c r="C1692" s="7" t="s">
        <v>4439</v>
      </c>
      <c r="D1692" s="7" t="s">
        <v>14</v>
      </c>
      <c r="E1692" s="7">
        <v>0.193531</v>
      </c>
      <c r="F1692" s="7">
        <v>1.992896</v>
      </c>
      <c r="G1692" s="7">
        <v>-3.36422984216967</v>
      </c>
      <c r="H1692" s="7">
        <v>0.00921342756945707</v>
      </c>
      <c r="I1692" s="10">
        <v>0.451539840446539</v>
      </c>
      <c r="J1692" s="7" t="str">
        <f t="shared" si="26"/>
        <v>down</v>
      </c>
    </row>
    <row r="1693" customFormat="1" spans="1:10">
      <c r="A1693" s="7" t="s">
        <v>4440</v>
      </c>
      <c r="B1693" s="7" t="s">
        <v>4441</v>
      </c>
      <c r="C1693" s="7" t="s">
        <v>4442</v>
      </c>
      <c r="D1693" s="7" t="s">
        <v>14</v>
      </c>
      <c r="E1693" s="7">
        <v>0.699099</v>
      </c>
      <c r="F1693" s="7">
        <v>0</v>
      </c>
      <c r="G1693" s="7" t="s">
        <v>18</v>
      </c>
      <c r="H1693" s="7">
        <v>0.00923181076092964</v>
      </c>
      <c r="I1693" s="10">
        <v>0.451539840446539</v>
      </c>
      <c r="J1693" s="7" t="str">
        <f t="shared" si="26"/>
        <v>up</v>
      </c>
    </row>
    <row r="1694" customFormat="1" spans="1:10">
      <c r="A1694" s="7" t="s">
        <v>4443</v>
      </c>
      <c r="B1694" s="7" t="s">
        <v>3962</v>
      </c>
      <c r="C1694" s="7" t="s">
        <v>3963</v>
      </c>
      <c r="D1694" s="7" t="s">
        <v>14</v>
      </c>
      <c r="E1694" s="7">
        <v>1.206849</v>
      </c>
      <c r="F1694" s="7">
        <v>0</v>
      </c>
      <c r="G1694" s="7" t="s">
        <v>18</v>
      </c>
      <c r="H1694" s="7">
        <v>0.00923193935949862</v>
      </c>
      <c r="I1694" s="10">
        <v>0.451539840446539</v>
      </c>
      <c r="J1694" s="7" t="str">
        <f t="shared" si="26"/>
        <v>up</v>
      </c>
    </row>
    <row r="1695" customFormat="1" spans="1:10">
      <c r="A1695" s="7" t="s">
        <v>4444</v>
      </c>
      <c r="B1695" s="7" t="s">
        <v>4445</v>
      </c>
      <c r="C1695" s="7" t="s">
        <v>4446</v>
      </c>
      <c r="D1695" s="7" t="s">
        <v>14</v>
      </c>
      <c r="E1695" s="7">
        <v>0.640053</v>
      </c>
      <c r="F1695" s="7">
        <v>0</v>
      </c>
      <c r="G1695" s="7" t="s">
        <v>18</v>
      </c>
      <c r="H1695" s="7">
        <v>0.00923278279416891</v>
      </c>
      <c r="I1695" s="10">
        <v>0.451539840446539</v>
      </c>
      <c r="J1695" s="7" t="str">
        <f t="shared" si="26"/>
        <v>up</v>
      </c>
    </row>
    <row r="1696" customFormat="1" spans="1:10">
      <c r="A1696" s="7" t="s">
        <v>4447</v>
      </c>
      <c r="B1696" s="7" t="s">
        <v>551</v>
      </c>
      <c r="C1696" s="7" t="s">
        <v>552</v>
      </c>
      <c r="D1696" s="7" t="s">
        <v>14</v>
      </c>
      <c r="E1696" s="7">
        <v>1.21056</v>
      </c>
      <c r="F1696" s="7">
        <v>0</v>
      </c>
      <c r="G1696" s="7" t="s">
        <v>18</v>
      </c>
      <c r="H1696" s="7">
        <v>0.00923303274831791</v>
      </c>
      <c r="I1696" s="10">
        <v>0.451539840446539</v>
      </c>
      <c r="J1696" s="7" t="str">
        <f t="shared" si="26"/>
        <v>up</v>
      </c>
    </row>
    <row r="1697" customFormat="1" spans="1:10">
      <c r="A1697" s="7" t="s">
        <v>4448</v>
      </c>
      <c r="B1697" s="7" t="s">
        <v>4449</v>
      </c>
      <c r="C1697" s="7" t="s">
        <v>4450</v>
      </c>
      <c r="D1697" s="7" t="s">
        <v>14</v>
      </c>
      <c r="E1697" s="7">
        <v>3.61629</v>
      </c>
      <c r="F1697" s="7">
        <v>0</v>
      </c>
      <c r="G1697" s="7" t="s">
        <v>18</v>
      </c>
      <c r="H1697" s="7">
        <v>0.00923391418776198</v>
      </c>
      <c r="I1697" s="10">
        <v>0.451539840446539</v>
      </c>
      <c r="J1697" s="7" t="str">
        <f t="shared" si="26"/>
        <v>up</v>
      </c>
    </row>
    <row r="1698" customFormat="1" spans="1:10">
      <c r="A1698" s="7" t="s">
        <v>4451</v>
      </c>
      <c r="B1698" s="7" t="s">
        <v>4452</v>
      </c>
      <c r="C1698" s="7" t="s">
        <v>4453</v>
      </c>
      <c r="D1698" s="7" t="s">
        <v>14</v>
      </c>
      <c r="E1698" s="7">
        <v>0.0037915</v>
      </c>
      <c r="F1698" s="7">
        <v>0.405747</v>
      </c>
      <c r="G1698" s="7">
        <v>-6.74166789471495</v>
      </c>
      <c r="H1698" s="7">
        <v>0.00924480094389211</v>
      </c>
      <c r="I1698" s="10">
        <v>0.451800176867997</v>
      </c>
      <c r="J1698" s="7" t="str">
        <f t="shared" si="26"/>
        <v>down</v>
      </c>
    </row>
    <row r="1699" customFormat="1" spans="1:10">
      <c r="A1699" s="7" t="s">
        <v>4454</v>
      </c>
      <c r="B1699" s="7" t="s">
        <v>4455</v>
      </c>
      <c r="C1699" s="7" t="s">
        <v>4456</v>
      </c>
      <c r="D1699" s="7" t="s">
        <v>14</v>
      </c>
      <c r="E1699" s="7">
        <v>0.208945</v>
      </c>
      <c r="F1699" s="7">
        <v>4.401657</v>
      </c>
      <c r="G1699" s="7">
        <v>-4.39685158644507</v>
      </c>
      <c r="H1699" s="7">
        <v>0.00925840651502305</v>
      </c>
      <c r="I1699" s="10">
        <v>0.452269557322893</v>
      </c>
      <c r="J1699" s="7" t="str">
        <f t="shared" si="26"/>
        <v>down</v>
      </c>
    </row>
    <row r="1700" customFormat="1" spans="1:10">
      <c r="A1700" s="7" t="s">
        <v>4457</v>
      </c>
      <c r="B1700" s="7" t="s">
        <v>2780</v>
      </c>
      <c r="C1700" s="7" t="s">
        <v>2781</v>
      </c>
      <c r="D1700" s="7" t="s">
        <v>14</v>
      </c>
      <c r="E1700" s="7">
        <v>0.6872835</v>
      </c>
      <c r="F1700" s="7">
        <v>0</v>
      </c>
      <c r="G1700" s="7" t="s">
        <v>18</v>
      </c>
      <c r="H1700" s="7">
        <v>0.00927556966218566</v>
      </c>
      <c r="I1700" s="10">
        <v>0.452912243401357</v>
      </c>
      <c r="J1700" s="7" t="str">
        <f t="shared" si="26"/>
        <v>up</v>
      </c>
    </row>
    <row r="1701" customFormat="1" spans="1:10">
      <c r="A1701" s="7" t="s">
        <v>4458</v>
      </c>
      <c r="B1701" s="7" t="s">
        <v>4459</v>
      </c>
      <c r="C1701" s="7" t="s">
        <v>4460</v>
      </c>
      <c r="D1701" s="7" t="s">
        <v>14</v>
      </c>
      <c r="E1701" s="7">
        <v>0.0123785</v>
      </c>
      <c r="F1701" s="7">
        <v>0.810913</v>
      </c>
      <c r="G1701" s="7">
        <v>-6.0336387334998</v>
      </c>
      <c r="H1701" s="7">
        <v>0.00928587343800356</v>
      </c>
      <c r="I1701" s="10">
        <v>0.453219586219796</v>
      </c>
      <c r="J1701" s="7" t="str">
        <f t="shared" si="26"/>
        <v>down</v>
      </c>
    </row>
    <row r="1702" customFormat="1" spans="1:10">
      <c r="A1702" s="7" t="s">
        <v>4461</v>
      </c>
      <c r="B1702" s="7" t="s">
        <v>4462</v>
      </c>
      <c r="C1702" s="7" t="s">
        <v>4463</v>
      </c>
      <c r="D1702" s="7" t="s">
        <v>14</v>
      </c>
      <c r="E1702" s="7">
        <v>1.164037</v>
      </c>
      <c r="F1702" s="7">
        <v>0</v>
      </c>
      <c r="G1702" s="7" t="s">
        <v>18</v>
      </c>
      <c r="H1702" s="7">
        <v>0.00931719549967777</v>
      </c>
      <c r="I1702" s="10">
        <v>0.454552069440041</v>
      </c>
      <c r="J1702" s="7" t="str">
        <f t="shared" si="26"/>
        <v>up</v>
      </c>
    </row>
    <row r="1703" customFormat="1" spans="1:10">
      <c r="A1703" s="7" t="s">
        <v>4464</v>
      </c>
      <c r="B1703" s="7" t="s">
        <v>4465</v>
      </c>
      <c r="C1703" s="7" t="s">
        <v>4466</v>
      </c>
      <c r="D1703" s="7" t="s">
        <v>14</v>
      </c>
      <c r="E1703" s="7">
        <v>0.770229</v>
      </c>
      <c r="F1703" s="7">
        <v>0</v>
      </c>
      <c r="G1703" s="7" t="s">
        <v>18</v>
      </c>
      <c r="H1703" s="7">
        <v>0.00932823069212083</v>
      </c>
      <c r="I1703" s="10">
        <v>0.454649701508907</v>
      </c>
      <c r="J1703" s="7" t="str">
        <f t="shared" si="26"/>
        <v>up</v>
      </c>
    </row>
    <row r="1704" customFormat="1" spans="1:10">
      <c r="A1704" s="7" t="s">
        <v>4467</v>
      </c>
      <c r="B1704" s="7" t="s">
        <v>4468</v>
      </c>
      <c r="C1704" s="7" t="s">
        <v>4469</v>
      </c>
      <c r="D1704" s="7" t="s">
        <v>14</v>
      </c>
      <c r="E1704" s="7">
        <v>0</v>
      </c>
      <c r="F1704" s="7">
        <v>0.105348</v>
      </c>
      <c r="G1704" s="7" t="e">
        <f>-Inf</f>
        <v>#NAME?</v>
      </c>
      <c r="H1704" s="7">
        <v>0.00933126300448225</v>
      </c>
      <c r="I1704" s="10">
        <v>0.454649701508907</v>
      </c>
      <c r="J1704" s="7" t="str">
        <f t="shared" si="26"/>
        <v>down</v>
      </c>
    </row>
    <row r="1705" customFormat="1" spans="1:10">
      <c r="A1705" s="7" t="s">
        <v>4470</v>
      </c>
      <c r="B1705" s="7" t="s">
        <v>4471</v>
      </c>
      <c r="C1705" s="7" t="s">
        <v>4472</v>
      </c>
      <c r="D1705" s="7" t="s">
        <v>14</v>
      </c>
      <c r="E1705" s="7">
        <v>0.24785</v>
      </c>
      <c r="F1705" s="7">
        <v>0</v>
      </c>
      <c r="G1705" s="7" t="s">
        <v>18</v>
      </c>
      <c r="H1705" s="7">
        <v>0.00934034494773135</v>
      </c>
      <c r="I1705" s="10">
        <v>0.454700367274127</v>
      </c>
      <c r="J1705" s="7" t="str">
        <f t="shared" si="26"/>
        <v>up</v>
      </c>
    </row>
    <row r="1706" customFormat="1" spans="1:10">
      <c r="A1706" s="7" t="s">
        <v>4473</v>
      </c>
      <c r="B1706" s="7" t="s">
        <v>4474</v>
      </c>
      <c r="C1706" s="7" t="s">
        <v>4475</v>
      </c>
      <c r="D1706" s="7" t="s">
        <v>14</v>
      </c>
      <c r="E1706" s="7">
        <v>0.4277045</v>
      </c>
      <c r="F1706" s="7">
        <v>0</v>
      </c>
      <c r="G1706" s="7" t="s">
        <v>18</v>
      </c>
      <c r="H1706" s="7">
        <v>0.0093403479609558</v>
      </c>
      <c r="I1706" s="10">
        <v>0.454700367274127</v>
      </c>
      <c r="J1706" s="7" t="str">
        <f t="shared" si="26"/>
        <v>up</v>
      </c>
    </row>
    <row r="1707" customFormat="1" spans="1:10">
      <c r="A1707" s="7" t="s">
        <v>4476</v>
      </c>
      <c r="B1707" s="7" t="s">
        <v>2257</v>
      </c>
      <c r="C1707" s="7" t="s">
        <v>2258</v>
      </c>
      <c r="D1707" s="7" t="s">
        <v>14</v>
      </c>
      <c r="E1707" s="7">
        <v>1.0709685</v>
      </c>
      <c r="F1707" s="7">
        <v>0</v>
      </c>
      <c r="G1707" s="7" t="s">
        <v>18</v>
      </c>
      <c r="H1707" s="7">
        <v>0.00935489045601197</v>
      </c>
      <c r="I1707" s="10">
        <v>0.455028754737169</v>
      </c>
      <c r="J1707" s="7" t="str">
        <f t="shared" si="26"/>
        <v>up</v>
      </c>
    </row>
    <row r="1708" customFormat="1" spans="1:10">
      <c r="A1708" s="7" t="s">
        <v>4477</v>
      </c>
      <c r="B1708" s="7" t="s">
        <v>4478</v>
      </c>
      <c r="C1708" s="7" t="s">
        <v>4479</v>
      </c>
      <c r="D1708" s="7" t="s">
        <v>14</v>
      </c>
      <c r="E1708" s="7">
        <v>0.632908</v>
      </c>
      <c r="F1708" s="7">
        <v>0</v>
      </c>
      <c r="G1708" s="7" t="s">
        <v>18</v>
      </c>
      <c r="H1708" s="7">
        <v>0.00935514451785399</v>
      </c>
      <c r="I1708" s="10">
        <v>0.455028754737169</v>
      </c>
      <c r="J1708" s="7" t="str">
        <f t="shared" si="26"/>
        <v>up</v>
      </c>
    </row>
    <row r="1709" customFormat="1" spans="1:10">
      <c r="A1709" s="7" t="s">
        <v>4480</v>
      </c>
      <c r="B1709" s="7" t="s">
        <v>4481</v>
      </c>
      <c r="C1709" s="7" t="s">
        <v>4482</v>
      </c>
      <c r="D1709" s="7" t="s">
        <v>14</v>
      </c>
      <c r="E1709" s="7">
        <v>0</v>
      </c>
      <c r="F1709" s="7">
        <v>0.633297</v>
      </c>
      <c r="G1709" s="7" t="e">
        <f>-Inf</f>
        <v>#NAME?</v>
      </c>
      <c r="H1709" s="7">
        <v>0.00936021132733525</v>
      </c>
      <c r="I1709" s="10">
        <v>0.455079384094332</v>
      </c>
      <c r="J1709" s="7" t="str">
        <f t="shared" si="26"/>
        <v>down</v>
      </c>
    </row>
    <row r="1710" customFormat="1" spans="1:10">
      <c r="A1710" s="7" t="s">
        <v>4483</v>
      </c>
      <c r="B1710" s="7" t="s">
        <v>4302</v>
      </c>
      <c r="C1710" s="7" t="s">
        <v>4303</v>
      </c>
      <c r="D1710" s="7" t="s">
        <v>14</v>
      </c>
      <c r="E1710" s="7">
        <v>0</v>
      </c>
      <c r="F1710" s="7">
        <v>1.02035</v>
      </c>
      <c r="G1710" s="7" t="e">
        <f>-Inf</f>
        <v>#NAME?</v>
      </c>
      <c r="H1710" s="7">
        <v>0.00937162489894116</v>
      </c>
      <c r="I1710" s="10">
        <v>0.45543840727709</v>
      </c>
      <c r="J1710" s="7" t="str">
        <f t="shared" si="26"/>
        <v>down</v>
      </c>
    </row>
    <row r="1711" customFormat="1" spans="1:10">
      <c r="A1711" s="7" t="s">
        <v>4484</v>
      </c>
      <c r="B1711" s="7" t="s">
        <v>4485</v>
      </c>
      <c r="C1711" s="7" t="s">
        <v>4486</v>
      </c>
      <c r="D1711" s="7" t="s">
        <v>14</v>
      </c>
      <c r="E1711" s="7">
        <v>0</v>
      </c>
      <c r="F1711" s="7">
        <v>0.8004125</v>
      </c>
      <c r="G1711" s="7" t="e">
        <f>-Inf</f>
        <v>#NAME?</v>
      </c>
      <c r="H1711" s="7">
        <v>0.00939522335324261</v>
      </c>
      <c r="I1711" s="10">
        <v>0.456192979984466</v>
      </c>
      <c r="J1711" s="7" t="str">
        <f t="shared" si="26"/>
        <v>down</v>
      </c>
    </row>
    <row r="1712" customFormat="1" spans="1:10">
      <c r="A1712" s="7" t="s">
        <v>4487</v>
      </c>
      <c r="B1712" s="7" t="s">
        <v>4488</v>
      </c>
      <c r="C1712" s="7" t="s">
        <v>4489</v>
      </c>
      <c r="D1712" s="7" t="s">
        <v>14</v>
      </c>
      <c r="E1712" s="7">
        <v>0.189443</v>
      </c>
      <c r="F1712" s="7">
        <v>0</v>
      </c>
      <c r="G1712" s="7" t="s">
        <v>18</v>
      </c>
      <c r="H1712" s="7">
        <v>0.00944491248585534</v>
      </c>
      <c r="I1712" s="10">
        <v>0.458408766670724</v>
      </c>
      <c r="J1712" s="7" t="str">
        <f t="shared" si="26"/>
        <v>up</v>
      </c>
    </row>
    <row r="1713" customFormat="1" spans="1:10">
      <c r="A1713" s="7" t="s">
        <v>4490</v>
      </c>
      <c r="B1713" s="7" t="s">
        <v>4491</v>
      </c>
      <c r="C1713" s="7" t="s">
        <v>4492</v>
      </c>
      <c r="D1713" s="7" t="s">
        <v>14</v>
      </c>
      <c r="E1713" s="7">
        <v>0.9631915</v>
      </c>
      <c r="F1713" s="7">
        <v>0</v>
      </c>
      <c r="G1713" s="7" t="s">
        <v>18</v>
      </c>
      <c r="H1713" s="7">
        <v>0.00945359904368233</v>
      </c>
      <c r="I1713" s="10">
        <v>0.45863344579389</v>
      </c>
      <c r="J1713" s="7" t="str">
        <f t="shared" si="26"/>
        <v>up</v>
      </c>
    </row>
    <row r="1714" customFormat="1" spans="1:10">
      <c r="A1714" s="7" t="s">
        <v>4493</v>
      </c>
      <c r="B1714" s="7" t="s">
        <v>4494</v>
      </c>
      <c r="C1714" s="7" t="s">
        <v>4495</v>
      </c>
      <c r="D1714" s="7" t="s">
        <v>14</v>
      </c>
      <c r="E1714" s="7">
        <v>0</v>
      </c>
      <c r="F1714" s="7">
        <v>0.3502805</v>
      </c>
      <c r="G1714" s="7" t="e">
        <f>-Inf</f>
        <v>#NAME?</v>
      </c>
      <c r="H1714" s="7">
        <v>0.00946667608954988</v>
      </c>
      <c r="I1714" s="10">
        <v>0.459070841617563</v>
      </c>
      <c r="J1714" s="7" t="str">
        <f t="shared" si="26"/>
        <v>down</v>
      </c>
    </row>
    <row r="1715" customFormat="1" spans="1:10">
      <c r="A1715" s="7" t="s">
        <v>4496</v>
      </c>
      <c r="B1715" s="7" t="s">
        <v>1926</v>
      </c>
      <c r="C1715" s="7" t="s">
        <v>1927</v>
      </c>
      <c r="D1715" s="7" t="s">
        <v>14</v>
      </c>
      <c r="E1715" s="7">
        <v>0.152354</v>
      </c>
      <c r="F1715" s="7">
        <v>5.3544225</v>
      </c>
      <c r="G1715" s="7">
        <v>-5.13523169874757</v>
      </c>
      <c r="H1715" s="7">
        <v>0.0094810454184747</v>
      </c>
      <c r="I1715" s="10">
        <v>0.459373515650897</v>
      </c>
      <c r="J1715" s="7" t="str">
        <f t="shared" si="26"/>
        <v>down</v>
      </c>
    </row>
    <row r="1716" customFormat="1" spans="1:10">
      <c r="A1716" s="7" t="s">
        <v>4497</v>
      </c>
      <c r="B1716" s="7" t="s">
        <v>4498</v>
      </c>
      <c r="C1716" s="7" t="s">
        <v>4499</v>
      </c>
      <c r="D1716" s="7" t="s">
        <v>14</v>
      </c>
      <c r="E1716" s="7">
        <v>1.071051</v>
      </c>
      <c r="F1716" s="7">
        <v>0</v>
      </c>
      <c r="G1716" s="7" t="s">
        <v>18</v>
      </c>
      <c r="H1716" s="7">
        <v>0.00949329907089333</v>
      </c>
      <c r="I1716" s="10">
        <v>0.459633754438444</v>
      </c>
      <c r="J1716" s="7" t="str">
        <f t="shared" si="26"/>
        <v>up</v>
      </c>
    </row>
    <row r="1717" customFormat="1" spans="1:10">
      <c r="A1717" s="7" t="s">
        <v>4500</v>
      </c>
      <c r="B1717" s="7" t="s">
        <v>3724</v>
      </c>
      <c r="C1717" s="7" t="s">
        <v>3725</v>
      </c>
      <c r="D1717" s="7" t="s">
        <v>14</v>
      </c>
      <c r="E1717" s="7">
        <v>0.5534735</v>
      </c>
      <c r="F1717" s="7">
        <v>0</v>
      </c>
      <c r="G1717" s="7" t="s">
        <v>18</v>
      </c>
      <c r="H1717" s="7">
        <v>0.00949454888279841</v>
      </c>
      <c r="I1717" s="10">
        <v>0.459633754438444</v>
      </c>
      <c r="J1717" s="7" t="str">
        <f t="shared" si="26"/>
        <v>up</v>
      </c>
    </row>
    <row r="1718" customFormat="1" spans="1:10">
      <c r="A1718" s="7" t="s">
        <v>4501</v>
      </c>
      <c r="B1718" s="7" t="s">
        <v>4032</v>
      </c>
      <c r="C1718" s="7" t="s">
        <v>4033</v>
      </c>
      <c r="D1718" s="7" t="s">
        <v>14</v>
      </c>
      <c r="E1718" s="7">
        <v>0.9882825</v>
      </c>
      <c r="F1718" s="7">
        <v>0</v>
      </c>
      <c r="G1718" s="7" t="s">
        <v>18</v>
      </c>
      <c r="H1718" s="7">
        <v>0.00951868564200606</v>
      </c>
      <c r="I1718" s="10">
        <v>0.460140055383142</v>
      </c>
      <c r="J1718" s="7" t="str">
        <f t="shared" si="26"/>
        <v>up</v>
      </c>
    </row>
    <row r="1719" customFormat="1" spans="1:10">
      <c r="A1719" s="7" t="s">
        <v>4502</v>
      </c>
      <c r="B1719" s="7" t="s">
        <v>826</v>
      </c>
      <c r="C1719" s="7" t="s">
        <v>827</v>
      </c>
      <c r="D1719" s="7" t="s">
        <v>14</v>
      </c>
      <c r="E1719" s="7">
        <v>0.9652795</v>
      </c>
      <c r="F1719" s="7">
        <v>0.0285915</v>
      </c>
      <c r="G1719" s="7">
        <v>5.07728852479757</v>
      </c>
      <c r="H1719" s="7">
        <v>0.00952225235424423</v>
      </c>
      <c r="I1719" s="10">
        <v>0.460140055383142</v>
      </c>
      <c r="J1719" s="7" t="str">
        <f t="shared" si="26"/>
        <v>up</v>
      </c>
    </row>
    <row r="1720" customFormat="1" spans="1:10">
      <c r="A1720" s="7" t="s">
        <v>4503</v>
      </c>
      <c r="B1720" s="7" t="s">
        <v>4504</v>
      </c>
      <c r="C1720" s="7" t="s">
        <v>4505</v>
      </c>
      <c r="D1720" s="7" t="s">
        <v>14</v>
      </c>
      <c r="E1720" s="7">
        <v>0.0895065</v>
      </c>
      <c r="F1720" s="7">
        <v>2.7067985</v>
      </c>
      <c r="G1720" s="7">
        <v>-4.91845122864374</v>
      </c>
      <c r="H1720" s="7">
        <v>0.00952536076006787</v>
      </c>
      <c r="I1720" s="10">
        <v>0.460140055383142</v>
      </c>
      <c r="J1720" s="7" t="str">
        <f t="shared" si="26"/>
        <v>down</v>
      </c>
    </row>
    <row r="1721" customFormat="1" spans="1:10">
      <c r="A1721" s="7" t="s">
        <v>4506</v>
      </c>
      <c r="B1721" s="7" t="s">
        <v>1883</v>
      </c>
      <c r="C1721" s="7" t="s">
        <v>1884</v>
      </c>
      <c r="D1721" s="7" t="s">
        <v>14</v>
      </c>
      <c r="E1721" s="7">
        <v>1.17321</v>
      </c>
      <c r="F1721" s="7">
        <v>0.071862</v>
      </c>
      <c r="G1721" s="7">
        <v>4.02908837530487</v>
      </c>
      <c r="H1721" s="7">
        <v>0.00953170987481586</v>
      </c>
      <c r="I1721" s="10">
        <v>0.460250072972847</v>
      </c>
      <c r="J1721" s="7" t="str">
        <f t="shared" si="26"/>
        <v>up</v>
      </c>
    </row>
    <row r="1722" customFormat="1" spans="1:10">
      <c r="A1722" s="7" t="s">
        <v>4507</v>
      </c>
      <c r="B1722" s="7" t="s">
        <v>4508</v>
      </c>
      <c r="C1722" s="7" t="s">
        <v>4509</v>
      </c>
      <c r="D1722" s="7" t="s">
        <v>14</v>
      </c>
      <c r="E1722" s="7">
        <v>0.015899</v>
      </c>
      <c r="F1722" s="7">
        <v>0.7682685</v>
      </c>
      <c r="G1722" s="7">
        <v>-5.59460267027893</v>
      </c>
      <c r="H1722" s="7">
        <v>0.00953775190704336</v>
      </c>
      <c r="I1722" s="10">
        <v>0.46034517509324</v>
      </c>
      <c r="J1722" s="7" t="str">
        <f t="shared" si="26"/>
        <v>down</v>
      </c>
    </row>
    <row r="1723" customFormat="1" spans="1:10">
      <c r="A1723" s="7" t="s">
        <v>4510</v>
      </c>
      <c r="B1723" s="7" t="s">
        <v>4511</v>
      </c>
      <c r="C1723" s="7" t="s">
        <v>4512</v>
      </c>
      <c r="D1723" s="7" t="s">
        <v>14</v>
      </c>
      <c r="E1723" s="7">
        <v>0.555404</v>
      </c>
      <c r="F1723" s="7">
        <v>0</v>
      </c>
      <c r="G1723" s="7" t="s">
        <v>18</v>
      </c>
      <c r="H1723" s="7">
        <v>0.00957940035378087</v>
      </c>
      <c r="I1723" s="10">
        <v>0.461161969364175</v>
      </c>
      <c r="J1723" s="7" t="str">
        <f t="shared" si="26"/>
        <v>up</v>
      </c>
    </row>
    <row r="1724" customFormat="1" spans="1:10">
      <c r="A1724" s="7" t="s">
        <v>4513</v>
      </c>
      <c r="B1724" s="7" t="s">
        <v>4514</v>
      </c>
      <c r="C1724" s="7" t="s">
        <v>4515</v>
      </c>
      <c r="D1724" s="7" t="s">
        <v>14</v>
      </c>
      <c r="E1724" s="7">
        <v>0.666413</v>
      </c>
      <c r="F1724" s="7">
        <v>0</v>
      </c>
      <c r="G1724" s="7" t="s">
        <v>18</v>
      </c>
      <c r="H1724" s="7">
        <v>0.00957977903797256</v>
      </c>
      <c r="I1724" s="10">
        <v>0.461161969364175</v>
      </c>
      <c r="J1724" s="7" t="str">
        <f t="shared" si="26"/>
        <v>up</v>
      </c>
    </row>
    <row r="1725" customFormat="1" spans="1:10">
      <c r="A1725" s="7" t="s">
        <v>4516</v>
      </c>
      <c r="B1725" s="7" t="s">
        <v>4517</v>
      </c>
      <c r="C1725" s="7" t="s">
        <v>4518</v>
      </c>
      <c r="D1725" s="7" t="s">
        <v>14</v>
      </c>
      <c r="E1725" s="7">
        <v>1.320707</v>
      </c>
      <c r="F1725" s="7">
        <v>0.130922</v>
      </c>
      <c r="G1725" s="7">
        <v>3.33453098715212</v>
      </c>
      <c r="H1725" s="7">
        <v>0.00958323277160289</v>
      </c>
      <c r="I1725" s="10">
        <v>0.461161969364175</v>
      </c>
      <c r="J1725" s="7" t="str">
        <f t="shared" si="26"/>
        <v>up</v>
      </c>
    </row>
    <row r="1726" customFormat="1" spans="1:10">
      <c r="A1726" s="7" t="s">
        <v>4519</v>
      </c>
      <c r="B1726" s="7" t="s">
        <v>760</v>
      </c>
      <c r="C1726" s="7" t="s">
        <v>761</v>
      </c>
      <c r="D1726" s="7" t="s">
        <v>14</v>
      </c>
      <c r="E1726" s="7">
        <v>17.1196645</v>
      </c>
      <c r="F1726" s="7">
        <v>1.336786</v>
      </c>
      <c r="G1726" s="7">
        <v>3.67881399449048</v>
      </c>
      <c r="H1726" s="7">
        <v>0.00960218504623806</v>
      </c>
      <c r="I1726" s="10">
        <v>0.461349208161191</v>
      </c>
      <c r="J1726" s="7" t="str">
        <f t="shared" si="26"/>
        <v>up</v>
      </c>
    </row>
    <row r="1727" customFormat="1" spans="1:10">
      <c r="A1727" s="7" t="s">
        <v>4520</v>
      </c>
      <c r="B1727" s="7" t="s">
        <v>4521</v>
      </c>
      <c r="C1727" s="7" t="s">
        <v>4522</v>
      </c>
      <c r="D1727" s="7" t="s">
        <v>14</v>
      </c>
      <c r="E1727" s="7">
        <v>0</v>
      </c>
      <c r="F1727" s="7">
        <v>1.307326</v>
      </c>
      <c r="G1727" s="7" t="e">
        <f>-Inf</f>
        <v>#NAME?</v>
      </c>
      <c r="H1727" s="7">
        <v>0.00960849817155929</v>
      </c>
      <c r="I1727" s="10">
        <v>0.461349208161191</v>
      </c>
      <c r="J1727" s="7" t="str">
        <f t="shared" si="26"/>
        <v>down</v>
      </c>
    </row>
    <row r="1728" customFormat="1" spans="1:10">
      <c r="A1728" s="7" t="s">
        <v>4523</v>
      </c>
      <c r="B1728" s="7" t="s">
        <v>4524</v>
      </c>
      <c r="C1728" s="7" t="s">
        <v>4525</v>
      </c>
      <c r="D1728" s="7" t="s">
        <v>14</v>
      </c>
      <c r="E1728" s="7">
        <v>0</v>
      </c>
      <c r="F1728" s="7">
        <v>0.541302</v>
      </c>
      <c r="G1728" s="7" t="e">
        <f>-Inf</f>
        <v>#NAME?</v>
      </c>
      <c r="H1728" s="7">
        <v>0.00960996298226393</v>
      </c>
      <c r="I1728" s="10">
        <v>0.461349208161191</v>
      </c>
      <c r="J1728" s="7" t="str">
        <f t="shared" si="26"/>
        <v>down</v>
      </c>
    </row>
    <row r="1729" customFormat="1" spans="1:10">
      <c r="A1729" s="7" t="s">
        <v>4526</v>
      </c>
      <c r="B1729" s="7" t="s">
        <v>1289</v>
      </c>
      <c r="C1729" s="7" t="s">
        <v>1290</v>
      </c>
      <c r="D1729" s="7" t="s">
        <v>14</v>
      </c>
      <c r="E1729" s="7">
        <v>0</v>
      </c>
      <c r="F1729" s="7">
        <v>0.905297</v>
      </c>
      <c r="G1729" s="7" t="e">
        <f>-Inf</f>
        <v>#NAME?</v>
      </c>
      <c r="H1729" s="7">
        <v>0.00961161189351903</v>
      </c>
      <c r="I1729" s="10">
        <v>0.461349208161191</v>
      </c>
      <c r="J1729" s="7" t="str">
        <f t="shared" si="26"/>
        <v>down</v>
      </c>
    </row>
    <row r="1730" customFormat="1" spans="1:10">
      <c r="A1730" s="7" t="s">
        <v>4527</v>
      </c>
      <c r="B1730" s="7" t="s">
        <v>4528</v>
      </c>
      <c r="C1730" s="7" t="s">
        <v>4529</v>
      </c>
      <c r="D1730" s="7" t="s">
        <v>14</v>
      </c>
      <c r="E1730" s="7">
        <v>0.93338</v>
      </c>
      <c r="F1730" s="7">
        <v>0</v>
      </c>
      <c r="G1730" s="7" t="s">
        <v>18</v>
      </c>
      <c r="H1730" s="7">
        <v>0.00962927643097392</v>
      </c>
      <c r="I1730" s="10">
        <v>0.462000912225989</v>
      </c>
      <c r="J1730" s="7" t="str">
        <f t="shared" si="26"/>
        <v>up</v>
      </c>
    </row>
    <row r="1731" customFormat="1" spans="1:10">
      <c r="A1731" s="7" t="s">
        <v>4530</v>
      </c>
      <c r="B1731" s="7" t="s">
        <v>4531</v>
      </c>
      <c r="C1731" s="7" t="s">
        <v>4532</v>
      </c>
      <c r="D1731" s="7" t="s">
        <v>14</v>
      </c>
      <c r="E1731" s="7">
        <v>2.262206</v>
      </c>
      <c r="F1731" s="7">
        <v>0.0875595</v>
      </c>
      <c r="G1731" s="7">
        <v>4.69132278296788</v>
      </c>
      <c r="H1731" s="7">
        <v>0.00963745395146384</v>
      </c>
      <c r="I1731" s="10">
        <v>0.462197080935753</v>
      </c>
      <c r="J1731" s="7" t="str">
        <f t="shared" ref="J1731:J1794" si="27">IF(E1731-F1731&gt;0,"up","down")</f>
        <v>up</v>
      </c>
    </row>
    <row r="1732" customFormat="1" spans="1:10">
      <c r="A1732" s="7" t="s">
        <v>4533</v>
      </c>
      <c r="B1732" s="7" t="s">
        <v>4534</v>
      </c>
      <c r="C1732" s="7" t="s">
        <v>4535</v>
      </c>
      <c r="D1732" s="7" t="s">
        <v>14</v>
      </c>
      <c r="E1732" s="7">
        <v>3.1334325</v>
      </c>
      <c r="F1732" s="7">
        <v>0.022131</v>
      </c>
      <c r="G1732" s="7">
        <v>7.14553146339563</v>
      </c>
      <c r="H1732" s="7">
        <v>0.00965940302155778</v>
      </c>
      <c r="I1732" s="10">
        <v>0.462856972764242</v>
      </c>
      <c r="J1732" s="7" t="str">
        <f t="shared" si="27"/>
        <v>up</v>
      </c>
    </row>
    <row r="1733" customFormat="1" spans="1:10">
      <c r="A1733" s="7" t="s">
        <v>4536</v>
      </c>
      <c r="B1733" s="7" t="s">
        <v>4537</v>
      </c>
      <c r="C1733" s="7" t="s">
        <v>4538</v>
      </c>
      <c r="D1733" s="7" t="s">
        <v>14</v>
      </c>
      <c r="E1733" s="7">
        <v>3.4165475</v>
      </c>
      <c r="F1733" s="7">
        <v>0.2266185</v>
      </c>
      <c r="G1733" s="7">
        <v>3.91420163915109</v>
      </c>
      <c r="H1733" s="7">
        <v>0.00970574404452421</v>
      </c>
      <c r="I1733" s="10">
        <v>0.464451005221378</v>
      </c>
      <c r="J1733" s="7" t="str">
        <f t="shared" si="27"/>
        <v>up</v>
      </c>
    </row>
    <row r="1734" customFormat="1" spans="1:10">
      <c r="A1734" s="7" t="s">
        <v>4539</v>
      </c>
      <c r="B1734" s="7" t="s">
        <v>4540</v>
      </c>
      <c r="C1734" s="7" t="s">
        <v>4541</v>
      </c>
      <c r="D1734" s="7" t="s">
        <v>14</v>
      </c>
      <c r="E1734" s="7">
        <v>1.08965</v>
      </c>
      <c r="F1734" s="7">
        <v>0</v>
      </c>
      <c r="G1734" s="7" t="s">
        <v>18</v>
      </c>
      <c r="H1734" s="7">
        <v>0.0097199802846665</v>
      </c>
      <c r="I1734" s="10">
        <v>0.464451005221378</v>
      </c>
      <c r="J1734" s="7" t="str">
        <f t="shared" si="27"/>
        <v>up</v>
      </c>
    </row>
    <row r="1735" customFormat="1" spans="1:10">
      <c r="A1735" s="7" t="s">
        <v>4542</v>
      </c>
      <c r="B1735" s="7" t="s">
        <v>1424</v>
      </c>
      <c r="C1735" s="7" t="s">
        <v>1425</v>
      </c>
      <c r="D1735" s="7" t="s">
        <v>14</v>
      </c>
      <c r="E1735" s="7">
        <v>0</v>
      </c>
      <c r="F1735" s="7">
        <v>0.5818375</v>
      </c>
      <c r="G1735" s="7" t="e">
        <f>-Inf</f>
        <v>#NAME?</v>
      </c>
      <c r="H1735" s="7">
        <v>0.0097202380222734</v>
      </c>
      <c r="I1735" s="10">
        <v>0.464451005221378</v>
      </c>
      <c r="J1735" s="7" t="str">
        <f t="shared" si="27"/>
        <v>down</v>
      </c>
    </row>
    <row r="1736" customFormat="1" spans="1:10">
      <c r="A1736" s="7" t="s">
        <v>4543</v>
      </c>
      <c r="B1736" s="7" t="s">
        <v>4544</v>
      </c>
      <c r="C1736" s="7" t="s">
        <v>4545</v>
      </c>
      <c r="D1736" s="7" t="s">
        <v>14</v>
      </c>
      <c r="E1736" s="7">
        <v>3.230356</v>
      </c>
      <c r="F1736" s="7">
        <v>0</v>
      </c>
      <c r="G1736" s="7" t="s">
        <v>18</v>
      </c>
      <c r="H1736" s="7">
        <v>0.00972082984882722</v>
      </c>
      <c r="I1736" s="10">
        <v>0.464451005221378</v>
      </c>
      <c r="J1736" s="7" t="str">
        <f t="shared" si="27"/>
        <v>up</v>
      </c>
    </row>
    <row r="1737" customFormat="1" spans="1:10">
      <c r="A1737" s="7" t="s">
        <v>4546</v>
      </c>
      <c r="B1737" s="7" t="s">
        <v>4547</v>
      </c>
      <c r="C1737" s="7" t="s">
        <v>4548</v>
      </c>
      <c r="D1737" s="7" t="s">
        <v>14</v>
      </c>
      <c r="E1737" s="7">
        <v>1.4665055</v>
      </c>
      <c r="F1737" s="7">
        <v>0</v>
      </c>
      <c r="G1737" s="7" t="s">
        <v>18</v>
      </c>
      <c r="H1737" s="7">
        <v>0.00972243150063866</v>
      </c>
      <c r="I1737" s="10">
        <v>0.464451005221378</v>
      </c>
      <c r="J1737" s="7" t="str">
        <f t="shared" si="27"/>
        <v>up</v>
      </c>
    </row>
    <row r="1738" customFormat="1" spans="1:10">
      <c r="A1738" s="7" t="s">
        <v>4549</v>
      </c>
      <c r="B1738" s="7" t="s">
        <v>4550</v>
      </c>
      <c r="C1738" s="7" t="s">
        <v>4551</v>
      </c>
      <c r="D1738" s="7" t="s">
        <v>14</v>
      </c>
      <c r="E1738" s="7">
        <v>0</v>
      </c>
      <c r="F1738" s="7">
        <v>3.4364945</v>
      </c>
      <c r="G1738" s="7" t="e">
        <f>-Inf</f>
        <v>#NAME?</v>
      </c>
      <c r="H1738" s="7">
        <v>0.00972738870756342</v>
      </c>
      <c r="I1738" s="10">
        <v>0.464451005221378</v>
      </c>
      <c r="J1738" s="7" t="str">
        <f t="shared" si="27"/>
        <v>down</v>
      </c>
    </row>
    <row r="1739" customFormat="1" spans="1:10">
      <c r="A1739" s="7" t="s">
        <v>4552</v>
      </c>
      <c r="B1739" s="7" t="s">
        <v>4553</v>
      </c>
      <c r="C1739" s="7" t="s">
        <v>4554</v>
      </c>
      <c r="D1739" s="7" t="s">
        <v>14</v>
      </c>
      <c r="E1739" s="7">
        <v>0.0143125</v>
      </c>
      <c r="F1739" s="7">
        <v>0.6964955</v>
      </c>
      <c r="G1739" s="7">
        <v>-5.60476643340071</v>
      </c>
      <c r="H1739" s="7">
        <v>0.00972964826309935</v>
      </c>
      <c r="I1739" s="10">
        <v>0.464451005221378</v>
      </c>
      <c r="J1739" s="7" t="str">
        <f t="shared" si="27"/>
        <v>down</v>
      </c>
    </row>
    <row r="1740" customFormat="1" spans="1:10">
      <c r="A1740" s="7" t="s">
        <v>4555</v>
      </c>
      <c r="B1740" s="7" t="s">
        <v>4556</v>
      </c>
      <c r="C1740" s="7" t="s">
        <v>4557</v>
      </c>
      <c r="D1740" s="7" t="s">
        <v>14</v>
      </c>
      <c r="E1740" s="7">
        <v>0.8992835</v>
      </c>
      <c r="F1740" s="7">
        <v>0</v>
      </c>
      <c r="G1740" s="7" t="s">
        <v>18</v>
      </c>
      <c r="H1740" s="7">
        <v>0.00976424182989871</v>
      </c>
      <c r="I1740" s="10">
        <v>0.465709016020291</v>
      </c>
      <c r="J1740" s="7" t="str">
        <f t="shared" si="27"/>
        <v>up</v>
      </c>
    </row>
    <row r="1741" customFormat="1" spans="1:10">
      <c r="A1741" s="7" t="s">
        <v>4558</v>
      </c>
      <c r="B1741" s="7" t="s">
        <v>306</v>
      </c>
      <c r="C1741" s="7" t="s">
        <v>307</v>
      </c>
      <c r="D1741" s="7" t="s">
        <v>14</v>
      </c>
      <c r="E1741" s="7">
        <v>2.046512</v>
      </c>
      <c r="F1741" s="7">
        <v>0.0624915</v>
      </c>
      <c r="G1741" s="7">
        <v>5.03336334611218</v>
      </c>
      <c r="H1741" s="7">
        <v>0.00979222844801699</v>
      </c>
      <c r="I1741" s="10">
        <v>0.466650050298037</v>
      </c>
      <c r="J1741" s="7" t="str">
        <f t="shared" si="27"/>
        <v>up</v>
      </c>
    </row>
    <row r="1742" customFormat="1" spans="1:10">
      <c r="A1742" s="7" t="s">
        <v>4559</v>
      </c>
      <c r="B1742" s="7" t="s">
        <v>4560</v>
      </c>
      <c r="C1742" s="7" t="s">
        <v>4561</v>
      </c>
      <c r="D1742" s="7" t="s">
        <v>14</v>
      </c>
      <c r="E1742" s="7">
        <v>6.6117305</v>
      </c>
      <c r="F1742" s="7">
        <v>0.075205</v>
      </c>
      <c r="G1742" s="7">
        <v>6.45805552748732</v>
      </c>
      <c r="H1742" s="7">
        <v>0.00980939046958059</v>
      </c>
      <c r="I1742" s="10">
        <v>0.467270914412326</v>
      </c>
      <c r="J1742" s="7" t="str">
        <f t="shared" si="27"/>
        <v>up</v>
      </c>
    </row>
    <row r="1743" customFormat="1" spans="1:10">
      <c r="A1743" s="7" t="s">
        <v>4562</v>
      </c>
      <c r="B1743" s="7" t="s">
        <v>854</v>
      </c>
      <c r="C1743" s="7" t="s">
        <v>855</v>
      </c>
      <c r="D1743" s="7" t="s">
        <v>14</v>
      </c>
      <c r="E1743" s="7">
        <v>16.8475895</v>
      </c>
      <c r="F1743" s="7">
        <v>0.684393</v>
      </c>
      <c r="G1743" s="7">
        <v>4.62157337573019</v>
      </c>
      <c r="H1743" s="7">
        <v>0.00984489116760559</v>
      </c>
      <c r="I1743" s="10">
        <v>0.468375466389071</v>
      </c>
      <c r="J1743" s="7" t="str">
        <f t="shared" si="27"/>
        <v>up</v>
      </c>
    </row>
    <row r="1744" customFormat="1" spans="1:10">
      <c r="A1744" s="7" t="s">
        <v>4563</v>
      </c>
      <c r="B1744" s="7" t="s">
        <v>3389</v>
      </c>
      <c r="C1744" s="7" t="s">
        <v>3390</v>
      </c>
      <c r="D1744" s="7" t="s">
        <v>14</v>
      </c>
      <c r="E1744" s="7">
        <v>0.1187595</v>
      </c>
      <c r="F1744" s="7">
        <v>3.152659</v>
      </c>
      <c r="G1744" s="7">
        <v>-4.73045430317595</v>
      </c>
      <c r="H1744" s="7">
        <v>0.00985741934042256</v>
      </c>
      <c r="I1744" s="10">
        <v>0.468375466389071</v>
      </c>
      <c r="J1744" s="7" t="str">
        <f t="shared" si="27"/>
        <v>down</v>
      </c>
    </row>
    <row r="1745" customFormat="1" spans="1:10">
      <c r="A1745" s="7" t="s">
        <v>4564</v>
      </c>
      <c r="B1745" s="7" t="s">
        <v>4565</v>
      </c>
      <c r="C1745" s="7" t="s">
        <v>4566</v>
      </c>
      <c r="D1745" s="7" t="s">
        <v>14</v>
      </c>
      <c r="E1745" s="7">
        <v>0</v>
      </c>
      <c r="F1745" s="7">
        <v>0.6605235</v>
      </c>
      <c r="G1745" s="7" t="e">
        <f>-Inf</f>
        <v>#NAME?</v>
      </c>
      <c r="H1745" s="7">
        <v>0.009857625293367</v>
      </c>
      <c r="I1745" s="10">
        <v>0.468375466389071</v>
      </c>
      <c r="J1745" s="7" t="str">
        <f t="shared" si="27"/>
        <v>down</v>
      </c>
    </row>
    <row r="1746" customFormat="1" spans="1:10">
      <c r="A1746" s="7" t="s">
        <v>4567</v>
      </c>
      <c r="B1746" s="7" t="s">
        <v>4315</v>
      </c>
      <c r="C1746" s="7" t="s">
        <v>4316</v>
      </c>
      <c r="D1746" s="7" t="s">
        <v>14</v>
      </c>
      <c r="E1746" s="7">
        <v>0</v>
      </c>
      <c r="F1746" s="7">
        <v>0.158943</v>
      </c>
      <c r="G1746" s="7" t="e">
        <f>-Inf</f>
        <v>#NAME?</v>
      </c>
      <c r="H1746" s="7">
        <v>0.00986337814944137</v>
      </c>
      <c r="I1746" s="10">
        <v>0.468375466389071</v>
      </c>
      <c r="J1746" s="7" t="str">
        <f t="shared" si="27"/>
        <v>down</v>
      </c>
    </row>
    <row r="1747" customFormat="1" spans="1:10">
      <c r="A1747" s="7" t="s">
        <v>4568</v>
      </c>
      <c r="B1747" s="7" t="s">
        <v>4569</v>
      </c>
      <c r="C1747" s="7" t="s">
        <v>4570</v>
      </c>
      <c r="D1747" s="7" t="s">
        <v>14</v>
      </c>
      <c r="E1747" s="7">
        <v>0.657243</v>
      </c>
      <c r="F1747" s="7">
        <v>0.008186</v>
      </c>
      <c r="G1747" s="7">
        <v>6.32712439442196</v>
      </c>
      <c r="H1747" s="7">
        <v>0.0098637637720326</v>
      </c>
      <c r="I1747" s="10">
        <v>0.468375466389071</v>
      </c>
      <c r="J1747" s="7" t="str">
        <f t="shared" si="27"/>
        <v>up</v>
      </c>
    </row>
    <row r="1748" customFormat="1" spans="1:10">
      <c r="A1748" s="7" t="s">
        <v>4571</v>
      </c>
      <c r="B1748" s="7" t="s">
        <v>4412</v>
      </c>
      <c r="C1748" s="7" t="s">
        <v>4413</v>
      </c>
      <c r="D1748" s="7" t="s">
        <v>14</v>
      </c>
      <c r="E1748" s="7">
        <v>0.7411495</v>
      </c>
      <c r="F1748" s="7">
        <v>0</v>
      </c>
      <c r="G1748" s="7" t="s">
        <v>18</v>
      </c>
      <c r="H1748" s="7">
        <v>0.009867761165879</v>
      </c>
      <c r="I1748" s="10">
        <v>0.468375466389071</v>
      </c>
      <c r="J1748" s="7" t="str">
        <f t="shared" si="27"/>
        <v>up</v>
      </c>
    </row>
    <row r="1749" customFormat="1" spans="1:10">
      <c r="A1749" s="7" t="s">
        <v>4572</v>
      </c>
      <c r="B1749" s="7" t="s">
        <v>1698</v>
      </c>
      <c r="C1749" s="7" t="s">
        <v>1699</v>
      </c>
      <c r="D1749" s="7" t="s">
        <v>14</v>
      </c>
      <c r="E1749" s="7">
        <v>0.5879385</v>
      </c>
      <c r="F1749" s="7">
        <v>0</v>
      </c>
      <c r="G1749" s="7" t="s">
        <v>18</v>
      </c>
      <c r="H1749" s="7">
        <v>0.00986838649455344</v>
      </c>
      <c r="I1749" s="10">
        <v>0.468375466389071</v>
      </c>
      <c r="J1749" s="7" t="str">
        <f t="shared" si="27"/>
        <v>up</v>
      </c>
    </row>
    <row r="1750" customFormat="1" spans="1:10">
      <c r="A1750" s="7" t="s">
        <v>4573</v>
      </c>
      <c r="B1750" s="7" t="s">
        <v>4574</v>
      </c>
      <c r="C1750" s="7" t="s">
        <v>4575</v>
      </c>
      <c r="D1750" s="7" t="s">
        <v>14</v>
      </c>
      <c r="E1750" s="7">
        <v>1.636738</v>
      </c>
      <c r="F1750" s="7">
        <v>0</v>
      </c>
      <c r="G1750" s="7" t="s">
        <v>18</v>
      </c>
      <c r="H1750" s="7">
        <v>0.00986866609838786</v>
      </c>
      <c r="I1750" s="10">
        <v>0.468375466389071</v>
      </c>
      <c r="J1750" s="7" t="str">
        <f t="shared" si="27"/>
        <v>up</v>
      </c>
    </row>
    <row r="1751" customFormat="1" spans="1:10">
      <c r="A1751" s="7" t="s">
        <v>4576</v>
      </c>
      <c r="B1751" s="7" t="s">
        <v>757</v>
      </c>
      <c r="C1751" s="7" t="s">
        <v>758</v>
      </c>
      <c r="D1751" s="7" t="s">
        <v>14</v>
      </c>
      <c r="E1751" s="7">
        <v>0.569592</v>
      </c>
      <c r="F1751" s="7">
        <v>0</v>
      </c>
      <c r="G1751" s="7" t="s">
        <v>18</v>
      </c>
      <c r="H1751" s="7">
        <v>0.00986986996354117</v>
      </c>
      <c r="I1751" s="10">
        <v>0.468375466389071</v>
      </c>
      <c r="J1751" s="7" t="str">
        <f t="shared" si="27"/>
        <v>up</v>
      </c>
    </row>
    <row r="1752" customFormat="1" spans="1:10">
      <c r="A1752" s="7" t="s">
        <v>4577</v>
      </c>
      <c r="B1752" s="7" t="s">
        <v>4578</v>
      </c>
      <c r="C1752" s="7" t="s">
        <v>4579</v>
      </c>
      <c r="D1752" s="7" t="s">
        <v>14</v>
      </c>
      <c r="E1752" s="7">
        <v>0.120575</v>
      </c>
      <c r="F1752" s="7">
        <v>3.671315</v>
      </c>
      <c r="G1752" s="7">
        <v>-4.92829418823111</v>
      </c>
      <c r="H1752" s="7">
        <v>0.00987998232042544</v>
      </c>
      <c r="I1752" s="10">
        <v>0.468426582797195</v>
      </c>
      <c r="J1752" s="7" t="str">
        <f t="shared" si="27"/>
        <v>down</v>
      </c>
    </row>
    <row r="1753" customFormat="1" spans="1:10">
      <c r="A1753" s="7" t="s">
        <v>4580</v>
      </c>
      <c r="B1753" s="7" t="s">
        <v>4581</v>
      </c>
      <c r="C1753" s="7" t="s">
        <v>4582</v>
      </c>
      <c r="D1753" s="7" t="s">
        <v>14</v>
      </c>
      <c r="E1753" s="7">
        <v>5.4874305</v>
      </c>
      <c r="F1753" s="7">
        <v>0.386482</v>
      </c>
      <c r="G1753" s="7">
        <v>3.82765763379012</v>
      </c>
      <c r="H1753" s="7">
        <v>0.0098816766599767</v>
      </c>
      <c r="I1753" s="10">
        <v>0.468426582797195</v>
      </c>
      <c r="J1753" s="7" t="str">
        <f t="shared" si="27"/>
        <v>up</v>
      </c>
    </row>
    <row r="1754" customFormat="1" spans="1:10">
      <c r="A1754" s="7" t="s">
        <v>4583</v>
      </c>
      <c r="B1754" s="7" t="s">
        <v>4584</v>
      </c>
      <c r="C1754" s="7" t="s">
        <v>4585</v>
      </c>
      <c r="D1754" s="7" t="s">
        <v>14</v>
      </c>
      <c r="E1754" s="7">
        <v>1.091358</v>
      </c>
      <c r="F1754" s="7">
        <v>0</v>
      </c>
      <c r="G1754" s="7" t="s">
        <v>18</v>
      </c>
      <c r="H1754" s="7">
        <v>0.00988501313442221</v>
      </c>
      <c r="I1754" s="10">
        <v>0.468426582797195</v>
      </c>
      <c r="J1754" s="7" t="str">
        <f t="shared" si="27"/>
        <v>up</v>
      </c>
    </row>
    <row r="1755" customFormat="1" spans="1:10">
      <c r="A1755" s="7" t="s">
        <v>4586</v>
      </c>
      <c r="B1755" s="7" t="s">
        <v>4587</v>
      </c>
      <c r="C1755" s="7" t="s">
        <v>4588</v>
      </c>
      <c r="D1755" s="7" t="s">
        <v>14</v>
      </c>
      <c r="E1755" s="7">
        <v>0</v>
      </c>
      <c r="F1755" s="7">
        <v>0.8730495</v>
      </c>
      <c r="G1755" s="7" t="e">
        <f>-Inf</f>
        <v>#NAME?</v>
      </c>
      <c r="H1755" s="7">
        <v>0.00989859428245602</v>
      </c>
      <c r="I1755" s="10">
        <v>0.468426582797195</v>
      </c>
      <c r="J1755" s="7" t="str">
        <f t="shared" si="27"/>
        <v>down</v>
      </c>
    </row>
    <row r="1756" customFormat="1" spans="1:10">
      <c r="A1756" s="7" t="s">
        <v>4589</v>
      </c>
      <c r="B1756" s="7" t="s">
        <v>4590</v>
      </c>
      <c r="C1756" s="7" t="s">
        <v>4591</v>
      </c>
      <c r="D1756" s="7" t="s">
        <v>14</v>
      </c>
      <c r="E1756" s="7">
        <v>0.005362</v>
      </c>
      <c r="F1756" s="7">
        <v>0.7520195</v>
      </c>
      <c r="G1756" s="7">
        <v>-7.13185504218237</v>
      </c>
      <c r="H1756" s="7">
        <v>0.00990001050851838</v>
      </c>
      <c r="I1756" s="10">
        <v>0.468426582797195</v>
      </c>
      <c r="J1756" s="7" t="str">
        <f t="shared" si="27"/>
        <v>down</v>
      </c>
    </row>
    <row r="1757" customFormat="1" spans="1:10">
      <c r="A1757" s="7" t="s">
        <v>4592</v>
      </c>
      <c r="B1757" s="7" t="s">
        <v>4593</v>
      </c>
      <c r="C1757" s="7" t="s">
        <v>4594</v>
      </c>
      <c r="D1757" s="7" t="s">
        <v>14</v>
      </c>
      <c r="E1757" s="7">
        <v>0</v>
      </c>
      <c r="F1757" s="7">
        <v>1.361428</v>
      </c>
      <c r="G1757" s="7" t="e">
        <f>-Inf</f>
        <v>#NAME?</v>
      </c>
      <c r="H1757" s="7">
        <v>0.00990132614819501</v>
      </c>
      <c r="I1757" s="10">
        <v>0.468426582797195</v>
      </c>
      <c r="J1757" s="7" t="str">
        <f t="shared" si="27"/>
        <v>down</v>
      </c>
    </row>
    <row r="1758" customFormat="1" spans="1:10">
      <c r="A1758" s="7" t="s">
        <v>4595</v>
      </c>
      <c r="B1758" s="7" t="s">
        <v>4596</v>
      </c>
      <c r="C1758" s="7" t="s">
        <v>4597</v>
      </c>
      <c r="D1758" s="7" t="s">
        <v>14</v>
      </c>
      <c r="E1758" s="7">
        <v>0</v>
      </c>
      <c r="F1758" s="7">
        <v>1.0270415</v>
      </c>
      <c r="G1758" s="7" t="e">
        <f>-Inf</f>
        <v>#NAME?</v>
      </c>
      <c r="H1758" s="7">
        <v>0.00990409891262493</v>
      </c>
      <c r="I1758" s="10">
        <v>0.468426582797195</v>
      </c>
      <c r="J1758" s="7" t="str">
        <f t="shared" si="27"/>
        <v>down</v>
      </c>
    </row>
    <row r="1759" customFormat="1" spans="1:10">
      <c r="A1759" s="7" t="s">
        <v>4598</v>
      </c>
      <c r="B1759" s="7" t="s">
        <v>4599</v>
      </c>
      <c r="C1759" s="7" t="s">
        <v>4600</v>
      </c>
      <c r="D1759" s="7" t="s">
        <v>14</v>
      </c>
      <c r="E1759" s="7">
        <v>0.3518255</v>
      </c>
      <c r="F1759" s="7">
        <v>0</v>
      </c>
      <c r="G1759" s="7" t="s">
        <v>18</v>
      </c>
      <c r="H1759" s="7">
        <v>0.00992564512428734</v>
      </c>
      <c r="I1759" s="10">
        <v>0.469053124397655</v>
      </c>
      <c r="J1759" s="7" t="str">
        <f t="shared" si="27"/>
        <v>up</v>
      </c>
    </row>
    <row r="1760" customFormat="1" spans="1:10">
      <c r="A1760" s="7" t="s">
        <v>4601</v>
      </c>
      <c r="B1760" s="7" t="s">
        <v>4602</v>
      </c>
      <c r="C1760" s="7" t="s">
        <v>4603</v>
      </c>
      <c r="D1760" s="7" t="s">
        <v>14</v>
      </c>
      <c r="E1760" s="7">
        <v>0.343631</v>
      </c>
      <c r="F1760" s="7">
        <v>0</v>
      </c>
      <c r="G1760" s="7" t="s">
        <v>18</v>
      </c>
      <c r="H1760" s="7">
        <v>0.00996129579786331</v>
      </c>
      <c r="I1760" s="10">
        <v>0.470541142665638</v>
      </c>
      <c r="J1760" s="7" t="str">
        <f t="shared" si="27"/>
        <v>up</v>
      </c>
    </row>
    <row r="1761" customFormat="1" spans="1:10">
      <c r="A1761" s="7" t="s">
        <v>4604</v>
      </c>
      <c r="B1761" s="7" t="s">
        <v>4605</v>
      </c>
      <c r="C1761" s="7" t="s">
        <v>4606</v>
      </c>
      <c r="D1761" s="7" t="s">
        <v>14</v>
      </c>
      <c r="E1761" s="7">
        <v>0</v>
      </c>
      <c r="F1761" s="7">
        <v>0.5700475</v>
      </c>
      <c r="G1761" s="7" t="e">
        <f>-Inf</f>
        <v>#NAME?</v>
      </c>
      <c r="H1761" s="7">
        <v>0.00998054397802172</v>
      </c>
      <c r="I1761" s="10">
        <v>0.470700282600415</v>
      </c>
      <c r="J1761" s="7" t="str">
        <f t="shared" si="27"/>
        <v>down</v>
      </c>
    </row>
    <row r="1762" customFormat="1" spans="1:10">
      <c r="A1762" s="7" t="s">
        <v>4607</v>
      </c>
      <c r="B1762" s="7" t="s">
        <v>4524</v>
      </c>
      <c r="C1762" s="7" t="s">
        <v>4525</v>
      </c>
      <c r="D1762" s="7" t="s">
        <v>14</v>
      </c>
      <c r="E1762" s="7">
        <v>0</v>
      </c>
      <c r="F1762" s="7">
        <v>0.516675</v>
      </c>
      <c r="G1762" s="7" t="e">
        <f>-Inf</f>
        <v>#NAME?</v>
      </c>
      <c r="H1762" s="7">
        <v>0.00998063814999551</v>
      </c>
      <c r="I1762" s="10">
        <v>0.470700282600415</v>
      </c>
      <c r="J1762" s="7" t="str">
        <f t="shared" si="27"/>
        <v>down</v>
      </c>
    </row>
    <row r="1763" customFormat="1" spans="1:10">
      <c r="A1763" s="7" t="s">
        <v>4608</v>
      </c>
      <c r="B1763" s="7" t="s">
        <v>4553</v>
      </c>
      <c r="C1763" s="7" t="s">
        <v>4554</v>
      </c>
      <c r="D1763" s="7" t="s">
        <v>14</v>
      </c>
      <c r="E1763" s="7">
        <v>0</v>
      </c>
      <c r="F1763" s="7">
        <v>0.7663875</v>
      </c>
      <c r="G1763" s="7" t="e">
        <f>-Inf</f>
        <v>#NAME?</v>
      </c>
      <c r="H1763" s="7">
        <v>0.00998548521449244</v>
      </c>
      <c r="I1763" s="10">
        <v>0.470700282600415</v>
      </c>
      <c r="J1763" s="7" t="str">
        <f t="shared" si="27"/>
        <v>down</v>
      </c>
    </row>
    <row r="1764" customFormat="1" spans="1:10">
      <c r="A1764" s="7" t="s">
        <v>4609</v>
      </c>
      <c r="B1764" s="7" t="s">
        <v>4610</v>
      </c>
      <c r="C1764" s="7" t="s">
        <v>4611</v>
      </c>
      <c r="D1764" s="7" t="s">
        <v>14</v>
      </c>
      <c r="E1764" s="7">
        <v>0.006221</v>
      </c>
      <c r="F1764" s="8">
        <v>0.337708</v>
      </c>
      <c r="G1764" s="7">
        <v>-5.76248603942492</v>
      </c>
      <c r="H1764" s="7">
        <v>0.0100072092604887</v>
      </c>
      <c r="I1764" s="10">
        <v>0.471527686697426</v>
      </c>
      <c r="J1764" s="7" t="str">
        <f t="shared" si="27"/>
        <v>down</v>
      </c>
    </row>
    <row r="1765" customFormat="1" spans="1:10">
      <c r="A1765" s="7" t="s">
        <v>4612</v>
      </c>
      <c r="B1765" s="7" t="s">
        <v>4613</v>
      </c>
      <c r="C1765" s="7" t="s">
        <v>4614</v>
      </c>
      <c r="D1765" s="7" t="s">
        <v>14</v>
      </c>
      <c r="E1765" s="7">
        <v>0.6263785</v>
      </c>
      <c r="F1765" s="7">
        <v>0</v>
      </c>
      <c r="G1765" s="7" t="s">
        <v>18</v>
      </c>
      <c r="H1765" s="7">
        <v>0.0100121280587361</v>
      </c>
      <c r="I1765" s="10">
        <v>0.471562888126422</v>
      </c>
      <c r="J1765" s="7" t="str">
        <f t="shared" si="27"/>
        <v>up</v>
      </c>
    </row>
    <row r="1766" customFormat="1" spans="1:10">
      <c r="A1766" s="7" t="s">
        <v>4615</v>
      </c>
      <c r="B1766" s="7" t="s">
        <v>4616</v>
      </c>
      <c r="C1766" s="7" t="s">
        <v>4617</v>
      </c>
      <c r="D1766" s="7" t="s">
        <v>14</v>
      </c>
      <c r="E1766" s="7">
        <v>8.15144</v>
      </c>
      <c r="F1766" s="7">
        <v>0.566217</v>
      </c>
      <c r="G1766" s="7">
        <v>3.84762797222427</v>
      </c>
      <c r="H1766" s="7">
        <v>0.0100242610428339</v>
      </c>
      <c r="I1766" s="10">
        <v>0.471741223880042</v>
      </c>
      <c r="J1766" s="7" t="str">
        <f t="shared" si="27"/>
        <v>up</v>
      </c>
    </row>
    <row r="1767" customFormat="1" spans="1:10">
      <c r="A1767" s="7" t="s">
        <v>4618</v>
      </c>
      <c r="B1767" s="7" t="s">
        <v>4619</v>
      </c>
      <c r="C1767" s="7" t="s">
        <v>4620</v>
      </c>
      <c r="D1767" s="7" t="s">
        <v>14</v>
      </c>
      <c r="E1767" s="7">
        <v>0.5887985</v>
      </c>
      <c r="F1767" s="7">
        <v>0</v>
      </c>
      <c r="G1767" s="7" t="s">
        <v>18</v>
      </c>
      <c r="H1767" s="7">
        <v>0.0100368572094625</v>
      </c>
      <c r="I1767" s="10">
        <v>0.472017211328049</v>
      </c>
      <c r="J1767" s="7" t="str">
        <f t="shared" si="27"/>
        <v>up</v>
      </c>
    </row>
    <row r="1768" customFormat="1" spans="1:10">
      <c r="A1768" s="7" t="s">
        <v>4621</v>
      </c>
      <c r="B1768" s="7" t="s">
        <v>4622</v>
      </c>
      <c r="C1768" s="7" t="s">
        <v>4623</v>
      </c>
      <c r="D1768" s="7" t="s">
        <v>14</v>
      </c>
      <c r="E1768" s="7">
        <v>0</v>
      </c>
      <c r="F1768" s="7">
        <v>1.935232</v>
      </c>
      <c r="G1768" s="7" t="e">
        <f>-Inf</f>
        <v>#NAME?</v>
      </c>
      <c r="H1768" s="7">
        <v>0.0100484672040354</v>
      </c>
      <c r="I1768" s="10">
        <v>0.47229049306019</v>
      </c>
      <c r="J1768" s="7" t="str">
        <f t="shared" si="27"/>
        <v>down</v>
      </c>
    </row>
    <row r="1769" customFormat="1" spans="1:10">
      <c r="A1769" s="7" t="s">
        <v>4624</v>
      </c>
      <c r="B1769" s="7" t="s">
        <v>4625</v>
      </c>
      <c r="C1769" s="7" t="s">
        <v>4626</v>
      </c>
      <c r="D1769" s="7" t="s">
        <v>14</v>
      </c>
      <c r="E1769" s="7">
        <v>0.6445725</v>
      </c>
      <c r="F1769" s="7">
        <v>0</v>
      </c>
      <c r="G1769" s="7" t="s">
        <v>18</v>
      </c>
      <c r="H1769" s="7">
        <v>0.0100771751318119</v>
      </c>
      <c r="I1769" s="10">
        <v>0.473442943703138</v>
      </c>
      <c r="J1769" s="7" t="str">
        <f t="shared" si="27"/>
        <v>up</v>
      </c>
    </row>
    <row r="1770" customFormat="1" spans="1:10">
      <c r="A1770" s="7" t="s">
        <v>4627</v>
      </c>
      <c r="B1770" s="7" t="s">
        <v>4628</v>
      </c>
      <c r="C1770" s="7" t="s">
        <v>4629</v>
      </c>
      <c r="D1770" s="7" t="s">
        <v>14</v>
      </c>
      <c r="E1770" s="7">
        <v>0.378024</v>
      </c>
      <c r="F1770" s="7">
        <v>0</v>
      </c>
      <c r="G1770" s="7" t="s">
        <v>18</v>
      </c>
      <c r="H1770" s="7">
        <v>0.0101114386138119</v>
      </c>
      <c r="I1770" s="10">
        <v>0.474658138715975</v>
      </c>
      <c r="J1770" s="7" t="str">
        <f t="shared" si="27"/>
        <v>up</v>
      </c>
    </row>
    <row r="1771" customFormat="1" spans="1:10">
      <c r="A1771" s="7" t="s">
        <v>4630</v>
      </c>
      <c r="B1771" s="7" t="s">
        <v>101</v>
      </c>
      <c r="C1771" s="7" t="s">
        <v>102</v>
      </c>
      <c r="D1771" s="7" t="s">
        <v>14</v>
      </c>
      <c r="E1771" s="7">
        <v>0.0002135</v>
      </c>
      <c r="F1771" s="7">
        <v>0.291651</v>
      </c>
      <c r="G1771" s="7">
        <v>-10.4157912356252</v>
      </c>
      <c r="H1771" s="7">
        <v>0.0101287068111161</v>
      </c>
      <c r="I1771" s="10">
        <v>0.475245223771044</v>
      </c>
      <c r="J1771" s="7" t="str">
        <f t="shared" si="27"/>
        <v>down</v>
      </c>
    </row>
    <row r="1772" customFormat="1" spans="1:10">
      <c r="A1772" s="7" t="s">
        <v>4631</v>
      </c>
      <c r="B1772" s="7" t="s">
        <v>4632</v>
      </c>
      <c r="C1772" s="7" t="s">
        <v>4633</v>
      </c>
      <c r="D1772" s="7" t="s">
        <v>14</v>
      </c>
      <c r="E1772" s="7">
        <v>0.3573645</v>
      </c>
      <c r="F1772" s="7">
        <v>0</v>
      </c>
      <c r="G1772" s="7" t="s">
        <v>18</v>
      </c>
      <c r="H1772" s="7">
        <v>0.0101406969085571</v>
      </c>
      <c r="I1772" s="10">
        <v>0.475245223771044</v>
      </c>
      <c r="J1772" s="7" t="str">
        <f t="shared" si="27"/>
        <v>up</v>
      </c>
    </row>
    <row r="1773" customFormat="1" spans="1:10">
      <c r="A1773" s="7" t="s">
        <v>4634</v>
      </c>
      <c r="B1773" s="7" t="s">
        <v>4635</v>
      </c>
      <c r="C1773" s="7" t="s">
        <v>4636</v>
      </c>
      <c r="D1773" s="7" t="s">
        <v>14</v>
      </c>
      <c r="E1773" s="7">
        <v>0.1798625</v>
      </c>
      <c r="F1773" s="7">
        <v>0</v>
      </c>
      <c r="G1773" s="7" t="s">
        <v>18</v>
      </c>
      <c r="H1773" s="7">
        <v>0.010147349491392</v>
      </c>
      <c r="I1773" s="10">
        <v>0.475245223771044</v>
      </c>
      <c r="J1773" s="7" t="str">
        <f t="shared" si="27"/>
        <v>up</v>
      </c>
    </row>
    <row r="1774" customFormat="1" spans="1:10">
      <c r="A1774" s="7" t="s">
        <v>4637</v>
      </c>
      <c r="B1774" s="7" t="s">
        <v>4638</v>
      </c>
      <c r="C1774" s="7" t="s">
        <v>4639</v>
      </c>
      <c r="D1774" s="7" t="s">
        <v>14</v>
      </c>
      <c r="E1774" s="7">
        <v>0</v>
      </c>
      <c r="F1774" s="7">
        <v>1.0383545</v>
      </c>
      <c r="G1774" s="7" t="e">
        <f>-Inf</f>
        <v>#NAME?</v>
      </c>
      <c r="H1774" s="7">
        <v>0.0101529936996974</v>
      </c>
      <c r="I1774" s="10">
        <v>0.475245223771044</v>
      </c>
      <c r="J1774" s="7" t="str">
        <f t="shared" si="27"/>
        <v>down</v>
      </c>
    </row>
    <row r="1775" customFormat="1" spans="1:10">
      <c r="A1775" s="7" t="s">
        <v>4640</v>
      </c>
      <c r="B1775" s="7" t="s">
        <v>4641</v>
      </c>
      <c r="C1775" s="7" t="s">
        <v>4642</v>
      </c>
      <c r="D1775" s="7" t="s">
        <v>14</v>
      </c>
      <c r="E1775" s="7">
        <v>0</v>
      </c>
      <c r="F1775" s="7">
        <v>0.3924625</v>
      </c>
      <c r="G1775" s="7" t="e">
        <f>-Inf</f>
        <v>#NAME?</v>
      </c>
      <c r="H1775" s="7">
        <v>0.0101530110660773</v>
      </c>
      <c r="I1775" s="10">
        <v>0.475245223771044</v>
      </c>
      <c r="J1775" s="7" t="str">
        <f t="shared" si="27"/>
        <v>down</v>
      </c>
    </row>
    <row r="1776" customFormat="1" spans="1:10">
      <c r="A1776" s="7" t="s">
        <v>4643</v>
      </c>
      <c r="B1776" s="7" t="s">
        <v>4644</v>
      </c>
      <c r="C1776" s="7" t="s">
        <v>4645</v>
      </c>
      <c r="D1776" s="7" t="s">
        <v>14</v>
      </c>
      <c r="E1776" s="7">
        <v>1.4829685</v>
      </c>
      <c r="F1776" s="7">
        <v>0.0815865</v>
      </c>
      <c r="G1776" s="7">
        <v>4.1840136920626</v>
      </c>
      <c r="H1776" s="7">
        <v>0.0101598262019506</v>
      </c>
      <c r="I1776" s="10">
        <v>0.475350345288115</v>
      </c>
      <c r="J1776" s="7" t="str">
        <f t="shared" si="27"/>
        <v>up</v>
      </c>
    </row>
    <row r="1777" customFormat="1" spans="1:10">
      <c r="A1777" s="7" t="s">
        <v>4646</v>
      </c>
      <c r="B1777" s="7" t="s">
        <v>3935</v>
      </c>
      <c r="C1777" s="7" t="s">
        <v>3936</v>
      </c>
      <c r="D1777" s="7" t="s">
        <v>14</v>
      </c>
      <c r="E1777" s="7">
        <v>0.7316185</v>
      </c>
      <c r="F1777" s="7">
        <v>0</v>
      </c>
      <c r="G1777" s="7" t="s">
        <v>18</v>
      </c>
      <c r="H1777" s="7">
        <v>0.0101784445125908</v>
      </c>
      <c r="I1777" s="10">
        <v>0.475668528420268</v>
      </c>
      <c r="J1777" s="7" t="str">
        <f t="shared" si="27"/>
        <v>up</v>
      </c>
    </row>
    <row r="1778" customFormat="1" spans="1:10">
      <c r="A1778" s="7" t="s">
        <v>4647</v>
      </c>
      <c r="B1778" s="7" t="s">
        <v>4648</v>
      </c>
      <c r="C1778" s="7" t="s">
        <v>4649</v>
      </c>
      <c r="D1778" s="7" t="s">
        <v>14</v>
      </c>
      <c r="E1778" s="7">
        <v>8.1288815</v>
      </c>
      <c r="F1778" s="7">
        <v>72.6951065</v>
      </c>
      <c r="G1778" s="7">
        <v>-3.16072948954102</v>
      </c>
      <c r="H1778" s="7">
        <v>0.0101923960735704</v>
      </c>
      <c r="I1778" s="10">
        <v>0.475913865328184</v>
      </c>
      <c r="J1778" s="7" t="str">
        <f t="shared" si="27"/>
        <v>down</v>
      </c>
    </row>
    <row r="1779" customFormat="1" spans="1:10">
      <c r="A1779" s="7" t="s">
        <v>4650</v>
      </c>
      <c r="B1779" s="7" t="s">
        <v>4651</v>
      </c>
      <c r="C1779" s="7" t="s">
        <v>4652</v>
      </c>
      <c r="D1779" s="7" t="s">
        <v>14</v>
      </c>
      <c r="E1779" s="7">
        <v>0.7817665</v>
      </c>
      <c r="F1779" s="7">
        <v>0.0281195</v>
      </c>
      <c r="G1779" s="7">
        <v>4.79709491723734</v>
      </c>
      <c r="H1779" s="7">
        <v>0.010192921565841</v>
      </c>
      <c r="I1779" s="10">
        <v>0.475913865328184</v>
      </c>
      <c r="J1779" s="7" t="str">
        <f t="shared" si="27"/>
        <v>up</v>
      </c>
    </row>
    <row r="1780" customFormat="1" spans="1:10">
      <c r="A1780" s="7" t="s">
        <v>4653</v>
      </c>
      <c r="B1780" s="7" t="s">
        <v>3922</v>
      </c>
      <c r="C1780" s="7" t="s">
        <v>3923</v>
      </c>
      <c r="D1780" s="7" t="s">
        <v>14</v>
      </c>
      <c r="E1780" s="7">
        <v>5e-7</v>
      </c>
      <c r="F1780" s="7">
        <v>0.9278895</v>
      </c>
      <c r="G1780" s="7">
        <v>-20.8235934831367</v>
      </c>
      <c r="H1780" s="7">
        <v>0.0102149121911425</v>
      </c>
      <c r="I1780" s="10">
        <v>0.476523362159541</v>
      </c>
      <c r="J1780" s="7" t="str">
        <f t="shared" si="27"/>
        <v>down</v>
      </c>
    </row>
    <row r="1781" customFormat="1" spans="1:10">
      <c r="A1781" s="7" t="s">
        <v>4654</v>
      </c>
      <c r="B1781" s="7" t="s">
        <v>4655</v>
      </c>
      <c r="C1781" s="7" t="s">
        <v>4656</v>
      </c>
      <c r="D1781" s="7" t="s">
        <v>14</v>
      </c>
      <c r="E1781" s="7">
        <v>0</v>
      </c>
      <c r="F1781" s="7">
        <v>1.328385</v>
      </c>
      <c r="G1781" s="7" t="e">
        <f>-Inf</f>
        <v>#NAME?</v>
      </c>
      <c r="H1781" s="7">
        <v>0.0102196783137626</v>
      </c>
      <c r="I1781" s="10">
        <v>0.476523362159541</v>
      </c>
      <c r="J1781" s="7" t="str">
        <f t="shared" si="27"/>
        <v>down</v>
      </c>
    </row>
    <row r="1782" customFormat="1" spans="1:10">
      <c r="A1782" s="7" t="s">
        <v>4657</v>
      </c>
      <c r="B1782" s="7" t="s">
        <v>4658</v>
      </c>
      <c r="C1782" s="7" t="s">
        <v>4659</v>
      </c>
      <c r="D1782" s="7" t="s">
        <v>14</v>
      </c>
      <c r="E1782" s="7">
        <v>0.8345775</v>
      </c>
      <c r="F1782" s="7">
        <v>0</v>
      </c>
      <c r="G1782" s="7" t="s">
        <v>18</v>
      </c>
      <c r="H1782" s="7">
        <v>0.0102237425439037</v>
      </c>
      <c r="I1782" s="10">
        <v>0.476523362159541</v>
      </c>
      <c r="J1782" s="7" t="str">
        <f t="shared" si="27"/>
        <v>up</v>
      </c>
    </row>
    <row r="1783" customFormat="1" spans="1:10">
      <c r="A1783" s="7" t="s">
        <v>4660</v>
      </c>
      <c r="B1783" s="7" t="s">
        <v>4661</v>
      </c>
      <c r="C1783" s="7" t="s">
        <v>4662</v>
      </c>
      <c r="D1783" s="7" t="s">
        <v>14</v>
      </c>
      <c r="E1783" s="7">
        <v>4.059664</v>
      </c>
      <c r="F1783" s="7">
        <v>0.268921</v>
      </c>
      <c r="G1783" s="7">
        <v>3.91610600245919</v>
      </c>
      <c r="H1783" s="7">
        <v>0.010227053527124</v>
      </c>
      <c r="I1783" s="10">
        <v>0.476523362159541</v>
      </c>
      <c r="J1783" s="7" t="str">
        <f t="shared" si="27"/>
        <v>up</v>
      </c>
    </row>
    <row r="1784" customFormat="1" spans="1:10">
      <c r="A1784" s="7" t="s">
        <v>4663</v>
      </c>
      <c r="B1784" s="7" t="s">
        <v>4664</v>
      </c>
      <c r="C1784" s="7" t="s">
        <v>4665</v>
      </c>
      <c r="D1784" s="7" t="s">
        <v>14</v>
      </c>
      <c r="E1784" s="7">
        <v>4.745548</v>
      </c>
      <c r="F1784" s="7">
        <v>0.343867</v>
      </c>
      <c r="G1784" s="7">
        <v>3.78665211844061</v>
      </c>
      <c r="H1784" s="7">
        <v>0.0102451107688796</v>
      </c>
      <c r="I1784" s="10">
        <v>0.477168039181135</v>
      </c>
      <c r="J1784" s="7" t="str">
        <f t="shared" si="27"/>
        <v>up</v>
      </c>
    </row>
    <row r="1785" customFormat="1" spans="1:10">
      <c r="A1785" s="7" t="s">
        <v>4666</v>
      </c>
      <c r="B1785" s="7" t="s">
        <v>635</v>
      </c>
      <c r="C1785" s="7" t="s">
        <v>636</v>
      </c>
      <c r="D1785" s="7" t="s">
        <v>14</v>
      </c>
      <c r="E1785" s="7">
        <v>0.551503</v>
      </c>
      <c r="F1785" s="7">
        <v>0</v>
      </c>
      <c r="G1785" s="7" t="s">
        <v>18</v>
      </c>
      <c r="H1785" s="7">
        <v>0.0102725665075766</v>
      </c>
      <c r="I1785" s="10">
        <v>0.477763854563547</v>
      </c>
      <c r="J1785" s="7" t="str">
        <f t="shared" si="27"/>
        <v>up</v>
      </c>
    </row>
    <row r="1786" customFormat="1" spans="1:10">
      <c r="A1786" s="7" t="s">
        <v>4667</v>
      </c>
      <c r="B1786" s="7" t="s">
        <v>4668</v>
      </c>
      <c r="C1786" s="7" t="s">
        <v>4669</v>
      </c>
      <c r="D1786" s="7" t="s">
        <v>14</v>
      </c>
      <c r="E1786" s="7">
        <v>0.7247565</v>
      </c>
      <c r="F1786" s="7">
        <v>0</v>
      </c>
      <c r="G1786" s="7" t="s">
        <v>18</v>
      </c>
      <c r="H1786" s="7">
        <v>0.0102748096254709</v>
      </c>
      <c r="I1786" s="10">
        <v>0.477763854563547</v>
      </c>
      <c r="J1786" s="7" t="str">
        <f t="shared" si="27"/>
        <v>up</v>
      </c>
    </row>
    <row r="1787" customFormat="1" spans="1:10">
      <c r="A1787" s="7" t="s">
        <v>4670</v>
      </c>
      <c r="B1787" s="7" t="s">
        <v>4671</v>
      </c>
      <c r="C1787" s="7" t="s">
        <v>4672</v>
      </c>
      <c r="D1787" s="7" t="s">
        <v>14</v>
      </c>
      <c r="E1787" s="7">
        <v>0</v>
      </c>
      <c r="F1787" s="7">
        <v>0.9354555</v>
      </c>
      <c r="G1787" s="7" t="e">
        <f>-Inf</f>
        <v>#NAME?</v>
      </c>
      <c r="H1787" s="7">
        <v>0.0102880512808919</v>
      </c>
      <c r="I1787" s="10">
        <v>0.477986329917575</v>
      </c>
      <c r="J1787" s="7" t="str">
        <f t="shared" si="27"/>
        <v>down</v>
      </c>
    </row>
    <row r="1788" customFormat="1" spans="1:10">
      <c r="A1788" s="7" t="s">
        <v>4673</v>
      </c>
      <c r="B1788" s="7" t="s">
        <v>4674</v>
      </c>
      <c r="C1788" s="7" t="s">
        <v>4675</v>
      </c>
      <c r="D1788" s="7" t="s">
        <v>14</v>
      </c>
      <c r="E1788" s="7">
        <v>0.8011045</v>
      </c>
      <c r="F1788" s="7">
        <v>0</v>
      </c>
      <c r="G1788" s="7" t="s">
        <v>18</v>
      </c>
      <c r="H1788" s="7">
        <v>0.0102926741738421</v>
      </c>
      <c r="I1788" s="10">
        <v>0.478004643904176</v>
      </c>
      <c r="J1788" s="7" t="str">
        <f t="shared" si="27"/>
        <v>up</v>
      </c>
    </row>
    <row r="1789" customFormat="1" spans="1:10">
      <c r="A1789" s="7" t="s">
        <v>4676</v>
      </c>
      <c r="B1789" s="7" t="s">
        <v>4677</v>
      </c>
      <c r="C1789" s="7" t="s">
        <v>4678</v>
      </c>
      <c r="D1789" s="7" t="s">
        <v>14</v>
      </c>
      <c r="E1789" s="7">
        <v>1.221016</v>
      </c>
      <c r="F1789" s="7">
        <v>0.0631275</v>
      </c>
      <c r="G1789" s="7">
        <v>4.27366967701322</v>
      </c>
      <c r="H1789" s="7">
        <v>0.0102999077877787</v>
      </c>
      <c r="I1789" s="10">
        <v>0.478050029314152</v>
      </c>
      <c r="J1789" s="7" t="str">
        <f t="shared" si="27"/>
        <v>up</v>
      </c>
    </row>
    <row r="1790" customFormat="1" spans="1:10">
      <c r="A1790" s="7" t="s">
        <v>4679</v>
      </c>
      <c r="B1790" s="7" t="s">
        <v>4680</v>
      </c>
      <c r="C1790" s="7" t="s">
        <v>4681</v>
      </c>
      <c r="D1790" s="7" t="s">
        <v>14</v>
      </c>
      <c r="E1790" s="7">
        <v>0.011065</v>
      </c>
      <c r="F1790" s="7">
        <v>0.904103</v>
      </c>
      <c r="G1790" s="7">
        <v>-6.35241178488934</v>
      </c>
      <c r="H1790" s="7">
        <v>0.0103024145590246</v>
      </c>
      <c r="I1790" s="10">
        <v>0.478050029314152</v>
      </c>
      <c r="J1790" s="7" t="str">
        <f t="shared" si="27"/>
        <v>down</v>
      </c>
    </row>
    <row r="1791" customFormat="1" spans="1:10">
      <c r="A1791" s="7" t="s">
        <v>4682</v>
      </c>
      <c r="B1791" s="7" t="s">
        <v>817</v>
      </c>
      <c r="C1791" s="7" t="s">
        <v>818</v>
      </c>
      <c r="D1791" s="7" t="s">
        <v>14</v>
      </c>
      <c r="E1791" s="7">
        <v>0.8248675</v>
      </c>
      <c r="F1791" s="7">
        <v>0</v>
      </c>
      <c r="G1791" s="7" t="s">
        <v>18</v>
      </c>
      <c r="H1791" s="7">
        <v>0.0103086874185553</v>
      </c>
      <c r="I1791" s="10">
        <v>0.478050029314152</v>
      </c>
      <c r="J1791" s="7" t="str">
        <f t="shared" si="27"/>
        <v>up</v>
      </c>
    </row>
    <row r="1792" customFormat="1" spans="1:10">
      <c r="A1792" s="7" t="s">
        <v>4683</v>
      </c>
      <c r="B1792" s="7" t="s">
        <v>4684</v>
      </c>
      <c r="C1792" s="7" t="s">
        <v>4685</v>
      </c>
      <c r="D1792" s="7" t="s">
        <v>14</v>
      </c>
      <c r="E1792" s="7">
        <v>0.6168085</v>
      </c>
      <c r="F1792" s="7">
        <v>0</v>
      </c>
      <c r="G1792" s="7" t="s">
        <v>18</v>
      </c>
      <c r="H1792" s="7">
        <v>0.0103260770018</v>
      </c>
      <c r="I1792" s="10">
        <v>0.478098522863942</v>
      </c>
      <c r="J1792" s="7" t="str">
        <f t="shared" si="27"/>
        <v>up</v>
      </c>
    </row>
    <row r="1793" customFormat="1" spans="1:10">
      <c r="A1793" s="7" t="s">
        <v>4686</v>
      </c>
      <c r="B1793" s="7" t="s">
        <v>4687</v>
      </c>
      <c r="C1793" s="7" t="s">
        <v>4688</v>
      </c>
      <c r="D1793" s="7" t="s">
        <v>14</v>
      </c>
      <c r="E1793" s="7">
        <v>0.796524</v>
      </c>
      <c r="F1793" s="7">
        <v>0</v>
      </c>
      <c r="G1793" s="7" t="s">
        <v>18</v>
      </c>
      <c r="H1793" s="7">
        <v>0.0103267769763458</v>
      </c>
      <c r="I1793" s="10">
        <v>0.478098522863942</v>
      </c>
      <c r="J1793" s="7" t="str">
        <f t="shared" si="27"/>
        <v>up</v>
      </c>
    </row>
    <row r="1794" customFormat="1" spans="1:10">
      <c r="A1794" s="7" t="s">
        <v>4689</v>
      </c>
      <c r="B1794" s="7" t="s">
        <v>4690</v>
      </c>
      <c r="C1794" s="7" t="s">
        <v>4691</v>
      </c>
      <c r="D1794" s="7" t="s">
        <v>14</v>
      </c>
      <c r="E1794" s="7">
        <v>51.3981815</v>
      </c>
      <c r="F1794" s="7">
        <v>3.8431365</v>
      </c>
      <c r="G1794" s="7">
        <v>3.74136119299405</v>
      </c>
      <c r="H1794" s="7">
        <v>0.0103462302667189</v>
      </c>
      <c r="I1794" s="10">
        <v>0.478721726111082</v>
      </c>
      <c r="J1794" s="7" t="str">
        <f t="shared" si="27"/>
        <v>up</v>
      </c>
    </row>
    <row r="1795" customFormat="1" spans="1:10">
      <c r="A1795" s="7" t="s">
        <v>4692</v>
      </c>
      <c r="B1795" s="7" t="s">
        <v>2631</v>
      </c>
      <c r="C1795" s="7" t="s">
        <v>2632</v>
      </c>
      <c r="D1795" s="7" t="s">
        <v>14</v>
      </c>
      <c r="E1795" s="7">
        <v>2.4999795</v>
      </c>
      <c r="F1795" s="7">
        <v>0.1820685</v>
      </c>
      <c r="G1795" s="7">
        <v>3.77936301899699</v>
      </c>
      <c r="H1795" s="7">
        <v>0.0103592819171227</v>
      </c>
      <c r="I1795" s="10">
        <v>0.479129504643093</v>
      </c>
      <c r="J1795" s="7" t="str">
        <f t="shared" ref="J1795:J1858" si="28">IF(E1795-F1795&gt;0,"up","down")</f>
        <v>up</v>
      </c>
    </row>
    <row r="1796" customFormat="1" spans="1:10">
      <c r="A1796" s="7" t="s">
        <v>4693</v>
      </c>
      <c r="B1796" s="7" t="s">
        <v>4694</v>
      </c>
      <c r="C1796" s="7" t="s">
        <v>4695</v>
      </c>
      <c r="D1796" s="7" t="s">
        <v>14</v>
      </c>
      <c r="E1796" s="7">
        <v>1.4432905</v>
      </c>
      <c r="F1796" s="7">
        <v>0</v>
      </c>
      <c r="G1796" s="7" t="s">
        <v>18</v>
      </c>
      <c r="H1796" s="7">
        <v>0.0104014736582375</v>
      </c>
      <c r="I1796" s="10">
        <v>0.48088416334554</v>
      </c>
      <c r="J1796" s="7" t="str">
        <f t="shared" si="28"/>
        <v>up</v>
      </c>
    </row>
    <row r="1797" customFormat="1" spans="1:10">
      <c r="A1797" s="7" t="s">
        <v>4696</v>
      </c>
      <c r="B1797" s="7" t="s">
        <v>4697</v>
      </c>
      <c r="C1797" s="7" t="s">
        <v>4698</v>
      </c>
      <c r="D1797" s="7" t="s">
        <v>14</v>
      </c>
      <c r="E1797" s="7">
        <v>1.248963</v>
      </c>
      <c r="F1797" s="7">
        <v>0</v>
      </c>
      <c r="G1797" s="7" t="s">
        <v>18</v>
      </c>
      <c r="H1797" s="7">
        <v>0.0104201954860956</v>
      </c>
      <c r="I1797" s="10">
        <v>0.481321706998526</v>
      </c>
      <c r="J1797" s="7" t="str">
        <f t="shared" si="28"/>
        <v>up</v>
      </c>
    </row>
    <row r="1798" customFormat="1" spans="1:10">
      <c r="A1798" s="7" t="s">
        <v>4699</v>
      </c>
      <c r="B1798" s="7" t="s">
        <v>4700</v>
      </c>
      <c r="C1798" s="7" t="s">
        <v>4701</v>
      </c>
      <c r="D1798" s="7" t="s">
        <v>14</v>
      </c>
      <c r="E1798" s="7">
        <v>1.001559</v>
      </c>
      <c r="F1798" s="7">
        <v>0</v>
      </c>
      <c r="G1798" s="7" t="s">
        <v>18</v>
      </c>
      <c r="H1798" s="7">
        <v>0.010421669759976</v>
      </c>
      <c r="I1798" s="10">
        <v>0.481321706998526</v>
      </c>
      <c r="J1798" s="7" t="str">
        <f t="shared" si="28"/>
        <v>up</v>
      </c>
    </row>
    <row r="1799" customFormat="1" spans="1:10">
      <c r="A1799" s="7" t="s">
        <v>4702</v>
      </c>
      <c r="B1799" s="7" t="s">
        <v>4703</v>
      </c>
      <c r="C1799" s="7" t="s">
        <v>4704</v>
      </c>
      <c r="D1799" s="7" t="s">
        <v>14</v>
      </c>
      <c r="E1799" s="7">
        <v>0.800684</v>
      </c>
      <c r="F1799" s="7">
        <v>0</v>
      </c>
      <c r="G1799" s="7" t="s">
        <v>18</v>
      </c>
      <c r="H1799" s="7">
        <v>0.0104237118378987</v>
      </c>
      <c r="I1799" s="10">
        <v>0.481321706998526</v>
      </c>
      <c r="J1799" s="7" t="str">
        <f t="shared" si="28"/>
        <v>up</v>
      </c>
    </row>
    <row r="1800" customFormat="1" spans="1:10">
      <c r="A1800" s="7" t="s">
        <v>4705</v>
      </c>
      <c r="B1800" s="7" t="s">
        <v>4706</v>
      </c>
      <c r="C1800" s="7" t="s">
        <v>4707</v>
      </c>
      <c r="D1800" s="7" t="s">
        <v>14</v>
      </c>
      <c r="E1800" s="7">
        <v>0</v>
      </c>
      <c r="F1800" s="7">
        <v>0.738822</v>
      </c>
      <c r="G1800" s="7" t="e">
        <f>-Inf</f>
        <v>#NAME?</v>
      </c>
      <c r="H1800" s="7">
        <v>0.0104492523460089</v>
      </c>
      <c r="I1800" s="10">
        <v>0.482120704340661</v>
      </c>
      <c r="J1800" s="7" t="str">
        <f t="shared" si="28"/>
        <v>down</v>
      </c>
    </row>
    <row r="1801" customFormat="1" spans="1:10">
      <c r="A1801" s="7" t="s">
        <v>4708</v>
      </c>
      <c r="B1801" s="7" t="s">
        <v>4709</v>
      </c>
      <c r="C1801" s="7" t="s">
        <v>4710</v>
      </c>
      <c r="D1801" s="7" t="s">
        <v>14</v>
      </c>
      <c r="E1801" s="7">
        <v>0</v>
      </c>
      <c r="F1801" s="7">
        <v>0.6838445</v>
      </c>
      <c r="G1801" s="7" t="e">
        <f>-Inf</f>
        <v>#NAME?</v>
      </c>
      <c r="H1801" s="7">
        <v>0.0104495455124349</v>
      </c>
      <c r="I1801" s="10">
        <v>0.482120704340661</v>
      </c>
      <c r="J1801" s="7" t="str">
        <f t="shared" si="28"/>
        <v>down</v>
      </c>
    </row>
    <row r="1802" customFormat="1" spans="1:10">
      <c r="A1802" s="7" t="s">
        <v>4711</v>
      </c>
      <c r="B1802" s="7" t="s">
        <v>4712</v>
      </c>
      <c r="C1802" s="7" t="s">
        <v>4713</v>
      </c>
      <c r="D1802" s="7" t="s">
        <v>14</v>
      </c>
      <c r="E1802" s="7">
        <v>0</v>
      </c>
      <c r="F1802" s="7">
        <v>0.76464</v>
      </c>
      <c r="G1802" s="7" t="e">
        <f>-Inf</f>
        <v>#NAME?</v>
      </c>
      <c r="H1802" s="7">
        <v>0.0104618142173424</v>
      </c>
      <c r="I1802" s="10">
        <v>0.482489822725398</v>
      </c>
      <c r="J1802" s="7" t="str">
        <f t="shared" si="28"/>
        <v>down</v>
      </c>
    </row>
    <row r="1803" customFormat="1" spans="1:10">
      <c r="A1803" s="7" t="s">
        <v>4714</v>
      </c>
      <c r="B1803" s="7" t="s">
        <v>4715</v>
      </c>
      <c r="C1803" s="7" t="s">
        <v>4716</v>
      </c>
      <c r="D1803" s="7" t="s">
        <v>14</v>
      </c>
      <c r="E1803" s="7">
        <v>0.7781045</v>
      </c>
      <c r="F1803" s="7">
        <v>0</v>
      </c>
      <c r="G1803" s="7" t="s">
        <v>18</v>
      </c>
      <c r="H1803" s="7">
        <v>0.0104985158728402</v>
      </c>
      <c r="I1803" s="10">
        <v>0.483985007028592</v>
      </c>
      <c r="J1803" s="7" t="str">
        <f t="shared" si="28"/>
        <v>up</v>
      </c>
    </row>
    <row r="1804" customFormat="1" spans="1:10">
      <c r="A1804" s="7" t="s">
        <v>4717</v>
      </c>
      <c r="B1804" s="7" t="s">
        <v>2838</v>
      </c>
      <c r="C1804" s="7" t="s">
        <v>2839</v>
      </c>
      <c r="D1804" s="7" t="s">
        <v>14</v>
      </c>
      <c r="E1804" s="7">
        <v>0</v>
      </c>
      <c r="F1804" s="7">
        <v>1.423422</v>
      </c>
      <c r="G1804" s="7" t="e">
        <f>-Inf</f>
        <v>#NAME?</v>
      </c>
      <c r="H1804" s="7">
        <v>0.010518632192819</v>
      </c>
      <c r="I1804" s="10">
        <v>0.48471469458291</v>
      </c>
      <c r="J1804" s="7" t="str">
        <f t="shared" si="28"/>
        <v>down</v>
      </c>
    </row>
    <row r="1805" customFormat="1" spans="1:10">
      <c r="A1805" s="7" t="s">
        <v>4718</v>
      </c>
      <c r="B1805" s="7" t="s">
        <v>193</v>
      </c>
      <c r="C1805" s="7" t="s">
        <v>194</v>
      </c>
      <c r="D1805" s="7" t="s">
        <v>14</v>
      </c>
      <c r="E1805" s="7">
        <v>0.6906005</v>
      </c>
      <c r="F1805" s="7">
        <v>6.920737</v>
      </c>
      <c r="G1805" s="7">
        <v>-3.32500239704546</v>
      </c>
      <c r="H1805" s="7">
        <v>0.0105269709338202</v>
      </c>
      <c r="I1805" s="10">
        <v>0.484820460961567</v>
      </c>
      <c r="J1805" s="7" t="str">
        <f t="shared" si="28"/>
        <v>down</v>
      </c>
    </row>
    <row r="1806" customFormat="1" spans="1:10">
      <c r="A1806" s="7" t="s">
        <v>4719</v>
      </c>
      <c r="B1806" s="7" t="s">
        <v>4720</v>
      </c>
      <c r="C1806" s="7" t="s">
        <v>4721</v>
      </c>
      <c r="D1806" s="7" t="s">
        <v>14</v>
      </c>
      <c r="E1806" s="7">
        <v>0.4666695</v>
      </c>
      <c r="F1806" s="7">
        <v>0.0057985</v>
      </c>
      <c r="G1806" s="7">
        <v>6.3305776291061</v>
      </c>
      <c r="H1806" s="7">
        <v>0.010533690536936</v>
      </c>
      <c r="I1806" s="10">
        <v>0.484820460961567</v>
      </c>
      <c r="J1806" s="7" t="str">
        <f t="shared" si="28"/>
        <v>up</v>
      </c>
    </row>
    <row r="1807" customFormat="1" spans="1:10">
      <c r="A1807" s="7" t="s">
        <v>4722</v>
      </c>
      <c r="B1807" s="7" t="s">
        <v>4723</v>
      </c>
      <c r="C1807" s="7" t="s">
        <v>4724</v>
      </c>
      <c r="D1807" s="7" t="s">
        <v>14</v>
      </c>
      <c r="E1807" s="7">
        <v>1.838207</v>
      </c>
      <c r="F1807" s="7">
        <v>0.024481</v>
      </c>
      <c r="G1807" s="7">
        <v>6.23049293660566</v>
      </c>
      <c r="H1807" s="7">
        <v>0.010533794406497</v>
      </c>
      <c r="I1807" s="10">
        <v>0.484820460961567</v>
      </c>
      <c r="J1807" s="7" t="str">
        <f t="shared" si="28"/>
        <v>up</v>
      </c>
    </row>
    <row r="1808" customFormat="1" spans="1:10">
      <c r="A1808" s="7" t="s">
        <v>4725</v>
      </c>
      <c r="B1808" s="7" t="s">
        <v>4726</v>
      </c>
      <c r="C1808" s="7" t="s">
        <v>4727</v>
      </c>
      <c r="D1808" s="7" t="s">
        <v>14</v>
      </c>
      <c r="E1808" s="7">
        <v>0.5499495</v>
      </c>
      <c r="F1808" s="7">
        <v>9.3484815</v>
      </c>
      <c r="G1808" s="7">
        <v>-4.08736099100687</v>
      </c>
      <c r="H1808" s="7">
        <v>0.0106002315993756</v>
      </c>
      <c r="I1808" s="10">
        <v>0.486500566808231</v>
      </c>
      <c r="J1808" s="7" t="str">
        <f t="shared" si="28"/>
        <v>down</v>
      </c>
    </row>
    <row r="1809" customFormat="1" spans="1:10">
      <c r="A1809" s="7" t="s">
        <v>4728</v>
      </c>
      <c r="B1809" s="7" t="s">
        <v>1477</v>
      </c>
      <c r="C1809" s="7" t="s">
        <v>1478</v>
      </c>
      <c r="D1809" s="7" t="s">
        <v>14</v>
      </c>
      <c r="E1809" s="7">
        <v>1.2152255</v>
      </c>
      <c r="F1809" s="7">
        <v>0</v>
      </c>
      <c r="G1809" s="7" t="s">
        <v>18</v>
      </c>
      <c r="H1809" s="7">
        <v>0.0106003315629865</v>
      </c>
      <c r="I1809" s="10">
        <v>0.486500566808231</v>
      </c>
      <c r="J1809" s="7" t="str">
        <f t="shared" si="28"/>
        <v>up</v>
      </c>
    </row>
    <row r="1810" customFormat="1" spans="1:10">
      <c r="A1810" s="7" t="s">
        <v>4729</v>
      </c>
      <c r="B1810" s="7" t="s">
        <v>4730</v>
      </c>
      <c r="C1810" s="7" t="s">
        <v>4731</v>
      </c>
      <c r="D1810" s="7" t="s">
        <v>14</v>
      </c>
      <c r="E1810" s="7">
        <v>0.369481</v>
      </c>
      <c r="F1810" s="7">
        <v>0</v>
      </c>
      <c r="G1810" s="7" t="s">
        <v>18</v>
      </c>
      <c r="H1810" s="7">
        <v>0.0106004254856656</v>
      </c>
      <c r="I1810" s="10">
        <v>0.486500566808231</v>
      </c>
      <c r="J1810" s="7" t="str">
        <f t="shared" si="28"/>
        <v>up</v>
      </c>
    </row>
    <row r="1811" customFormat="1" spans="1:10">
      <c r="A1811" s="7" t="s">
        <v>4732</v>
      </c>
      <c r="B1811" s="7" t="s">
        <v>3896</v>
      </c>
      <c r="C1811" s="7" t="s">
        <v>3897</v>
      </c>
      <c r="D1811" s="7" t="s">
        <v>14</v>
      </c>
      <c r="E1811" s="7">
        <v>1.1387915</v>
      </c>
      <c r="F1811" s="7">
        <v>0.1061545</v>
      </c>
      <c r="G1811" s="7">
        <v>3.42326619488081</v>
      </c>
      <c r="H1811" s="7">
        <v>0.0106178393393787</v>
      </c>
      <c r="I1811" s="10">
        <v>0.486904390768638</v>
      </c>
      <c r="J1811" s="7" t="str">
        <f t="shared" si="28"/>
        <v>up</v>
      </c>
    </row>
    <row r="1812" customFormat="1" spans="1:10">
      <c r="A1812" s="7" t="s">
        <v>4733</v>
      </c>
      <c r="B1812" s="7" t="s">
        <v>4734</v>
      </c>
      <c r="C1812" s="7" t="s">
        <v>4735</v>
      </c>
      <c r="D1812" s="7" t="s">
        <v>14</v>
      </c>
      <c r="E1812" s="7">
        <v>0.003737</v>
      </c>
      <c r="F1812" s="7">
        <v>0.4339945</v>
      </c>
      <c r="G1812" s="7">
        <v>-6.8596523856083</v>
      </c>
      <c r="H1812" s="7">
        <v>0.0106271408594323</v>
      </c>
      <c r="I1812" s="10">
        <v>0.486932557515063</v>
      </c>
      <c r="J1812" s="7" t="str">
        <f t="shared" si="28"/>
        <v>down</v>
      </c>
    </row>
    <row r="1813" customFormat="1" spans="1:10">
      <c r="A1813" s="7" t="s">
        <v>4736</v>
      </c>
      <c r="B1813" s="7" t="s">
        <v>4737</v>
      </c>
      <c r="C1813" s="7" t="s">
        <v>4738</v>
      </c>
      <c r="D1813" s="7" t="s">
        <v>14</v>
      </c>
      <c r="E1813" s="7">
        <v>0</v>
      </c>
      <c r="F1813" s="7">
        <v>0.4920075</v>
      </c>
      <c r="G1813" s="7" t="e">
        <f>-Inf</f>
        <v>#NAME?</v>
      </c>
      <c r="H1813" s="7">
        <v>0.0106356843230125</v>
      </c>
      <c r="I1813" s="10">
        <v>0.486932557515063</v>
      </c>
      <c r="J1813" s="7" t="str">
        <f t="shared" si="28"/>
        <v>down</v>
      </c>
    </row>
    <row r="1814" customFormat="1" spans="1:10">
      <c r="A1814" s="7" t="s">
        <v>4739</v>
      </c>
      <c r="B1814" s="7" t="s">
        <v>4740</v>
      </c>
      <c r="C1814" s="7" t="s">
        <v>4741</v>
      </c>
      <c r="D1814" s="7" t="s">
        <v>14</v>
      </c>
      <c r="E1814" s="7">
        <v>0.004782</v>
      </c>
      <c r="F1814" s="7">
        <v>0.81101</v>
      </c>
      <c r="G1814" s="7">
        <v>-7.40596176314611</v>
      </c>
      <c r="H1814" s="7">
        <v>0.0106538367684735</v>
      </c>
      <c r="I1814" s="10">
        <v>0.487230351316823</v>
      </c>
      <c r="J1814" s="7" t="str">
        <f t="shared" si="28"/>
        <v>down</v>
      </c>
    </row>
    <row r="1815" customFormat="1" spans="1:10">
      <c r="A1815" s="7" t="s">
        <v>4742</v>
      </c>
      <c r="B1815" s="7" t="s">
        <v>4743</v>
      </c>
      <c r="C1815" s="7" t="s">
        <v>4744</v>
      </c>
      <c r="D1815" s="7" t="s">
        <v>14</v>
      </c>
      <c r="E1815" s="7">
        <v>0.008887</v>
      </c>
      <c r="F1815" s="7">
        <v>0.3062905</v>
      </c>
      <c r="G1815" s="7">
        <v>-5.10706032216318</v>
      </c>
      <c r="H1815" s="7">
        <v>0.0106559958165804</v>
      </c>
      <c r="I1815" s="10">
        <v>0.487230351316823</v>
      </c>
      <c r="J1815" s="7" t="str">
        <f t="shared" si="28"/>
        <v>down</v>
      </c>
    </row>
    <row r="1816" customFormat="1" spans="1:10">
      <c r="A1816" s="7" t="s">
        <v>4745</v>
      </c>
      <c r="B1816" s="7" t="s">
        <v>4746</v>
      </c>
      <c r="C1816" s="7" t="s">
        <v>4747</v>
      </c>
      <c r="D1816" s="7" t="s">
        <v>14</v>
      </c>
      <c r="E1816" s="7">
        <v>1.072348</v>
      </c>
      <c r="F1816" s="7">
        <v>0.0895465</v>
      </c>
      <c r="G1816" s="7">
        <v>3.58199231277018</v>
      </c>
      <c r="H1816" s="7">
        <v>0.0106594300925928</v>
      </c>
      <c r="I1816" s="10">
        <v>0.487230351316823</v>
      </c>
      <c r="J1816" s="7" t="str">
        <f t="shared" si="28"/>
        <v>up</v>
      </c>
    </row>
    <row r="1817" customFormat="1" spans="1:10">
      <c r="A1817" s="7" t="s">
        <v>4748</v>
      </c>
      <c r="B1817" s="7" t="s">
        <v>4749</v>
      </c>
      <c r="C1817" s="7" t="s">
        <v>4750</v>
      </c>
      <c r="D1817" s="7" t="s">
        <v>14</v>
      </c>
      <c r="E1817" s="7">
        <v>1.0083595</v>
      </c>
      <c r="F1817" s="7">
        <v>0</v>
      </c>
      <c r="G1817" s="7" t="s">
        <v>18</v>
      </c>
      <c r="H1817" s="7">
        <v>0.0106659031238979</v>
      </c>
      <c r="I1817" s="10">
        <v>0.487329166256739</v>
      </c>
      <c r="J1817" s="7" t="str">
        <f t="shared" si="28"/>
        <v>up</v>
      </c>
    </row>
    <row r="1818" customFormat="1" spans="1:10">
      <c r="A1818" s="7" t="s">
        <v>4751</v>
      </c>
      <c r="B1818" s="7" t="s">
        <v>4734</v>
      </c>
      <c r="C1818" s="7" t="s">
        <v>4735</v>
      </c>
      <c r="D1818" s="7" t="s">
        <v>14</v>
      </c>
      <c r="E1818" s="7">
        <v>1.7033135</v>
      </c>
      <c r="F1818" s="7">
        <v>0.078054</v>
      </c>
      <c r="G1818" s="7">
        <v>4.44772761434054</v>
      </c>
      <c r="H1818" s="7">
        <v>0.0106885245821325</v>
      </c>
      <c r="I1818" s="10">
        <v>0.488052590433235</v>
      </c>
      <c r="J1818" s="7" t="str">
        <f t="shared" si="28"/>
        <v>up</v>
      </c>
    </row>
    <row r="1819" customFormat="1" spans="1:10">
      <c r="A1819" s="7" t="s">
        <v>4752</v>
      </c>
      <c r="B1819" s="7" t="s">
        <v>4753</v>
      </c>
      <c r="C1819" s="7" t="s">
        <v>4754</v>
      </c>
      <c r="D1819" s="7" t="s">
        <v>14</v>
      </c>
      <c r="E1819" s="7">
        <v>0.43996</v>
      </c>
      <c r="F1819" s="7">
        <v>3.9977925</v>
      </c>
      <c r="G1819" s="7">
        <v>-3.18375932408947</v>
      </c>
      <c r="H1819" s="7">
        <v>0.0106903715026159</v>
      </c>
      <c r="I1819" s="10">
        <v>0.488052590433235</v>
      </c>
      <c r="J1819" s="7" t="str">
        <f t="shared" si="28"/>
        <v>down</v>
      </c>
    </row>
    <row r="1820" customFormat="1" spans="1:10">
      <c r="A1820" s="7" t="s">
        <v>4755</v>
      </c>
      <c r="B1820" s="7" t="s">
        <v>4756</v>
      </c>
      <c r="C1820" s="7" t="s">
        <v>4757</v>
      </c>
      <c r="D1820" s="7" t="s">
        <v>14</v>
      </c>
      <c r="E1820" s="7">
        <v>1.943303</v>
      </c>
      <c r="F1820" s="7">
        <v>0.1766335</v>
      </c>
      <c r="G1820" s="7">
        <v>3.45967997055629</v>
      </c>
      <c r="H1820" s="7">
        <v>0.0107058546810565</v>
      </c>
      <c r="I1820" s="10">
        <v>0.488401870899708</v>
      </c>
      <c r="J1820" s="7" t="str">
        <f t="shared" si="28"/>
        <v>up</v>
      </c>
    </row>
    <row r="1821" customFormat="1" spans="1:10">
      <c r="A1821" s="7" t="s">
        <v>4758</v>
      </c>
      <c r="B1821" s="7" t="s">
        <v>1296</v>
      </c>
      <c r="C1821" s="7" t="s">
        <v>1297</v>
      </c>
      <c r="D1821" s="7" t="s">
        <v>14</v>
      </c>
      <c r="E1821" s="7">
        <v>1.033406</v>
      </c>
      <c r="F1821" s="7">
        <v>0</v>
      </c>
      <c r="G1821" s="7" t="s">
        <v>18</v>
      </c>
      <c r="H1821" s="7">
        <v>0.0107138406134305</v>
      </c>
      <c r="I1821" s="10">
        <v>0.488401870899708</v>
      </c>
      <c r="J1821" s="7" t="str">
        <f t="shared" si="28"/>
        <v>up</v>
      </c>
    </row>
    <row r="1822" customFormat="1" spans="1:10">
      <c r="A1822" s="7" t="s">
        <v>4759</v>
      </c>
      <c r="B1822" s="7" t="s">
        <v>4760</v>
      </c>
      <c r="C1822" s="7" t="s">
        <v>4761</v>
      </c>
      <c r="D1822" s="7" t="s">
        <v>14</v>
      </c>
      <c r="E1822" s="7">
        <v>0.4455355</v>
      </c>
      <c r="F1822" s="7">
        <v>0</v>
      </c>
      <c r="G1822" s="7" t="s">
        <v>18</v>
      </c>
      <c r="H1822" s="7">
        <v>0.010723474220273</v>
      </c>
      <c r="I1822" s="10">
        <v>0.488401870899708</v>
      </c>
      <c r="J1822" s="7" t="str">
        <f t="shared" si="28"/>
        <v>up</v>
      </c>
    </row>
    <row r="1823" customFormat="1" spans="1:10">
      <c r="A1823" s="7" t="s">
        <v>4762</v>
      </c>
      <c r="B1823" s="7" t="s">
        <v>4763</v>
      </c>
      <c r="C1823" s="7" t="s">
        <v>4764</v>
      </c>
      <c r="D1823" s="7" t="s">
        <v>14</v>
      </c>
      <c r="E1823" s="7">
        <v>0.8999145</v>
      </c>
      <c r="F1823" s="7">
        <v>0</v>
      </c>
      <c r="G1823" s="7" t="s">
        <v>18</v>
      </c>
      <c r="H1823" s="7">
        <v>0.0107238400912388</v>
      </c>
      <c r="I1823" s="10">
        <v>0.488401870899708</v>
      </c>
      <c r="J1823" s="7" t="str">
        <f t="shared" si="28"/>
        <v>up</v>
      </c>
    </row>
    <row r="1824" customFormat="1" spans="1:10">
      <c r="A1824" s="7" t="s">
        <v>4765</v>
      </c>
      <c r="B1824" s="7" t="s">
        <v>4766</v>
      </c>
      <c r="C1824" s="7" t="s">
        <v>4767</v>
      </c>
      <c r="D1824" s="7" t="s">
        <v>14</v>
      </c>
      <c r="E1824" s="7">
        <v>0.273978</v>
      </c>
      <c r="F1824" s="7">
        <v>0</v>
      </c>
      <c r="G1824" s="7" t="s">
        <v>18</v>
      </c>
      <c r="H1824" s="7">
        <v>0.0107239463151602</v>
      </c>
      <c r="I1824" s="10">
        <v>0.488401870899708</v>
      </c>
      <c r="J1824" s="7" t="str">
        <f t="shared" si="28"/>
        <v>up</v>
      </c>
    </row>
    <row r="1825" customFormat="1" spans="1:10">
      <c r="A1825" s="7" t="s">
        <v>4768</v>
      </c>
      <c r="B1825" s="7" t="s">
        <v>4769</v>
      </c>
      <c r="C1825" s="7" t="s">
        <v>4770</v>
      </c>
      <c r="D1825" s="7" t="s">
        <v>14</v>
      </c>
      <c r="E1825" s="7">
        <v>0.024549</v>
      </c>
      <c r="F1825" s="7">
        <v>1.368673</v>
      </c>
      <c r="G1825" s="7">
        <v>-5.80096973461402</v>
      </c>
      <c r="H1825" s="7">
        <v>0.0107394295252888</v>
      </c>
      <c r="I1825" s="10">
        <v>0.488910042158517</v>
      </c>
      <c r="J1825" s="7" t="str">
        <f t="shared" si="28"/>
        <v>down</v>
      </c>
    </row>
    <row r="1826" customFormat="1" spans="1:10">
      <c r="A1826" s="7" t="s">
        <v>4771</v>
      </c>
      <c r="B1826" s="7" t="s">
        <v>1117</v>
      </c>
      <c r="C1826" s="7" t="s">
        <v>1118</v>
      </c>
      <c r="D1826" s="7" t="s">
        <v>14</v>
      </c>
      <c r="E1826" s="7">
        <v>1.8322445</v>
      </c>
      <c r="F1826" s="7">
        <v>0</v>
      </c>
      <c r="G1826" s="7" t="s">
        <v>18</v>
      </c>
      <c r="H1826" s="7">
        <v>0.0107520105486801</v>
      </c>
      <c r="I1826" s="10">
        <v>0.489088840403098</v>
      </c>
      <c r="J1826" s="7" t="str">
        <f t="shared" si="28"/>
        <v>up</v>
      </c>
    </row>
    <row r="1827" customFormat="1" spans="1:10">
      <c r="A1827" s="7" t="s">
        <v>4772</v>
      </c>
      <c r="B1827" s="7" t="s">
        <v>4773</v>
      </c>
      <c r="C1827" s="7" t="s">
        <v>4774</v>
      </c>
      <c r="D1827" s="7" t="s">
        <v>14</v>
      </c>
      <c r="E1827" s="7">
        <v>1.059073</v>
      </c>
      <c r="F1827" s="7">
        <v>0.041355</v>
      </c>
      <c r="G1827" s="7">
        <v>4.67859645684143</v>
      </c>
      <c r="H1827" s="7">
        <v>0.0107652006357551</v>
      </c>
      <c r="I1827" s="10">
        <v>0.489491854169141</v>
      </c>
      <c r="J1827" s="7" t="str">
        <f t="shared" si="28"/>
        <v>up</v>
      </c>
    </row>
    <row r="1828" customFormat="1" spans="1:10">
      <c r="A1828" s="7" t="s">
        <v>4775</v>
      </c>
      <c r="B1828" s="7" t="s">
        <v>711</v>
      </c>
      <c r="C1828" s="7" t="s">
        <v>712</v>
      </c>
      <c r="D1828" s="7" t="s">
        <v>14</v>
      </c>
      <c r="E1828" s="7">
        <v>0.6196395</v>
      </c>
      <c r="F1828" s="7">
        <v>0</v>
      </c>
      <c r="G1828" s="7" t="s">
        <v>18</v>
      </c>
      <c r="H1828" s="7">
        <v>0.0107695476691671</v>
      </c>
      <c r="I1828" s="10">
        <v>0.4894926133604</v>
      </c>
      <c r="J1828" s="7" t="str">
        <f t="shared" si="28"/>
        <v>up</v>
      </c>
    </row>
    <row r="1829" customFormat="1" spans="1:10">
      <c r="A1829" s="7" t="s">
        <v>4776</v>
      </c>
      <c r="B1829" s="7" t="s">
        <v>4777</v>
      </c>
      <c r="C1829" s="7" t="s">
        <v>4778</v>
      </c>
      <c r="D1829" s="7" t="s">
        <v>14</v>
      </c>
      <c r="E1829" s="7">
        <v>3.45105</v>
      </c>
      <c r="F1829" s="7">
        <v>0.435235</v>
      </c>
      <c r="G1829" s="7">
        <v>2.98716889358523</v>
      </c>
      <c r="H1829" s="7">
        <v>0.010795478971824</v>
      </c>
      <c r="I1829" s="10">
        <v>0.490474016084022</v>
      </c>
      <c r="J1829" s="7" t="str">
        <f t="shared" si="28"/>
        <v>up</v>
      </c>
    </row>
    <row r="1830" customFormat="1" spans="1:10">
      <c r="A1830" s="7" t="s">
        <v>4779</v>
      </c>
      <c r="B1830" s="7" t="s">
        <v>4780</v>
      </c>
      <c r="C1830" s="7" t="s">
        <v>4781</v>
      </c>
      <c r="D1830" s="7" t="s">
        <v>14</v>
      </c>
      <c r="E1830" s="7">
        <v>1.043957</v>
      </c>
      <c r="F1830" s="7">
        <v>0.0420005</v>
      </c>
      <c r="G1830" s="7">
        <v>4.63551197638117</v>
      </c>
      <c r="H1830" s="7">
        <v>0.0108185914001272</v>
      </c>
      <c r="I1830" s="10">
        <v>0.491129291039187</v>
      </c>
      <c r="J1830" s="7" t="str">
        <f t="shared" si="28"/>
        <v>up</v>
      </c>
    </row>
    <row r="1831" customFormat="1" spans="1:10">
      <c r="A1831" s="7" t="s">
        <v>4782</v>
      </c>
      <c r="B1831" s="7" t="s">
        <v>4783</v>
      </c>
      <c r="C1831" s="7" t="s">
        <v>4784</v>
      </c>
      <c r="D1831" s="7" t="s">
        <v>14</v>
      </c>
      <c r="E1831" s="7">
        <v>2.893668</v>
      </c>
      <c r="F1831" s="7">
        <v>0.0462795</v>
      </c>
      <c r="G1831" s="7">
        <v>5.9663823182473</v>
      </c>
      <c r="H1831" s="7">
        <v>0.0108289916279798</v>
      </c>
      <c r="I1831" s="10">
        <v>0.491253213302777</v>
      </c>
      <c r="J1831" s="7" t="str">
        <f t="shared" si="28"/>
        <v>up</v>
      </c>
    </row>
    <row r="1832" customFormat="1" spans="1:10">
      <c r="A1832" s="7" t="s">
        <v>4785</v>
      </c>
      <c r="B1832" s="7" t="s">
        <v>1233</v>
      </c>
      <c r="C1832" s="7" t="s">
        <v>1234</v>
      </c>
      <c r="D1832" s="7" t="s">
        <v>14</v>
      </c>
      <c r="E1832" s="7">
        <v>0.2717865</v>
      </c>
      <c r="F1832" s="7">
        <v>5.711413</v>
      </c>
      <c r="G1832" s="7">
        <v>-4.39330200919643</v>
      </c>
      <c r="H1832" s="7">
        <v>0.0108300129828069</v>
      </c>
      <c r="I1832" s="10">
        <v>0.491253213302777</v>
      </c>
      <c r="J1832" s="7" t="str">
        <f t="shared" si="28"/>
        <v>down</v>
      </c>
    </row>
    <row r="1833" customFormat="1" spans="1:10">
      <c r="A1833" s="7" t="s">
        <v>4786</v>
      </c>
      <c r="B1833" s="7" t="s">
        <v>4787</v>
      </c>
      <c r="C1833" s="7" t="s">
        <v>4788</v>
      </c>
      <c r="D1833" s="7" t="s">
        <v>14</v>
      </c>
      <c r="E1833" s="7">
        <v>0.1051665</v>
      </c>
      <c r="F1833" s="7">
        <v>2.7609725</v>
      </c>
      <c r="G1833" s="7">
        <v>-4.71442939514739</v>
      </c>
      <c r="H1833" s="7">
        <v>0.0108537933023991</v>
      </c>
      <c r="I1833" s="10">
        <v>0.492134411278214</v>
      </c>
      <c r="J1833" s="7" t="str">
        <f t="shared" si="28"/>
        <v>down</v>
      </c>
    </row>
    <row r="1834" customFormat="1" spans="1:10">
      <c r="A1834" s="7" t="s">
        <v>4789</v>
      </c>
      <c r="B1834" s="7" t="s">
        <v>4790</v>
      </c>
      <c r="C1834" s="7" t="s">
        <v>4791</v>
      </c>
      <c r="D1834" s="7" t="s">
        <v>14</v>
      </c>
      <c r="E1834" s="7">
        <v>0.370548</v>
      </c>
      <c r="F1834" s="7">
        <v>0</v>
      </c>
      <c r="G1834" s="7" t="s">
        <v>18</v>
      </c>
      <c r="H1834" s="7">
        <v>0.0108659499407807</v>
      </c>
      <c r="I1834" s="10">
        <v>0.492297661481213</v>
      </c>
      <c r="J1834" s="7" t="str">
        <f t="shared" si="28"/>
        <v>up</v>
      </c>
    </row>
    <row r="1835" customFormat="1" spans="1:10">
      <c r="A1835" s="7" t="s">
        <v>4792</v>
      </c>
      <c r="B1835" s="7" t="s">
        <v>4793</v>
      </c>
      <c r="C1835" s="7" t="s">
        <v>4794</v>
      </c>
      <c r="D1835" s="7" t="s">
        <v>14</v>
      </c>
      <c r="E1835" s="7">
        <v>0</v>
      </c>
      <c r="F1835" s="7">
        <v>1.293008</v>
      </c>
      <c r="G1835" s="7" t="e">
        <f>-Inf</f>
        <v>#NAME?</v>
      </c>
      <c r="H1835" s="7">
        <v>0.0108745537048954</v>
      </c>
      <c r="I1835" s="10">
        <v>0.492483093627389</v>
      </c>
      <c r="J1835" s="7" t="str">
        <f t="shared" si="28"/>
        <v>down</v>
      </c>
    </row>
    <row r="1836" customFormat="1" spans="1:10">
      <c r="A1836" s="7" t="s">
        <v>4795</v>
      </c>
      <c r="B1836" s="7" t="s">
        <v>4796</v>
      </c>
      <c r="C1836" s="7" t="s">
        <v>4797</v>
      </c>
      <c r="D1836" s="7" t="s">
        <v>14</v>
      </c>
      <c r="E1836" s="7">
        <v>0.715848</v>
      </c>
      <c r="F1836" s="7">
        <v>0</v>
      </c>
      <c r="G1836" s="7" t="s">
        <v>18</v>
      </c>
      <c r="H1836" s="7">
        <v>0.0109057730255791</v>
      </c>
      <c r="I1836" s="10">
        <v>0.493087333880494</v>
      </c>
      <c r="J1836" s="7" t="str">
        <f t="shared" si="28"/>
        <v>up</v>
      </c>
    </row>
    <row r="1837" customFormat="1" spans="1:10">
      <c r="A1837" s="7" t="s">
        <v>4798</v>
      </c>
      <c r="B1837" s="7" t="s">
        <v>2759</v>
      </c>
      <c r="C1837" s="7" t="s">
        <v>2760</v>
      </c>
      <c r="D1837" s="7" t="s">
        <v>14</v>
      </c>
      <c r="E1837" s="7">
        <v>0.18389</v>
      </c>
      <c r="F1837" s="7">
        <v>0</v>
      </c>
      <c r="G1837" s="7" t="s">
        <v>18</v>
      </c>
      <c r="H1837" s="7">
        <v>0.0109089603447841</v>
      </c>
      <c r="I1837" s="10">
        <v>0.493087333880494</v>
      </c>
      <c r="J1837" s="7" t="str">
        <f t="shared" si="28"/>
        <v>up</v>
      </c>
    </row>
    <row r="1838" customFormat="1" spans="1:10">
      <c r="A1838" s="7" t="s">
        <v>4799</v>
      </c>
      <c r="B1838" s="7" t="s">
        <v>4800</v>
      </c>
      <c r="C1838" s="7" t="s">
        <v>4801</v>
      </c>
      <c r="D1838" s="7" t="s">
        <v>14</v>
      </c>
      <c r="E1838" s="7">
        <v>0.2719695</v>
      </c>
      <c r="F1838" s="7">
        <v>4.7153315</v>
      </c>
      <c r="G1838" s="7">
        <v>-4.11584242493039</v>
      </c>
      <c r="H1838" s="7">
        <v>0.010909706665326</v>
      </c>
      <c r="I1838" s="10">
        <v>0.493087333880494</v>
      </c>
      <c r="J1838" s="7" t="str">
        <f t="shared" si="28"/>
        <v>down</v>
      </c>
    </row>
    <row r="1839" customFormat="1" spans="1:10">
      <c r="A1839" s="7" t="s">
        <v>4802</v>
      </c>
      <c r="B1839" s="7" t="s">
        <v>3794</v>
      </c>
      <c r="C1839" s="7" t="s">
        <v>3795</v>
      </c>
      <c r="D1839" s="7" t="s">
        <v>14</v>
      </c>
      <c r="E1839" s="7">
        <v>0.520339</v>
      </c>
      <c r="F1839" s="7">
        <v>0.0317375</v>
      </c>
      <c r="G1839" s="7">
        <v>4.03519144801624</v>
      </c>
      <c r="H1839" s="7">
        <v>0.0109828357338758</v>
      </c>
      <c r="I1839" s="10">
        <v>0.495797837733967</v>
      </c>
      <c r="J1839" s="7" t="str">
        <f t="shared" si="28"/>
        <v>up</v>
      </c>
    </row>
    <row r="1840" customFormat="1" spans="1:10">
      <c r="A1840" s="7" t="s">
        <v>4803</v>
      </c>
      <c r="B1840" s="7" t="s">
        <v>4680</v>
      </c>
      <c r="C1840" s="7" t="s">
        <v>4681</v>
      </c>
      <c r="D1840" s="7" t="s">
        <v>14</v>
      </c>
      <c r="E1840" s="7">
        <v>0.850338</v>
      </c>
      <c r="F1840" s="7">
        <v>0</v>
      </c>
      <c r="G1840" s="7" t="s">
        <v>18</v>
      </c>
      <c r="H1840" s="7">
        <v>0.0110067203043553</v>
      </c>
      <c r="I1840" s="10">
        <v>0.496479509083684</v>
      </c>
      <c r="J1840" s="7" t="str">
        <f t="shared" si="28"/>
        <v>up</v>
      </c>
    </row>
    <row r="1841" customFormat="1" spans="1:10">
      <c r="A1841" s="7" t="s">
        <v>4804</v>
      </c>
      <c r="B1841" s="7" t="s">
        <v>4805</v>
      </c>
      <c r="C1841" s="7" t="s">
        <v>4806</v>
      </c>
      <c r="D1841" s="7" t="s">
        <v>14</v>
      </c>
      <c r="E1841" s="7">
        <v>0.469372</v>
      </c>
      <c r="F1841" s="7">
        <v>6.597773</v>
      </c>
      <c r="G1841" s="7">
        <v>-3.81317545528586</v>
      </c>
      <c r="H1841" s="7">
        <v>0.0110248201434908</v>
      </c>
      <c r="I1841" s="10">
        <v>0.496899369768708</v>
      </c>
      <c r="J1841" s="7" t="str">
        <f t="shared" si="28"/>
        <v>down</v>
      </c>
    </row>
    <row r="1842" customFormat="1" spans="1:10">
      <c r="A1842" s="7" t="s">
        <v>4807</v>
      </c>
      <c r="B1842" s="7" t="s">
        <v>4808</v>
      </c>
      <c r="C1842" s="7" t="s">
        <v>4809</v>
      </c>
      <c r="D1842" s="7" t="s">
        <v>14</v>
      </c>
      <c r="E1842" s="7">
        <v>0.4629445</v>
      </c>
      <c r="F1842" s="7">
        <v>0</v>
      </c>
      <c r="G1842" s="7" t="s">
        <v>18</v>
      </c>
      <c r="H1842" s="7">
        <v>0.0110428550996666</v>
      </c>
      <c r="I1842" s="10">
        <v>0.497513852035118</v>
      </c>
      <c r="J1842" s="7" t="str">
        <f t="shared" si="28"/>
        <v>up</v>
      </c>
    </row>
    <row r="1843" customFormat="1" spans="1:10">
      <c r="A1843" s="7" t="s">
        <v>4810</v>
      </c>
      <c r="B1843" s="7" t="s">
        <v>4811</v>
      </c>
      <c r="C1843" s="7" t="s">
        <v>4812</v>
      </c>
      <c r="D1843" s="7" t="s">
        <v>14</v>
      </c>
      <c r="E1843" s="7">
        <v>0</v>
      </c>
      <c r="F1843" s="7">
        <v>0.344715</v>
      </c>
      <c r="G1843" s="7" t="e">
        <f>-Inf</f>
        <v>#NAME?</v>
      </c>
      <c r="H1843" s="7">
        <v>0.011059730921175</v>
      </c>
      <c r="I1843" s="10">
        <v>0.497877285490951</v>
      </c>
      <c r="J1843" s="7" t="str">
        <f t="shared" si="28"/>
        <v>down</v>
      </c>
    </row>
    <row r="1844" customFormat="1" spans="1:10">
      <c r="A1844" s="7" t="s">
        <v>4813</v>
      </c>
      <c r="B1844" s="7" t="s">
        <v>4814</v>
      </c>
      <c r="C1844" s="7" t="s">
        <v>4815</v>
      </c>
      <c r="D1844" s="7" t="s">
        <v>14</v>
      </c>
      <c r="E1844" s="7">
        <v>0.064613</v>
      </c>
      <c r="F1844" s="7">
        <v>1.2880895</v>
      </c>
      <c r="G1844" s="7">
        <v>-4.31726456778983</v>
      </c>
      <c r="H1844" s="7">
        <v>0.0110836095819335</v>
      </c>
      <c r="I1844" s="10">
        <v>0.498753606657084</v>
      </c>
      <c r="J1844" s="7" t="str">
        <f t="shared" si="28"/>
        <v>down</v>
      </c>
    </row>
    <row r="1845" customFormat="1" spans="1:10">
      <c r="A1845" s="7" t="s">
        <v>4816</v>
      </c>
      <c r="B1845" s="7" t="s">
        <v>4817</v>
      </c>
      <c r="C1845" s="7" t="s">
        <v>4818</v>
      </c>
      <c r="D1845" s="7" t="s">
        <v>14</v>
      </c>
      <c r="E1845" s="7">
        <v>3.19367</v>
      </c>
      <c r="F1845" s="7">
        <v>0.303836</v>
      </c>
      <c r="G1845" s="7">
        <v>3.39385052487772</v>
      </c>
      <c r="H1845" s="7">
        <v>0.0111017432603165</v>
      </c>
      <c r="I1845" s="10">
        <v>0.499370813632969</v>
      </c>
      <c r="J1845" s="7" t="str">
        <f t="shared" si="28"/>
        <v>up</v>
      </c>
    </row>
    <row r="1846" customFormat="1" spans="1:10">
      <c r="A1846" s="7" t="s">
        <v>4819</v>
      </c>
      <c r="B1846" s="7" t="s">
        <v>4820</v>
      </c>
      <c r="C1846" s="7" t="s">
        <v>4821</v>
      </c>
      <c r="D1846" s="7" t="s">
        <v>14</v>
      </c>
      <c r="E1846" s="7">
        <v>0.106202</v>
      </c>
      <c r="F1846" s="7">
        <v>3.800345</v>
      </c>
      <c r="G1846" s="7">
        <v>-5.16124755373715</v>
      </c>
      <c r="H1846" s="7">
        <v>0.0111318692576707</v>
      </c>
      <c r="I1846" s="10">
        <v>0.500508378962562</v>
      </c>
      <c r="J1846" s="7" t="str">
        <f t="shared" si="28"/>
        <v>down</v>
      </c>
    </row>
    <row r="1847" customFormat="1" spans="1:10">
      <c r="A1847" s="7" t="s">
        <v>4822</v>
      </c>
      <c r="B1847" s="7" t="s">
        <v>3268</v>
      </c>
      <c r="C1847" s="7" t="s">
        <v>3269</v>
      </c>
      <c r="D1847" s="7" t="s">
        <v>14</v>
      </c>
      <c r="E1847" s="7">
        <v>5.7121375</v>
      </c>
      <c r="F1847" s="7">
        <v>0.075752</v>
      </c>
      <c r="G1847" s="7">
        <v>6.23660291842374</v>
      </c>
      <c r="H1847" s="7">
        <v>0.0111358885780962</v>
      </c>
      <c r="I1847" s="10">
        <v>0.500508378962562</v>
      </c>
      <c r="J1847" s="7" t="str">
        <f t="shared" si="28"/>
        <v>up</v>
      </c>
    </row>
    <row r="1848" customFormat="1" spans="1:10">
      <c r="A1848" s="7" t="s">
        <v>4823</v>
      </c>
      <c r="B1848" s="7" t="s">
        <v>4824</v>
      </c>
      <c r="C1848" s="7" t="s">
        <v>4825</v>
      </c>
      <c r="D1848" s="7" t="s">
        <v>14</v>
      </c>
      <c r="E1848" s="7">
        <v>0.1558735</v>
      </c>
      <c r="F1848" s="7">
        <v>0.005506</v>
      </c>
      <c r="G1848" s="7">
        <v>4.82322725663734</v>
      </c>
      <c r="H1848" s="7">
        <v>0.0111601282416288</v>
      </c>
      <c r="I1848" s="10">
        <v>0.501154204137391</v>
      </c>
      <c r="J1848" s="7" t="str">
        <f t="shared" si="28"/>
        <v>up</v>
      </c>
    </row>
    <row r="1849" customFormat="1" spans="1:10">
      <c r="A1849" s="7" t="s">
        <v>4826</v>
      </c>
      <c r="B1849" s="7" t="s">
        <v>705</v>
      </c>
      <c r="C1849" s="7" t="s">
        <v>706</v>
      </c>
      <c r="D1849" s="7" t="s">
        <v>14</v>
      </c>
      <c r="E1849" s="7">
        <v>0.7296125</v>
      </c>
      <c r="F1849" s="7">
        <v>0</v>
      </c>
      <c r="G1849" s="7" t="s">
        <v>18</v>
      </c>
      <c r="H1849" s="7">
        <v>0.011185551167961</v>
      </c>
      <c r="I1849" s="10">
        <v>0.501154204137391</v>
      </c>
      <c r="J1849" s="7" t="str">
        <f t="shared" si="28"/>
        <v>up</v>
      </c>
    </row>
    <row r="1850" customFormat="1" spans="1:10">
      <c r="A1850" s="7" t="s">
        <v>4827</v>
      </c>
      <c r="B1850" s="7" t="s">
        <v>4391</v>
      </c>
      <c r="C1850" s="7" t="s">
        <v>4392</v>
      </c>
      <c r="D1850" s="7" t="s">
        <v>14</v>
      </c>
      <c r="E1850" s="7">
        <v>1.0474575</v>
      </c>
      <c r="F1850" s="7">
        <v>0</v>
      </c>
      <c r="G1850" s="7" t="s">
        <v>18</v>
      </c>
      <c r="H1850" s="7">
        <v>0.0111863433222718</v>
      </c>
      <c r="I1850" s="10">
        <v>0.501154204137391</v>
      </c>
      <c r="J1850" s="7" t="str">
        <f t="shared" si="28"/>
        <v>up</v>
      </c>
    </row>
    <row r="1851" customFormat="1" spans="1:10">
      <c r="A1851" s="7" t="s">
        <v>4828</v>
      </c>
      <c r="B1851" s="7" t="s">
        <v>3309</v>
      </c>
      <c r="C1851" s="7" t="s">
        <v>3310</v>
      </c>
      <c r="D1851" s="7" t="s">
        <v>14</v>
      </c>
      <c r="E1851" s="7">
        <v>0</v>
      </c>
      <c r="F1851" s="7">
        <v>1.773544</v>
      </c>
      <c r="G1851" s="7" t="e">
        <f>-Inf</f>
        <v>#NAME?</v>
      </c>
      <c r="H1851" s="7">
        <v>0.0111975216802408</v>
      </c>
      <c r="I1851" s="10">
        <v>0.501154204137391</v>
      </c>
      <c r="J1851" s="7" t="str">
        <f t="shared" si="28"/>
        <v>down</v>
      </c>
    </row>
    <row r="1852" customFormat="1" spans="1:10">
      <c r="A1852" s="7" t="s">
        <v>4829</v>
      </c>
      <c r="B1852" s="7" t="s">
        <v>4830</v>
      </c>
      <c r="C1852" s="7" t="s">
        <v>4831</v>
      </c>
      <c r="D1852" s="7" t="s">
        <v>14</v>
      </c>
      <c r="E1852" s="7">
        <v>0</v>
      </c>
      <c r="F1852" s="7">
        <v>0.4085845</v>
      </c>
      <c r="G1852" s="7" t="e">
        <f>-Inf</f>
        <v>#NAME?</v>
      </c>
      <c r="H1852" s="7">
        <v>0.0111981104164244</v>
      </c>
      <c r="I1852" s="10">
        <v>0.501154204137391</v>
      </c>
      <c r="J1852" s="7" t="str">
        <f t="shared" si="28"/>
        <v>down</v>
      </c>
    </row>
    <row r="1853" customFormat="1" spans="1:10">
      <c r="A1853" s="7" t="s">
        <v>4832</v>
      </c>
      <c r="B1853" s="7" t="s">
        <v>4833</v>
      </c>
      <c r="C1853" s="7" t="s">
        <v>4834</v>
      </c>
      <c r="D1853" s="7" t="s">
        <v>14</v>
      </c>
      <c r="E1853" s="7">
        <v>0</v>
      </c>
      <c r="F1853" s="7">
        <v>0.78149</v>
      </c>
      <c r="G1853" s="7" t="e">
        <f>-Inf</f>
        <v>#NAME?</v>
      </c>
      <c r="H1853" s="7">
        <v>0.0111982496794944</v>
      </c>
      <c r="I1853" s="10">
        <v>0.501154204137391</v>
      </c>
      <c r="J1853" s="7" t="str">
        <f t="shared" si="28"/>
        <v>down</v>
      </c>
    </row>
    <row r="1854" customFormat="1" spans="1:10">
      <c r="A1854" s="7" t="s">
        <v>4835</v>
      </c>
      <c r="B1854" s="7" t="s">
        <v>4836</v>
      </c>
      <c r="C1854" s="7" t="s">
        <v>4837</v>
      </c>
      <c r="D1854" s="7" t="s">
        <v>14</v>
      </c>
      <c r="E1854" s="7">
        <v>0</v>
      </c>
      <c r="F1854" s="7">
        <v>0.637289</v>
      </c>
      <c r="G1854" s="7" t="e">
        <f>-Inf</f>
        <v>#NAME?</v>
      </c>
      <c r="H1854" s="7">
        <v>0.0111990261651042</v>
      </c>
      <c r="I1854" s="10">
        <v>0.501154204137391</v>
      </c>
      <c r="J1854" s="7" t="str">
        <f t="shared" si="28"/>
        <v>down</v>
      </c>
    </row>
    <row r="1855" customFormat="1" spans="1:10">
      <c r="A1855" s="7" t="s">
        <v>4838</v>
      </c>
      <c r="B1855" s="7" t="s">
        <v>4839</v>
      </c>
      <c r="C1855" s="7" t="s">
        <v>4840</v>
      </c>
      <c r="D1855" s="7" t="s">
        <v>14</v>
      </c>
      <c r="E1855" s="7">
        <v>0.007257</v>
      </c>
      <c r="F1855" s="7">
        <v>2.5571465</v>
      </c>
      <c r="G1855" s="7">
        <v>-8.46094583017687</v>
      </c>
      <c r="H1855" s="7">
        <v>0.011219387252321</v>
      </c>
      <c r="I1855" s="10">
        <v>0.501866678364806</v>
      </c>
      <c r="J1855" s="7" t="str">
        <f t="shared" si="28"/>
        <v>down</v>
      </c>
    </row>
    <row r="1856" customFormat="1" spans="1:10">
      <c r="A1856" s="7" t="s">
        <v>4841</v>
      </c>
      <c r="B1856" s="7" t="s">
        <v>1828</v>
      </c>
      <c r="C1856" s="7" t="s">
        <v>1829</v>
      </c>
      <c r="D1856" s="7" t="s">
        <v>14</v>
      </c>
      <c r="E1856" s="7">
        <v>1.011802</v>
      </c>
      <c r="F1856" s="7">
        <v>0.0347395</v>
      </c>
      <c r="G1856" s="7">
        <v>4.86420619604773</v>
      </c>
      <c r="H1856" s="7">
        <v>0.0112309515438628</v>
      </c>
      <c r="I1856" s="10">
        <v>0.502185245496503</v>
      </c>
      <c r="J1856" s="7" t="str">
        <f t="shared" si="28"/>
        <v>up</v>
      </c>
    </row>
    <row r="1857" customFormat="1" spans="1:10">
      <c r="A1857" s="7" t="s">
        <v>4842</v>
      </c>
      <c r="B1857" s="7" t="s">
        <v>2628</v>
      </c>
      <c r="C1857" s="7" t="s">
        <v>2629</v>
      </c>
      <c r="D1857" s="7" t="s">
        <v>14</v>
      </c>
      <c r="E1857" s="7">
        <v>17.383608</v>
      </c>
      <c r="F1857" s="7">
        <v>1.7402245</v>
      </c>
      <c r="G1857" s="7">
        <v>3.32038220725024</v>
      </c>
      <c r="H1857" s="7">
        <v>0.0112555552310033</v>
      </c>
      <c r="I1857" s="10">
        <v>0.502688839273864</v>
      </c>
      <c r="J1857" s="7" t="str">
        <f t="shared" si="28"/>
        <v>up</v>
      </c>
    </row>
    <row r="1858" customFormat="1" spans="1:10">
      <c r="A1858" s="7" t="s">
        <v>4843</v>
      </c>
      <c r="B1858" s="7" t="s">
        <v>89</v>
      </c>
      <c r="C1858" s="7" t="s">
        <v>90</v>
      </c>
      <c r="D1858" s="7" t="s">
        <v>14</v>
      </c>
      <c r="E1858" s="7">
        <v>0.510249</v>
      </c>
      <c r="F1858" s="7">
        <v>0.0001995</v>
      </c>
      <c r="G1858" s="7">
        <v>11.3205969880419</v>
      </c>
      <c r="H1858" s="7">
        <v>0.0112898341493414</v>
      </c>
      <c r="I1858" s="10">
        <v>0.504020644776168</v>
      </c>
      <c r="J1858" s="7" t="str">
        <f t="shared" si="28"/>
        <v>up</v>
      </c>
    </row>
    <row r="1859" customFormat="1" spans="1:10">
      <c r="A1859" s="7" t="s">
        <v>4844</v>
      </c>
      <c r="B1859" s="7" t="s">
        <v>1477</v>
      </c>
      <c r="C1859" s="7" t="s">
        <v>1478</v>
      </c>
      <c r="D1859" s="7" t="s">
        <v>14</v>
      </c>
      <c r="E1859" s="7">
        <v>1.45e-5</v>
      </c>
      <c r="F1859" s="7">
        <v>3.4702015</v>
      </c>
      <c r="G1859" s="7">
        <v>-17.8686070106631</v>
      </c>
      <c r="H1859" s="7">
        <v>0.0113068909175495</v>
      </c>
      <c r="I1859" s="10">
        <v>0.504582840717712</v>
      </c>
      <c r="J1859" s="7" t="str">
        <f t="shared" ref="J1859:J1922" si="29">IF(E1859-F1859&gt;0,"up","down")</f>
        <v>down</v>
      </c>
    </row>
    <row r="1860" customFormat="1" spans="1:10">
      <c r="A1860" s="7" t="s">
        <v>4845</v>
      </c>
      <c r="B1860" s="7" t="s">
        <v>4846</v>
      </c>
      <c r="C1860" s="7" t="s">
        <v>4847</v>
      </c>
      <c r="D1860" s="7" t="s">
        <v>14</v>
      </c>
      <c r="E1860" s="7">
        <v>0.135628</v>
      </c>
      <c r="F1860" s="7">
        <v>0</v>
      </c>
      <c r="G1860" s="7" t="s">
        <v>18</v>
      </c>
      <c r="H1860" s="7">
        <v>0.0113113702519243</v>
      </c>
      <c r="I1860" s="10">
        <v>0.504583532177196</v>
      </c>
      <c r="J1860" s="7" t="str">
        <f t="shared" si="29"/>
        <v>up</v>
      </c>
    </row>
    <row r="1861" customFormat="1" spans="1:10">
      <c r="A1861" s="7" t="s">
        <v>4848</v>
      </c>
      <c r="B1861" s="7" t="s">
        <v>1793</v>
      </c>
      <c r="C1861" s="7" t="s">
        <v>1794</v>
      </c>
      <c r="D1861" s="7" t="s">
        <v>14</v>
      </c>
      <c r="E1861" s="7">
        <v>0.564625</v>
      </c>
      <c r="F1861" s="7">
        <v>0</v>
      </c>
      <c r="G1861" s="7" t="s">
        <v>18</v>
      </c>
      <c r="H1861" s="7">
        <v>0.0113271154833193</v>
      </c>
      <c r="I1861" s="10">
        <v>0.505086579883017</v>
      </c>
      <c r="J1861" s="7" t="str">
        <f t="shared" si="29"/>
        <v>up</v>
      </c>
    </row>
    <row r="1862" customFormat="1" spans="1:10">
      <c r="A1862" s="7" t="s">
        <v>4849</v>
      </c>
      <c r="B1862" s="7" t="s">
        <v>144</v>
      </c>
      <c r="C1862" s="7" t="s">
        <v>145</v>
      </c>
      <c r="D1862" s="7" t="s">
        <v>14</v>
      </c>
      <c r="E1862" s="7">
        <v>10.1362435</v>
      </c>
      <c r="F1862" s="7">
        <v>1.321365</v>
      </c>
      <c r="G1862" s="7">
        <v>2.93942214576136</v>
      </c>
      <c r="H1862" s="7">
        <v>0.0113547927769818</v>
      </c>
      <c r="I1862" s="10">
        <v>0.506121082777788</v>
      </c>
      <c r="J1862" s="7" t="str">
        <f t="shared" si="29"/>
        <v>up</v>
      </c>
    </row>
    <row r="1863" customFormat="1" spans="1:10">
      <c r="A1863" s="7" t="s">
        <v>4850</v>
      </c>
      <c r="B1863" s="7" t="s">
        <v>4851</v>
      </c>
      <c r="C1863" s="7" t="s">
        <v>4852</v>
      </c>
      <c r="D1863" s="7" t="s">
        <v>14</v>
      </c>
      <c r="E1863" s="7">
        <v>0.318349</v>
      </c>
      <c r="F1863" s="7">
        <v>0</v>
      </c>
      <c r="G1863" s="7" t="s">
        <v>18</v>
      </c>
      <c r="H1863" s="7">
        <v>0.0113678262385133</v>
      </c>
      <c r="I1863" s="10">
        <v>0.506411349675673</v>
      </c>
      <c r="J1863" s="7" t="str">
        <f t="shared" si="29"/>
        <v>up</v>
      </c>
    </row>
    <row r="1864" customFormat="1" spans="1:10">
      <c r="A1864" s="7" t="s">
        <v>4853</v>
      </c>
      <c r="B1864" s="7" t="s">
        <v>4854</v>
      </c>
      <c r="C1864" s="7" t="s">
        <v>4855</v>
      </c>
      <c r="D1864" s="7" t="s">
        <v>14</v>
      </c>
      <c r="E1864" s="7">
        <v>0</v>
      </c>
      <c r="F1864" s="7">
        <v>1.559962</v>
      </c>
      <c r="G1864" s="7" t="e">
        <f>-Inf</f>
        <v>#NAME?</v>
      </c>
      <c r="H1864" s="7">
        <v>0.011377876380085</v>
      </c>
      <c r="I1864" s="10">
        <v>0.506411349675673</v>
      </c>
      <c r="J1864" s="7" t="str">
        <f t="shared" si="29"/>
        <v>down</v>
      </c>
    </row>
    <row r="1865" customFormat="1" spans="1:10">
      <c r="A1865" s="7" t="s">
        <v>4856</v>
      </c>
      <c r="B1865" s="7" t="s">
        <v>4857</v>
      </c>
      <c r="C1865" s="7" t="s">
        <v>4858</v>
      </c>
      <c r="D1865" s="7" t="s">
        <v>14</v>
      </c>
      <c r="E1865" s="7">
        <v>0.562097</v>
      </c>
      <c r="F1865" s="7">
        <v>0.020196</v>
      </c>
      <c r="G1865" s="7">
        <v>4.79867762742899</v>
      </c>
      <c r="H1865" s="7">
        <v>0.0113792249347672</v>
      </c>
      <c r="I1865" s="10">
        <v>0.506411349675673</v>
      </c>
      <c r="J1865" s="7" t="str">
        <f t="shared" si="29"/>
        <v>up</v>
      </c>
    </row>
    <row r="1866" customFormat="1" spans="1:10">
      <c r="A1866" s="7" t="s">
        <v>4859</v>
      </c>
      <c r="B1866" s="7" t="s">
        <v>4860</v>
      </c>
      <c r="C1866" s="7" t="s">
        <v>4861</v>
      </c>
      <c r="D1866" s="7" t="s">
        <v>14</v>
      </c>
      <c r="E1866" s="7">
        <v>0</v>
      </c>
      <c r="F1866" s="7">
        <v>0.85312</v>
      </c>
      <c r="G1866" s="7" t="e">
        <f>-Inf</f>
        <v>#NAME?</v>
      </c>
      <c r="H1866" s="7">
        <v>0.0113897337248137</v>
      </c>
      <c r="I1866" s="10">
        <v>0.506679543795942</v>
      </c>
      <c r="J1866" s="7" t="str">
        <f t="shared" si="29"/>
        <v>down</v>
      </c>
    </row>
    <row r="1867" customFormat="1" spans="1:10">
      <c r="A1867" s="7" t="s">
        <v>4862</v>
      </c>
      <c r="B1867" s="7" t="s">
        <v>4863</v>
      </c>
      <c r="C1867" s="7" t="s">
        <v>4864</v>
      </c>
      <c r="D1867" s="7" t="s">
        <v>14</v>
      </c>
      <c r="E1867" s="7">
        <v>0.009882</v>
      </c>
      <c r="F1867" s="7">
        <v>0.301885</v>
      </c>
      <c r="G1867" s="7">
        <v>-4.93305220828623</v>
      </c>
      <c r="H1867" s="7">
        <v>0.0114148100852057</v>
      </c>
      <c r="I1867" s="10">
        <v>0.507595319595389</v>
      </c>
      <c r="J1867" s="7" t="str">
        <f t="shared" si="29"/>
        <v>down</v>
      </c>
    </row>
    <row r="1868" customFormat="1" spans="1:10">
      <c r="A1868" s="7" t="s">
        <v>4865</v>
      </c>
      <c r="B1868" s="7" t="s">
        <v>3881</v>
      </c>
      <c r="C1868" s="7" t="s">
        <v>3882</v>
      </c>
      <c r="D1868" s="7" t="s">
        <v>14</v>
      </c>
      <c r="E1868" s="7">
        <v>0.3721835</v>
      </c>
      <c r="F1868" s="7">
        <v>0</v>
      </c>
      <c r="G1868" s="7" t="s">
        <v>18</v>
      </c>
      <c r="H1868" s="7">
        <v>0.0114573778439613</v>
      </c>
      <c r="I1868" s="10">
        <v>0.508261061238552</v>
      </c>
      <c r="J1868" s="7" t="str">
        <f t="shared" si="29"/>
        <v>up</v>
      </c>
    </row>
    <row r="1869" customFormat="1" spans="1:10">
      <c r="A1869" s="7" t="s">
        <v>4866</v>
      </c>
      <c r="B1869" s="7" t="s">
        <v>4867</v>
      </c>
      <c r="C1869" s="7" t="s">
        <v>4868</v>
      </c>
      <c r="D1869" s="7" t="s">
        <v>14</v>
      </c>
      <c r="E1869" s="7">
        <v>0.06417</v>
      </c>
      <c r="F1869" s="7">
        <v>1.9884735</v>
      </c>
      <c r="G1869" s="7">
        <v>-4.95361854230534</v>
      </c>
      <c r="H1869" s="7">
        <v>0.011457477778632</v>
      </c>
      <c r="I1869" s="10">
        <v>0.508261061238552</v>
      </c>
      <c r="J1869" s="7" t="str">
        <f t="shared" si="29"/>
        <v>down</v>
      </c>
    </row>
    <row r="1870" customFormat="1" spans="1:10">
      <c r="A1870" s="7" t="s">
        <v>4869</v>
      </c>
      <c r="B1870" s="7" t="s">
        <v>4870</v>
      </c>
      <c r="C1870" s="7" t="s">
        <v>4871</v>
      </c>
      <c r="D1870" s="7" t="s">
        <v>14</v>
      </c>
      <c r="E1870" s="7">
        <v>0.794211</v>
      </c>
      <c r="F1870" s="7">
        <v>0</v>
      </c>
      <c r="G1870" s="7" t="s">
        <v>18</v>
      </c>
      <c r="H1870" s="7">
        <v>0.0114586967179746</v>
      </c>
      <c r="I1870" s="10">
        <v>0.508261061238552</v>
      </c>
      <c r="J1870" s="7" t="str">
        <f t="shared" si="29"/>
        <v>up</v>
      </c>
    </row>
    <row r="1871" customFormat="1" spans="1:10">
      <c r="A1871" s="7" t="s">
        <v>4872</v>
      </c>
      <c r="B1871" s="7" t="s">
        <v>4873</v>
      </c>
      <c r="C1871" s="7" t="s">
        <v>4874</v>
      </c>
      <c r="D1871" s="7" t="s">
        <v>14</v>
      </c>
      <c r="E1871" s="7">
        <v>0.3127475</v>
      </c>
      <c r="F1871" s="7">
        <v>0</v>
      </c>
      <c r="G1871" s="7" t="s">
        <v>18</v>
      </c>
      <c r="H1871" s="7">
        <v>0.0114588161476604</v>
      </c>
      <c r="I1871" s="10">
        <v>0.508261061238552</v>
      </c>
      <c r="J1871" s="7" t="str">
        <f t="shared" si="29"/>
        <v>up</v>
      </c>
    </row>
    <row r="1872" customFormat="1" spans="1:10">
      <c r="A1872" s="7" t="s">
        <v>4875</v>
      </c>
      <c r="B1872" s="7" t="s">
        <v>4876</v>
      </c>
      <c r="C1872" s="7" t="s">
        <v>4877</v>
      </c>
      <c r="D1872" s="7" t="s">
        <v>14</v>
      </c>
      <c r="E1872" s="7">
        <v>3.569034</v>
      </c>
      <c r="F1872" s="7">
        <v>0.1684235</v>
      </c>
      <c r="G1872" s="7">
        <v>4.405368289445</v>
      </c>
      <c r="H1872" s="7">
        <v>0.0114606919914907</v>
      </c>
      <c r="I1872" s="10">
        <v>0.508261061238552</v>
      </c>
      <c r="J1872" s="7" t="str">
        <f t="shared" si="29"/>
        <v>up</v>
      </c>
    </row>
    <row r="1873" customFormat="1" spans="1:10">
      <c r="A1873" s="7" t="s">
        <v>4878</v>
      </c>
      <c r="B1873" s="7" t="s">
        <v>153</v>
      </c>
      <c r="C1873" s="7" t="s">
        <v>154</v>
      </c>
      <c r="D1873" s="7" t="s">
        <v>14</v>
      </c>
      <c r="E1873" s="7">
        <v>0.9817385</v>
      </c>
      <c r="F1873" s="7">
        <v>0</v>
      </c>
      <c r="G1873" s="7" t="s">
        <v>18</v>
      </c>
      <c r="H1873" s="7">
        <v>0.0114612559059526</v>
      </c>
      <c r="I1873" s="10">
        <v>0.508261061238552</v>
      </c>
      <c r="J1873" s="7" t="str">
        <f t="shared" si="29"/>
        <v>up</v>
      </c>
    </row>
    <row r="1874" customFormat="1" spans="1:10">
      <c r="A1874" s="7" t="s">
        <v>4879</v>
      </c>
      <c r="B1874" s="7" t="s">
        <v>4880</v>
      </c>
      <c r="C1874" s="7" t="s">
        <v>4881</v>
      </c>
      <c r="D1874" s="7" t="s">
        <v>14</v>
      </c>
      <c r="E1874" s="7">
        <v>0.0353095</v>
      </c>
      <c r="F1874" s="7">
        <v>0.825174</v>
      </c>
      <c r="G1874" s="7">
        <v>-4.54657006769624</v>
      </c>
      <c r="H1874" s="7">
        <v>0.0114860956119567</v>
      </c>
      <c r="I1874" s="10">
        <v>0.509014820898327</v>
      </c>
      <c r="J1874" s="7" t="str">
        <f t="shared" si="29"/>
        <v>down</v>
      </c>
    </row>
    <row r="1875" customFormat="1" spans="1:10">
      <c r="A1875" s="7" t="s">
        <v>4882</v>
      </c>
      <c r="B1875" s="7" t="s">
        <v>2447</v>
      </c>
      <c r="C1875" s="7" t="s">
        <v>2448</v>
      </c>
      <c r="D1875" s="7" t="s">
        <v>14</v>
      </c>
      <c r="E1875" s="7">
        <v>0.50919</v>
      </c>
      <c r="F1875" s="7">
        <v>0</v>
      </c>
      <c r="G1875" s="7" t="s">
        <v>18</v>
      </c>
      <c r="H1875" s="7">
        <v>0.0114872592235499</v>
      </c>
      <c r="I1875" s="10">
        <v>0.509014820898327</v>
      </c>
      <c r="J1875" s="7" t="str">
        <f t="shared" si="29"/>
        <v>up</v>
      </c>
    </row>
    <row r="1876" customFormat="1" spans="1:10">
      <c r="A1876" s="7" t="s">
        <v>4883</v>
      </c>
      <c r="B1876" s="7" t="s">
        <v>4884</v>
      </c>
      <c r="C1876" s="7" t="s">
        <v>4885</v>
      </c>
      <c r="D1876" s="7" t="s">
        <v>14</v>
      </c>
      <c r="E1876" s="7">
        <v>0.3097995</v>
      </c>
      <c r="F1876" s="7">
        <v>0</v>
      </c>
      <c r="G1876" s="7" t="s">
        <v>18</v>
      </c>
      <c r="H1876" s="7">
        <v>0.0115115235933329</v>
      </c>
      <c r="I1876" s="10">
        <v>0.509890126936975</v>
      </c>
      <c r="J1876" s="7" t="str">
        <f t="shared" si="29"/>
        <v>up</v>
      </c>
    </row>
    <row r="1877" customFormat="1" spans="1:10">
      <c r="A1877" s="7" t="s">
        <v>4886</v>
      </c>
      <c r="B1877" s="7" t="s">
        <v>1155</v>
      </c>
      <c r="C1877" s="7" t="s">
        <v>1156</v>
      </c>
      <c r="D1877" s="7" t="s">
        <v>14</v>
      </c>
      <c r="E1877" s="7">
        <v>0.4097125</v>
      </c>
      <c r="F1877" s="7">
        <v>0</v>
      </c>
      <c r="G1877" s="7" t="s">
        <v>18</v>
      </c>
      <c r="H1877" s="7">
        <v>0.0115217305358299</v>
      </c>
      <c r="I1877" s="10">
        <v>0.510009239992971</v>
      </c>
      <c r="J1877" s="7" t="str">
        <f t="shared" si="29"/>
        <v>up</v>
      </c>
    </row>
    <row r="1878" customFormat="1" spans="1:10">
      <c r="A1878" s="7" t="s">
        <v>4887</v>
      </c>
      <c r="B1878" s="7" t="s">
        <v>4888</v>
      </c>
      <c r="C1878" s="7" t="s">
        <v>4889</v>
      </c>
      <c r="D1878" s="7" t="s">
        <v>14</v>
      </c>
      <c r="E1878" s="7">
        <v>1.6035775</v>
      </c>
      <c r="F1878" s="7">
        <v>0</v>
      </c>
      <c r="G1878" s="7" t="s">
        <v>18</v>
      </c>
      <c r="H1878" s="7">
        <v>0.0115247507139882</v>
      </c>
      <c r="I1878" s="10">
        <v>0.510009239992971</v>
      </c>
      <c r="J1878" s="7" t="str">
        <f t="shared" si="29"/>
        <v>up</v>
      </c>
    </row>
    <row r="1879" customFormat="1" spans="1:10">
      <c r="A1879" s="7" t="s">
        <v>4890</v>
      </c>
      <c r="B1879" s="7" t="s">
        <v>3639</v>
      </c>
      <c r="C1879" s="7" t="s">
        <v>3640</v>
      </c>
      <c r="D1879" s="7" t="s">
        <v>14</v>
      </c>
      <c r="E1879" s="7">
        <v>0.2442275</v>
      </c>
      <c r="F1879" s="7">
        <v>0</v>
      </c>
      <c r="G1879" s="7" t="s">
        <v>18</v>
      </c>
      <c r="H1879" s="7">
        <v>0.011527748263257</v>
      </c>
      <c r="I1879" s="10">
        <v>0.510009239992971</v>
      </c>
      <c r="J1879" s="7" t="str">
        <f t="shared" si="29"/>
        <v>up</v>
      </c>
    </row>
    <row r="1880" customFormat="1" spans="1:10">
      <c r="A1880" s="7" t="s">
        <v>4891</v>
      </c>
      <c r="B1880" s="7" t="s">
        <v>2110</v>
      </c>
      <c r="C1880" s="7" t="s">
        <v>2111</v>
      </c>
      <c r="D1880" s="7" t="s">
        <v>14</v>
      </c>
      <c r="E1880" s="7">
        <v>7.22288</v>
      </c>
      <c r="F1880" s="7">
        <v>0.143349</v>
      </c>
      <c r="G1880" s="7">
        <v>5.6549704563162</v>
      </c>
      <c r="H1880" s="7">
        <v>0.0115825051712706</v>
      </c>
      <c r="I1880" s="10">
        <v>0.512213274682198</v>
      </c>
      <c r="J1880" s="7" t="str">
        <f t="shared" si="29"/>
        <v>up</v>
      </c>
    </row>
    <row r="1881" customFormat="1" spans="1:10">
      <c r="A1881" s="7" t="s">
        <v>4892</v>
      </c>
      <c r="B1881" s="7" t="s">
        <v>4605</v>
      </c>
      <c r="C1881" s="7" t="s">
        <v>4606</v>
      </c>
      <c r="D1881" s="7" t="s">
        <v>14</v>
      </c>
      <c r="E1881" s="7">
        <v>0</v>
      </c>
      <c r="F1881" s="7">
        <v>0.4877165</v>
      </c>
      <c r="G1881" s="7" t="e">
        <f>-Inf</f>
        <v>#NAME?</v>
      </c>
      <c r="H1881" s="7">
        <v>0.0116112064626914</v>
      </c>
      <c r="I1881" s="10">
        <v>0.512898615134704</v>
      </c>
      <c r="J1881" s="7" t="str">
        <f t="shared" si="29"/>
        <v>down</v>
      </c>
    </row>
    <row r="1882" customFormat="1" spans="1:10">
      <c r="A1882" s="7" t="s">
        <v>4893</v>
      </c>
      <c r="B1882" s="7" t="s">
        <v>3150</v>
      </c>
      <c r="C1882" s="7" t="s">
        <v>3151</v>
      </c>
      <c r="D1882" s="7" t="s">
        <v>14</v>
      </c>
      <c r="E1882" s="7">
        <v>1.6251765</v>
      </c>
      <c r="F1882" s="7">
        <v>0.0275555</v>
      </c>
      <c r="G1882" s="7">
        <v>5.88211229288832</v>
      </c>
      <c r="H1882" s="7">
        <v>0.0116233412898114</v>
      </c>
      <c r="I1882" s="10">
        <v>0.513234083092853</v>
      </c>
      <c r="J1882" s="7" t="str">
        <f t="shared" si="29"/>
        <v>up</v>
      </c>
    </row>
    <row r="1883" customFormat="1" spans="1:10">
      <c r="A1883" s="7" t="s">
        <v>4894</v>
      </c>
      <c r="B1883" s="7" t="s">
        <v>4895</v>
      </c>
      <c r="C1883" s="7" t="s">
        <v>4896</v>
      </c>
      <c r="D1883" s="7" t="s">
        <v>14</v>
      </c>
      <c r="E1883" s="7">
        <v>0.9464975</v>
      </c>
      <c r="F1883" s="7">
        <v>0</v>
      </c>
      <c r="G1883" s="7" t="s">
        <v>18</v>
      </c>
      <c r="H1883" s="7">
        <v>0.0116580903178678</v>
      </c>
      <c r="I1883" s="10">
        <v>0.514567439809113</v>
      </c>
      <c r="J1883" s="7" t="str">
        <f t="shared" si="29"/>
        <v>up</v>
      </c>
    </row>
    <row r="1884" customFormat="1" spans="1:10">
      <c r="A1884" s="7" t="s">
        <v>4897</v>
      </c>
      <c r="B1884" s="7" t="s">
        <v>3031</v>
      </c>
      <c r="C1884" s="7" t="s">
        <v>3032</v>
      </c>
      <c r="D1884" s="7" t="s">
        <v>14</v>
      </c>
      <c r="E1884" s="7">
        <v>0.740568</v>
      </c>
      <c r="F1884" s="7">
        <v>0</v>
      </c>
      <c r="G1884" s="7" t="s">
        <v>18</v>
      </c>
      <c r="H1884" s="7">
        <v>0.0116877097252116</v>
      </c>
      <c r="I1884" s="10">
        <v>0.515279559500548</v>
      </c>
      <c r="J1884" s="7" t="str">
        <f t="shared" si="29"/>
        <v>up</v>
      </c>
    </row>
    <row r="1885" customFormat="1" spans="1:10">
      <c r="A1885" s="7" t="s">
        <v>4898</v>
      </c>
      <c r="B1885" s="7" t="s">
        <v>4899</v>
      </c>
      <c r="C1885" s="7" t="s">
        <v>4900</v>
      </c>
      <c r="D1885" s="7" t="s">
        <v>14</v>
      </c>
      <c r="E1885" s="7">
        <v>0.520837</v>
      </c>
      <c r="F1885" s="7">
        <v>0</v>
      </c>
      <c r="G1885" s="7" t="s">
        <v>18</v>
      </c>
      <c r="H1885" s="7">
        <v>0.0116922927087648</v>
      </c>
      <c r="I1885" s="10">
        <v>0.515279559500548</v>
      </c>
      <c r="J1885" s="7" t="str">
        <f t="shared" si="29"/>
        <v>up</v>
      </c>
    </row>
    <row r="1886" customFormat="1" spans="1:10">
      <c r="A1886" s="7" t="s">
        <v>4901</v>
      </c>
      <c r="B1886" s="7" t="s">
        <v>4902</v>
      </c>
      <c r="C1886" s="7" t="s">
        <v>4903</v>
      </c>
      <c r="D1886" s="7" t="s">
        <v>14</v>
      </c>
      <c r="E1886" s="7">
        <v>1.131724</v>
      </c>
      <c r="F1886" s="7">
        <v>0</v>
      </c>
      <c r="G1886" s="7" t="s">
        <v>18</v>
      </c>
      <c r="H1886" s="7">
        <v>0.0116924580240176</v>
      </c>
      <c r="I1886" s="10">
        <v>0.515279559500548</v>
      </c>
      <c r="J1886" s="7" t="str">
        <f t="shared" si="29"/>
        <v>up</v>
      </c>
    </row>
    <row r="1887" customFormat="1" spans="1:10">
      <c r="A1887" s="7" t="s">
        <v>4904</v>
      </c>
      <c r="B1887" s="7" t="s">
        <v>4905</v>
      </c>
      <c r="C1887" s="7" t="s">
        <v>4906</v>
      </c>
      <c r="D1887" s="7" t="s">
        <v>14</v>
      </c>
      <c r="E1887" s="7">
        <v>0.4145535</v>
      </c>
      <c r="F1887" s="7">
        <v>0</v>
      </c>
      <c r="G1887" s="7" t="s">
        <v>18</v>
      </c>
      <c r="H1887" s="7">
        <v>0.0117106231752039</v>
      </c>
      <c r="I1887" s="10">
        <v>0.515878964333084</v>
      </c>
      <c r="J1887" s="7" t="str">
        <f t="shared" si="29"/>
        <v>up</v>
      </c>
    </row>
    <row r="1888" customFormat="1" spans="1:10">
      <c r="A1888" s="7" t="s">
        <v>4907</v>
      </c>
      <c r="B1888" s="7" t="s">
        <v>4908</v>
      </c>
      <c r="C1888" s="7" t="s">
        <v>4909</v>
      </c>
      <c r="D1888" s="7" t="s">
        <v>14</v>
      </c>
      <c r="E1888" s="7">
        <v>0</v>
      </c>
      <c r="F1888" s="7">
        <v>1.5268265</v>
      </c>
      <c r="G1888" s="7" t="e">
        <f>-Inf</f>
        <v>#NAME?</v>
      </c>
      <c r="H1888" s="7">
        <v>0.0117555247216572</v>
      </c>
      <c r="I1888" s="10">
        <v>0.517124987023605</v>
      </c>
      <c r="J1888" s="7" t="str">
        <f t="shared" si="29"/>
        <v>down</v>
      </c>
    </row>
    <row r="1889" customFormat="1" spans="1:10">
      <c r="A1889" s="7" t="s">
        <v>4910</v>
      </c>
      <c r="B1889" s="7" t="s">
        <v>1224</v>
      </c>
      <c r="C1889" s="7" t="s">
        <v>1225</v>
      </c>
      <c r="D1889" s="7" t="s">
        <v>14</v>
      </c>
      <c r="E1889" s="7">
        <v>0</v>
      </c>
      <c r="F1889" s="7">
        <v>0.969529</v>
      </c>
      <c r="G1889" s="7" t="e">
        <f>-Inf</f>
        <v>#NAME?</v>
      </c>
      <c r="H1889" s="7">
        <v>0.0117613228722016</v>
      </c>
      <c r="I1889" s="10">
        <v>0.517124987023605</v>
      </c>
      <c r="J1889" s="7" t="str">
        <f t="shared" si="29"/>
        <v>down</v>
      </c>
    </row>
    <row r="1890" customFormat="1" spans="1:10">
      <c r="A1890" s="7" t="s">
        <v>4911</v>
      </c>
      <c r="B1890" s="7" t="s">
        <v>4912</v>
      </c>
      <c r="C1890" s="7" t="s">
        <v>4913</v>
      </c>
      <c r="D1890" s="7" t="s">
        <v>14</v>
      </c>
      <c r="E1890" s="7">
        <v>0.391804</v>
      </c>
      <c r="F1890" s="7">
        <v>0</v>
      </c>
      <c r="G1890" s="7" t="s">
        <v>18</v>
      </c>
      <c r="H1890" s="7">
        <v>0.0117614883122266</v>
      </c>
      <c r="I1890" s="10">
        <v>0.517124987023605</v>
      </c>
      <c r="J1890" s="7" t="str">
        <f t="shared" si="29"/>
        <v>up</v>
      </c>
    </row>
    <row r="1891" customFormat="1" spans="1:10">
      <c r="A1891" s="7" t="s">
        <v>4914</v>
      </c>
      <c r="B1891" s="7" t="s">
        <v>4915</v>
      </c>
      <c r="C1891" s="7" t="s">
        <v>4916</v>
      </c>
      <c r="D1891" s="7" t="s">
        <v>14</v>
      </c>
      <c r="E1891" s="7">
        <v>0</v>
      </c>
      <c r="F1891" s="7">
        <v>3.195565</v>
      </c>
      <c r="G1891" s="7" t="e">
        <f>-Inf</f>
        <v>#NAME?</v>
      </c>
      <c r="H1891" s="7">
        <v>0.0117617822470115</v>
      </c>
      <c r="I1891" s="10">
        <v>0.517124987023605</v>
      </c>
      <c r="J1891" s="7" t="str">
        <f t="shared" si="29"/>
        <v>down</v>
      </c>
    </row>
    <row r="1892" customFormat="1" spans="1:10">
      <c r="A1892" s="7" t="s">
        <v>4917</v>
      </c>
      <c r="B1892" s="7" t="s">
        <v>4918</v>
      </c>
      <c r="C1892" s="7" t="s">
        <v>4919</v>
      </c>
      <c r="D1892" s="7" t="s">
        <v>14</v>
      </c>
      <c r="E1892" s="7">
        <v>0.8344735</v>
      </c>
      <c r="F1892" s="7">
        <v>0</v>
      </c>
      <c r="G1892" s="7" t="s">
        <v>18</v>
      </c>
      <c r="H1892" s="7">
        <v>0.0117993434642746</v>
      </c>
      <c r="I1892" s="10">
        <v>0.51857472259513</v>
      </c>
      <c r="J1892" s="7" t="str">
        <f t="shared" si="29"/>
        <v>up</v>
      </c>
    </row>
    <row r="1893" customFormat="1" spans="1:10">
      <c r="A1893" s="7" t="s">
        <v>4920</v>
      </c>
      <c r="B1893" s="7" t="s">
        <v>4921</v>
      </c>
      <c r="C1893" s="7" t="s">
        <v>4922</v>
      </c>
      <c r="D1893" s="7" t="s">
        <v>14</v>
      </c>
      <c r="E1893" s="7">
        <v>0.4513805</v>
      </c>
      <c r="F1893" s="7">
        <v>0.002824</v>
      </c>
      <c r="G1893" s="7">
        <v>7.32046019545754</v>
      </c>
      <c r="H1893" s="7">
        <v>0.0118205042148834</v>
      </c>
      <c r="I1893" s="10">
        <v>0.519158441407466</v>
      </c>
      <c r="J1893" s="7" t="str">
        <f t="shared" si="29"/>
        <v>up</v>
      </c>
    </row>
    <row r="1894" customFormat="1" spans="1:10">
      <c r="A1894" s="7" t="s">
        <v>4923</v>
      </c>
      <c r="B1894" s="7" t="s">
        <v>4924</v>
      </c>
      <c r="C1894" s="7" t="s">
        <v>4925</v>
      </c>
      <c r="D1894" s="7" t="s">
        <v>14</v>
      </c>
      <c r="E1894" s="7">
        <v>0.811489</v>
      </c>
      <c r="F1894" s="7">
        <v>0.012703</v>
      </c>
      <c r="G1894" s="7">
        <v>5.99733038273124</v>
      </c>
      <c r="H1894" s="7">
        <v>0.0118364949696709</v>
      </c>
      <c r="I1894" s="10">
        <v>0.519158441407466</v>
      </c>
      <c r="J1894" s="7" t="str">
        <f t="shared" si="29"/>
        <v>up</v>
      </c>
    </row>
    <row r="1895" customFormat="1" spans="1:10">
      <c r="A1895" s="7" t="s">
        <v>4926</v>
      </c>
      <c r="B1895" s="7" t="s">
        <v>4927</v>
      </c>
      <c r="C1895" s="7" t="s">
        <v>4928</v>
      </c>
      <c r="D1895" s="7" t="s">
        <v>14</v>
      </c>
      <c r="E1895" s="7">
        <v>0.6444165</v>
      </c>
      <c r="F1895" s="7">
        <v>0</v>
      </c>
      <c r="G1895" s="7" t="s">
        <v>18</v>
      </c>
      <c r="H1895" s="7">
        <v>0.0118492372022774</v>
      </c>
      <c r="I1895" s="10">
        <v>0.519158441407466</v>
      </c>
      <c r="J1895" s="7" t="str">
        <f t="shared" si="29"/>
        <v>up</v>
      </c>
    </row>
    <row r="1896" customFormat="1" spans="1:10">
      <c r="A1896" s="7" t="s">
        <v>4929</v>
      </c>
      <c r="B1896" s="7" t="s">
        <v>4930</v>
      </c>
      <c r="C1896" s="7" t="s">
        <v>4931</v>
      </c>
      <c r="D1896" s="7" t="s">
        <v>14</v>
      </c>
      <c r="E1896" s="7">
        <v>1.1344715</v>
      </c>
      <c r="F1896" s="7">
        <v>0</v>
      </c>
      <c r="G1896" s="7" t="s">
        <v>18</v>
      </c>
      <c r="H1896" s="7">
        <v>0.0118521390173189</v>
      </c>
      <c r="I1896" s="10">
        <v>0.519158441407466</v>
      </c>
      <c r="J1896" s="7" t="str">
        <f t="shared" si="29"/>
        <v>up</v>
      </c>
    </row>
    <row r="1897" customFormat="1" spans="1:10">
      <c r="A1897" s="7" t="s">
        <v>4932</v>
      </c>
      <c r="B1897" s="7" t="s">
        <v>3686</v>
      </c>
      <c r="C1897" s="7" t="s">
        <v>3687</v>
      </c>
      <c r="D1897" s="7" t="s">
        <v>14</v>
      </c>
      <c r="E1897" s="7">
        <v>0.357231</v>
      </c>
      <c r="F1897" s="7">
        <v>0</v>
      </c>
      <c r="G1897" s="7" t="s">
        <v>18</v>
      </c>
      <c r="H1897" s="7">
        <v>0.0118529024712718</v>
      </c>
      <c r="I1897" s="10">
        <v>0.519158441407466</v>
      </c>
      <c r="J1897" s="7" t="str">
        <f t="shared" si="29"/>
        <v>up</v>
      </c>
    </row>
    <row r="1898" customFormat="1" spans="1:10">
      <c r="A1898" s="7" t="s">
        <v>4933</v>
      </c>
      <c r="B1898" s="7" t="s">
        <v>4934</v>
      </c>
      <c r="C1898" s="7" t="s">
        <v>4935</v>
      </c>
      <c r="D1898" s="7" t="s">
        <v>14</v>
      </c>
      <c r="E1898" s="7">
        <v>1.2165025</v>
      </c>
      <c r="F1898" s="7">
        <v>0</v>
      </c>
      <c r="G1898" s="7" t="s">
        <v>18</v>
      </c>
      <c r="H1898" s="7">
        <v>0.011852916057055</v>
      </c>
      <c r="I1898" s="10">
        <v>0.519158441407466</v>
      </c>
      <c r="J1898" s="7" t="str">
        <f t="shared" si="29"/>
        <v>up</v>
      </c>
    </row>
    <row r="1899" customFormat="1" spans="1:10">
      <c r="A1899" s="7" t="s">
        <v>4936</v>
      </c>
      <c r="B1899" s="7" t="s">
        <v>4937</v>
      </c>
      <c r="C1899" s="7" t="s">
        <v>4938</v>
      </c>
      <c r="D1899" s="7" t="s">
        <v>14</v>
      </c>
      <c r="E1899" s="7">
        <v>0.9965555</v>
      </c>
      <c r="F1899" s="7">
        <v>0</v>
      </c>
      <c r="G1899" s="7" t="s">
        <v>18</v>
      </c>
      <c r="H1899" s="7">
        <v>0.0118538708559257</v>
      </c>
      <c r="I1899" s="10">
        <v>0.519158441407466</v>
      </c>
      <c r="J1899" s="7" t="str">
        <f t="shared" si="29"/>
        <v>up</v>
      </c>
    </row>
    <row r="1900" customFormat="1" spans="1:10">
      <c r="A1900" s="7" t="s">
        <v>4939</v>
      </c>
      <c r="B1900" s="7" t="s">
        <v>4940</v>
      </c>
      <c r="C1900" s="7" t="s">
        <v>4941</v>
      </c>
      <c r="D1900" s="7" t="s">
        <v>14</v>
      </c>
      <c r="E1900" s="7">
        <v>0.6393765</v>
      </c>
      <c r="F1900" s="7">
        <v>0</v>
      </c>
      <c r="G1900" s="7" t="s">
        <v>18</v>
      </c>
      <c r="H1900" s="7">
        <v>0.0118539600600919</v>
      </c>
      <c r="I1900" s="10">
        <v>0.519158441407466</v>
      </c>
      <c r="J1900" s="7" t="str">
        <f t="shared" si="29"/>
        <v>up</v>
      </c>
    </row>
    <row r="1901" customFormat="1" spans="1:10">
      <c r="A1901" s="7" t="s">
        <v>4942</v>
      </c>
      <c r="B1901" s="7" t="s">
        <v>4943</v>
      </c>
      <c r="C1901" s="7" t="s">
        <v>4944</v>
      </c>
      <c r="D1901" s="7" t="s">
        <v>14</v>
      </c>
      <c r="E1901" s="7">
        <v>0</v>
      </c>
      <c r="F1901" s="7">
        <v>0.2539925</v>
      </c>
      <c r="G1901" s="7" t="e">
        <f>-Inf</f>
        <v>#NAME?</v>
      </c>
      <c r="H1901" s="7">
        <v>0.0118821206587542</v>
      </c>
      <c r="I1901" s="10">
        <v>0.519988832762003</v>
      </c>
      <c r="J1901" s="7" t="str">
        <f t="shared" si="29"/>
        <v>down</v>
      </c>
    </row>
    <row r="1902" customFormat="1" spans="1:10">
      <c r="A1902" s="7" t="s">
        <v>4945</v>
      </c>
      <c r="B1902" s="7" t="s">
        <v>4946</v>
      </c>
      <c r="C1902" s="7" t="s">
        <v>4947</v>
      </c>
      <c r="D1902" s="7" t="s">
        <v>14</v>
      </c>
      <c r="E1902" s="7">
        <v>2.261842</v>
      </c>
      <c r="F1902" s="7">
        <v>0.127971</v>
      </c>
      <c r="G1902" s="7">
        <v>4.14360933629604</v>
      </c>
      <c r="H1902" s="7">
        <v>0.0119293975980356</v>
      </c>
      <c r="I1902" s="10">
        <v>0.521855745234811</v>
      </c>
      <c r="J1902" s="7" t="str">
        <f t="shared" si="29"/>
        <v>up</v>
      </c>
    </row>
    <row r="1903" customFormat="1" spans="1:10">
      <c r="A1903" s="7" t="s">
        <v>4948</v>
      </c>
      <c r="B1903" s="7" t="s">
        <v>4949</v>
      </c>
      <c r="C1903" s="7" t="s">
        <v>4950</v>
      </c>
      <c r="D1903" s="7" t="s">
        <v>14</v>
      </c>
      <c r="E1903" s="7">
        <v>0.157801</v>
      </c>
      <c r="F1903" s="7">
        <v>0</v>
      </c>
      <c r="G1903" s="7" t="s">
        <v>18</v>
      </c>
      <c r="H1903" s="7">
        <v>0.0119360556592432</v>
      </c>
      <c r="I1903" s="10">
        <v>0.521945013388601</v>
      </c>
      <c r="J1903" s="7" t="str">
        <f t="shared" si="29"/>
        <v>up</v>
      </c>
    </row>
    <row r="1904" customFormat="1" spans="1:10">
      <c r="A1904" s="7" t="s">
        <v>4951</v>
      </c>
      <c r="B1904" s="7" t="s">
        <v>4952</v>
      </c>
      <c r="C1904" s="7" t="s">
        <v>4953</v>
      </c>
      <c r="D1904" s="7" t="s">
        <v>14</v>
      </c>
      <c r="E1904" s="7">
        <v>1.496547</v>
      </c>
      <c r="F1904" s="7">
        <v>0.06195</v>
      </c>
      <c r="G1904" s="7">
        <v>4.5943894957017</v>
      </c>
      <c r="H1904" s="7">
        <v>0.0119457835345297</v>
      </c>
      <c r="I1904" s="10">
        <v>0.522167798423921</v>
      </c>
      <c r="J1904" s="7" t="str">
        <f t="shared" si="29"/>
        <v>up</v>
      </c>
    </row>
    <row r="1905" customFormat="1" spans="1:10">
      <c r="A1905" s="7" t="s">
        <v>4954</v>
      </c>
      <c r="B1905" s="7" t="s">
        <v>4955</v>
      </c>
      <c r="C1905" s="7" t="s">
        <v>4956</v>
      </c>
      <c r="D1905" s="7" t="s">
        <v>14</v>
      </c>
      <c r="E1905" s="7">
        <v>0.279605</v>
      </c>
      <c r="F1905" s="7">
        <v>0</v>
      </c>
      <c r="G1905" s="7" t="s">
        <v>18</v>
      </c>
      <c r="H1905" s="7">
        <v>0.0119669973015784</v>
      </c>
      <c r="I1905" s="10">
        <v>0.522691437780453</v>
      </c>
      <c r="J1905" s="7" t="str">
        <f t="shared" si="29"/>
        <v>up</v>
      </c>
    </row>
    <row r="1906" customFormat="1" spans="1:10">
      <c r="A1906" s="7" t="s">
        <v>4957</v>
      </c>
      <c r="B1906" s="7" t="s">
        <v>3224</v>
      </c>
      <c r="C1906" s="7" t="s">
        <v>3225</v>
      </c>
      <c r="D1906" s="7" t="s">
        <v>14</v>
      </c>
      <c r="E1906" s="7">
        <v>0.3335645</v>
      </c>
      <c r="F1906" s="7">
        <v>0</v>
      </c>
      <c r="G1906" s="7" t="s">
        <v>18</v>
      </c>
      <c r="H1906" s="7">
        <v>0.0119991834888982</v>
      </c>
      <c r="I1906" s="10">
        <v>0.523894825499447</v>
      </c>
      <c r="J1906" s="7" t="str">
        <f t="shared" si="29"/>
        <v>up</v>
      </c>
    </row>
    <row r="1907" customFormat="1" spans="1:10">
      <c r="A1907" s="7" t="s">
        <v>4958</v>
      </c>
      <c r="B1907" s="7" t="s">
        <v>4524</v>
      </c>
      <c r="C1907" s="7" t="s">
        <v>4525</v>
      </c>
      <c r="D1907" s="7" t="s">
        <v>14</v>
      </c>
      <c r="E1907" s="7">
        <v>0</v>
      </c>
      <c r="F1907" s="7">
        <v>0.459488</v>
      </c>
      <c r="G1907" s="7" t="e">
        <f>-Inf</f>
        <v>#NAME?</v>
      </c>
      <c r="H1907" s="7">
        <v>0.0120279455263592</v>
      </c>
      <c r="I1907" s="10">
        <v>0.52458752462341</v>
      </c>
      <c r="J1907" s="7" t="str">
        <f t="shared" si="29"/>
        <v>down</v>
      </c>
    </row>
    <row r="1908" customFormat="1" spans="1:10">
      <c r="A1908" s="7" t="s">
        <v>4959</v>
      </c>
      <c r="B1908" s="7" t="s">
        <v>4960</v>
      </c>
      <c r="C1908" s="7" t="s">
        <v>4961</v>
      </c>
      <c r="D1908" s="7" t="s">
        <v>14</v>
      </c>
      <c r="E1908" s="7">
        <v>0</v>
      </c>
      <c r="F1908" s="7">
        <v>0.698498</v>
      </c>
      <c r="G1908" s="7" t="e">
        <f>-Inf</f>
        <v>#NAME?</v>
      </c>
      <c r="H1908" s="7">
        <v>0.0120300862452665</v>
      </c>
      <c r="I1908" s="10">
        <v>0.52458752462341</v>
      </c>
      <c r="J1908" s="7" t="str">
        <f t="shared" si="29"/>
        <v>down</v>
      </c>
    </row>
    <row r="1909" customFormat="1" spans="1:10">
      <c r="A1909" s="7" t="s">
        <v>4962</v>
      </c>
      <c r="B1909" s="7" t="s">
        <v>4963</v>
      </c>
      <c r="C1909" s="7" t="s">
        <v>4964</v>
      </c>
      <c r="D1909" s="7" t="s">
        <v>14</v>
      </c>
      <c r="E1909" s="7">
        <v>0.392056</v>
      </c>
      <c r="F1909" s="7">
        <v>0</v>
      </c>
      <c r="G1909" s="7" t="s">
        <v>18</v>
      </c>
      <c r="H1909" s="7">
        <v>0.0120384774659062</v>
      </c>
      <c r="I1909" s="10">
        <v>0.52458752462341</v>
      </c>
      <c r="J1909" s="7" t="str">
        <f t="shared" si="29"/>
        <v>up</v>
      </c>
    </row>
    <row r="1910" customFormat="1" spans="1:10">
      <c r="A1910" s="7" t="s">
        <v>4965</v>
      </c>
      <c r="B1910" s="7" t="s">
        <v>4966</v>
      </c>
      <c r="C1910" s="7" t="s">
        <v>4967</v>
      </c>
      <c r="D1910" s="7" t="s">
        <v>14</v>
      </c>
      <c r="E1910" s="7">
        <v>0</v>
      </c>
      <c r="F1910" s="7">
        <v>0.7185945</v>
      </c>
      <c r="G1910" s="7" t="e">
        <f>-Inf</f>
        <v>#NAME?</v>
      </c>
      <c r="H1910" s="7">
        <v>0.0120428937737553</v>
      </c>
      <c r="I1910" s="10">
        <v>0.52458752462341</v>
      </c>
      <c r="J1910" s="7" t="str">
        <f t="shared" si="29"/>
        <v>down</v>
      </c>
    </row>
    <row r="1911" customFormat="1" spans="1:10">
      <c r="A1911" s="7" t="s">
        <v>4968</v>
      </c>
      <c r="B1911" s="7" t="s">
        <v>3968</v>
      </c>
      <c r="C1911" s="7" t="s">
        <v>3969</v>
      </c>
      <c r="D1911" s="7" t="s">
        <v>14</v>
      </c>
      <c r="E1911" s="7">
        <v>0.4873495</v>
      </c>
      <c r="F1911" s="7">
        <v>0</v>
      </c>
      <c r="G1911" s="7" t="s">
        <v>18</v>
      </c>
      <c r="H1911" s="7">
        <v>0.0120644609862196</v>
      </c>
      <c r="I1911" s="10">
        <v>0.525324553528618</v>
      </c>
      <c r="J1911" s="7" t="str">
        <f t="shared" si="29"/>
        <v>up</v>
      </c>
    </row>
    <row r="1912" customFormat="1" spans="1:10">
      <c r="A1912" s="7" t="s">
        <v>4969</v>
      </c>
      <c r="B1912" s="7" t="s">
        <v>4970</v>
      </c>
      <c r="C1912" s="7" t="s">
        <v>4971</v>
      </c>
      <c r="D1912" s="7" t="s">
        <v>14</v>
      </c>
      <c r="E1912" s="7">
        <v>0</v>
      </c>
      <c r="F1912" s="7">
        <v>0.6337405</v>
      </c>
      <c r="G1912" s="7" t="e">
        <f>-Inf</f>
        <v>#NAME?</v>
      </c>
      <c r="H1912" s="7">
        <v>0.0120811374384948</v>
      </c>
      <c r="I1912" s="10">
        <v>0.525707980525981</v>
      </c>
      <c r="J1912" s="7" t="str">
        <f t="shared" si="29"/>
        <v>down</v>
      </c>
    </row>
    <row r="1913" customFormat="1" spans="1:10">
      <c r="A1913" s="7" t="s">
        <v>4972</v>
      </c>
      <c r="B1913" s="7" t="s">
        <v>4973</v>
      </c>
      <c r="C1913" s="7" t="s">
        <v>4974</v>
      </c>
      <c r="D1913" s="7" t="s">
        <v>14</v>
      </c>
      <c r="E1913" s="7">
        <v>5.7190875</v>
      </c>
      <c r="F1913" s="7">
        <v>0.81009</v>
      </c>
      <c r="G1913" s="7">
        <v>2.81963087477586</v>
      </c>
      <c r="H1913" s="7">
        <v>0.0120940013761492</v>
      </c>
      <c r="I1913" s="10">
        <v>0.525936942731673</v>
      </c>
      <c r="J1913" s="7" t="str">
        <f t="shared" si="29"/>
        <v>up</v>
      </c>
    </row>
    <row r="1914" customFormat="1" spans="1:10">
      <c r="A1914" s="7" t="s">
        <v>4975</v>
      </c>
      <c r="B1914" s="7" t="s">
        <v>4976</v>
      </c>
      <c r="C1914" s="7" t="s">
        <v>4977</v>
      </c>
      <c r="D1914" s="7" t="s">
        <v>14</v>
      </c>
      <c r="E1914" s="7">
        <v>0.5822165</v>
      </c>
      <c r="F1914" s="7">
        <v>6.2439865</v>
      </c>
      <c r="G1914" s="7">
        <v>-3.42283978700526</v>
      </c>
      <c r="H1914" s="7">
        <v>0.0121072361511573</v>
      </c>
      <c r="I1914" s="10">
        <v>0.525936942731673</v>
      </c>
      <c r="J1914" s="7" t="str">
        <f t="shared" si="29"/>
        <v>down</v>
      </c>
    </row>
    <row r="1915" customFormat="1" spans="1:10">
      <c r="A1915" s="7" t="s">
        <v>4978</v>
      </c>
      <c r="B1915" s="7" t="s">
        <v>4979</v>
      </c>
      <c r="C1915" s="7" t="s">
        <v>4980</v>
      </c>
      <c r="D1915" s="7" t="s">
        <v>14</v>
      </c>
      <c r="E1915" s="7">
        <v>3.1565635</v>
      </c>
      <c r="F1915" s="7">
        <v>0.172828</v>
      </c>
      <c r="G1915" s="7">
        <v>4.19094590011411</v>
      </c>
      <c r="H1915" s="7">
        <v>0.0121117838438238</v>
      </c>
      <c r="I1915" s="10">
        <v>0.525936942731673</v>
      </c>
      <c r="J1915" s="7" t="str">
        <f t="shared" si="29"/>
        <v>up</v>
      </c>
    </row>
    <row r="1916" customFormat="1" spans="1:10">
      <c r="A1916" s="7" t="s">
        <v>4981</v>
      </c>
      <c r="B1916" s="7" t="s">
        <v>4982</v>
      </c>
      <c r="C1916" s="7" t="s">
        <v>4983</v>
      </c>
      <c r="D1916" s="7" t="s">
        <v>14</v>
      </c>
      <c r="E1916" s="7">
        <v>0</v>
      </c>
      <c r="F1916" s="7">
        <v>0.961324</v>
      </c>
      <c r="G1916" s="7" t="e">
        <f>-Inf</f>
        <v>#NAME?</v>
      </c>
      <c r="H1916" s="7">
        <v>0.0121124106522798</v>
      </c>
      <c r="I1916" s="10">
        <v>0.525936942731673</v>
      </c>
      <c r="J1916" s="7" t="str">
        <f t="shared" si="29"/>
        <v>down</v>
      </c>
    </row>
    <row r="1917" customFormat="1" spans="1:10">
      <c r="A1917" s="7" t="s">
        <v>4984</v>
      </c>
      <c r="B1917" s="7" t="s">
        <v>4985</v>
      </c>
      <c r="C1917" s="7" t="s">
        <v>4986</v>
      </c>
      <c r="D1917" s="7" t="s">
        <v>14</v>
      </c>
      <c r="E1917" s="7">
        <v>0.8841995</v>
      </c>
      <c r="F1917" s="7">
        <v>0</v>
      </c>
      <c r="G1917" s="7" t="s">
        <v>18</v>
      </c>
      <c r="H1917" s="7">
        <v>0.0121202042564306</v>
      </c>
      <c r="I1917" s="10">
        <v>0.525936942731673</v>
      </c>
      <c r="J1917" s="7" t="str">
        <f t="shared" si="29"/>
        <v>up</v>
      </c>
    </row>
    <row r="1918" customFormat="1" spans="1:10">
      <c r="A1918" s="7" t="s">
        <v>4987</v>
      </c>
      <c r="B1918" s="7" t="s">
        <v>4988</v>
      </c>
      <c r="C1918" s="7" t="s">
        <v>4989</v>
      </c>
      <c r="D1918" s="7" t="s">
        <v>14</v>
      </c>
      <c r="E1918" s="7">
        <v>0.0014915</v>
      </c>
      <c r="F1918" s="7">
        <v>0.74056</v>
      </c>
      <c r="G1918" s="7">
        <v>-8.95570883916974</v>
      </c>
      <c r="H1918" s="7">
        <v>0.0121392783930115</v>
      </c>
      <c r="I1918" s="10">
        <v>0.526426041295119</v>
      </c>
      <c r="J1918" s="7" t="str">
        <f t="shared" si="29"/>
        <v>down</v>
      </c>
    </row>
    <row r="1919" customFormat="1" spans="1:10">
      <c r="A1919" s="7" t="s">
        <v>4990</v>
      </c>
      <c r="B1919" s="7" t="s">
        <v>4991</v>
      </c>
      <c r="C1919" s="7" t="s">
        <v>4992</v>
      </c>
      <c r="D1919" s="7" t="s">
        <v>14</v>
      </c>
      <c r="E1919" s="7">
        <v>5.55079</v>
      </c>
      <c r="F1919" s="7">
        <v>0.224233</v>
      </c>
      <c r="G1919" s="7">
        <v>4.62962259551454</v>
      </c>
      <c r="H1919" s="7">
        <v>0.0121409852408604</v>
      </c>
      <c r="I1919" s="10">
        <v>0.526426041295119</v>
      </c>
      <c r="J1919" s="7" t="str">
        <f t="shared" si="29"/>
        <v>up</v>
      </c>
    </row>
    <row r="1920" customFormat="1" spans="1:10">
      <c r="A1920" s="7" t="s">
        <v>4993</v>
      </c>
      <c r="B1920" s="7" t="s">
        <v>349</v>
      </c>
      <c r="C1920" s="7" t="s">
        <v>350</v>
      </c>
      <c r="D1920" s="7" t="s">
        <v>14</v>
      </c>
      <c r="E1920" s="7">
        <v>1.5940565</v>
      </c>
      <c r="F1920" s="7">
        <v>0.1282775</v>
      </c>
      <c r="G1920" s="7">
        <v>3.63536271775686</v>
      </c>
      <c r="H1920" s="7">
        <v>0.01215541793522</v>
      </c>
      <c r="I1920" s="10">
        <v>0.526729270754761</v>
      </c>
      <c r="J1920" s="7" t="str">
        <f t="shared" si="29"/>
        <v>up</v>
      </c>
    </row>
    <row r="1921" customFormat="1" spans="1:10">
      <c r="A1921" s="7" t="s">
        <v>4994</v>
      </c>
      <c r="B1921" s="7" t="s">
        <v>1489</v>
      </c>
      <c r="C1921" s="7" t="s">
        <v>1490</v>
      </c>
      <c r="D1921" s="7" t="s">
        <v>14</v>
      </c>
      <c r="E1921" s="7">
        <v>0</v>
      </c>
      <c r="F1921" s="7">
        <v>0.6651835</v>
      </c>
      <c r="G1921" s="7" t="e">
        <f>-Inf</f>
        <v>#NAME?</v>
      </c>
      <c r="H1921" s="7">
        <v>0.0121572981422103</v>
      </c>
      <c r="I1921" s="10">
        <v>0.526729270754761</v>
      </c>
      <c r="J1921" s="7" t="str">
        <f t="shared" si="29"/>
        <v>down</v>
      </c>
    </row>
    <row r="1922" customFormat="1" spans="1:10">
      <c r="A1922" s="7" t="s">
        <v>4995</v>
      </c>
      <c r="B1922" s="7" t="s">
        <v>4996</v>
      </c>
      <c r="C1922" s="7" t="s">
        <v>4997</v>
      </c>
      <c r="D1922" s="7" t="s">
        <v>14</v>
      </c>
      <c r="E1922" s="7">
        <v>12.0729755</v>
      </c>
      <c r="F1922" s="7">
        <v>1.197103</v>
      </c>
      <c r="G1922" s="7">
        <v>3.3341620921422</v>
      </c>
      <c r="H1922" s="7">
        <v>0.0121625347258289</v>
      </c>
      <c r="I1922" s="10">
        <v>0.526754253003161</v>
      </c>
      <c r="J1922" s="7" t="str">
        <f t="shared" si="29"/>
        <v>up</v>
      </c>
    </row>
    <row r="1923" customFormat="1" spans="1:10">
      <c r="A1923" s="7" t="s">
        <v>4998</v>
      </c>
      <c r="B1923" s="7" t="s">
        <v>2759</v>
      </c>
      <c r="C1923" s="7" t="s">
        <v>2760</v>
      </c>
      <c r="D1923" s="7" t="s">
        <v>14</v>
      </c>
      <c r="E1923" s="7">
        <v>0.340656</v>
      </c>
      <c r="F1923" s="7">
        <v>0</v>
      </c>
      <c r="G1923" s="7" t="s">
        <v>18</v>
      </c>
      <c r="H1923" s="7">
        <v>0.0121967205577305</v>
      </c>
      <c r="I1923" s="10">
        <v>0.527628357598444</v>
      </c>
      <c r="J1923" s="7" t="str">
        <f t="shared" ref="J1923:J1986" si="30">IF(E1923-F1923&gt;0,"up","down")</f>
        <v>up</v>
      </c>
    </row>
    <row r="1924" customFormat="1" spans="1:10">
      <c r="A1924" s="7" t="s">
        <v>4999</v>
      </c>
      <c r="B1924" s="7" t="s">
        <v>5000</v>
      </c>
      <c r="C1924" s="7" t="s">
        <v>5001</v>
      </c>
      <c r="D1924" s="7" t="s">
        <v>14</v>
      </c>
      <c r="E1924" s="7">
        <v>0</v>
      </c>
      <c r="F1924" s="7">
        <v>0.9837185</v>
      </c>
      <c r="G1924" s="7" t="e">
        <f>-Inf</f>
        <v>#NAME?</v>
      </c>
      <c r="H1924" s="7">
        <v>0.0122450114136021</v>
      </c>
      <c r="I1924" s="10">
        <v>0.529238116007281</v>
      </c>
      <c r="J1924" s="7" t="str">
        <f t="shared" si="30"/>
        <v>down</v>
      </c>
    </row>
    <row r="1925" customFormat="1" spans="1:10">
      <c r="A1925" s="7" t="s">
        <v>5002</v>
      </c>
      <c r="B1925" s="7" t="s">
        <v>5003</v>
      </c>
      <c r="C1925" s="7" t="s">
        <v>5004</v>
      </c>
      <c r="D1925" s="7" t="s">
        <v>14</v>
      </c>
      <c r="E1925" s="7">
        <v>0</v>
      </c>
      <c r="F1925" s="7">
        <v>0.0613915</v>
      </c>
      <c r="G1925" s="7" t="e">
        <f>-Inf</f>
        <v>#NAME?</v>
      </c>
      <c r="H1925" s="7">
        <v>0.0122479777727406</v>
      </c>
      <c r="I1925" s="10">
        <v>0.529238116007281</v>
      </c>
      <c r="J1925" s="7" t="str">
        <f t="shared" si="30"/>
        <v>down</v>
      </c>
    </row>
    <row r="1926" customFormat="1" spans="1:10">
      <c r="A1926" s="7" t="s">
        <v>5005</v>
      </c>
      <c r="B1926" s="7" t="s">
        <v>5006</v>
      </c>
      <c r="C1926" s="7" t="s">
        <v>5007</v>
      </c>
      <c r="D1926" s="7" t="s">
        <v>14</v>
      </c>
      <c r="E1926" s="7">
        <v>0.6423285</v>
      </c>
      <c r="F1926" s="7">
        <v>0</v>
      </c>
      <c r="G1926" s="7" t="s">
        <v>18</v>
      </c>
      <c r="H1926" s="7">
        <v>0.0123055803279672</v>
      </c>
      <c r="I1926" s="10">
        <v>0.530703801314381</v>
      </c>
      <c r="J1926" s="7" t="str">
        <f t="shared" si="30"/>
        <v>up</v>
      </c>
    </row>
    <row r="1927" customFormat="1" spans="1:10">
      <c r="A1927" s="7" t="s">
        <v>5008</v>
      </c>
      <c r="B1927" s="7" t="s">
        <v>2241</v>
      </c>
      <c r="C1927" s="7" t="s">
        <v>2242</v>
      </c>
      <c r="D1927" s="7" t="s">
        <v>14</v>
      </c>
      <c r="E1927" s="7">
        <v>0.798666</v>
      </c>
      <c r="F1927" s="7">
        <v>0</v>
      </c>
      <c r="G1927" s="7" t="s">
        <v>18</v>
      </c>
      <c r="H1927" s="7">
        <v>0.0123057176769454</v>
      </c>
      <c r="I1927" s="10">
        <v>0.530703801314381</v>
      </c>
      <c r="J1927" s="7" t="str">
        <f t="shared" si="30"/>
        <v>up</v>
      </c>
    </row>
    <row r="1928" customFormat="1" spans="1:10">
      <c r="A1928" s="7" t="s">
        <v>5009</v>
      </c>
      <c r="B1928" s="7" t="s">
        <v>5010</v>
      </c>
      <c r="C1928" s="7" t="s">
        <v>5011</v>
      </c>
      <c r="D1928" s="7" t="s">
        <v>14</v>
      </c>
      <c r="E1928" s="7">
        <v>0.024824</v>
      </c>
      <c r="F1928" s="7">
        <v>1.450487</v>
      </c>
      <c r="G1928" s="7">
        <v>-5.8686579532248</v>
      </c>
      <c r="H1928" s="7">
        <v>0.0123058111052578</v>
      </c>
      <c r="I1928" s="10">
        <v>0.530703801314381</v>
      </c>
      <c r="J1928" s="7" t="str">
        <f t="shared" si="30"/>
        <v>down</v>
      </c>
    </row>
    <row r="1929" customFormat="1" spans="1:10">
      <c r="A1929" s="7" t="s">
        <v>5012</v>
      </c>
      <c r="B1929" s="7" t="s">
        <v>5013</v>
      </c>
      <c r="C1929" s="7" t="s">
        <v>5014</v>
      </c>
      <c r="D1929" s="7" t="s">
        <v>14</v>
      </c>
      <c r="E1929" s="7">
        <v>1.1065985</v>
      </c>
      <c r="F1929" s="7">
        <v>0</v>
      </c>
      <c r="G1929" s="7" t="s">
        <v>18</v>
      </c>
      <c r="H1929" s="7">
        <v>0.0123059742488667</v>
      </c>
      <c r="I1929" s="10">
        <v>0.530703801314381</v>
      </c>
      <c r="J1929" s="7" t="str">
        <f t="shared" si="30"/>
        <v>up</v>
      </c>
    </row>
    <row r="1930" customFormat="1" spans="1:10">
      <c r="A1930" s="7" t="s">
        <v>5015</v>
      </c>
      <c r="B1930" s="7" t="s">
        <v>5016</v>
      </c>
      <c r="C1930" s="7" t="s">
        <v>5017</v>
      </c>
      <c r="D1930" s="7" t="s">
        <v>14</v>
      </c>
      <c r="E1930" s="7">
        <v>0.5958795</v>
      </c>
      <c r="F1930" s="7">
        <v>0</v>
      </c>
      <c r="G1930" s="7" t="s">
        <v>18</v>
      </c>
      <c r="H1930" s="7">
        <v>0.0123094849694462</v>
      </c>
      <c r="I1930" s="10">
        <v>0.530703801314381</v>
      </c>
      <c r="J1930" s="7" t="str">
        <f t="shared" si="30"/>
        <v>up</v>
      </c>
    </row>
    <row r="1931" customFormat="1" spans="1:10">
      <c r="A1931" s="7" t="s">
        <v>5018</v>
      </c>
      <c r="B1931" s="7" t="s">
        <v>5019</v>
      </c>
      <c r="C1931" s="7" t="s">
        <v>5020</v>
      </c>
      <c r="D1931" s="7" t="s">
        <v>14</v>
      </c>
      <c r="E1931" s="7">
        <v>3.182653</v>
      </c>
      <c r="F1931" s="7">
        <v>0.143312</v>
      </c>
      <c r="G1931" s="7">
        <v>4.47299854909734</v>
      </c>
      <c r="H1931" s="7">
        <v>0.0123111967944342</v>
      </c>
      <c r="I1931" s="10">
        <v>0.530703801314381</v>
      </c>
      <c r="J1931" s="7" t="str">
        <f t="shared" si="30"/>
        <v>up</v>
      </c>
    </row>
    <row r="1932" customFormat="1" spans="1:10">
      <c r="A1932" s="7" t="s">
        <v>5021</v>
      </c>
      <c r="B1932" s="7" t="s">
        <v>422</v>
      </c>
      <c r="C1932" s="7" t="s">
        <v>423</v>
      </c>
      <c r="D1932" s="7" t="s">
        <v>14</v>
      </c>
      <c r="E1932" s="7">
        <v>7.2775185</v>
      </c>
      <c r="F1932" s="7">
        <v>0.185966</v>
      </c>
      <c r="G1932" s="7">
        <v>5.29033581790075</v>
      </c>
      <c r="H1932" s="7">
        <v>0.0123297764899672</v>
      </c>
      <c r="I1932" s="10">
        <v>0.530703801314381</v>
      </c>
      <c r="J1932" s="7" t="str">
        <f t="shared" si="30"/>
        <v>up</v>
      </c>
    </row>
    <row r="1933" customFormat="1" spans="1:10">
      <c r="A1933" s="7" t="s">
        <v>5022</v>
      </c>
      <c r="B1933" s="7" t="s">
        <v>5023</v>
      </c>
      <c r="C1933" s="7" t="s">
        <v>5024</v>
      </c>
      <c r="D1933" s="7" t="s">
        <v>14</v>
      </c>
      <c r="E1933" s="7">
        <v>0</v>
      </c>
      <c r="F1933" s="7">
        <v>0.903397</v>
      </c>
      <c r="G1933" s="7" t="e">
        <f>-Inf</f>
        <v>#NAME?</v>
      </c>
      <c r="H1933" s="7">
        <v>0.0123362036500085</v>
      </c>
      <c r="I1933" s="10">
        <v>0.530703801314381</v>
      </c>
      <c r="J1933" s="7" t="str">
        <f t="shared" si="30"/>
        <v>down</v>
      </c>
    </row>
    <row r="1934" customFormat="1" spans="1:10">
      <c r="A1934" s="7" t="s">
        <v>5025</v>
      </c>
      <c r="B1934" s="7" t="s">
        <v>2570</v>
      </c>
      <c r="C1934" s="7" t="s">
        <v>2571</v>
      </c>
      <c r="D1934" s="7" t="s">
        <v>14</v>
      </c>
      <c r="E1934" s="7">
        <v>0</v>
      </c>
      <c r="F1934" s="7">
        <v>0.7336955</v>
      </c>
      <c r="G1934" s="7" t="e">
        <f>-Inf</f>
        <v>#NAME?</v>
      </c>
      <c r="H1934" s="7">
        <v>0.0123375647539923</v>
      </c>
      <c r="I1934" s="10">
        <v>0.530703801314381</v>
      </c>
      <c r="J1934" s="7" t="str">
        <f t="shared" si="30"/>
        <v>down</v>
      </c>
    </row>
    <row r="1935" customFormat="1" spans="1:10">
      <c r="A1935" s="7" t="s">
        <v>5026</v>
      </c>
      <c r="B1935" s="7" t="s">
        <v>2060</v>
      </c>
      <c r="C1935" s="7" t="s">
        <v>2061</v>
      </c>
      <c r="D1935" s="7" t="s">
        <v>14</v>
      </c>
      <c r="E1935" s="7">
        <v>0</v>
      </c>
      <c r="F1935" s="7">
        <v>0.96922</v>
      </c>
      <c r="G1935" s="7" t="e">
        <f>-Inf</f>
        <v>#NAME?</v>
      </c>
      <c r="H1935" s="7">
        <v>0.012340771460937</v>
      </c>
      <c r="I1935" s="10">
        <v>0.530703801314381</v>
      </c>
      <c r="J1935" s="7" t="str">
        <f t="shared" si="30"/>
        <v>down</v>
      </c>
    </row>
    <row r="1936" customFormat="1" spans="1:10">
      <c r="A1936" s="7" t="s">
        <v>5027</v>
      </c>
      <c r="B1936" s="7" t="s">
        <v>4966</v>
      </c>
      <c r="C1936" s="7" t="s">
        <v>4967</v>
      </c>
      <c r="D1936" s="7" t="s">
        <v>14</v>
      </c>
      <c r="E1936" s="7">
        <v>0</v>
      </c>
      <c r="F1936" s="7">
        <v>0.9993275</v>
      </c>
      <c r="G1936" s="7" t="e">
        <f>-Inf</f>
        <v>#NAME?</v>
      </c>
      <c r="H1936" s="7">
        <v>0.0123429315244034</v>
      </c>
      <c r="I1936" s="10">
        <v>0.530703801314381</v>
      </c>
      <c r="J1936" s="7" t="str">
        <f t="shared" si="30"/>
        <v>down</v>
      </c>
    </row>
    <row r="1937" customFormat="1" spans="1:10">
      <c r="A1937" s="7" t="s">
        <v>5028</v>
      </c>
      <c r="B1937" s="7" t="s">
        <v>1299</v>
      </c>
      <c r="C1937" s="7" t="s">
        <v>1300</v>
      </c>
      <c r="D1937" s="7" t="s">
        <v>14</v>
      </c>
      <c r="E1937" s="7">
        <v>1.581255</v>
      </c>
      <c r="F1937" s="7">
        <v>0.044601</v>
      </c>
      <c r="G1937" s="7">
        <v>5.14785017425062</v>
      </c>
      <c r="H1937" s="7">
        <v>0.012348397670913</v>
      </c>
      <c r="I1937" s="10">
        <v>0.530736949020783</v>
      </c>
      <c r="J1937" s="7" t="str">
        <f t="shared" si="30"/>
        <v>up</v>
      </c>
    </row>
    <row r="1938" customFormat="1" spans="1:10">
      <c r="A1938" s="7" t="s">
        <v>5029</v>
      </c>
      <c r="B1938" s="7" t="s">
        <v>548</v>
      </c>
      <c r="C1938" s="7" t="s">
        <v>549</v>
      </c>
      <c r="D1938" s="7" t="s">
        <v>14</v>
      </c>
      <c r="E1938" s="7">
        <v>0.3987295</v>
      </c>
      <c r="F1938" s="7">
        <v>0</v>
      </c>
      <c r="G1938" s="7" t="s">
        <v>18</v>
      </c>
      <c r="H1938" s="7">
        <v>0.0123706038124877</v>
      </c>
      <c r="I1938" s="10">
        <v>0.531482641414466</v>
      </c>
      <c r="J1938" s="7" t="str">
        <f t="shared" si="30"/>
        <v>up</v>
      </c>
    </row>
    <row r="1939" customFormat="1" spans="1:10">
      <c r="A1939" s="7" t="s">
        <v>5030</v>
      </c>
      <c r="B1939" s="7" t="s">
        <v>5031</v>
      </c>
      <c r="C1939" s="7" t="s">
        <v>5032</v>
      </c>
      <c r="D1939" s="7" t="s">
        <v>14</v>
      </c>
      <c r="E1939" s="7">
        <v>0</v>
      </c>
      <c r="F1939" s="7">
        <v>0.3753135</v>
      </c>
      <c r="G1939" s="7" t="e">
        <f>-Inf</f>
        <v>#NAME?</v>
      </c>
      <c r="H1939" s="7">
        <v>0.0123827210683993</v>
      </c>
      <c r="I1939" s="10">
        <v>0.531482641414466</v>
      </c>
      <c r="J1939" s="7" t="str">
        <f t="shared" si="30"/>
        <v>down</v>
      </c>
    </row>
    <row r="1940" customFormat="1" spans="1:10">
      <c r="A1940" s="7" t="s">
        <v>5033</v>
      </c>
      <c r="B1940" s="7" t="s">
        <v>5034</v>
      </c>
      <c r="C1940" s="7" t="s">
        <v>5035</v>
      </c>
      <c r="D1940" s="7" t="s">
        <v>14</v>
      </c>
      <c r="E1940" s="7">
        <v>0</v>
      </c>
      <c r="F1940" s="7">
        <v>0.476878</v>
      </c>
      <c r="G1940" s="7" t="e">
        <f>-Inf</f>
        <v>#NAME?</v>
      </c>
      <c r="H1940" s="7">
        <v>0.0123828805092414</v>
      </c>
      <c r="I1940" s="10">
        <v>0.531482641414466</v>
      </c>
      <c r="J1940" s="7" t="str">
        <f t="shared" si="30"/>
        <v>down</v>
      </c>
    </row>
    <row r="1941" customFormat="1" spans="1:10">
      <c r="A1941" s="7" t="s">
        <v>5036</v>
      </c>
      <c r="B1941" s="7" t="s">
        <v>5037</v>
      </c>
      <c r="C1941" s="7" t="s">
        <v>5038</v>
      </c>
      <c r="D1941" s="7" t="s">
        <v>14</v>
      </c>
      <c r="E1941" s="7">
        <v>0</v>
      </c>
      <c r="F1941" s="7">
        <v>3.254054</v>
      </c>
      <c r="G1941" s="7" t="e">
        <f>-Inf</f>
        <v>#NAME?</v>
      </c>
      <c r="H1941" s="7">
        <v>0.0123845545523249</v>
      </c>
      <c r="I1941" s="10">
        <v>0.531482641414466</v>
      </c>
      <c r="J1941" s="7" t="str">
        <f t="shared" si="30"/>
        <v>down</v>
      </c>
    </row>
    <row r="1942" customFormat="1" spans="1:10">
      <c r="A1942" s="7" t="s">
        <v>5039</v>
      </c>
      <c r="B1942" s="7" t="s">
        <v>5040</v>
      </c>
      <c r="C1942" s="7" t="s">
        <v>5041</v>
      </c>
      <c r="D1942" s="7" t="s">
        <v>14</v>
      </c>
      <c r="E1942" s="7">
        <v>0.421382</v>
      </c>
      <c r="F1942" s="7">
        <v>0</v>
      </c>
      <c r="G1942" s="7" t="s">
        <v>18</v>
      </c>
      <c r="H1942" s="7">
        <v>0.0124461483108858</v>
      </c>
      <c r="I1942" s="10">
        <v>0.533776019354989</v>
      </c>
      <c r="J1942" s="7" t="str">
        <f t="shared" si="30"/>
        <v>up</v>
      </c>
    </row>
    <row r="1943" customFormat="1" spans="1:10">
      <c r="A1943" s="7" t="s">
        <v>5042</v>
      </c>
      <c r="B1943" s="7" t="s">
        <v>5043</v>
      </c>
      <c r="C1943" s="7" t="s">
        <v>5044</v>
      </c>
      <c r="D1943" s="7" t="s">
        <v>14</v>
      </c>
      <c r="E1943" s="7">
        <v>0.0403305</v>
      </c>
      <c r="F1943" s="7">
        <v>1.043968</v>
      </c>
      <c r="G1943" s="7">
        <v>-4.69406238870677</v>
      </c>
      <c r="H1943" s="7">
        <v>0.0124568958863657</v>
      </c>
      <c r="I1943" s="10">
        <v>0.533978990217294</v>
      </c>
      <c r="J1943" s="7" t="str">
        <f t="shared" si="30"/>
        <v>down</v>
      </c>
    </row>
    <row r="1944" customFormat="1" spans="1:10">
      <c r="A1944" s="7" t="s">
        <v>5045</v>
      </c>
      <c r="B1944" s="7" t="s">
        <v>5046</v>
      </c>
      <c r="C1944" s="7" t="s">
        <v>5047</v>
      </c>
      <c r="D1944" s="7" t="s">
        <v>14</v>
      </c>
      <c r="E1944" s="7">
        <v>1.186579</v>
      </c>
      <c r="F1944" s="7">
        <v>0</v>
      </c>
      <c r="G1944" s="7" t="s">
        <v>18</v>
      </c>
      <c r="H1944" s="7">
        <v>0.0125382650540265</v>
      </c>
      <c r="I1944" s="10">
        <v>0.537263231681972</v>
      </c>
      <c r="J1944" s="7" t="str">
        <f t="shared" si="30"/>
        <v>up</v>
      </c>
    </row>
    <row r="1945" customFormat="1" spans="1:10">
      <c r="A1945" s="7" t="s">
        <v>5048</v>
      </c>
      <c r="B1945" s="7" t="s">
        <v>5049</v>
      </c>
      <c r="C1945" s="7" t="s">
        <v>5050</v>
      </c>
      <c r="D1945" s="7" t="s">
        <v>14</v>
      </c>
      <c r="E1945" s="7">
        <v>0.964631</v>
      </c>
      <c r="F1945" s="7">
        <v>0</v>
      </c>
      <c r="G1945" s="7" t="s">
        <v>18</v>
      </c>
      <c r="H1945" s="7">
        <v>0.012543741008885</v>
      </c>
      <c r="I1945" s="10">
        <v>0.537294200895165</v>
      </c>
      <c r="J1945" s="7" t="str">
        <f t="shared" si="30"/>
        <v>up</v>
      </c>
    </row>
    <row r="1946" customFormat="1" spans="1:10">
      <c r="A1946" s="7" t="s">
        <v>5051</v>
      </c>
      <c r="B1946" s="7" t="s">
        <v>770</v>
      </c>
      <c r="C1946" s="7" t="s">
        <v>771</v>
      </c>
      <c r="D1946" s="7" t="s">
        <v>14</v>
      </c>
      <c r="E1946" s="7">
        <v>0.5768345</v>
      </c>
      <c r="F1946" s="7">
        <v>0</v>
      </c>
      <c r="G1946" s="7" t="s">
        <v>18</v>
      </c>
      <c r="H1946" s="7">
        <v>0.0125671105619696</v>
      </c>
      <c r="I1946" s="10">
        <v>0.537484988506689</v>
      </c>
      <c r="J1946" s="7" t="str">
        <f t="shared" si="30"/>
        <v>up</v>
      </c>
    </row>
    <row r="1947" customFormat="1" spans="1:10">
      <c r="A1947" s="7" t="s">
        <v>5052</v>
      </c>
      <c r="B1947" s="7" t="s">
        <v>5053</v>
      </c>
      <c r="C1947" s="7" t="s">
        <v>5054</v>
      </c>
      <c r="D1947" s="7" t="s">
        <v>14</v>
      </c>
      <c r="E1947" s="7">
        <v>0.3416955</v>
      </c>
      <c r="F1947" s="7">
        <v>0</v>
      </c>
      <c r="G1947" s="7" t="s">
        <v>18</v>
      </c>
      <c r="H1947" s="7">
        <v>0.0125671154240044</v>
      </c>
      <c r="I1947" s="10">
        <v>0.537484988506689</v>
      </c>
      <c r="J1947" s="7" t="str">
        <f t="shared" si="30"/>
        <v>up</v>
      </c>
    </row>
    <row r="1948" customFormat="1" spans="1:10">
      <c r="A1948" s="7" t="s">
        <v>5055</v>
      </c>
      <c r="B1948" s="7" t="s">
        <v>5056</v>
      </c>
      <c r="C1948" s="7" t="s">
        <v>5057</v>
      </c>
      <c r="D1948" s="7" t="s">
        <v>14</v>
      </c>
      <c r="E1948" s="7">
        <v>0</v>
      </c>
      <c r="F1948" s="7">
        <v>0.2869055</v>
      </c>
      <c r="G1948" s="7" t="e">
        <f>-Inf</f>
        <v>#NAME?</v>
      </c>
      <c r="H1948" s="7">
        <v>0.012570013210534</v>
      </c>
      <c r="I1948" s="10">
        <v>0.537484988506689</v>
      </c>
      <c r="J1948" s="7" t="str">
        <f t="shared" si="30"/>
        <v>down</v>
      </c>
    </row>
    <row r="1949" customFormat="1" spans="1:10">
      <c r="A1949" s="7" t="s">
        <v>5058</v>
      </c>
      <c r="B1949" s="7" t="s">
        <v>5059</v>
      </c>
      <c r="C1949" s="7" t="s">
        <v>5060</v>
      </c>
      <c r="D1949" s="7" t="s">
        <v>14</v>
      </c>
      <c r="E1949" s="7">
        <v>0</v>
      </c>
      <c r="F1949" s="7">
        <v>3.287902</v>
      </c>
      <c r="G1949" s="7" t="e">
        <f>-Inf</f>
        <v>#NAME?</v>
      </c>
      <c r="H1949" s="7">
        <v>0.0125719696881729</v>
      </c>
      <c r="I1949" s="10">
        <v>0.537484988506689</v>
      </c>
      <c r="J1949" s="7" t="str">
        <f t="shared" si="30"/>
        <v>down</v>
      </c>
    </row>
    <row r="1950" customFormat="1" spans="1:10">
      <c r="A1950" s="7" t="s">
        <v>5061</v>
      </c>
      <c r="B1950" s="7" t="s">
        <v>5062</v>
      </c>
      <c r="C1950" s="7" t="s">
        <v>5063</v>
      </c>
      <c r="D1950" s="7" t="s">
        <v>14</v>
      </c>
      <c r="E1950" s="7">
        <v>0.002173</v>
      </c>
      <c r="F1950" s="7">
        <v>0.5989525</v>
      </c>
      <c r="G1950" s="7">
        <v>-8.10660960970251</v>
      </c>
      <c r="H1950" s="7">
        <v>0.0125855698547861</v>
      </c>
      <c r="I1950" s="10">
        <v>0.537785332001903</v>
      </c>
      <c r="J1950" s="7" t="str">
        <f t="shared" si="30"/>
        <v>down</v>
      </c>
    </row>
    <row r="1951" customFormat="1" spans="1:10">
      <c r="A1951" s="7" t="s">
        <v>5064</v>
      </c>
      <c r="B1951" s="7" t="s">
        <v>5065</v>
      </c>
      <c r="C1951" s="7" t="s">
        <v>5066</v>
      </c>
      <c r="D1951" s="7" t="s">
        <v>14</v>
      </c>
      <c r="E1951" s="7">
        <v>1.425795</v>
      </c>
      <c r="F1951" s="7">
        <v>0</v>
      </c>
      <c r="G1951" s="7" t="s">
        <v>18</v>
      </c>
      <c r="H1951" s="7">
        <v>0.0125885099566255</v>
      </c>
      <c r="I1951" s="10">
        <v>0.537785332001903</v>
      </c>
      <c r="J1951" s="7" t="str">
        <f t="shared" si="30"/>
        <v>up</v>
      </c>
    </row>
    <row r="1952" customFormat="1" spans="1:10">
      <c r="A1952" s="7" t="s">
        <v>5067</v>
      </c>
      <c r="B1952" s="7" t="s">
        <v>5068</v>
      </c>
      <c r="C1952" s="7" t="s">
        <v>5069</v>
      </c>
      <c r="D1952" s="7" t="s">
        <v>14</v>
      </c>
      <c r="E1952" s="7">
        <v>1.823603</v>
      </c>
      <c r="F1952" s="7">
        <v>0.1394825</v>
      </c>
      <c r="G1952" s="7">
        <v>3.70863565512223</v>
      </c>
      <c r="H1952" s="7">
        <v>0.0126051984751895</v>
      </c>
      <c r="I1952" s="10">
        <v>0.538294833864175</v>
      </c>
      <c r="J1952" s="7" t="str">
        <f t="shared" si="30"/>
        <v>up</v>
      </c>
    </row>
    <row r="1953" customFormat="1" spans="1:10">
      <c r="A1953" s="7" t="s">
        <v>5070</v>
      </c>
      <c r="B1953" s="7" t="s">
        <v>5071</v>
      </c>
      <c r="C1953" s="7" t="s">
        <v>5072</v>
      </c>
      <c r="D1953" s="7" t="s">
        <v>14</v>
      </c>
      <c r="E1953" s="7">
        <v>0.902919</v>
      </c>
      <c r="F1953" s="7">
        <v>0</v>
      </c>
      <c r="G1953" s="7" t="s">
        <v>18</v>
      </c>
      <c r="H1953" s="7">
        <v>0.0126177041534575</v>
      </c>
      <c r="I1953" s="10">
        <v>0.538625393541741</v>
      </c>
      <c r="J1953" s="7" t="str">
        <f t="shared" si="30"/>
        <v>up</v>
      </c>
    </row>
    <row r="1954" customFormat="1" spans="1:10">
      <c r="A1954" s="7" t="s">
        <v>5073</v>
      </c>
      <c r="B1954" s="7" t="s">
        <v>3478</v>
      </c>
      <c r="C1954" s="7" t="s">
        <v>3479</v>
      </c>
      <c r="D1954" s="7" t="s">
        <v>14</v>
      </c>
      <c r="E1954" s="7">
        <v>0.8751385</v>
      </c>
      <c r="F1954" s="7">
        <v>0</v>
      </c>
      <c r="G1954" s="7" t="s">
        <v>18</v>
      </c>
      <c r="H1954" s="7">
        <v>0.0126461975772102</v>
      </c>
      <c r="I1954" s="10">
        <v>0.539244930604065</v>
      </c>
      <c r="J1954" s="7" t="str">
        <f t="shared" si="30"/>
        <v>up</v>
      </c>
    </row>
    <row r="1955" customFormat="1" spans="1:10">
      <c r="A1955" s="7" t="s">
        <v>5074</v>
      </c>
      <c r="B1955" s="7" t="s">
        <v>5075</v>
      </c>
      <c r="C1955" s="7" t="s">
        <v>5076</v>
      </c>
      <c r="D1955" s="7" t="s">
        <v>14</v>
      </c>
      <c r="E1955" s="7">
        <v>0.3997615</v>
      </c>
      <c r="F1955" s="7">
        <v>4.1219155</v>
      </c>
      <c r="G1955" s="7">
        <v>-3.36610348803235</v>
      </c>
      <c r="H1955" s="7">
        <v>0.0126478683705638</v>
      </c>
      <c r="I1955" s="10">
        <v>0.539244930604065</v>
      </c>
      <c r="J1955" s="7" t="str">
        <f t="shared" si="30"/>
        <v>down</v>
      </c>
    </row>
    <row r="1956" customFormat="1" spans="1:10">
      <c r="A1956" s="7" t="s">
        <v>5077</v>
      </c>
      <c r="B1956" s="7" t="s">
        <v>5078</v>
      </c>
      <c r="C1956" s="7" t="s">
        <v>5079</v>
      </c>
      <c r="D1956" s="7" t="s">
        <v>14</v>
      </c>
      <c r="E1956" s="7">
        <v>0.53149</v>
      </c>
      <c r="F1956" s="7">
        <v>0</v>
      </c>
      <c r="G1956" s="7" t="s">
        <v>18</v>
      </c>
      <c r="H1956" s="7">
        <v>0.0126547547798061</v>
      </c>
      <c r="I1956" s="10">
        <v>0.539244930604065</v>
      </c>
      <c r="J1956" s="7" t="str">
        <f t="shared" si="30"/>
        <v>up</v>
      </c>
    </row>
    <row r="1957" customFormat="1" spans="1:10">
      <c r="A1957" s="7" t="s">
        <v>5080</v>
      </c>
      <c r="B1957" s="7" t="s">
        <v>5081</v>
      </c>
      <c r="C1957" s="7" t="s">
        <v>5082</v>
      </c>
      <c r="D1957" s="7" t="s">
        <v>14</v>
      </c>
      <c r="E1957" s="7">
        <v>0.584078</v>
      </c>
      <c r="F1957" s="7">
        <v>0</v>
      </c>
      <c r="G1957" s="7" t="s">
        <v>18</v>
      </c>
      <c r="H1957" s="7">
        <v>0.0126747910866795</v>
      </c>
      <c r="I1957" s="10">
        <v>0.539747982360218</v>
      </c>
      <c r="J1957" s="7" t="str">
        <f t="shared" si="30"/>
        <v>up</v>
      </c>
    </row>
    <row r="1958" customFormat="1" spans="1:10">
      <c r="A1958" s="7" t="s">
        <v>5083</v>
      </c>
      <c r="B1958" s="7" t="s">
        <v>5084</v>
      </c>
      <c r="C1958" s="7" t="s">
        <v>5085</v>
      </c>
      <c r="D1958" s="7" t="s">
        <v>14</v>
      </c>
      <c r="E1958" s="7">
        <v>0.8836865</v>
      </c>
      <c r="F1958" s="7">
        <v>0</v>
      </c>
      <c r="G1958" s="7" t="s">
        <v>18</v>
      </c>
      <c r="H1958" s="7">
        <v>0.0126774261148143</v>
      </c>
      <c r="I1958" s="10">
        <v>0.539747982360218</v>
      </c>
      <c r="J1958" s="7" t="str">
        <f t="shared" si="30"/>
        <v>up</v>
      </c>
    </row>
    <row r="1959" customFormat="1" spans="1:10">
      <c r="A1959" s="7" t="s">
        <v>5086</v>
      </c>
      <c r="B1959" s="7" t="s">
        <v>5087</v>
      </c>
      <c r="C1959" s="7" t="s">
        <v>5088</v>
      </c>
      <c r="D1959" s="7" t="s">
        <v>14</v>
      </c>
      <c r="E1959" s="7">
        <v>0.212885</v>
      </c>
      <c r="F1959" s="7">
        <v>3.6353165</v>
      </c>
      <c r="G1959" s="7">
        <v>-4.09393476899351</v>
      </c>
      <c r="H1959" s="7">
        <v>0.0126944140291193</v>
      </c>
      <c r="I1959" s="10">
        <v>0.540267760927557</v>
      </c>
      <c r="J1959" s="7" t="str">
        <f t="shared" si="30"/>
        <v>down</v>
      </c>
    </row>
    <row r="1960" customFormat="1" spans="1:10">
      <c r="A1960" s="7" t="s">
        <v>5089</v>
      </c>
      <c r="B1960" s="7" t="s">
        <v>5090</v>
      </c>
      <c r="C1960" s="7" t="s">
        <v>5091</v>
      </c>
      <c r="D1960" s="7" t="s">
        <v>14</v>
      </c>
      <c r="E1960" s="7">
        <v>0.8932175</v>
      </c>
      <c r="F1960" s="7">
        <v>0</v>
      </c>
      <c r="G1960" s="7" t="s">
        <v>18</v>
      </c>
      <c r="H1960" s="7">
        <v>0.012720314878341</v>
      </c>
      <c r="I1960" s="10">
        <v>0.540753686310188</v>
      </c>
      <c r="J1960" s="7" t="str">
        <f t="shared" si="30"/>
        <v>up</v>
      </c>
    </row>
    <row r="1961" customFormat="1" spans="1:10">
      <c r="A1961" s="7" t="s">
        <v>5092</v>
      </c>
      <c r="B1961" s="7" t="s">
        <v>5093</v>
      </c>
      <c r="C1961" s="7" t="s">
        <v>5094</v>
      </c>
      <c r="D1961" s="7" t="s">
        <v>14</v>
      </c>
      <c r="E1961" s="7">
        <v>0.1337045</v>
      </c>
      <c r="F1961" s="7">
        <v>0</v>
      </c>
      <c r="G1961" s="7" t="s">
        <v>18</v>
      </c>
      <c r="H1961" s="7">
        <v>0.0127218729191965</v>
      </c>
      <c r="I1961" s="10">
        <v>0.540753686310188</v>
      </c>
      <c r="J1961" s="7" t="str">
        <f t="shared" si="30"/>
        <v>up</v>
      </c>
    </row>
    <row r="1962" customFormat="1" spans="1:10">
      <c r="A1962" s="7" t="s">
        <v>5095</v>
      </c>
      <c r="B1962" s="7" t="s">
        <v>5040</v>
      </c>
      <c r="C1962" s="7" t="s">
        <v>5041</v>
      </c>
      <c r="D1962" s="7" t="s">
        <v>14</v>
      </c>
      <c r="E1962" s="7">
        <v>0.895588</v>
      </c>
      <c r="F1962" s="7">
        <v>0</v>
      </c>
      <c r="G1962" s="7" t="s">
        <v>18</v>
      </c>
      <c r="H1962" s="7">
        <v>0.0127343573309631</v>
      </c>
      <c r="I1962" s="10">
        <v>0.540753686310188</v>
      </c>
      <c r="J1962" s="7" t="str">
        <f t="shared" si="30"/>
        <v>up</v>
      </c>
    </row>
    <row r="1963" customFormat="1" spans="1:10">
      <c r="A1963" s="7" t="s">
        <v>5096</v>
      </c>
      <c r="B1963" s="7" t="s">
        <v>5097</v>
      </c>
      <c r="C1963" s="7" t="s">
        <v>5098</v>
      </c>
      <c r="D1963" s="7" t="s">
        <v>14</v>
      </c>
      <c r="E1963" s="7">
        <v>0.670493</v>
      </c>
      <c r="F1963" s="7">
        <v>0</v>
      </c>
      <c r="G1963" s="7" t="s">
        <v>18</v>
      </c>
      <c r="H1963" s="7">
        <v>0.0127371298731659</v>
      </c>
      <c r="I1963" s="10">
        <v>0.540753686310188</v>
      </c>
      <c r="J1963" s="7" t="str">
        <f t="shared" si="30"/>
        <v>up</v>
      </c>
    </row>
    <row r="1964" customFormat="1" spans="1:10">
      <c r="A1964" s="7" t="s">
        <v>5099</v>
      </c>
      <c r="B1964" s="7" t="s">
        <v>5100</v>
      </c>
      <c r="C1964" s="7" t="s">
        <v>5101</v>
      </c>
      <c r="D1964" s="7" t="s">
        <v>14</v>
      </c>
      <c r="E1964" s="7">
        <v>0</v>
      </c>
      <c r="F1964" s="7">
        <v>0.330935</v>
      </c>
      <c r="G1964" s="7" t="e">
        <f>-Inf</f>
        <v>#NAME?</v>
      </c>
      <c r="H1964" s="7">
        <v>0.0127393183411245</v>
      </c>
      <c r="I1964" s="10">
        <v>0.540753686310188</v>
      </c>
      <c r="J1964" s="7" t="str">
        <f t="shared" si="30"/>
        <v>down</v>
      </c>
    </row>
    <row r="1965" customFormat="1" spans="1:10">
      <c r="A1965" s="7" t="s">
        <v>5102</v>
      </c>
      <c r="B1965" s="7" t="s">
        <v>2688</v>
      </c>
      <c r="C1965" s="7" t="s">
        <v>2689</v>
      </c>
      <c r="D1965" s="7" t="s">
        <v>14</v>
      </c>
      <c r="E1965" s="7">
        <v>23.537056</v>
      </c>
      <c r="F1965" s="7">
        <v>0.1853175</v>
      </c>
      <c r="G1965" s="7">
        <v>6.98879094491905</v>
      </c>
      <c r="H1965" s="7">
        <v>0.012767094697471</v>
      </c>
      <c r="I1965" s="10">
        <v>0.541729298202975</v>
      </c>
      <c r="J1965" s="7" t="str">
        <f t="shared" si="30"/>
        <v>up</v>
      </c>
    </row>
    <row r="1966" customFormat="1" spans="1:10">
      <c r="A1966" s="7" t="s">
        <v>5103</v>
      </c>
      <c r="B1966" s="7" t="s">
        <v>1886</v>
      </c>
      <c r="C1966" s="7" t="s">
        <v>1887</v>
      </c>
      <c r="D1966" s="7" t="s">
        <v>14</v>
      </c>
      <c r="E1966" s="7">
        <v>3.6339855</v>
      </c>
      <c r="F1966" s="7">
        <v>0.0004455</v>
      </c>
      <c r="G1966" s="7">
        <v>12.9938396108746</v>
      </c>
      <c r="H1966" s="7">
        <v>0.0127777389874533</v>
      </c>
      <c r="I1966" s="10">
        <v>0.541977508316602</v>
      </c>
      <c r="J1966" s="7" t="str">
        <f t="shared" si="30"/>
        <v>up</v>
      </c>
    </row>
    <row r="1967" customFormat="1" spans="1:10">
      <c r="A1967" s="7" t="s">
        <v>5104</v>
      </c>
      <c r="B1967" s="7" t="s">
        <v>5105</v>
      </c>
      <c r="C1967" s="7" t="s">
        <v>5106</v>
      </c>
      <c r="D1967" s="7" t="s">
        <v>14</v>
      </c>
      <c r="E1967" s="7">
        <v>0</v>
      </c>
      <c r="F1967" s="7">
        <v>0.111028</v>
      </c>
      <c r="G1967" s="7" t="e">
        <f>-Inf</f>
        <v>#NAME?</v>
      </c>
      <c r="H1967" s="7">
        <v>0.0128035797966969</v>
      </c>
      <c r="I1967" s="10">
        <v>0.542568918868716</v>
      </c>
      <c r="J1967" s="7" t="str">
        <f t="shared" si="30"/>
        <v>down</v>
      </c>
    </row>
    <row r="1968" customFormat="1" spans="1:10">
      <c r="A1968" s="7" t="s">
        <v>5107</v>
      </c>
      <c r="B1968" s="7" t="s">
        <v>5108</v>
      </c>
      <c r="C1968" s="7" t="s">
        <v>5109</v>
      </c>
      <c r="D1968" s="7" t="s">
        <v>14</v>
      </c>
      <c r="E1968" s="7">
        <v>0</v>
      </c>
      <c r="F1968" s="7">
        <v>1.1235615</v>
      </c>
      <c r="G1968" s="7" t="e">
        <f>-Inf</f>
        <v>#NAME?</v>
      </c>
      <c r="H1968" s="7">
        <v>0.0128136620274527</v>
      </c>
      <c r="I1968" s="10">
        <v>0.542568918868716</v>
      </c>
      <c r="J1968" s="7" t="str">
        <f t="shared" si="30"/>
        <v>down</v>
      </c>
    </row>
    <row r="1969" customFormat="1" spans="1:10">
      <c r="A1969" s="7" t="s">
        <v>5110</v>
      </c>
      <c r="B1969" s="7" t="s">
        <v>5111</v>
      </c>
      <c r="C1969" s="7" t="s">
        <v>5112</v>
      </c>
      <c r="D1969" s="7" t="s">
        <v>14</v>
      </c>
      <c r="E1969" s="7">
        <v>0</v>
      </c>
      <c r="F1969" s="7">
        <v>1.994266</v>
      </c>
      <c r="G1969" s="7" t="e">
        <f>-Inf</f>
        <v>#NAME?</v>
      </c>
      <c r="H1969" s="7">
        <v>0.0128144673086335</v>
      </c>
      <c r="I1969" s="10">
        <v>0.542568918868716</v>
      </c>
      <c r="J1969" s="7" t="str">
        <f t="shared" si="30"/>
        <v>down</v>
      </c>
    </row>
    <row r="1970" customFormat="1" spans="1:10">
      <c r="A1970" s="7" t="s">
        <v>5113</v>
      </c>
      <c r="B1970" s="7" t="s">
        <v>3309</v>
      </c>
      <c r="C1970" s="7" t="s">
        <v>3310</v>
      </c>
      <c r="D1970" s="7" t="s">
        <v>14</v>
      </c>
      <c r="E1970" s="7">
        <v>3.6990735</v>
      </c>
      <c r="F1970" s="7">
        <v>0.0838685</v>
      </c>
      <c r="G1970" s="7">
        <v>5.46289110315169</v>
      </c>
      <c r="H1970" s="7">
        <v>0.0128156815706176</v>
      </c>
      <c r="I1970" s="10">
        <v>0.542568918868716</v>
      </c>
      <c r="J1970" s="7" t="str">
        <f t="shared" si="30"/>
        <v>up</v>
      </c>
    </row>
    <row r="1971" customFormat="1" spans="1:10">
      <c r="A1971" s="7" t="s">
        <v>5114</v>
      </c>
      <c r="B1971" s="7" t="s">
        <v>5115</v>
      </c>
      <c r="C1971" s="7" t="s">
        <v>5116</v>
      </c>
      <c r="D1971" s="7" t="s">
        <v>14</v>
      </c>
      <c r="E1971" s="7">
        <v>1.303434</v>
      </c>
      <c r="F1971" s="7">
        <v>0.015562</v>
      </c>
      <c r="G1971" s="7">
        <v>6.38814623816045</v>
      </c>
      <c r="H1971" s="7">
        <v>0.0128387055725013</v>
      </c>
      <c r="I1971" s="10">
        <v>0.543153305740907</v>
      </c>
      <c r="J1971" s="7" t="str">
        <f t="shared" si="30"/>
        <v>up</v>
      </c>
    </row>
    <row r="1972" customFormat="1" spans="1:10">
      <c r="A1972" s="7" t="s">
        <v>5117</v>
      </c>
      <c r="B1972" s="7" t="s">
        <v>5118</v>
      </c>
      <c r="C1972" s="7" t="s">
        <v>5119</v>
      </c>
      <c r="D1972" s="7" t="s">
        <v>14</v>
      </c>
      <c r="E1972" s="7">
        <v>1.37406</v>
      </c>
      <c r="F1972" s="7">
        <v>0.067682</v>
      </c>
      <c r="G1972" s="7">
        <v>4.34352899167855</v>
      </c>
      <c r="H1972" s="7">
        <v>0.0128390951090757</v>
      </c>
      <c r="I1972" s="10">
        <v>0.543153305740907</v>
      </c>
      <c r="J1972" s="7" t="str">
        <f t="shared" si="30"/>
        <v>up</v>
      </c>
    </row>
    <row r="1973" customFormat="1" spans="1:10">
      <c r="A1973" s="7" t="s">
        <v>5120</v>
      </c>
      <c r="B1973" s="7" t="s">
        <v>1455</v>
      </c>
      <c r="C1973" s="7" t="s">
        <v>1456</v>
      </c>
      <c r="D1973" s="7" t="s">
        <v>14</v>
      </c>
      <c r="E1973" s="7">
        <v>0.0096515</v>
      </c>
      <c r="F1973" s="7">
        <v>0.6330615</v>
      </c>
      <c r="G1973" s="7">
        <v>-6.03544867160477</v>
      </c>
      <c r="H1973" s="7">
        <v>0.0128623174959966</v>
      </c>
      <c r="I1973" s="10">
        <v>0.543932153053672</v>
      </c>
      <c r="J1973" s="7" t="str">
        <f t="shared" si="30"/>
        <v>down</v>
      </c>
    </row>
    <row r="1974" customFormat="1" spans="1:10">
      <c r="A1974" s="7" t="s">
        <v>5121</v>
      </c>
      <c r="B1974" s="7" t="s">
        <v>5122</v>
      </c>
      <c r="C1974" s="7" t="s">
        <v>5123</v>
      </c>
      <c r="D1974" s="7" t="s">
        <v>14</v>
      </c>
      <c r="E1974" s="7">
        <v>3.272692</v>
      </c>
      <c r="F1974" s="7">
        <v>0.250259</v>
      </c>
      <c r="G1974" s="7">
        <v>3.70898397529741</v>
      </c>
      <c r="H1974" s="7">
        <v>0.0129169388377589</v>
      </c>
      <c r="I1974" s="10">
        <v>0.545356382433383</v>
      </c>
      <c r="J1974" s="7" t="str">
        <f t="shared" si="30"/>
        <v>up</v>
      </c>
    </row>
    <row r="1975" customFormat="1" spans="1:10">
      <c r="A1975" s="7" t="s">
        <v>5124</v>
      </c>
      <c r="B1975" s="7" t="s">
        <v>5125</v>
      </c>
      <c r="C1975" s="7" t="s">
        <v>5126</v>
      </c>
      <c r="D1975" s="7" t="s">
        <v>14</v>
      </c>
      <c r="E1975" s="7">
        <v>0.491674</v>
      </c>
      <c r="F1975" s="7">
        <v>0</v>
      </c>
      <c r="G1975" s="7" t="s">
        <v>18</v>
      </c>
      <c r="H1975" s="7">
        <v>0.0129190988791094</v>
      </c>
      <c r="I1975" s="10">
        <v>0.545356382433383</v>
      </c>
      <c r="J1975" s="7" t="str">
        <f t="shared" si="30"/>
        <v>up</v>
      </c>
    </row>
    <row r="1976" customFormat="1" spans="1:10">
      <c r="A1976" s="7" t="s">
        <v>5127</v>
      </c>
      <c r="B1976" s="7" t="s">
        <v>5128</v>
      </c>
      <c r="C1976" s="7" t="s">
        <v>5129</v>
      </c>
      <c r="D1976" s="7" t="s">
        <v>14</v>
      </c>
      <c r="E1976" s="7">
        <v>2.7573975</v>
      </c>
      <c r="F1976" s="7">
        <v>0</v>
      </c>
      <c r="G1976" s="7" t="s">
        <v>18</v>
      </c>
      <c r="H1976" s="7">
        <v>0.0129197332089465</v>
      </c>
      <c r="I1976" s="10">
        <v>0.545356382433383</v>
      </c>
      <c r="J1976" s="7" t="str">
        <f t="shared" si="30"/>
        <v>up</v>
      </c>
    </row>
    <row r="1977" customFormat="1" spans="1:10">
      <c r="A1977" s="7" t="s">
        <v>5130</v>
      </c>
      <c r="B1977" s="7" t="s">
        <v>5131</v>
      </c>
      <c r="C1977" s="7" t="s">
        <v>5132</v>
      </c>
      <c r="D1977" s="7" t="s">
        <v>14</v>
      </c>
      <c r="E1977" s="7">
        <v>0.562437</v>
      </c>
      <c r="F1977" s="7">
        <v>0</v>
      </c>
      <c r="G1977" s="7" t="s">
        <v>18</v>
      </c>
      <c r="H1977" s="7">
        <v>0.0129200313248998</v>
      </c>
      <c r="I1977" s="10">
        <v>0.545356382433383</v>
      </c>
      <c r="J1977" s="7" t="str">
        <f t="shared" si="30"/>
        <v>up</v>
      </c>
    </row>
    <row r="1978" customFormat="1" spans="1:10">
      <c r="A1978" s="7" t="s">
        <v>5133</v>
      </c>
      <c r="B1978" s="7" t="s">
        <v>5134</v>
      </c>
      <c r="C1978" s="7" t="s">
        <v>5135</v>
      </c>
      <c r="D1978" s="7" t="s">
        <v>14</v>
      </c>
      <c r="E1978" s="7">
        <v>0.6508125</v>
      </c>
      <c r="F1978" s="7">
        <v>0</v>
      </c>
      <c r="G1978" s="7" t="s">
        <v>18</v>
      </c>
      <c r="H1978" s="7">
        <v>0.0129201188286824</v>
      </c>
      <c r="I1978" s="10">
        <v>0.545356382433383</v>
      </c>
      <c r="J1978" s="7" t="str">
        <f t="shared" si="30"/>
        <v>up</v>
      </c>
    </row>
    <row r="1979" customFormat="1" spans="1:10">
      <c r="A1979" s="7" t="s">
        <v>5136</v>
      </c>
      <c r="B1979" s="7" t="s">
        <v>5137</v>
      </c>
      <c r="C1979" s="7" t="s">
        <v>5138</v>
      </c>
      <c r="D1979" s="7" t="s">
        <v>14</v>
      </c>
      <c r="E1979" s="7">
        <v>0</v>
      </c>
      <c r="F1979" s="7">
        <v>1.0311165</v>
      </c>
      <c r="G1979" s="7" t="e">
        <f>-Inf</f>
        <v>#NAME?</v>
      </c>
      <c r="H1979" s="7">
        <v>0.0129487642753517</v>
      </c>
      <c r="I1979" s="10">
        <v>0.546361484194553</v>
      </c>
      <c r="J1979" s="7" t="str">
        <f t="shared" si="30"/>
        <v>down</v>
      </c>
    </row>
    <row r="1980" customFormat="1" spans="1:10">
      <c r="A1980" s="7" t="s">
        <v>5139</v>
      </c>
      <c r="B1980" s="7" t="s">
        <v>3932</v>
      </c>
      <c r="C1980" s="7" t="s">
        <v>3933</v>
      </c>
      <c r="D1980" s="7" t="s">
        <v>14</v>
      </c>
      <c r="E1980" s="7">
        <v>4.8563645</v>
      </c>
      <c r="F1980" s="7">
        <v>0.3462875</v>
      </c>
      <c r="G1980" s="7">
        <v>3.80983449241186</v>
      </c>
      <c r="H1980" s="7">
        <v>0.0130039022855517</v>
      </c>
      <c r="I1980" s="10">
        <v>0.548472641026535</v>
      </c>
      <c r="J1980" s="7" t="str">
        <f t="shared" si="30"/>
        <v>up</v>
      </c>
    </row>
    <row r="1981" customFormat="1" spans="1:10">
      <c r="A1981" s="7" t="s">
        <v>5140</v>
      </c>
      <c r="B1981" s="7" t="s">
        <v>5141</v>
      </c>
      <c r="C1981" s="7" t="s">
        <v>5142</v>
      </c>
      <c r="D1981" s="7" t="s">
        <v>14</v>
      </c>
      <c r="E1981" s="7">
        <v>0.3890295</v>
      </c>
      <c r="F1981" s="7">
        <v>3.862358</v>
      </c>
      <c r="G1981" s="7">
        <v>-3.31153042951602</v>
      </c>
      <c r="H1981" s="7">
        <v>0.0130085028980709</v>
      </c>
      <c r="I1981" s="10">
        <v>0.548472641026535</v>
      </c>
      <c r="J1981" s="7" t="str">
        <f t="shared" si="30"/>
        <v>down</v>
      </c>
    </row>
    <row r="1982" customFormat="1" spans="1:10">
      <c r="A1982" s="7" t="s">
        <v>5143</v>
      </c>
      <c r="B1982" s="7" t="s">
        <v>5144</v>
      </c>
      <c r="C1982" s="7" t="s">
        <v>5145</v>
      </c>
      <c r="D1982" s="7" t="s">
        <v>14</v>
      </c>
      <c r="E1982" s="7">
        <v>0</v>
      </c>
      <c r="F1982" s="7">
        <v>0.498947</v>
      </c>
      <c r="G1982" s="7" t="e">
        <f>-Inf</f>
        <v>#NAME?</v>
      </c>
      <c r="H1982" s="7">
        <v>0.0130434916581238</v>
      </c>
      <c r="I1982" s="10">
        <v>0.54974280762528</v>
      </c>
      <c r="J1982" s="7" t="str">
        <f t="shared" si="30"/>
        <v>down</v>
      </c>
    </row>
    <row r="1983" customFormat="1" spans="1:10">
      <c r="A1983" s="7" t="s">
        <v>5146</v>
      </c>
      <c r="B1983" s="7" t="s">
        <v>5147</v>
      </c>
      <c r="C1983" s="7" t="s">
        <v>5148</v>
      </c>
      <c r="D1983" s="7" t="s">
        <v>14</v>
      </c>
      <c r="E1983" s="7">
        <v>0.096907</v>
      </c>
      <c r="F1983" s="7">
        <v>2.668085</v>
      </c>
      <c r="G1983" s="7">
        <v>-4.78305993715588</v>
      </c>
      <c r="H1983" s="7">
        <v>0.01305433826701</v>
      </c>
      <c r="I1983" s="10">
        <v>0.549994889685529</v>
      </c>
      <c r="J1983" s="7" t="str">
        <f t="shared" si="30"/>
        <v>down</v>
      </c>
    </row>
    <row r="1984" customFormat="1" spans="1:10">
      <c r="A1984" s="7" t="s">
        <v>5149</v>
      </c>
      <c r="B1984" s="7" t="s">
        <v>5150</v>
      </c>
      <c r="C1984" s="7" t="s">
        <v>5151</v>
      </c>
      <c r="D1984" s="7" t="s">
        <v>14</v>
      </c>
      <c r="E1984" s="7">
        <v>0.3628035</v>
      </c>
      <c r="F1984" s="7">
        <v>0</v>
      </c>
      <c r="G1984" s="7" t="s">
        <v>18</v>
      </c>
      <c r="H1984" s="7">
        <v>0.0130633513673234</v>
      </c>
      <c r="I1984" s="10">
        <v>0.550169564776268</v>
      </c>
      <c r="J1984" s="7" t="str">
        <f t="shared" si="30"/>
        <v>up</v>
      </c>
    </row>
    <row r="1985" customFormat="1" spans="1:10">
      <c r="A1985" s="7" t="s">
        <v>5152</v>
      </c>
      <c r="B1985" s="7" t="s">
        <v>5153</v>
      </c>
      <c r="C1985" s="7" t="s">
        <v>5154</v>
      </c>
      <c r="D1985" s="7" t="s">
        <v>14</v>
      </c>
      <c r="E1985" s="7">
        <v>0.386411</v>
      </c>
      <c r="F1985" s="7">
        <v>0</v>
      </c>
      <c r="G1985" s="7" t="s">
        <v>18</v>
      </c>
      <c r="H1985" s="7">
        <v>0.0130736939221748</v>
      </c>
      <c r="I1985" s="10">
        <v>0.550195165143259</v>
      </c>
      <c r="J1985" s="7" t="str">
        <f t="shared" si="30"/>
        <v>up</v>
      </c>
    </row>
    <row r="1986" customFormat="1" spans="1:10">
      <c r="A1986" s="7" t="s">
        <v>5155</v>
      </c>
      <c r="B1986" s="7" t="s">
        <v>5156</v>
      </c>
      <c r="C1986" s="7" t="s">
        <v>5157</v>
      </c>
      <c r="D1986" s="7" t="s">
        <v>14</v>
      </c>
      <c r="E1986" s="7">
        <v>0.472558</v>
      </c>
      <c r="F1986" s="7">
        <v>0</v>
      </c>
      <c r="G1986" s="7" t="s">
        <v>18</v>
      </c>
      <c r="H1986" s="7">
        <v>0.0130876113610756</v>
      </c>
      <c r="I1986" s="10">
        <v>0.550244594504784</v>
      </c>
      <c r="J1986" s="7" t="str">
        <f t="shared" si="30"/>
        <v>up</v>
      </c>
    </row>
    <row r="1987" customFormat="1" spans="1:10">
      <c r="A1987" s="7" t="s">
        <v>5158</v>
      </c>
      <c r="B1987" s="7" t="s">
        <v>5159</v>
      </c>
      <c r="C1987" s="7" t="s">
        <v>5160</v>
      </c>
      <c r="D1987" s="7" t="s">
        <v>14</v>
      </c>
      <c r="E1987" s="7">
        <v>0.8181315</v>
      </c>
      <c r="F1987" s="7">
        <v>0</v>
      </c>
      <c r="G1987" s="7" t="s">
        <v>18</v>
      </c>
      <c r="H1987" s="7">
        <v>0.0130880163861382</v>
      </c>
      <c r="I1987" s="10">
        <v>0.550244594504784</v>
      </c>
      <c r="J1987" s="7" t="str">
        <f t="shared" ref="J1987:J2050" si="31">IF(E1987-F1987&gt;0,"up","down")</f>
        <v>up</v>
      </c>
    </row>
    <row r="1988" customFormat="1" spans="1:10">
      <c r="A1988" s="7" t="s">
        <v>5161</v>
      </c>
      <c r="B1988" s="7" t="s">
        <v>5162</v>
      </c>
      <c r="C1988" s="7" t="s">
        <v>5163</v>
      </c>
      <c r="D1988" s="7" t="s">
        <v>14</v>
      </c>
      <c r="E1988" s="7">
        <v>0.2972065</v>
      </c>
      <c r="F1988" s="7">
        <v>3.5649435</v>
      </c>
      <c r="G1988" s="7">
        <v>-3.5843416383659</v>
      </c>
      <c r="H1988" s="7">
        <v>0.0131092176507285</v>
      </c>
      <c r="I1988" s="10">
        <v>0.55086979360708</v>
      </c>
      <c r="J1988" s="7" t="str">
        <f t="shared" si="31"/>
        <v>down</v>
      </c>
    </row>
    <row r="1989" customFormat="1" spans="1:10">
      <c r="A1989" s="7" t="s">
        <v>5164</v>
      </c>
      <c r="B1989" s="7" t="s">
        <v>5165</v>
      </c>
      <c r="C1989" s="7" t="s">
        <v>5166</v>
      </c>
      <c r="D1989" s="7" t="s">
        <v>14</v>
      </c>
      <c r="E1989" s="7">
        <v>0.107469</v>
      </c>
      <c r="F1989" s="7">
        <v>3.474029</v>
      </c>
      <c r="G1989" s="7">
        <v>-5.01461732527974</v>
      </c>
      <c r="H1989" s="7">
        <v>0.0131212797002847</v>
      </c>
      <c r="I1989" s="10">
        <v>0.550940259264519</v>
      </c>
      <c r="J1989" s="7" t="str">
        <f t="shared" si="31"/>
        <v>down</v>
      </c>
    </row>
    <row r="1990" customFormat="1" spans="1:10">
      <c r="A1990" s="7" t="s">
        <v>5167</v>
      </c>
      <c r="B1990" s="7" t="s">
        <v>1224</v>
      </c>
      <c r="C1990" s="7" t="s">
        <v>1225</v>
      </c>
      <c r="D1990" s="7" t="s">
        <v>14</v>
      </c>
      <c r="E1990" s="7">
        <v>0.563531</v>
      </c>
      <c r="F1990" s="7">
        <v>0.018158</v>
      </c>
      <c r="G1990" s="7">
        <v>4.955817763771</v>
      </c>
      <c r="H1990" s="7">
        <v>0.0132439232609751</v>
      </c>
      <c r="I1990" s="10">
        <v>0.553793578070083</v>
      </c>
      <c r="J1990" s="7" t="str">
        <f t="shared" si="31"/>
        <v>up</v>
      </c>
    </row>
    <row r="1991" customFormat="1" spans="1:10">
      <c r="A1991" s="7" t="s">
        <v>5168</v>
      </c>
      <c r="B1991" s="7" t="s">
        <v>5169</v>
      </c>
      <c r="C1991" s="7" t="s">
        <v>5170</v>
      </c>
      <c r="D1991" s="7" t="s">
        <v>14</v>
      </c>
      <c r="E1991" s="7">
        <v>0.467922</v>
      </c>
      <c r="F1991" s="7">
        <v>0</v>
      </c>
      <c r="G1991" s="7" t="s">
        <v>18</v>
      </c>
      <c r="H1991" s="7">
        <v>0.0132680329429031</v>
      </c>
      <c r="I1991" s="10">
        <v>0.553793578070083</v>
      </c>
      <c r="J1991" s="7" t="str">
        <f t="shared" si="31"/>
        <v>up</v>
      </c>
    </row>
    <row r="1992" customFormat="1" spans="1:10">
      <c r="A1992" s="7" t="s">
        <v>5171</v>
      </c>
      <c r="B1992" s="7" t="s">
        <v>5172</v>
      </c>
      <c r="C1992" s="7" t="s">
        <v>5173</v>
      </c>
      <c r="D1992" s="7" t="s">
        <v>14</v>
      </c>
      <c r="E1992" s="7">
        <v>0.7771525</v>
      </c>
      <c r="F1992" s="7">
        <v>0</v>
      </c>
      <c r="G1992" s="7" t="s">
        <v>18</v>
      </c>
      <c r="H1992" s="7">
        <v>0.0132681409563282</v>
      </c>
      <c r="I1992" s="10">
        <v>0.553793578070083</v>
      </c>
      <c r="J1992" s="7" t="str">
        <f t="shared" si="31"/>
        <v>up</v>
      </c>
    </row>
    <row r="1993" customFormat="1" spans="1:10">
      <c r="A1993" s="7" t="s">
        <v>5174</v>
      </c>
      <c r="B1993" s="7" t="s">
        <v>573</v>
      </c>
      <c r="C1993" s="7" t="s">
        <v>574</v>
      </c>
      <c r="D1993" s="7" t="s">
        <v>14</v>
      </c>
      <c r="E1993" s="7">
        <v>0.3317075</v>
      </c>
      <c r="F1993" s="7">
        <v>0</v>
      </c>
      <c r="G1993" s="7" t="s">
        <v>18</v>
      </c>
      <c r="H1993" s="7">
        <v>0.0132692395980805</v>
      </c>
      <c r="I1993" s="10">
        <v>0.553793578070083</v>
      </c>
      <c r="J1993" s="7" t="str">
        <f t="shared" si="31"/>
        <v>up</v>
      </c>
    </row>
    <row r="1994" customFormat="1" spans="1:10">
      <c r="A1994" s="7" t="s">
        <v>5175</v>
      </c>
      <c r="B1994" s="7" t="s">
        <v>5176</v>
      </c>
      <c r="C1994" s="7" t="s">
        <v>5177</v>
      </c>
      <c r="D1994" s="7" t="s">
        <v>14</v>
      </c>
      <c r="E1994" s="7">
        <v>1.5202345</v>
      </c>
      <c r="F1994" s="7">
        <v>0</v>
      </c>
      <c r="G1994" s="7" t="s">
        <v>18</v>
      </c>
      <c r="H1994" s="7">
        <v>0.0132713050451378</v>
      </c>
      <c r="I1994" s="10">
        <v>0.553793578070083</v>
      </c>
      <c r="J1994" s="7" t="str">
        <f t="shared" si="31"/>
        <v>up</v>
      </c>
    </row>
    <row r="1995" customFormat="1" spans="1:10">
      <c r="A1995" s="7" t="s">
        <v>5178</v>
      </c>
      <c r="B1995" s="7" t="s">
        <v>4001</v>
      </c>
      <c r="C1995" s="7" t="s">
        <v>4002</v>
      </c>
      <c r="D1995" s="7" t="s">
        <v>14</v>
      </c>
      <c r="E1995" s="7">
        <v>0.372997</v>
      </c>
      <c r="F1995" s="7">
        <v>0</v>
      </c>
      <c r="G1995" s="7" t="s">
        <v>18</v>
      </c>
      <c r="H1995" s="7">
        <v>0.0132737402432879</v>
      </c>
      <c r="I1995" s="10">
        <v>0.553793578070083</v>
      </c>
      <c r="J1995" s="7" t="str">
        <f t="shared" si="31"/>
        <v>up</v>
      </c>
    </row>
    <row r="1996" customFormat="1" spans="1:10">
      <c r="A1996" s="7" t="s">
        <v>5179</v>
      </c>
      <c r="B1996" s="7" t="s">
        <v>5180</v>
      </c>
      <c r="C1996" s="7" t="s">
        <v>5181</v>
      </c>
      <c r="D1996" s="7" t="s">
        <v>14</v>
      </c>
      <c r="E1996" s="7">
        <v>0.867489</v>
      </c>
      <c r="F1996" s="7">
        <v>0.0134465</v>
      </c>
      <c r="G1996" s="7">
        <v>6.01154285749757</v>
      </c>
      <c r="H1996" s="7">
        <v>0.0132771647125523</v>
      </c>
      <c r="I1996" s="10">
        <v>0.553793578070083</v>
      </c>
      <c r="J1996" s="7" t="str">
        <f t="shared" si="31"/>
        <v>up</v>
      </c>
    </row>
    <row r="1997" customFormat="1" spans="1:10">
      <c r="A1997" s="7" t="s">
        <v>5182</v>
      </c>
      <c r="B1997" s="7" t="s">
        <v>5183</v>
      </c>
      <c r="C1997" s="7" t="s">
        <v>5184</v>
      </c>
      <c r="D1997" s="7" t="s">
        <v>14</v>
      </c>
      <c r="E1997" s="7">
        <v>0</v>
      </c>
      <c r="F1997" s="7">
        <v>0.6802645</v>
      </c>
      <c r="G1997" s="7" t="e">
        <f>-Inf</f>
        <v>#NAME?</v>
      </c>
      <c r="H1997" s="7">
        <v>0.0132842141775873</v>
      </c>
      <c r="I1997" s="10">
        <v>0.553793578070083</v>
      </c>
      <c r="J1997" s="7" t="str">
        <f t="shared" si="31"/>
        <v>down</v>
      </c>
    </row>
    <row r="1998" customFormat="1" spans="1:10">
      <c r="A1998" s="7" t="s">
        <v>5185</v>
      </c>
      <c r="B1998" s="7" t="s">
        <v>5186</v>
      </c>
      <c r="C1998" s="7" t="s">
        <v>5187</v>
      </c>
      <c r="D1998" s="7" t="s">
        <v>14</v>
      </c>
      <c r="E1998" s="7">
        <v>0</v>
      </c>
      <c r="F1998" s="7">
        <v>0.6905265</v>
      </c>
      <c r="G1998" s="7" t="e">
        <f>-Inf</f>
        <v>#NAME?</v>
      </c>
      <c r="H1998" s="7">
        <v>0.0132874476706101</v>
      </c>
      <c r="I1998" s="10">
        <v>0.553793578070083</v>
      </c>
      <c r="J1998" s="7" t="str">
        <f t="shared" si="31"/>
        <v>down</v>
      </c>
    </row>
    <row r="1999" customFormat="1" spans="1:10">
      <c r="A1999" s="7" t="s">
        <v>5188</v>
      </c>
      <c r="B1999" s="7" t="s">
        <v>5189</v>
      </c>
      <c r="C1999" s="7" t="s">
        <v>5190</v>
      </c>
      <c r="D1999" s="7" t="s">
        <v>14</v>
      </c>
      <c r="E1999" s="7">
        <v>0.042787</v>
      </c>
      <c r="F1999" s="7">
        <v>0.603677</v>
      </c>
      <c r="G1999" s="7">
        <v>-3.8185324023291</v>
      </c>
      <c r="H1999" s="7">
        <v>0.0133072348927018</v>
      </c>
      <c r="I1999" s="10">
        <v>0.55383770905789</v>
      </c>
      <c r="J1999" s="7" t="str">
        <f t="shared" si="31"/>
        <v>down</v>
      </c>
    </row>
    <row r="2000" customFormat="1" spans="1:10">
      <c r="A2000" s="7" t="s">
        <v>5191</v>
      </c>
      <c r="B2000" s="7" t="s">
        <v>5192</v>
      </c>
      <c r="C2000" s="7" t="s">
        <v>5193</v>
      </c>
      <c r="D2000" s="7" t="s">
        <v>14</v>
      </c>
      <c r="E2000" s="7">
        <v>0.2605395</v>
      </c>
      <c r="F2000" s="7">
        <v>0</v>
      </c>
      <c r="G2000" s="7" t="s">
        <v>18</v>
      </c>
      <c r="H2000" s="7">
        <v>0.0133273251868942</v>
      </c>
      <c r="I2000" s="10">
        <v>0.554469703524529</v>
      </c>
      <c r="J2000" s="7" t="str">
        <f t="shared" si="31"/>
        <v>up</v>
      </c>
    </row>
    <row r="2001" customFormat="1" spans="1:10">
      <c r="A2001" s="7" t="s">
        <v>5194</v>
      </c>
      <c r="B2001" s="7" t="s">
        <v>1139</v>
      </c>
      <c r="C2001" s="7" t="s">
        <v>1140</v>
      </c>
      <c r="D2001" s="7" t="s">
        <v>14</v>
      </c>
      <c r="E2001" s="7">
        <v>0.000876</v>
      </c>
      <c r="F2001" s="7">
        <v>0.8110165</v>
      </c>
      <c r="G2001" s="7">
        <v>-9.85458468097489</v>
      </c>
      <c r="H2001" s="7">
        <v>0.0133367720640345</v>
      </c>
      <c r="I2001" s="10">
        <v>0.554658587407776</v>
      </c>
      <c r="J2001" s="7" t="str">
        <f t="shared" si="31"/>
        <v>down</v>
      </c>
    </row>
    <row r="2002" customFormat="1" spans="1:10">
      <c r="A2002" s="7" t="s">
        <v>5195</v>
      </c>
      <c r="B2002" s="7" t="s">
        <v>632</v>
      </c>
      <c r="C2002" s="7" t="s">
        <v>633</v>
      </c>
      <c r="D2002" s="7" t="s">
        <v>14</v>
      </c>
      <c r="E2002" s="7">
        <v>0.0081235</v>
      </c>
      <c r="F2002" s="7">
        <v>1.4986705</v>
      </c>
      <c r="G2002" s="7">
        <v>-7.52736606492253</v>
      </c>
      <c r="H2002" s="7">
        <v>0.013357072932454</v>
      </c>
      <c r="I2002" s="10">
        <v>0.555298569377984</v>
      </c>
      <c r="J2002" s="7" t="str">
        <f t="shared" si="31"/>
        <v>down</v>
      </c>
    </row>
    <row r="2003" customFormat="1" spans="1:10">
      <c r="A2003" s="7" t="s">
        <v>5196</v>
      </c>
      <c r="B2003" s="7" t="s">
        <v>5197</v>
      </c>
      <c r="C2003" s="7" t="s">
        <v>5198</v>
      </c>
      <c r="D2003" s="7" t="s">
        <v>14</v>
      </c>
      <c r="E2003" s="7">
        <v>1.8318015</v>
      </c>
      <c r="F2003" s="7">
        <v>17.9619755</v>
      </c>
      <c r="G2003" s="7">
        <v>-3.2936109479084</v>
      </c>
      <c r="H2003" s="7">
        <v>0.0133756616941497</v>
      </c>
      <c r="I2003" s="10">
        <v>0.555662641155198</v>
      </c>
      <c r="J2003" s="7" t="str">
        <f t="shared" si="31"/>
        <v>down</v>
      </c>
    </row>
    <row r="2004" customFormat="1" spans="1:10">
      <c r="A2004" s="7" t="s">
        <v>5199</v>
      </c>
      <c r="B2004" s="7" t="s">
        <v>5200</v>
      </c>
      <c r="C2004" s="7" t="s">
        <v>5201</v>
      </c>
      <c r="D2004" s="7" t="s">
        <v>14</v>
      </c>
      <c r="E2004" s="7">
        <v>0.7636755</v>
      </c>
      <c r="F2004" s="7">
        <v>0</v>
      </c>
      <c r="G2004" s="7" t="s">
        <v>18</v>
      </c>
      <c r="H2004" s="7">
        <v>0.013476298469537</v>
      </c>
      <c r="I2004" s="10">
        <v>0.559210974554894</v>
      </c>
      <c r="J2004" s="7" t="str">
        <f t="shared" si="31"/>
        <v>up</v>
      </c>
    </row>
    <row r="2005" customFormat="1" spans="1:10">
      <c r="A2005" s="7" t="s">
        <v>5202</v>
      </c>
      <c r="B2005" s="7" t="s">
        <v>5203</v>
      </c>
      <c r="C2005" s="7" t="s">
        <v>5204</v>
      </c>
      <c r="D2005" s="7" t="s">
        <v>14</v>
      </c>
      <c r="E2005" s="7">
        <v>1.1079135</v>
      </c>
      <c r="F2005" s="7">
        <v>0.008033</v>
      </c>
      <c r="G2005" s="7">
        <v>7.10769065596728</v>
      </c>
      <c r="H2005" s="7">
        <v>0.0134790518964725</v>
      </c>
      <c r="I2005" s="10">
        <v>0.559210974554894</v>
      </c>
      <c r="J2005" s="7" t="str">
        <f t="shared" si="31"/>
        <v>up</v>
      </c>
    </row>
    <row r="2006" customFormat="1" spans="1:10">
      <c r="A2006" s="7" t="s">
        <v>5205</v>
      </c>
      <c r="B2006" s="7" t="s">
        <v>5206</v>
      </c>
      <c r="C2006" s="7" t="s">
        <v>5207</v>
      </c>
      <c r="D2006" s="7" t="s">
        <v>14</v>
      </c>
      <c r="E2006" s="7">
        <v>0.0231695</v>
      </c>
      <c r="F2006" s="7">
        <v>0.4105275</v>
      </c>
      <c r="G2006" s="7">
        <v>-4.14718005087702</v>
      </c>
      <c r="H2006" s="7">
        <v>0.0134868647171264</v>
      </c>
      <c r="I2006" s="10">
        <v>0.559210974554894</v>
      </c>
      <c r="J2006" s="7" t="str">
        <f t="shared" si="31"/>
        <v>down</v>
      </c>
    </row>
    <row r="2007" customFormat="1" spans="1:10">
      <c r="A2007" s="7" t="s">
        <v>5208</v>
      </c>
      <c r="B2007" s="7" t="s">
        <v>5209</v>
      </c>
      <c r="C2007" s="7" t="s">
        <v>5210</v>
      </c>
      <c r="D2007" s="7" t="s">
        <v>14</v>
      </c>
      <c r="E2007" s="7">
        <v>1.234259</v>
      </c>
      <c r="F2007" s="7">
        <v>0</v>
      </c>
      <c r="G2007" s="7" t="s">
        <v>18</v>
      </c>
      <c r="H2007" s="7">
        <v>0.0134944073030988</v>
      </c>
      <c r="I2007" s="10">
        <v>0.559210974554894</v>
      </c>
      <c r="J2007" s="7" t="str">
        <f t="shared" si="31"/>
        <v>up</v>
      </c>
    </row>
    <row r="2008" customFormat="1" spans="1:10">
      <c r="A2008" s="7" t="s">
        <v>5211</v>
      </c>
      <c r="B2008" s="7" t="s">
        <v>5212</v>
      </c>
      <c r="C2008" s="7" t="s">
        <v>5213</v>
      </c>
      <c r="D2008" s="7" t="s">
        <v>14</v>
      </c>
      <c r="E2008" s="7">
        <v>2.4811835</v>
      </c>
      <c r="F2008" s="7">
        <v>0</v>
      </c>
      <c r="G2008" s="7" t="s">
        <v>18</v>
      </c>
      <c r="H2008" s="7">
        <v>0.0135012337098992</v>
      </c>
      <c r="I2008" s="10">
        <v>0.559210974554894</v>
      </c>
      <c r="J2008" s="7" t="str">
        <f t="shared" si="31"/>
        <v>up</v>
      </c>
    </row>
    <row r="2009" customFormat="1" spans="1:10">
      <c r="A2009" s="7" t="s">
        <v>5214</v>
      </c>
      <c r="B2009" s="7" t="s">
        <v>5215</v>
      </c>
      <c r="C2009" s="7" t="s">
        <v>5216</v>
      </c>
      <c r="D2009" s="7" t="s">
        <v>14</v>
      </c>
      <c r="E2009" s="7">
        <v>0.841497</v>
      </c>
      <c r="F2009" s="7">
        <v>0</v>
      </c>
      <c r="G2009" s="7" t="s">
        <v>18</v>
      </c>
      <c r="H2009" s="7">
        <v>0.0135021655678897</v>
      </c>
      <c r="I2009" s="10">
        <v>0.559210974554894</v>
      </c>
      <c r="J2009" s="7" t="str">
        <f t="shared" si="31"/>
        <v>up</v>
      </c>
    </row>
    <row r="2010" customFormat="1" spans="1:10">
      <c r="A2010" s="7" t="s">
        <v>5217</v>
      </c>
      <c r="B2010" s="7" t="s">
        <v>5218</v>
      </c>
      <c r="C2010" s="7" t="s">
        <v>5219</v>
      </c>
      <c r="D2010" s="7" t="s">
        <v>14</v>
      </c>
      <c r="E2010" s="7">
        <v>0.25683</v>
      </c>
      <c r="F2010" s="7">
        <v>5.32868</v>
      </c>
      <c r="G2010" s="7">
        <v>-4.3748925615364</v>
      </c>
      <c r="H2010" s="7">
        <v>0.0135047508076293</v>
      </c>
      <c r="I2010" s="10">
        <v>0.559210974554894</v>
      </c>
      <c r="J2010" s="7" t="str">
        <f t="shared" si="31"/>
        <v>down</v>
      </c>
    </row>
    <row r="2011" customFormat="1" spans="1:10">
      <c r="A2011" s="7" t="s">
        <v>5220</v>
      </c>
      <c r="B2011" s="7" t="s">
        <v>5221</v>
      </c>
      <c r="C2011" s="7" t="s">
        <v>5222</v>
      </c>
      <c r="D2011" s="7" t="s">
        <v>14</v>
      </c>
      <c r="E2011" s="7">
        <v>0.6929285</v>
      </c>
      <c r="F2011" s="7">
        <v>0</v>
      </c>
      <c r="G2011" s="7" t="s">
        <v>18</v>
      </c>
      <c r="H2011" s="7">
        <v>0.0135055995376321</v>
      </c>
      <c r="I2011" s="10">
        <v>0.559210974554894</v>
      </c>
      <c r="J2011" s="7" t="str">
        <f t="shared" si="31"/>
        <v>up</v>
      </c>
    </row>
    <row r="2012" customFormat="1" spans="1:10">
      <c r="A2012" s="7" t="s">
        <v>5223</v>
      </c>
      <c r="B2012" s="7" t="s">
        <v>5224</v>
      </c>
      <c r="C2012" s="7" t="s">
        <v>5225</v>
      </c>
      <c r="D2012" s="7" t="s">
        <v>14</v>
      </c>
      <c r="E2012" s="7">
        <v>0</v>
      </c>
      <c r="F2012" s="7">
        <v>0.5652885</v>
      </c>
      <c r="G2012" s="7" t="e">
        <f>-Inf</f>
        <v>#NAME?</v>
      </c>
      <c r="H2012" s="7">
        <v>0.013553722756252</v>
      </c>
      <c r="I2012" s="10">
        <v>0.560998064050241</v>
      </c>
      <c r="J2012" s="7" t="str">
        <f t="shared" si="31"/>
        <v>down</v>
      </c>
    </row>
    <row r="2013" customFormat="1" spans="1:10">
      <c r="A2013" s="7" t="s">
        <v>5226</v>
      </c>
      <c r="B2013" s="7" t="s">
        <v>5227</v>
      </c>
      <c r="C2013" s="7" t="s">
        <v>5228</v>
      </c>
      <c r="D2013" s="7" t="s">
        <v>14</v>
      </c>
      <c r="E2013" s="7">
        <v>0.0116645</v>
      </c>
      <c r="F2013" s="7">
        <v>0.395045</v>
      </c>
      <c r="G2013" s="7">
        <v>-5.08182062910334</v>
      </c>
      <c r="H2013" s="7">
        <v>0.013601014423431</v>
      </c>
      <c r="I2013" s="10">
        <v>0.562543530331428</v>
      </c>
      <c r="J2013" s="7" t="str">
        <f t="shared" si="31"/>
        <v>down</v>
      </c>
    </row>
    <row r="2014" customFormat="1" spans="1:10">
      <c r="A2014" s="7" t="s">
        <v>5229</v>
      </c>
      <c r="B2014" s="7" t="s">
        <v>5230</v>
      </c>
      <c r="C2014" s="7" t="s">
        <v>5231</v>
      </c>
      <c r="D2014" s="7" t="s">
        <v>14</v>
      </c>
      <c r="E2014" s="7">
        <v>0.9291035</v>
      </c>
      <c r="F2014" s="7">
        <v>0</v>
      </c>
      <c r="G2014" s="7" t="s">
        <v>18</v>
      </c>
      <c r="H2014" s="7">
        <v>0.0136090236833154</v>
      </c>
      <c r="I2014" s="10">
        <v>0.56266666496255</v>
      </c>
      <c r="J2014" s="7" t="str">
        <f t="shared" si="31"/>
        <v>up</v>
      </c>
    </row>
    <row r="2015" customFormat="1" spans="1:10">
      <c r="A2015" s="7" t="s">
        <v>5232</v>
      </c>
      <c r="B2015" s="7" t="s">
        <v>5233</v>
      </c>
      <c r="C2015" s="7" t="s">
        <v>5234</v>
      </c>
      <c r="D2015" s="7" t="s">
        <v>14</v>
      </c>
      <c r="E2015" s="7">
        <v>0.531236</v>
      </c>
      <c r="F2015" s="7">
        <v>0.004117</v>
      </c>
      <c r="G2015" s="7">
        <v>7.01161565749473</v>
      </c>
      <c r="H2015" s="7">
        <v>0.0136142381334757</v>
      </c>
      <c r="I2015" s="10">
        <v>0.56266666496255</v>
      </c>
      <c r="J2015" s="7" t="str">
        <f t="shared" si="31"/>
        <v>up</v>
      </c>
    </row>
    <row r="2016" customFormat="1" spans="1:10">
      <c r="A2016" s="7" t="s">
        <v>5235</v>
      </c>
      <c r="B2016" s="7" t="s">
        <v>5236</v>
      </c>
      <c r="C2016" s="7" t="s">
        <v>5237</v>
      </c>
      <c r="D2016" s="7" t="s">
        <v>14</v>
      </c>
      <c r="E2016" s="7">
        <v>0.3600135</v>
      </c>
      <c r="F2016" s="7">
        <v>0</v>
      </c>
      <c r="G2016" s="7" t="s">
        <v>18</v>
      </c>
      <c r="H2016" s="7">
        <v>0.013619875941692</v>
      </c>
      <c r="I2016" s="10">
        <v>0.56266666496255</v>
      </c>
      <c r="J2016" s="7" t="str">
        <f t="shared" si="31"/>
        <v>up</v>
      </c>
    </row>
    <row r="2017" customFormat="1" spans="1:10">
      <c r="A2017" s="7" t="s">
        <v>5238</v>
      </c>
      <c r="B2017" s="7" t="s">
        <v>5239</v>
      </c>
      <c r="C2017" s="7" t="s">
        <v>5240</v>
      </c>
      <c r="D2017" s="7" t="s">
        <v>14</v>
      </c>
      <c r="E2017" s="7">
        <v>8.589771</v>
      </c>
      <c r="F2017" s="7">
        <v>0.547041</v>
      </c>
      <c r="G2017" s="7">
        <v>3.97289879991061</v>
      </c>
      <c r="H2017" s="7">
        <v>0.0136306787976901</v>
      </c>
      <c r="I2017" s="10">
        <v>0.562740931312379</v>
      </c>
      <c r="J2017" s="7" t="str">
        <f t="shared" si="31"/>
        <v>up</v>
      </c>
    </row>
    <row r="2018" customFormat="1" spans="1:10">
      <c r="A2018" s="7" t="s">
        <v>5241</v>
      </c>
      <c r="B2018" s="7" t="s">
        <v>5242</v>
      </c>
      <c r="C2018" s="7" t="s">
        <v>5243</v>
      </c>
      <c r="D2018" s="7" t="s">
        <v>14</v>
      </c>
      <c r="E2018" s="7">
        <v>0.473363</v>
      </c>
      <c r="F2018" s="7">
        <v>5.0661485</v>
      </c>
      <c r="G2018" s="7">
        <v>-3.41987051763681</v>
      </c>
      <c r="H2018" s="7">
        <v>0.0136645135928998</v>
      </c>
      <c r="I2018" s="10">
        <v>0.563386873429125</v>
      </c>
      <c r="J2018" s="7" t="str">
        <f t="shared" si="31"/>
        <v>down</v>
      </c>
    </row>
    <row r="2019" customFormat="1" spans="1:10">
      <c r="A2019" s="7" t="s">
        <v>5244</v>
      </c>
      <c r="B2019" s="7" t="s">
        <v>5245</v>
      </c>
      <c r="C2019" s="7" t="s">
        <v>5246</v>
      </c>
      <c r="D2019" s="7" t="s">
        <v>14</v>
      </c>
      <c r="E2019" s="7">
        <v>1.1234355</v>
      </c>
      <c r="F2019" s="7">
        <v>0.0527125</v>
      </c>
      <c r="G2019" s="7">
        <v>4.41362837046162</v>
      </c>
      <c r="H2019" s="7">
        <v>0.0136832299122694</v>
      </c>
      <c r="I2019" s="10">
        <v>0.563386873429125</v>
      </c>
      <c r="J2019" s="7" t="str">
        <f t="shared" si="31"/>
        <v>up</v>
      </c>
    </row>
    <row r="2020" customFormat="1" spans="1:10">
      <c r="A2020" s="7" t="s">
        <v>5247</v>
      </c>
      <c r="B2020" s="7" t="s">
        <v>5248</v>
      </c>
      <c r="C2020" s="7" t="s">
        <v>5249</v>
      </c>
      <c r="D2020" s="7" t="s">
        <v>14</v>
      </c>
      <c r="E2020" s="7">
        <v>0</v>
      </c>
      <c r="F2020" s="7">
        <v>1.624993</v>
      </c>
      <c r="G2020" s="7" t="e">
        <f>-Inf</f>
        <v>#NAME?</v>
      </c>
      <c r="H2020" s="7">
        <v>0.013717386660224</v>
      </c>
      <c r="I2020" s="10">
        <v>0.563386873429125</v>
      </c>
      <c r="J2020" s="7" t="str">
        <f t="shared" si="31"/>
        <v>down</v>
      </c>
    </row>
    <row r="2021" customFormat="1" spans="1:10">
      <c r="A2021" s="7" t="s">
        <v>5250</v>
      </c>
      <c r="B2021" s="7" t="s">
        <v>12</v>
      </c>
      <c r="C2021" s="7" t="s">
        <v>13</v>
      </c>
      <c r="D2021" s="7" t="s">
        <v>14</v>
      </c>
      <c r="E2021" s="7">
        <v>0</v>
      </c>
      <c r="F2021" s="7">
        <v>1.5197355</v>
      </c>
      <c r="G2021" s="7" t="e">
        <f>-Inf</f>
        <v>#NAME?</v>
      </c>
      <c r="H2021" s="7">
        <v>0.0137281750930869</v>
      </c>
      <c r="I2021" s="10">
        <v>0.563386873429125</v>
      </c>
      <c r="J2021" s="7" t="str">
        <f t="shared" si="31"/>
        <v>down</v>
      </c>
    </row>
    <row r="2022" customFormat="1" spans="1:10">
      <c r="A2022" s="7" t="s">
        <v>5251</v>
      </c>
      <c r="B2022" s="7" t="s">
        <v>5252</v>
      </c>
      <c r="C2022" s="7" t="s">
        <v>5253</v>
      </c>
      <c r="D2022" s="7" t="s">
        <v>14</v>
      </c>
      <c r="E2022" s="7">
        <v>0</v>
      </c>
      <c r="F2022" s="7">
        <v>0.888736</v>
      </c>
      <c r="G2022" s="7" t="e">
        <f>-Inf</f>
        <v>#NAME?</v>
      </c>
      <c r="H2022" s="7">
        <v>0.0137300555734766</v>
      </c>
      <c r="I2022" s="10">
        <v>0.563386873429125</v>
      </c>
      <c r="J2022" s="7" t="str">
        <f t="shared" si="31"/>
        <v>down</v>
      </c>
    </row>
    <row r="2023" customFormat="1" spans="1:10">
      <c r="A2023" s="7" t="s">
        <v>5254</v>
      </c>
      <c r="B2023" s="7" t="s">
        <v>5255</v>
      </c>
      <c r="C2023" s="7" t="s">
        <v>5256</v>
      </c>
      <c r="D2023" s="7" t="s">
        <v>14</v>
      </c>
      <c r="E2023" s="7">
        <v>0</v>
      </c>
      <c r="F2023" s="7">
        <v>0.3730315</v>
      </c>
      <c r="G2023" s="7" t="e">
        <f>-Inf</f>
        <v>#NAME?</v>
      </c>
      <c r="H2023" s="7">
        <v>0.0137306330636233</v>
      </c>
      <c r="I2023" s="10">
        <v>0.563386873429125</v>
      </c>
      <c r="J2023" s="7" t="str">
        <f t="shared" si="31"/>
        <v>down</v>
      </c>
    </row>
    <row r="2024" customFormat="1" spans="1:10">
      <c r="A2024" s="7" t="s">
        <v>5257</v>
      </c>
      <c r="B2024" s="7" t="s">
        <v>5258</v>
      </c>
      <c r="C2024" s="7" t="s">
        <v>5259</v>
      </c>
      <c r="D2024" s="7" t="s">
        <v>14</v>
      </c>
      <c r="E2024" s="7">
        <v>0</v>
      </c>
      <c r="F2024" s="7">
        <v>0.472777</v>
      </c>
      <c r="G2024" s="7" t="e">
        <f>-Inf</f>
        <v>#NAME?</v>
      </c>
      <c r="H2024" s="7">
        <v>0.0137309490408363</v>
      </c>
      <c r="I2024" s="10">
        <v>0.563386873429125</v>
      </c>
      <c r="J2024" s="7" t="str">
        <f t="shared" si="31"/>
        <v>down</v>
      </c>
    </row>
    <row r="2025" customFormat="1" spans="1:10">
      <c r="A2025" s="7" t="s">
        <v>5260</v>
      </c>
      <c r="B2025" s="7" t="s">
        <v>5261</v>
      </c>
      <c r="C2025" s="7" t="s">
        <v>5262</v>
      </c>
      <c r="D2025" s="7" t="s">
        <v>14</v>
      </c>
      <c r="E2025" s="7">
        <v>0.356396</v>
      </c>
      <c r="F2025" s="7">
        <v>0</v>
      </c>
      <c r="G2025" s="7" t="s">
        <v>18</v>
      </c>
      <c r="H2025" s="7">
        <v>0.013740171475274</v>
      </c>
      <c r="I2025" s="10">
        <v>0.563386873429125</v>
      </c>
      <c r="J2025" s="7" t="str">
        <f t="shared" si="31"/>
        <v>up</v>
      </c>
    </row>
    <row r="2026" customFormat="1" spans="1:10">
      <c r="A2026" s="7" t="s">
        <v>5263</v>
      </c>
      <c r="B2026" s="7" t="s">
        <v>2889</v>
      </c>
      <c r="C2026" s="7" t="s">
        <v>2890</v>
      </c>
      <c r="D2026" s="7" t="s">
        <v>14</v>
      </c>
      <c r="E2026" s="7">
        <v>0.8185945</v>
      </c>
      <c r="F2026" s="7">
        <v>0</v>
      </c>
      <c r="G2026" s="7" t="s">
        <v>18</v>
      </c>
      <c r="H2026" s="7">
        <v>0.0137403088864449</v>
      </c>
      <c r="I2026" s="10">
        <v>0.563386873429125</v>
      </c>
      <c r="J2026" s="7" t="str">
        <f t="shared" si="31"/>
        <v>up</v>
      </c>
    </row>
    <row r="2027" customFormat="1" spans="1:10">
      <c r="A2027" s="7" t="s">
        <v>5264</v>
      </c>
      <c r="B2027" s="7" t="s">
        <v>5265</v>
      </c>
      <c r="C2027" s="7" t="s">
        <v>5266</v>
      </c>
      <c r="D2027" s="7" t="s">
        <v>14</v>
      </c>
      <c r="E2027" s="7">
        <v>0.821317</v>
      </c>
      <c r="F2027" s="7">
        <v>0</v>
      </c>
      <c r="G2027" s="7" t="s">
        <v>18</v>
      </c>
      <c r="H2027" s="7">
        <v>0.013744953332834</v>
      </c>
      <c r="I2027" s="10">
        <v>0.563386873429125</v>
      </c>
      <c r="J2027" s="7" t="str">
        <f t="shared" si="31"/>
        <v>up</v>
      </c>
    </row>
    <row r="2028" customFormat="1" spans="1:10">
      <c r="A2028" s="7" t="s">
        <v>5267</v>
      </c>
      <c r="B2028" s="7" t="s">
        <v>5268</v>
      </c>
      <c r="C2028" s="7" t="s">
        <v>5269</v>
      </c>
      <c r="D2028" s="7" t="s">
        <v>14</v>
      </c>
      <c r="E2028" s="7">
        <v>0.3936715</v>
      </c>
      <c r="F2028" s="7">
        <v>0</v>
      </c>
      <c r="G2028" s="7" t="s">
        <v>18</v>
      </c>
      <c r="H2028" s="7">
        <v>0.0137458407483043</v>
      </c>
      <c r="I2028" s="10">
        <v>0.563386873429125</v>
      </c>
      <c r="J2028" s="7" t="str">
        <f t="shared" si="31"/>
        <v>up</v>
      </c>
    </row>
    <row r="2029" customFormat="1" spans="1:10">
      <c r="A2029" s="7" t="s">
        <v>5270</v>
      </c>
      <c r="B2029" s="7" t="s">
        <v>5271</v>
      </c>
      <c r="C2029" s="7" t="s">
        <v>5272</v>
      </c>
      <c r="D2029" s="7" t="s">
        <v>14</v>
      </c>
      <c r="E2029" s="7">
        <v>0.6457235</v>
      </c>
      <c r="F2029" s="7">
        <v>0</v>
      </c>
      <c r="G2029" s="7" t="s">
        <v>18</v>
      </c>
      <c r="H2029" s="7">
        <v>0.0137460057407025</v>
      </c>
      <c r="I2029" s="10">
        <v>0.563386873429125</v>
      </c>
      <c r="J2029" s="7" t="str">
        <f t="shared" si="31"/>
        <v>up</v>
      </c>
    </row>
    <row r="2030" customFormat="1" spans="1:10">
      <c r="A2030" s="7" t="s">
        <v>5273</v>
      </c>
      <c r="B2030" s="7" t="s">
        <v>5274</v>
      </c>
      <c r="C2030" s="7" t="s">
        <v>5275</v>
      </c>
      <c r="D2030" s="7" t="s">
        <v>14</v>
      </c>
      <c r="E2030" s="7">
        <v>0.5587735</v>
      </c>
      <c r="F2030" s="7">
        <v>0</v>
      </c>
      <c r="G2030" s="7" t="s">
        <v>18</v>
      </c>
      <c r="H2030" s="7">
        <v>0.0137978391952376</v>
      </c>
      <c r="I2030" s="10">
        <v>0.565306323650335</v>
      </c>
      <c r="J2030" s="7" t="str">
        <f t="shared" si="31"/>
        <v>up</v>
      </c>
    </row>
    <row r="2031" customFormat="1" spans="1:10">
      <c r="A2031" s="7" t="s">
        <v>5276</v>
      </c>
      <c r="B2031" s="7" t="s">
        <v>5277</v>
      </c>
      <c r="C2031" s="7" t="s">
        <v>5278</v>
      </c>
      <c r="D2031" s="7" t="s">
        <v>14</v>
      </c>
      <c r="E2031" s="7">
        <v>0.290072</v>
      </c>
      <c r="F2031" s="7">
        <v>0.0043145</v>
      </c>
      <c r="G2031" s="7">
        <v>6.0710738542737</v>
      </c>
      <c r="H2031" s="7">
        <v>0.0138299128715348</v>
      </c>
      <c r="I2031" s="10">
        <v>0.566415105497302</v>
      </c>
      <c r="J2031" s="7" t="str">
        <f t="shared" si="31"/>
        <v>up</v>
      </c>
    </row>
    <row r="2032" customFormat="1" spans="1:10">
      <c r="A2032" s="7" t="s">
        <v>5279</v>
      </c>
      <c r="B2032" s="7" t="s">
        <v>5280</v>
      </c>
      <c r="C2032" s="7" t="s">
        <v>5281</v>
      </c>
      <c r="D2032" s="7" t="s">
        <v>14</v>
      </c>
      <c r="E2032" s="7">
        <v>4.6808535</v>
      </c>
      <c r="F2032" s="7">
        <v>0.275693</v>
      </c>
      <c r="G2032" s="7">
        <v>4.08563707061503</v>
      </c>
      <c r="H2032" s="7">
        <v>0.0138557876822165</v>
      </c>
      <c r="I2032" s="10">
        <v>0.567269296639762</v>
      </c>
      <c r="J2032" s="7" t="str">
        <f t="shared" si="31"/>
        <v>up</v>
      </c>
    </row>
    <row r="2033" customFormat="1" spans="1:10">
      <c r="A2033" s="7" t="s">
        <v>5282</v>
      </c>
      <c r="B2033" s="7" t="s">
        <v>5283</v>
      </c>
      <c r="C2033" s="7" t="s">
        <v>5284</v>
      </c>
      <c r="D2033" s="7" t="s">
        <v>14</v>
      </c>
      <c r="E2033" s="7">
        <v>0.7977675</v>
      </c>
      <c r="F2033" s="7">
        <v>0</v>
      </c>
      <c r="G2033" s="7" t="s">
        <v>18</v>
      </c>
      <c r="H2033" s="7">
        <v>0.0139190329629963</v>
      </c>
      <c r="I2033" s="10">
        <v>0.569369346264123</v>
      </c>
      <c r="J2033" s="7" t="str">
        <f t="shared" si="31"/>
        <v>up</v>
      </c>
    </row>
    <row r="2034" customFormat="1" spans="1:10">
      <c r="A2034" s="7" t="s">
        <v>5285</v>
      </c>
      <c r="B2034" s="7" t="s">
        <v>5286</v>
      </c>
      <c r="C2034" s="7" t="s">
        <v>5287</v>
      </c>
      <c r="D2034" s="7" t="s">
        <v>14</v>
      </c>
      <c r="E2034" s="7">
        <v>0.7278315</v>
      </c>
      <c r="F2034" s="7">
        <v>5.9597265</v>
      </c>
      <c r="G2034" s="7">
        <v>-3.03356972855812</v>
      </c>
      <c r="H2034" s="7">
        <v>0.0140000091265075</v>
      </c>
      <c r="I2034" s="10">
        <v>0.57162428175195</v>
      </c>
      <c r="J2034" s="7" t="str">
        <f t="shared" si="31"/>
        <v>down</v>
      </c>
    </row>
    <row r="2035" customFormat="1" spans="1:10">
      <c r="A2035" s="7" t="s">
        <v>5288</v>
      </c>
      <c r="B2035" s="7" t="s">
        <v>5289</v>
      </c>
      <c r="C2035" s="7" t="s">
        <v>5290</v>
      </c>
      <c r="D2035" s="7" t="s">
        <v>14</v>
      </c>
      <c r="E2035" s="7">
        <v>0</v>
      </c>
      <c r="F2035" s="7">
        <v>0.9163825</v>
      </c>
      <c r="G2035" s="7" t="e">
        <f>-Inf</f>
        <v>#NAME?</v>
      </c>
      <c r="H2035" s="7">
        <v>0.0140067068608599</v>
      </c>
      <c r="I2035" s="10">
        <v>0.57162428175195</v>
      </c>
      <c r="J2035" s="7" t="str">
        <f t="shared" si="31"/>
        <v>down</v>
      </c>
    </row>
    <row r="2036" customFormat="1" spans="1:10">
      <c r="A2036" s="7" t="s">
        <v>5291</v>
      </c>
      <c r="B2036" s="7" t="s">
        <v>5292</v>
      </c>
      <c r="C2036" s="7" t="s">
        <v>5293</v>
      </c>
      <c r="D2036" s="7" t="s">
        <v>14</v>
      </c>
      <c r="E2036" s="7">
        <v>2.4786205</v>
      </c>
      <c r="F2036" s="7">
        <v>0.1393955</v>
      </c>
      <c r="G2036" s="7">
        <v>4.15228150458513</v>
      </c>
      <c r="H2036" s="7">
        <v>0.0140279192122934</v>
      </c>
      <c r="I2036" s="10">
        <v>0.57162428175195</v>
      </c>
      <c r="J2036" s="7" t="str">
        <f t="shared" si="31"/>
        <v>up</v>
      </c>
    </row>
    <row r="2037" customFormat="1" spans="1:10">
      <c r="A2037" s="7" t="s">
        <v>5294</v>
      </c>
      <c r="B2037" s="7" t="s">
        <v>5295</v>
      </c>
      <c r="C2037" s="7" t="s">
        <v>5296</v>
      </c>
      <c r="D2037" s="7" t="s">
        <v>14</v>
      </c>
      <c r="E2037" s="7">
        <v>0.7777935</v>
      </c>
      <c r="F2037" s="7">
        <v>0</v>
      </c>
      <c r="G2037" s="7" t="s">
        <v>18</v>
      </c>
      <c r="H2037" s="7">
        <v>0.0140282904703178</v>
      </c>
      <c r="I2037" s="10">
        <v>0.57162428175195</v>
      </c>
      <c r="J2037" s="7" t="str">
        <f t="shared" si="31"/>
        <v>up</v>
      </c>
    </row>
    <row r="2038" customFormat="1" spans="1:10">
      <c r="A2038" s="7" t="s">
        <v>5297</v>
      </c>
      <c r="B2038" s="7" t="s">
        <v>5298</v>
      </c>
      <c r="C2038" s="7" t="s">
        <v>5299</v>
      </c>
      <c r="D2038" s="7" t="s">
        <v>14</v>
      </c>
      <c r="E2038" s="7">
        <v>1.9081945</v>
      </c>
      <c r="F2038" s="7">
        <v>0</v>
      </c>
      <c r="G2038" s="7" t="s">
        <v>18</v>
      </c>
      <c r="H2038" s="7">
        <v>0.0140287199378933</v>
      </c>
      <c r="I2038" s="10">
        <v>0.57162428175195</v>
      </c>
      <c r="J2038" s="7" t="str">
        <f t="shared" si="31"/>
        <v>up</v>
      </c>
    </row>
    <row r="2039" customFormat="1" spans="1:10">
      <c r="A2039" s="7" t="s">
        <v>5300</v>
      </c>
      <c r="B2039" s="7" t="s">
        <v>5301</v>
      </c>
      <c r="C2039" s="7" t="s">
        <v>5302</v>
      </c>
      <c r="D2039" s="7" t="s">
        <v>14</v>
      </c>
      <c r="E2039" s="7">
        <v>0.6509975</v>
      </c>
      <c r="F2039" s="7">
        <v>0</v>
      </c>
      <c r="G2039" s="7" t="s">
        <v>18</v>
      </c>
      <c r="H2039" s="7">
        <v>0.0140322233952069</v>
      </c>
      <c r="I2039" s="10">
        <v>0.57162428175195</v>
      </c>
      <c r="J2039" s="7" t="str">
        <f t="shared" si="31"/>
        <v>up</v>
      </c>
    </row>
    <row r="2040" customFormat="1" spans="1:10">
      <c r="A2040" s="7" t="s">
        <v>5303</v>
      </c>
      <c r="B2040" s="7" t="s">
        <v>5304</v>
      </c>
      <c r="C2040" s="7" t="s">
        <v>5305</v>
      </c>
      <c r="D2040" s="7" t="s">
        <v>14</v>
      </c>
      <c r="E2040" s="7">
        <v>1.1371995</v>
      </c>
      <c r="F2040" s="7">
        <v>0</v>
      </c>
      <c r="G2040" s="7" t="s">
        <v>18</v>
      </c>
      <c r="H2040" s="7">
        <v>0.0140322723161077</v>
      </c>
      <c r="I2040" s="10">
        <v>0.57162428175195</v>
      </c>
      <c r="J2040" s="7" t="str">
        <f t="shared" si="31"/>
        <v>up</v>
      </c>
    </row>
    <row r="2041" customFormat="1" spans="1:10">
      <c r="A2041" s="7" t="s">
        <v>5306</v>
      </c>
      <c r="B2041" s="7" t="s">
        <v>5307</v>
      </c>
      <c r="C2041" s="7" t="s">
        <v>5308</v>
      </c>
      <c r="D2041" s="7" t="s">
        <v>14</v>
      </c>
      <c r="E2041" s="7">
        <v>0.6749635</v>
      </c>
      <c r="F2041" s="7">
        <v>0</v>
      </c>
      <c r="G2041" s="7" t="s">
        <v>18</v>
      </c>
      <c r="H2041" s="7">
        <v>0.0140357408184717</v>
      </c>
      <c r="I2041" s="10">
        <v>0.57162428175195</v>
      </c>
      <c r="J2041" s="7" t="str">
        <f t="shared" si="31"/>
        <v>up</v>
      </c>
    </row>
    <row r="2042" customFormat="1" spans="1:10">
      <c r="A2042" s="7" t="s">
        <v>5309</v>
      </c>
      <c r="B2042" s="7" t="s">
        <v>1224</v>
      </c>
      <c r="C2042" s="7" t="s">
        <v>1225</v>
      </c>
      <c r="D2042" s="7" t="s">
        <v>14</v>
      </c>
      <c r="E2042" s="7">
        <v>0.559185</v>
      </c>
      <c r="F2042" s="7">
        <v>0</v>
      </c>
      <c r="G2042" s="7" t="s">
        <v>18</v>
      </c>
      <c r="H2042" s="7">
        <v>0.0140380138196307</v>
      </c>
      <c r="I2042" s="10">
        <v>0.57162428175195</v>
      </c>
      <c r="J2042" s="7" t="str">
        <f t="shared" si="31"/>
        <v>up</v>
      </c>
    </row>
    <row r="2043" customFormat="1" spans="1:10">
      <c r="A2043" s="7" t="s">
        <v>5310</v>
      </c>
      <c r="B2043" s="7" t="s">
        <v>5311</v>
      </c>
      <c r="C2043" s="7" t="s">
        <v>5312</v>
      </c>
      <c r="D2043" s="7" t="s">
        <v>14</v>
      </c>
      <c r="E2043" s="7">
        <v>0.0052865</v>
      </c>
      <c r="F2043" s="7">
        <v>1.6140715</v>
      </c>
      <c r="G2043" s="7">
        <v>-8.25417589077176</v>
      </c>
      <c r="H2043" s="7">
        <v>0.0140648900449627</v>
      </c>
      <c r="I2043" s="10">
        <v>0.572204709038641</v>
      </c>
      <c r="J2043" s="7" t="str">
        <f t="shared" si="31"/>
        <v>down</v>
      </c>
    </row>
    <row r="2044" customFormat="1" spans="1:10">
      <c r="A2044" s="7" t="s">
        <v>5313</v>
      </c>
      <c r="B2044" s="7" t="s">
        <v>5314</v>
      </c>
      <c r="C2044" s="7" t="s">
        <v>5315</v>
      </c>
      <c r="D2044" s="7" t="s">
        <v>14</v>
      </c>
      <c r="E2044" s="7">
        <v>0.7057565</v>
      </c>
      <c r="F2044" s="7">
        <v>0</v>
      </c>
      <c r="G2044" s="7" t="s">
        <v>18</v>
      </c>
      <c r="H2044" s="7">
        <v>0.014071253830412</v>
      </c>
      <c r="I2044" s="10">
        <v>0.572204709038641</v>
      </c>
      <c r="J2044" s="7" t="str">
        <f t="shared" si="31"/>
        <v>up</v>
      </c>
    </row>
    <row r="2045" customFormat="1" spans="1:10">
      <c r="A2045" s="7" t="s">
        <v>5316</v>
      </c>
      <c r="B2045" s="7" t="s">
        <v>5317</v>
      </c>
      <c r="C2045" s="7" t="s">
        <v>5318</v>
      </c>
      <c r="D2045" s="7" t="s">
        <v>14</v>
      </c>
      <c r="E2045" s="7">
        <v>0.0587805</v>
      </c>
      <c r="F2045" s="7">
        <v>1.426973</v>
      </c>
      <c r="G2045" s="7">
        <v>-4.60147659644105</v>
      </c>
      <c r="H2045" s="7">
        <v>0.0140781678843277</v>
      </c>
      <c r="I2045" s="10">
        <v>0.572228673609721</v>
      </c>
      <c r="J2045" s="7" t="str">
        <f t="shared" si="31"/>
        <v>down</v>
      </c>
    </row>
    <row r="2046" customFormat="1" spans="1:10">
      <c r="A2046" s="7" t="s">
        <v>5319</v>
      </c>
      <c r="B2046" s="7" t="s">
        <v>801</v>
      </c>
      <c r="C2046" s="7" t="s">
        <v>802</v>
      </c>
      <c r="D2046" s="7" t="s">
        <v>14</v>
      </c>
      <c r="E2046" s="7">
        <v>0.6531915</v>
      </c>
      <c r="F2046" s="7">
        <v>6.500184</v>
      </c>
      <c r="G2046" s="7">
        <v>-3.31490263462854</v>
      </c>
      <c r="H2046" s="7">
        <v>0.0140975802243934</v>
      </c>
      <c r="I2046" s="10">
        <v>0.57281174457404</v>
      </c>
      <c r="J2046" s="7" t="str">
        <f t="shared" si="31"/>
        <v>down</v>
      </c>
    </row>
    <row r="2047" customFormat="1" spans="1:10">
      <c r="A2047" s="7" t="s">
        <v>5320</v>
      </c>
      <c r="B2047" s="7" t="s">
        <v>1509</v>
      </c>
      <c r="C2047" s="7" t="s">
        <v>1510</v>
      </c>
      <c r="D2047" s="7" t="s">
        <v>14</v>
      </c>
      <c r="E2047" s="7">
        <v>0.234518</v>
      </c>
      <c r="F2047" s="7">
        <v>3.4887825</v>
      </c>
      <c r="G2047" s="7">
        <v>-3.89495309536037</v>
      </c>
      <c r="H2047" s="7">
        <v>0.0141062474000481</v>
      </c>
      <c r="I2047" s="10">
        <v>0.572957956739717</v>
      </c>
      <c r="J2047" s="7" t="str">
        <f t="shared" si="31"/>
        <v>down</v>
      </c>
    </row>
    <row r="2048" customFormat="1" spans="1:10">
      <c r="A2048" s="7" t="s">
        <v>5321</v>
      </c>
      <c r="B2048" s="7" t="s">
        <v>5322</v>
      </c>
      <c r="C2048" s="7" t="s">
        <v>5323</v>
      </c>
      <c r="D2048" s="7" t="s">
        <v>14</v>
      </c>
      <c r="E2048" s="7">
        <v>0</v>
      </c>
      <c r="F2048" s="7">
        <v>0.683922</v>
      </c>
      <c r="G2048" s="7" t="e">
        <f>-Inf</f>
        <v>#NAME?</v>
      </c>
      <c r="H2048" s="7">
        <v>0.0142141742326022</v>
      </c>
      <c r="I2048" s="10">
        <v>0.576719966584668</v>
      </c>
      <c r="J2048" s="7" t="str">
        <f t="shared" si="31"/>
        <v>down</v>
      </c>
    </row>
    <row r="2049" customFormat="1" spans="1:10">
      <c r="A2049" s="7" t="s">
        <v>5324</v>
      </c>
      <c r="B2049" s="7" t="s">
        <v>5325</v>
      </c>
      <c r="C2049" s="7" t="s">
        <v>5326</v>
      </c>
      <c r="D2049" s="7" t="s">
        <v>14</v>
      </c>
      <c r="E2049" s="7">
        <v>0.3526095</v>
      </c>
      <c r="F2049" s="7">
        <v>0</v>
      </c>
      <c r="G2049" s="7" t="s">
        <v>18</v>
      </c>
      <c r="H2049" s="7">
        <v>0.0142438373214022</v>
      </c>
      <c r="I2049" s="10">
        <v>0.577308703221511</v>
      </c>
      <c r="J2049" s="7" t="str">
        <f t="shared" si="31"/>
        <v>up</v>
      </c>
    </row>
    <row r="2050" customFormat="1" spans="1:10">
      <c r="A2050" s="7" t="s">
        <v>5327</v>
      </c>
      <c r="B2050" s="7" t="s">
        <v>5328</v>
      </c>
      <c r="C2050" s="7" t="s">
        <v>5329</v>
      </c>
      <c r="D2050" s="7" t="s">
        <v>14</v>
      </c>
      <c r="E2050" s="7">
        <v>0.6121215</v>
      </c>
      <c r="F2050" s="7">
        <v>0</v>
      </c>
      <c r="G2050" s="7" t="s">
        <v>18</v>
      </c>
      <c r="H2050" s="7">
        <v>0.0142469879650417</v>
      </c>
      <c r="I2050" s="10">
        <v>0.577308703221511</v>
      </c>
      <c r="J2050" s="7" t="str">
        <f t="shared" si="31"/>
        <v>up</v>
      </c>
    </row>
    <row r="2051" customFormat="1" spans="1:10">
      <c r="A2051" s="7" t="s">
        <v>5330</v>
      </c>
      <c r="B2051" s="7" t="s">
        <v>5331</v>
      </c>
      <c r="C2051" s="7" t="s">
        <v>5332</v>
      </c>
      <c r="D2051" s="7" t="s">
        <v>14</v>
      </c>
      <c r="E2051" s="7">
        <v>0.5501435</v>
      </c>
      <c r="F2051" s="7">
        <v>0</v>
      </c>
      <c r="G2051" s="7" t="s">
        <v>18</v>
      </c>
      <c r="H2051" s="7">
        <v>0.0142491134130825</v>
      </c>
      <c r="I2051" s="10">
        <v>0.577308703221511</v>
      </c>
      <c r="J2051" s="7" t="str">
        <f t="shared" ref="J2051:J2114" si="32">IF(E2051-F2051&gt;0,"up","down")</f>
        <v>up</v>
      </c>
    </row>
    <row r="2052" customFormat="1" spans="1:10">
      <c r="A2052" s="7" t="s">
        <v>5333</v>
      </c>
      <c r="B2052" s="7" t="s">
        <v>5334</v>
      </c>
      <c r="C2052" s="7" t="s">
        <v>5335</v>
      </c>
      <c r="D2052" s="7" t="s">
        <v>14</v>
      </c>
      <c r="E2052" s="7">
        <v>0.4221865</v>
      </c>
      <c r="F2052" s="7">
        <v>0</v>
      </c>
      <c r="G2052" s="7" t="s">
        <v>18</v>
      </c>
      <c r="H2052" s="7">
        <v>0.0142612797636816</v>
      </c>
      <c r="I2052" s="10">
        <v>0.577594604775007</v>
      </c>
      <c r="J2052" s="7" t="str">
        <f t="shared" si="32"/>
        <v>up</v>
      </c>
    </row>
    <row r="2053" customFormat="1" spans="1:10">
      <c r="A2053" s="7" t="s">
        <v>5336</v>
      </c>
      <c r="B2053" s="7" t="s">
        <v>4793</v>
      </c>
      <c r="C2053" s="7" t="s">
        <v>4794</v>
      </c>
      <c r="D2053" s="7" t="s">
        <v>14</v>
      </c>
      <c r="E2053" s="7">
        <v>4.4366</v>
      </c>
      <c r="F2053" s="7">
        <v>0.0645515</v>
      </c>
      <c r="G2053" s="7">
        <v>6.10286005646312</v>
      </c>
      <c r="H2053" s="7">
        <v>0.0142715891337945</v>
      </c>
      <c r="I2053" s="10">
        <v>0.577805119092359</v>
      </c>
      <c r="J2053" s="7" t="str">
        <f t="shared" si="32"/>
        <v>up</v>
      </c>
    </row>
    <row r="2054" customFormat="1" spans="1:10">
      <c r="A2054" s="7" t="s">
        <v>5337</v>
      </c>
      <c r="B2054" s="7" t="s">
        <v>5338</v>
      </c>
      <c r="C2054" s="7" t="s">
        <v>5339</v>
      </c>
      <c r="D2054" s="7" t="s">
        <v>14</v>
      </c>
      <c r="E2054" s="7">
        <v>0</v>
      </c>
      <c r="F2054" s="7">
        <v>0.279593</v>
      </c>
      <c r="G2054" s="7" t="e">
        <f>-Inf</f>
        <v>#NAME?</v>
      </c>
      <c r="H2054" s="7">
        <v>0.0142779170521415</v>
      </c>
      <c r="I2054" s="10">
        <v>0.577826467147253</v>
      </c>
      <c r="J2054" s="7" t="str">
        <f t="shared" si="32"/>
        <v>down</v>
      </c>
    </row>
    <row r="2055" customFormat="1" spans="1:10">
      <c r="A2055" s="7" t="s">
        <v>5340</v>
      </c>
      <c r="B2055" s="7" t="s">
        <v>5162</v>
      </c>
      <c r="C2055" s="7" t="s">
        <v>5163</v>
      </c>
      <c r="D2055" s="7" t="s">
        <v>14</v>
      </c>
      <c r="E2055" s="7">
        <v>0.018278</v>
      </c>
      <c r="F2055" s="7">
        <v>1.6365845</v>
      </c>
      <c r="G2055" s="7">
        <v>-6.48443606553125</v>
      </c>
      <c r="H2055" s="7">
        <v>0.0142823400025604</v>
      </c>
      <c r="I2055" s="10">
        <v>0.577826467147253</v>
      </c>
      <c r="J2055" s="7" t="str">
        <f t="shared" si="32"/>
        <v>down</v>
      </c>
    </row>
    <row r="2056" customFormat="1" spans="1:10">
      <c r="A2056" s="7" t="s">
        <v>5341</v>
      </c>
      <c r="B2056" s="7" t="s">
        <v>5342</v>
      </c>
      <c r="C2056" s="7" t="s">
        <v>5343</v>
      </c>
      <c r="D2056" s="7" t="s">
        <v>14</v>
      </c>
      <c r="E2056" s="8">
        <v>0</v>
      </c>
      <c r="F2056" s="7">
        <v>0.5579405</v>
      </c>
      <c r="G2056" s="7" t="e">
        <f>-Inf</f>
        <v>#NAME?</v>
      </c>
      <c r="H2056" s="7">
        <v>0.0143124889244442</v>
      </c>
      <c r="I2056" s="10">
        <v>0.578093305333613</v>
      </c>
      <c r="J2056" s="7" t="str">
        <f t="shared" si="32"/>
        <v>down</v>
      </c>
    </row>
    <row r="2057" customFormat="1" spans="1:10">
      <c r="A2057" s="7" t="s">
        <v>5344</v>
      </c>
      <c r="B2057" s="7" t="s">
        <v>5345</v>
      </c>
      <c r="C2057" s="7" t="s">
        <v>5346</v>
      </c>
      <c r="D2057" s="7" t="s">
        <v>14</v>
      </c>
      <c r="E2057" s="7">
        <v>2.1817155</v>
      </c>
      <c r="F2057" s="7">
        <v>0</v>
      </c>
      <c r="G2057" s="7" t="s">
        <v>18</v>
      </c>
      <c r="H2057" s="7">
        <v>0.0143469433725743</v>
      </c>
      <c r="I2057" s="10">
        <v>0.57898682841036</v>
      </c>
      <c r="J2057" s="7" t="str">
        <f t="shared" si="32"/>
        <v>up</v>
      </c>
    </row>
    <row r="2058" customFormat="1" spans="1:10">
      <c r="A2058" s="7" t="s">
        <v>5347</v>
      </c>
      <c r="B2058" s="7" t="s">
        <v>5348</v>
      </c>
      <c r="C2058" s="7" t="s">
        <v>5349</v>
      </c>
      <c r="D2058" s="7" t="s">
        <v>14</v>
      </c>
      <c r="E2058" s="7">
        <v>1.740491</v>
      </c>
      <c r="F2058" s="7">
        <v>0</v>
      </c>
      <c r="G2058" s="7" t="s">
        <v>18</v>
      </c>
      <c r="H2058" s="7">
        <v>0.0143469906290878</v>
      </c>
      <c r="I2058" s="10">
        <v>0.57898682841036</v>
      </c>
      <c r="J2058" s="7" t="str">
        <f t="shared" si="32"/>
        <v>up</v>
      </c>
    </row>
    <row r="2059" customFormat="1" spans="1:10">
      <c r="A2059" s="7" t="s">
        <v>5350</v>
      </c>
      <c r="B2059" s="7" t="s">
        <v>5351</v>
      </c>
      <c r="C2059" s="7" t="s">
        <v>5352</v>
      </c>
      <c r="D2059" s="7" t="s">
        <v>14</v>
      </c>
      <c r="E2059" s="7">
        <v>1.2907835</v>
      </c>
      <c r="F2059" s="7">
        <v>0.003432</v>
      </c>
      <c r="G2059" s="7">
        <v>8.55498177300482</v>
      </c>
      <c r="H2059" s="7">
        <v>0.014351997498238</v>
      </c>
      <c r="I2059" s="10">
        <v>0.57898682841036</v>
      </c>
      <c r="J2059" s="7" t="str">
        <f t="shared" si="32"/>
        <v>up</v>
      </c>
    </row>
    <row r="2060" customFormat="1" spans="1:10">
      <c r="A2060" s="7" t="s">
        <v>5353</v>
      </c>
      <c r="B2060" s="7" t="s">
        <v>5354</v>
      </c>
      <c r="C2060" s="7" t="s">
        <v>5355</v>
      </c>
      <c r="D2060" s="7" t="s">
        <v>14</v>
      </c>
      <c r="E2060" s="7">
        <v>0.0199735</v>
      </c>
      <c r="F2060" s="7">
        <v>1.8625995</v>
      </c>
      <c r="G2060" s="7">
        <v>-6.54308652459131</v>
      </c>
      <c r="H2060" s="7">
        <v>0.0143991684197768</v>
      </c>
      <c r="I2060" s="10">
        <v>0.580257384121566</v>
      </c>
      <c r="J2060" s="7" t="str">
        <f t="shared" si="32"/>
        <v>down</v>
      </c>
    </row>
    <row r="2061" customFormat="1" spans="1:10">
      <c r="A2061" s="7" t="s">
        <v>5356</v>
      </c>
      <c r="B2061" s="7" t="s">
        <v>5357</v>
      </c>
      <c r="C2061" s="7" t="s">
        <v>5358</v>
      </c>
      <c r="D2061" s="7" t="s">
        <v>14</v>
      </c>
      <c r="E2061" s="7">
        <v>9.5705515</v>
      </c>
      <c r="F2061" s="7">
        <v>0.7416625</v>
      </c>
      <c r="G2061" s="7">
        <v>3.68976733164486</v>
      </c>
      <c r="H2061" s="7">
        <v>0.0144008746185844</v>
      </c>
      <c r="I2061" s="10">
        <v>0.580257384121566</v>
      </c>
      <c r="J2061" s="7" t="str">
        <f t="shared" si="32"/>
        <v>up</v>
      </c>
    </row>
    <row r="2062" customFormat="1" spans="1:10">
      <c r="A2062" s="7" t="s">
        <v>5359</v>
      </c>
      <c r="B2062" s="7" t="s">
        <v>1158</v>
      </c>
      <c r="C2062" s="7" t="s">
        <v>1159</v>
      </c>
      <c r="D2062" s="7" t="s">
        <v>14</v>
      </c>
      <c r="E2062" s="7">
        <v>3.37912</v>
      </c>
      <c r="F2062" s="7">
        <v>25.1532055</v>
      </c>
      <c r="G2062" s="7">
        <v>-2.89602277759206</v>
      </c>
      <c r="H2062" s="7">
        <v>0.0144040253706286</v>
      </c>
      <c r="I2062" s="10">
        <v>0.580257384121566</v>
      </c>
      <c r="J2062" s="7" t="str">
        <f t="shared" si="32"/>
        <v>down</v>
      </c>
    </row>
    <row r="2063" customFormat="1" spans="1:10">
      <c r="A2063" s="7" t="s">
        <v>5360</v>
      </c>
      <c r="B2063" s="7" t="s">
        <v>2504</v>
      </c>
      <c r="C2063" s="7" t="s">
        <v>2505</v>
      </c>
      <c r="D2063" s="7" t="s">
        <v>14</v>
      </c>
      <c r="E2063" s="7">
        <v>3.65e-5</v>
      </c>
      <c r="F2063" s="7">
        <v>0.2165685</v>
      </c>
      <c r="G2063" s="7">
        <v>-12.5346393330246</v>
      </c>
      <c r="H2063" s="7">
        <v>0.0144317018523582</v>
      </c>
      <c r="I2063" s="10">
        <v>0.581116347219455</v>
      </c>
      <c r="J2063" s="7" t="str">
        <f t="shared" si="32"/>
        <v>down</v>
      </c>
    </row>
    <row r="2064" customFormat="1" spans="1:10">
      <c r="A2064" s="7" t="s">
        <v>5361</v>
      </c>
      <c r="B2064" s="7" t="s">
        <v>3711</v>
      </c>
      <c r="C2064" s="7" t="s">
        <v>3712</v>
      </c>
      <c r="D2064" s="7" t="s">
        <v>14</v>
      </c>
      <c r="E2064" s="7">
        <v>7.075888</v>
      </c>
      <c r="F2064" s="7">
        <v>0.5471435</v>
      </c>
      <c r="G2064" s="7">
        <v>3.69292004748784</v>
      </c>
      <c r="H2064" s="7">
        <v>0.0144356296377522</v>
      </c>
      <c r="I2064" s="10">
        <v>0.581116347219455</v>
      </c>
      <c r="J2064" s="7" t="str">
        <f t="shared" si="32"/>
        <v>up</v>
      </c>
    </row>
    <row r="2065" customFormat="1" spans="1:10">
      <c r="A2065" s="7" t="s">
        <v>5362</v>
      </c>
      <c r="B2065" s="7" t="s">
        <v>5363</v>
      </c>
      <c r="C2065" s="7" t="s">
        <v>5364</v>
      </c>
      <c r="D2065" s="7" t="s">
        <v>14</v>
      </c>
      <c r="E2065" s="7">
        <v>0.7126285</v>
      </c>
      <c r="F2065" s="7">
        <v>0</v>
      </c>
      <c r="G2065" s="7" t="s">
        <v>18</v>
      </c>
      <c r="H2065" s="7">
        <v>0.0144419130971425</v>
      </c>
      <c r="I2065" s="10">
        <v>0.581162325622925</v>
      </c>
      <c r="J2065" s="7" t="str">
        <f t="shared" si="32"/>
        <v>up</v>
      </c>
    </row>
    <row r="2066" customFormat="1" spans="1:10">
      <c r="A2066" s="7" t="s">
        <v>5365</v>
      </c>
      <c r="B2066" s="7" t="s">
        <v>5366</v>
      </c>
      <c r="C2066" s="7" t="s">
        <v>5367</v>
      </c>
      <c r="D2066" s="7" t="s">
        <v>14</v>
      </c>
      <c r="E2066" s="7">
        <v>0.1917195</v>
      </c>
      <c r="F2066" s="7">
        <v>6.954161</v>
      </c>
      <c r="G2066" s="7">
        <v>-5.18080748048836</v>
      </c>
      <c r="H2066" s="7">
        <v>0.0144511570272438</v>
      </c>
      <c r="I2066" s="10">
        <v>0.581327362293803</v>
      </c>
      <c r="J2066" s="7" t="str">
        <f t="shared" si="32"/>
        <v>down</v>
      </c>
    </row>
    <row r="2067" customFormat="1" spans="1:10">
      <c r="A2067" s="7" t="s">
        <v>5368</v>
      </c>
      <c r="B2067" s="7" t="s">
        <v>3721</v>
      </c>
      <c r="C2067" s="7" t="s">
        <v>3722</v>
      </c>
      <c r="D2067" s="7" t="s">
        <v>14</v>
      </c>
      <c r="E2067" s="7">
        <v>0.5849945</v>
      </c>
      <c r="F2067" s="7">
        <v>0</v>
      </c>
      <c r="G2067" s="7" t="s">
        <v>18</v>
      </c>
      <c r="H2067" s="7">
        <v>0.014515248454277</v>
      </c>
      <c r="I2067" s="10">
        <v>0.583611424853577</v>
      </c>
      <c r="J2067" s="7" t="str">
        <f t="shared" si="32"/>
        <v>up</v>
      </c>
    </row>
    <row r="2068" customFormat="1" spans="1:10">
      <c r="A2068" s="7" t="s">
        <v>5369</v>
      </c>
      <c r="B2068" s="7" t="s">
        <v>5370</v>
      </c>
      <c r="C2068" s="7" t="s">
        <v>5371</v>
      </c>
      <c r="D2068" s="7" t="s">
        <v>14</v>
      </c>
      <c r="E2068" s="7">
        <v>0.48255</v>
      </c>
      <c r="F2068" s="7">
        <v>0</v>
      </c>
      <c r="G2068" s="7" t="s">
        <v>18</v>
      </c>
      <c r="H2068" s="7">
        <v>0.0145182622364891</v>
      </c>
      <c r="I2068" s="10">
        <v>0.583611424853577</v>
      </c>
      <c r="J2068" s="7" t="str">
        <f t="shared" si="32"/>
        <v>up</v>
      </c>
    </row>
    <row r="2069" customFormat="1" spans="1:10">
      <c r="A2069" s="7" t="s">
        <v>5372</v>
      </c>
      <c r="B2069" s="7" t="s">
        <v>5373</v>
      </c>
      <c r="C2069" s="7" t="s">
        <v>5374</v>
      </c>
      <c r="D2069" s="7" t="s">
        <v>14</v>
      </c>
      <c r="E2069" s="7">
        <v>0.351564</v>
      </c>
      <c r="F2069" s="7">
        <v>0</v>
      </c>
      <c r="G2069" s="7" t="s">
        <v>18</v>
      </c>
      <c r="H2069" s="7">
        <v>0.0145437996793441</v>
      </c>
      <c r="I2069" s="10">
        <v>0.58401554124941</v>
      </c>
      <c r="J2069" s="7" t="str">
        <f t="shared" si="32"/>
        <v>up</v>
      </c>
    </row>
    <row r="2070" customFormat="1" spans="1:10">
      <c r="A2070" s="7" t="s">
        <v>5375</v>
      </c>
      <c r="B2070" s="7" t="s">
        <v>225</v>
      </c>
      <c r="C2070" s="7" t="s">
        <v>226</v>
      </c>
      <c r="D2070" s="7" t="s">
        <v>14</v>
      </c>
      <c r="E2070" s="7">
        <v>2.066465</v>
      </c>
      <c r="F2070" s="7">
        <v>0.154751</v>
      </c>
      <c r="G2070" s="7">
        <v>3.73914429152771</v>
      </c>
      <c r="H2070" s="7">
        <v>0.0145445676478917</v>
      </c>
      <c r="I2070" s="10">
        <v>0.58401554124941</v>
      </c>
      <c r="J2070" s="7" t="str">
        <f t="shared" si="32"/>
        <v>up</v>
      </c>
    </row>
    <row r="2071" customFormat="1" spans="1:10">
      <c r="A2071" s="7" t="s">
        <v>5376</v>
      </c>
      <c r="B2071" s="7" t="s">
        <v>382</v>
      </c>
      <c r="C2071" s="7" t="s">
        <v>383</v>
      </c>
      <c r="D2071" s="7" t="s">
        <v>14</v>
      </c>
      <c r="E2071" s="7">
        <v>0.4003175</v>
      </c>
      <c r="F2071" s="7">
        <v>0</v>
      </c>
      <c r="G2071" s="7" t="s">
        <v>18</v>
      </c>
      <c r="H2071" s="7">
        <v>0.0145470786956962</v>
      </c>
      <c r="I2071" s="10">
        <v>0.58401554124941</v>
      </c>
      <c r="J2071" s="7" t="str">
        <f t="shared" si="32"/>
        <v>up</v>
      </c>
    </row>
    <row r="2072" customFormat="1" spans="1:10">
      <c r="A2072" s="7" t="s">
        <v>5377</v>
      </c>
      <c r="B2072" s="7" t="s">
        <v>3078</v>
      </c>
      <c r="C2072" s="7" t="s">
        <v>3079</v>
      </c>
      <c r="D2072" s="7" t="s">
        <v>14</v>
      </c>
      <c r="E2072" s="7">
        <v>0.770138</v>
      </c>
      <c r="F2072" s="7">
        <v>0</v>
      </c>
      <c r="G2072" s="7" t="s">
        <v>18</v>
      </c>
      <c r="H2072" s="7">
        <v>0.0145489814412705</v>
      </c>
      <c r="I2072" s="10">
        <v>0.58401554124941</v>
      </c>
      <c r="J2072" s="7" t="str">
        <f t="shared" si="32"/>
        <v>up</v>
      </c>
    </row>
    <row r="2073" customFormat="1" spans="1:10">
      <c r="A2073" s="7" t="s">
        <v>5378</v>
      </c>
      <c r="B2073" s="7" t="s">
        <v>5379</v>
      </c>
      <c r="C2073" s="7" t="s">
        <v>5380</v>
      </c>
      <c r="D2073" s="7" t="s">
        <v>14</v>
      </c>
      <c r="E2073" s="7">
        <v>3.821165</v>
      </c>
      <c r="F2073" s="7">
        <v>26.431844</v>
      </c>
      <c r="G2073" s="7">
        <v>-2.79019261663351</v>
      </c>
      <c r="H2073" s="7">
        <v>0.0145643824328787</v>
      </c>
      <c r="I2073" s="10">
        <v>0.584426219896254</v>
      </c>
      <c r="J2073" s="7" t="str">
        <f t="shared" si="32"/>
        <v>down</v>
      </c>
    </row>
    <row r="2074" customFormat="1" spans="1:10">
      <c r="A2074" s="7" t="s">
        <v>5381</v>
      </c>
      <c r="B2074" s="7" t="s">
        <v>5382</v>
      </c>
      <c r="C2074" s="7" t="s">
        <v>5383</v>
      </c>
      <c r="D2074" s="7" t="s">
        <v>14</v>
      </c>
      <c r="E2074" s="7">
        <v>0.803501</v>
      </c>
      <c r="F2074" s="7">
        <v>0</v>
      </c>
      <c r="G2074" s="7" t="s">
        <v>18</v>
      </c>
      <c r="H2074" s="7">
        <v>0.014583343634071</v>
      </c>
      <c r="I2074" s="10">
        <v>0.584617366818279</v>
      </c>
      <c r="J2074" s="7" t="str">
        <f t="shared" si="32"/>
        <v>up</v>
      </c>
    </row>
    <row r="2075" customFormat="1" spans="1:10">
      <c r="A2075" s="7" t="s">
        <v>5384</v>
      </c>
      <c r="B2075" s="7" t="s">
        <v>5385</v>
      </c>
      <c r="C2075" s="7" t="s">
        <v>5386</v>
      </c>
      <c r="D2075" s="7" t="s">
        <v>14</v>
      </c>
      <c r="E2075" s="7">
        <v>0.035551</v>
      </c>
      <c r="F2075" s="7">
        <v>0.707929</v>
      </c>
      <c r="G2075" s="7">
        <v>-4.31564262948289</v>
      </c>
      <c r="H2075" s="7">
        <v>0.0145846386968495</v>
      </c>
      <c r="I2075" s="10">
        <v>0.584617366818279</v>
      </c>
      <c r="J2075" s="7" t="str">
        <f t="shared" si="32"/>
        <v>down</v>
      </c>
    </row>
    <row r="2076" customFormat="1" spans="1:10">
      <c r="A2076" s="7" t="s">
        <v>5387</v>
      </c>
      <c r="B2076" s="7" t="s">
        <v>5388</v>
      </c>
      <c r="C2076" s="7" t="s">
        <v>5389</v>
      </c>
      <c r="D2076" s="7" t="s">
        <v>14</v>
      </c>
      <c r="E2076" s="7">
        <v>0</v>
      </c>
      <c r="F2076" s="7">
        <v>0.3899255</v>
      </c>
      <c r="G2076" s="7" t="e">
        <f>-Inf</f>
        <v>#NAME?</v>
      </c>
      <c r="H2076" s="7">
        <v>0.0145977070179445</v>
      </c>
      <c r="I2076" s="10">
        <v>0.584617366818279</v>
      </c>
      <c r="J2076" s="7" t="str">
        <f t="shared" si="32"/>
        <v>down</v>
      </c>
    </row>
    <row r="2077" customFormat="1" spans="1:10">
      <c r="A2077" s="7" t="s">
        <v>5390</v>
      </c>
      <c r="B2077" s="7" t="s">
        <v>1747</v>
      </c>
      <c r="C2077" s="7" t="s">
        <v>1748</v>
      </c>
      <c r="D2077" s="7" t="s">
        <v>14</v>
      </c>
      <c r="E2077" s="7">
        <v>0</v>
      </c>
      <c r="F2077" s="7">
        <v>1.969528</v>
      </c>
      <c r="G2077" s="7" t="e">
        <f>-Inf</f>
        <v>#NAME?</v>
      </c>
      <c r="H2077" s="7">
        <v>0.0145987637532198</v>
      </c>
      <c r="I2077" s="10">
        <v>0.584617366818279</v>
      </c>
      <c r="J2077" s="7" t="str">
        <f t="shared" si="32"/>
        <v>down</v>
      </c>
    </row>
    <row r="2078" customFormat="1" spans="1:10">
      <c r="A2078" s="7" t="s">
        <v>5391</v>
      </c>
      <c r="B2078" s="7" t="s">
        <v>5392</v>
      </c>
      <c r="C2078" s="7" t="s">
        <v>5393</v>
      </c>
      <c r="D2078" s="7" t="s">
        <v>14</v>
      </c>
      <c r="E2078" s="7">
        <v>0.315613</v>
      </c>
      <c r="F2078" s="7">
        <v>0</v>
      </c>
      <c r="G2078" s="7" t="s">
        <v>18</v>
      </c>
      <c r="H2078" s="7">
        <v>0.0146091115304012</v>
      </c>
      <c r="I2078" s="10">
        <v>0.584617366818279</v>
      </c>
      <c r="J2078" s="7" t="str">
        <f t="shared" si="32"/>
        <v>up</v>
      </c>
    </row>
    <row r="2079" customFormat="1" spans="1:10">
      <c r="A2079" s="7" t="s">
        <v>5394</v>
      </c>
      <c r="B2079" s="7" t="s">
        <v>5395</v>
      </c>
      <c r="C2079" s="7" t="s">
        <v>5396</v>
      </c>
      <c r="D2079" s="7" t="s">
        <v>14</v>
      </c>
      <c r="E2079" s="7">
        <v>0</v>
      </c>
      <c r="F2079" s="7">
        <v>0.5840005</v>
      </c>
      <c r="G2079" s="7" t="e">
        <f>-Inf</f>
        <v>#NAME?</v>
      </c>
      <c r="H2079" s="7">
        <v>0.0146232859268095</v>
      </c>
      <c r="I2079" s="10">
        <v>0.584921087966983</v>
      </c>
      <c r="J2079" s="7" t="str">
        <f t="shared" si="32"/>
        <v>down</v>
      </c>
    </row>
    <row r="2080" customFormat="1" spans="1:10">
      <c r="A2080" s="7" t="s">
        <v>5397</v>
      </c>
      <c r="B2080" s="7" t="s">
        <v>5398</v>
      </c>
      <c r="C2080" s="7" t="s">
        <v>5399</v>
      </c>
      <c r="D2080" s="7" t="s">
        <v>14</v>
      </c>
      <c r="E2080" s="7">
        <v>0.3423395</v>
      </c>
      <c r="F2080" s="7">
        <v>0</v>
      </c>
      <c r="G2080" s="7" t="s">
        <v>18</v>
      </c>
      <c r="H2080" s="7">
        <v>0.0146345567593196</v>
      </c>
      <c r="I2080" s="10">
        <v>0.585164848588599</v>
      </c>
      <c r="J2080" s="7" t="str">
        <f t="shared" si="32"/>
        <v>up</v>
      </c>
    </row>
    <row r="2081" customFormat="1" spans="1:10">
      <c r="A2081" s="7" t="s">
        <v>5400</v>
      </c>
      <c r="B2081" s="7" t="s">
        <v>104</v>
      </c>
      <c r="C2081" s="7" t="s">
        <v>105</v>
      </c>
      <c r="D2081" s="7" t="s">
        <v>14</v>
      </c>
      <c r="E2081" s="7">
        <v>1.36557</v>
      </c>
      <c r="F2081" s="7">
        <v>10.488201</v>
      </c>
      <c r="G2081" s="7">
        <v>-2.94119206472043</v>
      </c>
      <c r="H2081" s="7">
        <v>0.0146619949294029</v>
      </c>
      <c r="I2081" s="10">
        <v>0.585868694733522</v>
      </c>
      <c r="J2081" s="7" t="str">
        <f t="shared" si="32"/>
        <v>down</v>
      </c>
    </row>
    <row r="2082" customFormat="1" spans="1:10">
      <c r="A2082" s="7" t="s">
        <v>5401</v>
      </c>
      <c r="B2082" s="7" t="s">
        <v>5402</v>
      </c>
      <c r="C2082" s="7" t="s">
        <v>5403</v>
      </c>
      <c r="D2082" s="7" t="s">
        <v>14</v>
      </c>
      <c r="E2082" s="7">
        <v>0.526165</v>
      </c>
      <c r="F2082" s="7">
        <v>4.145601</v>
      </c>
      <c r="G2082" s="7">
        <v>-2.97799407854351</v>
      </c>
      <c r="H2082" s="7">
        <v>0.0146677082582483</v>
      </c>
      <c r="I2082" s="10">
        <v>0.585868694733522</v>
      </c>
      <c r="J2082" s="7" t="str">
        <f t="shared" si="32"/>
        <v>down</v>
      </c>
    </row>
    <row r="2083" customFormat="1" spans="1:10">
      <c r="A2083" s="7" t="s">
        <v>5404</v>
      </c>
      <c r="B2083" s="7" t="s">
        <v>4183</v>
      </c>
      <c r="C2083" s="7" t="s">
        <v>4184</v>
      </c>
      <c r="D2083" s="7" t="s">
        <v>14</v>
      </c>
      <c r="E2083" s="7">
        <v>1.70747</v>
      </c>
      <c r="F2083" s="7">
        <v>0.1406115</v>
      </c>
      <c r="G2083" s="7">
        <v>3.60207373472561</v>
      </c>
      <c r="H2083" s="7">
        <v>0.0146884795287275</v>
      </c>
      <c r="I2083" s="10">
        <v>0.586491115848922</v>
      </c>
      <c r="J2083" s="7" t="str">
        <f t="shared" si="32"/>
        <v>up</v>
      </c>
    </row>
    <row r="2084" customFormat="1" spans="1:10">
      <c r="A2084" s="7" t="s">
        <v>5405</v>
      </c>
      <c r="B2084" s="7" t="s">
        <v>5406</v>
      </c>
      <c r="C2084" s="7" t="s">
        <v>5407</v>
      </c>
      <c r="D2084" s="7" t="s">
        <v>14</v>
      </c>
      <c r="E2084" s="7">
        <v>0.620827</v>
      </c>
      <c r="F2084" s="7">
        <v>0</v>
      </c>
      <c r="G2084" s="7" t="s">
        <v>18</v>
      </c>
      <c r="H2084" s="7">
        <v>0.0147290898008113</v>
      </c>
      <c r="I2084" s="10">
        <v>0.587697441900499</v>
      </c>
      <c r="J2084" s="7" t="str">
        <f t="shared" si="32"/>
        <v>up</v>
      </c>
    </row>
    <row r="2085" customFormat="1" spans="1:10">
      <c r="A2085" s="7" t="s">
        <v>5408</v>
      </c>
      <c r="B2085" s="7" t="s">
        <v>3801</v>
      </c>
      <c r="C2085" s="7" t="s">
        <v>3802</v>
      </c>
      <c r="D2085" s="7" t="s">
        <v>14</v>
      </c>
      <c r="E2085" s="7">
        <v>0</v>
      </c>
      <c r="F2085" s="7">
        <v>0.9217215</v>
      </c>
      <c r="G2085" s="7" t="e">
        <f>-Inf</f>
        <v>#NAME?</v>
      </c>
      <c r="H2085" s="7">
        <v>0.014739371748866</v>
      </c>
      <c r="I2085" s="10">
        <v>0.587858140910918</v>
      </c>
      <c r="J2085" s="7" t="str">
        <f t="shared" si="32"/>
        <v>down</v>
      </c>
    </row>
    <row r="2086" customFormat="1" spans="1:10">
      <c r="A2086" s="7" t="s">
        <v>5409</v>
      </c>
      <c r="B2086" s="7" t="s">
        <v>5410</v>
      </c>
      <c r="C2086" s="7" t="s">
        <v>5411</v>
      </c>
      <c r="D2086" s="7" t="s">
        <v>14</v>
      </c>
      <c r="E2086" s="7">
        <v>0.872324</v>
      </c>
      <c r="F2086" s="7">
        <v>0</v>
      </c>
      <c r="G2086" s="7" t="s">
        <v>18</v>
      </c>
      <c r="H2086" s="7">
        <v>0.0147635020241203</v>
      </c>
      <c r="I2086" s="10">
        <v>0.588088808091577</v>
      </c>
      <c r="J2086" s="7" t="str">
        <f t="shared" si="32"/>
        <v>up</v>
      </c>
    </row>
    <row r="2087" customFormat="1" spans="1:10">
      <c r="A2087" s="7" t="s">
        <v>5412</v>
      </c>
      <c r="B2087" s="7" t="s">
        <v>1717</v>
      </c>
      <c r="C2087" s="7" t="s">
        <v>1718</v>
      </c>
      <c r="D2087" s="7" t="s">
        <v>14</v>
      </c>
      <c r="E2087" s="7">
        <v>0.2550565</v>
      </c>
      <c r="F2087" s="7">
        <v>0</v>
      </c>
      <c r="G2087" s="7" t="s">
        <v>18</v>
      </c>
      <c r="H2087" s="7">
        <v>0.0147649112454564</v>
      </c>
      <c r="I2087" s="10">
        <v>0.588088808091577</v>
      </c>
      <c r="J2087" s="7" t="str">
        <f t="shared" si="32"/>
        <v>up</v>
      </c>
    </row>
    <row r="2088" customFormat="1" spans="1:10">
      <c r="A2088" s="7" t="s">
        <v>5413</v>
      </c>
      <c r="B2088" s="7" t="s">
        <v>5414</v>
      </c>
      <c r="C2088" s="7" t="s">
        <v>5415</v>
      </c>
      <c r="D2088" s="7" t="s">
        <v>14</v>
      </c>
      <c r="E2088" s="7">
        <v>0.277147</v>
      </c>
      <c r="F2088" s="7">
        <v>0</v>
      </c>
      <c r="G2088" s="7" t="s">
        <v>18</v>
      </c>
      <c r="H2088" s="7">
        <v>0.0147979947220568</v>
      </c>
      <c r="I2088" s="10">
        <v>0.589058675905467</v>
      </c>
      <c r="J2088" s="7" t="str">
        <f t="shared" si="32"/>
        <v>up</v>
      </c>
    </row>
    <row r="2089" customFormat="1" spans="1:10">
      <c r="A2089" s="7" t="s">
        <v>5416</v>
      </c>
      <c r="B2089" s="7" t="s">
        <v>726</v>
      </c>
      <c r="C2089" s="7" t="s">
        <v>727</v>
      </c>
      <c r="D2089" s="7" t="s">
        <v>14</v>
      </c>
      <c r="E2089" s="7">
        <v>0.476312</v>
      </c>
      <c r="F2089" s="7">
        <v>0</v>
      </c>
      <c r="G2089" s="7" t="s">
        <v>18</v>
      </c>
      <c r="H2089" s="7">
        <v>0.014799683642417</v>
      </c>
      <c r="I2089" s="10">
        <v>0.589058675905467</v>
      </c>
      <c r="J2089" s="7" t="str">
        <f t="shared" si="32"/>
        <v>up</v>
      </c>
    </row>
    <row r="2090" customFormat="1" spans="1:10">
      <c r="A2090" s="7" t="s">
        <v>5417</v>
      </c>
      <c r="B2090" s="7" t="s">
        <v>5418</v>
      </c>
      <c r="C2090" s="7" t="s">
        <v>5419</v>
      </c>
      <c r="D2090" s="7" t="s">
        <v>14</v>
      </c>
      <c r="E2090" s="7">
        <v>0.6924135</v>
      </c>
      <c r="F2090" s="7">
        <v>0</v>
      </c>
      <c r="G2090" s="7" t="s">
        <v>18</v>
      </c>
      <c r="H2090" s="7">
        <v>0.0148440500101265</v>
      </c>
      <c r="I2090" s="10">
        <v>0.589993574206991</v>
      </c>
      <c r="J2090" s="7" t="str">
        <f t="shared" si="32"/>
        <v>up</v>
      </c>
    </row>
    <row r="2091" customFormat="1" spans="1:10">
      <c r="A2091" s="7" t="s">
        <v>5420</v>
      </c>
      <c r="B2091" s="7" t="s">
        <v>5421</v>
      </c>
      <c r="C2091" s="7" t="s">
        <v>5422</v>
      </c>
      <c r="D2091" s="7" t="s">
        <v>14</v>
      </c>
      <c r="E2091" s="7">
        <v>1.050807</v>
      </c>
      <c r="F2091" s="7">
        <v>0.01584</v>
      </c>
      <c r="G2091" s="7">
        <v>6.05178157055392</v>
      </c>
      <c r="H2091" s="7">
        <v>0.0148780215539709</v>
      </c>
      <c r="I2091" s="10">
        <v>0.59113595796758</v>
      </c>
      <c r="J2091" s="7" t="str">
        <f t="shared" si="32"/>
        <v>up</v>
      </c>
    </row>
    <row r="2092" customFormat="1" spans="1:10">
      <c r="A2092" s="7" t="s">
        <v>5423</v>
      </c>
      <c r="B2092" s="7" t="s">
        <v>5424</v>
      </c>
      <c r="C2092" s="7" t="s">
        <v>5425</v>
      </c>
      <c r="D2092" s="7" t="s">
        <v>14</v>
      </c>
      <c r="E2092" s="7">
        <v>0</v>
      </c>
      <c r="F2092" s="7">
        <v>1.0992945</v>
      </c>
      <c r="G2092" s="7" t="e">
        <f>-Inf</f>
        <v>#NAME?</v>
      </c>
      <c r="H2092" s="7">
        <v>0.0149065983038488</v>
      </c>
      <c r="I2092" s="10">
        <v>0.591545675774176</v>
      </c>
      <c r="J2092" s="7" t="str">
        <f t="shared" si="32"/>
        <v>down</v>
      </c>
    </row>
    <row r="2093" customFormat="1" spans="1:10">
      <c r="A2093" s="7" t="s">
        <v>5426</v>
      </c>
      <c r="B2093" s="7" t="s">
        <v>5427</v>
      </c>
      <c r="C2093" s="7" t="s">
        <v>5428</v>
      </c>
      <c r="D2093" s="7" t="s">
        <v>14</v>
      </c>
      <c r="E2093" s="7">
        <v>0</v>
      </c>
      <c r="F2093" s="7">
        <v>1.59853</v>
      </c>
      <c r="G2093" s="7" t="e">
        <f>-Inf</f>
        <v>#NAME?</v>
      </c>
      <c r="H2093" s="7">
        <v>0.014907626429973</v>
      </c>
      <c r="I2093" s="10">
        <v>0.591545675774176</v>
      </c>
      <c r="J2093" s="7" t="str">
        <f t="shared" si="32"/>
        <v>down</v>
      </c>
    </row>
    <row r="2094" customFormat="1" spans="1:10">
      <c r="A2094" s="7" t="s">
        <v>5429</v>
      </c>
      <c r="B2094" s="7" t="s">
        <v>1126</v>
      </c>
      <c r="C2094" s="7" t="s">
        <v>1127</v>
      </c>
      <c r="D2094" s="7" t="s">
        <v>14</v>
      </c>
      <c r="E2094" s="7">
        <v>0</v>
      </c>
      <c r="F2094" s="7">
        <v>0.564119</v>
      </c>
      <c r="G2094" s="7" t="e">
        <f>-Inf</f>
        <v>#NAME?</v>
      </c>
      <c r="H2094" s="7">
        <v>0.0149282939475817</v>
      </c>
      <c r="I2094" s="10">
        <v>0.591545675774176</v>
      </c>
      <c r="J2094" s="7" t="str">
        <f t="shared" si="32"/>
        <v>down</v>
      </c>
    </row>
    <row r="2095" customFormat="1" spans="1:10">
      <c r="A2095" s="7" t="s">
        <v>5430</v>
      </c>
      <c r="B2095" s="7" t="s">
        <v>5431</v>
      </c>
      <c r="C2095" s="7" t="s">
        <v>5432</v>
      </c>
      <c r="D2095" s="7" t="s">
        <v>14</v>
      </c>
      <c r="E2095" s="7">
        <v>0</v>
      </c>
      <c r="F2095" s="7">
        <v>0.2121435</v>
      </c>
      <c r="G2095" s="7" t="e">
        <f>-Inf</f>
        <v>#NAME?</v>
      </c>
      <c r="H2095" s="7">
        <v>0.0149284088075187</v>
      </c>
      <c r="I2095" s="10">
        <v>0.591545675774176</v>
      </c>
      <c r="J2095" s="7" t="str">
        <f t="shared" si="32"/>
        <v>down</v>
      </c>
    </row>
    <row r="2096" customFormat="1" spans="1:10">
      <c r="A2096" s="7" t="s">
        <v>5433</v>
      </c>
      <c r="B2096" s="7" t="s">
        <v>3540</v>
      </c>
      <c r="C2096" s="7" t="s">
        <v>3541</v>
      </c>
      <c r="D2096" s="7" t="s">
        <v>14</v>
      </c>
      <c r="E2096" s="7">
        <v>0.231126</v>
      </c>
      <c r="F2096" s="7">
        <v>2.333459</v>
      </c>
      <c r="G2096" s="7">
        <v>-3.33571865189316</v>
      </c>
      <c r="H2096" s="7">
        <v>0.0149526842837047</v>
      </c>
      <c r="I2096" s="10">
        <v>0.591545675774176</v>
      </c>
      <c r="J2096" s="7" t="str">
        <f t="shared" si="32"/>
        <v>down</v>
      </c>
    </row>
    <row r="2097" customFormat="1" spans="1:10">
      <c r="A2097" s="7" t="s">
        <v>5434</v>
      </c>
      <c r="B2097" s="7" t="s">
        <v>5435</v>
      </c>
      <c r="C2097" s="7" t="s">
        <v>5436</v>
      </c>
      <c r="D2097" s="7" t="s">
        <v>14</v>
      </c>
      <c r="E2097" s="7">
        <v>0.3942585</v>
      </c>
      <c r="F2097" s="7">
        <v>0</v>
      </c>
      <c r="G2097" s="7" t="s">
        <v>18</v>
      </c>
      <c r="H2097" s="7">
        <v>0.0149610407359287</v>
      </c>
      <c r="I2097" s="10">
        <v>0.591545675774176</v>
      </c>
      <c r="J2097" s="7" t="str">
        <f t="shared" si="32"/>
        <v>up</v>
      </c>
    </row>
    <row r="2098" customFormat="1" spans="1:10">
      <c r="A2098" s="7" t="s">
        <v>5437</v>
      </c>
      <c r="B2098" s="7" t="s">
        <v>5438</v>
      </c>
      <c r="C2098" s="7" t="s">
        <v>5439</v>
      </c>
      <c r="D2098" s="7" t="s">
        <v>14</v>
      </c>
      <c r="E2098" s="7">
        <v>0.1139725</v>
      </c>
      <c r="F2098" s="7">
        <v>0</v>
      </c>
      <c r="G2098" s="7" t="s">
        <v>18</v>
      </c>
      <c r="H2098" s="7">
        <v>0.0149636492364705</v>
      </c>
      <c r="I2098" s="10">
        <v>0.591545675774176</v>
      </c>
      <c r="J2098" s="7" t="str">
        <f t="shared" si="32"/>
        <v>up</v>
      </c>
    </row>
    <row r="2099" customFormat="1" spans="1:10">
      <c r="A2099" s="7" t="s">
        <v>5440</v>
      </c>
      <c r="B2099" s="7" t="s">
        <v>5441</v>
      </c>
      <c r="C2099" s="7" t="s">
        <v>5442</v>
      </c>
      <c r="D2099" s="7" t="s">
        <v>14</v>
      </c>
      <c r="E2099" s="7">
        <v>0.042247</v>
      </c>
      <c r="F2099" s="7">
        <v>1.462599</v>
      </c>
      <c r="G2099" s="7">
        <v>-5.11354157264897</v>
      </c>
      <c r="H2099" s="7">
        <v>0.0149638502843932</v>
      </c>
      <c r="I2099" s="10">
        <v>0.591545675774176</v>
      </c>
      <c r="J2099" s="7" t="str">
        <f t="shared" si="32"/>
        <v>down</v>
      </c>
    </row>
    <row r="2100" customFormat="1" spans="1:10">
      <c r="A2100" s="7" t="s">
        <v>5443</v>
      </c>
      <c r="B2100" s="7" t="s">
        <v>1471</v>
      </c>
      <c r="C2100" s="7" t="s">
        <v>1472</v>
      </c>
      <c r="D2100" s="7" t="s">
        <v>14</v>
      </c>
      <c r="E2100" s="7">
        <v>0.543877</v>
      </c>
      <c r="F2100" s="7">
        <v>4.8231255</v>
      </c>
      <c r="G2100" s="7">
        <v>-3.14861602807992</v>
      </c>
      <c r="H2100" s="7">
        <v>0.0149649089728266</v>
      </c>
      <c r="I2100" s="10">
        <v>0.591545675774176</v>
      </c>
      <c r="J2100" s="7" t="str">
        <f t="shared" si="32"/>
        <v>down</v>
      </c>
    </row>
    <row r="2101" customFormat="1" spans="1:10">
      <c r="A2101" s="7" t="s">
        <v>5444</v>
      </c>
      <c r="B2101" s="7" t="s">
        <v>5445</v>
      </c>
      <c r="C2101" s="7" t="s">
        <v>5446</v>
      </c>
      <c r="D2101" s="7" t="s">
        <v>14</v>
      </c>
      <c r="E2101" s="7">
        <v>0.1273985</v>
      </c>
      <c r="F2101" s="7">
        <v>8.449191</v>
      </c>
      <c r="G2101" s="7">
        <v>-6.05139301526995</v>
      </c>
      <c r="H2101" s="7">
        <v>0.0149659194496244</v>
      </c>
      <c r="I2101" s="10">
        <v>0.591545675774176</v>
      </c>
      <c r="J2101" s="7" t="str">
        <f t="shared" si="32"/>
        <v>down</v>
      </c>
    </row>
    <row r="2102" customFormat="1" spans="1:10">
      <c r="A2102" s="7" t="s">
        <v>5447</v>
      </c>
      <c r="B2102" s="7" t="s">
        <v>5448</v>
      </c>
      <c r="C2102" s="7" t="s">
        <v>5449</v>
      </c>
      <c r="D2102" s="7" t="s">
        <v>14</v>
      </c>
      <c r="E2102" s="7">
        <v>0.4490865</v>
      </c>
      <c r="F2102" s="7">
        <v>0</v>
      </c>
      <c r="G2102" s="7" t="s">
        <v>18</v>
      </c>
      <c r="H2102" s="7">
        <v>0.014966425545411</v>
      </c>
      <c r="I2102" s="10">
        <v>0.591545675774176</v>
      </c>
      <c r="J2102" s="7" t="str">
        <f t="shared" si="32"/>
        <v>up</v>
      </c>
    </row>
    <row r="2103" customFormat="1" spans="1:10">
      <c r="A2103" s="7" t="s">
        <v>5450</v>
      </c>
      <c r="B2103" s="7" t="s">
        <v>5451</v>
      </c>
      <c r="C2103" s="7" t="s">
        <v>5452</v>
      </c>
      <c r="D2103" s="7" t="s">
        <v>14</v>
      </c>
      <c r="E2103" s="7">
        <v>0.0657365</v>
      </c>
      <c r="F2103" s="7">
        <v>7.8136745</v>
      </c>
      <c r="G2103" s="7">
        <v>-6.89316270190016</v>
      </c>
      <c r="H2103" s="7">
        <v>0.0149668309127386</v>
      </c>
      <c r="I2103" s="10">
        <v>0.591545675774176</v>
      </c>
      <c r="J2103" s="7" t="str">
        <f t="shared" si="32"/>
        <v>down</v>
      </c>
    </row>
    <row r="2104" customFormat="1" spans="1:10">
      <c r="A2104" s="7" t="s">
        <v>5453</v>
      </c>
      <c r="B2104" s="7" t="s">
        <v>309</v>
      </c>
      <c r="C2104" s="7" t="s">
        <v>310</v>
      </c>
      <c r="D2104" s="7" t="s">
        <v>14</v>
      </c>
      <c r="E2104" s="7">
        <v>0.274117</v>
      </c>
      <c r="F2104" s="7">
        <v>0</v>
      </c>
      <c r="G2104" s="7" t="s">
        <v>18</v>
      </c>
      <c r="H2104" s="7">
        <v>0.0150394834498214</v>
      </c>
      <c r="I2104" s="10">
        <v>0.593536764530939</v>
      </c>
      <c r="J2104" s="7" t="str">
        <f t="shared" si="32"/>
        <v>up</v>
      </c>
    </row>
    <row r="2105" customFormat="1" spans="1:10">
      <c r="A2105" s="7" t="s">
        <v>5454</v>
      </c>
      <c r="B2105" s="7" t="s">
        <v>5455</v>
      </c>
      <c r="C2105" s="7" t="s">
        <v>5456</v>
      </c>
      <c r="D2105" s="7" t="s">
        <v>14</v>
      </c>
      <c r="E2105" s="7">
        <v>1.8960915</v>
      </c>
      <c r="F2105" s="7">
        <v>0</v>
      </c>
      <c r="G2105" s="7" t="s">
        <v>18</v>
      </c>
      <c r="H2105" s="7">
        <v>0.0150434617595954</v>
      </c>
      <c r="I2105" s="10">
        <v>0.593536764530939</v>
      </c>
      <c r="J2105" s="7" t="str">
        <f t="shared" si="32"/>
        <v>up</v>
      </c>
    </row>
    <row r="2106" customFormat="1" spans="1:10">
      <c r="A2106" s="7" t="s">
        <v>5457</v>
      </c>
      <c r="B2106" s="7" t="s">
        <v>5458</v>
      </c>
      <c r="C2106" s="7" t="s">
        <v>5459</v>
      </c>
      <c r="D2106" s="7" t="s">
        <v>14</v>
      </c>
      <c r="E2106" s="7">
        <v>0</v>
      </c>
      <c r="F2106" s="7">
        <v>1.0145295</v>
      </c>
      <c r="G2106" s="7" t="e">
        <f>-Inf</f>
        <v>#NAME?</v>
      </c>
      <c r="H2106" s="7">
        <v>0.0150496778726554</v>
      </c>
      <c r="I2106" s="10">
        <v>0.59357483857963</v>
      </c>
      <c r="J2106" s="7" t="str">
        <f t="shared" si="32"/>
        <v>down</v>
      </c>
    </row>
    <row r="2107" customFormat="1" spans="1:10">
      <c r="A2107" s="7" t="s">
        <v>5460</v>
      </c>
      <c r="B2107" s="7" t="s">
        <v>5461</v>
      </c>
      <c r="C2107" s="7" t="s">
        <v>5462</v>
      </c>
      <c r="D2107" s="7" t="s">
        <v>14</v>
      </c>
      <c r="E2107" s="7">
        <v>0.3645375</v>
      </c>
      <c r="F2107" s="7">
        <v>0.0119835</v>
      </c>
      <c r="G2107" s="7">
        <v>4.9269459921173</v>
      </c>
      <c r="H2107" s="7">
        <v>0.0150803112464172</v>
      </c>
      <c r="I2107" s="10">
        <v>0.59454884500489</v>
      </c>
      <c r="J2107" s="7" t="str">
        <f t="shared" si="32"/>
        <v>up</v>
      </c>
    </row>
    <row r="2108" customFormat="1" spans="1:10">
      <c r="A2108" s="7" t="s">
        <v>5463</v>
      </c>
      <c r="B2108" s="7" t="s">
        <v>5464</v>
      </c>
      <c r="C2108" s="7" t="s">
        <v>5465</v>
      </c>
      <c r="D2108" s="7" t="s">
        <v>14</v>
      </c>
      <c r="E2108" s="7">
        <v>0.120112</v>
      </c>
      <c r="F2108" s="7">
        <v>0</v>
      </c>
      <c r="G2108" s="7" t="s">
        <v>18</v>
      </c>
      <c r="H2108" s="7">
        <v>0.0150848925801414</v>
      </c>
      <c r="I2108" s="10">
        <v>0.59454884500489</v>
      </c>
      <c r="J2108" s="7" t="str">
        <f t="shared" si="32"/>
        <v>up</v>
      </c>
    </row>
    <row r="2109" customFormat="1" spans="1:10">
      <c r="A2109" s="7" t="s">
        <v>5466</v>
      </c>
      <c r="B2109" s="7" t="s">
        <v>5467</v>
      </c>
      <c r="C2109" s="7" t="s">
        <v>5468</v>
      </c>
      <c r="D2109" s="7" t="s">
        <v>14</v>
      </c>
      <c r="E2109" s="7">
        <v>3.5488015</v>
      </c>
      <c r="F2109" s="7">
        <v>0.1529985</v>
      </c>
      <c r="G2109" s="7">
        <v>4.53574246651551</v>
      </c>
      <c r="H2109" s="7">
        <v>0.0150929574830828</v>
      </c>
      <c r="I2109" s="10">
        <v>0.594659368411543</v>
      </c>
      <c r="J2109" s="7" t="str">
        <f t="shared" si="32"/>
        <v>up</v>
      </c>
    </row>
    <row r="2110" customFormat="1" spans="1:10">
      <c r="A2110" s="7" t="s">
        <v>5469</v>
      </c>
      <c r="B2110" s="7" t="s">
        <v>5470</v>
      </c>
      <c r="C2110" s="7" t="s">
        <v>5471</v>
      </c>
      <c r="D2110" s="7" t="s">
        <v>14</v>
      </c>
      <c r="E2110" s="7">
        <v>0.238324</v>
      </c>
      <c r="F2110" s="7">
        <v>0</v>
      </c>
      <c r="G2110" s="7" t="s">
        <v>18</v>
      </c>
      <c r="H2110" s="7">
        <v>0.0151373128880156</v>
      </c>
      <c r="I2110" s="10">
        <v>0.596120054965567</v>
      </c>
      <c r="J2110" s="7" t="str">
        <f t="shared" si="32"/>
        <v>up</v>
      </c>
    </row>
    <row r="2111" customFormat="1" spans="1:10">
      <c r="A2111" s="7" t="s">
        <v>5472</v>
      </c>
      <c r="B2111" s="7" t="s">
        <v>5473</v>
      </c>
      <c r="C2111" s="7" t="s">
        <v>5474</v>
      </c>
      <c r="D2111" s="7" t="s">
        <v>14</v>
      </c>
      <c r="E2111" s="7">
        <v>1.17024</v>
      </c>
      <c r="F2111" s="7">
        <v>0.0323535</v>
      </c>
      <c r="G2111" s="7">
        <v>5.17673883534219</v>
      </c>
      <c r="H2111" s="7">
        <v>0.0151405781932283</v>
      </c>
      <c r="I2111" s="10">
        <v>0.596120054965567</v>
      </c>
      <c r="J2111" s="7" t="str">
        <f t="shared" si="32"/>
        <v>up</v>
      </c>
    </row>
    <row r="2112" customFormat="1" spans="1:10">
      <c r="A2112" s="7" t="s">
        <v>5475</v>
      </c>
      <c r="B2112" s="7" t="s">
        <v>5476</v>
      </c>
      <c r="C2112" s="7" t="s">
        <v>5477</v>
      </c>
      <c r="D2112" s="7" t="s">
        <v>14</v>
      </c>
      <c r="E2112" s="7">
        <v>0.29282</v>
      </c>
      <c r="F2112" s="7">
        <v>3.733083</v>
      </c>
      <c r="G2112" s="7">
        <v>-3.67228158523828</v>
      </c>
      <c r="H2112" s="7">
        <v>0.0151654339909034</v>
      </c>
      <c r="I2112" s="10">
        <v>0.596890782543085</v>
      </c>
      <c r="J2112" s="7" t="str">
        <f t="shared" si="32"/>
        <v>down</v>
      </c>
    </row>
    <row r="2113" customFormat="1" spans="1:10">
      <c r="A2113" s="7" t="s">
        <v>5478</v>
      </c>
      <c r="B2113" s="7" t="s">
        <v>3552</v>
      </c>
      <c r="C2113" s="7" t="s">
        <v>3553</v>
      </c>
      <c r="D2113" s="7" t="s">
        <v>14</v>
      </c>
      <c r="E2113" s="7">
        <v>4.8330785</v>
      </c>
      <c r="F2113" s="7">
        <v>40.260918</v>
      </c>
      <c r="G2113" s="7">
        <v>-3.0583657352498</v>
      </c>
      <c r="H2113" s="7">
        <v>0.0152323793208898</v>
      </c>
      <c r="I2113" s="10">
        <v>0.598741067445005</v>
      </c>
      <c r="J2113" s="7" t="str">
        <f t="shared" si="32"/>
        <v>down</v>
      </c>
    </row>
    <row r="2114" customFormat="1" spans="1:10">
      <c r="A2114" s="7" t="s">
        <v>5479</v>
      </c>
      <c r="B2114" s="7" t="s">
        <v>2327</v>
      </c>
      <c r="C2114" s="7" t="s">
        <v>2328</v>
      </c>
      <c r="D2114" s="7" t="s">
        <v>14</v>
      </c>
      <c r="E2114" s="7">
        <v>15.439051</v>
      </c>
      <c r="F2114" s="7">
        <v>2.3116885</v>
      </c>
      <c r="G2114" s="7">
        <v>2.73956516355445</v>
      </c>
      <c r="H2114" s="7">
        <v>0.0152335226848268</v>
      </c>
      <c r="I2114" s="10">
        <v>0.598741067445005</v>
      </c>
      <c r="J2114" s="7" t="str">
        <f t="shared" si="32"/>
        <v>up</v>
      </c>
    </row>
    <row r="2115" customFormat="1" spans="1:10">
      <c r="A2115" s="7" t="s">
        <v>5480</v>
      </c>
      <c r="B2115" s="7" t="s">
        <v>5481</v>
      </c>
      <c r="C2115" s="7" t="s">
        <v>5482</v>
      </c>
      <c r="D2115" s="7" t="s">
        <v>14</v>
      </c>
      <c r="E2115" s="7">
        <v>2.0976765</v>
      </c>
      <c r="F2115" s="7">
        <v>0.0416425</v>
      </c>
      <c r="G2115" s="7">
        <v>5.65459171176422</v>
      </c>
      <c r="H2115" s="7">
        <v>0.0152717183812153</v>
      </c>
      <c r="I2115" s="10">
        <v>0.599040501668321</v>
      </c>
      <c r="J2115" s="7" t="str">
        <f t="shared" ref="J2115:J2178" si="33">IF(E2115-F2115&gt;0,"up","down")</f>
        <v>up</v>
      </c>
    </row>
    <row r="2116" customFormat="1" spans="1:10">
      <c r="A2116" s="7" t="s">
        <v>5483</v>
      </c>
      <c r="B2116" s="7" t="s">
        <v>3078</v>
      </c>
      <c r="C2116" s="7" t="s">
        <v>3079</v>
      </c>
      <c r="D2116" s="7" t="s">
        <v>14</v>
      </c>
      <c r="E2116" s="7">
        <v>0.8050155</v>
      </c>
      <c r="F2116" s="7">
        <v>0</v>
      </c>
      <c r="G2116" s="7" t="s">
        <v>18</v>
      </c>
      <c r="H2116" s="7">
        <v>0.0152720475643986</v>
      </c>
      <c r="I2116" s="10">
        <v>0.599040501668321</v>
      </c>
      <c r="J2116" s="7" t="str">
        <f t="shared" si="33"/>
        <v>up</v>
      </c>
    </row>
    <row r="2117" customFormat="1" spans="1:10">
      <c r="A2117" s="7" t="s">
        <v>5484</v>
      </c>
      <c r="B2117" s="7" t="s">
        <v>5485</v>
      </c>
      <c r="C2117" s="7" t="s">
        <v>5486</v>
      </c>
      <c r="D2117" s="7" t="s">
        <v>14</v>
      </c>
      <c r="E2117" s="7">
        <v>0.7070345</v>
      </c>
      <c r="F2117" s="7">
        <v>0</v>
      </c>
      <c r="G2117" s="7" t="s">
        <v>18</v>
      </c>
      <c r="H2117" s="7">
        <v>0.0152721006343868</v>
      </c>
      <c r="I2117" s="10">
        <v>0.599040501668321</v>
      </c>
      <c r="J2117" s="7" t="str">
        <f t="shared" si="33"/>
        <v>up</v>
      </c>
    </row>
    <row r="2118" customFormat="1" spans="1:10">
      <c r="A2118" s="7" t="s">
        <v>5487</v>
      </c>
      <c r="B2118" s="7" t="s">
        <v>74</v>
      </c>
      <c r="C2118" s="7" t="s">
        <v>75</v>
      </c>
      <c r="D2118" s="7" t="s">
        <v>14</v>
      </c>
      <c r="E2118" s="7">
        <v>2.231899</v>
      </c>
      <c r="F2118" s="7">
        <v>0</v>
      </c>
      <c r="G2118" s="7" t="s">
        <v>18</v>
      </c>
      <c r="H2118" s="7">
        <v>0.0152725506620692</v>
      </c>
      <c r="I2118" s="10">
        <v>0.599040501668321</v>
      </c>
      <c r="J2118" s="7" t="str">
        <f t="shared" si="33"/>
        <v>up</v>
      </c>
    </row>
    <row r="2119" customFormat="1" spans="1:10">
      <c r="A2119" s="7" t="s">
        <v>5488</v>
      </c>
      <c r="B2119" s="7" t="s">
        <v>5141</v>
      </c>
      <c r="C2119" s="7" t="s">
        <v>5142</v>
      </c>
      <c r="D2119" s="7" t="s">
        <v>14</v>
      </c>
      <c r="E2119" s="7">
        <v>0.6896135</v>
      </c>
      <c r="F2119" s="7">
        <v>0</v>
      </c>
      <c r="G2119" s="7" t="s">
        <v>18</v>
      </c>
      <c r="H2119" s="7">
        <v>0.0152780215645537</v>
      </c>
      <c r="I2119" s="10">
        <v>0.599040501668321</v>
      </c>
      <c r="J2119" s="7" t="str">
        <f t="shared" si="33"/>
        <v>up</v>
      </c>
    </row>
    <row r="2120" customFormat="1" spans="1:10">
      <c r="A2120" s="7" t="s">
        <v>5489</v>
      </c>
      <c r="B2120" s="7" t="s">
        <v>5490</v>
      </c>
      <c r="C2120" s="7" t="s">
        <v>5491</v>
      </c>
      <c r="D2120" s="7" t="s">
        <v>14</v>
      </c>
      <c r="E2120" s="7">
        <v>0</v>
      </c>
      <c r="F2120" s="7">
        <v>0.5435335</v>
      </c>
      <c r="G2120" s="7" t="e">
        <f>-Inf</f>
        <v>#NAME?</v>
      </c>
      <c r="H2120" s="7">
        <v>0.0153396874414433</v>
      </c>
      <c r="I2120" s="10">
        <v>0.600820370410904</v>
      </c>
      <c r="J2120" s="7" t="str">
        <f t="shared" si="33"/>
        <v>down</v>
      </c>
    </row>
    <row r="2121" customFormat="1" spans="1:10">
      <c r="A2121" s="7" t="s">
        <v>5492</v>
      </c>
      <c r="B2121" s="7" t="s">
        <v>1901</v>
      </c>
      <c r="C2121" s="7" t="s">
        <v>1902</v>
      </c>
      <c r="D2121" s="7" t="s">
        <v>14</v>
      </c>
      <c r="E2121" s="7">
        <v>0.7285905</v>
      </c>
      <c r="F2121" s="7">
        <v>0</v>
      </c>
      <c r="G2121" s="7" t="s">
        <v>18</v>
      </c>
      <c r="H2121" s="7">
        <v>0.0153703598074755</v>
      </c>
      <c r="I2121" s="10">
        <v>0.600853068538684</v>
      </c>
      <c r="J2121" s="7" t="str">
        <f t="shared" si="33"/>
        <v>up</v>
      </c>
    </row>
    <row r="2122" customFormat="1" spans="1:10">
      <c r="A2122" s="7" t="s">
        <v>5493</v>
      </c>
      <c r="B2122" s="7" t="s">
        <v>5494</v>
      </c>
      <c r="C2122" s="7" t="s">
        <v>5495</v>
      </c>
      <c r="D2122" s="7" t="s">
        <v>14</v>
      </c>
      <c r="E2122" s="7">
        <v>0.821645</v>
      </c>
      <c r="F2122" s="7">
        <v>0.00431</v>
      </c>
      <c r="G2122" s="7">
        <v>7.57468351805974</v>
      </c>
      <c r="H2122" s="7">
        <v>0.0153705544206916</v>
      </c>
      <c r="I2122" s="10">
        <v>0.600853068538684</v>
      </c>
      <c r="J2122" s="7" t="str">
        <f t="shared" si="33"/>
        <v>up</v>
      </c>
    </row>
    <row r="2123" customFormat="1" spans="1:10">
      <c r="A2123" s="7" t="s">
        <v>5496</v>
      </c>
      <c r="B2123" s="7" t="s">
        <v>5497</v>
      </c>
      <c r="C2123" s="7" t="s">
        <v>5498</v>
      </c>
      <c r="D2123" s="7" t="s">
        <v>14</v>
      </c>
      <c r="E2123" s="7">
        <v>0.6958505</v>
      </c>
      <c r="F2123" s="7">
        <v>0</v>
      </c>
      <c r="G2123" s="7" t="s">
        <v>18</v>
      </c>
      <c r="H2123" s="7">
        <v>0.0153705685831936</v>
      </c>
      <c r="I2123" s="10">
        <v>0.600853068538684</v>
      </c>
      <c r="J2123" s="7" t="str">
        <f t="shared" si="33"/>
        <v>up</v>
      </c>
    </row>
    <row r="2124" customFormat="1" spans="1:10">
      <c r="A2124" s="7" t="s">
        <v>5499</v>
      </c>
      <c r="B2124" s="7" t="s">
        <v>5500</v>
      </c>
      <c r="C2124" s="7" t="s">
        <v>5501</v>
      </c>
      <c r="D2124" s="7" t="s">
        <v>14</v>
      </c>
      <c r="E2124" s="7">
        <v>0.7348085</v>
      </c>
      <c r="F2124" s="7">
        <v>0</v>
      </c>
      <c r="G2124" s="7" t="s">
        <v>18</v>
      </c>
      <c r="H2124" s="7">
        <v>0.0153717708890049</v>
      </c>
      <c r="I2124" s="10">
        <v>0.600853068538684</v>
      </c>
      <c r="J2124" s="7" t="str">
        <f t="shared" si="33"/>
        <v>up</v>
      </c>
    </row>
    <row r="2125" customFormat="1" spans="1:10">
      <c r="A2125" s="7" t="s">
        <v>5502</v>
      </c>
      <c r="B2125" s="7" t="s">
        <v>5503</v>
      </c>
      <c r="C2125" s="7" t="s">
        <v>5504</v>
      </c>
      <c r="D2125" s="7" t="s">
        <v>14</v>
      </c>
      <c r="E2125" s="7">
        <v>0.954599</v>
      </c>
      <c r="F2125" s="7">
        <v>0</v>
      </c>
      <c r="G2125" s="7" t="s">
        <v>18</v>
      </c>
      <c r="H2125" s="7">
        <v>0.0153724152427845</v>
      </c>
      <c r="I2125" s="10">
        <v>0.600853068538684</v>
      </c>
      <c r="J2125" s="7" t="str">
        <f t="shared" si="33"/>
        <v>up</v>
      </c>
    </row>
    <row r="2126" customFormat="1" spans="1:10">
      <c r="A2126" s="7" t="s">
        <v>5505</v>
      </c>
      <c r="B2126" s="7" t="s">
        <v>5506</v>
      </c>
      <c r="C2126" s="7" t="s">
        <v>5507</v>
      </c>
      <c r="D2126" s="7" t="s">
        <v>14</v>
      </c>
      <c r="E2126" s="7">
        <v>0.261609</v>
      </c>
      <c r="F2126" s="7">
        <v>0.0046745</v>
      </c>
      <c r="G2126" s="7">
        <v>5.80645630594709</v>
      </c>
      <c r="H2126" s="7">
        <v>0.0154300989124798</v>
      </c>
      <c r="I2126" s="10">
        <v>0.602482736051432</v>
      </c>
      <c r="J2126" s="7" t="str">
        <f t="shared" si="33"/>
        <v>up</v>
      </c>
    </row>
    <row r="2127" customFormat="1" spans="1:10">
      <c r="A2127" s="7" t="s">
        <v>5508</v>
      </c>
      <c r="B2127" s="7" t="s">
        <v>1313</v>
      </c>
      <c r="C2127" s="7" t="s">
        <v>1314</v>
      </c>
      <c r="D2127" s="7" t="s">
        <v>14</v>
      </c>
      <c r="E2127" s="7">
        <v>0.255726</v>
      </c>
      <c r="F2127" s="7">
        <v>0</v>
      </c>
      <c r="G2127" s="7" t="s">
        <v>18</v>
      </c>
      <c r="H2127" s="7">
        <v>0.0154490061342637</v>
      </c>
      <c r="I2127" s="10">
        <v>0.602804541044147</v>
      </c>
      <c r="J2127" s="7" t="str">
        <f t="shared" si="33"/>
        <v>up</v>
      </c>
    </row>
    <row r="2128" customFormat="1" spans="1:10">
      <c r="A2128" s="7" t="s">
        <v>5509</v>
      </c>
      <c r="B2128" s="7" t="s">
        <v>5510</v>
      </c>
      <c r="C2128" s="7" t="s">
        <v>5511</v>
      </c>
      <c r="D2128" s="7" t="s">
        <v>14</v>
      </c>
      <c r="E2128" s="7">
        <v>0</v>
      </c>
      <c r="F2128" s="7">
        <v>0.4672575</v>
      </c>
      <c r="G2128" s="7" t="e">
        <f>-Inf</f>
        <v>#NAME?</v>
      </c>
      <c r="H2128" s="7">
        <v>0.015537114805188</v>
      </c>
      <c r="I2128" s="10">
        <v>0.605752272368305</v>
      </c>
      <c r="J2128" s="7" t="str">
        <f t="shared" si="33"/>
        <v>down</v>
      </c>
    </row>
    <row r="2129" customFormat="1" spans="1:10">
      <c r="A2129" s="7" t="s">
        <v>5512</v>
      </c>
      <c r="B2129" s="7" t="s">
        <v>5513</v>
      </c>
      <c r="C2129" s="7" t="s">
        <v>5514</v>
      </c>
      <c r="D2129" s="7" t="s">
        <v>14</v>
      </c>
      <c r="E2129" s="7">
        <v>2.1048165</v>
      </c>
      <c r="F2129" s="7">
        <v>0.0937155</v>
      </c>
      <c r="G2129" s="7">
        <v>4.48926297194824</v>
      </c>
      <c r="H2129" s="7">
        <v>0.0155481670051858</v>
      </c>
      <c r="I2129" s="10">
        <v>0.605752272368305</v>
      </c>
      <c r="J2129" s="7" t="str">
        <f t="shared" si="33"/>
        <v>up</v>
      </c>
    </row>
    <row r="2130" customFormat="1" spans="1:10">
      <c r="A2130" s="7" t="s">
        <v>5515</v>
      </c>
      <c r="B2130" s="7" t="s">
        <v>20</v>
      </c>
      <c r="C2130" s="7" t="s">
        <v>21</v>
      </c>
      <c r="D2130" s="7" t="s">
        <v>14</v>
      </c>
      <c r="E2130" s="7">
        <v>1.5414735</v>
      </c>
      <c r="F2130" s="7">
        <v>0</v>
      </c>
      <c r="G2130" s="7" t="s">
        <v>18</v>
      </c>
      <c r="H2130" s="7">
        <v>0.0155623436140211</v>
      </c>
      <c r="I2130" s="10">
        <v>0.605752272368305</v>
      </c>
      <c r="J2130" s="7" t="str">
        <f t="shared" si="33"/>
        <v>up</v>
      </c>
    </row>
    <row r="2131" customFormat="1" spans="1:10">
      <c r="A2131" s="7" t="s">
        <v>5516</v>
      </c>
      <c r="B2131" s="7" t="s">
        <v>5517</v>
      </c>
      <c r="C2131" s="7" t="s">
        <v>5518</v>
      </c>
      <c r="D2131" s="7" t="s">
        <v>14</v>
      </c>
      <c r="E2131" s="7">
        <v>0.4049735</v>
      </c>
      <c r="F2131" s="7">
        <v>0</v>
      </c>
      <c r="G2131" s="7" t="s">
        <v>18</v>
      </c>
      <c r="H2131" s="7">
        <v>0.015563867005828</v>
      </c>
      <c r="I2131" s="10">
        <v>0.605752272368305</v>
      </c>
      <c r="J2131" s="7" t="str">
        <f t="shared" si="33"/>
        <v>up</v>
      </c>
    </row>
    <row r="2132" customFormat="1" spans="1:10">
      <c r="A2132" s="7" t="s">
        <v>5519</v>
      </c>
      <c r="B2132" s="7" t="s">
        <v>5520</v>
      </c>
      <c r="C2132" s="7" t="s">
        <v>5521</v>
      </c>
      <c r="D2132" s="7" t="s">
        <v>14</v>
      </c>
      <c r="E2132" s="7">
        <v>0.45673</v>
      </c>
      <c r="F2132" s="7">
        <v>0</v>
      </c>
      <c r="G2132" s="7" t="s">
        <v>18</v>
      </c>
      <c r="H2132" s="7">
        <v>0.0155664549604954</v>
      </c>
      <c r="I2132" s="10">
        <v>0.605752272368305</v>
      </c>
      <c r="J2132" s="7" t="str">
        <f t="shared" si="33"/>
        <v>up</v>
      </c>
    </row>
    <row r="2133" customFormat="1" spans="1:10">
      <c r="A2133" s="7" t="s">
        <v>5522</v>
      </c>
      <c r="B2133" s="7" t="s">
        <v>5523</v>
      </c>
      <c r="C2133" s="7" t="s">
        <v>5524</v>
      </c>
      <c r="D2133" s="7" t="s">
        <v>14</v>
      </c>
      <c r="E2133" s="7">
        <v>0.4796125</v>
      </c>
      <c r="F2133" s="7">
        <v>0</v>
      </c>
      <c r="G2133" s="7" t="s">
        <v>18</v>
      </c>
      <c r="H2133" s="7">
        <v>0.0155667523302569</v>
      </c>
      <c r="I2133" s="10">
        <v>0.605752272368305</v>
      </c>
      <c r="J2133" s="7" t="str">
        <f t="shared" si="33"/>
        <v>up</v>
      </c>
    </row>
    <row r="2134" customFormat="1" spans="1:10">
      <c r="A2134" s="7" t="s">
        <v>5525</v>
      </c>
      <c r="B2134" s="7" t="s">
        <v>5526</v>
      </c>
      <c r="C2134" s="7" t="s">
        <v>5527</v>
      </c>
      <c r="D2134" s="7" t="s">
        <v>14</v>
      </c>
      <c r="E2134" s="7">
        <v>0.167664</v>
      </c>
      <c r="F2134" s="7">
        <v>3.578197</v>
      </c>
      <c r="G2134" s="7">
        <v>-4.41558795931323</v>
      </c>
      <c r="H2134" s="7">
        <v>0.0155727817504051</v>
      </c>
      <c r="I2134" s="10">
        <v>0.605752272368305</v>
      </c>
      <c r="J2134" s="7" t="str">
        <f t="shared" si="33"/>
        <v>down</v>
      </c>
    </row>
    <row r="2135" customFormat="1" spans="1:10">
      <c r="A2135" s="7" t="s">
        <v>5528</v>
      </c>
      <c r="B2135" s="7" t="s">
        <v>5529</v>
      </c>
      <c r="C2135" s="7" t="s">
        <v>5530</v>
      </c>
      <c r="D2135" s="7" t="s">
        <v>14</v>
      </c>
      <c r="E2135" s="7">
        <v>0.6693075</v>
      </c>
      <c r="F2135" s="7">
        <v>0</v>
      </c>
      <c r="G2135" s="7" t="s">
        <v>18</v>
      </c>
      <c r="H2135" s="7">
        <v>0.0156086845208619</v>
      </c>
      <c r="I2135" s="10">
        <v>0.605822903483738</v>
      </c>
      <c r="J2135" s="7" t="str">
        <f t="shared" si="33"/>
        <v>up</v>
      </c>
    </row>
    <row r="2136" customFormat="1" spans="1:10">
      <c r="A2136" s="7" t="s">
        <v>5531</v>
      </c>
      <c r="B2136" s="7" t="s">
        <v>5532</v>
      </c>
      <c r="C2136" s="7" t="s">
        <v>5533</v>
      </c>
      <c r="D2136" s="7" t="s">
        <v>14</v>
      </c>
      <c r="E2136" s="7">
        <v>1.0768075</v>
      </c>
      <c r="F2136" s="7">
        <v>0</v>
      </c>
      <c r="G2136" s="7" t="s">
        <v>18</v>
      </c>
      <c r="H2136" s="7">
        <v>0.0156125453750941</v>
      </c>
      <c r="I2136" s="10">
        <v>0.605822903483738</v>
      </c>
      <c r="J2136" s="7" t="str">
        <f t="shared" si="33"/>
        <v>up</v>
      </c>
    </row>
    <row r="2137" customFormat="1" spans="1:10">
      <c r="A2137" s="7" t="s">
        <v>5534</v>
      </c>
      <c r="B2137" s="7" t="s">
        <v>5535</v>
      </c>
      <c r="C2137" s="7" t="s">
        <v>5536</v>
      </c>
      <c r="D2137" s="7" t="s">
        <v>14</v>
      </c>
      <c r="E2137" s="7">
        <v>0</v>
      </c>
      <c r="F2137" s="7">
        <v>0.3554405</v>
      </c>
      <c r="G2137" s="7" t="e">
        <f>-Inf</f>
        <v>#NAME?</v>
      </c>
      <c r="H2137" s="7">
        <v>0.015613667541162</v>
      </c>
      <c r="I2137" s="10">
        <v>0.605822903483738</v>
      </c>
      <c r="J2137" s="7" t="str">
        <f t="shared" si="33"/>
        <v>down</v>
      </c>
    </row>
    <row r="2138" customFormat="1" spans="1:10">
      <c r="A2138" s="7" t="s">
        <v>5537</v>
      </c>
      <c r="B2138" s="7" t="s">
        <v>5538</v>
      </c>
      <c r="C2138" s="7" t="s">
        <v>5539</v>
      </c>
      <c r="D2138" s="7" t="s">
        <v>14</v>
      </c>
      <c r="E2138" s="7">
        <v>0.675029</v>
      </c>
      <c r="F2138" s="7">
        <v>0</v>
      </c>
      <c r="G2138" s="7" t="s">
        <v>18</v>
      </c>
      <c r="H2138" s="7">
        <v>0.0156144554959881</v>
      </c>
      <c r="I2138" s="10">
        <v>0.605822903483738</v>
      </c>
      <c r="J2138" s="7" t="str">
        <f t="shared" si="33"/>
        <v>up</v>
      </c>
    </row>
    <row r="2139" customFormat="1" spans="1:10">
      <c r="A2139" s="7" t="s">
        <v>5540</v>
      </c>
      <c r="B2139" s="7" t="s">
        <v>5541</v>
      </c>
      <c r="C2139" s="7" t="s">
        <v>5542</v>
      </c>
      <c r="D2139" s="7" t="s">
        <v>14</v>
      </c>
      <c r="E2139" s="7">
        <v>0.389438</v>
      </c>
      <c r="F2139" s="7">
        <v>0</v>
      </c>
      <c r="G2139" s="7" t="s">
        <v>18</v>
      </c>
      <c r="H2139" s="7">
        <v>0.0156161350859396</v>
      </c>
      <c r="I2139" s="10">
        <v>0.605822903483738</v>
      </c>
      <c r="J2139" s="7" t="str">
        <f t="shared" si="33"/>
        <v>up</v>
      </c>
    </row>
    <row r="2140" customFormat="1" spans="1:10">
      <c r="A2140" s="7" t="s">
        <v>5543</v>
      </c>
      <c r="B2140" s="7" t="s">
        <v>5544</v>
      </c>
      <c r="C2140" s="7" t="s">
        <v>5545</v>
      </c>
      <c r="D2140" s="7" t="s">
        <v>14</v>
      </c>
      <c r="E2140" s="7">
        <v>0.3778385</v>
      </c>
      <c r="F2140" s="7">
        <v>0</v>
      </c>
      <c r="G2140" s="7" t="s">
        <v>18</v>
      </c>
      <c r="H2140" s="7">
        <v>0.0156162939316527</v>
      </c>
      <c r="I2140" s="10">
        <v>0.605822903483738</v>
      </c>
      <c r="J2140" s="7" t="str">
        <f t="shared" si="33"/>
        <v>up</v>
      </c>
    </row>
    <row r="2141" customFormat="1" spans="1:10">
      <c r="A2141" s="7" t="s">
        <v>5546</v>
      </c>
      <c r="B2141" s="7" t="s">
        <v>5547</v>
      </c>
      <c r="C2141" s="7" t="s">
        <v>5548</v>
      </c>
      <c r="D2141" s="7" t="s">
        <v>14</v>
      </c>
      <c r="E2141" s="7">
        <v>0.8204725</v>
      </c>
      <c r="F2141" s="7">
        <v>0</v>
      </c>
      <c r="G2141" s="7" t="s">
        <v>18</v>
      </c>
      <c r="H2141" s="7">
        <v>0.0156165050739153</v>
      </c>
      <c r="I2141" s="10">
        <v>0.605822903483738</v>
      </c>
      <c r="J2141" s="7" t="str">
        <f t="shared" si="33"/>
        <v>up</v>
      </c>
    </row>
    <row r="2142" customFormat="1" spans="1:10">
      <c r="A2142" s="7" t="s">
        <v>5549</v>
      </c>
      <c r="B2142" s="7" t="s">
        <v>5153</v>
      </c>
      <c r="C2142" s="7" t="s">
        <v>5154</v>
      </c>
      <c r="D2142" s="7" t="s">
        <v>14</v>
      </c>
      <c r="E2142" s="7">
        <v>0.53545</v>
      </c>
      <c r="F2142" s="7">
        <v>0</v>
      </c>
      <c r="G2142" s="7" t="s">
        <v>18</v>
      </c>
      <c r="H2142" s="7">
        <v>0.015617473245737</v>
      </c>
      <c r="I2142" s="10">
        <v>0.605822903483738</v>
      </c>
      <c r="J2142" s="7" t="str">
        <f t="shared" si="33"/>
        <v>up</v>
      </c>
    </row>
    <row r="2143" customFormat="1" spans="1:10">
      <c r="A2143" s="7" t="s">
        <v>5550</v>
      </c>
      <c r="B2143" s="7" t="s">
        <v>5551</v>
      </c>
      <c r="C2143" s="7" t="s">
        <v>5552</v>
      </c>
      <c r="D2143" s="7" t="s">
        <v>14</v>
      </c>
      <c r="E2143" s="7">
        <v>0.400794</v>
      </c>
      <c r="F2143" s="7">
        <v>0</v>
      </c>
      <c r="G2143" s="7" t="s">
        <v>18</v>
      </c>
      <c r="H2143" s="7">
        <v>0.0156398855897022</v>
      </c>
      <c r="I2143" s="10">
        <v>0.605990358865364</v>
      </c>
      <c r="J2143" s="7" t="str">
        <f t="shared" si="33"/>
        <v>up</v>
      </c>
    </row>
    <row r="2144" customFormat="1" spans="1:10">
      <c r="A2144" s="7" t="s">
        <v>5553</v>
      </c>
      <c r="B2144" s="7" t="s">
        <v>5554</v>
      </c>
      <c r="C2144" s="7" t="s">
        <v>5555</v>
      </c>
      <c r="D2144" s="7" t="s">
        <v>14</v>
      </c>
      <c r="E2144" s="7">
        <v>0.49248</v>
      </c>
      <c r="F2144" s="7">
        <v>0</v>
      </c>
      <c r="G2144" s="7" t="s">
        <v>18</v>
      </c>
      <c r="H2144" s="7">
        <v>0.0156404957287227</v>
      </c>
      <c r="I2144" s="10">
        <v>0.605990358865364</v>
      </c>
      <c r="J2144" s="7" t="str">
        <f t="shared" si="33"/>
        <v>up</v>
      </c>
    </row>
    <row r="2145" customFormat="1" spans="1:10">
      <c r="A2145" s="7" t="s">
        <v>5556</v>
      </c>
      <c r="B2145" s="7" t="s">
        <v>5557</v>
      </c>
      <c r="C2145" s="7" t="s">
        <v>5558</v>
      </c>
      <c r="D2145" s="7" t="s">
        <v>14</v>
      </c>
      <c r="E2145" s="7">
        <v>0.762545</v>
      </c>
      <c r="F2145" s="7">
        <v>0</v>
      </c>
      <c r="G2145" s="7" t="s">
        <v>18</v>
      </c>
      <c r="H2145" s="7">
        <v>0.015643549564234</v>
      </c>
      <c r="I2145" s="10">
        <v>0.605990358865364</v>
      </c>
      <c r="J2145" s="7" t="str">
        <f t="shared" si="33"/>
        <v>up</v>
      </c>
    </row>
    <row r="2146" customFormat="1" spans="1:10">
      <c r="A2146" s="7" t="s">
        <v>5559</v>
      </c>
      <c r="B2146" s="7" t="s">
        <v>5560</v>
      </c>
      <c r="C2146" s="7" t="s">
        <v>5561</v>
      </c>
      <c r="D2146" s="7" t="s">
        <v>14</v>
      </c>
      <c r="E2146" s="7">
        <v>6.035054</v>
      </c>
      <c r="F2146" s="7">
        <v>0.451004</v>
      </c>
      <c r="G2146" s="7">
        <v>3.74215454581771</v>
      </c>
      <c r="H2146" s="7">
        <v>0.0156485947869566</v>
      </c>
      <c r="I2146" s="10">
        <v>0.605990358865364</v>
      </c>
      <c r="J2146" s="7" t="str">
        <f t="shared" si="33"/>
        <v>up</v>
      </c>
    </row>
    <row r="2147" customFormat="1" spans="1:10">
      <c r="A2147" s="7" t="s">
        <v>5562</v>
      </c>
      <c r="B2147" s="7" t="s">
        <v>5563</v>
      </c>
      <c r="C2147" s="7" t="s">
        <v>5564</v>
      </c>
      <c r="D2147" s="7" t="s">
        <v>14</v>
      </c>
      <c r="E2147" s="7">
        <v>0.095117</v>
      </c>
      <c r="F2147" s="7">
        <v>0</v>
      </c>
      <c r="G2147" s="7" t="s">
        <v>18</v>
      </c>
      <c r="H2147" s="7">
        <v>0.0156820789479065</v>
      </c>
      <c r="I2147" s="10">
        <v>0.606871222223024</v>
      </c>
      <c r="J2147" s="7" t="str">
        <f t="shared" si="33"/>
        <v>up</v>
      </c>
    </row>
    <row r="2148" customFormat="1" spans="1:10">
      <c r="A2148" s="7" t="s">
        <v>5565</v>
      </c>
      <c r="B2148" s="7" t="s">
        <v>1399</v>
      </c>
      <c r="C2148" s="7" t="s">
        <v>1400</v>
      </c>
      <c r="D2148" s="7" t="s">
        <v>14</v>
      </c>
      <c r="E2148" s="7">
        <v>0.040544</v>
      </c>
      <c r="F2148" s="7">
        <v>1.2741975</v>
      </c>
      <c r="G2148" s="7">
        <v>-4.97395667214748</v>
      </c>
      <c r="H2148" s="7">
        <v>0.0157375284470141</v>
      </c>
      <c r="I2148" s="10">
        <v>0.608808603899238</v>
      </c>
      <c r="J2148" s="7" t="str">
        <f t="shared" si="33"/>
        <v>down</v>
      </c>
    </row>
    <row r="2149" customFormat="1" spans="1:10">
      <c r="A2149" s="7" t="s">
        <v>5566</v>
      </c>
      <c r="B2149" s="7" t="s">
        <v>5567</v>
      </c>
      <c r="C2149" s="7" t="s">
        <v>5568</v>
      </c>
      <c r="D2149" s="7" t="s">
        <v>14</v>
      </c>
      <c r="E2149" s="7">
        <v>1.723872</v>
      </c>
      <c r="F2149" s="7">
        <v>0.0619165</v>
      </c>
      <c r="G2149" s="7">
        <v>4.79918492448346</v>
      </c>
      <c r="H2149" s="7">
        <v>0.0157644295695436</v>
      </c>
      <c r="I2149" s="10">
        <v>0.60953967741935</v>
      </c>
      <c r="J2149" s="7" t="str">
        <f t="shared" si="33"/>
        <v>up</v>
      </c>
    </row>
    <row r="2150" customFormat="1" spans="1:10">
      <c r="A2150" s="7" t="s">
        <v>5569</v>
      </c>
      <c r="B2150" s="7" t="s">
        <v>5570</v>
      </c>
      <c r="C2150" s="7" t="s">
        <v>5571</v>
      </c>
      <c r="D2150" s="7" t="s">
        <v>14</v>
      </c>
      <c r="E2150" s="7">
        <v>0.6710975</v>
      </c>
      <c r="F2150" s="7">
        <v>0.011374</v>
      </c>
      <c r="G2150" s="7">
        <v>5.88271076822589</v>
      </c>
      <c r="H2150" s="7">
        <v>0.0157672111747747</v>
      </c>
      <c r="I2150" s="10">
        <v>0.60953967741935</v>
      </c>
      <c r="J2150" s="7" t="str">
        <f t="shared" si="33"/>
        <v>up</v>
      </c>
    </row>
    <row r="2151" customFormat="1" spans="1:10">
      <c r="A2151" s="7" t="s">
        <v>5572</v>
      </c>
      <c r="B2151" s="7" t="s">
        <v>5573</v>
      </c>
      <c r="C2151" s="7" t="s">
        <v>5574</v>
      </c>
      <c r="D2151" s="7" t="s">
        <v>14</v>
      </c>
      <c r="E2151" s="7">
        <v>0.056943</v>
      </c>
      <c r="F2151" s="7">
        <v>1.527382</v>
      </c>
      <c r="G2151" s="7">
        <v>-4.74539861432386</v>
      </c>
      <c r="H2151" s="7">
        <v>0.015789754681634</v>
      </c>
      <c r="I2151" s="10">
        <v>0.610202492205998</v>
      </c>
      <c r="J2151" s="7" t="str">
        <f t="shared" si="33"/>
        <v>down</v>
      </c>
    </row>
    <row r="2152" customFormat="1" spans="1:10">
      <c r="A2152" s="7" t="s">
        <v>5575</v>
      </c>
      <c r="B2152" s="7" t="s">
        <v>5576</v>
      </c>
      <c r="C2152" s="7" t="s">
        <v>5577</v>
      </c>
      <c r="D2152" s="7" t="s">
        <v>14</v>
      </c>
      <c r="E2152" s="7">
        <v>0.0151325</v>
      </c>
      <c r="F2152" s="7">
        <v>0.501596</v>
      </c>
      <c r="G2152" s="7">
        <v>-5.05080358718819</v>
      </c>
      <c r="H2152" s="7">
        <v>0.0158599950060635</v>
      </c>
      <c r="I2152" s="10">
        <v>0.612584536238289</v>
      </c>
      <c r="J2152" s="7" t="str">
        <f t="shared" si="33"/>
        <v>down</v>
      </c>
    </row>
    <row r="2153" customFormat="1" spans="1:10">
      <c r="A2153" s="7" t="s">
        <v>5578</v>
      </c>
      <c r="B2153" s="7" t="s">
        <v>558</v>
      </c>
      <c r="C2153" s="7" t="s">
        <v>559</v>
      </c>
      <c r="D2153" s="7" t="s">
        <v>14</v>
      </c>
      <c r="E2153" s="7">
        <v>0</v>
      </c>
      <c r="F2153" s="7">
        <v>2.5188065</v>
      </c>
      <c r="G2153" s="7" t="e">
        <f>-Inf</f>
        <v>#NAME?</v>
      </c>
      <c r="H2153" s="7">
        <v>0.0159437546205861</v>
      </c>
      <c r="I2153" s="10">
        <v>0.614892574139137</v>
      </c>
      <c r="J2153" s="7" t="str">
        <f t="shared" si="33"/>
        <v>down</v>
      </c>
    </row>
    <row r="2154" customFormat="1" spans="1:10">
      <c r="A2154" s="7" t="s">
        <v>5579</v>
      </c>
      <c r="B2154" s="7" t="s">
        <v>5580</v>
      </c>
      <c r="C2154" s="7" t="s">
        <v>5581</v>
      </c>
      <c r="D2154" s="7" t="s">
        <v>14</v>
      </c>
      <c r="E2154" s="7">
        <v>4.874133</v>
      </c>
      <c r="F2154" s="7">
        <v>0.4426345</v>
      </c>
      <c r="G2154" s="7">
        <v>3.46095781051625</v>
      </c>
      <c r="H2154" s="7">
        <v>0.015956310203706</v>
      </c>
      <c r="I2154" s="10">
        <v>0.615166914326917</v>
      </c>
      <c r="J2154" s="7" t="str">
        <f t="shared" si="33"/>
        <v>up</v>
      </c>
    </row>
    <row r="2155" customFormat="1" spans="1:10">
      <c r="A2155" s="7" t="s">
        <v>5582</v>
      </c>
      <c r="B2155" s="7" t="s">
        <v>5583</v>
      </c>
      <c r="C2155" s="7" t="s">
        <v>5584</v>
      </c>
      <c r="D2155" s="7" t="s">
        <v>14</v>
      </c>
      <c r="E2155" s="7">
        <v>0.8261765</v>
      </c>
      <c r="F2155" s="7">
        <v>0.033319</v>
      </c>
      <c r="G2155" s="7">
        <v>4.63203301735258</v>
      </c>
      <c r="H2155" s="7">
        <v>0.0159660981543188</v>
      </c>
      <c r="I2155" s="10">
        <v>0.615288758708451</v>
      </c>
      <c r="J2155" s="7" t="str">
        <f t="shared" si="33"/>
        <v>up</v>
      </c>
    </row>
    <row r="2156" customFormat="1" spans="1:10">
      <c r="A2156" s="7" t="s">
        <v>5585</v>
      </c>
      <c r="B2156" s="7" t="s">
        <v>5586</v>
      </c>
      <c r="C2156" s="7" t="s">
        <v>5587</v>
      </c>
      <c r="D2156" s="7" t="s">
        <v>14</v>
      </c>
      <c r="E2156" s="7">
        <v>1.255907</v>
      </c>
      <c r="F2156" s="7">
        <v>0</v>
      </c>
      <c r="G2156" s="7" t="s">
        <v>18</v>
      </c>
      <c r="H2156" s="7">
        <v>0.0159795091939251</v>
      </c>
      <c r="I2156" s="10">
        <v>0.615431604859593</v>
      </c>
      <c r="J2156" s="7" t="str">
        <f t="shared" si="33"/>
        <v>up</v>
      </c>
    </row>
    <row r="2157" customFormat="1" spans="1:10">
      <c r="A2157" s="7" t="s">
        <v>5588</v>
      </c>
      <c r="B2157" s="7" t="s">
        <v>4787</v>
      </c>
      <c r="C2157" s="7" t="s">
        <v>4788</v>
      </c>
      <c r="D2157" s="7" t="s">
        <v>14</v>
      </c>
      <c r="E2157" s="7">
        <v>0</v>
      </c>
      <c r="F2157" s="7">
        <v>0.6774935</v>
      </c>
      <c r="G2157" s="7" t="e">
        <f>-Inf</f>
        <v>#NAME?</v>
      </c>
      <c r="H2157" s="7">
        <v>0.0160155038544487</v>
      </c>
      <c r="I2157" s="10">
        <v>0.61571887972544</v>
      </c>
      <c r="J2157" s="7" t="str">
        <f t="shared" si="33"/>
        <v>down</v>
      </c>
    </row>
    <row r="2158" customFormat="1" spans="1:10">
      <c r="A2158" s="7" t="s">
        <v>5589</v>
      </c>
      <c r="B2158" s="7" t="s">
        <v>4584</v>
      </c>
      <c r="C2158" s="7" t="s">
        <v>4585</v>
      </c>
      <c r="D2158" s="7" t="s">
        <v>14</v>
      </c>
      <c r="E2158" s="7">
        <v>0.960639</v>
      </c>
      <c r="F2158" s="7">
        <v>0</v>
      </c>
      <c r="G2158" s="7" t="s">
        <v>18</v>
      </c>
      <c r="H2158" s="7">
        <v>0.0160273175275295</v>
      </c>
      <c r="I2158" s="10">
        <v>0.61571887972544</v>
      </c>
      <c r="J2158" s="7" t="str">
        <f t="shared" si="33"/>
        <v>up</v>
      </c>
    </row>
    <row r="2159" customFormat="1" spans="1:10">
      <c r="A2159" s="7" t="s">
        <v>5590</v>
      </c>
      <c r="B2159" s="7" t="s">
        <v>1011</v>
      </c>
      <c r="C2159" s="7" t="s">
        <v>1012</v>
      </c>
      <c r="D2159" s="7" t="s">
        <v>14</v>
      </c>
      <c r="E2159" s="7">
        <v>0.212077</v>
      </c>
      <c r="F2159" s="7">
        <v>0</v>
      </c>
      <c r="G2159" s="7" t="s">
        <v>18</v>
      </c>
      <c r="H2159" s="7">
        <v>0.0160288065721184</v>
      </c>
      <c r="I2159" s="10">
        <v>0.61571887972544</v>
      </c>
      <c r="J2159" s="7" t="str">
        <f t="shared" si="33"/>
        <v>up</v>
      </c>
    </row>
    <row r="2160" customFormat="1" spans="1:10">
      <c r="A2160" s="7" t="s">
        <v>5591</v>
      </c>
      <c r="B2160" s="7" t="s">
        <v>5592</v>
      </c>
      <c r="C2160" s="7" t="s">
        <v>5593</v>
      </c>
      <c r="D2160" s="7" t="s">
        <v>14</v>
      </c>
      <c r="E2160" s="7">
        <v>0.862305</v>
      </c>
      <c r="F2160" s="7">
        <v>0</v>
      </c>
      <c r="G2160" s="7" t="s">
        <v>18</v>
      </c>
      <c r="H2160" s="7">
        <v>0.016030544268582</v>
      </c>
      <c r="I2160" s="10">
        <v>0.61571887972544</v>
      </c>
      <c r="J2160" s="7" t="str">
        <f t="shared" si="33"/>
        <v>up</v>
      </c>
    </row>
    <row r="2161" customFormat="1" spans="1:10">
      <c r="A2161" s="7" t="s">
        <v>5594</v>
      </c>
      <c r="B2161" s="7" t="s">
        <v>5595</v>
      </c>
      <c r="C2161" s="7" t="s">
        <v>5596</v>
      </c>
      <c r="D2161" s="7" t="s">
        <v>14</v>
      </c>
      <c r="E2161" s="7">
        <v>2.699598</v>
      </c>
      <c r="F2161" s="7">
        <v>0.107696</v>
      </c>
      <c r="G2161" s="7">
        <v>4.64770801801092</v>
      </c>
      <c r="H2161" s="7">
        <v>0.0160704437532117</v>
      </c>
      <c r="I2161" s="10">
        <v>0.617027429684172</v>
      </c>
      <c r="J2161" s="7" t="str">
        <f t="shared" si="33"/>
        <v>up</v>
      </c>
    </row>
    <row r="2162" customFormat="1" spans="1:10">
      <c r="A2162" s="7" t="s">
        <v>5597</v>
      </c>
      <c r="B2162" s="7" t="s">
        <v>1430</v>
      </c>
      <c r="C2162" s="7" t="s">
        <v>1431</v>
      </c>
      <c r="D2162" s="7" t="s">
        <v>14</v>
      </c>
      <c r="E2162" s="7">
        <v>3.968628</v>
      </c>
      <c r="F2162" s="7">
        <v>0.518094</v>
      </c>
      <c r="G2162" s="7">
        <v>2.93735455634185</v>
      </c>
      <c r="H2162" s="7">
        <v>0.0160755301794077</v>
      </c>
      <c r="I2162" s="10">
        <v>0.617027429684172</v>
      </c>
      <c r="J2162" s="7" t="str">
        <f t="shared" si="33"/>
        <v>up</v>
      </c>
    </row>
    <row r="2163" customFormat="1" spans="1:10">
      <c r="A2163" s="7" t="s">
        <v>5598</v>
      </c>
      <c r="B2163" s="7" t="s">
        <v>4544</v>
      </c>
      <c r="C2163" s="7" t="s">
        <v>4545</v>
      </c>
      <c r="D2163" s="7" t="s">
        <v>14</v>
      </c>
      <c r="E2163" s="7">
        <v>8.718937</v>
      </c>
      <c r="F2163" s="7">
        <v>0.762148</v>
      </c>
      <c r="G2163" s="7">
        <v>3.51600917035342</v>
      </c>
      <c r="H2163" s="7">
        <v>0.0160909348364695</v>
      </c>
      <c r="I2163" s="10">
        <v>0.617324805771914</v>
      </c>
      <c r="J2163" s="7" t="str">
        <f t="shared" si="33"/>
        <v>up</v>
      </c>
    </row>
    <row r="2164" customFormat="1" spans="1:10">
      <c r="A2164" s="7" t="s">
        <v>5599</v>
      </c>
      <c r="B2164" s="7" t="s">
        <v>5600</v>
      </c>
      <c r="C2164" s="7" t="s">
        <v>5601</v>
      </c>
      <c r="D2164" s="7" t="s">
        <v>14</v>
      </c>
      <c r="E2164" s="7">
        <v>0.04781</v>
      </c>
      <c r="F2164" s="7">
        <v>1.633636</v>
      </c>
      <c r="G2164" s="7">
        <v>-5.09463034805288</v>
      </c>
      <c r="H2164" s="7">
        <v>0.0160958716184219</v>
      </c>
      <c r="I2164" s="10">
        <v>0.617324805771914</v>
      </c>
      <c r="J2164" s="7" t="str">
        <f t="shared" si="33"/>
        <v>down</v>
      </c>
    </row>
    <row r="2165" customFormat="1" spans="1:10">
      <c r="A2165" s="7" t="s">
        <v>5602</v>
      </c>
      <c r="B2165" s="7" t="s">
        <v>5603</v>
      </c>
      <c r="C2165" s="7" t="s">
        <v>5604</v>
      </c>
      <c r="D2165" s="7" t="s">
        <v>14</v>
      </c>
      <c r="E2165" s="7">
        <v>1.0369235</v>
      </c>
      <c r="F2165" s="7">
        <v>0.0219655</v>
      </c>
      <c r="G2165" s="7">
        <v>5.56092631185012</v>
      </c>
      <c r="H2165" s="7">
        <v>0.0160996614184221</v>
      </c>
      <c r="I2165" s="10">
        <v>0.617324805771914</v>
      </c>
      <c r="J2165" s="7" t="str">
        <f t="shared" si="33"/>
        <v>up</v>
      </c>
    </row>
    <row r="2166" customFormat="1" spans="1:10">
      <c r="A2166" s="7" t="s">
        <v>5605</v>
      </c>
      <c r="B2166" s="7" t="s">
        <v>5606</v>
      </c>
      <c r="C2166" s="7" t="s">
        <v>5607</v>
      </c>
      <c r="D2166" s="7" t="s">
        <v>14</v>
      </c>
      <c r="E2166" s="7">
        <v>1.380226</v>
      </c>
      <c r="F2166" s="7">
        <v>0.0354645</v>
      </c>
      <c r="G2166" s="7">
        <v>5.28238509713482</v>
      </c>
      <c r="H2166" s="7">
        <v>0.016140395648705</v>
      </c>
      <c r="I2166" s="10">
        <v>0.618467133335024</v>
      </c>
      <c r="J2166" s="7" t="str">
        <f t="shared" si="33"/>
        <v>up</v>
      </c>
    </row>
    <row r="2167" customFormat="1" spans="1:10">
      <c r="A2167" s="7" t="s">
        <v>5608</v>
      </c>
      <c r="B2167" s="7" t="s">
        <v>871</v>
      </c>
      <c r="C2167" s="7" t="s">
        <v>872</v>
      </c>
      <c r="D2167" s="7" t="s">
        <v>14</v>
      </c>
      <c r="E2167" s="7">
        <v>5e-7</v>
      </c>
      <c r="F2167" s="7">
        <v>1.539498</v>
      </c>
      <c r="G2167" s="7">
        <v>-21.5540285624672</v>
      </c>
      <c r="H2167" s="7">
        <v>0.0161514977930149</v>
      </c>
      <c r="I2167" s="10">
        <v>0.618682821933858</v>
      </c>
      <c r="J2167" s="7" t="str">
        <f t="shared" si="33"/>
        <v>down</v>
      </c>
    </row>
    <row r="2168" customFormat="1" spans="1:10">
      <c r="A2168" s="7" t="s">
        <v>5609</v>
      </c>
      <c r="B2168" s="7" t="s">
        <v>5610</v>
      </c>
      <c r="C2168" s="7" t="s">
        <v>5611</v>
      </c>
      <c r="D2168" s="7" t="s">
        <v>14</v>
      </c>
      <c r="E2168" s="7">
        <v>0</v>
      </c>
      <c r="F2168" s="7">
        <v>0.4196335</v>
      </c>
      <c r="G2168" s="7" t="e">
        <f>-Inf</f>
        <v>#NAME?</v>
      </c>
      <c r="H2168" s="7">
        <v>0.0162346857776554</v>
      </c>
      <c r="I2168" s="10">
        <v>0.620792603217661</v>
      </c>
      <c r="J2168" s="7" t="str">
        <f t="shared" si="33"/>
        <v>down</v>
      </c>
    </row>
    <row r="2169" customFormat="1" spans="1:10">
      <c r="A2169" s="7" t="s">
        <v>5612</v>
      </c>
      <c r="B2169" s="7" t="s">
        <v>5613</v>
      </c>
      <c r="C2169" s="7" t="s">
        <v>5614</v>
      </c>
      <c r="D2169" s="7" t="s">
        <v>14</v>
      </c>
      <c r="E2169" s="7">
        <v>3.344957</v>
      </c>
      <c r="F2169" s="7">
        <v>22.6633855</v>
      </c>
      <c r="G2169" s="7">
        <v>-2.76030381980489</v>
      </c>
      <c r="H2169" s="7">
        <v>0.0162642392213176</v>
      </c>
      <c r="I2169" s="10">
        <v>0.620792603217661</v>
      </c>
      <c r="J2169" s="7" t="str">
        <f t="shared" si="33"/>
        <v>down</v>
      </c>
    </row>
    <row r="2170" customFormat="1" spans="1:10">
      <c r="A2170" s="7" t="s">
        <v>5615</v>
      </c>
      <c r="B2170" s="7" t="s">
        <v>2877</v>
      </c>
      <c r="C2170" s="7" t="s">
        <v>2878</v>
      </c>
      <c r="D2170" s="7" t="s">
        <v>14</v>
      </c>
      <c r="E2170" s="7">
        <v>0</v>
      </c>
      <c r="F2170" s="7">
        <v>0.646829</v>
      </c>
      <c r="G2170" s="7" t="e">
        <f>-Inf</f>
        <v>#NAME?</v>
      </c>
      <c r="H2170" s="7">
        <v>0.0162758537511624</v>
      </c>
      <c r="I2170" s="10">
        <v>0.620792603217661</v>
      </c>
      <c r="J2170" s="7" t="str">
        <f t="shared" si="33"/>
        <v>down</v>
      </c>
    </row>
    <row r="2171" customFormat="1" spans="1:10">
      <c r="A2171" s="7" t="s">
        <v>5616</v>
      </c>
      <c r="B2171" s="7" t="s">
        <v>5617</v>
      </c>
      <c r="C2171" s="7" t="s">
        <v>5618</v>
      </c>
      <c r="D2171" s="7" t="s">
        <v>14</v>
      </c>
      <c r="E2171" s="7">
        <v>0.1730885</v>
      </c>
      <c r="F2171" s="7">
        <v>0.002475</v>
      </c>
      <c r="G2171" s="7">
        <v>6.1279375398121</v>
      </c>
      <c r="H2171" s="7">
        <v>0.0162775092245624</v>
      </c>
      <c r="I2171" s="10">
        <v>0.620792603217661</v>
      </c>
      <c r="J2171" s="7" t="str">
        <f t="shared" si="33"/>
        <v>up</v>
      </c>
    </row>
    <row r="2172" customFormat="1" spans="1:10">
      <c r="A2172" s="7" t="s">
        <v>5619</v>
      </c>
      <c r="B2172" s="7" t="s">
        <v>1045</v>
      </c>
      <c r="C2172" s="7" t="s">
        <v>1046</v>
      </c>
      <c r="D2172" s="7" t="s">
        <v>14</v>
      </c>
      <c r="E2172" s="7">
        <v>0.1039665</v>
      </c>
      <c r="F2172" s="7">
        <v>2.1477435</v>
      </c>
      <c r="G2172" s="7">
        <v>-4.36863106155598</v>
      </c>
      <c r="H2172" s="7">
        <v>0.01627949733361</v>
      </c>
      <c r="I2172" s="10">
        <v>0.620792603217661</v>
      </c>
      <c r="J2172" s="7" t="str">
        <f t="shared" si="33"/>
        <v>down</v>
      </c>
    </row>
    <row r="2173" customFormat="1" spans="1:10">
      <c r="A2173" s="7" t="s">
        <v>5620</v>
      </c>
      <c r="B2173" s="7" t="s">
        <v>5621</v>
      </c>
      <c r="C2173" s="7" t="s">
        <v>5622</v>
      </c>
      <c r="D2173" s="7" t="s">
        <v>14</v>
      </c>
      <c r="E2173" s="7">
        <v>0.2033345</v>
      </c>
      <c r="F2173" s="7">
        <v>0</v>
      </c>
      <c r="G2173" s="7" t="s">
        <v>18</v>
      </c>
      <c r="H2173" s="7">
        <v>0.0162964927080645</v>
      </c>
      <c r="I2173" s="10">
        <v>0.620792603217661</v>
      </c>
      <c r="J2173" s="7" t="str">
        <f t="shared" si="33"/>
        <v>up</v>
      </c>
    </row>
    <row r="2174" customFormat="1" spans="1:10">
      <c r="A2174" s="7" t="s">
        <v>5623</v>
      </c>
      <c r="B2174" s="7" t="s">
        <v>3779</v>
      </c>
      <c r="C2174" s="7" t="s">
        <v>3780</v>
      </c>
      <c r="D2174" s="7" t="s">
        <v>14</v>
      </c>
      <c r="E2174" s="7">
        <v>1.710634</v>
      </c>
      <c r="F2174" s="7">
        <v>0</v>
      </c>
      <c r="G2174" s="7" t="s">
        <v>18</v>
      </c>
      <c r="H2174" s="7">
        <v>0.0162966240087735</v>
      </c>
      <c r="I2174" s="10">
        <v>0.620792603217661</v>
      </c>
      <c r="J2174" s="7" t="str">
        <f t="shared" si="33"/>
        <v>up</v>
      </c>
    </row>
    <row r="2175" customFormat="1" spans="1:10">
      <c r="A2175" s="7" t="s">
        <v>5624</v>
      </c>
      <c r="B2175" s="7" t="s">
        <v>5625</v>
      </c>
      <c r="C2175" s="7" t="s">
        <v>5626</v>
      </c>
      <c r="D2175" s="7" t="s">
        <v>14</v>
      </c>
      <c r="E2175" s="7">
        <v>1.66196</v>
      </c>
      <c r="F2175" s="7">
        <v>0</v>
      </c>
      <c r="G2175" s="7" t="s">
        <v>18</v>
      </c>
      <c r="H2175" s="7">
        <v>0.0162967417083859</v>
      </c>
      <c r="I2175" s="10">
        <v>0.620792603217661</v>
      </c>
      <c r="J2175" s="7" t="str">
        <f t="shared" si="33"/>
        <v>up</v>
      </c>
    </row>
    <row r="2176" customFormat="1" spans="1:10">
      <c r="A2176" s="7" t="s">
        <v>5627</v>
      </c>
      <c r="B2176" s="7" t="s">
        <v>5628</v>
      </c>
      <c r="C2176" s="7" t="s">
        <v>5629</v>
      </c>
      <c r="D2176" s="7" t="s">
        <v>14</v>
      </c>
      <c r="E2176" s="7">
        <v>0.65145</v>
      </c>
      <c r="F2176" s="7">
        <v>0</v>
      </c>
      <c r="G2176" s="7" t="s">
        <v>18</v>
      </c>
      <c r="H2176" s="7">
        <v>0.0162975363957406</v>
      </c>
      <c r="I2176" s="10">
        <v>0.620792603217661</v>
      </c>
      <c r="J2176" s="7" t="str">
        <f t="shared" si="33"/>
        <v>up</v>
      </c>
    </row>
    <row r="2177" customFormat="1" spans="1:10">
      <c r="A2177" s="7" t="s">
        <v>5630</v>
      </c>
      <c r="B2177" s="7" t="s">
        <v>5631</v>
      </c>
      <c r="C2177" s="7" t="s">
        <v>5632</v>
      </c>
      <c r="D2177" s="7" t="s">
        <v>14</v>
      </c>
      <c r="E2177" s="7">
        <v>0.2255965</v>
      </c>
      <c r="F2177" s="7">
        <v>0</v>
      </c>
      <c r="G2177" s="7" t="s">
        <v>18</v>
      </c>
      <c r="H2177" s="7">
        <v>0.0162999384839613</v>
      </c>
      <c r="I2177" s="10">
        <v>0.620792603217661</v>
      </c>
      <c r="J2177" s="7" t="str">
        <f t="shared" si="33"/>
        <v>up</v>
      </c>
    </row>
    <row r="2178" customFormat="1" spans="1:10">
      <c r="A2178" s="7" t="s">
        <v>5633</v>
      </c>
      <c r="B2178" s="7" t="s">
        <v>5634</v>
      </c>
      <c r="C2178" s="7" t="s">
        <v>5635</v>
      </c>
      <c r="D2178" s="7" t="s">
        <v>14</v>
      </c>
      <c r="E2178" s="7">
        <v>0.0025425</v>
      </c>
      <c r="F2178" s="7">
        <v>0.8848345</v>
      </c>
      <c r="G2178" s="7">
        <v>-8.44301605353465</v>
      </c>
      <c r="H2178" s="7">
        <v>0.0163404591331277</v>
      </c>
      <c r="I2178" s="10">
        <v>0.621916774239221</v>
      </c>
      <c r="J2178" s="7" t="str">
        <f t="shared" si="33"/>
        <v>down</v>
      </c>
    </row>
    <row r="2179" customFormat="1" spans="1:10">
      <c r="A2179" s="7" t="s">
        <v>5636</v>
      </c>
      <c r="B2179" s="7" t="s">
        <v>5637</v>
      </c>
      <c r="C2179" s="7" t="s">
        <v>5638</v>
      </c>
      <c r="D2179" s="7" t="s">
        <v>14</v>
      </c>
      <c r="E2179" s="7">
        <v>4.971709</v>
      </c>
      <c r="F2179" s="7">
        <v>0.512042</v>
      </c>
      <c r="G2179" s="7">
        <v>3.2794077996551</v>
      </c>
      <c r="H2179" s="7">
        <v>0.0163485528200597</v>
      </c>
      <c r="I2179" s="10">
        <v>0.622015386628713</v>
      </c>
      <c r="J2179" s="7" t="str">
        <f t="shared" ref="J2179:J2242" si="34">IF(E2179-F2179&gt;0,"up","down")</f>
        <v>up</v>
      </c>
    </row>
    <row r="2180" customFormat="1" spans="1:10">
      <c r="A2180" s="7" t="s">
        <v>5639</v>
      </c>
      <c r="B2180" s="7" t="s">
        <v>5640</v>
      </c>
      <c r="C2180" s="7" t="s">
        <v>5641</v>
      </c>
      <c r="D2180" s="7" t="s">
        <v>14</v>
      </c>
      <c r="E2180" s="7">
        <v>0</v>
      </c>
      <c r="F2180" s="7">
        <v>0.0955795</v>
      </c>
      <c r="G2180" s="7" t="e">
        <f>-Inf</f>
        <v>#NAME?</v>
      </c>
      <c r="H2180" s="7">
        <v>0.0163848713375779</v>
      </c>
      <c r="I2180" s="10">
        <v>0.622495922354509</v>
      </c>
      <c r="J2180" s="7" t="str">
        <f t="shared" si="34"/>
        <v>down</v>
      </c>
    </row>
    <row r="2181" customFormat="1" spans="1:10">
      <c r="A2181" s="7" t="s">
        <v>5642</v>
      </c>
      <c r="B2181" s="7" t="s">
        <v>5643</v>
      </c>
      <c r="C2181" s="7" t="s">
        <v>5644</v>
      </c>
      <c r="D2181" s="7" t="s">
        <v>14</v>
      </c>
      <c r="E2181" s="7">
        <v>0.0813695</v>
      </c>
      <c r="F2181" s="7">
        <v>0.8950505</v>
      </c>
      <c r="G2181" s="7">
        <v>-3.45940905279033</v>
      </c>
      <c r="H2181" s="7">
        <v>0.0163887176429786</v>
      </c>
      <c r="I2181" s="10">
        <v>0.622495922354509</v>
      </c>
      <c r="J2181" s="7" t="str">
        <f t="shared" si="34"/>
        <v>down</v>
      </c>
    </row>
    <row r="2182" customFormat="1" spans="1:10">
      <c r="A2182" s="7" t="s">
        <v>5645</v>
      </c>
      <c r="B2182" s="7" t="s">
        <v>5646</v>
      </c>
      <c r="C2182" s="7" t="s">
        <v>5647</v>
      </c>
      <c r="D2182" s="7" t="s">
        <v>14</v>
      </c>
      <c r="E2182" s="7">
        <v>0.233202</v>
      </c>
      <c r="F2182" s="7">
        <v>0</v>
      </c>
      <c r="G2182" s="7" t="s">
        <v>18</v>
      </c>
      <c r="H2182" s="7">
        <v>0.016456155754512</v>
      </c>
      <c r="I2182" s="10">
        <v>0.624847475370686</v>
      </c>
      <c r="J2182" s="7" t="str">
        <f t="shared" si="34"/>
        <v>up</v>
      </c>
    </row>
    <row r="2183" customFormat="1" spans="1:10">
      <c r="A2183" s="7" t="s">
        <v>5648</v>
      </c>
      <c r="B2183" s="7" t="s">
        <v>5649</v>
      </c>
      <c r="C2183" s="7" t="s">
        <v>5650</v>
      </c>
      <c r="D2183" s="7" t="s">
        <v>14</v>
      </c>
      <c r="E2183" s="7">
        <v>0</v>
      </c>
      <c r="F2183" s="7">
        <v>0.709582</v>
      </c>
      <c r="G2183" s="7" t="e">
        <f>-Inf</f>
        <v>#NAME?</v>
      </c>
      <c r="H2183" s="7">
        <v>0.0164711744453215</v>
      </c>
      <c r="I2183" s="10">
        <v>0.625207728996054</v>
      </c>
      <c r="J2183" s="7" t="str">
        <f t="shared" si="34"/>
        <v>down</v>
      </c>
    </row>
    <row r="2184" customFormat="1" spans="1:10">
      <c r="A2184" s="7" t="s">
        <v>5651</v>
      </c>
      <c r="B2184" s="7" t="s">
        <v>5652</v>
      </c>
      <c r="C2184" s="7" t="s">
        <v>5653</v>
      </c>
      <c r="D2184" s="7" t="s">
        <v>14</v>
      </c>
      <c r="E2184" s="7">
        <v>0.496614</v>
      </c>
      <c r="F2184" s="7">
        <v>0</v>
      </c>
      <c r="G2184" s="7" t="s">
        <v>18</v>
      </c>
      <c r="H2184" s="7">
        <v>0.0165673950839664</v>
      </c>
      <c r="I2184" s="10">
        <v>0.627827482467204</v>
      </c>
      <c r="J2184" s="7" t="str">
        <f t="shared" si="34"/>
        <v>up</v>
      </c>
    </row>
    <row r="2185" customFormat="1" spans="1:10">
      <c r="A2185" s="7" t="s">
        <v>5654</v>
      </c>
      <c r="B2185" s="7" t="s">
        <v>3009</v>
      </c>
      <c r="C2185" s="7" t="s">
        <v>3010</v>
      </c>
      <c r="D2185" s="7" t="s">
        <v>14</v>
      </c>
      <c r="E2185" s="7">
        <v>0.482443</v>
      </c>
      <c r="F2185" s="7">
        <v>0</v>
      </c>
      <c r="G2185" s="7" t="s">
        <v>18</v>
      </c>
      <c r="H2185" s="7">
        <v>0.0165714383246231</v>
      </c>
      <c r="I2185" s="10">
        <v>0.627827482467204</v>
      </c>
      <c r="J2185" s="7" t="str">
        <f t="shared" si="34"/>
        <v>up</v>
      </c>
    </row>
    <row r="2186" customFormat="1" spans="1:10">
      <c r="A2186" s="7" t="s">
        <v>5655</v>
      </c>
      <c r="B2186" s="7" t="s">
        <v>5261</v>
      </c>
      <c r="C2186" s="7" t="s">
        <v>5262</v>
      </c>
      <c r="D2186" s="7" t="s">
        <v>14</v>
      </c>
      <c r="E2186" s="7">
        <v>0.269589</v>
      </c>
      <c r="F2186" s="7">
        <v>0</v>
      </c>
      <c r="G2186" s="7" t="s">
        <v>18</v>
      </c>
      <c r="H2186" s="7">
        <v>0.0165754179784809</v>
      </c>
      <c r="I2186" s="10">
        <v>0.627827482467204</v>
      </c>
      <c r="J2186" s="7" t="str">
        <f t="shared" si="34"/>
        <v>up</v>
      </c>
    </row>
    <row r="2187" customFormat="1" spans="1:10">
      <c r="A2187" s="7" t="s">
        <v>5656</v>
      </c>
      <c r="B2187" s="7" t="s">
        <v>5657</v>
      </c>
      <c r="C2187" s="7" t="s">
        <v>5658</v>
      </c>
      <c r="D2187" s="7" t="s">
        <v>14</v>
      </c>
      <c r="E2187" s="7">
        <v>0.829674</v>
      </c>
      <c r="F2187" s="7">
        <v>0</v>
      </c>
      <c r="G2187" s="7" t="s">
        <v>18</v>
      </c>
      <c r="H2187" s="7">
        <v>0.0165765801022715</v>
      </c>
      <c r="I2187" s="10">
        <v>0.627827482467204</v>
      </c>
      <c r="J2187" s="7" t="str">
        <f t="shared" si="34"/>
        <v>up</v>
      </c>
    </row>
    <row r="2188" customFormat="1" spans="1:10">
      <c r="A2188" s="7" t="s">
        <v>5659</v>
      </c>
      <c r="B2188" s="7" t="s">
        <v>5660</v>
      </c>
      <c r="C2188" s="7" t="s">
        <v>5661</v>
      </c>
      <c r="D2188" s="7" t="s">
        <v>14</v>
      </c>
      <c r="E2188" s="7">
        <v>1.011175</v>
      </c>
      <c r="F2188" s="7">
        <v>0.049369</v>
      </c>
      <c r="G2188" s="7">
        <v>4.35628346738208</v>
      </c>
      <c r="H2188" s="7">
        <v>0.0166227331128195</v>
      </c>
      <c r="I2188" s="10">
        <v>0.627827482467204</v>
      </c>
      <c r="J2188" s="7" t="str">
        <f t="shared" si="34"/>
        <v>up</v>
      </c>
    </row>
    <row r="2189" customFormat="1" spans="1:10">
      <c r="A2189" s="7" t="s">
        <v>5662</v>
      </c>
      <c r="B2189" s="7" t="s">
        <v>3899</v>
      </c>
      <c r="C2189" s="7" t="s">
        <v>3900</v>
      </c>
      <c r="D2189" s="7" t="s">
        <v>14</v>
      </c>
      <c r="E2189" s="7">
        <v>0.6182505</v>
      </c>
      <c r="F2189" s="7">
        <v>0</v>
      </c>
      <c r="G2189" s="7" t="s">
        <v>18</v>
      </c>
      <c r="H2189" s="7">
        <v>0.0166352235860288</v>
      </c>
      <c r="I2189" s="10">
        <v>0.627827482467204</v>
      </c>
      <c r="J2189" s="7" t="str">
        <f t="shared" si="34"/>
        <v>up</v>
      </c>
    </row>
    <row r="2190" customFormat="1" spans="1:10">
      <c r="A2190" s="7" t="s">
        <v>5663</v>
      </c>
      <c r="B2190" s="7" t="s">
        <v>5664</v>
      </c>
      <c r="C2190" s="7" t="s">
        <v>5665</v>
      </c>
      <c r="D2190" s="7" t="s">
        <v>14</v>
      </c>
      <c r="E2190" s="7">
        <v>0.1516445</v>
      </c>
      <c r="F2190" s="7">
        <v>0</v>
      </c>
      <c r="G2190" s="7" t="s">
        <v>18</v>
      </c>
      <c r="H2190" s="7">
        <v>0.0166360434986726</v>
      </c>
      <c r="I2190" s="10">
        <v>0.627827482467204</v>
      </c>
      <c r="J2190" s="7" t="str">
        <f t="shared" si="34"/>
        <v>up</v>
      </c>
    </row>
    <row r="2191" customFormat="1" spans="1:10">
      <c r="A2191" s="7" t="s">
        <v>5666</v>
      </c>
      <c r="B2191" s="7" t="s">
        <v>5667</v>
      </c>
      <c r="C2191" s="7" t="s">
        <v>5668</v>
      </c>
      <c r="D2191" s="7" t="s">
        <v>14</v>
      </c>
      <c r="E2191" s="7">
        <v>0.96673</v>
      </c>
      <c r="F2191" s="7">
        <v>0</v>
      </c>
      <c r="G2191" s="7" t="s">
        <v>18</v>
      </c>
      <c r="H2191" s="7">
        <v>0.0166361513283394</v>
      </c>
      <c r="I2191" s="10">
        <v>0.627827482467204</v>
      </c>
      <c r="J2191" s="7" t="str">
        <f t="shared" si="34"/>
        <v>up</v>
      </c>
    </row>
    <row r="2192" customFormat="1" spans="1:10">
      <c r="A2192" s="7" t="s">
        <v>5669</v>
      </c>
      <c r="B2192" s="7" t="s">
        <v>5670</v>
      </c>
      <c r="C2192" s="7" t="s">
        <v>5671</v>
      </c>
      <c r="D2192" s="7" t="s">
        <v>14</v>
      </c>
      <c r="E2192" s="7">
        <v>0.623178</v>
      </c>
      <c r="F2192" s="7">
        <v>0</v>
      </c>
      <c r="G2192" s="7" t="s">
        <v>18</v>
      </c>
      <c r="H2192" s="7">
        <v>0.016636448733391</v>
      </c>
      <c r="I2192" s="10">
        <v>0.627827482467204</v>
      </c>
      <c r="J2192" s="7" t="str">
        <f t="shared" si="34"/>
        <v>up</v>
      </c>
    </row>
    <row r="2193" customFormat="1" spans="1:10">
      <c r="A2193" s="7" t="s">
        <v>5672</v>
      </c>
      <c r="B2193" s="7" t="s">
        <v>1564</v>
      </c>
      <c r="C2193" s="7" t="s">
        <v>1565</v>
      </c>
      <c r="D2193" s="7" t="s">
        <v>14</v>
      </c>
      <c r="E2193" s="7">
        <v>0.479167</v>
      </c>
      <c r="F2193" s="7">
        <v>0</v>
      </c>
      <c r="G2193" s="7" t="s">
        <v>18</v>
      </c>
      <c r="H2193" s="7">
        <v>0.0166365613750357</v>
      </c>
      <c r="I2193" s="10">
        <v>0.627827482467204</v>
      </c>
      <c r="J2193" s="7" t="str">
        <f t="shared" si="34"/>
        <v>up</v>
      </c>
    </row>
    <row r="2194" customFormat="1" spans="1:10">
      <c r="A2194" s="7" t="s">
        <v>5673</v>
      </c>
      <c r="B2194" s="7" t="s">
        <v>5674</v>
      </c>
      <c r="C2194" s="7" t="s">
        <v>5675</v>
      </c>
      <c r="D2194" s="7" t="s">
        <v>14</v>
      </c>
      <c r="E2194" s="7">
        <v>0.949791</v>
      </c>
      <c r="F2194" s="7">
        <v>0</v>
      </c>
      <c r="G2194" s="7" t="s">
        <v>18</v>
      </c>
      <c r="H2194" s="7">
        <v>0.0166381903364994</v>
      </c>
      <c r="I2194" s="10">
        <v>0.627827482467204</v>
      </c>
      <c r="J2194" s="7" t="str">
        <f t="shared" si="34"/>
        <v>up</v>
      </c>
    </row>
    <row r="2195" customFormat="1" spans="1:10">
      <c r="A2195" s="7" t="s">
        <v>5676</v>
      </c>
      <c r="B2195" s="7" t="s">
        <v>2045</v>
      </c>
      <c r="C2195" s="7" t="s">
        <v>2046</v>
      </c>
      <c r="D2195" s="7" t="s">
        <v>14</v>
      </c>
      <c r="E2195" s="7">
        <v>0.5528675</v>
      </c>
      <c r="F2195" s="7">
        <v>0</v>
      </c>
      <c r="G2195" s="7" t="s">
        <v>18</v>
      </c>
      <c r="H2195" s="7">
        <v>0.0166383434502539</v>
      </c>
      <c r="I2195" s="10">
        <v>0.627827482467204</v>
      </c>
      <c r="J2195" s="7" t="str">
        <f t="shared" si="34"/>
        <v>up</v>
      </c>
    </row>
    <row r="2196" customFormat="1" spans="1:10">
      <c r="A2196" s="7" t="s">
        <v>5677</v>
      </c>
      <c r="B2196" s="7" t="s">
        <v>5678</v>
      </c>
      <c r="C2196" s="7" t="s">
        <v>5679</v>
      </c>
      <c r="D2196" s="7" t="s">
        <v>14</v>
      </c>
      <c r="E2196" s="7">
        <v>0</v>
      </c>
      <c r="F2196" s="7">
        <v>0.830087</v>
      </c>
      <c r="G2196" s="7" t="e">
        <f>-Inf</f>
        <v>#NAME?</v>
      </c>
      <c r="H2196" s="7">
        <v>0.0166653294176135</v>
      </c>
      <c r="I2196" s="10">
        <v>0.627920786899552</v>
      </c>
      <c r="J2196" s="7" t="str">
        <f t="shared" si="34"/>
        <v>down</v>
      </c>
    </row>
    <row r="2197" customFormat="1" spans="1:10">
      <c r="A2197" s="7" t="s">
        <v>5680</v>
      </c>
      <c r="B2197" s="7" t="s">
        <v>5681</v>
      </c>
      <c r="C2197" s="7" t="s">
        <v>5682</v>
      </c>
      <c r="D2197" s="7" t="s">
        <v>14</v>
      </c>
      <c r="E2197" s="7">
        <v>0</v>
      </c>
      <c r="F2197" s="7">
        <v>0.565661</v>
      </c>
      <c r="G2197" s="7" t="e">
        <f>-Inf</f>
        <v>#NAME?</v>
      </c>
      <c r="H2197" s="7">
        <v>0.0166696458373693</v>
      </c>
      <c r="I2197" s="10">
        <v>0.627920786899552</v>
      </c>
      <c r="J2197" s="7" t="str">
        <f t="shared" si="34"/>
        <v>down</v>
      </c>
    </row>
    <row r="2198" customFormat="1" spans="1:10">
      <c r="A2198" s="7" t="s">
        <v>5683</v>
      </c>
      <c r="B2198" s="7" t="s">
        <v>5681</v>
      </c>
      <c r="C2198" s="7" t="s">
        <v>5682</v>
      </c>
      <c r="D2198" s="7" t="s">
        <v>14</v>
      </c>
      <c r="E2198" s="7">
        <v>0</v>
      </c>
      <c r="F2198" s="7">
        <v>0.3416665</v>
      </c>
      <c r="G2198" s="7" t="e">
        <f>-Inf</f>
        <v>#NAME?</v>
      </c>
      <c r="H2198" s="7">
        <v>0.0166736283912221</v>
      </c>
      <c r="I2198" s="10">
        <v>0.627920786899552</v>
      </c>
      <c r="J2198" s="7" t="str">
        <f t="shared" si="34"/>
        <v>down</v>
      </c>
    </row>
    <row r="2199" customFormat="1" spans="1:10">
      <c r="A2199" s="7" t="s">
        <v>5684</v>
      </c>
      <c r="B2199" s="7" t="s">
        <v>5685</v>
      </c>
      <c r="C2199" s="7" t="s">
        <v>5686</v>
      </c>
      <c r="D2199" s="7" t="s">
        <v>14</v>
      </c>
      <c r="E2199" s="7">
        <v>0</v>
      </c>
      <c r="F2199" s="7">
        <v>2.3447545</v>
      </c>
      <c r="G2199" s="7" t="e">
        <f>-Inf</f>
        <v>#NAME?</v>
      </c>
      <c r="H2199" s="7">
        <v>0.0166775493540438</v>
      </c>
      <c r="I2199" s="10">
        <v>0.627920786899552</v>
      </c>
      <c r="J2199" s="7" t="str">
        <f t="shared" si="34"/>
        <v>down</v>
      </c>
    </row>
    <row r="2200" customFormat="1" spans="1:10">
      <c r="A2200" s="7" t="s">
        <v>5687</v>
      </c>
      <c r="B2200" s="7" t="s">
        <v>5688</v>
      </c>
      <c r="C2200" s="7" t="s">
        <v>5689</v>
      </c>
      <c r="D2200" s="7" t="s">
        <v>14</v>
      </c>
      <c r="E2200" s="7">
        <v>0</v>
      </c>
      <c r="F2200" s="7">
        <v>0.384819</v>
      </c>
      <c r="G2200" s="7" t="e">
        <f>-Inf</f>
        <v>#NAME?</v>
      </c>
      <c r="H2200" s="7">
        <v>0.0166815241163092</v>
      </c>
      <c r="I2200" s="10">
        <v>0.627920786899552</v>
      </c>
      <c r="J2200" s="7" t="str">
        <f t="shared" si="34"/>
        <v>down</v>
      </c>
    </row>
    <row r="2201" customFormat="1" spans="1:10">
      <c r="A2201" s="7" t="s">
        <v>5690</v>
      </c>
      <c r="B2201" s="7" t="s">
        <v>5691</v>
      </c>
      <c r="C2201" s="7" t="s">
        <v>5692</v>
      </c>
      <c r="D2201" s="7" t="s">
        <v>14</v>
      </c>
      <c r="E2201" s="7">
        <v>0.0150235</v>
      </c>
      <c r="F2201" s="7">
        <v>0.989317</v>
      </c>
      <c r="G2201" s="7">
        <v>-6.04114000844567</v>
      </c>
      <c r="H2201" s="7">
        <v>0.0166985642460871</v>
      </c>
      <c r="I2201" s="10">
        <v>0.62835296446378</v>
      </c>
      <c r="J2201" s="7" t="str">
        <f t="shared" si="34"/>
        <v>down</v>
      </c>
    </row>
    <row r="2202" customFormat="1" spans="1:10">
      <c r="A2202" s="7" t="s">
        <v>5693</v>
      </c>
      <c r="B2202" s="7" t="s">
        <v>5694</v>
      </c>
      <c r="C2202" s="7" t="s">
        <v>5695</v>
      </c>
      <c r="D2202" s="7" t="s">
        <v>14</v>
      </c>
      <c r="E2202" s="7">
        <v>0.77592</v>
      </c>
      <c r="F2202" s="7">
        <v>0.004653</v>
      </c>
      <c r="G2202" s="7">
        <v>7.38160291597736</v>
      </c>
      <c r="H2202" s="7">
        <v>0.0167735737534893</v>
      </c>
      <c r="I2202" s="10">
        <v>0.630945327987438</v>
      </c>
      <c r="J2202" s="7" t="str">
        <f t="shared" si="34"/>
        <v>up</v>
      </c>
    </row>
    <row r="2203" customFormat="1" spans="1:10">
      <c r="A2203" s="7" t="s">
        <v>5696</v>
      </c>
      <c r="B2203" s="7" t="s">
        <v>5697</v>
      </c>
      <c r="C2203" s="7" t="s">
        <v>5698</v>
      </c>
      <c r="D2203" s="7" t="s">
        <v>14</v>
      </c>
      <c r="E2203" s="7">
        <v>0.024965</v>
      </c>
      <c r="F2203" s="7">
        <v>0.5461105</v>
      </c>
      <c r="G2203" s="7">
        <v>-4.45121408381985</v>
      </c>
      <c r="H2203" s="7">
        <v>0.016778620074048</v>
      </c>
      <c r="I2203" s="10">
        <v>0.630945327987438</v>
      </c>
      <c r="J2203" s="7" t="str">
        <f t="shared" si="34"/>
        <v>down</v>
      </c>
    </row>
    <row r="2204" customFormat="1" spans="1:10">
      <c r="A2204" s="7" t="s">
        <v>5699</v>
      </c>
      <c r="B2204" s="7" t="s">
        <v>5700</v>
      </c>
      <c r="C2204" s="7" t="s">
        <v>5701</v>
      </c>
      <c r="D2204" s="7" t="s">
        <v>14</v>
      </c>
      <c r="E2204" s="7">
        <v>2.6358895</v>
      </c>
      <c r="F2204" s="7">
        <v>0.026477</v>
      </c>
      <c r="G2204" s="7">
        <v>6.63740641612759</v>
      </c>
      <c r="H2204" s="7">
        <v>0.0167883056616786</v>
      </c>
      <c r="I2204" s="10">
        <v>0.631099599396349</v>
      </c>
      <c r="J2204" s="7" t="str">
        <f t="shared" si="34"/>
        <v>up</v>
      </c>
    </row>
    <row r="2205" customFormat="1" spans="1:10">
      <c r="A2205" s="7" t="s">
        <v>5702</v>
      </c>
      <c r="B2205" s="7" t="s">
        <v>5703</v>
      </c>
      <c r="C2205" s="7" t="s">
        <v>5704</v>
      </c>
      <c r="D2205" s="7" t="s">
        <v>14</v>
      </c>
      <c r="E2205" s="7">
        <v>0.740613</v>
      </c>
      <c r="F2205" s="7">
        <v>0</v>
      </c>
      <c r="G2205" s="7" t="s">
        <v>18</v>
      </c>
      <c r="H2205" s="7">
        <v>0.0168777336586336</v>
      </c>
      <c r="I2205" s="10">
        <v>0.634250417986911</v>
      </c>
      <c r="J2205" s="7" t="str">
        <f t="shared" si="34"/>
        <v>up</v>
      </c>
    </row>
    <row r="2206" customFormat="1" spans="1:10">
      <c r="A2206" s="7" t="s">
        <v>5705</v>
      </c>
      <c r="B2206" s="7" t="s">
        <v>5706</v>
      </c>
      <c r="C2206" s="7" t="s">
        <v>5707</v>
      </c>
      <c r="D2206" s="7" t="s">
        <v>14</v>
      </c>
      <c r="E2206" s="7">
        <v>0.905075</v>
      </c>
      <c r="F2206" s="7">
        <v>0.043577</v>
      </c>
      <c r="G2206" s="7">
        <v>4.37639856302056</v>
      </c>
      <c r="H2206" s="7">
        <v>0.0168862736991112</v>
      </c>
      <c r="I2206" s="10">
        <v>0.634360454104398</v>
      </c>
      <c r="J2206" s="7" t="str">
        <f t="shared" si="34"/>
        <v>up</v>
      </c>
    </row>
    <row r="2207" customFormat="1" spans="1:10">
      <c r="A2207" s="7" t="s">
        <v>5708</v>
      </c>
      <c r="B2207" s="7" t="s">
        <v>441</v>
      </c>
      <c r="C2207" s="7" t="s">
        <v>442</v>
      </c>
      <c r="D2207" s="7" t="s">
        <v>14</v>
      </c>
      <c r="E2207" s="7">
        <v>0.1901535</v>
      </c>
      <c r="F2207" s="7">
        <v>0</v>
      </c>
      <c r="G2207" s="7" t="s">
        <v>18</v>
      </c>
      <c r="H2207" s="7">
        <v>0.0168928043344594</v>
      </c>
      <c r="I2207" s="10">
        <v>0.63439495560087</v>
      </c>
      <c r="J2207" s="7" t="str">
        <f t="shared" si="34"/>
        <v>up</v>
      </c>
    </row>
    <row r="2208" customFormat="1" spans="1:10">
      <c r="A2208" s="7" t="s">
        <v>5709</v>
      </c>
      <c r="B2208" s="7" t="s">
        <v>5710</v>
      </c>
      <c r="C2208" s="7" t="s">
        <v>5711</v>
      </c>
      <c r="D2208" s="7" t="s">
        <v>14</v>
      </c>
      <c r="E2208" s="7">
        <v>0.5557115</v>
      </c>
      <c r="F2208" s="7">
        <v>0</v>
      </c>
      <c r="G2208" s="7" t="s">
        <v>18</v>
      </c>
      <c r="H2208" s="7">
        <v>0.0169385770582539</v>
      </c>
      <c r="I2208" s="10">
        <v>0.635691525070022</v>
      </c>
      <c r="J2208" s="7" t="str">
        <f t="shared" si="34"/>
        <v>up</v>
      </c>
    </row>
    <row r="2209" customFormat="1" spans="1:10">
      <c r="A2209" s="7" t="s">
        <v>5712</v>
      </c>
      <c r="B2209" s="7" t="s">
        <v>1139</v>
      </c>
      <c r="C2209" s="7" t="s">
        <v>1140</v>
      </c>
      <c r="D2209" s="7" t="s">
        <v>14</v>
      </c>
      <c r="E2209" s="7">
        <v>4.2271625</v>
      </c>
      <c r="F2209" s="7">
        <v>0.630479</v>
      </c>
      <c r="G2209" s="7">
        <v>2.74516935015179</v>
      </c>
      <c r="H2209" s="7">
        <v>0.0169949222130208</v>
      </c>
      <c r="I2209" s="10">
        <v>0.636725435990938</v>
      </c>
      <c r="J2209" s="7" t="str">
        <f t="shared" si="34"/>
        <v>up</v>
      </c>
    </row>
    <row r="2210" customFormat="1" spans="1:10">
      <c r="A2210" s="7" t="s">
        <v>5713</v>
      </c>
      <c r="B2210" s="7" t="s">
        <v>5714</v>
      </c>
      <c r="C2210" s="7" t="s">
        <v>5715</v>
      </c>
      <c r="D2210" s="7" t="s">
        <v>14</v>
      </c>
      <c r="E2210" s="7">
        <v>0.827278</v>
      </c>
      <c r="F2210" s="7">
        <v>0</v>
      </c>
      <c r="G2210" s="7" t="s">
        <v>18</v>
      </c>
      <c r="H2210" s="7">
        <v>0.0169989348217016</v>
      </c>
      <c r="I2210" s="10">
        <v>0.636725435990938</v>
      </c>
      <c r="J2210" s="7" t="str">
        <f t="shared" si="34"/>
        <v>up</v>
      </c>
    </row>
    <row r="2211" customFormat="1" spans="1:10">
      <c r="A2211" s="7" t="s">
        <v>5716</v>
      </c>
      <c r="B2211" s="7" t="s">
        <v>5717</v>
      </c>
      <c r="C2211" s="7" t="s">
        <v>5718</v>
      </c>
      <c r="D2211" s="7" t="s">
        <v>14</v>
      </c>
      <c r="E2211" s="7">
        <v>0.4504925</v>
      </c>
      <c r="F2211" s="7">
        <v>0</v>
      </c>
      <c r="G2211" s="7" t="s">
        <v>18</v>
      </c>
      <c r="H2211" s="7">
        <v>0.0170004509957512</v>
      </c>
      <c r="I2211" s="10">
        <v>0.636725435990938</v>
      </c>
      <c r="J2211" s="7" t="str">
        <f t="shared" si="34"/>
        <v>up</v>
      </c>
    </row>
    <row r="2212" customFormat="1" spans="1:10">
      <c r="A2212" s="7" t="s">
        <v>5719</v>
      </c>
      <c r="B2212" s="7" t="s">
        <v>5720</v>
      </c>
      <c r="C2212" s="7" t="s">
        <v>5721</v>
      </c>
      <c r="D2212" s="7" t="s">
        <v>14</v>
      </c>
      <c r="E2212" s="7">
        <v>0.546525</v>
      </c>
      <c r="F2212" s="7">
        <v>0</v>
      </c>
      <c r="G2212" s="7" t="s">
        <v>18</v>
      </c>
      <c r="H2212" s="7">
        <v>0.01700113429658</v>
      </c>
      <c r="I2212" s="10">
        <v>0.636725435990938</v>
      </c>
      <c r="J2212" s="7" t="str">
        <f t="shared" si="34"/>
        <v>up</v>
      </c>
    </row>
    <row r="2213" customFormat="1" spans="1:10">
      <c r="A2213" s="7" t="s">
        <v>5722</v>
      </c>
      <c r="B2213" s="7" t="s">
        <v>5723</v>
      </c>
      <c r="C2213" s="7" t="s">
        <v>5724</v>
      </c>
      <c r="D2213" s="7" t="s">
        <v>14</v>
      </c>
      <c r="E2213" s="7">
        <v>0.4283185</v>
      </c>
      <c r="F2213" s="7">
        <v>0</v>
      </c>
      <c r="G2213" s="7" t="s">
        <v>18</v>
      </c>
      <c r="H2213" s="7">
        <v>0.017011488251256</v>
      </c>
      <c r="I2213" s="10">
        <v>0.636725435990938</v>
      </c>
      <c r="J2213" s="7" t="str">
        <f t="shared" si="34"/>
        <v>up</v>
      </c>
    </row>
    <row r="2214" customFormat="1" spans="1:10">
      <c r="A2214" s="7" t="s">
        <v>5725</v>
      </c>
      <c r="B2214" s="7" t="s">
        <v>5726</v>
      </c>
      <c r="C2214" s="7" t="s">
        <v>5727</v>
      </c>
      <c r="D2214" s="7" t="s">
        <v>14</v>
      </c>
      <c r="E2214" s="7">
        <v>0.1581255</v>
      </c>
      <c r="F2214" s="7">
        <v>0</v>
      </c>
      <c r="G2214" s="7" t="s">
        <v>18</v>
      </c>
      <c r="H2214" s="7">
        <v>0.0170118640523229</v>
      </c>
      <c r="I2214" s="10">
        <v>0.636725435990938</v>
      </c>
      <c r="J2214" s="7" t="str">
        <f t="shared" si="34"/>
        <v>up</v>
      </c>
    </row>
    <row r="2215" customFormat="1" spans="1:10">
      <c r="A2215" s="7" t="s">
        <v>5728</v>
      </c>
      <c r="B2215" s="7" t="s">
        <v>751</v>
      </c>
      <c r="C2215" s="7" t="s">
        <v>752</v>
      </c>
      <c r="D2215" s="7" t="s">
        <v>14</v>
      </c>
      <c r="E2215" s="7">
        <v>0.349693</v>
      </c>
      <c r="F2215" s="7">
        <v>0.002845</v>
      </c>
      <c r="G2215" s="7">
        <v>6.94151645433551</v>
      </c>
      <c r="H2215" s="7">
        <v>0.017016822149442</v>
      </c>
      <c r="I2215" s="10">
        <v>0.636725435990938</v>
      </c>
      <c r="J2215" s="7" t="str">
        <f t="shared" si="34"/>
        <v>up</v>
      </c>
    </row>
    <row r="2216" customFormat="1" spans="1:10">
      <c r="A2216" s="7" t="s">
        <v>5729</v>
      </c>
      <c r="B2216" s="7" t="s">
        <v>5730</v>
      </c>
      <c r="C2216" s="7" t="s">
        <v>5731</v>
      </c>
      <c r="D2216" s="7" t="s">
        <v>14</v>
      </c>
      <c r="E2216" s="7">
        <v>0.416966</v>
      </c>
      <c r="F2216" s="7">
        <v>0.00919</v>
      </c>
      <c r="G2216" s="7">
        <v>5.50372107732315</v>
      </c>
      <c r="H2216" s="7">
        <v>0.0170247619053746</v>
      </c>
      <c r="I2216" s="10">
        <v>0.636811726095214</v>
      </c>
      <c r="J2216" s="7" t="str">
        <f t="shared" si="34"/>
        <v>up</v>
      </c>
    </row>
    <row r="2217" customFormat="1" spans="1:10">
      <c r="A2217" s="7" t="s">
        <v>5732</v>
      </c>
      <c r="B2217" s="7" t="s">
        <v>5733</v>
      </c>
      <c r="C2217" s="7" t="s">
        <v>5734</v>
      </c>
      <c r="D2217" s="7" t="s">
        <v>14</v>
      </c>
      <c r="E2217" s="7">
        <v>0</v>
      </c>
      <c r="F2217" s="7">
        <v>0.2236695</v>
      </c>
      <c r="G2217" s="7" t="e">
        <f>-Inf</f>
        <v>#NAME?</v>
      </c>
      <c r="H2217" s="7">
        <v>0.0170487896156521</v>
      </c>
      <c r="I2217" s="10">
        <v>0.637126079956273</v>
      </c>
      <c r="J2217" s="7" t="str">
        <f t="shared" si="34"/>
        <v>down</v>
      </c>
    </row>
    <row r="2218" customFormat="1" spans="1:10">
      <c r="A2218" s="7" t="s">
        <v>5735</v>
      </c>
      <c r="B2218" s="7" t="s">
        <v>3794</v>
      </c>
      <c r="C2218" s="7" t="s">
        <v>3795</v>
      </c>
      <c r="D2218" s="7" t="s">
        <v>14</v>
      </c>
      <c r="E2218" s="7">
        <v>0</v>
      </c>
      <c r="F2218" s="7">
        <v>0.6884425</v>
      </c>
      <c r="G2218" s="7" t="e">
        <f>-Inf</f>
        <v>#NAME?</v>
      </c>
      <c r="H2218" s="7">
        <v>0.0170525623021986</v>
      </c>
      <c r="I2218" s="10">
        <v>0.637126079956273</v>
      </c>
      <c r="J2218" s="7" t="str">
        <f t="shared" si="34"/>
        <v>down</v>
      </c>
    </row>
    <row r="2219" customFormat="1" spans="1:10">
      <c r="A2219" s="7" t="s">
        <v>5736</v>
      </c>
      <c r="B2219" s="7" t="s">
        <v>2399</v>
      </c>
      <c r="C2219" s="7" t="s">
        <v>2400</v>
      </c>
      <c r="D2219" s="7" t="s">
        <v>14</v>
      </c>
      <c r="E2219" s="7">
        <v>0</v>
      </c>
      <c r="F2219" s="7">
        <v>0.3292165</v>
      </c>
      <c r="G2219" s="7" t="e">
        <f>-Inf</f>
        <v>#NAME?</v>
      </c>
      <c r="H2219" s="7">
        <v>0.0170698639057271</v>
      </c>
      <c r="I2219" s="10">
        <v>0.637126079956273</v>
      </c>
      <c r="J2219" s="7" t="str">
        <f t="shared" si="34"/>
        <v>down</v>
      </c>
    </row>
    <row r="2220" customFormat="1" spans="1:10">
      <c r="A2220" s="7" t="s">
        <v>5737</v>
      </c>
      <c r="B2220" s="7" t="s">
        <v>5738</v>
      </c>
      <c r="C2220" s="7" t="s">
        <v>5739</v>
      </c>
      <c r="D2220" s="7" t="s">
        <v>14</v>
      </c>
      <c r="E2220" s="7">
        <v>1.232975</v>
      </c>
      <c r="F2220" s="7">
        <v>0</v>
      </c>
      <c r="G2220" s="7" t="s">
        <v>18</v>
      </c>
      <c r="H2220" s="7">
        <v>0.017072620677892</v>
      </c>
      <c r="I2220" s="10">
        <v>0.637126079956273</v>
      </c>
      <c r="J2220" s="7" t="str">
        <f t="shared" si="34"/>
        <v>up</v>
      </c>
    </row>
    <row r="2221" customFormat="1" spans="1:10">
      <c r="A2221" s="7" t="s">
        <v>5740</v>
      </c>
      <c r="B2221" s="7" t="s">
        <v>5741</v>
      </c>
      <c r="C2221" s="7" t="s">
        <v>5742</v>
      </c>
      <c r="D2221" s="7" t="s">
        <v>14</v>
      </c>
      <c r="E2221" s="7">
        <v>0</v>
      </c>
      <c r="F2221" s="7">
        <v>0.5756805</v>
      </c>
      <c r="G2221" s="7" t="e">
        <f>-Inf</f>
        <v>#NAME?</v>
      </c>
      <c r="H2221" s="7">
        <v>0.0170962188357847</v>
      </c>
      <c r="I2221" s="10">
        <v>0.637600067291898</v>
      </c>
      <c r="J2221" s="7" t="str">
        <f t="shared" si="34"/>
        <v>down</v>
      </c>
    </row>
    <row r="2222" customFormat="1" spans="1:10">
      <c r="A2222" s="7" t="s">
        <v>5743</v>
      </c>
      <c r="B2222" s="7" t="s">
        <v>5744</v>
      </c>
      <c r="C2222" s="7" t="s">
        <v>5745</v>
      </c>
      <c r="D2222" s="7" t="s">
        <v>14</v>
      </c>
      <c r="E2222" s="7">
        <v>0</v>
      </c>
      <c r="F2222" s="7">
        <v>1.012686</v>
      </c>
      <c r="G2222" s="7" t="e">
        <f>-Inf</f>
        <v>#NAME?</v>
      </c>
      <c r="H2222" s="7">
        <v>0.0170977328081378</v>
      </c>
      <c r="I2222" s="10">
        <v>0.637600067291898</v>
      </c>
      <c r="J2222" s="7" t="str">
        <f t="shared" si="34"/>
        <v>down</v>
      </c>
    </row>
    <row r="2223" customFormat="1" spans="1:10">
      <c r="A2223" s="7" t="s">
        <v>5746</v>
      </c>
      <c r="B2223" s="7" t="s">
        <v>1951</v>
      </c>
      <c r="C2223" s="7" t="s">
        <v>1952</v>
      </c>
      <c r="D2223" s="7" t="s">
        <v>14</v>
      </c>
      <c r="E2223" s="7">
        <v>0.4850045</v>
      </c>
      <c r="F2223" s="7">
        <v>5.5418615</v>
      </c>
      <c r="G2223" s="7">
        <v>-3.51430061782822</v>
      </c>
      <c r="H2223" s="7">
        <v>0.0171390105773343</v>
      </c>
      <c r="I2223" s="10">
        <v>0.638760131104751</v>
      </c>
      <c r="J2223" s="7" t="str">
        <f t="shared" si="34"/>
        <v>down</v>
      </c>
    </row>
    <row r="2224" customFormat="1" spans="1:10">
      <c r="A2224" s="7" t="s">
        <v>5747</v>
      </c>
      <c r="B2224" s="7" t="s">
        <v>2032</v>
      </c>
      <c r="C2224" s="7" t="s">
        <v>2033</v>
      </c>
      <c r="D2224" s="7" t="s">
        <v>14</v>
      </c>
      <c r="E2224" s="7">
        <v>1.2375775</v>
      </c>
      <c r="F2224" s="7">
        <v>0.0667465</v>
      </c>
      <c r="G2224" s="7">
        <v>4.21268287485056</v>
      </c>
      <c r="H2224" s="7">
        <v>0.0171448120358414</v>
      </c>
      <c r="I2224" s="10">
        <v>0.638765742553538</v>
      </c>
      <c r="J2224" s="7" t="str">
        <f t="shared" si="34"/>
        <v>up</v>
      </c>
    </row>
    <row r="2225" customFormat="1" spans="1:10">
      <c r="A2225" s="7" t="s">
        <v>5748</v>
      </c>
      <c r="B2225" s="7" t="s">
        <v>5749</v>
      </c>
      <c r="C2225" s="7" t="s">
        <v>5750</v>
      </c>
      <c r="D2225" s="7" t="s">
        <v>14</v>
      </c>
      <c r="E2225" s="7">
        <v>0.0714115</v>
      </c>
      <c r="F2225" s="7">
        <v>2.1387505</v>
      </c>
      <c r="G2225" s="7">
        <v>-4.90446795937297</v>
      </c>
      <c r="H2225" s="7">
        <v>0.0171664018310371</v>
      </c>
      <c r="I2225" s="10">
        <v>0.639148791230822</v>
      </c>
      <c r="J2225" s="7" t="str">
        <f t="shared" si="34"/>
        <v>down</v>
      </c>
    </row>
    <row r="2226" customFormat="1" spans="1:10">
      <c r="A2226" s="7" t="s">
        <v>5751</v>
      </c>
      <c r="B2226" s="7" t="s">
        <v>5752</v>
      </c>
      <c r="C2226" s="7" t="s">
        <v>5753</v>
      </c>
      <c r="D2226" s="7" t="s">
        <v>14</v>
      </c>
      <c r="E2226" s="7">
        <v>0</v>
      </c>
      <c r="F2226" s="7">
        <v>0.237477</v>
      </c>
      <c r="G2226" s="7" t="e">
        <f>-Inf</f>
        <v>#NAME?</v>
      </c>
      <c r="H2226" s="7">
        <v>0.0172378649923389</v>
      </c>
      <c r="I2226" s="10">
        <v>0.64152655747938</v>
      </c>
      <c r="J2226" s="7" t="str">
        <f t="shared" si="34"/>
        <v>down</v>
      </c>
    </row>
    <row r="2227" customFormat="1" spans="1:10">
      <c r="A2227" s="7" t="s">
        <v>5754</v>
      </c>
      <c r="B2227" s="7" t="s">
        <v>1886</v>
      </c>
      <c r="C2227" s="7" t="s">
        <v>1887</v>
      </c>
      <c r="D2227" s="7" t="s">
        <v>14</v>
      </c>
      <c r="E2227" s="7">
        <v>105.03955</v>
      </c>
      <c r="F2227" s="7">
        <v>12.038384</v>
      </c>
      <c r="G2227" s="7">
        <v>3.12521899396575</v>
      </c>
      <c r="H2227" s="7">
        <v>0.0172416150464654</v>
      </c>
      <c r="I2227" s="10">
        <v>0.64152655747938</v>
      </c>
      <c r="J2227" s="7" t="str">
        <f t="shared" si="34"/>
        <v>up</v>
      </c>
    </row>
    <row r="2228" customFormat="1" spans="1:10">
      <c r="A2228" s="7" t="s">
        <v>5755</v>
      </c>
      <c r="B2228" s="7" t="s">
        <v>5756</v>
      </c>
      <c r="C2228" s="7" t="s">
        <v>5757</v>
      </c>
      <c r="D2228" s="7" t="s">
        <v>14</v>
      </c>
      <c r="E2228" s="7">
        <v>0.0134965</v>
      </c>
      <c r="F2228" s="7">
        <v>0.7397865</v>
      </c>
      <c r="G2228" s="7">
        <v>-5.77645174182277</v>
      </c>
      <c r="H2228" s="7">
        <v>0.0172554661933763</v>
      </c>
      <c r="I2228" s="10">
        <v>0.641830663891698</v>
      </c>
      <c r="J2228" s="7" t="str">
        <f t="shared" si="34"/>
        <v>down</v>
      </c>
    </row>
    <row r="2229" customFormat="1" spans="1:10">
      <c r="A2229" s="7" t="s">
        <v>5758</v>
      </c>
      <c r="B2229" s="7" t="s">
        <v>5759</v>
      </c>
      <c r="C2229" s="7" t="s">
        <v>5760</v>
      </c>
      <c r="D2229" s="7" t="s">
        <v>14</v>
      </c>
      <c r="E2229" s="7">
        <v>0.037933</v>
      </c>
      <c r="F2229" s="7">
        <v>1.1099135</v>
      </c>
      <c r="G2229" s="7">
        <v>-4.87084996143995</v>
      </c>
      <c r="H2229" s="7">
        <v>0.0172736472383382</v>
      </c>
      <c r="I2229" s="10">
        <v>0.642084359265791</v>
      </c>
      <c r="J2229" s="7" t="str">
        <f t="shared" si="34"/>
        <v>down</v>
      </c>
    </row>
    <row r="2230" customFormat="1" spans="1:10">
      <c r="A2230" s="7" t="s">
        <v>5761</v>
      </c>
      <c r="B2230" s="7" t="s">
        <v>5762</v>
      </c>
      <c r="C2230" s="7" t="s">
        <v>5763</v>
      </c>
      <c r="D2230" s="7" t="s">
        <v>14</v>
      </c>
      <c r="E2230" s="7">
        <v>2.759149</v>
      </c>
      <c r="F2230" s="7">
        <v>0.1461125</v>
      </c>
      <c r="G2230" s="7">
        <v>4.23907185559902</v>
      </c>
      <c r="H2230" s="7">
        <v>0.0172906555294087</v>
      </c>
      <c r="I2230" s="10">
        <v>0.642451348399848</v>
      </c>
      <c r="J2230" s="7" t="str">
        <f t="shared" si="34"/>
        <v>up</v>
      </c>
    </row>
    <row r="2231" customFormat="1" spans="1:10">
      <c r="A2231" s="7" t="s">
        <v>5764</v>
      </c>
      <c r="B2231" s="7" t="s">
        <v>5765</v>
      </c>
      <c r="C2231" s="7" t="s">
        <v>5766</v>
      </c>
      <c r="D2231" s="7" t="s">
        <v>14</v>
      </c>
      <c r="E2231" s="7">
        <v>0.4262045</v>
      </c>
      <c r="F2231" s="7">
        <v>0</v>
      </c>
      <c r="G2231" s="7" t="s">
        <v>18</v>
      </c>
      <c r="H2231" s="7">
        <v>0.0173003782521168</v>
      </c>
      <c r="I2231" s="10">
        <v>0.642451348399848</v>
      </c>
      <c r="J2231" s="7" t="str">
        <f t="shared" si="34"/>
        <v>up</v>
      </c>
    </row>
    <row r="2232" customFormat="1" spans="1:10">
      <c r="A2232" s="7" t="s">
        <v>5767</v>
      </c>
      <c r="B2232" s="7" t="s">
        <v>5768</v>
      </c>
      <c r="C2232" s="7" t="s">
        <v>5769</v>
      </c>
      <c r="D2232" s="7" t="s">
        <v>14</v>
      </c>
      <c r="E2232" s="7">
        <v>0.416343</v>
      </c>
      <c r="F2232" s="7">
        <v>0</v>
      </c>
      <c r="G2232" s="7" t="s">
        <v>18</v>
      </c>
      <c r="H2232" s="7">
        <v>0.0173005706446428</v>
      </c>
      <c r="I2232" s="10">
        <v>0.642451348399848</v>
      </c>
      <c r="J2232" s="7" t="str">
        <f t="shared" si="34"/>
        <v>up</v>
      </c>
    </row>
    <row r="2233" customFormat="1" spans="1:10">
      <c r="A2233" s="7" t="s">
        <v>5770</v>
      </c>
      <c r="B2233" s="7" t="s">
        <v>2501</v>
      </c>
      <c r="C2233" s="7" t="s">
        <v>2502</v>
      </c>
      <c r="D2233" s="7" t="s">
        <v>14</v>
      </c>
      <c r="E2233" s="7">
        <v>0.0088575</v>
      </c>
      <c r="F2233" s="7">
        <v>1.0441915</v>
      </c>
      <c r="G2233" s="7">
        <v>-6.88127104423864</v>
      </c>
      <c r="H2233" s="7">
        <v>0.0173437360427856</v>
      </c>
      <c r="I2233" s="10">
        <v>0.643314555448959</v>
      </c>
      <c r="J2233" s="7" t="str">
        <f t="shared" si="34"/>
        <v>down</v>
      </c>
    </row>
    <row r="2234" customFormat="1" spans="1:10">
      <c r="A2234" s="7" t="s">
        <v>5771</v>
      </c>
      <c r="B2234" s="7" t="s">
        <v>5772</v>
      </c>
      <c r="C2234" s="7" t="s">
        <v>5773</v>
      </c>
      <c r="D2234" s="7" t="s">
        <v>14</v>
      </c>
      <c r="E2234" s="7">
        <v>0.341398</v>
      </c>
      <c r="F2234" s="7">
        <v>0</v>
      </c>
      <c r="G2234" s="7" t="s">
        <v>18</v>
      </c>
      <c r="H2234" s="7">
        <v>0.0173469068202835</v>
      </c>
      <c r="I2234" s="10">
        <v>0.643314555448959</v>
      </c>
      <c r="J2234" s="7" t="str">
        <f t="shared" si="34"/>
        <v>up</v>
      </c>
    </row>
    <row r="2235" customFormat="1" spans="1:10">
      <c r="A2235" s="7" t="s">
        <v>5774</v>
      </c>
      <c r="B2235" s="7" t="s">
        <v>5775</v>
      </c>
      <c r="C2235" s="7" t="s">
        <v>5776</v>
      </c>
      <c r="D2235" s="7" t="s">
        <v>14</v>
      </c>
      <c r="E2235" s="7">
        <v>0.8362705</v>
      </c>
      <c r="F2235" s="7">
        <v>0</v>
      </c>
      <c r="G2235" s="7" t="s">
        <v>18</v>
      </c>
      <c r="H2235" s="7">
        <v>0.0173918588554873</v>
      </c>
      <c r="I2235" s="10">
        <v>0.643314555448959</v>
      </c>
      <c r="J2235" s="7" t="str">
        <f t="shared" si="34"/>
        <v>up</v>
      </c>
    </row>
    <row r="2236" customFormat="1" spans="1:10">
      <c r="A2236" s="7" t="s">
        <v>5777</v>
      </c>
      <c r="B2236" s="7" t="s">
        <v>5778</v>
      </c>
      <c r="C2236" s="7" t="s">
        <v>5779</v>
      </c>
      <c r="D2236" s="7" t="s">
        <v>14</v>
      </c>
      <c r="E2236" s="7">
        <v>0.8315585</v>
      </c>
      <c r="F2236" s="7">
        <v>0</v>
      </c>
      <c r="G2236" s="7" t="s">
        <v>18</v>
      </c>
      <c r="H2236" s="7">
        <v>0.0173923767122423</v>
      </c>
      <c r="I2236" s="10">
        <v>0.643314555448959</v>
      </c>
      <c r="J2236" s="7" t="str">
        <f t="shared" si="34"/>
        <v>up</v>
      </c>
    </row>
    <row r="2237" customFormat="1" spans="1:10">
      <c r="A2237" s="7" t="s">
        <v>5780</v>
      </c>
      <c r="B2237" s="7" t="s">
        <v>5781</v>
      </c>
      <c r="C2237" s="7" t="s">
        <v>5782</v>
      </c>
      <c r="D2237" s="7" t="s">
        <v>14</v>
      </c>
      <c r="E2237" s="7">
        <v>3.5547785</v>
      </c>
      <c r="F2237" s="7">
        <v>0.225862</v>
      </c>
      <c r="G2237" s="7">
        <v>3.97624619660149</v>
      </c>
      <c r="H2237" s="7">
        <v>0.0173954547168462</v>
      </c>
      <c r="I2237" s="10">
        <v>0.643314555448959</v>
      </c>
      <c r="J2237" s="7" t="str">
        <f t="shared" si="34"/>
        <v>up</v>
      </c>
    </row>
    <row r="2238" customFormat="1" spans="1:10">
      <c r="A2238" s="7" t="s">
        <v>5783</v>
      </c>
      <c r="B2238" s="7" t="s">
        <v>5784</v>
      </c>
      <c r="C2238" s="7" t="s">
        <v>5785</v>
      </c>
      <c r="D2238" s="7" t="s">
        <v>14</v>
      </c>
      <c r="E2238" s="7">
        <v>1.5078615</v>
      </c>
      <c r="F2238" s="7">
        <v>0.0115945</v>
      </c>
      <c r="G2238" s="7">
        <v>7.02291950343634</v>
      </c>
      <c r="H2238" s="7">
        <v>0.0173992429779575</v>
      </c>
      <c r="I2238" s="10">
        <v>0.643314555448959</v>
      </c>
      <c r="J2238" s="7" t="str">
        <f t="shared" si="34"/>
        <v>up</v>
      </c>
    </row>
    <row r="2239" customFormat="1" spans="1:10">
      <c r="A2239" s="7" t="s">
        <v>5786</v>
      </c>
      <c r="B2239" s="7" t="s">
        <v>5787</v>
      </c>
      <c r="C2239" s="7" t="s">
        <v>5788</v>
      </c>
      <c r="D2239" s="7" t="s">
        <v>14</v>
      </c>
      <c r="E2239" s="7">
        <v>0.8241175</v>
      </c>
      <c r="F2239" s="7">
        <v>0.029034</v>
      </c>
      <c r="G2239" s="7">
        <v>4.82703479669172</v>
      </c>
      <c r="H2239" s="7">
        <v>0.0174387399281651</v>
      </c>
      <c r="I2239" s="10">
        <v>0.643314555448959</v>
      </c>
      <c r="J2239" s="7" t="str">
        <f t="shared" si="34"/>
        <v>up</v>
      </c>
    </row>
    <row r="2240" customFormat="1" spans="1:10">
      <c r="A2240" s="7" t="s">
        <v>5789</v>
      </c>
      <c r="B2240" s="7" t="s">
        <v>5790</v>
      </c>
      <c r="C2240" s="7" t="s">
        <v>5791</v>
      </c>
      <c r="D2240" s="7" t="s">
        <v>14</v>
      </c>
      <c r="E2240" s="7">
        <v>0.5490085</v>
      </c>
      <c r="F2240" s="7">
        <v>0.019538</v>
      </c>
      <c r="G2240" s="7">
        <v>4.81247378682261</v>
      </c>
      <c r="H2240" s="7">
        <v>0.0174407411617294</v>
      </c>
      <c r="I2240" s="10">
        <v>0.643314555448959</v>
      </c>
      <c r="J2240" s="7" t="str">
        <f t="shared" si="34"/>
        <v>up</v>
      </c>
    </row>
    <row r="2241" customFormat="1" spans="1:10">
      <c r="A2241" s="7" t="s">
        <v>5792</v>
      </c>
      <c r="B2241" s="7" t="s">
        <v>5793</v>
      </c>
      <c r="C2241" s="7" t="s">
        <v>5794</v>
      </c>
      <c r="D2241" s="7" t="s">
        <v>14</v>
      </c>
      <c r="E2241" s="7">
        <v>0.587638</v>
      </c>
      <c r="F2241" s="7">
        <v>7.1347675</v>
      </c>
      <c r="G2241" s="7">
        <v>-3.60186682064635</v>
      </c>
      <c r="H2241" s="7">
        <v>0.0174451472689715</v>
      </c>
      <c r="I2241" s="10">
        <v>0.643314555448959</v>
      </c>
      <c r="J2241" s="7" t="str">
        <f t="shared" si="34"/>
        <v>down</v>
      </c>
    </row>
    <row r="2242" customFormat="1" spans="1:10">
      <c r="A2242" s="7" t="s">
        <v>5795</v>
      </c>
      <c r="B2242" s="7" t="s">
        <v>1251</v>
      </c>
      <c r="C2242" s="7" t="s">
        <v>1252</v>
      </c>
      <c r="D2242" s="7" t="s">
        <v>14</v>
      </c>
      <c r="E2242" s="7">
        <v>0</v>
      </c>
      <c r="F2242" s="7">
        <v>1.1607195</v>
      </c>
      <c r="G2242" s="7" t="e">
        <f>-Inf</f>
        <v>#NAME?</v>
      </c>
      <c r="H2242" s="7">
        <v>0.0174507904315007</v>
      </c>
      <c r="I2242" s="10">
        <v>0.643314555448959</v>
      </c>
      <c r="J2242" s="7" t="str">
        <f t="shared" si="34"/>
        <v>down</v>
      </c>
    </row>
    <row r="2243" customFormat="1" spans="1:10">
      <c r="A2243" s="7" t="s">
        <v>5796</v>
      </c>
      <c r="B2243" s="7" t="s">
        <v>5797</v>
      </c>
      <c r="C2243" s="7" t="s">
        <v>5798</v>
      </c>
      <c r="D2243" s="7" t="s">
        <v>14</v>
      </c>
      <c r="E2243" s="7">
        <v>0</v>
      </c>
      <c r="F2243" s="7">
        <v>0.571039</v>
      </c>
      <c r="G2243" s="7" t="e">
        <f>-Inf</f>
        <v>#NAME?</v>
      </c>
      <c r="H2243" s="7">
        <v>0.017451149386219</v>
      </c>
      <c r="I2243" s="10">
        <v>0.643314555448959</v>
      </c>
      <c r="J2243" s="7" t="str">
        <f t="shared" ref="J2243:J2306" si="35">IF(E2243-F2243&gt;0,"up","down")</f>
        <v>down</v>
      </c>
    </row>
    <row r="2244" customFormat="1" spans="1:10">
      <c r="A2244" s="7" t="s">
        <v>5799</v>
      </c>
      <c r="B2244" s="7" t="s">
        <v>1085</v>
      </c>
      <c r="C2244" s="7" t="s">
        <v>1086</v>
      </c>
      <c r="D2244" s="7" t="s">
        <v>14</v>
      </c>
      <c r="E2244" s="7">
        <v>0</v>
      </c>
      <c r="F2244" s="7">
        <v>1.337331</v>
      </c>
      <c r="G2244" s="7" t="e">
        <f>-Inf</f>
        <v>#NAME?</v>
      </c>
      <c r="H2244" s="7">
        <v>0.0174519837547984</v>
      </c>
      <c r="I2244" s="10">
        <v>0.643314555448959</v>
      </c>
      <c r="J2244" s="7" t="str">
        <f t="shared" si="35"/>
        <v>down</v>
      </c>
    </row>
    <row r="2245" customFormat="1" spans="1:10">
      <c r="A2245" s="7" t="s">
        <v>5800</v>
      </c>
      <c r="B2245" s="7" t="s">
        <v>5801</v>
      </c>
      <c r="C2245" s="7" t="s">
        <v>5802</v>
      </c>
      <c r="D2245" s="7" t="s">
        <v>14</v>
      </c>
      <c r="E2245" s="7">
        <v>0</v>
      </c>
      <c r="F2245" s="7">
        <v>1.348275</v>
      </c>
      <c r="G2245" s="7" t="e">
        <f>-Inf</f>
        <v>#NAME?</v>
      </c>
      <c r="H2245" s="7">
        <v>0.0174543499067145</v>
      </c>
      <c r="I2245" s="10">
        <v>0.643314555448959</v>
      </c>
      <c r="J2245" s="7" t="str">
        <f t="shared" si="35"/>
        <v>down</v>
      </c>
    </row>
    <row r="2246" customFormat="1" spans="1:10">
      <c r="A2246" s="7" t="s">
        <v>5803</v>
      </c>
      <c r="B2246" s="7" t="s">
        <v>5804</v>
      </c>
      <c r="C2246" s="7" t="s">
        <v>5805</v>
      </c>
      <c r="D2246" s="7" t="s">
        <v>14</v>
      </c>
      <c r="E2246" s="7">
        <v>0.700515</v>
      </c>
      <c r="F2246" s="7">
        <v>0</v>
      </c>
      <c r="G2246" s="7" t="s">
        <v>18</v>
      </c>
      <c r="H2246" s="7">
        <v>0.0174609545058453</v>
      </c>
      <c r="I2246" s="10">
        <v>0.643314555448959</v>
      </c>
      <c r="J2246" s="7" t="str">
        <f t="shared" si="35"/>
        <v>up</v>
      </c>
    </row>
    <row r="2247" customFormat="1" spans="1:10">
      <c r="A2247" s="7" t="s">
        <v>5806</v>
      </c>
      <c r="B2247" s="7" t="s">
        <v>5807</v>
      </c>
      <c r="C2247" s="7" t="s">
        <v>5808</v>
      </c>
      <c r="D2247" s="7" t="s">
        <v>14</v>
      </c>
      <c r="E2247" s="7">
        <v>0.283084</v>
      </c>
      <c r="F2247" s="7">
        <v>0</v>
      </c>
      <c r="G2247" s="7" t="s">
        <v>18</v>
      </c>
      <c r="H2247" s="7">
        <v>0.0174609981008024</v>
      </c>
      <c r="I2247" s="10">
        <v>0.643314555448959</v>
      </c>
      <c r="J2247" s="7" t="str">
        <f t="shared" si="35"/>
        <v>up</v>
      </c>
    </row>
    <row r="2248" customFormat="1" spans="1:10">
      <c r="A2248" s="7" t="s">
        <v>5809</v>
      </c>
      <c r="B2248" s="7" t="s">
        <v>5810</v>
      </c>
      <c r="C2248" s="7" t="s">
        <v>5811</v>
      </c>
      <c r="D2248" s="7" t="s">
        <v>14</v>
      </c>
      <c r="E2248" s="7">
        <v>0</v>
      </c>
      <c r="F2248" s="7">
        <v>0.7094305</v>
      </c>
      <c r="G2248" s="7" t="e">
        <f>-Inf</f>
        <v>#NAME?</v>
      </c>
      <c r="H2248" s="7">
        <v>0.0174680104355509</v>
      </c>
      <c r="I2248" s="10">
        <v>0.643314555448959</v>
      </c>
      <c r="J2248" s="7" t="str">
        <f t="shared" si="35"/>
        <v>down</v>
      </c>
    </row>
    <row r="2249" customFormat="1" spans="1:10">
      <c r="A2249" s="7" t="s">
        <v>5812</v>
      </c>
      <c r="B2249" s="7" t="s">
        <v>4723</v>
      </c>
      <c r="C2249" s="7" t="s">
        <v>4724</v>
      </c>
      <c r="D2249" s="7" t="s">
        <v>14</v>
      </c>
      <c r="E2249" s="7">
        <v>0</v>
      </c>
      <c r="F2249" s="7">
        <v>0.8298085</v>
      </c>
      <c r="G2249" s="7" t="e">
        <f>-Inf</f>
        <v>#NAME?</v>
      </c>
      <c r="H2249" s="7">
        <v>0.0174699276891657</v>
      </c>
      <c r="I2249" s="10">
        <v>0.643314555448959</v>
      </c>
      <c r="J2249" s="7" t="str">
        <f t="shared" si="35"/>
        <v>down</v>
      </c>
    </row>
    <row r="2250" customFormat="1" spans="1:10">
      <c r="A2250" s="7" t="s">
        <v>5813</v>
      </c>
      <c r="B2250" s="7" t="s">
        <v>5814</v>
      </c>
      <c r="C2250" s="7" t="s">
        <v>5815</v>
      </c>
      <c r="D2250" s="7" t="s">
        <v>14</v>
      </c>
      <c r="E2250" s="7">
        <v>0</v>
      </c>
      <c r="F2250" s="7">
        <v>0.592941</v>
      </c>
      <c r="G2250" s="7" t="e">
        <f>-Inf</f>
        <v>#NAME?</v>
      </c>
      <c r="H2250" s="7">
        <v>0.0174716362004294</v>
      </c>
      <c r="I2250" s="10">
        <v>0.643314555448959</v>
      </c>
      <c r="J2250" s="7" t="str">
        <f t="shared" si="35"/>
        <v>down</v>
      </c>
    </row>
    <row r="2251" customFormat="1" spans="1:10">
      <c r="A2251" s="7" t="s">
        <v>5816</v>
      </c>
      <c r="B2251" s="7" t="s">
        <v>5817</v>
      </c>
      <c r="C2251" s="7" t="s">
        <v>5818</v>
      </c>
      <c r="D2251" s="7" t="s">
        <v>14</v>
      </c>
      <c r="E2251" s="7">
        <v>0.3892685</v>
      </c>
      <c r="F2251" s="7">
        <v>0</v>
      </c>
      <c r="G2251" s="7" t="s">
        <v>18</v>
      </c>
      <c r="H2251" s="7">
        <v>0.0174856263782779</v>
      </c>
      <c r="I2251" s="10">
        <v>0.643490108764886</v>
      </c>
      <c r="J2251" s="7" t="str">
        <f t="shared" si="35"/>
        <v>up</v>
      </c>
    </row>
    <row r="2252" customFormat="1" spans="1:10">
      <c r="A2252" s="7" t="s">
        <v>5819</v>
      </c>
      <c r="B2252" s="7" t="s">
        <v>5820</v>
      </c>
      <c r="C2252" s="7" t="s">
        <v>5821</v>
      </c>
      <c r="D2252" s="7" t="s">
        <v>14</v>
      </c>
      <c r="E2252" s="7">
        <v>0.1672515</v>
      </c>
      <c r="F2252" s="7">
        <v>0</v>
      </c>
      <c r="G2252" s="7" t="s">
        <v>18</v>
      </c>
      <c r="H2252" s="7">
        <v>0.0174879386942951</v>
      </c>
      <c r="I2252" s="10">
        <v>0.643490108764886</v>
      </c>
      <c r="J2252" s="7" t="str">
        <f t="shared" si="35"/>
        <v>up</v>
      </c>
    </row>
    <row r="2253" customFormat="1" spans="1:10">
      <c r="A2253" s="7" t="s">
        <v>5822</v>
      </c>
      <c r="B2253" s="7" t="s">
        <v>5823</v>
      </c>
      <c r="C2253" s="7" t="s">
        <v>5824</v>
      </c>
      <c r="D2253" s="7" t="s">
        <v>14</v>
      </c>
      <c r="E2253" s="7">
        <v>0.379985</v>
      </c>
      <c r="F2253" s="7">
        <v>0.005191</v>
      </c>
      <c r="G2253" s="7">
        <v>6.19378617098874</v>
      </c>
      <c r="H2253" s="7">
        <v>0.0175217004387368</v>
      </c>
      <c r="I2253" s="10">
        <v>0.644341281404914</v>
      </c>
      <c r="J2253" s="7" t="str">
        <f t="shared" si="35"/>
        <v>up</v>
      </c>
    </row>
    <row r="2254" customFormat="1" spans="1:10">
      <c r="A2254" s="7" t="s">
        <v>5825</v>
      </c>
      <c r="B2254" s="7" t="s">
        <v>474</v>
      </c>
      <c r="C2254" s="7" t="s">
        <v>475</v>
      </c>
      <c r="D2254" s="7" t="s">
        <v>14</v>
      </c>
      <c r="E2254" s="7">
        <v>0.2004995</v>
      </c>
      <c r="F2254" s="7">
        <v>2.156845</v>
      </c>
      <c r="G2254" s="7">
        <v>-3.42725195801367</v>
      </c>
      <c r="H2254" s="7">
        <v>0.017533441487599</v>
      </c>
      <c r="I2254" s="10">
        <v>0.644377539414611</v>
      </c>
      <c r="J2254" s="7" t="str">
        <f t="shared" si="35"/>
        <v>down</v>
      </c>
    </row>
    <row r="2255" customFormat="1" spans="1:10">
      <c r="A2255" s="7" t="s">
        <v>5826</v>
      </c>
      <c r="B2255" s="7" t="s">
        <v>5827</v>
      </c>
      <c r="C2255" s="7" t="s">
        <v>5828</v>
      </c>
      <c r="D2255" s="7" t="s">
        <v>14</v>
      </c>
      <c r="E2255" s="7">
        <v>0.0324505</v>
      </c>
      <c r="F2255" s="7">
        <v>0.738628</v>
      </c>
      <c r="G2255" s="7">
        <v>-4.50853534076575</v>
      </c>
      <c r="H2255" s="7">
        <v>0.0175348582887112</v>
      </c>
      <c r="I2255" s="10">
        <v>0.644377539414611</v>
      </c>
      <c r="J2255" s="7" t="str">
        <f t="shared" si="35"/>
        <v>down</v>
      </c>
    </row>
    <row r="2256" customFormat="1" spans="1:10">
      <c r="A2256" s="7" t="s">
        <v>5829</v>
      </c>
      <c r="B2256" s="7" t="s">
        <v>5830</v>
      </c>
      <c r="C2256" s="7" t="s">
        <v>5831</v>
      </c>
      <c r="D2256" s="7" t="s">
        <v>14</v>
      </c>
      <c r="E2256" s="7">
        <v>0.8420305</v>
      </c>
      <c r="F2256" s="7">
        <v>0</v>
      </c>
      <c r="G2256" s="7" t="s">
        <v>18</v>
      </c>
      <c r="H2256" s="7">
        <v>0.0175644680900386</v>
      </c>
      <c r="I2256" s="10">
        <v>0.644817303276038</v>
      </c>
      <c r="J2256" s="7" t="str">
        <f t="shared" si="35"/>
        <v>up</v>
      </c>
    </row>
    <row r="2257" customFormat="1" spans="1:10">
      <c r="A2257" s="7" t="s">
        <v>5832</v>
      </c>
      <c r="B2257" s="7" t="s">
        <v>5833</v>
      </c>
      <c r="C2257" s="7" t="s">
        <v>5834</v>
      </c>
      <c r="D2257" s="7" t="s">
        <v>14</v>
      </c>
      <c r="E2257" s="7">
        <v>0.089575</v>
      </c>
      <c r="F2257" s="7">
        <v>0</v>
      </c>
      <c r="G2257" s="7" t="s">
        <v>18</v>
      </c>
      <c r="H2257" s="7">
        <v>0.0175661907961784</v>
      </c>
      <c r="I2257" s="10">
        <v>0.644817303276038</v>
      </c>
      <c r="J2257" s="7" t="str">
        <f t="shared" si="35"/>
        <v>up</v>
      </c>
    </row>
    <row r="2258" customFormat="1" spans="1:10">
      <c r="A2258" s="7" t="s">
        <v>5835</v>
      </c>
      <c r="B2258" s="7" t="s">
        <v>5836</v>
      </c>
      <c r="C2258" s="7" t="s">
        <v>5837</v>
      </c>
      <c r="D2258" s="7" t="s">
        <v>14</v>
      </c>
      <c r="E2258" s="7">
        <v>0.0512865</v>
      </c>
      <c r="F2258" s="7">
        <v>0</v>
      </c>
      <c r="G2258" s="7" t="s">
        <v>18</v>
      </c>
      <c r="H2258" s="7">
        <v>0.0175679145837174</v>
      </c>
      <c r="I2258" s="10">
        <v>0.644817303276038</v>
      </c>
      <c r="J2258" s="7" t="str">
        <f t="shared" si="35"/>
        <v>up</v>
      </c>
    </row>
    <row r="2259" customFormat="1" spans="1:10">
      <c r="A2259" s="7" t="s">
        <v>5838</v>
      </c>
      <c r="B2259" s="7" t="s">
        <v>5839</v>
      </c>
      <c r="C2259" s="7" t="s">
        <v>5840</v>
      </c>
      <c r="D2259" s="7" t="s">
        <v>14</v>
      </c>
      <c r="E2259" s="7">
        <v>0.1732085</v>
      </c>
      <c r="F2259" s="7">
        <v>2.0654055</v>
      </c>
      <c r="G2259" s="7">
        <v>-3.57584341758025</v>
      </c>
      <c r="H2259" s="7">
        <v>0.0175867109471378</v>
      </c>
      <c r="I2259" s="10">
        <v>0.645234220072237</v>
      </c>
      <c r="J2259" s="7" t="str">
        <f t="shared" si="35"/>
        <v>down</v>
      </c>
    </row>
    <row r="2260" customFormat="1" spans="1:10">
      <c r="A2260" s="7" t="s">
        <v>5841</v>
      </c>
      <c r="B2260" s="7" t="s">
        <v>413</v>
      </c>
      <c r="C2260" s="7" t="s">
        <v>414</v>
      </c>
      <c r="D2260" s="7" t="s">
        <v>14</v>
      </c>
      <c r="E2260" s="7">
        <v>2.108161</v>
      </c>
      <c r="F2260" s="7">
        <v>16.376869</v>
      </c>
      <c r="G2260" s="7">
        <v>-2.95760260798061</v>
      </c>
      <c r="H2260" s="7">
        <v>0.017609265769143</v>
      </c>
      <c r="I2260" s="10">
        <v>0.6458521038327</v>
      </c>
      <c r="J2260" s="7" t="str">
        <f t="shared" si="35"/>
        <v>down</v>
      </c>
    </row>
    <row r="2261" customFormat="1" spans="1:10">
      <c r="A2261" s="7" t="s">
        <v>5842</v>
      </c>
      <c r="B2261" s="7" t="s">
        <v>5843</v>
      </c>
      <c r="C2261" s="7" t="s">
        <v>5844</v>
      </c>
      <c r="D2261" s="7" t="s">
        <v>14</v>
      </c>
      <c r="E2261" s="7">
        <v>0.0063755</v>
      </c>
      <c r="F2261" s="7">
        <v>0.581605</v>
      </c>
      <c r="G2261" s="7">
        <v>-6.51135737170388</v>
      </c>
      <c r="H2261" s="7">
        <v>0.0176909235310879</v>
      </c>
      <c r="I2261" s="10">
        <v>0.648636592314991</v>
      </c>
      <c r="J2261" s="7" t="str">
        <f t="shared" si="35"/>
        <v>down</v>
      </c>
    </row>
    <row r="2262" customFormat="1" spans="1:10">
      <c r="A2262" s="7" t="s">
        <v>5845</v>
      </c>
      <c r="B2262" s="7" t="s">
        <v>5141</v>
      </c>
      <c r="C2262" s="7" t="s">
        <v>5142</v>
      </c>
      <c r="D2262" s="7" t="s">
        <v>14</v>
      </c>
      <c r="E2262" s="7">
        <v>0.615202</v>
      </c>
      <c r="F2262" s="7">
        <v>0</v>
      </c>
      <c r="G2262" s="7" t="s">
        <v>18</v>
      </c>
      <c r="H2262" s="7">
        <v>0.0177084949337136</v>
      </c>
      <c r="I2262" s="10">
        <v>0.648657100441062</v>
      </c>
      <c r="J2262" s="7" t="str">
        <f t="shared" si="35"/>
        <v>up</v>
      </c>
    </row>
    <row r="2263" customFormat="1" spans="1:10">
      <c r="A2263" s="7" t="s">
        <v>5846</v>
      </c>
      <c r="B2263" s="7" t="s">
        <v>5847</v>
      </c>
      <c r="C2263" s="7" t="s">
        <v>5848</v>
      </c>
      <c r="D2263" s="7" t="s">
        <v>14</v>
      </c>
      <c r="E2263" s="7">
        <v>1.549588</v>
      </c>
      <c r="F2263" s="7">
        <v>0</v>
      </c>
      <c r="G2263" s="7" t="s">
        <v>18</v>
      </c>
      <c r="H2263" s="7">
        <v>0.0177086980657931</v>
      </c>
      <c r="I2263" s="10">
        <v>0.648657100441062</v>
      </c>
      <c r="J2263" s="7" t="str">
        <f t="shared" si="35"/>
        <v>up</v>
      </c>
    </row>
    <row r="2264" customFormat="1" spans="1:10">
      <c r="A2264" s="7" t="s">
        <v>5849</v>
      </c>
      <c r="B2264" s="7" t="s">
        <v>5850</v>
      </c>
      <c r="C2264" s="7" t="s">
        <v>5851</v>
      </c>
      <c r="D2264" s="7" t="s">
        <v>14</v>
      </c>
      <c r="E2264" s="7">
        <v>0.5742575</v>
      </c>
      <c r="F2264" s="7">
        <v>0.031576</v>
      </c>
      <c r="G2264" s="7">
        <v>4.18479746436223</v>
      </c>
      <c r="H2264" s="7">
        <v>0.0177303131882038</v>
      </c>
      <c r="I2264" s="10">
        <v>0.649052189117971</v>
      </c>
      <c r="J2264" s="7" t="str">
        <f t="shared" si="35"/>
        <v>up</v>
      </c>
    </row>
    <row r="2265" customFormat="1" spans="1:10">
      <c r="A2265" s="7" t="s">
        <v>5852</v>
      </c>
      <c r="B2265" s="7" t="s">
        <v>1018</v>
      </c>
      <c r="C2265" s="7" t="s">
        <v>1019</v>
      </c>
      <c r="D2265" s="7" t="s">
        <v>14</v>
      </c>
      <c r="E2265" s="7">
        <v>0</v>
      </c>
      <c r="F2265" s="7">
        <v>0.2406185</v>
      </c>
      <c r="G2265" s="7" t="e">
        <f>-Inf</f>
        <v>#NAME?</v>
      </c>
      <c r="H2265" s="7">
        <v>0.0177851033569683</v>
      </c>
      <c r="I2265" s="10">
        <v>0.649226115388082</v>
      </c>
      <c r="J2265" s="7" t="str">
        <f t="shared" si="35"/>
        <v>down</v>
      </c>
    </row>
    <row r="2266" customFormat="1" spans="1:10">
      <c r="A2266" s="7" t="s">
        <v>5853</v>
      </c>
      <c r="B2266" s="7" t="s">
        <v>5854</v>
      </c>
      <c r="C2266" s="7" t="s">
        <v>5855</v>
      </c>
      <c r="D2266" s="7" t="s">
        <v>14</v>
      </c>
      <c r="E2266" s="7">
        <v>0</v>
      </c>
      <c r="F2266" s="7">
        <v>0.709293</v>
      </c>
      <c r="G2266" s="7" t="e">
        <f>-Inf</f>
        <v>#NAME?</v>
      </c>
      <c r="H2266" s="7">
        <v>0.0177883904353275</v>
      </c>
      <c r="I2266" s="10">
        <v>0.649226115388082</v>
      </c>
      <c r="J2266" s="7" t="str">
        <f t="shared" si="35"/>
        <v>down</v>
      </c>
    </row>
    <row r="2267" customFormat="1" spans="1:10">
      <c r="A2267" s="7" t="s">
        <v>5856</v>
      </c>
      <c r="B2267" s="7" t="s">
        <v>5209</v>
      </c>
      <c r="C2267" s="7" t="s">
        <v>5210</v>
      </c>
      <c r="D2267" s="7" t="s">
        <v>14</v>
      </c>
      <c r="E2267" s="7">
        <v>0</v>
      </c>
      <c r="F2267" s="7">
        <v>1.0436675</v>
      </c>
      <c r="G2267" s="7" t="e">
        <f>-Inf</f>
        <v>#NAME?</v>
      </c>
      <c r="H2267" s="7">
        <v>0.0177913584706121</v>
      </c>
      <c r="I2267" s="10">
        <v>0.649226115388082</v>
      </c>
      <c r="J2267" s="7" t="str">
        <f t="shared" si="35"/>
        <v>down</v>
      </c>
    </row>
    <row r="2268" customFormat="1" spans="1:10">
      <c r="A2268" s="7" t="s">
        <v>5857</v>
      </c>
      <c r="B2268" s="7" t="s">
        <v>322</v>
      </c>
      <c r="C2268" s="7" t="s">
        <v>323</v>
      </c>
      <c r="D2268" s="7" t="s">
        <v>14</v>
      </c>
      <c r="E2268" s="7">
        <v>0</v>
      </c>
      <c r="F2268" s="7">
        <v>0.2215745</v>
      </c>
      <c r="G2268" s="7" t="e">
        <f>-Inf</f>
        <v>#NAME?</v>
      </c>
      <c r="H2268" s="7">
        <v>0.0177962839667438</v>
      </c>
      <c r="I2268" s="10">
        <v>0.649226115388082</v>
      </c>
      <c r="J2268" s="7" t="str">
        <f t="shared" si="35"/>
        <v>down</v>
      </c>
    </row>
    <row r="2269" customFormat="1" spans="1:10">
      <c r="A2269" s="7" t="s">
        <v>5858</v>
      </c>
      <c r="B2269" s="7" t="s">
        <v>5859</v>
      </c>
      <c r="C2269" s="7" t="s">
        <v>5860</v>
      </c>
      <c r="D2269" s="7" t="s">
        <v>14</v>
      </c>
      <c r="E2269" s="7">
        <v>0.3923815</v>
      </c>
      <c r="F2269" s="7">
        <v>0</v>
      </c>
      <c r="G2269" s="7" t="s">
        <v>18</v>
      </c>
      <c r="H2269" s="7">
        <v>0.0178080451235441</v>
      </c>
      <c r="I2269" s="10">
        <v>0.649226115388082</v>
      </c>
      <c r="J2269" s="7" t="str">
        <f t="shared" si="35"/>
        <v>up</v>
      </c>
    </row>
    <row r="2270" customFormat="1" spans="1:10">
      <c r="A2270" s="7" t="s">
        <v>5861</v>
      </c>
      <c r="B2270" s="7" t="s">
        <v>5801</v>
      </c>
      <c r="C2270" s="7" t="s">
        <v>5802</v>
      </c>
      <c r="D2270" s="7" t="s">
        <v>14</v>
      </c>
      <c r="E2270" s="7">
        <v>1.2112985</v>
      </c>
      <c r="F2270" s="7">
        <v>0</v>
      </c>
      <c r="G2270" s="7" t="s">
        <v>18</v>
      </c>
      <c r="H2270" s="7">
        <v>0.0178081914591926</v>
      </c>
      <c r="I2270" s="10">
        <v>0.649226115388082</v>
      </c>
      <c r="J2270" s="7" t="str">
        <f t="shared" si="35"/>
        <v>up</v>
      </c>
    </row>
    <row r="2271" customFormat="1" spans="1:10">
      <c r="A2271" s="7" t="s">
        <v>5862</v>
      </c>
      <c r="B2271" s="7" t="s">
        <v>5863</v>
      </c>
      <c r="C2271" s="7" t="s">
        <v>5864</v>
      </c>
      <c r="D2271" s="7" t="s">
        <v>14</v>
      </c>
      <c r="E2271" s="7">
        <v>0.595523</v>
      </c>
      <c r="F2271" s="7">
        <v>0</v>
      </c>
      <c r="G2271" s="7" t="s">
        <v>18</v>
      </c>
      <c r="H2271" s="7">
        <v>0.0178103839754635</v>
      </c>
      <c r="I2271" s="10">
        <v>0.649226115388082</v>
      </c>
      <c r="J2271" s="7" t="str">
        <f t="shared" si="35"/>
        <v>up</v>
      </c>
    </row>
    <row r="2272" customFormat="1" spans="1:10">
      <c r="A2272" s="7" t="s">
        <v>5865</v>
      </c>
      <c r="B2272" s="7" t="s">
        <v>2085</v>
      </c>
      <c r="C2272" s="7" t="s">
        <v>2086</v>
      </c>
      <c r="D2272" s="7" t="s">
        <v>14</v>
      </c>
      <c r="E2272" s="7">
        <v>0.495482</v>
      </c>
      <c r="F2272" s="7">
        <v>5.9759025</v>
      </c>
      <c r="G2272" s="7">
        <v>-3.59225205711625</v>
      </c>
      <c r="H2272" s="7">
        <v>0.0178478184088893</v>
      </c>
      <c r="I2272" s="10">
        <v>0.650380946906521</v>
      </c>
      <c r="J2272" s="7" t="str">
        <f t="shared" si="35"/>
        <v>down</v>
      </c>
    </row>
    <row r="2273" customFormat="1" spans="1:10">
      <c r="A2273" s="7" t="s">
        <v>5866</v>
      </c>
      <c r="B2273" s="7" t="s">
        <v>5867</v>
      </c>
      <c r="C2273" s="7" t="s">
        <v>5868</v>
      </c>
      <c r="D2273" s="7" t="s">
        <v>14</v>
      </c>
      <c r="E2273" s="7">
        <v>11.549191</v>
      </c>
      <c r="F2273" s="7">
        <v>0.908961</v>
      </c>
      <c r="G2273" s="7">
        <v>3.66742959148525</v>
      </c>
      <c r="H2273" s="7">
        <v>0.0178650100677357</v>
      </c>
      <c r="I2273" s="10">
        <v>0.650642684830903</v>
      </c>
      <c r="J2273" s="7" t="str">
        <f t="shared" si="35"/>
        <v>up</v>
      </c>
    </row>
    <row r="2274" customFormat="1" spans="1:10">
      <c r="A2274" s="7" t="s">
        <v>5869</v>
      </c>
      <c r="B2274" s="7" t="s">
        <v>5870</v>
      </c>
      <c r="C2274" s="7" t="s">
        <v>5871</v>
      </c>
      <c r="D2274" s="7" t="s">
        <v>14</v>
      </c>
      <c r="E2274" s="7">
        <v>4.775007</v>
      </c>
      <c r="F2274" s="7">
        <v>0.1156985</v>
      </c>
      <c r="G2274" s="7">
        <v>5.36706078256716</v>
      </c>
      <c r="H2274" s="7">
        <v>0.0178665129754164</v>
      </c>
      <c r="I2274" s="10">
        <v>0.650642684830903</v>
      </c>
      <c r="J2274" s="7" t="str">
        <f t="shared" si="35"/>
        <v>up</v>
      </c>
    </row>
    <row r="2275" customFormat="1" spans="1:10">
      <c r="A2275" s="7" t="s">
        <v>5872</v>
      </c>
      <c r="B2275" s="7" t="s">
        <v>4368</v>
      </c>
      <c r="C2275" s="7" t="s">
        <v>4369</v>
      </c>
      <c r="D2275" s="7" t="s">
        <v>14</v>
      </c>
      <c r="E2275" s="7">
        <v>0.261181</v>
      </c>
      <c r="F2275" s="7">
        <v>0</v>
      </c>
      <c r="G2275" s="7" t="s">
        <v>18</v>
      </c>
      <c r="H2275" s="7">
        <v>0.0178963581504557</v>
      </c>
      <c r="I2275" s="10">
        <v>0.651351499979232</v>
      </c>
      <c r="J2275" s="7" t="str">
        <f t="shared" si="35"/>
        <v>up</v>
      </c>
    </row>
    <row r="2276" customFormat="1" spans="1:10">
      <c r="A2276" s="7" t="s">
        <v>5873</v>
      </c>
      <c r="B2276" s="7" t="s">
        <v>5839</v>
      </c>
      <c r="C2276" s="7" t="s">
        <v>5840</v>
      </c>
      <c r="D2276" s="7" t="s">
        <v>14</v>
      </c>
      <c r="E2276" s="7">
        <v>0.0176315</v>
      </c>
      <c r="F2276" s="8">
        <v>1.440178</v>
      </c>
      <c r="G2276" s="7">
        <v>-6.35194810638706</v>
      </c>
      <c r="H2276" s="7">
        <v>0.0178975013618031</v>
      </c>
      <c r="I2276" s="10">
        <v>0.651351499979232</v>
      </c>
      <c r="J2276" s="7" t="str">
        <f t="shared" si="35"/>
        <v>down</v>
      </c>
    </row>
    <row r="2277" customFormat="1" spans="1:10">
      <c r="A2277" s="7" t="s">
        <v>5874</v>
      </c>
      <c r="B2277" s="7" t="s">
        <v>23</v>
      </c>
      <c r="C2277" s="7" t="s">
        <v>24</v>
      </c>
      <c r="D2277" s="7" t="s">
        <v>14</v>
      </c>
      <c r="E2277" s="7">
        <v>2.444031</v>
      </c>
      <c r="F2277" s="7">
        <v>16.9052625</v>
      </c>
      <c r="G2277" s="7">
        <v>-2.7901379286777</v>
      </c>
      <c r="H2277" s="7">
        <v>0.0179077723098417</v>
      </c>
      <c r="I2277" s="10">
        <v>0.651515534715122</v>
      </c>
      <c r="J2277" s="7" t="str">
        <f t="shared" si="35"/>
        <v>down</v>
      </c>
    </row>
    <row r="2278" customFormat="1" spans="1:10">
      <c r="A2278" s="7" t="s">
        <v>5875</v>
      </c>
      <c r="B2278" s="7" t="s">
        <v>3006</v>
      </c>
      <c r="C2278" s="7" t="s">
        <v>3007</v>
      </c>
      <c r="D2278" s="7" t="s">
        <v>14</v>
      </c>
      <c r="E2278" s="7">
        <v>2.250208</v>
      </c>
      <c r="F2278" s="7">
        <v>0.1299685</v>
      </c>
      <c r="G2278" s="7">
        <v>4.11382445451866</v>
      </c>
      <c r="H2278" s="7">
        <v>0.0179153858868777</v>
      </c>
      <c r="I2278" s="10">
        <v>0.651582815276987</v>
      </c>
      <c r="J2278" s="7" t="str">
        <f t="shared" si="35"/>
        <v>up</v>
      </c>
    </row>
    <row r="2279" customFormat="1" spans="1:10">
      <c r="A2279" s="7" t="s">
        <v>5876</v>
      </c>
      <c r="B2279" s="7" t="s">
        <v>5877</v>
      </c>
      <c r="C2279" s="7" t="s">
        <v>5878</v>
      </c>
      <c r="D2279" s="7" t="s">
        <v>14</v>
      </c>
      <c r="E2279" s="7">
        <v>0.461068</v>
      </c>
      <c r="F2279" s="7">
        <v>0</v>
      </c>
      <c r="G2279" s="7" t="s">
        <v>18</v>
      </c>
      <c r="H2279" s="7">
        <v>0.0179557265781113</v>
      </c>
      <c r="I2279" s="10">
        <v>0.652827663145536</v>
      </c>
      <c r="J2279" s="7" t="str">
        <f t="shared" si="35"/>
        <v>up</v>
      </c>
    </row>
    <row r="2280" customFormat="1" spans="1:10">
      <c r="A2280" s="7" t="s">
        <v>5879</v>
      </c>
      <c r="B2280" s="7" t="s">
        <v>5880</v>
      </c>
      <c r="C2280" s="7" t="s">
        <v>5881</v>
      </c>
      <c r="D2280" s="7" t="s">
        <v>14</v>
      </c>
      <c r="E2280" s="7">
        <v>1.6709745</v>
      </c>
      <c r="F2280" s="7">
        <v>0.0300175</v>
      </c>
      <c r="G2280" s="7">
        <v>5.79874207954807</v>
      </c>
      <c r="H2280" s="7">
        <v>0.0180180311500396</v>
      </c>
      <c r="I2280" s="10">
        <v>0.654581582894588</v>
      </c>
      <c r="J2280" s="7" t="str">
        <f t="shared" si="35"/>
        <v>up</v>
      </c>
    </row>
    <row r="2281" customFormat="1" spans="1:10">
      <c r="A2281" s="7" t="s">
        <v>5882</v>
      </c>
      <c r="B2281" s="7" t="s">
        <v>5883</v>
      </c>
      <c r="C2281" s="7" t="s">
        <v>5884</v>
      </c>
      <c r="D2281" s="7" t="s">
        <v>14</v>
      </c>
      <c r="E2281" s="7">
        <v>0.1346735</v>
      </c>
      <c r="F2281" s="7">
        <v>1.547486</v>
      </c>
      <c r="G2281" s="7">
        <v>-3.52238845596369</v>
      </c>
      <c r="H2281" s="7">
        <v>0.0180210007782158</v>
      </c>
      <c r="I2281" s="10">
        <v>0.654581582894588</v>
      </c>
      <c r="J2281" s="7" t="str">
        <f t="shared" si="35"/>
        <v>down</v>
      </c>
    </row>
    <row r="2282" customFormat="1" spans="1:10">
      <c r="A2282" s="7" t="s">
        <v>5885</v>
      </c>
      <c r="B2282" s="7" t="s">
        <v>1916</v>
      </c>
      <c r="C2282" s="7" t="s">
        <v>1917</v>
      </c>
      <c r="D2282" s="7" t="s">
        <v>14</v>
      </c>
      <c r="E2282" s="7">
        <v>2.104219</v>
      </c>
      <c r="F2282" s="7">
        <v>0.0483765</v>
      </c>
      <c r="G2282" s="7">
        <v>5.44283465774831</v>
      </c>
      <c r="H2282" s="7">
        <v>0.0180688538142963</v>
      </c>
      <c r="I2282" s="10">
        <v>0.65589823296738</v>
      </c>
      <c r="J2282" s="7" t="str">
        <f t="shared" si="35"/>
        <v>up</v>
      </c>
    </row>
    <row r="2283" customFormat="1" spans="1:10">
      <c r="A2283" s="7" t="s">
        <v>5886</v>
      </c>
      <c r="B2283" s="7" t="s">
        <v>5887</v>
      </c>
      <c r="C2283" s="7" t="s">
        <v>5888</v>
      </c>
      <c r="D2283" s="7" t="s">
        <v>14</v>
      </c>
      <c r="E2283" s="7">
        <v>0</v>
      </c>
      <c r="F2283" s="7">
        <v>1.181522</v>
      </c>
      <c r="G2283" s="7" t="e">
        <f>-Inf</f>
        <v>#NAME?</v>
      </c>
      <c r="H2283" s="7">
        <v>0.0181284099702041</v>
      </c>
      <c r="I2283" s="10">
        <v>0.656769988404675</v>
      </c>
      <c r="J2283" s="7" t="str">
        <f t="shared" si="35"/>
        <v>down</v>
      </c>
    </row>
    <row r="2284" customFormat="1" spans="1:10">
      <c r="A2284" s="7" t="s">
        <v>5889</v>
      </c>
      <c r="B2284" s="7" t="s">
        <v>5890</v>
      </c>
      <c r="C2284" s="7" t="s">
        <v>5891</v>
      </c>
      <c r="D2284" s="7" t="s">
        <v>14</v>
      </c>
      <c r="E2284" s="7">
        <v>1.721827</v>
      </c>
      <c r="F2284" s="7">
        <v>0</v>
      </c>
      <c r="G2284" s="7" t="s">
        <v>18</v>
      </c>
      <c r="H2284" s="7">
        <v>0.0181324008230743</v>
      </c>
      <c r="I2284" s="10">
        <v>0.656769988404675</v>
      </c>
      <c r="J2284" s="7" t="str">
        <f t="shared" si="35"/>
        <v>up</v>
      </c>
    </row>
    <row r="2285" customFormat="1" spans="1:10">
      <c r="A2285" s="7" t="s">
        <v>5892</v>
      </c>
      <c r="B2285" s="7" t="s">
        <v>5893</v>
      </c>
      <c r="C2285" s="7" t="s">
        <v>5894</v>
      </c>
      <c r="D2285" s="7" t="s">
        <v>14</v>
      </c>
      <c r="E2285" s="7">
        <v>0</v>
      </c>
      <c r="F2285" s="7">
        <v>0.671791</v>
      </c>
      <c r="G2285" s="7" t="e">
        <f>-Inf</f>
        <v>#NAME?</v>
      </c>
      <c r="H2285" s="7">
        <v>0.0181326049517405</v>
      </c>
      <c r="I2285" s="10">
        <v>0.656769988404675</v>
      </c>
      <c r="J2285" s="7" t="str">
        <f t="shared" si="35"/>
        <v>down</v>
      </c>
    </row>
    <row r="2286" customFormat="1" spans="1:10">
      <c r="A2286" s="7" t="s">
        <v>5895</v>
      </c>
      <c r="B2286" s="7" t="s">
        <v>5896</v>
      </c>
      <c r="C2286" s="7" t="s">
        <v>5897</v>
      </c>
      <c r="D2286" s="7" t="s">
        <v>14</v>
      </c>
      <c r="E2286" s="7">
        <v>0.485007</v>
      </c>
      <c r="F2286" s="7">
        <v>0</v>
      </c>
      <c r="G2286" s="7" t="s">
        <v>18</v>
      </c>
      <c r="H2286" s="7">
        <v>0.018133540347591</v>
      </c>
      <c r="I2286" s="10">
        <v>0.656769988404675</v>
      </c>
      <c r="J2286" s="7" t="str">
        <f t="shared" si="35"/>
        <v>up</v>
      </c>
    </row>
    <row r="2287" customFormat="1" spans="1:10">
      <c r="A2287" s="7" t="s">
        <v>5898</v>
      </c>
      <c r="B2287" s="7" t="s">
        <v>5899</v>
      </c>
      <c r="C2287" s="7" t="s">
        <v>5900</v>
      </c>
      <c r="D2287" s="7" t="s">
        <v>14</v>
      </c>
      <c r="E2287" s="7">
        <v>0.024252</v>
      </c>
      <c r="F2287" s="7">
        <v>0.3076945</v>
      </c>
      <c r="G2287" s="7">
        <v>-3.66532302324774</v>
      </c>
      <c r="H2287" s="7">
        <v>0.0181408043294703</v>
      </c>
      <c r="I2287" s="10">
        <v>0.656822626455688</v>
      </c>
      <c r="J2287" s="7" t="str">
        <f t="shared" si="35"/>
        <v>down</v>
      </c>
    </row>
    <row r="2288" customFormat="1" spans="1:10">
      <c r="A2288" s="7" t="s">
        <v>5901</v>
      </c>
      <c r="B2288" s="7" t="s">
        <v>5902</v>
      </c>
      <c r="C2288" s="7" t="s">
        <v>5903</v>
      </c>
      <c r="D2288" s="7" t="s">
        <v>14</v>
      </c>
      <c r="E2288" s="7">
        <v>2.0974735</v>
      </c>
      <c r="F2288" s="7">
        <v>0</v>
      </c>
      <c r="G2288" s="7" t="s">
        <v>18</v>
      </c>
      <c r="H2288" s="7">
        <v>0.0181781370958987</v>
      </c>
      <c r="I2288" s="10">
        <v>0.657767820050079</v>
      </c>
      <c r="J2288" s="7" t="str">
        <f t="shared" si="35"/>
        <v>up</v>
      </c>
    </row>
    <row r="2289" customFormat="1" spans="1:10">
      <c r="A2289" s="7" t="s">
        <v>5904</v>
      </c>
      <c r="B2289" s="7" t="s">
        <v>5905</v>
      </c>
      <c r="C2289" s="7" t="s">
        <v>5906</v>
      </c>
      <c r="D2289" s="7" t="s">
        <v>14</v>
      </c>
      <c r="E2289" s="7">
        <v>1.9883635</v>
      </c>
      <c r="F2289" s="7">
        <v>0</v>
      </c>
      <c r="G2289" s="7" t="s">
        <v>18</v>
      </c>
      <c r="H2289" s="7">
        <v>0.0181792970358838</v>
      </c>
      <c r="I2289" s="10">
        <v>0.657767820050079</v>
      </c>
      <c r="J2289" s="7" t="str">
        <f t="shared" si="35"/>
        <v>up</v>
      </c>
    </row>
    <row r="2290" customFormat="1" spans="1:10">
      <c r="A2290" s="7" t="s">
        <v>5907</v>
      </c>
      <c r="B2290" s="7" t="s">
        <v>5908</v>
      </c>
      <c r="C2290" s="7" t="s">
        <v>5909</v>
      </c>
      <c r="D2290" s="7" t="s">
        <v>14</v>
      </c>
      <c r="E2290" s="7">
        <v>0.476117</v>
      </c>
      <c r="F2290" s="7">
        <v>0</v>
      </c>
      <c r="G2290" s="7" t="s">
        <v>18</v>
      </c>
      <c r="H2290" s="7">
        <v>0.0181870662652836</v>
      </c>
      <c r="I2290" s="10">
        <v>0.657767820050079</v>
      </c>
      <c r="J2290" s="7" t="str">
        <f t="shared" si="35"/>
        <v>up</v>
      </c>
    </row>
    <row r="2291" customFormat="1" spans="1:10">
      <c r="A2291" s="7" t="s">
        <v>5910</v>
      </c>
      <c r="B2291" s="7" t="s">
        <v>5911</v>
      </c>
      <c r="C2291" s="7" t="s">
        <v>5912</v>
      </c>
      <c r="D2291" s="7" t="s">
        <v>14</v>
      </c>
      <c r="E2291" s="7">
        <v>0.013118</v>
      </c>
      <c r="F2291" s="7">
        <v>0.597708</v>
      </c>
      <c r="G2291" s="7">
        <v>-5.50982116730969</v>
      </c>
      <c r="H2291" s="7">
        <v>0.018190185649751</v>
      </c>
      <c r="I2291" s="10">
        <v>0.657767820050079</v>
      </c>
      <c r="J2291" s="7" t="str">
        <f t="shared" si="35"/>
        <v>down</v>
      </c>
    </row>
    <row r="2292" customFormat="1" spans="1:10">
      <c r="A2292" s="7" t="s">
        <v>5913</v>
      </c>
      <c r="B2292" s="7" t="s">
        <v>5914</v>
      </c>
      <c r="C2292" s="7" t="s">
        <v>5915</v>
      </c>
      <c r="D2292" s="7" t="s">
        <v>14</v>
      </c>
      <c r="E2292" s="7">
        <v>0.1678595</v>
      </c>
      <c r="F2292" s="7">
        <v>0</v>
      </c>
      <c r="G2292" s="7" t="s">
        <v>18</v>
      </c>
      <c r="H2292" s="7">
        <v>0.0182335772816343</v>
      </c>
      <c r="I2292" s="10">
        <v>0.65912603414179</v>
      </c>
      <c r="J2292" s="7" t="str">
        <f t="shared" si="35"/>
        <v>up</v>
      </c>
    </row>
    <row r="2293" customFormat="1" spans="1:10">
      <c r="A2293" s="7" t="s">
        <v>5916</v>
      </c>
      <c r="B2293" s="7" t="s">
        <v>5917</v>
      </c>
      <c r="C2293" s="7" t="s">
        <v>5918</v>
      </c>
      <c r="D2293" s="7" t="s">
        <v>14</v>
      </c>
      <c r="E2293" s="7">
        <v>0</v>
      </c>
      <c r="F2293" s="7">
        <v>0.2991925</v>
      </c>
      <c r="G2293" s="7" t="e">
        <f>-Inf</f>
        <v>#NAME?</v>
      </c>
      <c r="H2293" s="7">
        <v>0.0182744270844181</v>
      </c>
      <c r="I2293" s="10">
        <v>0.660391524542345</v>
      </c>
      <c r="J2293" s="7" t="str">
        <f t="shared" si="35"/>
        <v>down</v>
      </c>
    </row>
    <row r="2294" customFormat="1" spans="1:10">
      <c r="A2294" s="7" t="s">
        <v>5919</v>
      </c>
      <c r="B2294" s="7" t="s">
        <v>5920</v>
      </c>
      <c r="C2294" s="7" t="s">
        <v>5921</v>
      </c>
      <c r="D2294" s="7" t="s">
        <v>14</v>
      </c>
      <c r="E2294" s="7">
        <v>0</v>
      </c>
      <c r="F2294" s="7">
        <v>0.622327</v>
      </c>
      <c r="G2294" s="7" t="e">
        <f>-Inf</f>
        <v>#NAME?</v>
      </c>
      <c r="H2294" s="7">
        <v>0.0182810582429489</v>
      </c>
      <c r="I2294" s="10">
        <v>0.660420026099859</v>
      </c>
      <c r="J2294" s="7" t="str">
        <f t="shared" si="35"/>
        <v>down</v>
      </c>
    </row>
    <row r="2295" customFormat="1" spans="1:10">
      <c r="A2295" s="7" t="s">
        <v>5922</v>
      </c>
      <c r="B2295" s="7" t="s">
        <v>5923</v>
      </c>
      <c r="C2295" s="7" t="s">
        <v>5924</v>
      </c>
      <c r="D2295" s="7" t="s">
        <v>14</v>
      </c>
      <c r="E2295" s="7">
        <v>0</v>
      </c>
      <c r="F2295" s="7">
        <v>1.0976895</v>
      </c>
      <c r="G2295" s="7" t="e">
        <f>-Inf</f>
        <v>#NAME?</v>
      </c>
      <c r="H2295" s="7">
        <v>0.0182870530213885</v>
      </c>
      <c r="I2295" s="10">
        <v>0.660425526974988</v>
      </c>
      <c r="J2295" s="7" t="str">
        <f t="shared" si="35"/>
        <v>down</v>
      </c>
    </row>
    <row r="2296" customFormat="1" spans="1:10">
      <c r="A2296" s="7" t="s">
        <v>5925</v>
      </c>
      <c r="B2296" s="7" t="s">
        <v>5926</v>
      </c>
      <c r="C2296" s="7" t="s">
        <v>5927</v>
      </c>
      <c r="D2296" s="7" t="s">
        <v>14</v>
      </c>
      <c r="E2296" s="7">
        <v>0.383456</v>
      </c>
      <c r="F2296" s="7">
        <v>5.7742685</v>
      </c>
      <c r="G2296" s="7">
        <v>-3.9125052445709</v>
      </c>
      <c r="H2296" s="7">
        <v>0.0183354650108694</v>
      </c>
      <c r="I2296" s="10">
        <v>0.661962406227614</v>
      </c>
      <c r="J2296" s="7" t="str">
        <f t="shared" si="35"/>
        <v>down</v>
      </c>
    </row>
    <row r="2297" customFormat="1" spans="1:10">
      <c r="A2297" s="7" t="s">
        <v>5928</v>
      </c>
      <c r="B2297" s="7" t="s">
        <v>5929</v>
      </c>
      <c r="C2297" s="7" t="s">
        <v>5930</v>
      </c>
      <c r="D2297" s="7" t="s">
        <v>14</v>
      </c>
      <c r="E2297" s="7">
        <v>0.4462845</v>
      </c>
      <c r="F2297" s="7">
        <v>0</v>
      </c>
      <c r="G2297" s="7" t="s">
        <v>18</v>
      </c>
      <c r="H2297" s="7">
        <v>0.0183652950751979</v>
      </c>
      <c r="I2297" s="10">
        <v>0.662827657953455</v>
      </c>
      <c r="J2297" s="7" t="str">
        <f t="shared" si="35"/>
        <v>up</v>
      </c>
    </row>
    <row r="2298" customFormat="1" spans="1:10">
      <c r="A2298" s="7" t="s">
        <v>5931</v>
      </c>
      <c r="B2298" s="7" t="s">
        <v>4581</v>
      </c>
      <c r="C2298" s="7" t="s">
        <v>4582</v>
      </c>
      <c r="D2298" s="7" t="s">
        <v>14</v>
      </c>
      <c r="E2298" s="7">
        <v>1.641444</v>
      </c>
      <c r="F2298" s="7">
        <v>0.020008</v>
      </c>
      <c r="G2298" s="7">
        <v>6.35824475847328</v>
      </c>
      <c r="H2298" s="7">
        <v>0.0184200046155625</v>
      </c>
      <c r="I2298" s="10">
        <v>0.664590003745277</v>
      </c>
      <c r="J2298" s="7" t="str">
        <f t="shared" si="35"/>
        <v>up</v>
      </c>
    </row>
    <row r="2299" customFormat="1" spans="1:10">
      <c r="A2299" s="7" t="s">
        <v>5932</v>
      </c>
      <c r="B2299" s="7" t="s">
        <v>1313</v>
      </c>
      <c r="C2299" s="7" t="s">
        <v>1314</v>
      </c>
      <c r="D2299" s="7" t="s">
        <v>14</v>
      </c>
      <c r="E2299" s="7">
        <v>0.160576</v>
      </c>
      <c r="F2299" s="7">
        <v>0.00104</v>
      </c>
      <c r="G2299" s="7">
        <v>7.27052894238072</v>
      </c>
      <c r="H2299" s="7">
        <v>0.0184438617631911</v>
      </c>
      <c r="I2299" s="10">
        <v>0.665026234764783</v>
      </c>
      <c r="J2299" s="7" t="str">
        <f t="shared" si="35"/>
        <v>up</v>
      </c>
    </row>
    <row r="2300" customFormat="1" spans="1:10">
      <c r="A2300" s="7" t="s">
        <v>5933</v>
      </c>
      <c r="B2300" s="7" t="s">
        <v>5934</v>
      </c>
      <c r="C2300" s="7" t="s">
        <v>5935</v>
      </c>
      <c r="D2300" s="7" t="s">
        <v>14</v>
      </c>
      <c r="E2300" s="7">
        <v>0.8736275</v>
      </c>
      <c r="F2300" s="7">
        <v>0.0305955</v>
      </c>
      <c r="G2300" s="7">
        <v>4.8356268886568</v>
      </c>
      <c r="H2300" s="7">
        <v>0.0184777516298156</v>
      </c>
      <c r="I2300" s="10">
        <v>0.665405962526796</v>
      </c>
      <c r="J2300" s="7" t="str">
        <f t="shared" si="35"/>
        <v>up</v>
      </c>
    </row>
    <row r="2301" customFormat="1" spans="1:10">
      <c r="A2301" s="7" t="s">
        <v>5936</v>
      </c>
      <c r="B2301" s="7" t="s">
        <v>729</v>
      </c>
      <c r="C2301" s="7" t="s">
        <v>730</v>
      </c>
      <c r="D2301" s="7" t="s">
        <v>14</v>
      </c>
      <c r="E2301" s="7">
        <v>2.4210175</v>
      </c>
      <c r="F2301" s="7">
        <v>0.0620355</v>
      </c>
      <c r="G2301" s="7">
        <v>5.28637565912244</v>
      </c>
      <c r="H2301" s="7">
        <v>0.0184819909623122</v>
      </c>
      <c r="I2301" s="10">
        <v>0.665405962526796</v>
      </c>
      <c r="J2301" s="7" t="str">
        <f t="shared" si="35"/>
        <v>up</v>
      </c>
    </row>
    <row r="2302" customFormat="1" spans="1:10">
      <c r="A2302" s="7" t="s">
        <v>5937</v>
      </c>
      <c r="B2302" s="7" t="s">
        <v>4494</v>
      </c>
      <c r="C2302" s="7" t="s">
        <v>4495</v>
      </c>
      <c r="D2302" s="7" t="s">
        <v>14</v>
      </c>
      <c r="E2302" s="7">
        <v>0.3629295</v>
      </c>
      <c r="F2302" s="7">
        <v>0</v>
      </c>
      <c r="G2302" s="7" t="s">
        <v>18</v>
      </c>
      <c r="H2302" s="7">
        <v>0.0185373728919957</v>
      </c>
      <c r="I2302" s="10">
        <v>0.666782571979865</v>
      </c>
      <c r="J2302" s="7" t="str">
        <f t="shared" si="35"/>
        <v>up</v>
      </c>
    </row>
    <row r="2303" customFormat="1" spans="1:10">
      <c r="A2303" s="7" t="s">
        <v>5938</v>
      </c>
      <c r="B2303" s="7" t="s">
        <v>5939</v>
      </c>
      <c r="C2303" s="7" t="s">
        <v>5940</v>
      </c>
      <c r="D2303" s="7" t="s">
        <v>14</v>
      </c>
      <c r="E2303" s="7">
        <v>1.3875235</v>
      </c>
      <c r="F2303" s="7">
        <v>0</v>
      </c>
      <c r="G2303" s="7" t="s">
        <v>18</v>
      </c>
      <c r="H2303" s="7">
        <v>0.0185397620599508</v>
      </c>
      <c r="I2303" s="10">
        <v>0.666782571979865</v>
      </c>
      <c r="J2303" s="7" t="str">
        <f t="shared" si="35"/>
        <v>up</v>
      </c>
    </row>
    <row r="2304" customFormat="1" spans="1:10">
      <c r="A2304" s="7" t="s">
        <v>5941</v>
      </c>
      <c r="B2304" s="7" t="s">
        <v>5942</v>
      </c>
      <c r="C2304" s="7" t="s">
        <v>5943</v>
      </c>
      <c r="D2304" s="7" t="s">
        <v>14</v>
      </c>
      <c r="E2304" s="7">
        <v>0.136176</v>
      </c>
      <c r="F2304" s="7">
        <v>1.29058</v>
      </c>
      <c r="G2304" s="7">
        <v>-3.24447520678381</v>
      </c>
      <c r="H2304" s="7">
        <v>0.0185739128452538</v>
      </c>
      <c r="I2304" s="10">
        <v>0.667798333397518</v>
      </c>
      <c r="J2304" s="7" t="str">
        <f t="shared" si="35"/>
        <v>down</v>
      </c>
    </row>
    <row r="2305" customFormat="1" spans="1:10">
      <c r="A2305" s="7" t="s">
        <v>5944</v>
      </c>
      <c r="B2305" s="7" t="s">
        <v>26</v>
      </c>
      <c r="C2305" s="7" t="s">
        <v>27</v>
      </c>
      <c r="D2305" s="7" t="s">
        <v>14</v>
      </c>
      <c r="E2305" s="7">
        <v>0.320111</v>
      </c>
      <c r="F2305" s="7">
        <v>0</v>
      </c>
      <c r="G2305" s="7" t="s">
        <v>18</v>
      </c>
      <c r="H2305" s="7">
        <v>0.0185950282983941</v>
      </c>
      <c r="I2305" s="10">
        <v>0.66789447324489</v>
      </c>
      <c r="J2305" s="7" t="str">
        <f t="shared" si="35"/>
        <v>up</v>
      </c>
    </row>
    <row r="2306" customFormat="1" spans="1:10">
      <c r="A2306" s="7" t="s">
        <v>5945</v>
      </c>
      <c r="B2306" s="7" t="s">
        <v>1102</v>
      </c>
      <c r="C2306" s="7" t="s">
        <v>1103</v>
      </c>
      <c r="D2306" s="7" t="s">
        <v>14</v>
      </c>
      <c r="E2306" s="7">
        <v>0.3753445</v>
      </c>
      <c r="F2306" s="7">
        <v>0</v>
      </c>
      <c r="G2306" s="7" t="s">
        <v>18</v>
      </c>
      <c r="H2306" s="7">
        <v>0.0185989092849594</v>
      </c>
      <c r="I2306" s="10">
        <v>0.66789447324489</v>
      </c>
      <c r="J2306" s="7" t="str">
        <f t="shared" si="35"/>
        <v>up</v>
      </c>
    </row>
    <row r="2307" customFormat="1" spans="1:10">
      <c r="A2307" s="7" t="s">
        <v>5946</v>
      </c>
      <c r="B2307" s="7" t="s">
        <v>5947</v>
      </c>
      <c r="C2307" s="7" t="s">
        <v>5948</v>
      </c>
      <c r="D2307" s="7" t="s">
        <v>14</v>
      </c>
      <c r="E2307" s="7">
        <v>0</v>
      </c>
      <c r="F2307" s="7">
        <v>0.901073</v>
      </c>
      <c r="G2307" s="7" t="e">
        <f>-Inf</f>
        <v>#NAME?</v>
      </c>
      <c r="H2307" s="7">
        <v>0.018600221180266</v>
      </c>
      <c r="I2307" s="10">
        <v>0.66789447324489</v>
      </c>
      <c r="J2307" s="7" t="str">
        <f t="shared" ref="J2307:J2370" si="36">IF(E2307-F2307&gt;0,"up","down")</f>
        <v>down</v>
      </c>
    </row>
    <row r="2308" customFormat="1" spans="1:10">
      <c r="A2308" s="7" t="s">
        <v>5949</v>
      </c>
      <c r="B2308" s="7" t="s">
        <v>215</v>
      </c>
      <c r="C2308" s="7" t="s">
        <v>216</v>
      </c>
      <c r="D2308" s="7" t="s">
        <v>14</v>
      </c>
      <c r="E2308" s="7">
        <v>0.4151695</v>
      </c>
      <c r="F2308" s="7">
        <v>0.0060295</v>
      </c>
      <c r="G2308" s="7">
        <v>6.10551828054616</v>
      </c>
      <c r="H2308" s="7">
        <v>0.0186362020281204</v>
      </c>
      <c r="I2308" s="10">
        <v>0.668973961528953</v>
      </c>
      <c r="J2308" s="7" t="str">
        <f t="shared" si="36"/>
        <v>up</v>
      </c>
    </row>
    <row r="2309" customFormat="1" spans="1:10">
      <c r="A2309" s="7" t="s">
        <v>5950</v>
      </c>
      <c r="B2309" s="7" t="s">
        <v>539</v>
      </c>
      <c r="C2309" s="7" t="s">
        <v>540</v>
      </c>
      <c r="D2309" s="7" t="s">
        <v>14</v>
      </c>
      <c r="E2309" s="7">
        <v>0</v>
      </c>
      <c r="F2309" s="7">
        <v>0.8739635</v>
      </c>
      <c r="G2309" s="7" t="e">
        <f>-Inf</f>
        <v>#NAME?</v>
      </c>
      <c r="H2309" s="7">
        <v>0.0186530400251171</v>
      </c>
      <c r="I2309" s="10">
        <v>0.669365821701328</v>
      </c>
      <c r="J2309" s="7" t="str">
        <f t="shared" si="36"/>
        <v>down</v>
      </c>
    </row>
    <row r="2310" customFormat="1" spans="1:10">
      <c r="A2310" s="7" t="s">
        <v>5951</v>
      </c>
      <c r="B2310" s="7" t="s">
        <v>5952</v>
      </c>
      <c r="C2310" s="7" t="s">
        <v>5953</v>
      </c>
      <c r="D2310" s="7" t="s">
        <v>14</v>
      </c>
      <c r="E2310" s="7">
        <v>0.4039775</v>
      </c>
      <c r="F2310" s="7">
        <v>0.019787</v>
      </c>
      <c r="G2310" s="7">
        <v>4.35165014231745</v>
      </c>
      <c r="H2310" s="7">
        <v>0.0186627280806246</v>
      </c>
      <c r="I2310" s="10">
        <v>0.669500938361677</v>
      </c>
      <c r="J2310" s="7" t="str">
        <f t="shared" si="36"/>
        <v>up</v>
      </c>
    </row>
    <row r="2311" customFormat="1" spans="1:10">
      <c r="A2311" s="7" t="s">
        <v>5954</v>
      </c>
      <c r="B2311" s="7" t="s">
        <v>3209</v>
      </c>
      <c r="C2311" s="7" t="s">
        <v>3210</v>
      </c>
      <c r="D2311" s="7" t="s">
        <v>14</v>
      </c>
      <c r="E2311" s="7">
        <v>2.49775</v>
      </c>
      <c r="F2311" s="7">
        <v>0.160802</v>
      </c>
      <c r="G2311" s="7">
        <v>3.9572718292222</v>
      </c>
      <c r="H2311" s="7">
        <v>0.0187054633910925</v>
      </c>
      <c r="I2311" s="10">
        <v>0.669582126126165</v>
      </c>
      <c r="J2311" s="7" t="str">
        <f t="shared" si="36"/>
        <v>up</v>
      </c>
    </row>
    <row r="2312" customFormat="1" spans="1:10">
      <c r="A2312" s="7" t="s">
        <v>5955</v>
      </c>
      <c r="B2312" s="7" t="s">
        <v>416</v>
      </c>
      <c r="C2312" s="7" t="s">
        <v>417</v>
      </c>
      <c r="D2312" s="7" t="s">
        <v>14</v>
      </c>
      <c r="E2312" s="7">
        <v>3.007862</v>
      </c>
      <c r="F2312" s="7">
        <v>0.2236025</v>
      </c>
      <c r="G2312" s="7">
        <v>3.74973015451044</v>
      </c>
      <c r="H2312" s="7">
        <v>0.0187101076810132</v>
      </c>
      <c r="I2312" s="10">
        <v>0.669582126126165</v>
      </c>
      <c r="J2312" s="7" t="str">
        <f t="shared" si="36"/>
        <v>up</v>
      </c>
    </row>
    <row r="2313" customFormat="1" spans="1:10">
      <c r="A2313" s="7" t="s">
        <v>5956</v>
      </c>
      <c r="B2313" s="7" t="s">
        <v>5957</v>
      </c>
      <c r="C2313" s="7" t="s">
        <v>5958</v>
      </c>
      <c r="D2313" s="7" t="s">
        <v>14</v>
      </c>
      <c r="E2313" s="7">
        <v>0</v>
      </c>
      <c r="F2313" s="7">
        <v>3.060703</v>
      </c>
      <c r="G2313" s="7" t="e">
        <f>-Inf</f>
        <v>#NAME?</v>
      </c>
      <c r="H2313" s="7">
        <v>0.0187210318448575</v>
      </c>
      <c r="I2313" s="10">
        <v>0.669582126126165</v>
      </c>
      <c r="J2313" s="7" t="str">
        <f t="shared" si="36"/>
        <v>down</v>
      </c>
    </row>
    <row r="2314" customFormat="1" spans="1:10">
      <c r="A2314" s="7" t="s">
        <v>5959</v>
      </c>
      <c r="B2314" s="7" t="s">
        <v>5960</v>
      </c>
      <c r="C2314" s="7" t="s">
        <v>5961</v>
      </c>
      <c r="D2314" s="7" t="s">
        <v>14</v>
      </c>
      <c r="E2314" s="7">
        <v>0.445971</v>
      </c>
      <c r="F2314" s="7">
        <v>0.0302295</v>
      </c>
      <c r="G2314" s="7">
        <v>3.88292087766519</v>
      </c>
      <c r="H2314" s="7">
        <v>0.0187224464029132</v>
      </c>
      <c r="I2314" s="10">
        <v>0.669582126126165</v>
      </c>
      <c r="J2314" s="7" t="str">
        <f t="shared" si="36"/>
        <v>up</v>
      </c>
    </row>
    <row r="2315" customFormat="1" spans="1:10">
      <c r="A2315" s="7" t="s">
        <v>5962</v>
      </c>
      <c r="B2315" s="7" t="s">
        <v>523</v>
      </c>
      <c r="C2315" s="7" t="s">
        <v>524</v>
      </c>
      <c r="D2315" s="7" t="s">
        <v>14</v>
      </c>
      <c r="E2315" s="7">
        <v>0.5989055</v>
      </c>
      <c r="F2315" s="7">
        <v>0.0151085</v>
      </c>
      <c r="G2315" s="7">
        <v>5.30889604197349</v>
      </c>
      <c r="H2315" s="7">
        <v>0.018726675522931</v>
      </c>
      <c r="I2315" s="10">
        <v>0.669582126126165</v>
      </c>
      <c r="J2315" s="7" t="str">
        <f t="shared" si="36"/>
        <v>up</v>
      </c>
    </row>
    <row r="2316" customFormat="1" spans="1:10">
      <c r="A2316" s="7" t="s">
        <v>5963</v>
      </c>
      <c r="B2316" s="7" t="s">
        <v>5554</v>
      </c>
      <c r="C2316" s="7" t="s">
        <v>5555</v>
      </c>
      <c r="D2316" s="7" t="s">
        <v>14</v>
      </c>
      <c r="E2316" s="7">
        <v>0</v>
      </c>
      <c r="F2316" s="7">
        <v>0.8960325</v>
      </c>
      <c r="G2316" s="7" t="e">
        <f>-Inf</f>
        <v>#NAME?</v>
      </c>
      <c r="H2316" s="7">
        <v>0.0187351229982978</v>
      </c>
      <c r="I2316" s="10">
        <v>0.669582126126165</v>
      </c>
      <c r="J2316" s="7" t="str">
        <f t="shared" si="36"/>
        <v>down</v>
      </c>
    </row>
    <row r="2317" customFormat="1" spans="1:10">
      <c r="A2317" s="7" t="s">
        <v>5964</v>
      </c>
      <c r="B2317" s="7" t="s">
        <v>5965</v>
      </c>
      <c r="C2317" s="7" t="s">
        <v>5966</v>
      </c>
      <c r="D2317" s="7" t="s">
        <v>14</v>
      </c>
      <c r="E2317" s="7">
        <v>0</v>
      </c>
      <c r="F2317" s="7">
        <v>0.1732905</v>
      </c>
      <c r="G2317" s="7" t="e">
        <f>-Inf</f>
        <v>#NAME?</v>
      </c>
      <c r="H2317" s="7">
        <v>0.0187381495462793</v>
      </c>
      <c r="I2317" s="10">
        <v>0.669582126126165</v>
      </c>
      <c r="J2317" s="7" t="str">
        <f t="shared" si="36"/>
        <v>down</v>
      </c>
    </row>
    <row r="2318" customFormat="1" spans="1:10">
      <c r="A2318" s="7" t="s">
        <v>5967</v>
      </c>
      <c r="B2318" s="7" t="s">
        <v>5968</v>
      </c>
      <c r="C2318" s="7" t="s">
        <v>5969</v>
      </c>
      <c r="D2318" s="7" t="s">
        <v>14</v>
      </c>
      <c r="E2318" s="7">
        <v>1.540889</v>
      </c>
      <c r="F2318" s="7">
        <v>11.6830765</v>
      </c>
      <c r="G2318" s="7">
        <v>-2.92258538433031</v>
      </c>
      <c r="H2318" s="7">
        <v>0.0187419969131017</v>
      </c>
      <c r="I2318" s="10">
        <v>0.669582126126165</v>
      </c>
      <c r="J2318" s="7" t="str">
        <f t="shared" si="36"/>
        <v>down</v>
      </c>
    </row>
    <row r="2319" customFormat="1" spans="1:10">
      <c r="A2319" s="7" t="s">
        <v>5970</v>
      </c>
      <c r="B2319" s="7" t="s">
        <v>5971</v>
      </c>
      <c r="C2319" s="7" t="s">
        <v>5972</v>
      </c>
      <c r="D2319" s="7" t="s">
        <v>14</v>
      </c>
      <c r="E2319" s="7">
        <v>0.3279035</v>
      </c>
      <c r="F2319" s="7">
        <v>0</v>
      </c>
      <c r="G2319" s="7" t="s">
        <v>18</v>
      </c>
      <c r="H2319" s="7">
        <v>0.0188019703986029</v>
      </c>
      <c r="I2319" s="10">
        <v>0.67102602275103</v>
      </c>
      <c r="J2319" s="7" t="str">
        <f t="shared" si="36"/>
        <v>up</v>
      </c>
    </row>
    <row r="2320" customFormat="1" spans="1:10">
      <c r="A2320" s="7" t="s">
        <v>5973</v>
      </c>
      <c r="B2320" s="7" t="s">
        <v>2869</v>
      </c>
      <c r="C2320" s="7" t="s">
        <v>2870</v>
      </c>
      <c r="D2320" s="7" t="s">
        <v>14</v>
      </c>
      <c r="E2320" s="7">
        <v>1.486802</v>
      </c>
      <c r="F2320" s="7">
        <v>0</v>
      </c>
      <c r="G2320" s="7" t="s">
        <v>18</v>
      </c>
      <c r="H2320" s="7">
        <v>0.0188061575759945</v>
      </c>
      <c r="I2320" s="10">
        <v>0.67102602275103</v>
      </c>
      <c r="J2320" s="7" t="str">
        <f t="shared" si="36"/>
        <v>up</v>
      </c>
    </row>
    <row r="2321" customFormat="1" spans="1:10">
      <c r="A2321" s="7" t="s">
        <v>5974</v>
      </c>
      <c r="B2321" s="7" t="s">
        <v>5975</v>
      </c>
      <c r="C2321" s="7" t="s">
        <v>5976</v>
      </c>
      <c r="D2321" s="7" t="s">
        <v>14</v>
      </c>
      <c r="E2321" s="7">
        <v>0.5602625</v>
      </c>
      <c r="F2321" s="7">
        <v>0</v>
      </c>
      <c r="G2321" s="7" t="s">
        <v>18</v>
      </c>
      <c r="H2321" s="7">
        <v>0.0188244602708812</v>
      </c>
      <c r="I2321" s="10">
        <v>0.671467131618765</v>
      </c>
      <c r="J2321" s="7" t="str">
        <f t="shared" si="36"/>
        <v>up</v>
      </c>
    </row>
    <row r="2322" customFormat="1" spans="1:10">
      <c r="A2322" s="7" t="s">
        <v>5977</v>
      </c>
      <c r="B2322" s="7" t="s">
        <v>5978</v>
      </c>
      <c r="C2322" s="7" t="s">
        <v>5979</v>
      </c>
      <c r="D2322" s="7" t="s">
        <v>14</v>
      </c>
      <c r="E2322" s="7">
        <v>0.5887535</v>
      </c>
      <c r="F2322" s="7">
        <v>0</v>
      </c>
      <c r="G2322" s="7" t="s">
        <v>18</v>
      </c>
      <c r="H2322" s="7">
        <v>0.0188739631109685</v>
      </c>
      <c r="I2322" s="10">
        <v>0.672600572683161</v>
      </c>
      <c r="J2322" s="7" t="str">
        <f t="shared" si="36"/>
        <v>up</v>
      </c>
    </row>
    <row r="2323" customFormat="1" spans="1:10">
      <c r="A2323" s="7" t="s">
        <v>5980</v>
      </c>
      <c r="B2323" s="7" t="s">
        <v>1880</v>
      </c>
      <c r="C2323" s="7" t="s">
        <v>1881</v>
      </c>
      <c r="D2323" s="7" t="s">
        <v>14</v>
      </c>
      <c r="E2323" s="7">
        <v>0.0466925</v>
      </c>
      <c r="F2323" s="7">
        <v>1.009156</v>
      </c>
      <c r="G2323" s="7">
        <v>-4.43381456480558</v>
      </c>
      <c r="H2323" s="7">
        <v>0.0188860195799915</v>
      </c>
      <c r="I2323" s="10">
        <v>0.672600572683161</v>
      </c>
      <c r="J2323" s="7" t="str">
        <f t="shared" si="36"/>
        <v>down</v>
      </c>
    </row>
    <row r="2324" customFormat="1" spans="1:10">
      <c r="A2324" s="7" t="s">
        <v>5981</v>
      </c>
      <c r="B2324" s="7" t="s">
        <v>5982</v>
      </c>
      <c r="C2324" s="7" t="s">
        <v>5983</v>
      </c>
      <c r="D2324" s="7" t="s">
        <v>14</v>
      </c>
      <c r="E2324" s="7">
        <v>0.482149</v>
      </c>
      <c r="F2324" s="7">
        <v>0.004511</v>
      </c>
      <c r="G2324" s="7">
        <v>6.73988795959708</v>
      </c>
      <c r="H2324" s="7">
        <v>0.0189194871601103</v>
      </c>
      <c r="I2324" s="10">
        <v>0.673369329220575</v>
      </c>
      <c r="J2324" s="7" t="str">
        <f t="shared" si="36"/>
        <v>up</v>
      </c>
    </row>
    <row r="2325" customFormat="1" spans="1:10">
      <c r="A2325" s="7" t="s">
        <v>5984</v>
      </c>
      <c r="B2325" s="7" t="s">
        <v>5985</v>
      </c>
      <c r="C2325" s="7" t="s">
        <v>5986</v>
      </c>
      <c r="D2325" s="7" t="s">
        <v>14</v>
      </c>
      <c r="E2325" s="7">
        <v>0.016554</v>
      </c>
      <c r="F2325" s="7">
        <v>0.3706345</v>
      </c>
      <c r="G2325" s="7">
        <v>-4.48474541125135</v>
      </c>
      <c r="H2325" s="7">
        <v>0.0189606805637994</v>
      </c>
      <c r="I2325" s="10">
        <v>0.674179810739444</v>
      </c>
      <c r="J2325" s="7" t="str">
        <f t="shared" si="36"/>
        <v>down</v>
      </c>
    </row>
    <row r="2326" customFormat="1" spans="1:10">
      <c r="A2326" s="7" t="s">
        <v>5987</v>
      </c>
      <c r="B2326" s="7" t="s">
        <v>5988</v>
      </c>
      <c r="C2326" s="7" t="s">
        <v>5989</v>
      </c>
      <c r="D2326" s="7" t="s">
        <v>14</v>
      </c>
      <c r="E2326" s="7">
        <v>3.699606</v>
      </c>
      <c r="F2326" s="7">
        <v>0.3015235</v>
      </c>
      <c r="G2326" s="7">
        <v>3.61702928331231</v>
      </c>
      <c r="H2326" s="7">
        <v>0.0189661158031054</v>
      </c>
      <c r="I2326" s="10">
        <v>0.674179810739444</v>
      </c>
      <c r="J2326" s="7" t="str">
        <f t="shared" si="36"/>
        <v>up</v>
      </c>
    </row>
    <row r="2327" customFormat="1" spans="1:10">
      <c r="A2327" s="7" t="s">
        <v>5990</v>
      </c>
      <c r="B2327" s="7" t="s">
        <v>5388</v>
      </c>
      <c r="C2327" s="7" t="s">
        <v>5389</v>
      </c>
      <c r="D2327" s="7" t="s">
        <v>14</v>
      </c>
      <c r="E2327" s="7">
        <v>24.6969545</v>
      </c>
      <c r="F2327" s="7">
        <v>0.420167</v>
      </c>
      <c r="G2327" s="7">
        <v>5.87722647999874</v>
      </c>
      <c r="H2327" s="7">
        <v>0.0190012228111582</v>
      </c>
      <c r="I2327" s="10">
        <v>0.675215411545962</v>
      </c>
      <c r="J2327" s="7" t="str">
        <f t="shared" si="36"/>
        <v>up</v>
      </c>
    </row>
    <row r="2328" customFormat="1" spans="1:10">
      <c r="A2328" s="7" t="s">
        <v>5991</v>
      </c>
      <c r="B2328" s="7" t="s">
        <v>5992</v>
      </c>
      <c r="C2328" s="7" t="s">
        <v>5993</v>
      </c>
      <c r="D2328" s="7" t="s">
        <v>14</v>
      </c>
      <c r="E2328" s="7">
        <v>2.794934</v>
      </c>
      <c r="F2328" s="7">
        <v>0.1172755</v>
      </c>
      <c r="G2328" s="7">
        <v>4.57484065860923</v>
      </c>
      <c r="H2328" s="7">
        <v>0.0190277855796571</v>
      </c>
      <c r="I2328" s="10">
        <v>0.675587984216301</v>
      </c>
      <c r="J2328" s="7" t="str">
        <f t="shared" si="36"/>
        <v>up</v>
      </c>
    </row>
    <row r="2329" customFormat="1" spans="1:10">
      <c r="A2329" s="7" t="s">
        <v>5994</v>
      </c>
      <c r="B2329" s="7" t="s">
        <v>5995</v>
      </c>
      <c r="C2329" s="7" t="s">
        <v>5996</v>
      </c>
      <c r="D2329" s="7" t="s">
        <v>14</v>
      </c>
      <c r="E2329" s="7">
        <v>0.2315945</v>
      </c>
      <c r="F2329" s="7">
        <v>0</v>
      </c>
      <c r="G2329" s="7" t="s">
        <v>18</v>
      </c>
      <c r="H2329" s="7">
        <v>0.0190329939805589</v>
      </c>
      <c r="I2329" s="10">
        <v>0.675587984216301</v>
      </c>
      <c r="J2329" s="7" t="str">
        <f t="shared" si="36"/>
        <v>up</v>
      </c>
    </row>
    <row r="2330" customFormat="1" spans="1:10">
      <c r="A2330" s="7" t="s">
        <v>5997</v>
      </c>
      <c r="B2330" s="7" t="s">
        <v>5998</v>
      </c>
      <c r="C2330" s="7" t="s">
        <v>5999</v>
      </c>
      <c r="D2330" s="7" t="s">
        <v>14</v>
      </c>
      <c r="E2330" s="7">
        <v>0.196535</v>
      </c>
      <c r="F2330" s="7">
        <v>0</v>
      </c>
      <c r="G2330" s="7" t="s">
        <v>18</v>
      </c>
      <c r="H2330" s="7">
        <v>0.0190472747687575</v>
      </c>
      <c r="I2330" s="10">
        <v>0.675587984216301</v>
      </c>
      <c r="J2330" s="7" t="str">
        <f t="shared" si="36"/>
        <v>up</v>
      </c>
    </row>
    <row r="2331" customFormat="1" spans="1:10">
      <c r="A2331" s="7" t="s">
        <v>6000</v>
      </c>
      <c r="B2331" s="7" t="s">
        <v>6001</v>
      </c>
      <c r="C2331" s="7" t="s">
        <v>6002</v>
      </c>
      <c r="D2331" s="7" t="s">
        <v>14</v>
      </c>
      <c r="E2331" s="7">
        <v>0.711544</v>
      </c>
      <c r="F2331" s="7">
        <v>0</v>
      </c>
      <c r="G2331" s="7" t="s">
        <v>18</v>
      </c>
      <c r="H2331" s="7">
        <v>0.0190477392505747</v>
      </c>
      <c r="I2331" s="10">
        <v>0.675587984216301</v>
      </c>
      <c r="J2331" s="7" t="str">
        <f t="shared" si="36"/>
        <v>up</v>
      </c>
    </row>
    <row r="2332" customFormat="1" spans="1:10">
      <c r="A2332" s="7" t="s">
        <v>6003</v>
      </c>
      <c r="B2332" s="7" t="s">
        <v>6004</v>
      </c>
      <c r="C2332" s="7" t="s">
        <v>6005</v>
      </c>
      <c r="D2332" s="7" t="s">
        <v>14</v>
      </c>
      <c r="E2332" s="7">
        <v>0.3837045</v>
      </c>
      <c r="F2332" s="7">
        <v>0</v>
      </c>
      <c r="G2332" s="7" t="s">
        <v>18</v>
      </c>
      <c r="H2332" s="7">
        <v>0.019050060925548</v>
      </c>
      <c r="I2332" s="10">
        <v>0.675587984216301</v>
      </c>
      <c r="J2332" s="7" t="str">
        <f t="shared" si="36"/>
        <v>up</v>
      </c>
    </row>
    <row r="2333" customFormat="1" spans="1:10">
      <c r="A2333" s="7" t="s">
        <v>6006</v>
      </c>
      <c r="B2333" s="7" t="s">
        <v>6007</v>
      </c>
      <c r="C2333" s="7" t="s">
        <v>6008</v>
      </c>
      <c r="D2333" s="7" t="s">
        <v>14</v>
      </c>
      <c r="E2333" s="7">
        <v>0.00053</v>
      </c>
      <c r="F2333" s="7">
        <v>0.4525005</v>
      </c>
      <c r="G2333" s="7">
        <v>-9.73771131131938</v>
      </c>
      <c r="H2333" s="7">
        <v>0.0190535438850791</v>
      </c>
      <c r="I2333" s="10">
        <v>0.675587984216301</v>
      </c>
      <c r="J2333" s="7" t="str">
        <f t="shared" si="36"/>
        <v>down</v>
      </c>
    </row>
    <row r="2334" customFormat="1" spans="1:10">
      <c r="A2334" s="7" t="s">
        <v>6009</v>
      </c>
      <c r="B2334" s="7" t="s">
        <v>6010</v>
      </c>
      <c r="C2334" s="7" t="s">
        <v>6011</v>
      </c>
      <c r="D2334" s="7" t="s">
        <v>14</v>
      </c>
      <c r="E2334" s="7">
        <v>0.1331345</v>
      </c>
      <c r="F2334" s="7">
        <v>0</v>
      </c>
      <c r="G2334" s="7" t="s">
        <v>18</v>
      </c>
      <c r="H2334" s="7">
        <v>0.0190638344594229</v>
      </c>
      <c r="I2334" s="10">
        <v>0.675740896715036</v>
      </c>
      <c r="J2334" s="7" t="str">
        <f t="shared" si="36"/>
        <v>up</v>
      </c>
    </row>
    <row r="2335" customFormat="1" spans="1:10">
      <c r="A2335" s="7" t="s">
        <v>6012</v>
      </c>
      <c r="B2335" s="7" t="s">
        <v>6013</v>
      </c>
      <c r="C2335" s="7" t="s">
        <v>6014</v>
      </c>
      <c r="D2335" s="7" t="s">
        <v>14</v>
      </c>
      <c r="E2335" s="7">
        <v>0.68619</v>
      </c>
      <c r="F2335" s="7">
        <v>5.1144085</v>
      </c>
      <c r="G2335" s="7">
        <v>-2.89788739022949</v>
      </c>
      <c r="H2335" s="7">
        <v>0.0191094354964273</v>
      </c>
      <c r="I2335" s="10">
        <v>0.676782976374698</v>
      </c>
      <c r="J2335" s="7" t="str">
        <f t="shared" si="36"/>
        <v>down</v>
      </c>
    </row>
    <row r="2336" customFormat="1" spans="1:10">
      <c r="A2336" s="7" t="s">
        <v>6015</v>
      </c>
      <c r="B2336" s="7" t="s">
        <v>5592</v>
      </c>
      <c r="C2336" s="7" t="s">
        <v>5593</v>
      </c>
      <c r="D2336" s="7" t="s">
        <v>14</v>
      </c>
      <c r="E2336" s="7">
        <v>0</v>
      </c>
      <c r="F2336" s="7">
        <v>0.1727445</v>
      </c>
      <c r="G2336" s="7" t="e">
        <f>-Inf</f>
        <v>#NAME?</v>
      </c>
      <c r="H2336" s="7">
        <v>0.0191206081739071</v>
      </c>
      <c r="I2336" s="10">
        <v>0.676782976374698</v>
      </c>
      <c r="J2336" s="7" t="str">
        <f t="shared" si="36"/>
        <v>down</v>
      </c>
    </row>
    <row r="2337" customFormat="1" spans="1:10">
      <c r="A2337" s="7" t="s">
        <v>6016</v>
      </c>
      <c r="B2337" s="7" t="s">
        <v>2604</v>
      </c>
      <c r="C2337" s="7" t="s">
        <v>2605</v>
      </c>
      <c r="D2337" s="7" t="s">
        <v>14</v>
      </c>
      <c r="E2337" s="7">
        <v>0</v>
      </c>
      <c r="F2337" s="7">
        <v>0.7616945</v>
      </c>
      <c r="G2337" s="7" t="e">
        <f>-Inf</f>
        <v>#NAME?</v>
      </c>
      <c r="H2337" s="7">
        <v>0.019131302305333</v>
      </c>
      <c r="I2337" s="10">
        <v>0.676782976374698</v>
      </c>
      <c r="J2337" s="7" t="str">
        <f t="shared" si="36"/>
        <v>down</v>
      </c>
    </row>
    <row r="2338" customFormat="1" spans="1:10">
      <c r="A2338" s="7" t="s">
        <v>6017</v>
      </c>
      <c r="B2338" s="7" t="s">
        <v>6018</v>
      </c>
      <c r="C2338" s="7" t="s">
        <v>6019</v>
      </c>
      <c r="D2338" s="7" t="s">
        <v>14</v>
      </c>
      <c r="E2338" s="7">
        <v>0</v>
      </c>
      <c r="F2338" s="7">
        <v>0.6424945</v>
      </c>
      <c r="G2338" s="7" t="e">
        <f>-Inf</f>
        <v>#NAME?</v>
      </c>
      <c r="H2338" s="7">
        <v>0.0191315514576378</v>
      </c>
      <c r="I2338" s="10">
        <v>0.676782976374698</v>
      </c>
      <c r="J2338" s="7" t="str">
        <f t="shared" si="36"/>
        <v>down</v>
      </c>
    </row>
    <row r="2339" customFormat="1" spans="1:10">
      <c r="A2339" s="7" t="s">
        <v>6020</v>
      </c>
      <c r="B2339" s="7" t="s">
        <v>6021</v>
      </c>
      <c r="C2339" s="7" t="s">
        <v>6022</v>
      </c>
      <c r="D2339" s="7" t="s">
        <v>14</v>
      </c>
      <c r="E2339" s="7">
        <v>0</v>
      </c>
      <c r="F2339" s="7">
        <v>0.4061465</v>
      </c>
      <c r="G2339" s="7" t="e">
        <f>-Inf</f>
        <v>#NAME?</v>
      </c>
      <c r="H2339" s="7">
        <v>0.0191401455971107</v>
      </c>
      <c r="I2339" s="10">
        <v>0.676782976374698</v>
      </c>
      <c r="J2339" s="7" t="str">
        <f t="shared" si="36"/>
        <v>down</v>
      </c>
    </row>
    <row r="2340" customFormat="1" spans="1:10">
      <c r="A2340" s="7" t="s">
        <v>6023</v>
      </c>
      <c r="B2340" s="7" t="s">
        <v>6024</v>
      </c>
      <c r="C2340" s="7" t="s">
        <v>6025</v>
      </c>
      <c r="D2340" s="7" t="s">
        <v>14</v>
      </c>
      <c r="E2340" s="7">
        <v>0</v>
      </c>
      <c r="F2340" s="7">
        <v>1.4117205</v>
      </c>
      <c r="G2340" s="7" t="e">
        <f>-Inf</f>
        <v>#NAME?</v>
      </c>
      <c r="H2340" s="7">
        <v>0.0191404365561875</v>
      </c>
      <c r="I2340" s="10">
        <v>0.676782976374698</v>
      </c>
      <c r="J2340" s="7" t="str">
        <f t="shared" si="36"/>
        <v>down</v>
      </c>
    </row>
    <row r="2341" customFormat="1" spans="1:10">
      <c r="A2341" s="7" t="s">
        <v>6026</v>
      </c>
      <c r="B2341" s="7" t="s">
        <v>2844</v>
      </c>
      <c r="C2341" s="7" t="s">
        <v>2845</v>
      </c>
      <c r="D2341" s="7" t="s">
        <v>14</v>
      </c>
      <c r="E2341" s="7">
        <v>0.7197185</v>
      </c>
      <c r="F2341" s="7">
        <v>0.0632575</v>
      </c>
      <c r="G2341" s="7">
        <v>3.50812429723934</v>
      </c>
      <c r="H2341" s="7">
        <v>0.019141131083971</v>
      </c>
      <c r="I2341" s="10">
        <v>0.676782976374698</v>
      </c>
      <c r="J2341" s="7" t="str">
        <f t="shared" si="36"/>
        <v>up</v>
      </c>
    </row>
    <row r="2342" customFormat="1" spans="1:10">
      <c r="A2342" s="7" t="s">
        <v>6027</v>
      </c>
      <c r="B2342" s="7" t="s">
        <v>6028</v>
      </c>
      <c r="C2342" s="7" t="s">
        <v>6029</v>
      </c>
      <c r="D2342" s="7" t="s">
        <v>14</v>
      </c>
      <c r="E2342" s="7">
        <v>1.0865625</v>
      </c>
      <c r="F2342" s="7">
        <v>0.004533</v>
      </c>
      <c r="G2342" s="7">
        <v>7.90508928539109</v>
      </c>
      <c r="H2342" s="7">
        <v>0.0191754535274567</v>
      </c>
      <c r="I2342" s="10">
        <v>0.67746514622657</v>
      </c>
      <c r="J2342" s="7" t="str">
        <f t="shared" si="36"/>
        <v>up</v>
      </c>
    </row>
    <row r="2343" customFormat="1" spans="1:10">
      <c r="A2343" s="7" t="s">
        <v>6030</v>
      </c>
      <c r="B2343" s="7" t="s">
        <v>291</v>
      </c>
      <c r="C2343" s="7" t="s">
        <v>292</v>
      </c>
      <c r="D2343" s="7" t="s">
        <v>14</v>
      </c>
      <c r="E2343" s="7">
        <v>0.499094</v>
      </c>
      <c r="F2343" s="7">
        <v>0</v>
      </c>
      <c r="G2343" s="7" t="s">
        <v>18</v>
      </c>
      <c r="H2343" s="7">
        <v>0.0191882468821884</v>
      </c>
      <c r="I2343" s="10">
        <v>0.67746514622657</v>
      </c>
      <c r="J2343" s="7" t="str">
        <f t="shared" si="36"/>
        <v>up</v>
      </c>
    </row>
    <row r="2344" customFormat="1" spans="1:10">
      <c r="A2344" s="7" t="s">
        <v>6031</v>
      </c>
      <c r="B2344" s="7" t="s">
        <v>4511</v>
      </c>
      <c r="C2344" s="7" t="s">
        <v>4512</v>
      </c>
      <c r="D2344" s="7" t="s">
        <v>14</v>
      </c>
      <c r="E2344" s="7">
        <v>0.925964</v>
      </c>
      <c r="F2344" s="7">
        <v>0.0502875</v>
      </c>
      <c r="G2344" s="7">
        <v>4.2026843669355</v>
      </c>
      <c r="H2344" s="7">
        <v>0.0191886213706909</v>
      </c>
      <c r="I2344" s="10">
        <v>0.67746514622657</v>
      </c>
      <c r="J2344" s="7" t="str">
        <f t="shared" si="36"/>
        <v>up</v>
      </c>
    </row>
    <row r="2345" customFormat="1" spans="1:10">
      <c r="A2345" s="7" t="s">
        <v>6032</v>
      </c>
      <c r="B2345" s="7" t="s">
        <v>2844</v>
      </c>
      <c r="C2345" s="7" t="s">
        <v>2845</v>
      </c>
      <c r="D2345" s="7" t="s">
        <v>14</v>
      </c>
      <c r="E2345" s="7">
        <v>0.394327</v>
      </c>
      <c r="F2345" s="7">
        <v>0</v>
      </c>
      <c r="G2345" s="7" t="s">
        <v>18</v>
      </c>
      <c r="H2345" s="7">
        <v>0.0191903908262485</v>
      </c>
      <c r="I2345" s="10">
        <v>0.67746514622657</v>
      </c>
      <c r="J2345" s="7" t="str">
        <f t="shared" si="36"/>
        <v>up</v>
      </c>
    </row>
    <row r="2346" customFormat="1" spans="1:10">
      <c r="A2346" s="7" t="s">
        <v>6033</v>
      </c>
      <c r="B2346" s="7" t="s">
        <v>926</v>
      </c>
      <c r="C2346" s="7" t="s">
        <v>927</v>
      </c>
      <c r="D2346" s="7" t="s">
        <v>14</v>
      </c>
      <c r="E2346" s="7">
        <v>0.0165275</v>
      </c>
      <c r="F2346" s="7">
        <v>0.3571345</v>
      </c>
      <c r="G2346" s="7">
        <v>-4.43352708845914</v>
      </c>
      <c r="H2346" s="7">
        <v>0.0191975179925952</v>
      </c>
      <c r="I2346" s="10">
        <v>0.677505163548855</v>
      </c>
      <c r="J2346" s="7" t="str">
        <f t="shared" si="36"/>
        <v>down</v>
      </c>
    </row>
    <row r="2347" customFormat="1" spans="1:10">
      <c r="A2347" s="7" t="s">
        <v>6034</v>
      </c>
      <c r="B2347" s="7" t="s">
        <v>6035</v>
      </c>
      <c r="C2347" s="7" t="s">
        <v>6036</v>
      </c>
      <c r="D2347" s="7" t="s">
        <v>14</v>
      </c>
      <c r="E2347" s="7">
        <v>2.4982665</v>
      </c>
      <c r="F2347" s="7">
        <v>0.040163</v>
      </c>
      <c r="G2347" s="7">
        <v>5.95891653662641</v>
      </c>
      <c r="H2347" s="7">
        <v>0.0192563460274204</v>
      </c>
      <c r="I2347" s="10">
        <v>0.679157205069439</v>
      </c>
      <c r="J2347" s="7" t="str">
        <f t="shared" si="36"/>
        <v>up</v>
      </c>
    </row>
    <row r="2348" customFormat="1" spans="1:10">
      <c r="A2348" s="7" t="s">
        <v>6037</v>
      </c>
      <c r="B2348" s="7" t="s">
        <v>3865</v>
      </c>
      <c r="C2348" s="7" t="s">
        <v>3866</v>
      </c>
      <c r="D2348" s="7" t="s">
        <v>14</v>
      </c>
      <c r="E2348" s="7">
        <v>1.613017</v>
      </c>
      <c r="F2348" s="7">
        <v>0.055517</v>
      </c>
      <c r="G2348" s="7">
        <v>4.86068822289531</v>
      </c>
      <c r="H2348" s="7">
        <v>0.0192630965797201</v>
      </c>
      <c r="I2348" s="10">
        <v>0.679183378408734</v>
      </c>
      <c r="J2348" s="7" t="str">
        <f t="shared" si="36"/>
        <v>up</v>
      </c>
    </row>
    <row r="2349" customFormat="1" spans="1:10">
      <c r="A2349" s="7" t="s">
        <v>6038</v>
      </c>
      <c r="B2349" s="7" t="s">
        <v>6039</v>
      </c>
      <c r="C2349" s="7" t="s">
        <v>6040</v>
      </c>
      <c r="D2349" s="7" t="s">
        <v>14</v>
      </c>
      <c r="E2349" s="7">
        <v>0.2580155</v>
      </c>
      <c r="F2349" s="7">
        <v>0</v>
      </c>
      <c r="G2349" s="7" t="s">
        <v>18</v>
      </c>
      <c r="H2349" s="7">
        <v>0.019331458728212</v>
      </c>
      <c r="I2349" s="10">
        <v>0.681381176089686</v>
      </c>
      <c r="J2349" s="7" t="str">
        <f t="shared" si="36"/>
        <v>up</v>
      </c>
    </row>
    <row r="2350" customFormat="1" spans="1:10">
      <c r="A2350" s="7" t="s">
        <v>6041</v>
      </c>
      <c r="B2350" s="7" t="s">
        <v>4578</v>
      </c>
      <c r="C2350" s="7" t="s">
        <v>4579</v>
      </c>
      <c r="D2350" s="7" t="s">
        <v>14</v>
      </c>
      <c r="E2350" s="7">
        <v>3.8325695</v>
      </c>
      <c r="F2350" s="7">
        <v>34.5106675</v>
      </c>
      <c r="G2350" s="7">
        <v>-3.17065851929263</v>
      </c>
      <c r="H2350" s="7">
        <v>0.0193479998787493</v>
      </c>
      <c r="I2350" s="10">
        <v>0.681594310485487</v>
      </c>
      <c r="J2350" s="7" t="str">
        <f t="shared" si="36"/>
        <v>down</v>
      </c>
    </row>
    <row r="2351" customFormat="1" spans="1:10">
      <c r="A2351" s="7" t="s">
        <v>6042</v>
      </c>
      <c r="B2351" s="7" t="s">
        <v>585</v>
      </c>
      <c r="C2351" s="7" t="s">
        <v>586</v>
      </c>
      <c r="D2351" s="7" t="s">
        <v>14</v>
      </c>
      <c r="E2351" s="7">
        <v>0.596811</v>
      </c>
      <c r="F2351" s="7">
        <v>0.030919</v>
      </c>
      <c r="G2351" s="7">
        <v>4.27070856191612</v>
      </c>
      <c r="H2351" s="7">
        <v>0.0193495651227722</v>
      </c>
      <c r="I2351" s="10">
        <v>0.681594310485487</v>
      </c>
      <c r="J2351" s="7" t="str">
        <f t="shared" si="36"/>
        <v>up</v>
      </c>
    </row>
    <row r="2352" customFormat="1" spans="1:10">
      <c r="A2352" s="7" t="s">
        <v>6043</v>
      </c>
      <c r="B2352" s="7" t="s">
        <v>5563</v>
      </c>
      <c r="C2352" s="7" t="s">
        <v>5564</v>
      </c>
      <c r="D2352" s="7" t="s">
        <v>14</v>
      </c>
      <c r="E2352" s="7">
        <v>0.0336735</v>
      </c>
      <c r="F2352" s="7">
        <v>0.566294</v>
      </c>
      <c r="G2352" s="7">
        <v>-4.07186565747576</v>
      </c>
      <c r="H2352" s="7">
        <v>0.0193812343744746</v>
      </c>
      <c r="I2352" s="10">
        <v>0.681995054961934</v>
      </c>
      <c r="J2352" s="7" t="str">
        <f t="shared" si="36"/>
        <v>down</v>
      </c>
    </row>
    <row r="2353" customFormat="1" spans="1:10">
      <c r="A2353" s="7" t="s">
        <v>6044</v>
      </c>
      <c r="B2353" s="7" t="s">
        <v>6045</v>
      </c>
      <c r="C2353" s="7" t="s">
        <v>6046</v>
      </c>
      <c r="D2353" s="7" t="s">
        <v>14</v>
      </c>
      <c r="E2353" s="7">
        <v>0.554306</v>
      </c>
      <c r="F2353" s="7">
        <v>0</v>
      </c>
      <c r="G2353" s="7" t="s">
        <v>18</v>
      </c>
      <c r="H2353" s="7">
        <v>0.0193909484887495</v>
      </c>
      <c r="I2353" s="10">
        <v>0.681995054961934</v>
      </c>
      <c r="J2353" s="7" t="str">
        <f t="shared" si="36"/>
        <v>up</v>
      </c>
    </row>
    <row r="2354" customFormat="1" spans="1:10">
      <c r="A2354" s="7" t="s">
        <v>6047</v>
      </c>
      <c r="B2354" s="7" t="s">
        <v>6048</v>
      </c>
      <c r="C2354" s="7" t="s">
        <v>6049</v>
      </c>
      <c r="D2354" s="7" t="s">
        <v>14</v>
      </c>
      <c r="E2354" s="7">
        <v>0.1482015</v>
      </c>
      <c r="F2354" s="7">
        <v>0</v>
      </c>
      <c r="G2354" s="7" t="s">
        <v>18</v>
      </c>
      <c r="H2354" s="7">
        <v>0.0193911083586728</v>
      </c>
      <c r="I2354" s="10">
        <v>0.681995054961934</v>
      </c>
      <c r="J2354" s="7" t="str">
        <f t="shared" si="36"/>
        <v>up</v>
      </c>
    </row>
    <row r="2355" customFormat="1" spans="1:10">
      <c r="A2355" s="7" t="s">
        <v>6050</v>
      </c>
      <c r="B2355" s="7" t="s">
        <v>4474</v>
      </c>
      <c r="C2355" s="7" t="s">
        <v>4475</v>
      </c>
      <c r="D2355" s="7" t="s">
        <v>14</v>
      </c>
      <c r="E2355" s="7">
        <v>0.5679835</v>
      </c>
      <c r="F2355" s="7">
        <v>0</v>
      </c>
      <c r="G2355" s="7" t="s">
        <v>18</v>
      </c>
      <c r="H2355" s="7">
        <v>0.0194231689384572</v>
      </c>
      <c r="I2355" s="10">
        <v>0.68291016188657</v>
      </c>
      <c r="J2355" s="7" t="str">
        <f t="shared" si="36"/>
        <v>up</v>
      </c>
    </row>
    <row r="2356" customFormat="1" spans="1:10">
      <c r="A2356" s="7" t="s">
        <v>6051</v>
      </c>
      <c r="B2356" s="7" t="s">
        <v>6052</v>
      </c>
      <c r="C2356" s="7" t="s">
        <v>6053</v>
      </c>
      <c r="D2356" s="7" t="s">
        <v>14</v>
      </c>
      <c r="E2356" s="7">
        <v>1.216255</v>
      </c>
      <c r="F2356" s="7">
        <v>0</v>
      </c>
      <c r="G2356" s="7" t="s">
        <v>18</v>
      </c>
      <c r="H2356" s="7">
        <v>0.0195138137638477</v>
      </c>
      <c r="I2356" s="10">
        <v>0.685444027473623</v>
      </c>
      <c r="J2356" s="7" t="str">
        <f t="shared" si="36"/>
        <v>up</v>
      </c>
    </row>
    <row r="2357" customFormat="1" spans="1:10">
      <c r="A2357" s="7" t="s">
        <v>6054</v>
      </c>
      <c r="B2357" s="7" t="s">
        <v>6055</v>
      </c>
      <c r="C2357" s="7" t="s">
        <v>6056</v>
      </c>
      <c r="D2357" s="7" t="s">
        <v>14</v>
      </c>
      <c r="E2357" s="7">
        <v>0.0237795</v>
      </c>
      <c r="F2357" s="7">
        <v>1.4296245</v>
      </c>
      <c r="G2357" s="7">
        <v>-5.9097740729189</v>
      </c>
      <c r="H2357" s="7">
        <v>0.0195218453660841</v>
      </c>
      <c r="I2357" s="10">
        <v>0.685444027473623</v>
      </c>
      <c r="J2357" s="7" t="str">
        <f t="shared" si="36"/>
        <v>down</v>
      </c>
    </row>
    <row r="2358" customFormat="1" spans="1:10">
      <c r="A2358" s="7" t="s">
        <v>6057</v>
      </c>
      <c r="B2358" s="7" t="s">
        <v>6058</v>
      </c>
      <c r="C2358" s="7" t="s">
        <v>6059</v>
      </c>
      <c r="D2358" s="7" t="s">
        <v>14</v>
      </c>
      <c r="E2358" s="7">
        <v>0.491202</v>
      </c>
      <c r="F2358" s="7">
        <v>0</v>
      </c>
      <c r="G2358" s="7" t="s">
        <v>18</v>
      </c>
      <c r="H2358" s="7">
        <v>0.0195768905983246</v>
      </c>
      <c r="I2358" s="10">
        <v>0.686508403531491</v>
      </c>
      <c r="J2358" s="7" t="str">
        <f t="shared" si="36"/>
        <v>up</v>
      </c>
    </row>
    <row r="2359" customFormat="1" spans="1:10">
      <c r="A2359" s="7" t="s">
        <v>6060</v>
      </c>
      <c r="B2359" s="7" t="s">
        <v>6061</v>
      </c>
      <c r="C2359" s="7" t="s">
        <v>6062</v>
      </c>
      <c r="D2359" s="7" t="s">
        <v>14</v>
      </c>
      <c r="E2359" s="7">
        <v>6.687603</v>
      </c>
      <c r="F2359" s="7">
        <v>0.2248165</v>
      </c>
      <c r="G2359" s="7">
        <v>4.89466937788243</v>
      </c>
      <c r="H2359" s="7">
        <v>0.0195789745197158</v>
      </c>
      <c r="I2359" s="10">
        <v>0.686508403531491</v>
      </c>
      <c r="J2359" s="7" t="str">
        <f t="shared" si="36"/>
        <v>up</v>
      </c>
    </row>
    <row r="2360" customFormat="1" spans="1:10">
      <c r="A2360" s="7" t="s">
        <v>6063</v>
      </c>
      <c r="B2360" s="7" t="s">
        <v>4860</v>
      </c>
      <c r="C2360" s="7" t="s">
        <v>4861</v>
      </c>
      <c r="D2360" s="7" t="s">
        <v>14</v>
      </c>
      <c r="E2360" s="7">
        <v>0</v>
      </c>
      <c r="F2360" s="7">
        <v>0.6456525</v>
      </c>
      <c r="G2360" s="7" t="e">
        <f>-Inf</f>
        <v>#NAME?</v>
      </c>
      <c r="H2360" s="7">
        <v>0.0195846133690806</v>
      </c>
      <c r="I2360" s="10">
        <v>0.686508403531491</v>
      </c>
      <c r="J2360" s="7" t="str">
        <f t="shared" si="36"/>
        <v>down</v>
      </c>
    </row>
    <row r="2361" customFormat="1" spans="1:10">
      <c r="A2361" s="7" t="s">
        <v>6064</v>
      </c>
      <c r="B2361" s="7" t="s">
        <v>6065</v>
      </c>
      <c r="C2361" s="7" t="s">
        <v>6066</v>
      </c>
      <c r="D2361" s="7" t="s">
        <v>14</v>
      </c>
      <c r="E2361" s="7">
        <v>0</v>
      </c>
      <c r="F2361" s="7">
        <v>0.0520875</v>
      </c>
      <c r="G2361" s="7" t="e">
        <f>-Inf</f>
        <v>#NAME?</v>
      </c>
      <c r="H2361" s="7">
        <v>0.0196015850344479</v>
      </c>
      <c r="I2361" s="10">
        <v>0.686833220435191</v>
      </c>
      <c r="J2361" s="7" t="str">
        <f t="shared" si="36"/>
        <v>down</v>
      </c>
    </row>
    <row r="2362" customFormat="1" spans="1:10">
      <c r="A2362" s="7" t="s">
        <v>6067</v>
      </c>
      <c r="B2362" s="7" t="s">
        <v>6068</v>
      </c>
      <c r="C2362" s="7" t="s">
        <v>6069</v>
      </c>
      <c r="D2362" s="7" t="s">
        <v>14</v>
      </c>
      <c r="E2362" s="7">
        <v>0</v>
      </c>
      <c r="F2362" s="7">
        <v>0.203875</v>
      </c>
      <c r="G2362" s="7" t="e">
        <f>-Inf</f>
        <v>#NAME?</v>
      </c>
      <c r="H2362" s="7">
        <v>0.0196080522925558</v>
      </c>
      <c r="I2362" s="10">
        <v>0.686846921303355</v>
      </c>
      <c r="J2362" s="7" t="str">
        <f t="shared" si="36"/>
        <v>down</v>
      </c>
    </row>
    <row r="2363" customFormat="1" spans="1:10">
      <c r="A2363" s="7" t="s">
        <v>6070</v>
      </c>
      <c r="B2363" s="7" t="s">
        <v>2191</v>
      </c>
      <c r="C2363" s="7" t="s">
        <v>2192</v>
      </c>
      <c r="D2363" s="7" t="s">
        <v>14</v>
      </c>
      <c r="E2363" s="7">
        <v>0</v>
      </c>
      <c r="F2363" s="7">
        <v>0.5636645</v>
      </c>
      <c r="G2363" s="7" t="e">
        <f>-Inf</f>
        <v>#NAME?</v>
      </c>
      <c r="H2363" s="7">
        <v>0.019635823188864</v>
      </c>
      <c r="I2363" s="10">
        <v>0.687393676563273</v>
      </c>
      <c r="J2363" s="7" t="str">
        <f t="shared" si="36"/>
        <v>down</v>
      </c>
    </row>
    <row r="2364" customFormat="1" spans="1:10">
      <c r="A2364" s="7" t="s">
        <v>6071</v>
      </c>
      <c r="B2364" s="7" t="s">
        <v>6072</v>
      </c>
      <c r="C2364" s="7" t="s">
        <v>6073</v>
      </c>
      <c r="D2364" s="7" t="s">
        <v>14</v>
      </c>
      <c r="E2364" s="7">
        <v>1.489214</v>
      </c>
      <c r="F2364" s="7">
        <v>0.0332065</v>
      </c>
      <c r="G2364" s="7">
        <v>5.48694160453875</v>
      </c>
      <c r="H2364" s="7">
        <v>0.0196488697904518</v>
      </c>
      <c r="I2364" s="10">
        <v>0.68763744376876</v>
      </c>
      <c r="J2364" s="7" t="str">
        <f t="shared" si="36"/>
        <v>up</v>
      </c>
    </row>
    <row r="2365" customFormat="1" spans="1:10">
      <c r="A2365" s="7" t="s">
        <v>6074</v>
      </c>
      <c r="B2365" s="7" t="s">
        <v>6075</v>
      </c>
      <c r="C2365" s="7" t="s">
        <v>6076</v>
      </c>
      <c r="D2365" s="7" t="s">
        <v>14</v>
      </c>
      <c r="E2365" s="7">
        <v>7.5890385</v>
      </c>
      <c r="F2365" s="7">
        <v>1.2163385</v>
      </c>
      <c r="G2365" s="7">
        <v>2.64137233530368</v>
      </c>
      <c r="H2365" s="7">
        <v>0.019684396746452</v>
      </c>
      <c r="I2365" s="10">
        <v>0.688667545473673</v>
      </c>
      <c r="J2365" s="7" t="str">
        <f t="shared" si="36"/>
        <v>up</v>
      </c>
    </row>
    <row r="2366" customFormat="1" spans="1:10">
      <c r="A2366" s="7" t="s">
        <v>6077</v>
      </c>
      <c r="B2366" s="7" t="s">
        <v>2604</v>
      </c>
      <c r="C2366" s="7" t="s">
        <v>2605</v>
      </c>
      <c r="D2366" s="7" t="s">
        <v>14</v>
      </c>
      <c r="E2366" s="7">
        <v>0.003481</v>
      </c>
      <c r="F2366" s="7">
        <v>0.707278</v>
      </c>
      <c r="G2366" s="7">
        <v>-7.66663176244464</v>
      </c>
      <c r="H2366" s="7">
        <v>0.0197169996837846</v>
      </c>
      <c r="I2366" s="10">
        <v>0.689594743272166</v>
      </c>
      <c r="J2366" s="7" t="str">
        <f t="shared" si="36"/>
        <v>down</v>
      </c>
    </row>
    <row r="2367" customFormat="1" spans="1:10">
      <c r="A2367" s="7" t="s">
        <v>6078</v>
      </c>
      <c r="B2367" s="7" t="s">
        <v>1196</v>
      </c>
      <c r="C2367" s="7" t="s">
        <v>1197</v>
      </c>
      <c r="D2367" s="7" t="s">
        <v>14</v>
      </c>
      <c r="E2367" s="7">
        <v>0.5213875</v>
      </c>
      <c r="F2367" s="7">
        <v>0</v>
      </c>
      <c r="G2367" s="7" t="s">
        <v>18</v>
      </c>
      <c r="H2367" s="7">
        <v>0.0197307031494114</v>
      </c>
      <c r="I2367" s="10">
        <v>0.689860569936023</v>
      </c>
      <c r="J2367" s="7" t="str">
        <f t="shared" si="36"/>
        <v>up</v>
      </c>
    </row>
    <row r="2368" customFormat="1" spans="1:10">
      <c r="A2368" s="7" t="s">
        <v>6079</v>
      </c>
      <c r="B2368" s="7" t="s">
        <v>2869</v>
      </c>
      <c r="C2368" s="7" t="s">
        <v>2870</v>
      </c>
      <c r="D2368" s="7" t="s">
        <v>14</v>
      </c>
      <c r="E2368" s="7">
        <v>1.1718125</v>
      </c>
      <c r="F2368" s="7">
        <v>13.7605675</v>
      </c>
      <c r="G2368" s="7">
        <v>-3.5537263196777</v>
      </c>
      <c r="H2368" s="7">
        <v>0.0197714629285815</v>
      </c>
      <c r="I2368" s="10">
        <v>0.690712113513261</v>
      </c>
      <c r="J2368" s="7" t="str">
        <f t="shared" si="36"/>
        <v>down</v>
      </c>
    </row>
    <row r="2369" customFormat="1" spans="1:10">
      <c r="A2369" s="7" t="s">
        <v>6080</v>
      </c>
      <c r="B2369" s="7" t="s">
        <v>6081</v>
      </c>
      <c r="C2369" s="7" t="s">
        <v>6082</v>
      </c>
      <c r="D2369" s="7" t="s">
        <v>14</v>
      </c>
      <c r="E2369" s="7">
        <v>0</v>
      </c>
      <c r="F2369" s="7">
        <v>0.32432</v>
      </c>
      <c r="G2369" s="7" t="e">
        <f>-Inf</f>
        <v>#NAME?</v>
      </c>
      <c r="H2369" s="7">
        <v>0.0197963434493249</v>
      </c>
      <c r="I2369" s="10">
        <v>0.690712113513261</v>
      </c>
      <c r="J2369" s="7" t="str">
        <f t="shared" si="36"/>
        <v>down</v>
      </c>
    </row>
    <row r="2370" customFormat="1" spans="1:10">
      <c r="A2370" s="7" t="s">
        <v>6083</v>
      </c>
      <c r="B2370" s="7" t="s">
        <v>6084</v>
      </c>
      <c r="C2370" s="7" t="s">
        <v>6085</v>
      </c>
      <c r="D2370" s="7" t="s">
        <v>14</v>
      </c>
      <c r="E2370" s="7">
        <v>0.669853</v>
      </c>
      <c r="F2370" s="7">
        <v>0</v>
      </c>
      <c r="G2370" s="7" t="s">
        <v>18</v>
      </c>
      <c r="H2370" s="7">
        <v>0.0197975984244186</v>
      </c>
      <c r="I2370" s="10">
        <v>0.690712113513261</v>
      </c>
      <c r="J2370" s="7" t="str">
        <f t="shared" si="36"/>
        <v>up</v>
      </c>
    </row>
    <row r="2371" customFormat="1" spans="1:10">
      <c r="A2371" s="7" t="s">
        <v>6086</v>
      </c>
      <c r="B2371" s="7" t="s">
        <v>6087</v>
      </c>
      <c r="C2371" s="7" t="s">
        <v>6088</v>
      </c>
      <c r="D2371" s="7" t="s">
        <v>14</v>
      </c>
      <c r="E2371" s="7">
        <v>0.901321</v>
      </c>
      <c r="F2371" s="7">
        <v>0</v>
      </c>
      <c r="G2371" s="7" t="s">
        <v>18</v>
      </c>
      <c r="H2371" s="7">
        <v>0.0198024184304449</v>
      </c>
      <c r="I2371" s="10">
        <v>0.690712113513261</v>
      </c>
      <c r="J2371" s="7" t="str">
        <f t="shared" ref="J2371:J2434" si="37">IF(E2371-F2371&gt;0,"up","down")</f>
        <v>up</v>
      </c>
    </row>
    <row r="2372" customFormat="1" spans="1:10">
      <c r="A2372" s="7" t="s">
        <v>6089</v>
      </c>
      <c r="B2372" s="7" t="s">
        <v>6090</v>
      </c>
      <c r="C2372" s="7" t="s">
        <v>6091</v>
      </c>
      <c r="D2372" s="7" t="s">
        <v>14</v>
      </c>
      <c r="E2372" s="7">
        <v>0.4867505</v>
      </c>
      <c r="F2372" s="7">
        <v>0</v>
      </c>
      <c r="G2372" s="7" t="s">
        <v>18</v>
      </c>
      <c r="H2372" s="7">
        <v>0.0198065113874421</v>
      </c>
      <c r="I2372" s="10">
        <v>0.690712113513261</v>
      </c>
      <c r="J2372" s="7" t="str">
        <f t="shared" si="37"/>
        <v>up</v>
      </c>
    </row>
    <row r="2373" customFormat="1" spans="1:10">
      <c r="A2373" s="7" t="s">
        <v>6092</v>
      </c>
      <c r="B2373" s="7" t="s">
        <v>6093</v>
      </c>
      <c r="C2373" s="7" t="s">
        <v>6094</v>
      </c>
      <c r="D2373" s="7" t="s">
        <v>14</v>
      </c>
      <c r="E2373" s="7">
        <v>6.199642</v>
      </c>
      <c r="F2373" s="7">
        <v>0.9061595</v>
      </c>
      <c r="G2373" s="7">
        <v>2.77434799166855</v>
      </c>
      <c r="H2373" s="7">
        <v>0.0198100521241529</v>
      </c>
      <c r="I2373" s="10">
        <v>0.690712113513261</v>
      </c>
      <c r="J2373" s="7" t="str">
        <f t="shared" si="37"/>
        <v>up</v>
      </c>
    </row>
    <row r="2374" customFormat="1" spans="1:10">
      <c r="A2374" s="7" t="s">
        <v>6095</v>
      </c>
      <c r="B2374" s="7" t="s">
        <v>6096</v>
      </c>
      <c r="C2374" s="7" t="s">
        <v>6097</v>
      </c>
      <c r="D2374" s="7" t="s">
        <v>14</v>
      </c>
      <c r="E2374" s="7">
        <v>0.6070765</v>
      </c>
      <c r="F2374" s="7">
        <v>0.021444</v>
      </c>
      <c r="G2374" s="7">
        <v>4.82323238205546</v>
      </c>
      <c r="H2374" s="7">
        <v>0.0198504883900643</v>
      </c>
      <c r="I2374" s="10">
        <v>0.691908574355871</v>
      </c>
      <c r="J2374" s="7" t="str">
        <f t="shared" si="37"/>
        <v>up</v>
      </c>
    </row>
    <row r="2375" customFormat="1" spans="1:10">
      <c r="A2375" s="7" t="s">
        <v>6098</v>
      </c>
      <c r="B2375" s="7" t="s">
        <v>4025</v>
      </c>
      <c r="C2375" s="7" t="s">
        <v>4026</v>
      </c>
      <c r="D2375" s="7" t="s">
        <v>14</v>
      </c>
      <c r="E2375" s="7">
        <v>0.9240395</v>
      </c>
      <c r="F2375" s="7">
        <v>0</v>
      </c>
      <c r="G2375" s="7" t="s">
        <v>18</v>
      </c>
      <c r="H2375" s="7">
        <v>0.0198866028275253</v>
      </c>
      <c r="I2375" s="10">
        <v>0.692604347620147</v>
      </c>
      <c r="J2375" s="7" t="str">
        <f t="shared" si="37"/>
        <v>up</v>
      </c>
    </row>
    <row r="2376" customFormat="1" spans="1:10">
      <c r="A2376" s="7" t="s">
        <v>6099</v>
      </c>
      <c r="B2376" s="7" t="s">
        <v>1281</v>
      </c>
      <c r="C2376" s="7" t="s">
        <v>1282</v>
      </c>
      <c r="D2376" s="7" t="s">
        <v>14</v>
      </c>
      <c r="E2376" s="7">
        <v>0.5536215</v>
      </c>
      <c r="F2376" s="7">
        <v>0</v>
      </c>
      <c r="G2376" s="7" t="s">
        <v>18</v>
      </c>
      <c r="H2376" s="7">
        <v>0.0198890494499589</v>
      </c>
      <c r="I2376" s="10">
        <v>0.692604347620147</v>
      </c>
      <c r="J2376" s="7" t="str">
        <f t="shared" si="37"/>
        <v>up</v>
      </c>
    </row>
    <row r="2377" customFormat="1" spans="1:10">
      <c r="A2377" s="7" t="s">
        <v>6100</v>
      </c>
      <c r="B2377" s="7" t="s">
        <v>6101</v>
      </c>
      <c r="C2377" s="7" t="s">
        <v>6102</v>
      </c>
      <c r="D2377" s="7" t="s">
        <v>14</v>
      </c>
      <c r="E2377" s="7">
        <v>0.512203</v>
      </c>
      <c r="F2377" s="7">
        <v>0</v>
      </c>
      <c r="G2377" s="7" t="s">
        <v>18</v>
      </c>
      <c r="H2377" s="7">
        <v>0.0198934948715588</v>
      </c>
      <c r="I2377" s="10">
        <v>0.692604347620147</v>
      </c>
      <c r="J2377" s="7" t="str">
        <f t="shared" si="37"/>
        <v>up</v>
      </c>
    </row>
    <row r="2378" customFormat="1" spans="1:10">
      <c r="A2378" s="7" t="s">
        <v>6103</v>
      </c>
      <c r="B2378" s="7" t="s">
        <v>6104</v>
      </c>
      <c r="C2378" s="7" t="s">
        <v>6105</v>
      </c>
      <c r="D2378" s="7" t="s">
        <v>14</v>
      </c>
      <c r="E2378" s="7">
        <v>0.6246645</v>
      </c>
      <c r="F2378" s="7">
        <v>0</v>
      </c>
      <c r="G2378" s="7" t="s">
        <v>18</v>
      </c>
      <c r="H2378" s="7">
        <v>0.0199403819812697</v>
      </c>
      <c r="I2378" s="10">
        <v>0.693072248941249</v>
      </c>
      <c r="J2378" s="7" t="str">
        <f t="shared" si="37"/>
        <v>up</v>
      </c>
    </row>
    <row r="2379" customFormat="1" spans="1:10">
      <c r="A2379" s="7" t="s">
        <v>6106</v>
      </c>
      <c r="B2379" s="7" t="s">
        <v>352</v>
      </c>
      <c r="C2379" s="7" t="s">
        <v>353</v>
      </c>
      <c r="D2379" s="7" t="s">
        <v>14</v>
      </c>
      <c r="E2379" s="7">
        <v>0.208526</v>
      </c>
      <c r="F2379" s="7">
        <v>0</v>
      </c>
      <c r="G2379" s="7" t="s">
        <v>18</v>
      </c>
      <c r="H2379" s="7">
        <v>0.0199425580417782</v>
      </c>
      <c r="I2379" s="10">
        <v>0.693072248941249</v>
      </c>
      <c r="J2379" s="7" t="str">
        <f t="shared" si="37"/>
        <v>up</v>
      </c>
    </row>
    <row r="2380" customFormat="1" spans="1:10">
      <c r="A2380" s="7" t="s">
        <v>6107</v>
      </c>
      <c r="B2380" s="7" t="s">
        <v>6108</v>
      </c>
      <c r="C2380" s="7" t="s">
        <v>6109</v>
      </c>
      <c r="D2380" s="7" t="s">
        <v>14</v>
      </c>
      <c r="E2380" s="7">
        <v>0.6347755</v>
      </c>
      <c r="F2380" s="7">
        <v>0</v>
      </c>
      <c r="G2380" s="7" t="s">
        <v>18</v>
      </c>
      <c r="H2380" s="7">
        <v>0.0199435849597144</v>
      </c>
      <c r="I2380" s="10">
        <v>0.693072248941249</v>
      </c>
      <c r="J2380" s="7" t="str">
        <f t="shared" si="37"/>
        <v>up</v>
      </c>
    </row>
    <row r="2381" customFormat="1" spans="1:10">
      <c r="A2381" s="7" t="s">
        <v>6110</v>
      </c>
      <c r="B2381" s="7" t="s">
        <v>4918</v>
      </c>
      <c r="C2381" s="7" t="s">
        <v>4919</v>
      </c>
      <c r="D2381" s="7" t="s">
        <v>14</v>
      </c>
      <c r="E2381" s="7">
        <v>0.7825365</v>
      </c>
      <c r="F2381" s="7">
        <v>0</v>
      </c>
      <c r="G2381" s="7" t="s">
        <v>18</v>
      </c>
      <c r="H2381" s="7">
        <v>0.0199451868027202</v>
      </c>
      <c r="I2381" s="10">
        <v>0.693072248941249</v>
      </c>
      <c r="J2381" s="7" t="str">
        <f t="shared" si="37"/>
        <v>up</v>
      </c>
    </row>
    <row r="2382" customFormat="1" spans="1:10">
      <c r="A2382" s="7" t="s">
        <v>6111</v>
      </c>
      <c r="B2382" s="7" t="s">
        <v>6112</v>
      </c>
      <c r="C2382" s="7" t="s">
        <v>6113</v>
      </c>
      <c r="D2382" s="7" t="s">
        <v>14</v>
      </c>
      <c r="E2382" s="7">
        <v>0</v>
      </c>
      <c r="F2382" s="7">
        <v>0.318086</v>
      </c>
      <c r="G2382" s="7" t="e">
        <f>-Inf</f>
        <v>#NAME?</v>
      </c>
      <c r="H2382" s="7">
        <v>0.0200862636807402</v>
      </c>
      <c r="I2382" s="10">
        <v>0.697331410916312</v>
      </c>
      <c r="J2382" s="7" t="str">
        <f t="shared" si="37"/>
        <v>down</v>
      </c>
    </row>
    <row r="2383" customFormat="1" spans="1:10">
      <c r="A2383" s="7" t="s">
        <v>6114</v>
      </c>
      <c r="B2383" s="7" t="s">
        <v>6115</v>
      </c>
      <c r="C2383" s="7" t="s">
        <v>6116</v>
      </c>
      <c r="D2383" s="7" t="s">
        <v>14</v>
      </c>
      <c r="E2383" s="7">
        <v>0</v>
      </c>
      <c r="F2383" s="7">
        <v>0.276183</v>
      </c>
      <c r="G2383" s="7" t="e">
        <f>-Inf</f>
        <v>#NAME?</v>
      </c>
      <c r="H2383" s="7">
        <v>0.0200978889997407</v>
      </c>
      <c r="I2383" s="10">
        <v>0.697518444090005</v>
      </c>
      <c r="J2383" s="7" t="str">
        <f t="shared" si="37"/>
        <v>down</v>
      </c>
    </row>
    <row r="2384" customFormat="1" spans="1:10">
      <c r="A2384" s="7" t="s">
        <v>6117</v>
      </c>
      <c r="B2384" s="7" t="s">
        <v>6118</v>
      </c>
      <c r="C2384" s="7" t="s">
        <v>6119</v>
      </c>
      <c r="D2384" s="7" t="s">
        <v>14</v>
      </c>
      <c r="E2384" s="7">
        <v>1.2e-5</v>
      </c>
      <c r="F2384" s="7">
        <v>1.203226</v>
      </c>
      <c r="G2384" s="7">
        <v>-16.6135137156529</v>
      </c>
      <c r="H2384" s="7">
        <v>0.0201039923817233</v>
      </c>
      <c r="I2384" s="10">
        <v>0.697518444090005</v>
      </c>
      <c r="J2384" s="7" t="str">
        <f t="shared" si="37"/>
        <v>down</v>
      </c>
    </row>
    <row r="2385" customFormat="1" spans="1:10">
      <c r="A2385" s="7" t="s">
        <v>6120</v>
      </c>
      <c r="B2385" s="7" t="s">
        <v>6121</v>
      </c>
      <c r="C2385" s="7" t="s">
        <v>6122</v>
      </c>
      <c r="D2385" s="7" t="s">
        <v>14</v>
      </c>
      <c r="E2385" s="7">
        <v>0</v>
      </c>
      <c r="F2385" s="7">
        <v>1.053275</v>
      </c>
      <c r="G2385" s="7" t="e">
        <f>-Inf</f>
        <v>#NAME?</v>
      </c>
      <c r="H2385" s="7">
        <v>0.0201471235429661</v>
      </c>
      <c r="I2385" s="10">
        <v>0.69805684970352</v>
      </c>
      <c r="J2385" s="7" t="str">
        <f t="shared" si="37"/>
        <v>down</v>
      </c>
    </row>
    <row r="2386" customFormat="1" spans="1:10">
      <c r="A2386" s="7" t="s">
        <v>6123</v>
      </c>
      <c r="B2386" s="7" t="s">
        <v>6124</v>
      </c>
      <c r="C2386" s="7" t="s">
        <v>6125</v>
      </c>
      <c r="D2386" s="7" t="s">
        <v>14</v>
      </c>
      <c r="E2386" s="7">
        <v>0</v>
      </c>
      <c r="F2386" s="7">
        <v>0.934171</v>
      </c>
      <c r="G2386" s="7" t="e">
        <f>-Inf</f>
        <v>#NAME?</v>
      </c>
      <c r="H2386" s="7">
        <v>0.020148589873413</v>
      </c>
      <c r="I2386" s="10">
        <v>0.69805684970352</v>
      </c>
      <c r="J2386" s="7" t="str">
        <f t="shared" si="37"/>
        <v>down</v>
      </c>
    </row>
    <row r="2387" customFormat="1" spans="1:10">
      <c r="A2387" s="7" t="s">
        <v>6126</v>
      </c>
      <c r="B2387" s="7" t="s">
        <v>6127</v>
      </c>
      <c r="C2387" s="7" t="s">
        <v>6128</v>
      </c>
      <c r="D2387" s="7" t="s">
        <v>14</v>
      </c>
      <c r="E2387" s="7">
        <v>0</v>
      </c>
      <c r="F2387" s="7">
        <v>0.366494</v>
      </c>
      <c r="G2387" s="7" t="e">
        <f>-Inf</f>
        <v>#NAME?</v>
      </c>
      <c r="H2387" s="7">
        <v>0.0201503874854702</v>
      </c>
      <c r="I2387" s="10">
        <v>0.69805684970352</v>
      </c>
      <c r="J2387" s="7" t="str">
        <f t="shared" si="37"/>
        <v>down</v>
      </c>
    </row>
    <row r="2388" customFormat="1" spans="1:10">
      <c r="A2388" s="7" t="s">
        <v>6129</v>
      </c>
      <c r="B2388" s="7" t="s">
        <v>6130</v>
      </c>
      <c r="C2388" s="7" t="s">
        <v>6131</v>
      </c>
      <c r="D2388" s="7" t="s">
        <v>14</v>
      </c>
      <c r="E2388" s="7">
        <v>0</v>
      </c>
      <c r="F2388" s="7">
        <v>0.578332</v>
      </c>
      <c r="G2388" s="7" t="e">
        <f>-Inf</f>
        <v>#NAME?</v>
      </c>
      <c r="H2388" s="7">
        <v>0.020239473265343</v>
      </c>
      <c r="I2388" s="10">
        <v>0.700578573410989</v>
      </c>
      <c r="J2388" s="7" t="str">
        <f t="shared" si="37"/>
        <v>down</v>
      </c>
    </row>
    <row r="2389" customFormat="1" spans="1:10">
      <c r="A2389" s="7" t="s">
        <v>6132</v>
      </c>
      <c r="B2389" s="7" t="s">
        <v>6133</v>
      </c>
      <c r="C2389" s="7" t="s">
        <v>6134</v>
      </c>
      <c r="D2389" s="7" t="s">
        <v>14</v>
      </c>
      <c r="E2389" s="7">
        <v>11.4118245</v>
      </c>
      <c r="F2389" s="7">
        <v>0.894568</v>
      </c>
      <c r="G2389" s="7">
        <v>3.67319450311706</v>
      </c>
      <c r="H2389" s="7">
        <v>0.0202417737465303</v>
      </c>
      <c r="I2389" s="10">
        <v>0.700578573410989</v>
      </c>
      <c r="J2389" s="7" t="str">
        <f t="shared" si="37"/>
        <v>up</v>
      </c>
    </row>
    <row r="2390" customFormat="1" spans="1:10">
      <c r="A2390" s="7" t="s">
        <v>6135</v>
      </c>
      <c r="B2390" s="7" t="s">
        <v>6136</v>
      </c>
      <c r="C2390" s="7" t="s">
        <v>6137</v>
      </c>
      <c r="D2390" s="7" t="s">
        <v>14</v>
      </c>
      <c r="E2390" s="7">
        <v>0</v>
      </c>
      <c r="F2390" s="7">
        <v>0.452532</v>
      </c>
      <c r="G2390" s="7" t="e">
        <f>-Inf</f>
        <v>#NAME?</v>
      </c>
      <c r="H2390" s="7">
        <v>0.020280849864665</v>
      </c>
      <c r="I2390" s="10">
        <v>0.701716163759413</v>
      </c>
      <c r="J2390" s="7" t="str">
        <f t="shared" si="37"/>
        <v>down</v>
      </c>
    </row>
    <row r="2391" customFormat="1" spans="1:10">
      <c r="A2391" s="7" t="s">
        <v>6138</v>
      </c>
      <c r="B2391" s="7" t="s">
        <v>3134</v>
      </c>
      <c r="C2391" s="7" t="s">
        <v>3135</v>
      </c>
      <c r="D2391" s="7" t="s">
        <v>14</v>
      </c>
      <c r="E2391" s="7">
        <v>0.1125475</v>
      </c>
      <c r="F2391" s="7">
        <v>1.571484</v>
      </c>
      <c r="G2391" s="7">
        <v>-3.80352166756944</v>
      </c>
      <c r="H2391" s="7">
        <v>0.0203205047967828</v>
      </c>
      <c r="I2391" s="10">
        <v>0.702360690151606</v>
      </c>
      <c r="J2391" s="7" t="str">
        <f t="shared" si="37"/>
        <v>down</v>
      </c>
    </row>
    <row r="2392" customFormat="1" spans="1:10">
      <c r="A2392" s="7" t="s">
        <v>6139</v>
      </c>
      <c r="B2392" s="7" t="s">
        <v>6140</v>
      </c>
      <c r="C2392" s="7" t="s">
        <v>6141</v>
      </c>
      <c r="D2392" s="7" t="s">
        <v>14</v>
      </c>
      <c r="E2392" s="7">
        <v>3.580294</v>
      </c>
      <c r="F2392" s="7">
        <v>0.200001</v>
      </c>
      <c r="G2392" s="7">
        <v>4.16199894236293</v>
      </c>
      <c r="H2392" s="7">
        <v>0.0203354261093037</v>
      </c>
      <c r="I2392" s="10">
        <v>0.702360690151606</v>
      </c>
      <c r="J2392" s="7" t="str">
        <f t="shared" si="37"/>
        <v>up</v>
      </c>
    </row>
    <row r="2393" customFormat="1" spans="1:10">
      <c r="A2393" s="7" t="s">
        <v>6142</v>
      </c>
      <c r="B2393" s="7" t="s">
        <v>5723</v>
      </c>
      <c r="C2393" s="7" t="s">
        <v>5724</v>
      </c>
      <c r="D2393" s="7" t="s">
        <v>14</v>
      </c>
      <c r="E2393" s="7">
        <v>0.346569</v>
      </c>
      <c r="F2393" s="7">
        <v>0</v>
      </c>
      <c r="G2393" s="7" t="s">
        <v>18</v>
      </c>
      <c r="H2393" s="7">
        <v>0.0203507325832537</v>
      </c>
      <c r="I2393" s="10">
        <v>0.702360690151606</v>
      </c>
      <c r="J2393" s="7" t="str">
        <f t="shared" si="37"/>
        <v>up</v>
      </c>
    </row>
    <row r="2394" customFormat="1" spans="1:10">
      <c r="A2394" s="7" t="s">
        <v>6143</v>
      </c>
      <c r="B2394" s="7" t="s">
        <v>2263</v>
      </c>
      <c r="C2394" s="7" t="s">
        <v>2264</v>
      </c>
      <c r="D2394" s="7" t="s">
        <v>14</v>
      </c>
      <c r="E2394" s="7">
        <v>0.345984</v>
      </c>
      <c r="F2394" s="7">
        <v>0</v>
      </c>
      <c r="G2394" s="7" t="s">
        <v>18</v>
      </c>
      <c r="H2394" s="7">
        <v>0.0203514075160682</v>
      </c>
      <c r="I2394" s="10">
        <v>0.702360690151606</v>
      </c>
      <c r="J2394" s="7" t="str">
        <f t="shared" si="37"/>
        <v>up</v>
      </c>
    </row>
    <row r="2395" customFormat="1" spans="1:10">
      <c r="A2395" s="7" t="s">
        <v>6144</v>
      </c>
      <c r="B2395" s="7" t="s">
        <v>6145</v>
      </c>
      <c r="C2395" s="7" t="s">
        <v>6146</v>
      </c>
      <c r="D2395" s="7" t="s">
        <v>14</v>
      </c>
      <c r="E2395" s="7">
        <v>0.440368</v>
      </c>
      <c r="F2395" s="7">
        <v>0</v>
      </c>
      <c r="G2395" s="7" t="s">
        <v>18</v>
      </c>
      <c r="H2395" s="7">
        <v>0.0203536381605733</v>
      </c>
      <c r="I2395" s="10">
        <v>0.702360690151606</v>
      </c>
      <c r="J2395" s="7" t="str">
        <f t="shared" si="37"/>
        <v>up</v>
      </c>
    </row>
    <row r="2396" customFormat="1" spans="1:10">
      <c r="A2396" s="7" t="s">
        <v>6147</v>
      </c>
      <c r="B2396" s="7" t="s">
        <v>6148</v>
      </c>
      <c r="C2396" s="7" t="s">
        <v>6149</v>
      </c>
      <c r="D2396" s="7" t="s">
        <v>14</v>
      </c>
      <c r="E2396" s="7">
        <v>0.9929585</v>
      </c>
      <c r="F2396" s="7">
        <v>0</v>
      </c>
      <c r="G2396" s="7" t="s">
        <v>18</v>
      </c>
      <c r="H2396" s="7">
        <v>0.0203538746516123</v>
      </c>
      <c r="I2396" s="10">
        <v>0.702360690151606</v>
      </c>
      <c r="J2396" s="7" t="str">
        <f t="shared" si="37"/>
        <v>up</v>
      </c>
    </row>
    <row r="2397" customFormat="1" spans="1:10">
      <c r="A2397" s="7" t="s">
        <v>6150</v>
      </c>
      <c r="B2397" s="7" t="s">
        <v>6151</v>
      </c>
      <c r="C2397" s="7" t="s">
        <v>6152</v>
      </c>
      <c r="D2397" s="7" t="s">
        <v>14</v>
      </c>
      <c r="E2397" s="7">
        <v>0.818562</v>
      </c>
      <c r="F2397" s="7">
        <v>0</v>
      </c>
      <c r="G2397" s="7" t="s">
        <v>18</v>
      </c>
      <c r="H2397" s="7">
        <v>0.0203559537846361</v>
      </c>
      <c r="I2397" s="10">
        <v>0.702360690151606</v>
      </c>
      <c r="J2397" s="7" t="str">
        <f t="shared" si="37"/>
        <v>up</v>
      </c>
    </row>
    <row r="2398" customFormat="1" spans="1:10">
      <c r="A2398" s="7" t="s">
        <v>6153</v>
      </c>
      <c r="B2398" s="7" t="s">
        <v>6154</v>
      </c>
      <c r="C2398" s="7" t="s">
        <v>6155</v>
      </c>
      <c r="D2398" s="7" t="s">
        <v>14</v>
      </c>
      <c r="E2398" s="7">
        <v>0.7551485</v>
      </c>
      <c r="F2398" s="7">
        <v>0</v>
      </c>
      <c r="G2398" s="7" t="s">
        <v>18</v>
      </c>
      <c r="H2398" s="7">
        <v>0.0203616127463934</v>
      </c>
      <c r="I2398" s="10">
        <v>0.702360690151606</v>
      </c>
      <c r="J2398" s="7" t="str">
        <f t="shared" si="37"/>
        <v>up</v>
      </c>
    </row>
    <row r="2399" customFormat="1" spans="1:10">
      <c r="A2399" s="7" t="s">
        <v>6156</v>
      </c>
      <c r="B2399" s="7" t="s">
        <v>6157</v>
      </c>
      <c r="C2399" s="7" t="s">
        <v>6158</v>
      </c>
      <c r="D2399" s="7" t="s">
        <v>14</v>
      </c>
      <c r="E2399" s="7">
        <v>0.642471</v>
      </c>
      <c r="F2399" s="7">
        <v>0</v>
      </c>
      <c r="G2399" s="7" t="s">
        <v>18</v>
      </c>
      <c r="H2399" s="7">
        <v>0.0204143084764281</v>
      </c>
      <c r="I2399" s="10">
        <v>0.703648987261687</v>
      </c>
      <c r="J2399" s="7" t="str">
        <f t="shared" si="37"/>
        <v>up</v>
      </c>
    </row>
    <row r="2400" customFormat="1" spans="1:10">
      <c r="A2400" s="7" t="s">
        <v>6159</v>
      </c>
      <c r="B2400" s="7" t="s">
        <v>883</v>
      </c>
      <c r="C2400" s="7" t="s">
        <v>884</v>
      </c>
      <c r="D2400" s="7" t="s">
        <v>14</v>
      </c>
      <c r="E2400" s="7">
        <v>1.030582</v>
      </c>
      <c r="F2400" s="7">
        <v>0</v>
      </c>
      <c r="G2400" s="7" t="s">
        <v>18</v>
      </c>
      <c r="H2400" s="7">
        <v>0.0204253327210806</v>
      </c>
      <c r="I2400" s="10">
        <v>0.703648987261687</v>
      </c>
      <c r="J2400" s="7" t="str">
        <f t="shared" si="37"/>
        <v>up</v>
      </c>
    </row>
    <row r="2401" customFormat="1" spans="1:10">
      <c r="A2401" s="7" t="s">
        <v>6160</v>
      </c>
      <c r="B2401" s="7" t="s">
        <v>1008</v>
      </c>
      <c r="C2401" s="7" t="s">
        <v>1009</v>
      </c>
      <c r="D2401" s="7" t="s">
        <v>14</v>
      </c>
      <c r="E2401" s="7">
        <v>0.647123</v>
      </c>
      <c r="F2401" s="7">
        <v>0</v>
      </c>
      <c r="G2401" s="7" t="s">
        <v>18</v>
      </c>
      <c r="H2401" s="7">
        <v>0.020429746278983</v>
      </c>
      <c r="I2401" s="10">
        <v>0.703648987261687</v>
      </c>
      <c r="J2401" s="7" t="str">
        <f t="shared" si="37"/>
        <v>up</v>
      </c>
    </row>
    <row r="2402" customFormat="1" spans="1:10">
      <c r="A2402" s="7" t="s">
        <v>6161</v>
      </c>
      <c r="B2402" s="7" t="s">
        <v>3287</v>
      </c>
      <c r="C2402" s="7" t="s">
        <v>3288</v>
      </c>
      <c r="D2402" s="7" t="s">
        <v>14</v>
      </c>
      <c r="E2402" s="7">
        <v>0.5803005</v>
      </c>
      <c r="F2402" s="7">
        <v>0</v>
      </c>
      <c r="G2402" s="7" t="s">
        <v>18</v>
      </c>
      <c r="H2402" s="7">
        <v>0.0204300852473757</v>
      </c>
      <c r="I2402" s="10">
        <v>0.703648987261687</v>
      </c>
      <c r="J2402" s="7" t="str">
        <f t="shared" si="37"/>
        <v>up</v>
      </c>
    </row>
    <row r="2403" customFormat="1" spans="1:10">
      <c r="A2403" s="7" t="s">
        <v>6162</v>
      </c>
      <c r="B2403" s="7" t="s">
        <v>3601</v>
      </c>
      <c r="C2403" s="7" t="s">
        <v>3602</v>
      </c>
      <c r="D2403" s="7" t="s">
        <v>14</v>
      </c>
      <c r="E2403" s="7">
        <v>0</v>
      </c>
      <c r="F2403" s="7">
        <v>0.647355</v>
      </c>
      <c r="G2403" s="7" t="e">
        <f>-Inf</f>
        <v>#NAME?</v>
      </c>
      <c r="H2403" s="7">
        <v>0.0204807146290197</v>
      </c>
      <c r="I2403" s="10">
        <v>0.70447794556031</v>
      </c>
      <c r="J2403" s="7" t="str">
        <f t="shared" si="37"/>
        <v>down</v>
      </c>
    </row>
    <row r="2404" customFormat="1" spans="1:10">
      <c r="A2404" s="7" t="s">
        <v>6163</v>
      </c>
      <c r="B2404" s="7" t="s">
        <v>6164</v>
      </c>
      <c r="C2404" s="7" t="s">
        <v>6165</v>
      </c>
      <c r="D2404" s="7" t="s">
        <v>14</v>
      </c>
      <c r="E2404" s="7">
        <v>0</v>
      </c>
      <c r="F2404" s="7">
        <v>0.842059</v>
      </c>
      <c r="G2404" s="7" t="e">
        <f>-Inf</f>
        <v>#NAME?</v>
      </c>
      <c r="H2404" s="7">
        <v>0.0204829996561982</v>
      </c>
      <c r="I2404" s="10">
        <v>0.70447794556031</v>
      </c>
      <c r="J2404" s="7" t="str">
        <f t="shared" si="37"/>
        <v>down</v>
      </c>
    </row>
    <row r="2405" customFormat="1" spans="1:10">
      <c r="A2405" s="7" t="s">
        <v>6166</v>
      </c>
      <c r="B2405" s="7" t="s">
        <v>486</v>
      </c>
      <c r="C2405" s="7" t="s">
        <v>487</v>
      </c>
      <c r="D2405" s="7" t="s">
        <v>14</v>
      </c>
      <c r="E2405" s="7">
        <v>0</v>
      </c>
      <c r="F2405" s="7">
        <v>2.1139515</v>
      </c>
      <c r="G2405" s="7" t="e">
        <f>-Inf</f>
        <v>#NAME?</v>
      </c>
      <c r="H2405" s="7">
        <v>0.0204853147353699</v>
      </c>
      <c r="I2405" s="10">
        <v>0.70447794556031</v>
      </c>
      <c r="J2405" s="7" t="str">
        <f t="shared" si="37"/>
        <v>down</v>
      </c>
    </row>
    <row r="2406" customFormat="1" spans="1:10">
      <c r="A2406" s="7" t="s">
        <v>6167</v>
      </c>
      <c r="B2406" s="7" t="s">
        <v>6168</v>
      </c>
      <c r="C2406" s="7" t="s">
        <v>6169</v>
      </c>
      <c r="D2406" s="7" t="s">
        <v>14</v>
      </c>
      <c r="E2406" s="7">
        <v>0.2784215</v>
      </c>
      <c r="F2406" s="7">
        <v>2.0698475</v>
      </c>
      <c r="G2406" s="7">
        <v>-2.8941819512812</v>
      </c>
      <c r="H2406" s="7">
        <v>0.0205224734248593</v>
      </c>
      <c r="I2406" s="10">
        <v>0.705541165145756</v>
      </c>
      <c r="J2406" s="7" t="str">
        <f t="shared" si="37"/>
        <v>down</v>
      </c>
    </row>
    <row r="2407" customFormat="1" spans="1:10">
      <c r="A2407" s="7" t="s">
        <v>6170</v>
      </c>
      <c r="B2407" s="7" t="s">
        <v>6171</v>
      </c>
      <c r="C2407" s="7" t="s">
        <v>6172</v>
      </c>
      <c r="D2407" s="7" t="s">
        <v>14</v>
      </c>
      <c r="E2407" s="7">
        <v>0.256554</v>
      </c>
      <c r="F2407" s="7">
        <v>0</v>
      </c>
      <c r="G2407" s="7" t="s">
        <v>18</v>
      </c>
      <c r="H2407" s="7">
        <v>0.0205595315285759</v>
      </c>
      <c r="I2407" s="10">
        <v>0.705907649059837</v>
      </c>
      <c r="J2407" s="7" t="str">
        <f t="shared" si="37"/>
        <v>up</v>
      </c>
    </row>
    <row r="2408" customFormat="1" spans="1:10">
      <c r="A2408" s="7" t="s">
        <v>6173</v>
      </c>
      <c r="B2408" s="7" t="s">
        <v>6174</v>
      </c>
      <c r="C2408" s="7" t="s">
        <v>6175</v>
      </c>
      <c r="D2408" s="7" t="s">
        <v>14</v>
      </c>
      <c r="E2408" s="7">
        <v>0.2508875</v>
      </c>
      <c r="F2408" s="7">
        <v>0</v>
      </c>
      <c r="G2408" s="7" t="s">
        <v>18</v>
      </c>
      <c r="H2408" s="7">
        <v>0.0205607086963768</v>
      </c>
      <c r="I2408" s="10">
        <v>0.705907649059837</v>
      </c>
      <c r="J2408" s="7" t="str">
        <f t="shared" si="37"/>
        <v>up</v>
      </c>
    </row>
    <row r="2409" customFormat="1" spans="1:10">
      <c r="A2409" s="7" t="s">
        <v>6176</v>
      </c>
      <c r="B2409" s="7" t="s">
        <v>836</v>
      </c>
      <c r="C2409" s="7" t="s">
        <v>837</v>
      </c>
      <c r="D2409" s="7" t="s">
        <v>14</v>
      </c>
      <c r="E2409" s="7">
        <v>0.116259</v>
      </c>
      <c r="F2409" s="7">
        <v>1.4295005</v>
      </c>
      <c r="G2409" s="7">
        <v>-3.62009681505494</v>
      </c>
      <c r="H2409" s="7">
        <v>0.0205621078796085</v>
      </c>
      <c r="I2409" s="10">
        <v>0.705907649059837</v>
      </c>
      <c r="J2409" s="7" t="str">
        <f t="shared" si="37"/>
        <v>down</v>
      </c>
    </row>
    <row r="2410" customFormat="1" spans="1:10">
      <c r="A2410" s="7" t="s">
        <v>6177</v>
      </c>
      <c r="B2410" s="7" t="s">
        <v>6178</v>
      </c>
      <c r="C2410" s="7" t="s">
        <v>6179</v>
      </c>
      <c r="D2410" s="7" t="s">
        <v>14</v>
      </c>
      <c r="E2410" s="7">
        <v>0.246534</v>
      </c>
      <c r="F2410" s="7">
        <v>0</v>
      </c>
      <c r="G2410" s="7" t="s">
        <v>18</v>
      </c>
      <c r="H2410" s="7">
        <v>0.0205621802052004</v>
      </c>
      <c r="I2410" s="10">
        <v>0.705907649059837</v>
      </c>
      <c r="J2410" s="7" t="str">
        <f t="shared" si="37"/>
        <v>up</v>
      </c>
    </row>
    <row r="2411" customFormat="1" spans="1:10">
      <c r="A2411" s="7" t="s">
        <v>6180</v>
      </c>
      <c r="B2411" s="7" t="s">
        <v>6181</v>
      </c>
      <c r="C2411" s="7" t="s">
        <v>6182</v>
      </c>
      <c r="D2411" s="7" t="s">
        <v>14</v>
      </c>
      <c r="E2411" s="7">
        <v>0.335759</v>
      </c>
      <c r="F2411" s="7">
        <v>0</v>
      </c>
      <c r="G2411" s="7" t="s">
        <v>18</v>
      </c>
      <c r="H2411" s="7">
        <v>0.0205643579004763</v>
      </c>
      <c r="I2411" s="10">
        <v>0.705907649059837</v>
      </c>
      <c r="J2411" s="7" t="str">
        <f t="shared" si="37"/>
        <v>up</v>
      </c>
    </row>
    <row r="2412" customFormat="1" spans="1:10">
      <c r="A2412" s="7" t="s">
        <v>6183</v>
      </c>
      <c r="B2412" s="7" t="s">
        <v>6184</v>
      </c>
      <c r="C2412" s="7" t="s">
        <v>6185</v>
      </c>
      <c r="D2412" s="7" t="s">
        <v>14</v>
      </c>
      <c r="E2412" s="7">
        <v>0.370236</v>
      </c>
      <c r="F2412" s="7">
        <v>0.0027755</v>
      </c>
      <c r="G2412" s="7">
        <v>7.05955367955615</v>
      </c>
      <c r="H2412" s="7">
        <v>0.0205742676231753</v>
      </c>
      <c r="I2412" s="10">
        <v>0.706033413354126</v>
      </c>
      <c r="J2412" s="7" t="str">
        <f t="shared" si="37"/>
        <v>up</v>
      </c>
    </row>
    <row r="2413" customFormat="1" spans="1:10">
      <c r="A2413" s="7" t="s">
        <v>6186</v>
      </c>
      <c r="B2413" s="7" t="s">
        <v>6187</v>
      </c>
      <c r="C2413" s="7" t="s">
        <v>6188</v>
      </c>
      <c r="D2413" s="7" t="s">
        <v>14</v>
      </c>
      <c r="E2413" s="7">
        <v>1.058894</v>
      </c>
      <c r="F2413" s="7">
        <v>0</v>
      </c>
      <c r="G2413" s="7" t="s">
        <v>18</v>
      </c>
      <c r="H2413" s="7">
        <v>0.0205970150571008</v>
      </c>
      <c r="I2413" s="10">
        <v>0.706291421717724</v>
      </c>
      <c r="J2413" s="7" t="str">
        <f t="shared" si="37"/>
        <v>up</v>
      </c>
    </row>
    <row r="2414" customFormat="1" spans="1:10">
      <c r="A2414" s="7" t="s">
        <v>6189</v>
      </c>
      <c r="B2414" s="7" t="s">
        <v>4915</v>
      </c>
      <c r="C2414" s="7" t="s">
        <v>4916</v>
      </c>
      <c r="D2414" s="7" t="s">
        <v>14</v>
      </c>
      <c r="E2414" s="7">
        <v>5.521741</v>
      </c>
      <c r="F2414" s="7">
        <v>0.2392535</v>
      </c>
      <c r="G2414" s="7">
        <v>4.52851128426045</v>
      </c>
      <c r="H2414" s="7">
        <v>0.0205983661862436</v>
      </c>
      <c r="I2414" s="10">
        <v>0.706291421717724</v>
      </c>
      <c r="J2414" s="7" t="str">
        <f t="shared" si="37"/>
        <v>up</v>
      </c>
    </row>
    <row r="2415" customFormat="1" spans="1:10">
      <c r="A2415" s="7" t="s">
        <v>6190</v>
      </c>
      <c r="B2415" s="7" t="s">
        <v>6191</v>
      </c>
      <c r="C2415" s="7" t="s">
        <v>6192</v>
      </c>
      <c r="D2415" s="7" t="s">
        <v>14</v>
      </c>
      <c r="E2415" s="7">
        <v>0</v>
      </c>
      <c r="F2415" s="7">
        <v>0.675516</v>
      </c>
      <c r="G2415" s="7" t="e">
        <f>-Inf</f>
        <v>#NAME?</v>
      </c>
      <c r="H2415" s="7">
        <v>0.0206105931131777</v>
      </c>
      <c r="I2415" s="10">
        <v>0.706291421717724</v>
      </c>
      <c r="J2415" s="7" t="str">
        <f t="shared" si="37"/>
        <v>down</v>
      </c>
    </row>
    <row r="2416" customFormat="1" spans="1:10">
      <c r="A2416" s="7" t="s">
        <v>6193</v>
      </c>
      <c r="B2416" s="7" t="s">
        <v>6194</v>
      </c>
      <c r="C2416" s="7" t="s">
        <v>6195</v>
      </c>
      <c r="D2416" s="7" t="s">
        <v>14</v>
      </c>
      <c r="E2416" s="7">
        <v>0</v>
      </c>
      <c r="F2416" s="7">
        <v>1.121338</v>
      </c>
      <c r="G2416" s="7" t="e">
        <f>-Inf</f>
        <v>#NAME?</v>
      </c>
      <c r="H2416" s="7">
        <v>0.0206167367281489</v>
      </c>
      <c r="I2416" s="10">
        <v>0.706291421717724</v>
      </c>
      <c r="J2416" s="7" t="str">
        <f t="shared" si="37"/>
        <v>down</v>
      </c>
    </row>
    <row r="2417" customFormat="1" spans="1:10">
      <c r="A2417" s="7" t="s">
        <v>6196</v>
      </c>
      <c r="B2417" s="7" t="s">
        <v>4091</v>
      </c>
      <c r="C2417" s="7" t="s">
        <v>4092</v>
      </c>
      <c r="D2417" s="7" t="s">
        <v>14</v>
      </c>
      <c r="E2417" s="7">
        <v>0.534042</v>
      </c>
      <c r="F2417" s="7">
        <v>0</v>
      </c>
      <c r="G2417" s="7" t="s">
        <v>18</v>
      </c>
      <c r="H2417" s="7">
        <v>0.0206286511131816</v>
      </c>
      <c r="I2417" s="10">
        <v>0.706291421717724</v>
      </c>
      <c r="J2417" s="7" t="str">
        <f t="shared" si="37"/>
        <v>up</v>
      </c>
    </row>
    <row r="2418" customFormat="1" spans="1:10">
      <c r="A2418" s="7" t="s">
        <v>6197</v>
      </c>
      <c r="B2418" s="7" t="s">
        <v>6198</v>
      </c>
      <c r="C2418" s="7" t="s">
        <v>6199</v>
      </c>
      <c r="D2418" s="7" t="s">
        <v>14</v>
      </c>
      <c r="E2418" s="7">
        <v>0.4973155</v>
      </c>
      <c r="F2418" s="7">
        <v>0</v>
      </c>
      <c r="G2418" s="7" t="s">
        <v>18</v>
      </c>
      <c r="H2418" s="7">
        <v>0.0206297134568575</v>
      </c>
      <c r="I2418" s="10">
        <v>0.706291421717724</v>
      </c>
      <c r="J2418" s="7" t="str">
        <f t="shared" si="37"/>
        <v>up</v>
      </c>
    </row>
    <row r="2419" customFormat="1" spans="1:10">
      <c r="A2419" s="7" t="s">
        <v>6200</v>
      </c>
      <c r="B2419" s="7" t="s">
        <v>6201</v>
      </c>
      <c r="C2419" s="7" t="s">
        <v>6202</v>
      </c>
      <c r="D2419" s="7" t="s">
        <v>14</v>
      </c>
      <c r="E2419" s="7">
        <v>0.5996745</v>
      </c>
      <c r="F2419" s="7">
        <v>0</v>
      </c>
      <c r="G2419" s="7" t="s">
        <v>18</v>
      </c>
      <c r="H2419" s="7">
        <v>0.0206317722758004</v>
      </c>
      <c r="I2419" s="10">
        <v>0.706291421717724</v>
      </c>
      <c r="J2419" s="7" t="str">
        <f t="shared" si="37"/>
        <v>up</v>
      </c>
    </row>
    <row r="2420" customFormat="1" spans="1:10">
      <c r="A2420" s="7" t="s">
        <v>6203</v>
      </c>
      <c r="B2420" s="7" t="s">
        <v>6204</v>
      </c>
      <c r="C2420" s="7" t="s">
        <v>6205</v>
      </c>
      <c r="D2420" s="7" t="s">
        <v>14</v>
      </c>
      <c r="E2420" s="7">
        <v>0.0066375</v>
      </c>
      <c r="F2420" s="7">
        <v>0.57872</v>
      </c>
      <c r="G2420" s="7">
        <v>-6.44608173696426</v>
      </c>
      <c r="H2420" s="7">
        <v>0.0206590121137168</v>
      </c>
      <c r="I2420" s="10">
        <v>0.707009812688561</v>
      </c>
      <c r="J2420" s="7" t="str">
        <f t="shared" si="37"/>
        <v>down</v>
      </c>
    </row>
    <row r="2421" customFormat="1" spans="1:10">
      <c r="A2421" s="7" t="s">
        <v>6206</v>
      </c>
      <c r="B2421" s="7" t="s">
        <v>2631</v>
      </c>
      <c r="C2421" s="7" t="s">
        <v>2632</v>
      </c>
      <c r="D2421" s="7" t="s">
        <v>14</v>
      </c>
      <c r="E2421" s="7">
        <v>31.5638395</v>
      </c>
      <c r="F2421" s="7">
        <v>3.878536</v>
      </c>
      <c r="G2421" s="7">
        <v>3.02468861115577</v>
      </c>
      <c r="H2421" s="7">
        <v>0.0206794421739468</v>
      </c>
      <c r="I2421" s="10">
        <v>0.707352355465559</v>
      </c>
      <c r="J2421" s="7" t="str">
        <f t="shared" si="37"/>
        <v>up</v>
      </c>
    </row>
    <row r="2422" customFormat="1" spans="1:10">
      <c r="A2422" s="7" t="s">
        <v>6207</v>
      </c>
      <c r="B2422" s="7" t="s">
        <v>6208</v>
      </c>
      <c r="C2422" s="7" t="s">
        <v>6209</v>
      </c>
      <c r="D2422" s="7" t="s">
        <v>14</v>
      </c>
      <c r="E2422" s="7">
        <v>7.802583</v>
      </c>
      <c r="F2422" s="7">
        <v>0.5862715</v>
      </c>
      <c r="G2422" s="7">
        <v>3.73431096805657</v>
      </c>
      <c r="H2422" s="7">
        <v>0.0206815366055103</v>
      </c>
      <c r="I2422" s="10">
        <v>0.707352355465559</v>
      </c>
      <c r="J2422" s="7" t="str">
        <f t="shared" si="37"/>
        <v>up</v>
      </c>
    </row>
    <row r="2423" customFormat="1" spans="1:10">
      <c r="A2423" s="7" t="s">
        <v>6210</v>
      </c>
      <c r="B2423" s="7" t="s">
        <v>6211</v>
      </c>
      <c r="C2423" s="7" t="s">
        <v>6212</v>
      </c>
      <c r="D2423" s="7" t="s">
        <v>14</v>
      </c>
      <c r="E2423" s="7">
        <v>0.4297545</v>
      </c>
      <c r="F2423" s="8">
        <v>0.0018015</v>
      </c>
      <c r="G2423" s="7">
        <v>7.89817028438862</v>
      </c>
      <c r="H2423" s="7">
        <v>0.0207030698157526</v>
      </c>
      <c r="I2423" s="10">
        <v>0.707874653911991</v>
      </c>
      <c r="J2423" s="7" t="str">
        <f t="shared" si="37"/>
        <v>up</v>
      </c>
    </row>
    <row r="2424" customFormat="1" spans="1:10">
      <c r="A2424" s="7" t="s">
        <v>6213</v>
      </c>
      <c r="B2424" s="7" t="s">
        <v>6214</v>
      </c>
      <c r="C2424" s="7" t="s">
        <v>6215</v>
      </c>
      <c r="D2424" s="7" t="s">
        <v>14</v>
      </c>
      <c r="E2424" s="7">
        <v>0.479126</v>
      </c>
      <c r="F2424" s="7">
        <v>0</v>
      </c>
      <c r="G2424" s="7" t="s">
        <v>18</v>
      </c>
      <c r="H2424" s="7">
        <v>0.0207235106620127</v>
      </c>
      <c r="I2424" s="10">
        <v>0.708359297917323</v>
      </c>
      <c r="J2424" s="7" t="str">
        <f t="shared" si="37"/>
        <v>up</v>
      </c>
    </row>
    <row r="2425" customFormat="1" spans="1:10">
      <c r="A2425" s="7" t="s">
        <v>6216</v>
      </c>
      <c r="B2425" s="7" t="s">
        <v>6217</v>
      </c>
      <c r="C2425" s="7" t="s">
        <v>6218</v>
      </c>
      <c r="D2425" s="7" t="s">
        <v>14</v>
      </c>
      <c r="E2425" s="7">
        <v>19.5170595</v>
      </c>
      <c r="F2425" s="7">
        <v>3.05246</v>
      </c>
      <c r="G2425" s="7">
        <v>2.67669141331013</v>
      </c>
      <c r="H2425" s="7">
        <v>0.0207388549512821</v>
      </c>
      <c r="I2425" s="10">
        <v>0.708669493948921</v>
      </c>
      <c r="J2425" s="7" t="str">
        <f t="shared" si="37"/>
        <v>up</v>
      </c>
    </row>
    <row r="2426" customFormat="1" spans="1:10">
      <c r="A2426" s="7" t="s">
        <v>6219</v>
      </c>
      <c r="B2426" s="7" t="s">
        <v>6220</v>
      </c>
      <c r="C2426" s="7" t="s">
        <v>6221</v>
      </c>
      <c r="D2426" s="7" t="s">
        <v>14</v>
      </c>
      <c r="E2426" s="7">
        <v>0.004952</v>
      </c>
      <c r="F2426" s="7">
        <v>0.2581615</v>
      </c>
      <c r="G2426" s="7">
        <v>-5.70411874069906</v>
      </c>
      <c r="H2426" s="7">
        <v>0.0207769553984141</v>
      </c>
      <c r="I2426" s="10">
        <v>0.70975687045208</v>
      </c>
      <c r="J2426" s="7" t="str">
        <f t="shared" si="37"/>
        <v>down</v>
      </c>
    </row>
    <row r="2427" customFormat="1" spans="1:10">
      <c r="A2427" s="7" t="s">
        <v>6222</v>
      </c>
      <c r="B2427" s="7" t="s">
        <v>6223</v>
      </c>
      <c r="C2427" s="7" t="s">
        <v>6224</v>
      </c>
      <c r="D2427" s="7" t="s">
        <v>14</v>
      </c>
      <c r="E2427" s="7">
        <v>0.7794485</v>
      </c>
      <c r="F2427" s="7">
        <v>5.5329575</v>
      </c>
      <c r="G2427" s="7">
        <v>-2.82752523320775</v>
      </c>
      <c r="H2427" s="7">
        <v>0.0208107188063168</v>
      </c>
      <c r="I2427" s="10">
        <v>0.710207899238893</v>
      </c>
      <c r="J2427" s="7" t="str">
        <f t="shared" si="37"/>
        <v>down</v>
      </c>
    </row>
    <row r="2428" customFormat="1" spans="1:10">
      <c r="A2428" s="7" t="s">
        <v>6225</v>
      </c>
      <c r="B2428" s="7" t="s">
        <v>3022</v>
      </c>
      <c r="C2428" s="7" t="s">
        <v>3023</v>
      </c>
      <c r="D2428" s="7" t="s">
        <v>14</v>
      </c>
      <c r="E2428" s="7">
        <v>0.228117</v>
      </c>
      <c r="F2428" s="7">
        <v>0</v>
      </c>
      <c r="G2428" s="7" t="s">
        <v>18</v>
      </c>
      <c r="H2428" s="7">
        <v>0.0208322268468374</v>
      </c>
      <c r="I2428" s="10">
        <v>0.710207899238893</v>
      </c>
      <c r="J2428" s="7" t="str">
        <f t="shared" si="37"/>
        <v>up</v>
      </c>
    </row>
    <row r="2429" customFormat="1" spans="1:10">
      <c r="A2429" s="7" t="s">
        <v>6226</v>
      </c>
      <c r="B2429" s="7" t="s">
        <v>5283</v>
      </c>
      <c r="C2429" s="7" t="s">
        <v>5284</v>
      </c>
      <c r="D2429" s="7" t="s">
        <v>14</v>
      </c>
      <c r="E2429" s="7">
        <v>2.084723</v>
      </c>
      <c r="F2429" s="7">
        <v>0</v>
      </c>
      <c r="G2429" s="7" t="s">
        <v>18</v>
      </c>
      <c r="H2429" s="7">
        <v>0.0208340791763932</v>
      </c>
      <c r="I2429" s="10">
        <v>0.710207899238893</v>
      </c>
      <c r="J2429" s="7" t="str">
        <f t="shared" si="37"/>
        <v>up</v>
      </c>
    </row>
    <row r="2430" customFormat="1" spans="1:10">
      <c r="A2430" s="7" t="s">
        <v>6227</v>
      </c>
      <c r="B2430" s="7" t="s">
        <v>6228</v>
      </c>
      <c r="C2430" s="7" t="s">
        <v>6229</v>
      </c>
      <c r="D2430" s="7" t="s">
        <v>14</v>
      </c>
      <c r="E2430" s="7">
        <v>0.736577</v>
      </c>
      <c r="F2430" s="7">
        <v>0</v>
      </c>
      <c r="G2430" s="7" t="s">
        <v>18</v>
      </c>
      <c r="H2430" s="7">
        <v>0.0208351810096865</v>
      </c>
      <c r="I2430" s="10">
        <v>0.710207899238893</v>
      </c>
      <c r="J2430" s="7" t="str">
        <f t="shared" si="37"/>
        <v>up</v>
      </c>
    </row>
    <row r="2431" customFormat="1" spans="1:10">
      <c r="A2431" s="7" t="s">
        <v>6230</v>
      </c>
      <c r="B2431" s="7" t="s">
        <v>6231</v>
      </c>
      <c r="C2431" s="7" t="s">
        <v>6232</v>
      </c>
      <c r="D2431" s="7" t="s">
        <v>14</v>
      </c>
      <c r="E2431" s="7">
        <v>0.6718135</v>
      </c>
      <c r="F2431" s="7">
        <v>0</v>
      </c>
      <c r="G2431" s="7" t="s">
        <v>18</v>
      </c>
      <c r="H2431" s="7">
        <v>0.0208377219397975</v>
      </c>
      <c r="I2431" s="10">
        <v>0.710207899238893</v>
      </c>
      <c r="J2431" s="7" t="str">
        <f t="shared" si="37"/>
        <v>up</v>
      </c>
    </row>
    <row r="2432" customFormat="1" spans="1:10">
      <c r="A2432" s="7" t="s">
        <v>6233</v>
      </c>
      <c r="B2432" s="7" t="s">
        <v>6234</v>
      </c>
      <c r="C2432" s="7" t="s">
        <v>6235</v>
      </c>
      <c r="D2432" s="7" t="s">
        <v>14</v>
      </c>
      <c r="E2432" s="7">
        <v>0.5681285</v>
      </c>
      <c r="F2432" s="7">
        <v>0</v>
      </c>
      <c r="G2432" s="7" t="s">
        <v>18</v>
      </c>
      <c r="H2432" s="7">
        <v>0.020840421820763</v>
      </c>
      <c r="I2432" s="10">
        <v>0.710207899238893</v>
      </c>
      <c r="J2432" s="7" t="str">
        <f t="shared" si="37"/>
        <v>up</v>
      </c>
    </row>
    <row r="2433" customFormat="1" spans="1:10">
      <c r="A2433" s="7" t="s">
        <v>6236</v>
      </c>
      <c r="B2433" s="7" t="s">
        <v>2768</v>
      </c>
      <c r="C2433" s="7" t="s">
        <v>2769</v>
      </c>
      <c r="D2433" s="7" t="s">
        <v>14</v>
      </c>
      <c r="E2433" s="7">
        <v>0</v>
      </c>
      <c r="F2433" s="7">
        <v>0.776066</v>
      </c>
      <c r="G2433" s="7" t="e">
        <f>-Inf</f>
        <v>#NAME?</v>
      </c>
      <c r="H2433" s="7">
        <v>0.0208613783171191</v>
      </c>
      <c r="I2433" s="10">
        <v>0.710430120080541</v>
      </c>
      <c r="J2433" s="7" t="str">
        <f t="shared" si="37"/>
        <v>down</v>
      </c>
    </row>
    <row r="2434" customFormat="1" spans="1:10">
      <c r="A2434" s="7" t="s">
        <v>6237</v>
      </c>
      <c r="B2434" s="7" t="s">
        <v>5093</v>
      </c>
      <c r="C2434" s="7" t="s">
        <v>5094</v>
      </c>
      <c r="D2434" s="7" t="s">
        <v>14</v>
      </c>
      <c r="E2434" s="7">
        <v>0</v>
      </c>
      <c r="F2434" s="7">
        <v>0.105658</v>
      </c>
      <c r="G2434" s="7" t="e">
        <f>-Inf</f>
        <v>#NAME?</v>
      </c>
      <c r="H2434" s="7">
        <v>0.0208637020434615</v>
      </c>
      <c r="I2434" s="10">
        <v>0.710430120080541</v>
      </c>
      <c r="J2434" s="7" t="str">
        <f t="shared" si="37"/>
        <v>down</v>
      </c>
    </row>
    <row r="2435" customFormat="1" spans="1:10">
      <c r="A2435" s="7" t="s">
        <v>6238</v>
      </c>
      <c r="B2435" s="7" t="s">
        <v>6239</v>
      </c>
      <c r="C2435" s="7" t="s">
        <v>6240</v>
      </c>
      <c r="D2435" s="7" t="s">
        <v>14</v>
      </c>
      <c r="E2435" s="7">
        <v>0</v>
      </c>
      <c r="F2435" s="7">
        <v>0.5586505</v>
      </c>
      <c r="G2435" s="7" t="e">
        <f>-Inf</f>
        <v>#NAME?</v>
      </c>
      <c r="H2435" s="7">
        <v>0.0208668343350302</v>
      </c>
      <c r="I2435" s="10">
        <v>0.710430120080541</v>
      </c>
      <c r="J2435" s="7" t="str">
        <f t="shared" ref="J2435:J2498" si="38">IF(E2435-F2435&gt;0,"up","down")</f>
        <v>down</v>
      </c>
    </row>
    <row r="2436" customFormat="1" spans="1:10">
      <c r="A2436" s="7" t="s">
        <v>6241</v>
      </c>
      <c r="B2436" s="7" t="s">
        <v>6242</v>
      </c>
      <c r="C2436" s="7" t="s">
        <v>6243</v>
      </c>
      <c r="D2436" s="7" t="s">
        <v>14</v>
      </c>
      <c r="E2436" s="7">
        <v>0.2846815</v>
      </c>
      <c r="F2436" s="7">
        <v>0</v>
      </c>
      <c r="G2436" s="7" t="s">
        <v>18</v>
      </c>
      <c r="H2436" s="7">
        <v>0.0209103441425807</v>
      </c>
      <c r="I2436" s="10">
        <v>0.711518206257987</v>
      </c>
      <c r="J2436" s="7" t="str">
        <f t="shared" si="38"/>
        <v>up</v>
      </c>
    </row>
    <row r="2437" customFormat="1" spans="1:10">
      <c r="A2437" s="7" t="s">
        <v>6244</v>
      </c>
      <c r="B2437" s="7" t="s">
        <v>6245</v>
      </c>
      <c r="C2437" s="7" t="s">
        <v>6246</v>
      </c>
      <c r="D2437" s="7" t="s">
        <v>14</v>
      </c>
      <c r="E2437" s="7">
        <v>2.129627</v>
      </c>
      <c r="F2437" s="7">
        <v>0</v>
      </c>
      <c r="G2437" s="7" t="s">
        <v>18</v>
      </c>
      <c r="H2437" s="7">
        <v>0.0209252673899671</v>
      </c>
      <c r="I2437" s="10">
        <v>0.711588602445985</v>
      </c>
      <c r="J2437" s="7" t="str">
        <f t="shared" si="38"/>
        <v>up</v>
      </c>
    </row>
    <row r="2438" customFormat="1" spans="1:10">
      <c r="A2438" s="7" t="s">
        <v>6247</v>
      </c>
      <c r="B2438" s="7" t="s">
        <v>6248</v>
      </c>
      <c r="C2438" s="7" t="s">
        <v>6249</v>
      </c>
      <c r="D2438" s="7" t="s">
        <v>14</v>
      </c>
      <c r="E2438" s="7">
        <v>0.8056685</v>
      </c>
      <c r="F2438" s="7">
        <v>5.15e-5</v>
      </c>
      <c r="G2438" s="7">
        <v>13.9333262974417</v>
      </c>
      <c r="H2438" s="7">
        <v>0.0209646925917732</v>
      </c>
      <c r="I2438" s="10">
        <v>0.712509597471094</v>
      </c>
      <c r="J2438" s="7" t="str">
        <f t="shared" si="38"/>
        <v>up</v>
      </c>
    </row>
    <row r="2439" customFormat="1" spans="1:10">
      <c r="A2439" s="7" t="s">
        <v>6250</v>
      </c>
      <c r="B2439" s="7" t="s">
        <v>1758</v>
      </c>
      <c r="C2439" s="7" t="s">
        <v>1759</v>
      </c>
      <c r="D2439" s="7" t="s">
        <v>14</v>
      </c>
      <c r="E2439" s="7">
        <v>18.277687</v>
      </c>
      <c r="F2439" s="7">
        <v>2.3689125</v>
      </c>
      <c r="G2439" s="7">
        <v>2.94778669598309</v>
      </c>
      <c r="H2439" s="7">
        <v>0.0209712908676523</v>
      </c>
      <c r="I2439" s="10">
        <v>0.712519620408078</v>
      </c>
      <c r="J2439" s="7" t="str">
        <f t="shared" si="38"/>
        <v>up</v>
      </c>
    </row>
    <row r="2440" customFormat="1" spans="1:10">
      <c r="A2440" s="7" t="s">
        <v>6251</v>
      </c>
      <c r="B2440" s="7" t="s">
        <v>6252</v>
      </c>
      <c r="C2440" s="7" t="s">
        <v>6253</v>
      </c>
      <c r="D2440" s="7" t="s">
        <v>14</v>
      </c>
      <c r="E2440" s="7">
        <v>3.7010985</v>
      </c>
      <c r="F2440" s="7">
        <v>0.3874725</v>
      </c>
      <c r="G2440" s="7">
        <v>3.25578770457427</v>
      </c>
      <c r="H2440" s="7">
        <v>0.0209987594509373</v>
      </c>
      <c r="I2440" s="10">
        <v>0.713179479171012</v>
      </c>
      <c r="J2440" s="7" t="str">
        <f t="shared" si="38"/>
        <v>up</v>
      </c>
    </row>
    <row r="2441" customFormat="1" spans="1:10">
      <c r="A2441" s="7" t="s">
        <v>6254</v>
      </c>
      <c r="B2441" s="7" t="s">
        <v>6255</v>
      </c>
      <c r="C2441" s="7" t="s">
        <v>6256</v>
      </c>
      <c r="D2441" s="7" t="s">
        <v>14</v>
      </c>
      <c r="E2441" s="7">
        <v>0</v>
      </c>
      <c r="F2441" s="7">
        <v>1.2305135</v>
      </c>
      <c r="G2441" s="7" t="e">
        <f>-Inf</f>
        <v>#NAME?</v>
      </c>
      <c r="H2441" s="7">
        <v>0.0210216377456386</v>
      </c>
      <c r="I2441" s="10">
        <v>0.713179479171012</v>
      </c>
      <c r="J2441" s="7" t="str">
        <f t="shared" si="38"/>
        <v>down</v>
      </c>
    </row>
    <row r="2442" customFormat="1" spans="1:10">
      <c r="A2442" s="7" t="s">
        <v>6257</v>
      </c>
      <c r="B2442" s="7" t="s">
        <v>6258</v>
      </c>
      <c r="C2442" s="7" t="s">
        <v>6259</v>
      </c>
      <c r="D2442" s="7" t="s">
        <v>14</v>
      </c>
      <c r="E2442" s="7">
        <v>0</v>
      </c>
      <c r="F2442" s="7">
        <v>1.7339115</v>
      </c>
      <c r="G2442" s="7" t="e">
        <f>-Inf</f>
        <v>#NAME?</v>
      </c>
      <c r="H2442" s="7">
        <v>0.0210222582193405</v>
      </c>
      <c r="I2442" s="10">
        <v>0.713179479171012</v>
      </c>
      <c r="J2442" s="7" t="str">
        <f t="shared" si="38"/>
        <v>down</v>
      </c>
    </row>
    <row r="2443" customFormat="1" spans="1:10">
      <c r="A2443" s="7" t="s">
        <v>6260</v>
      </c>
      <c r="B2443" s="7" t="s">
        <v>2869</v>
      </c>
      <c r="C2443" s="7" t="s">
        <v>2870</v>
      </c>
      <c r="D2443" s="7" t="s">
        <v>14</v>
      </c>
      <c r="E2443" s="7">
        <v>135.6025245</v>
      </c>
      <c r="F2443" s="7">
        <v>17.979339</v>
      </c>
      <c r="G2443" s="7">
        <v>2.9149721501569</v>
      </c>
      <c r="H2443" s="7">
        <v>0.02104155760809</v>
      </c>
      <c r="I2443" s="10">
        <v>0.71362003867485</v>
      </c>
      <c r="J2443" s="7" t="str">
        <f t="shared" si="38"/>
        <v>up</v>
      </c>
    </row>
    <row r="2444" customFormat="1" spans="1:10">
      <c r="A2444" s="7" t="s">
        <v>6261</v>
      </c>
      <c r="B2444" s="7" t="s">
        <v>3643</v>
      </c>
      <c r="C2444" s="7" t="s">
        <v>3644</v>
      </c>
      <c r="D2444" s="7" t="s">
        <v>14</v>
      </c>
      <c r="E2444" s="7">
        <v>0.4509505</v>
      </c>
      <c r="F2444" s="7">
        <v>0.0077</v>
      </c>
      <c r="G2444" s="7">
        <v>5.87196682417991</v>
      </c>
      <c r="H2444" s="7">
        <v>0.0210572445280057</v>
      </c>
      <c r="I2444" s="10">
        <v>0.713937854516109</v>
      </c>
      <c r="J2444" s="7" t="str">
        <f t="shared" si="38"/>
        <v>up</v>
      </c>
    </row>
    <row r="2445" customFormat="1" spans="1:10">
      <c r="A2445" s="7" t="s">
        <v>6262</v>
      </c>
      <c r="B2445" s="7" t="s">
        <v>2996</v>
      </c>
      <c r="C2445" s="7" t="s">
        <v>2997</v>
      </c>
      <c r="D2445" s="7" t="s">
        <v>14</v>
      </c>
      <c r="E2445" s="7">
        <v>0.1748325</v>
      </c>
      <c r="F2445" s="7">
        <v>3.548465</v>
      </c>
      <c r="G2445" s="7">
        <v>-4.34314977585177</v>
      </c>
      <c r="H2445" s="7">
        <v>0.0210810389720498</v>
      </c>
      <c r="I2445" s="10">
        <v>0.714316092123071</v>
      </c>
      <c r="J2445" s="7" t="str">
        <f t="shared" si="38"/>
        <v>down</v>
      </c>
    </row>
    <row r="2446" customFormat="1" spans="1:10">
      <c r="A2446" s="7" t="s">
        <v>6263</v>
      </c>
      <c r="B2446" s="7" t="s">
        <v>6264</v>
      </c>
      <c r="C2446" s="7" t="s">
        <v>6265</v>
      </c>
      <c r="D2446" s="7" t="s">
        <v>14</v>
      </c>
      <c r="E2446" s="7">
        <v>0.334111</v>
      </c>
      <c r="F2446" s="7">
        <v>0.015168</v>
      </c>
      <c r="G2446" s="7">
        <v>4.46122470711658</v>
      </c>
      <c r="H2446" s="7">
        <v>0.0211222565668964</v>
      </c>
      <c r="I2446" s="10">
        <v>0.715498243275049</v>
      </c>
      <c r="J2446" s="7" t="str">
        <f t="shared" si="38"/>
        <v>up</v>
      </c>
    </row>
    <row r="2447" customFormat="1" spans="1:10">
      <c r="A2447" s="7" t="s">
        <v>6266</v>
      </c>
      <c r="B2447" s="7" t="s">
        <v>6267</v>
      </c>
      <c r="C2447" s="7" t="s">
        <v>6268</v>
      </c>
      <c r="D2447" s="7" t="s">
        <v>14</v>
      </c>
      <c r="E2447" s="7">
        <v>0.057467</v>
      </c>
      <c r="F2447" s="7">
        <v>2.189673</v>
      </c>
      <c r="G2447" s="7">
        <v>-5.25183789053864</v>
      </c>
      <c r="H2447" s="7">
        <v>0.0211588275339452</v>
      </c>
      <c r="I2447" s="10">
        <v>0.716522332768753</v>
      </c>
      <c r="J2447" s="7" t="str">
        <f t="shared" si="38"/>
        <v>down</v>
      </c>
    </row>
    <row r="2448" customFormat="1" spans="1:10">
      <c r="A2448" s="7" t="s">
        <v>6269</v>
      </c>
      <c r="B2448" s="7" t="s">
        <v>6270</v>
      </c>
      <c r="C2448" s="7" t="s">
        <v>6271</v>
      </c>
      <c r="D2448" s="7" t="s">
        <v>14</v>
      </c>
      <c r="E2448" s="7">
        <v>0.0107365</v>
      </c>
      <c r="F2448" s="7">
        <v>0.4760075</v>
      </c>
      <c r="G2448" s="7">
        <v>-5.47038863509716</v>
      </c>
      <c r="H2448" s="7">
        <v>0.0211694898993166</v>
      </c>
      <c r="I2448" s="10">
        <v>0.716553045236751</v>
      </c>
      <c r="J2448" s="7" t="str">
        <f t="shared" si="38"/>
        <v>down</v>
      </c>
    </row>
    <row r="2449" customFormat="1" spans="1:10">
      <c r="A2449" s="7" t="s">
        <v>6272</v>
      </c>
      <c r="B2449" s="7" t="s">
        <v>6273</v>
      </c>
      <c r="C2449" s="7" t="s">
        <v>6274</v>
      </c>
      <c r="D2449" s="7" t="s">
        <v>14</v>
      </c>
      <c r="E2449" s="7">
        <v>0.110125</v>
      </c>
      <c r="F2449" s="7">
        <v>0</v>
      </c>
      <c r="G2449" s="7" t="s">
        <v>18</v>
      </c>
      <c r="H2449" s="7">
        <v>0.0211751256617561</v>
      </c>
      <c r="I2449" s="10">
        <v>0.716553045236751</v>
      </c>
      <c r="J2449" s="7" t="str">
        <f t="shared" si="38"/>
        <v>up</v>
      </c>
    </row>
    <row r="2450" customFormat="1" spans="1:10">
      <c r="A2450" s="7" t="s">
        <v>6275</v>
      </c>
      <c r="B2450" s="7" t="s">
        <v>2293</v>
      </c>
      <c r="C2450" s="7" t="s">
        <v>2294</v>
      </c>
      <c r="D2450" s="7" t="s">
        <v>14</v>
      </c>
      <c r="E2450" s="7">
        <v>0.8168235</v>
      </c>
      <c r="F2450" s="7">
        <v>0.0418185</v>
      </c>
      <c r="G2450" s="7">
        <v>4.28781115360968</v>
      </c>
      <c r="H2450" s="7">
        <v>0.0211787516068577</v>
      </c>
      <c r="I2450" s="10">
        <v>0.716553045236751</v>
      </c>
      <c r="J2450" s="7" t="str">
        <f t="shared" si="38"/>
        <v>up</v>
      </c>
    </row>
    <row r="2451" customFormat="1" spans="1:10">
      <c r="A2451" s="7" t="s">
        <v>6276</v>
      </c>
      <c r="B2451" s="7" t="s">
        <v>6277</v>
      </c>
      <c r="C2451" s="7" t="s">
        <v>6278</v>
      </c>
      <c r="D2451" s="7" t="s">
        <v>14</v>
      </c>
      <c r="E2451" s="7">
        <v>0.1728795</v>
      </c>
      <c r="F2451" s="7">
        <v>0.0052685</v>
      </c>
      <c r="G2451" s="7">
        <v>5.03623072539578</v>
      </c>
      <c r="H2451" s="7">
        <v>0.0211961450519025</v>
      </c>
      <c r="I2451" s="10">
        <v>0.716783059402863</v>
      </c>
      <c r="J2451" s="7" t="str">
        <f t="shared" si="38"/>
        <v>up</v>
      </c>
    </row>
    <row r="2452" customFormat="1" spans="1:10">
      <c r="A2452" s="7" t="s">
        <v>6279</v>
      </c>
      <c r="B2452" s="7" t="s">
        <v>6280</v>
      </c>
      <c r="C2452" s="7" t="s">
        <v>6281</v>
      </c>
      <c r="D2452" s="7" t="s">
        <v>14</v>
      </c>
      <c r="E2452" s="7">
        <v>0.060866</v>
      </c>
      <c r="F2452" s="7">
        <v>1.177204</v>
      </c>
      <c r="G2452" s="7">
        <v>-4.27358398157751</v>
      </c>
      <c r="H2452" s="7">
        <v>0.0212151539657117</v>
      </c>
      <c r="I2452" s="10">
        <v>0.716783059402863</v>
      </c>
      <c r="J2452" s="7" t="str">
        <f t="shared" si="38"/>
        <v>down</v>
      </c>
    </row>
    <row r="2453" customFormat="1" spans="1:10">
      <c r="A2453" s="7" t="s">
        <v>6282</v>
      </c>
      <c r="B2453" s="7" t="s">
        <v>1196</v>
      </c>
      <c r="C2453" s="7" t="s">
        <v>1197</v>
      </c>
      <c r="D2453" s="7" t="s">
        <v>14</v>
      </c>
      <c r="E2453" s="7">
        <v>0</v>
      </c>
      <c r="F2453" s="7">
        <v>0.4166365</v>
      </c>
      <c r="G2453" s="7" t="e">
        <f>-Inf</f>
        <v>#NAME?</v>
      </c>
      <c r="H2453" s="7">
        <v>0.0212225029201571</v>
      </c>
      <c r="I2453" s="10">
        <v>0.716783059402863</v>
      </c>
      <c r="J2453" s="7" t="str">
        <f t="shared" si="38"/>
        <v>down</v>
      </c>
    </row>
    <row r="2454" customFormat="1" spans="1:10">
      <c r="A2454" s="7" t="s">
        <v>6283</v>
      </c>
      <c r="B2454" s="7" t="s">
        <v>4952</v>
      </c>
      <c r="C2454" s="7" t="s">
        <v>4953</v>
      </c>
      <c r="D2454" s="7" t="s">
        <v>14</v>
      </c>
      <c r="E2454" s="7">
        <v>0</v>
      </c>
      <c r="F2454" s="7">
        <v>0.3699545</v>
      </c>
      <c r="G2454" s="7" t="e">
        <f>-Inf</f>
        <v>#NAME?</v>
      </c>
      <c r="H2454" s="7">
        <v>0.021227658595134</v>
      </c>
      <c r="I2454" s="10">
        <v>0.716783059402863</v>
      </c>
      <c r="J2454" s="7" t="str">
        <f t="shared" si="38"/>
        <v>down</v>
      </c>
    </row>
    <row r="2455" customFormat="1" spans="1:10">
      <c r="A2455" s="7" t="s">
        <v>6284</v>
      </c>
      <c r="B2455" s="7" t="s">
        <v>929</v>
      </c>
      <c r="C2455" s="7" t="s">
        <v>930</v>
      </c>
      <c r="D2455" s="7" t="s">
        <v>14</v>
      </c>
      <c r="E2455" s="7">
        <v>0.2977835</v>
      </c>
      <c r="F2455" s="7">
        <v>0</v>
      </c>
      <c r="G2455" s="7" t="s">
        <v>18</v>
      </c>
      <c r="H2455" s="7">
        <v>0.0212297127526242</v>
      </c>
      <c r="I2455" s="10">
        <v>0.716783059402863</v>
      </c>
      <c r="J2455" s="7" t="str">
        <f t="shared" si="38"/>
        <v>up</v>
      </c>
    </row>
    <row r="2456" customFormat="1" spans="1:10">
      <c r="A2456" s="7" t="s">
        <v>6285</v>
      </c>
      <c r="B2456" s="7" t="s">
        <v>948</v>
      </c>
      <c r="C2456" s="7" t="s">
        <v>949</v>
      </c>
      <c r="D2456" s="7" t="s">
        <v>14</v>
      </c>
      <c r="E2456" s="7">
        <v>0</v>
      </c>
      <c r="F2456" s="7">
        <v>1.3832045</v>
      </c>
      <c r="G2456" s="7" t="e">
        <f>-Inf</f>
        <v>#NAME?</v>
      </c>
      <c r="H2456" s="7">
        <v>0.0212310654910422</v>
      </c>
      <c r="I2456" s="10">
        <v>0.716783059402863</v>
      </c>
      <c r="J2456" s="7" t="str">
        <f t="shared" si="38"/>
        <v>down</v>
      </c>
    </row>
    <row r="2457" customFormat="1" spans="1:10">
      <c r="A2457" s="7" t="s">
        <v>6286</v>
      </c>
      <c r="B2457" s="7" t="s">
        <v>6287</v>
      </c>
      <c r="C2457" s="7" t="s">
        <v>6288</v>
      </c>
      <c r="D2457" s="7" t="s">
        <v>14</v>
      </c>
      <c r="E2457" s="7">
        <v>0</v>
      </c>
      <c r="F2457" s="7">
        <v>1.4989755</v>
      </c>
      <c r="G2457" s="7" t="e">
        <f>-Inf</f>
        <v>#NAME?</v>
      </c>
      <c r="H2457" s="7">
        <v>0.0212316429697488</v>
      </c>
      <c r="I2457" s="10">
        <v>0.716783059402863</v>
      </c>
      <c r="J2457" s="7" t="str">
        <f t="shared" si="38"/>
        <v>down</v>
      </c>
    </row>
    <row r="2458" customFormat="1" spans="1:10">
      <c r="A2458" s="7" t="s">
        <v>6289</v>
      </c>
      <c r="B2458" s="7" t="s">
        <v>6290</v>
      </c>
      <c r="C2458" s="7" t="s">
        <v>6291</v>
      </c>
      <c r="D2458" s="7" t="s">
        <v>14</v>
      </c>
      <c r="E2458" s="7">
        <v>0.1736305</v>
      </c>
      <c r="F2458" s="7">
        <v>2.3419745</v>
      </c>
      <c r="G2458" s="7">
        <v>-3.75363306798444</v>
      </c>
      <c r="H2458" s="7">
        <v>0.0212375885973657</v>
      </c>
      <c r="I2458" s="10">
        <v>0.716783059402863</v>
      </c>
      <c r="J2458" s="7" t="str">
        <f t="shared" si="38"/>
        <v>down</v>
      </c>
    </row>
    <row r="2459" customFormat="1" spans="1:10">
      <c r="A2459" s="7" t="s">
        <v>6292</v>
      </c>
      <c r="B2459" s="7" t="s">
        <v>2679</v>
      </c>
      <c r="C2459" s="7" t="s">
        <v>2680</v>
      </c>
      <c r="D2459" s="7" t="s">
        <v>14</v>
      </c>
      <c r="E2459" s="7">
        <v>2.5929535</v>
      </c>
      <c r="F2459" s="7">
        <v>0.2312285</v>
      </c>
      <c r="G2459" s="7">
        <v>3.48720520139988</v>
      </c>
      <c r="H2459" s="7">
        <v>0.02128721238311</v>
      </c>
      <c r="I2459" s="10">
        <v>0.716783059402863</v>
      </c>
      <c r="J2459" s="7" t="str">
        <f t="shared" si="38"/>
        <v>up</v>
      </c>
    </row>
    <row r="2460" customFormat="1" spans="1:10">
      <c r="A2460" s="7" t="s">
        <v>6293</v>
      </c>
      <c r="B2460" s="7" t="s">
        <v>3050</v>
      </c>
      <c r="C2460" s="7" t="s">
        <v>3051</v>
      </c>
      <c r="D2460" s="7" t="s">
        <v>14</v>
      </c>
      <c r="E2460" s="7">
        <v>0</v>
      </c>
      <c r="F2460" s="7">
        <v>0.2493705</v>
      </c>
      <c r="G2460" s="7" t="e">
        <f>-Inf</f>
        <v>#NAME?</v>
      </c>
      <c r="H2460" s="7">
        <v>0.0212934982034158</v>
      </c>
      <c r="I2460" s="10">
        <v>0.716783059402863</v>
      </c>
      <c r="J2460" s="7" t="str">
        <f t="shared" si="38"/>
        <v>down</v>
      </c>
    </row>
    <row r="2461" customFormat="1" spans="1:10">
      <c r="A2461" s="7" t="s">
        <v>6294</v>
      </c>
      <c r="B2461" s="7" t="s">
        <v>6295</v>
      </c>
      <c r="C2461" s="7" t="s">
        <v>6296</v>
      </c>
      <c r="D2461" s="7" t="s">
        <v>14</v>
      </c>
      <c r="E2461" s="7">
        <v>0</v>
      </c>
      <c r="F2461" s="7">
        <v>0.2499355</v>
      </c>
      <c r="G2461" s="7" t="e">
        <f>-Inf</f>
        <v>#NAME?</v>
      </c>
      <c r="H2461" s="7">
        <v>0.021295947204184</v>
      </c>
      <c r="I2461" s="10">
        <v>0.716783059402863</v>
      </c>
      <c r="J2461" s="7" t="str">
        <f t="shared" si="38"/>
        <v>down</v>
      </c>
    </row>
    <row r="2462" customFormat="1" spans="1:10">
      <c r="A2462" s="7" t="s">
        <v>6297</v>
      </c>
      <c r="B2462" s="7" t="s">
        <v>2100</v>
      </c>
      <c r="C2462" s="7" t="s">
        <v>2101</v>
      </c>
      <c r="D2462" s="7" t="s">
        <v>14</v>
      </c>
      <c r="E2462" s="7">
        <v>0</v>
      </c>
      <c r="F2462" s="7">
        <v>0.1214795</v>
      </c>
      <c r="G2462" s="7" t="e">
        <f>-Inf</f>
        <v>#NAME?</v>
      </c>
      <c r="H2462" s="7">
        <v>0.0212960007698666</v>
      </c>
      <c r="I2462" s="10">
        <v>0.716783059402863</v>
      </c>
      <c r="J2462" s="7" t="str">
        <f t="shared" si="38"/>
        <v>down</v>
      </c>
    </row>
    <row r="2463" customFormat="1" spans="1:10">
      <c r="A2463" s="7" t="s">
        <v>6298</v>
      </c>
      <c r="B2463" s="7" t="s">
        <v>6299</v>
      </c>
      <c r="C2463" s="7" t="s">
        <v>6300</v>
      </c>
      <c r="D2463" s="7" t="s">
        <v>14</v>
      </c>
      <c r="E2463" s="7">
        <v>0</v>
      </c>
      <c r="F2463" s="7">
        <v>0.0655955</v>
      </c>
      <c r="G2463" s="7" t="e">
        <f>-Inf</f>
        <v>#NAME?</v>
      </c>
      <c r="H2463" s="7">
        <v>0.0212968767475091</v>
      </c>
      <c r="I2463" s="10">
        <v>0.716783059402863</v>
      </c>
      <c r="J2463" s="7" t="str">
        <f t="shared" si="38"/>
        <v>down</v>
      </c>
    </row>
    <row r="2464" customFormat="1" spans="1:10">
      <c r="A2464" s="7" t="s">
        <v>6301</v>
      </c>
      <c r="B2464" s="7" t="s">
        <v>6302</v>
      </c>
      <c r="C2464" s="7" t="s">
        <v>6303</v>
      </c>
      <c r="D2464" s="7" t="s">
        <v>14</v>
      </c>
      <c r="E2464" s="7">
        <v>0.340422</v>
      </c>
      <c r="F2464" s="7">
        <v>0</v>
      </c>
      <c r="G2464" s="7" t="s">
        <v>18</v>
      </c>
      <c r="H2464" s="7">
        <v>0.0212970860299612</v>
      </c>
      <c r="I2464" s="10">
        <v>0.716783059402863</v>
      </c>
      <c r="J2464" s="7" t="str">
        <f t="shared" si="38"/>
        <v>up</v>
      </c>
    </row>
    <row r="2465" customFormat="1" spans="1:10">
      <c r="A2465" s="7" t="s">
        <v>6304</v>
      </c>
      <c r="B2465" s="7" t="s">
        <v>6305</v>
      </c>
      <c r="C2465" s="7" t="s">
        <v>6306</v>
      </c>
      <c r="D2465" s="7" t="s">
        <v>14</v>
      </c>
      <c r="E2465" s="7">
        <v>0.695789</v>
      </c>
      <c r="F2465" s="7">
        <v>0</v>
      </c>
      <c r="G2465" s="7" t="s">
        <v>18</v>
      </c>
      <c r="H2465" s="7">
        <v>0.0212982638129706</v>
      </c>
      <c r="I2465" s="10">
        <v>0.716783059402863</v>
      </c>
      <c r="J2465" s="7" t="str">
        <f t="shared" si="38"/>
        <v>up</v>
      </c>
    </row>
    <row r="2466" customFormat="1" spans="1:10">
      <c r="A2466" s="7" t="s">
        <v>6307</v>
      </c>
      <c r="B2466" s="7" t="s">
        <v>6308</v>
      </c>
      <c r="C2466" s="7" t="s">
        <v>6309</v>
      </c>
      <c r="D2466" s="7" t="s">
        <v>14</v>
      </c>
      <c r="E2466" s="7">
        <v>0</v>
      </c>
      <c r="F2466" s="7">
        <v>0.492393</v>
      </c>
      <c r="G2466" s="7" t="e">
        <f>-Inf</f>
        <v>#NAME?</v>
      </c>
      <c r="H2466" s="7">
        <v>0.0212996894542916</v>
      </c>
      <c r="I2466" s="10">
        <v>0.716783059402863</v>
      </c>
      <c r="J2466" s="7" t="str">
        <f t="shared" si="38"/>
        <v>down</v>
      </c>
    </row>
    <row r="2467" customFormat="1" spans="1:10">
      <c r="A2467" s="7" t="s">
        <v>6310</v>
      </c>
      <c r="B2467" s="7" t="s">
        <v>1117</v>
      </c>
      <c r="C2467" s="7" t="s">
        <v>1118</v>
      </c>
      <c r="D2467" s="7" t="s">
        <v>14</v>
      </c>
      <c r="E2467" s="7">
        <v>10.526185</v>
      </c>
      <c r="F2467" s="7">
        <v>65.4165195</v>
      </c>
      <c r="G2467" s="7">
        <v>-2.6356723467159</v>
      </c>
      <c r="H2467" s="7">
        <v>0.0213119626221182</v>
      </c>
      <c r="I2467" s="10">
        <v>0.716982628237797</v>
      </c>
      <c r="J2467" s="7" t="str">
        <f t="shared" si="38"/>
        <v>down</v>
      </c>
    </row>
    <row r="2468" customFormat="1" spans="1:10">
      <c r="A2468" s="7" t="s">
        <v>6311</v>
      </c>
      <c r="B2468" s="7" t="s">
        <v>4015</v>
      </c>
      <c r="C2468" s="7" t="s">
        <v>4016</v>
      </c>
      <c r="D2468" s="7" t="s">
        <v>14</v>
      </c>
      <c r="E2468" s="7">
        <v>0.2844165</v>
      </c>
      <c r="F2468" s="7">
        <v>0</v>
      </c>
      <c r="G2468" s="7" t="s">
        <v>18</v>
      </c>
      <c r="H2468" s="7">
        <v>0.0213501550696503</v>
      </c>
      <c r="I2468" s="10">
        <v>0.717871996376644</v>
      </c>
      <c r="J2468" s="7" t="str">
        <f t="shared" si="38"/>
        <v>up</v>
      </c>
    </row>
    <row r="2469" customFormat="1" spans="1:10">
      <c r="A2469" s="7" t="s">
        <v>6312</v>
      </c>
      <c r="B2469" s="7" t="s">
        <v>6313</v>
      </c>
      <c r="C2469" s="7" t="s">
        <v>6314</v>
      </c>
      <c r="D2469" s="7" t="s">
        <v>14</v>
      </c>
      <c r="E2469" s="7">
        <v>0.2527735</v>
      </c>
      <c r="F2469" s="7">
        <v>0</v>
      </c>
      <c r="G2469" s="7" t="s">
        <v>18</v>
      </c>
      <c r="H2469" s="7">
        <v>0.0213554522671752</v>
      </c>
      <c r="I2469" s="10">
        <v>0.717871996376644</v>
      </c>
      <c r="J2469" s="7" t="str">
        <f t="shared" si="38"/>
        <v>up</v>
      </c>
    </row>
    <row r="2470" customFormat="1" spans="1:10">
      <c r="A2470" s="7" t="s">
        <v>6315</v>
      </c>
      <c r="B2470" s="7" t="s">
        <v>228</v>
      </c>
      <c r="C2470" s="7" t="s">
        <v>229</v>
      </c>
      <c r="D2470" s="7" t="s">
        <v>14</v>
      </c>
      <c r="E2470" s="7">
        <v>1.2337185</v>
      </c>
      <c r="F2470" s="7">
        <v>8.76868</v>
      </c>
      <c r="G2470" s="7">
        <v>-2.82934643236084</v>
      </c>
      <c r="H2470" s="7">
        <v>0.0213821319894431</v>
      </c>
      <c r="I2470" s="10">
        <v>0.718487941683313</v>
      </c>
      <c r="J2470" s="7" t="str">
        <f t="shared" si="38"/>
        <v>down</v>
      </c>
    </row>
    <row r="2471" customFormat="1" spans="1:10">
      <c r="A2471" s="7" t="s">
        <v>6316</v>
      </c>
      <c r="B2471" s="7" t="s">
        <v>4015</v>
      </c>
      <c r="C2471" s="7" t="s">
        <v>4016</v>
      </c>
      <c r="D2471" s="7" t="s">
        <v>14</v>
      </c>
      <c r="E2471" s="7">
        <v>2.805779</v>
      </c>
      <c r="F2471" s="7">
        <v>0.255745</v>
      </c>
      <c r="G2471" s="7">
        <v>3.4556234384836</v>
      </c>
      <c r="H2471" s="7">
        <v>0.0213945880659862</v>
      </c>
      <c r="I2471" s="10">
        <v>0.718692851650208</v>
      </c>
      <c r="J2471" s="7" t="str">
        <f t="shared" si="38"/>
        <v>up</v>
      </c>
    </row>
    <row r="2472" customFormat="1" spans="1:10">
      <c r="A2472" s="7" t="s">
        <v>6317</v>
      </c>
      <c r="B2472" s="7" t="s">
        <v>6318</v>
      </c>
      <c r="C2472" s="7" t="s">
        <v>6319</v>
      </c>
      <c r="D2472" s="7" t="s">
        <v>14</v>
      </c>
      <c r="E2472" s="7">
        <v>0.467042</v>
      </c>
      <c r="F2472" s="7">
        <v>0</v>
      </c>
      <c r="G2472" s="7" t="s">
        <v>18</v>
      </c>
      <c r="H2472" s="7">
        <v>0.0214178530297502</v>
      </c>
      <c r="I2472" s="10">
        <v>0.71900522710775</v>
      </c>
      <c r="J2472" s="7" t="str">
        <f t="shared" si="38"/>
        <v>up</v>
      </c>
    </row>
    <row r="2473" customFormat="1" spans="1:10">
      <c r="A2473" s="7" t="s">
        <v>6320</v>
      </c>
      <c r="B2473" s="7" t="s">
        <v>6321</v>
      </c>
      <c r="C2473" s="7" t="s">
        <v>6322</v>
      </c>
      <c r="D2473" s="7" t="s">
        <v>14</v>
      </c>
      <c r="E2473" s="7">
        <v>0.492497</v>
      </c>
      <c r="F2473" s="7">
        <v>0</v>
      </c>
      <c r="G2473" s="7" t="s">
        <v>18</v>
      </c>
      <c r="H2473" s="7">
        <v>0.0214204399645054</v>
      </c>
      <c r="I2473" s="10">
        <v>0.71900522710775</v>
      </c>
      <c r="J2473" s="7" t="str">
        <f t="shared" si="38"/>
        <v>up</v>
      </c>
    </row>
    <row r="2474" customFormat="1" spans="1:10">
      <c r="A2474" s="7" t="s">
        <v>6323</v>
      </c>
      <c r="B2474" s="7" t="s">
        <v>6324</v>
      </c>
      <c r="C2474" s="7" t="s">
        <v>6325</v>
      </c>
      <c r="D2474" s="7" t="s">
        <v>14</v>
      </c>
      <c r="E2474" s="7">
        <v>0.698961</v>
      </c>
      <c r="F2474" s="7">
        <v>0</v>
      </c>
      <c r="G2474" s="7" t="s">
        <v>18</v>
      </c>
      <c r="H2474" s="7">
        <v>0.0214229693103107</v>
      </c>
      <c r="I2474" s="10">
        <v>0.71900522710775</v>
      </c>
      <c r="J2474" s="7" t="str">
        <f t="shared" si="38"/>
        <v>up</v>
      </c>
    </row>
    <row r="2475" customFormat="1" spans="1:10">
      <c r="A2475" s="7" t="s">
        <v>6326</v>
      </c>
      <c r="B2475" s="7" t="s">
        <v>322</v>
      </c>
      <c r="C2475" s="7" t="s">
        <v>323</v>
      </c>
      <c r="D2475" s="7" t="s">
        <v>14</v>
      </c>
      <c r="E2475" s="7">
        <v>0.064399</v>
      </c>
      <c r="F2475" s="7">
        <v>0.76645</v>
      </c>
      <c r="G2475" s="7">
        <v>-3.57308148836723</v>
      </c>
      <c r="H2475" s="7">
        <v>0.0214591937140976</v>
      </c>
      <c r="I2475" s="10">
        <v>0.720007224415008</v>
      </c>
      <c r="J2475" s="7" t="str">
        <f t="shared" si="38"/>
        <v>down</v>
      </c>
    </row>
    <row r="2476" customFormat="1" spans="1:10">
      <c r="A2476" s="7" t="s">
        <v>6327</v>
      </c>
      <c r="B2476" s="7" t="s">
        <v>6328</v>
      </c>
      <c r="C2476" s="7" t="s">
        <v>6329</v>
      </c>
      <c r="D2476" s="7" t="s">
        <v>14</v>
      </c>
      <c r="E2476" s="7">
        <v>1.435978</v>
      </c>
      <c r="F2476" s="7">
        <v>0.1121405</v>
      </c>
      <c r="G2476" s="7">
        <v>3.67865433384407</v>
      </c>
      <c r="H2476" s="7">
        <v>0.0214979987351304</v>
      </c>
      <c r="I2476" s="10">
        <v>0.721095187246785</v>
      </c>
      <c r="J2476" s="7" t="str">
        <f t="shared" si="38"/>
        <v>up</v>
      </c>
    </row>
    <row r="2477" customFormat="1" spans="1:10">
      <c r="A2477" s="7" t="s">
        <v>6330</v>
      </c>
      <c r="B2477" s="7" t="s">
        <v>6331</v>
      </c>
      <c r="C2477" s="7" t="s">
        <v>6332</v>
      </c>
      <c r="D2477" s="7" t="s">
        <v>14</v>
      </c>
      <c r="E2477" s="7">
        <v>1.5085385</v>
      </c>
      <c r="F2477" s="7">
        <v>22.742367</v>
      </c>
      <c r="G2477" s="7">
        <v>-3.91415899447275</v>
      </c>
      <c r="H2477" s="7">
        <v>0.0215061648523691</v>
      </c>
      <c r="I2477" s="10">
        <v>0.721155106075971</v>
      </c>
      <c r="J2477" s="7" t="str">
        <f t="shared" si="38"/>
        <v>down</v>
      </c>
    </row>
    <row r="2478" customFormat="1" spans="1:10">
      <c r="A2478" s="7" t="s">
        <v>6333</v>
      </c>
      <c r="B2478" s="7" t="s">
        <v>1002</v>
      </c>
      <c r="C2478" s="7" t="s">
        <v>1003</v>
      </c>
      <c r="D2478" s="7" t="s">
        <v>14</v>
      </c>
      <c r="E2478" s="7">
        <v>0.642533</v>
      </c>
      <c r="F2478" s="7">
        <v>4.0714315</v>
      </c>
      <c r="G2478" s="7">
        <v>-2.66369367280667</v>
      </c>
      <c r="H2478" s="7">
        <v>0.0215428516926679</v>
      </c>
      <c r="I2478" s="10">
        <v>0.721807606104831</v>
      </c>
      <c r="J2478" s="7" t="str">
        <f t="shared" si="38"/>
        <v>down</v>
      </c>
    </row>
    <row r="2479" customFormat="1" spans="1:10">
      <c r="A2479" s="7" t="s">
        <v>6334</v>
      </c>
      <c r="B2479" s="7" t="s">
        <v>6335</v>
      </c>
      <c r="C2479" s="7" t="s">
        <v>6336</v>
      </c>
      <c r="D2479" s="7" t="s">
        <v>14</v>
      </c>
      <c r="E2479" s="7">
        <v>0</v>
      </c>
      <c r="F2479" s="7">
        <v>1.4825045</v>
      </c>
      <c r="G2479" s="7" t="e">
        <f>-Inf</f>
        <v>#NAME?</v>
      </c>
      <c r="H2479" s="7">
        <v>0.0215446403525272</v>
      </c>
      <c r="I2479" s="10">
        <v>0.721807606104831</v>
      </c>
      <c r="J2479" s="7" t="str">
        <f t="shared" si="38"/>
        <v>down</v>
      </c>
    </row>
    <row r="2480" customFormat="1" spans="1:10">
      <c r="A2480" s="7" t="s">
        <v>6337</v>
      </c>
      <c r="B2480" s="7" t="s">
        <v>2596</v>
      </c>
      <c r="C2480" s="7" t="s">
        <v>2597</v>
      </c>
      <c r="D2480" s="7" t="s">
        <v>14</v>
      </c>
      <c r="E2480" s="7">
        <v>0</v>
      </c>
      <c r="F2480" s="7">
        <v>1.5554495</v>
      </c>
      <c r="G2480" s="7" t="e">
        <f>-Inf</f>
        <v>#NAME?</v>
      </c>
      <c r="H2480" s="7">
        <v>0.0215493192134881</v>
      </c>
      <c r="I2480" s="10">
        <v>0.721807606104831</v>
      </c>
      <c r="J2480" s="7" t="str">
        <f t="shared" si="38"/>
        <v>down</v>
      </c>
    </row>
    <row r="2481" customFormat="1" spans="1:10">
      <c r="A2481" s="7" t="s">
        <v>6338</v>
      </c>
      <c r="B2481" s="7" t="s">
        <v>6339</v>
      </c>
      <c r="C2481" s="7" t="s">
        <v>6340</v>
      </c>
      <c r="D2481" s="7" t="s">
        <v>14</v>
      </c>
      <c r="E2481" s="7">
        <v>0</v>
      </c>
      <c r="F2481" s="8">
        <v>0.3257695</v>
      </c>
      <c r="G2481" s="7" t="e">
        <f>-Inf</f>
        <v>#NAME?</v>
      </c>
      <c r="H2481" s="7">
        <v>0.0215544153106383</v>
      </c>
      <c r="I2481" s="10">
        <v>0.721807606104831</v>
      </c>
      <c r="J2481" s="7" t="str">
        <f t="shared" si="38"/>
        <v>down</v>
      </c>
    </row>
    <row r="2482" customFormat="1" spans="1:10">
      <c r="A2482" s="7" t="s">
        <v>6341</v>
      </c>
      <c r="B2482" s="7" t="s">
        <v>6342</v>
      </c>
      <c r="C2482" s="7" t="s">
        <v>6343</v>
      </c>
      <c r="D2482" s="7" t="s">
        <v>14</v>
      </c>
      <c r="E2482" s="7">
        <v>0</v>
      </c>
      <c r="F2482" s="7">
        <v>0.5367785</v>
      </c>
      <c r="G2482" s="7" t="e">
        <f>-Inf</f>
        <v>#NAME?</v>
      </c>
      <c r="H2482" s="7">
        <v>0.0215575512501098</v>
      </c>
      <c r="I2482" s="10">
        <v>0.721807606104831</v>
      </c>
      <c r="J2482" s="7" t="str">
        <f t="shared" si="38"/>
        <v>down</v>
      </c>
    </row>
    <row r="2483" customFormat="1" spans="1:10">
      <c r="A2483" s="7" t="s">
        <v>6344</v>
      </c>
      <c r="B2483" s="7" t="s">
        <v>6345</v>
      </c>
      <c r="C2483" s="7" t="s">
        <v>6346</v>
      </c>
      <c r="D2483" s="7" t="s">
        <v>14</v>
      </c>
      <c r="E2483" s="7">
        <v>0.4357095</v>
      </c>
      <c r="F2483" s="7">
        <v>0</v>
      </c>
      <c r="G2483" s="7" t="s">
        <v>18</v>
      </c>
      <c r="H2483" s="7">
        <v>0.0215836470306852</v>
      </c>
      <c r="I2483" s="10">
        <v>0.722310008056117</v>
      </c>
      <c r="J2483" s="7" t="str">
        <f t="shared" si="38"/>
        <v>up</v>
      </c>
    </row>
    <row r="2484" customFormat="1" spans="1:10">
      <c r="A2484" s="7" t="s">
        <v>6347</v>
      </c>
      <c r="B2484" s="7" t="s">
        <v>2241</v>
      </c>
      <c r="C2484" s="7" t="s">
        <v>2242</v>
      </c>
      <c r="D2484" s="7" t="s">
        <v>14</v>
      </c>
      <c r="E2484" s="7">
        <v>0.690276</v>
      </c>
      <c r="F2484" s="7">
        <v>0</v>
      </c>
      <c r="G2484" s="7" t="s">
        <v>18</v>
      </c>
      <c r="H2484" s="7">
        <v>0.0216304908401418</v>
      </c>
      <c r="I2484" s="10">
        <v>0.723480595977877</v>
      </c>
      <c r="J2484" s="7" t="str">
        <f t="shared" si="38"/>
        <v>up</v>
      </c>
    </row>
    <row r="2485" customFormat="1" spans="1:10">
      <c r="A2485" s="7" t="s">
        <v>6348</v>
      </c>
      <c r="B2485" s="7" t="s">
        <v>334</v>
      </c>
      <c r="C2485" s="7" t="s">
        <v>335</v>
      </c>
      <c r="D2485" s="7" t="s">
        <v>14</v>
      </c>
      <c r="E2485" s="7">
        <v>0.26267</v>
      </c>
      <c r="F2485" s="7">
        <v>0</v>
      </c>
      <c r="G2485" s="7" t="s">
        <v>18</v>
      </c>
      <c r="H2485" s="7">
        <v>0.0216331181939279</v>
      </c>
      <c r="I2485" s="10">
        <v>0.723480595977877</v>
      </c>
      <c r="J2485" s="7" t="str">
        <f t="shared" si="38"/>
        <v>up</v>
      </c>
    </row>
    <row r="2486" customFormat="1" spans="1:10">
      <c r="A2486" s="7" t="s">
        <v>6349</v>
      </c>
      <c r="B2486" s="7" t="s">
        <v>6350</v>
      </c>
      <c r="C2486" s="7" t="s">
        <v>6351</v>
      </c>
      <c r="D2486" s="7" t="s">
        <v>14</v>
      </c>
      <c r="E2486" s="7">
        <v>1.0035735</v>
      </c>
      <c r="F2486" s="7">
        <v>0.0233815</v>
      </c>
      <c r="G2486" s="7">
        <v>5.42363498438974</v>
      </c>
      <c r="H2486" s="7">
        <v>0.0217411496242132</v>
      </c>
      <c r="I2486" s="10">
        <v>0.72628152669684</v>
      </c>
      <c r="J2486" s="7" t="str">
        <f t="shared" si="38"/>
        <v>up</v>
      </c>
    </row>
    <row r="2487" customFormat="1" spans="1:10">
      <c r="A2487" s="7" t="s">
        <v>6352</v>
      </c>
      <c r="B2487" s="7" t="s">
        <v>2395</v>
      </c>
      <c r="C2487" s="7" t="s">
        <v>2396</v>
      </c>
      <c r="D2487" s="7" t="s">
        <v>14</v>
      </c>
      <c r="E2487" s="7">
        <v>0.8541315</v>
      </c>
      <c r="F2487" s="7">
        <v>0.052486</v>
      </c>
      <c r="G2487" s="7">
        <v>4.0244536428422</v>
      </c>
      <c r="H2487" s="7">
        <v>0.0218044944708348</v>
      </c>
      <c r="I2487" s="10">
        <v>0.727930269589616</v>
      </c>
      <c r="J2487" s="7" t="str">
        <f t="shared" si="38"/>
        <v>up</v>
      </c>
    </row>
    <row r="2488" customFormat="1" spans="1:10">
      <c r="A2488" s="7" t="s">
        <v>6353</v>
      </c>
      <c r="B2488" s="7" t="s">
        <v>4272</v>
      </c>
      <c r="C2488" s="7">
        <v>43525</v>
      </c>
      <c r="D2488" s="7" t="s">
        <v>14</v>
      </c>
      <c r="E2488" s="7">
        <v>0</v>
      </c>
      <c r="F2488" s="7">
        <v>0.1855965</v>
      </c>
      <c r="G2488" s="7" t="e">
        <f>-Inf</f>
        <v>#NAME?</v>
      </c>
      <c r="H2488" s="7">
        <v>0.0218259603424684</v>
      </c>
      <c r="I2488" s="10">
        <v>0.727930269589616</v>
      </c>
      <c r="J2488" s="7" t="str">
        <f t="shared" si="38"/>
        <v>down</v>
      </c>
    </row>
    <row r="2489" customFormat="1" spans="1:10">
      <c r="A2489" s="7" t="s">
        <v>6354</v>
      </c>
      <c r="B2489" s="7" t="s">
        <v>461</v>
      </c>
      <c r="C2489" s="7" t="s">
        <v>462</v>
      </c>
      <c r="D2489" s="7" t="s">
        <v>14</v>
      </c>
      <c r="E2489" s="7">
        <v>0</v>
      </c>
      <c r="F2489" s="7">
        <v>0.722154</v>
      </c>
      <c r="G2489" s="7" t="e">
        <f>-Inf</f>
        <v>#NAME?</v>
      </c>
      <c r="H2489" s="7">
        <v>0.0218305668351245</v>
      </c>
      <c r="I2489" s="10">
        <v>0.727930269589616</v>
      </c>
      <c r="J2489" s="7" t="str">
        <f t="shared" si="38"/>
        <v>down</v>
      </c>
    </row>
    <row r="2490" customFormat="1" spans="1:10">
      <c r="A2490" s="7" t="s">
        <v>6355</v>
      </c>
      <c r="B2490" s="7" t="s">
        <v>6356</v>
      </c>
      <c r="C2490" s="7" t="s">
        <v>6357</v>
      </c>
      <c r="D2490" s="7" t="s">
        <v>14</v>
      </c>
      <c r="E2490" s="7">
        <v>0.708676</v>
      </c>
      <c r="F2490" s="7">
        <v>0.0321675</v>
      </c>
      <c r="G2490" s="7">
        <v>4.46145046979011</v>
      </c>
      <c r="H2490" s="7">
        <v>0.0218776372768786</v>
      </c>
      <c r="I2490" s="10">
        <v>0.729069682341922</v>
      </c>
      <c r="J2490" s="7" t="str">
        <f t="shared" si="38"/>
        <v>up</v>
      </c>
    </row>
    <row r="2491" customFormat="1" spans="1:10">
      <c r="A2491" s="7" t="s">
        <v>6358</v>
      </c>
      <c r="B2491" s="7" t="s">
        <v>6359</v>
      </c>
      <c r="C2491" s="7" t="s">
        <v>6360</v>
      </c>
      <c r="D2491" s="7" t="s">
        <v>14</v>
      </c>
      <c r="E2491" s="7">
        <v>0.104304</v>
      </c>
      <c r="F2491" s="7">
        <v>0</v>
      </c>
      <c r="G2491" s="7" t="s">
        <v>18</v>
      </c>
      <c r="H2491" s="7">
        <v>0.0218956808396837</v>
      </c>
      <c r="I2491" s="10">
        <v>0.729131262529669</v>
      </c>
      <c r="J2491" s="7" t="str">
        <f t="shared" si="38"/>
        <v>up</v>
      </c>
    </row>
    <row r="2492" customFormat="1" spans="1:10">
      <c r="A2492" s="7" t="s">
        <v>6361</v>
      </c>
      <c r="B2492" s="7" t="s">
        <v>6362</v>
      </c>
      <c r="C2492" s="7" t="s">
        <v>6363</v>
      </c>
      <c r="D2492" s="7" t="s">
        <v>14</v>
      </c>
      <c r="E2492" s="7">
        <v>1.3805685</v>
      </c>
      <c r="F2492" s="7">
        <v>0</v>
      </c>
      <c r="G2492" s="7" t="s">
        <v>18</v>
      </c>
      <c r="H2492" s="7">
        <v>0.0218993024306821</v>
      </c>
      <c r="I2492" s="10">
        <v>0.729131262529669</v>
      </c>
      <c r="J2492" s="7" t="str">
        <f t="shared" si="38"/>
        <v>up</v>
      </c>
    </row>
    <row r="2493" customFormat="1" spans="1:10">
      <c r="A2493" s="7" t="s">
        <v>6364</v>
      </c>
      <c r="B2493" s="7" t="s">
        <v>6365</v>
      </c>
      <c r="C2493" s="7" t="s">
        <v>6366</v>
      </c>
      <c r="D2493" s="7" t="s">
        <v>14</v>
      </c>
      <c r="E2493" s="7">
        <v>1.170122</v>
      </c>
      <c r="F2493" s="7">
        <v>0</v>
      </c>
      <c r="G2493" s="7" t="s">
        <v>18</v>
      </c>
      <c r="H2493" s="7">
        <v>0.0219041574614367</v>
      </c>
      <c r="I2493" s="10">
        <v>0.729131262529669</v>
      </c>
      <c r="J2493" s="7" t="str">
        <f t="shared" si="38"/>
        <v>up</v>
      </c>
    </row>
    <row r="2494" customFormat="1" spans="1:10">
      <c r="A2494" s="7" t="s">
        <v>6367</v>
      </c>
      <c r="B2494" s="7" t="s">
        <v>6368</v>
      </c>
      <c r="C2494" s="7" t="s">
        <v>6369</v>
      </c>
      <c r="D2494" s="7" t="s">
        <v>14</v>
      </c>
      <c r="E2494" s="7">
        <v>0.49433</v>
      </c>
      <c r="F2494" s="7">
        <v>0</v>
      </c>
      <c r="G2494" s="7" t="s">
        <v>18</v>
      </c>
      <c r="H2494" s="7">
        <v>0.021945025238872</v>
      </c>
      <c r="I2494" s="10">
        <v>0.730170044019607</v>
      </c>
      <c r="J2494" s="7" t="str">
        <f t="shared" si="38"/>
        <v>up</v>
      </c>
    </row>
    <row r="2495" customFormat="1" spans="1:10">
      <c r="A2495" s="7" t="s">
        <v>6370</v>
      </c>
      <c r="B2495" s="7" t="s">
        <v>6371</v>
      </c>
      <c r="C2495" s="7" t="s">
        <v>6372</v>
      </c>
      <c r="D2495" s="7" t="s">
        <v>14</v>
      </c>
      <c r="E2495" s="7">
        <v>7.0710845</v>
      </c>
      <c r="F2495" s="7">
        <v>0.807503</v>
      </c>
      <c r="G2495" s="7">
        <v>3.13039197496123</v>
      </c>
      <c r="H2495" s="7">
        <v>0.021949413556314</v>
      </c>
      <c r="I2495" s="10">
        <v>0.730170044019607</v>
      </c>
      <c r="J2495" s="7" t="str">
        <f t="shared" si="38"/>
        <v>up</v>
      </c>
    </row>
    <row r="2496" customFormat="1" spans="1:10">
      <c r="A2496" s="7" t="s">
        <v>6373</v>
      </c>
      <c r="B2496" s="7" t="s">
        <v>2476</v>
      </c>
      <c r="C2496" s="7" t="s">
        <v>2477</v>
      </c>
      <c r="D2496" s="7" t="s">
        <v>14</v>
      </c>
      <c r="E2496" s="7">
        <v>0.0179845</v>
      </c>
      <c r="F2496" s="7">
        <v>0.8561065</v>
      </c>
      <c r="G2496" s="7">
        <v>-5.57296432390322</v>
      </c>
      <c r="H2496" s="7">
        <v>0.0219575146362769</v>
      </c>
      <c r="I2496" s="10">
        <v>0.730224636497637</v>
      </c>
      <c r="J2496" s="7" t="str">
        <f t="shared" si="38"/>
        <v>down</v>
      </c>
    </row>
    <row r="2497" customFormat="1" spans="1:10">
      <c r="A2497" s="7" t="s">
        <v>6374</v>
      </c>
      <c r="B2497" s="7" t="s">
        <v>6375</v>
      </c>
      <c r="C2497" s="7" t="s">
        <v>6376</v>
      </c>
      <c r="D2497" s="7" t="s">
        <v>14</v>
      </c>
      <c r="E2497" s="7">
        <v>1.9481875</v>
      </c>
      <c r="F2497" s="7">
        <v>0.247891</v>
      </c>
      <c r="G2497" s="7">
        <v>2.97435473524012</v>
      </c>
      <c r="H2497" s="7">
        <v>0.0220260501433588</v>
      </c>
      <c r="I2497" s="10">
        <v>0.731628335866381</v>
      </c>
      <c r="J2497" s="7" t="str">
        <f t="shared" si="38"/>
        <v>up</v>
      </c>
    </row>
    <row r="2498" customFormat="1" spans="1:10">
      <c r="A2498" s="7" t="s">
        <v>6377</v>
      </c>
      <c r="B2498" s="7" t="s">
        <v>6378</v>
      </c>
      <c r="C2498" s="7" t="s">
        <v>6379</v>
      </c>
      <c r="D2498" s="7" t="s">
        <v>14</v>
      </c>
      <c r="E2498" s="7">
        <v>0.4409705</v>
      </c>
      <c r="F2498" s="7">
        <v>0</v>
      </c>
      <c r="G2498" s="7" t="s">
        <v>18</v>
      </c>
      <c r="H2498" s="7">
        <v>0.0220295199958358</v>
      </c>
      <c r="I2498" s="10">
        <v>0.731628335866381</v>
      </c>
      <c r="J2498" s="7" t="str">
        <f t="shared" si="38"/>
        <v>up</v>
      </c>
    </row>
    <row r="2499" customFormat="1" spans="1:10">
      <c r="A2499" s="7" t="s">
        <v>6380</v>
      </c>
      <c r="B2499" s="7" t="s">
        <v>6381</v>
      </c>
      <c r="C2499" s="7" t="s">
        <v>6382</v>
      </c>
      <c r="D2499" s="7" t="s">
        <v>14</v>
      </c>
      <c r="E2499" s="7">
        <v>0.352539</v>
      </c>
      <c r="F2499" s="7">
        <v>0</v>
      </c>
      <c r="G2499" s="7" t="s">
        <v>18</v>
      </c>
      <c r="H2499" s="7">
        <v>0.0220347193892008</v>
      </c>
      <c r="I2499" s="10">
        <v>0.731628335866381</v>
      </c>
      <c r="J2499" s="7" t="str">
        <f t="shared" ref="J2499:J2562" si="39">IF(E2499-F2499&gt;0,"up","down")</f>
        <v>up</v>
      </c>
    </row>
    <row r="2500" customFormat="1" spans="1:10">
      <c r="A2500" s="7" t="s">
        <v>6383</v>
      </c>
      <c r="B2500" s="7" t="s">
        <v>4498</v>
      </c>
      <c r="C2500" s="7" t="s">
        <v>4499</v>
      </c>
      <c r="D2500" s="7" t="s">
        <v>14</v>
      </c>
      <c r="E2500" s="7">
        <v>0.767042</v>
      </c>
      <c r="F2500" s="7">
        <v>0</v>
      </c>
      <c r="G2500" s="7" t="s">
        <v>18</v>
      </c>
      <c r="H2500" s="7">
        <v>0.0220400310734845</v>
      </c>
      <c r="I2500" s="10">
        <v>0.731628335866381</v>
      </c>
      <c r="J2500" s="7" t="str">
        <f t="shared" si="39"/>
        <v>up</v>
      </c>
    </row>
    <row r="2501" customFormat="1" spans="1:10">
      <c r="A2501" s="7" t="s">
        <v>6384</v>
      </c>
      <c r="B2501" s="7" t="s">
        <v>6154</v>
      </c>
      <c r="C2501" s="7" t="s">
        <v>6155</v>
      </c>
      <c r="D2501" s="7" t="s">
        <v>14</v>
      </c>
      <c r="E2501" s="7">
        <v>0.603859</v>
      </c>
      <c r="F2501" s="7">
        <v>0</v>
      </c>
      <c r="G2501" s="7" t="s">
        <v>18</v>
      </c>
      <c r="H2501" s="7">
        <v>0.0220450300957279</v>
      </c>
      <c r="I2501" s="10">
        <v>0.731628335866381</v>
      </c>
      <c r="J2501" s="7" t="str">
        <f t="shared" si="39"/>
        <v>up</v>
      </c>
    </row>
    <row r="2502" customFormat="1" spans="1:10">
      <c r="A2502" s="7" t="s">
        <v>6385</v>
      </c>
      <c r="B2502" s="7" t="s">
        <v>1196</v>
      </c>
      <c r="C2502" s="7" t="s">
        <v>1197</v>
      </c>
      <c r="D2502" s="7" t="s">
        <v>14</v>
      </c>
      <c r="E2502" s="7">
        <v>1.723703</v>
      </c>
      <c r="F2502" s="7">
        <v>0.1308125</v>
      </c>
      <c r="G2502" s="7">
        <v>3.71993890289177</v>
      </c>
      <c r="H2502" s="7">
        <v>0.0220802417897221</v>
      </c>
      <c r="I2502" s="10">
        <v>0.732581852487996</v>
      </c>
      <c r="J2502" s="7" t="str">
        <f t="shared" si="39"/>
        <v>up</v>
      </c>
    </row>
    <row r="2503" customFormat="1" spans="1:10">
      <c r="A2503" s="7" t="s">
        <v>6386</v>
      </c>
      <c r="B2503" s="7" t="s">
        <v>6387</v>
      </c>
      <c r="C2503" s="7" t="s">
        <v>6388</v>
      </c>
      <c r="D2503" s="7" t="s">
        <v>14</v>
      </c>
      <c r="E2503" s="7">
        <v>0.6708025</v>
      </c>
      <c r="F2503" s="7">
        <v>0.0041805</v>
      </c>
      <c r="G2503" s="7">
        <v>7.32606875227451</v>
      </c>
      <c r="H2503" s="7">
        <v>0.0220912989457544</v>
      </c>
      <c r="I2503" s="10">
        <v>0.732685444983652</v>
      </c>
      <c r="J2503" s="7" t="str">
        <f t="shared" si="39"/>
        <v>up</v>
      </c>
    </row>
    <row r="2504" customFormat="1" spans="1:10">
      <c r="A2504" s="7" t="s">
        <v>6389</v>
      </c>
      <c r="B2504" s="7" t="s">
        <v>6048</v>
      </c>
      <c r="C2504" s="7" t="s">
        <v>6049</v>
      </c>
      <c r="D2504" s="7" t="s">
        <v>14</v>
      </c>
      <c r="E2504" s="7">
        <v>0.029596</v>
      </c>
      <c r="F2504" s="7">
        <v>0.644565</v>
      </c>
      <c r="G2504" s="7">
        <v>-4.44485174291038</v>
      </c>
      <c r="H2504" s="7">
        <v>0.0220963276238899</v>
      </c>
      <c r="I2504" s="10">
        <v>0.732685444983652</v>
      </c>
      <c r="J2504" s="7" t="str">
        <f t="shared" si="39"/>
        <v>down</v>
      </c>
    </row>
    <row r="2505" customFormat="1" spans="1:10">
      <c r="A2505" s="7" t="s">
        <v>6390</v>
      </c>
      <c r="B2505" s="7" t="s">
        <v>6391</v>
      </c>
      <c r="C2505" s="7" t="s">
        <v>6392</v>
      </c>
      <c r="D2505" s="7" t="s">
        <v>14</v>
      </c>
      <c r="E2505" s="7">
        <v>0.3528225</v>
      </c>
      <c r="F2505" s="7">
        <v>0.0128845</v>
      </c>
      <c r="G2505" s="7">
        <v>4.77523410885953</v>
      </c>
      <c r="H2505" s="7">
        <v>0.022197763008373</v>
      </c>
      <c r="I2505" s="10">
        <v>0.735617336540742</v>
      </c>
      <c r="J2505" s="7" t="str">
        <f t="shared" si="39"/>
        <v>up</v>
      </c>
    </row>
    <row r="2506" customFormat="1" spans="1:10">
      <c r="A2506" s="7" t="s">
        <v>6393</v>
      </c>
      <c r="B2506" s="7" t="s">
        <v>6394</v>
      </c>
      <c r="C2506" s="7" t="s">
        <v>6395</v>
      </c>
      <c r="D2506" s="7" t="s">
        <v>14</v>
      </c>
      <c r="E2506" s="7">
        <v>5.1994955</v>
      </c>
      <c r="F2506" s="7">
        <v>0.3813135</v>
      </c>
      <c r="G2506" s="7">
        <v>3.76932213313186</v>
      </c>
      <c r="H2506" s="7">
        <v>0.0222129761980134</v>
      </c>
      <c r="I2506" s="10">
        <v>0.735905745448722</v>
      </c>
      <c r="J2506" s="7" t="str">
        <f t="shared" si="39"/>
        <v>up</v>
      </c>
    </row>
    <row r="2507" customFormat="1" spans="1:10">
      <c r="A2507" s="7" t="s">
        <v>6396</v>
      </c>
      <c r="B2507" s="7" t="s">
        <v>1349</v>
      </c>
      <c r="C2507" s="7" t="s">
        <v>1350</v>
      </c>
      <c r="D2507" s="7" t="s">
        <v>14</v>
      </c>
      <c r="E2507" s="7">
        <v>0.0905955</v>
      </c>
      <c r="F2507" s="7">
        <v>1.143447</v>
      </c>
      <c r="G2507" s="7">
        <v>-3.65780629515159</v>
      </c>
      <c r="H2507" s="7">
        <v>0.0222313096697454</v>
      </c>
      <c r="I2507" s="10">
        <v>0.736297328581507</v>
      </c>
      <c r="J2507" s="7" t="str">
        <f t="shared" si="39"/>
        <v>down</v>
      </c>
    </row>
    <row r="2508" customFormat="1" spans="1:10">
      <c r="A2508" s="7" t="s">
        <v>6397</v>
      </c>
      <c r="B2508" s="7" t="s">
        <v>5890</v>
      </c>
      <c r="C2508" s="7" t="s">
        <v>5891</v>
      </c>
      <c r="D2508" s="7" t="s">
        <v>14</v>
      </c>
      <c r="E2508" s="7">
        <v>1.139283</v>
      </c>
      <c r="F2508" s="7">
        <v>0.0387325</v>
      </c>
      <c r="G2508" s="7">
        <v>4.87843772592393</v>
      </c>
      <c r="H2508" s="7">
        <v>0.022254006387119</v>
      </c>
      <c r="I2508" s="10">
        <v>0.736617386233429</v>
      </c>
      <c r="J2508" s="7" t="str">
        <f t="shared" si="39"/>
        <v>up</v>
      </c>
    </row>
    <row r="2509" customFormat="1" spans="1:10">
      <c r="A2509" s="7" t="s">
        <v>6398</v>
      </c>
      <c r="B2509" s="7" t="s">
        <v>6399</v>
      </c>
      <c r="C2509" s="7" t="s">
        <v>6400</v>
      </c>
      <c r="D2509" s="7" t="s">
        <v>14</v>
      </c>
      <c r="E2509" s="7">
        <v>0.7162745</v>
      </c>
      <c r="F2509" s="7">
        <v>0</v>
      </c>
      <c r="G2509" s="7" t="s">
        <v>18</v>
      </c>
      <c r="H2509" s="7">
        <v>0.0222967112458893</v>
      </c>
      <c r="I2509" s="10">
        <v>0.737632466363014</v>
      </c>
      <c r="J2509" s="7" t="str">
        <f t="shared" si="39"/>
        <v>up</v>
      </c>
    </row>
    <row r="2510" customFormat="1" spans="1:10">
      <c r="A2510" s="7" t="s">
        <v>6401</v>
      </c>
      <c r="B2510" s="7" t="s">
        <v>2574</v>
      </c>
      <c r="C2510" s="7" t="s">
        <v>2575</v>
      </c>
      <c r="D2510" s="7" t="s">
        <v>14</v>
      </c>
      <c r="E2510" s="7">
        <v>0.566562</v>
      </c>
      <c r="F2510" s="7">
        <v>0</v>
      </c>
      <c r="G2510" s="7" t="s">
        <v>18</v>
      </c>
      <c r="H2510" s="7">
        <v>0.0222980104197748</v>
      </c>
      <c r="I2510" s="10">
        <v>0.737632466363014</v>
      </c>
      <c r="J2510" s="7" t="str">
        <f t="shared" si="39"/>
        <v>up</v>
      </c>
    </row>
    <row r="2511" customFormat="1" spans="1:10">
      <c r="A2511" s="7" t="s">
        <v>6402</v>
      </c>
      <c r="B2511" s="7" t="s">
        <v>6403</v>
      </c>
      <c r="C2511" s="7" t="s">
        <v>6404</v>
      </c>
      <c r="D2511" s="7" t="s">
        <v>14</v>
      </c>
      <c r="E2511" s="7">
        <v>0.149664</v>
      </c>
      <c r="F2511" s="7">
        <v>2.751629</v>
      </c>
      <c r="G2511" s="7">
        <v>-4.20048682160602</v>
      </c>
      <c r="H2511" s="7">
        <v>0.0223180706397761</v>
      </c>
      <c r="I2511" s="10">
        <v>0.737873667440484</v>
      </c>
      <c r="J2511" s="7" t="str">
        <f t="shared" si="39"/>
        <v>down</v>
      </c>
    </row>
    <row r="2512" customFormat="1" spans="1:10">
      <c r="A2512" s="7" t="s">
        <v>6405</v>
      </c>
      <c r="B2512" s="7" t="s">
        <v>141</v>
      </c>
      <c r="C2512" s="7" t="s">
        <v>142</v>
      </c>
      <c r="D2512" s="7" t="s">
        <v>14</v>
      </c>
      <c r="E2512" s="7">
        <v>0.0371685</v>
      </c>
      <c r="F2512" s="7">
        <v>2.7245465</v>
      </c>
      <c r="G2512" s="7">
        <v>-6.19579183657682</v>
      </c>
      <c r="H2512" s="7">
        <v>0.0224159390575454</v>
      </c>
      <c r="I2512" s="10">
        <v>0.740295269112248</v>
      </c>
      <c r="J2512" s="7" t="str">
        <f t="shared" si="39"/>
        <v>down</v>
      </c>
    </row>
    <row r="2513" customFormat="1" spans="1:10">
      <c r="A2513" s="7" t="s">
        <v>6406</v>
      </c>
      <c r="B2513" s="7" t="s">
        <v>626</v>
      </c>
      <c r="C2513" s="7" t="s">
        <v>627</v>
      </c>
      <c r="D2513" s="7" t="s">
        <v>14</v>
      </c>
      <c r="E2513" s="7">
        <v>0.2447835</v>
      </c>
      <c r="F2513" s="7">
        <v>0</v>
      </c>
      <c r="G2513" s="7" t="s">
        <v>18</v>
      </c>
      <c r="H2513" s="7">
        <v>0.0224159680463022</v>
      </c>
      <c r="I2513" s="10">
        <v>0.740295269112248</v>
      </c>
      <c r="J2513" s="7" t="str">
        <f t="shared" si="39"/>
        <v>up</v>
      </c>
    </row>
    <row r="2514" customFormat="1" spans="1:10">
      <c r="A2514" s="7" t="s">
        <v>6407</v>
      </c>
      <c r="B2514" s="7" t="s">
        <v>6408</v>
      </c>
      <c r="C2514" s="7" t="s">
        <v>6409</v>
      </c>
      <c r="D2514" s="7" t="s">
        <v>14</v>
      </c>
      <c r="E2514" s="7">
        <v>0.584591</v>
      </c>
      <c r="F2514" s="7">
        <v>0</v>
      </c>
      <c r="G2514" s="7" t="s">
        <v>18</v>
      </c>
      <c r="H2514" s="7">
        <v>0.0224545703530918</v>
      </c>
      <c r="I2514" s="10">
        <v>0.740883833033364</v>
      </c>
      <c r="J2514" s="7" t="str">
        <f t="shared" si="39"/>
        <v>up</v>
      </c>
    </row>
    <row r="2515" customFormat="1" spans="1:10">
      <c r="A2515" s="7" t="s">
        <v>6410</v>
      </c>
      <c r="B2515" s="7" t="s">
        <v>6411</v>
      </c>
      <c r="C2515" s="7" t="s">
        <v>6412</v>
      </c>
      <c r="D2515" s="7" t="s">
        <v>14</v>
      </c>
      <c r="E2515" s="7">
        <v>0</v>
      </c>
      <c r="F2515" s="7">
        <v>0.4374705</v>
      </c>
      <c r="G2515" s="7" t="e">
        <f>-Inf</f>
        <v>#NAME?</v>
      </c>
      <c r="H2515" s="7">
        <v>0.0224751489736552</v>
      </c>
      <c r="I2515" s="10">
        <v>0.740883833033364</v>
      </c>
      <c r="J2515" s="7" t="str">
        <f t="shared" si="39"/>
        <v>down</v>
      </c>
    </row>
    <row r="2516" customFormat="1" spans="1:10">
      <c r="A2516" s="7" t="s">
        <v>6413</v>
      </c>
      <c r="B2516" s="7" t="s">
        <v>6414</v>
      </c>
      <c r="C2516" s="7" t="s">
        <v>6415</v>
      </c>
      <c r="D2516" s="7" t="s">
        <v>14</v>
      </c>
      <c r="E2516" s="7">
        <v>0</v>
      </c>
      <c r="F2516" s="7">
        <v>0.72042</v>
      </c>
      <c r="G2516" s="7" t="e">
        <f>-Inf</f>
        <v>#NAME?</v>
      </c>
      <c r="H2516" s="7">
        <v>0.0224777092312724</v>
      </c>
      <c r="I2516" s="10">
        <v>0.740883833033364</v>
      </c>
      <c r="J2516" s="7" t="str">
        <f t="shared" si="39"/>
        <v>down</v>
      </c>
    </row>
    <row r="2517" customFormat="1" spans="1:10">
      <c r="A2517" s="7" t="s">
        <v>6416</v>
      </c>
      <c r="B2517" s="7" t="s">
        <v>5108</v>
      </c>
      <c r="C2517" s="7" t="s">
        <v>5109</v>
      </c>
      <c r="D2517" s="7" t="s">
        <v>14</v>
      </c>
      <c r="E2517" s="7">
        <v>0</v>
      </c>
      <c r="F2517" s="7">
        <v>0.5782285</v>
      </c>
      <c r="G2517" s="7" t="e">
        <f>-Inf</f>
        <v>#NAME?</v>
      </c>
      <c r="H2517" s="7">
        <v>0.0224828076231326</v>
      </c>
      <c r="I2517" s="10">
        <v>0.740883833033364</v>
      </c>
      <c r="J2517" s="7" t="str">
        <f t="shared" si="39"/>
        <v>down</v>
      </c>
    </row>
    <row r="2518" customFormat="1" spans="1:10">
      <c r="A2518" s="7" t="s">
        <v>6417</v>
      </c>
      <c r="B2518" s="7" t="s">
        <v>6418</v>
      </c>
      <c r="C2518" s="7" t="s">
        <v>6419</v>
      </c>
      <c r="D2518" s="7" t="s">
        <v>14</v>
      </c>
      <c r="E2518" s="7">
        <v>0</v>
      </c>
      <c r="F2518" s="7">
        <v>0.243613</v>
      </c>
      <c r="G2518" s="7" t="e">
        <f>-Inf</f>
        <v>#NAME?</v>
      </c>
      <c r="H2518" s="7">
        <v>0.0224877689904056</v>
      </c>
      <c r="I2518" s="10">
        <v>0.740883833033364</v>
      </c>
      <c r="J2518" s="7" t="str">
        <f t="shared" si="39"/>
        <v>down</v>
      </c>
    </row>
    <row r="2519" customFormat="1" spans="1:10">
      <c r="A2519" s="7" t="s">
        <v>6420</v>
      </c>
      <c r="B2519" s="7" t="s">
        <v>6421</v>
      </c>
      <c r="C2519" s="7" t="s">
        <v>6422</v>
      </c>
      <c r="D2519" s="7" t="s">
        <v>14</v>
      </c>
      <c r="E2519" s="7">
        <v>0.160209</v>
      </c>
      <c r="F2519" s="7">
        <v>2.78068</v>
      </c>
      <c r="G2519" s="7">
        <v>-4.11741062836529</v>
      </c>
      <c r="H2519" s="7">
        <v>0.0225140022232983</v>
      </c>
      <c r="I2519" s="10">
        <v>0.741287992736882</v>
      </c>
      <c r="J2519" s="7" t="str">
        <f t="shared" si="39"/>
        <v>down</v>
      </c>
    </row>
    <row r="2520" customFormat="1" spans="1:10">
      <c r="A2520" s="7" t="s">
        <v>6423</v>
      </c>
      <c r="B2520" s="7" t="s">
        <v>6424</v>
      </c>
      <c r="C2520" s="7" t="s">
        <v>6425</v>
      </c>
      <c r="D2520" s="7" t="s">
        <v>14</v>
      </c>
      <c r="E2520" s="7">
        <v>3.1557345</v>
      </c>
      <c r="F2520" s="7">
        <v>0.2070225</v>
      </c>
      <c r="G2520" s="7">
        <v>3.93011635384636</v>
      </c>
      <c r="H2520" s="7">
        <v>0.022541491329091</v>
      </c>
      <c r="I2520" s="10">
        <v>0.741287992736882</v>
      </c>
      <c r="J2520" s="7" t="str">
        <f t="shared" si="39"/>
        <v>up</v>
      </c>
    </row>
    <row r="2521" customFormat="1" spans="1:10">
      <c r="A2521" s="7" t="s">
        <v>6426</v>
      </c>
      <c r="B2521" s="7" t="s">
        <v>278</v>
      </c>
      <c r="C2521" s="7" t="s">
        <v>279</v>
      </c>
      <c r="D2521" s="7" t="s">
        <v>14</v>
      </c>
      <c r="E2521" s="7">
        <v>0.343423</v>
      </c>
      <c r="F2521" s="7">
        <v>0</v>
      </c>
      <c r="G2521" s="7" t="s">
        <v>18</v>
      </c>
      <c r="H2521" s="7">
        <v>0.0225418108270899</v>
      </c>
      <c r="I2521" s="10">
        <v>0.741287992736882</v>
      </c>
      <c r="J2521" s="7" t="str">
        <f t="shared" si="39"/>
        <v>up</v>
      </c>
    </row>
    <row r="2522" customFormat="1" spans="1:10">
      <c r="A2522" s="7" t="s">
        <v>6427</v>
      </c>
      <c r="B2522" s="7" t="s">
        <v>929</v>
      </c>
      <c r="C2522" s="7" t="s">
        <v>930</v>
      </c>
      <c r="D2522" s="7" t="s">
        <v>14</v>
      </c>
      <c r="E2522" s="7">
        <v>0.216393</v>
      </c>
      <c r="F2522" s="7">
        <v>0</v>
      </c>
      <c r="G2522" s="7" t="s">
        <v>18</v>
      </c>
      <c r="H2522" s="7">
        <v>0.0225533792263133</v>
      </c>
      <c r="I2522" s="10">
        <v>0.741287992736882</v>
      </c>
      <c r="J2522" s="7" t="str">
        <f t="shared" si="39"/>
        <v>up</v>
      </c>
    </row>
    <row r="2523" customFormat="1" spans="1:10">
      <c r="A2523" s="7" t="s">
        <v>6428</v>
      </c>
      <c r="B2523" s="7" t="s">
        <v>6429</v>
      </c>
      <c r="C2523" s="7" t="s">
        <v>6430</v>
      </c>
      <c r="D2523" s="7" t="s">
        <v>14</v>
      </c>
      <c r="E2523" s="7">
        <v>0.3361805</v>
      </c>
      <c r="F2523" s="7">
        <v>0</v>
      </c>
      <c r="G2523" s="7" t="s">
        <v>18</v>
      </c>
      <c r="H2523" s="7">
        <v>0.0225557828431749</v>
      </c>
      <c r="I2523" s="10">
        <v>0.741287992736882</v>
      </c>
      <c r="J2523" s="7" t="str">
        <f t="shared" si="39"/>
        <v>up</v>
      </c>
    </row>
    <row r="2524" customFormat="1" spans="1:10">
      <c r="A2524" s="7" t="s">
        <v>6431</v>
      </c>
      <c r="B2524" s="7" t="s">
        <v>6432</v>
      </c>
      <c r="C2524" s="7" t="s">
        <v>6433</v>
      </c>
      <c r="D2524" s="7" t="s">
        <v>14</v>
      </c>
      <c r="E2524" s="7">
        <v>1.830096</v>
      </c>
      <c r="F2524" s="7">
        <v>0</v>
      </c>
      <c r="G2524" s="7" t="s">
        <v>18</v>
      </c>
      <c r="H2524" s="7">
        <v>0.022565440542886</v>
      </c>
      <c r="I2524" s="10">
        <v>0.741287992736882</v>
      </c>
      <c r="J2524" s="7" t="str">
        <f t="shared" si="39"/>
        <v>up</v>
      </c>
    </row>
    <row r="2525" customFormat="1" spans="1:10">
      <c r="A2525" s="7" t="s">
        <v>6434</v>
      </c>
      <c r="B2525" s="7" t="s">
        <v>6435</v>
      </c>
      <c r="C2525" s="7" t="s">
        <v>6436</v>
      </c>
      <c r="D2525" s="7" t="s">
        <v>14</v>
      </c>
      <c r="E2525" s="7">
        <v>0</v>
      </c>
      <c r="F2525" s="7">
        <v>0.694956</v>
      </c>
      <c r="G2525" s="7" t="e">
        <f>-Inf</f>
        <v>#NAME?</v>
      </c>
      <c r="H2525" s="7">
        <v>0.0225709350667</v>
      </c>
      <c r="I2525" s="10">
        <v>0.741287992736882</v>
      </c>
      <c r="J2525" s="7" t="str">
        <f t="shared" si="39"/>
        <v>down</v>
      </c>
    </row>
    <row r="2526" customFormat="1" spans="1:10">
      <c r="A2526" s="7" t="s">
        <v>6437</v>
      </c>
      <c r="B2526" s="7" t="s">
        <v>1474</v>
      </c>
      <c r="C2526" s="7" t="s">
        <v>1475</v>
      </c>
      <c r="D2526" s="7" t="s">
        <v>14</v>
      </c>
      <c r="E2526" s="7">
        <v>0</v>
      </c>
      <c r="F2526" s="7">
        <v>1.3367325</v>
      </c>
      <c r="G2526" s="7" t="e">
        <f>-Inf</f>
        <v>#NAME?</v>
      </c>
      <c r="H2526" s="7">
        <v>0.0225727002609592</v>
      </c>
      <c r="I2526" s="10">
        <v>0.741287992736882</v>
      </c>
      <c r="J2526" s="7" t="str">
        <f t="shared" si="39"/>
        <v>down</v>
      </c>
    </row>
    <row r="2527" customFormat="1" spans="1:10">
      <c r="A2527" s="7" t="s">
        <v>6438</v>
      </c>
      <c r="B2527" s="7" t="s">
        <v>2453</v>
      </c>
      <c r="C2527" s="7" t="s">
        <v>2454</v>
      </c>
      <c r="D2527" s="7" t="s">
        <v>14</v>
      </c>
      <c r="E2527" s="7">
        <v>0</v>
      </c>
      <c r="F2527" s="7">
        <v>0.777592</v>
      </c>
      <c r="G2527" s="7" t="e">
        <f>-Inf</f>
        <v>#NAME?</v>
      </c>
      <c r="H2527" s="7">
        <v>0.0225787411954019</v>
      </c>
      <c r="I2527" s="10">
        <v>0.741287992736882</v>
      </c>
      <c r="J2527" s="7" t="str">
        <f t="shared" si="39"/>
        <v>down</v>
      </c>
    </row>
    <row r="2528" customFormat="1" spans="1:10">
      <c r="A2528" s="7" t="s">
        <v>6439</v>
      </c>
      <c r="B2528" s="7" t="s">
        <v>6264</v>
      </c>
      <c r="C2528" s="7" t="s">
        <v>6265</v>
      </c>
      <c r="D2528" s="7" t="s">
        <v>14</v>
      </c>
      <c r="E2528" s="7">
        <v>0</v>
      </c>
      <c r="F2528" s="7">
        <v>0.3122995</v>
      </c>
      <c r="G2528" s="7" t="e">
        <f>-Inf</f>
        <v>#NAME?</v>
      </c>
      <c r="H2528" s="7">
        <v>0.0225798508595608</v>
      </c>
      <c r="I2528" s="10">
        <v>0.741287992736882</v>
      </c>
      <c r="J2528" s="7" t="str">
        <f t="shared" si="39"/>
        <v>down</v>
      </c>
    </row>
    <row r="2529" customFormat="1" spans="1:10">
      <c r="A2529" s="7" t="s">
        <v>6440</v>
      </c>
      <c r="B2529" s="7" t="s">
        <v>6441</v>
      </c>
      <c r="C2529" s="7" t="s">
        <v>6442</v>
      </c>
      <c r="D2529" s="7" t="s">
        <v>14</v>
      </c>
      <c r="E2529" s="7">
        <v>0.5895995</v>
      </c>
      <c r="F2529" s="7">
        <v>0</v>
      </c>
      <c r="G2529" s="7" t="s">
        <v>18</v>
      </c>
      <c r="H2529" s="7">
        <v>0.0227476870816965</v>
      </c>
      <c r="I2529" s="10">
        <v>0.745068856107335</v>
      </c>
      <c r="J2529" s="7" t="str">
        <f t="shared" si="39"/>
        <v>up</v>
      </c>
    </row>
    <row r="2530" customFormat="1" spans="1:10">
      <c r="A2530" s="7" t="s">
        <v>6443</v>
      </c>
      <c r="B2530" s="7" t="s">
        <v>6444</v>
      </c>
      <c r="C2530" s="7" t="s">
        <v>6445</v>
      </c>
      <c r="D2530" s="7" t="s">
        <v>14</v>
      </c>
      <c r="E2530" s="7">
        <v>19.15995</v>
      </c>
      <c r="F2530" s="7">
        <v>3.3364715</v>
      </c>
      <c r="G2530" s="7">
        <v>2.52169871063188</v>
      </c>
      <c r="H2530" s="7">
        <v>0.0227891875450701</v>
      </c>
      <c r="I2530" s="10">
        <v>0.746013514041723</v>
      </c>
      <c r="J2530" s="7" t="str">
        <f t="shared" si="39"/>
        <v>up</v>
      </c>
    </row>
    <row r="2531" customFormat="1" spans="1:10">
      <c r="A2531" s="7" t="s">
        <v>6446</v>
      </c>
      <c r="B2531" s="7" t="s">
        <v>6447</v>
      </c>
      <c r="C2531" s="7" t="s">
        <v>6448</v>
      </c>
      <c r="D2531" s="7" t="s">
        <v>14</v>
      </c>
      <c r="E2531" s="7">
        <v>0.0459795</v>
      </c>
      <c r="F2531" s="7">
        <v>1.701354</v>
      </c>
      <c r="G2531" s="7">
        <v>-5.20954876526852</v>
      </c>
      <c r="H2531" s="7">
        <v>0.0228150253174332</v>
      </c>
      <c r="I2531" s="10">
        <v>0.746036851158511</v>
      </c>
      <c r="J2531" s="7" t="str">
        <f t="shared" si="39"/>
        <v>down</v>
      </c>
    </row>
    <row r="2532" customFormat="1" spans="1:10">
      <c r="A2532" s="7" t="s">
        <v>6449</v>
      </c>
      <c r="B2532" s="7" t="s">
        <v>6450</v>
      </c>
      <c r="C2532" s="7" t="s">
        <v>6451</v>
      </c>
      <c r="D2532" s="7" t="s">
        <v>14</v>
      </c>
      <c r="E2532" s="7">
        <v>0.0037855</v>
      </c>
      <c r="F2532" s="7">
        <v>0.812792</v>
      </c>
      <c r="G2532" s="7">
        <v>-7.74625852384971</v>
      </c>
      <c r="H2532" s="7">
        <v>0.0228157734076591</v>
      </c>
      <c r="I2532" s="10">
        <v>0.746036851158511</v>
      </c>
      <c r="J2532" s="7" t="str">
        <f t="shared" si="39"/>
        <v>down</v>
      </c>
    </row>
    <row r="2533" customFormat="1" spans="1:10">
      <c r="A2533" s="7" t="s">
        <v>6452</v>
      </c>
      <c r="B2533" s="7" t="s">
        <v>536</v>
      </c>
      <c r="C2533" s="7" t="s">
        <v>537</v>
      </c>
      <c r="D2533" s="7" t="s">
        <v>14</v>
      </c>
      <c r="E2533" s="7">
        <v>1.5084135</v>
      </c>
      <c r="F2533" s="7">
        <v>0.0024945</v>
      </c>
      <c r="G2533" s="7">
        <v>9.24006558279864</v>
      </c>
      <c r="H2533" s="7">
        <v>0.0228381708471484</v>
      </c>
      <c r="I2533" s="10">
        <v>0.74634583940858</v>
      </c>
      <c r="J2533" s="7" t="str">
        <f t="shared" si="39"/>
        <v>up</v>
      </c>
    </row>
    <row r="2534" customFormat="1" spans="1:10">
      <c r="A2534" s="7" t="s">
        <v>6453</v>
      </c>
      <c r="B2534" s="7" t="s">
        <v>71</v>
      </c>
      <c r="C2534" s="7" t="s">
        <v>72</v>
      </c>
      <c r="D2534" s="7" t="s">
        <v>14</v>
      </c>
      <c r="E2534" s="7">
        <v>3.6571235</v>
      </c>
      <c r="F2534" s="7">
        <v>21.0370845</v>
      </c>
      <c r="G2534" s="7">
        <v>-2.52415352539617</v>
      </c>
      <c r="H2534" s="7">
        <v>0.0228414533274946</v>
      </c>
      <c r="I2534" s="10">
        <v>0.74634583940858</v>
      </c>
      <c r="J2534" s="7" t="str">
        <f t="shared" si="39"/>
        <v>down</v>
      </c>
    </row>
    <row r="2535" customFormat="1" spans="1:10">
      <c r="A2535" s="7" t="s">
        <v>6454</v>
      </c>
      <c r="B2535" s="7" t="s">
        <v>6455</v>
      </c>
      <c r="C2535" s="7" t="s">
        <v>6456</v>
      </c>
      <c r="D2535" s="7" t="s">
        <v>14</v>
      </c>
      <c r="E2535" s="7">
        <v>0</v>
      </c>
      <c r="F2535" s="7">
        <v>0.186062</v>
      </c>
      <c r="G2535" s="7" t="e">
        <f>-Inf</f>
        <v>#NAME?</v>
      </c>
      <c r="H2535" s="7">
        <v>0.0228516335231789</v>
      </c>
      <c r="I2535" s="10">
        <v>0.74634583940858</v>
      </c>
      <c r="J2535" s="7" t="str">
        <f t="shared" si="39"/>
        <v>down</v>
      </c>
    </row>
    <row r="2536" customFormat="1" spans="1:10">
      <c r="A2536" s="7" t="s">
        <v>6457</v>
      </c>
      <c r="B2536" s="7" t="s">
        <v>6458</v>
      </c>
      <c r="C2536" s="7" t="s">
        <v>6459</v>
      </c>
      <c r="D2536" s="7" t="s">
        <v>14</v>
      </c>
      <c r="E2536" s="7">
        <v>0.0012125</v>
      </c>
      <c r="F2536" s="7">
        <v>0.494123</v>
      </c>
      <c r="G2536" s="7">
        <v>-8.670741653115</v>
      </c>
      <c r="H2536" s="7">
        <v>0.0229057131205773</v>
      </c>
      <c r="I2536" s="10">
        <v>0.747236659794162</v>
      </c>
      <c r="J2536" s="7" t="str">
        <f t="shared" si="39"/>
        <v>down</v>
      </c>
    </row>
    <row r="2537" customFormat="1" spans="1:10">
      <c r="A2537" s="7" t="s">
        <v>6460</v>
      </c>
      <c r="B2537" s="7" t="s">
        <v>6461</v>
      </c>
      <c r="C2537" s="7" t="s">
        <v>6462</v>
      </c>
      <c r="D2537" s="7" t="s">
        <v>14</v>
      </c>
      <c r="E2537" s="7">
        <v>0.2979275</v>
      </c>
      <c r="F2537" s="7">
        <v>0</v>
      </c>
      <c r="G2537" s="7" t="s">
        <v>18</v>
      </c>
      <c r="H2537" s="7">
        <v>0.0229108570734541</v>
      </c>
      <c r="I2537" s="10">
        <v>0.747236659794162</v>
      </c>
      <c r="J2537" s="7" t="str">
        <f t="shared" si="39"/>
        <v>up</v>
      </c>
    </row>
    <row r="2538" customFormat="1" spans="1:10">
      <c r="A2538" s="7" t="s">
        <v>6463</v>
      </c>
      <c r="B2538" s="7" t="s">
        <v>6464</v>
      </c>
      <c r="C2538" s="7" t="s">
        <v>6465</v>
      </c>
      <c r="D2538" s="7" t="s">
        <v>14</v>
      </c>
      <c r="E2538" s="7">
        <v>0.360076</v>
      </c>
      <c r="F2538" s="7">
        <v>0</v>
      </c>
      <c r="G2538" s="7" t="s">
        <v>18</v>
      </c>
      <c r="H2538" s="7">
        <v>0.022911787864022</v>
      </c>
      <c r="I2538" s="10">
        <v>0.747236659794162</v>
      </c>
      <c r="J2538" s="7" t="str">
        <f t="shared" si="39"/>
        <v>up</v>
      </c>
    </row>
    <row r="2539" customFormat="1" spans="1:10">
      <c r="A2539" s="7" t="s">
        <v>6466</v>
      </c>
      <c r="B2539" s="7" t="s">
        <v>6467</v>
      </c>
      <c r="C2539" s="7" t="s">
        <v>6468</v>
      </c>
      <c r="D2539" s="7" t="s">
        <v>14</v>
      </c>
      <c r="E2539" s="7">
        <v>0.703148</v>
      </c>
      <c r="F2539" s="7">
        <v>0</v>
      </c>
      <c r="G2539" s="7" t="s">
        <v>18</v>
      </c>
      <c r="H2539" s="7">
        <v>0.022915870851362</v>
      </c>
      <c r="I2539" s="10">
        <v>0.747236659794162</v>
      </c>
      <c r="J2539" s="7" t="str">
        <f t="shared" si="39"/>
        <v>up</v>
      </c>
    </row>
    <row r="2540" customFormat="1" spans="1:10">
      <c r="A2540" s="7" t="s">
        <v>6469</v>
      </c>
      <c r="B2540" s="7" t="s">
        <v>6470</v>
      </c>
      <c r="C2540" s="7" t="s">
        <v>6471</v>
      </c>
      <c r="D2540" s="7" t="s">
        <v>14</v>
      </c>
      <c r="E2540" s="7">
        <v>0.602227</v>
      </c>
      <c r="F2540" s="7">
        <v>0</v>
      </c>
      <c r="G2540" s="7" t="s">
        <v>18</v>
      </c>
      <c r="H2540" s="7">
        <v>0.0229161793519387</v>
      </c>
      <c r="I2540" s="10">
        <v>0.747236659794162</v>
      </c>
      <c r="J2540" s="7" t="str">
        <f t="shared" si="39"/>
        <v>up</v>
      </c>
    </row>
    <row r="2541" customFormat="1" spans="1:10">
      <c r="A2541" s="7" t="s">
        <v>6472</v>
      </c>
      <c r="B2541" s="7" t="s">
        <v>3770</v>
      </c>
      <c r="C2541" s="7" t="s">
        <v>3771</v>
      </c>
      <c r="D2541" s="7" t="s">
        <v>14</v>
      </c>
      <c r="E2541" s="7">
        <v>0.4207095</v>
      </c>
      <c r="F2541" s="7">
        <v>0</v>
      </c>
      <c r="G2541" s="7" t="s">
        <v>18</v>
      </c>
      <c r="H2541" s="7">
        <v>0.0229206263134803</v>
      </c>
      <c r="I2541" s="10">
        <v>0.747236659794162</v>
      </c>
      <c r="J2541" s="7" t="str">
        <f t="shared" si="39"/>
        <v>up</v>
      </c>
    </row>
    <row r="2542" customFormat="1" spans="1:10">
      <c r="A2542" s="7" t="s">
        <v>6473</v>
      </c>
      <c r="B2542" s="7" t="s">
        <v>3534</v>
      </c>
      <c r="C2542" s="7" t="s">
        <v>3535</v>
      </c>
      <c r="D2542" s="7" t="s">
        <v>14</v>
      </c>
      <c r="E2542" s="7">
        <v>2.122128</v>
      </c>
      <c r="F2542" s="7">
        <v>0</v>
      </c>
      <c r="G2542" s="7" t="s">
        <v>18</v>
      </c>
      <c r="H2542" s="7">
        <v>0.0229251821172186</v>
      </c>
      <c r="I2542" s="10">
        <v>0.747236659794162</v>
      </c>
      <c r="J2542" s="7" t="str">
        <f t="shared" si="39"/>
        <v>up</v>
      </c>
    </row>
    <row r="2543" customFormat="1" spans="1:10">
      <c r="A2543" s="7" t="s">
        <v>6474</v>
      </c>
      <c r="B2543" s="7" t="s">
        <v>6475</v>
      </c>
      <c r="C2543" s="7" t="s">
        <v>6476</v>
      </c>
      <c r="D2543" s="7" t="s">
        <v>14</v>
      </c>
      <c r="E2543" s="7">
        <v>0</v>
      </c>
      <c r="F2543" s="7">
        <v>0.3118625</v>
      </c>
      <c r="G2543" s="7" t="e">
        <f>-Inf</f>
        <v>#NAME?</v>
      </c>
      <c r="H2543" s="7">
        <v>0.022940746603673</v>
      </c>
      <c r="I2543" s="10">
        <v>0.747528427381374</v>
      </c>
      <c r="J2543" s="7" t="str">
        <f t="shared" si="39"/>
        <v>down</v>
      </c>
    </row>
    <row r="2544" customFormat="1" spans="1:10">
      <c r="A2544" s="7" t="s">
        <v>6477</v>
      </c>
      <c r="B2544" s="7" t="s">
        <v>763</v>
      </c>
      <c r="C2544" s="7" t="s">
        <v>764</v>
      </c>
      <c r="D2544" s="7" t="s">
        <v>14</v>
      </c>
      <c r="E2544" s="7">
        <v>0.669283</v>
      </c>
      <c r="F2544" s="7">
        <v>0</v>
      </c>
      <c r="G2544" s="7" t="s">
        <v>18</v>
      </c>
      <c r="H2544" s="7">
        <v>0.022974945488845</v>
      </c>
      <c r="I2544" s="10">
        <v>0.748356083817852</v>
      </c>
      <c r="J2544" s="7" t="str">
        <f t="shared" si="39"/>
        <v>up</v>
      </c>
    </row>
    <row r="2545" customFormat="1" spans="1:10">
      <c r="A2545" s="7" t="s">
        <v>6478</v>
      </c>
      <c r="B2545" s="7" t="s">
        <v>5603</v>
      </c>
      <c r="C2545" s="7" t="s">
        <v>5604</v>
      </c>
      <c r="D2545" s="7" t="s">
        <v>14</v>
      </c>
      <c r="E2545" s="7">
        <v>0</v>
      </c>
      <c r="F2545" s="7">
        <v>1.188029</v>
      </c>
      <c r="G2545" s="7" t="e">
        <f>-Inf</f>
        <v>#NAME?</v>
      </c>
      <c r="H2545" s="7">
        <v>0.0229860075639659</v>
      </c>
      <c r="I2545" s="10">
        <v>0.748356083817852</v>
      </c>
      <c r="J2545" s="7" t="str">
        <f t="shared" si="39"/>
        <v>down</v>
      </c>
    </row>
    <row r="2546" customFormat="1" spans="1:10">
      <c r="A2546" s="7" t="s">
        <v>6479</v>
      </c>
      <c r="B2546" s="7" t="s">
        <v>3721</v>
      </c>
      <c r="C2546" s="7" t="s">
        <v>3722</v>
      </c>
      <c r="D2546" s="7" t="s">
        <v>14</v>
      </c>
      <c r="E2546" s="7">
        <v>0.311134</v>
      </c>
      <c r="F2546" s="7">
        <v>3.909944</v>
      </c>
      <c r="G2546" s="7">
        <v>-3.65153998178589</v>
      </c>
      <c r="H2546" s="7">
        <v>0.0230540857391133</v>
      </c>
      <c r="I2546" s="10">
        <v>0.750356390376586</v>
      </c>
      <c r="J2546" s="7" t="str">
        <f t="shared" si="39"/>
        <v>down</v>
      </c>
    </row>
    <row r="2547" customFormat="1" spans="1:10">
      <c r="A2547" s="7" t="s">
        <v>6480</v>
      </c>
      <c r="B2547" s="7" t="s">
        <v>6481</v>
      </c>
      <c r="C2547" s="7" t="s">
        <v>6482</v>
      </c>
      <c r="D2547" s="7" t="s">
        <v>14</v>
      </c>
      <c r="E2547" s="7">
        <v>0.260368</v>
      </c>
      <c r="F2547" s="7">
        <v>4.2805075</v>
      </c>
      <c r="G2547" s="7">
        <v>-4.03915780070374</v>
      </c>
      <c r="H2547" s="7">
        <v>0.0231121183740835</v>
      </c>
      <c r="I2547" s="10">
        <v>0.751812269574</v>
      </c>
      <c r="J2547" s="7" t="str">
        <f t="shared" si="39"/>
        <v>down</v>
      </c>
    </row>
    <row r="2548" customFormat="1" spans="1:10">
      <c r="A2548" s="7" t="s">
        <v>6483</v>
      </c>
      <c r="B2548" s="7" t="s">
        <v>6484</v>
      </c>
      <c r="C2548" s="7" t="s">
        <v>6485</v>
      </c>
      <c r="D2548" s="7" t="s">
        <v>14</v>
      </c>
      <c r="E2548" s="7">
        <v>0.2045995</v>
      </c>
      <c r="F2548" s="7">
        <v>3.970249</v>
      </c>
      <c r="G2548" s="7">
        <v>-4.27835496640122</v>
      </c>
      <c r="H2548" s="7">
        <v>0.0231267417425001</v>
      </c>
      <c r="I2548" s="10">
        <v>0.751858602497162</v>
      </c>
      <c r="J2548" s="7" t="str">
        <f t="shared" si="39"/>
        <v>down</v>
      </c>
    </row>
    <row r="2549" customFormat="1" spans="1:10">
      <c r="A2549" s="7" t="s">
        <v>6486</v>
      </c>
      <c r="B2549" s="7" t="s">
        <v>1754</v>
      </c>
      <c r="C2549" s="7" t="s">
        <v>1755</v>
      </c>
      <c r="D2549" s="7" t="s">
        <v>14</v>
      </c>
      <c r="E2549" s="7">
        <v>0.007829</v>
      </c>
      <c r="F2549" s="7">
        <v>0.2186155</v>
      </c>
      <c r="G2549" s="7">
        <v>-4.80342383904276</v>
      </c>
      <c r="H2549" s="7">
        <v>0.0231354789043571</v>
      </c>
      <c r="I2549" s="10">
        <v>0.751858602497162</v>
      </c>
      <c r="J2549" s="7" t="str">
        <f t="shared" si="39"/>
        <v>down</v>
      </c>
    </row>
    <row r="2550" customFormat="1" spans="1:10">
      <c r="A2550" s="7" t="s">
        <v>6487</v>
      </c>
      <c r="B2550" s="7" t="s">
        <v>6488</v>
      </c>
      <c r="C2550" s="7" t="s">
        <v>6489</v>
      </c>
      <c r="D2550" s="7" t="s">
        <v>14</v>
      </c>
      <c r="E2550" s="7">
        <v>0.093268</v>
      </c>
      <c r="F2550" s="7">
        <v>1.4096965</v>
      </c>
      <c r="G2550" s="7">
        <v>-3.91785860024058</v>
      </c>
      <c r="H2550" s="7">
        <v>0.0231375931646211</v>
      </c>
      <c r="I2550" s="10">
        <v>0.751858602497162</v>
      </c>
      <c r="J2550" s="7" t="str">
        <f t="shared" si="39"/>
        <v>down</v>
      </c>
    </row>
    <row r="2551" customFormat="1" spans="1:10">
      <c r="A2551" s="7" t="s">
        <v>6490</v>
      </c>
      <c r="B2551" s="7" t="s">
        <v>6491</v>
      </c>
      <c r="C2551" s="7" t="s">
        <v>6492</v>
      </c>
      <c r="D2551" s="7" t="s">
        <v>14</v>
      </c>
      <c r="E2551" s="7">
        <v>0.8445165</v>
      </c>
      <c r="F2551" s="7">
        <v>0</v>
      </c>
      <c r="G2551" s="7" t="s">
        <v>18</v>
      </c>
      <c r="H2551" s="7">
        <v>0.0231882627277424</v>
      </c>
      <c r="I2551" s="10">
        <v>0.75314881218237</v>
      </c>
      <c r="J2551" s="7" t="str">
        <f t="shared" si="39"/>
        <v>up</v>
      </c>
    </row>
    <row r="2552" customFormat="1" spans="1:10">
      <c r="A2552" s="7" t="s">
        <v>6493</v>
      </c>
      <c r="B2552" s="7" t="s">
        <v>5660</v>
      </c>
      <c r="C2552" s="7" t="s">
        <v>5661</v>
      </c>
      <c r="D2552" s="7" t="s">
        <v>14</v>
      </c>
      <c r="E2552" s="7">
        <v>0.475506</v>
      </c>
      <c r="F2552" s="7">
        <v>0</v>
      </c>
      <c r="G2552" s="7" t="s">
        <v>18</v>
      </c>
      <c r="H2552" s="7">
        <v>0.0232073979942951</v>
      </c>
      <c r="I2552" s="10">
        <v>0.75314881218237</v>
      </c>
      <c r="J2552" s="7" t="str">
        <f t="shared" si="39"/>
        <v>up</v>
      </c>
    </row>
    <row r="2553" customFormat="1" spans="1:10">
      <c r="A2553" s="7" t="s">
        <v>6494</v>
      </c>
      <c r="B2553" s="7" t="s">
        <v>6495</v>
      </c>
      <c r="C2553" s="7" t="s">
        <v>6496</v>
      </c>
      <c r="D2553" s="7" t="s">
        <v>14</v>
      </c>
      <c r="E2553" s="7">
        <v>1.979982</v>
      </c>
      <c r="F2553" s="7">
        <v>0</v>
      </c>
      <c r="G2553" s="7" t="s">
        <v>18</v>
      </c>
      <c r="H2553" s="7">
        <v>0.0232077665612814</v>
      </c>
      <c r="I2553" s="10">
        <v>0.75314881218237</v>
      </c>
      <c r="J2553" s="7" t="str">
        <f t="shared" si="39"/>
        <v>up</v>
      </c>
    </row>
    <row r="2554" customFormat="1" spans="1:10">
      <c r="A2554" s="7" t="s">
        <v>6497</v>
      </c>
      <c r="B2554" s="7" t="s">
        <v>5056</v>
      </c>
      <c r="C2554" s="7" t="s">
        <v>5057</v>
      </c>
      <c r="D2554" s="7" t="s">
        <v>14</v>
      </c>
      <c r="E2554" s="7">
        <v>9.7386745</v>
      </c>
      <c r="F2554" s="7">
        <v>0.506049</v>
      </c>
      <c r="G2554" s="7">
        <v>4.26637643414702</v>
      </c>
      <c r="H2554" s="7">
        <v>0.0232131713374562</v>
      </c>
      <c r="I2554" s="10">
        <v>0.75314881218237</v>
      </c>
      <c r="J2554" s="7" t="str">
        <f t="shared" si="39"/>
        <v>up</v>
      </c>
    </row>
    <row r="2555" customFormat="1" spans="1:10">
      <c r="A2555" s="7" t="s">
        <v>6498</v>
      </c>
      <c r="B2555" s="7" t="s">
        <v>6499</v>
      </c>
      <c r="C2555" s="7" t="s">
        <v>6500</v>
      </c>
      <c r="D2555" s="7" t="s">
        <v>14</v>
      </c>
      <c r="E2555" s="7">
        <v>0.4566625</v>
      </c>
      <c r="F2555" s="7">
        <v>0.0149515</v>
      </c>
      <c r="G2555" s="7">
        <v>4.93276618973055</v>
      </c>
      <c r="H2555" s="7">
        <v>0.0232322497643891</v>
      </c>
      <c r="I2555" s="10">
        <v>0.753551520478341</v>
      </c>
      <c r="J2555" s="7" t="str">
        <f t="shared" si="39"/>
        <v>up</v>
      </c>
    </row>
    <row r="2556" customFormat="1" spans="1:10">
      <c r="A2556" s="7" t="s">
        <v>6501</v>
      </c>
      <c r="B2556" s="7" t="s">
        <v>6502</v>
      </c>
      <c r="C2556" s="7" t="s">
        <v>6503</v>
      </c>
      <c r="D2556" s="7" t="s">
        <v>14</v>
      </c>
      <c r="E2556" s="7">
        <v>0.25747</v>
      </c>
      <c r="F2556" s="7">
        <v>2.087351</v>
      </c>
      <c r="G2556" s="7">
        <v>-3.01919697167236</v>
      </c>
      <c r="H2556" s="7">
        <v>0.023280243384602</v>
      </c>
      <c r="I2556" s="10">
        <v>0.754493838859376</v>
      </c>
      <c r="J2556" s="7" t="str">
        <f t="shared" si="39"/>
        <v>down</v>
      </c>
    </row>
    <row r="2557" customFormat="1" spans="1:10">
      <c r="A2557" s="7" t="s">
        <v>6504</v>
      </c>
      <c r="B2557" s="7" t="s">
        <v>717</v>
      </c>
      <c r="C2557" s="7" t="s">
        <v>718</v>
      </c>
      <c r="D2557" s="7" t="s">
        <v>14</v>
      </c>
      <c r="E2557" s="7">
        <v>0</v>
      </c>
      <c r="F2557" s="7">
        <v>1.223833</v>
      </c>
      <c r="G2557" s="7" t="e">
        <f>-Inf</f>
        <v>#NAME?</v>
      </c>
      <c r="H2557" s="7">
        <v>0.0232849911867372</v>
      </c>
      <c r="I2557" s="10">
        <v>0.754493838859376</v>
      </c>
      <c r="J2557" s="7" t="str">
        <f t="shared" si="39"/>
        <v>down</v>
      </c>
    </row>
    <row r="2558" customFormat="1" spans="1:10">
      <c r="A2558" s="7" t="s">
        <v>6505</v>
      </c>
      <c r="B2558" s="7" t="s">
        <v>6506</v>
      </c>
      <c r="C2558" s="7" t="s">
        <v>6507</v>
      </c>
      <c r="D2558" s="7" t="s">
        <v>14</v>
      </c>
      <c r="E2558" s="7">
        <v>0</v>
      </c>
      <c r="F2558" s="7">
        <v>0.3070835</v>
      </c>
      <c r="G2558" s="7" t="e">
        <f>-Inf</f>
        <v>#NAME?</v>
      </c>
      <c r="H2558" s="7">
        <v>0.0232897934980932</v>
      </c>
      <c r="I2558" s="10">
        <v>0.754493838859376</v>
      </c>
      <c r="J2558" s="7" t="str">
        <f t="shared" si="39"/>
        <v>down</v>
      </c>
    </row>
    <row r="2559" customFormat="1" spans="1:10">
      <c r="A2559" s="7" t="s">
        <v>6508</v>
      </c>
      <c r="B2559" s="7" t="s">
        <v>6509</v>
      </c>
      <c r="C2559" s="7" t="s">
        <v>6510</v>
      </c>
      <c r="D2559" s="7" t="s">
        <v>14</v>
      </c>
      <c r="E2559" s="7">
        <v>0</v>
      </c>
      <c r="F2559" s="7">
        <v>0.7993865</v>
      </c>
      <c r="G2559" s="7" t="e">
        <f>-Inf</f>
        <v>#NAME?</v>
      </c>
      <c r="H2559" s="7">
        <v>0.0232946752208923</v>
      </c>
      <c r="I2559" s="10">
        <v>0.754493838859376</v>
      </c>
      <c r="J2559" s="7" t="str">
        <f t="shared" si="39"/>
        <v>down</v>
      </c>
    </row>
    <row r="2560" customFormat="1" spans="1:10">
      <c r="A2560" s="7" t="s">
        <v>6511</v>
      </c>
      <c r="B2560" s="7" t="s">
        <v>6512</v>
      </c>
      <c r="C2560" s="7" t="s">
        <v>6513</v>
      </c>
      <c r="D2560" s="7" t="s">
        <v>14</v>
      </c>
      <c r="E2560" s="7">
        <v>0.1350185</v>
      </c>
      <c r="F2560" s="7">
        <v>0</v>
      </c>
      <c r="G2560" s="7" t="s">
        <v>18</v>
      </c>
      <c r="H2560" s="7">
        <v>0.0233255768021204</v>
      </c>
      <c r="I2560" s="10">
        <v>0.755278301506185</v>
      </c>
      <c r="J2560" s="7" t="str">
        <f t="shared" si="39"/>
        <v>up</v>
      </c>
    </row>
    <row r="2561" customFormat="1" spans="1:10">
      <c r="A2561" s="7" t="s">
        <v>6514</v>
      </c>
      <c r="B2561" s="7" t="s">
        <v>6515</v>
      </c>
      <c r="C2561" s="7" t="s">
        <v>6516</v>
      </c>
      <c r="D2561" s="7" t="s">
        <v>14</v>
      </c>
      <c r="E2561" s="7">
        <v>1.306505</v>
      </c>
      <c r="F2561" s="7">
        <v>0.082335</v>
      </c>
      <c r="G2561" s="7">
        <v>3.98806299560944</v>
      </c>
      <c r="H2561" s="7">
        <v>0.0233801307934275</v>
      </c>
      <c r="I2561" s="10">
        <v>0.755897421425855</v>
      </c>
      <c r="J2561" s="7" t="str">
        <f t="shared" si="39"/>
        <v>up</v>
      </c>
    </row>
    <row r="2562" customFormat="1" spans="1:10">
      <c r="A2562" s="7" t="s">
        <v>6517</v>
      </c>
      <c r="B2562" s="7" t="s">
        <v>4753</v>
      </c>
      <c r="C2562" s="7" t="s">
        <v>4754</v>
      </c>
      <c r="D2562" s="7" t="s">
        <v>14</v>
      </c>
      <c r="E2562" s="7">
        <v>6.2849355</v>
      </c>
      <c r="F2562" s="7">
        <v>1.0954845</v>
      </c>
      <c r="G2562" s="7">
        <v>2.52032886707508</v>
      </c>
      <c r="H2562" s="7">
        <v>0.0233810064720471</v>
      </c>
      <c r="I2562" s="10">
        <v>0.755897421425855</v>
      </c>
      <c r="J2562" s="7" t="str">
        <f t="shared" si="39"/>
        <v>up</v>
      </c>
    </row>
    <row r="2563" customFormat="1" spans="1:10">
      <c r="A2563" s="7" t="s">
        <v>6518</v>
      </c>
      <c r="B2563" s="7" t="s">
        <v>6519</v>
      </c>
      <c r="C2563" s="7" t="s">
        <v>6520</v>
      </c>
      <c r="D2563" s="7" t="s">
        <v>14</v>
      </c>
      <c r="E2563" s="7">
        <v>0</v>
      </c>
      <c r="F2563" s="7">
        <v>0.389298</v>
      </c>
      <c r="G2563" s="7" t="e">
        <f>-Inf</f>
        <v>#NAME?</v>
      </c>
      <c r="H2563" s="7">
        <v>0.0233878770725795</v>
      </c>
      <c r="I2563" s="10">
        <v>0.755897421425855</v>
      </c>
      <c r="J2563" s="7" t="str">
        <f t="shared" ref="J2563:J2626" si="40">IF(E2563-F2563&gt;0,"up","down")</f>
        <v>down</v>
      </c>
    </row>
    <row r="2564" customFormat="1" spans="1:10">
      <c r="A2564" s="7" t="s">
        <v>6521</v>
      </c>
      <c r="B2564" s="7" t="s">
        <v>6522</v>
      </c>
      <c r="C2564" s="7" t="s">
        <v>6523</v>
      </c>
      <c r="D2564" s="7" t="s">
        <v>14</v>
      </c>
      <c r="E2564" s="7">
        <v>0</v>
      </c>
      <c r="F2564" s="7">
        <v>0.6617895</v>
      </c>
      <c r="G2564" s="7" t="e">
        <f>-Inf</f>
        <v>#NAME?</v>
      </c>
      <c r="H2564" s="7">
        <v>0.0233915071051119</v>
      </c>
      <c r="I2564" s="10">
        <v>0.755897421425855</v>
      </c>
      <c r="J2564" s="7" t="str">
        <f t="shared" si="40"/>
        <v>down</v>
      </c>
    </row>
    <row r="2565" customFormat="1" spans="1:10">
      <c r="A2565" s="7" t="s">
        <v>6524</v>
      </c>
      <c r="B2565" s="7" t="s">
        <v>3399</v>
      </c>
      <c r="C2565" s="7" t="s">
        <v>3400</v>
      </c>
      <c r="D2565" s="7" t="s">
        <v>14</v>
      </c>
      <c r="E2565" s="7">
        <v>3.7685215</v>
      </c>
      <c r="F2565" s="7">
        <v>0.589017</v>
      </c>
      <c r="G2565" s="7">
        <v>2.67761744517495</v>
      </c>
      <c r="H2565" s="7">
        <v>0.0234456351060361</v>
      </c>
      <c r="I2565" s="10">
        <v>0.757430037472453</v>
      </c>
      <c r="J2565" s="7" t="str">
        <f t="shared" si="40"/>
        <v>up</v>
      </c>
    </row>
    <row r="2566" customFormat="1" spans="1:10">
      <c r="A2566" s="7" t="s">
        <v>6525</v>
      </c>
      <c r="B2566" s="7" t="s">
        <v>6526</v>
      </c>
      <c r="C2566" s="7" t="s">
        <v>6527</v>
      </c>
      <c r="D2566" s="7" t="s">
        <v>14</v>
      </c>
      <c r="E2566" s="7">
        <v>0.001576</v>
      </c>
      <c r="F2566" s="7">
        <v>0.445869</v>
      </c>
      <c r="G2566" s="7">
        <v>-8.14420855164732</v>
      </c>
      <c r="H2566" s="7">
        <v>0.0234709497204832</v>
      </c>
      <c r="I2566" s="10">
        <v>0.757840097296225</v>
      </c>
      <c r="J2566" s="7" t="str">
        <f t="shared" si="40"/>
        <v>down</v>
      </c>
    </row>
    <row r="2567" customFormat="1" spans="1:10">
      <c r="A2567" s="7" t="s">
        <v>6528</v>
      </c>
      <c r="B2567" s="7" t="s">
        <v>899</v>
      </c>
      <c r="C2567" s="7" t="s">
        <v>900</v>
      </c>
      <c r="D2567" s="7" t="s">
        <v>14</v>
      </c>
      <c r="E2567" s="7">
        <v>3.8677925</v>
      </c>
      <c r="F2567" s="7">
        <v>0.274714</v>
      </c>
      <c r="G2567" s="7">
        <v>3.81550805878154</v>
      </c>
      <c r="H2567" s="7">
        <v>0.0234717367666987</v>
      </c>
      <c r="I2567" s="10">
        <v>0.757840097296225</v>
      </c>
      <c r="J2567" s="7" t="str">
        <f t="shared" si="40"/>
        <v>up</v>
      </c>
    </row>
    <row r="2568" customFormat="1" spans="1:10">
      <c r="A2568" s="7" t="s">
        <v>6529</v>
      </c>
      <c r="B2568" s="7" t="s">
        <v>5573</v>
      </c>
      <c r="C2568" s="7" t="s">
        <v>5574</v>
      </c>
      <c r="D2568" s="7" t="s">
        <v>14</v>
      </c>
      <c r="E2568" s="7">
        <v>2.1052235</v>
      </c>
      <c r="F2568" s="7">
        <v>0.185366</v>
      </c>
      <c r="G2568" s="7">
        <v>3.50552485151251</v>
      </c>
      <c r="H2568" s="7">
        <v>0.0234806883271251</v>
      </c>
      <c r="I2568" s="10">
        <v>0.75791263481484</v>
      </c>
      <c r="J2568" s="7" t="str">
        <f t="shared" si="40"/>
        <v>up</v>
      </c>
    </row>
    <row r="2569" customFormat="1" spans="1:10">
      <c r="A2569" s="7" t="s">
        <v>6530</v>
      </c>
      <c r="B2569" s="7" t="s">
        <v>6531</v>
      </c>
      <c r="C2569" s="7" t="s">
        <v>6532</v>
      </c>
      <c r="D2569" s="7" t="s">
        <v>14</v>
      </c>
      <c r="E2569" s="7">
        <v>0.442381</v>
      </c>
      <c r="F2569" s="7">
        <v>4.8519335</v>
      </c>
      <c r="G2569" s="7">
        <v>-3.45519844806962</v>
      </c>
      <c r="H2569" s="7">
        <v>0.0234949799328805</v>
      </c>
      <c r="I2569" s="10">
        <v>0.757976546735481</v>
      </c>
      <c r="J2569" s="7" t="str">
        <f t="shared" si="40"/>
        <v>down</v>
      </c>
    </row>
    <row r="2570" customFormat="1" spans="1:10">
      <c r="A2570" s="7" t="s">
        <v>6533</v>
      </c>
      <c r="B2570" s="7" t="s">
        <v>6534</v>
      </c>
      <c r="C2570" s="7" t="s">
        <v>6535</v>
      </c>
      <c r="D2570" s="7" t="s">
        <v>14</v>
      </c>
      <c r="E2570" s="7">
        <v>0.6912385</v>
      </c>
      <c r="F2570" s="7">
        <v>0</v>
      </c>
      <c r="G2570" s="7" t="s">
        <v>18</v>
      </c>
      <c r="H2570" s="7">
        <v>0.0234960793694256</v>
      </c>
      <c r="I2570" s="10">
        <v>0.757976546735481</v>
      </c>
      <c r="J2570" s="7" t="str">
        <f t="shared" si="40"/>
        <v>up</v>
      </c>
    </row>
    <row r="2571" customFormat="1" spans="1:10">
      <c r="A2571" s="7" t="s">
        <v>6536</v>
      </c>
      <c r="B2571" s="7" t="s">
        <v>5351</v>
      </c>
      <c r="C2571" s="7" t="s">
        <v>5352</v>
      </c>
      <c r="D2571" s="7" t="s">
        <v>14</v>
      </c>
      <c r="E2571" s="7">
        <v>0.003615</v>
      </c>
      <c r="F2571" s="7">
        <v>0.884928</v>
      </c>
      <c r="G2571" s="7">
        <v>-7.93542062121932</v>
      </c>
      <c r="H2571" s="7">
        <v>0.023502955198119</v>
      </c>
      <c r="I2571" s="10">
        <v>0.757982039853061</v>
      </c>
      <c r="J2571" s="7" t="str">
        <f t="shared" si="40"/>
        <v>down</v>
      </c>
    </row>
    <row r="2572" customFormat="1" spans="1:10">
      <c r="A2572" s="7" t="s">
        <v>6537</v>
      </c>
      <c r="B2572" s="7" t="s">
        <v>3202</v>
      </c>
      <c r="C2572" s="7" t="s">
        <v>3203</v>
      </c>
      <c r="D2572" s="7" t="s">
        <v>14</v>
      </c>
      <c r="E2572" s="7">
        <v>2.43248</v>
      </c>
      <c r="F2572" s="7">
        <v>0.1848635</v>
      </c>
      <c r="G2572" s="7">
        <v>3.71789563516153</v>
      </c>
      <c r="H2572" s="7">
        <v>0.0235493817939846</v>
      </c>
      <c r="I2572" s="10">
        <v>0.758293637629535</v>
      </c>
      <c r="J2572" s="7" t="str">
        <f t="shared" si="40"/>
        <v>up</v>
      </c>
    </row>
    <row r="2573" customFormat="1" spans="1:10">
      <c r="A2573" s="7" t="s">
        <v>6538</v>
      </c>
      <c r="B2573" s="7" t="s">
        <v>2759</v>
      </c>
      <c r="C2573" s="7" t="s">
        <v>2760</v>
      </c>
      <c r="D2573" s="7" t="s">
        <v>14</v>
      </c>
      <c r="E2573" s="7">
        <v>0.47042</v>
      </c>
      <c r="F2573" s="7">
        <v>0</v>
      </c>
      <c r="G2573" s="7" t="s">
        <v>18</v>
      </c>
      <c r="H2573" s="7">
        <v>0.0235578514290726</v>
      </c>
      <c r="I2573" s="10">
        <v>0.758293637629535</v>
      </c>
      <c r="J2573" s="7" t="str">
        <f t="shared" si="40"/>
        <v>up</v>
      </c>
    </row>
    <row r="2574" customFormat="1" spans="1:10">
      <c r="A2574" s="7" t="s">
        <v>6539</v>
      </c>
      <c r="B2574" s="7" t="s">
        <v>6540</v>
      </c>
      <c r="C2574" s="7" t="s">
        <v>6541</v>
      </c>
      <c r="D2574" s="7" t="s">
        <v>14</v>
      </c>
      <c r="E2574" s="7">
        <v>0.5467925</v>
      </c>
      <c r="F2574" s="7">
        <v>0</v>
      </c>
      <c r="G2574" s="7" t="s">
        <v>18</v>
      </c>
      <c r="H2574" s="7">
        <v>0.0235853435884888</v>
      </c>
      <c r="I2574" s="10">
        <v>0.758293637629535</v>
      </c>
      <c r="J2574" s="7" t="str">
        <f t="shared" si="40"/>
        <v>up</v>
      </c>
    </row>
    <row r="2575" customFormat="1" spans="1:10">
      <c r="A2575" s="7" t="s">
        <v>6542</v>
      </c>
      <c r="B2575" s="7" t="s">
        <v>6543</v>
      </c>
      <c r="C2575" s="7" t="s">
        <v>6544</v>
      </c>
      <c r="D2575" s="7" t="s">
        <v>14</v>
      </c>
      <c r="E2575" s="7">
        <v>1.230942</v>
      </c>
      <c r="F2575" s="7">
        <v>0</v>
      </c>
      <c r="G2575" s="7" t="s">
        <v>18</v>
      </c>
      <c r="H2575" s="7">
        <v>0.0235891979388683</v>
      </c>
      <c r="I2575" s="10">
        <v>0.758293637629535</v>
      </c>
      <c r="J2575" s="7" t="str">
        <f t="shared" si="40"/>
        <v>up</v>
      </c>
    </row>
    <row r="2576" customFormat="1" spans="1:10">
      <c r="A2576" s="7" t="s">
        <v>6545</v>
      </c>
      <c r="B2576" s="7" t="s">
        <v>6546</v>
      </c>
      <c r="C2576" s="7" t="s">
        <v>6547</v>
      </c>
      <c r="D2576" s="7" t="s">
        <v>14</v>
      </c>
      <c r="E2576" s="7">
        <v>1.078489</v>
      </c>
      <c r="F2576" s="7">
        <v>0</v>
      </c>
      <c r="G2576" s="7" t="s">
        <v>18</v>
      </c>
      <c r="H2576" s="7">
        <v>0.0235894260619103</v>
      </c>
      <c r="I2576" s="10">
        <v>0.758293637629535</v>
      </c>
      <c r="J2576" s="7" t="str">
        <f t="shared" si="40"/>
        <v>up</v>
      </c>
    </row>
    <row r="2577" customFormat="1" spans="1:10">
      <c r="A2577" s="7" t="s">
        <v>6548</v>
      </c>
      <c r="B2577" s="7" t="s">
        <v>6549</v>
      </c>
      <c r="C2577" s="7" t="s">
        <v>6550</v>
      </c>
      <c r="D2577" s="7" t="s">
        <v>14</v>
      </c>
      <c r="E2577" s="7">
        <v>0.371623</v>
      </c>
      <c r="F2577" s="7">
        <v>0</v>
      </c>
      <c r="G2577" s="7" t="s">
        <v>18</v>
      </c>
      <c r="H2577" s="7">
        <v>0.0235901879338075</v>
      </c>
      <c r="I2577" s="10">
        <v>0.758293637629535</v>
      </c>
      <c r="J2577" s="7" t="str">
        <f t="shared" si="40"/>
        <v>up</v>
      </c>
    </row>
    <row r="2578" customFormat="1" spans="1:10">
      <c r="A2578" s="7" t="s">
        <v>6551</v>
      </c>
      <c r="B2578" s="7" t="s">
        <v>6552</v>
      </c>
      <c r="C2578" s="7" t="s">
        <v>6553</v>
      </c>
      <c r="D2578" s="7" t="s">
        <v>14</v>
      </c>
      <c r="E2578" s="7">
        <v>0.4123315</v>
      </c>
      <c r="F2578" s="7">
        <v>0</v>
      </c>
      <c r="G2578" s="7" t="s">
        <v>18</v>
      </c>
      <c r="H2578" s="7">
        <v>0.0235909968721327</v>
      </c>
      <c r="I2578" s="10">
        <v>0.758293637629535</v>
      </c>
      <c r="J2578" s="7" t="str">
        <f t="shared" si="40"/>
        <v>up</v>
      </c>
    </row>
    <row r="2579" customFormat="1" spans="1:10">
      <c r="A2579" s="7" t="s">
        <v>6554</v>
      </c>
      <c r="B2579" s="7" t="s">
        <v>6555</v>
      </c>
      <c r="C2579" s="7" t="s">
        <v>6556</v>
      </c>
      <c r="D2579" s="7" t="s">
        <v>14</v>
      </c>
      <c r="E2579" s="7">
        <v>0.346238</v>
      </c>
      <c r="F2579" s="7">
        <v>0</v>
      </c>
      <c r="G2579" s="7" t="s">
        <v>18</v>
      </c>
      <c r="H2579" s="7">
        <v>0.0235931166823818</v>
      </c>
      <c r="I2579" s="10">
        <v>0.758293637629535</v>
      </c>
      <c r="J2579" s="7" t="str">
        <f t="shared" si="40"/>
        <v>up</v>
      </c>
    </row>
    <row r="2580" customFormat="1" spans="1:10">
      <c r="A2580" s="7" t="s">
        <v>6557</v>
      </c>
      <c r="B2580" s="7" t="s">
        <v>6558</v>
      </c>
      <c r="C2580" s="7" t="s">
        <v>6559</v>
      </c>
      <c r="D2580" s="7" t="s">
        <v>14</v>
      </c>
      <c r="E2580" s="7">
        <v>1.142991</v>
      </c>
      <c r="F2580" s="7">
        <v>0</v>
      </c>
      <c r="G2580" s="7" t="s">
        <v>18</v>
      </c>
      <c r="H2580" s="7">
        <v>0.0236289932681718</v>
      </c>
      <c r="I2580" s="10">
        <v>0.759230853055034</v>
      </c>
      <c r="J2580" s="7" t="str">
        <f t="shared" si="40"/>
        <v>up</v>
      </c>
    </row>
    <row r="2581" customFormat="1" spans="1:10">
      <c r="A2581" s="7" t="s">
        <v>6560</v>
      </c>
      <c r="B2581" s="7" t="s">
        <v>6561</v>
      </c>
      <c r="C2581" s="7" t="s">
        <v>6562</v>
      </c>
      <c r="D2581" s="7" t="s">
        <v>14</v>
      </c>
      <c r="E2581" s="7">
        <v>14.215678</v>
      </c>
      <c r="F2581" s="7">
        <v>1.870942</v>
      </c>
      <c r="G2581" s="7">
        <v>2.92564616807224</v>
      </c>
      <c r="H2581" s="7">
        <v>0.0236399994540253</v>
      </c>
      <c r="I2581" s="10">
        <v>0.759368644013671</v>
      </c>
      <c r="J2581" s="7" t="str">
        <f t="shared" si="40"/>
        <v>up</v>
      </c>
    </row>
    <row r="2582" customFormat="1" spans="1:10">
      <c r="A2582" s="7" t="s">
        <v>6563</v>
      </c>
      <c r="B2582" s="7" t="s">
        <v>6564</v>
      </c>
      <c r="C2582" s="7" t="s">
        <v>6565</v>
      </c>
      <c r="D2582" s="7" t="s">
        <v>14</v>
      </c>
      <c r="E2582" s="7">
        <v>0.201568</v>
      </c>
      <c r="F2582" s="7">
        <v>3.817998</v>
      </c>
      <c r="G2582" s="7">
        <v>-4.2434778204471</v>
      </c>
      <c r="H2582" s="7">
        <v>0.0236941537011712</v>
      </c>
      <c r="I2582" s="10">
        <v>0.760891973316189</v>
      </c>
      <c r="J2582" s="7" t="str">
        <f t="shared" si="40"/>
        <v>down</v>
      </c>
    </row>
    <row r="2583" customFormat="1" spans="1:10">
      <c r="A2583" s="7" t="s">
        <v>6566</v>
      </c>
      <c r="B2583" s="7" t="s">
        <v>523</v>
      </c>
      <c r="C2583" s="7" t="s">
        <v>524</v>
      </c>
      <c r="D2583" s="7" t="s">
        <v>14</v>
      </c>
      <c r="E2583" s="7">
        <v>2.237257</v>
      </c>
      <c r="F2583" s="7">
        <v>0.097057</v>
      </c>
      <c r="G2583" s="7">
        <v>4.52675491456435</v>
      </c>
      <c r="H2583" s="7">
        <v>0.0237332560482557</v>
      </c>
      <c r="I2583" s="10">
        <v>0.761659682531723</v>
      </c>
      <c r="J2583" s="7" t="str">
        <f t="shared" si="40"/>
        <v>up</v>
      </c>
    </row>
    <row r="2584" customFormat="1" spans="1:10">
      <c r="A2584" s="7" t="s">
        <v>6567</v>
      </c>
      <c r="B2584" s="7" t="s">
        <v>6568</v>
      </c>
      <c r="C2584" s="7" t="s">
        <v>6569</v>
      </c>
      <c r="D2584" s="7" t="s">
        <v>14</v>
      </c>
      <c r="E2584" s="7">
        <v>0.4838445</v>
      </c>
      <c r="F2584" s="7">
        <v>5.382105</v>
      </c>
      <c r="G2584" s="7">
        <v>-3.4755551692836</v>
      </c>
      <c r="H2584" s="7">
        <v>0.0237555830237837</v>
      </c>
      <c r="I2584" s="10">
        <v>0.761998749671526</v>
      </c>
      <c r="J2584" s="7" t="str">
        <f t="shared" si="40"/>
        <v>down</v>
      </c>
    </row>
    <row r="2585" customFormat="1" spans="1:10">
      <c r="A2585" s="7" t="s">
        <v>6570</v>
      </c>
      <c r="B2585" s="7" t="s">
        <v>6571</v>
      </c>
      <c r="C2585" s="7" t="s">
        <v>6572</v>
      </c>
      <c r="D2585" s="7" t="s">
        <v>14</v>
      </c>
      <c r="E2585" s="7">
        <v>10.924994</v>
      </c>
      <c r="F2585" s="7">
        <v>1.8000105</v>
      </c>
      <c r="G2585" s="7">
        <v>2.60155526003475</v>
      </c>
      <c r="H2585" s="7">
        <v>0.0238866735390083</v>
      </c>
      <c r="I2585" s="10">
        <v>0.765769087777203</v>
      </c>
      <c r="J2585" s="7" t="str">
        <f t="shared" si="40"/>
        <v>up</v>
      </c>
    </row>
    <row r="2586" customFormat="1" spans="1:10">
      <c r="A2586" s="7" t="s">
        <v>6573</v>
      </c>
      <c r="B2586" s="7" t="s">
        <v>6574</v>
      </c>
      <c r="C2586" s="7" t="s">
        <v>6575</v>
      </c>
      <c r="D2586" s="7" t="s">
        <v>14</v>
      </c>
      <c r="E2586" s="7">
        <v>0</v>
      </c>
      <c r="F2586" s="7">
        <v>0.430916</v>
      </c>
      <c r="G2586" s="7" t="e">
        <f>-Inf</f>
        <v>#NAME?</v>
      </c>
      <c r="H2586" s="7">
        <v>0.0239511284810157</v>
      </c>
      <c r="I2586" s="10">
        <v>0.766609365237299</v>
      </c>
      <c r="J2586" s="7" t="str">
        <f t="shared" si="40"/>
        <v>down</v>
      </c>
    </row>
    <row r="2587" customFormat="1" spans="1:10">
      <c r="A2587" s="7" t="s">
        <v>6576</v>
      </c>
      <c r="B2587" s="7" t="s">
        <v>6577</v>
      </c>
      <c r="C2587" s="7" t="s">
        <v>6578</v>
      </c>
      <c r="D2587" s="7" t="s">
        <v>14</v>
      </c>
      <c r="E2587" s="7">
        <v>0.8877495</v>
      </c>
      <c r="F2587" s="7">
        <v>0</v>
      </c>
      <c r="G2587" s="7" t="s">
        <v>18</v>
      </c>
      <c r="H2587" s="7">
        <v>0.0239521765774054</v>
      </c>
      <c r="I2587" s="10">
        <v>0.766609365237299</v>
      </c>
      <c r="J2587" s="7" t="str">
        <f t="shared" si="40"/>
        <v>up</v>
      </c>
    </row>
    <row r="2588" customFormat="1" spans="1:10">
      <c r="A2588" s="7" t="s">
        <v>6579</v>
      </c>
      <c r="B2588" s="7" t="s">
        <v>1448</v>
      </c>
      <c r="C2588" s="7" t="s">
        <v>1449</v>
      </c>
      <c r="D2588" s="7" t="s">
        <v>14</v>
      </c>
      <c r="E2588" s="7">
        <v>0</v>
      </c>
      <c r="F2588" s="7">
        <v>0.4932035</v>
      </c>
      <c r="G2588" s="7" t="e">
        <f>-Inf</f>
        <v>#NAME?</v>
      </c>
      <c r="H2588" s="7">
        <v>0.0239551496605432</v>
      </c>
      <c r="I2588" s="10">
        <v>0.766609365237299</v>
      </c>
      <c r="J2588" s="7" t="str">
        <f t="shared" si="40"/>
        <v>down</v>
      </c>
    </row>
    <row r="2589" customFormat="1" spans="1:10">
      <c r="A2589" s="7" t="s">
        <v>6580</v>
      </c>
      <c r="B2589" s="7" t="s">
        <v>2479</v>
      </c>
      <c r="C2589" s="7" t="s">
        <v>2480</v>
      </c>
      <c r="D2589" s="7" t="s">
        <v>14</v>
      </c>
      <c r="E2589" s="7">
        <v>0</v>
      </c>
      <c r="F2589" s="7">
        <v>0.424046</v>
      </c>
      <c r="G2589" s="7" t="e">
        <f>-Inf</f>
        <v>#NAME?</v>
      </c>
      <c r="H2589" s="7">
        <v>0.0239556450952334</v>
      </c>
      <c r="I2589" s="10">
        <v>0.766609365237299</v>
      </c>
      <c r="J2589" s="7" t="str">
        <f t="shared" si="40"/>
        <v>down</v>
      </c>
    </row>
    <row r="2590" customFormat="1" spans="1:10">
      <c r="A2590" s="7" t="s">
        <v>6581</v>
      </c>
      <c r="B2590" s="7" t="s">
        <v>1619</v>
      </c>
      <c r="C2590" s="7" t="s">
        <v>1620</v>
      </c>
      <c r="D2590" s="7" t="s">
        <v>14</v>
      </c>
      <c r="E2590" s="7">
        <v>1.091714</v>
      </c>
      <c r="F2590" s="7">
        <v>7.157637</v>
      </c>
      <c r="G2590" s="7">
        <v>-2.71288842117421</v>
      </c>
      <c r="H2590" s="7">
        <v>0.0239603574672533</v>
      </c>
      <c r="I2590" s="10">
        <v>0.766609365237299</v>
      </c>
      <c r="J2590" s="7" t="str">
        <f t="shared" si="40"/>
        <v>down</v>
      </c>
    </row>
    <row r="2591" customFormat="1" spans="1:10">
      <c r="A2591" s="7" t="s">
        <v>6582</v>
      </c>
      <c r="B2591" s="7" t="s">
        <v>6583</v>
      </c>
      <c r="C2591" s="7" t="s">
        <v>6584</v>
      </c>
      <c r="D2591" s="7" t="s">
        <v>14</v>
      </c>
      <c r="E2591" s="7">
        <v>10.5197735</v>
      </c>
      <c r="F2591" s="7">
        <v>0.698007</v>
      </c>
      <c r="G2591" s="7">
        <v>3.91371832759215</v>
      </c>
      <c r="H2591" s="7">
        <v>0.0240047056450109</v>
      </c>
      <c r="I2591" s="10">
        <v>0.767810955489742</v>
      </c>
      <c r="J2591" s="7" t="str">
        <f t="shared" si="40"/>
        <v>up</v>
      </c>
    </row>
    <row r="2592" customFormat="1" spans="1:10">
      <c r="A2592" s="7" t="s">
        <v>6585</v>
      </c>
      <c r="B2592" s="7" t="s">
        <v>6586</v>
      </c>
      <c r="C2592" s="7" t="s">
        <v>6587</v>
      </c>
      <c r="D2592" s="7" t="s">
        <v>14</v>
      </c>
      <c r="E2592" s="7">
        <v>0.428303</v>
      </c>
      <c r="F2592" s="7">
        <v>0</v>
      </c>
      <c r="G2592" s="7" t="s">
        <v>18</v>
      </c>
      <c r="H2592" s="7">
        <v>0.0240445611044754</v>
      </c>
      <c r="I2592" s="10">
        <v>0.768192779535697</v>
      </c>
      <c r="J2592" s="7" t="str">
        <f t="shared" si="40"/>
        <v>up</v>
      </c>
    </row>
    <row r="2593" customFormat="1" spans="1:10">
      <c r="A2593" s="7" t="s">
        <v>6588</v>
      </c>
      <c r="B2593" s="7" t="s">
        <v>3373</v>
      </c>
      <c r="C2593" s="7" t="s">
        <v>3374</v>
      </c>
      <c r="D2593" s="7" t="s">
        <v>14</v>
      </c>
      <c r="E2593" s="7">
        <v>0.646341</v>
      </c>
      <c r="F2593" s="7">
        <v>0</v>
      </c>
      <c r="G2593" s="7" t="s">
        <v>18</v>
      </c>
      <c r="H2593" s="7">
        <v>0.0240448331235153</v>
      </c>
      <c r="I2593" s="10">
        <v>0.768192779535697</v>
      </c>
      <c r="J2593" s="7" t="str">
        <f t="shared" si="40"/>
        <v>up</v>
      </c>
    </row>
    <row r="2594" customFormat="1" spans="1:10">
      <c r="A2594" s="7" t="s">
        <v>6589</v>
      </c>
      <c r="B2594" s="7" t="s">
        <v>6590</v>
      </c>
      <c r="C2594" s="7" t="s">
        <v>6591</v>
      </c>
      <c r="D2594" s="7" t="s">
        <v>14</v>
      </c>
      <c r="E2594" s="7">
        <v>0.0484565</v>
      </c>
      <c r="F2594" s="7">
        <v>0</v>
      </c>
      <c r="G2594" s="7" t="s">
        <v>18</v>
      </c>
      <c r="H2594" s="7">
        <v>0.0240574182094195</v>
      </c>
      <c r="I2594" s="10">
        <v>0.768192779535697</v>
      </c>
      <c r="J2594" s="7" t="str">
        <f t="shared" si="40"/>
        <v>up</v>
      </c>
    </row>
    <row r="2595" customFormat="1" spans="1:10">
      <c r="A2595" s="7" t="s">
        <v>6592</v>
      </c>
      <c r="B2595" s="7" t="s">
        <v>6593</v>
      </c>
      <c r="C2595" s="7" t="s">
        <v>6594</v>
      </c>
      <c r="D2595" s="7" t="s">
        <v>14</v>
      </c>
      <c r="E2595" s="7">
        <v>0.738305</v>
      </c>
      <c r="F2595" s="7">
        <v>0</v>
      </c>
      <c r="G2595" s="7" t="s">
        <v>18</v>
      </c>
      <c r="H2595" s="7">
        <v>0.0240939994626459</v>
      </c>
      <c r="I2595" s="10">
        <v>0.768952217616568</v>
      </c>
      <c r="J2595" s="7" t="str">
        <f t="shared" si="40"/>
        <v>up</v>
      </c>
    </row>
    <row r="2596" customFormat="1" spans="1:10">
      <c r="A2596" s="7" t="s">
        <v>6595</v>
      </c>
      <c r="B2596" s="7" t="s">
        <v>6596</v>
      </c>
      <c r="C2596" s="7" t="s">
        <v>6597</v>
      </c>
      <c r="D2596" s="7" t="s">
        <v>14</v>
      </c>
      <c r="E2596" s="7">
        <v>0</v>
      </c>
      <c r="F2596" s="7">
        <v>0.140088</v>
      </c>
      <c r="G2596" s="7" t="e">
        <f>-Inf</f>
        <v>#NAME?</v>
      </c>
      <c r="H2596" s="7">
        <v>0.02409480665615</v>
      </c>
      <c r="I2596" s="10">
        <v>0.768952217616568</v>
      </c>
      <c r="J2596" s="7" t="str">
        <f t="shared" si="40"/>
        <v>down</v>
      </c>
    </row>
    <row r="2597" customFormat="1" spans="1:10">
      <c r="A2597" s="7" t="s">
        <v>6598</v>
      </c>
      <c r="B2597" s="7" t="s">
        <v>6599</v>
      </c>
      <c r="C2597" s="7" t="s">
        <v>6600</v>
      </c>
      <c r="D2597" s="7" t="s">
        <v>14</v>
      </c>
      <c r="E2597" s="7">
        <v>0.480203</v>
      </c>
      <c r="F2597" s="7">
        <v>0</v>
      </c>
      <c r="G2597" s="7" t="s">
        <v>18</v>
      </c>
      <c r="H2597" s="7">
        <v>0.0241072235519536</v>
      </c>
      <c r="I2597" s="10">
        <v>0.769131339504862</v>
      </c>
      <c r="J2597" s="7" t="str">
        <f t="shared" si="40"/>
        <v>up</v>
      </c>
    </row>
    <row r="2598" customFormat="1" spans="1:10">
      <c r="A2598" s="7" t="s">
        <v>6601</v>
      </c>
      <c r="B2598" s="7" t="s">
        <v>3849</v>
      </c>
      <c r="C2598" s="7" t="s">
        <v>3850</v>
      </c>
      <c r="D2598" s="7" t="s">
        <v>14</v>
      </c>
      <c r="E2598" s="7">
        <v>0.5279985</v>
      </c>
      <c r="F2598" s="7">
        <v>3.462043</v>
      </c>
      <c r="G2598" s="7">
        <v>-2.71301790755737</v>
      </c>
      <c r="H2598" s="7">
        <v>0.0242334543494209</v>
      </c>
      <c r="I2598" s="10">
        <v>0.772183174772412</v>
      </c>
      <c r="J2598" s="7" t="str">
        <f t="shared" si="40"/>
        <v>down</v>
      </c>
    </row>
    <row r="2599" customFormat="1" spans="1:10">
      <c r="A2599" s="7" t="s">
        <v>6602</v>
      </c>
      <c r="B2599" s="7" t="s">
        <v>6603</v>
      </c>
      <c r="C2599" s="7" t="s">
        <v>6604</v>
      </c>
      <c r="D2599" s="7" t="s">
        <v>14</v>
      </c>
      <c r="E2599" s="7">
        <v>0.300865</v>
      </c>
      <c r="F2599" s="7">
        <v>0</v>
      </c>
      <c r="G2599" s="7" t="s">
        <v>18</v>
      </c>
      <c r="H2599" s="7">
        <v>0.0242430289748502</v>
      </c>
      <c r="I2599" s="10">
        <v>0.772183174772412</v>
      </c>
      <c r="J2599" s="7" t="str">
        <f t="shared" si="40"/>
        <v>up</v>
      </c>
    </row>
    <row r="2600" customFormat="1" spans="1:10">
      <c r="A2600" s="7" t="s">
        <v>6605</v>
      </c>
      <c r="B2600" s="7" t="s">
        <v>5720</v>
      </c>
      <c r="C2600" s="7" t="s">
        <v>5721</v>
      </c>
      <c r="D2600" s="7" t="s">
        <v>14</v>
      </c>
      <c r="E2600" s="7">
        <v>0.40079</v>
      </c>
      <c r="F2600" s="7">
        <v>0</v>
      </c>
      <c r="G2600" s="7" t="s">
        <v>18</v>
      </c>
      <c r="H2600" s="7">
        <v>0.0242438532202586</v>
      </c>
      <c r="I2600" s="10">
        <v>0.772183174772412</v>
      </c>
      <c r="J2600" s="7" t="str">
        <f t="shared" si="40"/>
        <v>up</v>
      </c>
    </row>
    <row r="2601" customFormat="1" spans="1:10">
      <c r="A2601" s="7" t="s">
        <v>6606</v>
      </c>
      <c r="B2601" s="7" t="s">
        <v>5506</v>
      </c>
      <c r="C2601" s="7" t="s">
        <v>5507</v>
      </c>
      <c r="D2601" s="7" t="s">
        <v>14</v>
      </c>
      <c r="E2601" s="7">
        <v>0.9108475</v>
      </c>
      <c r="F2601" s="7">
        <v>0</v>
      </c>
      <c r="G2601" s="7" t="s">
        <v>18</v>
      </c>
      <c r="H2601" s="7">
        <v>0.0242438656670083</v>
      </c>
      <c r="I2601" s="10">
        <v>0.772183174772412</v>
      </c>
      <c r="J2601" s="7" t="str">
        <f t="shared" si="40"/>
        <v>up</v>
      </c>
    </row>
    <row r="2602" customFormat="1" spans="1:10">
      <c r="A2602" s="7" t="s">
        <v>6607</v>
      </c>
      <c r="B2602" s="7" t="s">
        <v>1189</v>
      </c>
      <c r="C2602" s="7" t="s">
        <v>1190</v>
      </c>
      <c r="D2602" s="7" t="s">
        <v>14</v>
      </c>
      <c r="E2602" s="7">
        <v>0.1383675</v>
      </c>
      <c r="F2602" s="7">
        <v>0</v>
      </c>
      <c r="G2602" s="7" t="s">
        <v>18</v>
      </c>
      <c r="H2602" s="7">
        <v>0.0242536868151436</v>
      </c>
      <c r="I2602" s="10">
        <v>0.772278380340902</v>
      </c>
      <c r="J2602" s="7" t="str">
        <f t="shared" si="40"/>
        <v>up</v>
      </c>
    </row>
    <row r="2603" customFormat="1" spans="1:10">
      <c r="A2603" s="7" t="s">
        <v>6608</v>
      </c>
      <c r="B2603" s="7" t="s">
        <v>6609</v>
      </c>
      <c r="C2603" s="7" t="s">
        <v>6610</v>
      </c>
      <c r="D2603" s="7" t="s">
        <v>14</v>
      </c>
      <c r="E2603" s="7">
        <v>0.083627</v>
      </c>
      <c r="F2603" s="7">
        <v>1.0893915</v>
      </c>
      <c r="G2603" s="7">
        <v>-3.70340989619258</v>
      </c>
      <c r="H2603" s="7">
        <v>0.0242929950840254</v>
      </c>
      <c r="I2603" s="10">
        <v>0.772841405755881</v>
      </c>
      <c r="J2603" s="7" t="str">
        <f t="shared" si="40"/>
        <v>down</v>
      </c>
    </row>
    <row r="2604" customFormat="1" spans="1:10">
      <c r="A2604" s="7" t="s">
        <v>6611</v>
      </c>
      <c r="B2604" s="7" t="s">
        <v>6612</v>
      </c>
      <c r="C2604" s="7" t="s">
        <v>6613</v>
      </c>
      <c r="D2604" s="7" t="s">
        <v>14</v>
      </c>
      <c r="E2604" s="7">
        <v>0</v>
      </c>
      <c r="F2604" s="7">
        <v>0.695608</v>
      </c>
      <c r="G2604" s="7" t="e">
        <f>-Inf</f>
        <v>#NAME?</v>
      </c>
      <c r="H2604" s="7">
        <v>0.0242987168567774</v>
      </c>
      <c r="I2604" s="10">
        <v>0.772841405755881</v>
      </c>
      <c r="J2604" s="7" t="str">
        <f t="shared" si="40"/>
        <v>down</v>
      </c>
    </row>
    <row r="2605" customFormat="1" spans="1:10">
      <c r="A2605" s="7" t="s">
        <v>6614</v>
      </c>
      <c r="B2605" s="7" t="s">
        <v>6615</v>
      </c>
      <c r="C2605" s="7" t="s">
        <v>6616</v>
      </c>
      <c r="D2605" s="7" t="s">
        <v>14</v>
      </c>
      <c r="E2605" s="7">
        <v>1.913871</v>
      </c>
      <c r="F2605" s="7">
        <v>0.1539015</v>
      </c>
      <c r="G2605" s="7">
        <v>3.63641439354943</v>
      </c>
      <c r="H2605" s="7">
        <v>0.0243113299674296</v>
      </c>
      <c r="I2605" s="10">
        <v>0.773025068033278</v>
      </c>
      <c r="J2605" s="7" t="str">
        <f t="shared" si="40"/>
        <v>up</v>
      </c>
    </row>
    <row r="2606" customFormat="1" spans="1:10">
      <c r="A2606" s="7" t="s">
        <v>6617</v>
      </c>
      <c r="B2606" s="7" t="s">
        <v>6618</v>
      </c>
      <c r="C2606" s="7" t="s">
        <v>6619</v>
      </c>
      <c r="D2606" s="7" t="s">
        <v>14</v>
      </c>
      <c r="E2606" s="7">
        <v>0.8527915</v>
      </c>
      <c r="F2606" s="7">
        <v>6.742645</v>
      </c>
      <c r="G2606" s="7">
        <v>-2.98304967827139</v>
      </c>
      <c r="H2606" s="7">
        <v>0.0243661538992776</v>
      </c>
      <c r="I2606" s="10">
        <v>0.77385402078583</v>
      </c>
      <c r="J2606" s="7" t="str">
        <f t="shared" si="40"/>
        <v>down</v>
      </c>
    </row>
    <row r="2607" customFormat="1" spans="1:10">
      <c r="A2607" s="7" t="s">
        <v>6620</v>
      </c>
      <c r="B2607" s="7" t="s">
        <v>6621</v>
      </c>
      <c r="C2607" s="7" t="s">
        <v>6622</v>
      </c>
      <c r="D2607" s="7" t="s">
        <v>14</v>
      </c>
      <c r="E2607" s="7">
        <v>0</v>
      </c>
      <c r="F2607" s="7">
        <v>0.320149</v>
      </c>
      <c r="G2607" s="7" t="e">
        <f>-Inf</f>
        <v>#NAME?</v>
      </c>
      <c r="H2607" s="7">
        <v>0.0243746680522159</v>
      </c>
      <c r="I2607" s="10">
        <v>0.77385402078583</v>
      </c>
      <c r="J2607" s="7" t="str">
        <f t="shared" si="40"/>
        <v>down</v>
      </c>
    </row>
    <row r="2608" customFormat="1" spans="1:10">
      <c r="A2608" s="7" t="s">
        <v>6623</v>
      </c>
      <c r="B2608" s="7" t="s">
        <v>6624</v>
      </c>
      <c r="C2608" s="7" t="s">
        <v>6625</v>
      </c>
      <c r="D2608" s="7" t="s">
        <v>14</v>
      </c>
      <c r="E2608" s="7">
        <v>0</v>
      </c>
      <c r="F2608" s="7">
        <v>0.697545</v>
      </c>
      <c r="G2608" s="7" t="e">
        <f>-Inf</f>
        <v>#NAME?</v>
      </c>
      <c r="H2608" s="7">
        <v>0.0243762519234665</v>
      </c>
      <c r="I2608" s="10">
        <v>0.77385402078583</v>
      </c>
      <c r="J2608" s="7" t="str">
        <f t="shared" si="40"/>
        <v>down</v>
      </c>
    </row>
    <row r="2609" customFormat="1" spans="1:10">
      <c r="A2609" s="7" t="s">
        <v>6626</v>
      </c>
      <c r="B2609" s="7" t="s">
        <v>6627</v>
      </c>
      <c r="C2609" s="7" t="s">
        <v>6628</v>
      </c>
      <c r="D2609" s="7" t="s">
        <v>14</v>
      </c>
      <c r="E2609" s="7">
        <v>0</v>
      </c>
      <c r="F2609" s="7">
        <v>0.2160165</v>
      </c>
      <c r="G2609" s="7" t="e">
        <f>-Inf</f>
        <v>#NAME?</v>
      </c>
      <c r="H2609" s="7">
        <v>0.0243777865659433</v>
      </c>
      <c r="I2609" s="10">
        <v>0.77385402078583</v>
      </c>
      <c r="J2609" s="7" t="str">
        <f t="shared" si="40"/>
        <v>down</v>
      </c>
    </row>
    <row r="2610" customFormat="1" spans="1:10">
      <c r="A2610" s="7" t="s">
        <v>6629</v>
      </c>
      <c r="B2610" s="7" t="s">
        <v>6630</v>
      </c>
      <c r="C2610" s="7" t="s">
        <v>6631</v>
      </c>
      <c r="D2610" s="7" t="s">
        <v>14</v>
      </c>
      <c r="E2610" s="7">
        <v>0</v>
      </c>
      <c r="F2610" s="7">
        <v>0.231837</v>
      </c>
      <c r="G2610" s="7" t="e">
        <f>-Inf</f>
        <v>#NAME?</v>
      </c>
      <c r="H2610" s="7">
        <v>0.0243793518882994</v>
      </c>
      <c r="I2610" s="10">
        <v>0.77385402078583</v>
      </c>
      <c r="J2610" s="7" t="str">
        <f t="shared" si="40"/>
        <v>down</v>
      </c>
    </row>
    <row r="2611" customFormat="1" spans="1:10">
      <c r="A2611" s="7" t="s">
        <v>6632</v>
      </c>
      <c r="B2611" s="7" t="s">
        <v>6633</v>
      </c>
      <c r="C2611" s="7" t="s">
        <v>6634</v>
      </c>
      <c r="D2611" s="7" t="s">
        <v>14</v>
      </c>
      <c r="E2611" s="7">
        <v>0.371271</v>
      </c>
      <c r="F2611" s="7">
        <v>0.0006515</v>
      </c>
      <c r="G2611" s="7">
        <v>9.1544917364663</v>
      </c>
      <c r="H2611" s="7">
        <v>0.0243853219451789</v>
      </c>
      <c r="I2611" s="10">
        <v>0.77385402078583</v>
      </c>
      <c r="J2611" s="7" t="str">
        <f t="shared" si="40"/>
        <v>up</v>
      </c>
    </row>
    <row r="2612" customFormat="1" spans="1:10">
      <c r="A2612" s="7" t="s">
        <v>6635</v>
      </c>
      <c r="B2612" s="7" t="s">
        <v>6636</v>
      </c>
      <c r="C2612" s="7" t="s">
        <v>6637</v>
      </c>
      <c r="D2612" s="7" t="s">
        <v>14</v>
      </c>
      <c r="E2612" s="7">
        <v>0.115736</v>
      </c>
      <c r="F2612" s="7">
        <v>1.3981205</v>
      </c>
      <c r="G2612" s="7">
        <v>-3.59457911421182</v>
      </c>
      <c r="H2612" s="7">
        <v>0.0244217044152916</v>
      </c>
      <c r="I2612" s="10">
        <v>0.774791081587351</v>
      </c>
      <c r="J2612" s="7" t="str">
        <f t="shared" si="40"/>
        <v>down</v>
      </c>
    </row>
    <row r="2613" customFormat="1" spans="1:10">
      <c r="A2613" s="7" t="s">
        <v>6638</v>
      </c>
      <c r="B2613" s="7" t="s">
        <v>6639</v>
      </c>
      <c r="C2613" s="7" t="s">
        <v>6640</v>
      </c>
      <c r="D2613" s="7" t="s">
        <v>14</v>
      </c>
      <c r="E2613" s="7">
        <v>0.244683</v>
      </c>
      <c r="F2613" s="7">
        <v>5.2432965</v>
      </c>
      <c r="G2613" s="7">
        <v>-4.42148835529988</v>
      </c>
      <c r="H2613" s="7">
        <v>0.0244515645751259</v>
      </c>
      <c r="I2613" s="10">
        <v>0.774889695046812</v>
      </c>
      <c r="J2613" s="7" t="str">
        <f t="shared" si="40"/>
        <v>down</v>
      </c>
    </row>
    <row r="2614" customFormat="1" spans="1:10">
      <c r="A2614" s="7" t="s">
        <v>6641</v>
      </c>
      <c r="B2614" s="7" t="s">
        <v>3884</v>
      </c>
      <c r="C2614" s="7" t="s">
        <v>3885</v>
      </c>
      <c r="D2614" s="7" t="s">
        <v>14</v>
      </c>
      <c r="E2614" s="7">
        <v>0.5851175</v>
      </c>
      <c r="F2614" s="7">
        <v>0</v>
      </c>
      <c r="G2614" s="7" t="s">
        <v>18</v>
      </c>
      <c r="H2614" s="7">
        <v>0.0244925812797439</v>
      </c>
      <c r="I2614" s="10">
        <v>0.774889695046812</v>
      </c>
      <c r="J2614" s="7" t="str">
        <f t="shared" si="40"/>
        <v>up</v>
      </c>
    </row>
    <row r="2615" customFormat="1" spans="1:10">
      <c r="A2615" s="7" t="s">
        <v>6642</v>
      </c>
      <c r="B2615" s="7" t="s">
        <v>6643</v>
      </c>
      <c r="C2615" s="7" t="s">
        <v>6644</v>
      </c>
      <c r="D2615" s="7" t="s">
        <v>14</v>
      </c>
      <c r="E2615" s="7">
        <v>1.0677835</v>
      </c>
      <c r="F2615" s="7">
        <v>0</v>
      </c>
      <c r="G2615" s="7" t="s">
        <v>18</v>
      </c>
      <c r="H2615" s="7">
        <v>0.0244976827419963</v>
      </c>
      <c r="I2615" s="10">
        <v>0.774889695046812</v>
      </c>
      <c r="J2615" s="7" t="str">
        <f t="shared" si="40"/>
        <v>up</v>
      </c>
    </row>
    <row r="2616" customFormat="1" spans="1:10">
      <c r="A2616" s="7" t="s">
        <v>6645</v>
      </c>
      <c r="B2616" s="7" t="s">
        <v>5847</v>
      </c>
      <c r="C2616" s="7" t="s">
        <v>5848</v>
      </c>
      <c r="D2616" s="7" t="s">
        <v>14</v>
      </c>
      <c r="E2616" s="7">
        <v>1.2011025</v>
      </c>
      <c r="F2616" s="7">
        <v>0.042062</v>
      </c>
      <c r="G2616" s="7">
        <v>4.83569801295942</v>
      </c>
      <c r="H2616" s="7">
        <v>0.0244989767084572</v>
      </c>
      <c r="I2616" s="10">
        <v>0.774889695046812</v>
      </c>
      <c r="J2616" s="7" t="str">
        <f t="shared" si="40"/>
        <v>up</v>
      </c>
    </row>
    <row r="2617" customFormat="1" spans="1:10">
      <c r="A2617" s="7" t="s">
        <v>6646</v>
      </c>
      <c r="B2617" s="7" t="s">
        <v>6647</v>
      </c>
      <c r="C2617" s="7" t="s">
        <v>6648</v>
      </c>
      <c r="D2617" s="7" t="s">
        <v>14</v>
      </c>
      <c r="E2617" s="7">
        <v>0</v>
      </c>
      <c r="F2617" s="7">
        <v>0.6857395</v>
      </c>
      <c r="G2617" s="7" t="e">
        <f>-Inf</f>
        <v>#NAME?</v>
      </c>
      <c r="H2617" s="7">
        <v>0.0245031274138003</v>
      </c>
      <c r="I2617" s="10">
        <v>0.774889695046812</v>
      </c>
      <c r="J2617" s="7" t="str">
        <f t="shared" si="40"/>
        <v>down</v>
      </c>
    </row>
    <row r="2618" customFormat="1" spans="1:10">
      <c r="A2618" s="7" t="s">
        <v>6649</v>
      </c>
      <c r="B2618" s="7" t="s">
        <v>6650</v>
      </c>
      <c r="C2618" s="7" t="s">
        <v>6651</v>
      </c>
      <c r="D2618" s="7" t="s">
        <v>14</v>
      </c>
      <c r="E2618" s="7">
        <v>0.133898</v>
      </c>
      <c r="F2618" s="7">
        <v>0</v>
      </c>
      <c r="G2618" s="7" t="s">
        <v>18</v>
      </c>
      <c r="H2618" s="7">
        <v>0.0245059933127021</v>
      </c>
      <c r="I2618" s="10">
        <v>0.774889695046812</v>
      </c>
      <c r="J2618" s="7" t="str">
        <f t="shared" si="40"/>
        <v>up</v>
      </c>
    </row>
    <row r="2619" customFormat="1" spans="1:10">
      <c r="A2619" s="7" t="s">
        <v>6652</v>
      </c>
      <c r="B2619" s="7" t="s">
        <v>6653</v>
      </c>
      <c r="C2619" s="7" t="s">
        <v>6654</v>
      </c>
      <c r="D2619" s="7" t="s">
        <v>14</v>
      </c>
      <c r="E2619" s="7">
        <v>1.051502</v>
      </c>
      <c r="F2619" s="7">
        <v>0.0899415</v>
      </c>
      <c r="G2619" s="7">
        <v>3.54732083914798</v>
      </c>
      <c r="H2619" s="7">
        <v>0.0245070055221267</v>
      </c>
      <c r="I2619" s="10">
        <v>0.774889695046812</v>
      </c>
      <c r="J2619" s="7" t="str">
        <f t="shared" si="40"/>
        <v>up</v>
      </c>
    </row>
    <row r="2620" customFormat="1" spans="1:10">
      <c r="A2620" s="7" t="s">
        <v>6655</v>
      </c>
      <c r="B2620" s="7" t="s">
        <v>6656</v>
      </c>
      <c r="C2620" s="7" t="s">
        <v>6657</v>
      </c>
      <c r="D2620" s="7" t="s">
        <v>14</v>
      </c>
      <c r="E2620" s="7">
        <v>0.496024</v>
      </c>
      <c r="F2620" s="7">
        <v>0</v>
      </c>
      <c r="G2620" s="7" t="s">
        <v>18</v>
      </c>
      <c r="H2620" s="7">
        <v>0.0245115796995622</v>
      </c>
      <c r="I2620" s="10">
        <v>0.774889695046812</v>
      </c>
      <c r="J2620" s="7" t="str">
        <f t="shared" si="40"/>
        <v>up</v>
      </c>
    </row>
    <row r="2621" customFormat="1" spans="1:10">
      <c r="A2621" s="7" t="s">
        <v>6658</v>
      </c>
      <c r="B2621" s="7" t="s">
        <v>1625</v>
      </c>
      <c r="C2621" s="7" t="s">
        <v>1626</v>
      </c>
      <c r="D2621" s="7" t="s">
        <v>14</v>
      </c>
      <c r="E2621" s="7">
        <v>1.3856235</v>
      </c>
      <c r="F2621" s="7">
        <v>15.5422875</v>
      </c>
      <c r="G2621" s="7">
        <v>-3.48759164551747</v>
      </c>
      <c r="H2621" s="7">
        <v>0.0245117293866393</v>
      </c>
      <c r="I2621" s="10">
        <v>0.774889695046812</v>
      </c>
      <c r="J2621" s="7" t="str">
        <f t="shared" si="40"/>
        <v>down</v>
      </c>
    </row>
    <row r="2622" customFormat="1" spans="1:10">
      <c r="A2622" s="7" t="s">
        <v>6659</v>
      </c>
      <c r="B2622" s="7" t="s">
        <v>6660</v>
      </c>
      <c r="C2622" s="7" t="s">
        <v>6661</v>
      </c>
      <c r="D2622" s="7" t="s">
        <v>14</v>
      </c>
      <c r="E2622" s="7">
        <v>0.1661125</v>
      </c>
      <c r="F2622" s="7">
        <v>0</v>
      </c>
      <c r="G2622" s="7" t="s">
        <v>18</v>
      </c>
      <c r="H2622" s="7">
        <v>0.0245139293820432</v>
      </c>
      <c r="I2622" s="10">
        <v>0.774889695046812</v>
      </c>
      <c r="J2622" s="7" t="str">
        <f t="shared" si="40"/>
        <v>up</v>
      </c>
    </row>
    <row r="2623" customFormat="1" spans="1:10">
      <c r="A2623" s="7" t="s">
        <v>6662</v>
      </c>
      <c r="B2623" s="7" t="s">
        <v>6663</v>
      </c>
      <c r="C2623" s="7" t="s">
        <v>6664</v>
      </c>
      <c r="D2623" s="7" t="s">
        <v>14</v>
      </c>
      <c r="E2623" s="7">
        <v>0</v>
      </c>
      <c r="F2623" s="7">
        <v>1.371789</v>
      </c>
      <c r="G2623" s="7" t="e">
        <f>-Inf</f>
        <v>#NAME?</v>
      </c>
      <c r="H2623" s="7">
        <v>0.0245979102946073</v>
      </c>
      <c r="I2623" s="10">
        <v>0.776157929083267</v>
      </c>
      <c r="J2623" s="7" t="str">
        <f t="shared" si="40"/>
        <v>down</v>
      </c>
    </row>
    <row r="2624" customFormat="1" spans="1:10">
      <c r="A2624" s="7" t="s">
        <v>6665</v>
      </c>
      <c r="B2624" s="7" t="s">
        <v>6666</v>
      </c>
      <c r="C2624" s="7" t="s">
        <v>6667</v>
      </c>
      <c r="D2624" s="7" t="s">
        <v>14</v>
      </c>
      <c r="E2624" s="7">
        <v>0</v>
      </c>
      <c r="F2624" s="7">
        <v>0.1365715</v>
      </c>
      <c r="G2624" s="7" t="e">
        <f>-Inf</f>
        <v>#NAME?</v>
      </c>
      <c r="H2624" s="7">
        <v>0.0246003269148157</v>
      </c>
      <c r="I2624" s="10">
        <v>0.776157929083267</v>
      </c>
      <c r="J2624" s="7" t="str">
        <f t="shared" si="40"/>
        <v>down</v>
      </c>
    </row>
    <row r="2625" customFormat="1" spans="1:10">
      <c r="A2625" s="7" t="s">
        <v>6668</v>
      </c>
      <c r="B2625" s="7" t="s">
        <v>6669</v>
      </c>
      <c r="C2625" s="7" t="s">
        <v>6670</v>
      </c>
      <c r="D2625" s="7" t="s">
        <v>14</v>
      </c>
      <c r="E2625" s="7">
        <v>2.3480895</v>
      </c>
      <c r="F2625" s="7">
        <v>0.0029325</v>
      </c>
      <c r="G2625" s="7">
        <v>9.64514057580402</v>
      </c>
      <c r="H2625" s="7">
        <v>0.0246095770030855</v>
      </c>
      <c r="I2625" s="10">
        <v>0.776157929083267</v>
      </c>
      <c r="J2625" s="7" t="str">
        <f t="shared" si="40"/>
        <v>up</v>
      </c>
    </row>
    <row r="2626" customFormat="1" spans="1:10">
      <c r="A2626" s="7" t="s">
        <v>6671</v>
      </c>
      <c r="B2626" s="7" t="s">
        <v>5563</v>
      </c>
      <c r="C2626" s="7" t="s">
        <v>5564</v>
      </c>
      <c r="D2626" s="7" t="s">
        <v>14</v>
      </c>
      <c r="E2626" s="7">
        <v>0.0379655</v>
      </c>
      <c r="F2626" s="7">
        <v>0.530743</v>
      </c>
      <c r="G2626" s="7">
        <v>-3.80525252498107</v>
      </c>
      <c r="H2626" s="7">
        <v>0.0246473943502439</v>
      </c>
      <c r="I2626" s="10">
        <v>0.776935907016974</v>
      </c>
      <c r="J2626" s="7" t="str">
        <f t="shared" si="40"/>
        <v>down</v>
      </c>
    </row>
    <row r="2627" customFormat="1" spans="1:10">
      <c r="A2627" s="7" t="s">
        <v>6672</v>
      </c>
      <c r="B2627" s="7" t="s">
        <v>1669</v>
      </c>
      <c r="C2627" s="7" t="s">
        <v>1670</v>
      </c>
      <c r="D2627" s="7" t="s">
        <v>14</v>
      </c>
      <c r="E2627" s="7">
        <v>0.1656535</v>
      </c>
      <c r="F2627" s="7">
        <v>2.6536285</v>
      </c>
      <c r="G2627" s="7">
        <v>-4.00172582113389</v>
      </c>
      <c r="H2627" s="7">
        <v>0.0246839720143952</v>
      </c>
      <c r="I2627" s="10">
        <v>0.777809222747065</v>
      </c>
      <c r="J2627" s="7" t="str">
        <f t="shared" ref="J2627:J2690" si="41">IF(E2627-F2627&gt;0,"up","down")</f>
        <v>down</v>
      </c>
    </row>
    <row r="2628" customFormat="1" spans="1:10">
      <c r="A2628" s="7" t="s">
        <v>6673</v>
      </c>
      <c r="B2628" s="7" t="s">
        <v>4455</v>
      </c>
      <c r="C2628" s="7" t="s">
        <v>4456</v>
      </c>
      <c r="D2628" s="7" t="s">
        <v>14</v>
      </c>
      <c r="E2628" s="7">
        <v>3.452457</v>
      </c>
      <c r="F2628" s="7">
        <v>0.4559675</v>
      </c>
      <c r="G2628" s="7">
        <v>2.92062054379701</v>
      </c>
      <c r="H2628" s="7">
        <v>0.024688861190188</v>
      </c>
      <c r="I2628" s="10">
        <v>0.777809222747065</v>
      </c>
      <c r="J2628" s="7" t="str">
        <f t="shared" si="41"/>
        <v>up</v>
      </c>
    </row>
    <row r="2629" customFormat="1" spans="1:10">
      <c r="A2629" s="7" t="s">
        <v>6674</v>
      </c>
      <c r="B2629" s="7" t="s">
        <v>5379</v>
      </c>
      <c r="C2629" s="7" t="s">
        <v>5380</v>
      </c>
      <c r="D2629" s="7" t="s">
        <v>14</v>
      </c>
      <c r="E2629" s="7">
        <v>0.1806875</v>
      </c>
      <c r="F2629" s="7">
        <v>0</v>
      </c>
      <c r="G2629" s="7" t="s">
        <v>18</v>
      </c>
      <c r="H2629" s="7">
        <v>0.0248625035834761</v>
      </c>
      <c r="I2629" s="10">
        <v>0.782659497817548</v>
      </c>
      <c r="J2629" s="7" t="str">
        <f t="shared" si="41"/>
        <v>up</v>
      </c>
    </row>
    <row r="2630" customFormat="1" spans="1:10">
      <c r="A2630" s="7" t="s">
        <v>6675</v>
      </c>
      <c r="B2630" s="7" t="s">
        <v>3469</v>
      </c>
      <c r="C2630" s="7" t="s">
        <v>3470</v>
      </c>
      <c r="D2630" s="7" t="s">
        <v>14</v>
      </c>
      <c r="E2630" s="7">
        <v>0.553542</v>
      </c>
      <c r="F2630" s="7">
        <v>0.0006695</v>
      </c>
      <c r="G2630" s="7">
        <v>9.69139301476053</v>
      </c>
      <c r="H2630" s="7">
        <v>0.024877522011748</v>
      </c>
      <c r="I2630" s="10">
        <v>0.782794236134577</v>
      </c>
      <c r="J2630" s="7" t="str">
        <f t="shared" si="41"/>
        <v>up</v>
      </c>
    </row>
    <row r="2631" customFormat="1" spans="1:10">
      <c r="A2631" s="7" t="s">
        <v>6676</v>
      </c>
      <c r="B2631" s="7" t="s">
        <v>6677</v>
      </c>
      <c r="C2631" s="7" t="s">
        <v>6678</v>
      </c>
      <c r="D2631" s="7" t="s">
        <v>14</v>
      </c>
      <c r="E2631" s="7">
        <v>5.035685</v>
      </c>
      <c r="F2631" s="7">
        <v>0.141523</v>
      </c>
      <c r="G2631" s="7">
        <v>5.15307959939457</v>
      </c>
      <c r="H2631" s="7">
        <v>0.0248817184524809</v>
      </c>
      <c r="I2631" s="10">
        <v>0.782794236134577</v>
      </c>
      <c r="J2631" s="7" t="str">
        <f t="shared" si="41"/>
        <v>up</v>
      </c>
    </row>
    <row r="2632" customFormat="1" spans="1:10">
      <c r="A2632" s="7" t="s">
        <v>6679</v>
      </c>
      <c r="B2632" s="7" t="s">
        <v>6680</v>
      </c>
      <c r="C2632" s="7" t="s">
        <v>154</v>
      </c>
      <c r="D2632" s="7" t="s">
        <v>14</v>
      </c>
      <c r="E2632" s="7">
        <v>0.4374405</v>
      </c>
      <c r="F2632" s="7">
        <v>0</v>
      </c>
      <c r="G2632" s="7" t="s">
        <v>18</v>
      </c>
      <c r="H2632" s="7">
        <v>0.0249959042766619</v>
      </c>
      <c r="I2632" s="10">
        <v>0.785438834405418</v>
      </c>
      <c r="J2632" s="7" t="str">
        <f t="shared" si="41"/>
        <v>up</v>
      </c>
    </row>
    <row r="2633" customFormat="1" spans="1:10">
      <c r="A2633" s="7" t="s">
        <v>6681</v>
      </c>
      <c r="B2633" s="7" t="s">
        <v>249</v>
      </c>
      <c r="C2633" s="7" t="s">
        <v>250</v>
      </c>
      <c r="D2633" s="7" t="s">
        <v>14</v>
      </c>
      <c r="E2633" s="7">
        <v>0.6791475</v>
      </c>
      <c r="F2633" s="7">
        <v>0</v>
      </c>
      <c r="G2633" s="7" t="s">
        <v>18</v>
      </c>
      <c r="H2633" s="7">
        <v>0.0249964642710297</v>
      </c>
      <c r="I2633" s="10">
        <v>0.785438834405418</v>
      </c>
      <c r="J2633" s="7" t="str">
        <f t="shared" si="41"/>
        <v>up</v>
      </c>
    </row>
    <row r="2634" customFormat="1" spans="1:10">
      <c r="A2634" s="7" t="s">
        <v>6682</v>
      </c>
      <c r="B2634" s="7" t="s">
        <v>6683</v>
      </c>
      <c r="C2634" s="7" t="s">
        <v>6684</v>
      </c>
      <c r="D2634" s="7" t="s">
        <v>14</v>
      </c>
      <c r="E2634" s="7">
        <v>0.2542125</v>
      </c>
      <c r="F2634" s="7">
        <v>0</v>
      </c>
      <c r="G2634" s="7" t="s">
        <v>18</v>
      </c>
      <c r="H2634" s="7">
        <v>0.0249967724478652</v>
      </c>
      <c r="I2634" s="10">
        <v>0.785438834405418</v>
      </c>
      <c r="J2634" s="7" t="str">
        <f t="shared" si="41"/>
        <v>up</v>
      </c>
    </row>
    <row r="2635" customFormat="1" spans="1:10">
      <c r="A2635" s="7" t="s">
        <v>6685</v>
      </c>
      <c r="B2635" s="7" t="s">
        <v>1787</v>
      </c>
      <c r="C2635" s="7" t="s">
        <v>1788</v>
      </c>
      <c r="D2635" s="7" t="s">
        <v>14</v>
      </c>
      <c r="E2635" s="7">
        <v>0.709195</v>
      </c>
      <c r="F2635" s="7">
        <v>0</v>
      </c>
      <c r="G2635" s="7" t="s">
        <v>18</v>
      </c>
      <c r="H2635" s="7">
        <v>0.0250005212954112</v>
      </c>
      <c r="I2635" s="10">
        <v>0.785438834405418</v>
      </c>
      <c r="J2635" s="7" t="str">
        <f t="shared" si="41"/>
        <v>up</v>
      </c>
    </row>
    <row r="2636" customFormat="1" spans="1:10">
      <c r="A2636" s="7" t="s">
        <v>6686</v>
      </c>
      <c r="B2636" s="7" t="s">
        <v>6687</v>
      </c>
      <c r="C2636" s="7" t="s">
        <v>6688</v>
      </c>
      <c r="D2636" s="7" t="s">
        <v>14</v>
      </c>
      <c r="E2636" s="7">
        <v>0.654136</v>
      </c>
      <c r="F2636" s="7">
        <v>0</v>
      </c>
      <c r="G2636" s="7" t="s">
        <v>18</v>
      </c>
      <c r="H2636" s="7">
        <v>0.0250132274292978</v>
      </c>
      <c r="I2636" s="10">
        <v>0.785619672729359</v>
      </c>
      <c r="J2636" s="7" t="str">
        <f t="shared" si="41"/>
        <v>up</v>
      </c>
    </row>
    <row r="2637" customFormat="1" spans="1:10">
      <c r="A2637" s="7" t="s">
        <v>6689</v>
      </c>
      <c r="B2637" s="7" t="s">
        <v>6690</v>
      </c>
      <c r="C2637" s="7" t="s">
        <v>6691</v>
      </c>
      <c r="D2637" s="7" t="s">
        <v>14</v>
      </c>
      <c r="E2637" s="7">
        <v>0.797209</v>
      </c>
      <c r="F2637" s="7">
        <v>6.899279</v>
      </c>
      <c r="G2637" s="7">
        <v>-3.11341570031408</v>
      </c>
      <c r="H2637" s="7">
        <v>0.0250298030958049</v>
      </c>
      <c r="I2637" s="10">
        <v>0.785737002321989</v>
      </c>
      <c r="J2637" s="7" t="str">
        <f t="shared" si="41"/>
        <v>down</v>
      </c>
    </row>
    <row r="2638" customFormat="1" spans="1:10">
      <c r="A2638" s="7" t="s">
        <v>6692</v>
      </c>
      <c r="B2638" s="7" t="s">
        <v>3485</v>
      </c>
      <c r="C2638" s="7" t="s">
        <v>3486</v>
      </c>
      <c r="D2638" s="7" t="s">
        <v>14</v>
      </c>
      <c r="E2638" s="7">
        <v>0</v>
      </c>
      <c r="F2638" s="7">
        <v>0.153526</v>
      </c>
      <c r="G2638" s="7" t="e">
        <f>-Inf</f>
        <v>#NAME?</v>
      </c>
      <c r="H2638" s="7">
        <v>0.0250758426261571</v>
      </c>
      <c r="I2638" s="10">
        <v>0.785737002321989</v>
      </c>
      <c r="J2638" s="7" t="str">
        <f t="shared" si="41"/>
        <v>down</v>
      </c>
    </row>
    <row r="2639" customFormat="1" spans="1:10">
      <c r="A2639" s="7" t="s">
        <v>6693</v>
      </c>
      <c r="B2639" s="7" t="s">
        <v>6666</v>
      </c>
      <c r="C2639" s="7" t="s">
        <v>6667</v>
      </c>
      <c r="D2639" s="7" t="s">
        <v>14</v>
      </c>
      <c r="E2639" s="7">
        <v>0</v>
      </c>
      <c r="F2639" s="7">
        <v>0.131247</v>
      </c>
      <c r="G2639" s="7" t="e">
        <f>-Inf</f>
        <v>#NAME?</v>
      </c>
      <c r="H2639" s="7">
        <v>0.0250802039317652</v>
      </c>
      <c r="I2639" s="10">
        <v>0.785737002321989</v>
      </c>
      <c r="J2639" s="7" t="str">
        <f t="shared" si="41"/>
        <v>down</v>
      </c>
    </row>
    <row r="2640" customFormat="1" spans="1:10">
      <c r="A2640" s="7" t="s">
        <v>6694</v>
      </c>
      <c r="B2640" s="7" t="s">
        <v>6695</v>
      </c>
      <c r="C2640" s="7" t="s">
        <v>6696</v>
      </c>
      <c r="D2640" s="7" t="s">
        <v>14</v>
      </c>
      <c r="E2640" s="7">
        <v>0.490375</v>
      </c>
      <c r="F2640" s="7">
        <v>0</v>
      </c>
      <c r="G2640" s="7" t="s">
        <v>18</v>
      </c>
      <c r="H2640" s="7">
        <v>0.0250809580407402</v>
      </c>
      <c r="I2640" s="10">
        <v>0.785737002321989</v>
      </c>
      <c r="J2640" s="7" t="str">
        <f t="shared" si="41"/>
        <v>up</v>
      </c>
    </row>
    <row r="2641" customFormat="1" spans="1:10">
      <c r="A2641" s="7" t="s">
        <v>6697</v>
      </c>
      <c r="B2641" s="7" t="s">
        <v>6698</v>
      </c>
      <c r="C2641" s="7" t="s">
        <v>6699</v>
      </c>
      <c r="D2641" s="7" t="s">
        <v>14</v>
      </c>
      <c r="E2641" s="7">
        <v>0.478074</v>
      </c>
      <c r="F2641" s="7">
        <v>0</v>
      </c>
      <c r="G2641" s="7" t="s">
        <v>18</v>
      </c>
      <c r="H2641" s="7">
        <v>0.0250836244145947</v>
      </c>
      <c r="I2641" s="10">
        <v>0.785737002321989</v>
      </c>
      <c r="J2641" s="7" t="str">
        <f t="shared" si="41"/>
        <v>up</v>
      </c>
    </row>
    <row r="2642" customFormat="1" spans="1:10">
      <c r="A2642" s="7" t="s">
        <v>6700</v>
      </c>
      <c r="B2642" s="7" t="s">
        <v>3498</v>
      </c>
      <c r="C2642" s="7" t="s">
        <v>3499</v>
      </c>
      <c r="D2642" s="7" t="s">
        <v>14</v>
      </c>
      <c r="E2642" s="7">
        <v>0</v>
      </c>
      <c r="F2642" s="7">
        <v>0.6185085</v>
      </c>
      <c r="G2642" s="7" t="e">
        <f>-Inf</f>
        <v>#NAME?</v>
      </c>
      <c r="H2642" s="7">
        <v>0.0250851702354372</v>
      </c>
      <c r="I2642" s="10">
        <v>0.785737002321989</v>
      </c>
      <c r="J2642" s="7" t="str">
        <f t="shared" si="41"/>
        <v>down</v>
      </c>
    </row>
    <row r="2643" customFormat="1" spans="1:10">
      <c r="A2643" s="7" t="s">
        <v>6701</v>
      </c>
      <c r="B2643" s="7" t="s">
        <v>4899</v>
      </c>
      <c r="C2643" s="7" t="s">
        <v>4900</v>
      </c>
      <c r="D2643" s="7" t="s">
        <v>14</v>
      </c>
      <c r="E2643" s="7">
        <v>0.3636405</v>
      </c>
      <c r="F2643" s="7">
        <v>0</v>
      </c>
      <c r="G2643" s="7" t="s">
        <v>18</v>
      </c>
      <c r="H2643" s="7">
        <v>0.0250858273709304</v>
      </c>
      <c r="I2643" s="10">
        <v>0.785737002321989</v>
      </c>
      <c r="J2643" s="7" t="str">
        <f t="shared" si="41"/>
        <v>up</v>
      </c>
    </row>
    <row r="2644" customFormat="1" spans="1:10">
      <c r="A2644" s="7" t="s">
        <v>6702</v>
      </c>
      <c r="B2644" s="7" t="s">
        <v>6703</v>
      </c>
      <c r="C2644" s="7" t="s">
        <v>6704</v>
      </c>
      <c r="D2644" s="7" t="s">
        <v>14</v>
      </c>
      <c r="E2644" s="7">
        <v>1.5554275</v>
      </c>
      <c r="F2644" s="7">
        <v>0</v>
      </c>
      <c r="G2644" s="7" t="s">
        <v>18</v>
      </c>
      <c r="H2644" s="7">
        <v>0.0250970048985696</v>
      </c>
      <c r="I2644" s="10">
        <v>0.785737002321989</v>
      </c>
      <c r="J2644" s="7" t="str">
        <f t="shared" si="41"/>
        <v>up</v>
      </c>
    </row>
    <row r="2645" customFormat="1" spans="1:10">
      <c r="A2645" s="7" t="s">
        <v>6705</v>
      </c>
      <c r="B2645" s="7" t="s">
        <v>4599</v>
      </c>
      <c r="C2645" s="7" t="s">
        <v>4600</v>
      </c>
      <c r="D2645" s="7" t="s">
        <v>14</v>
      </c>
      <c r="E2645" s="7">
        <v>0.7327585</v>
      </c>
      <c r="F2645" s="7">
        <v>0</v>
      </c>
      <c r="G2645" s="7" t="s">
        <v>18</v>
      </c>
      <c r="H2645" s="7">
        <v>0.0251037815675908</v>
      </c>
      <c r="I2645" s="10">
        <v>0.785737002321989</v>
      </c>
      <c r="J2645" s="7" t="str">
        <f t="shared" si="41"/>
        <v>up</v>
      </c>
    </row>
    <row r="2646" customFormat="1" spans="1:10">
      <c r="A2646" s="7" t="s">
        <v>6706</v>
      </c>
      <c r="B2646" s="7" t="s">
        <v>3636</v>
      </c>
      <c r="C2646" s="7" t="s">
        <v>3637</v>
      </c>
      <c r="D2646" s="7" t="s">
        <v>14</v>
      </c>
      <c r="E2646" s="7">
        <v>0.464319</v>
      </c>
      <c r="F2646" s="7">
        <v>0</v>
      </c>
      <c r="G2646" s="7" t="s">
        <v>18</v>
      </c>
      <c r="H2646" s="7">
        <v>0.0251044200451869</v>
      </c>
      <c r="I2646" s="10">
        <v>0.785737002321989</v>
      </c>
      <c r="J2646" s="7" t="str">
        <f t="shared" si="41"/>
        <v>up</v>
      </c>
    </row>
    <row r="2647" customFormat="1" spans="1:10">
      <c r="A2647" s="7" t="s">
        <v>6707</v>
      </c>
      <c r="B2647" s="7" t="s">
        <v>6708</v>
      </c>
      <c r="C2647" s="7" t="s">
        <v>6709</v>
      </c>
      <c r="D2647" s="7" t="s">
        <v>14</v>
      </c>
      <c r="E2647" s="7">
        <v>0.134945</v>
      </c>
      <c r="F2647" s="7">
        <v>0</v>
      </c>
      <c r="G2647" s="7" t="s">
        <v>18</v>
      </c>
      <c r="H2647" s="7">
        <v>0.0251073272031266</v>
      </c>
      <c r="I2647" s="10">
        <v>0.785737002321989</v>
      </c>
      <c r="J2647" s="7" t="str">
        <f t="shared" si="41"/>
        <v>up</v>
      </c>
    </row>
    <row r="2648" customFormat="1" spans="1:10">
      <c r="A2648" s="7" t="s">
        <v>6710</v>
      </c>
      <c r="B2648" s="7" t="s">
        <v>6711</v>
      </c>
      <c r="C2648" s="7" t="s">
        <v>6712</v>
      </c>
      <c r="D2648" s="7" t="s">
        <v>14</v>
      </c>
      <c r="E2648" s="7">
        <v>0</v>
      </c>
      <c r="F2648" s="7">
        <v>0.198461</v>
      </c>
      <c r="G2648" s="7" t="e">
        <f>-Inf</f>
        <v>#NAME?</v>
      </c>
      <c r="H2648" s="7">
        <v>0.0251246171139033</v>
      </c>
      <c r="I2648" s="10">
        <v>0.785842963287603</v>
      </c>
      <c r="J2648" s="7" t="str">
        <f t="shared" si="41"/>
        <v>down</v>
      </c>
    </row>
    <row r="2649" customFormat="1" spans="1:10">
      <c r="A2649" s="7" t="s">
        <v>6713</v>
      </c>
      <c r="B2649" s="7" t="s">
        <v>6714</v>
      </c>
      <c r="C2649" s="7" t="s">
        <v>6715</v>
      </c>
      <c r="D2649" s="7" t="s">
        <v>14</v>
      </c>
      <c r="E2649" s="7">
        <v>0.506758</v>
      </c>
      <c r="F2649" s="7">
        <v>0</v>
      </c>
      <c r="G2649" s="7" t="s">
        <v>18</v>
      </c>
      <c r="H2649" s="7">
        <v>0.0251775198699276</v>
      </c>
      <c r="I2649" s="10">
        <v>0.786913973897751</v>
      </c>
      <c r="J2649" s="7" t="str">
        <f t="shared" si="41"/>
        <v>up</v>
      </c>
    </row>
    <row r="2650" customFormat="1" spans="1:10">
      <c r="A2650" s="7" t="s">
        <v>6716</v>
      </c>
      <c r="B2650" s="7" t="s">
        <v>6717</v>
      </c>
      <c r="C2650" s="7" t="s">
        <v>6718</v>
      </c>
      <c r="D2650" s="7" t="s">
        <v>14</v>
      </c>
      <c r="E2650" s="7">
        <v>0.077417</v>
      </c>
      <c r="F2650" s="7">
        <v>0</v>
      </c>
      <c r="G2650" s="7" t="s">
        <v>18</v>
      </c>
      <c r="H2650" s="7">
        <v>0.0251784701722808</v>
      </c>
      <c r="I2650" s="10">
        <v>0.786913973897751</v>
      </c>
      <c r="J2650" s="7" t="str">
        <f t="shared" si="41"/>
        <v>up</v>
      </c>
    </row>
    <row r="2651" customFormat="1" spans="1:10">
      <c r="A2651" s="7" t="s">
        <v>6719</v>
      </c>
      <c r="B2651" s="7" t="s">
        <v>6720</v>
      </c>
      <c r="C2651" s="7" t="s">
        <v>6721</v>
      </c>
      <c r="D2651" s="7" t="s">
        <v>14</v>
      </c>
      <c r="E2651" s="7">
        <v>0.5450115</v>
      </c>
      <c r="F2651" s="7">
        <v>0</v>
      </c>
      <c r="G2651" s="7" t="s">
        <v>18</v>
      </c>
      <c r="H2651" s="7">
        <v>0.0251797434808486</v>
      </c>
      <c r="I2651" s="10">
        <v>0.786913973897751</v>
      </c>
      <c r="J2651" s="7" t="str">
        <f t="shared" si="41"/>
        <v>up</v>
      </c>
    </row>
    <row r="2652" customFormat="1" spans="1:10">
      <c r="A2652" s="7" t="s">
        <v>6722</v>
      </c>
      <c r="B2652" s="7" t="s">
        <v>6723</v>
      </c>
      <c r="C2652" s="7" t="s">
        <v>6724</v>
      </c>
      <c r="D2652" s="7" t="s">
        <v>14</v>
      </c>
      <c r="E2652" s="7">
        <v>5.0624815</v>
      </c>
      <c r="F2652" s="7">
        <v>0.326755</v>
      </c>
      <c r="G2652" s="7">
        <v>3.95356351340458</v>
      </c>
      <c r="H2652" s="7">
        <v>0.0252079537826388</v>
      </c>
      <c r="I2652" s="10">
        <v>0.787360232020427</v>
      </c>
      <c r="J2652" s="7" t="str">
        <f t="shared" si="41"/>
        <v>up</v>
      </c>
    </row>
    <row r="2653" customFormat="1" spans="1:10">
      <c r="A2653" s="7" t="s">
        <v>6725</v>
      </c>
      <c r="B2653" s="7" t="s">
        <v>3309</v>
      </c>
      <c r="C2653" s="7" t="s">
        <v>3310</v>
      </c>
      <c r="D2653" s="7" t="s">
        <v>14</v>
      </c>
      <c r="E2653" s="7">
        <v>6.3779495</v>
      </c>
      <c r="F2653" s="7">
        <v>0.4550345</v>
      </c>
      <c r="G2653" s="7">
        <v>3.80904483707335</v>
      </c>
      <c r="H2653" s="7">
        <v>0.0252443383452616</v>
      </c>
      <c r="I2653" s="10">
        <v>0.788278872340244</v>
      </c>
      <c r="J2653" s="7" t="str">
        <f t="shared" si="41"/>
        <v>up</v>
      </c>
    </row>
    <row r="2654" customFormat="1" spans="1:10">
      <c r="A2654" s="7" t="s">
        <v>6726</v>
      </c>
      <c r="B2654" s="7" t="s">
        <v>83</v>
      </c>
      <c r="C2654" s="7" t="s">
        <v>84</v>
      </c>
      <c r="D2654" s="7" t="s">
        <v>14</v>
      </c>
      <c r="E2654" s="7">
        <v>0.9109355</v>
      </c>
      <c r="F2654" s="7">
        <v>7.9453045</v>
      </c>
      <c r="G2654" s="7">
        <v>-3.12468170041713</v>
      </c>
      <c r="H2654" s="7">
        <v>0.0253250010973067</v>
      </c>
      <c r="I2654" s="10">
        <v>0.790579252702943</v>
      </c>
      <c r="J2654" s="7" t="str">
        <f t="shared" si="41"/>
        <v>down</v>
      </c>
    </row>
    <row r="2655" customFormat="1" spans="1:10">
      <c r="A2655" s="7" t="s">
        <v>6727</v>
      </c>
      <c r="B2655" s="7" t="s">
        <v>1224</v>
      </c>
      <c r="C2655" s="7" t="s">
        <v>1225</v>
      </c>
      <c r="D2655" s="7" t="s">
        <v>14</v>
      </c>
      <c r="E2655" s="7">
        <v>0.214061</v>
      </c>
      <c r="F2655" s="7">
        <v>0</v>
      </c>
      <c r="G2655" s="7" t="s">
        <v>18</v>
      </c>
      <c r="H2655" s="7">
        <v>0.0253452068827021</v>
      </c>
      <c r="I2655" s="10">
        <v>0.790991578025091</v>
      </c>
      <c r="J2655" s="7" t="str">
        <f t="shared" si="41"/>
        <v>up</v>
      </c>
    </row>
    <row r="2656" customFormat="1" spans="1:10">
      <c r="A2656" s="7" t="s">
        <v>6728</v>
      </c>
      <c r="B2656" s="7" t="s">
        <v>1635</v>
      </c>
      <c r="C2656" s="7" t="s">
        <v>1636</v>
      </c>
      <c r="D2656" s="7" t="s">
        <v>14</v>
      </c>
      <c r="E2656" s="7">
        <v>0.9873215</v>
      </c>
      <c r="F2656" s="7">
        <v>0.0830575</v>
      </c>
      <c r="G2656" s="7">
        <v>3.57133759083759</v>
      </c>
      <c r="H2656" s="7">
        <v>0.0254174855126933</v>
      </c>
      <c r="I2656" s="10">
        <v>0.792809527423793</v>
      </c>
      <c r="J2656" s="7" t="str">
        <f t="shared" si="41"/>
        <v>up</v>
      </c>
    </row>
    <row r="2657" customFormat="1" spans="1:10">
      <c r="A2657" s="7" t="s">
        <v>6729</v>
      </c>
      <c r="B2657" s="7" t="s">
        <v>16</v>
      </c>
      <c r="C2657" s="7" t="s">
        <v>17</v>
      </c>
      <c r="D2657" s="7" t="s">
        <v>14</v>
      </c>
      <c r="E2657" s="7">
        <v>3.562294</v>
      </c>
      <c r="F2657" s="7">
        <v>19.4765535</v>
      </c>
      <c r="G2657" s="7">
        <v>-2.45085991228611</v>
      </c>
      <c r="H2657" s="7">
        <v>0.0254503372338009</v>
      </c>
      <c r="I2657" s="10">
        <v>0.793615233168105</v>
      </c>
      <c r="J2657" s="7" t="str">
        <f t="shared" si="41"/>
        <v>down</v>
      </c>
    </row>
    <row r="2658" customFormat="1" spans="1:10">
      <c r="A2658" s="7" t="s">
        <v>6730</v>
      </c>
      <c r="B2658" s="7" t="s">
        <v>6731</v>
      </c>
      <c r="C2658" s="7" t="s">
        <v>6732</v>
      </c>
      <c r="D2658" s="7" t="s">
        <v>14</v>
      </c>
      <c r="E2658" s="7">
        <v>0.2314345</v>
      </c>
      <c r="F2658" s="7">
        <v>2.0935865</v>
      </c>
      <c r="G2658" s="7">
        <v>-3.17730067814158</v>
      </c>
      <c r="H2658" s="7">
        <v>0.0254836778057688</v>
      </c>
      <c r="I2658" s="10">
        <v>0.79443573408949</v>
      </c>
      <c r="J2658" s="7" t="str">
        <f t="shared" si="41"/>
        <v>down</v>
      </c>
    </row>
    <row r="2659" customFormat="1" spans="1:10">
      <c r="A2659" s="7" t="s">
        <v>6733</v>
      </c>
      <c r="B2659" s="7" t="s">
        <v>6734</v>
      </c>
      <c r="C2659" s="7" t="s">
        <v>6735</v>
      </c>
      <c r="D2659" s="7" t="s">
        <v>14</v>
      </c>
      <c r="E2659" s="7">
        <v>0.047492</v>
      </c>
      <c r="F2659" s="7">
        <v>1.10299</v>
      </c>
      <c r="G2659" s="7">
        <v>-4.53759138814489</v>
      </c>
      <c r="H2659" s="7">
        <v>0.0255346027101693</v>
      </c>
      <c r="I2659" s="10">
        <v>0.795407773429883</v>
      </c>
      <c r="J2659" s="7" t="str">
        <f t="shared" si="41"/>
        <v>down</v>
      </c>
    </row>
    <row r="2660" customFormat="1" spans="1:10">
      <c r="A2660" s="7" t="s">
        <v>6736</v>
      </c>
      <c r="B2660" s="7" t="s">
        <v>1580</v>
      </c>
      <c r="C2660" s="7" t="s">
        <v>1581</v>
      </c>
      <c r="D2660" s="7" t="s">
        <v>14</v>
      </c>
      <c r="E2660" s="7">
        <v>0.3053855</v>
      </c>
      <c r="F2660" s="7">
        <v>0</v>
      </c>
      <c r="G2660" s="7" t="s">
        <v>18</v>
      </c>
      <c r="H2660" s="7">
        <v>0.0255359685218868</v>
      </c>
      <c r="I2660" s="10">
        <v>0.795407773429883</v>
      </c>
      <c r="J2660" s="7" t="str">
        <f t="shared" si="41"/>
        <v>up</v>
      </c>
    </row>
    <row r="2661" customFormat="1" spans="1:10">
      <c r="A2661" s="7" t="s">
        <v>6737</v>
      </c>
      <c r="B2661" s="7" t="s">
        <v>5880</v>
      </c>
      <c r="C2661" s="7" t="s">
        <v>5881</v>
      </c>
      <c r="D2661" s="7" t="s">
        <v>14</v>
      </c>
      <c r="E2661" s="7">
        <v>0.3257845</v>
      </c>
      <c r="F2661" s="7">
        <v>7.1988965</v>
      </c>
      <c r="G2661" s="7">
        <v>-4.46578590571753</v>
      </c>
      <c r="H2661" s="7">
        <v>0.0255953422021996</v>
      </c>
      <c r="I2661" s="10">
        <v>0.796440614837936</v>
      </c>
      <c r="J2661" s="7" t="str">
        <f t="shared" si="41"/>
        <v>down</v>
      </c>
    </row>
    <row r="2662" customFormat="1" spans="1:10">
      <c r="A2662" s="7" t="s">
        <v>6738</v>
      </c>
      <c r="B2662" s="7" t="s">
        <v>6739</v>
      </c>
      <c r="C2662" s="7" t="s">
        <v>6740</v>
      </c>
      <c r="D2662" s="7" t="s">
        <v>14</v>
      </c>
      <c r="E2662" s="7">
        <v>0.4540705</v>
      </c>
      <c r="F2662" s="7">
        <v>0</v>
      </c>
      <c r="G2662" s="7" t="s">
        <v>18</v>
      </c>
      <c r="H2662" s="7">
        <v>0.0256153801812403</v>
      </c>
      <c r="I2662" s="10">
        <v>0.796440614837936</v>
      </c>
      <c r="J2662" s="7" t="str">
        <f t="shared" si="41"/>
        <v>up</v>
      </c>
    </row>
    <row r="2663" customFormat="1" spans="1:10">
      <c r="A2663" s="7" t="s">
        <v>6741</v>
      </c>
      <c r="B2663" s="7" t="s">
        <v>6742</v>
      </c>
      <c r="C2663" s="7" t="s">
        <v>6743</v>
      </c>
      <c r="D2663" s="7" t="s">
        <v>14</v>
      </c>
      <c r="E2663" s="7">
        <v>0.6941065</v>
      </c>
      <c r="F2663" s="7">
        <v>0</v>
      </c>
      <c r="G2663" s="7" t="s">
        <v>18</v>
      </c>
      <c r="H2663" s="7">
        <v>0.025620468651817</v>
      </c>
      <c r="I2663" s="10">
        <v>0.796440614837936</v>
      </c>
      <c r="J2663" s="7" t="str">
        <f t="shared" si="41"/>
        <v>up</v>
      </c>
    </row>
    <row r="2664" customFormat="1" spans="1:10">
      <c r="A2664" s="7" t="s">
        <v>6744</v>
      </c>
      <c r="B2664" s="7" t="s">
        <v>6745</v>
      </c>
      <c r="C2664" s="7" t="s">
        <v>6746</v>
      </c>
      <c r="D2664" s="7" t="s">
        <v>14</v>
      </c>
      <c r="E2664" s="7">
        <v>1.07374</v>
      </c>
      <c r="F2664" s="7">
        <v>0</v>
      </c>
      <c r="G2664" s="7" t="s">
        <v>18</v>
      </c>
      <c r="H2664" s="7">
        <v>0.0256257104389536</v>
      </c>
      <c r="I2664" s="10">
        <v>0.796440614837936</v>
      </c>
      <c r="J2664" s="7" t="str">
        <f t="shared" si="41"/>
        <v>up</v>
      </c>
    </row>
    <row r="2665" customFormat="1" spans="1:10">
      <c r="A2665" s="7" t="s">
        <v>6747</v>
      </c>
      <c r="B2665" s="7" t="s">
        <v>2807</v>
      </c>
      <c r="C2665" s="7" t="s">
        <v>2808</v>
      </c>
      <c r="D2665" s="7" t="s">
        <v>14</v>
      </c>
      <c r="E2665" s="7">
        <v>1.6837755</v>
      </c>
      <c r="F2665" s="7">
        <v>0</v>
      </c>
      <c r="G2665" s="7" t="s">
        <v>18</v>
      </c>
      <c r="H2665" s="7">
        <v>0.0256309626756752</v>
      </c>
      <c r="I2665" s="10">
        <v>0.796440614837936</v>
      </c>
      <c r="J2665" s="7" t="str">
        <f t="shared" si="41"/>
        <v>up</v>
      </c>
    </row>
    <row r="2666" customFormat="1" spans="1:10">
      <c r="A2666" s="7" t="s">
        <v>6748</v>
      </c>
      <c r="B2666" s="7" t="s">
        <v>6749</v>
      </c>
      <c r="C2666" s="7" t="s">
        <v>6750</v>
      </c>
      <c r="D2666" s="7" t="s">
        <v>14</v>
      </c>
      <c r="E2666" s="7">
        <v>1.134471</v>
      </c>
      <c r="F2666" s="7">
        <v>0</v>
      </c>
      <c r="G2666" s="7" t="s">
        <v>18</v>
      </c>
      <c r="H2666" s="7">
        <v>0.0256357238658479</v>
      </c>
      <c r="I2666" s="10">
        <v>0.796440614837936</v>
      </c>
      <c r="J2666" s="7" t="str">
        <f t="shared" si="41"/>
        <v>up</v>
      </c>
    </row>
    <row r="2667" customFormat="1" spans="1:10">
      <c r="A2667" s="7" t="s">
        <v>6751</v>
      </c>
      <c r="B2667" s="7" t="s">
        <v>6752</v>
      </c>
      <c r="C2667" s="7" t="s">
        <v>6753</v>
      </c>
      <c r="D2667" s="7" t="s">
        <v>14</v>
      </c>
      <c r="E2667" s="7">
        <v>1.2644635</v>
      </c>
      <c r="F2667" s="7">
        <v>0</v>
      </c>
      <c r="G2667" s="7" t="s">
        <v>18</v>
      </c>
      <c r="H2667" s="7">
        <v>0.0256399643496958</v>
      </c>
      <c r="I2667" s="10">
        <v>0.796440614837936</v>
      </c>
      <c r="J2667" s="7" t="str">
        <f t="shared" si="41"/>
        <v>up</v>
      </c>
    </row>
    <row r="2668" customFormat="1" spans="1:10">
      <c r="A2668" s="7" t="s">
        <v>6754</v>
      </c>
      <c r="B2668" s="7" t="s">
        <v>1895</v>
      </c>
      <c r="C2668" s="7" t="s">
        <v>1896</v>
      </c>
      <c r="D2668" s="7" t="s">
        <v>14</v>
      </c>
      <c r="E2668" s="7">
        <v>0.2930405</v>
      </c>
      <c r="F2668" s="7">
        <v>0</v>
      </c>
      <c r="G2668" s="7" t="s">
        <v>18</v>
      </c>
      <c r="H2668" s="7">
        <v>0.0256536764506177</v>
      </c>
      <c r="I2668" s="10">
        <v>0.796440614837936</v>
      </c>
      <c r="J2668" s="7" t="str">
        <f t="shared" si="41"/>
        <v>up</v>
      </c>
    </row>
    <row r="2669" customFormat="1" spans="1:10">
      <c r="A2669" s="7" t="s">
        <v>6755</v>
      </c>
      <c r="B2669" s="7" t="s">
        <v>5523</v>
      </c>
      <c r="C2669" s="7" t="s">
        <v>5524</v>
      </c>
      <c r="D2669" s="7" t="s">
        <v>14</v>
      </c>
      <c r="E2669" s="7">
        <v>1.261808</v>
      </c>
      <c r="F2669" s="7">
        <v>0.075693</v>
      </c>
      <c r="G2669" s="7">
        <v>4.05918870491881</v>
      </c>
      <c r="H2669" s="7">
        <v>0.0256837980683728</v>
      </c>
      <c r="I2669" s="10">
        <v>0.797156827581749</v>
      </c>
      <c r="J2669" s="7" t="str">
        <f t="shared" si="41"/>
        <v>up</v>
      </c>
    </row>
    <row r="2670" customFormat="1" spans="1:10">
      <c r="A2670" s="7" t="s">
        <v>6756</v>
      </c>
      <c r="B2670" s="7" t="s">
        <v>6757</v>
      </c>
      <c r="C2670" s="7" t="s">
        <v>6758</v>
      </c>
      <c r="D2670" s="7" t="s">
        <v>14</v>
      </c>
      <c r="E2670" s="7">
        <v>5.7622425</v>
      </c>
      <c r="F2670" s="7">
        <v>0.9660895</v>
      </c>
      <c r="G2670" s="7">
        <v>2.57640162277393</v>
      </c>
      <c r="H2670" s="7">
        <v>0.0257044287626277</v>
      </c>
      <c r="I2670" s="10">
        <v>0.797578154946449</v>
      </c>
      <c r="J2670" s="7" t="str">
        <f t="shared" si="41"/>
        <v>up</v>
      </c>
    </row>
    <row r="2671" customFormat="1" spans="1:10">
      <c r="A2671" s="7" t="s">
        <v>6759</v>
      </c>
      <c r="B2671" s="7" t="s">
        <v>839</v>
      </c>
      <c r="C2671" s="7" t="s">
        <v>840</v>
      </c>
      <c r="D2671" s="7" t="s">
        <v>14</v>
      </c>
      <c r="E2671" s="7">
        <v>0.1529195</v>
      </c>
      <c r="F2671" s="7">
        <v>1.66998</v>
      </c>
      <c r="G2671" s="7">
        <v>-3.44898653157698</v>
      </c>
      <c r="H2671" s="7">
        <v>0.0257204186823079</v>
      </c>
      <c r="I2671" s="10">
        <v>0.797855292813042</v>
      </c>
      <c r="J2671" s="7" t="str">
        <f t="shared" si="41"/>
        <v>down</v>
      </c>
    </row>
    <row r="2672" customFormat="1" spans="1:10">
      <c r="A2672" s="7" t="s">
        <v>6760</v>
      </c>
      <c r="B2672" s="7" t="s">
        <v>2892</v>
      </c>
      <c r="C2672" s="7" t="s">
        <v>2893</v>
      </c>
      <c r="D2672" s="7" t="s">
        <v>14</v>
      </c>
      <c r="E2672" s="7">
        <v>1.0224085</v>
      </c>
      <c r="F2672" s="7">
        <v>0</v>
      </c>
      <c r="G2672" s="7" t="s">
        <v>18</v>
      </c>
      <c r="H2672" s="7">
        <v>0.0257341362440091</v>
      </c>
      <c r="I2672" s="10">
        <v>0.798061808710646</v>
      </c>
      <c r="J2672" s="7" t="str">
        <f t="shared" si="41"/>
        <v>up</v>
      </c>
    </row>
    <row r="2673" customFormat="1" spans="1:10">
      <c r="A2673" s="7" t="s">
        <v>6761</v>
      </c>
      <c r="B2673" s="7" t="s">
        <v>6762</v>
      </c>
      <c r="C2673" s="7" t="s">
        <v>6763</v>
      </c>
      <c r="D2673" s="7" t="s">
        <v>14</v>
      </c>
      <c r="E2673" s="7">
        <v>0</v>
      </c>
      <c r="F2673" s="7">
        <v>0.312336</v>
      </c>
      <c r="G2673" s="7" t="e">
        <f>-Inf</f>
        <v>#NAME?</v>
      </c>
      <c r="H2673" s="7">
        <v>0.0259091261698801</v>
      </c>
      <c r="I2673" s="10">
        <v>0.802192883155361</v>
      </c>
      <c r="J2673" s="7" t="str">
        <f t="shared" si="41"/>
        <v>down</v>
      </c>
    </row>
    <row r="2674" customFormat="1" spans="1:10">
      <c r="A2674" s="7" t="s">
        <v>6764</v>
      </c>
      <c r="B2674" s="7" t="s">
        <v>2141</v>
      </c>
      <c r="C2674" s="7" t="s">
        <v>2142</v>
      </c>
      <c r="D2674" s="7" t="s">
        <v>14</v>
      </c>
      <c r="E2674" s="7">
        <v>0</v>
      </c>
      <c r="F2674" s="7">
        <v>0.1454355</v>
      </c>
      <c r="G2674" s="7" t="e">
        <f>-Inf</f>
        <v>#NAME?</v>
      </c>
      <c r="H2674" s="7">
        <v>0.0259096142658185</v>
      </c>
      <c r="I2674" s="10">
        <v>0.802192883155361</v>
      </c>
      <c r="J2674" s="7" t="str">
        <f t="shared" si="41"/>
        <v>down</v>
      </c>
    </row>
    <row r="2675" customFormat="1" spans="1:10">
      <c r="A2675" s="7" t="s">
        <v>6765</v>
      </c>
      <c r="B2675" s="7" t="s">
        <v>6231</v>
      </c>
      <c r="C2675" s="7" t="s">
        <v>6232</v>
      </c>
      <c r="D2675" s="7" t="s">
        <v>14</v>
      </c>
      <c r="E2675" s="7">
        <v>0.744819</v>
      </c>
      <c r="F2675" s="7">
        <v>0.048263</v>
      </c>
      <c r="G2675" s="7">
        <v>3.94790037533428</v>
      </c>
      <c r="H2675" s="7">
        <v>0.0259249890077529</v>
      </c>
      <c r="I2675" s="10">
        <v>0.802439459873596</v>
      </c>
      <c r="J2675" s="7" t="str">
        <f t="shared" si="41"/>
        <v>up</v>
      </c>
    </row>
    <row r="2676" customFormat="1" spans="1:10">
      <c r="A2676" s="7" t="s">
        <v>6766</v>
      </c>
      <c r="B2676" s="7" t="s">
        <v>6767</v>
      </c>
      <c r="C2676" s="7" t="s">
        <v>6768</v>
      </c>
      <c r="D2676" s="7" t="s">
        <v>14</v>
      </c>
      <c r="E2676" s="7">
        <v>0</v>
      </c>
      <c r="F2676" s="7">
        <v>1.1994585</v>
      </c>
      <c r="G2676" s="7" t="e">
        <f>-Inf</f>
        <v>#NAME?</v>
      </c>
      <c r="H2676" s="7">
        <v>0.025976388678809</v>
      </c>
      <c r="I2676" s="10">
        <v>0.803423101131259</v>
      </c>
      <c r="J2676" s="7" t="str">
        <f t="shared" si="41"/>
        <v>down</v>
      </c>
    </row>
    <row r="2677" customFormat="1" spans="1:10">
      <c r="A2677" s="7" t="s">
        <v>6769</v>
      </c>
      <c r="B2677" s="7" t="s">
        <v>4734</v>
      </c>
      <c r="C2677" s="7" t="s">
        <v>4735</v>
      </c>
      <c r="D2677" s="7" t="s">
        <v>14</v>
      </c>
      <c r="E2677" s="7">
        <v>0</v>
      </c>
      <c r="F2677" s="7">
        <v>0.4825465</v>
      </c>
      <c r="G2677" s="7" t="e">
        <f>-Inf</f>
        <v>#NAME?</v>
      </c>
      <c r="H2677" s="7">
        <v>0.0259788867453247</v>
      </c>
      <c r="I2677" s="10">
        <v>0.803423101131259</v>
      </c>
      <c r="J2677" s="7" t="str">
        <f t="shared" si="41"/>
        <v>down</v>
      </c>
    </row>
    <row r="2678" customFormat="1" spans="1:10">
      <c r="A2678" s="7" t="s">
        <v>6770</v>
      </c>
      <c r="B2678" s="7" t="s">
        <v>6771</v>
      </c>
      <c r="C2678" s="7" t="s">
        <v>6772</v>
      </c>
      <c r="D2678" s="7" t="s">
        <v>14</v>
      </c>
      <c r="E2678" s="7">
        <v>0</v>
      </c>
      <c r="F2678" s="7">
        <v>0.5395445</v>
      </c>
      <c r="G2678" s="7" t="e">
        <f>-Inf</f>
        <v>#NAME?</v>
      </c>
      <c r="H2678" s="7">
        <v>0.0259794218953492</v>
      </c>
      <c r="I2678" s="10">
        <v>0.803423101131259</v>
      </c>
      <c r="J2678" s="7" t="str">
        <f t="shared" si="41"/>
        <v>down</v>
      </c>
    </row>
    <row r="2679" customFormat="1" spans="1:10">
      <c r="A2679" s="7" t="s">
        <v>6773</v>
      </c>
      <c r="B2679" s="7" t="s">
        <v>6774</v>
      </c>
      <c r="C2679" s="7" t="s">
        <v>6775</v>
      </c>
      <c r="D2679" s="7" t="s">
        <v>14</v>
      </c>
      <c r="E2679" s="7">
        <v>0.8311895</v>
      </c>
      <c r="F2679" s="7">
        <v>0.013015</v>
      </c>
      <c r="G2679" s="7">
        <v>5.99693021265983</v>
      </c>
      <c r="H2679" s="7">
        <v>0.0259851984088172</v>
      </c>
      <c r="I2679" s="10">
        <v>0.803423101131259</v>
      </c>
      <c r="J2679" s="7" t="str">
        <f t="shared" si="41"/>
        <v>up</v>
      </c>
    </row>
    <row r="2680" customFormat="1" spans="1:10">
      <c r="A2680" s="7" t="s">
        <v>6776</v>
      </c>
      <c r="B2680" s="7" t="s">
        <v>1224</v>
      </c>
      <c r="C2680" s="7" t="s">
        <v>1225</v>
      </c>
      <c r="D2680" s="7" t="s">
        <v>14</v>
      </c>
      <c r="E2680" s="7">
        <v>0.9266195</v>
      </c>
      <c r="F2680" s="7">
        <v>0.0286735</v>
      </c>
      <c r="G2680" s="7">
        <v>5.01418712164508</v>
      </c>
      <c r="H2680" s="7">
        <v>0.0260468462229279</v>
      </c>
      <c r="I2680" s="10">
        <v>0.804856833808193</v>
      </c>
      <c r="J2680" s="7" t="str">
        <f t="shared" si="41"/>
        <v>up</v>
      </c>
    </row>
    <row r="2681" customFormat="1" spans="1:10">
      <c r="A2681" s="7" t="s">
        <v>6777</v>
      </c>
      <c r="B2681" s="7" t="s">
        <v>6778</v>
      </c>
      <c r="C2681" s="7" t="s">
        <v>6779</v>
      </c>
      <c r="D2681" s="7" t="s">
        <v>14</v>
      </c>
      <c r="E2681" s="7">
        <v>0.433271</v>
      </c>
      <c r="F2681" s="7">
        <v>0.0001135</v>
      </c>
      <c r="G2681" s="7">
        <v>11.8983616635057</v>
      </c>
      <c r="H2681" s="7">
        <v>0.0260529304738599</v>
      </c>
      <c r="I2681" s="10">
        <v>0.804856833808193</v>
      </c>
      <c r="J2681" s="7" t="str">
        <f t="shared" si="41"/>
        <v>up</v>
      </c>
    </row>
    <row r="2682" customFormat="1" spans="1:10">
      <c r="A2682" s="7" t="s">
        <v>6780</v>
      </c>
      <c r="B2682" s="7" t="s">
        <v>6781</v>
      </c>
      <c r="C2682" s="7" t="s">
        <v>6782</v>
      </c>
      <c r="D2682" s="7" t="s">
        <v>14</v>
      </c>
      <c r="E2682" s="7">
        <v>1.064408</v>
      </c>
      <c r="F2682" s="7">
        <v>0</v>
      </c>
      <c r="G2682" s="7" t="s">
        <v>18</v>
      </c>
      <c r="H2682" s="7">
        <v>0.0261088331860783</v>
      </c>
      <c r="I2682" s="10">
        <v>0.805518199336154</v>
      </c>
      <c r="J2682" s="7" t="str">
        <f t="shared" si="41"/>
        <v>up</v>
      </c>
    </row>
    <row r="2683" customFormat="1" spans="1:10">
      <c r="A2683" s="7" t="s">
        <v>6783</v>
      </c>
      <c r="B2683" s="7" t="s">
        <v>6784</v>
      </c>
      <c r="C2683" s="7" t="s">
        <v>6785</v>
      </c>
      <c r="D2683" s="7" t="s">
        <v>14</v>
      </c>
      <c r="E2683" s="7">
        <v>2.7741135</v>
      </c>
      <c r="F2683" s="7">
        <v>0.2780895</v>
      </c>
      <c r="G2683" s="7">
        <v>3.31840563717013</v>
      </c>
      <c r="H2683" s="7">
        <v>0.0261093378777537</v>
      </c>
      <c r="I2683" s="10">
        <v>0.805518199336154</v>
      </c>
      <c r="J2683" s="7" t="str">
        <f t="shared" si="41"/>
        <v>up</v>
      </c>
    </row>
    <row r="2684" customFormat="1" spans="1:10">
      <c r="A2684" s="7" t="s">
        <v>6786</v>
      </c>
      <c r="B2684" s="7" t="s">
        <v>6787</v>
      </c>
      <c r="C2684" s="7" t="s">
        <v>6788</v>
      </c>
      <c r="D2684" s="7" t="s">
        <v>14</v>
      </c>
      <c r="E2684" s="7">
        <v>0.6049595</v>
      </c>
      <c r="F2684" s="7">
        <v>0</v>
      </c>
      <c r="G2684" s="7" t="s">
        <v>18</v>
      </c>
      <c r="H2684" s="7">
        <v>0.026111760673095</v>
      </c>
      <c r="I2684" s="10">
        <v>0.805518199336154</v>
      </c>
      <c r="J2684" s="7" t="str">
        <f t="shared" si="41"/>
        <v>up</v>
      </c>
    </row>
    <row r="2685" customFormat="1" spans="1:10">
      <c r="A2685" s="7" t="s">
        <v>6789</v>
      </c>
      <c r="B2685" s="7" t="s">
        <v>4005</v>
      </c>
      <c r="C2685" s="7" t="s">
        <v>4006</v>
      </c>
      <c r="D2685" s="7" t="s">
        <v>14</v>
      </c>
      <c r="E2685" s="7">
        <v>0.2296055</v>
      </c>
      <c r="F2685" s="7">
        <v>0</v>
      </c>
      <c r="G2685" s="7" t="s">
        <v>18</v>
      </c>
      <c r="H2685" s="7">
        <v>0.026117095141165</v>
      </c>
      <c r="I2685" s="10">
        <v>0.805518199336154</v>
      </c>
      <c r="J2685" s="7" t="str">
        <f t="shared" si="41"/>
        <v>up</v>
      </c>
    </row>
    <row r="2686" customFormat="1" spans="1:10">
      <c r="A2686" s="7" t="s">
        <v>6790</v>
      </c>
      <c r="B2686" s="7" t="s">
        <v>6791</v>
      </c>
      <c r="C2686" s="7" t="s">
        <v>6792</v>
      </c>
      <c r="D2686" s="7" t="s">
        <v>14</v>
      </c>
      <c r="E2686" s="7">
        <v>1.443367</v>
      </c>
      <c r="F2686" s="7">
        <v>0.066745</v>
      </c>
      <c r="G2686" s="7">
        <v>4.43463459968292</v>
      </c>
      <c r="H2686" s="7">
        <v>0.0261267307620441</v>
      </c>
      <c r="I2686" s="10">
        <v>0.805595578799767</v>
      </c>
      <c r="J2686" s="7" t="str">
        <f t="shared" si="41"/>
        <v>up</v>
      </c>
    </row>
    <row r="2687" customFormat="1" spans="1:10">
      <c r="A2687" s="7" t="s">
        <v>6793</v>
      </c>
      <c r="B2687" s="7" t="s">
        <v>6794</v>
      </c>
      <c r="C2687" s="7" t="s">
        <v>6795</v>
      </c>
      <c r="D2687" s="7" t="s">
        <v>14</v>
      </c>
      <c r="E2687" s="7">
        <v>0.307528</v>
      </c>
      <c r="F2687" s="7">
        <v>6.4905055</v>
      </c>
      <c r="G2687" s="7">
        <v>-4.39954116707193</v>
      </c>
      <c r="H2687" s="7">
        <v>0.0261469355809999</v>
      </c>
      <c r="I2687" s="10">
        <v>0.805998719445069</v>
      </c>
      <c r="J2687" s="7" t="str">
        <f t="shared" si="41"/>
        <v>down</v>
      </c>
    </row>
    <row r="2688" customFormat="1" spans="1:10">
      <c r="A2688" s="7" t="s">
        <v>6796</v>
      </c>
      <c r="B2688" s="7" t="s">
        <v>6797</v>
      </c>
      <c r="C2688" s="7" t="s">
        <v>6798</v>
      </c>
      <c r="D2688" s="7" t="s">
        <v>14</v>
      </c>
      <c r="E2688" s="7">
        <v>0</v>
      </c>
      <c r="F2688" s="7">
        <v>0.172326</v>
      </c>
      <c r="G2688" s="7" t="e">
        <f>-Inf</f>
        <v>#NAME?</v>
      </c>
      <c r="H2688" s="7">
        <v>0.0262256649272783</v>
      </c>
      <c r="I2688" s="10">
        <v>0.807984931057421</v>
      </c>
      <c r="J2688" s="7" t="str">
        <f t="shared" si="41"/>
        <v>down</v>
      </c>
    </row>
    <row r="2689" customFormat="1" spans="1:10">
      <c r="A2689" s="7" t="s">
        <v>6799</v>
      </c>
      <c r="B2689" s="7" t="s">
        <v>3868</v>
      </c>
      <c r="C2689" s="7" t="s">
        <v>3869</v>
      </c>
      <c r="D2689" s="7" t="s">
        <v>14</v>
      </c>
      <c r="E2689" s="7">
        <v>1.9816795</v>
      </c>
      <c r="F2689" s="7">
        <v>12.4453055</v>
      </c>
      <c r="G2689" s="7">
        <v>-2.65080608790944</v>
      </c>
      <c r="H2689" s="7">
        <v>0.0262700740663843</v>
      </c>
      <c r="I2689" s="10">
        <v>0.808691893332231</v>
      </c>
      <c r="J2689" s="7" t="str">
        <f t="shared" si="41"/>
        <v>down</v>
      </c>
    </row>
    <row r="2690" customFormat="1" spans="1:10">
      <c r="A2690" s="7" t="s">
        <v>6800</v>
      </c>
      <c r="B2690" s="7" t="s">
        <v>6801</v>
      </c>
      <c r="C2690" s="7" t="s">
        <v>6802</v>
      </c>
      <c r="D2690" s="7" t="s">
        <v>14</v>
      </c>
      <c r="E2690" s="7">
        <v>0.001287</v>
      </c>
      <c r="F2690" s="7">
        <v>0.803068</v>
      </c>
      <c r="G2690" s="7">
        <v>-9.28536628972359</v>
      </c>
      <c r="H2690" s="7">
        <v>0.0263299177817637</v>
      </c>
      <c r="I2690" s="10">
        <v>0.810092881386774</v>
      </c>
      <c r="J2690" s="7" t="str">
        <f t="shared" si="41"/>
        <v>down</v>
      </c>
    </row>
    <row r="2691" customFormat="1" spans="1:10">
      <c r="A2691" s="7" t="s">
        <v>6803</v>
      </c>
      <c r="B2691" s="7" t="s">
        <v>1787</v>
      </c>
      <c r="C2691" s="7" t="s">
        <v>1788</v>
      </c>
      <c r="D2691" s="7" t="s">
        <v>14</v>
      </c>
      <c r="E2691" s="7">
        <v>0.450647</v>
      </c>
      <c r="F2691" s="7">
        <v>3.56222</v>
      </c>
      <c r="G2691" s="7">
        <v>-2.98270692726085</v>
      </c>
      <c r="H2691" s="7">
        <v>0.0263563099183148</v>
      </c>
      <c r="I2691" s="10">
        <v>0.810684234162304</v>
      </c>
      <c r="J2691" s="7" t="str">
        <f t="shared" ref="J2691:J2754" si="42">IF(E2691-F2691&gt;0,"up","down")</f>
        <v>down</v>
      </c>
    </row>
    <row r="2692" customFormat="1" spans="1:10">
      <c r="A2692" s="7" t="s">
        <v>6804</v>
      </c>
      <c r="B2692" s="7" t="s">
        <v>3845</v>
      </c>
      <c r="C2692" s="7" t="s">
        <v>3846</v>
      </c>
      <c r="D2692" s="7" t="s">
        <v>14</v>
      </c>
      <c r="E2692" s="7">
        <v>0.465112</v>
      </c>
      <c r="F2692" s="7">
        <v>0</v>
      </c>
      <c r="G2692" s="7" t="s">
        <v>18</v>
      </c>
      <c r="H2692" s="7">
        <v>0.0263818723419593</v>
      </c>
      <c r="I2692" s="10">
        <v>0.811249751303155</v>
      </c>
      <c r="J2692" s="7" t="str">
        <f t="shared" si="42"/>
        <v>up</v>
      </c>
    </row>
    <row r="2693" customFormat="1" spans="1:10">
      <c r="A2693" s="7" t="s">
        <v>6805</v>
      </c>
      <c r="B2693" s="7" t="s">
        <v>6806</v>
      </c>
      <c r="C2693" s="7" t="s">
        <v>6807</v>
      </c>
      <c r="D2693" s="7" t="s">
        <v>14</v>
      </c>
      <c r="E2693" s="7">
        <v>0.0280945</v>
      </c>
      <c r="F2693" s="7">
        <v>0.711353</v>
      </c>
      <c r="G2693" s="7">
        <v>-4.66220602695972</v>
      </c>
      <c r="H2693" s="7">
        <v>0.0264073131401817</v>
      </c>
      <c r="I2693" s="10">
        <v>0.811811221849296</v>
      </c>
      <c r="J2693" s="7" t="str">
        <f t="shared" si="42"/>
        <v>down</v>
      </c>
    </row>
    <row r="2694" customFormat="1" spans="1:10">
      <c r="A2694" s="7" t="s">
        <v>6808</v>
      </c>
      <c r="B2694" s="7" t="s">
        <v>3884</v>
      </c>
      <c r="C2694" s="7" t="s">
        <v>3885</v>
      </c>
      <c r="D2694" s="7" t="s">
        <v>14</v>
      </c>
      <c r="E2694" s="7">
        <v>0.6412545</v>
      </c>
      <c r="F2694" s="7">
        <v>0</v>
      </c>
      <c r="G2694" s="7" t="s">
        <v>18</v>
      </c>
      <c r="H2694" s="7">
        <v>0.0264641865267843</v>
      </c>
      <c r="I2694" s="10">
        <v>0.813074281735608</v>
      </c>
      <c r="J2694" s="7" t="str">
        <f t="shared" si="42"/>
        <v>up</v>
      </c>
    </row>
    <row r="2695" customFormat="1" spans="1:10">
      <c r="A2695" s="7" t="s">
        <v>6809</v>
      </c>
      <c r="B2695" s="7" t="s">
        <v>6603</v>
      </c>
      <c r="C2695" s="7" t="s">
        <v>6604</v>
      </c>
      <c r="D2695" s="7" t="s">
        <v>14</v>
      </c>
      <c r="E2695" s="7">
        <v>1.002525</v>
      </c>
      <c r="F2695" s="7">
        <v>0.017605</v>
      </c>
      <c r="G2695" s="7">
        <v>5.83150917623773</v>
      </c>
      <c r="H2695" s="7">
        <v>0.0264815727449465</v>
      </c>
      <c r="I2695" s="10">
        <v>0.813074281735608</v>
      </c>
      <c r="J2695" s="7" t="str">
        <f t="shared" si="42"/>
        <v>up</v>
      </c>
    </row>
    <row r="2696" customFormat="1" spans="1:10">
      <c r="A2696" s="7" t="s">
        <v>6810</v>
      </c>
      <c r="B2696" s="7" t="s">
        <v>6811</v>
      </c>
      <c r="C2696" s="7" t="s">
        <v>6812</v>
      </c>
      <c r="D2696" s="7" t="s">
        <v>14</v>
      </c>
      <c r="E2696" s="7">
        <v>0.283494</v>
      </c>
      <c r="F2696" s="7">
        <v>0</v>
      </c>
      <c r="G2696" s="7" t="s">
        <v>18</v>
      </c>
      <c r="H2696" s="7">
        <v>0.0265090077694454</v>
      </c>
      <c r="I2696" s="10">
        <v>0.813074281735608</v>
      </c>
      <c r="J2696" s="7" t="str">
        <f t="shared" si="42"/>
        <v>up</v>
      </c>
    </row>
    <row r="2697" customFormat="1" spans="1:10">
      <c r="A2697" s="7" t="s">
        <v>6813</v>
      </c>
      <c r="B2697" s="7" t="s">
        <v>3107</v>
      </c>
      <c r="C2697" s="7" t="s">
        <v>3108</v>
      </c>
      <c r="D2697" s="7" t="s">
        <v>14</v>
      </c>
      <c r="E2697" s="7">
        <v>0.3902715</v>
      </c>
      <c r="F2697" s="7">
        <v>0</v>
      </c>
      <c r="G2697" s="7" t="s">
        <v>18</v>
      </c>
      <c r="H2697" s="7">
        <v>0.0265116496697533</v>
      </c>
      <c r="I2697" s="10">
        <v>0.813074281735608</v>
      </c>
      <c r="J2697" s="7" t="str">
        <f t="shared" si="42"/>
        <v>up</v>
      </c>
    </row>
    <row r="2698" customFormat="1" spans="1:10">
      <c r="A2698" s="7" t="s">
        <v>6814</v>
      </c>
      <c r="B2698" s="7" t="s">
        <v>6815</v>
      </c>
      <c r="C2698" s="7" t="s">
        <v>6816</v>
      </c>
      <c r="D2698" s="7" t="s">
        <v>14</v>
      </c>
      <c r="E2698" s="7">
        <v>0.2467675</v>
      </c>
      <c r="F2698" s="7">
        <v>0</v>
      </c>
      <c r="G2698" s="7" t="s">
        <v>18</v>
      </c>
      <c r="H2698" s="7">
        <v>0.0265140676125552</v>
      </c>
      <c r="I2698" s="10">
        <v>0.813074281735608</v>
      </c>
      <c r="J2698" s="7" t="str">
        <f t="shared" si="42"/>
        <v>up</v>
      </c>
    </row>
    <row r="2699" customFormat="1" spans="1:10">
      <c r="A2699" s="7" t="s">
        <v>6817</v>
      </c>
      <c r="B2699" s="7" t="s">
        <v>6818</v>
      </c>
      <c r="C2699" s="7" t="s">
        <v>6819</v>
      </c>
      <c r="D2699" s="7" t="s">
        <v>14</v>
      </c>
      <c r="E2699" s="7">
        <v>1.0978545</v>
      </c>
      <c r="F2699" s="7">
        <v>0</v>
      </c>
      <c r="G2699" s="7" t="s">
        <v>18</v>
      </c>
      <c r="H2699" s="7">
        <v>0.0265192454783329</v>
      </c>
      <c r="I2699" s="10">
        <v>0.813074281735608</v>
      </c>
      <c r="J2699" s="7" t="str">
        <f t="shared" si="42"/>
        <v>up</v>
      </c>
    </row>
    <row r="2700" customFormat="1" spans="1:10">
      <c r="A2700" s="7" t="s">
        <v>6820</v>
      </c>
      <c r="B2700" s="7" t="s">
        <v>6821</v>
      </c>
      <c r="C2700" s="7" t="s">
        <v>6822</v>
      </c>
      <c r="D2700" s="7" t="s">
        <v>14</v>
      </c>
      <c r="E2700" s="7">
        <v>0.453707</v>
      </c>
      <c r="F2700" s="7">
        <v>0.00395</v>
      </c>
      <c r="G2700" s="7">
        <v>6.84376445490712</v>
      </c>
      <c r="H2700" s="7">
        <v>0.0265332422544745</v>
      </c>
      <c r="I2700" s="10">
        <v>0.813249630683648</v>
      </c>
      <c r="J2700" s="7" t="str">
        <f t="shared" si="42"/>
        <v>up</v>
      </c>
    </row>
    <row r="2701" customFormat="1" spans="1:10">
      <c r="A2701" s="7" t="s">
        <v>6823</v>
      </c>
      <c r="B2701" s="7" t="s">
        <v>6824</v>
      </c>
      <c r="C2701" s="7" t="s">
        <v>6825</v>
      </c>
      <c r="D2701" s="7" t="s">
        <v>14</v>
      </c>
      <c r="E2701" s="7">
        <v>1.096895</v>
      </c>
      <c r="F2701" s="7">
        <v>0.050733</v>
      </c>
      <c r="G2701" s="7">
        <v>4.43435714646863</v>
      </c>
      <c r="H2701" s="7">
        <v>0.0265961390536344</v>
      </c>
      <c r="I2701" s="10">
        <v>0.814834805327403</v>
      </c>
      <c r="J2701" s="7" t="str">
        <f t="shared" si="42"/>
        <v>up</v>
      </c>
    </row>
    <row r="2702" customFormat="1" spans="1:10">
      <c r="A2702" s="7" t="s">
        <v>6826</v>
      </c>
      <c r="B2702" s="7" t="s">
        <v>5180</v>
      </c>
      <c r="C2702" s="7" t="s">
        <v>5181</v>
      </c>
      <c r="D2702" s="7" t="s">
        <v>14</v>
      </c>
      <c r="E2702" s="7">
        <v>0.6498625</v>
      </c>
      <c r="F2702" s="7">
        <v>0</v>
      </c>
      <c r="G2702" s="7" t="s">
        <v>18</v>
      </c>
      <c r="H2702" s="7">
        <v>0.0265993774806535</v>
      </c>
      <c r="I2702" s="10">
        <v>0.814834805327403</v>
      </c>
      <c r="J2702" s="7" t="str">
        <f t="shared" si="42"/>
        <v>up</v>
      </c>
    </row>
    <row r="2703" customFormat="1" spans="1:10">
      <c r="A2703" s="7" t="s">
        <v>6827</v>
      </c>
      <c r="B2703" s="7" t="s">
        <v>3788</v>
      </c>
      <c r="C2703" s="7" t="s">
        <v>3789</v>
      </c>
      <c r="D2703" s="7" t="s">
        <v>14</v>
      </c>
      <c r="E2703" s="7">
        <v>0</v>
      </c>
      <c r="F2703" s="7">
        <v>1.4912405</v>
      </c>
      <c r="G2703" s="7" t="e">
        <f>-Inf</f>
        <v>#NAME?</v>
      </c>
      <c r="H2703" s="7">
        <v>0.0266735430771793</v>
      </c>
      <c r="I2703" s="10">
        <v>0.815604958528532</v>
      </c>
      <c r="J2703" s="7" t="str">
        <f t="shared" si="42"/>
        <v>down</v>
      </c>
    </row>
    <row r="2704" customFormat="1" spans="1:10">
      <c r="A2704" s="7" t="s">
        <v>6828</v>
      </c>
      <c r="B2704" s="7" t="s">
        <v>98</v>
      </c>
      <c r="C2704" s="7" t="s">
        <v>99</v>
      </c>
      <c r="D2704" s="7" t="s">
        <v>14</v>
      </c>
      <c r="E2704" s="7">
        <v>0</v>
      </c>
      <c r="F2704" s="7">
        <v>1.7568515</v>
      </c>
      <c r="G2704" s="7" t="e">
        <f>-Inf</f>
        <v>#NAME?</v>
      </c>
      <c r="H2704" s="7">
        <v>0.0266763735010242</v>
      </c>
      <c r="I2704" s="10">
        <v>0.815604958528532</v>
      </c>
      <c r="J2704" s="7" t="str">
        <f t="shared" si="42"/>
        <v>down</v>
      </c>
    </row>
    <row r="2705" customFormat="1" spans="1:10">
      <c r="A2705" s="7" t="s">
        <v>6829</v>
      </c>
      <c r="B2705" s="7" t="s">
        <v>6830</v>
      </c>
      <c r="C2705" s="7" t="s">
        <v>6831</v>
      </c>
      <c r="D2705" s="7" t="s">
        <v>14</v>
      </c>
      <c r="E2705" s="7">
        <v>0</v>
      </c>
      <c r="F2705" s="7">
        <v>0.188158</v>
      </c>
      <c r="G2705" s="7" t="e">
        <f>-Inf</f>
        <v>#NAME?</v>
      </c>
      <c r="H2705" s="7">
        <v>0.0266783306242309</v>
      </c>
      <c r="I2705" s="10">
        <v>0.815604958528532</v>
      </c>
      <c r="J2705" s="7" t="str">
        <f t="shared" si="42"/>
        <v>down</v>
      </c>
    </row>
    <row r="2706" customFormat="1" spans="1:10">
      <c r="A2706" s="7" t="s">
        <v>6832</v>
      </c>
      <c r="B2706" s="7" t="s">
        <v>6833</v>
      </c>
      <c r="C2706" s="7" t="s">
        <v>6834</v>
      </c>
      <c r="D2706" s="7" t="s">
        <v>14</v>
      </c>
      <c r="E2706" s="7">
        <v>0</v>
      </c>
      <c r="F2706" s="7">
        <v>0.718941</v>
      </c>
      <c r="G2706" s="7" t="e">
        <f>-Inf</f>
        <v>#NAME?</v>
      </c>
      <c r="H2706" s="7">
        <v>0.0266793710511582</v>
      </c>
      <c r="I2706" s="10">
        <v>0.815604958528532</v>
      </c>
      <c r="J2706" s="7" t="str">
        <f t="shared" si="42"/>
        <v>down</v>
      </c>
    </row>
    <row r="2707" customFormat="1" spans="1:10">
      <c r="A2707" s="7" t="s">
        <v>6835</v>
      </c>
      <c r="B2707" s="7" t="s">
        <v>6836</v>
      </c>
      <c r="C2707" s="7" t="s">
        <v>6837</v>
      </c>
      <c r="D2707" s="7" t="s">
        <v>14</v>
      </c>
      <c r="E2707" s="7">
        <v>0</v>
      </c>
      <c r="F2707" s="7">
        <v>0.7612315</v>
      </c>
      <c r="G2707" s="7" t="e">
        <f>-Inf</f>
        <v>#NAME?</v>
      </c>
      <c r="H2707" s="7">
        <v>0.0266807952039311</v>
      </c>
      <c r="I2707" s="10">
        <v>0.815604958528532</v>
      </c>
      <c r="J2707" s="7" t="str">
        <f t="shared" si="42"/>
        <v>down</v>
      </c>
    </row>
    <row r="2708" customFormat="1" spans="1:10">
      <c r="A2708" s="7" t="s">
        <v>6838</v>
      </c>
      <c r="B2708" s="7" t="s">
        <v>6839</v>
      </c>
      <c r="C2708" s="7" t="s">
        <v>6840</v>
      </c>
      <c r="D2708" s="7" t="s">
        <v>14</v>
      </c>
      <c r="E2708" s="7">
        <v>0</v>
      </c>
      <c r="F2708" s="7">
        <v>0.82792</v>
      </c>
      <c r="G2708" s="7" t="e">
        <f>-Inf</f>
        <v>#NAME?</v>
      </c>
      <c r="H2708" s="7">
        <v>0.0266823126912492</v>
      </c>
      <c r="I2708" s="10">
        <v>0.815604958528532</v>
      </c>
      <c r="J2708" s="7" t="str">
        <f t="shared" si="42"/>
        <v>down</v>
      </c>
    </row>
    <row r="2709" customFormat="1" spans="1:10">
      <c r="A2709" s="7" t="s">
        <v>6841</v>
      </c>
      <c r="B2709" s="7" t="s">
        <v>3022</v>
      </c>
      <c r="C2709" s="7" t="s">
        <v>3023</v>
      </c>
      <c r="D2709" s="7" t="s">
        <v>14</v>
      </c>
      <c r="E2709" s="7">
        <v>0</v>
      </c>
      <c r="F2709" s="7">
        <v>0.197976</v>
      </c>
      <c r="G2709" s="7" t="e">
        <f>-Inf</f>
        <v>#NAME?</v>
      </c>
      <c r="H2709" s="7">
        <v>0.0266838930944373</v>
      </c>
      <c r="I2709" s="10">
        <v>0.815604958528532</v>
      </c>
      <c r="J2709" s="7" t="str">
        <f t="shared" si="42"/>
        <v>down</v>
      </c>
    </row>
    <row r="2710" customFormat="1" spans="1:10">
      <c r="A2710" s="7" t="s">
        <v>6842</v>
      </c>
      <c r="B2710" s="7" t="s">
        <v>914</v>
      </c>
      <c r="C2710" s="7" t="s">
        <v>915</v>
      </c>
      <c r="D2710" s="7" t="s">
        <v>14</v>
      </c>
      <c r="E2710" s="7">
        <v>0.647949</v>
      </c>
      <c r="F2710" s="7">
        <v>0</v>
      </c>
      <c r="G2710" s="7" t="s">
        <v>18</v>
      </c>
      <c r="H2710" s="7">
        <v>0.0266839635477691</v>
      </c>
      <c r="I2710" s="10">
        <v>0.815604958528532</v>
      </c>
      <c r="J2710" s="7" t="str">
        <f t="shared" si="42"/>
        <v>up</v>
      </c>
    </row>
    <row r="2711" customFormat="1" spans="1:10">
      <c r="A2711" s="7" t="s">
        <v>6843</v>
      </c>
      <c r="B2711" s="7" t="s">
        <v>6844</v>
      </c>
      <c r="C2711" s="7" t="s">
        <v>6845</v>
      </c>
      <c r="D2711" s="7" t="s">
        <v>14</v>
      </c>
      <c r="E2711" s="7">
        <v>0.522266</v>
      </c>
      <c r="F2711" s="7">
        <v>0</v>
      </c>
      <c r="G2711" s="7" t="s">
        <v>18</v>
      </c>
      <c r="H2711" s="7">
        <v>0.0267361379164891</v>
      </c>
      <c r="I2711" s="10">
        <v>0.816617334444334</v>
      </c>
      <c r="J2711" s="7" t="str">
        <f t="shared" si="42"/>
        <v>up</v>
      </c>
    </row>
    <row r="2712" customFormat="1" spans="1:10">
      <c r="A2712" s="7" t="s">
        <v>6846</v>
      </c>
      <c r="B2712" s="7" t="s">
        <v>6847</v>
      </c>
      <c r="C2712" s="7" t="s">
        <v>6848</v>
      </c>
      <c r="D2712" s="7" t="s">
        <v>14</v>
      </c>
      <c r="E2712" s="7">
        <v>0.5127295</v>
      </c>
      <c r="F2712" s="7">
        <v>0.026747</v>
      </c>
      <c r="G2712" s="7">
        <v>4.26074891590855</v>
      </c>
      <c r="H2712" s="7">
        <v>0.0267409717938749</v>
      </c>
      <c r="I2712" s="10">
        <v>0.816617334444334</v>
      </c>
      <c r="J2712" s="7" t="str">
        <f t="shared" si="42"/>
        <v>up</v>
      </c>
    </row>
    <row r="2713" customFormat="1" spans="1:10">
      <c r="A2713" s="7" t="s">
        <v>6849</v>
      </c>
      <c r="B2713" s="7" t="s">
        <v>6850</v>
      </c>
      <c r="C2713" s="7" t="s">
        <v>6851</v>
      </c>
      <c r="D2713" s="7" t="s">
        <v>14</v>
      </c>
      <c r="E2713" s="7">
        <v>0</v>
      </c>
      <c r="F2713" s="7">
        <v>0.1782585</v>
      </c>
      <c r="G2713" s="7" t="e">
        <f>-Inf</f>
        <v>#NAME?</v>
      </c>
      <c r="H2713" s="7">
        <v>0.0267730014727692</v>
      </c>
      <c r="I2713" s="10">
        <v>0.817177185313872</v>
      </c>
      <c r="J2713" s="7" t="str">
        <f t="shared" si="42"/>
        <v>down</v>
      </c>
    </row>
    <row r="2714" customFormat="1" spans="1:10">
      <c r="A2714" s="7" t="s">
        <v>6852</v>
      </c>
      <c r="B2714" s="7" t="s">
        <v>6853</v>
      </c>
      <c r="C2714" s="7" t="s">
        <v>6854</v>
      </c>
      <c r="D2714" s="7" t="s">
        <v>14</v>
      </c>
      <c r="E2714" s="7">
        <v>0</v>
      </c>
      <c r="F2714" s="7">
        <v>0.6709645</v>
      </c>
      <c r="G2714" s="7" t="e">
        <f>-Inf</f>
        <v>#NAME?</v>
      </c>
      <c r="H2714" s="7">
        <v>0.0267770510306497</v>
      </c>
      <c r="I2714" s="10">
        <v>0.817177185313872</v>
      </c>
      <c r="J2714" s="7" t="str">
        <f t="shared" si="42"/>
        <v>down</v>
      </c>
    </row>
    <row r="2715" customFormat="1" spans="1:10">
      <c r="A2715" s="7" t="s">
        <v>6855</v>
      </c>
      <c r="B2715" s="7" t="s">
        <v>6856</v>
      </c>
      <c r="C2715" s="7" t="s">
        <v>6857</v>
      </c>
      <c r="D2715" s="7" t="s">
        <v>14</v>
      </c>
      <c r="E2715" s="7">
        <v>0.020025</v>
      </c>
      <c r="F2715" s="7">
        <v>2.496796</v>
      </c>
      <c r="G2715" s="7">
        <v>-6.96213189823816</v>
      </c>
      <c r="H2715" s="7">
        <v>0.026798858642079</v>
      </c>
      <c r="I2715" s="10">
        <v>0.817401344625829</v>
      </c>
      <c r="J2715" s="7" t="str">
        <f t="shared" si="42"/>
        <v>down</v>
      </c>
    </row>
    <row r="2716" customFormat="1" spans="1:10">
      <c r="A2716" s="7" t="s">
        <v>6858</v>
      </c>
      <c r="B2716" s="7" t="s">
        <v>6859</v>
      </c>
      <c r="C2716" s="7" t="s">
        <v>6860</v>
      </c>
      <c r="D2716" s="7" t="s">
        <v>14</v>
      </c>
      <c r="E2716" s="7">
        <v>0.459745</v>
      </c>
      <c r="F2716" s="7">
        <v>0</v>
      </c>
      <c r="G2716" s="7" t="s">
        <v>18</v>
      </c>
      <c r="H2716" s="7">
        <v>0.026872851854752</v>
      </c>
      <c r="I2716" s="10">
        <v>0.818800742129469</v>
      </c>
      <c r="J2716" s="7" t="str">
        <f t="shared" si="42"/>
        <v>up</v>
      </c>
    </row>
    <row r="2717" customFormat="1" spans="1:10">
      <c r="A2717" s="7" t="s">
        <v>6861</v>
      </c>
      <c r="B2717" s="7" t="s">
        <v>6862</v>
      </c>
      <c r="C2717" s="7" t="s">
        <v>6863</v>
      </c>
      <c r="D2717" s="7" t="s">
        <v>14</v>
      </c>
      <c r="E2717" s="7">
        <v>0.6083235</v>
      </c>
      <c r="F2717" s="7">
        <v>0</v>
      </c>
      <c r="G2717" s="7" t="s">
        <v>18</v>
      </c>
      <c r="H2717" s="7">
        <v>0.0269014385752479</v>
      </c>
      <c r="I2717" s="10">
        <v>0.818800742129469</v>
      </c>
      <c r="J2717" s="7" t="str">
        <f t="shared" si="42"/>
        <v>up</v>
      </c>
    </row>
    <row r="2718" customFormat="1" spans="1:10">
      <c r="A2718" s="7" t="s">
        <v>6864</v>
      </c>
      <c r="B2718" s="7" t="s">
        <v>6865</v>
      </c>
      <c r="C2718" s="7" t="s">
        <v>6866</v>
      </c>
      <c r="D2718" s="7" t="s">
        <v>14</v>
      </c>
      <c r="E2718" s="7">
        <v>0</v>
      </c>
      <c r="F2718" s="7">
        <v>1.04288</v>
      </c>
      <c r="G2718" s="7" t="e">
        <f>-Inf</f>
        <v>#NAME?</v>
      </c>
      <c r="H2718" s="7">
        <v>0.0269239155158369</v>
      </c>
      <c r="I2718" s="10">
        <v>0.818800742129469</v>
      </c>
      <c r="J2718" s="7" t="str">
        <f t="shared" si="42"/>
        <v>down</v>
      </c>
    </row>
    <row r="2719" customFormat="1" spans="1:10">
      <c r="A2719" s="7" t="s">
        <v>6867</v>
      </c>
      <c r="B2719" s="7" t="s">
        <v>3041</v>
      </c>
      <c r="C2719" s="7" t="s">
        <v>3042</v>
      </c>
      <c r="D2719" s="7" t="s">
        <v>14</v>
      </c>
      <c r="E2719" s="7">
        <v>0</v>
      </c>
      <c r="F2719" s="7">
        <v>1.398094</v>
      </c>
      <c r="G2719" s="7" t="e">
        <f>-Inf</f>
        <v>#NAME?</v>
      </c>
      <c r="H2719" s="7">
        <v>0.0269246940376272</v>
      </c>
      <c r="I2719" s="10">
        <v>0.818800742129469</v>
      </c>
      <c r="J2719" s="7" t="str">
        <f t="shared" si="42"/>
        <v>down</v>
      </c>
    </row>
    <row r="2720" customFormat="1" spans="1:10">
      <c r="A2720" s="7" t="s">
        <v>6868</v>
      </c>
      <c r="B2720" s="7" t="s">
        <v>6869</v>
      </c>
      <c r="C2720" s="7" t="s">
        <v>6870</v>
      </c>
      <c r="D2720" s="7" t="s">
        <v>14</v>
      </c>
      <c r="E2720" s="7">
        <v>0</v>
      </c>
      <c r="F2720" s="7">
        <v>0.562084</v>
      </c>
      <c r="G2720" s="7" t="e">
        <f>-Inf</f>
        <v>#NAME?</v>
      </c>
      <c r="H2720" s="7">
        <v>0.0269291884565748</v>
      </c>
      <c r="I2720" s="10">
        <v>0.818800742129469</v>
      </c>
      <c r="J2720" s="7" t="str">
        <f t="shared" si="42"/>
        <v>down</v>
      </c>
    </row>
    <row r="2721" customFormat="1" spans="1:10">
      <c r="A2721" s="7" t="s">
        <v>6871</v>
      </c>
      <c r="B2721" s="7" t="s">
        <v>6872</v>
      </c>
      <c r="C2721" s="7" t="s">
        <v>6873</v>
      </c>
      <c r="D2721" s="7" t="s">
        <v>14</v>
      </c>
      <c r="E2721" s="7">
        <v>0</v>
      </c>
      <c r="F2721" s="7">
        <v>0.4777885</v>
      </c>
      <c r="G2721" s="7" t="e">
        <f>-Inf</f>
        <v>#NAME?</v>
      </c>
      <c r="H2721" s="7">
        <v>0.0269326678969943</v>
      </c>
      <c r="I2721" s="10">
        <v>0.818800742129469</v>
      </c>
      <c r="J2721" s="7" t="str">
        <f t="shared" si="42"/>
        <v>down</v>
      </c>
    </row>
    <row r="2722" customFormat="1" spans="1:10">
      <c r="A2722" s="7" t="s">
        <v>6874</v>
      </c>
      <c r="B2722" s="7" t="s">
        <v>6875</v>
      </c>
      <c r="C2722" s="7" t="s">
        <v>6876</v>
      </c>
      <c r="D2722" s="7" t="s">
        <v>14</v>
      </c>
      <c r="E2722" s="7">
        <v>0</v>
      </c>
      <c r="F2722" s="7">
        <v>0.429479</v>
      </c>
      <c r="G2722" s="7" t="e">
        <f>-Inf</f>
        <v>#NAME?</v>
      </c>
      <c r="H2722" s="7">
        <v>0.0269345270993761</v>
      </c>
      <c r="I2722" s="10">
        <v>0.818800742129469</v>
      </c>
      <c r="J2722" s="7" t="str">
        <f t="shared" si="42"/>
        <v>down</v>
      </c>
    </row>
    <row r="2723" customFormat="1" spans="1:10">
      <c r="A2723" s="7" t="s">
        <v>6877</v>
      </c>
      <c r="B2723" s="7" t="s">
        <v>6878</v>
      </c>
      <c r="C2723" s="7" t="s">
        <v>6879</v>
      </c>
      <c r="D2723" s="7" t="s">
        <v>14</v>
      </c>
      <c r="E2723" s="7">
        <v>0</v>
      </c>
      <c r="F2723" s="7">
        <v>0.506523</v>
      </c>
      <c r="G2723" s="7" t="e">
        <f>-Inf</f>
        <v>#NAME?</v>
      </c>
      <c r="H2723" s="7">
        <v>0.0269380819045267</v>
      </c>
      <c r="I2723" s="10">
        <v>0.818800742129469</v>
      </c>
      <c r="J2723" s="7" t="str">
        <f t="shared" si="42"/>
        <v>down</v>
      </c>
    </row>
    <row r="2724" customFormat="1" spans="1:10">
      <c r="A2724" s="7" t="s">
        <v>6880</v>
      </c>
      <c r="B2724" s="7" t="s">
        <v>6881</v>
      </c>
      <c r="C2724" s="7" t="s">
        <v>6882</v>
      </c>
      <c r="D2724" s="7" t="s">
        <v>14</v>
      </c>
      <c r="E2724" s="7">
        <v>0</v>
      </c>
      <c r="F2724" s="7">
        <v>0.6361265</v>
      </c>
      <c r="G2724" s="7" t="e">
        <f>-Inf</f>
        <v>#NAME?</v>
      </c>
      <c r="H2724" s="7">
        <v>0.0269389051467603</v>
      </c>
      <c r="I2724" s="10">
        <v>0.818800742129469</v>
      </c>
      <c r="J2724" s="7" t="str">
        <f t="shared" si="42"/>
        <v>down</v>
      </c>
    </row>
    <row r="2725" customFormat="1" spans="1:10">
      <c r="A2725" s="7" t="s">
        <v>6883</v>
      </c>
      <c r="B2725" s="7" t="s">
        <v>6884</v>
      </c>
      <c r="C2725" s="7" t="s">
        <v>6885</v>
      </c>
      <c r="D2725" s="7" t="s">
        <v>14</v>
      </c>
      <c r="E2725" s="7">
        <v>0.5164945</v>
      </c>
      <c r="F2725" s="7">
        <v>4.815974</v>
      </c>
      <c r="G2725" s="7">
        <v>-3.2210027119965</v>
      </c>
      <c r="H2725" s="7">
        <v>0.0269719722064387</v>
      </c>
      <c r="I2725" s="10">
        <v>0.819585428567585</v>
      </c>
      <c r="J2725" s="7" t="str">
        <f t="shared" si="42"/>
        <v>down</v>
      </c>
    </row>
    <row r="2726" customFormat="1" spans="1:10">
      <c r="A2726" s="7" t="s">
        <v>6886</v>
      </c>
      <c r="B2726" s="7" t="s">
        <v>6887</v>
      </c>
      <c r="C2726" s="7" t="s">
        <v>6888</v>
      </c>
      <c r="D2726" s="7" t="s">
        <v>14</v>
      </c>
      <c r="E2726" s="7">
        <v>6.3392085</v>
      </c>
      <c r="F2726" s="7">
        <v>1.152741</v>
      </c>
      <c r="G2726" s="7">
        <v>2.45923431781141</v>
      </c>
      <c r="H2726" s="7">
        <v>0.0270331929496785</v>
      </c>
      <c r="I2726" s="10">
        <v>0.821224956905605</v>
      </c>
      <c r="J2726" s="7" t="str">
        <f t="shared" si="42"/>
        <v>up</v>
      </c>
    </row>
    <row r="2727" customFormat="1" spans="1:10">
      <c r="A2727" s="7" t="s">
        <v>6889</v>
      </c>
      <c r="B2727" s="7" t="s">
        <v>6890</v>
      </c>
      <c r="C2727" s="7" t="s">
        <v>6891</v>
      </c>
      <c r="D2727" s="7" t="s">
        <v>14</v>
      </c>
      <c r="E2727" s="7">
        <v>0.937957</v>
      </c>
      <c r="F2727" s="7">
        <v>0.067394</v>
      </c>
      <c r="G2727" s="7">
        <v>3.79882972390749</v>
      </c>
      <c r="H2727" s="7">
        <v>0.0270483548194724</v>
      </c>
      <c r="I2727" s="10">
        <v>0.82146478562158</v>
      </c>
      <c r="J2727" s="7" t="str">
        <f t="shared" si="42"/>
        <v>up</v>
      </c>
    </row>
    <row r="2728" customFormat="1" spans="1:10">
      <c r="A2728" s="7" t="s">
        <v>6892</v>
      </c>
      <c r="B2728" s="7" t="s">
        <v>1892</v>
      </c>
      <c r="C2728" s="7" t="s">
        <v>1893</v>
      </c>
      <c r="D2728" s="7" t="s">
        <v>14</v>
      </c>
      <c r="E2728" s="7">
        <v>1.467784</v>
      </c>
      <c r="F2728" s="7">
        <v>0.0017675</v>
      </c>
      <c r="G2728" s="7">
        <v>9.69771374553541</v>
      </c>
      <c r="H2728" s="7">
        <v>0.0270608969895274</v>
      </c>
      <c r="I2728" s="10">
        <v>0.821624945985013</v>
      </c>
      <c r="J2728" s="7" t="str">
        <f t="shared" si="42"/>
        <v>up</v>
      </c>
    </row>
    <row r="2729" customFormat="1" spans="1:10">
      <c r="A2729" s="7" t="s">
        <v>6893</v>
      </c>
      <c r="B2729" s="7" t="s">
        <v>3938</v>
      </c>
      <c r="C2729" s="7" t="s">
        <v>3939</v>
      </c>
      <c r="D2729" s="7" t="s">
        <v>14</v>
      </c>
      <c r="E2729" s="7">
        <v>0</v>
      </c>
      <c r="F2729" s="7">
        <v>0.7870455</v>
      </c>
      <c r="G2729" s="7" t="e">
        <f>-Inf</f>
        <v>#NAME?</v>
      </c>
      <c r="H2729" s="7">
        <v>0.0270847831592166</v>
      </c>
      <c r="I2729" s="10">
        <v>0.822129355196435</v>
      </c>
      <c r="J2729" s="7" t="str">
        <f t="shared" si="42"/>
        <v>down</v>
      </c>
    </row>
    <row r="2730" customFormat="1" spans="1:10">
      <c r="A2730" s="7" t="s">
        <v>6894</v>
      </c>
      <c r="B2730" s="7" t="s">
        <v>6895</v>
      </c>
      <c r="C2730" s="7" t="s">
        <v>6896</v>
      </c>
      <c r="D2730" s="7" t="s">
        <v>14</v>
      </c>
      <c r="E2730" s="7">
        <v>0.6229385</v>
      </c>
      <c r="F2730" s="7">
        <v>0</v>
      </c>
      <c r="G2730" s="7" t="s">
        <v>18</v>
      </c>
      <c r="H2730" s="7">
        <v>0.0271469168317459</v>
      </c>
      <c r="I2730" s="10">
        <v>0.82289338664785</v>
      </c>
      <c r="J2730" s="7" t="str">
        <f t="shared" si="42"/>
        <v>up</v>
      </c>
    </row>
    <row r="2731" customFormat="1" spans="1:10">
      <c r="A2731" s="7" t="s">
        <v>6897</v>
      </c>
      <c r="B2731" s="7" t="s">
        <v>4921</v>
      </c>
      <c r="C2731" s="7" t="s">
        <v>4922</v>
      </c>
      <c r="D2731" s="7" t="s">
        <v>14</v>
      </c>
      <c r="E2731" s="7">
        <v>0.32494</v>
      </c>
      <c r="F2731" s="7">
        <v>0</v>
      </c>
      <c r="G2731" s="7" t="s">
        <v>18</v>
      </c>
      <c r="H2731" s="7">
        <v>0.0271472376934019</v>
      </c>
      <c r="I2731" s="10">
        <v>0.82289338664785</v>
      </c>
      <c r="J2731" s="7" t="str">
        <f t="shared" si="42"/>
        <v>up</v>
      </c>
    </row>
    <row r="2732" customFormat="1" spans="1:10">
      <c r="A2732" s="7" t="s">
        <v>6898</v>
      </c>
      <c r="B2732" s="7" t="s">
        <v>6899</v>
      </c>
      <c r="C2732" s="7" t="s">
        <v>6900</v>
      </c>
      <c r="D2732" s="7" t="s">
        <v>14</v>
      </c>
      <c r="E2732" s="7">
        <v>0.2953305</v>
      </c>
      <c r="F2732" s="7">
        <v>0</v>
      </c>
      <c r="G2732" s="7" t="s">
        <v>18</v>
      </c>
      <c r="H2732" s="7">
        <v>0.0271480365884362</v>
      </c>
      <c r="I2732" s="10">
        <v>0.82289338664785</v>
      </c>
      <c r="J2732" s="7" t="str">
        <f t="shared" si="42"/>
        <v>up</v>
      </c>
    </row>
    <row r="2733" customFormat="1" spans="1:10">
      <c r="A2733" s="7" t="s">
        <v>6901</v>
      </c>
      <c r="B2733" s="7" t="s">
        <v>6902</v>
      </c>
      <c r="C2733" s="7" t="s">
        <v>6903</v>
      </c>
      <c r="D2733" s="7" t="s">
        <v>14</v>
      </c>
      <c r="E2733" s="7">
        <v>0.7022605</v>
      </c>
      <c r="F2733" s="7">
        <v>0</v>
      </c>
      <c r="G2733" s="7" t="s">
        <v>18</v>
      </c>
      <c r="H2733" s="7">
        <v>0.0271532207191843</v>
      </c>
      <c r="I2733" s="10">
        <v>0.82289338664785</v>
      </c>
      <c r="J2733" s="7" t="str">
        <f t="shared" si="42"/>
        <v>up</v>
      </c>
    </row>
    <row r="2734" customFormat="1" spans="1:10">
      <c r="A2734" s="7" t="s">
        <v>6904</v>
      </c>
      <c r="B2734" s="7" t="s">
        <v>6905</v>
      </c>
      <c r="C2734" s="7" t="s">
        <v>6906</v>
      </c>
      <c r="D2734" s="7" t="s">
        <v>14</v>
      </c>
      <c r="E2734" s="7">
        <v>0.4787465</v>
      </c>
      <c r="F2734" s="7">
        <v>0</v>
      </c>
      <c r="G2734" s="7" t="s">
        <v>18</v>
      </c>
      <c r="H2734" s="7">
        <v>0.0271535931989226</v>
      </c>
      <c r="I2734" s="10">
        <v>0.82289338664785</v>
      </c>
      <c r="J2734" s="7" t="str">
        <f t="shared" si="42"/>
        <v>up</v>
      </c>
    </row>
    <row r="2735" customFormat="1" spans="1:10">
      <c r="A2735" s="7" t="s">
        <v>6907</v>
      </c>
      <c r="B2735" s="7" t="s">
        <v>6908</v>
      </c>
      <c r="C2735" s="7" t="s">
        <v>6909</v>
      </c>
      <c r="D2735" s="7" t="s">
        <v>14</v>
      </c>
      <c r="E2735" s="7">
        <v>1.0749605</v>
      </c>
      <c r="F2735" s="7">
        <v>0.006443</v>
      </c>
      <c r="G2735" s="7">
        <v>7.38233533808855</v>
      </c>
      <c r="H2735" s="7">
        <v>0.0271792633887287</v>
      </c>
      <c r="I2735" s="10">
        <v>0.82289338664785</v>
      </c>
      <c r="J2735" s="7" t="str">
        <f t="shared" si="42"/>
        <v>up</v>
      </c>
    </row>
    <row r="2736" customFormat="1" spans="1:10">
      <c r="A2736" s="7" t="s">
        <v>6910</v>
      </c>
      <c r="B2736" s="7" t="s">
        <v>6911</v>
      </c>
      <c r="C2736" s="7" t="s">
        <v>6912</v>
      </c>
      <c r="D2736" s="7" t="s">
        <v>14</v>
      </c>
      <c r="E2736" s="7">
        <v>0.5084445</v>
      </c>
      <c r="F2736" s="7">
        <v>0</v>
      </c>
      <c r="G2736" s="7" t="s">
        <v>18</v>
      </c>
      <c r="H2736" s="7">
        <v>0.0271795569806631</v>
      </c>
      <c r="I2736" s="10">
        <v>0.82289338664785</v>
      </c>
      <c r="J2736" s="7" t="str">
        <f t="shared" si="42"/>
        <v>up</v>
      </c>
    </row>
    <row r="2737" customFormat="1" spans="1:10">
      <c r="A2737" s="7" t="s">
        <v>6913</v>
      </c>
      <c r="B2737" s="7" t="s">
        <v>2936</v>
      </c>
      <c r="C2737" s="7" t="s">
        <v>2937</v>
      </c>
      <c r="D2737" s="7" t="s">
        <v>14</v>
      </c>
      <c r="E2737" s="7">
        <v>0.6578615</v>
      </c>
      <c r="F2737" s="7">
        <v>0</v>
      </c>
      <c r="G2737" s="7" t="s">
        <v>18</v>
      </c>
      <c r="H2737" s="7">
        <v>0.0271827518687793</v>
      </c>
      <c r="I2737" s="10">
        <v>0.82289338664785</v>
      </c>
      <c r="J2737" s="7" t="str">
        <f t="shared" si="42"/>
        <v>up</v>
      </c>
    </row>
    <row r="2738" customFormat="1" spans="1:10">
      <c r="A2738" s="7" t="s">
        <v>6914</v>
      </c>
      <c r="B2738" s="7" t="s">
        <v>6915</v>
      </c>
      <c r="C2738" s="7" t="s">
        <v>6916</v>
      </c>
      <c r="D2738" s="7" t="s">
        <v>14</v>
      </c>
      <c r="E2738" s="7">
        <v>0.300396</v>
      </c>
      <c r="F2738" s="7">
        <v>0</v>
      </c>
      <c r="G2738" s="7" t="s">
        <v>18</v>
      </c>
      <c r="H2738" s="7">
        <v>0.0272302064520461</v>
      </c>
      <c r="I2738" s="10">
        <v>0.823136778606392</v>
      </c>
      <c r="J2738" s="7" t="str">
        <f t="shared" si="42"/>
        <v>up</v>
      </c>
    </row>
    <row r="2739" customFormat="1" spans="1:10">
      <c r="A2739" s="7" t="s">
        <v>6917</v>
      </c>
      <c r="B2739" s="7" t="s">
        <v>6918</v>
      </c>
      <c r="C2739" s="7" t="s">
        <v>6919</v>
      </c>
      <c r="D2739" s="7" t="s">
        <v>14</v>
      </c>
      <c r="E2739" s="7">
        <v>1.64267</v>
      </c>
      <c r="F2739" s="7">
        <v>0</v>
      </c>
      <c r="G2739" s="7" t="s">
        <v>18</v>
      </c>
      <c r="H2739" s="7">
        <v>0.0272328842523156</v>
      </c>
      <c r="I2739" s="10">
        <v>0.823136778606392</v>
      </c>
      <c r="J2739" s="7" t="str">
        <f t="shared" si="42"/>
        <v>up</v>
      </c>
    </row>
    <row r="2740" customFormat="1" spans="1:10">
      <c r="A2740" s="7" t="s">
        <v>6920</v>
      </c>
      <c r="B2740" s="7" t="s">
        <v>6921</v>
      </c>
      <c r="C2740" s="7" t="s">
        <v>6922</v>
      </c>
      <c r="D2740" s="7" t="s">
        <v>14</v>
      </c>
      <c r="E2740" s="7">
        <v>0.252365</v>
      </c>
      <c r="F2740" s="7">
        <v>0</v>
      </c>
      <c r="G2740" s="7" t="s">
        <v>18</v>
      </c>
      <c r="H2740" s="7">
        <v>0.027235650697569</v>
      </c>
      <c r="I2740" s="10">
        <v>0.823136778606392</v>
      </c>
      <c r="J2740" s="7" t="str">
        <f t="shared" si="42"/>
        <v>up</v>
      </c>
    </row>
    <row r="2741" customFormat="1" spans="1:10">
      <c r="A2741" s="7" t="s">
        <v>6923</v>
      </c>
      <c r="B2741" s="7" t="s">
        <v>6924</v>
      </c>
      <c r="C2741" s="7" t="s">
        <v>6925</v>
      </c>
      <c r="D2741" s="7" t="s">
        <v>14</v>
      </c>
      <c r="E2741" s="7">
        <v>0.043403</v>
      </c>
      <c r="F2741" s="7">
        <v>2.884038</v>
      </c>
      <c r="G2741" s="7">
        <v>-6.05415159869935</v>
      </c>
      <c r="H2741" s="7">
        <v>0.0272553549025689</v>
      </c>
      <c r="I2741" s="10">
        <v>0.823136778606392</v>
      </c>
      <c r="J2741" s="7" t="str">
        <f t="shared" si="42"/>
        <v>down</v>
      </c>
    </row>
    <row r="2742" customFormat="1" spans="1:10">
      <c r="A2742" s="7" t="s">
        <v>6926</v>
      </c>
      <c r="B2742" s="7" t="s">
        <v>6927</v>
      </c>
      <c r="C2742" s="7" t="s">
        <v>6928</v>
      </c>
      <c r="D2742" s="7" t="s">
        <v>14</v>
      </c>
      <c r="E2742" s="7">
        <v>0.0645405</v>
      </c>
      <c r="F2742" s="7">
        <v>2.32958</v>
      </c>
      <c r="G2742" s="7">
        <v>-5.17372131006334</v>
      </c>
      <c r="H2742" s="7">
        <v>0.0272566415273935</v>
      </c>
      <c r="I2742" s="10">
        <v>0.823136778606392</v>
      </c>
      <c r="J2742" s="7" t="str">
        <f t="shared" si="42"/>
        <v>down</v>
      </c>
    </row>
    <row r="2743" customFormat="1" spans="1:10">
      <c r="A2743" s="7" t="s">
        <v>6929</v>
      </c>
      <c r="B2743" s="7" t="s">
        <v>3825</v>
      </c>
      <c r="C2743" s="7" t="s">
        <v>3826</v>
      </c>
      <c r="D2743" s="7" t="s">
        <v>14</v>
      </c>
      <c r="E2743" s="7">
        <v>5.05616</v>
      </c>
      <c r="F2743" s="7">
        <v>0.09286</v>
      </c>
      <c r="G2743" s="7">
        <v>5.76684102656915</v>
      </c>
      <c r="H2743" s="7">
        <v>0.0272590341777295</v>
      </c>
      <c r="I2743" s="10">
        <v>0.823136778606392</v>
      </c>
      <c r="J2743" s="7" t="str">
        <f t="shared" si="42"/>
        <v>up</v>
      </c>
    </row>
    <row r="2744" customFormat="1" spans="1:10">
      <c r="A2744" s="7" t="s">
        <v>6930</v>
      </c>
      <c r="B2744" s="7" t="s">
        <v>6931</v>
      </c>
      <c r="C2744" s="7" t="s">
        <v>6932</v>
      </c>
      <c r="D2744" s="7" t="s">
        <v>14</v>
      </c>
      <c r="E2744" s="7">
        <v>0.1327325</v>
      </c>
      <c r="F2744" s="7">
        <v>1.826008</v>
      </c>
      <c r="G2744" s="7">
        <v>-3.7820995181693</v>
      </c>
      <c r="H2744" s="7">
        <v>0.0272634940389876</v>
      </c>
      <c r="I2744" s="10">
        <v>0.823136778606392</v>
      </c>
      <c r="J2744" s="7" t="str">
        <f t="shared" si="42"/>
        <v>down</v>
      </c>
    </row>
    <row r="2745" customFormat="1" spans="1:10">
      <c r="A2745" s="7" t="s">
        <v>6933</v>
      </c>
      <c r="B2745" s="7" t="s">
        <v>5040</v>
      </c>
      <c r="C2745" s="7" t="s">
        <v>5041</v>
      </c>
      <c r="D2745" s="7" t="s">
        <v>14</v>
      </c>
      <c r="E2745" s="7">
        <v>0.4168055</v>
      </c>
      <c r="F2745" s="7">
        <v>0</v>
      </c>
      <c r="G2745" s="7" t="s">
        <v>18</v>
      </c>
      <c r="H2745" s="7">
        <v>0.0272636113439934</v>
      </c>
      <c r="I2745" s="10">
        <v>0.823136778606392</v>
      </c>
      <c r="J2745" s="7" t="str">
        <f t="shared" si="42"/>
        <v>up</v>
      </c>
    </row>
    <row r="2746" customFormat="1" spans="1:10">
      <c r="A2746" s="7" t="s">
        <v>6934</v>
      </c>
      <c r="B2746" s="7" t="s">
        <v>6935</v>
      </c>
      <c r="C2746" s="7" t="s">
        <v>6936</v>
      </c>
      <c r="D2746" s="7" t="s">
        <v>14</v>
      </c>
      <c r="E2746" s="7">
        <v>0.169596</v>
      </c>
      <c r="F2746" s="7">
        <v>5.266273</v>
      </c>
      <c r="G2746" s="7">
        <v>-4.95660826286328</v>
      </c>
      <c r="H2746" s="7">
        <v>0.0273257462329034</v>
      </c>
      <c r="I2746" s="10">
        <v>0.824792443971945</v>
      </c>
      <c r="J2746" s="7" t="str">
        <f t="shared" si="42"/>
        <v>down</v>
      </c>
    </row>
    <row r="2747" customFormat="1" spans="1:10">
      <c r="A2747" s="7" t="s">
        <v>6937</v>
      </c>
      <c r="B2747" s="7" t="s">
        <v>6938</v>
      </c>
      <c r="C2747" s="7" t="s">
        <v>6939</v>
      </c>
      <c r="D2747" s="7" t="s">
        <v>14</v>
      </c>
      <c r="E2747" s="7">
        <v>2.5732425</v>
      </c>
      <c r="F2747" s="7">
        <v>0.0996</v>
      </c>
      <c r="G2747" s="7">
        <v>4.69129786920989</v>
      </c>
      <c r="H2747" s="7">
        <v>0.0273334774868881</v>
      </c>
      <c r="I2747" s="10">
        <v>0.824805560107543</v>
      </c>
      <c r="J2747" s="7" t="str">
        <f t="shared" si="42"/>
        <v>up</v>
      </c>
    </row>
    <row r="2748" customFormat="1" spans="1:10">
      <c r="A2748" s="7" t="s">
        <v>6940</v>
      </c>
      <c r="B2748" s="7" t="s">
        <v>4635</v>
      </c>
      <c r="C2748" s="7" t="s">
        <v>4636</v>
      </c>
      <c r="D2748" s="7" t="s">
        <v>14</v>
      </c>
      <c r="E2748" s="7">
        <v>0.1390815</v>
      </c>
      <c r="F2748" s="7">
        <v>0</v>
      </c>
      <c r="G2748" s="7" t="s">
        <v>18</v>
      </c>
      <c r="H2748" s="7">
        <v>0.0273837365455059</v>
      </c>
      <c r="I2748" s="10">
        <v>0.825773176306557</v>
      </c>
      <c r="J2748" s="7" t="str">
        <f t="shared" si="42"/>
        <v>up</v>
      </c>
    </row>
    <row r="2749" customFormat="1" spans="1:10">
      <c r="A2749" s="7" t="s">
        <v>6941</v>
      </c>
      <c r="B2749" s="7" t="s">
        <v>6942</v>
      </c>
      <c r="C2749" s="7" t="s">
        <v>6943</v>
      </c>
      <c r="D2749" s="7" t="s">
        <v>14</v>
      </c>
      <c r="E2749" s="7">
        <v>0.219826</v>
      </c>
      <c r="F2749" s="7">
        <v>0</v>
      </c>
      <c r="G2749" s="7" t="s">
        <v>18</v>
      </c>
      <c r="H2749" s="7">
        <v>0.0273871077104742</v>
      </c>
      <c r="I2749" s="10">
        <v>0.825773176306557</v>
      </c>
      <c r="J2749" s="7" t="str">
        <f t="shared" si="42"/>
        <v>up</v>
      </c>
    </row>
    <row r="2750" customFormat="1" spans="1:10">
      <c r="A2750" s="7" t="s">
        <v>6944</v>
      </c>
      <c r="B2750" s="7" t="s">
        <v>6945</v>
      </c>
      <c r="C2750" s="7" t="s">
        <v>6946</v>
      </c>
      <c r="D2750" s="7" t="s">
        <v>14</v>
      </c>
      <c r="E2750" s="7">
        <v>0.1074705</v>
      </c>
      <c r="F2750" s="7">
        <v>2.6307755</v>
      </c>
      <c r="G2750" s="7">
        <v>-4.6134755316188</v>
      </c>
      <c r="H2750" s="7">
        <v>0.0273874594204894</v>
      </c>
      <c r="I2750" s="10">
        <v>0.825773176306557</v>
      </c>
      <c r="J2750" s="7" t="str">
        <f t="shared" si="42"/>
        <v>down</v>
      </c>
    </row>
    <row r="2751" customFormat="1" spans="1:10">
      <c r="A2751" s="7" t="s">
        <v>6947</v>
      </c>
      <c r="B2751" s="7" t="s">
        <v>6948</v>
      </c>
      <c r="C2751" s="7" t="s">
        <v>6949</v>
      </c>
      <c r="D2751" s="7" t="s">
        <v>14</v>
      </c>
      <c r="E2751" s="7">
        <v>0.574537</v>
      </c>
      <c r="F2751" s="7">
        <v>7.722898</v>
      </c>
      <c r="G2751" s="7">
        <v>-3.74867060706464</v>
      </c>
      <c r="H2751" s="7">
        <v>0.027419766406217</v>
      </c>
      <c r="I2751" s="10">
        <v>0.82652681467359</v>
      </c>
      <c r="J2751" s="7" t="str">
        <f t="shared" si="42"/>
        <v>down</v>
      </c>
    </row>
    <row r="2752" customFormat="1" spans="1:10">
      <c r="A2752" s="7" t="s">
        <v>6950</v>
      </c>
      <c r="B2752" s="7" t="s">
        <v>6951</v>
      </c>
      <c r="C2752" s="7" t="s">
        <v>6952</v>
      </c>
      <c r="D2752" s="7" t="s">
        <v>14</v>
      </c>
      <c r="E2752" s="7">
        <v>0.951148</v>
      </c>
      <c r="F2752" s="7">
        <v>0.0196925</v>
      </c>
      <c r="G2752" s="7">
        <v>5.59395166314682</v>
      </c>
      <c r="H2752" s="7">
        <v>0.0274579166026025</v>
      </c>
      <c r="I2752" s="10">
        <v>0.827456138876294</v>
      </c>
      <c r="J2752" s="7" t="str">
        <f t="shared" si="42"/>
        <v>up</v>
      </c>
    </row>
    <row r="2753" customFormat="1" spans="1:10">
      <c r="A2753" s="7" t="s">
        <v>6953</v>
      </c>
      <c r="B2753" s="7" t="s">
        <v>1018</v>
      </c>
      <c r="C2753" s="7" t="s">
        <v>1019</v>
      </c>
      <c r="D2753" s="7" t="s">
        <v>14</v>
      </c>
      <c r="E2753" s="7">
        <v>9.25e-5</v>
      </c>
      <c r="F2753" s="7">
        <v>0.280032</v>
      </c>
      <c r="G2753" s="7">
        <v>-11.563850711103</v>
      </c>
      <c r="H2753" s="7">
        <v>0.0275037503655941</v>
      </c>
      <c r="I2753" s="10">
        <v>0.828579515671851</v>
      </c>
      <c r="J2753" s="7" t="str">
        <f t="shared" si="42"/>
        <v>down</v>
      </c>
    </row>
    <row r="2754" customFormat="1" spans="1:10">
      <c r="A2754" s="7" t="s">
        <v>6954</v>
      </c>
      <c r="B2754" s="7" t="s">
        <v>6955</v>
      </c>
      <c r="C2754" s="7" t="s">
        <v>6956</v>
      </c>
      <c r="D2754" s="7" t="s">
        <v>14</v>
      </c>
      <c r="E2754" s="7">
        <v>0</v>
      </c>
      <c r="F2754" s="7">
        <v>0.769668</v>
      </c>
      <c r="G2754" s="7" t="e">
        <f>-Inf</f>
        <v>#NAME?</v>
      </c>
      <c r="H2754" s="7">
        <v>0.0275909964021892</v>
      </c>
      <c r="I2754" s="10">
        <v>0.829570683835723</v>
      </c>
      <c r="J2754" s="7" t="str">
        <f t="shared" si="42"/>
        <v>down</v>
      </c>
    </row>
    <row r="2755" customFormat="1" spans="1:10">
      <c r="A2755" s="7" t="s">
        <v>6957</v>
      </c>
      <c r="B2755" s="7" t="s">
        <v>6958</v>
      </c>
      <c r="C2755" s="7" t="s">
        <v>6959</v>
      </c>
      <c r="D2755" s="7" t="s">
        <v>14</v>
      </c>
      <c r="E2755" s="7">
        <v>0.151448</v>
      </c>
      <c r="F2755" s="7">
        <v>2.906335</v>
      </c>
      <c r="G2755" s="7">
        <v>-4.26230657408941</v>
      </c>
      <c r="H2755" s="7">
        <v>0.0275919219183538</v>
      </c>
      <c r="I2755" s="10">
        <v>0.829570683835723</v>
      </c>
      <c r="J2755" s="7" t="str">
        <f t="shared" ref="J2755:J2818" si="43">IF(E2755-F2755&gt;0,"up","down")</f>
        <v>down</v>
      </c>
    </row>
    <row r="2756" customFormat="1" spans="1:10">
      <c r="A2756" s="7" t="s">
        <v>6960</v>
      </c>
      <c r="B2756" s="7" t="s">
        <v>6961</v>
      </c>
      <c r="C2756" s="7" t="s">
        <v>6962</v>
      </c>
      <c r="D2756" s="7" t="s">
        <v>14</v>
      </c>
      <c r="E2756" s="7">
        <v>0</v>
      </c>
      <c r="F2756" s="7">
        <v>0.3009795</v>
      </c>
      <c r="G2756" s="7" t="e">
        <f>-Inf</f>
        <v>#NAME?</v>
      </c>
      <c r="H2756" s="7">
        <v>0.0275945983068102</v>
      </c>
      <c r="I2756" s="10">
        <v>0.829570683835723</v>
      </c>
      <c r="J2756" s="7" t="str">
        <f t="shared" si="43"/>
        <v>down</v>
      </c>
    </row>
    <row r="2757" customFormat="1" spans="1:10">
      <c r="A2757" s="7" t="s">
        <v>6963</v>
      </c>
      <c r="B2757" s="7" t="s">
        <v>5678</v>
      </c>
      <c r="C2757" s="7" t="s">
        <v>5679</v>
      </c>
      <c r="D2757" s="7" t="s">
        <v>14</v>
      </c>
      <c r="E2757" s="7">
        <v>0</v>
      </c>
      <c r="F2757" s="7">
        <v>0.545903</v>
      </c>
      <c r="G2757" s="7" t="e">
        <f>-Inf</f>
        <v>#NAME?</v>
      </c>
      <c r="H2757" s="7">
        <v>0.0275965711311901</v>
      </c>
      <c r="I2757" s="10">
        <v>0.829570683835723</v>
      </c>
      <c r="J2757" s="7" t="str">
        <f t="shared" si="43"/>
        <v>down</v>
      </c>
    </row>
    <row r="2758" customFormat="1" spans="1:10">
      <c r="A2758" s="7" t="s">
        <v>6964</v>
      </c>
      <c r="B2758" s="7" t="s">
        <v>6965</v>
      </c>
      <c r="C2758" s="7" t="s">
        <v>6966</v>
      </c>
      <c r="D2758" s="7" t="s">
        <v>14</v>
      </c>
      <c r="E2758" s="7">
        <v>0</v>
      </c>
      <c r="F2758" s="7">
        <v>0.4107735</v>
      </c>
      <c r="G2758" s="7" t="e">
        <f>-Inf</f>
        <v>#NAME?</v>
      </c>
      <c r="H2758" s="7">
        <v>0.0276014733267234</v>
      </c>
      <c r="I2758" s="10">
        <v>0.829570683835723</v>
      </c>
      <c r="J2758" s="7" t="str">
        <f t="shared" si="43"/>
        <v>down</v>
      </c>
    </row>
    <row r="2759" customFormat="1" spans="1:10">
      <c r="A2759" s="7" t="s">
        <v>6967</v>
      </c>
      <c r="B2759" s="7" t="s">
        <v>6968</v>
      </c>
      <c r="C2759" s="7" t="s">
        <v>6969</v>
      </c>
      <c r="D2759" s="7" t="s">
        <v>14</v>
      </c>
      <c r="E2759" s="7">
        <v>0</v>
      </c>
      <c r="F2759" s="7">
        <v>0.48377</v>
      </c>
      <c r="G2759" s="7" t="e">
        <f>-Inf</f>
        <v>#NAME?</v>
      </c>
      <c r="H2759" s="7">
        <v>0.0276379338135124</v>
      </c>
      <c r="I2759" s="10">
        <v>0.830340535340052</v>
      </c>
      <c r="J2759" s="7" t="str">
        <f t="shared" si="43"/>
        <v>down</v>
      </c>
    </row>
    <row r="2760" customFormat="1" spans="1:10">
      <c r="A2760" s="7" t="s">
        <v>6970</v>
      </c>
      <c r="B2760" s="7" t="s">
        <v>6971</v>
      </c>
      <c r="C2760" s="7" t="s">
        <v>6972</v>
      </c>
      <c r="D2760" s="7" t="s">
        <v>14</v>
      </c>
      <c r="E2760" s="7">
        <v>0</v>
      </c>
      <c r="F2760" s="7">
        <v>0.1517925</v>
      </c>
      <c r="G2760" s="7" t="e">
        <f>-Inf</f>
        <v>#NAME?</v>
      </c>
      <c r="H2760" s="7">
        <v>0.0276417791758932</v>
      </c>
      <c r="I2760" s="10">
        <v>0.830340535340052</v>
      </c>
      <c r="J2760" s="7" t="str">
        <f t="shared" si="43"/>
        <v>down</v>
      </c>
    </row>
    <row r="2761" customFormat="1" spans="1:10">
      <c r="A2761" s="7" t="s">
        <v>6973</v>
      </c>
      <c r="B2761" s="7" t="s">
        <v>6974</v>
      </c>
      <c r="C2761" s="7" t="s">
        <v>6975</v>
      </c>
      <c r="D2761" s="7" t="s">
        <v>14</v>
      </c>
      <c r="E2761" s="7">
        <v>0.0026255</v>
      </c>
      <c r="F2761" s="7">
        <v>0.1827285</v>
      </c>
      <c r="G2761" s="7">
        <v>-6.12096566147311</v>
      </c>
      <c r="H2761" s="7">
        <v>0.0276674498334891</v>
      </c>
      <c r="I2761" s="10">
        <v>0.830890859266191</v>
      </c>
      <c r="J2761" s="7" t="str">
        <f t="shared" si="43"/>
        <v>down</v>
      </c>
    </row>
    <row r="2762" customFormat="1" spans="1:10">
      <c r="A2762" s="7" t="s">
        <v>6976</v>
      </c>
      <c r="B2762" s="7" t="s">
        <v>6977</v>
      </c>
      <c r="C2762" s="7" t="s">
        <v>6978</v>
      </c>
      <c r="D2762" s="7" t="s">
        <v>14</v>
      </c>
      <c r="E2762" s="7">
        <v>2.4462885</v>
      </c>
      <c r="F2762" s="7">
        <v>0.2122645</v>
      </c>
      <c r="G2762" s="7">
        <v>3.52665954215269</v>
      </c>
      <c r="H2762" s="7">
        <v>0.0277081220309456</v>
      </c>
      <c r="I2762" s="10">
        <v>0.831891287685001</v>
      </c>
      <c r="J2762" s="7" t="str">
        <f t="shared" si="43"/>
        <v>up</v>
      </c>
    </row>
    <row r="2763" customFormat="1" spans="1:10">
      <c r="A2763" s="7" t="s">
        <v>6979</v>
      </c>
      <c r="B2763" s="7" t="s">
        <v>1036</v>
      </c>
      <c r="C2763" s="7" t="s">
        <v>1037</v>
      </c>
      <c r="D2763" s="7" t="s">
        <v>14</v>
      </c>
      <c r="E2763" s="7">
        <v>0</v>
      </c>
      <c r="F2763" s="7">
        <v>1.012672</v>
      </c>
      <c r="G2763" s="7" t="e">
        <f>-Inf</f>
        <v>#NAME?</v>
      </c>
      <c r="H2763" s="7">
        <v>0.0277569742415866</v>
      </c>
      <c r="I2763" s="10">
        <v>0.83225605948227</v>
      </c>
      <c r="J2763" s="7" t="str">
        <f t="shared" si="43"/>
        <v>down</v>
      </c>
    </row>
    <row r="2764" customFormat="1" spans="1:10">
      <c r="A2764" s="7" t="s">
        <v>6980</v>
      </c>
      <c r="B2764" s="7" t="s">
        <v>6981</v>
      </c>
      <c r="C2764" s="7" t="s">
        <v>6982</v>
      </c>
      <c r="D2764" s="7" t="s">
        <v>14</v>
      </c>
      <c r="E2764" s="7">
        <v>0</v>
      </c>
      <c r="F2764" s="7">
        <v>0.5279005</v>
      </c>
      <c r="G2764" s="7" t="e">
        <f>-Inf</f>
        <v>#NAME?</v>
      </c>
      <c r="H2764" s="7">
        <v>0.0277569874037629</v>
      </c>
      <c r="I2764" s="10">
        <v>0.83225605948227</v>
      </c>
      <c r="J2764" s="7" t="str">
        <f t="shared" si="43"/>
        <v>down</v>
      </c>
    </row>
    <row r="2765" customFormat="1" spans="1:10">
      <c r="A2765" s="7" t="s">
        <v>6983</v>
      </c>
      <c r="B2765" s="7" t="s">
        <v>520</v>
      </c>
      <c r="C2765" s="7" t="s">
        <v>521</v>
      </c>
      <c r="D2765" s="7" t="s">
        <v>14</v>
      </c>
      <c r="E2765" s="7">
        <v>0</v>
      </c>
      <c r="F2765" s="7">
        <v>0.172136</v>
      </c>
      <c r="G2765" s="7" t="e">
        <f>-Inf</f>
        <v>#NAME?</v>
      </c>
      <c r="H2765" s="7">
        <v>0.0277575040642234</v>
      </c>
      <c r="I2765" s="10">
        <v>0.83225605948227</v>
      </c>
      <c r="J2765" s="7" t="str">
        <f t="shared" si="43"/>
        <v>down</v>
      </c>
    </row>
    <row r="2766" customFormat="1" spans="1:10">
      <c r="A2766" s="7" t="s">
        <v>6984</v>
      </c>
      <c r="B2766" s="7" t="s">
        <v>6985</v>
      </c>
      <c r="C2766" s="7" t="s">
        <v>6986</v>
      </c>
      <c r="D2766" s="7" t="s">
        <v>14</v>
      </c>
      <c r="E2766" s="7">
        <v>0</v>
      </c>
      <c r="F2766" s="7">
        <v>0.3913315</v>
      </c>
      <c r="G2766" s="7" t="e">
        <f>-Inf</f>
        <v>#NAME?</v>
      </c>
      <c r="H2766" s="7">
        <v>0.0277578345878309</v>
      </c>
      <c r="I2766" s="10">
        <v>0.83225605948227</v>
      </c>
      <c r="J2766" s="7" t="str">
        <f t="shared" si="43"/>
        <v>down</v>
      </c>
    </row>
    <row r="2767" customFormat="1" spans="1:10">
      <c r="A2767" s="7" t="s">
        <v>6987</v>
      </c>
      <c r="B2767" s="7" t="s">
        <v>729</v>
      </c>
      <c r="C2767" s="7" t="s">
        <v>730</v>
      </c>
      <c r="D2767" s="7" t="s">
        <v>14</v>
      </c>
      <c r="E2767" s="7">
        <v>0</v>
      </c>
      <c r="F2767" s="7">
        <v>1.294132</v>
      </c>
      <c r="G2767" s="7" t="e">
        <f>-Inf</f>
        <v>#NAME?</v>
      </c>
      <c r="H2767" s="7">
        <v>0.0277650419381508</v>
      </c>
      <c r="I2767" s="10">
        <v>0.83225605948227</v>
      </c>
      <c r="J2767" s="7" t="str">
        <f t="shared" si="43"/>
        <v>down</v>
      </c>
    </row>
    <row r="2768" customFormat="1" spans="1:10">
      <c r="A2768" s="7" t="s">
        <v>6988</v>
      </c>
      <c r="B2768" s="7" t="s">
        <v>6989</v>
      </c>
      <c r="C2768" s="7" t="s">
        <v>6990</v>
      </c>
      <c r="D2768" s="7" t="s">
        <v>14</v>
      </c>
      <c r="E2768" s="7">
        <v>0.072655</v>
      </c>
      <c r="F2768" s="7">
        <v>1.0100335</v>
      </c>
      <c r="G2768" s="7">
        <v>-3.7971972485024</v>
      </c>
      <c r="H2768" s="7">
        <v>0.0278302527882541</v>
      </c>
      <c r="I2768" s="10">
        <v>0.833344666140044</v>
      </c>
      <c r="J2768" s="7" t="str">
        <f t="shared" si="43"/>
        <v>down</v>
      </c>
    </row>
    <row r="2769" customFormat="1" spans="1:10">
      <c r="A2769" s="7" t="s">
        <v>6991</v>
      </c>
      <c r="B2769" s="7" t="s">
        <v>6992</v>
      </c>
      <c r="C2769" s="7" t="s">
        <v>6993</v>
      </c>
      <c r="D2769" s="7" t="s">
        <v>14</v>
      </c>
      <c r="E2769" s="7">
        <v>1.0051915</v>
      </c>
      <c r="F2769" s="7">
        <v>0.0507925</v>
      </c>
      <c r="G2769" s="7">
        <v>4.3067110816261</v>
      </c>
      <c r="H2769" s="7">
        <v>0.0278511196914497</v>
      </c>
      <c r="I2769" s="10">
        <v>0.833748640805639</v>
      </c>
      <c r="J2769" s="7" t="str">
        <f t="shared" si="43"/>
        <v>up</v>
      </c>
    </row>
    <row r="2770" customFormat="1" spans="1:10">
      <c r="A2770" s="7" t="s">
        <v>6994</v>
      </c>
      <c r="B2770" s="7" t="s">
        <v>6995</v>
      </c>
      <c r="C2770" s="7" t="s">
        <v>6996</v>
      </c>
      <c r="D2770" s="7" t="s">
        <v>14</v>
      </c>
      <c r="E2770" s="7">
        <v>0.000252</v>
      </c>
      <c r="F2770" s="7">
        <v>0.2980335</v>
      </c>
      <c r="G2770" s="7">
        <v>-10.2078350546697</v>
      </c>
      <c r="H2770" s="7">
        <v>0.0279283093763276</v>
      </c>
      <c r="I2770" s="10">
        <v>0.835127788832921</v>
      </c>
      <c r="J2770" s="7" t="str">
        <f t="shared" si="43"/>
        <v>down</v>
      </c>
    </row>
    <row r="2771" customFormat="1" spans="1:10">
      <c r="A2771" s="7" t="s">
        <v>6997</v>
      </c>
      <c r="B2771" s="7" t="s">
        <v>6998</v>
      </c>
      <c r="C2771" s="7" t="s">
        <v>6999</v>
      </c>
      <c r="D2771" s="7" t="s">
        <v>14</v>
      </c>
      <c r="E2771" s="7">
        <v>0.4491755</v>
      </c>
      <c r="F2771" s="7">
        <v>0</v>
      </c>
      <c r="G2771" s="7" t="s">
        <v>18</v>
      </c>
      <c r="H2771" s="7">
        <v>0.0279555946126953</v>
      </c>
      <c r="I2771" s="10">
        <v>0.835127788832921</v>
      </c>
      <c r="J2771" s="7" t="str">
        <f t="shared" si="43"/>
        <v>up</v>
      </c>
    </row>
    <row r="2772" customFormat="1" spans="1:10">
      <c r="A2772" s="7" t="s">
        <v>7000</v>
      </c>
      <c r="B2772" s="7" t="s">
        <v>1033</v>
      </c>
      <c r="C2772" s="7" t="s">
        <v>1034</v>
      </c>
      <c r="D2772" s="7" t="s">
        <v>14</v>
      </c>
      <c r="E2772" s="7">
        <v>0.2752795</v>
      </c>
      <c r="F2772" s="7">
        <v>0</v>
      </c>
      <c r="G2772" s="7" t="s">
        <v>18</v>
      </c>
      <c r="H2772" s="7">
        <v>0.0279589061729656</v>
      </c>
      <c r="I2772" s="10">
        <v>0.835127788832921</v>
      </c>
      <c r="J2772" s="7" t="str">
        <f t="shared" si="43"/>
        <v>up</v>
      </c>
    </row>
    <row r="2773" customFormat="1" spans="1:10">
      <c r="A2773" s="7" t="s">
        <v>7001</v>
      </c>
      <c r="B2773" s="7" t="s">
        <v>917</v>
      </c>
      <c r="C2773" s="7" t="s">
        <v>918</v>
      </c>
      <c r="D2773" s="7" t="s">
        <v>14</v>
      </c>
      <c r="E2773" s="7">
        <v>0.432392</v>
      </c>
      <c r="F2773" s="7">
        <v>0</v>
      </c>
      <c r="G2773" s="7" t="s">
        <v>18</v>
      </c>
      <c r="H2773" s="7">
        <v>0.0279594472349037</v>
      </c>
      <c r="I2773" s="10">
        <v>0.835127788832921</v>
      </c>
      <c r="J2773" s="7" t="str">
        <f t="shared" si="43"/>
        <v>up</v>
      </c>
    </row>
    <row r="2774" customFormat="1" spans="1:10">
      <c r="A2774" s="7" t="s">
        <v>7002</v>
      </c>
      <c r="B2774" s="7" t="s">
        <v>5134</v>
      </c>
      <c r="C2774" s="7" t="s">
        <v>5135</v>
      </c>
      <c r="D2774" s="7" t="s">
        <v>14</v>
      </c>
      <c r="E2774" s="7">
        <v>0.3317345</v>
      </c>
      <c r="F2774" s="7">
        <v>0</v>
      </c>
      <c r="G2774" s="7" t="s">
        <v>18</v>
      </c>
      <c r="H2774" s="7">
        <v>0.0279655726223864</v>
      </c>
      <c r="I2774" s="10">
        <v>0.835127788832921</v>
      </c>
      <c r="J2774" s="7" t="str">
        <f t="shared" si="43"/>
        <v>up</v>
      </c>
    </row>
    <row r="2775" customFormat="1" spans="1:10">
      <c r="A2775" s="7" t="s">
        <v>7003</v>
      </c>
      <c r="B2775" s="7" t="s">
        <v>7004</v>
      </c>
      <c r="C2775" s="7" t="s">
        <v>7005</v>
      </c>
      <c r="D2775" s="7" t="s">
        <v>14</v>
      </c>
      <c r="E2775" s="7">
        <v>0.253219</v>
      </c>
      <c r="F2775" s="7">
        <v>0.012924</v>
      </c>
      <c r="G2775" s="7">
        <v>4.2922610989826</v>
      </c>
      <c r="H2775" s="7">
        <v>0.0279670306359767</v>
      </c>
      <c r="I2775" s="10">
        <v>0.835127788832921</v>
      </c>
      <c r="J2775" s="7" t="str">
        <f t="shared" si="43"/>
        <v>up</v>
      </c>
    </row>
    <row r="2776" customFormat="1" spans="1:10">
      <c r="A2776" s="7" t="s">
        <v>7006</v>
      </c>
      <c r="B2776" s="7" t="s">
        <v>3764</v>
      </c>
      <c r="C2776" s="7" t="s">
        <v>3765</v>
      </c>
      <c r="D2776" s="7" t="s">
        <v>14</v>
      </c>
      <c r="E2776" s="7">
        <v>0.539868</v>
      </c>
      <c r="F2776" s="7">
        <v>0</v>
      </c>
      <c r="G2776" s="7" t="s">
        <v>18</v>
      </c>
      <c r="H2776" s="7">
        <v>0.0279714875631492</v>
      </c>
      <c r="I2776" s="10">
        <v>0.835127788832921</v>
      </c>
      <c r="J2776" s="7" t="str">
        <f t="shared" si="43"/>
        <v>up</v>
      </c>
    </row>
    <row r="2777" customFormat="1" spans="1:10">
      <c r="A2777" s="7" t="s">
        <v>7007</v>
      </c>
      <c r="B2777" s="7" t="s">
        <v>1352</v>
      </c>
      <c r="C2777" s="7" t="s">
        <v>1353</v>
      </c>
      <c r="D2777" s="7" t="s">
        <v>14</v>
      </c>
      <c r="E2777" s="7">
        <v>0.109431</v>
      </c>
      <c r="F2777" s="7">
        <v>1.8e-5</v>
      </c>
      <c r="G2777" s="7">
        <v>12.569736960768</v>
      </c>
      <c r="H2777" s="7">
        <v>0.0280025808641833</v>
      </c>
      <c r="I2777" s="10">
        <v>0.835406633867921</v>
      </c>
      <c r="J2777" s="7" t="str">
        <f t="shared" si="43"/>
        <v>up</v>
      </c>
    </row>
    <row r="2778" customFormat="1" spans="1:10">
      <c r="A2778" s="7" t="s">
        <v>7008</v>
      </c>
      <c r="B2778" s="7" t="s">
        <v>7009</v>
      </c>
      <c r="C2778" s="7" t="s">
        <v>7010</v>
      </c>
      <c r="D2778" s="7" t="s">
        <v>14</v>
      </c>
      <c r="E2778" s="7">
        <v>0.004852</v>
      </c>
      <c r="F2778" s="7">
        <v>0.501307</v>
      </c>
      <c r="G2778" s="7">
        <v>-6.69097101864856</v>
      </c>
      <c r="H2778" s="7">
        <v>0.028063308834197</v>
      </c>
      <c r="I2778" s="10">
        <v>0.836997441688643</v>
      </c>
      <c r="J2778" s="7" t="str">
        <f t="shared" si="43"/>
        <v>down</v>
      </c>
    </row>
    <row r="2779" customFormat="1" spans="1:10">
      <c r="A2779" s="7" t="s">
        <v>7011</v>
      </c>
      <c r="B2779" s="7" t="s">
        <v>7012</v>
      </c>
      <c r="C2779" s="7" t="s">
        <v>7013</v>
      </c>
      <c r="D2779" s="7" t="s">
        <v>14</v>
      </c>
      <c r="E2779" s="7">
        <v>0</v>
      </c>
      <c r="F2779" s="7">
        <v>0.044849</v>
      </c>
      <c r="G2779" s="7" t="e">
        <f>-Inf</f>
        <v>#NAME?</v>
      </c>
      <c r="H2779" s="7">
        <v>0.0280868434068988</v>
      </c>
      <c r="I2779" s="10">
        <v>0.837152654333877</v>
      </c>
      <c r="J2779" s="7" t="str">
        <f t="shared" si="43"/>
        <v>down</v>
      </c>
    </row>
    <row r="2780" customFormat="1" spans="1:10">
      <c r="A2780" s="7" t="s">
        <v>7014</v>
      </c>
      <c r="B2780" s="7" t="s">
        <v>5678</v>
      </c>
      <c r="C2780" s="7" t="s">
        <v>5679</v>
      </c>
      <c r="D2780" s="7" t="s">
        <v>14</v>
      </c>
      <c r="E2780" s="7">
        <v>6.930691</v>
      </c>
      <c r="F2780" s="7">
        <v>1.072453</v>
      </c>
      <c r="G2780" s="7">
        <v>2.69208477499294</v>
      </c>
      <c r="H2780" s="7">
        <v>0.0281091743347876</v>
      </c>
      <c r="I2780" s="10">
        <v>0.837152654333877</v>
      </c>
      <c r="J2780" s="7" t="str">
        <f t="shared" si="43"/>
        <v>up</v>
      </c>
    </row>
    <row r="2781" customFormat="1" spans="1:10">
      <c r="A2781" s="7" t="s">
        <v>7015</v>
      </c>
      <c r="B2781" s="7" t="s">
        <v>2508</v>
      </c>
      <c r="C2781" s="7" t="s">
        <v>2509</v>
      </c>
      <c r="D2781" s="7" t="s">
        <v>14</v>
      </c>
      <c r="E2781" s="7">
        <v>1.1813735</v>
      </c>
      <c r="F2781" s="7">
        <v>0</v>
      </c>
      <c r="G2781" s="7" t="s">
        <v>18</v>
      </c>
      <c r="H2781" s="7">
        <v>0.0281731642442233</v>
      </c>
      <c r="I2781" s="10">
        <v>0.837152654333877</v>
      </c>
      <c r="J2781" s="7" t="str">
        <f t="shared" si="43"/>
        <v>up</v>
      </c>
    </row>
    <row r="2782" customFormat="1" spans="1:10">
      <c r="A2782" s="7" t="s">
        <v>7016</v>
      </c>
      <c r="B2782" s="7" t="s">
        <v>2368</v>
      </c>
      <c r="C2782" s="7" t="s">
        <v>2369</v>
      </c>
      <c r="D2782" s="7" t="s">
        <v>14</v>
      </c>
      <c r="E2782" s="7">
        <v>0.5700665</v>
      </c>
      <c r="F2782" s="7">
        <v>0</v>
      </c>
      <c r="G2782" s="7" t="s">
        <v>18</v>
      </c>
      <c r="H2782" s="7">
        <v>0.0281736895619051</v>
      </c>
      <c r="I2782" s="10">
        <v>0.837152654333877</v>
      </c>
      <c r="J2782" s="7" t="str">
        <f t="shared" si="43"/>
        <v>up</v>
      </c>
    </row>
    <row r="2783" customFormat="1" spans="1:10">
      <c r="A2783" s="7" t="s">
        <v>7017</v>
      </c>
      <c r="B2783" s="7" t="s">
        <v>7018</v>
      </c>
      <c r="C2783" s="7" t="s">
        <v>7019</v>
      </c>
      <c r="D2783" s="7" t="s">
        <v>14</v>
      </c>
      <c r="E2783" s="7">
        <v>1.0219075</v>
      </c>
      <c r="F2783" s="7">
        <v>0</v>
      </c>
      <c r="G2783" s="7" t="s">
        <v>18</v>
      </c>
      <c r="H2783" s="7">
        <v>0.0281743911627858</v>
      </c>
      <c r="I2783" s="10">
        <v>0.837152654333877</v>
      </c>
      <c r="J2783" s="7" t="str">
        <f t="shared" si="43"/>
        <v>up</v>
      </c>
    </row>
    <row r="2784" customFormat="1" spans="1:10">
      <c r="A2784" s="7" t="s">
        <v>7020</v>
      </c>
      <c r="B2784" s="7" t="s">
        <v>7021</v>
      </c>
      <c r="C2784" s="7" t="s">
        <v>7022</v>
      </c>
      <c r="D2784" s="7" t="s">
        <v>14</v>
      </c>
      <c r="E2784" s="7">
        <v>0.2235705</v>
      </c>
      <c r="F2784" s="7">
        <v>0</v>
      </c>
      <c r="G2784" s="7" t="s">
        <v>18</v>
      </c>
      <c r="H2784" s="7">
        <v>0.0281749566928087</v>
      </c>
      <c r="I2784" s="10">
        <v>0.837152654333877</v>
      </c>
      <c r="J2784" s="7" t="str">
        <f t="shared" si="43"/>
        <v>up</v>
      </c>
    </row>
    <row r="2785" customFormat="1" spans="1:10">
      <c r="A2785" s="7" t="s">
        <v>7023</v>
      </c>
      <c r="B2785" s="7" t="s">
        <v>7024</v>
      </c>
      <c r="C2785" s="7" t="s">
        <v>7025</v>
      </c>
      <c r="D2785" s="7" t="s">
        <v>14</v>
      </c>
      <c r="E2785" s="7">
        <v>0.84538</v>
      </c>
      <c r="F2785" s="7">
        <v>0</v>
      </c>
      <c r="G2785" s="7" t="s">
        <v>18</v>
      </c>
      <c r="H2785" s="7">
        <v>0.0281752871495142</v>
      </c>
      <c r="I2785" s="10">
        <v>0.837152654333877</v>
      </c>
      <c r="J2785" s="7" t="str">
        <f t="shared" si="43"/>
        <v>up</v>
      </c>
    </row>
    <row r="2786" customFormat="1" spans="1:10">
      <c r="A2786" s="7" t="s">
        <v>7026</v>
      </c>
      <c r="B2786" s="7" t="s">
        <v>7027</v>
      </c>
      <c r="C2786" s="7" t="s">
        <v>7028</v>
      </c>
      <c r="D2786" s="7" t="s">
        <v>14</v>
      </c>
      <c r="E2786" s="7">
        <v>0.37795</v>
      </c>
      <c r="F2786" s="7">
        <v>0</v>
      </c>
      <c r="G2786" s="7" t="s">
        <v>18</v>
      </c>
      <c r="H2786" s="7">
        <v>0.0281780293522802</v>
      </c>
      <c r="I2786" s="10">
        <v>0.837152654333877</v>
      </c>
      <c r="J2786" s="7" t="str">
        <f t="shared" si="43"/>
        <v>up</v>
      </c>
    </row>
    <row r="2787" customFormat="1" spans="1:10">
      <c r="A2787" s="7" t="s">
        <v>7029</v>
      </c>
      <c r="B2787" s="7" t="s">
        <v>4715</v>
      </c>
      <c r="C2787" s="7" t="s">
        <v>4716</v>
      </c>
      <c r="D2787" s="7" t="s">
        <v>14</v>
      </c>
      <c r="E2787" s="7">
        <v>1.6409255</v>
      </c>
      <c r="F2787" s="7">
        <v>0</v>
      </c>
      <c r="G2787" s="7" t="s">
        <v>18</v>
      </c>
      <c r="H2787" s="7">
        <v>0.0281847624185204</v>
      </c>
      <c r="I2787" s="10">
        <v>0.837152654333877</v>
      </c>
      <c r="J2787" s="7" t="str">
        <f t="shared" si="43"/>
        <v>up</v>
      </c>
    </row>
    <row r="2788" customFormat="1" spans="1:10">
      <c r="A2788" s="7" t="s">
        <v>7030</v>
      </c>
      <c r="B2788" s="7" t="s">
        <v>1954</v>
      </c>
      <c r="C2788" s="7" t="s">
        <v>1955</v>
      </c>
      <c r="D2788" s="7" t="s">
        <v>14</v>
      </c>
      <c r="E2788" s="7">
        <v>4.202977</v>
      </c>
      <c r="F2788" s="7">
        <v>0.519754</v>
      </c>
      <c r="G2788" s="7">
        <v>3.01551070048891</v>
      </c>
      <c r="H2788" s="7">
        <v>0.0281926757619305</v>
      </c>
      <c r="I2788" s="10">
        <v>0.837152654333877</v>
      </c>
      <c r="J2788" s="7" t="str">
        <f t="shared" si="43"/>
        <v>up</v>
      </c>
    </row>
    <row r="2789" customFormat="1" spans="1:10">
      <c r="A2789" s="7" t="s">
        <v>7031</v>
      </c>
      <c r="B2789" s="7" t="s">
        <v>7032</v>
      </c>
      <c r="C2789" s="7" t="s">
        <v>7033</v>
      </c>
      <c r="D2789" s="7" t="s">
        <v>14</v>
      </c>
      <c r="E2789" s="7">
        <v>0.6358465</v>
      </c>
      <c r="F2789" s="7">
        <v>0</v>
      </c>
      <c r="G2789" s="7" t="s">
        <v>18</v>
      </c>
      <c r="H2789" s="7">
        <v>0.0281944138701062</v>
      </c>
      <c r="I2789" s="10">
        <v>0.837152654333877</v>
      </c>
      <c r="J2789" s="7" t="str">
        <f t="shared" si="43"/>
        <v>up</v>
      </c>
    </row>
    <row r="2790" customFormat="1" spans="1:10">
      <c r="A2790" s="7" t="s">
        <v>7034</v>
      </c>
      <c r="B2790" s="7" t="s">
        <v>3913</v>
      </c>
      <c r="C2790" s="7" t="s">
        <v>3914</v>
      </c>
      <c r="D2790" s="7" t="s">
        <v>14</v>
      </c>
      <c r="E2790" s="7">
        <v>0.8043905</v>
      </c>
      <c r="F2790" s="7">
        <v>0.000447</v>
      </c>
      <c r="G2790" s="7">
        <v>10.8134054965031</v>
      </c>
      <c r="H2790" s="7">
        <v>0.0282558225518969</v>
      </c>
      <c r="I2790" s="10">
        <v>0.838755690551818</v>
      </c>
      <c r="J2790" s="7" t="str">
        <f t="shared" si="43"/>
        <v>up</v>
      </c>
    </row>
    <row r="2791" customFormat="1" spans="1:10">
      <c r="A2791" s="7" t="s">
        <v>7035</v>
      </c>
      <c r="B2791" s="7" t="s">
        <v>7036</v>
      </c>
      <c r="C2791" s="7" t="s">
        <v>7037</v>
      </c>
      <c r="D2791" s="7" t="s">
        <v>14</v>
      </c>
      <c r="E2791" s="7">
        <v>0.2212795</v>
      </c>
      <c r="F2791" s="7">
        <v>3.510442</v>
      </c>
      <c r="G2791" s="7">
        <v>-3.98771098497676</v>
      </c>
      <c r="H2791" s="7">
        <v>0.0282671886633391</v>
      </c>
      <c r="I2791" s="10">
        <v>0.83887279394238</v>
      </c>
      <c r="J2791" s="7" t="str">
        <f t="shared" si="43"/>
        <v>down</v>
      </c>
    </row>
    <row r="2792" customFormat="1" spans="1:10">
      <c r="A2792" s="7" t="s">
        <v>7038</v>
      </c>
      <c r="B2792" s="7" t="s">
        <v>7039</v>
      </c>
      <c r="C2792" s="7" t="s">
        <v>7040</v>
      </c>
      <c r="D2792" s="7" t="s">
        <v>14</v>
      </c>
      <c r="E2792" s="7">
        <v>0</v>
      </c>
      <c r="F2792" s="7">
        <v>1.702793</v>
      </c>
      <c r="G2792" s="7" t="e">
        <f>-Inf</f>
        <v>#NAME?</v>
      </c>
      <c r="H2792" s="7">
        <v>0.0284994483845555</v>
      </c>
      <c r="I2792" s="10">
        <v>0.843262549572877</v>
      </c>
      <c r="J2792" s="7" t="str">
        <f t="shared" si="43"/>
        <v>down</v>
      </c>
    </row>
    <row r="2793" customFormat="1" spans="1:10">
      <c r="A2793" s="7" t="s">
        <v>7041</v>
      </c>
      <c r="B2793" s="7" t="s">
        <v>6140</v>
      </c>
      <c r="C2793" s="7" t="s">
        <v>6141</v>
      </c>
      <c r="D2793" s="7" t="s">
        <v>14</v>
      </c>
      <c r="E2793" s="7">
        <v>0</v>
      </c>
      <c r="F2793" s="7">
        <v>0.540562</v>
      </c>
      <c r="G2793" s="7" t="e">
        <f>-Inf</f>
        <v>#NAME?</v>
      </c>
      <c r="H2793" s="7">
        <v>0.028501799282957</v>
      </c>
      <c r="I2793" s="10">
        <v>0.843262549572877</v>
      </c>
      <c r="J2793" s="7" t="str">
        <f t="shared" si="43"/>
        <v>down</v>
      </c>
    </row>
    <row r="2794" customFormat="1" spans="1:10">
      <c r="A2794" s="7" t="s">
        <v>7042</v>
      </c>
      <c r="B2794" s="7" t="s">
        <v>3543</v>
      </c>
      <c r="C2794" s="7" t="s">
        <v>3544</v>
      </c>
      <c r="D2794" s="7" t="s">
        <v>14</v>
      </c>
      <c r="E2794" s="7">
        <v>0</v>
      </c>
      <c r="F2794" s="7">
        <v>0.5479295</v>
      </c>
      <c r="G2794" s="7" t="e">
        <f>-Inf</f>
        <v>#NAME?</v>
      </c>
      <c r="H2794" s="7">
        <v>0.0285027990231409</v>
      </c>
      <c r="I2794" s="10">
        <v>0.843262549572877</v>
      </c>
      <c r="J2794" s="7" t="str">
        <f t="shared" si="43"/>
        <v>down</v>
      </c>
    </row>
    <row r="2795" customFormat="1" spans="1:10">
      <c r="A2795" s="7" t="s">
        <v>7043</v>
      </c>
      <c r="B2795" s="7" t="s">
        <v>7044</v>
      </c>
      <c r="C2795" s="7" t="s">
        <v>7045</v>
      </c>
      <c r="D2795" s="7" t="s">
        <v>14</v>
      </c>
      <c r="E2795" s="7">
        <v>0</v>
      </c>
      <c r="F2795" s="7">
        <v>0.278138</v>
      </c>
      <c r="G2795" s="7" t="e">
        <f>-Inf</f>
        <v>#NAME?</v>
      </c>
      <c r="H2795" s="7">
        <v>0.0285078692026204</v>
      </c>
      <c r="I2795" s="10">
        <v>0.843262549572877</v>
      </c>
      <c r="J2795" s="7" t="str">
        <f t="shared" si="43"/>
        <v>down</v>
      </c>
    </row>
    <row r="2796" customFormat="1" spans="1:10">
      <c r="A2796" s="7" t="s">
        <v>7046</v>
      </c>
      <c r="B2796" s="7" t="s">
        <v>3215</v>
      </c>
      <c r="C2796" s="7" t="s">
        <v>3216</v>
      </c>
      <c r="D2796" s="7" t="s">
        <v>14</v>
      </c>
      <c r="E2796" s="7">
        <v>0</v>
      </c>
      <c r="F2796" s="7">
        <v>0.7723425</v>
      </c>
      <c r="G2796" s="7" t="e">
        <f>-Inf</f>
        <v>#NAME?</v>
      </c>
      <c r="H2796" s="7">
        <v>0.0285102636602814</v>
      </c>
      <c r="I2796" s="10">
        <v>0.843262549572877</v>
      </c>
      <c r="J2796" s="7" t="str">
        <f t="shared" si="43"/>
        <v>down</v>
      </c>
    </row>
    <row r="2797" customFormat="1" spans="1:10">
      <c r="A2797" s="7" t="s">
        <v>7047</v>
      </c>
      <c r="B2797" s="7" t="s">
        <v>7048</v>
      </c>
      <c r="C2797" s="7" t="s">
        <v>7049</v>
      </c>
      <c r="D2797" s="7" t="s">
        <v>14</v>
      </c>
      <c r="E2797" s="7">
        <v>0</v>
      </c>
      <c r="F2797" s="7">
        <v>0.2799545</v>
      </c>
      <c r="G2797" s="7" t="e">
        <f>-Inf</f>
        <v>#NAME?</v>
      </c>
      <c r="H2797" s="7">
        <v>0.0285147367172904</v>
      </c>
      <c r="I2797" s="10">
        <v>0.843262549572877</v>
      </c>
      <c r="J2797" s="7" t="str">
        <f t="shared" si="43"/>
        <v>down</v>
      </c>
    </row>
    <row r="2798" customFormat="1" spans="1:10">
      <c r="A2798" s="7" t="s">
        <v>7050</v>
      </c>
      <c r="B2798" s="7" t="s">
        <v>798</v>
      </c>
      <c r="C2798" s="7" t="s">
        <v>799</v>
      </c>
      <c r="D2798" s="7" t="s">
        <v>14</v>
      </c>
      <c r="E2798" s="7">
        <v>0</v>
      </c>
      <c r="F2798" s="7">
        <v>0.514426</v>
      </c>
      <c r="G2798" s="7" t="e">
        <f>-Inf</f>
        <v>#NAME?</v>
      </c>
      <c r="H2798" s="7">
        <v>0.0285149833369369</v>
      </c>
      <c r="I2798" s="10">
        <v>0.843262549572877</v>
      </c>
      <c r="J2798" s="7" t="str">
        <f t="shared" si="43"/>
        <v>down</v>
      </c>
    </row>
    <row r="2799" customFormat="1" spans="1:10">
      <c r="A2799" s="7" t="s">
        <v>7051</v>
      </c>
      <c r="B2799" s="7" t="s">
        <v>7052</v>
      </c>
      <c r="C2799" s="7" t="s">
        <v>7053</v>
      </c>
      <c r="D2799" s="7" t="s">
        <v>14</v>
      </c>
      <c r="E2799" s="7">
        <v>0.0751155</v>
      </c>
      <c r="F2799" s="7">
        <v>1.0263495</v>
      </c>
      <c r="G2799" s="7">
        <v>-3.77226764442038</v>
      </c>
      <c r="H2799" s="7">
        <v>0.0285150358268369</v>
      </c>
      <c r="I2799" s="10">
        <v>0.843262549572877</v>
      </c>
      <c r="J2799" s="7" t="str">
        <f t="shared" si="43"/>
        <v>down</v>
      </c>
    </row>
    <row r="2800" customFormat="1" spans="1:10">
      <c r="A2800" s="7" t="s">
        <v>7054</v>
      </c>
      <c r="B2800" s="7" t="s">
        <v>7055</v>
      </c>
      <c r="C2800" s="7" t="s">
        <v>7056</v>
      </c>
      <c r="D2800" s="7" t="s">
        <v>14</v>
      </c>
      <c r="E2800" s="7">
        <v>0</v>
      </c>
      <c r="F2800" s="7">
        <v>0.5617305</v>
      </c>
      <c r="G2800" s="7" t="e">
        <f>-Inf</f>
        <v>#NAME?</v>
      </c>
      <c r="H2800" s="7">
        <v>0.0285195485325033</v>
      </c>
      <c r="I2800" s="10">
        <v>0.843262549572877</v>
      </c>
      <c r="J2800" s="7" t="str">
        <f t="shared" si="43"/>
        <v>down</v>
      </c>
    </row>
    <row r="2801" customFormat="1" spans="1:10">
      <c r="A2801" s="7" t="s">
        <v>7057</v>
      </c>
      <c r="B2801" s="7" t="s">
        <v>7058</v>
      </c>
      <c r="C2801" s="7" t="s">
        <v>7059</v>
      </c>
      <c r="D2801" s="7" t="s">
        <v>14</v>
      </c>
      <c r="E2801" s="7">
        <v>0.0953905</v>
      </c>
      <c r="F2801" s="7">
        <v>0</v>
      </c>
      <c r="G2801" s="7" t="s">
        <v>18</v>
      </c>
      <c r="H2801" s="7">
        <v>0.0285745910234325</v>
      </c>
      <c r="I2801" s="10">
        <v>0.844227553608668</v>
      </c>
      <c r="J2801" s="7" t="str">
        <f t="shared" si="43"/>
        <v>up</v>
      </c>
    </row>
    <row r="2802" customFormat="1" spans="1:10">
      <c r="A2802" s="7" t="s">
        <v>7060</v>
      </c>
      <c r="B2802" s="7" t="s">
        <v>7061</v>
      </c>
      <c r="C2802" s="7" t="s">
        <v>7062</v>
      </c>
      <c r="D2802" s="7" t="s">
        <v>14</v>
      </c>
      <c r="E2802" s="7">
        <v>0.4627865</v>
      </c>
      <c r="F2802" s="7">
        <v>0</v>
      </c>
      <c r="G2802" s="7" t="s">
        <v>18</v>
      </c>
      <c r="H2802" s="7">
        <v>0.0286437441364611</v>
      </c>
      <c r="I2802" s="10">
        <v>0.846049529578597</v>
      </c>
      <c r="J2802" s="7" t="str">
        <f t="shared" si="43"/>
        <v>up</v>
      </c>
    </row>
    <row r="2803" customFormat="1" spans="1:10">
      <c r="A2803" s="7" t="s">
        <v>7063</v>
      </c>
      <c r="B2803" s="7" t="s">
        <v>153</v>
      </c>
      <c r="C2803" s="7" t="s">
        <v>154</v>
      </c>
      <c r="D2803" s="7" t="s">
        <v>14</v>
      </c>
      <c r="E2803" s="7">
        <v>0.3390905</v>
      </c>
      <c r="F2803" s="7">
        <v>0</v>
      </c>
      <c r="G2803" s="7" t="s">
        <v>18</v>
      </c>
      <c r="H2803" s="7">
        <v>0.0287893821536837</v>
      </c>
      <c r="I2803" s="10">
        <v>0.849411105363036</v>
      </c>
      <c r="J2803" s="7" t="str">
        <f t="shared" si="43"/>
        <v>up</v>
      </c>
    </row>
    <row r="2804" customFormat="1" spans="1:10">
      <c r="A2804" s="7" t="s">
        <v>7064</v>
      </c>
      <c r="B2804" s="7" t="s">
        <v>7065</v>
      </c>
      <c r="C2804" s="7" t="s">
        <v>7066</v>
      </c>
      <c r="D2804" s="7" t="s">
        <v>14</v>
      </c>
      <c r="E2804" s="7">
        <v>0.0196375</v>
      </c>
      <c r="F2804" s="7">
        <v>0.9606875</v>
      </c>
      <c r="G2804" s="7">
        <v>-5.61238403546673</v>
      </c>
      <c r="H2804" s="7">
        <v>0.0287951251415555</v>
      </c>
      <c r="I2804" s="10">
        <v>0.849411105363036</v>
      </c>
      <c r="J2804" s="7" t="str">
        <f t="shared" si="43"/>
        <v>down</v>
      </c>
    </row>
    <row r="2805" customFormat="1" spans="1:10">
      <c r="A2805" s="7" t="s">
        <v>7067</v>
      </c>
      <c r="B2805" s="7" t="s">
        <v>5497</v>
      </c>
      <c r="C2805" s="7" t="s">
        <v>5498</v>
      </c>
      <c r="D2805" s="7" t="s">
        <v>14</v>
      </c>
      <c r="E2805" s="7">
        <v>0.0109205</v>
      </c>
      <c r="F2805" s="7">
        <v>0.7322305</v>
      </c>
      <c r="G2805" s="7">
        <v>-6.06718705094118</v>
      </c>
      <c r="H2805" s="7">
        <v>0.028820338193134</v>
      </c>
      <c r="I2805" s="10">
        <v>0.849860136937628</v>
      </c>
      <c r="J2805" s="7" t="str">
        <f t="shared" si="43"/>
        <v>down</v>
      </c>
    </row>
    <row r="2806" customFormat="1" spans="1:10">
      <c r="A2806" s="7" t="s">
        <v>7068</v>
      </c>
      <c r="B2806" s="7" t="s">
        <v>7069</v>
      </c>
      <c r="C2806" s="7" t="s">
        <v>7070</v>
      </c>
      <c r="D2806" s="7" t="s">
        <v>14</v>
      </c>
      <c r="E2806" s="7">
        <v>0.2278275</v>
      </c>
      <c r="F2806" s="7">
        <v>3.198164</v>
      </c>
      <c r="G2806" s="7">
        <v>-3.81123011759125</v>
      </c>
      <c r="H2806" s="7">
        <v>0.028825384074549</v>
      </c>
      <c r="I2806" s="10">
        <v>0.849860136937628</v>
      </c>
      <c r="J2806" s="7" t="str">
        <f t="shared" si="43"/>
        <v>down</v>
      </c>
    </row>
    <row r="2807" customFormat="1" spans="1:10">
      <c r="A2807" s="7" t="s">
        <v>7071</v>
      </c>
      <c r="B2807" s="7" t="s">
        <v>322</v>
      </c>
      <c r="C2807" s="7" t="s">
        <v>323</v>
      </c>
      <c r="D2807" s="7" t="s">
        <v>14</v>
      </c>
      <c r="E2807" s="7">
        <v>0.007175</v>
      </c>
      <c r="F2807" s="7">
        <v>0.4281895</v>
      </c>
      <c r="G2807" s="7">
        <v>-5.89912677658778</v>
      </c>
      <c r="H2807" s="7">
        <v>0.0288708640650469</v>
      </c>
      <c r="I2807" s="10">
        <v>0.850979069670083</v>
      </c>
      <c r="J2807" s="7" t="str">
        <f t="shared" si="43"/>
        <v>down</v>
      </c>
    </row>
    <row r="2808" customFormat="1" spans="1:10">
      <c r="A2808" s="7" t="s">
        <v>7072</v>
      </c>
      <c r="B2808" s="7" t="s">
        <v>7073</v>
      </c>
      <c r="C2808" s="7" t="s">
        <v>7074</v>
      </c>
      <c r="D2808" s="7" t="s">
        <v>14</v>
      </c>
      <c r="E2808" s="7">
        <v>6.6978435</v>
      </c>
      <c r="F2808" s="7">
        <v>0.393842</v>
      </c>
      <c r="G2808" s="7">
        <v>4.08800779073657</v>
      </c>
      <c r="H2808" s="7">
        <v>0.0289355386545981</v>
      </c>
      <c r="I2808" s="10">
        <v>0.851699097118194</v>
      </c>
      <c r="J2808" s="7" t="str">
        <f t="shared" si="43"/>
        <v>up</v>
      </c>
    </row>
    <row r="2809" customFormat="1" spans="1:10">
      <c r="A2809" s="7" t="s">
        <v>7075</v>
      </c>
      <c r="B2809" s="7" t="s">
        <v>7076</v>
      </c>
      <c r="C2809" s="7" t="s">
        <v>7077</v>
      </c>
      <c r="D2809" s="7" t="s">
        <v>14</v>
      </c>
      <c r="E2809" s="7">
        <v>0.243098</v>
      </c>
      <c r="F2809" s="7">
        <v>0</v>
      </c>
      <c r="G2809" s="7" t="s">
        <v>18</v>
      </c>
      <c r="H2809" s="7">
        <v>0.0289671991413372</v>
      </c>
      <c r="I2809" s="10">
        <v>0.851699097118194</v>
      </c>
      <c r="J2809" s="7" t="str">
        <f t="shared" si="43"/>
        <v>up</v>
      </c>
    </row>
    <row r="2810" customFormat="1" spans="1:10">
      <c r="A2810" s="7" t="s">
        <v>7078</v>
      </c>
      <c r="B2810" s="7" t="s">
        <v>1308</v>
      </c>
      <c r="C2810" s="7" t="s">
        <v>1309</v>
      </c>
      <c r="D2810" s="7" t="s">
        <v>14</v>
      </c>
      <c r="E2810" s="7">
        <v>0.4867175</v>
      </c>
      <c r="F2810" s="7">
        <v>0</v>
      </c>
      <c r="G2810" s="7" t="s">
        <v>18</v>
      </c>
      <c r="H2810" s="7">
        <v>0.0289721032591779</v>
      </c>
      <c r="I2810" s="10">
        <v>0.851699097118194</v>
      </c>
      <c r="J2810" s="7" t="str">
        <f t="shared" si="43"/>
        <v>up</v>
      </c>
    </row>
    <row r="2811" customFormat="1" spans="1:10">
      <c r="A2811" s="7" t="s">
        <v>7079</v>
      </c>
      <c r="B2811" s="7" t="s">
        <v>7080</v>
      </c>
      <c r="C2811" s="7" t="s">
        <v>7081</v>
      </c>
      <c r="D2811" s="7" t="s">
        <v>14</v>
      </c>
      <c r="E2811" s="7">
        <v>0.1941405</v>
      </c>
      <c r="F2811" s="7">
        <v>0</v>
      </c>
      <c r="G2811" s="7" t="s">
        <v>18</v>
      </c>
      <c r="H2811" s="7">
        <v>0.0289758710634515</v>
      </c>
      <c r="I2811" s="10">
        <v>0.851699097118194</v>
      </c>
      <c r="J2811" s="7" t="str">
        <f t="shared" si="43"/>
        <v>up</v>
      </c>
    </row>
    <row r="2812" customFormat="1" spans="1:10">
      <c r="A2812" s="7" t="s">
        <v>7082</v>
      </c>
      <c r="B2812" s="7" t="s">
        <v>7083</v>
      </c>
      <c r="C2812" s="7" t="s">
        <v>7084</v>
      </c>
      <c r="D2812" s="7" t="s">
        <v>14</v>
      </c>
      <c r="E2812" s="7">
        <v>1.1e-5</v>
      </c>
      <c r="F2812" s="7">
        <v>0.591642</v>
      </c>
      <c r="G2812" s="7">
        <v>-15.7149333271698</v>
      </c>
      <c r="H2812" s="7">
        <v>0.0289952924213952</v>
      </c>
      <c r="I2812" s="10">
        <v>0.851699097118194</v>
      </c>
      <c r="J2812" s="7" t="str">
        <f t="shared" si="43"/>
        <v>down</v>
      </c>
    </row>
    <row r="2813" customFormat="1" spans="1:10">
      <c r="A2813" s="7" t="s">
        <v>7085</v>
      </c>
      <c r="B2813" s="7" t="s">
        <v>7086</v>
      </c>
      <c r="C2813" s="7" t="s">
        <v>7087</v>
      </c>
      <c r="D2813" s="7" t="s">
        <v>14</v>
      </c>
      <c r="E2813" s="7">
        <v>0.174595</v>
      </c>
      <c r="F2813" s="7">
        <v>0</v>
      </c>
      <c r="G2813" s="7" t="s">
        <v>18</v>
      </c>
      <c r="H2813" s="7">
        <v>0.0289984831613721</v>
      </c>
      <c r="I2813" s="10">
        <v>0.851699097118194</v>
      </c>
      <c r="J2813" s="7" t="str">
        <f t="shared" si="43"/>
        <v>up</v>
      </c>
    </row>
    <row r="2814" customFormat="1" spans="1:10">
      <c r="A2814" s="7" t="s">
        <v>7088</v>
      </c>
      <c r="B2814" s="7" t="s">
        <v>7089</v>
      </c>
      <c r="C2814" s="7" t="s">
        <v>7090</v>
      </c>
      <c r="D2814" s="7" t="s">
        <v>14</v>
      </c>
      <c r="E2814" s="7">
        <v>1.87802</v>
      </c>
      <c r="F2814" s="7">
        <v>0</v>
      </c>
      <c r="G2814" s="7" t="s">
        <v>18</v>
      </c>
      <c r="H2814" s="7">
        <v>0.029004522373514</v>
      </c>
      <c r="I2814" s="10">
        <v>0.851699097118194</v>
      </c>
      <c r="J2814" s="7" t="str">
        <f t="shared" si="43"/>
        <v>up</v>
      </c>
    </row>
    <row r="2815" customFormat="1" spans="1:10">
      <c r="A2815" s="7" t="s">
        <v>7091</v>
      </c>
      <c r="B2815" s="7" t="s">
        <v>7092</v>
      </c>
      <c r="C2815" s="7" t="s">
        <v>7093</v>
      </c>
      <c r="D2815" s="7" t="s">
        <v>14</v>
      </c>
      <c r="E2815" s="7">
        <v>0.524424</v>
      </c>
      <c r="F2815" s="7">
        <v>0</v>
      </c>
      <c r="G2815" s="7" t="s">
        <v>18</v>
      </c>
      <c r="H2815" s="7">
        <v>0.0290103069585155</v>
      </c>
      <c r="I2815" s="10">
        <v>0.851699097118194</v>
      </c>
      <c r="J2815" s="7" t="str">
        <f t="shared" si="43"/>
        <v>up</v>
      </c>
    </row>
    <row r="2816" customFormat="1" spans="1:10">
      <c r="A2816" s="7" t="s">
        <v>7094</v>
      </c>
      <c r="B2816" s="7" t="s">
        <v>7095</v>
      </c>
      <c r="C2816" s="7" t="s">
        <v>7096</v>
      </c>
      <c r="D2816" s="7" t="s">
        <v>14</v>
      </c>
      <c r="E2816" s="7">
        <v>0.6635885</v>
      </c>
      <c r="F2816" s="7">
        <v>0</v>
      </c>
      <c r="G2816" s="7" t="s">
        <v>18</v>
      </c>
      <c r="H2816" s="7">
        <v>0.0290163383243973</v>
      </c>
      <c r="I2816" s="10">
        <v>0.851699097118194</v>
      </c>
      <c r="J2816" s="7" t="str">
        <f t="shared" si="43"/>
        <v>up</v>
      </c>
    </row>
    <row r="2817" customFormat="1" spans="1:10">
      <c r="A2817" s="7" t="s">
        <v>7097</v>
      </c>
      <c r="B2817" s="7" t="s">
        <v>671</v>
      </c>
      <c r="C2817" s="7" t="s">
        <v>672</v>
      </c>
      <c r="D2817" s="7" t="s">
        <v>14</v>
      </c>
      <c r="E2817" s="7">
        <v>0.255065</v>
      </c>
      <c r="F2817" s="7">
        <v>0</v>
      </c>
      <c r="G2817" s="7" t="s">
        <v>18</v>
      </c>
      <c r="H2817" s="7">
        <v>0.0290223874381126</v>
      </c>
      <c r="I2817" s="10">
        <v>0.851699097118194</v>
      </c>
      <c r="J2817" s="7" t="str">
        <f t="shared" si="43"/>
        <v>up</v>
      </c>
    </row>
    <row r="2818" customFormat="1" spans="1:10">
      <c r="A2818" s="7" t="s">
        <v>7098</v>
      </c>
      <c r="B2818" s="7" t="s">
        <v>693</v>
      </c>
      <c r="C2818" s="7" t="s">
        <v>694</v>
      </c>
      <c r="D2818" s="7" t="s">
        <v>14</v>
      </c>
      <c r="E2818" s="7">
        <v>0.298411</v>
      </c>
      <c r="F2818" s="7">
        <v>0</v>
      </c>
      <c r="G2818" s="7" t="s">
        <v>18</v>
      </c>
      <c r="H2818" s="7">
        <v>0.0290252332186246</v>
      </c>
      <c r="I2818" s="10">
        <v>0.851699097118194</v>
      </c>
      <c r="J2818" s="7" t="str">
        <f t="shared" si="43"/>
        <v>up</v>
      </c>
    </row>
    <row r="2819" customFormat="1" spans="1:10">
      <c r="A2819" s="7" t="s">
        <v>7099</v>
      </c>
      <c r="B2819" s="7" t="s">
        <v>7100</v>
      </c>
      <c r="C2819" s="7" t="s">
        <v>7101</v>
      </c>
      <c r="D2819" s="7" t="s">
        <v>14</v>
      </c>
      <c r="E2819" s="7">
        <v>1.1601275</v>
      </c>
      <c r="F2819" s="7">
        <v>0</v>
      </c>
      <c r="G2819" s="7" t="s">
        <v>18</v>
      </c>
      <c r="H2819" s="7">
        <v>0.0290280371163422</v>
      </c>
      <c r="I2819" s="10">
        <v>0.851699097118194</v>
      </c>
      <c r="J2819" s="7" t="str">
        <f t="shared" ref="J2819:J2882" si="44">IF(E2819-F2819&gt;0,"up","down")</f>
        <v>up</v>
      </c>
    </row>
    <row r="2820" customFormat="1" spans="1:10">
      <c r="A2820" s="7" t="s">
        <v>7102</v>
      </c>
      <c r="B2820" s="7" t="s">
        <v>1938</v>
      </c>
      <c r="C2820" s="7" t="s">
        <v>1939</v>
      </c>
      <c r="D2820" s="7" t="s">
        <v>14</v>
      </c>
      <c r="E2820" s="7">
        <v>0.2747135</v>
      </c>
      <c r="F2820" s="7">
        <v>0</v>
      </c>
      <c r="G2820" s="7" t="s">
        <v>18</v>
      </c>
      <c r="H2820" s="7">
        <v>0.029030345332787</v>
      </c>
      <c r="I2820" s="10">
        <v>0.851699097118194</v>
      </c>
      <c r="J2820" s="7" t="str">
        <f t="shared" si="44"/>
        <v>up</v>
      </c>
    </row>
    <row r="2821" customFormat="1" spans="1:10">
      <c r="A2821" s="7" t="s">
        <v>7103</v>
      </c>
      <c r="B2821" s="7" t="s">
        <v>7104</v>
      </c>
      <c r="C2821" s="7" t="s">
        <v>7105</v>
      </c>
      <c r="D2821" s="7" t="s">
        <v>14</v>
      </c>
      <c r="E2821" s="7">
        <v>1.8594595</v>
      </c>
      <c r="F2821" s="7">
        <v>0.1250585</v>
      </c>
      <c r="G2821" s="7">
        <v>3.8942083023039</v>
      </c>
      <c r="H2821" s="7">
        <v>0.0290309154549479</v>
      </c>
      <c r="I2821" s="10">
        <v>0.851699097118194</v>
      </c>
      <c r="J2821" s="7" t="str">
        <f t="shared" si="44"/>
        <v>up</v>
      </c>
    </row>
    <row r="2822" customFormat="1" spans="1:10">
      <c r="A2822" s="7" t="s">
        <v>7106</v>
      </c>
      <c r="B2822" s="7" t="s">
        <v>4808</v>
      </c>
      <c r="C2822" s="7" t="s">
        <v>4809</v>
      </c>
      <c r="D2822" s="7" t="s">
        <v>14</v>
      </c>
      <c r="E2822" s="7">
        <v>0.7698635</v>
      </c>
      <c r="F2822" s="7">
        <v>0</v>
      </c>
      <c r="G2822" s="7" t="s">
        <v>18</v>
      </c>
      <c r="H2822" s="7">
        <v>0.0291189239814626</v>
      </c>
      <c r="I2822" s="10">
        <v>0.853837854479006</v>
      </c>
      <c r="J2822" s="7" t="str">
        <f t="shared" si="44"/>
        <v>up</v>
      </c>
    </row>
    <row r="2823" customFormat="1" spans="1:10">
      <c r="A2823" s="7" t="s">
        <v>7107</v>
      </c>
      <c r="B2823" s="7" t="s">
        <v>7108</v>
      </c>
      <c r="C2823" s="7" t="s">
        <v>7109</v>
      </c>
      <c r="D2823" s="7" t="s">
        <v>14</v>
      </c>
      <c r="E2823" s="7">
        <v>4.82587</v>
      </c>
      <c r="F2823" s="7">
        <v>0.7390765</v>
      </c>
      <c r="G2823" s="7">
        <v>2.70699344549827</v>
      </c>
      <c r="H2823" s="7">
        <v>0.0292276336828088</v>
      </c>
      <c r="I2823" s="10">
        <v>0.856803230352006</v>
      </c>
      <c r="J2823" s="7" t="str">
        <f t="shared" si="44"/>
        <v>up</v>
      </c>
    </row>
    <row r="2824" customFormat="1" spans="1:10">
      <c r="A2824" s="7" t="s">
        <v>7110</v>
      </c>
      <c r="B2824" s="7" t="s">
        <v>4368</v>
      </c>
      <c r="C2824" s="7" t="s">
        <v>4369</v>
      </c>
      <c r="D2824" s="7" t="s">
        <v>14</v>
      </c>
      <c r="E2824" s="7">
        <v>3.5260605</v>
      </c>
      <c r="F2824" s="7">
        <v>0.350407</v>
      </c>
      <c r="G2824" s="7">
        <v>3.33095372784579</v>
      </c>
      <c r="H2824" s="7">
        <v>0.0292966881493618</v>
      </c>
      <c r="I2824" s="10">
        <v>0.857450495723936</v>
      </c>
      <c r="J2824" s="7" t="str">
        <f t="shared" si="44"/>
        <v>up</v>
      </c>
    </row>
    <row r="2825" customFormat="1" spans="1:10">
      <c r="A2825" s="7" t="s">
        <v>7111</v>
      </c>
      <c r="B2825" s="7" t="s">
        <v>786</v>
      </c>
      <c r="C2825" s="7" t="s">
        <v>787</v>
      </c>
      <c r="D2825" s="7" t="s">
        <v>14</v>
      </c>
      <c r="E2825" s="7">
        <v>1.510244</v>
      </c>
      <c r="F2825" s="7">
        <v>0</v>
      </c>
      <c r="G2825" s="7" t="s">
        <v>18</v>
      </c>
      <c r="H2825" s="7">
        <v>0.0293153854862993</v>
      </c>
      <c r="I2825" s="10">
        <v>0.857450495723936</v>
      </c>
      <c r="J2825" s="7" t="str">
        <f t="shared" si="44"/>
        <v>up</v>
      </c>
    </row>
    <row r="2826" customFormat="1" spans="1:10">
      <c r="A2826" s="7" t="s">
        <v>7112</v>
      </c>
      <c r="B2826" s="7" t="s">
        <v>7113</v>
      </c>
      <c r="C2826" s="7" t="s">
        <v>7114</v>
      </c>
      <c r="D2826" s="7" t="s">
        <v>14</v>
      </c>
      <c r="E2826" s="7">
        <v>0</v>
      </c>
      <c r="F2826" s="7">
        <v>0.1735785</v>
      </c>
      <c r="G2826" s="7" t="e">
        <f>-Inf</f>
        <v>#NAME?</v>
      </c>
      <c r="H2826" s="7">
        <v>0.0293242507187132</v>
      </c>
      <c r="I2826" s="10">
        <v>0.857450495723936</v>
      </c>
      <c r="J2826" s="7" t="str">
        <f t="shared" si="44"/>
        <v>down</v>
      </c>
    </row>
    <row r="2827" customFormat="1" spans="1:10">
      <c r="A2827" s="7" t="s">
        <v>7115</v>
      </c>
      <c r="B2827" s="7" t="s">
        <v>7116</v>
      </c>
      <c r="C2827" s="7" t="s">
        <v>7117</v>
      </c>
      <c r="D2827" s="7" t="s">
        <v>14</v>
      </c>
      <c r="E2827" s="7">
        <v>0</v>
      </c>
      <c r="F2827" s="7">
        <v>0.486943</v>
      </c>
      <c r="G2827" s="7" t="e">
        <f>-Inf</f>
        <v>#NAME?</v>
      </c>
      <c r="H2827" s="7">
        <v>0.0293263139535469</v>
      </c>
      <c r="I2827" s="10">
        <v>0.857450495723936</v>
      </c>
      <c r="J2827" s="7" t="str">
        <f t="shared" si="44"/>
        <v>down</v>
      </c>
    </row>
    <row r="2828" customFormat="1" spans="1:10">
      <c r="A2828" s="7" t="s">
        <v>7118</v>
      </c>
      <c r="B2828" s="7" t="s">
        <v>7119</v>
      </c>
      <c r="C2828" s="7" t="s">
        <v>7120</v>
      </c>
      <c r="D2828" s="7" t="s">
        <v>14</v>
      </c>
      <c r="E2828" s="7">
        <v>0</v>
      </c>
      <c r="F2828" s="7">
        <v>1.06907</v>
      </c>
      <c r="G2828" s="7" t="e">
        <f>-Inf</f>
        <v>#NAME?</v>
      </c>
      <c r="H2828" s="7">
        <v>0.029348432796506</v>
      </c>
      <c r="I2828" s="10">
        <v>0.857450495723936</v>
      </c>
      <c r="J2828" s="7" t="str">
        <f t="shared" si="44"/>
        <v>down</v>
      </c>
    </row>
    <row r="2829" customFormat="1" spans="1:10">
      <c r="A2829" s="7" t="s">
        <v>7121</v>
      </c>
      <c r="B2829" s="7" t="s">
        <v>7122</v>
      </c>
      <c r="C2829" s="7" t="s">
        <v>7123</v>
      </c>
      <c r="D2829" s="7" t="s">
        <v>14</v>
      </c>
      <c r="E2829" s="7">
        <v>0</v>
      </c>
      <c r="F2829" s="7">
        <v>1.60421</v>
      </c>
      <c r="G2829" s="7" t="e">
        <f>-Inf</f>
        <v>#NAME?</v>
      </c>
      <c r="H2829" s="7">
        <v>0.0293539322030842</v>
      </c>
      <c r="I2829" s="10">
        <v>0.857450495723936</v>
      </c>
      <c r="J2829" s="7" t="str">
        <f t="shared" si="44"/>
        <v>down</v>
      </c>
    </row>
    <row r="2830" customFormat="1" spans="1:10">
      <c r="A2830" s="7" t="s">
        <v>7124</v>
      </c>
      <c r="B2830" s="7" t="s">
        <v>7125</v>
      </c>
      <c r="C2830" s="7" t="s">
        <v>7126</v>
      </c>
      <c r="D2830" s="7" t="s">
        <v>14</v>
      </c>
      <c r="E2830" s="7">
        <v>0</v>
      </c>
      <c r="F2830" s="7">
        <v>1.2088085</v>
      </c>
      <c r="G2830" s="7" t="e">
        <f>-Inf</f>
        <v>#NAME?</v>
      </c>
      <c r="H2830" s="7">
        <v>0.0293580338597544</v>
      </c>
      <c r="I2830" s="10">
        <v>0.857450495723936</v>
      </c>
      <c r="J2830" s="7" t="str">
        <f t="shared" si="44"/>
        <v>down</v>
      </c>
    </row>
    <row r="2831" customFormat="1" spans="1:10">
      <c r="A2831" s="7" t="s">
        <v>7127</v>
      </c>
      <c r="B2831" s="7" t="s">
        <v>7128</v>
      </c>
      <c r="C2831" s="7" t="s">
        <v>7129</v>
      </c>
      <c r="D2831" s="7" t="s">
        <v>14</v>
      </c>
      <c r="E2831" s="7">
        <v>0</v>
      </c>
      <c r="F2831" s="7">
        <v>0.989269</v>
      </c>
      <c r="G2831" s="7" t="e">
        <f>-Inf</f>
        <v>#NAME?</v>
      </c>
      <c r="H2831" s="7">
        <v>0.0293591718465098</v>
      </c>
      <c r="I2831" s="10">
        <v>0.857450495723936</v>
      </c>
      <c r="J2831" s="7" t="str">
        <f t="shared" si="44"/>
        <v>down</v>
      </c>
    </row>
    <row r="2832" customFormat="1" spans="1:10">
      <c r="A2832" s="7" t="s">
        <v>7130</v>
      </c>
      <c r="B2832" s="7" t="s">
        <v>7131</v>
      </c>
      <c r="C2832" s="7" t="s">
        <v>7132</v>
      </c>
      <c r="D2832" s="7" t="s">
        <v>14</v>
      </c>
      <c r="E2832" s="7">
        <v>0</v>
      </c>
      <c r="F2832" s="7">
        <v>0.983117</v>
      </c>
      <c r="G2832" s="7" t="e">
        <f>-Inf</f>
        <v>#NAME?</v>
      </c>
      <c r="H2832" s="7">
        <v>0.029363787735339</v>
      </c>
      <c r="I2832" s="10">
        <v>0.857450495723936</v>
      </c>
      <c r="J2832" s="7" t="str">
        <f t="shared" si="44"/>
        <v>down</v>
      </c>
    </row>
    <row r="2833" customFormat="1" spans="1:10">
      <c r="A2833" s="7" t="s">
        <v>7133</v>
      </c>
      <c r="B2833" s="7" t="s">
        <v>741</v>
      </c>
      <c r="C2833" s="7" t="s">
        <v>742</v>
      </c>
      <c r="D2833" s="7" t="s">
        <v>14</v>
      </c>
      <c r="E2833" s="7">
        <v>0</v>
      </c>
      <c r="F2833" s="7">
        <v>1.8728985</v>
      </c>
      <c r="G2833" s="7" t="e">
        <f>-Inf</f>
        <v>#NAME?</v>
      </c>
      <c r="H2833" s="7">
        <v>0.0293649072431574</v>
      </c>
      <c r="I2833" s="10">
        <v>0.857450495723936</v>
      </c>
      <c r="J2833" s="7" t="str">
        <f t="shared" si="44"/>
        <v>down</v>
      </c>
    </row>
    <row r="2834" customFormat="1" spans="1:10">
      <c r="A2834" s="7" t="s">
        <v>7134</v>
      </c>
      <c r="B2834" s="7" t="s">
        <v>7135</v>
      </c>
      <c r="C2834" s="7" t="s">
        <v>7136</v>
      </c>
      <c r="D2834" s="7" t="s">
        <v>14</v>
      </c>
      <c r="E2834" s="7">
        <v>0</v>
      </c>
      <c r="F2834" s="7">
        <v>0.3899215</v>
      </c>
      <c r="G2834" s="7" t="e">
        <f>-Inf</f>
        <v>#NAME?</v>
      </c>
      <c r="H2834" s="7">
        <v>0.0293649565295494</v>
      </c>
      <c r="I2834" s="10">
        <v>0.857450495723936</v>
      </c>
      <c r="J2834" s="7" t="str">
        <f t="shared" si="44"/>
        <v>down</v>
      </c>
    </row>
    <row r="2835" customFormat="1" spans="1:10">
      <c r="A2835" s="7" t="s">
        <v>7137</v>
      </c>
      <c r="B2835" s="7" t="s">
        <v>7138</v>
      </c>
      <c r="C2835" s="7" t="s">
        <v>7139</v>
      </c>
      <c r="D2835" s="7" t="s">
        <v>14</v>
      </c>
      <c r="E2835" s="7">
        <v>0</v>
      </c>
      <c r="F2835" s="7">
        <v>0.352161</v>
      </c>
      <c r="G2835" s="7" t="e">
        <f>-Inf</f>
        <v>#NAME?</v>
      </c>
      <c r="H2835" s="7">
        <v>0.0293682129615571</v>
      </c>
      <c r="I2835" s="10">
        <v>0.857450495723936</v>
      </c>
      <c r="J2835" s="7" t="str">
        <f t="shared" si="44"/>
        <v>down</v>
      </c>
    </row>
    <row r="2836" customFormat="1" spans="1:10">
      <c r="A2836" s="7" t="s">
        <v>7140</v>
      </c>
      <c r="B2836" s="7" t="s">
        <v>249</v>
      </c>
      <c r="C2836" s="7" t="s">
        <v>250</v>
      </c>
      <c r="D2836" s="7" t="s">
        <v>14</v>
      </c>
      <c r="E2836" s="7">
        <v>0</v>
      </c>
      <c r="F2836" s="7">
        <v>0.9739795</v>
      </c>
      <c r="G2836" s="7" t="e">
        <f>-Inf</f>
        <v>#NAME?</v>
      </c>
      <c r="H2836" s="7">
        <v>0.0293710815782576</v>
      </c>
      <c r="I2836" s="10">
        <v>0.857450495723936</v>
      </c>
      <c r="J2836" s="7" t="str">
        <f t="shared" si="44"/>
        <v>down</v>
      </c>
    </row>
    <row r="2837" customFormat="1" spans="1:10">
      <c r="A2837" s="7" t="s">
        <v>7141</v>
      </c>
      <c r="B2837" s="7" t="s">
        <v>212</v>
      </c>
      <c r="C2837" s="7" t="s">
        <v>213</v>
      </c>
      <c r="D2837" s="7" t="s">
        <v>14</v>
      </c>
      <c r="E2837" s="7">
        <v>1.284023</v>
      </c>
      <c r="F2837" s="7">
        <v>0.0297495</v>
      </c>
      <c r="G2837" s="7">
        <v>5.43166181343032</v>
      </c>
      <c r="H2837" s="7">
        <v>0.0294123524224473</v>
      </c>
      <c r="I2837" s="10">
        <v>0.857990578871897</v>
      </c>
      <c r="J2837" s="7" t="str">
        <f t="shared" si="44"/>
        <v>up</v>
      </c>
    </row>
    <row r="2838" customFormat="1" spans="1:10">
      <c r="A2838" s="7" t="s">
        <v>7142</v>
      </c>
      <c r="B2838" s="7" t="s">
        <v>1299</v>
      </c>
      <c r="C2838" s="7" t="s">
        <v>1300</v>
      </c>
      <c r="D2838" s="7" t="s">
        <v>14</v>
      </c>
      <c r="E2838" s="7">
        <v>0.654964</v>
      </c>
      <c r="F2838" s="7">
        <v>0</v>
      </c>
      <c r="G2838" s="7" t="s">
        <v>18</v>
      </c>
      <c r="H2838" s="7">
        <v>0.029438451602808</v>
      </c>
      <c r="I2838" s="10">
        <v>0.858530364364862</v>
      </c>
      <c r="J2838" s="7" t="str">
        <f t="shared" si="44"/>
        <v>up</v>
      </c>
    </row>
    <row r="2839" customFormat="1" spans="1:10">
      <c r="A2839" s="7" t="s">
        <v>7143</v>
      </c>
      <c r="B2839" s="7" t="s">
        <v>7144</v>
      </c>
      <c r="C2839" s="7" t="s">
        <v>7145</v>
      </c>
      <c r="D2839" s="7" t="s">
        <v>14</v>
      </c>
      <c r="E2839" s="7">
        <v>0.0706015</v>
      </c>
      <c r="F2839" s="7">
        <v>0</v>
      </c>
      <c r="G2839" s="7" t="s">
        <v>18</v>
      </c>
      <c r="H2839" s="7">
        <v>0.0294567819247014</v>
      </c>
      <c r="I2839" s="10">
        <v>0.858667065631338</v>
      </c>
      <c r="J2839" s="7" t="str">
        <f t="shared" si="44"/>
        <v>up</v>
      </c>
    </row>
    <row r="2840" customFormat="1" spans="1:10">
      <c r="A2840" s="7" t="s">
        <v>7146</v>
      </c>
      <c r="B2840" s="7" t="s">
        <v>7147</v>
      </c>
      <c r="C2840" s="7" t="s">
        <v>7148</v>
      </c>
      <c r="D2840" s="7" t="s">
        <v>14</v>
      </c>
      <c r="E2840" s="7">
        <v>0.193691</v>
      </c>
      <c r="F2840" s="7">
        <v>0</v>
      </c>
      <c r="G2840" s="7" t="s">
        <v>18</v>
      </c>
      <c r="H2840" s="7">
        <v>0.0294597987040294</v>
      </c>
      <c r="I2840" s="10">
        <v>0.858667065631338</v>
      </c>
      <c r="J2840" s="7" t="str">
        <f t="shared" si="44"/>
        <v>up</v>
      </c>
    </row>
    <row r="2841" customFormat="1" spans="1:10">
      <c r="A2841" s="7" t="s">
        <v>7149</v>
      </c>
      <c r="B2841" s="7" t="s">
        <v>7150</v>
      </c>
      <c r="C2841" s="7" t="s">
        <v>7151</v>
      </c>
      <c r="D2841" s="7" t="s">
        <v>14</v>
      </c>
      <c r="E2841" s="7">
        <v>6.6624065</v>
      </c>
      <c r="F2841" s="7">
        <v>0.728314</v>
      </c>
      <c r="G2841" s="7">
        <v>3.19341089857647</v>
      </c>
      <c r="H2841" s="7">
        <v>0.0294659278082057</v>
      </c>
      <c r="I2841" s="10">
        <v>0.858667065631338</v>
      </c>
      <c r="J2841" s="7" t="str">
        <f t="shared" si="44"/>
        <v>up</v>
      </c>
    </row>
    <row r="2842" customFormat="1" spans="1:10">
      <c r="A2842" s="7" t="s">
        <v>7152</v>
      </c>
      <c r="B2842" s="7" t="s">
        <v>5402</v>
      </c>
      <c r="C2842" s="7" t="s">
        <v>5403</v>
      </c>
      <c r="D2842" s="7" t="s">
        <v>14</v>
      </c>
      <c r="E2842" s="7">
        <v>2.0866725</v>
      </c>
      <c r="F2842" s="7">
        <v>18.592651</v>
      </c>
      <c r="G2842" s="7">
        <v>-3.15545639438755</v>
      </c>
      <c r="H2842" s="7">
        <v>0.0295200776883046</v>
      </c>
      <c r="I2842" s="10">
        <v>0.860014991812953</v>
      </c>
      <c r="J2842" s="7" t="str">
        <f t="shared" si="44"/>
        <v>down</v>
      </c>
    </row>
    <row r="2843" customFormat="1" spans="1:10">
      <c r="A2843" s="7" t="s">
        <v>7153</v>
      </c>
      <c r="B2843" s="7" t="s">
        <v>7154</v>
      </c>
      <c r="C2843" s="7" t="s">
        <v>7155</v>
      </c>
      <c r="D2843" s="7" t="s">
        <v>14</v>
      </c>
      <c r="E2843" s="7">
        <v>0.044582</v>
      </c>
      <c r="F2843" s="7">
        <v>0</v>
      </c>
      <c r="G2843" s="7" t="s">
        <v>18</v>
      </c>
      <c r="H2843" s="7">
        <v>0.0295273994871288</v>
      </c>
      <c r="I2843" s="10">
        <v>0.860014991812953</v>
      </c>
      <c r="J2843" s="7" t="str">
        <f t="shared" si="44"/>
        <v>up</v>
      </c>
    </row>
    <row r="2844" customFormat="1" spans="1:10">
      <c r="A2844" s="7" t="s">
        <v>7156</v>
      </c>
      <c r="B2844" s="7" t="s">
        <v>7157</v>
      </c>
      <c r="C2844" s="7" t="s">
        <v>7158</v>
      </c>
      <c r="D2844" s="7" t="s">
        <v>14</v>
      </c>
      <c r="E2844" s="7">
        <v>0.4028915</v>
      </c>
      <c r="F2844" s="7">
        <v>0</v>
      </c>
      <c r="G2844" s="7" t="s">
        <v>18</v>
      </c>
      <c r="H2844" s="7">
        <v>0.0295468743316577</v>
      </c>
      <c r="I2844" s="10">
        <v>0.860174305398021</v>
      </c>
      <c r="J2844" s="7" t="str">
        <f t="shared" si="44"/>
        <v>up</v>
      </c>
    </row>
    <row r="2845" customFormat="1" spans="1:10">
      <c r="A2845" s="7" t="s">
        <v>7159</v>
      </c>
      <c r="B2845" s="7" t="s">
        <v>7160</v>
      </c>
      <c r="C2845" s="7" t="s">
        <v>4320</v>
      </c>
      <c r="D2845" s="7" t="s">
        <v>14</v>
      </c>
      <c r="E2845" s="7">
        <v>0</v>
      </c>
      <c r="F2845" s="7">
        <v>0.669371</v>
      </c>
      <c r="G2845" s="7" t="e">
        <f>-Inf</f>
        <v>#NAME?</v>
      </c>
      <c r="H2845" s="7">
        <v>0.0295550547861522</v>
      </c>
      <c r="I2845" s="10">
        <v>0.860174305398021</v>
      </c>
      <c r="J2845" s="7" t="str">
        <f t="shared" si="44"/>
        <v>down</v>
      </c>
    </row>
    <row r="2846" customFormat="1" spans="1:10">
      <c r="A2846" s="7" t="s">
        <v>7161</v>
      </c>
      <c r="B2846" s="7" t="s">
        <v>7162</v>
      </c>
      <c r="C2846" s="7" t="s">
        <v>7163</v>
      </c>
      <c r="D2846" s="7" t="s">
        <v>14</v>
      </c>
      <c r="E2846" s="7">
        <v>0</v>
      </c>
      <c r="F2846" s="7">
        <v>0.0973575</v>
      </c>
      <c r="G2846" s="7" t="e">
        <f>-Inf</f>
        <v>#NAME?</v>
      </c>
      <c r="H2846" s="7">
        <v>0.0295556981029911</v>
      </c>
      <c r="I2846" s="10">
        <v>0.860174305398021</v>
      </c>
      <c r="J2846" s="7" t="str">
        <f t="shared" si="44"/>
        <v>down</v>
      </c>
    </row>
    <row r="2847" customFormat="1" spans="1:10">
      <c r="A2847" s="7" t="s">
        <v>7164</v>
      </c>
      <c r="B2847" s="7" t="s">
        <v>7165</v>
      </c>
      <c r="C2847" s="7" t="s">
        <v>7166</v>
      </c>
      <c r="D2847" s="7" t="s">
        <v>14</v>
      </c>
      <c r="E2847" s="7">
        <v>0</v>
      </c>
      <c r="F2847" s="7">
        <v>0.1748225</v>
      </c>
      <c r="G2847" s="7" t="e">
        <f>-Inf</f>
        <v>#NAME?</v>
      </c>
      <c r="H2847" s="7">
        <v>0.0296305003985671</v>
      </c>
      <c r="I2847" s="10">
        <v>0.862129344672645</v>
      </c>
      <c r="J2847" s="7" t="str">
        <f t="shared" si="44"/>
        <v>down</v>
      </c>
    </row>
    <row r="2848" customFormat="1" spans="1:10">
      <c r="A2848" s="7" t="s">
        <v>7167</v>
      </c>
      <c r="B2848" s="7" t="s">
        <v>3899</v>
      </c>
      <c r="C2848" s="7" t="s">
        <v>3900</v>
      </c>
      <c r="D2848" s="7" t="s">
        <v>14</v>
      </c>
      <c r="E2848" s="7">
        <v>1.3459805</v>
      </c>
      <c r="F2848" s="7">
        <v>8.1903635</v>
      </c>
      <c r="G2848" s="7">
        <v>-2.60526997320833</v>
      </c>
      <c r="H2848" s="7">
        <v>0.0296675048535255</v>
      </c>
      <c r="I2848" s="10">
        <v>0.862592537104181</v>
      </c>
      <c r="J2848" s="7" t="str">
        <f t="shared" si="44"/>
        <v>down</v>
      </c>
    </row>
    <row r="2849" customFormat="1" spans="1:10">
      <c r="A2849" s="7" t="s">
        <v>7168</v>
      </c>
      <c r="B2849" s="7" t="s">
        <v>902</v>
      </c>
      <c r="C2849" s="7" t="s">
        <v>903</v>
      </c>
      <c r="D2849" s="7" t="s">
        <v>14</v>
      </c>
      <c r="E2849" s="7">
        <v>0.2756315</v>
      </c>
      <c r="F2849" s="7">
        <v>3.6540335</v>
      </c>
      <c r="G2849" s="7">
        <v>-3.72867718246162</v>
      </c>
      <c r="H2849" s="7">
        <v>0.0296693128351621</v>
      </c>
      <c r="I2849" s="10">
        <v>0.862592537104181</v>
      </c>
      <c r="J2849" s="7" t="str">
        <f t="shared" si="44"/>
        <v>down</v>
      </c>
    </row>
    <row r="2850" customFormat="1" spans="1:10">
      <c r="A2850" s="7" t="s">
        <v>7169</v>
      </c>
      <c r="B2850" s="7" t="s">
        <v>3274</v>
      </c>
      <c r="C2850" s="7" t="s">
        <v>3275</v>
      </c>
      <c r="D2850" s="7" t="s">
        <v>14</v>
      </c>
      <c r="E2850" s="7">
        <v>1.1504035</v>
      </c>
      <c r="F2850" s="7">
        <v>0.0182595</v>
      </c>
      <c r="G2850" s="7">
        <v>5.97734889940628</v>
      </c>
      <c r="H2850" s="7">
        <v>0.0297349112656535</v>
      </c>
      <c r="I2850" s="10">
        <v>0.863905249921013</v>
      </c>
      <c r="J2850" s="7" t="str">
        <f t="shared" si="44"/>
        <v>up</v>
      </c>
    </row>
    <row r="2851" customFormat="1" spans="1:10">
      <c r="A2851" s="7" t="s">
        <v>7170</v>
      </c>
      <c r="B2851" s="7" t="s">
        <v>7171</v>
      </c>
      <c r="C2851" s="7" t="s">
        <v>7172</v>
      </c>
      <c r="D2851" s="7" t="s">
        <v>14</v>
      </c>
      <c r="E2851" s="7">
        <v>0</v>
      </c>
      <c r="F2851" s="7">
        <v>0.385558</v>
      </c>
      <c r="G2851" s="7" t="e">
        <f>-Inf</f>
        <v>#NAME?</v>
      </c>
      <c r="H2851" s="7">
        <v>0.0297618495667893</v>
      </c>
      <c r="I2851" s="10">
        <v>0.863905249921013</v>
      </c>
      <c r="J2851" s="7" t="str">
        <f t="shared" si="44"/>
        <v>down</v>
      </c>
    </row>
    <row r="2852" customFormat="1" spans="1:10">
      <c r="A2852" s="7" t="s">
        <v>7173</v>
      </c>
      <c r="B2852" s="7" t="s">
        <v>7174</v>
      </c>
      <c r="C2852" s="7" t="s">
        <v>7175</v>
      </c>
      <c r="D2852" s="7" t="s">
        <v>14</v>
      </c>
      <c r="E2852" s="7">
        <v>0.0585785</v>
      </c>
      <c r="F2852" s="7">
        <v>3.14498</v>
      </c>
      <c r="G2852" s="7">
        <v>-5.74653578123657</v>
      </c>
      <c r="H2852" s="7">
        <v>0.0297688349435773</v>
      </c>
      <c r="I2852" s="10">
        <v>0.863905249921013</v>
      </c>
      <c r="J2852" s="7" t="str">
        <f t="shared" si="44"/>
        <v>down</v>
      </c>
    </row>
    <row r="2853" customFormat="1" spans="1:10">
      <c r="A2853" s="7" t="s">
        <v>7176</v>
      </c>
      <c r="B2853" s="7" t="s">
        <v>1729</v>
      </c>
      <c r="C2853" s="7" t="s">
        <v>1730</v>
      </c>
      <c r="D2853" s="7" t="s">
        <v>14</v>
      </c>
      <c r="E2853" s="7">
        <v>0.5685295</v>
      </c>
      <c r="F2853" s="7">
        <v>0.029035</v>
      </c>
      <c r="G2853" s="7">
        <v>4.29137027082535</v>
      </c>
      <c r="H2853" s="7">
        <v>0.0297697917806085</v>
      </c>
      <c r="I2853" s="10">
        <v>0.863905249921013</v>
      </c>
      <c r="J2853" s="7" t="str">
        <f t="shared" si="44"/>
        <v>up</v>
      </c>
    </row>
    <row r="2854" customFormat="1" spans="1:10">
      <c r="A2854" s="7" t="s">
        <v>7177</v>
      </c>
      <c r="B2854" s="7" t="s">
        <v>7178</v>
      </c>
      <c r="C2854" s="7" t="s">
        <v>7179</v>
      </c>
      <c r="D2854" s="7" t="s">
        <v>14</v>
      </c>
      <c r="E2854" s="7">
        <v>0.5036235</v>
      </c>
      <c r="F2854" s="7">
        <v>0</v>
      </c>
      <c r="G2854" s="7" t="s">
        <v>18</v>
      </c>
      <c r="H2854" s="7">
        <v>0.0297883613012809</v>
      </c>
      <c r="I2854" s="10">
        <v>0.863905249921013</v>
      </c>
      <c r="J2854" s="7" t="str">
        <f t="shared" si="44"/>
        <v>up</v>
      </c>
    </row>
    <row r="2855" customFormat="1" spans="1:10">
      <c r="A2855" s="7" t="s">
        <v>7180</v>
      </c>
      <c r="B2855" s="7" t="s">
        <v>7181</v>
      </c>
      <c r="C2855" s="7" t="s">
        <v>7182</v>
      </c>
      <c r="D2855" s="7" t="s">
        <v>14</v>
      </c>
      <c r="E2855" s="7">
        <v>0.2605345</v>
      </c>
      <c r="F2855" s="7">
        <v>0</v>
      </c>
      <c r="G2855" s="7" t="s">
        <v>18</v>
      </c>
      <c r="H2855" s="7">
        <v>0.029794026111375</v>
      </c>
      <c r="I2855" s="10">
        <v>0.863905249921013</v>
      </c>
      <c r="J2855" s="7" t="str">
        <f t="shared" si="44"/>
        <v>up</v>
      </c>
    </row>
    <row r="2856" customFormat="1" spans="1:10">
      <c r="A2856" s="7" t="s">
        <v>7183</v>
      </c>
      <c r="B2856" s="7" t="s">
        <v>7184</v>
      </c>
      <c r="C2856" s="7" t="s">
        <v>7185</v>
      </c>
      <c r="D2856" s="7" t="s">
        <v>14</v>
      </c>
      <c r="E2856" s="7">
        <v>0.465242</v>
      </c>
      <c r="F2856" s="7">
        <v>0</v>
      </c>
      <c r="G2856" s="7" t="s">
        <v>18</v>
      </c>
      <c r="H2856" s="7">
        <v>0.02979971877552</v>
      </c>
      <c r="I2856" s="10">
        <v>0.863905249921013</v>
      </c>
      <c r="J2856" s="7" t="str">
        <f t="shared" si="44"/>
        <v>up</v>
      </c>
    </row>
    <row r="2857" customFormat="1" spans="1:10">
      <c r="A2857" s="7" t="s">
        <v>7186</v>
      </c>
      <c r="B2857" s="7" t="s">
        <v>7187</v>
      </c>
      <c r="C2857" s="7" t="s">
        <v>7188</v>
      </c>
      <c r="D2857" s="7" t="s">
        <v>14</v>
      </c>
      <c r="E2857" s="7">
        <v>1.1576155</v>
      </c>
      <c r="F2857" s="7">
        <v>0</v>
      </c>
      <c r="G2857" s="7" t="s">
        <v>18</v>
      </c>
      <c r="H2857" s="7">
        <v>0.0298051524206373</v>
      </c>
      <c r="I2857" s="10">
        <v>0.863905249921013</v>
      </c>
      <c r="J2857" s="7" t="str">
        <f t="shared" si="44"/>
        <v>up</v>
      </c>
    </row>
    <row r="2858" customFormat="1" spans="1:10">
      <c r="A2858" s="7" t="s">
        <v>7189</v>
      </c>
      <c r="B2858" s="7" t="s">
        <v>7190</v>
      </c>
      <c r="C2858" s="7" t="s">
        <v>7191</v>
      </c>
      <c r="D2858" s="7" t="s">
        <v>14</v>
      </c>
      <c r="E2858" s="7">
        <v>0.340186</v>
      </c>
      <c r="F2858" s="7">
        <v>0</v>
      </c>
      <c r="G2858" s="7" t="s">
        <v>18</v>
      </c>
      <c r="H2858" s="7">
        <v>0.0298061697709293</v>
      </c>
      <c r="I2858" s="10">
        <v>0.863905249921013</v>
      </c>
      <c r="J2858" s="7" t="str">
        <f t="shared" si="44"/>
        <v>up</v>
      </c>
    </row>
    <row r="2859" customFormat="1" spans="1:10">
      <c r="A2859" s="7" t="s">
        <v>7192</v>
      </c>
      <c r="B2859" s="7" t="s">
        <v>2593</v>
      </c>
      <c r="C2859" s="7" t="s">
        <v>2594</v>
      </c>
      <c r="D2859" s="7" t="s">
        <v>14</v>
      </c>
      <c r="E2859" s="7">
        <v>0.336491</v>
      </c>
      <c r="F2859" s="7">
        <v>0</v>
      </c>
      <c r="G2859" s="7" t="s">
        <v>18</v>
      </c>
      <c r="H2859" s="7">
        <v>0.0298118387944168</v>
      </c>
      <c r="I2859" s="10">
        <v>0.863905249921013</v>
      </c>
      <c r="J2859" s="7" t="str">
        <f t="shared" si="44"/>
        <v>up</v>
      </c>
    </row>
    <row r="2860" customFormat="1" spans="1:10">
      <c r="A2860" s="7" t="s">
        <v>7193</v>
      </c>
      <c r="B2860" s="7" t="s">
        <v>2807</v>
      </c>
      <c r="C2860" s="7" t="s">
        <v>2808</v>
      </c>
      <c r="D2860" s="7" t="s">
        <v>14</v>
      </c>
      <c r="E2860" s="7">
        <v>0.44105</v>
      </c>
      <c r="F2860" s="7">
        <v>0</v>
      </c>
      <c r="G2860" s="7" t="s">
        <v>18</v>
      </c>
      <c r="H2860" s="7">
        <v>0.029812939318365</v>
      </c>
      <c r="I2860" s="10">
        <v>0.863905249921013</v>
      </c>
      <c r="J2860" s="7" t="str">
        <f t="shared" si="44"/>
        <v>up</v>
      </c>
    </row>
    <row r="2861" customFormat="1" spans="1:10">
      <c r="A2861" s="7" t="s">
        <v>7194</v>
      </c>
      <c r="B2861" s="7" t="s">
        <v>35</v>
      </c>
      <c r="C2861" s="7" t="s">
        <v>36</v>
      </c>
      <c r="D2861" s="7" t="s">
        <v>14</v>
      </c>
      <c r="E2861" s="7">
        <v>4.3434525</v>
      </c>
      <c r="F2861" s="7">
        <v>0.3233125</v>
      </c>
      <c r="G2861" s="7">
        <v>3.74784106875636</v>
      </c>
      <c r="H2861" s="7">
        <v>0.0298260367796762</v>
      </c>
      <c r="I2861" s="10">
        <v>0.863905249921013</v>
      </c>
      <c r="J2861" s="7" t="str">
        <f t="shared" si="44"/>
        <v>up</v>
      </c>
    </row>
    <row r="2862" customFormat="1" spans="1:10">
      <c r="A2862" s="7" t="s">
        <v>7195</v>
      </c>
      <c r="B2862" s="7" t="s">
        <v>5621</v>
      </c>
      <c r="C2862" s="7" t="s">
        <v>5622</v>
      </c>
      <c r="D2862" s="7" t="s">
        <v>14</v>
      </c>
      <c r="E2862" s="7">
        <v>0.481642</v>
      </c>
      <c r="F2862" s="7">
        <v>0</v>
      </c>
      <c r="G2862" s="7" t="s">
        <v>18</v>
      </c>
      <c r="H2862" s="7">
        <v>0.0298330996805983</v>
      </c>
      <c r="I2862" s="10">
        <v>0.863905249921013</v>
      </c>
      <c r="J2862" s="7" t="str">
        <f t="shared" si="44"/>
        <v>up</v>
      </c>
    </row>
    <row r="2863" customFormat="1" spans="1:10">
      <c r="A2863" s="7" t="s">
        <v>7196</v>
      </c>
      <c r="B2863" s="7" t="s">
        <v>1079</v>
      </c>
      <c r="C2863" s="7" t="s">
        <v>1080</v>
      </c>
      <c r="D2863" s="7" t="s">
        <v>14</v>
      </c>
      <c r="E2863" s="7">
        <v>1.0929195</v>
      </c>
      <c r="F2863" s="7">
        <v>0</v>
      </c>
      <c r="G2863" s="7" t="s">
        <v>18</v>
      </c>
      <c r="H2863" s="7">
        <v>0.0298369525187416</v>
      </c>
      <c r="I2863" s="10">
        <v>0.863905249921013</v>
      </c>
      <c r="J2863" s="7" t="str">
        <f t="shared" si="44"/>
        <v>up</v>
      </c>
    </row>
    <row r="2864" customFormat="1" spans="1:10">
      <c r="A2864" s="7" t="s">
        <v>7197</v>
      </c>
      <c r="B2864" s="7" t="s">
        <v>7198</v>
      </c>
      <c r="C2864" s="7" t="s">
        <v>7199</v>
      </c>
      <c r="D2864" s="7" t="s">
        <v>14</v>
      </c>
      <c r="E2864" s="7">
        <v>0.5185425</v>
      </c>
      <c r="F2864" s="7">
        <v>0</v>
      </c>
      <c r="G2864" s="7" t="s">
        <v>18</v>
      </c>
      <c r="H2864" s="7">
        <v>0.0298394742604964</v>
      </c>
      <c r="I2864" s="10">
        <v>0.863905249921013</v>
      </c>
      <c r="J2864" s="7" t="str">
        <f t="shared" si="44"/>
        <v>up</v>
      </c>
    </row>
    <row r="2865" customFormat="1" spans="1:10">
      <c r="A2865" s="7" t="s">
        <v>7200</v>
      </c>
      <c r="B2865" s="7" t="s">
        <v>7201</v>
      </c>
      <c r="C2865" s="7" t="s">
        <v>7202</v>
      </c>
      <c r="D2865" s="7" t="s">
        <v>14</v>
      </c>
      <c r="E2865" s="7">
        <v>0.3477475</v>
      </c>
      <c r="F2865" s="7">
        <v>0</v>
      </c>
      <c r="G2865" s="7" t="s">
        <v>18</v>
      </c>
      <c r="H2865" s="7">
        <v>0.0298443886210085</v>
      </c>
      <c r="I2865" s="10">
        <v>0.863905249921013</v>
      </c>
      <c r="J2865" s="7" t="str">
        <f t="shared" si="44"/>
        <v>up</v>
      </c>
    </row>
    <row r="2866" customFormat="1" spans="1:10">
      <c r="A2866" s="7" t="s">
        <v>7203</v>
      </c>
      <c r="B2866" s="7" t="s">
        <v>7204</v>
      </c>
      <c r="C2866" s="7" t="s">
        <v>7205</v>
      </c>
      <c r="D2866" s="7" t="s">
        <v>14</v>
      </c>
      <c r="E2866" s="7">
        <v>0.845852</v>
      </c>
      <c r="F2866" s="7">
        <v>0.080123</v>
      </c>
      <c r="G2866" s="7">
        <v>3.4001169096139</v>
      </c>
      <c r="H2866" s="7">
        <v>0.0299162196632647</v>
      </c>
      <c r="I2866" s="10">
        <v>0.865762836225324</v>
      </c>
      <c r="J2866" s="7" t="str">
        <f t="shared" si="44"/>
        <v>up</v>
      </c>
    </row>
    <row r="2867" customFormat="1" spans="1:10">
      <c r="A2867" s="7" t="s">
        <v>7206</v>
      </c>
      <c r="B2867" s="7" t="s">
        <v>4173</v>
      </c>
      <c r="C2867" s="7" t="s">
        <v>4174</v>
      </c>
      <c r="D2867" s="7" t="s">
        <v>14</v>
      </c>
      <c r="E2867" s="7">
        <v>0.577849</v>
      </c>
      <c r="F2867" s="7">
        <v>0</v>
      </c>
      <c r="G2867" s="7" t="s">
        <v>18</v>
      </c>
      <c r="H2867" s="7">
        <v>0.0299493986151501</v>
      </c>
      <c r="I2867" s="10">
        <v>0.866501182661719</v>
      </c>
      <c r="J2867" s="7" t="str">
        <f t="shared" si="44"/>
        <v>up</v>
      </c>
    </row>
    <row r="2868" customFormat="1" spans="1:10">
      <c r="A2868" s="7" t="s">
        <v>7207</v>
      </c>
      <c r="B2868" s="7" t="s">
        <v>498</v>
      </c>
      <c r="C2868" s="7" t="s">
        <v>499</v>
      </c>
      <c r="D2868" s="7" t="s">
        <v>14</v>
      </c>
      <c r="E2868" s="7">
        <v>3.2347835</v>
      </c>
      <c r="F2868" s="7">
        <v>0.143534</v>
      </c>
      <c r="G2868" s="7">
        <v>4.49420473293986</v>
      </c>
      <c r="H2868" s="7">
        <v>0.0299650419029198</v>
      </c>
      <c r="I2868" s="10">
        <v>0.866731936187883</v>
      </c>
      <c r="J2868" s="7" t="str">
        <f t="shared" si="44"/>
        <v>up</v>
      </c>
    </row>
    <row r="2869" customFormat="1" spans="1:10">
      <c r="A2869" s="7" t="s">
        <v>7208</v>
      </c>
      <c r="B2869" s="7" t="s">
        <v>7209</v>
      </c>
      <c r="C2869" s="7" t="s">
        <v>7210</v>
      </c>
      <c r="D2869" s="7" t="s">
        <v>14</v>
      </c>
      <c r="E2869" s="7">
        <v>0.085496</v>
      </c>
      <c r="F2869" s="7">
        <v>0</v>
      </c>
      <c r="G2869" s="7" t="s">
        <v>18</v>
      </c>
      <c r="H2869" s="7">
        <v>0.029988020374353</v>
      </c>
      <c r="I2869" s="10">
        <v>0.867174685872631</v>
      </c>
      <c r="J2869" s="7" t="str">
        <f t="shared" si="44"/>
        <v>up</v>
      </c>
    </row>
    <row r="2870" customFormat="1" spans="1:10">
      <c r="A2870" s="7" t="s">
        <v>7211</v>
      </c>
      <c r="B2870" s="7" t="s">
        <v>7212</v>
      </c>
      <c r="C2870" s="7" t="s">
        <v>7213</v>
      </c>
      <c r="D2870" s="7" t="s">
        <v>14</v>
      </c>
      <c r="E2870" s="7">
        <v>0.4586615</v>
      </c>
      <c r="F2870" s="7">
        <v>0</v>
      </c>
      <c r="G2870" s="7" t="s">
        <v>18</v>
      </c>
      <c r="H2870" s="7">
        <v>0.0300802609700386</v>
      </c>
      <c r="I2870" s="10">
        <v>0.868973336611378</v>
      </c>
      <c r="J2870" s="7" t="str">
        <f t="shared" si="44"/>
        <v>up</v>
      </c>
    </row>
    <row r="2871" customFormat="1" spans="1:10">
      <c r="A2871" s="7" t="s">
        <v>7214</v>
      </c>
      <c r="B2871" s="7" t="s">
        <v>7215</v>
      </c>
      <c r="C2871" s="7" t="s">
        <v>7216</v>
      </c>
      <c r="D2871" s="7" t="s">
        <v>14</v>
      </c>
      <c r="E2871" s="7">
        <v>0.2436215</v>
      </c>
      <c r="F2871" s="7">
        <v>0</v>
      </c>
      <c r="G2871" s="7" t="s">
        <v>18</v>
      </c>
      <c r="H2871" s="7">
        <v>0.0300815429381488</v>
      </c>
      <c r="I2871" s="10">
        <v>0.868973336611378</v>
      </c>
      <c r="J2871" s="7" t="str">
        <f t="shared" si="44"/>
        <v>up</v>
      </c>
    </row>
    <row r="2872" customFormat="1" spans="1:10">
      <c r="A2872" s="7" t="s">
        <v>7217</v>
      </c>
      <c r="B2872" s="7" t="s">
        <v>5917</v>
      </c>
      <c r="C2872" s="7" t="s">
        <v>5918</v>
      </c>
      <c r="D2872" s="7" t="s">
        <v>14</v>
      </c>
      <c r="E2872" s="7">
        <v>1.1871195</v>
      </c>
      <c r="F2872" s="7">
        <v>0.035076</v>
      </c>
      <c r="G2872" s="7">
        <v>5.0808371243006</v>
      </c>
      <c r="H2872" s="7">
        <v>0.0300886572612479</v>
      </c>
      <c r="I2872" s="10">
        <v>0.868973336611378</v>
      </c>
      <c r="J2872" s="7" t="str">
        <f t="shared" si="44"/>
        <v>up</v>
      </c>
    </row>
    <row r="2873" customFormat="1" spans="1:10">
      <c r="A2873" s="7" t="s">
        <v>7218</v>
      </c>
      <c r="B2873" s="7" t="s">
        <v>7219</v>
      </c>
      <c r="C2873" s="7" t="s">
        <v>7220</v>
      </c>
      <c r="D2873" s="7" t="s">
        <v>14</v>
      </c>
      <c r="E2873" s="7">
        <v>2.581734</v>
      </c>
      <c r="F2873" s="7">
        <v>0.1040315</v>
      </c>
      <c r="G2873" s="7">
        <v>4.63324802777775</v>
      </c>
      <c r="H2873" s="7">
        <v>0.0301516138602579</v>
      </c>
      <c r="I2873" s="10">
        <v>0.870346814998936</v>
      </c>
      <c r="J2873" s="7" t="str">
        <f t="shared" si="44"/>
        <v>up</v>
      </c>
    </row>
    <row r="2874" customFormat="1" spans="1:10">
      <c r="A2874" s="7" t="s">
        <v>7221</v>
      </c>
      <c r="B2874" s="7" t="s">
        <v>1747</v>
      </c>
      <c r="C2874" s="7" t="s">
        <v>1748</v>
      </c>
      <c r="D2874" s="7" t="s">
        <v>14</v>
      </c>
      <c r="E2874" s="7">
        <v>5.5795255</v>
      </c>
      <c r="F2874" s="7">
        <v>0.567135</v>
      </c>
      <c r="G2874" s="7">
        <v>3.29837833783689</v>
      </c>
      <c r="H2874" s="7">
        <v>0.0301717520885783</v>
      </c>
      <c r="I2874" s="10">
        <v>0.870705772935591</v>
      </c>
      <c r="J2874" s="7" t="str">
        <f t="shared" si="44"/>
        <v>up</v>
      </c>
    </row>
    <row r="2875" customFormat="1" spans="1:10">
      <c r="A2875" s="7" t="s">
        <v>7222</v>
      </c>
      <c r="B2875" s="7" t="s">
        <v>7223</v>
      </c>
      <c r="C2875" s="7" t="s">
        <v>7224</v>
      </c>
      <c r="D2875" s="7" t="s">
        <v>14</v>
      </c>
      <c r="E2875" s="7">
        <v>0.265493</v>
      </c>
      <c r="F2875" s="7">
        <v>0</v>
      </c>
      <c r="G2875" s="7" t="s">
        <v>18</v>
      </c>
      <c r="H2875" s="7">
        <v>0.0302588974524987</v>
      </c>
      <c r="I2875" s="10">
        <v>0.872775006439283</v>
      </c>
      <c r="J2875" s="7" t="str">
        <f t="shared" si="44"/>
        <v>up</v>
      </c>
    </row>
    <row r="2876" customFormat="1" spans="1:10">
      <c r="A2876" s="7" t="s">
        <v>7225</v>
      </c>
      <c r="B2876" s="7" t="s">
        <v>7226</v>
      </c>
      <c r="C2876" s="7" t="s">
        <v>7227</v>
      </c>
      <c r="D2876" s="7" t="s">
        <v>14</v>
      </c>
      <c r="E2876" s="7">
        <v>2.5584545</v>
      </c>
      <c r="F2876" s="7">
        <v>0.4538025</v>
      </c>
      <c r="G2876" s="7">
        <v>2.49513611447825</v>
      </c>
      <c r="H2876" s="7">
        <v>0.0303006956137971</v>
      </c>
      <c r="I2876" s="10">
        <v>0.873646614563482</v>
      </c>
      <c r="J2876" s="7" t="str">
        <f t="shared" si="44"/>
        <v>up</v>
      </c>
    </row>
    <row r="2877" customFormat="1" spans="1:10">
      <c r="A2877" s="7" t="s">
        <v>7228</v>
      </c>
      <c r="B2877" s="7" t="s">
        <v>56</v>
      </c>
      <c r="C2877" s="7" t="s">
        <v>57</v>
      </c>
      <c r="D2877" s="7" t="s">
        <v>14</v>
      </c>
      <c r="E2877" s="7">
        <v>10.2196995</v>
      </c>
      <c r="F2877" s="7">
        <v>1.9752355</v>
      </c>
      <c r="G2877" s="7">
        <v>2.37125620006643</v>
      </c>
      <c r="H2877" s="7">
        <v>0.0303139438333239</v>
      </c>
      <c r="I2877" s="10">
        <v>0.873646614563482</v>
      </c>
      <c r="J2877" s="7" t="str">
        <f t="shared" si="44"/>
        <v>up</v>
      </c>
    </row>
    <row r="2878" customFormat="1" spans="1:10">
      <c r="A2878" s="7" t="s">
        <v>7229</v>
      </c>
      <c r="B2878" s="7" t="s">
        <v>7230</v>
      </c>
      <c r="C2878" s="7" t="s">
        <v>7231</v>
      </c>
      <c r="D2878" s="7" t="s">
        <v>14</v>
      </c>
      <c r="E2878" s="7">
        <v>0.3334795</v>
      </c>
      <c r="F2878" s="7">
        <v>0.004804</v>
      </c>
      <c r="G2878" s="7">
        <v>6.11721811601102</v>
      </c>
      <c r="H2878" s="7">
        <v>0.0303576936191979</v>
      </c>
      <c r="I2878" s="10">
        <v>0.873646614563482</v>
      </c>
      <c r="J2878" s="7" t="str">
        <f t="shared" si="44"/>
        <v>up</v>
      </c>
    </row>
    <row r="2879" customFormat="1" spans="1:10">
      <c r="A2879" s="7" t="s">
        <v>7232</v>
      </c>
      <c r="B2879" s="7" t="s">
        <v>7233</v>
      </c>
      <c r="C2879" s="7" t="s">
        <v>7234</v>
      </c>
      <c r="D2879" s="7" t="s">
        <v>14</v>
      </c>
      <c r="E2879" s="7">
        <v>0.9922085</v>
      </c>
      <c r="F2879" s="7">
        <v>0.101662</v>
      </c>
      <c r="G2879" s="7">
        <v>3.2868627981211</v>
      </c>
      <c r="H2879" s="7">
        <v>0.0303871391300774</v>
      </c>
      <c r="I2879" s="10">
        <v>0.873646614563482</v>
      </c>
      <c r="J2879" s="7" t="str">
        <f t="shared" si="44"/>
        <v>up</v>
      </c>
    </row>
    <row r="2880" customFormat="1" spans="1:10">
      <c r="A2880" s="7" t="s">
        <v>7235</v>
      </c>
      <c r="B2880" s="7" t="s">
        <v>7236</v>
      </c>
      <c r="C2880" s="7" t="s">
        <v>7237</v>
      </c>
      <c r="D2880" s="7" t="s">
        <v>14</v>
      </c>
      <c r="E2880" s="7">
        <v>0.6107355</v>
      </c>
      <c r="F2880" s="7">
        <v>0.000511</v>
      </c>
      <c r="G2880" s="7">
        <v>10.2230087001269</v>
      </c>
      <c r="H2880" s="7">
        <v>0.0303891870075415</v>
      </c>
      <c r="I2880" s="10">
        <v>0.873646614563482</v>
      </c>
      <c r="J2880" s="7" t="str">
        <f t="shared" si="44"/>
        <v>up</v>
      </c>
    </row>
    <row r="2881" customFormat="1" spans="1:10">
      <c r="A2881" s="7" t="s">
        <v>7238</v>
      </c>
      <c r="B2881" s="7" t="s">
        <v>7239</v>
      </c>
      <c r="C2881" s="7" t="s">
        <v>7240</v>
      </c>
      <c r="D2881" s="7" t="s">
        <v>14</v>
      </c>
      <c r="E2881" s="7">
        <v>0.029421</v>
      </c>
      <c r="F2881" s="7">
        <v>1.5417975</v>
      </c>
      <c r="G2881" s="7">
        <v>-5.71162319994719</v>
      </c>
      <c r="H2881" s="7">
        <v>0.0304002377303095</v>
      </c>
      <c r="I2881" s="10">
        <v>0.873646614563482</v>
      </c>
      <c r="J2881" s="7" t="str">
        <f t="shared" si="44"/>
        <v>down</v>
      </c>
    </row>
    <row r="2882" customFormat="1" spans="1:10">
      <c r="A2882" s="7" t="s">
        <v>7241</v>
      </c>
      <c r="B2882" s="7" t="s">
        <v>7242</v>
      </c>
      <c r="C2882" s="7" t="s">
        <v>7243</v>
      </c>
      <c r="D2882" s="7" t="s">
        <v>14</v>
      </c>
      <c r="E2882" s="7">
        <v>0</v>
      </c>
      <c r="F2882" s="7">
        <v>0.9598375</v>
      </c>
      <c r="G2882" s="7" t="e">
        <f>-Inf</f>
        <v>#NAME?</v>
      </c>
      <c r="H2882" s="7">
        <v>0.0304037733276837</v>
      </c>
      <c r="I2882" s="10">
        <v>0.873646614563482</v>
      </c>
      <c r="J2882" s="7" t="str">
        <f t="shared" si="44"/>
        <v>down</v>
      </c>
    </row>
    <row r="2883" customFormat="1" spans="1:10">
      <c r="A2883" s="7" t="s">
        <v>7244</v>
      </c>
      <c r="B2883" s="7" t="s">
        <v>7245</v>
      </c>
      <c r="C2883" s="7" t="s">
        <v>7246</v>
      </c>
      <c r="D2883" s="7" t="s">
        <v>14</v>
      </c>
      <c r="E2883" s="7">
        <v>0</v>
      </c>
      <c r="F2883" s="7">
        <v>0.377521</v>
      </c>
      <c r="G2883" s="7" t="e">
        <f>-Inf</f>
        <v>#NAME?</v>
      </c>
      <c r="H2883" s="7">
        <v>0.0304093889184365</v>
      </c>
      <c r="I2883" s="10">
        <v>0.873646614563482</v>
      </c>
      <c r="J2883" s="7" t="str">
        <f t="shared" ref="J2883:J2946" si="45">IF(E2883-F2883&gt;0,"up","down")</f>
        <v>down</v>
      </c>
    </row>
    <row r="2884" customFormat="1" spans="1:10">
      <c r="A2884" s="7" t="s">
        <v>7247</v>
      </c>
      <c r="B2884" s="7" t="s">
        <v>604</v>
      </c>
      <c r="C2884" s="7" t="s">
        <v>605</v>
      </c>
      <c r="D2884" s="7" t="s">
        <v>14</v>
      </c>
      <c r="E2884" s="7">
        <v>0</v>
      </c>
      <c r="F2884" s="7">
        <v>1.4789635</v>
      </c>
      <c r="G2884" s="7" t="e">
        <f>-Inf</f>
        <v>#NAME?</v>
      </c>
      <c r="H2884" s="7">
        <v>0.0304147491378361</v>
      </c>
      <c r="I2884" s="10">
        <v>0.873646614563482</v>
      </c>
      <c r="J2884" s="7" t="str">
        <f t="shared" si="45"/>
        <v>down</v>
      </c>
    </row>
    <row r="2885" customFormat="1" spans="1:10">
      <c r="A2885" s="7" t="s">
        <v>7248</v>
      </c>
      <c r="B2885" s="7" t="s">
        <v>7249</v>
      </c>
      <c r="C2885" s="7" t="s">
        <v>7250</v>
      </c>
      <c r="D2885" s="7" t="s">
        <v>14</v>
      </c>
      <c r="E2885" s="7">
        <v>0</v>
      </c>
      <c r="F2885" s="7">
        <v>0.4505535</v>
      </c>
      <c r="G2885" s="7" t="e">
        <f>-Inf</f>
        <v>#NAME?</v>
      </c>
      <c r="H2885" s="7">
        <v>0.0304163038234128</v>
      </c>
      <c r="I2885" s="10">
        <v>0.873646614563482</v>
      </c>
      <c r="J2885" s="7" t="str">
        <f t="shared" si="45"/>
        <v>down</v>
      </c>
    </row>
    <row r="2886" customFormat="1" spans="1:10">
      <c r="A2886" s="7" t="s">
        <v>7251</v>
      </c>
      <c r="B2886" s="7" t="s">
        <v>7252</v>
      </c>
      <c r="C2886" s="7" t="s">
        <v>7253</v>
      </c>
      <c r="D2886" s="7" t="s">
        <v>14</v>
      </c>
      <c r="E2886" s="7">
        <v>0</v>
      </c>
      <c r="F2886" s="7">
        <v>0.193047</v>
      </c>
      <c r="G2886" s="7" t="e">
        <f>-Inf</f>
        <v>#NAME?</v>
      </c>
      <c r="H2886" s="7">
        <v>0.0304179690044566</v>
      </c>
      <c r="I2886" s="10">
        <v>0.873646614563482</v>
      </c>
      <c r="J2886" s="7" t="str">
        <f t="shared" si="45"/>
        <v>down</v>
      </c>
    </row>
    <row r="2887" customFormat="1" spans="1:10">
      <c r="A2887" s="7" t="s">
        <v>7254</v>
      </c>
      <c r="B2887" s="7" t="s">
        <v>7255</v>
      </c>
      <c r="C2887" s="7" t="s">
        <v>7256</v>
      </c>
      <c r="D2887" s="7" t="s">
        <v>14</v>
      </c>
      <c r="E2887" s="7">
        <v>0</v>
      </c>
      <c r="F2887" s="7">
        <v>0.5385065</v>
      </c>
      <c r="G2887" s="7" t="e">
        <f>-Inf</f>
        <v>#NAME?</v>
      </c>
      <c r="H2887" s="7">
        <v>0.0304199147631214</v>
      </c>
      <c r="I2887" s="10">
        <v>0.873646614563482</v>
      </c>
      <c r="J2887" s="7" t="str">
        <f t="shared" si="45"/>
        <v>down</v>
      </c>
    </row>
    <row r="2888" customFormat="1" spans="1:10">
      <c r="A2888" s="7" t="s">
        <v>7257</v>
      </c>
      <c r="B2888" s="7" t="s">
        <v>7258</v>
      </c>
      <c r="C2888" s="7" t="s">
        <v>7259</v>
      </c>
      <c r="D2888" s="7" t="s">
        <v>14</v>
      </c>
      <c r="E2888" s="7">
        <v>0</v>
      </c>
      <c r="F2888" s="7">
        <v>1.670563</v>
      </c>
      <c r="G2888" s="7" t="e">
        <f>-Inf</f>
        <v>#NAME?</v>
      </c>
      <c r="H2888" s="7">
        <v>0.0304308176075905</v>
      </c>
      <c r="I2888" s="10">
        <v>0.873646614563482</v>
      </c>
      <c r="J2888" s="7" t="str">
        <f t="shared" si="45"/>
        <v>down</v>
      </c>
    </row>
    <row r="2889" customFormat="1" spans="1:10">
      <c r="A2889" s="7" t="s">
        <v>7260</v>
      </c>
      <c r="B2889" s="7" t="s">
        <v>7261</v>
      </c>
      <c r="C2889" s="7" t="s">
        <v>7262</v>
      </c>
      <c r="D2889" s="7" t="s">
        <v>14</v>
      </c>
      <c r="E2889" s="7">
        <v>0.0193135</v>
      </c>
      <c r="F2889" s="7">
        <v>0.417005</v>
      </c>
      <c r="G2889" s="7">
        <v>-4.43238314321641</v>
      </c>
      <c r="H2889" s="7">
        <v>0.0304315346211989</v>
      </c>
      <c r="I2889" s="10">
        <v>0.873646614563482</v>
      </c>
      <c r="J2889" s="7" t="str">
        <f t="shared" si="45"/>
        <v>down</v>
      </c>
    </row>
    <row r="2890" customFormat="1" spans="1:10">
      <c r="A2890" s="7" t="s">
        <v>7263</v>
      </c>
      <c r="B2890" s="7" t="s">
        <v>1377</v>
      </c>
      <c r="C2890" s="7" t="s">
        <v>1378</v>
      </c>
      <c r="D2890" s="7" t="s">
        <v>14</v>
      </c>
      <c r="E2890" s="7">
        <v>0</v>
      </c>
      <c r="F2890" s="7">
        <v>1.652474</v>
      </c>
      <c r="G2890" s="7" t="e">
        <f>-Inf</f>
        <v>#NAME?</v>
      </c>
      <c r="H2890" s="7">
        <v>0.0304332913107346</v>
      </c>
      <c r="I2890" s="10">
        <v>0.873646614563482</v>
      </c>
      <c r="J2890" s="7" t="str">
        <f t="shared" si="45"/>
        <v>down</v>
      </c>
    </row>
    <row r="2891" customFormat="1" spans="1:10">
      <c r="A2891" s="7" t="s">
        <v>7264</v>
      </c>
      <c r="B2891" s="7" t="s">
        <v>7265</v>
      </c>
      <c r="C2891" s="7" t="s">
        <v>7266</v>
      </c>
      <c r="D2891" s="7" t="s">
        <v>14</v>
      </c>
      <c r="E2891" s="7">
        <v>2.9440365</v>
      </c>
      <c r="F2891" s="7">
        <v>0.0890965</v>
      </c>
      <c r="G2891" s="7">
        <v>5.0462829886213</v>
      </c>
      <c r="H2891" s="7">
        <v>0.0304470253700518</v>
      </c>
      <c r="I2891" s="10">
        <v>0.873742283264766</v>
      </c>
      <c r="J2891" s="7" t="str">
        <f t="shared" si="45"/>
        <v>up</v>
      </c>
    </row>
    <row r="2892" customFormat="1" spans="1:10">
      <c r="A2892" s="7" t="s">
        <v>7267</v>
      </c>
      <c r="B2892" s="7" t="s">
        <v>7268</v>
      </c>
      <c r="C2892" s="7" t="s">
        <v>7269</v>
      </c>
      <c r="D2892" s="7" t="s">
        <v>14</v>
      </c>
      <c r="E2892" s="7">
        <v>2.268756</v>
      </c>
      <c r="F2892" s="7">
        <v>0.3191905</v>
      </c>
      <c r="G2892" s="7">
        <v>2.82941183981366</v>
      </c>
      <c r="H2892" s="7">
        <v>0.0304574476199723</v>
      </c>
      <c r="I2892" s="10">
        <v>0.873819534027013</v>
      </c>
      <c r="J2892" s="7" t="str">
        <f t="shared" si="45"/>
        <v>up</v>
      </c>
    </row>
    <row r="2893" customFormat="1" spans="1:10">
      <c r="A2893" s="7" t="s">
        <v>7270</v>
      </c>
      <c r="B2893" s="7" t="s">
        <v>7271</v>
      </c>
      <c r="C2893" s="7" t="s">
        <v>7272</v>
      </c>
      <c r="D2893" s="7" t="s">
        <v>14</v>
      </c>
      <c r="E2893" s="7">
        <v>2.243521</v>
      </c>
      <c r="F2893" s="7">
        <v>0.177952</v>
      </c>
      <c r="G2893" s="7">
        <v>3.65620463563628</v>
      </c>
      <c r="H2893" s="7">
        <v>0.0306325251149579</v>
      </c>
      <c r="I2893" s="10">
        <v>0.878396594100612</v>
      </c>
      <c r="J2893" s="7" t="str">
        <f t="shared" si="45"/>
        <v>up</v>
      </c>
    </row>
    <row r="2894" customFormat="1" spans="1:10">
      <c r="A2894" s="7" t="s">
        <v>7273</v>
      </c>
      <c r="B2894" s="7" t="s">
        <v>7274</v>
      </c>
      <c r="C2894" s="7" t="s">
        <v>7275</v>
      </c>
      <c r="D2894" s="7" t="s">
        <v>14</v>
      </c>
      <c r="E2894" s="7">
        <v>2.32385</v>
      </c>
      <c r="F2894" s="7">
        <v>0.195198</v>
      </c>
      <c r="G2894" s="7">
        <v>3.57350677236122</v>
      </c>
      <c r="H2894" s="7">
        <v>0.0306633520107531</v>
      </c>
      <c r="I2894" s="10">
        <v>0.879057566470076</v>
      </c>
      <c r="J2894" s="7" t="str">
        <f t="shared" si="45"/>
        <v>up</v>
      </c>
    </row>
    <row r="2895" customFormat="1" spans="1:10">
      <c r="A2895" s="7" t="s">
        <v>7276</v>
      </c>
      <c r="B2895" s="7" t="s">
        <v>7277</v>
      </c>
      <c r="C2895" s="7" t="s">
        <v>7278</v>
      </c>
      <c r="D2895" s="7" t="s">
        <v>14</v>
      </c>
      <c r="E2895" s="7">
        <v>0.901321</v>
      </c>
      <c r="F2895" s="7">
        <v>0</v>
      </c>
      <c r="G2895" s="7" t="s">
        <v>18</v>
      </c>
      <c r="H2895" s="7">
        <v>0.030716745962235</v>
      </c>
      <c r="I2895" s="10">
        <v>0.880141832719675</v>
      </c>
      <c r="J2895" s="7" t="str">
        <f t="shared" si="45"/>
        <v>up</v>
      </c>
    </row>
    <row r="2896" customFormat="1" spans="1:10">
      <c r="A2896" s="7" t="s">
        <v>7279</v>
      </c>
      <c r="B2896" s="7" t="s">
        <v>116</v>
      </c>
      <c r="C2896" s="7" t="s">
        <v>117</v>
      </c>
      <c r="D2896" s="7" t="s">
        <v>14</v>
      </c>
      <c r="E2896" s="7">
        <v>6.540406</v>
      </c>
      <c r="F2896" s="7">
        <v>0.1252335</v>
      </c>
      <c r="G2896" s="7">
        <v>5.70668775436647</v>
      </c>
      <c r="H2896" s="7">
        <v>0.0307543773671997</v>
      </c>
      <c r="I2896" s="10">
        <v>0.880996783789537</v>
      </c>
      <c r="J2896" s="7" t="str">
        <f t="shared" si="45"/>
        <v>up</v>
      </c>
    </row>
    <row r="2897" customFormat="1" spans="1:10">
      <c r="A2897" s="7" t="s">
        <v>7280</v>
      </c>
      <c r="B2897" s="7" t="s">
        <v>7281</v>
      </c>
      <c r="C2897" s="7" t="s">
        <v>7282</v>
      </c>
      <c r="D2897" s="7" t="s">
        <v>14</v>
      </c>
      <c r="E2897" s="7">
        <v>0.183487</v>
      </c>
      <c r="F2897" s="7">
        <v>0</v>
      </c>
      <c r="G2897" s="7" t="s">
        <v>18</v>
      </c>
      <c r="H2897" s="7">
        <v>0.0307729114365879</v>
      </c>
      <c r="I2897" s="10">
        <v>0.881304373693697</v>
      </c>
      <c r="J2897" s="7" t="str">
        <f t="shared" si="45"/>
        <v>up</v>
      </c>
    </row>
    <row r="2898" customFormat="1" spans="1:10">
      <c r="A2898" s="7" t="s">
        <v>7283</v>
      </c>
      <c r="B2898" s="7" t="s">
        <v>1215</v>
      </c>
      <c r="C2898" s="7" t="s">
        <v>1216</v>
      </c>
      <c r="D2898" s="7" t="s">
        <v>14</v>
      </c>
      <c r="E2898" s="7">
        <v>2.390369</v>
      </c>
      <c r="F2898" s="7">
        <v>0.1649855</v>
      </c>
      <c r="G2898" s="7">
        <v>3.85682220174773</v>
      </c>
      <c r="H2898" s="7">
        <v>0.0308413620629359</v>
      </c>
      <c r="I2898" s="10">
        <v>0.882817392978006</v>
      </c>
      <c r="J2898" s="7" t="str">
        <f t="shared" si="45"/>
        <v>up</v>
      </c>
    </row>
    <row r="2899" customFormat="1" spans="1:10">
      <c r="A2899" s="7" t="s">
        <v>7284</v>
      </c>
      <c r="B2899" s="7" t="s">
        <v>1901</v>
      </c>
      <c r="C2899" s="7" t="s">
        <v>1902</v>
      </c>
      <c r="D2899" s="7" t="s">
        <v>14</v>
      </c>
      <c r="E2899" s="7">
        <v>0.5201395</v>
      </c>
      <c r="F2899" s="7">
        <v>0</v>
      </c>
      <c r="G2899" s="7" t="s">
        <v>18</v>
      </c>
      <c r="H2899" s="7">
        <v>0.0308703062189538</v>
      </c>
      <c r="I2899" s="10">
        <v>0.883045644721897</v>
      </c>
      <c r="J2899" s="7" t="str">
        <f t="shared" si="45"/>
        <v>up</v>
      </c>
    </row>
    <row r="2900" customFormat="1" spans="1:10">
      <c r="A2900" s="7" t="s">
        <v>7285</v>
      </c>
      <c r="B2900" s="7" t="s">
        <v>2060</v>
      </c>
      <c r="C2900" s="7" t="s">
        <v>2061</v>
      </c>
      <c r="D2900" s="7" t="s">
        <v>14</v>
      </c>
      <c r="E2900" s="7">
        <v>0.5701955</v>
      </c>
      <c r="F2900" s="7">
        <v>0</v>
      </c>
      <c r="G2900" s="7" t="s">
        <v>18</v>
      </c>
      <c r="H2900" s="7">
        <v>0.0308749427200349</v>
      </c>
      <c r="I2900" s="10">
        <v>0.883045644721897</v>
      </c>
      <c r="J2900" s="7" t="str">
        <f t="shared" si="45"/>
        <v>up</v>
      </c>
    </row>
    <row r="2901" customFormat="1" spans="1:10">
      <c r="A2901" s="7" t="s">
        <v>7286</v>
      </c>
      <c r="B2901" s="7" t="s">
        <v>3060</v>
      </c>
      <c r="C2901" s="7" t="s">
        <v>3061</v>
      </c>
      <c r="D2901" s="7" t="s">
        <v>14</v>
      </c>
      <c r="E2901" s="7">
        <v>0.377523</v>
      </c>
      <c r="F2901" s="7">
        <v>0</v>
      </c>
      <c r="G2901" s="7" t="s">
        <v>18</v>
      </c>
      <c r="H2901" s="7">
        <v>0.0308805838177043</v>
      </c>
      <c r="I2901" s="10">
        <v>0.883045644721897</v>
      </c>
      <c r="J2901" s="7" t="str">
        <f t="shared" si="45"/>
        <v>up</v>
      </c>
    </row>
    <row r="2902" customFormat="1" spans="1:10">
      <c r="A2902" s="7" t="s">
        <v>7287</v>
      </c>
      <c r="B2902" s="7" t="s">
        <v>7201</v>
      </c>
      <c r="C2902" s="7" t="s">
        <v>7202</v>
      </c>
      <c r="D2902" s="7" t="s">
        <v>14</v>
      </c>
      <c r="E2902" s="7">
        <v>0.707225</v>
      </c>
      <c r="F2902" s="7">
        <v>6.0533305</v>
      </c>
      <c r="G2902" s="7">
        <v>-3.09748794233516</v>
      </c>
      <c r="H2902" s="7">
        <v>0.0309015543921318</v>
      </c>
      <c r="I2902" s="10">
        <v>0.883278073941948</v>
      </c>
      <c r="J2902" s="7" t="str">
        <f t="shared" si="45"/>
        <v>down</v>
      </c>
    </row>
    <row r="2903" customFormat="1" spans="1:10">
      <c r="A2903" s="7" t="s">
        <v>7288</v>
      </c>
      <c r="B2903" s="7" t="s">
        <v>7289</v>
      </c>
      <c r="C2903" s="7" t="s">
        <v>7290</v>
      </c>
      <c r="D2903" s="7" t="s">
        <v>14</v>
      </c>
      <c r="E2903" s="7">
        <v>0.154716</v>
      </c>
      <c r="F2903" s="7">
        <v>0</v>
      </c>
      <c r="G2903" s="7" t="s">
        <v>18</v>
      </c>
      <c r="H2903" s="7">
        <v>0.0309225006222506</v>
      </c>
      <c r="I2903" s="10">
        <v>0.883278073941948</v>
      </c>
      <c r="J2903" s="7" t="str">
        <f t="shared" si="45"/>
        <v>up</v>
      </c>
    </row>
    <row r="2904" customFormat="1" spans="1:10">
      <c r="A2904" s="7" t="s">
        <v>7291</v>
      </c>
      <c r="B2904" s="7" t="s">
        <v>7292</v>
      </c>
      <c r="C2904" s="7" t="s">
        <v>7293</v>
      </c>
      <c r="D2904" s="7" t="s">
        <v>14</v>
      </c>
      <c r="E2904" s="7">
        <v>0.47389</v>
      </c>
      <c r="F2904" s="7">
        <v>0</v>
      </c>
      <c r="G2904" s="7" t="s">
        <v>18</v>
      </c>
      <c r="H2904" s="7">
        <v>0.0309266843091728</v>
      </c>
      <c r="I2904" s="10">
        <v>0.883278073941948</v>
      </c>
      <c r="J2904" s="7" t="str">
        <f t="shared" si="45"/>
        <v>up</v>
      </c>
    </row>
    <row r="2905" customFormat="1" spans="1:10">
      <c r="A2905" s="7" t="s">
        <v>7294</v>
      </c>
      <c r="B2905" s="7" t="s">
        <v>1308</v>
      </c>
      <c r="C2905" s="7" t="s">
        <v>1309</v>
      </c>
      <c r="D2905" s="7" t="s">
        <v>14</v>
      </c>
      <c r="E2905" s="7">
        <v>0.21048</v>
      </c>
      <c r="F2905" s="7">
        <v>0</v>
      </c>
      <c r="G2905" s="7" t="s">
        <v>18</v>
      </c>
      <c r="H2905" s="7">
        <v>0.0309290476563528</v>
      </c>
      <c r="I2905" s="10">
        <v>0.883278073941948</v>
      </c>
      <c r="J2905" s="7" t="str">
        <f t="shared" si="45"/>
        <v>up</v>
      </c>
    </row>
    <row r="2906" customFormat="1" spans="1:10">
      <c r="A2906" s="7" t="s">
        <v>7295</v>
      </c>
      <c r="B2906" s="7" t="s">
        <v>7296</v>
      </c>
      <c r="C2906" s="7" t="s">
        <v>7297</v>
      </c>
      <c r="D2906" s="7" t="s">
        <v>14</v>
      </c>
      <c r="E2906" s="7">
        <v>0.003128</v>
      </c>
      <c r="F2906" s="7">
        <v>1.268249</v>
      </c>
      <c r="G2906" s="7">
        <v>-8.66338179493759</v>
      </c>
      <c r="H2906" s="7">
        <v>0.0309376752421728</v>
      </c>
      <c r="I2906" s="10">
        <v>0.883278073941948</v>
      </c>
      <c r="J2906" s="7" t="str">
        <f t="shared" si="45"/>
        <v>down</v>
      </c>
    </row>
    <row r="2907" customFormat="1" spans="1:10">
      <c r="A2907" s="7" t="s">
        <v>7298</v>
      </c>
      <c r="B2907" s="7" t="s">
        <v>7299</v>
      </c>
      <c r="C2907" s="7" t="s">
        <v>7300</v>
      </c>
      <c r="D2907" s="7" t="s">
        <v>14</v>
      </c>
      <c r="E2907" s="7">
        <v>0.541889</v>
      </c>
      <c r="F2907" s="7">
        <v>0.013824</v>
      </c>
      <c r="G2907" s="7">
        <v>5.29275033390823</v>
      </c>
      <c r="H2907" s="7">
        <v>0.0309447613535636</v>
      </c>
      <c r="I2907" s="10">
        <v>0.883278073941948</v>
      </c>
      <c r="J2907" s="7" t="str">
        <f t="shared" si="45"/>
        <v>up</v>
      </c>
    </row>
    <row r="2908" customFormat="1" spans="1:10">
      <c r="A2908" s="7" t="s">
        <v>7301</v>
      </c>
      <c r="B2908" s="7" t="s">
        <v>7302</v>
      </c>
      <c r="C2908" s="7" t="s">
        <v>7303</v>
      </c>
      <c r="D2908" s="7" t="s">
        <v>14</v>
      </c>
      <c r="E2908" s="7">
        <v>1.1383375</v>
      </c>
      <c r="F2908" s="7">
        <v>0.0033375</v>
      </c>
      <c r="G2908" s="7">
        <v>8.41394480637499</v>
      </c>
      <c r="H2908" s="7">
        <v>0.0309512239325188</v>
      </c>
      <c r="I2908" s="10">
        <v>0.883278073941948</v>
      </c>
      <c r="J2908" s="7" t="str">
        <f t="shared" si="45"/>
        <v>up</v>
      </c>
    </row>
    <row r="2909" customFormat="1" spans="1:10">
      <c r="A2909" s="7" t="s">
        <v>7304</v>
      </c>
      <c r="B2909" s="7" t="s">
        <v>7305</v>
      </c>
      <c r="C2909" s="7" t="s">
        <v>7306</v>
      </c>
      <c r="D2909" s="7" t="s">
        <v>14</v>
      </c>
      <c r="E2909" s="7">
        <v>0.0279825</v>
      </c>
      <c r="F2909" s="7">
        <v>0.6421355</v>
      </c>
      <c r="G2909" s="7">
        <v>-4.52028099327727</v>
      </c>
      <c r="H2909" s="7">
        <v>0.0310156412422882</v>
      </c>
      <c r="I2909" s="10">
        <v>0.884669708489977</v>
      </c>
      <c r="J2909" s="7" t="str">
        <f t="shared" si="45"/>
        <v>down</v>
      </c>
    </row>
    <row r="2910" customFormat="1" spans="1:10">
      <c r="A2910" s="7" t="s">
        <v>7307</v>
      </c>
      <c r="B2910" s="7" t="s">
        <v>1509</v>
      </c>
      <c r="C2910" s="7" t="s">
        <v>1510</v>
      </c>
      <c r="D2910" s="7" t="s">
        <v>14</v>
      </c>
      <c r="E2910" s="7">
        <v>12.4042135</v>
      </c>
      <c r="F2910" s="7">
        <v>0.763862</v>
      </c>
      <c r="G2910" s="7">
        <v>4.02137442935433</v>
      </c>
      <c r="H2910" s="7">
        <v>0.0311177582422744</v>
      </c>
      <c r="I2910" s="10">
        <v>0.887358515688752</v>
      </c>
      <c r="J2910" s="7" t="str">
        <f t="shared" si="45"/>
        <v>up</v>
      </c>
    </row>
    <row r="2911" customFormat="1" spans="1:10">
      <c r="A2911" s="7" t="s">
        <v>7308</v>
      </c>
      <c r="B2911" s="7" t="s">
        <v>2634</v>
      </c>
      <c r="C2911" s="7" t="s">
        <v>2635</v>
      </c>
      <c r="D2911" s="7" t="s">
        <v>14</v>
      </c>
      <c r="E2911" s="7">
        <v>0.040228</v>
      </c>
      <c r="F2911" s="7">
        <v>1.594635</v>
      </c>
      <c r="G2911" s="7">
        <v>-5.30888241563752</v>
      </c>
      <c r="H2911" s="7">
        <v>0.0311445123489289</v>
      </c>
      <c r="I2911" s="10">
        <v>0.887897449406866</v>
      </c>
      <c r="J2911" s="7" t="str">
        <f t="shared" si="45"/>
        <v>down</v>
      </c>
    </row>
    <row r="2912" customFormat="1" spans="1:10">
      <c r="A2912" s="7" t="s">
        <v>7309</v>
      </c>
      <c r="B2912" s="7" t="s">
        <v>7310</v>
      </c>
      <c r="C2912" s="7" t="s">
        <v>7311</v>
      </c>
      <c r="D2912" s="7" t="s">
        <v>14</v>
      </c>
      <c r="E2912" s="7">
        <v>0.0682525</v>
      </c>
      <c r="F2912" s="7">
        <v>2.112346</v>
      </c>
      <c r="G2912" s="7">
        <v>-4.95182046468424</v>
      </c>
      <c r="H2912" s="7">
        <v>0.0311958438487392</v>
      </c>
      <c r="I2912" s="10">
        <v>0.888912477180181</v>
      </c>
      <c r="J2912" s="7" t="str">
        <f t="shared" si="45"/>
        <v>down</v>
      </c>
    </row>
    <row r="2913" customFormat="1" spans="1:10">
      <c r="A2913" s="7" t="s">
        <v>7312</v>
      </c>
      <c r="B2913" s="7" t="s">
        <v>7313</v>
      </c>
      <c r="C2913" s="7" t="s">
        <v>7314</v>
      </c>
      <c r="D2913" s="7" t="s">
        <v>14</v>
      </c>
      <c r="E2913" s="7">
        <v>0.232157</v>
      </c>
      <c r="F2913" s="7">
        <v>0</v>
      </c>
      <c r="G2913" s="7" t="s">
        <v>18</v>
      </c>
      <c r="H2913" s="7">
        <v>0.0312460007730843</v>
      </c>
      <c r="I2913" s="10">
        <v>0.890117297224773</v>
      </c>
      <c r="J2913" s="7" t="str">
        <f t="shared" si="45"/>
        <v>up</v>
      </c>
    </row>
    <row r="2914" customFormat="1" spans="1:10">
      <c r="A2914" s="7" t="s">
        <v>7315</v>
      </c>
      <c r="B2914" s="7" t="s">
        <v>7316</v>
      </c>
      <c r="C2914" s="7" t="s">
        <v>7317</v>
      </c>
      <c r="D2914" s="7" t="s">
        <v>14</v>
      </c>
      <c r="E2914" s="7">
        <v>10.3671015</v>
      </c>
      <c r="F2914" s="7">
        <v>1.561746</v>
      </c>
      <c r="G2914" s="7">
        <v>2.73078085275779</v>
      </c>
      <c r="H2914" s="7">
        <v>0.0312643534049522</v>
      </c>
      <c r="I2914" s="10">
        <v>0.890415716852856</v>
      </c>
      <c r="J2914" s="7" t="str">
        <f t="shared" si="45"/>
        <v>up</v>
      </c>
    </row>
    <row r="2915" customFormat="1" spans="1:10">
      <c r="A2915" s="7" t="s">
        <v>7318</v>
      </c>
      <c r="B2915" s="7" t="s">
        <v>2631</v>
      </c>
      <c r="C2915" s="7" t="s">
        <v>2632</v>
      </c>
      <c r="D2915" s="7" t="s">
        <v>14</v>
      </c>
      <c r="E2915" s="7">
        <v>22.038295</v>
      </c>
      <c r="F2915" s="7">
        <v>4.065149</v>
      </c>
      <c r="G2915" s="7">
        <v>2.43863247612956</v>
      </c>
      <c r="H2915" s="7">
        <v>0.0312723796198528</v>
      </c>
      <c r="I2915" s="10">
        <v>0.890419961579072</v>
      </c>
      <c r="J2915" s="7" t="str">
        <f t="shared" si="45"/>
        <v>up</v>
      </c>
    </row>
    <row r="2916" customFormat="1" spans="1:10">
      <c r="A2916" s="7" t="s">
        <v>7319</v>
      </c>
      <c r="B2916" s="7" t="s">
        <v>977</v>
      </c>
      <c r="C2916" s="7" t="s">
        <v>978</v>
      </c>
      <c r="D2916" s="7" t="s">
        <v>14</v>
      </c>
      <c r="E2916" s="7">
        <v>0.9721695</v>
      </c>
      <c r="F2916" s="7">
        <v>0</v>
      </c>
      <c r="G2916" s="7" t="s">
        <v>18</v>
      </c>
      <c r="H2916" s="7">
        <v>0.031351256670172</v>
      </c>
      <c r="I2916" s="10">
        <v>0.891685992357453</v>
      </c>
      <c r="J2916" s="7" t="str">
        <f t="shared" si="45"/>
        <v>up</v>
      </c>
    </row>
    <row r="2917" customFormat="1" spans="1:10">
      <c r="A2917" s="7" t="s">
        <v>7320</v>
      </c>
      <c r="B2917" s="7" t="s">
        <v>7321</v>
      </c>
      <c r="C2917" s="7" t="s">
        <v>7322</v>
      </c>
      <c r="D2917" s="7" t="s">
        <v>14</v>
      </c>
      <c r="E2917" s="7">
        <v>0.0591345</v>
      </c>
      <c r="F2917" s="7">
        <v>0</v>
      </c>
      <c r="G2917" s="7" t="s">
        <v>18</v>
      </c>
      <c r="H2917" s="7">
        <v>0.0313557987339606</v>
      </c>
      <c r="I2917" s="10">
        <v>0.891685992357453</v>
      </c>
      <c r="J2917" s="7" t="str">
        <f t="shared" si="45"/>
        <v>up</v>
      </c>
    </row>
    <row r="2918" customFormat="1" spans="1:10">
      <c r="A2918" s="7" t="s">
        <v>7323</v>
      </c>
      <c r="B2918" s="7" t="s">
        <v>3938</v>
      </c>
      <c r="C2918" s="7" t="s">
        <v>3939</v>
      </c>
      <c r="D2918" s="7" t="s">
        <v>14</v>
      </c>
      <c r="E2918" s="7">
        <v>0</v>
      </c>
      <c r="F2918" s="7">
        <v>1.5707975</v>
      </c>
      <c r="G2918" s="7" t="e">
        <f>-Inf</f>
        <v>#NAME?</v>
      </c>
      <c r="H2918" s="7">
        <v>0.0313614134191912</v>
      </c>
      <c r="I2918" s="10">
        <v>0.891685992357453</v>
      </c>
      <c r="J2918" s="7" t="str">
        <f t="shared" si="45"/>
        <v>down</v>
      </c>
    </row>
    <row r="2919" customFormat="1" spans="1:10">
      <c r="A2919" s="7" t="s">
        <v>7324</v>
      </c>
      <c r="B2919" s="7" t="s">
        <v>7325</v>
      </c>
      <c r="C2919" s="7" t="s">
        <v>7326</v>
      </c>
      <c r="D2919" s="7" t="s">
        <v>14</v>
      </c>
      <c r="E2919" s="7">
        <v>0</v>
      </c>
      <c r="F2919" s="7">
        <v>0.218173</v>
      </c>
      <c r="G2919" s="7" t="e">
        <f>-Inf</f>
        <v>#NAME?</v>
      </c>
      <c r="H2919" s="7">
        <v>0.0313641740442438</v>
      </c>
      <c r="I2919" s="10">
        <v>0.891685992357453</v>
      </c>
      <c r="J2919" s="7" t="str">
        <f t="shared" si="45"/>
        <v>down</v>
      </c>
    </row>
    <row r="2920" customFormat="1" spans="1:10">
      <c r="A2920" s="7" t="s">
        <v>7327</v>
      </c>
      <c r="B2920" s="7" t="s">
        <v>7328</v>
      </c>
      <c r="C2920" s="7" t="s">
        <v>7329</v>
      </c>
      <c r="D2920" s="7" t="s">
        <v>14</v>
      </c>
      <c r="E2920" s="7">
        <v>0</v>
      </c>
      <c r="F2920" s="7">
        <v>0.468995</v>
      </c>
      <c r="G2920" s="7" t="e">
        <f>-Inf</f>
        <v>#NAME?</v>
      </c>
      <c r="H2920" s="7">
        <v>0.0315038561143699</v>
      </c>
      <c r="I2920" s="10">
        <v>0.894582533814689</v>
      </c>
      <c r="J2920" s="7" t="str">
        <f t="shared" si="45"/>
        <v>down</v>
      </c>
    </row>
    <row r="2921" customFormat="1" spans="1:10">
      <c r="A2921" s="7" t="s">
        <v>7330</v>
      </c>
      <c r="B2921" s="7" t="s">
        <v>7331</v>
      </c>
      <c r="C2921" s="7" t="s">
        <v>7332</v>
      </c>
      <c r="D2921" s="7" t="s">
        <v>14</v>
      </c>
      <c r="E2921" s="7">
        <v>0.14662</v>
      </c>
      <c r="F2921" s="7">
        <v>0</v>
      </c>
      <c r="G2921" s="7" t="s">
        <v>18</v>
      </c>
      <c r="H2921" s="7">
        <v>0.031550910185151</v>
      </c>
      <c r="I2921" s="10">
        <v>0.894909582474624</v>
      </c>
      <c r="J2921" s="7" t="str">
        <f t="shared" si="45"/>
        <v>up</v>
      </c>
    </row>
    <row r="2922" customFormat="1" spans="1:10">
      <c r="A2922" s="7" t="s">
        <v>7333</v>
      </c>
      <c r="B2922" s="7" t="s">
        <v>7334</v>
      </c>
      <c r="C2922" s="7" t="s">
        <v>7335</v>
      </c>
      <c r="D2922" s="7" t="s">
        <v>14</v>
      </c>
      <c r="E2922" s="7">
        <v>0.054674</v>
      </c>
      <c r="F2922" s="7">
        <v>0</v>
      </c>
      <c r="G2922" s="7" t="s">
        <v>18</v>
      </c>
      <c r="H2922" s="7">
        <v>0.0315704606538545</v>
      </c>
      <c r="I2922" s="10">
        <v>0.894909582474624</v>
      </c>
      <c r="J2922" s="7" t="str">
        <f t="shared" si="45"/>
        <v>up</v>
      </c>
    </row>
    <row r="2923" customFormat="1" spans="1:10">
      <c r="A2923" s="7" t="s">
        <v>7336</v>
      </c>
      <c r="B2923" s="7" t="s">
        <v>1898</v>
      </c>
      <c r="C2923" s="7" t="s">
        <v>1899</v>
      </c>
      <c r="D2923" s="7" t="s">
        <v>14</v>
      </c>
      <c r="E2923" s="7">
        <v>0.4048745</v>
      </c>
      <c r="F2923" s="7">
        <v>0</v>
      </c>
      <c r="G2923" s="7" t="s">
        <v>18</v>
      </c>
      <c r="H2923" s="7">
        <v>0.0315740911359321</v>
      </c>
      <c r="I2923" s="10">
        <v>0.894909582474624</v>
      </c>
      <c r="J2923" s="7" t="str">
        <f t="shared" si="45"/>
        <v>up</v>
      </c>
    </row>
    <row r="2924" customFormat="1" spans="1:10">
      <c r="A2924" s="7" t="s">
        <v>7337</v>
      </c>
      <c r="B2924" s="7" t="s">
        <v>7338</v>
      </c>
      <c r="C2924" s="7" t="s">
        <v>7339</v>
      </c>
      <c r="D2924" s="7" t="s">
        <v>14</v>
      </c>
      <c r="E2924" s="7">
        <v>0.2435645</v>
      </c>
      <c r="F2924" s="7">
        <v>0</v>
      </c>
      <c r="G2924" s="7" t="s">
        <v>18</v>
      </c>
      <c r="H2924" s="7">
        <v>0.0315826573584657</v>
      </c>
      <c r="I2924" s="10">
        <v>0.894909582474624</v>
      </c>
      <c r="J2924" s="7" t="str">
        <f t="shared" si="45"/>
        <v>up</v>
      </c>
    </row>
    <row r="2925" customFormat="1" spans="1:10">
      <c r="A2925" s="7" t="s">
        <v>7340</v>
      </c>
      <c r="B2925" s="7" t="s">
        <v>7341</v>
      </c>
      <c r="C2925" s="7" t="s">
        <v>7342</v>
      </c>
      <c r="D2925" s="7" t="s">
        <v>14</v>
      </c>
      <c r="E2925" s="7">
        <v>0.176383</v>
      </c>
      <c r="F2925" s="7">
        <v>0</v>
      </c>
      <c r="G2925" s="7" t="s">
        <v>18</v>
      </c>
      <c r="H2925" s="7">
        <v>0.0315883971237438</v>
      </c>
      <c r="I2925" s="10">
        <v>0.894909582474624</v>
      </c>
      <c r="J2925" s="7" t="str">
        <f t="shared" si="45"/>
        <v>up</v>
      </c>
    </row>
    <row r="2926" customFormat="1" spans="1:10">
      <c r="A2926" s="7" t="s">
        <v>7343</v>
      </c>
      <c r="B2926" s="7" t="s">
        <v>7344</v>
      </c>
      <c r="C2926" s="7" t="s">
        <v>7345</v>
      </c>
      <c r="D2926" s="7" t="s">
        <v>14</v>
      </c>
      <c r="E2926" s="7">
        <v>0</v>
      </c>
      <c r="F2926" s="7">
        <v>0.507088</v>
      </c>
      <c r="G2926" s="7" t="e">
        <f>-Inf</f>
        <v>#NAME?</v>
      </c>
      <c r="H2926" s="7">
        <v>0.0317161739305742</v>
      </c>
      <c r="I2926" s="10">
        <v>0.898079375942947</v>
      </c>
      <c r="J2926" s="7" t="str">
        <f t="shared" si="45"/>
        <v>down</v>
      </c>
    </row>
    <row r="2927" customFormat="1" spans="1:10">
      <c r="A2927" s="7" t="s">
        <v>7346</v>
      </c>
      <c r="B2927" s="7" t="s">
        <v>4899</v>
      </c>
      <c r="C2927" s="7" t="s">
        <v>4900</v>
      </c>
      <c r="D2927" s="7" t="s">
        <v>14</v>
      </c>
      <c r="E2927" s="7">
        <v>0.121035</v>
      </c>
      <c r="F2927" s="7">
        <v>0</v>
      </c>
      <c r="G2927" s="7" t="s">
        <v>18</v>
      </c>
      <c r="H2927" s="7">
        <v>0.0317322096866308</v>
      </c>
      <c r="I2927" s="10">
        <v>0.898308419373246</v>
      </c>
      <c r="J2927" s="7" t="str">
        <f t="shared" si="45"/>
        <v>up</v>
      </c>
    </row>
    <row r="2928" customFormat="1" spans="1:10">
      <c r="A2928" s="7" t="s">
        <v>7347</v>
      </c>
      <c r="B2928" s="7" t="s">
        <v>7348</v>
      </c>
      <c r="C2928" s="7" t="s">
        <v>7349</v>
      </c>
      <c r="D2928" s="7" t="s">
        <v>14</v>
      </c>
      <c r="E2928" s="7">
        <v>0.235939</v>
      </c>
      <c r="F2928" s="7">
        <v>2.5259715</v>
      </c>
      <c r="G2928" s="7">
        <v>-3.42035254508605</v>
      </c>
      <c r="H2928" s="7">
        <v>0.0317584552595316</v>
      </c>
      <c r="I2928" s="10">
        <v>0.89882630586553</v>
      </c>
      <c r="J2928" s="7" t="str">
        <f t="shared" si="45"/>
        <v>down</v>
      </c>
    </row>
    <row r="2929" customFormat="1" spans="1:10">
      <c r="A2929" s="7" t="s">
        <v>7350</v>
      </c>
      <c r="B2929" s="7" t="s">
        <v>7351</v>
      </c>
      <c r="C2929" s="7" t="s">
        <v>7352</v>
      </c>
      <c r="D2929" s="7" t="s">
        <v>14</v>
      </c>
      <c r="E2929" s="7">
        <v>0.6478735</v>
      </c>
      <c r="F2929" s="7">
        <v>0</v>
      </c>
      <c r="G2929" s="7" t="s">
        <v>18</v>
      </c>
      <c r="H2929" s="7">
        <v>0.0317773293571904</v>
      </c>
      <c r="I2929" s="10">
        <v>0.898910349318842</v>
      </c>
      <c r="J2929" s="7" t="str">
        <f t="shared" si="45"/>
        <v>up</v>
      </c>
    </row>
    <row r="2930" customFormat="1" spans="1:10">
      <c r="A2930" s="7" t="s">
        <v>7353</v>
      </c>
      <c r="B2930" s="7" t="s">
        <v>7354</v>
      </c>
      <c r="C2930" s="7" t="s">
        <v>7355</v>
      </c>
      <c r="D2930" s="7" t="s">
        <v>14</v>
      </c>
      <c r="E2930" s="7">
        <v>21.989256</v>
      </c>
      <c r="F2930" s="7">
        <v>166.334093</v>
      </c>
      <c r="G2930" s="7">
        <v>-2.91921320683878</v>
      </c>
      <c r="H2930" s="7">
        <v>0.0318561196724313</v>
      </c>
      <c r="I2930" s="10">
        <v>0.900913699157439</v>
      </c>
      <c r="J2930" s="7" t="str">
        <f t="shared" si="45"/>
        <v>down</v>
      </c>
    </row>
    <row r="2931" customFormat="1" spans="1:10">
      <c r="A2931" s="7" t="s">
        <v>7356</v>
      </c>
      <c r="B2931" s="7" t="s">
        <v>7357</v>
      </c>
      <c r="C2931" s="7" t="s">
        <v>7358</v>
      </c>
      <c r="D2931" s="7" t="s">
        <v>14</v>
      </c>
      <c r="E2931" s="7">
        <v>5.3851335</v>
      </c>
      <c r="F2931" s="7">
        <v>0.4020315</v>
      </c>
      <c r="G2931" s="7">
        <v>3.74360166121602</v>
      </c>
      <c r="H2931" s="7">
        <v>0.0319015288277438</v>
      </c>
      <c r="I2931" s="10">
        <v>0.901972240027638</v>
      </c>
      <c r="J2931" s="7" t="str">
        <f t="shared" si="45"/>
        <v>up</v>
      </c>
    </row>
    <row r="2932" customFormat="1" spans="1:10">
      <c r="A2932" s="7" t="s">
        <v>7359</v>
      </c>
      <c r="B2932" s="7" t="s">
        <v>7360</v>
      </c>
      <c r="C2932" s="7" t="s">
        <v>7361</v>
      </c>
      <c r="D2932" s="7" t="s">
        <v>14</v>
      </c>
      <c r="E2932" s="7">
        <v>0.5718845</v>
      </c>
      <c r="F2932" s="7">
        <v>0</v>
      </c>
      <c r="G2932" s="7" t="s">
        <v>18</v>
      </c>
      <c r="H2932" s="7">
        <v>0.0319104418768568</v>
      </c>
      <c r="I2932" s="10">
        <v>0.901998631877004</v>
      </c>
      <c r="J2932" s="7" t="str">
        <f t="shared" si="45"/>
        <v>up</v>
      </c>
    </row>
    <row r="2933" customFormat="1" spans="1:10">
      <c r="A2933" s="7" t="s">
        <v>7362</v>
      </c>
      <c r="B2933" s="7" t="s">
        <v>7363</v>
      </c>
      <c r="C2933" s="7" t="s">
        <v>7364</v>
      </c>
      <c r="D2933" s="7" t="s">
        <v>14</v>
      </c>
      <c r="E2933" s="7">
        <v>0.044887</v>
      </c>
      <c r="F2933" s="7">
        <v>1.081716</v>
      </c>
      <c r="G2933" s="7">
        <v>-4.59088028743968</v>
      </c>
      <c r="H2933" s="7">
        <v>0.0319344766943353</v>
      </c>
      <c r="I2933" s="10">
        <v>0.902360727778772</v>
      </c>
      <c r="J2933" s="7" t="str">
        <f t="shared" si="45"/>
        <v>down</v>
      </c>
    </row>
    <row r="2934" customFormat="1" spans="1:10">
      <c r="A2934" s="7" t="s">
        <v>7365</v>
      </c>
      <c r="B2934" s="7" t="s">
        <v>7366</v>
      </c>
      <c r="C2934" s="7" t="s">
        <v>7367</v>
      </c>
      <c r="D2934" s="7" t="s">
        <v>14</v>
      </c>
      <c r="E2934" s="7">
        <v>0.1825295</v>
      </c>
      <c r="F2934" s="7">
        <v>0</v>
      </c>
      <c r="G2934" s="7" t="s">
        <v>18</v>
      </c>
      <c r="H2934" s="7">
        <v>0.0319714759265433</v>
      </c>
      <c r="I2934" s="10">
        <v>0.902360727778772</v>
      </c>
      <c r="J2934" s="7" t="str">
        <f t="shared" si="45"/>
        <v>up</v>
      </c>
    </row>
    <row r="2935" customFormat="1" spans="1:10">
      <c r="A2935" s="7" t="s">
        <v>7368</v>
      </c>
      <c r="B2935" s="7" t="s">
        <v>7369</v>
      </c>
      <c r="C2935" s="7" t="s">
        <v>7370</v>
      </c>
      <c r="D2935" s="7" t="s">
        <v>14</v>
      </c>
      <c r="E2935" s="7">
        <v>1.3899625</v>
      </c>
      <c r="F2935" s="7">
        <v>0</v>
      </c>
      <c r="G2935" s="7" t="s">
        <v>18</v>
      </c>
      <c r="H2935" s="7">
        <v>0.0319733307189717</v>
      </c>
      <c r="I2935" s="10">
        <v>0.902360727778772</v>
      </c>
      <c r="J2935" s="7" t="str">
        <f t="shared" si="45"/>
        <v>up</v>
      </c>
    </row>
    <row r="2936" customFormat="1" spans="1:10">
      <c r="A2936" s="7" t="s">
        <v>7371</v>
      </c>
      <c r="B2936" s="7" t="s">
        <v>7372</v>
      </c>
      <c r="C2936" s="7" t="s">
        <v>7373</v>
      </c>
      <c r="D2936" s="7" t="s">
        <v>14</v>
      </c>
      <c r="E2936" s="7">
        <v>0.888755</v>
      </c>
      <c r="F2936" s="7">
        <v>0</v>
      </c>
      <c r="G2936" s="7" t="s">
        <v>18</v>
      </c>
      <c r="H2936" s="7">
        <v>0.0319751400434086</v>
      </c>
      <c r="I2936" s="10">
        <v>0.902360727778772</v>
      </c>
      <c r="J2936" s="7" t="str">
        <f t="shared" si="45"/>
        <v>up</v>
      </c>
    </row>
    <row r="2937" customFormat="1" spans="1:10">
      <c r="A2937" s="7" t="s">
        <v>7374</v>
      </c>
      <c r="B2937" s="7" t="s">
        <v>7375</v>
      </c>
      <c r="C2937" s="7" t="s">
        <v>7376</v>
      </c>
      <c r="D2937" s="7" t="s">
        <v>14</v>
      </c>
      <c r="E2937" s="7">
        <v>1.1202875</v>
      </c>
      <c r="F2937" s="7">
        <v>0</v>
      </c>
      <c r="G2937" s="7" t="s">
        <v>18</v>
      </c>
      <c r="H2937" s="7">
        <v>0.0319791315794844</v>
      </c>
      <c r="I2937" s="10">
        <v>0.902360727778772</v>
      </c>
      <c r="J2937" s="7" t="str">
        <f t="shared" si="45"/>
        <v>up</v>
      </c>
    </row>
    <row r="2938" customFormat="1" spans="1:10">
      <c r="A2938" s="7" t="s">
        <v>7377</v>
      </c>
      <c r="B2938" s="7" t="s">
        <v>7378</v>
      </c>
      <c r="C2938" s="7" t="s">
        <v>7379</v>
      </c>
      <c r="D2938" s="7" t="s">
        <v>14</v>
      </c>
      <c r="E2938" s="7">
        <v>1.084369</v>
      </c>
      <c r="F2938" s="7">
        <v>0.021991</v>
      </c>
      <c r="G2938" s="7">
        <v>5.62379875523835</v>
      </c>
      <c r="H2938" s="7">
        <v>0.0319944419277253</v>
      </c>
      <c r="I2938" s="10">
        <v>0.902567438638935</v>
      </c>
      <c r="J2938" s="7" t="str">
        <f t="shared" si="45"/>
        <v>up</v>
      </c>
    </row>
    <row r="2939" customFormat="1" spans="1:10">
      <c r="A2939" s="7" t="s">
        <v>7380</v>
      </c>
      <c r="B2939" s="7" t="s">
        <v>7381</v>
      </c>
      <c r="C2939" s="7" t="s">
        <v>7382</v>
      </c>
      <c r="D2939" s="7" t="s">
        <v>14</v>
      </c>
      <c r="E2939" s="7">
        <v>0.3281655</v>
      </c>
      <c r="F2939" s="7">
        <v>0</v>
      </c>
      <c r="G2939" s="7" t="s">
        <v>18</v>
      </c>
      <c r="H2939" s="7">
        <v>0.032010750333383</v>
      </c>
      <c r="I2939" s="10">
        <v>0.902802194656923</v>
      </c>
      <c r="J2939" s="7" t="str">
        <f t="shared" si="45"/>
        <v>up</v>
      </c>
    </row>
    <row r="2940" customFormat="1" spans="1:10">
      <c r="A2940" s="7" t="s">
        <v>7383</v>
      </c>
      <c r="B2940" s="7" t="s">
        <v>3884</v>
      </c>
      <c r="C2940" s="7" t="s">
        <v>3885</v>
      </c>
      <c r="D2940" s="7" t="s">
        <v>14</v>
      </c>
      <c r="E2940" s="7">
        <v>0</v>
      </c>
      <c r="F2940" s="7">
        <v>0.668111</v>
      </c>
      <c r="G2940" s="7" t="e">
        <f>-Inf</f>
        <v>#NAME?</v>
      </c>
      <c r="H2940" s="7">
        <v>0.0320324992408352</v>
      </c>
      <c r="I2940" s="10">
        <v>0.902964999796891</v>
      </c>
      <c r="J2940" s="7" t="str">
        <f t="shared" si="45"/>
        <v>down</v>
      </c>
    </row>
    <row r="2941" customFormat="1" spans="1:10">
      <c r="A2941" s="7" t="s">
        <v>7384</v>
      </c>
      <c r="B2941" s="7" t="s">
        <v>1224</v>
      </c>
      <c r="C2941" s="7" t="s">
        <v>1225</v>
      </c>
      <c r="D2941" s="7" t="s">
        <v>14</v>
      </c>
      <c r="E2941" s="7">
        <v>1.284588</v>
      </c>
      <c r="F2941" s="7">
        <v>0.0984755</v>
      </c>
      <c r="G2941" s="7">
        <v>3.70539707743037</v>
      </c>
      <c r="H2941" s="7">
        <v>0.0320639451630486</v>
      </c>
      <c r="I2941" s="10">
        <v>0.903626086597029</v>
      </c>
      <c r="J2941" s="7" t="str">
        <f t="shared" si="45"/>
        <v>up</v>
      </c>
    </row>
    <row r="2942" customFormat="1" spans="1:10">
      <c r="A2942" s="7" t="s">
        <v>7385</v>
      </c>
      <c r="B2942" s="7" t="s">
        <v>7386</v>
      </c>
      <c r="C2942" s="7" t="s">
        <v>7387</v>
      </c>
      <c r="D2942" s="7" t="s">
        <v>14</v>
      </c>
      <c r="E2942" s="7">
        <v>0.3443315</v>
      </c>
      <c r="F2942" s="7">
        <v>0</v>
      </c>
      <c r="G2942" s="7" t="s">
        <v>18</v>
      </c>
      <c r="H2942" s="7">
        <v>0.0321269394271101</v>
      </c>
      <c r="I2942" s="10">
        <v>0.905069973124624</v>
      </c>
      <c r="J2942" s="7" t="str">
        <f t="shared" si="45"/>
        <v>up</v>
      </c>
    </row>
    <row r="2943" customFormat="1" spans="1:10">
      <c r="A2943" s="7" t="s">
        <v>7388</v>
      </c>
      <c r="B2943" s="7" t="s">
        <v>7389</v>
      </c>
      <c r="C2943" s="7" t="s">
        <v>7390</v>
      </c>
      <c r="D2943" s="7" t="s">
        <v>14</v>
      </c>
      <c r="E2943" s="7">
        <v>0.130184</v>
      </c>
      <c r="F2943" s="7">
        <v>0</v>
      </c>
      <c r="G2943" s="7" t="s">
        <v>18</v>
      </c>
      <c r="H2943" s="7">
        <v>0.0321311930691371</v>
      </c>
      <c r="I2943" s="10">
        <v>0.905069973124624</v>
      </c>
      <c r="J2943" s="7" t="str">
        <f t="shared" si="45"/>
        <v>up</v>
      </c>
    </row>
    <row r="2944" customFormat="1" spans="1:10">
      <c r="A2944" s="7" t="s">
        <v>7391</v>
      </c>
      <c r="B2944" s="7" t="s">
        <v>1254</v>
      </c>
      <c r="C2944" s="7" t="s">
        <v>1255</v>
      </c>
      <c r="D2944" s="7" t="s">
        <v>14</v>
      </c>
      <c r="E2944" s="7">
        <v>0.4257495</v>
      </c>
      <c r="F2944" s="7">
        <v>0.0310875</v>
      </c>
      <c r="G2944" s="7">
        <v>3.77559832804966</v>
      </c>
      <c r="H2944" s="7">
        <v>0.0321819529835506</v>
      </c>
      <c r="I2944" s="10">
        <v>0.905822609899052</v>
      </c>
      <c r="J2944" s="7" t="str">
        <f t="shared" si="45"/>
        <v>up</v>
      </c>
    </row>
    <row r="2945" customFormat="1" spans="1:10">
      <c r="A2945" s="7" t="s">
        <v>7392</v>
      </c>
      <c r="B2945" s="7" t="s">
        <v>205</v>
      </c>
      <c r="C2945" s="7" t="s">
        <v>206</v>
      </c>
      <c r="D2945" s="7" t="s">
        <v>14</v>
      </c>
      <c r="E2945" s="7">
        <v>0.4043545</v>
      </c>
      <c r="F2945" s="7">
        <v>0</v>
      </c>
      <c r="G2945" s="7" t="s">
        <v>18</v>
      </c>
      <c r="H2945" s="7">
        <v>0.0322004612214671</v>
      </c>
      <c r="I2945" s="10">
        <v>0.906088337020755</v>
      </c>
      <c r="J2945" s="7" t="str">
        <f t="shared" si="45"/>
        <v>up</v>
      </c>
    </row>
    <row r="2946" customFormat="1" spans="1:10">
      <c r="A2946" s="7" t="s">
        <v>7393</v>
      </c>
      <c r="B2946" s="7" t="s">
        <v>7394</v>
      </c>
      <c r="C2946" s="7" t="s">
        <v>7395</v>
      </c>
      <c r="D2946" s="7" t="s">
        <v>14</v>
      </c>
      <c r="E2946" s="7">
        <v>0.3686795</v>
      </c>
      <c r="F2946" s="7">
        <v>0.011322</v>
      </c>
      <c r="G2946" s="7">
        <v>5.02516646537696</v>
      </c>
      <c r="H2946" s="7">
        <v>0.0322135641511732</v>
      </c>
      <c r="I2946" s="10">
        <v>0.906088337020755</v>
      </c>
      <c r="J2946" s="7" t="str">
        <f t="shared" si="45"/>
        <v>up</v>
      </c>
    </row>
    <row r="2947" customFormat="1" spans="1:10">
      <c r="A2947" s="7" t="s">
        <v>7396</v>
      </c>
      <c r="B2947" s="7" t="s">
        <v>7397</v>
      </c>
      <c r="C2947" s="7" t="s">
        <v>7398</v>
      </c>
      <c r="D2947" s="7" t="s">
        <v>14</v>
      </c>
      <c r="E2947" s="7">
        <v>0</v>
      </c>
      <c r="F2947" s="7">
        <v>0.093353</v>
      </c>
      <c r="G2947" s="7" t="e">
        <f>-Inf</f>
        <v>#NAME?</v>
      </c>
      <c r="H2947" s="7">
        <v>0.0322154410595235</v>
      </c>
      <c r="I2947" s="10">
        <v>0.906088337020755</v>
      </c>
      <c r="J2947" s="7" t="str">
        <f t="shared" ref="J2947:J3010" si="46">IF(E2947-F2947&gt;0,"up","down")</f>
        <v>down</v>
      </c>
    </row>
    <row r="2948" customFormat="1" spans="1:10">
      <c r="A2948" s="7" t="s">
        <v>7399</v>
      </c>
      <c r="B2948" s="7" t="s">
        <v>7400</v>
      </c>
      <c r="C2948" s="7" t="s">
        <v>7401</v>
      </c>
      <c r="D2948" s="7" t="s">
        <v>14</v>
      </c>
      <c r="E2948" s="7">
        <v>0</v>
      </c>
      <c r="F2948" s="7">
        <v>0.2417185</v>
      </c>
      <c r="G2948" s="7" t="e">
        <f>-Inf</f>
        <v>#NAME?</v>
      </c>
      <c r="H2948" s="7">
        <v>0.0322804836850248</v>
      </c>
      <c r="I2948" s="10">
        <v>0.907079950774029</v>
      </c>
      <c r="J2948" s="7" t="str">
        <f t="shared" si="46"/>
        <v>down</v>
      </c>
    </row>
    <row r="2949" customFormat="1" spans="1:10">
      <c r="A2949" s="7" t="s">
        <v>7402</v>
      </c>
      <c r="B2949" s="7" t="s">
        <v>7403</v>
      </c>
      <c r="C2949" s="7" t="s">
        <v>7404</v>
      </c>
      <c r="D2949" s="7" t="s">
        <v>14</v>
      </c>
      <c r="E2949" s="7">
        <v>0</v>
      </c>
      <c r="F2949" s="7">
        <v>0.6641545</v>
      </c>
      <c r="G2949" s="7" t="e">
        <f>-Inf</f>
        <v>#NAME?</v>
      </c>
      <c r="H2949" s="7">
        <v>0.0322845220897727</v>
      </c>
      <c r="I2949" s="10">
        <v>0.907079950774029</v>
      </c>
      <c r="J2949" s="7" t="str">
        <f t="shared" si="46"/>
        <v>down</v>
      </c>
    </row>
    <row r="2950" customFormat="1" spans="1:10">
      <c r="A2950" s="7" t="s">
        <v>7405</v>
      </c>
      <c r="B2950" s="7" t="s">
        <v>7406</v>
      </c>
      <c r="C2950" s="7" t="s">
        <v>7407</v>
      </c>
      <c r="D2950" s="7" t="s">
        <v>14</v>
      </c>
      <c r="E2950" s="7">
        <v>0</v>
      </c>
      <c r="F2950" s="7">
        <v>0.4751625</v>
      </c>
      <c r="G2950" s="7" t="e">
        <f>-Inf</f>
        <v>#NAME?</v>
      </c>
      <c r="H2950" s="7">
        <v>0.0322880725581328</v>
      </c>
      <c r="I2950" s="10">
        <v>0.907079950774029</v>
      </c>
      <c r="J2950" s="7" t="str">
        <f t="shared" si="46"/>
        <v>down</v>
      </c>
    </row>
    <row r="2951" customFormat="1" spans="1:10">
      <c r="A2951" s="7" t="s">
        <v>7408</v>
      </c>
      <c r="B2951" s="7" t="s">
        <v>7409</v>
      </c>
      <c r="C2951" s="7" t="s">
        <v>7410</v>
      </c>
      <c r="D2951" s="7" t="s">
        <v>14</v>
      </c>
      <c r="E2951" s="7">
        <v>0</v>
      </c>
      <c r="F2951" s="7">
        <v>0.2117765</v>
      </c>
      <c r="G2951" s="7" t="e">
        <f>-Inf</f>
        <v>#NAME?</v>
      </c>
      <c r="H2951" s="7">
        <v>0.0322908200951423</v>
      </c>
      <c r="I2951" s="10">
        <v>0.907079950774029</v>
      </c>
      <c r="J2951" s="7" t="str">
        <f t="shared" si="46"/>
        <v>down</v>
      </c>
    </row>
    <row r="2952" customFormat="1" spans="1:10">
      <c r="A2952" s="7" t="s">
        <v>7411</v>
      </c>
      <c r="B2952" s="7" t="s">
        <v>53</v>
      </c>
      <c r="C2952" s="7" t="s">
        <v>54</v>
      </c>
      <c r="D2952" s="7" t="s">
        <v>14</v>
      </c>
      <c r="E2952" s="7">
        <v>4.103226</v>
      </c>
      <c r="F2952" s="7">
        <v>22.4729065</v>
      </c>
      <c r="G2952" s="7">
        <v>-2.45335620223191</v>
      </c>
      <c r="H2952" s="7">
        <v>0.0323332452416562</v>
      </c>
      <c r="I2952" s="10">
        <v>0.908005226422773</v>
      </c>
      <c r="J2952" s="7" t="str">
        <f t="shared" si="46"/>
        <v>down</v>
      </c>
    </row>
    <row r="2953" customFormat="1" spans="1:10">
      <c r="A2953" s="7" t="s">
        <v>7412</v>
      </c>
      <c r="B2953" s="7" t="s">
        <v>2508</v>
      </c>
      <c r="C2953" s="7" t="s">
        <v>2509</v>
      </c>
      <c r="D2953" s="7" t="s">
        <v>14</v>
      </c>
      <c r="E2953" s="7">
        <v>0.259662</v>
      </c>
      <c r="F2953" s="7">
        <v>0</v>
      </c>
      <c r="G2953" s="7" t="s">
        <v>18</v>
      </c>
      <c r="H2953" s="7">
        <v>0.032363184900813</v>
      </c>
      <c r="I2953" s="10">
        <v>0.908435484186269</v>
      </c>
      <c r="J2953" s="7" t="str">
        <f t="shared" si="46"/>
        <v>up</v>
      </c>
    </row>
    <row r="2954" customFormat="1" spans="1:10">
      <c r="A2954" s="7" t="s">
        <v>7413</v>
      </c>
      <c r="B2954" s="7" t="s">
        <v>1567</v>
      </c>
      <c r="C2954" s="7" t="s">
        <v>1568</v>
      </c>
      <c r="D2954" s="7" t="s">
        <v>14</v>
      </c>
      <c r="E2954" s="7">
        <v>0.540485</v>
      </c>
      <c r="F2954" s="7">
        <v>0</v>
      </c>
      <c r="G2954" s="7" t="s">
        <v>18</v>
      </c>
      <c r="H2954" s="7">
        <v>0.0323895636833195</v>
      </c>
      <c r="I2954" s="10">
        <v>0.908737217558736</v>
      </c>
      <c r="J2954" s="7" t="str">
        <f t="shared" si="46"/>
        <v>up</v>
      </c>
    </row>
    <row r="2955" customFormat="1" spans="1:10">
      <c r="A2955" s="7" t="s">
        <v>7414</v>
      </c>
      <c r="B2955" s="7" t="s">
        <v>7415</v>
      </c>
      <c r="C2955" s="7" t="s">
        <v>7416</v>
      </c>
      <c r="D2955" s="7" t="s">
        <v>14</v>
      </c>
      <c r="E2955" s="7">
        <v>0.0169525</v>
      </c>
      <c r="F2955" s="7">
        <v>0.3332835</v>
      </c>
      <c r="G2955" s="7">
        <v>-4.29717994547095</v>
      </c>
      <c r="H2955" s="7">
        <v>0.0324186249654436</v>
      </c>
      <c r="I2955" s="10">
        <v>0.909088694826051</v>
      </c>
      <c r="J2955" s="7" t="str">
        <f t="shared" si="46"/>
        <v>down</v>
      </c>
    </row>
    <row r="2956" customFormat="1" spans="1:10">
      <c r="A2956" s="7" t="s">
        <v>7417</v>
      </c>
      <c r="B2956" s="7" t="s">
        <v>7418</v>
      </c>
      <c r="C2956" s="7" t="s">
        <v>7419</v>
      </c>
      <c r="D2956" s="7" t="s">
        <v>14</v>
      </c>
      <c r="E2956" s="7">
        <v>0.3015115</v>
      </c>
      <c r="F2956" s="7">
        <v>0</v>
      </c>
      <c r="G2956" s="7" t="s">
        <v>18</v>
      </c>
      <c r="H2956" s="7">
        <v>0.0324738164761059</v>
      </c>
      <c r="I2956" s="10">
        <v>0.910410532446938</v>
      </c>
      <c r="J2956" s="7" t="str">
        <f t="shared" si="46"/>
        <v>up</v>
      </c>
    </row>
    <row r="2957" customFormat="1" spans="1:10">
      <c r="A2957" s="7" t="s">
        <v>7420</v>
      </c>
      <c r="B2957" s="7" t="s">
        <v>2001</v>
      </c>
      <c r="C2957" s="7" t="s">
        <v>2002</v>
      </c>
      <c r="D2957" s="7" t="s">
        <v>14</v>
      </c>
      <c r="E2957" s="7">
        <v>1.5e-6</v>
      </c>
      <c r="F2957" s="7">
        <v>1.87009</v>
      </c>
      <c r="G2957" s="7">
        <v>-20.2497137715658</v>
      </c>
      <c r="H2957" s="7">
        <v>0.0325441739621462</v>
      </c>
      <c r="I2957" s="10">
        <v>0.911286613464649</v>
      </c>
      <c r="J2957" s="7" t="str">
        <f t="shared" si="46"/>
        <v>down</v>
      </c>
    </row>
    <row r="2958" customFormat="1" spans="1:10">
      <c r="A2958" s="7" t="s">
        <v>7421</v>
      </c>
      <c r="B2958" s="7" t="s">
        <v>7422</v>
      </c>
      <c r="C2958" s="7" t="s">
        <v>7423</v>
      </c>
      <c r="D2958" s="7" t="s">
        <v>14</v>
      </c>
      <c r="E2958" s="7">
        <v>1.507567</v>
      </c>
      <c r="F2958" s="7">
        <v>0</v>
      </c>
      <c r="G2958" s="7" t="s">
        <v>18</v>
      </c>
      <c r="H2958" s="7">
        <v>0.0326069881415159</v>
      </c>
      <c r="I2958" s="10">
        <v>0.911286613464649</v>
      </c>
      <c r="J2958" s="7" t="str">
        <f t="shared" si="46"/>
        <v>up</v>
      </c>
    </row>
    <row r="2959" customFormat="1" spans="1:10">
      <c r="A2959" s="7" t="s">
        <v>7424</v>
      </c>
      <c r="B2959" s="7" t="s">
        <v>7425</v>
      </c>
      <c r="C2959" s="7" t="s">
        <v>7426</v>
      </c>
      <c r="D2959" s="7" t="s">
        <v>14</v>
      </c>
      <c r="E2959" s="7">
        <v>0.821853</v>
      </c>
      <c r="F2959" s="7">
        <v>0</v>
      </c>
      <c r="G2959" s="7" t="s">
        <v>18</v>
      </c>
      <c r="H2959" s="7">
        <v>0.0326099776981</v>
      </c>
      <c r="I2959" s="10">
        <v>0.911286613464649</v>
      </c>
      <c r="J2959" s="7" t="str">
        <f t="shared" si="46"/>
        <v>up</v>
      </c>
    </row>
    <row r="2960" customFormat="1" spans="1:10">
      <c r="A2960" s="7" t="s">
        <v>7427</v>
      </c>
      <c r="B2960" s="7" t="s">
        <v>6441</v>
      </c>
      <c r="C2960" s="7" t="s">
        <v>6442</v>
      </c>
      <c r="D2960" s="7" t="s">
        <v>14</v>
      </c>
      <c r="E2960" s="7">
        <v>0.533163</v>
      </c>
      <c r="F2960" s="7">
        <v>0</v>
      </c>
      <c r="G2960" s="7" t="s">
        <v>18</v>
      </c>
      <c r="H2960" s="7">
        <v>0.0326119383268425</v>
      </c>
      <c r="I2960" s="10">
        <v>0.911286613464649</v>
      </c>
      <c r="J2960" s="7" t="str">
        <f t="shared" si="46"/>
        <v>up</v>
      </c>
    </row>
    <row r="2961" customFormat="1" spans="1:10">
      <c r="A2961" s="7" t="s">
        <v>7428</v>
      </c>
      <c r="B2961" s="7" t="s">
        <v>3558</v>
      </c>
      <c r="C2961" s="7" t="s">
        <v>3559</v>
      </c>
      <c r="D2961" s="7" t="s">
        <v>14</v>
      </c>
      <c r="E2961" s="7">
        <v>0.4787885</v>
      </c>
      <c r="F2961" s="7">
        <v>0</v>
      </c>
      <c r="G2961" s="7" t="s">
        <v>18</v>
      </c>
      <c r="H2961" s="7">
        <v>0.0326140295979873</v>
      </c>
      <c r="I2961" s="10">
        <v>0.911286613464649</v>
      </c>
      <c r="J2961" s="7" t="str">
        <f t="shared" si="46"/>
        <v>up</v>
      </c>
    </row>
    <row r="2962" customFormat="1" spans="1:10">
      <c r="A2962" s="7" t="s">
        <v>7429</v>
      </c>
      <c r="B2962" s="7" t="s">
        <v>7430</v>
      </c>
      <c r="C2962" s="7" t="s">
        <v>7431</v>
      </c>
      <c r="D2962" s="7" t="s">
        <v>14</v>
      </c>
      <c r="E2962" s="7">
        <v>0.7934685</v>
      </c>
      <c r="F2962" s="7">
        <v>0</v>
      </c>
      <c r="G2962" s="7" t="s">
        <v>18</v>
      </c>
      <c r="H2962" s="7">
        <v>0.0326156728256073</v>
      </c>
      <c r="I2962" s="10">
        <v>0.911286613464649</v>
      </c>
      <c r="J2962" s="7" t="str">
        <f t="shared" si="46"/>
        <v>up</v>
      </c>
    </row>
    <row r="2963" customFormat="1" spans="1:10">
      <c r="A2963" s="7" t="s">
        <v>7432</v>
      </c>
      <c r="B2963" s="7" t="s">
        <v>7433</v>
      </c>
      <c r="C2963" s="7" t="s">
        <v>7434</v>
      </c>
      <c r="D2963" s="7" t="s">
        <v>14</v>
      </c>
      <c r="E2963" s="7">
        <v>0</v>
      </c>
      <c r="F2963" s="7">
        <v>0.1751745</v>
      </c>
      <c r="G2963" s="7" t="e">
        <f>-Inf</f>
        <v>#NAME?</v>
      </c>
      <c r="H2963" s="7">
        <v>0.0326211283365959</v>
      </c>
      <c r="I2963" s="10">
        <v>0.911286613464649</v>
      </c>
      <c r="J2963" s="7" t="str">
        <f t="shared" si="46"/>
        <v>down</v>
      </c>
    </row>
    <row r="2964" customFormat="1" spans="1:10">
      <c r="A2964" s="7" t="s">
        <v>7435</v>
      </c>
      <c r="B2964" s="7" t="s">
        <v>7436</v>
      </c>
      <c r="C2964" s="7" t="s">
        <v>7437</v>
      </c>
      <c r="D2964" s="7" t="s">
        <v>14</v>
      </c>
      <c r="E2964" s="7">
        <v>0</v>
      </c>
      <c r="F2964" s="7">
        <v>1.1360145</v>
      </c>
      <c r="G2964" s="7" t="e">
        <f>-Inf</f>
        <v>#NAME?</v>
      </c>
      <c r="H2964" s="7">
        <v>0.0326231149775241</v>
      </c>
      <c r="I2964" s="10">
        <v>0.911286613464649</v>
      </c>
      <c r="J2964" s="7" t="str">
        <f t="shared" si="46"/>
        <v>down</v>
      </c>
    </row>
    <row r="2965" customFormat="1" spans="1:10">
      <c r="A2965" s="7" t="s">
        <v>7438</v>
      </c>
      <c r="B2965" s="7" t="s">
        <v>7439</v>
      </c>
      <c r="C2965" s="7" t="s">
        <v>7440</v>
      </c>
      <c r="D2965" s="7" t="s">
        <v>14</v>
      </c>
      <c r="E2965" s="7">
        <v>0</v>
      </c>
      <c r="F2965" s="7">
        <v>1.6434325</v>
      </c>
      <c r="G2965" s="7" t="e">
        <f>-Inf</f>
        <v>#NAME?</v>
      </c>
      <c r="H2965" s="7">
        <v>0.032628543682208</v>
      </c>
      <c r="I2965" s="10">
        <v>0.911286613464649</v>
      </c>
      <c r="J2965" s="7" t="str">
        <f t="shared" si="46"/>
        <v>down</v>
      </c>
    </row>
    <row r="2966" customFormat="1" spans="1:10">
      <c r="A2966" s="7" t="s">
        <v>7441</v>
      </c>
      <c r="B2966" s="7" t="s">
        <v>7442</v>
      </c>
      <c r="C2966" s="7" t="s">
        <v>7443</v>
      </c>
      <c r="D2966" s="7" t="s">
        <v>14</v>
      </c>
      <c r="E2966" s="7">
        <v>0</v>
      </c>
      <c r="F2966" s="7">
        <v>0.3043195</v>
      </c>
      <c r="G2966" s="7" t="e">
        <f>-Inf</f>
        <v>#NAME?</v>
      </c>
      <c r="H2966" s="7">
        <v>0.032634054134936</v>
      </c>
      <c r="I2966" s="10">
        <v>0.911286613464649</v>
      </c>
      <c r="J2966" s="7" t="str">
        <f t="shared" si="46"/>
        <v>down</v>
      </c>
    </row>
    <row r="2967" customFormat="1" spans="1:10">
      <c r="A2967" s="7" t="s">
        <v>7444</v>
      </c>
      <c r="B2967" s="7" t="s">
        <v>7445</v>
      </c>
      <c r="C2967" s="7" t="s">
        <v>7446</v>
      </c>
      <c r="D2967" s="7" t="s">
        <v>14</v>
      </c>
      <c r="E2967" s="7">
        <v>1.416831</v>
      </c>
      <c r="F2967" s="7">
        <v>11.188912</v>
      </c>
      <c r="G2967" s="7">
        <v>-2.98133016817187</v>
      </c>
      <c r="H2967" s="7">
        <v>0.0326450832382465</v>
      </c>
      <c r="I2967" s="10">
        <v>0.911369453960213</v>
      </c>
      <c r="J2967" s="7" t="str">
        <f t="shared" si="46"/>
        <v>down</v>
      </c>
    </row>
    <row r="2968" customFormat="1" spans="1:10">
      <c r="A2968" s="7" t="s">
        <v>7447</v>
      </c>
      <c r="B2968" s="7" t="s">
        <v>7448</v>
      </c>
      <c r="C2968" s="7" t="s">
        <v>7449</v>
      </c>
      <c r="D2968" s="7" t="s">
        <v>14</v>
      </c>
      <c r="E2968" s="7">
        <v>0.580814</v>
      </c>
      <c r="F2968" s="7">
        <v>0</v>
      </c>
      <c r="G2968" s="7" t="s">
        <v>18</v>
      </c>
      <c r="H2968" s="7">
        <v>0.0326595080854527</v>
      </c>
      <c r="I2968" s="10">
        <v>0.911547030855161</v>
      </c>
      <c r="J2968" s="7" t="str">
        <f t="shared" si="46"/>
        <v>up</v>
      </c>
    </row>
    <row r="2969" customFormat="1" spans="1:10">
      <c r="A2969" s="7" t="s">
        <v>7450</v>
      </c>
      <c r="B2969" s="7" t="s">
        <v>7451</v>
      </c>
      <c r="C2969" s="7" t="s">
        <v>7452</v>
      </c>
      <c r="D2969" s="7" t="s">
        <v>14</v>
      </c>
      <c r="E2969" s="7">
        <v>0</v>
      </c>
      <c r="F2969" s="7">
        <v>0.5363385</v>
      </c>
      <c r="G2969" s="7" t="e">
        <f>-Inf</f>
        <v>#NAME?</v>
      </c>
      <c r="H2969" s="7">
        <v>0.0326966464794466</v>
      </c>
      <c r="I2969" s="10">
        <v>0.911945431979455</v>
      </c>
      <c r="J2969" s="7" t="str">
        <f t="shared" si="46"/>
        <v>down</v>
      </c>
    </row>
    <row r="2970" customFormat="1" spans="1:10">
      <c r="A2970" s="7" t="s">
        <v>7453</v>
      </c>
      <c r="B2970" s="7" t="s">
        <v>7454</v>
      </c>
      <c r="C2970" s="7" t="s">
        <v>7455</v>
      </c>
      <c r="D2970" s="7" t="s">
        <v>14</v>
      </c>
      <c r="E2970" s="7">
        <v>0</v>
      </c>
      <c r="F2970" s="7">
        <v>0.4524965</v>
      </c>
      <c r="G2970" s="7" t="e">
        <f>-Inf</f>
        <v>#NAME?</v>
      </c>
      <c r="H2970" s="7">
        <v>0.0327024333948392</v>
      </c>
      <c r="I2970" s="10">
        <v>0.911945431979455</v>
      </c>
      <c r="J2970" s="7" t="str">
        <f t="shared" si="46"/>
        <v>down</v>
      </c>
    </row>
    <row r="2971" customFormat="1" spans="1:10">
      <c r="A2971" s="7" t="s">
        <v>7456</v>
      </c>
      <c r="B2971" s="7" t="s">
        <v>7457</v>
      </c>
      <c r="C2971" s="7" t="s">
        <v>7458</v>
      </c>
      <c r="D2971" s="7" t="s">
        <v>14</v>
      </c>
      <c r="E2971" s="7">
        <v>0.624875</v>
      </c>
      <c r="F2971" s="7">
        <v>0</v>
      </c>
      <c r="G2971" s="7" t="s">
        <v>18</v>
      </c>
      <c r="H2971" s="7">
        <v>0.032760443820302</v>
      </c>
      <c r="I2971" s="10">
        <v>0.911945431979455</v>
      </c>
      <c r="J2971" s="7" t="str">
        <f t="shared" si="46"/>
        <v>up</v>
      </c>
    </row>
    <row r="2972" customFormat="1" spans="1:10">
      <c r="A2972" s="7" t="s">
        <v>7459</v>
      </c>
      <c r="B2972" s="7" t="s">
        <v>6035</v>
      </c>
      <c r="C2972" s="7" t="s">
        <v>6036</v>
      </c>
      <c r="D2972" s="7" t="s">
        <v>14</v>
      </c>
      <c r="E2972" s="7">
        <v>0.406541</v>
      </c>
      <c r="F2972" s="7">
        <v>0</v>
      </c>
      <c r="G2972" s="7" t="s">
        <v>18</v>
      </c>
      <c r="H2972" s="7">
        <v>0.0327631094178012</v>
      </c>
      <c r="I2972" s="10">
        <v>0.911945431979455</v>
      </c>
      <c r="J2972" s="7" t="str">
        <f t="shared" si="46"/>
        <v>up</v>
      </c>
    </row>
    <row r="2973" customFormat="1" spans="1:10">
      <c r="A2973" s="7" t="s">
        <v>7460</v>
      </c>
      <c r="B2973" s="7" t="s">
        <v>7461</v>
      </c>
      <c r="C2973" s="7" t="s">
        <v>7462</v>
      </c>
      <c r="D2973" s="7" t="s">
        <v>14</v>
      </c>
      <c r="E2973" s="7">
        <v>0.4290445</v>
      </c>
      <c r="F2973" s="7">
        <v>0</v>
      </c>
      <c r="G2973" s="7" t="s">
        <v>18</v>
      </c>
      <c r="H2973" s="7">
        <v>0.0327643617423431</v>
      </c>
      <c r="I2973" s="10">
        <v>0.911945431979455</v>
      </c>
      <c r="J2973" s="7" t="str">
        <f t="shared" si="46"/>
        <v>up</v>
      </c>
    </row>
    <row r="2974" customFormat="1" spans="1:10">
      <c r="A2974" s="7" t="s">
        <v>7463</v>
      </c>
      <c r="B2974" s="7" t="s">
        <v>7464</v>
      </c>
      <c r="C2974" s="7" t="s">
        <v>7465</v>
      </c>
      <c r="D2974" s="7" t="s">
        <v>14</v>
      </c>
      <c r="E2974" s="7">
        <v>0.289563</v>
      </c>
      <c r="F2974" s="7">
        <v>0</v>
      </c>
      <c r="G2974" s="7" t="s">
        <v>18</v>
      </c>
      <c r="H2974" s="7">
        <v>0.0327656119704117</v>
      </c>
      <c r="I2974" s="10">
        <v>0.911945431979455</v>
      </c>
      <c r="J2974" s="7" t="str">
        <f t="shared" si="46"/>
        <v>up</v>
      </c>
    </row>
    <row r="2975" customFormat="1" spans="1:10">
      <c r="A2975" s="7" t="s">
        <v>7466</v>
      </c>
      <c r="B2975" s="7" t="s">
        <v>851</v>
      </c>
      <c r="C2975" s="7" t="s">
        <v>852</v>
      </c>
      <c r="D2975" s="7" t="s">
        <v>14</v>
      </c>
      <c r="E2975" s="7">
        <v>0.2029165</v>
      </c>
      <c r="F2975" s="7">
        <v>0</v>
      </c>
      <c r="G2975" s="7" t="s">
        <v>18</v>
      </c>
      <c r="H2975" s="7">
        <v>0.0327664776894663</v>
      </c>
      <c r="I2975" s="10">
        <v>0.911945431979455</v>
      </c>
      <c r="J2975" s="7" t="str">
        <f t="shared" si="46"/>
        <v>up</v>
      </c>
    </row>
    <row r="2976" customFormat="1" spans="1:10">
      <c r="A2976" s="7" t="s">
        <v>7467</v>
      </c>
      <c r="B2976" s="7" t="s">
        <v>278</v>
      </c>
      <c r="C2976" s="7" t="s">
        <v>279</v>
      </c>
      <c r="D2976" s="7" t="s">
        <v>14</v>
      </c>
      <c r="E2976" s="7">
        <v>1.4166025</v>
      </c>
      <c r="F2976" s="7">
        <v>0</v>
      </c>
      <c r="G2976" s="7" t="s">
        <v>18</v>
      </c>
      <c r="H2976" s="7">
        <v>0.0327682803615095</v>
      </c>
      <c r="I2976" s="10">
        <v>0.911945431979455</v>
      </c>
      <c r="J2976" s="7" t="str">
        <f t="shared" si="46"/>
        <v>up</v>
      </c>
    </row>
    <row r="2977" customFormat="1" spans="1:10">
      <c r="A2977" s="7" t="s">
        <v>7468</v>
      </c>
      <c r="B2977" s="7" t="s">
        <v>7469</v>
      </c>
      <c r="C2977" s="7" t="s">
        <v>7470</v>
      </c>
      <c r="D2977" s="7" t="s">
        <v>14</v>
      </c>
      <c r="E2977" s="7">
        <v>0.430508</v>
      </c>
      <c r="F2977" s="7">
        <v>0</v>
      </c>
      <c r="G2977" s="7" t="s">
        <v>18</v>
      </c>
      <c r="H2977" s="7">
        <v>0.0327705934703423</v>
      </c>
      <c r="I2977" s="10">
        <v>0.911945431979455</v>
      </c>
      <c r="J2977" s="7" t="str">
        <f t="shared" si="46"/>
        <v>up</v>
      </c>
    </row>
    <row r="2978" customFormat="1" spans="1:10">
      <c r="A2978" s="7" t="s">
        <v>7471</v>
      </c>
      <c r="B2978" s="7" t="s">
        <v>1509</v>
      </c>
      <c r="C2978" s="7" t="s">
        <v>1510</v>
      </c>
      <c r="D2978" s="7" t="s">
        <v>14</v>
      </c>
      <c r="E2978" s="7">
        <v>0.2576455</v>
      </c>
      <c r="F2978" s="7">
        <v>3.7816085</v>
      </c>
      <c r="G2978" s="7">
        <v>-3.87554071267314</v>
      </c>
      <c r="H2978" s="7">
        <v>0.0328492597936541</v>
      </c>
      <c r="I2978" s="10">
        <v>0.913218001434438</v>
      </c>
      <c r="J2978" s="7" t="str">
        <f t="shared" si="46"/>
        <v>down</v>
      </c>
    </row>
    <row r="2979" customFormat="1" spans="1:10">
      <c r="A2979" s="7" t="s">
        <v>7472</v>
      </c>
      <c r="B2979" s="7" t="s">
        <v>6075</v>
      </c>
      <c r="C2979" s="7" t="s">
        <v>6076</v>
      </c>
      <c r="D2979" s="7" t="s">
        <v>14</v>
      </c>
      <c r="E2979" s="7">
        <v>5.083255</v>
      </c>
      <c r="F2979" s="7">
        <v>0.674637</v>
      </c>
      <c r="G2979" s="7">
        <v>2.91356925572544</v>
      </c>
      <c r="H2979" s="7">
        <v>0.0328646860802394</v>
      </c>
      <c r="I2979" s="10">
        <v>0.913218001434438</v>
      </c>
      <c r="J2979" s="7" t="str">
        <f t="shared" si="46"/>
        <v>up</v>
      </c>
    </row>
    <row r="2980" customFormat="1" spans="1:10">
      <c r="A2980" s="7" t="s">
        <v>7473</v>
      </c>
      <c r="B2980" s="7" t="s">
        <v>7474</v>
      </c>
      <c r="C2980" s="7" t="s">
        <v>7475</v>
      </c>
      <c r="D2980" s="7" t="s">
        <v>14</v>
      </c>
      <c r="E2980" s="7">
        <v>0.9551395</v>
      </c>
      <c r="F2980" s="7">
        <v>0</v>
      </c>
      <c r="G2980" s="7" t="s">
        <v>18</v>
      </c>
      <c r="H2980" s="7">
        <v>0.0328887024269345</v>
      </c>
      <c r="I2980" s="10">
        <v>0.913218001434438</v>
      </c>
      <c r="J2980" s="7" t="str">
        <f t="shared" si="46"/>
        <v>up</v>
      </c>
    </row>
    <row r="2981" customFormat="1" spans="1:10">
      <c r="A2981" s="7" t="s">
        <v>7476</v>
      </c>
      <c r="B2981" s="7" t="s">
        <v>122</v>
      </c>
      <c r="C2981" s="7" t="s">
        <v>123</v>
      </c>
      <c r="D2981" s="7" t="s">
        <v>14</v>
      </c>
      <c r="E2981" s="7">
        <v>1.362916</v>
      </c>
      <c r="F2981" s="7">
        <v>0</v>
      </c>
      <c r="G2981" s="7" t="s">
        <v>18</v>
      </c>
      <c r="H2981" s="7">
        <v>0.0328922463314317</v>
      </c>
      <c r="I2981" s="10">
        <v>0.913218001434438</v>
      </c>
      <c r="J2981" s="7" t="str">
        <f t="shared" si="46"/>
        <v>up</v>
      </c>
    </row>
    <row r="2982" customFormat="1" spans="1:10">
      <c r="A2982" s="7" t="s">
        <v>7477</v>
      </c>
      <c r="B2982" s="7" t="s">
        <v>7478</v>
      </c>
      <c r="C2982" s="7" t="s">
        <v>7479</v>
      </c>
      <c r="D2982" s="7" t="s">
        <v>14</v>
      </c>
      <c r="E2982" s="7">
        <v>0.445431</v>
      </c>
      <c r="F2982" s="7">
        <v>0</v>
      </c>
      <c r="G2982" s="7" t="s">
        <v>18</v>
      </c>
      <c r="H2982" s="7">
        <v>0.0328981521464299</v>
      </c>
      <c r="I2982" s="10">
        <v>0.913218001434438</v>
      </c>
      <c r="J2982" s="7" t="str">
        <f t="shared" si="46"/>
        <v>up</v>
      </c>
    </row>
    <row r="2983" customFormat="1" spans="1:10">
      <c r="A2983" s="7" t="s">
        <v>7480</v>
      </c>
      <c r="B2983" s="7" t="s">
        <v>5726</v>
      </c>
      <c r="C2983" s="7" t="s">
        <v>5727</v>
      </c>
      <c r="D2983" s="7" t="s">
        <v>14</v>
      </c>
      <c r="E2983" s="7">
        <v>0.1770695</v>
      </c>
      <c r="F2983" s="7">
        <v>0</v>
      </c>
      <c r="G2983" s="7" t="s">
        <v>18</v>
      </c>
      <c r="H2983" s="7">
        <v>0.032904596596079</v>
      </c>
      <c r="I2983" s="10">
        <v>0.913218001434438</v>
      </c>
      <c r="J2983" s="7" t="str">
        <f t="shared" si="46"/>
        <v>up</v>
      </c>
    </row>
    <row r="2984" customFormat="1" spans="1:10">
      <c r="A2984" s="7" t="s">
        <v>7481</v>
      </c>
      <c r="B2984" s="7" t="s">
        <v>7482</v>
      </c>
      <c r="C2984" s="7" t="s">
        <v>7483</v>
      </c>
      <c r="D2984" s="7" t="s">
        <v>14</v>
      </c>
      <c r="E2984" s="7">
        <v>0.0393955</v>
      </c>
      <c r="F2984" s="7">
        <v>0.8390405</v>
      </c>
      <c r="G2984" s="7">
        <v>-4.41263769983212</v>
      </c>
      <c r="H2984" s="7">
        <v>0.0329048627346739</v>
      </c>
      <c r="I2984" s="10">
        <v>0.913218001434438</v>
      </c>
      <c r="J2984" s="7" t="str">
        <f t="shared" si="46"/>
        <v>down</v>
      </c>
    </row>
    <row r="2985" customFormat="1" spans="1:10">
      <c r="A2985" s="7" t="s">
        <v>7484</v>
      </c>
      <c r="B2985" s="7" t="s">
        <v>7485</v>
      </c>
      <c r="C2985" s="7" t="s">
        <v>7486</v>
      </c>
      <c r="D2985" s="7" t="s">
        <v>14</v>
      </c>
      <c r="E2985" s="7">
        <v>0.4510725</v>
      </c>
      <c r="F2985" s="7">
        <v>0</v>
      </c>
      <c r="G2985" s="7" t="s">
        <v>18</v>
      </c>
      <c r="H2985" s="7">
        <v>0.0329109180726644</v>
      </c>
      <c r="I2985" s="10">
        <v>0.913218001434438</v>
      </c>
      <c r="J2985" s="7" t="str">
        <f t="shared" si="46"/>
        <v>up</v>
      </c>
    </row>
    <row r="2986" customFormat="1" spans="1:10">
      <c r="A2986" s="7" t="s">
        <v>7487</v>
      </c>
      <c r="B2986" s="7" t="s">
        <v>7488</v>
      </c>
      <c r="C2986" s="7" t="s">
        <v>7489</v>
      </c>
      <c r="D2986" s="7" t="s">
        <v>14</v>
      </c>
      <c r="E2986" s="7">
        <v>0.4444445</v>
      </c>
      <c r="F2986" s="7">
        <v>0</v>
      </c>
      <c r="G2986" s="7" t="s">
        <v>18</v>
      </c>
      <c r="H2986" s="7">
        <v>0.0329132693239787</v>
      </c>
      <c r="I2986" s="10">
        <v>0.913218001434438</v>
      </c>
      <c r="J2986" s="7" t="str">
        <f t="shared" si="46"/>
        <v>up</v>
      </c>
    </row>
    <row r="2987" customFormat="1" spans="1:10">
      <c r="A2987" s="7" t="s">
        <v>7490</v>
      </c>
      <c r="B2987" s="7" t="s">
        <v>7491</v>
      </c>
      <c r="C2987" s="7" t="s">
        <v>7492</v>
      </c>
      <c r="D2987" s="7" t="s">
        <v>14</v>
      </c>
      <c r="E2987" s="7">
        <v>0.0157505</v>
      </c>
      <c r="F2987" s="7">
        <v>0.654893</v>
      </c>
      <c r="G2987" s="7">
        <v>-5.37778967765744</v>
      </c>
      <c r="H2987" s="7">
        <v>0.0329495445721883</v>
      </c>
      <c r="I2987" s="10">
        <v>0.9137939424606</v>
      </c>
      <c r="J2987" s="7" t="str">
        <f t="shared" si="46"/>
        <v>down</v>
      </c>
    </row>
    <row r="2988" customFormat="1" spans="1:10">
      <c r="A2988" s="7" t="s">
        <v>7493</v>
      </c>
      <c r="B2988" s="7" t="s">
        <v>7494</v>
      </c>
      <c r="C2988" s="7" t="s">
        <v>7495</v>
      </c>
      <c r="D2988" s="7" t="s">
        <v>14</v>
      </c>
      <c r="E2988" s="7">
        <v>1e-5</v>
      </c>
      <c r="F2988" s="7">
        <v>0.6305465</v>
      </c>
      <c r="G2988" s="7">
        <v>-15.944315146369</v>
      </c>
      <c r="H2988" s="7">
        <v>0.0329501947085883</v>
      </c>
      <c r="I2988" s="10">
        <v>0.9137939424606</v>
      </c>
      <c r="J2988" s="7" t="str">
        <f t="shared" si="46"/>
        <v>down</v>
      </c>
    </row>
    <row r="2989" customFormat="1" spans="1:10">
      <c r="A2989" s="7" t="s">
        <v>7496</v>
      </c>
      <c r="B2989" s="7" t="s">
        <v>7497</v>
      </c>
      <c r="C2989" s="7" t="s">
        <v>7498</v>
      </c>
      <c r="D2989" s="7" t="s">
        <v>14</v>
      </c>
      <c r="E2989" s="7">
        <v>0.718509</v>
      </c>
      <c r="F2989" s="7">
        <v>0.0028375</v>
      </c>
      <c r="G2989" s="7">
        <v>7.98424202527723</v>
      </c>
      <c r="H2989" s="7">
        <v>0.0329705967056853</v>
      </c>
      <c r="I2989" s="10">
        <v>0.914135469810462</v>
      </c>
      <c r="J2989" s="7" t="str">
        <f t="shared" si="46"/>
        <v>up</v>
      </c>
    </row>
    <row r="2990" customFormat="1" spans="1:10">
      <c r="A2990" s="7" t="s">
        <v>7499</v>
      </c>
      <c r="B2990" s="7" t="s">
        <v>7500</v>
      </c>
      <c r="C2990" s="7" t="s">
        <v>7501</v>
      </c>
      <c r="D2990" s="7" t="s">
        <v>14</v>
      </c>
      <c r="E2990" s="7">
        <v>1.514394</v>
      </c>
      <c r="F2990" s="7">
        <v>0.1169075</v>
      </c>
      <c r="G2990" s="7">
        <v>3.69530120866026</v>
      </c>
      <c r="H2990" s="7">
        <v>0.0330510904019052</v>
      </c>
      <c r="I2990" s="10">
        <v>0.915917910480648</v>
      </c>
      <c r="J2990" s="7" t="str">
        <f t="shared" si="46"/>
        <v>up</v>
      </c>
    </row>
    <row r="2991" customFormat="1" spans="1:10">
      <c r="A2991" s="7" t="s">
        <v>7502</v>
      </c>
      <c r="B2991" s="7" t="s">
        <v>6499</v>
      </c>
      <c r="C2991" s="7" t="s">
        <v>6500</v>
      </c>
      <c r="D2991" s="7" t="s">
        <v>14</v>
      </c>
      <c r="E2991" s="7">
        <v>1.473202</v>
      </c>
      <c r="F2991" s="7">
        <v>0.096789</v>
      </c>
      <c r="G2991" s="7">
        <v>3.92796835514453</v>
      </c>
      <c r="H2991" s="7">
        <v>0.0331004733005721</v>
      </c>
      <c r="I2991" s="10">
        <v>0.916836878448925</v>
      </c>
      <c r="J2991" s="7" t="str">
        <f t="shared" si="46"/>
        <v>up</v>
      </c>
    </row>
    <row r="2992" customFormat="1" spans="1:10">
      <c r="A2992" s="7" t="s">
        <v>7503</v>
      </c>
      <c r="B2992" s="7" t="s">
        <v>4737</v>
      </c>
      <c r="C2992" s="7" t="s">
        <v>4738</v>
      </c>
      <c r="D2992" s="7" t="s">
        <v>14</v>
      </c>
      <c r="E2992" s="7">
        <v>1.398838</v>
      </c>
      <c r="F2992" s="7">
        <v>0.1035535</v>
      </c>
      <c r="G2992" s="7">
        <v>3.75578067199617</v>
      </c>
      <c r="H2992" s="7">
        <v>0.0331339759139564</v>
      </c>
      <c r="I2992" s="10">
        <v>0.917540021891672</v>
      </c>
      <c r="J2992" s="7" t="str">
        <f t="shared" si="46"/>
        <v>up</v>
      </c>
    </row>
    <row r="2993" customFormat="1" spans="1:10">
      <c r="A2993" s="7" t="s">
        <v>7504</v>
      </c>
      <c r="B2993" s="7" t="s">
        <v>7505</v>
      </c>
      <c r="C2993" s="7" t="s">
        <v>7506</v>
      </c>
      <c r="D2993" s="7" t="s">
        <v>14</v>
      </c>
      <c r="E2993" s="7">
        <v>0.645828</v>
      </c>
      <c r="F2993" s="7">
        <v>5.5086595</v>
      </c>
      <c r="G2993" s="7">
        <v>-3.09247939437552</v>
      </c>
      <c r="H2993" s="7">
        <v>0.0331883679530489</v>
      </c>
      <c r="I2993" s="10">
        <v>0.918371294168112</v>
      </c>
      <c r="J2993" s="7" t="str">
        <f t="shared" si="46"/>
        <v>down</v>
      </c>
    </row>
    <row r="2994" customFormat="1" spans="1:10">
      <c r="A2994" s="7" t="s">
        <v>7507</v>
      </c>
      <c r="B2994" s="7" t="s">
        <v>1289</v>
      </c>
      <c r="C2994" s="7" t="s">
        <v>1290</v>
      </c>
      <c r="D2994" s="7" t="s">
        <v>14</v>
      </c>
      <c r="E2994" s="7">
        <v>0.1204845</v>
      </c>
      <c r="F2994" s="7">
        <v>1.27519</v>
      </c>
      <c r="G2994" s="7">
        <v>-3.40379275616534</v>
      </c>
      <c r="H2994" s="7">
        <v>0.0332174867346922</v>
      </c>
      <c r="I2994" s="10">
        <v>0.918952096308403</v>
      </c>
      <c r="J2994" s="7" t="str">
        <f t="shared" si="46"/>
        <v>down</v>
      </c>
    </row>
    <row r="2995" customFormat="1" spans="1:10">
      <c r="A2995" s="7" t="s">
        <v>7508</v>
      </c>
      <c r="B2995" s="7" t="s">
        <v>7509</v>
      </c>
      <c r="C2995" s="7" t="s">
        <v>7510</v>
      </c>
      <c r="D2995" s="7" t="s">
        <v>14</v>
      </c>
      <c r="E2995" s="7">
        <v>0.9471435</v>
      </c>
      <c r="F2995" s="7">
        <v>0.040767</v>
      </c>
      <c r="G2995" s="7">
        <v>4.53810932291441</v>
      </c>
      <c r="H2995" s="7">
        <v>0.0332705380427791</v>
      </c>
      <c r="I2995" s="10">
        <v>0.920194538605252</v>
      </c>
      <c r="J2995" s="7" t="str">
        <f t="shared" si="46"/>
        <v>up</v>
      </c>
    </row>
    <row r="2996" customFormat="1" spans="1:10">
      <c r="A2996" s="7" t="s">
        <v>7511</v>
      </c>
      <c r="B2996" s="7" t="s">
        <v>7512</v>
      </c>
      <c r="C2996" s="7" t="s">
        <v>7513</v>
      </c>
      <c r="D2996" s="7" t="s">
        <v>14</v>
      </c>
      <c r="E2996" s="7">
        <v>0.32015</v>
      </c>
      <c r="F2996" s="7">
        <v>2.1608935</v>
      </c>
      <c r="G2996" s="7">
        <v>-2.75480805540553</v>
      </c>
      <c r="H2996" s="7">
        <v>0.0333505820436326</v>
      </c>
      <c r="I2996" s="10">
        <v>0.922182752702578</v>
      </c>
      <c r="J2996" s="7" t="str">
        <f t="shared" si="46"/>
        <v>down</v>
      </c>
    </row>
    <row r="2997" customFormat="1" spans="1:10">
      <c r="A2997" s="7" t="s">
        <v>7514</v>
      </c>
      <c r="B2997" s="7" t="s">
        <v>1045</v>
      </c>
      <c r="C2997" s="7" t="s">
        <v>1046</v>
      </c>
      <c r="D2997" s="7" t="s">
        <v>14</v>
      </c>
      <c r="E2997" s="7">
        <v>0.099733</v>
      </c>
      <c r="F2997" s="7">
        <v>0</v>
      </c>
      <c r="G2997" s="7" t="s">
        <v>18</v>
      </c>
      <c r="H2997" s="7">
        <v>0.0334571103232482</v>
      </c>
      <c r="I2997" s="10">
        <v>0.924675999197879</v>
      </c>
      <c r="J2997" s="7" t="str">
        <f t="shared" si="46"/>
        <v>up</v>
      </c>
    </row>
    <row r="2998" customFormat="1" spans="1:10">
      <c r="A2998" s="7" t="s">
        <v>7515</v>
      </c>
      <c r="B2998" s="7" t="s">
        <v>7516</v>
      </c>
      <c r="C2998" s="7" t="s">
        <v>7517</v>
      </c>
      <c r="D2998" s="7" t="s">
        <v>14</v>
      </c>
      <c r="E2998" s="7">
        <v>0</v>
      </c>
      <c r="F2998" s="7">
        <v>0.598736</v>
      </c>
      <c r="G2998" s="7" t="e">
        <f>-Inf</f>
        <v>#NAME?</v>
      </c>
      <c r="H2998" s="7">
        <v>0.03350409704954</v>
      </c>
      <c r="I2998" s="10">
        <v>0.925522024019037</v>
      </c>
      <c r="J2998" s="7" t="str">
        <f t="shared" si="46"/>
        <v>down</v>
      </c>
    </row>
    <row r="2999" customFormat="1" spans="1:10">
      <c r="A2999" s="7" t="s">
        <v>7518</v>
      </c>
      <c r="B2999" s="7" t="s">
        <v>3794</v>
      </c>
      <c r="C2999" s="7" t="s">
        <v>3795</v>
      </c>
      <c r="D2999" s="7" t="s">
        <v>14</v>
      </c>
      <c r="E2999" s="7">
        <v>0.006373</v>
      </c>
      <c r="F2999" s="7">
        <v>0.199053</v>
      </c>
      <c r="G2999" s="7">
        <v>-4.9650361439983</v>
      </c>
      <c r="H2999" s="7">
        <v>0.0335825875225144</v>
      </c>
      <c r="I2999" s="10">
        <v>0.926331998138112</v>
      </c>
      <c r="J2999" s="7" t="str">
        <f t="shared" si="46"/>
        <v>down</v>
      </c>
    </row>
    <row r="3000" customFormat="1" spans="1:10">
      <c r="A3000" s="7" t="s">
        <v>7519</v>
      </c>
      <c r="B3000" s="7" t="s">
        <v>7520</v>
      </c>
      <c r="C3000" s="7" t="s">
        <v>7521</v>
      </c>
      <c r="D3000" s="7" t="s">
        <v>14</v>
      </c>
      <c r="E3000" s="7">
        <v>0.6289525</v>
      </c>
      <c r="F3000" s="7">
        <v>0.0144105</v>
      </c>
      <c r="G3000" s="7">
        <v>5.44775876686036</v>
      </c>
      <c r="H3000" s="7">
        <v>0.0336212837254721</v>
      </c>
      <c r="I3000" s="10">
        <v>0.926972307218405</v>
      </c>
      <c r="J3000" s="7" t="str">
        <f t="shared" si="46"/>
        <v>up</v>
      </c>
    </row>
    <row r="3001" customFormat="1" spans="1:10">
      <c r="A3001" s="7" t="s">
        <v>7522</v>
      </c>
      <c r="B3001" s="7" t="s">
        <v>7523</v>
      </c>
      <c r="C3001" s="7" t="s">
        <v>7524</v>
      </c>
      <c r="D3001" s="7" t="s">
        <v>14</v>
      </c>
      <c r="E3001" s="7">
        <v>0</v>
      </c>
      <c r="F3001" s="7">
        <v>0.32746</v>
      </c>
      <c r="G3001" s="7" t="e">
        <f>-Inf</f>
        <v>#NAME?</v>
      </c>
      <c r="H3001" s="7">
        <v>0.0337067446556524</v>
      </c>
      <c r="I3001" s="10">
        <v>0.92813075951606</v>
      </c>
      <c r="J3001" s="7" t="str">
        <f t="shared" si="46"/>
        <v>down</v>
      </c>
    </row>
    <row r="3002" customFormat="1" spans="1:10">
      <c r="A3002" s="7" t="s">
        <v>7525</v>
      </c>
      <c r="B3002" s="7" t="s">
        <v>7526</v>
      </c>
      <c r="C3002" s="7" t="s">
        <v>7527</v>
      </c>
      <c r="D3002" s="7" t="s">
        <v>14</v>
      </c>
      <c r="E3002" s="7">
        <v>0</v>
      </c>
      <c r="F3002" s="7">
        <v>0.7715035</v>
      </c>
      <c r="G3002" s="7" t="e">
        <f>-Inf</f>
        <v>#NAME?</v>
      </c>
      <c r="H3002" s="7">
        <v>0.0337124188689863</v>
      </c>
      <c r="I3002" s="10">
        <v>0.92813075951606</v>
      </c>
      <c r="J3002" s="7" t="str">
        <f t="shared" si="46"/>
        <v>down</v>
      </c>
    </row>
    <row r="3003" customFormat="1" spans="1:10">
      <c r="A3003" s="7" t="s">
        <v>7528</v>
      </c>
      <c r="B3003" s="7" t="s">
        <v>7529</v>
      </c>
      <c r="C3003" s="7" t="s">
        <v>7530</v>
      </c>
      <c r="D3003" s="7" t="s">
        <v>14</v>
      </c>
      <c r="E3003" s="7">
        <v>0</v>
      </c>
      <c r="F3003" s="7">
        <v>0.5322995</v>
      </c>
      <c r="G3003" s="7" t="e">
        <f>-Inf</f>
        <v>#NAME?</v>
      </c>
      <c r="H3003" s="7">
        <v>0.0337178142124022</v>
      </c>
      <c r="I3003" s="10">
        <v>0.92813075951606</v>
      </c>
      <c r="J3003" s="7" t="str">
        <f t="shared" si="46"/>
        <v>down</v>
      </c>
    </row>
    <row r="3004" customFormat="1" spans="1:10">
      <c r="A3004" s="7" t="s">
        <v>7531</v>
      </c>
      <c r="B3004" s="7" t="s">
        <v>7532</v>
      </c>
      <c r="C3004" s="7" t="s">
        <v>7533</v>
      </c>
      <c r="D3004" s="7" t="s">
        <v>14</v>
      </c>
      <c r="E3004" s="7">
        <v>0</v>
      </c>
      <c r="F3004" s="7">
        <v>0.1949865</v>
      </c>
      <c r="G3004" s="7" t="e">
        <f>-Inf</f>
        <v>#NAME?</v>
      </c>
      <c r="H3004" s="7">
        <v>0.033723322959662</v>
      </c>
      <c r="I3004" s="10">
        <v>0.92813075951606</v>
      </c>
      <c r="J3004" s="7" t="str">
        <f t="shared" si="46"/>
        <v>down</v>
      </c>
    </row>
    <row r="3005" customFormat="1" spans="1:10">
      <c r="A3005" s="7" t="s">
        <v>7534</v>
      </c>
      <c r="B3005" s="7" t="s">
        <v>7535</v>
      </c>
      <c r="C3005" s="7" t="s">
        <v>7536</v>
      </c>
      <c r="D3005" s="7" t="s">
        <v>14</v>
      </c>
      <c r="E3005" s="7">
        <v>0</v>
      </c>
      <c r="F3005" s="7">
        <v>1.514879</v>
      </c>
      <c r="G3005" s="7" t="e">
        <f>-Inf</f>
        <v>#NAME?</v>
      </c>
      <c r="H3005" s="7">
        <v>0.0337265655605332</v>
      </c>
      <c r="I3005" s="10">
        <v>0.92813075951606</v>
      </c>
      <c r="J3005" s="7" t="str">
        <f t="shared" si="46"/>
        <v>down</v>
      </c>
    </row>
    <row r="3006" customFormat="1" spans="1:10">
      <c r="A3006" s="7" t="s">
        <v>7537</v>
      </c>
      <c r="B3006" s="7" t="s">
        <v>7538</v>
      </c>
      <c r="C3006" s="7" t="s">
        <v>7539</v>
      </c>
      <c r="D3006" s="7" t="s">
        <v>14</v>
      </c>
      <c r="E3006" s="7">
        <v>0</v>
      </c>
      <c r="F3006" s="7">
        <v>0.2972695</v>
      </c>
      <c r="G3006" s="7" t="e">
        <f>-Inf</f>
        <v>#NAME?</v>
      </c>
      <c r="H3006" s="7">
        <v>0.0337301422705399</v>
      </c>
      <c r="I3006" s="10">
        <v>0.92813075951606</v>
      </c>
      <c r="J3006" s="7" t="str">
        <f t="shared" si="46"/>
        <v>down</v>
      </c>
    </row>
    <row r="3007" customFormat="1" spans="1:10">
      <c r="A3007" s="7" t="s">
        <v>7540</v>
      </c>
      <c r="B3007" s="7" t="s">
        <v>7541</v>
      </c>
      <c r="C3007" s="7" t="s">
        <v>7542</v>
      </c>
      <c r="D3007" s="7" t="s">
        <v>14</v>
      </c>
      <c r="E3007" s="7">
        <v>0.377195</v>
      </c>
      <c r="F3007" s="7">
        <v>0</v>
      </c>
      <c r="G3007" s="7" t="s">
        <v>18</v>
      </c>
      <c r="H3007" s="7">
        <v>0.0337681648209944</v>
      </c>
      <c r="I3007" s="10">
        <v>0.92813075951606</v>
      </c>
      <c r="J3007" s="7" t="str">
        <f t="shared" si="46"/>
        <v>up</v>
      </c>
    </row>
    <row r="3008" customFormat="1" spans="1:10">
      <c r="A3008" s="7" t="s">
        <v>7543</v>
      </c>
      <c r="B3008" s="7" t="s">
        <v>7544</v>
      </c>
      <c r="C3008" s="7" t="s">
        <v>7545</v>
      </c>
      <c r="D3008" s="7" t="s">
        <v>14</v>
      </c>
      <c r="E3008" s="7">
        <v>0.054968</v>
      </c>
      <c r="F3008" s="7">
        <v>0</v>
      </c>
      <c r="G3008" s="7" t="s">
        <v>18</v>
      </c>
      <c r="H3008" s="7">
        <v>0.033771820797565</v>
      </c>
      <c r="I3008" s="10">
        <v>0.92813075951606</v>
      </c>
      <c r="J3008" s="7" t="str">
        <f t="shared" si="46"/>
        <v>up</v>
      </c>
    </row>
    <row r="3009" customFormat="1" spans="1:10">
      <c r="A3009" s="7" t="s">
        <v>7546</v>
      </c>
      <c r="B3009" s="7" t="s">
        <v>7547</v>
      </c>
      <c r="C3009" s="7" t="s">
        <v>7548</v>
      </c>
      <c r="D3009" s="7" t="s">
        <v>14</v>
      </c>
      <c r="E3009" s="7">
        <v>0.2466495</v>
      </c>
      <c r="F3009" s="7">
        <v>0.0094045</v>
      </c>
      <c r="G3009" s="7">
        <v>4.71296730911604</v>
      </c>
      <c r="H3009" s="7">
        <v>0.0338141785685745</v>
      </c>
      <c r="I3009" s="10">
        <v>0.92813075951606</v>
      </c>
      <c r="J3009" s="7" t="str">
        <f t="shared" si="46"/>
        <v>up</v>
      </c>
    </row>
    <row r="3010" customFormat="1" spans="1:10">
      <c r="A3010" s="7" t="s">
        <v>7549</v>
      </c>
      <c r="B3010" s="7" t="s">
        <v>3117</v>
      </c>
      <c r="C3010" s="7" t="s">
        <v>3118</v>
      </c>
      <c r="D3010" s="7" t="s">
        <v>14</v>
      </c>
      <c r="E3010" s="7">
        <v>0.681857</v>
      </c>
      <c r="F3010" s="7">
        <v>0</v>
      </c>
      <c r="G3010" s="7" t="s">
        <v>18</v>
      </c>
      <c r="H3010" s="7">
        <v>0.0338406053361433</v>
      </c>
      <c r="I3010" s="10">
        <v>0.92813075951606</v>
      </c>
      <c r="J3010" s="7" t="str">
        <f t="shared" si="46"/>
        <v>up</v>
      </c>
    </row>
    <row r="3011" customFormat="1" spans="1:10">
      <c r="A3011" s="7" t="s">
        <v>7550</v>
      </c>
      <c r="B3011" s="7" t="s">
        <v>911</v>
      </c>
      <c r="C3011" s="7" t="s">
        <v>912</v>
      </c>
      <c r="D3011" s="7" t="s">
        <v>14</v>
      </c>
      <c r="E3011" s="7">
        <v>0.4989215</v>
      </c>
      <c r="F3011" s="7">
        <v>0</v>
      </c>
      <c r="G3011" s="7" t="s">
        <v>18</v>
      </c>
      <c r="H3011" s="7">
        <v>0.033842804988111</v>
      </c>
      <c r="I3011" s="10">
        <v>0.92813075951606</v>
      </c>
      <c r="J3011" s="7" t="str">
        <f t="shared" ref="J3011:J3074" si="47">IF(E3011-F3011&gt;0,"up","down")</f>
        <v>up</v>
      </c>
    </row>
    <row r="3012" customFormat="1" spans="1:10">
      <c r="A3012" s="7" t="s">
        <v>7551</v>
      </c>
      <c r="B3012" s="7" t="s">
        <v>7552</v>
      </c>
      <c r="C3012" s="7" t="s">
        <v>7553</v>
      </c>
      <c r="D3012" s="7" t="s">
        <v>14</v>
      </c>
      <c r="E3012" s="7">
        <v>1.175357</v>
      </c>
      <c r="F3012" s="7">
        <v>0</v>
      </c>
      <c r="G3012" s="7" t="s">
        <v>18</v>
      </c>
      <c r="H3012" s="7">
        <v>0.0338430707631451</v>
      </c>
      <c r="I3012" s="10">
        <v>0.92813075951606</v>
      </c>
      <c r="J3012" s="7" t="str">
        <f t="shared" si="47"/>
        <v>up</v>
      </c>
    </row>
    <row r="3013" customFormat="1" spans="1:10">
      <c r="A3013" s="7" t="s">
        <v>7554</v>
      </c>
      <c r="B3013" s="7" t="s">
        <v>1705</v>
      </c>
      <c r="C3013" s="7" t="s">
        <v>1706</v>
      </c>
      <c r="D3013" s="7" t="s">
        <v>14</v>
      </c>
      <c r="E3013" s="7">
        <v>1.397997</v>
      </c>
      <c r="F3013" s="7">
        <v>0</v>
      </c>
      <c r="G3013" s="7" t="s">
        <v>18</v>
      </c>
      <c r="H3013" s="7">
        <v>0.0338434929054572</v>
      </c>
      <c r="I3013" s="10">
        <v>0.92813075951606</v>
      </c>
      <c r="J3013" s="7" t="str">
        <f t="shared" si="47"/>
        <v>up</v>
      </c>
    </row>
    <row r="3014" customFormat="1" spans="1:10">
      <c r="A3014" s="7" t="s">
        <v>7555</v>
      </c>
      <c r="B3014" s="7" t="s">
        <v>2443</v>
      </c>
      <c r="C3014" s="7" t="s">
        <v>2444</v>
      </c>
      <c r="D3014" s="7" t="s">
        <v>14</v>
      </c>
      <c r="E3014" s="7">
        <v>0.4870585</v>
      </c>
      <c r="F3014" s="7">
        <v>0</v>
      </c>
      <c r="G3014" s="7" t="s">
        <v>18</v>
      </c>
      <c r="H3014" s="7">
        <v>0.0338452929283318</v>
      </c>
      <c r="I3014" s="10">
        <v>0.92813075951606</v>
      </c>
      <c r="J3014" s="7" t="str">
        <f t="shared" si="47"/>
        <v>up</v>
      </c>
    </row>
    <row r="3015" customFormat="1" spans="1:10">
      <c r="A3015" s="7" t="s">
        <v>7556</v>
      </c>
      <c r="B3015" s="7" t="s">
        <v>7557</v>
      </c>
      <c r="C3015" s="7" t="s">
        <v>7558</v>
      </c>
      <c r="D3015" s="7" t="s">
        <v>14</v>
      </c>
      <c r="E3015" s="7">
        <v>0.5388095</v>
      </c>
      <c r="F3015" s="7">
        <v>0</v>
      </c>
      <c r="G3015" s="7" t="s">
        <v>18</v>
      </c>
      <c r="H3015" s="7">
        <v>0.0338456034734934</v>
      </c>
      <c r="I3015" s="10">
        <v>0.92813075951606</v>
      </c>
      <c r="J3015" s="7" t="str">
        <f t="shared" si="47"/>
        <v>up</v>
      </c>
    </row>
    <row r="3016" customFormat="1" spans="1:10">
      <c r="A3016" s="7" t="s">
        <v>7559</v>
      </c>
      <c r="B3016" s="7" t="s">
        <v>7560</v>
      </c>
      <c r="C3016" s="7" t="s">
        <v>7561</v>
      </c>
      <c r="D3016" s="7" t="s">
        <v>14</v>
      </c>
      <c r="E3016" s="7">
        <v>0.4817525</v>
      </c>
      <c r="F3016" s="7">
        <v>0</v>
      </c>
      <c r="G3016" s="7" t="s">
        <v>18</v>
      </c>
      <c r="H3016" s="7">
        <v>0.033847398737715</v>
      </c>
      <c r="I3016" s="10">
        <v>0.92813075951606</v>
      </c>
      <c r="J3016" s="7" t="str">
        <f t="shared" si="47"/>
        <v>up</v>
      </c>
    </row>
    <row r="3017" customFormat="1" spans="1:10">
      <c r="A3017" s="7" t="s">
        <v>7562</v>
      </c>
      <c r="B3017" s="7" t="s">
        <v>4680</v>
      </c>
      <c r="C3017" s="7" t="s">
        <v>4681</v>
      </c>
      <c r="D3017" s="7" t="s">
        <v>14</v>
      </c>
      <c r="E3017" s="7">
        <v>0.2873775</v>
      </c>
      <c r="F3017" s="7">
        <v>0</v>
      </c>
      <c r="G3017" s="7" t="s">
        <v>18</v>
      </c>
      <c r="H3017" s="7">
        <v>0.0338484860482187</v>
      </c>
      <c r="I3017" s="10">
        <v>0.92813075951606</v>
      </c>
      <c r="J3017" s="7" t="str">
        <f t="shared" si="47"/>
        <v>up</v>
      </c>
    </row>
    <row r="3018" customFormat="1" spans="1:10">
      <c r="A3018" s="7" t="s">
        <v>7563</v>
      </c>
      <c r="B3018" s="7" t="s">
        <v>7564</v>
      </c>
      <c r="C3018" s="7" t="s">
        <v>7565</v>
      </c>
      <c r="D3018" s="7" t="s">
        <v>14</v>
      </c>
      <c r="E3018" s="7">
        <v>0.386276</v>
      </c>
      <c r="F3018" s="7">
        <v>0</v>
      </c>
      <c r="G3018" s="7" t="s">
        <v>18</v>
      </c>
      <c r="H3018" s="7">
        <v>0.0338495909524861</v>
      </c>
      <c r="I3018" s="10">
        <v>0.92813075951606</v>
      </c>
      <c r="J3018" s="7" t="str">
        <f t="shared" si="47"/>
        <v>up</v>
      </c>
    </row>
    <row r="3019" customFormat="1" spans="1:10">
      <c r="A3019" s="7" t="s">
        <v>7566</v>
      </c>
      <c r="B3019" s="7" t="s">
        <v>7567</v>
      </c>
      <c r="C3019" s="7" t="s">
        <v>7568</v>
      </c>
      <c r="D3019" s="7" t="s">
        <v>14</v>
      </c>
      <c r="E3019" s="7">
        <v>0.1098635</v>
      </c>
      <c r="F3019" s="7">
        <v>0.903182</v>
      </c>
      <c r="G3019" s="7">
        <v>-3.0393045754841</v>
      </c>
      <c r="H3019" s="7">
        <v>0.0338530681848999</v>
      </c>
      <c r="I3019" s="10">
        <v>0.92813075951606</v>
      </c>
      <c r="J3019" s="7" t="str">
        <f t="shared" si="47"/>
        <v>down</v>
      </c>
    </row>
    <row r="3020" customFormat="1" spans="1:10">
      <c r="A3020" s="7" t="s">
        <v>7569</v>
      </c>
      <c r="B3020" s="7" t="s">
        <v>7570</v>
      </c>
      <c r="C3020" s="7" t="s">
        <v>7571</v>
      </c>
      <c r="D3020" s="7" t="s">
        <v>14</v>
      </c>
      <c r="E3020" s="7">
        <v>0.6647135</v>
      </c>
      <c r="F3020" s="7">
        <v>0.028165</v>
      </c>
      <c r="G3020" s="7">
        <v>4.56075727792052</v>
      </c>
      <c r="H3020" s="7">
        <v>0.0338629792475817</v>
      </c>
      <c r="I3020" s="10">
        <v>0.92817736377016</v>
      </c>
      <c r="J3020" s="7" t="str">
        <f t="shared" si="47"/>
        <v>up</v>
      </c>
    </row>
    <row r="3021" customFormat="1" spans="1:10">
      <c r="A3021" s="7" t="s">
        <v>7572</v>
      </c>
      <c r="B3021" s="7" t="s">
        <v>98</v>
      </c>
      <c r="C3021" s="7" t="s">
        <v>99</v>
      </c>
      <c r="D3021" s="7" t="s">
        <v>14</v>
      </c>
      <c r="E3021" s="7">
        <v>1.332982</v>
      </c>
      <c r="F3021" s="7">
        <v>10.0946</v>
      </c>
      <c r="G3021" s="7">
        <v>-2.92085454064556</v>
      </c>
      <c r="H3021" s="7">
        <v>0.0339573088753705</v>
      </c>
      <c r="I3021" s="10">
        <v>0.930537280158576</v>
      </c>
      <c r="J3021" s="7" t="str">
        <f t="shared" si="47"/>
        <v>down</v>
      </c>
    </row>
    <row r="3022" customFormat="1" spans="1:10">
      <c r="A3022" s="7" t="s">
        <v>7573</v>
      </c>
      <c r="B3022" s="7" t="s">
        <v>1967</v>
      </c>
      <c r="C3022" s="7" t="s">
        <v>1968</v>
      </c>
      <c r="D3022" s="7" t="s">
        <v>14</v>
      </c>
      <c r="E3022" s="7">
        <v>2.32117</v>
      </c>
      <c r="F3022" s="7">
        <v>0.2482005</v>
      </c>
      <c r="G3022" s="7">
        <v>3.22527426109498</v>
      </c>
      <c r="H3022" s="7">
        <v>0.0339742394287804</v>
      </c>
      <c r="I3022" s="10">
        <v>0.93077558811209</v>
      </c>
      <c r="J3022" s="7" t="str">
        <f t="shared" si="47"/>
        <v>up</v>
      </c>
    </row>
    <row r="3023" customFormat="1" spans="1:10">
      <c r="A3023" s="7" t="s">
        <v>7574</v>
      </c>
      <c r="B3023" s="7" t="s">
        <v>77</v>
      </c>
      <c r="C3023" s="7" t="s">
        <v>78</v>
      </c>
      <c r="D3023" s="7" t="s">
        <v>14</v>
      </c>
      <c r="E3023" s="7">
        <v>0.0446605</v>
      </c>
      <c r="F3023" s="7">
        <v>0</v>
      </c>
      <c r="G3023" s="7" t="s">
        <v>18</v>
      </c>
      <c r="H3023" s="7">
        <v>0.0340132216267655</v>
      </c>
      <c r="I3023" s="10">
        <v>0.931392089691452</v>
      </c>
      <c r="J3023" s="7" t="str">
        <f t="shared" si="47"/>
        <v>up</v>
      </c>
    </row>
    <row r="3024" customFormat="1" spans="1:10">
      <c r="A3024" s="7" t="s">
        <v>7575</v>
      </c>
      <c r="B3024" s="7" t="s">
        <v>7576</v>
      </c>
      <c r="C3024" s="7" t="s">
        <v>7577</v>
      </c>
      <c r="D3024" s="7" t="s">
        <v>14</v>
      </c>
      <c r="E3024" s="7">
        <v>1.179898</v>
      </c>
      <c r="F3024" s="7">
        <v>0</v>
      </c>
      <c r="G3024" s="7" t="s">
        <v>18</v>
      </c>
      <c r="H3024" s="7">
        <v>0.0340566431845808</v>
      </c>
      <c r="I3024" s="10">
        <v>0.931484266411368</v>
      </c>
      <c r="J3024" s="7" t="str">
        <f t="shared" si="47"/>
        <v>up</v>
      </c>
    </row>
    <row r="3025" customFormat="1" spans="1:10">
      <c r="A3025" s="7" t="s">
        <v>7578</v>
      </c>
      <c r="B3025" s="7" t="s">
        <v>6365</v>
      </c>
      <c r="C3025" s="7" t="s">
        <v>6366</v>
      </c>
      <c r="D3025" s="7" t="s">
        <v>14</v>
      </c>
      <c r="E3025" s="7">
        <v>0.6153875</v>
      </c>
      <c r="F3025" s="7">
        <v>0</v>
      </c>
      <c r="G3025" s="7" t="s">
        <v>18</v>
      </c>
      <c r="H3025" s="7">
        <v>0.0340629127264012</v>
      </c>
      <c r="I3025" s="10">
        <v>0.931484266411368</v>
      </c>
      <c r="J3025" s="7" t="str">
        <f t="shared" si="47"/>
        <v>up</v>
      </c>
    </row>
    <row r="3026" customFormat="1" spans="1:10">
      <c r="A3026" s="7" t="s">
        <v>7579</v>
      </c>
      <c r="B3026" s="7" t="s">
        <v>7580</v>
      </c>
      <c r="C3026" s="7" t="s">
        <v>7581</v>
      </c>
      <c r="D3026" s="7" t="s">
        <v>14</v>
      </c>
      <c r="E3026" s="7">
        <v>0.1775005</v>
      </c>
      <c r="F3026" s="7">
        <v>0</v>
      </c>
      <c r="G3026" s="7" t="s">
        <v>18</v>
      </c>
      <c r="H3026" s="7">
        <v>0.0340691361132011</v>
      </c>
      <c r="I3026" s="10">
        <v>0.931484266411368</v>
      </c>
      <c r="J3026" s="7" t="str">
        <f t="shared" si="47"/>
        <v>up</v>
      </c>
    </row>
    <row r="3027" customFormat="1" spans="1:10">
      <c r="A3027" s="7" t="s">
        <v>7582</v>
      </c>
      <c r="B3027" s="7" t="s">
        <v>7583</v>
      </c>
      <c r="C3027" s="7" t="s">
        <v>7584</v>
      </c>
      <c r="D3027" s="7" t="s">
        <v>14</v>
      </c>
      <c r="E3027" s="7">
        <v>0.276263</v>
      </c>
      <c r="F3027" s="7">
        <v>0</v>
      </c>
      <c r="G3027" s="7" t="s">
        <v>18</v>
      </c>
      <c r="H3027" s="7">
        <v>0.0340742709673827</v>
      </c>
      <c r="I3027" s="10">
        <v>0.931484266411368</v>
      </c>
      <c r="J3027" s="7" t="str">
        <f t="shared" si="47"/>
        <v>up</v>
      </c>
    </row>
    <row r="3028" customFormat="1" spans="1:10">
      <c r="A3028" s="7" t="s">
        <v>7585</v>
      </c>
      <c r="B3028" s="7" t="s">
        <v>7586</v>
      </c>
      <c r="C3028" s="7" t="s">
        <v>7587</v>
      </c>
      <c r="D3028" s="7" t="s">
        <v>14</v>
      </c>
      <c r="E3028" s="7">
        <v>1.5955325</v>
      </c>
      <c r="F3028" s="7">
        <v>0.144906</v>
      </c>
      <c r="G3028" s="7">
        <v>3.46084875801722</v>
      </c>
      <c r="H3028" s="7">
        <v>0.0342537744335899</v>
      </c>
      <c r="I3028" s="10">
        <v>0.935938640179874</v>
      </c>
      <c r="J3028" s="7" t="str">
        <f t="shared" si="47"/>
        <v>up</v>
      </c>
    </row>
    <row r="3029" customFormat="1" spans="1:10">
      <c r="A3029" s="7" t="s">
        <v>7588</v>
      </c>
      <c r="B3029" s="7" t="s">
        <v>5781</v>
      </c>
      <c r="C3029" s="7" t="s">
        <v>5782</v>
      </c>
      <c r="D3029" s="7" t="s">
        <v>14</v>
      </c>
      <c r="E3029" s="7">
        <v>0.411971</v>
      </c>
      <c r="F3029" s="7">
        <v>2.7978605</v>
      </c>
      <c r="G3029" s="7">
        <v>-2.76370934217985</v>
      </c>
      <c r="H3029" s="7">
        <v>0.0342819180996014</v>
      </c>
      <c r="I3029" s="10">
        <v>0.936481261030145</v>
      </c>
      <c r="J3029" s="7" t="str">
        <f t="shared" si="47"/>
        <v>down</v>
      </c>
    </row>
    <row r="3030" customFormat="1" spans="1:10">
      <c r="A3030" s="7" t="s">
        <v>7589</v>
      </c>
      <c r="B3030" s="7" t="s">
        <v>7590</v>
      </c>
      <c r="C3030" s="7" t="s">
        <v>7591</v>
      </c>
      <c r="D3030" s="7" t="s">
        <v>14</v>
      </c>
      <c r="E3030" s="7">
        <v>0</v>
      </c>
      <c r="F3030" s="7">
        <v>0.1111405</v>
      </c>
      <c r="G3030" s="7" t="e">
        <f>-Inf</f>
        <v>#NAME?</v>
      </c>
      <c r="H3030" s="7">
        <v>0.0343555209546922</v>
      </c>
      <c r="I3030" s="10">
        <v>0.938225108569916</v>
      </c>
      <c r="J3030" s="7" t="str">
        <f t="shared" si="47"/>
        <v>down</v>
      </c>
    </row>
    <row r="3031" customFormat="1" spans="1:10">
      <c r="A3031" s="7" t="s">
        <v>7592</v>
      </c>
      <c r="B3031" s="7" t="s">
        <v>7593</v>
      </c>
      <c r="C3031" s="7" t="s">
        <v>7594</v>
      </c>
      <c r="D3031" s="7" t="s">
        <v>14</v>
      </c>
      <c r="E3031" s="7">
        <v>1.58809</v>
      </c>
      <c r="F3031" s="7">
        <v>0.076526</v>
      </c>
      <c r="G3031" s="7">
        <v>4.37519887254415</v>
      </c>
      <c r="H3031" s="7">
        <v>0.0343777547363817</v>
      </c>
      <c r="I3031" s="10">
        <v>0.938225108569916</v>
      </c>
      <c r="J3031" s="7" t="str">
        <f t="shared" si="47"/>
        <v>up</v>
      </c>
    </row>
    <row r="3032" customFormat="1" spans="1:10">
      <c r="A3032" s="7" t="s">
        <v>7595</v>
      </c>
      <c r="B3032" s="7" t="s">
        <v>7596</v>
      </c>
      <c r="C3032" s="7" t="s">
        <v>7597</v>
      </c>
      <c r="D3032" s="7" t="s">
        <v>14</v>
      </c>
      <c r="E3032" s="7">
        <v>0.17038</v>
      </c>
      <c r="F3032" s="7">
        <v>0</v>
      </c>
      <c r="G3032" s="7" t="s">
        <v>18</v>
      </c>
      <c r="H3032" s="7">
        <v>0.0343789557467099</v>
      </c>
      <c r="I3032" s="10">
        <v>0.938225108569916</v>
      </c>
      <c r="J3032" s="7" t="str">
        <f t="shared" si="47"/>
        <v>up</v>
      </c>
    </row>
    <row r="3033" customFormat="1" spans="1:10">
      <c r="A3033" s="7" t="s">
        <v>7598</v>
      </c>
      <c r="B3033" s="7" t="s">
        <v>7599</v>
      </c>
      <c r="C3033" s="7" t="s">
        <v>7600</v>
      </c>
      <c r="D3033" s="7" t="s">
        <v>14</v>
      </c>
      <c r="E3033" s="7">
        <v>3.494079</v>
      </c>
      <c r="F3033" s="7">
        <v>18.1304775</v>
      </c>
      <c r="G3033" s="7">
        <v>-2.37543278904593</v>
      </c>
      <c r="H3033" s="7">
        <v>0.0344114497533579</v>
      </c>
      <c r="I3033" s="10">
        <v>0.938658652804072</v>
      </c>
      <c r="J3033" s="7" t="str">
        <f t="shared" si="47"/>
        <v>down</v>
      </c>
    </row>
    <row r="3034" customFormat="1" spans="1:10">
      <c r="A3034" s="7" t="s">
        <v>7601</v>
      </c>
      <c r="B3034" s="7" t="s">
        <v>7602</v>
      </c>
      <c r="C3034" s="7" t="s">
        <v>7603</v>
      </c>
      <c r="D3034" s="7" t="s">
        <v>14</v>
      </c>
      <c r="E3034" s="7">
        <v>0.5046195</v>
      </c>
      <c r="F3034" s="7">
        <v>0.0217365</v>
      </c>
      <c r="G3034" s="7">
        <v>4.53700439525516</v>
      </c>
      <c r="H3034" s="7">
        <v>0.0346058112614783</v>
      </c>
      <c r="I3034" s="10">
        <v>0.942101073604449</v>
      </c>
      <c r="J3034" s="7" t="str">
        <f t="shared" si="47"/>
        <v>up</v>
      </c>
    </row>
    <row r="3035" customFormat="1" spans="1:10">
      <c r="A3035" s="7" t="s">
        <v>7604</v>
      </c>
      <c r="B3035" s="7" t="s">
        <v>7605</v>
      </c>
      <c r="C3035" s="7" t="s">
        <v>7606</v>
      </c>
      <c r="D3035" s="7" t="s">
        <v>14</v>
      </c>
      <c r="E3035" s="7">
        <v>0</v>
      </c>
      <c r="F3035" s="7">
        <v>0.678852</v>
      </c>
      <c r="G3035" s="7" t="e">
        <f>-Inf</f>
        <v>#NAME?</v>
      </c>
      <c r="H3035" s="7">
        <v>0.0346101289452943</v>
      </c>
      <c r="I3035" s="10">
        <v>0.942101073604449</v>
      </c>
      <c r="J3035" s="7" t="str">
        <f t="shared" si="47"/>
        <v>down</v>
      </c>
    </row>
    <row r="3036" customFormat="1" spans="1:10">
      <c r="A3036" s="7" t="s">
        <v>7607</v>
      </c>
      <c r="B3036" s="7" t="s">
        <v>6924</v>
      </c>
      <c r="C3036" s="7" t="s">
        <v>6925</v>
      </c>
      <c r="D3036" s="7" t="s">
        <v>14</v>
      </c>
      <c r="E3036" s="7">
        <v>0</v>
      </c>
      <c r="F3036" s="7">
        <v>0.94271</v>
      </c>
      <c r="G3036" s="7" t="e">
        <f>-Inf</f>
        <v>#NAME?</v>
      </c>
      <c r="H3036" s="7">
        <v>0.0346126590941036</v>
      </c>
      <c r="I3036" s="10">
        <v>0.942101073604449</v>
      </c>
      <c r="J3036" s="7" t="str">
        <f t="shared" si="47"/>
        <v>down</v>
      </c>
    </row>
    <row r="3037" customFormat="1" spans="1:10">
      <c r="A3037" s="7" t="s">
        <v>7608</v>
      </c>
      <c r="B3037" s="7" t="s">
        <v>7609</v>
      </c>
      <c r="C3037" s="7" t="s">
        <v>7610</v>
      </c>
      <c r="D3037" s="7" t="s">
        <v>14</v>
      </c>
      <c r="E3037" s="7">
        <v>2.3920715</v>
      </c>
      <c r="F3037" s="7">
        <v>0.2198055</v>
      </c>
      <c r="G3037" s="7">
        <v>3.44396112178556</v>
      </c>
      <c r="H3037" s="7">
        <v>0.034707290634172</v>
      </c>
      <c r="I3037" s="10">
        <v>0.944449378600274</v>
      </c>
      <c r="J3037" s="7" t="str">
        <f t="shared" si="47"/>
        <v>up</v>
      </c>
    </row>
    <row r="3038" customFormat="1" spans="1:10">
      <c r="A3038" s="7" t="s">
        <v>7611</v>
      </c>
      <c r="B3038" s="7" t="s">
        <v>7612</v>
      </c>
      <c r="C3038" s="7" t="s">
        <v>7613</v>
      </c>
      <c r="D3038" s="7" t="s">
        <v>14</v>
      </c>
      <c r="E3038" s="7">
        <v>0.8383115</v>
      </c>
      <c r="F3038" s="7">
        <v>0.0136865</v>
      </c>
      <c r="G3038" s="7">
        <v>5.93666095693815</v>
      </c>
      <c r="H3038" s="7">
        <v>0.0347305743206639</v>
      </c>
      <c r="I3038" s="10">
        <v>0.944855513852997</v>
      </c>
      <c r="J3038" s="7" t="str">
        <f t="shared" si="47"/>
        <v>up</v>
      </c>
    </row>
    <row r="3039" customFormat="1" spans="1:10">
      <c r="A3039" s="7" t="s">
        <v>7614</v>
      </c>
      <c r="B3039" s="7" t="s">
        <v>7615</v>
      </c>
      <c r="C3039" s="7" t="s">
        <v>7616</v>
      </c>
      <c r="D3039" s="7" t="s">
        <v>14</v>
      </c>
      <c r="E3039" s="7">
        <v>0</v>
      </c>
      <c r="F3039" s="7">
        <v>0.1251935</v>
      </c>
      <c r="G3039" s="7" t="e">
        <f>-Inf</f>
        <v>#NAME?</v>
      </c>
      <c r="H3039" s="7">
        <v>0.0348004075030796</v>
      </c>
      <c r="I3039" s="10">
        <v>0.946271403412157</v>
      </c>
      <c r="J3039" s="7" t="str">
        <f t="shared" si="47"/>
        <v>down</v>
      </c>
    </row>
    <row r="3040" customFormat="1" spans="1:10">
      <c r="A3040" s="7" t="s">
        <v>7617</v>
      </c>
      <c r="B3040" s="7" t="s">
        <v>3098</v>
      </c>
      <c r="C3040" s="7" t="s">
        <v>3099</v>
      </c>
      <c r="D3040" s="7" t="s">
        <v>14</v>
      </c>
      <c r="E3040" s="7">
        <v>54.072828</v>
      </c>
      <c r="F3040" s="7">
        <v>11.184466</v>
      </c>
      <c r="G3040" s="7">
        <v>2.27340743423907</v>
      </c>
      <c r="H3040" s="7">
        <v>0.0348077327570176</v>
      </c>
      <c r="I3040" s="10">
        <v>0.946271403412157</v>
      </c>
      <c r="J3040" s="7" t="str">
        <f t="shared" si="47"/>
        <v>up</v>
      </c>
    </row>
    <row r="3041" customFormat="1" spans="1:10">
      <c r="A3041" s="7" t="s">
        <v>7618</v>
      </c>
      <c r="B3041" s="7" t="s">
        <v>7619</v>
      </c>
      <c r="C3041" s="7" t="s">
        <v>7620</v>
      </c>
      <c r="D3041" s="7" t="s">
        <v>14</v>
      </c>
      <c r="E3041" s="7">
        <v>1.1093695</v>
      </c>
      <c r="F3041" s="8">
        <v>10.5886995</v>
      </c>
      <c r="G3041" s="7">
        <v>-3.25471353687727</v>
      </c>
      <c r="H3041" s="7">
        <v>0.0348715445868811</v>
      </c>
      <c r="I3041" s="10">
        <v>0.947550398320161</v>
      </c>
      <c r="J3041" s="7" t="str">
        <f t="shared" si="47"/>
        <v>down</v>
      </c>
    </row>
    <row r="3042" customFormat="1" spans="1:10">
      <c r="A3042" s="7" t="s">
        <v>7621</v>
      </c>
      <c r="B3042" s="7" t="s">
        <v>4260</v>
      </c>
      <c r="C3042" s="7" t="s">
        <v>4261</v>
      </c>
      <c r="D3042" s="7" t="s">
        <v>14</v>
      </c>
      <c r="E3042" s="7">
        <v>169.104303</v>
      </c>
      <c r="F3042" s="7">
        <v>2532.6392215</v>
      </c>
      <c r="G3042" s="7">
        <v>-3.90465630156943</v>
      </c>
      <c r="H3042" s="7">
        <v>0.0349175838467524</v>
      </c>
      <c r="I3042" s="10">
        <v>0.948573382088247</v>
      </c>
      <c r="J3042" s="7" t="str">
        <f t="shared" si="47"/>
        <v>down</v>
      </c>
    </row>
    <row r="3043" customFormat="1" spans="1:10">
      <c r="A3043" s="7" t="s">
        <v>7622</v>
      </c>
      <c r="B3043" s="7" t="s">
        <v>7623</v>
      </c>
      <c r="C3043" s="7" t="s">
        <v>7624</v>
      </c>
      <c r="D3043" s="7" t="s">
        <v>14</v>
      </c>
      <c r="E3043" s="7">
        <v>0.972445</v>
      </c>
      <c r="F3043" s="7">
        <v>0.0589765</v>
      </c>
      <c r="G3043" s="7">
        <v>4.04340454343744</v>
      </c>
      <c r="H3043" s="7">
        <v>0.0349616794903986</v>
      </c>
      <c r="I3043" s="10">
        <v>0.949377398718006</v>
      </c>
      <c r="J3043" s="7" t="str">
        <f t="shared" si="47"/>
        <v>up</v>
      </c>
    </row>
    <row r="3044" customFormat="1" spans="1:10">
      <c r="A3044" s="7" t="s">
        <v>7625</v>
      </c>
      <c r="B3044" s="7" t="s">
        <v>3540</v>
      </c>
      <c r="C3044" s="7" t="s">
        <v>3541</v>
      </c>
      <c r="D3044" s="7" t="s">
        <v>14</v>
      </c>
      <c r="E3044" s="7">
        <v>0.435234</v>
      </c>
      <c r="F3044" s="7">
        <v>4.5796125</v>
      </c>
      <c r="G3044" s="7">
        <v>-3.39536236322942</v>
      </c>
      <c r="H3044" s="7">
        <v>0.0349639776965539</v>
      </c>
      <c r="I3044" s="10">
        <v>0.949377398718006</v>
      </c>
      <c r="J3044" s="7" t="str">
        <f t="shared" si="47"/>
        <v>down</v>
      </c>
    </row>
    <row r="3045" customFormat="1" spans="1:10">
      <c r="A3045" s="7" t="s">
        <v>7626</v>
      </c>
      <c r="B3045" s="7" t="s">
        <v>7627</v>
      </c>
      <c r="C3045" s="7" t="s">
        <v>7628</v>
      </c>
      <c r="D3045" s="7" t="s">
        <v>14</v>
      </c>
      <c r="E3045" s="7">
        <v>1.347047</v>
      </c>
      <c r="F3045" s="7">
        <v>0.066073</v>
      </c>
      <c r="G3045" s="7">
        <v>4.34959552792433</v>
      </c>
      <c r="H3045" s="7">
        <v>0.0349816763483563</v>
      </c>
      <c r="I3045" s="10">
        <v>0.949629858565203</v>
      </c>
      <c r="J3045" s="7" t="str">
        <f t="shared" si="47"/>
        <v>up</v>
      </c>
    </row>
    <row r="3046" customFormat="1" spans="1:10">
      <c r="A3046" s="7" t="s">
        <v>7629</v>
      </c>
      <c r="B3046" s="7" t="s">
        <v>7630</v>
      </c>
      <c r="C3046" s="7" t="s">
        <v>7631</v>
      </c>
      <c r="D3046" s="7" t="s">
        <v>14</v>
      </c>
      <c r="E3046" s="7">
        <v>0.744203</v>
      </c>
      <c r="F3046" s="7">
        <v>0</v>
      </c>
      <c r="G3046" s="7" t="s">
        <v>18</v>
      </c>
      <c r="H3046" s="7">
        <v>0.0350247865489912</v>
      </c>
      <c r="I3046" s="10">
        <v>0.949877735840547</v>
      </c>
      <c r="J3046" s="7" t="str">
        <f t="shared" si="47"/>
        <v>up</v>
      </c>
    </row>
    <row r="3047" customFormat="1" spans="1:10">
      <c r="A3047" s="7" t="s">
        <v>7632</v>
      </c>
      <c r="B3047" s="7" t="s">
        <v>7633</v>
      </c>
      <c r="C3047" s="7" t="s">
        <v>7634</v>
      </c>
      <c r="D3047" s="7" t="s">
        <v>14</v>
      </c>
      <c r="E3047" s="7">
        <v>0.6535745</v>
      </c>
      <c r="F3047" s="7">
        <v>0</v>
      </c>
      <c r="G3047" s="7" t="s">
        <v>18</v>
      </c>
      <c r="H3047" s="7">
        <v>0.0350626097741816</v>
      </c>
      <c r="I3047" s="10">
        <v>0.950457382171208</v>
      </c>
      <c r="J3047" s="7" t="str">
        <f t="shared" si="47"/>
        <v>up</v>
      </c>
    </row>
    <row r="3048" customFormat="1" spans="1:10">
      <c r="A3048" s="7" t="s">
        <v>7635</v>
      </c>
      <c r="B3048" s="7" t="s">
        <v>7636</v>
      </c>
      <c r="C3048" s="7" t="s">
        <v>7637</v>
      </c>
      <c r="D3048" s="7" t="s">
        <v>14</v>
      </c>
      <c r="E3048" s="7">
        <v>0.0588105</v>
      </c>
      <c r="F3048" s="7">
        <v>0.7732695</v>
      </c>
      <c r="G3048" s="7">
        <v>-3.71682564878867</v>
      </c>
      <c r="H3048" s="7">
        <v>0.03507534212522</v>
      </c>
      <c r="I3048" s="10">
        <v>0.950574568005423</v>
      </c>
      <c r="J3048" s="7" t="str">
        <f t="shared" si="47"/>
        <v>down</v>
      </c>
    </row>
    <row r="3049" customFormat="1" spans="1:10">
      <c r="A3049" s="7" t="s">
        <v>7638</v>
      </c>
      <c r="B3049" s="7" t="s">
        <v>7639</v>
      </c>
      <c r="C3049" s="7" t="s">
        <v>7640</v>
      </c>
      <c r="D3049" s="7" t="s">
        <v>14</v>
      </c>
      <c r="E3049" s="7">
        <v>0.2660145</v>
      </c>
      <c r="F3049" s="7">
        <v>2.2433985</v>
      </c>
      <c r="G3049" s="7">
        <v>-3.07610912055685</v>
      </c>
      <c r="H3049" s="7">
        <v>0.0351244756915181</v>
      </c>
      <c r="I3049" s="10">
        <v>0.951677968173017</v>
      </c>
      <c r="J3049" s="7" t="str">
        <f t="shared" si="47"/>
        <v>down</v>
      </c>
    </row>
    <row r="3050" customFormat="1" spans="1:10">
      <c r="A3050" s="7" t="s">
        <v>7641</v>
      </c>
      <c r="B3050" s="7" t="s">
        <v>92</v>
      </c>
      <c r="C3050" s="7" t="s">
        <v>93</v>
      </c>
      <c r="D3050" s="7" t="s">
        <v>14</v>
      </c>
      <c r="E3050" s="7">
        <v>0.5377065</v>
      </c>
      <c r="F3050" s="7">
        <v>0</v>
      </c>
      <c r="G3050" s="7" t="s">
        <v>18</v>
      </c>
      <c r="H3050" s="7">
        <v>0.0351534853056438</v>
      </c>
      <c r="I3050" s="10">
        <v>0.952102741301011</v>
      </c>
      <c r="J3050" s="7" t="str">
        <f t="shared" si="47"/>
        <v>up</v>
      </c>
    </row>
    <row r="3051" customFormat="1" spans="1:10">
      <c r="A3051" s="7" t="s">
        <v>7642</v>
      </c>
      <c r="B3051" s="7" t="s">
        <v>7643</v>
      </c>
      <c r="C3051" s="7" t="s">
        <v>7644</v>
      </c>
      <c r="D3051" s="7" t="s">
        <v>14</v>
      </c>
      <c r="E3051" s="7">
        <v>0.6531705</v>
      </c>
      <c r="F3051" s="7">
        <v>0</v>
      </c>
      <c r="G3051" s="7" t="s">
        <v>18</v>
      </c>
      <c r="H3051" s="7">
        <v>0.0351569989047083</v>
      </c>
      <c r="I3051" s="10">
        <v>0.952102741301011</v>
      </c>
      <c r="J3051" s="7" t="str">
        <f t="shared" si="47"/>
        <v>up</v>
      </c>
    </row>
    <row r="3052" customFormat="1" spans="1:10">
      <c r="A3052" s="7" t="s">
        <v>7645</v>
      </c>
      <c r="B3052" s="7" t="s">
        <v>7646</v>
      </c>
      <c r="C3052" s="7" t="s">
        <v>7647</v>
      </c>
      <c r="D3052" s="7" t="s">
        <v>14</v>
      </c>
      <c r="E3052" s="7">
        <v>0.349884</v>
      </c>
      <c r="F3052" s="7">
        <v>0</v>
      </c>
      <c r="G3052" s="7" t="s">
        <v>18</v>
      </c>
      <c r="H3052" s="7">
        <v>0.0352540659589897</v>
      </c>
      <c r="I3052" s="10">
        <v>0.953477263261108</v>
      </c>
      <c r="J3052" s="7" t="str">
        <f t="shared" si="47"/>
        <v>up</v>
      </c>
    </row>
    <row r="3053" customFormat="1" spans="1:10">
      <c r="A3053" s="7" t="s">
        <v>7648</v>
      </c>
      <c r="B3053" s="7" t="s">
        <v>2324</v>
      </c>
      <c r="C3053" s="7" t="s">
        <v>2325</v>
      </c>
      <c r="D3053" s="7" t="s">
        <v>14</v>
      </c>
      <c r="E3053" s="7">
        <v>0.4499985</v>
      </c>
      <c r="F3053" s="7">
        <v>0</v>
      </c>
      <c r="G3053" s="7" t="s">
        <v>18</v>
      </c>
      <c r="H3053" s="7">
        <v>0.0352542614115636</v>
      </c>
      <c r="I3053" s="10">
        <v>0.953477263261108</v>
      </c>
      <c r="J3053" s="7" t="str">
        <f t="shared" si="47"/>
        <v>up</v>
      </c>
    </row>
    <row r="3054" customFormat="1" spans="1:10">
      <c r="A3054" s="7" t="s">
        <v>7649</v>
      </c>
      <c r="B3054" s="7" t="s">
        <v>6847</v>
      </c>
      <c r="C3054" s="7" t="s">
        <v>6848</v>
      </c>
      <c r="D3054" s="7" t="s">
        <v>14</v>
      </c>
      <c r="E3054" s="7">
        <v>0.134658</v>
      </c>
      <c r="F3054" s="7">
        <v>0</v>
      </c>
      <c r="G3054" s="7" t="s">
        <v>18</v>
      </c>
      <c r="H3054" s="7">
        <v>0.0352546835457699</v>
      </c>
      <c r="I3054" s="10">
        <v>0.953477263261108</v>
      </c>
      <c r="J3054" s="7" t="str">
        <f t="shared" si="47"/>
        <v>up</v>
      </c>
    </row>
    <row r="3055" customFormat="1" spans="1:10">
      <c r="A3055" s="7" t="s">
        <v>7650</v>
      </c>
      <c r="B3055" s="7" t="s">
        <v>4550</v>
      </c>
      <c r="C3055" s="7" t="s">
        <v>4551</v>
      </c>
      <c r="D3055" s="7" t="s">
        <v>14</v>
      </c>
      <c r="E3055" s="7">
        <v>1.3722295</v>
      </c>
      <c r="F3055" s="7">
        <v>0</v>
      </c>
      <c r="G3055" s="7" t="s">
        <v>18</v>
      </c>
      <c r="H3055" s="7">
        <v>0.0352583640937688</v>
      </c>
      <c r="I3055" s="10">
        <v>0.953477263261108</v>
      </c>
      <c r="J3055" s="7" t="str">
        <f t="shared" si="47"/>
        <v>up</v>
      </c>
    </row>
    <row r="3056" customFormat="1" spans="1:10">
      <c r="A3056" s="7" t="s">
        <v>7651</v>
      </c>
      <c r="B3056" s="7" t="s">
        <v>7570</v>
      </c>
      <c r="C3056" s="7" t="s">
        <v>7571</v>
      </c>
      <c r="D3056" s="7" t="s">
        <v>14</v>
      </c>
      <c r="E3056" s="7">
        <v>0.0195245</v>
      </c>
      <c r="F3056" s="7">
        <v>0.410424</v>
      </c>
      <c r="G3056" s="7">
        <v>-4.39375758841775</v>
      </c>
      <c r="H3056" s="7">
        <v>0.0352910869007121</v>
      </c>
      <c r="I3056" s="10">
        <v>0.953905758269414</v>
      </c>
      <c r="J3056" s="7" t="str">
        <f t="shared" si="47"/>
        <v>down</v>
      </c>
    </row>
    <row r="3057" customFormat="1" spans="1:10">
      <c r="A3057" s="7" t="s">
        <v>7652</v>
      </c>
      <c r="B3057" s="7" t="s">
        <v>4763</v>
      </c>
      <c r="C3057" s="7" t="s">
        <v>4764</v>
      </c>
      <c r="D3057" s="7" t="s">
        <v>14</v>
      </c>
      <c r="E3057" s="7">
        <v>3.610722</v>
      </c>
      <c r="F3057" s="7">
        <v>0.2645895</v>
      </c>
      <c r="G3057" s="7">
        <v>3.77045963148049</v>
      </c>
      <c r="H3057" s="7">
        <v>0.0353375299700074</v>
      </c>
      <c r="I3057" s="10">
        <v>0.954932754661654</v>
      </c>
      <c r="J3057" s="7" t="str">
        <f t="shared" si="47"/>
        <v>up</v>
      </c>
    </row>
    <row r="3058" customFormat="1" spans="1:10">
      <c r="A3058" s="7" t="s">
        <v>7653</v>
      </c>
      <c r="B3058" s="7" t="s">
        <v>7654</v>
      </c>
      <c r="C3058" s="7" t="s">
        <v>7655</v>
      </c>
      <c r="D3058" s="7" t="s">
        <v>14</v>
      </c>
      <c r="E3058" s="7">
        <v>1.8167675</v>
      </c>
      <c r="F3058" s="7">
        <v>0.223458</v>
      </c>
      <c r="G3058" s="7">
        <v>3.02329820257174</v>
      </c>
      <c r="H3058" s="7">
        <v>0.035365282622438</v>
      </c>
      <c r="I3058" s="10">
        <v>0.955341127748309</v>
      </c>
      <c r="J3058" s="7" t="str">
        <f t="shared" si="47"/>
        <v>up</v>
      </c>
    </row>
    <row r="3059" customFormat="1" spans="1:10">
      <c r="A3059" s="7" t="s">
        <v>7656</v>
      </c>
      <c r="B3059" s="7" t="s">
        <v>989</v>
      </c>
      <c r="C3059" s="7" t="s">
        <v>990</v>
      </c>
      <c r="D3059" s="7" t="s">
        <v>14</v>
      </c>
      <c r="E3059" s="7">
        <v>0.527133</v>
      </c>
      <c r="F3059" s="7">
        <v>0.0492585</v>
      </c>
      <c r="G3059" s="7">
        <v>3.4197224103887</v>
      </c>
      <c r="H3059" s="7">
        <v>0.0353695449284902</v>
      </c>
      <c r="I3059" s="10">
        <v>0.955341127748309</v>
      </c>
      <c r="J3059" s="7" t="str">
        <f t="shared" si="47"/>
        <v>up</v>
      </c>
    </row>
    <row r="3060" customFormat="1" spans="1:10">
      <c r="A3060" s="7" t="s">
        <v>7657</v>
      </c>
      <c r="B3060" s="7" t="s">
        <v>4814</v>
      </c>
      <c r="C3060" s="7" t="s">
        <v>4815</v>
      </c>
      <c r="D3060" s="7" t="s">
        <v>14</v>
      </c>
      <c r="E3060" s="7">
        <v>0.0228955</v>
      </c>
      <c r="F3060" s="7">
        <v>0.975853</v>
      </c>
      <c r="G3060" s="7">
        <v>-5.41352786371307</v>
      </c>
      <c r="H3060" s="7">
        <v>0.0354223221780945</v>
      </c>
      <c r="I3060" s="10">
        <v>0.95647319162707</v>
      </c>
      <c r="J3060" s="7" t="str">
        <f t="shared" si="47"/>
        <v>down</v>
      </c>
    </row>
    <row r="3061" customFormat="1" spans="1:10">
      <c r="A3061" s="7" t="s">
        <v>7658</v>
      </c>
      <c r="B3061" s="7" t="s">
        <v>7659</v>
      </c>
      <c r="C3061" s="7" t="s">
        <v>7660</v>
      </c>
      <c r="D3061" s="7" t="s">
        <v>14</v>
      </c>
      <c r="E3061" s="7">
        <v>1.44674</v>
      </c>
      <c r="F3061" s="7">
        <v>17.526062</v>
      </c>
      <c r="G3061" s="7">
        <v>-3.59862429045728</v>
      </c>
      <c r="H3061" s="7">
        <v>0.0354841847373604</v>
      </c>
      <c r="I3061" s="10">
        <v>0.957697007121425</v>
      </c>
      <c r="J3061" s="7" t="str">
        <f t="shared" si="47"/>
        <v>down</v>
      </c>
    </row>
    <row r="3062" customFormat="1" spans="1:10">
      <c r="A3062" s="7" t="s">
        <v>7661</v>
      </c>
      <c r="B3062" s="7" t="s">
        <v>4202</v>
      </c>
      <c r="C3062" s="7" t="s">
        <v>4203</v>
      </c>
      <c r="D3062" s="7" t="s">
        <v>14</v>
      </c>
      <c r="E3062" s="7">
        <v>1.2471375</v>
      </c>
      <c r="F3062" s="7">
        <v>0.0047415</v>
      </c>
      <c r="G3062" s="7">
        <v>8.03906128333867</v>
      </c>
      <c r="H3062" s="7">
        <v>0.0354906559106818</v>
      </c>
      <c r="I3062" s="10">
        <v>0.957697007121425</v>
      </c>
      <c r="J3062" s="7" t="str">
        <f t="shared" si="47"/>
        <v>up</v>
      </c>
    </row>
    <row r="3063" customFormat="1" spans="1:10">
      <c r="A3063" s="7" t="s">
        <v>7662</v>
      </c>
      <c r="B3063" s="7" t="s">
        <v>7219</v>
      </c>
      <c r="C3063" s="7" t="s">
        <v>7220</v>
      </c>
      <c r="D3063" s="7" t="s">
        <v>14</v>
      </c>
      <c r="E3063" s="7">
        <v>0.5203755</v>
      </c>
      <c r="F3063" s="7">
        <v>0</v>
      </c>
      <c r="G3063" s="7" t="s">
        <v>18</v>
      </c>
      <c r="H3063" s="7">
        <v>0.0355336768802199</v>
      </c>
      <c r="I3063" s="10">
        <v>0.958629061380978</v>
      </c>
      <c r="J3063" s="7" t="str">
        <f t="shared" si="47"/>
        <v>up</v>
      </c>
    </row>
    <row r="3064" customFormat="1" spans="1:10">
      <c r="A3064" s="7" t="s">
        <v>7663</v>
      </c>
      <c r="B3064" s="7" t="s">
        <v>7664</v>
      </c>
      <c r="C3064" s="7" t="s">
        <v>7665</v>
      </c>
      <c r="D3064" s="7" t="s">
        <v>14</v>
      </c>
      <c r="E3064" s="7">
        <v>0.000599</v>
      </c>
      <c r="F3064" s="7">
        <v>0.943166</v>
      </c>
      <c r="G3064" s="7">
        <v>-10.6207399934819</v>
      </c>
      <c r="H3064" s="7">
        <v>0.035564848298642</v>
      </c>
      <c r="I3064" s="10">
        <v>0.959241069430182</v>
      </c>
      <c r="J3064" s="7" t="str">
        <f t="shared" si="47"/>
        <v>down</v>
      </c>
    </row>
    <row r="3065" customFormat="1" spans="1:10">
      <c r="A3065" s="7" t="s">
        <v>7666</v>
      </c>
      <c r="B3065" s="7" t="s">
        <v>7667</v>
      </c>
      <c r="C3065" s="7" t="s">
        <v>7668</v>
      </c>
      <c r="D3065" s="7" t="s">
        <v>14</v>
      </c>
      <c r="E3065" s="7">
        <v>0.023829</v>
      </c>
      <c r="F3065" s="7">
        <v>0.579091</v>
      </c>
      <c r="G3065" s="7">
        <v>-4.60299976097019</v>
      </c>
      <c r="H3065" s="7">
        <v>0.0356278161465283</v>
      </c>
      <c r="I3065" s="10">
        <v>0.960710181672535</v>
      </c>
      <c r="J3065" s="7" t="str">
        <f t="shared" si="47"/>
        <v>down</v>
      </c>
    </row>
    <row r="3066" customFormat="1" spans="1:10">
      <c r="A3066" s="7" t="s">
        <v>7669</v>
      </c>
      <c r="B3066" s="7" t="s">
        <v>2983</v>
      </c>
      <c r="C3066" s="7" t="s">
        <v>2984</v>
      </c>
      <c r="D3066" s="7" t="s">
        <v>14</v>
      </c>
      <c r="E3066" s="7">
        <v>1.9810575</v>
      </c>
      <c r="F3066" s="7">
        <v>10.440959</v>
      </c>
      <c r="G3066" s="7">
        <v>-2.39791156921519</v>
      </c>
      <c r="H3066" s="7">
        <v>0.0357338120089608</v>
      </c>
      <c r="I3066" s="10">
        <v>0.96333857425922</v>
      </c>
      <c r="J3066" s="7" t="str">
        <f t="shared" si="47"/>
        <v>down</v>
      </c>
    </row>
    <row r="3067" customFormat="1" spans="1:10">
      <c r="A3067" s="7" t="s">
        <v>7670</v>
      </c>
      <c r="B3067" s="7" t="s">
        <v>2412</v>
      </c>
      <c r="C3067" s="7" t="s">
        <v>2413</v>
      </c>
      <c r="D3067" s="7" t="s">
        <v>14</v>
      </c>
      <c r="E3067" s="7">
        <v>0</v>
      </c>
      <c r="F3067" s="7">
        <v>0.600715</v>
      </c>
      <c r="G3067" s="7" t="e">
        <f>-Inf</f>
        <v>#NAME?</v>
      </c>
      <c r="H3067" s="7">
        <v>0.0357704731794986</v>
      </c>
      <c r="I3067" s="10">
        <v>0.96336698746914</v>
      </c>
      <c r="J3067" s="7" t="str">
        <f t="shared" si="47"/>
        <v>down</v>
      </c>
    </row>
    <row r="3068" customFormat="1" spans="1:10">
      <c r="A3068" s="7" t="s">
        <v>7671</v>
      </c>
      <c r="B3068" s="7" t="s">
        <v>7672</v>
      </c>
      <c r="C3068" s="7" t="s">
        <v>7673</v>
      </c>
      <c r="D3068" s="7" t="s">
        <v>14</v>
      </c>
      <c r="E3068" s="7">
        <v>0.5432775</v>
      </c>
      <c r="F3068" s="7">
        <v>0</v>
      </c>
      <c r="G3068" s="7" t="s">
        <v>18</v>
      </c>
      <c r="H3068" s="7">
        <v>0.0358005254754286</v>
      </c>
      <c r="I3068" s="10">
        <v>0.96336698746914</v>
      </c>
      <c r="J3068" s="7" t="str">
        <f t="shared" si="47"/>
        <v>up</v>
      </c>
    </row>
    <row r="3069" customFormat="1" spans="1:10">
      <c r="A3069" s="7" t="s">
        <v>7674</v>
      </c>
      <c r="B3069" s="7" t="s">
        <v>7675</v>
      </c>
      <c r="C3069" s="7" t="s">
        <v>7676</v>
      </c>
      <c r="D3069" s="7" t="s">
        <v>14</v>
      </c>
      <c r="E3069" s="7">
        <v>0.500557</v>
      </c>
      <c r="F3069" s="7">
        <v>0</v>
      </c>
      <c r="G3069" s="7" t="s">
        <v>18</v>
      </c>
      <c r="H3069" s="7">
        <v>0.0358052803918994</v>
      </c>
      <c r="I3069" s="10">
        <v>0.96336698746914</v>
      </c>
      <c r="J3069" s="7" t="str">
        <f t="shared" si="47"/>
        <v>up</v>
      </c>
    </row>
    <row r="3070" customFormat="1" spans="1:10">
      <c r="A3070" s="7" t="s">
        <v>7677</v>
      </c>
      <c r="B3070" s="7" t="s">
        <v>7678</v>
      </c>
      <c r="C3070" s="7" t="s">
        <v>7679</v>
      </c>
      <c r="D3070" s="7" t="s">
        <v>14</v>
      </c>
      <c r="E3070" s="7">
        <v>0</v>
      </c>
      <c r="F3070" s="7">
        <v>0.314739</v>
      </c>
      <c r="G3070" s="7" t="e">
        <f>-Inf</f>
        <v>#NAME?</v>
      </c>
      <c r="H3070" s="7">
        <v>0.035816623770375</v>
      </c>
      <c r="I3070" s="10">
        <v>0.96336698746914</v>
      </c>
      <c r="J3070" s="7" t="str">
        <f t="shared" si="47"/>
        <v>down</v>
      </c>
    </row>
    <row r="3071" customFormat="1" spans="1:10">
      <c r="A3071" s="7" t="s">
        <v>7680</v>
      </c>
      <c r="B3071" s="7" t="s">
        <v>7523</v>
      </c>
      <c r="C3071" s="7" t="s">
        <v>7524</v>
      </c>
      <c r="D3071" s="7" t="s">
        <v>14</v>
      </c>
      <c r="E3071" s="7">
        <v>0</v>
      </c>
      <c r="F3071" s="7">
        <v>0.2616115</v>
      </c>
      <c r="G3071" s="7" t="e">
        <f>-Inf</f>
        <v>#NAME?</v>
      </c>
      <c r="H3071" s="7">
        <v>0.0358171028498395</v>
      </c>
      <c r="I3071" s="10">
        <v>0.96336698746914</v>
      </c>
      <c r="J3071" s="7" t="str">
        <f t="shared" si="47"/>
        <v>down</v>
      </c>
    </row>
    <row r="3072" customFormat="1" spans="1:10">
      <c r="A3072" s="7" t="s">
        <v>7681</v>
      </c>
      <c r="B3072" s="7" t="s">
        <v>7682</v>
      </c>
      <c r="C3072" s="7" t="s">
        <v>7683</v>
      </c>
      <c r="D3072" s="7" t="s">
        <v>14</v>
      </c>
      <c r="E3072" s="7">
        <v>0</v>
      </c>
      <c r="F3072" s="7">
        <v>1.2258185</v>
      </c>
      <c r="G3072" s="7" t="e">
        <f>-Inf</f>
        <v>#NAME?</v>
      </c>
      <c r="H3072" s="7">
        <v>0.0358178033059962</v>
      </c>
      <c r="I3072" s="10">
        <v>0.96336698746914</v>
      </c>
      <c r="J3072" s="7" t="str">
        <f t="shared" si="47"/>
        <v>down</v>
      </c>
    </row>
    <row r="3073" customFormat="1" spans="1:10">
      <c r="A3073" s="7" t="s">
        <v>7684</v>
      </c>
      <c r="B3073" s="7" t="s">
        <v>7602</v>
      </c>
      <c r="C3073" s="7" t="s">
        <v>7603</v>
      </c>
      <c r="D3073" s="7" t="s">
        <v>14</v>
      </c>
      <c r="E3073" s="7">
        <v>0</v>
      </c>
      <c r="F3073" s="7">
        <v>0.4155895</v>
      </c>
      <c r="G3073" s="7" t="e">
        <f>-Inf</f>
        <v>#NAME?</v>
      </c>
      <c r="H3073" s="7">
        <v>0.0358200910165855</v>
      </c>
      <c r="I3073" s="10">
        <v>0.96336698746914</v>
      </c>
      <c r="J3073" s="7" t="str">
        <f t="shared" si="47"/>
        <v>down</v>
      </c>
    </row>
    <row r="3074" customFormat="1" spans="1:10">
      <c r="A3074" s="7" t="s">
        <v>7685</v>
      </c>
      <c r="B3074" s="7" t="s">
        <v>480</v>
      </c>
      <c r="C3074" s="7" t="s">
        <v>481</v>
      </c>
      <c r="D3074" s="7" t="s">
        <v>14</v>
      </c>
      <c r="E3074" s="7">
        <v>0.112577</v>
      </c>
      <c r="F3074" s="7">
        <v>0</v>
      </c>
      <c r="G3074" s="7" t="s">
        <v>18</v>
      </c>
      <c r="H3074" s="7">
        <v>0.0359576728442465</v>
      </c>
      <c r="I3074" s="10">
        <v>0.966037166481642</v>
      </c>
      <c r="J3074" s="7" t="str">
        <f t="shared" si="47"/>
        <v>up</v>
      </c>
    </row>
    <row r="3075" customFormat="1" spans="1:10">
      <c r="A3075" s="7" t="s">
        <v>7686</v>
      </c>
      <c r="B3075" s="7" t="s">
        <v>7687</v>
      </c>
      <c r="C3075" s="7" t="s">
        <v>7688</v>
      </c>
      <c r="D3075" s="7" t="s">
        <v>14</v>
      </c>
      <c r="E3075" s="7">
        <v>0.5652355</v>
      </c>
      <c r="F3075" s="7">
        <v>0</v>
      </c>
      <c r="G3075" s="7" t="s">
        <v>18</v>
      </c>
      <c r="H3075" s="7">
        <v>0.0359577133560011</v>
      </c>
      <c r="I3075" s="10">
        <v>0.966037166481642</v>
      </c>
      <c r="J3075" s="7" t="str">
        <f t="shared" ref="J3075:J3138" si="48">IF(E3075-F3075&gt;0,"up","down")</f>
        <v>up</v>
      </c>
    </row>
    <row r="3076" customFormat="1" spans="1:10">
      <c r="A3076" s="7" t="s">
        <v>7689</v>
      </c>
      <c r="B3076" s="7" t="s">
        <v>7690</v>
      </c>
      <c r="C3076" s="7" t="s">
        <v>7691</v>
      </c>
      <c r="D3076" s="7" t="s">
        <v>14</v>
      </c>
      <c r="E3076" s="7">
        <v>0.5575675</v>
      </c>
      <c r="F3076" s="7">
        <v>0</v>
      </c>
      <c r="G3076" s="7" t="s">
        <v>18</v>
      </c>
      <c r="H3076" s="7">
        <v>0.0359621047484452</v>
      </c>
      <c r="I3076" s="10">
        <v>0.966037166481642</v>
      </c>
      <c r="J3076" s="7" t="str">
        <f t="shared" si="48"/>
        <v>up</v>
      </c>
    </row>
    <row r="3077" customFormat="1" spans="1:10">
      <c r="A3077" s="7" t="s">
        <v>7692</v>
      </c>
      <c r="B3077" s="7" t="s">
        <v>5084</v>
      </c>
      <c r="C3077" s="7" t="s">
        <v>5085</v>
      </c>
      <c r="D3077" s="7" t="s">
        <v>14</v>
      </c>
      <c r="E3077" s="7">
        <v>0.8491535</v>
      </c>
      <c r="F3077" s="7">
        <v>0.096201</v>
      </c>
      <c r="G3077" s="7">
        <v>3.14190157496391</v>
      </c>
      <c r="H3077" s="7">
        <v>0.0360190499567283</v>
      </c>
      <c r="I3077" s="10">
        <v>0.967336984796545</v>
      </c>
      <c r="J3077" s="7" t="str">
        <f t="shared" si="48"/>
        <v>up</v>
      </c>
    </row>
    <row r="3078" customFormat="1" spans="1:10">
      <c r="A3078" s="7" t="s">
        <v>7693</v>
      </c>
      <c r="B3078" s="7" t="s">
        <v>7694</v>
      </c>
      <c r="C3078" s="7" t="s">
        <v>7695</v>
      </c>
      <c r="D3078" s="7" t="s">
        <v>14</v>
      </c>
      <c r="E3078" s="7">
        <v>14.420883</v>
      </c>
      <c r="F3078" s="7">
        <v>1.7902165</v>
      </c>
      <c r="G3078" s="7">
        <v>3.0099535288217</v>
      </c>
      <c r="H3078" s="7">
        <v>0.0360891556256794</v>
      </c>
      <c r="I3078" s="10">
        <v>0.967686758785594</v>
      </c>
      <c r="J3078" s="7" t="str">
        <f t="shared" si="48"/>
        <v>up</v>
      </c>
    </row>
    <row r="3079" customFormat="1" spans="1:10">
      <c r="A3079" s="7" t="s">
        <v>7696</v>
      </c>
      <c r="B3079" s="7" t="s">
        <v>7697</v>
      </c>
      <c r="C3079" s="7" t="s">
        <v>7698</v>
      </c>
      <c r="D3079" s="7" t="s">
        <v>14</v>
      </c>
      <c r="E3079" s="7">
        <v>0.826852</v>
      </c>
      <c r="F3079" s="7">
        <v>0.051513</v>
      </c>
      <c r="G3079" s="7">
        <v>4.00462065454777</v>
      </c>
      <c r="H3079" s="7">
        <v>0.0360939868386311</v>
      </c>
      <c r="I3079" s="10">
        <v>0.967686758785594</v>
      </c>
      <c r="J3079" s="7" t="str">
        <f t="shared" si="48"/>
        <v>up</v>
      </c>
    </row>
    <row r="3080" customFormat="1" spans="1:10">
      <c r="A3080" s="7" t="s">
        <v>7699</v>
      </c>
      <c r="B3080" s="7" t="s">
        <v>7700</v>
      </c>
      <c r="C3080" s="7" t="s">
        <v>7701</v>
      </c>
      <c r="D3080" s="7" t="s">
        <v>14</v>
      </c>
      <c r="E3080" s="7">
        <v>1.043589</v>
      </c>
      <c r="F3080" s="7">
        <v>0</v>
      </c>
      <c r="G3080" s="7" t="s">
        <v>18</v>
      </c>
      <c r="H3080" s="7">
        <v>0.0361173586832388</v>
      </c>
      <c r="I3080" s="10">
        <v>0.967686758785594</v>
      </c>
      <c r="J3080" s="7" t="str">
        <f t="shared" si="48"/>
        <v>up</v>
      </c>
    </row>
    <row r="3081" customFormat="1" spans="1:10">
      <c r="A3081" s="7" t="s">
        <v>7702</v>
      </c>
      <c r="B3081" s="7" t="s">
        <v>7703</v>
      </c>
      <c r="C3081" s="7" t="s">
        <v>7704</v>
      </c>
      <c r="D3081" s="7" t="s">
        <v>14</v>
      </c>
      <c r="E3081" s="7">
        <v>0.178948</v>
      </c>
      <c r="F3081" s="7">
        <v>0</v>
      </c>
      <c r="G3081" s="7" t="s">
        <v>18</v>
      </c>
      <c r="H3081" s="7">
        <v>0.0361237319616574</v>
      </c>
      <c r="I3081" s="10">
        <v>0.967686758785594</v>
      </c>
      <c r="J3081" s="7" t="str">
        <f t="shared" si="48"/>
        <v>up</v>
      </c>
    </row>
    <row r="3082" customFormat="1" spans="1:10">
      <c r="A3082" s="7" t="s">
        <v>7705</v>
      </c>
      <c r="B3082" s="7" t="s">
        <v>7706</v>
      </c>
      <c r="C3082" s="7" t="s">
        <v>7707</v>
      </c>
      <c r="D3082" s="7" t="s">
        <v>14</v>
      </c>
      <c r="E3082" s="7">
        <v>0.418454</v>
      </c>
      <c r="F3082" s="7">
        <v>0</v>
      </c>
      <c r="G3082" s="7" t="s">
        <v>18</v>
      </c>
      <c r="H3082" s="7">
        <v>0.0361285923562218</v>
      </c>
      <c r="I3082" s="10">
        <v>0.967686758785594</v>
      </c>
      <c r="J3082" s="7" t="str">
        <f t="shared" si="48"/>
        <v>up</v>
      </c>
    </row>
    <row r="3083" customFormat="1" spans="1:10">
      <c r="A3083" s="7" t="s">
        <v>7708</v>
      </c>
      <c r="B3083" s="7" t="s">
        <v>7709</v>
      </c>
      <c r="C3083" s="7" t="s">
        <v>7710</v>
      </c>
      <c r="D3083" s="7" t="s">
        <v>14</v>
      </c>
      <c r="E3083" s="7">
        <v>0</v>
      </c>
      <c r="F3083" s="7">
        <v>0.280697</v>
      </c>
      <c r="G3083" s="7" t="e">
        <f>-Inf</f>
        <v>#NAME?</v>
      </c>
      <c r="H3083" s="7">
        <v>0.0362011062990142</v>
      </c>
      <c r="I3083" s="10">
        <v>0.967686758785594</v>
      </c>
      <c r="J3083" s="7" t="str">
        <f t="shared" si="48"/>
        <v>down</v>
      </c>
    </row>
    <row r="3084" customFormat="1" spans="1:10">
      <c r="A3084" s="7" t="s">
        <v>7711</v>
      </c>
      <c r="B3084" s="7" t="s">
        <v>7712</v>
      </c>
      <c r="C3084" s="7" t="s">
        <v>7713</v>
      </c>
      <c r="D3084" s="7" t="s">
        <v>14</v>
      </c>
      <c r="E3084" s="7">
        <v>0</v>
      </c>
      <c r="F3084" s="7">
        <v>0.4957505</v>
      </c>
      <c r="G3084" s="7" t="e">
        <f>-Inf</f>
        <v>#NAME?</v>
      </c>
      <c r="H3084" s="7">
        <v>0.0362025375382346</v>
      </c>
      <c r="I3084" s="10">
        <v>0.967686758785594</v>
      </c>
      <c r="J3084" s="7" t="str">
        <f t="shared" si="48"/>
        <v>down</v>
      </c>
    </row>
    <row r="3085" customFormat="1" spans="1:10">
      <c r="A3085" s="7" t="s">
        <v>7714</v>
      </c>
      <c r="B3085" s="7" t="s">
        <v>7715</v>
      </c>
      <c r="C3085" s="7" t="s">
        <v>7716</v>
      </c>
      <c r="D3085" s="7" t="s">
        <v>14</v>
      </c>
      <c r="E3085" s="7">
        <v>0</v>
      </c>
      <c r="F3085" s="7">
        <v>0.2274535</v>
      </c>
      <c r="G3085" s="7" t="e">
        <f>-Inf</f>
        <v>#NAME?</v>
      </c>
      <c r="H3085" s="7">
        <v>0.0362051045188008</v>
      </c>
      <c r="I3085" s="10">
        <v>0.967686758785594</v>
      </c>
      <c r="J3085" s="7" t="str">
        <f t="shared" si="48"/>
        <v>down</v>
      </c>
    </row>
    <row r="3086" customFormat="1" spans="1:10">
      <c r="A3086" s="7" t="s">
        <v>7717</v>
      </c>
      <c r="B3086" s="7" t="s">
        <v>7718</v>
      </c>
      <c r="C3086" s="7" t="s">
        <v>7719</v>
      </c>
      <c r="D3086" s="7" t="s">
        <v>14</v>
      </c>
      <c r="E3086" s="7">
        <v>0</v>
      </c>
      <c r="F3086" s="7">
        <v>0.23269</v>
      </c>
      <c r="G3086" s="7" t="e">
        <f>-Inf</f>
        <v>#NAME?</v>
      </c>
      <c r="H3086" s="7">
        <v>0.036210775171454</v>
      </c>
      <c r="I3086" s="10">
        <v>0.967686758785594</v>
      </c>
      <c r="J3086" s="7" t="str">
        <f t="shared" si="48"/>
        <v>down</v>
      </c>
    </row>
    <row r="3087" customFormat="1" spans="1:10">
      <c r="A3087" s="7" t="s">
        <v>7720</v>
      </c>
      <c r="B3087" s="7" t="s">
        <v>38</v>
      </c>
      <c r="C3087" s="7" t="s">
        <v>39</v>
      </c>
      <c r="D3087" s="7" t="s">
        <v>14</v>
      </c>
      <c r="E3087" s="7">
        <v>0.0098185</v>
      </c>
      <c r="F3087" s="7">
        <v>1.499888</v>
      </c>
      <c r="G3087" s="7">
        <v>-7.25513642335718</v>
      </c>
      <c r="H3087" s="7">
        <v>0.0362123350068309</v>
      </c>
      <c r="I3087" s="10">
        <v>0.967686758785594</v>
      </c>
      <c r="J3087" s="7" t="str">
        <f t="shared" si="48"/>
        <v>down</v>
      </c>
    </row>
    <row r="3088" customFormat="1" spans="1:10">
      <c r="A3088" s="7" t="s">
        <v>7721</v>
      </c>
      <c r="B3088" s="7" t="s">
        <v>7722</v>
      </c>
      <c r="C3088" s="7" t="s">
        <v>7723</v>
      </c>
      <c r="D3088" s="7" t="s">
        <v>14</v>
      </c>
      <c r="E3088" s="7">
        <v>1.1204115</v>
      </c>
      <c r="F3088" s="7">
        <v>0.0205355</v>
      </c>
      <c r="G3088" s="7">
        <v>5.76976481172265</v>
      </c>
      <c r="H3088" s="7">
        <v>0.0362471859165895</v>
      </c>
      <c r="I3088" s="10">
        <v>0.96800520784916</v>
      </c>
      <c r="J3088" s="7" t="str">
        <f t="shared" si="48"/>
        <v>up</v>
      </c>
    </row>
    <row r="3089" customFormat="1" spans="1:10">
      <c r="A3089" s="7" t="s">
        <v>7724</v>
      </c>
      <c r="B3089" s="7" t="s">
        <v>7725</v>
      </c>
      <c r="C3089" s="7" t="s">
        <v>7726</v>
      </c>
      <c r="D3089" s="7" t="s">
        <v>14</v>
      </c>
      <c r="E3089" s="7">
        <v>0.941378</v>
      </c>
      <c r="F3089" s="7">
        <v>6.7521225</v>
      </c>
      <c r="G3089" s="7">
        <v>-2.84249503553902</v>
      </c>
      <c r="H3089" s="7">
        <v>0.0362518717835695</v>
      </c>
      <c r="I3089" s="10">
        <v>0.96800520784916</v>
      </c>
      <c r="J3089" s="7" t="str">
        <f t="shared" si="48"/>
        <v>down</v>
      </c>
    </row>
    <row r="3090" customFormat="1" spans="1:10">
      <c r="A3090" s="7" t="s">
        <v>7727</v>
      </c>
      <c r="B3090" s="7" t="s">
        <v>7728</v>
      </c>
      <c r="C3090" s="7" t="s">
        <v>7729</v>
      </c>
      <c r="D3090" s="7" t="s">
        <v>14</v>
      </c>
      <c r="E3090" s="7">
        <v>0.3528065</v>
      </c>
      <c r="F3090" s="7">
        <v>0</v>
      </c>
      <c r="G3090" s="7" t="s">
        <v>18</v>
      </c>
      <c r="H3090" s="7">
        <v>0.0362922168172583</v>
      </c>
      <c r="I3090" s="10">
        <v>0.968575268951828</v>
      </c>
      <c r="J3090" s="7" t="str">
        <f t="shared" si="48"/>
        <v>up</v>
      </c>
    </row>
    <row r="3091" customFormat="1" spans="1:10">
      <c r="A3091" s="7" t="s">
        <v>7730</v>
      </c>
      <c r="B3091" s="7" t="s">
        <v>3540</v>
      </c>
      <c r="C3091" s="7" t="s">
        <v>3541</v>
      </c>
      <c r="D3091" s="7" t="s">
        <v>14</v>
      </c>
      <c r="E3091" s="7">
        <v>0.3502515</v>
      </c>
      <c r="F3091" s="7">
        <v>0</v>
      </c>
      <c r="G3091" s="7" t="s">
        <v>18</v>
      </c>
      <c r="H3091" s="7">
        <v>0.0362965094860131</v>
      </c>
      <c r="I3091" s="10">
        <v>0.968575268951828</v>
      </c>
      <c r="J3091" s="7" t="str">
        <f t="shared" si="48"/>
        <v>up</v>
      </c>
    </row>
    <row r="3092" customFormat="1" spans="1:10">
      <c r="A3092" s="7" t="s">
        <v>7731</v>
      </c>
      <c r="B3092" s="7" t="s">
        <v>7732</v>
      </c>
      <c r="C3092" s="7" t="s">
        <v>7733</v>
      </c>
      <c r="D3092" s="7" t="s">
        <v>14</v>
      </c>
      <c r="E3092" s="7">
        <v>0.398511</v>
      </c>
      <c r="F3092" s="7">
        <v>0</v>
      </c>
      <c r="G3092" s="7" t="s">
        <v>18</v>
      </c>
      <c r="H3092" s="7">
        <v>0.0363530303371983</v>
      </c>
      <c r="I3092" s="10">
        <v>0.969854577119711</v>
      </c>
      <c r="J3092" s="7" t="str">
        <f t="shared" si="48"/>
        <v>up</v>
      </c>
    </row>
    <row r="3093" customFormat="1" spans="1:10">
      <c r="A3093" s="7" t="s">
        <v>7734</v>
      </c>
      <c r="B3093" s="7" t="s">
        <v>3993</v>
      </c>
      <c r="C3093" s="7" t="s">
        <v>3994</v>
      </c>
      <c r="D3093" s="7" t="s">
        <v>14</v>
      </c>
      <c r="E3093" s="7">
        <v>1.1648685</v>
      </c>
      <c r="F3093" s="7">
        <v>0.078502</v>
      </c>
      <c r="G3093" s="7">
        <v>3.89129388038868</v>
      </c>
      <c r="H3093" s="7">
        <v>0.0364217367696274</v>
      </c>
      <c r="I3093" s="10">
        <v>0.971458301313152</v>
      </c>
      <c r="J3093" s="7" t="str">
        <f t="shared" si="48"/>
        <v>up</v>
      </c>
    </row>
    <row r="3094" customFormat="1" spans="1:10">
      <c r="A3094" s="7" t="s">
        <v>7735</v>
      </c>
      <c r="B3094" s="7" t="s">
        <v>7736</v>
      </c>
      <c r="C3094" s="7" t="s">
        <v>7737</v>
      </c>
      <c r="D3094" s="7" t="s">
        <v>14</v>
      </c>
      <c r="E3094" s="7">
        <v>0.4067045</v>
      </c>
      <c r="F3094" s="7">
        <v>0.021721</v>
      </c>
      <c r="G3094" s="7">
        <v>4.22681852450219</v>
      </c>
      <c r="H3094" s="7">
        <v>0.0365218767898713</v>
      </c>
      <c r="I3094" s="10">
        <v>0.972253272229263</v>
      </c>
      <c r="J3094" s="7" t="str">
        <f t="shared" si="48"/>
        <v>up</v>
      </c>
    </row>
    <row r="3095" customFormat="1" spans="1:10">
      <c r="A3095" s="7" t="s">
        <v>7738</v>
      </c>
      <c r="B3095" s="7" t="s">
        <v>1142</v>
      </c>
      <c r="C3095" s="7" t="s">
        <v>1143</v>
      </c>
      <c r="D3095" s="7" t="s">
        <v>14</v>
      </c>
      <c r="E3095" s="7">
        <v>0.485673</v>
      </c>
      <c r="F3095" s="7">
        <v>0</v>
      </c>
      <c r="G3095" s="7" t="s">
        <v>18</v>
      </c>
      <c r="H3095" s="7">
        <v>0.0365245559992997</v>
      </c>
      <c r="I3095" s="10">
        <v>0.972253272229263</v>
      </c>
      <c r="J3095" s="7" t="str">
        <f t="shared" si="48"/>
        <v>up</v>
      </c>
    </row>
    <row r="3096" customFormat="1" spans="1:10">
      <c r="A3096" s="7" t="s">
        <v>7739</v>
      </c>
      <c r="B3096" s="7" t="s">
        <v>495</v>
      </c>
      <c r="C3096" s="7" t="s">
        <v>496</v>
      </c>
      <c r="D3096" s="7" t="s">
        <v>14</v>
      </c>
      <c r="E3096" s="7">
        <v>0.7992875</v>
      </c>
      <c r="F3096" s="7">
        <v>0</v>
      </c>
      <c r="G3096" s="7" t="s">
        <v>18</v>
      </c>
      <c r="H3096" s="7">
        <v>0.0365304653334054</v>
      </c>
      <c r="I3096" s="10">
        <v>0.972253272229263</v>
      </c>
      <c r="J3096" s="7" t="str">
        <f t="shared" si="48"/>
        <v>up</v>
      </c>
    </row>
    <row r="3097" customFormat="1" spans="1:10">
      <c r="A3097" s="7" t="s">
        <v>7740</v>
      </c>
      <c r="B3097" s="7" t="s">
        <v>4032</v>
      </c>
      <c r="C3097" s="7" t="s">
        <v>4033</v>
      </c>
      <c r="D3097" s="7" t="s">
        <v>14</v>
      </c>
      <c r="E3097" s="7">
        <v>0.97866</v>
      </c>
      <c r="F3097" s="7">
        <v>0</v>
      </c>
      <c r="G3097" s="7" t="s">
        <v>18</v>
      </c>
      <c r="H3097" s="7">
        <v>0.036534118666823</v>
      </c>
      <c r="I3097" s="10">
        <v>0.972253272229263</v>
      </c>
      <c r="J3097" s="7" t="str">
        <f t="shared" si="48"/>
        <v>up</v>
      </c>
    </row>
    <row r="3098" customFormat="1" spans="1:10">
      <c r="A3098" s="7" t="s">
        <v>7741</v>
      </c>
      <c r="B3098" s="7" t="s">
        <v>4199</v>
      </c>
      <c r="C3098" s="7" t="s">
        <v>4200</v>
      </c>
      <c r="D3098" s="7" t="s">
        <v>14</v>
      </c>
      <c r="E3098" s="7">
        <v>0.364098</v>
      </c>
      <c r="F3098" s="7">
        <v>0</v>
      </c>
      <c r="G3098" s="7" t="s">
        <v>18</v>
      </c>
      <c r="H3098" s="7">
        <v>0.0365353800696599</v>
      </c>
      <c r="I3098" s="10">
        <v>0.972253272229263</v>
      </c>
      <c r="J3098" s="7" t="str">
        <f t="shared" si="48"/>
        <v>up</v>
      </c>
    </row>
    <row r="3099" customFormat="1" spans="1:10">
      <c r="A3099" s="7" t="s">
        <v>7742</v>
      </c>
      <c r="B3099" s="7" t="s">
        <v>2110</v>
      </c>
      <c r="C3099" s="7" t="s">
        <v>2111</v>
      </c>
      <c r="D3099" s="7" t="s">
        <v>14</v>
      </c>
      <c r="E3099" s="7">
        <v>7.0464435</v>
      </c>
      <c r="F3099" s="7">
        <v>0.7424115</v>
      </c>
      <c r="G3099" s="7">
        <v>3.24660431708416</v>
      </c>
      <c r="H3099" s="7">
        <v>0.0365460526024782</v>
      </c>
      <c r="I3099" s="10">
        <v>0.972253272229263</v>
      </c>
      <c r="J3099" s="7" t="str">
        <f t="shared" si="48"/>
        <v>up</v>
      </c>
    </row>
    <row r="3100" customFormat="1" spans="1:10">
      <c r="A3100" s="7" t="s">
        <v>7743</v>
      </c>
      <c r="B3100" s="7" t="s">
        <v>7744</v>
      </c>
      <c r="C3100" s="7" t="s">
        <v>7745</v>
      </c>
      <c r="D3100" s="7" t="s">
        <v>14</v>
      </c>
      <c r="E3100" s="7">
        <v>1.5123645</v>
      </c>
      <c r="F3100" s="7">
        <v>0.023809</v>
      </c>
      <c r="G3100" s="7">
        <v>5.98915505261759</v>
      </c>
      <c r="H3100" s="7">
        <v>0.0365461539809811</v>
      </c>
      <c r="I3100" s="10">
        <v>0.972253272229263</v>
      </c>
      <c r="J3100" s="7" t="str">
        <f t="shared" si="48"/>
        <v>up</v>
      </c>
    </row>
    <row r="3101" customFormat="1" spans="1:10">
      <c r="A3101" s="7" t="s">
        <v>7746</v>
      </c>
      <c r="B3101" s="7" t="s">
        <v>2983</v>
      </c>
      <c r="C3101" s="7" t="s">
        <v>2984</v>
      </c>
      <c r="D3101" s="7" t="s">
        <v>14</v>
      </c>
      <c r="E3101" s="7">
        <v>0.72624</v>
      </c>
      <c r="F3101" s="7">
        <v>0</v>
      </c>
      <c r="G3101" s="7" t="s">
        <v>18</v>
      </c>
      <c r="H3101" s="7">
        <v>0.0365820741961415</v>
      </c>
      <c r="I3101" s="10">
        <v>0.972979883054928</v>
      </c>
      <c r="J3101" s="7" t="str">
        <f t="shared" si="48"/>
        <v>up</v>
      </c>
    </row>
    <row r="3102" customFormat="1" spans="1:10">
      <c r="A3102" s="7" t="s">
        <v>7747</v>
      </c>
      <c r="B3102" s="7" t="s">
        <v>7748</v>
      </c>
      <c r="C3102" s="7" t="s">
        <v>7749</v>
      </c>
      <c r="D3102" s="7" t="s">
        <v>14</v>
      </c>
      <c r="E3102" s="7">
        <v>0.5537215</v>
      </c>
      <c r="F3102" s="7">
        <v>0.0178845</v>
      </c>
      <c r="G3102" s="7">
        <v>4.95237884984401</v>
      </c>
      <c r="H3102" s="7">
        <v>0.0366305077113506</v>
      </c>
      <c r="I3102" s="10">
        <v>0.974038892184345</v>
      </c>
      <c r="J3102" s="7" t="str">
        <f t="shared" si="48"/>
        <v>up</v>
      </c>
    </row>
    <row r="3103" customFormat="1" spans="1:10">
      <c r="A3103" s="7" t="s">
        <v>7750</v>
      </c>
      <c r="B3103" s="7" t="s">
        <v>7751</v>
      </c>
      <c r="C3103" s="7" t="s">
        <v>7752</v>
      </c>
      <c r="D3103" s="7" t="s">
        <v>14</v>
      </c>
      <c r="E3103" s="7">
        <v>0.7249225</v>
      </c>
      <c r="F3103" s="7">
        <v>0.0229485</v>
      </c>
      <c r="G3103" s="7">
        <v>4.98135500588261</v>
      </c>
      <c r="H3103" s="7">
        <v>0.0366527580262854</v>
      </c>
      <c r="I3103" s="10">
        <v>0.974401331555796</v>
      </c>
      <c r="J3103" s="7" t="str">
        <f t="shared" si="48"/>
        <v>up</v>
      </c>
    </row>
    <row r="3104" customFormat="1" spans="1:10">
      <c r="A3104" s="7" t="s">
        <v>7753</v>
      </c>
      <c r="B3104" s="7" t="s">
        <v>218</v>
      </c>
      <c r="C3104" s="7" t="s">
        <v>219</v>
      </c>
      <c r="D3104" s="7" t="s">
        <v>14</v>
      </c>
      <c r="E3104" s="7">
        <v>0.057213</v>
      </c>
      <c r="F3104" s="7">
        <v>1.2044465</v>
      </c>
      <c r="G3104" s="7">
        <v>-4.39588350708731</v>
      </c>
      <c r="H3104" s="7">
        <v>0.0366703410754635</v>
      </c>
      <c r="I3104" s="10">
        <v>0.974639551960556</v>
      </c>
      <c r="J3104" s="7" t="str">
        <f t="shared" si="48"/>
        <v>down</v>
      </c>
    </row>
    <row r="3105" customFormat="1" spans="1:10">
      <c r="A3105" s="7" t="s">
        <v>7754</v>
      </c>
      <c r="B3105" s="7" t="s">
        <v>7755</v>
      </c>
      <c r="C3105" s="7" t="s">
        <v>7756</v>
      </c>
      <c r="D3105" s="7" t="s">
        <v>14</v>
      </c>
      <c r="E3105" s="7">
        <v>0</v>
      </c>
      <c r="F3105" s="7">
        <v>0.1148155</v>
      </c>
      <c r="G3105" s="7" t="e">
        <f>-Inf</f>
        <v>#NAME?</v>
      </c>
      <c r="H3105" s="7">
        <v>0.0366926189164842</v>
      </c>
      <c r="I3105" s="10">
        <v>0.975002411161622</v>
      </c>
      <c r="J3105" s="7" t="str">
        <f t="shared" si="48"/>
        <v>down</v>
      </c>
    </row>
    <row r="3106" customFormat="1" spans="1:10">
      <c r="A3106" s="7" t="s">
        <v>7757</v>
      </c>
      <c r="B3106" s="7" t="s">
        <v>7069</v>
      </c>
      <c r="C3106" s="7" t="s">
        <v>7070</v>
      </c>
      <c r="D3106" s="7" t="s">
        <v>14</v>
      </c>
      <c r="E3106" s="7">
        <v>0.0083485</v>
      </c>
      <c r="F3106" s="7">
        <v>0.337899</v>
      </c>
      <c r="G3106" s="7">
        <v>-5.33893126314677</v>
      </c>
      <c r="H3106" s="7">
        <v>0.0367141359808676</v>
      </c>
      <c r="I3106" s="10">
        <v>0.975344889072928</v>
      </c>
      <c r="J3106" s="7" t="str">
        <f t="shared" si="48"/>
        <v>down</v>
      </c>
    </row>
    <row r="3107" customFormat="1" spans="1:10">
      <c r="A3107" s="7" t="s">
        <v>7758</v>
      </c>
      <c r="B3107" s="7" t="s">
        <v>291</v>
      </c>
      <c r="C3107" s="7" t="s">
        <v>292</v>
      </c>
      <c r="D3107" s="7" t="s">
        <v>14</v>
      </c>
      <c r="E3107" s="7">
        <v>0.061867</v>
      </c>
      <c r="F3107" s="7">
        <v>0.9420955</v>
      </c>
      <c r="G3107" s="7">
        <v>-3.92863133004435</v>
      </c>
      <c r="H3107" s="7">
        <v>0.0368323041219565</v>
      </c>
      <c r="I3107" s="10">
        <v>0.978024428784993</v>
      </c>
      <c r="J3107" s="7" t="str">
        <f t="shared" si="48"/>
        <v>down</v>
      </c>
    </row>
    <row r="3108" customFormat="1" spans="1:10">
      <c r="A3108" s="7" t="s">
        <v>7759</v>
      </c>
      <c r="B3108" s="7" t="s">
        <v>6371</v>
      </c>
      <c r="C3108" s="7" t="s">
        <v>6372</v>
      </c>
      <c r="D3108" s="7" t="s">
        <v>14</v>
      </c>
      <c r="E3108" s="7">
        <v>0.864052</v>
      </c>
      <c r="F3108" s="7">
        <v>0.0267375</v>
      </c>
      <c r="G3108" s="7">
        <v>5.01418165614119</v>
      </c>
      <c r="H3108" s="7">
        <v>0.0368762575244106</v>
      </c>
      <c r="I3108" s="10">
        <v>0.978921223218138</v>
      </c>
      <c r="J3108" s="7" t="str">
        <f t="shared" si="48"/>
        <v>up</v>
      </c>
    </row>
    <row r="3109" customFormat="1" spans="1:10">
      <c r="A3109" s="7" t="s">
        <v>7760</v>
      </c>
      <c r="B3109" s="7" t="s">
        <v>7761</v>
      </c>
      <c r="C3109" s="7" t="s">
        <v>7762</v>
      </c>
      <c r="D3109" s="7" t="s">
        <v>14</v>
      </c>
      <c r="E3109" s="7">
        <v>0.3187725</v>
      </c>
      <c r="F3109" s="7">
        <v>0.018512</v>
      </c>
      <c r="G3109" s="7">
        <v>4.10599450100373</v>
      </c>
      <c r="H3109" s="7">
        <v>0.0369513549398032</v>
      </c>
      <c r="I3109" s="10">
        <v>0.980034551779793</v>
      </c>
      <c r="J3109" s="7" t="str">
        <f t="shared" si="48"/>
        <v>up</v>
      </c>
    </row>
    <row r="3110" customFormat="1" spans="1:10">
      <c r="A3110" s="7" t="s">
        <v>7763</v>
      </c>
      <c r="B3110" s="7" t="s">
        <v>7764</v>
      </c>
      <c r="C3110" s="7" t="s">
        <v>7765</v>
      </c>
      <c r="D3110" s="7" t="s">
        <v>14</v>
      </c>
      <c r="E3110" s="7">
        <v>0.2878125</v>
      </c>
      <c r="F3110" s="7">
        <v>0.0141795</v>
      </c>
      <c r="G3110" s="7">
        <v>4.34325068518093</v>
      </c>
      <c r="H3110" s="7">
        <v>0.0370091818163755</v>
      </c>
      <c r="I3110" s="10">
        <v>0.981338000037403</v>
      </c>
      <c r="J3110" s="7" t="str">
        <f t="shared" si="48"/>
        <v>up</v>
      </c>
    </row>
    <row r="3111" customFormat="1" spans="1:10">
      <c r="A3111" s="7" t="s">
        <v>7766</v>
      </c>
      <c r="B3111" s="7" t="s">
        <v>7767</v>
      </c>
      <c r="C3111" s="7" t="s">
        <v>7768</v>
      </c>
      <c r="D3111" s="7" t="s">
        <v>14</v>
      </c>
      <c r="E3111" s="7">
        <v>0.393164</v>
      </c>
      <c r="F3111" s="7">
        <v>2.8618055</v>
      </c>
      <c r="G3111" s="7">
        <v>-2.86372249125066</v>
      </c>
      <c r="H3111" s="7">
        <v>0.0370409122725082</v>
      </c>
      <c r="I3111" s="10">
        <v>0.981949024732595</v>
      </c>
      <c r="J3111" s="7" t="str">
        <f t="shared" si="48"/>
        <v>down</v>
      </c>
    </row>
    <row r="3112" customFormat="1" spans="1:10">
      <c r="A3112" s="7" t="s">
        <v>7769</v>
      </c>
      <c r="B3112" s="7" t="s">
        <v>2915</v>
      </c>
      <c r="C3112" s="7" t="s">
        <v>2916</v>
      </c>
      <c r="D3112" s="7" t="s">
        <v>14</v>
      </c>
      <c r="E3112" s="7">
        <v>0.3798075</v>
      </c>
      <c r="F3112" s="7">
        <v>0</v>
      </c>
      <c r="G3112" s="7" t="s">
        <v>18</v>
      </c>
      <c r="H3112" s="7">
        <v>0.0371195581805225</v>
      </c>
      <c r="I3112" s="10">
        <v>0.983053911869073</v>
      </c>
      <c r="J3112" s="7" t="str">
        <f t="shared" si="48"/>
        <v>up</v>
      </c>
    </row>
    <row r="3113" customFormat="1" spans="1:10">
      <c r="A3113" s="7" t="s">
        <v>7770</v>
      </c>
      <c r="B3113" s="7" t="s">
        <v>7771</v>
      </c>
      <c r="C3113" s="7" t="s">
        <v>7772</v>
      </c>
      <c r="D3113" s="7" t="s">
        <v>14</v>
      </c>
      <c r="E3113" s="7">
        <v>0</v>
      </c>
      <c r="F3113" s="7">
        <v>0.0614175</v>
      </c>
      <c r="G3113" s="7" t="e">
        <f>-Inf</f>
        <v>#NAME?</v>
      </c>
      <c r="H3113" s="7">
        <v>0.0371205625770206</v>
      </c>
      <c r="I3113" s="10">
        <v>0.983053911869073</v>
      </c>
      <c r="J3113" s="7" t="str">
        <f t="shared" si="48"/>
        <v>down</v>
      </c>
    </row>
    <row r="3114" customFormat="1" spans="1:10">
      <c r="A3114" s="7" t="s">
        <v>7773</v>
      </c>
      <c r="B3114" s="7" t="s">
        <v>7774</v>
      </c>
      <c r="C3114" s="7" t="s">
        <v>7775</v>
      </c>
      <c r="D3114" s="7" t="s">
        <v>14</v>
      </c>
      <c r="E3114" s="7">
        <v>1.465105</v>
      </c>
      <c r="F3114" s="7">
        <v>0.101102</v>
      </c>
      <c r="G3114" s="7">
        <v>3.85712062026073</v>
      </c>
      <c r="H3114" s="7">
        <v>0.0371246565572933</v>
      </c>
      <c r="I3114" s="10">
        <v>0.983053911869073</v>
      </c>
      <c r="J3114" s="7" t="str">
        <f t="shared" si="48"/>
        <v>up</v>
      </c>
    </row>
    <row r="3115" customFormat="1" spans="1:10">
      <c r="A3115" s="7" t="s">
        <v>7776</v>
      </c>
      <c r="B3115" s="7" t="s">
        <v>7777</v>
      </c>
      <c r="C3115" s="7" t="s">
        <v>7778</v>
      </c>
      <c r="D3115" s="7" t="s">
        <v>14</v>
      </c>
      <c r="E3115" s="7">
        <v>0</v>
      </c>
      <c r="F3115" s="7">
        <v>0.281857</v>
      </c>
      <c r="G3115" s="7" t="e">
        <f>-Inf</f>
        <v>#NAME?</v>
      </c>
      <c r="H3115" s="7">
        <v>0.0371260739730805</v>
      </c>
      <c r="I3115" s="10">
        <v>0.983053911869073</v>
      </c>
      <c r="J3115" s="7" t="str">
        <f t="shared" si="48"/>
        <v>down</v>
      </c>
    </row>
    <row r="3116" customFormat="1" spans="1:10">
      <c r="A3116" s="7" t="s">
        <v>7779</v>
      </c>
      <c r="B3116" s="7" t="s">
        <v>7780</v>
      </c>
      <c r="C3116" s="7" t="s">
        <v>7781</v>
      </c>
      <c r="D3116" s="7" t="s">
        <v>14</v>
      </c>
      <c r="E3116" s="7">
        <v>0</v>
      </c>
      <c r="F3116" s="7">
        <v>0.6062125</v>
      </c>
      <c r="G3116" s="7" t="e">
        <f>-Inf</f>
        <v>#NAME?</v>
      </c>
      <c r="H3116" s="7">
        <v>0.0371768654289077</v>
      </c>
      <c r="I3116" s="10">
        <v>0.983707517404699</v>
      </c>
      <c r="J3116" s="7" t="str">
        <f t="shared" si="48"/>
        <v>down</v>
      </c>
    </row>
    <row r="3117" customFormat="1" spans="1:10">
      <c r="A3117" s="7" t="s">
        <v>7782</v>
      </c>
      <c r="B3117" s="7" t="s">
        <v>7783</v>
      </c>
      <c r="C3117" s="7" t="s">
        <v>7784</v>
      </c>
      <c r="D3117" s="7" t="s">
        <v>14</v>
      </c>
      <c r="E3117" s="7">
        <v>0.36288</v>
      </c>
      <c r="F3117" s="7">
        <v>0.0200825</v>
      </c>
      <c r="G3117" s="7">
        <v>4.17548176376547</v>
      </c>
      <c r="H3117" s="7">
        <v>0.0372451272478674</v>
      </c>
      <c r="I3117" s="10">
        <v>0.984755263884358</v>
      </c>
      <c r="J3117" s="7" t="str">
        <f t="shared" si="48"/>
        <v>up</v>
      </c>
    </row>
    <row r="3118" customFormat="1" spans="1:10">
      <c r="A3118" s="7" t="s">
        <v>7785</v>
      </c>
      <c r="B3118" s="7" t="s">
        <v>7786</v>
      </c>
      <c r="C3118" s="7" t="s">
        <v>7787</v>
      </c>
      <c r="D3118" s="7" t="s">
        <v>14</v>
      </c>
      <c r="E3118" s="7">
        <v>0.023148</v>
      </c>
      <c r="F3118" s="7">
        <v>1.0026315</v>
      </c>
      <c r="G3118" s="7">
        <v>-5.43676010611825</v>
      </c>
      <c r="H3118" s="7">
        <v>0.0372513093682612</v>
      </c>
      <c r="I3118" s="10">
        <v>0.984755263884358</v>
      </c>
      <c r="J3118" s="7" t="str">
        <f t="shared" si="48"/>
        <v>down</v>
      </c>
    </row>
    <row r="3119" customFormat="1" spans="1:10">
      <c r="A3119" s="7" t="s">
        <v>7788</v>
      </c>
      <c r="B3119" s="7" t="s">
        <v>5551</v>
      </c>
      <c r="C3119" s="7" t="s">
        <v>5552</v>
      </c>
      <c r="D3119" s="7" t="s">
        <v>14</v>
      </c>
      <c r="E3119" s="7">
        <v>0.0236705</v>
      </c>
      <c r="F3119" s="7">
        <v>0.661715</v>
      </c>
      <c r="G3119" s="7">
        <v>-4.80504789742566</v>
      </c>
      <c r="H3119" s="7">
        <v>0.0372841135102578</v>
      </c>
      <c r="I3119" s="10">
        <v>0.985199698057267</v>
      </c>
      <c r="J3119" s="7" t="str">
        <f t="shared" si="48"/>
        <v>down</v>
      </c>
    </row>
    <row r="3120" customFormat="1" spans="1:10">
      <c r="A3120" s="7" t="s">
        <v>7789</v>
      </c>
      <c r="B3120" s="7" t="s">
        <v>7790</v>
      </c>
      <c r="C3120" s="7" t="s">
        <v>7791</v>
      </c>
      <c r="D3120" s="7" t="s">
        <v>14</v>
      </c>
      <c r="E3120" s="7">
        <v>0</v>
      </c>
      <c r="F3120" s="7">
        <v>0.108586</v>
      </c>
      <c r="G3120" s="7" t="e">
        <f>-Inf</f>
        <v>#NAME?</v>
      </c>
      <c r="H3120" s="7">
        <v>0.037329338932972</v>
      </c>
      <c r="I3120" s="10">
        <v>0.985199698057267</v>
      </c>
      <c r="J3120" s="7" t="str">
        <f t="shared" si="48"/>
        <v>down</v>
      </c>
    </row>
    <row r="3121" customFormat="1" spans="1:10">
      <c r="A3121" s="7" t="s">
        <v>7792</v>
      </c>
      <c r="B3121" s="7" t="s">
        <v>2731</v>
      </c>
      <c r="C3121" s="7" t="s">
        <v>2732</v>
      </c>
      <c r="D3121" s="7" t="s">
        <v>14</v>
      </c>
      <c r="E3121" s="7">
        <v>0.303556</v>
      </c>
      <c r="F3121" s="7">
        <v>0</v>
      </c>
      <c r="G3121" s="7" t="s">
        <v>18</v>
      </c>
      <c r="H3121" s="7">
        <v>0.0373984173973438</v>
      </c>
      <c r="I3121" s="10">
        <v>0.985199698057267</v>
      </c>
      <c r="J3121" s="7" t="str">
        <f t="shared" si="48"/>
        <v>up</v>
      </c>
    </row>
    <row r="3122" customFormat="1" spans="1:10">
      <c r="A3122" s="7" t="s">
        <v>7793</v>
      </c>
      <c r="B3122" s="7" t="s">
        <v>7794</v>
      </c>
      <c r="C3122" s="7" t="s">
        <v>7795</v>
      </c>
      <c r="D3122" s="7" t="s">
        <v>14</v>
      </c>
      <c r="E3122" s="7">
        <v>0.1251215</v>
      </c>
      <c r="F3122" s="7">
        <v>0</v>
      </c>
      <c r="G3122" s="7" t="s">
        <v>18</v>
      </c>
      <c r="H3122" s="7">
        <v>0.0373992633729904</v>
      </c>
      <c r="I3122" s="10">
        <v>0.985199698057267</v>
      </c>
      <c r="J3122" s="7" t="str">
        <f t="shared" si="48"/>
        <v>up</v>
      </c>
    </row>
    <row r="3123" customFormat="1" spans="1:10">
      <c r="A3123" s="7" t="s">
        <v>7796</v>
      </c>
      <c r="B3123" s="7" t="s">
        <v>6630</v>
      </c>
      <c r="C3123" s="7" t="s">
        <v>6631</v>
      </c>
      <c r="D3123" s="7" t="s">
        <v>14</v>
      </c>
      <c r="E3123" s="7">
        <v>0.287255</v>
      </c>
      <c r="F3123" s="7">
        <v>0</v>
      </c>
      <c r="G3123" s="7" t="s">
        <v>18</v>
      </c>
      <c r="H3123" s="7">
        <v>0.0374046754123149</v>
      </c>
      <c r="I3123" s="10">
        <v>0.985199698057267</v>
      </c>
      <c r="J3123" s="7" t="str">
        <f t="shared" si="48"/>
        <v>up</v>
      </c>
    </row>
    <row r="3124" customFormat="1" spans="1:10">
      <c r="A3124" s="7" t="s">
        <v>7797</v>
      </c>
      <c r="B3124" s="7" t="s">
        <v>6242</v>
      </c>
      <c r="C3124" s="7" t="s">
        <v>6243</v>
      </c>
      <c r="D3124" s="7" t="s">
        <v>14</v>
      </c>
      <c r="E3124" s="7">
        <v>0.5245415</v>
      </c>
      <c r="F3124" s="7">
        <v>0</v>
      </c>
      <c r="G3124" s="7" t="s">
        <v>18</v>
      </c>
      <c r="H3124" s="7">
        <v>0.0374060803062331</v>
      </c>
      <c r="I3124" s="10">
        <v>0.985199698057267</v>
      </c>
      <c r="J3124" s="7" t="str">
        <f t="shared" si="48"/>
        <v>up</v>
      </c>
    </row>
    <row r="3125" customFormat="1" spans="1:10">
      <c r="A3125" s="7" t="s">
        <v>7798</v>
      </c>
      <c r="B3125" s="7" t="s">
        <v>7799</v>
      </c>
      <c r="C3125" s="7" t="s">
        <v>7800</v>
      </c>
      <c r="D3125" s="7" t="s">
        <v>14</v>
      </c>
      <c r="E3125" s="7">
        <v>0.2020565</v>
      </c>
      <c r="F3125" s="7">
        <v>0</v>
      </c>
      <c r="G3125" s="7" t="s">
        <v>18</v>
      </c>
      <c r="H3125" s="7">
        <v>0.0374061638794958</v>
      </c>
      <c r="I3125" s="10">
        <v>0.985199698057267</v>
      </c>
      <c r="J3125" s="7" t="str">
        <f t="shared" si="48"/>
        <v>up</v>
      </c>
    </row>
    <row r="3126" customFormat="1" spans="1:10">
      <c r="A3126" s="7" t="s">
        <v>7801</v>
      </c>
      <c r="B3126" s="7" t="s">
        <v>7802</v>
      </c>
      <c r="C3126" s="7" t="s">
        <v>7803</v>
      </c>
      <c r="D3126" s="7" t="s">
        <v>14</v>
      </c>
      <c r="E3126" s="7">
        <v>0</v>
      </c>
      <c r="F3126" s="7">
        <v>0.360842</v>
      </c>
      <c r="G3126" s="7" t="e">
        <f>-Inf</f>
        <v>#NAME?</v>
      </c>
      <c r="H3126" s="7">
        <v>0.0374667306415196</v>
      </c>
      <c r="I3126" s="10">
        <v>0.985199698057267</v>
      </c>
      <c r="J3126" s="7" t="str">
        <f t="shared" si="48"/>
        <v>down</v>
      </c>
    </row>
    <row r="3127" customFormat="1" spans="1:10">
      <c r="A3127" s="7" t="s">
        <v>7804</v>
      </c>
      <c r="B3127" s="7" t="s">
        <v>7805</v>
      </c>
      <c r="C3127" s="7" t="s">
        <v>7806</v>
      </c>
      <c r="D3127" s="7" t="s">
        <v>14</v>
      </c>
      <c r="E3127" s="7">
        <v>0</v>
      </c>
      <c r="F3127" s="7">
        <v>0.457739</v>
      </c>
      <c r="G3127" s="7" t="e">
        <f>-Inf</f>
        <v>#NAME?</v>
      </c>
      <c r="H3127" s="7">
        <v>0.0374691989241257</v>
      </c>
      <c r="I3127" s="10">
        <v>0.985199698057267</v>
      </c>
      <c r="J3127" s="7" t="str">
        <f t="shared" si="48"/>
        <v>down</v>
      </c>
    </row>
    <row r="3128" spans="1:10">
      <c r="A3128" s="7" t="s">
        <v>7807</v>
      </c>
      <c r="B3128" s="7" t="s">
        <v>7808</v>
      </c>
      <c r="C3128" s="7" t="s">
        <v>7809</v>
      </c>
      <c r="D3128" s="7" t="s">
        <v>14</v>
      </c>
      <c r="E3128" s="7">
        <v>0</v>
      </c>
      <c r="F3128" s="7">
        <v>0.3670115</v>
      </c>
      <c r="G3128" s="7" t="e">
        <f>-Inf</f>
        <v>#NAME?</v>
      </c>
      <c r="H3128" s="7">
        <v>0.0374715440150838</v>
      </c>
      <c r="I3128" s="10">
        <v>0.985199698057267</v>
      </c>
      <c r="J3128" s="7" t="str">
        <f t="shared" si="48"/>
        <v>down</v>
      </c>
    </row>
    <row r="3129" spans="1:10">
      <c r="A3129" s="7" t="s">
        <v>7810</v>
      </c>
      <c r="B3129" s="7" t="s">
        <v>7811</v>
      </c>
      <c r="C3129" s="7" t="s">
        <v>7812</v>
      </c>
      <c r="D3129" s="7" t="s">
        <v>14</v>
      </c>
      <c r="E3129" s="7">
        <v>0</v>
      </c>
      <c r="F3129" s="7">
        <v>0.56579</v>
      </c>
      <c r="G3129" s="7" t="e">
        <f>-Inf</f>
        <v>#NAME?</v>
      </c>
      <c r="H3129" s="7">
        <v>0.0374747759352069</v>
      </c>
      <c r="I3129" s="10">
        <v>0.985199698057267</v>
      </c>
      <c r="J3129" s="7" t="str">
        <f t="shared" si="48"/>
        <v>down</v>
      </c>
    </row>
    <row r="3130" spans="1:10">
      <c r="A3130" s="7" t="s">
        <v>7813</v>
      </c>
      <c r="B3130" s="7" t="s">
        <v>7814</v>
      </c>
      <c r="C3130" s="7" t="s">
        <v>7815</v>
      </c>
      <c r="D3130" s="7" t="s">
        <v>14</v>
      </c>
      <c r="E3130" s="7">
        <v>0.1224615</v>
      </c>
      <c r="F3130" s="7">
        <v>0</v>
      </c>
      <c r="G3130" s="7" t="s">
        <v>18</v>
      </c>
      <c r="H3130" s="7">
        <v>0.0374841843223809</v>
      </c>
      <c r="I3130" s="10">
        <v>0.985199698057267</v>
      </c>
      <c r="J3130" s="7" t="str">
        <f t="shared" si="48"/>
        <v>up</v>
      </c>
    </row>
    <row r="3131" spans="1:10">
      <c r="A3131" s="7" t="s">
        <v>7816</v>
      </c>
      <c r="B3131" s="7" t="s">
        <v>3299</v>
      </c>
      <c r="C3131" s="7" t="s">
        <v>3300</v>
      </c>
      <c r="D3131" s="7" t="s">
        <v>14</v>
      </c>
      <c r="E3131" s="7">
        <v>0.9797345</v>
      </c>
      <c r="F3131" s="7">
        <v>0</v>
      </c>
      <c r="G3131" s="7" t="s">
        <v>18</v>
      </c>
      <c r="H3131" s="7">
        <v>0.0374916828621937</v>
      </c>
      <c r="I3131" s="10">
        <v>0.985199698057267</v>
      </c>
      <c r="J3131" s="7" t="str">
        <f t="shared" si="48"/>
        <v>up</v>
      </c>
    </row>
    <row r="3132" spans="1:10">
      <c r="A3132" s="7" t="s">
        <v>7817</v>
      </c>
      <c r="B3132" s="7" t="s">
        <v>7818</v>
      </c>
      <c r="C3132" s="7" t="s">
        <v>7819</v>
      </c>
      <c r="D3132" s="7" t="s">
        <v>14</v>
      </c>
      <c r="E3132" s="7">
        <v>0.5132495</v>
      </c>
      <c r="F3132" s="7">
        <v>0</v>
      </c>
      <c r="G3132" s="7" t="s">
        <v>18</v>
      </c>
      <c r="H3132" s="7">
        <v>0.0374923608145644</v>
      </c>
      <c r="I3132" s="10">
        <v>0.985199698057267</v>
      </c>
      <c r="J3132" s="7" t="str">
        <f t="shared" si="48"/>
        <v>up</v>
      </c>
    </row>
    <row r="3133" spans="1:10">
      <c r="A3133" s="7" t="s">
        <v>7820</v>
      </c>
      <c r="B3133" s="7" t="s">
        <v>3392</v>
      </c>
      <c r="C3133" s="7" t="s">
        <v>3393</v>
      </c>
      <c r="D3133" s="7" t="s">
        <v>14</v>
      </c>
      <c r="E3133" s="7">
        <v>0.4010805</v>
      </c>
      <c r="F3133" s="7">
        <v>0</v>
      </c>
      <c r="G3133" s="7" t="s">
        <v>18</v>
      </c>
      <c r="H3133" s="7">
        <v>0.03749281781904</v>
      </c>
      <c r="I3133" s="10">
        <v>0.985199698057267</v>
      </c>
      <c r="J3133" s="7" t="str">
        <f t="shared" si="48"/>
        <v>up</v>
      </c>
    </row>
    <row r="3134" spans="1:10">
      <c r="A3134" s="7" t="s">
        <v>7821</v>
      </c>
      <c r="B3134" s="7" t="s">
        <v>7822</v>
      </c>
      <c r="C3134" s="7" t="s">
        <v>7823</v>
      </c>
      <c r="D3134" s="7" t="s">
        <v>14</v>
      </c>
      <c r="E3134" s="7">
        <v>0</v>
      </c>
      <c r="F3134" s="7">
        <v>0.6010065</v>
      </c>
      <c r="G3134" s="7" t="e">
        <f>-Inf</f>
        <v>#NAME?</v>
      </c>
      <c r="H3134" s="7">
        <v>0.0374971388361197</v>
      </c>
      <c r="I3134" s="10">
        <v>0.985199698057267</v>
      </c>
      <c r="J3134" s="7" t="str">
        <f t="shared" si="48"/>
        <v>down</v>
      </c>
    </row>
    <row r="3135" spans="1:10">
      <c r="A3135" s="7" t="s">
        <v>7824</v>
      </c>
      <c r="B3135" s="7" t="s">
        <v>7825</v>
      </c>
      <c r="C3135" s="7" t="s">
        <v>7826</v>
      </c>
      <c r="D3135" s="7" t="s">
        <v>14</v>
      </c>
      <c r="E3135" s="7">
        <v>1.254707</v>
      </c>
      <c r="F3135" s="7">
        <v>0</v>
      </c>
      <c r="G3135" s="7" t="s">
        <v>18</v>
      </c>
      <c r="H3135" s="7">
        <v>0.0375020055165414</v>
      </c>
      <c r="I3135" s="10">
        <v>0.985199698057267</v>
      </c>
      <c r="J3135" s="7" t="str">
        <f t="shared" si="48"/>
        <v>up</v>
      </c>
    </row>
    <row r="3136" spans="1:10">
      <c r="A3136" s="7" t="s">
        <v>7827</v>
      </c>
      <c r="B3136" s="7" t="s">
        <v>7828</v>
      </c>
      <c r="C3136" s="7" t="s">
        <v>7829</v>
      </c>
      <c r="D3136" s="7" t="s">
        <v>14</v>
      </c>
      <c r="E3136" s="7">
        <v>0</v>
      </c>
      <c r="F3136" s="7">
        <v>0.915532</v>
      </c>
      <c r="G3136" s="7" t="e">
        <f>-Inf</f>
        <v>#NAME?</v>
      </c>
      <c r="H3136" s="7">
        <v>0.0375034439811428</v>
      </c>
      <c r="I3136" s="10">
        <v>0.985199698057267</v>
      </c>
      <c r="J3136" s="7" t="str">
        <f t="shared" si="48"/>
        <v>down</v>
      </c>
    </row>
    <row r="3137" spans="1:10">
      <c r="A3137" s="7" t="s">
        <v>7830</v>
      </c>
      <c r="B3137" s="7" t="s">
        <v>4162</v>
      </c>
      <c r="C3137" s="7" t="s">
        <v>4163</v>
      </c>
      <c r="D3137" s="7" t="s">
        <v>14</v>
      </c>
      <c r="E3137" s="7">
        <v>3.1155495</v>
      </c>
      <c r="F3137" s="7">
        <v>0.002185</v>
      </c>
      <c r="G3137" s="7">
        <v>10.4776376436301</v>
      </c>
      <c r="H3137" s="7">
        <v>0.0375453497836915</v>
      </c>
      <c r="I3137" s="10">
        <v>0.986071386814341</v>
      </c>
      <c r="J3137" s="7" t="str">
        <f t="shared" si="48"/>
        <v>up</v>
      </c>
    </row>
    <row r="3138" spans="1:10">
      <c r="A3138" s="7" t="s">
        <v>7831</v>
      </c>
      <c r="B3138" s="7" t="s">
        <v>7832</v>
      </c>
      <c r="C3138" s="7" t="s">
        <v>7833</v>
      </c>
      <c r="D3138" s="7" t="s">
        <v>14</v>
      </c>
      <c r="E3138" s="7">
        <v>0.7558105</v>
      </c>
      <c r="F3138" s="7">
        <v>0.027776</v>
      </c>
      <c r="G3138" s="7">
        <v>4.76611380318442</v>
      </c>
      <c r="H3138" s="7">
        <v>0.0375624917654175</v>
      </c>
      <c r="I3138" s="10">
        <v>0.986292437672302</v>
      </c>
      <c r="J3138" s="7" t="str">
        <f t="shared" si="48"/>
        <v>up</v>
      </c>
    </row>
    <row r="3139" spans="1:10">
      <c r="A3139" s="7" t="s">
        <v>7834</v>
      </c>
      <c r="B3139" s="7" t="s">
        <v>555</v>
      </c>
      <c r="C3139" s="7" t="s">
        <v>556</v>
      </c>
      <c r="D3139" s="7" t="s">
        <v>14</v>
      </c>
      <c r="E3139" s="7">
        <v>16.7771235</v>
      </c>
      <c r="F3139" s="7">
        <v>2.176209</v>
      </c>
      <c r="G3139" s="7">
        <v>2.94660635884592</v>
      </c>
      <c r="H3139" s="7">
        <v>0.0375922535154613</v>
      </c>
      <c r="I3139" s="10">
        <v>0.986330641248145</v>
      </c>
      <c r="J3139" s="7" t="str">
        <f t="shared" ref="J3139:J3202" si="49">IF(E3139-F3139&gt;0,"up","down")</f>
        <v>up</v>
      </c>
    </row>
    <row r="3140" spans="1:10">
      <c r="A3140" s="7" t="s">
        <v>7835</v>
      </c>
      <c r="B3140" s="7" t="s">
        <v>4860</v>
      </c>
      <c r="C3140" s="7" t="s">
        <v>4861</v>
      </c>
      <c r="D3140" s="7" t="s">
        <v>14</v>
      </c>
      <c r="E3140" s="7">
        <v>0.090351</v>
      </c>
      <c r="F3140" s="7">
        <v>1.487315</v>
      </c>
      <c r="G3140" s="7">
        <v>-4.04102585056894</v>
      </c>
      <c r="H3140" s="7">
        <v>0.0376048437934414</v>
      </c>
      <c r="I3140" s="10">
        <v>0.986330641248145</v>
      </c>
      <c r="J3140" s="7" t="str">
        <f t="shared" si="49"/>
        <v>down</v>
      </c>
    </row>
    <row r="3141" spans="1:10">
      <c r="A3141" s="7" t="s">
        <v>7836</v>
      </c>
      <c r="B3141" s="7" t="s">
        <v>1644</v>
      </c>
      <c r="C3141" s="7" t="s">
        <v>1645</v>
      </c>
      <c r="D3141" s="7" t="s">
        <v>14</v>
      </c>
      <c r="E3141" s="7">
        <v>0.332968</v>
      </c>
      <c r="F3141" s="7">
        <v>0</v>
      </c>
      <c r="G3141" s="7" t="s">
        <v>18</v>
      </c>
      <c r="H3141" s="7">
        <v>0.0376164773884319</v>
      </c>
      <c r="I3141" s="10">
        <v>0.986330641248145</v>
      </c>
      <c r="J3141" s="7" t="str">
        <f t="shared" si="49"/>
        <v>up</v>
      </c>
    </row>
    <row r="3142" spans="1:10">
      <c r="A3142" s="7" t="s">
        <v>7837</v>
      </c>
      <c r="B3142" s="7" t="s">
        <v>7838</v>
      </c>
      <c r="C3142" s="7" t="s">
        <v>7839</v>
      </c>
      <c r="D3142" s="7" t="s">
        <v>14</v>
      </c>
      <c r="E3142" s="7">
        <v>0.3507495</v>
      </c>
      <c r="F3142" s="7">
        <v>0</v>
      </c>
      <c r="G3142" s="7" t="s">
        <v>18</v>
      </c>
      <c r="H3142" s="7">
        <v>0.0376231761279026</v>
      </c>
      <c r="I3142" s="10">
        <v>0.986330641248145</v>
      </c>
      <c r="J3142" s="7" t="str">
        <f t="shared" si="49"/>
        <v>up</v>
      </c>
    </row>
    <row r="3143" spans="1:10">
      <c r="A3143" s="7" t="s">
        <v>7840</v>
      </c>
      <c r="B3143" s="7" t="s">
        <v>7841</v>
      </c>
      <c r="C3143" s="7" t="s">
        <v>7842</v>
      </c>
      <c r="D3143" s="7" t="s">
        <v>14</v>
      </c>
      <c r="E3143" s="7">
        <v>0.4419195</v>
      </c>
      <c r="F3143" s="7">
        <v>0</v>
      </c>
      <c r="G3143" s="7" t="s">
        <v>18</v>
      </c>
      <c r="H3143" s="7">
        <v>0.0376297862617053</v>
      </c>
      <c r="I3143" s="10">
        <v>0.986330641248145</v>
      </c>
      <c r="J3143" s="7" t="str">
        <f t="shared" si="49"/>
        <v>up</v>
      </c>
    </row>
    <row r="3144" spans="1:10">
      <c r="A3144" s="7" t="s">
        <v>7843</v>
      </c>
      <c r="B3144" s="7" t="s">
        <v>7844</v>
      </c>
      <c r="C3144" s="7" t="s">
        <v>7845</v>
      </c>
      <c r="D3144" s="7" t="s">
        <v>14</v>
      </c>
      <c r="E3144" s="7">
        <v>1.748413</v>
      </c>
      <c r="F3144" s="7">
        <v>0.3211255</v>
      </c>
      <c r="G3144" s="7">
        <v>2.44483687361623</v>
      </c>
      <c r="H3144" s="7">
        <v>0.037633751974586</v>
      </c>
      <c r="I3144" s="10">
        <v>0.986330641248145</v>
      </c>
      <c r="J3144" s="7" t="str">
        <f t="shared" si="49"/>
        <v>up</v>
      </c>
    </row>
    <row r="3145" spans="1:10">
      <c r="A3145" s="7" t="s">
        <v>7846</v>
      </c>
      <c r="B3145" s="7" t="s">
        <v>202</v>
      </c>
      <c r="C3145" s="7" t="s">
        <v>203</v>
      </c>
      <c r="D3145" s="7" t="s">
        <v>14</v>
      </c>
      <c r="E3145" s="7">
        <v>0.1475025</v>
      </c>
      <c r="F3145" s="7">
        <v>1.3598755</v>
      </c>
      <c r="G3145" s="7">
        <v>-3.20466326334735</v>
      </c>
      <c r="H3145" s="7">
        <v>0.0376627757137746</v>
      </c>
      <c r="I3145" s="10">
        <v>0.986862503739835</v>
      </c>
      <c r="J3145" s="7" t="str">
        <f t="shared" si="49"/>
        <v>down</v>
      </c>
    </row>
    <row r="3146" spans="1:10">
      <c r="A3146" s="7" t="s">
        <v>7847</v>
      </c>
      <c r="B3146" s="7" t="s">
        <v>7848</v>
      </c>
      <c r="C3146" s="7" t="s">
        <v>7849</v>
      </c>
      <c r="D3146" s="7" t="s">
        <v>14</v>
      </c>
      <c r="E3146" s="7">
        <v>2.2227235</v>
      </c>
      <c r="F3146" s="7">
        <v>0.3035975</v>
      </c>
      <c r="G3146" s="7">
        <v>2.87209667676208</v>
      </c>
      <c r="H3146" s="7">
        <v>0.0376757264485892</v>
      </c>
      <c r="I3146" s="10">
        <v>0.986973062872684</v>
      </c>
      <c r="J3146" s="7" t="str">
        <f t="shared" si="49"/>
        <v>up</v>
      </c>
    </row>
    <row r="3147" spans="1:10">
      <c r="A3147" s="7" t="s">
        <v>7850</v>
      </c>
      <c r="B3147" s="7" t="s">
        <v>773</v>
      </c>
      <c r="C3147" s="7" t="s">
        <v>774</v>
      </c>
      <c r="D3147" s="7" t="s">
        <v>14</v>
      </c>
      <c r="E3147" s="7">
        <v>1.9163705</v>
      </c>
      <c r="F3147" s="7">
        <v>0.085885</v>
      </c>
      <c r="G3147" s="7">
        <v>4.47982651656607</v>
      </c>
      <c r="H3147" s="7">
        <v>0.0377224910318354</v>
      </c>
      <c r="I3147" s="10">
        <v>0.987969170819418</v>
      </c>
      <c r="J3147" s="7" t="str">
        <f t="shared" si="49"/>
        <v>up</v>
      </c>
    </row>
    <row r="3148" spans="1:10">
      <c r="A3148" s="7" t="s">
        <v>7851</v>
      </c>
      <c r="B3148" s="7" t="s">
        <v>7852</v>
      </c>
      <c r="C3148" s="7" t="s">
        <v>7853</v>
      </c>
      <c r="D3148" s="7" t="s">
        <v>14</v>
      </c>
      <c r="E3148" s="7">
        <v>0.0664955</v>
      </c>
      <c r="F3148" s="7">
        <v>1.263942</v>
      </c>
      <c r="G3148" s="7">
        <v>-4.24852974082632</v>
      </c>
      <c r="H3148" s="7">
        <v>0.0378143876165607</v>
      </c>
      <c r="I3148" s="10">
        <v>0.990146571091218</v>
      </c>
      <c r="J3148" s="7" t="str">
        <f t="shared" si="49"/>
        <v>down</v>
      </c>
    </row>
    <row r="3149" spans="1:10">
      <c r="A3149" s="7" t="s">
        <v>7854</v>
      </c>
      <c r="B3149" s="7" t="s">
        <v>7855</v>
      </c>
      <c r="C3149" s="7" t="s">
        <v>7856</v>
      </c>
      <c r="D3149" s="7" t="s">
        <v>14</v>
      </c>
      <c r="E3149" s="7">
        <v>1.116161</v>
      </c>
      <c r="F3149" s="7">
        <v>0.0479895</v>
      </c>
      <c r="G3149" s="7">
        <v>4.53968255089548</v>
      </c>
      <c r="H3149" s="7">
        <v>0.0378293206176327</v>
      </c>
      <c r="I3149" s="10">
        <v>0.990260304299238</v>
      </c>
      <c r="J3149" s="7" t="str">
        <f t="shared" si="49"/>
        <v>up</v>
      </c>
    </row>
    <row r="3150" spans="1:10">
      <c r="A3150" s="7" t="s">
        <v>7857</v>
      </c>
      <c r="B3150" s="7" t="s">
        <v>7858</v>
      </c>
      <c r="C3150" s="7" t="s">
        <v>7859</v>
      </c>
      <c r="D3150" s="7" t="s">
        <v>14</v>
      </c>
      <c r="E3150" s="7">
        <v>0.101127</v>
      </c>
      <c r="F3150" s="7">
        <v>1.3995735</v>
      </c>
      <c r="G3150" s="7">
        <v>-3.79074711307974</v>
      </c>
      <c r="H3150" s="7">
        <v>0.0378362520061254</v>
      </c>
      <c r="I3150" s="10">
        <v>0.990260304299238</v>
      </c>
      <c r="J3150" s="7" t="str">
        <f t="shared" si="49"/>
        <v>down</v>
      </c>
    </row>
    <row r="3151" spans="1:10">
      <c r="A3151" s="7" t="s">
        <v>7860</v>
      </c>
      <c r="B3151" s="7" t="s">
        <v>7861</v>
      </c>
      <c r="C3151" s="7" t="s">
        <v>7862</v>
      </c>
      <c r="D3151" s="7" t="s">
        <v>14</v>
      </c>
      <c r="E3151" s="7">
        <v>0.0267065</v>
      </c>
      <c r="F3151" s="7">
        <v>0.582751</v>
      </c>
      <c r="G3151" s="7">
        <v>-4.44761675284417</v>
      </c>
      <c r="H3151" s="7">
        <v>0.0378588373551242</v>
      </c>
      <c r="I3151" s="10">
        <v>0.990459277402023</v>
      </c>
      <c r="J3151" s="7" t="str">
        <f t="shared" si="49"/>
        <v>down</v>
      </c>
    </row>
    <row r="3152" spans="1:10">
      <c r="A3152" s="7" t="s">
        <v>7863</v>
      </c>
      <c r="B3152" s="7" t="s">
        <v>7864</v>
      </c>
      <c r="C3152" s="7" t="s">
        <v>7865</v>
      </c>
      <c r="D3152" s="7" t="s">
        <v>14</v>
      </c>
      <c r="E3152" s="7">
        <v>0</v>
      </c>
      <c r="F3152" s="7">
        <v>0.4548385</v>
      </c>
      <c r="G3152" s="7" t="e">
        <f>-Inf</f>
        <v>#NAME?</v>
      </c>
      <c r="H3152" s="7">
        <v>0.0378613788076058</v>
      </c>
      <c r="I3152" s="10">
        <v>0.990459277402023</v>
      </c>
      <c r="J3152" s="7" t="str">
        <f t="shared" si="49"/>
        <v>down</v>
      </c>
    </row>
    <row r="3153" spans="1:10">
      <c r="A3153" s="7" t="s">
        <v>7866</v>
      </c>
      <c r="B3153" s="7" t="s">
        <v>7867</v>
      </c>
      <c r="C3153" s="7" t="s">
        <v>7868</v>
      </c>
      <c r="D3153" s="7" t="s">
        <v>14</v>
      </c>
      <c r="E3153" s="7">
        <v>1.978029</v>
      </c>
      <c r="F3153" s="7">
        <v>0.1418</v>
      </c>
      <c r="G3153" s="7">
        <v>3.80213413999922</v>
      </c>
      <c r="H3153" s="7">
        <v>0.0378951520062797</v>
      </c>
      <c r="I3153" s="10">
        <v>0.991113417974512</v>
      </c>
      <c r="J3153" s="7" t="str">
        <f t="shared" si="49"/>
        <v>up</v>
      </c>
    </row>
    <row r="3154" spans="1:10">
      <c r="A3154" s="7" t="s">
        <v>7869</v>
      </c>
      <c r="B3154" s="7" t="s">
        <v>857</v>
      </c>
      <c r="C3154" s="7" t="s">
        <v>858</v>
      </c>
      <c r="D3154" s="7" t="s">
        <v>14</v>
      </c>
      <c r="E3154" s="7">
        <v>0.187445</v>
      </c>
      <c r="F3154" s="7">
        <v>1.369535</v>
      </c>
      <c r="G3154" s="7">
        <v>-2.86914688810542</v>
      </c>
      <c r="H3154" s="7">
        <v>0.0379052710142464</v>
      </c>
      <c r="I3154" s="10">
        <v>0.99114874506324</v>
      </c>
      <c r="J3154" s="7" t="str">
        <f t="shared" si="49"/>
        <v>down</v>
      </c>
    </row>
    <row r="3155" spans="1:10">
      <c r="A3155" s="7" t="s">
        <v>7870</v>
      </c>
      <c r="B3155" s="7" t="s">
        <v>7871</v>
      </c>
      <c r="C3155" s="7" t="s">
        <v>7872</v>
      </c>
      <c r="D3155" s="7" t="s">
        <v>14</v>
      </c>
      <c r="E3155" s="7">
        <v>0.1930445</v>
      </c>
      <c r="F3155" s="7">
        <v>4.2166085</v>
      </c>
      <c r="G3155" s="7">
        <v>-4.44907772135618</v>
      </c>
      <c r="H3155" s="7">
        <v>0.0379732880377039</v>
      </c>
      <c r="I3155" s="10">
        <v>0.992642220294995</v>
      </c>
      <c r="J3155" s="7" t="str">
        <f t="shared" si="49"/>
        <v>down</v>
      </c>
    </row>
    <row r="3156" spans="1:10">
      <c r="A3156" s="7" t="s">
        <v>7873</v>
      </c>
      <c r="B3156" s="7" t="s">
        <v>3686</v>
      </c>
      <c r="C3156" s="7" t="s">
        <v>3687</v>
      </c>
      <c r="D3156" s="7" t="s">
        <v>14</v>
      </c>
      <c r="E3156" s="7">
        <v>0.202724</v>
      </c>
      <c r="F3156" s="7">
        <v>0</v>
      </c>
      <c r="G3156" s="7" t="s">
        <v>18</v>
      </c>
      <c r="H3156" s="7">
        <v>0.0380131930192865</v>
      </c>
      <c r="I3156" s="10">
        <v>0.993240188215483</v>
      </c>
      <c r="J3156" s="7" t="str">
        <f t="shared" si="49"/>
        <v>up</v>
      </c>
    </row>
    <row r="3157" spans="1:10">
      <c r="A3157" s="7" t="s">
        <v>7874</v>
      </c>
      <c r="B3157" s="7" t="s">
        <v>7875</v>
      </c>
      <c r="C3157" s="7" t="s">
        <v>7876</v>
      </c>
      <c r="D3157" s="7" t="s">
        <v>14</v>
      </c>
      <c r="E3157" s="7">
        <v>0.027227</v>
      </c>
      <c r="F3157" s="7">
        <v>0.8285775</v>
      </c>
      <c r="G3157" s="7">
        <v>-4.9275267112346</v>
      </c>
      <c r="H3157" s="7">
        <v>0.0380204028239034</v>
      </c>
      <c r="I3157" s="10">
        <v>0.993240188215483</v>
      </c>
      <c r="J3157" s="7" t="str">
        <f t="shared" si="49"/>
        <v>down</v>
      </c>
    </row>
    <row r="3158" spans="1:10">
      <c r="A3158" s="7" t="s">
        <v>7877</v>
      </c>
      <c r="B3158" s="7" t="s">
        <v>7878</v>
      </c>
      <c r="C3158" s="7" t="s">
        <v>7879</v>
      </c>
      <c r="D3158" s="7" t="s">
        <v>14</v>
      </c>
      <c r="E3158" s="7">
        <v>0.126349</v>
      </c>
      <c r="F3158" s="7">
        <v>1.8768205</v>
      </c>
      <c r="G3158" s="7">
        <v>-3.89280452562393</v>
      </c>
      <c r="H3158" s="7">
        <v>0.0380338949870674</v>
      </c>
      <c r="I3158" s="10">
        <v>0.993363082612782</v>
      </c>
      <c r="J3158" s="7" t="str">
        <f t="shared" si="49"/>
        <v>down</v>
      </c>
    </row>
    <row r="3159" spans="1:10">
      <c r="A3159" s="7" t="s">
        <v>7880</v>
      </c>
      <c r="B3159" s="7" t="s">
        <v>2453</v>
      </c>
      <c r="C3159" s="7" t="s">
        <v>2454</v>
      </c>
      <c r="D3159" s="7" t="s">
        <v>14</v>
      </c>
      <c r="E3159" s="7">
        <v>4.722012</v>
      </c>
      <c r="F3159" s="7">
        <v>0.155861</v>
      </c>
      <c r="G3159" s="7">
        <v>4.92106982498804</v>
      </c>
      <c r="H3159" s="7">
        <v>0.0381177392728569</v>
      </c>
      <c r="I3159" s="10">
        <v>0.99509307434762</v>
      </c>
      <c r="J3159" s="7" t="str">
        <f t="shared" si="49"/>
        <v>up</v>
      </c>
    </row>
    <row r="3160" spans="1:10">
      <c r="A3160" s="7" t="s">
        <v>7881</v>
      </c>
      <c r="B3160" s="7" t="s">
        <v>7882</v>
      </c>
      <c r="C3160" s="7" t="s">
        <v>7883</v>
      </c>
      <c r="D3160" s="7" t="s">
        <v>14</v>
      </c>
      <c r="E3160" s="7">
        <v>2.417263</v>
      </c>
      <c r="F3160" s="7">
        <v>14.4062545</v>
      </c>
      <c r="G3160" s="7">
        <v>-2.57524894314659</v>
      </c>
      <c r="H3160" s="7">
        <v>0.0381990354960274</v>
      </c>
      <c r="I3160" s="10">
        <v>0.996754980240062</v>
      </c>
      <c r="J3160" s="7" t="str">
        <f t="shared" si="49"/>
        <v>down</v>
      </c>
    </row>
    <row r="3161" spans="1:10">
      <c r="A3161" s="7" t="s">
        <v>7884</v>
      </c>
      <c r="B3161" s="7" t="s">
        <v>729</v>
      </c>
      <c r="C3161" s="7" t="s">
        <v>730</v>
      </c>
      <c r="D3161" s="7" t="s">
        <v>14</v>
      </c>
      <c r="E3161" s="7">
        <v>2.8335895</v>
      </c>
      <c r="F3161" s="7">
        <v>0.285299</v>
      </c>
      <c r="G3161" s="7">
        <v>3.31208417597916</v>
      </c>
      <c r="H3161" s="7">
        <v>0.0382502638033377</v>
      </c>
      <c r="I3161" s="10">
        <v>0.997804996201122</v>
      </c>
      <c r="J3161" s="7" t="str">
        <f t="shared" si="49"/>
        <v>up</v>
      </c>
    </row>
    <row r="3162" spans="1:10">
      <c r="A3162" s="7" t="s">
        <v>7885</v>
      </c>
      <c r="B3162" s="7" t="s">
        <v>3859</v>
      </c>
      <c r="C3162" s="7" t="s">
        <v>3860</v>
      </c>
      <c r="D3162" s="7" t="s">
        <v>14</v>
      </c>
      <c r="E3162" s="7">
        <v>0.002551</v>
      </c>
      <c r="F3162" s="7">
        <v>0.7822415</v>
      </c>
      <c r="G3162" s="7">
        <v>-8.26040736775918</v>
      </c>
      <c r="H3162" s="7">
        <v>0.0382814222114449</v>
      </c>
      <c r="I3162" s="10">
        <v>0.99792449597196</v>
      </c>
      <c r="J3162" s="7" t="str">
        <f t="shared" si="49"/>
        <v>down</v>
      </c>
    </row>
    <row r="3163" spans="1:10">
      <c r="A3163" s="7" t="s">
        <v>7886</v>
      </c>
      <c r="B3163" s="7" t="s">
        <v>7887</v>
      </c>
      <c r="C3163" s="7" t="s">
        <v>7888</v>
      </c>
      <c r="D3163" s="7" t="s">
        <v>14</v>
      </c>
      <c r="E3163" s="7">
        <v>0.0005465</v>
      </c>
      <c r="F3163" s="7">
        <v>0.594364</v>
      </c>
      <c r="G3163" s="7">
        <v>-10.0869095247721</v>
      </c>
      <c r="H3163" s="7">
        <v>0.0382879964174029</v>
      </c>
      <c r="I3163" s="10">
        <v>0.99792449597196</v>
      </c>
      <c r="J3163" s="7" t="str">
        <f t="shared" si="49"/>
        <v>down</v>
      </c>
    </row>
    <row r="3164" spans="1:10">
      <c r="A3164" s="7" t="s">
        <v>7889</v>
      </c>
      <c r="B3164" s="7" t="s">
        <v>3006</v>
      </c>
      <c r="C3164" s="7" t="s">
        <v>3007</v>
      </c>
      <c r="D3164" s="7" t="s">
        <v>14</v>
      </c>
      <c r="E3164" s="7">
        <v>0.0516355</v>
      </c>
      <c r="F3164" s="7">
        <v>2.4598565</v>
      </c>
      <c r="G3164" s="7">
        <v>-5.57406706947816</v>
      </c>
      <c r="H3164" s="7">
        <v>0.0383655174201251</v>
      </c>
      <c r="I3164" s="10">
        <v>0.999714467066874</v>
      </c>
      <c r="J3164" s="7" t="str">
        <f t="shared" si="49"/>
        <v>down</v>
      </c>
    </row>
    <row r="3165" spans="1:10">
      <c r="A3165" s="7" t="s">
        <v>7890</v>
      </c>
      <c r="B3165" s="7" t="s">
        <v>7891</v>
      </c>
      <c r="C3165" s="7" t="s">
        <v>7892</v>
      </c>
      <c r="D3165" s="7" t="s">
        <v>14</v>
      </c>
      <c r="E3165" s="7">
        <v>0.002765</v>
      </c>
      <c r="F3165" s="7">
        <v>1.587804</v>
      </c>
      <c r="G3165" s="7">
        <v>-9.16553764005836</v>
      </c>
      <c r="H3165" s="7">
        <v>0.0383759409329984</v>
      </c>
      <c r="I3165" s="10">
        <v>0.999755614469755</v>
      </c>
      <c r="J3165" s="7" t="str">
        <f t="shared" si="49"/>
        <v>down</v>
      </c>
    </row>
    <row r="3166" spans="1:10">
      <c r="A3166" s="7" t="s">
        <v>7893</v>
      </c>
      <c r="B3166" s="7" t="s">
        <v>7894</v>
      </c>
      <c r="C3166" s="7" t="s">
        <v>7895</v>
      </c>
      <c r="D3166" s="7" t="s">
        <v>14</v>
      </c>
      <c r="E3166" s="7">
        <v>0.277827</v>
      </c>
      <c r="F3166" s="7">
        <v>0.00393</v>
      </c>
      <c r="G3166" s="7">
        <v>6.14351368853698</v>
      </c>
      <c r="H3166" s="7">
        <v>0.0383948404309958</v>
      </c>
      <c r="I3166" s="10">
        <v>1</v>
      </c>
      <c r="J3166" s="7" t="str">
        <f t="shared" si="49"/>
        <v>up</v>
      </c>
    </row>
    <row r="3167" spans="1:10">
      <c r="A3167" s="7" t="s">
        <v>7896</v>
      </c>
      <c r="B3167" s="7" t="s">
        <v>7897</v>
      </c>
      <c r="C3167" s="7" t="s">
        <v>7898</v>
      </c>
      <c r="D3167" s="7" t="s">
        <v>14</v>
      </c>
      <c r="E3167" s="7">
        <v>1.654591</v>
      </c>
      <c r="F3167" s="7">
        <v>0.161023</v>
      </c>
      <c r="G3167" s="7">
        <v>3.36113596185143</v>
      </c>
      <c r="H3167" s="7">
        <v>0.038455204715613</v>
      </c>
      <c r="I3167" s="10">
        <v>1</v>
      </c>
      <c r="J3167" s="7" t="str">
        <f t="shared" si="49"/>
        <v>up</v>
      </c>
    </row>
    <row r="3168" spans="1:10">
      <c r="A3168" s="7" t="s">
        <v>7899</v>
      </c>
      <c r="B3168" s="7" t="s">
        <v>1139</v>
      </c>
      <c r="C3168" s="7" t="s">
        <v>1140</v>
      </c>
      <c r="D3168" s="7" t="s">
        <v>14</v>
      </c>
      <c r="E3168" s="7">
        <v>1.4228075</v>
      </c>
      <c r="F3168" s="7">
        <v>0.117475</v>
      </c>
      <c r="G3168" s="7">
        <v>3.59831481151334</v>
      </c>
      <c r="H3168" s="7">
        <v>0.0385024826097861</v>
      </c>
      <c r="I3168" s="10">
        <v>1</v>
      </c>
      <c r="J3168" s="7" t="str">
        <f t="shared" si="49"/>
        <v>up</v>
      </c>
    </row>
    <row r="3169" spans="1:10">
      <c r="A3169" s="7" t="s">
        <v>7900</v>
      </c>
      <c r="B3169" s="7" t="s">
        <v>6687</v>
      </c>
      <c r="C3169" s="7" t="s">
        <v>6688</v>
      </c>
      <c r="D3169" s="7" t="s">
        <v>14</v>
      </c>
      <c r="E3169" s="7">
        <v>0.46336</v>
      </c>
      <c r="F3169" s="7">
        <v>0</v>
      </c>
      <c r="G3169" s="7" t="s">
        <v>18</v>
      </c>
      <c r="H3169" s="7">
        <v>0.0385085242021409</v>
      </c>
      <c r="I3169" s="10">
        <v>1</v>
      </c>
      <c r="J3169" s="7" t="str">
        <f t="shared" si="49"/>
        <v>up</v>
      </c>
    </row>
    <row r="3170" spans="1:10">
      <c r="A3170" s="7" t="s">
        <v>7901</v>
      </c>
      <c r="B3170" s="7" t="s">
        <v>4590</v>
      </c>
      <c r="C3170" s="7" t="s">
        <v>4591</v>
      </c>
      <c r="D3170" s="7" t="s">
        <v>14</v>
      </c>
      <c r="E3170" s="7">
        <v>0.023351</v>
      </c>
      <c r="F3170" s="7">
        <v>1.183539</v>
      </c>
      <c r="G3170" s="7">
        <v>-5.6634791020786</v>
      </c>
      <c r="H3170" s="7">
        <v>0.0385462414548289</v>
      </c>
      <c r="I3170" s="10">
        <v>1</v>
      </c>
      <c r="J3170" s="7" t="str">
        <f t="shared" si="49"/>
        <v>down</v>
      </c>
    </row>
    <row r="3171" spans="1:10">
      <c r="A3171" s="7" t="s">
        <v>7902</v>
      </c>
      <c r="B3171" s="7" t="s">
        <v>7903</v>
      </c>
      <c r="C3171" s="7" t="s">
        <v>7904</v>
      </c>
      <c r="D3171" s="7" t="s">
        <v>14</v>
      </c>
      <c r="E3171" s="7">
        <v>0.385783</v>
      </c>
      <c r="F3171" s="7">
        <v>0</v>
      </c>
      <c r="G3171" s="7" t="s">
        <v>18</v>
      </c>
      <c r="H3171" s="7">
        <v>0.0385515863528256</v>
      </c>
      <c r="I3171" s="10">
        <v>1</v>
      </c>
      <c r="J3171" s="7" t="str">
        <f t="shared" si="49"/>
        <v>up</v>
      </c>
    </row>
    <row r="3172" spans="1:10">
      <c r="A3172" s="7" t="s">
        <v>7905</v>
      </c>
      <c r="B3172" s="7" t="s">
        <v>7906</v>
      </c>
      <c r="C3172" s="7" t="s">
        <v>7907</v>
      </c>
      <c r="D3172" s="7" t="s">
        <v>14</v>
      </c>
      <c r="E3172" s="7">
        <v>0.171918</v>
      </c>
      <c r="F3172" s="7">
        <v>0.0116255</v>
      </c>
      <c r="G3172" s="7">
        <v>3.88635593305226</v>
      </c>
      <c r="H3172" s="7">
        <v>0.0386797151018433</v>
      </c>
      <c r="I3172" s="10">
        <v>1</v>
      </c>
      <c r="J3172" s="7" t="str">
        <f t="shared" si="49"/>
        <v>up</v>
      </c>
    </row>
    <row r="3173" spans="1:10">
      <c r="A3173" s="7" t="s">
        <v>7908</v>
      </c>
      <c r="B3173" s="7" t="s">
        <v>7909</v>
      </c>
      <c r="C3173" s="7" t="s">
        <v>7910</v>
      </c>
      <c r="D3173" s="7" t="s">
        <v>14</v>
      </c>
      <c r="E3173" s="7">
        <v>0</v>
      </c>
      <c r="F3173" s="7">
        <v>0.187547</v>
      </c>
      <c r="G3173" s="7" t="e">
        <f>-Inf</f>
        <v>#NAME?</v>
      </c>
      <c r="H3173" s="7">
        <v>0.0387046358119761</v>
      </c>
      <c r="I3173" s="10">
        <v>1</v>
      </c>
      <c r="J3173" s="7" t="str">
        <f t="shared" si="49"/>
        <v>down</v>
      </c>
    </row>
    <row r="3174" spans="1:10">
      <c r="A3174" s="7" t="s">
        <v>7911</v>
      </c>
      <c r="B3174" s="7" t="s">
        <v>7912</v>
      </c>
      <c r="C3174" s="7" t="s">
        <v>7913</v>
      </c>
      <c r="D3174" s="7" t="s">
        <v>14</v>
      </c>
      <c r="E3174" s="7">
        <v>0</v>
      </c>
      <c r="F3174" s="7">
        <v>0.349591</v>
      </c>
      <c r="G3174" s="7" t="e">
        <f>-Inf</f>
        <v>#NAME?</v>
      </c>
      <c r="H3174" s="7">
        <v>0.0387074378202437</v>
      </c>
      <c r="I3174" s="10">
        <v>1</v>
      </c>
      <c r="J3174" s="7" t="str">
        <f t="shared" si="49"/>
        <v>down</v>
      </c>
    </row>
    <row r="3175" spans="1:10">
      <c r="A3175" s="7" t="s">
        <v>7914</v>
      </c>
      <c r="B3175" s="7" t="s">
        <v>7915</v>
      </c>
      <c r="C3175" s="7" t="s">
        <v>7916</v>
      </c>
      <c r="D3175" s="7" t="s">
        <v>14</v>
      </c>
      <c r="E3175" s="7">
        <v>0</v>
      </c>
      <c r="F3175" s="7">
        <v>0.4895285</v>
      </c>
      <c r="G3175" s="7" t="e">
        <f>-Inf</f>
        <v>#NAME?</v>
      </c>
      <c r="H3175" s="7">
        <v>0.0387110917384174</v>
      </c>
      <c r="I3175" s="10">
        <v>1</v>
      </c>
      <c r="J3175" s="7" t="str">
        <f t="shared" si="49"/>
        <v>down</v>
      </c>
    </row>
    <row r="3176" spans="1:10">
      <c r="A3176" s="7" t="s">
        <v>7917</v>
      </c>
      <c r="B3176" s="7" t="s">
        <v>7918</v>
      </c>
      <c r="C3176" s="7" t="s">
        <v>7919</v>
      </c>
      <c r="D3176" s="7" t="s">
        <v>14</v>
      </c>
      <c r="E3176" s="7">
        <v>0</v>
      </c>
      <c r="F3176" s="7">
        <v>0.5580205</v>
      </c>
      <c r="G3176" s="7" t="e">
        <f>-Inf</f>
        <v>#NAME?</v>
      </c>
      <c r="H3176" s="7">
        <v>0.0387149903395936</v>
      </c>
      <c r="I3176" s="10">
        <v>1</v>
      </c>
      <c r="J3176" s="7" t="str">
        <f t="shared" si="49"/>
        <v>down</v>
      </c>
    </row>
    <row r="3177" spans="1:10">
      <c r="A3177" s="7" t="s">
        <v>7920</v>
      </c>
      <c r="B3177" s="7" t="s">
        <v>7921</v>
      </c>
      <c r="C3177" s="7" t="s">
        <v>7922</v>
      </c>
      <c r="D3177" s="7" t="s">
        <v>14</v>
      </c>
      <c r="E3177" s="7">
        <v>0</v>
      </c>
      <c r="F3177" s="7">
        <v>0.2205755</v>
      </c>
      <c r="G3177" s="7" t="e">
        <f>-Inf</f>
        <v>#NAME?</v>
      </c>
      <c r="H3177" s="7">
        <v>0.0387181818111081</v>
      </c>
      <c r="I3177" s="10">
        <v>1</v>
      </c>
      <c r="J3177" s="7" t="str">
        <f t="shared" si="49"/>
        <v>down</v>
      </c>
    </row>
    <row r="3178" spans="1:10">
      <c r="A3178" s="7" t="s">
        <v>7923</v>
      </c>
      <c r="B3178" s="7" t="s">
        <v>3274</v>
      </c>
      <c r="C3178" s="7" t="s">
        <v>3275</v>
      </c>
      <c r="D3178" s="7" t="s">
        <v>14</v>
      </c>
      <c r="E3178" s="7">
        <v>0</v>
      </c>
      <c r="F3178" s="7">
        <v>0.2080885</v>
      </c>
      <c r="G3178" s="7" t="e">
        <f>-Inf</f>
        <v>#NAME?</v>
      </c>
      <c r="H3178" s="7">
        <v>0.0387250417045282</v>
      </c>
      <c r="I3178" s="10">
        <v>1</v>
      </c>
      <c r="J3178" s="7" t="str">
        <f t="shared" si="49"/>
        <v>down</v>
      </c>
    </row>
    <row r="3179" spans="1:10">
      <c r="A3179" s="7" t="s">
        <v>7924</v>
      </c>
      <c r="B3179" s="7" t="s">
        <v>1349</v>
      </c>
      <c r="C3179" s="7" t="s">
        <v>1350</v>
      </c>
      <c r="D3179" s="7" t="s">
        <v>14</v>
      </c>
      <c r="E3179" s="7">
        <v>0.145735</v>
      </c>
      <c r="F3179" s="7">
        <v>0</v>
      </c>
      <c r="G3179" s="7" t="s">
        <v>18</v>
      </c>
      <c r="H3179" s="7">
        <v>0.0387278224680987</v>
      </c>
      <c r="I3179" s="10">
        <v>1</v>
      </c>
      <c r="J3179" s="7" t="str">
        <f t="shared" si="49"/>
        <v>up</v>
      </c>
    </row>
    <row r="3180" spans="1:10">
      <c r="A3180" s="7" t="s">
        <v>7925</v>
      </c>
      <c r="B3180" s="7" t="s">
        <v>1726</v>
      </c>
      <c r="C3180" s="7" t="s">
        <v>1727</v>
      </c>
      <c r="D3180" s="7" t="s">
        <v>14</v>
      </c>
      <c r="E3180" s="7">
        <v>0.3523045</v>
      </c>
      <c r="F3180" s="7">
        <v>0</v>
      </c>
      <c r="G3180" s="7" t="s">
        <v>18</v>
      </c>
      <c r="H3180" s="7">
        <v>0.0387293696447694</v>
      </c>
      <c r="I3180" s="10">
        <v>1</v>
      </c>
      <c r="J3180" s="7" t="str">
        <f t="shared" si="49"/>
        <v>up</v>
      </c>
    </row>
    <row r="3181" spans="1:10">
      <c r="A3181" s="7" t="s">
        <v>7926</v>
      </c>
      <c r="B3181" s="7" t="s">
        <v>7927</v>
      </c>
      <c r="C3181" s="7" t="s">
        <v>7928</v>
      </c>
      <c r="D3181" s="7" t="s">
        <v>14</v>
      </c>
      <c r="E3181" s="7">
        <v>0.298579</v>
      </c>
      <c r="F3181" s="7">
        <v>0</v>
      </c>
      <c r="G3181" s="7" t="s">
        <v>18</v>
      </c>
      <c r="H3181" s="7">
        <v>0.0387326603094191</v>
      </c>
      <c r="I3181" s="10">
        <v>1</v>
      </c>
      <c r="J3181" s="7" t="str">
        <f t="shared" si="49"/>
        <v>up</v>
      </c>
    </row>
    <row r="3182" spans="1:10">
      <c r="A3182" s="7" t="s">
        <v>7929</v>
      </c>
      <c r="B3182" s="7" t="s">
        <v>723</v>
      </c>
      <c r="C3182" s="7" t="s">
        <v>724</v>
      </c>
      <c r="D3182" s="7" t="s">
        <v>14</v>
      </c>
      <c r="E3182" s="7">
        <v>4.091366</v>
      </c>
      <c r="F3182" s="7">
        <v>0.5410855</v>
      </c>
      <c r="G3182" s="7">
        <v>2.91865411606687</v>
      </c>
      <c r="H3182" s="7">
        <v>0.038758104909728</v>
      </c>
      <c r="I3182" s="10">
        <v>1</v>
      </c>
      <c r="J3182" s="7" t="str">
        <f t="shared" si="49"/>
        <v>up</v>
      </c>
    </row>
    <row r="3183" spans="1:10">
      <c r="A3183" s="7" t="s">
        <v>7930</v>
      </c>
      <c r="B3183" s="7" t="s">
        <v>4648</v>
      </c>
      <c r="C3183" s="7" t="s">
        <v>4649</v>
      </c>
      <c r="D3183" s="7" t="s">
        <v>14</v>
      </c>
      <c r="E3183" s="7">
        <v>15.3821395</v>
      </c>
      <c r="F3183" s="7">
        <v>1.3989905</v>
      </c>
      <c r="G3183" s="7">
        <v>3.45879811067418</v>
      </c>
      <c r="H3183" s="7">
        <v>0.038764334232243</v>
      </c>
      <c r="I3183" s="10">
        <v>1</v>
      </c>
      <c r="J3183" s="7" t="str">
        <f t="shared" si="49"/>
        <v>up</v>
      </c>
    </row>
    <row r="3184" spans="1:10">
      <c r="A3184" s="7" t="s">
        <v>7931</v>
      </c>
      <c r="B3184" s="7" t="s">
        <v>1436</v>
      </c>
      <c r="C3184" s="7" t="s">
        <v>1437</v>
      </c>
      <c r="D3184" s="7" t="s">
        <v>14</v>
      </c>
      <c r="E3184" s="7">
        <v>0</v>
      </c>
      <c r="F3184" s="7">
        <v>0.5885745</v>
      </c>
      <c r="G3184" s="7" t="e">
        <f>-Inf</f>
        <v>#NAME?</v>
      </c>
      <c r="H3184" s="7">
        <v>0.0388492566407135</v>
      </c>
      <c r="I3184" s="10">
        <v>1</v>
      </c>
      <c r="J3184" s="7" t="str">
        <f t="shared" si="49"/>
        <v>down</v>
      </c>
    </row>
    <row r="3185" spans="1:10">
      <c r="A3185" s="7" t="s">
        <v>7932</v>
      </c>
      <c r="B3185" s="7" t="s">
        <v>62</v>
      </c>
      <c r="C3185" s="7" t="s">
        <v>63</v>
      </c>
      <c r="D3185" s="7" t="s">
        <v>14</v>
      </c>
      <c r="E3185" s="7">
        <v>0</v>
      </c>
      <c r="F3185" s="7">
        <v>1.009883</v>
      </c>
      <c r="G3185" s="7" t="e">
        <f>-Inf</f>
        <v>#NAME?</v>
      </c>
      <c r="H3185" s="7">
        <v>0.0388528983180546</v>
      </c>
      <c r="I3185" s="10">
        <v>1</v>
      </c>
      <c r="J3185" s="7" t="str">
        <f t="shared" si="49"/>
        <v>down</v>
      </c>
    </row>
    <row r="3186" spans="1:10">
      <c r="A3186" s="7" t="s">
        <v>7933</v>
      </c>
      <c r="B3186" s="7" t="s">
        <v>2085</v>
      </c>
      <c r="C3186" s="7" t="s">
        <v>2086</v>
      </c>
      <c r="D3186" s="7" t="s">
        <v>14</v>
      </c>
      <c r="E3186" s="7">
        <v>0</v>
      </c>
      <c r="F3186" s="7">
        <v>0.876815</v>
      </c>
      <c r="G3186" s="7" t="e">
        <f>-Inf</f>
        <v>#NAME?</v>
      </c>
      <c r="H3186" s="7">
        <v>0.0388553810288354</v>
      </c>
      <c r="I3186" s="10">
        <v>1</v>
      </c>
      <c r="J3186" s="7" t="str">
        <f t="shared" si="49"/>
        <v>down</v>
      </c>
    </row>
    <row r="3187" spans="1:10">
      <c r="A3187" s="7" t="s">
        <v>7934</v>
      </c>
      <c r="B3187" s="7" t="s">
        <v>7935</v>
      </c>
      <c r="C3187" s="7" t="s">
        <v>7936</v>
      </c>
      <c r="D3187" s="7" t="s">
        <v>14</v>
      </c>
      <c r="E3187" s="7">
        <v>0</v>
      </c>
      <c r="F3187" s="7">
        <v>0.6297985</v>
      </c>
      <c r="G3187" s="7" t="e">
        <f>-Inf</f>
        <v>#NAME?</v>
      </c>
      <c r="H3187" s="7">
        <v>0.0388555244019149</v>
      </c>
      <c r="I3187" s="10">
        <v>1</v>
      </c>
      <c r="J3187" s="7" t="str">
        <f t="shared" si="49"/>
        <v>down</v>
      </c>
    </row>
    <row r="3188" spans="1:10">
      <c r="A3188" s="7" t="s">
        <v>7937</v>
      </c>
      <c r="B3188" s="7" t="s">
        <v>656</v>
      </c>
      <c r="C3188" s="7" t="s">
        <v>657</v>
      </c>
      <c r="D3188" s="7" t="s">
        <v>14</v>
      </c>
      <c r="E3188" s="7">
        <v>0.5761915</v>
      </c>
      <c r="F3188" s="7">
        <v>0.0435055</v>
      </c>
      <c r="G3188" s="7">
        <v>3.72727867369881</v>
      </c>
      <c r="H3188" s="7">
        <v>0.0388590442172932</v>
      </c>
      <c r="I3188" s="10">
        <v>1</v>
      </c>
      <c r="J3188" s="7" t="str">
        <f t="shared" si="49"/>
        <v>up</v>
      </c>
    </row>
    <row r="3189" spans="1:10">
      <c r="A3189" s="7" t="s">
        <v>7938</v>
      </c>
      <c r="B3189" s="7" t="s">
        <v>3338</v>
      </c>
      <c r="C3189" s="7" t="s">
        <v>3339</v>
      </c>
      <c r="D3189" s="7" t="s">
        <v>14</v>
      </c>
      <c r="E3189" s="7">
        <v>0</v>
      </c>
      <c r="F3189" s="7">
        <v>0.327357</v>
      </c>
      <c r="G3189" s="7" t="e">
        <f>-Inf</f>
        <v>#NAME?</v>
      </c>
      <c r="H3189" s="7">
        <v>0.038859087588962</v>
      </c>
      <c r="I3189" s="10">
        <v>1</v>
      </c>
      <c r="J3189" s="7" t="str">
        <f t="shared" si="49"/>
        <v>down</v>
      </c>
    </row>
    <row r="3190" spans="1:10">
      <c r="A3190" s="7" t="s">
        <v>7939</v>
      </c>
      <c r="B3190" s="7" t="s">
        <v>7940</v>
      </c>
      <c r="C3190" s="7" t="s">
        <v>7941</v>
      </c>
      <c r="D3190" s="7" t="s">
        <v>14</v>
      </c>
      <c r="E3190" s="7">
        <v>0</v>
      </c>
      <c r="F3190" s="7">
        <v>0.174525</v>
      </c>
      <c r="G3190" s="7" t="e">
        <f>-Inf</f>
        <v>#NAME?</v>
      </c>
      <c r="H3190" s="7">
        <v>0.0388700232422336</v>
      </c>
      <c r="I3190" s="10">
        <v>1</v>
      </c>
      <c r="J3190" s="7" t="str">
        <f t="shared" si="49"/>
        <v>down</v>
      </c>
    </row>
    <row r="3191" spans="1:10">
      <c r="A3191" s="7" t="s">
        <v>7942</v>
      </c>
      <c r="B3191" s="7" t="s">
        <v>7943</v>
      </c>
      <c r="C3191" s="7" t="s">
        <v>7944</v>
      </c>
      <c r="D3191" s="7" t="s">
        <v>14</v>
      </c>
      <c r="E3191" s="7">
        <v>0.570086</v>
      </c>
      <c r="F3191" s="7">
        <v>0</v>
      </c>
      <c r="G3191" s="7" t="s">
        <v>18</v>
      </c>
      <c r="H3191" s="7">
        <v>0.038965694794986</v>
      </c>
      <c r="I3191" s="10">
        <v>1</v>
      </c>
      <c r="J3191" s="7" t="str">
        <f t="shared" si="49"/>
        <v>up</v>
      </c>
    </row>
    <row r="3192" spans="1:10">
      <c r="A3192" s="7" t="s">
        <v>7945</v>
      </c>
      <c r="B3192" s="7" t="s">
        <v>7946</v>
      </c>
      <c r="C3192" s="7" t="s">
        <v>7947</v>
      </c>
      <c r="D3192" s="7" t="s">
        <v>14</v>
      </c>
      <c r="E3192" s="7">
        <v>0.479309</v>
      </c>
      <c r="F3192" s="7">
        <v>6.1125695</v>
      </c>
      <c r="G3192" s="7">
        <v>-3.67275102876725</v>
      </c>
      <c r="H3192" s="7">
        <v>0.0389663673494581</v>
      </c>
      <c r="I3192" s="10">
        <v>1</v>
      </c>
      <c r="J3192" s="7" t="str">
        <f t="shared" si="49"/>
        <v>down</v>
      </c>
    </row>
    <row r="3193" spans="1:10">
      <c r="A3193" s="7" t="s">
        <v>7948</v>
      </c>
      <c r="B3193" s="7" t="s">
        <v>5810</v>
      </c>
      <c r="C3193" s="7" t="s">
        <v>5811</v>
      </c>
      <c r="D3193" s="7" t="s">
        <v>14</v>
      </c>
      <c r="E3193" s="7">
        <v>0.8044755</v>
      </c>
      <c r="F3193" s="7">
        <v>0.088266</v>
      </c>
      <c r="G3193" s="7">
        <v>3.1881187599861</v>
      </c>
      <c r="H3193" s="7">
        <v>0.0389700408869831</v>
      </c>
      <c r="I3193" s="10">
        <v>1</v>
      </c>
      <c r="J3193" s="7" t="str">
        <f t="shared" si="49"/>
        <v>up</v>
      </c>
    </row>
    <row r="3194" spans="1:10">
      <c r="A3194" s="7" t="s">
        <v>7949</v>
      </c>
      <c r="B3194" s="7" t="s">
        <v>7950</v>
      </c>
      <c r="C3194" s="7" t="s">
        <v>7951</v>
      </c>
      <c r="D3194" s="7" t="s">
        <v>14</v>
      </c>
      <c r="E3194" s="7">
        <v>0.7576805</v>
      </c>
      <c r="F3194" s="7">
        <v>0</v>
      </c>
      <c r="G3194" s="7" t="s">
        <v>18</v>
      </c>
      <c r="H3194" s="7">
        <v>0.0389804234582914</v>
      </c>
      <c r="I3194" s="10">
        <v>1</v>
      </c>
      <c r="J3194" s="7" t="str">
        <f t="shared" si="49"/>
        <v>up</v>
      </c>
    </row>
    <row r="3195" spans="1:10">
      <c r="A3195" s="7" t="s">
        <v>7952</v>
      </c>
      <c r="B3195" s="7" t="s">
        <v>7953</v>
      </c>
      <c r="C3195" s="7" t="s">
        <v>7954</v>
      </c>
      <c r="D3195" s="7" t="s">
        <v>14</v>
      </c>
      <c r="E3195" s="7">
        <v>0.417306</v>
      </c>
      <c r="F3195" s="7">
        <v>0</v>
      </c>
      <c r="G3195" s="7" t="s">
        <v>18</v>
      </c>
      <c r="H3195" s="7">
        <v>0.0389871694633368</v>
      </c>
      <c r="I3195" s="10">
        <v>1</v>
      </c>
      <c r="J3195" s="7" t="str">
        <f t="shared" si="49"/>
        <v>up</v>
      </c>
    </row>
    <row r="3196" spans="1:10">
      <c r="A3196" s="7" t="s">
        <v>7955</v>
      </c>
      <c r="B3196" s="7" t="s">
        <v>7956</v>
      </c>
      <c r="C3196" s="7" t="s">
        <v>7957</v>
      </c>
      <c r="D3196" s="7" t="s">
        <v>14</v>
      </c>
      <c r="E3196" s="7">
        <v>0.78546</v>
      </c>
      <c r="F3196" s="7">
        <v>0</v>
      </c>
      <c r="G3196" s="7" t="s">
        <v>18</v>
      </c>
      <c r="H3196" s="7">
        <v>0.0389875495262191</v>
      </c>
      <c r="I3196" s="10">
        <v>1</v>
      </c>
      <c r="J3196" s="7" t="str">
        <f t="shared" si="49"/>
        <v>up</v>
      </c>
    </row>
    <row r="3197" spans="1:10">
      <c r="A3197" s="7" t="s">
        <v>7958</v>
      </c>
      <c r="B3197" s="7" t="s">
        <v>7959</v>
      </c>
      <c r="C3197" s="7" t="s">
        <v>7960</v>
      </c>
      <c r="D3197" s="7" t="s">
        <v>14</v>
      </c>
      <c r="E3197" s="7">
        <v>0.085073</v>
      </c>
      <c r="F3197" s="7">
        <v>0</v>
      </c>
      <c r="G3197" s="7" t="s">
        <v>18</v>
      </c>
      <c r="H3197" s="7">
        <v>0.0389927760166187</v>
      </c>
      <c r="I3197" s="10">
        <v>1</v>
      </c>
      <c r="J3197" s="7" t="str">
        <f t="shared" si="49"/>
        <v>up</v>
      </c>
    </row>
    <row r="3198" spans="1:10">
      <c r="A3198" s="7" t="s">
        <v>7961</v>
      </c>
      <c r="B3198" s="7" t="s">
        <v>5013</v>
      </c>
      <c r="C3198" s="7" t="s">
        <v>5014</v>
      </c>
      <c r="D3198" s="7" t="s">
        <v>14</v>
      </c>
      <c r="E3198" s="7">
        <v>0.476581</v>
      </c>
      <c r="F3198" s="7">
        <v>0</v>
      </c>
      <c r="G3198" s="7" t="s">
        <v>18</v>
      </c>
      <c r="H3198" s="7">
        <v>0.0389943816904237</v>
      </c>
      <c r="I3198" s="10">
        <v>1</v>
      </c>
      <c r="J3198" s="7" t="str">
        <f t="shared" si="49"/>
        <v>up</v>
      </c>
    </row>
    <row r="3199" spans="1:10">
      <c r="A3199" s="7" t="s">
        <v>7962</v>
      </c>
      <c r="B3199" s="7" t="s">
        <v>5726</v>
      </c>
      <c r="C3199" s="7" t="s">
        <v>5727</v>
      </c>
      <c r="D3199" s="7" t="s">
        <v>14</v>
      </c>
      <c r="E3199" s="7">
        <v>0</v>
      </c>
      <c r="F3199" s="7">
        <v>0.184023</v>
      </c>
      <c r="G3199" s="7" t="e">
        <f>-Inf</f>
        <v>#NAME?</v>
      </c>
      <c r="H3199" s="7">
        <v>0.0390245267921579</v>
      </c>
      <c r="I3199" s="10">
        <v>1</v>
      </c>
      <c r="J3199" s="7" t="str">
        <f t="shared" si="49"/>
        <v>down</v>
      </c>
    </row>
    <row r="3200" spans="1:10">
      <c r="A3200" s="7" t="s">
        <v>7963</v>
      </c>
      <c r="B3200" s="7" t="s">
        <v>422</v>
      </c>
      <c r="C3200" s="7" t="s">
        <v>423</v>
      </c>
      <c r="D3200" s="7" t="s">
        <v>14</v>
      </c>
      <c r="E3200" s="7">
        <v>3.75e-5</v>
      </c>
      <c r="F3200" s="7">
        <v>0.2085115</v>
      </c>
      <c r="G3200" s="7">
        <v>-12.4409487385243</v>
      </c>
      <c r="H3200" s="7">
        <v>0.0390558883847046</v>
      </c>
      <c r="I3200" s="10">
        <v>1</v>
      </c>
      <c r="J3200" s="7" t="str">
        <f t="shared" si="49"/>
        <v>down</v>
      </c>
    </row>
    <row r="3201" spans="1:10">
      <c r="A3201" s="7" t="s">
        <v>7964</v>
      </c>
      <c r="B3201" s="7" t="s">
        <v>7965</v>
      </c>
      <c r="C3201" s="7" t="s">
        <v>7966</v>
      </c>
      <c r="D3201" s="7" t="s">
        <v>14</v>
      </c>
      <c r="E3201" s="7">
        <v>0.1445685</v>
      </c>
      <c r="F3201" s="7">
        <v>0</v>
      </c>
      <c r="G3201" s="7" t="s">
        <v>18</v>
      </c>
      <c r="H3201" s="7">
        <v>0.0391149987894626</v>
      </c>
      <c r="I3201" s="10">
        <v>1</v>
      </c>
      <c r="J3201" s="7" t="str">
        <f t="shared" si="49"/>
        <v>up</v>
      </c>
    </row>
    <row r="3202" spans="1:10">
      <c r="A3202" s="7" t="s">
        <v>7967</v>
      </c>
      <c r="B3202" s="7" t="s">
        <v>7968</v>
      </c>
      <c r="C3202" s="7" t="s">
        <v>7969</v>
      </c>
      <c r="D3202" s="7" t="s">
        <v>14</v>
      </c>
      <c r="E3202" s="7">
        <v>0.5030975</v>
      </c>
      <c r="F3202" s="7">
        <v>0</v>
      </c>
      <c r="G3202" s="7" t="s">
        <v>18</v>
      </c>
      <c r="H3202" s="7">
        <v>0.039121320816479</v>
      </c>
      <c r="I3202" s="10">
        <v>1</v>
      </c>
      <c r="J3202" s="7" t="str">
        <f t="shared" si="49"/>
        <v>up</v>
      </c>
    </row>
    <row r="3203" spans="1:10">
      <c r="A3203" s="7" t="s">
        <v>7970</v>
      </c>
      <c r="B3203" s="7" t="s">
        <v>7971</v>
      </c>
      <c r="C3203" s="7" t="s">
        <v>7972</v>
      </c>
      <c r="D3203" s="7" t="s">
        <v>14</v>
      </c>
      <c r="E3203" s="7">
        <v>0.209775</v>
      </c>
      <c r="F3203" s="7">
        <v>0</v>
      </c>
      <c r="G3203" s="7" t="s">
        <v>18</v>
      </c>
      <c r="H3203" s="7">
        <v>0.0391427971063579</v>
      </c>
      <c r="I3203" s="10">
        <v>1</v>
      </c>
      <c r="J3203" s="7" t="str">
        <f t="shared" ref="J3203:J3266" si="50">IF(E3203-F3203&gt;0,"up","down")</f>
        <v>up</v>
      </c>
    </row>
    <row r="3204" spans="1:10">
      <c r="A3204" s="7" t="s">
        <v>7973</v>
      </c>
      <c r="B3204" s="7" t="s">
        <v>7974</v>
      </c>
      <c r="C3204" s="7" t="s">
        <v>7975</v>
      </c>
      <c r="D3204" s="7" t="s">
        <v>14</v>
      </c>
      <c r="E3204" s="7">
        <v>0.3233025</v>
      </c>
      <c r="F3204" s="7">
        <v>0</v>
      </c>
      <c r="G3204" s="7" t="s">
        <v>18</v>
      </c>
      <c r="H3204" s="7">
        <v>0.0391890521025526</v>
      </c>
      <c r="I3204" s="10">
        <v>1</v>
      </c>
      <c r="J3204" s="7" t="str">
        <f t="shared" si="50"/>
        <v>up</v>
      </c>
    </row>
    <row r="3205" spans="1:10">
      <c r="A3205" s="7" t="s">
        <v>7976</v>
      </c>
      <c r="B3205" s="7" t="s">
        <v>7977</v>
      </c>
      <c r="C3205" s="7" t="s">
        <v>7978</v>
      </c>
      <c r="D3205" s="7" t="s">
        <v>14</v>
      </c>
      <c r="E3205" s="7">
        <v>0.413415</v>
      </c>
      <c r="F3205" s="7">
        <v>0</v>
      </c>
      <c r="G3205" s="7" t="s">
        <v>18</v>
      </c>
      <c r="H3205" s="7">
        <v>0.0391904875932891</v>
      </c>
      <c r="I3205" s="10">
        <v>1</v>
      </c>
      <c r="J3205" s="7" t="str">
        <f t="shared" si="50"/>
        <v>up</v>
      </c>
    </row>
    <row r="3206" spans="1:10">
      <c r="A3206" s="7" t="s">
        <v>7979</v>
      </c>
      <c r="B3206" s="7" t="s">
        <v>7980</v>
      </c>
      <c r="C3206" s="7" t="s">
        <v>7981</v>
      </c>
      <c r="D3206" s="7" t="s">
        <v>14</v>
      </c>
      <c r="E3206" s="7">
        <v>0.466704</v>
      </c>
      <c r="F3206" s="7">
        <v>0</v>
      </c>
      <c r="G3206" s="7" t="s">
        <v>18</v>
      </c>
      <c r="H3206" s="7">
        <v>0.0391971118718323</v>
      </c>
      <c r="I3206" s="10">
        <v>1</v>
      </c>
      <c r="J3206" s="7" t="str">
        <f t="shared" si="50"/>
        <v>up</v>
      </c>
    </row>
    <row r="3207" spans="1:10">
      <c r="A3207" s="7" t="s">
        <v>7982</v>
      </c>
      <c r="B3207" s="7" t="s">
        <v>3594</v>
      </c>
      <c r="C3207" s="7" t="s">
        <v>3595</v>
      </c>
      <c r="D3207" s="7" t="s">
        <v>14</v>
      </c>
      <c r="E3207" s="7">
        <v>1.1415685</v>
      </c>
      <c r="F3207" s="7">
        <v>0</v>
      </c>
      <c r="G3207" s="7" t="s">
        <v>18</v>
      </c>
      <c r="H3207" s="7">
        <v>0.0392038601406515</v>
      </c>
      <c r="I3207" s="10">
        <v>1</v>
      </c>
      <c r="J3207" s="7" t="str">
        <f t="shared" si="50"/>
        <v>up</v>
      </c>
    </row>
    <row r="3208" spans="1:10">
      <c r="A3208" s="7" t="s">
        <v>7983</v>
      </c>
      <c r="B3208" s="7" t="s">
        <v>7984</v>
      </c>
      <c r="C3208" s="7" t="s">
        <v>7985</v>
      </c>
      <c r="D3208" s="7" t="s">
        <v>14</v>
      </c>
      <c r="E3208" s="7">
        <v>0.1762465</v>
      </c>
      <c r="F3208" s="7">
        <v>0</v>
      </c>
      <c r="G3208" s="7" t="s">
        <v>18</v>
      </c>
      <c r="H3208" s="7">
        <v>0.039208954748326</v>
      </c>
      <c r="I3208" s="10">
        <v>1</v>
      </c>
      <c r="J3208" s="7" t="str">
        <f t="shared" si="50"/>
        <v>up</v>
      </c>
    </row>
    <row r="3209" spans="1:10">
      <c r="A3209" s="7" t="s">
        <v>7986</v>
      </c>
      <c r="B3209" s="7" t="s">
        <v>7987</v>
      </c>
      <c r="C3209" s="7" t="s">
        <v>7988</v>
      </c>
      <c r="D3209" s="7" t="s">
        <v>14</v>
      </c>
      <c r="E3209" s="7">
        <v>1.143462</v>
      </c>
      <c r="F3209" s="7">
        <v>0</v>
      </c>
      <c r="G3209" s="7" t="s">
        <v>18</v>
      </c>
      <c r="H3209" s="7">
        <v>0.0392158383126351</v>
      </c>
      <c r="I3209" s="10">
        <v>1</v>
      </c>
      <c r="J3209" s="7" t="str">
        <f t="shared" si="50"/>
        <v>up</v>
      </c>
    </row>
    <row r="3210" spans="1:10">
      <c r="A3210" s="7" t="s">
        <v>7989</v>
      </c>
      <c r="B3210" s="7" t="s">
        <v>7990</v>
      </c>
      <c r="C3210" s="7" t="s">
        <v>7991</v>
      </c>
      <c r="D3210" s="7" t="s">
        <v>14</v>
      </c>
      <c r="E3210" s="7">
        <v>4.4091515</v>
      </c>
      <c r="F3210" s="7">
        <v>0</v>
      </c>
      <c r="G3210" s="7" t="s">
        <v>18</v>
      </c>
      <c r="H3210" s="7">
        <v>0.0392178022132995</v>
      </c>
      <c r="I3210" s="10">
        <v>1</v>
      </c>
      <c r="J3210" s="7" t="str">
        <f t="shared" si="50"/>
        <v>up</v>
      </c>
    </row>
    <row r="3211" spans="1:10">
      <c r="A3211" s="7" t="s">
        <v>7992</v>
      </c>
      <c r="B3211" s="7" t="s">
        <v>7993</v>
      </c>
      <c r="C3211" s="7" t="s">
        <v>7994</v>
      </c>
      <c r="D3211" s="7" t="s">
        <v>14</v>
      </c>
      <c r="E3211" s="7">
        <v>0.86807</v>
      </c>
      <c r="F3211" s="7">
        <v>0</v>
      </c>
      <c r="G3211" s="7" t="s">
        <v>18</v>
      </c>
      <c r="H3211" s="7">
        <v>0.0392219888582352</v>
      </c>
      <c r="I3211" s="10">
        <v>1</v>
      </c>
      <c r="J3211" s="7" t="str">
        <f t="shared" si="50"/>
        <v>up</v>
      </c>
    </row>
    <row r="3212" spans="1:10">
      <c r="A3212" s="7" t="s">
        <v>7995</v>
      </c>
      <c r="B3212" s="7" t="s">
        <v>243</v>
      </c>
      <c r="C3212" s="7" t="s">
        <v>244</v>
      </c>
      <c r="D3212" s="7" t="s">
        <v>14</v>
      </c>
      <c r="E3212" s="7">
        <v>0.3358245</v>
      </c>
      <c r="F3212" s="7">
        <v>0</v>
      </c>
      <c r="G3212" s="7" t="s">
        <v>18</v>
      </c>
      <c r="H3212" s="7">
        <v>0.0392237572807632</v>
      </c>
      <c r="I3212" s="10">
        <v>1</v>
      </c>
      <c r="J3212" s="7" t="str">
        <f t="shared" si="50"/>
        <v>up</v>
      </c>
    </row>
    <row r="3213" spans="1:10">
      <c r="A3213" s="7" t="s">
        <v>7996</v>
      </c>
      <c r="B3213" s="7" t="s">
        <v>7997</v>
      </c>
      <c r="C3213" s="7" t="s">
        <v>7998</v>
      </c>
      <c r="D3213" s="7" t="s">
        <v>14</v>
      </c>
      <c r="E3213" s="7">
        <v>0</v>
      </c>
      <c r="F3213" s="7">
        <v>0.8069435</v>
      </c>
      <c r="G3213" s="7" t="e">
        <f>-Inf</f>
        <v>#NAME?</v>
      </c>
      <c r="H3213" s="7">
        <v>0.0392486546162043</v>
      </c>
      <c r="I3213" s="10">
        <v>1</v>
      </c>
      <c r="J3213" s="7" t="str">
        <f t="shared" si="50"/>
        <v>down</v>
      </c>
    </row>
    <row r="3214" spans="1:10">
      <c r="A3214" s="7" t="s">
        <v>7999</v>
      </c>
      <c r="B3214" s="7" t="s">
        <v>2126</v>
      </c>
      <c r="C3214" s="7" t="s">
        <v>2127</v>
      </c>
      <c r="D3214" s="7" t="s">
        <v>14</v>
      </c>
      <c r="E3214" s="7">
        <v>0.640165</v>
      </c>
      <c r="F3214" s="7">
        <v>0.0143935</v>
      </c>
      <c r="G3214" s="7">
        <v>5.47495444874157</v>
      </c>
      <c r="H3214" s="7">
        <v>0.0392958009938292</v>
      </c>
      <c r="I3214" s="10">
        <v>1</v>
      </c>
      <c r="J3214" s="7" t="str">
        <f t="shared" si="50"/>
        <v>up</v>
      </c>
    </row>
    <row r="3215" spans="1:10">
      <c r="A3215" s="7" t="s">
        <v>8000</v>
      </c>
      <c r="B3215" s="7" t="s">
        <v>8001</v>
      </c>
      <c r="C3215" s="7" t="s">
        <v>8002</v>
      </c>
      <c r="D3215" s="7" t="s">
        <v>14</v>
      </c>
      <c r="E3215" s="7">
        <v>0.1159895</v>
      </c>
      <c r="F3215" s="7">
        <v>0</v>
      </c>
      <c r="G3215" s="7" t="s">
        <v>18</v>
      </c>
      <c r="H3215" s="7">
        <v>0.0394405241571172</v>
      </c>
      <c r="I3215" s="10">
        <v>1</v>
      </c>
      <c r="J3215" s="7" t="str">
        <f t="shared" si="50"/>
        <v>up</v>
      </c>
    </row>
    <row r="3216" spans="1:10">
      <c r="A3216" s="7" t="s">
        <v>8003</v>
      </c>
      <c r="B3216" s="7" t="s">
        <v>8004</v>
      </c>
      <c r="C3216" s="7" t="s">
        <v>8005</v>
      </c>
      <c r="D3216" s="7" t="s">
        <v>14</v>
      </c>
      <c r="E3216" s="7">
        <v>0.5199015</v>
      </c>
      <c r="F3216" s="7">
        <v>0</v>
      </c>
      <c r="G3216" s="7" t="s">
        <v>18</v>
      </c>
      <c r="H3216" s="7">
        <v>0.0395478370118776</v>
      </c>
      <c r="I3216" s="10">
        <v>1</v>
      </c>
      <c r="J3216" s="7" t="str">
        <f t="shared" si="50"/>
        <v>up</v>
      </c>
    </row>
    <row r="3217" spans="1:10">
      <c r="A3217" s="7" t="s">
        <v>8006</v>
      </c>
      <c r="B3217" s="7" t="s">
        <v>8007</v>
      </c>
      <c r="C3217" s="7" t="s">
        <v>8008</v>
      </c>
      <c r="D3217" s="7" t="s">
        <v>14</v>
      </c>
      <c r="E3217" s="7">
        <v>0.5420605</v>
      </c>
      <c r="F3217" s="7">
        <v>0</v>
      </c>
      <c r="G3217" s="7" t="s">
        <v>18</v>
      </c>
      <c r="H3217" s="7">
        <v>0.0395510677844942</v>
      </c>
      <c r="I3217" s="10">
        <v>1</v>
      </c>
      <c r="J3217" s="7" t="str">
        <f t="shared" si="50"/>
        <v>up</v>
      </c>
    </row>
    <row r="3218" spans="1:10">
      <c r="A3218" s="7" t="s">
        <v>8009</v>
      </c>
      <c r="B3218" s="7" t="s">
        <v>2869</v>
      </c>
      <c r="C3218" s="7" t="s">
        <v>2870</v>
      </c>
      <c r="D3218" s="7" t="s">
        <v>14</v>
      </c>
      <c r="E3218" s="7">
        <v>1.4309395</v>
      </c>
      <c r="F3218" s="7">
        <v>0.00206</v>
      </c>
      <c r="G3218" s="7">
        <v>9.44010262358435</v>
      </c>
      <c r="H3218" s="7">
        <v>0.0396112246762503</v>
      </c>
      <c r="I3218" s="10">
        <v>1</v>
      </c>
      <c r="J3218" s="7" t="str">
        <f t="shared" si="50"/>
        <v>up</v>
      </c>
    </row>
    <row r="3219" spans="1:10">
      <c r="A3219" s="7" t="s">
        <v>8010</v>
      </c>
      <c r="B3219" s="7" t="s">
        <v>8011</v>
      </c>
      <c r="C3219" s="7" t="s">
        <v>8012</v>
      </c>
      <c r="D3219" s="7" t="s">
        <v>14</v>
      </c>
      <c r="E3219" s="7">
        <v>0.323047</v>
      </c>
      <c r="F3219" s="7">
        <v>2.6932625</v>
      </c>
      <c r="G3219" s="7">
        <v>-3.0595388670703</v>
      </c>
      <c r="H3219" s="7">
        <v>0.0396712577699709</v>
      </c>
      <c r="I3219" s="10">
        <v>1</v>
      </c>
      <c r="J3219" s="7" t="str">
        <f t="shared" si="50"/>
        <v>down</v>
      </c>
    </row>
    <row r="3220" spans="1:10">
      <c r="A3220" s="7" t="s">
        <v>8013</v>
      </c>
      <c r="B3220" s="7" t="s">
        <v>1781</v>
      </c>
      <c r="C3220" s="7" t="s">
        <v>1782</v>
      </c>
      <c r="D3220" s="7" t="s">
        <v>14</v>
      </c>
      <c r="E3220" s="7">
        <v>0.002577</v>
      </c>
      <c r="F3220" s="7">
        <v>0.687121</v>
      </c>
      <c r="G3220" s="7">
        <v>-8.05872782837276</v>
      </c>
      <c r="H3220" s="7">
        <v>0.0397073557031734</v>
      </c>
      <c r="I3220" s="10">
        <v>1</v>
      </c>
      <c r="J3220" s="7" t="str">
        <f t="shared" si="50"/>
        <v>down</v>
      </c>
    </row>
    <row r="3221" spans="1:10">
      <c r="A3221" s="7" t="s">
        <v>8014</v>
      </c>
      <c r="B3221" s="7" t="s">
        <v>8015</v>
      </c>
      <c r="C3221" s="7" t="s">
        <v>8016</v>
      </c>
      <c r="D3221" s="7" t="s">
        <v>14</v>
      </c>
      <c r="E3221" s="7">
        <v>0.3691205</v>
      </c>
      <c r="F3221" s="7">
        <v>0</v>
      </c>
      <c r="G3221" s="7" t="s">
        <v>18</v>
      </c>
      <c r="H3221" s="7">
        <v>0.0397585005307393</v>
      </c>
      <c r="I3221" s="10">
        <v>1</v>
      </c>
      <c r="J3221" s="7" t="str">
        <f t="shared" si="50"/>
        <v>up</v>
      </c>
    </row>
    <row r="3222" spans="1:10">
      <c r="A3222" s="7" t="s">
        <v>8017</v>
      </c>
      <c r="B3222" s="7" t="s">
        <v>8018</v>
      </c>
      <c r="C3222" s="7" t="s">
        <v>8019</v>
      </c>
      <c r="D3222" s="7" t="s">
        <v>14</v>
      </c>
      <c r="E3222" s="7">
        <v>2.544388</v>
      </c>
      <c r="F3222" s="7">
        <v>0.065401</v>
      </c>
      <c r="G3222" s="7">
        <v>5.28186218218511</v>
      </c>
      <c r="H3222" s="7">
        <v>0.0397689109490292</v>
      </c>
      <c r="I3222" s="10">
        <v>1</v>
      </c>
      <c r="J3222" s="7" t="str">
        <f t="shared" si="50"/>
        <v>up</v>
      </c>
    </row>
    <row r="3223" spans="1:10">
      <c r="A3223" s="7" t="s">
        <v>8020</v>
      </c>
      <c r="B3223" s="7" t="s">
        <v>8021</v>
      </c>
      <c r="C3223" s="7" t="s">
        <v>8022</v>
      </c>
      <c r="D3223" s="7" t="s">
        <v>14</v>
      </c>
      <c r="E3223" s="7">
        <v>0</v>
      </c>
      <c r="F3223" s="7">
        <v>0.0656435</v>
      </c>
      <c r="G3223" s="7" t="e">
        <f>-Inf</f>
        <v>#NAME?</v>
      </c>
      <c r="H3223" s="7">
        <v>0.0398370532492701</v>
      </c>
      <c r="I3223" s="10">
        <v>1</v>
      </c>
      <c r="J3223" s="7" t="str">
        <f t="shared" si="50"/>
        <v>down</v>
      </c>
    </row>
    <row r="3224" spans="1:10">
      <c r="A3224" s="7" t="s">
        <v>8023</v>
      </c>
      <c r="B3224" s="7" t="s">
        <v>8024</v>
      </c>
      <c r="C3224" s="7" t="s">
        <v>8025</v>
      </c>
      <c r="D3224" s="7" t="s">
        <v>14</v>
      </c>
      <c r="E3224" s="7">
        <v>0.4392555</v>
      </c>
      <c r="F3224" s="7">
        <v>0.028082</v>
      </c>
      <c r="G3224" s="7">
        <v>3.96734275744737</v>
      </c>
      <c r="H3224" s="7">
        <v>0.0398798338637639</v>
      </c>
      <c r="I3224" s="10">
        <v>1</v>
      </c>
      <c r="J3224" s="7" t="str">
        <f t="shared" si="50"/>
        <v>up</v>
      </c>
    </row>
    <row r="3225" spans="1:10">
      <c r="A3225" s="7" t="s">
        <v>8026</v>
      </c>
      <c r="B3225" s="7" t="s">
        <v>8027</v>
      </c>
      <c r="C3225" s="7" t="s">
        <v>8028</v>
      </c>
      <c r="D3225" s="7" t="s">
        <v>14</v>
      </c>
      <c r="E3225" s="7">
        <v>3.698368</v>
      </c>
      <c r="F3225" s="7">
        <v>0.3297115</v>
      </c>
      <c r="G3225" s="7">
        <v>3.4876126721456</v>
      </c>
      <c r="H3225" s="7">
        <v>0.039950315102691</v>
      </c>
      <c r="I3225" s="10">
        <v>1</v>
      </c>
      <c r="J3225" s="7" t="str">
        <f t="shared" si="50"/>
        <v>up</v>
      </c>
    </row>
    <row r="3226" spans="1:10">
      <c r="A3226" s="7" t="s">
        <v>8029</v>
      </c>
      <c r="B3226" s="7" t="s">
        <v>8030</v>
      </c>
      <c r="C3226" s="7" t="s">
        <v>8031</v>
      </c>
      <c r="D3226" s="7" t="s">
        <v>14</v>
      </c>
      <c r="E3226" s="7">
        <v>0.5378815</v>
      </c>
      <c r="F3226" s="7">
        <v>3.9568425</v>
      </c>
      <c r="G3226" s="7">
        <v>-2.87898936618675</v>
      </c>
      <c r="H3226" s="7">
        <v>0.0399546755558991</v>
      </c>
      <c r="I3226" s="10">
        <v>1</v>
      </c>
      <c r="J3226" s="7" t="str">
        <f t="shared" si="50"/>
        <v>down</v>
      </c>
    </row>
    <row r="3227" spans="1:10">
      <c r="A3227" s="7" t="s">
        <v>8032</v>
      </c>
      <c r="B3227" s="7" t="s">
        <v>8033</v>
      </c>
      <c r="C3227" s="7" t="s">
        <v>8034</v>
      </c>
      <c r="D3227" s="7" t="s">
        <v>14</v>
      </c>
      <c r="E3227" s="7">
        <v>0</v>
      </c>
      <c r="F3227" s="7">
        <v>0.189564</v>
      </c>
      <c r="G3227" s="7" t="e">
        <f>-Inf</f>
        <v>#NAME?</v>
      </c>
      <c r="H3227" s="7">
        <v>0.0399703377081914</v>
      </c>
      <c r="I3227" s="10">
        <v>1</v>
      </c>
      <c r="J3227" s="7" t="str">
        <f t="shared" si="50"/>
        <v>down</v>
      </c>
    </row>
    <row r="3228" spans="1:10">
      <c r="A3228" s="7" t="s">
        <v>8035</v>
      </c>
      <c r="B3228" s="7" t="s">
        <v>8036</v>
      </c>
      <c r="C3228" s="7" t="s">
        <v>8037</v>
      </c>
      <c r="D3228" s="7" t="s">
        <v>14</v>
      </c>
      <c r="E3228" s="7">
        <v>0</v>
      </c>
      <c r="F3228" s="7">
        <v>0.1335655</v>
      </c>
      <c r="G3228" s="7" t="e">
        <f>-Inf</f>
        <v>#NAME?</v>
      </c>
      <c r="H3228" s="7">
        <v>0.0399743171333618</v>
      </c>
      <c r="I3228" s="10">
        <v>1</v>
      </c>
      <c r="J3228" s="7" t="str">
        <f t="shared" si="50"/>
        <v>down</v>
      </c>
    </row>
    <row r="3229" spans="1:10">
      <c r="A3229" s="7" t="s">
        <v>8038</v>
      </c>
      <c r="B3229" s="7" t="s">
        <v>8039</v>
      </c>
      <c r="C3229" s="7" t="s">
        <v>8040</v>
      </c>
      <c r="D3229" s="7" t="s">
        <v>14</v>
      </c>
      <c r="E3229" s="7">
        <v>0.306013</v>
      </c>
      <c r="F3229" s="7">
        <v>0</v>
      </c>
      <c r="G3229" s="7" t="s">
        <v>18</v>
      </c>
      <c r="H3229" s="7">
        <v>0.0399823560377076</v>
      </c>
      <c r="I3229" s="10">
        <v>1</v>
      </c>
      <c r="J3229" s="7" t="str">
        <f t="shared" si="50"/>
        <v>up</v>
      </c>
    </row>
    <row r="3230" spans="1:10">
      <c r="A3230" s="7" t="s">
        <v>8041</v>
      </c>
      <c r="B3230" s="7" t="s">
        <v>1349</v>
      </c>
      <c r="C3230" s="7" t="s">
        <v>1350</v>
      </c>
      <c r="D3230" s="7" t="s">
        <v>14</v>
      </c>
      <c r="E3230" s="7">
        <v>0.582206</v>
      </c>
      <c r="F3230" s="7">
        <v>0.063611</v>
      </c>
      <c r="G3230" s="7">
        <v>3.1941815356458</v>
      </c>
      <c r="H3230" s="7">
        <v>0.0399827280155358</v>
      </c>
      <c r="I3230" s="10">
        <v>1</v>
      </c>
      <c r="J3230" s="7" t="str">
        <f t="shared" si="50"/>
        <v>up</v>
      </c>
    </row>
    <row r="3231" spans="1:10">
      <c r="A3231" s="7" t="s">
        <v>8042</v>
      </c>
      <c r="B3231" s="7" t="s">
        <v>8043</v>
      </c>
      <c r="C3231" s="7" t="s">
        <v>8044</v>
      </c>
      <c r="D3231" s="7" t="s">
        <v>14</v>
      </c>
      <c r="E3231" s="7">
        <v>0.3691405</v>
      </c>
      <c r="F3231" s="7">
        <v>0.008752</v>
      </c>
      <c r="G3231" s="7">
        <v>5.39841348222095</v>
      </c>
      <c r="H3231" s="7">
        <v>0.0400272744777821</v>
      </c>
      <c r="I3231" s="10">
        <v>1</v>
      </c>
      <c r="J3231" s="7" t="str">
        <f t="shared" si="50"/>
        <v>up</v>
      </c>
    </row>
    <row r="3232" spans="1:10">
      <c r="A3232" s="7" t="s">
        <v>8045</v>
      </c>
      <c r="B3232" s="7" t="s">
        <v>8046</v>
      </c>
      <c r="C3232" s="7" t="s">
        <v>8047</v>
      </c>
      <c r="D3232" s="7" t="s">
        <v>14</v>
      </c>
      <c r="E3232" s="7">
        <v>0.1966245</v>
      </c>
      <c r="F3232" s="7">
        <v>0</v>
      </c>
      <c r="G3232" s="7" t="s">
        <v>18</v>
      </c>
      <c r="H3232" s="7">
        <v>0.0400566708387532</v>
      </c>
      <c r="I3232" s="10">
        <v>1</v>
      </c>
      <c r="J3232" s="7" t="str">
        <f t="shared" si="50"/>
        <v>up</v>
      </c>
    </row>
    <row r="3233" spans="1:10">
      <c r="A3233" s="7" t="s">
        <v>8048</v>
      </c>
      <c r="B3233" s="7" t="s">
        <v>8049</v>
      </c>
      <c r="C3233" s="7" t="s">
        <v>8050</v>
      </c>
      <c r="D3233" s="7" t="s">
        <v>14</v>
      </c>
      <c r="E3233" s="7">
        <v>0.449211</v>
      </c>
      <c r="F3233" s="7">
        <v>0</v>
      </c>
      <c r="G3233" s="7" t="s">
        <v>18</v>
      </c>
      <c r="H3233" s="7">
        <v>0.0400683952412875</v>
      </c>
      <c r="I3233" s="10">
        <v>1</v>
      </c>
      <c r="J3233" s="7" t="str">
        <f t="shared" si="50"/>
        <v>up</v>
      </c>
    </row>
    <row r="3234" spans="1:10">
      <c r="A3234" s="7" t="s">
        <v>8051</v>
      </c>
      <c r="B3234" s="7" t="s">
        <v>8052</v>
      </c>
      <c r="C3234" s="7" t="s">
        <v>8053</v>
      </c>
      <c r="D3234" s="7" t="s">
        <v>14</v>
      </c>
      <c r="E3234" s="7">
        <v>0.7620155</v>
      </c>
      <c r="F3234" s="7">
        <v>4.356847</v>
      </c>
      <c r="G3234" s="7">
        <v>-2.51539220212917</v>
      </c>
      <c r="H3234" s="7">
        <v>0.0402262318536461</v>
      </c>
      <c r="I3234" s="10">
        <v>1</v>
      </c>
      <c r="J3234" s="7" t="str">
        <f t="shared" si="50"/>
        <v>down</v>
      </c>
    </row>
    <row r="3235" spans="1:10">
      <c r="A3235" s="7" t="s">
        <v>8054</v>
      </c>
      <c r="B3235" s="7" t="s">
        <v>1036</v>
      </c>
      <c r="C3235" s="7" t="s">
        <v>1037</v>
      </c>
      <c r="D3235" s="7" t="s">
        <v>14</v>
      </c>
      <c r="E3235" s="7">
        <v>2.197468</v>
      </c>
      <c r="F3235" s="7">
        <v>0.377798</v>
      </c>
      <c r="G3235" s="7">
        <v>2.54015518721656</v>
      </c>
      <c r="H3235" s="7">
        <v>0.0402386037037242</v>
      </c>
      <c r="I3235" s="10">
        <v>1</v>
      </c>
      <c r="J3235" s="7" t="str">
        <f t="shared" si="50"/>
        <v>up</v>
      </c>
    </row>
    <row r="3236" spans="1:10">
      <c r="A3236" s="7" t="s">
        <v>8055</v>
      </c>
      <c r="B3236" s="7" t="s">
        <v>4421</v>
      </c>
      <c r="C3236" s="7" t="s">
        <v>4422</v>
      </c>
      <c r="D3236" s="7" t="s">
        <v>14</v>
      </c>
      <c r="E3236" s="7">
        <v>4.637757</v>
      </c>
      <c r="F3236" s="7">
        <v>0.362052</v>
      </c>
      <c r="G3236" s="7">
        <v>3.67915840498891</v>
      </c>
      <c r="H3236" s="7">
        <v>0.0403817765895664</v>
      </c>
      <c r="I3236" s="10">
        <v>1</v>
      </c>
      <c r="J3236" s="7" t="str">
        <f t="shared" si="50"/>
        <v>up</v>
      </c>
    </row>
    <row r="3237" spans="1:10">
      <c r="A3237" s="7" t="s">
        <v>8056</v>
      </c>
      <c r="B3237" s="7" t="s">
        <v>8057</v>
      </c>
      <c r="C3237" s="7" t="s">
        <v>8058</v>
      </c>
      <c r="D3237" s="7" t="s">
        <v>14</v>
      </c>
      <c r="E3237" s="7">
        <v>1.4011345</v>
      </c>
      <c r="F3237" s="7">
        <v>0.174747</v>
      </c>
      <c r="G3237" s="7">
        <v>3.00325585875988</v>
      </c>
      <c r="H3237" s="7">
        <v>0.0403932261176193</v>
      </c>
      <c r="I3237" s="10">
        <v>1</v>
      </c>
      <c r="J3237" s="7" t="str">
        <f t="shared" si="50"/>
        <v>up</v>
      </c>
    </row>
    <row r="3238" spans="1:10">
      <c r="A3238" s="7" t="s">
        <v>8059</v>
      </c>
      <c r="B3238" s="7" t="s">
        <v>8060</v>
      </c>
      <c r="C3238" s="7" t="s">
        <v>8061</v>
      </c>
      <c r="D3238" s="7" t="s">
        <v>14</v>
      </c>
      <c r="E3238" s="7">
        <v>0.3146925</v>
      </c>
      <c r="F3238" s="7">
        <v>0.001293</v>
      </c>
      <c r="G3238" s="7">
        <v>7.9270767102259</v>
      </c>
      <c r="H3238" s="7">
        <v>0.040426311924977</v>
      </c>
      <c r="I3238" s="10">
        <v>1</v>
      </c>
      <c r="J3238" s="7" t="str">
        <f t="shared" si="50"/>
        <v>up</v>
      </c>
    </row>
    <row r="3239" spans="1:10">
      <c r="A3239" s="7" t="s">
        <v>8062</v>
      </c>
      <c r="B3239" s="7" t="s">
        <v>4060</v>
      </c>
      <c r="C3239" s="7" t="s">
        <v>4061</v>
      </c>
      <c r="D3239" s="7" t="s">
        <v>14</v>
      </c>
      <c r="E3239" s="7">
        <v>2.8317215</v>
      </c>
      <c r="F3239" s="7">
        <v>0.438434</v>
      </c>
      <c r="G3239" s="7">
        <v>2.69124779632563</v>
      </c>
      <c r="H3239" s="7">
        <v>0.0404705097356746</v>
      </c>
      <c r="I3239" s="10">
        <v>1</v>
      </c>
      <c r="J3239" s="7" t="str">
        <f t="shared" si="50"/>
        <v>up</v>
      </c>
    </row>
    <row r="3240" spans="1:10">
      <c r="A3240" s="7" t="s">
        <v>8063</v>
      </c>
      <c r="B3240" s="7" t="s">
        <v>8064</v>
      </c>
      <c r="C3240" s="7" t="s">
        <v>8065</v>
      </c>
      <c r="D3240" s="7" t="s">
        <v>14</v>
      </c>
      <c r="E3240" s="7">
        <v>0.309353</v>
      </c>
      <c r="F3240" s="7">
        <v>0</v>
      </c>
      <c r="G3240" s="7" t="s">
        <v>18</v>
      </c>
      <c r="H3240" s="7">
        <v>0.040482041627554</v>
      </c>
      <c r="I3240" s="10">
        <v>1</v>
      </c>
      <c r="J3240" s="7" t="str">
        <f t="shared" si="50"/>
        <v>up</v>
      </c>
    </row>
    <row r="3241" spans="1:10">
      <c r="A3241" s="7" t="s">
        <v>8066</v>
      </c>
      <c r="B3241" s="7" t="s">
        <v>8067</v>
      </c>
      <c r="C3241" s="7" t="s">
        <v>8068</v>
      </c>
      <c r="D3241" s="7" t="s">
        <v>14</v>
      </c>
      <c r="E3241" s="7">
        <v>0.289637</v>
      </c>
      <c r="F3241" s="7">
        <v>0</v>
      </c>
      <c r="G3241" s="7" t="s">
        <v>18</v>
      </c>
      <c r="H3241" s="7">
        <v>0.0404860103595662</v>
      </c>
      <c r="I3241" s="10">
        <v>1</v>
      </c>
      <c r="J3241" s="7" t="str">
        <f t="shared" si="50"/>
        <v>up</v>
      </c>
    </row>
    <row r="3242" spans="1:10">
      <c r="A3242" s="7" t="s">
        <v>8069</v>
      </c>
      <c r="B3242" s="7" t="s">
        <v>4790</v>
      </c>
      <c r="C3242" s="7" t="s">
        <v>4791</v>
      </c>
      <c r="D3242" s="7" t="s">
        <v>14</v>
      </c>
      <c r="E3242" s="7">
        <v>0.310697</v>
      </c>
      <c r="F3242" s="7">
        <v>0</v>
      </c>
      <c r="G3242" s="7" t="s">
        <v>18</v>
      </c>
      <c r="H3242" s="7">
        <v>0.0404938763103975</v>
      </c>
      <c r="I3242" s="10">
        <v>1</v>
      </c>
      <c r="J3242" s="7" t="str">
        <f t="shared" si="50"/>
        <v>up</v>
      </c>
    </row>
    <row r="3243" spans="1:10">
      <c r="A3243" s="7" t="s">
        <v>8070</v>
      </c>
      <c r="B3243" s="7" t="s">
        <v>8071</v>
      </c>
      <c r="C3243" s="7" t="s">
        <v>8072</v>
      </c>
      <c r="D3243" s="7" t="s">
        <v>14</v>
      </c>
      <c r="E3243" s="7">
        <v>0.6649815</v>
      </c>
      <c r="F3243" s="7">
        <v>0</v>
      </c>
      <c r="G3243" s="7" t="s">
        <v>18</v>
      </c>
      <c r="H3243" s="7">
        <v>0.040495806941071</v>
      </c>
      <c r="I3243" s="10">
        <v>1</v>
      </c>
      <c r="J3243" s="7" t="str">
        <f t="shared" si="50"/>
        <v>up</v>
      </c>
    </row>
    <row r="3244" spans="1:10">
      <c r="A3244" s="7" t="s">
        <v>8073</v>
      </c>
      <c r="B3244" s="7" t="s">
        <v>5752</v>
      </c>
      <c r="C3244" s="7" t="s">
        <v>5753</v>
      </c>
      <c r="D3244" s="7" t="s">
        <v>14</v>
      </c>
      <c r="E3244" s="7">
        <v>0.3447065</v>
      </c>
      <c r="F3244" s="7">
        <v>0</v>
      </c>
      <c r="G3244" s="7" t="s">
        <v>18</v>
      </c>
      <c r="H3244" s="7">
        <v>0.0405028228998739</v>
      </c>
      <c r="I3244" s="10">
        <v>1</v>
      </c>
      <c r="J3244" s="7" t="str">
        <f t="shared" si="50"/>
        <v>up</v>
      </c>
    </row>
    <row r="3245" spans="1:10">
      <c r="A3245" s="7" t="s">
        <v>8074</v>
      </c>
      <c r="B3245" s="7" t="s">
        <v>8075</v>
      </c>
      <c r="C3245" s="7" t="s">
        <v>8076</v>
      </c>
      <c r="D3245" s="7" t="s">
        <v>14</v>
      </c>
      <c r="E3245" s="7">
        <v>0.130122</v>
      </c>
      <c r="F3245" s="7">
        <v>0</v>
      </c>
      <c r="G3245" s="7" t="s">
        <v>18</v>
      </c>
      <c r="H3245" s="7">
        <v>0.0405049368785928</v>
      </c>
      <c r="I3245" s="10">
        <v>1</v>
      </c>
      <c r="J3245" s="7" t="str">
        <f t="shared" si="50"/>
        <v>up</v>
      </c>
    </row>
    <row r="3246" spans="1:10">
      <c r="A3246" s="7" t="s">
        <v>8077</v>
      </c>
      <c r="B3246" s="7" t="s">
        <v>1257</v>
      </c>
      <c r="C3246" s="7" t="s">
        <v>1258</v>
      </c>
      <c r="D3246" s="7" t="s">
        <v>14</v>
      </c>
      <c r="E3246" s="7">
        <v>1.7353465</v>
      </c>
      <c r="F3246" s="7">
        <v>0.0905995</v>
      </c>
      <c r="G3246" s="7">
        <v>4.25957685870082</v>
      </c>
      <c r="H3246" s="7">
        <v>0.0405590262406544</v>
      </c>
      <c r="I3246" s="10">
        <v>1</v>
      </c>
      <c r="J3246" s="7" t="str">
        <f t="shared" si="50"/>
        <v>up</v>
      </c>
    </row>
    <row r="3247" spans="1:10">
      <c r="A3247" s="7" t="s">
        <v>8078</v>
      </c>
      <c r="B3247" s="7" t="s">
        <v>3137</v>
      </c>
      <c r="C3247" s="7" t="s">
        <v>3138</v>
      </c>
      <c r="D3247" s="7" t="s">
        <v>14</v>
      </c>
      <c r="E3247" s="7">
        <v>0.0579905</v>
      </c>
      <c r="F3247" s="7">
        <v>1.0091585</v>
      </c>
      <c r="G3247" s="7">
        <v>-4.12119239654958</v>
      </c>
      <c r="H3247" s="7">
        <v>0.0406155560296799</v>
      </c>
      <c r="I3247" s="10">
        <v>1</v>
      </c>
      <c r="J3247" s="7" t="str">
        <f t="shared" si="50"/>
        <v>down</v>
      </c>
    </row>
    <row r="3248" spans="1:10">
      <c r="A3248" s="7" t="s">
        <v>8079</v>
      </c>
      <c r="B3248" s="7" t="s">
        <v>3074</v>
      </c>
      <c r="C3248" s="7" t="s">
        <v>3075</v>
      </c>
      <c r="D3248" s="7" t="s">
        <v>14</v>
      </c>
      <c r="E3248" s="7">
        <v>1.5447645</v>
      </c>
      <c r="F3248" s="7">
        <v>0</v>
      </c>
      <c r="G3248" s="7" t="s">
        <v>18</v>
      </c>
      <c r="H3248" s="7">
        <v>0.0406241549943577</v>
      </c>
      <c r="I3248" s="10">
        <v>1</v>
      </c>
      <c r="J3248" s="7" t="str">
        <f t="shared" si="50"/>
        <v>up</v>
      </c>
    </row>
    <row r="3249" spans="1:10">
      <c r="A3249" s="7" t="s">
        <v>8080</v>
      </c>
      <c r="B3249" s="7" t="s">
        <v>7289</v>
      </c>
      <c r="C3249" s="7" t="s">
        <v>7290</v>
      </c>
      <c r="D3249" s="7" t="s">
        <v>14</v>
      </c>
      <c r="E3249" s="7">
        <v>0.383816</v>
      </c>
      <c r="F3249" s="7">
        <v>0</v>
      </c>
      <c r="G3249" s="7" t="s">
        <v>18</v>
      </c>
      <c r="H3249" s="7">
        <v>0.040624847776117</v>
      </c>
      <c r="I3249" s="10">
        <v>1</v>
      </c>
      <c r="J3249" s="7" t="str">
        <f t="shared" si="50"/>
        <v>up</v>
      </c>
    </row>
    <row r="3250" spans="1:10">
      <c r="A3250" s="7" t="s">
        <v>8081</v>
      </c>
      <c r="B3250" s="7" t="s">
        <v>5255</v>
      </c>
      <c r="C3250" s="7" t="s">
        <v>5256</v>
      </c>
      <c r="D3250" s="7" t="s">
        <v>14</v>
      </c>
      <c r="E3250" s="7">
        <v>0.84065</v>
      </c>
      <c r="F3250" s="7">
        <v>0</v>
      </c>
      <c r="G3250" s="7" t="s">
        <v>18</v>
      </c>
      <c r="H3250" s="7">
        <v>0.0406256123889087</v>
      </c>
      <c r="I3250" s="10">
        <v>1</v>
      </c>
      <c r="J3250" s="7" t="str">
        <f t="shared" si="50"/>
        <v>up</v>
      </c>
    </row>
    <row r="3251" spans="1:10">
      <c r="A3251" s="7" t="s">
        <v>8082</v>
      </c>
      <c r="B3251" s="7" t="s">
        <v>8083</v>
      </c>
      <c r="C3251" s="7" t="s">
        <v>8084</v>
      </c>
      <c r="D3251" s="7" t="s">
        <v>14</v>
      </c>
      <c r="E3251" s="7">
        <v>0.5480485</v>
      </c>
      <c r="F3251" s="7">
        <v>0</v>
      </c>
      <c r="G3251" s="7" t="s">
        <v>18</v>
      </c>
      <c r="H3251" s="7">
        <v>0.0406261572513645</v>
      </c>
      <c r="I3251" s="10">
        <v>1</v>
      </c>
      <c r="J3251" s="7" t="str">
        <f t="shared" si="50"/>
        <v>up</v>
      </c>
    </row>
    <row r="3252" spans="1:10">
      <c r="A3252" s="7" t="s">
        <v>8085</v>
      </c>
      <c r="B3252" s="7" t="s">
        <v>8086</v>
      </c>
      <c r="C3252" s="7" t="s">
        <v>8087</v>
      </c>
      <c r="D3252" s="7" t="s">
        <v>14</v>
      </c>
      <c r="E3252" s="7">
        <v>0.202769</v>
      </c>
      <c r="F3252" s="7">
        <v>0</v>
      </c>
      <c r="G3252" s="7" t="s">
        <v>18</v>
      </c>
      <c r="H3252" s="7">
        <v>0.0406264128205484</v>
      </c>
      <c r="I3252" s="10">
        <v>1</v>
      </c>
      <c r="J3252" s="7" t="str">
        <f t="shared" si="50"/>
        <v>up</v>
      </c>
    </row>
    <row r="3253" spans="1:10">
      <c r="A3253" s="7" t="s">
        <v>8088</v>
      </c>
      <c r="B3253" s="7" t="s">
        <v>8049</v>
      </c>
      <c r="C3253" s="7" t="s">
        <v>8050</v>
      </c>
      <c r="D3253" s="7" t="s">
        <v>14</v>
      </c>
      <c r="E3253" s="7">
        <v>0.4449925</v>
      </c>
      <c r="F3253" s="7">
        <v>0</v>
      </c>
      <c r="G3253" s="7" t="s">
        <v>18</v>
      </c>
      <c r="H3253" s="7">
        <v>0.0406290636633795</v>
      </c>
      <c r="I3253" s="10">
        <v>1</v>
      </c>
      <c r="J3253" s="7" t="str">
        <f t="shared" si="50"/>
        <v>up</v>
      </c>
    </row>
    <row r="3254" spans="1:10">
      <c r="A3254" s="7" t="s">
        <v>8089</v>
      </c>
      <c r="B3254" s="7" t="s">
        <v>4918</v>
      </c>
      <c r="C3254" s="7" t="s">
        <v>4919</v>
      </c>
      <c r="D3254" s="7" t="s">
        <v>14</v>
      </c>
      <c r="E3254" s="7">
        <v>0.3041775</v>
      </c>
      <c r="F3254" s="7">
        <v>0</v>
      </c>
      <c r="G3254" s="7" t="s">
        <v>18</v>
      </c>
      <c r="H3254" s="7">
        <v>0.0406293212185205</v>
      </c>
      <c r="I3254" s="10">
        <v>1</v>
      </c>
      <c r="J3254" s="7" t="str">
        <f t="shared" si="50"/>
        <v>up</v>
      </c>
    </row>
    <row r="3255" spans="1:10">
      <c r="A3255" s="7" t="s">
        <v>8090</v>
      </c>
      <c r="B3255" s="7" t="s">
        <v>8091</v>
      </c>
      <c r="C3255" s="7" t="s">
        <v>8092</v>
      </c>
      <c r="D3255" s="7" t="s">
        <v>14</v>
      </c>
      <c r="E3255" s="7">
        <v>0.382505</v>
      </c>
      <c r="F3255" s="7">
        <v>0</v>
      </c>
      <c r="G3255" s="7" t="s">
        <v>18</v>
      </c>
      <c r="H3255" s="7">
        <v>0.0406342354314694</v>
      </c>
      <c r="I3255" s="10">
        <v>1</v>
      </c>
      <c r="J3255" s="7" t="str">
        <f t="shared" si="50"/>
        <v>up</v>
      </c>
    </row>
    <row r="3256" spans="1:10">
      <c r="A3256" s="7" t="s">
        <v>8093</v>
      </c>
      <c r="B3256" s="7" t="s">
        <v>8094</v>
      </c>
      <c r="C3256" s="7" t="s">
        <v>8095</v>
      </c>
      <c r="D3256" s="7" t="s">
        <v>14</v>
      </c>
      <c r="E3256" s="7">
        <v>0.1613695</v>
      </c>
      <c r="F3256" s="7">
        <v>0</v>
      </c>
      <c r="G3256" s="7" t="s">
        <v>18</v>
      </c>
      <c r="H3256" s="7">
        <v>0.0406425086397063</v>
      </c>
      <c r="I3256" s="10">
        <v>1</v>
      </c>
      <c r="J3256" s="7" t="str">
        <f t="shared" si="50"/>
        <v>up</v>
      </c>
    </row>
    <row r="3257" spans="1:10">
      <c r="A3257" s="7" t="s">
        <v>8096</v>
      </c>
      <c r="B3257" s="7" t="s">
        <v>8097</v>
      </c>
      <c r="C3257" s="7" t="s">
        <v>8098</v>
      </c>
      <c r="D3257" s="7" t="s">
        <v>14</v>
      </c>
      <c r="E3257" s="7">
        <v>0</v>
      </c>
      <c r="F3257" s="7">
        <v>0.632685</v>
      </c>
      <c r="G3257" s="7" t="e">
        <f>-Inf</f>
        <v>#NAME?</v>
      </c>
      <c r="H3257" s="7">
        <v>0.0407178272948027</v>
      </c>
      <c r="I3257" s="10">
        <v>1</v>
      </c>
      <c r="J3257" s="7" t="str">
        <f t="shared" si="50"/>
        <v>down</v>
      </c>
    </row>
    <row r="3258" spans="1:10">
      <c r="A3258" s="7" t="s">
        <v>8099</v>
      </c>
      <c r="B3258" s="7" t="s">
        <v>1960</v>
      </c>
      <c r="C3258" s="7" t="s">
        <v>1961</v>
      </c>
      <c r="D3258" s="7" t="s">
        <v>14</v>
      </c>
      <c r="E3258" s="7">
        <v>0</v>
      </c>
      <c r="F3258" s="7">
        <v>0.669002</v>
      </c>
      <c r="G3258" s="7" t="e">
        <f>-Inf</f>
        <v>#NAME?</v>
      </c>
      <c r="H3258" s="7">
        <v>0.0407243743583991</v>
      </c>
      <c r="I3258" s="10">
        <v>1</v>
      </c>
      <c r="J3258" s="7" t="str">
        <f t="shared" si="50"/>
        <v>down</v>
      </c>
    </row>
    <row r="3259" spans="1:10">
      <c r="A3259" s="7" t="s">
        <v>8100</v>
      </c>
      <c r="B3259" s="7" t="s">
        <v>1941</v>
      </c>
      <c r="C3259" s="7" t="s">
        <v>1942</v>
      </c>
      <c r="D3259" s="7" t="s">
        <v>14</v>
      </c>
      <c r="E3259" s="7">
        <v>0</v>
      </c>
      <c r="F3259" s="7">
        <v>0.2679505</v>
      </c>
      <c r="G3259" s="7" t="e">
        <f>-Inf</f>
        <v>#NAME?</v>
      </c>
      <c r="H3259" s="7">
        <v>0.040729282526795</v>
      </c>
      <c r="I3259" s="10">
        <v>1</v>
      </c>
      <c r="J3259" s="7" t="str">
        <f t="shared" si="50"/>
        <v>down</v>
      </c>
    </row>
    <row r="3260" spans="1:10">
      <c r="A3260" s="7" t="s">
        <v>8101</v>
      </c>
      <c r="B3260" s="7" t="s">
        <v>8102</v>
      </c>
      <c r="C3260" s="7" t="s">
        <v>8103</v>
      </c>
      <c r="D3260" s="7" t="s">
        <v>14</v>
      </c>
      <c r="E3260" s="7">
        <v>0</v>
      </c>
      <c r="F3260" s="7">
        <v>0.686975</v>
      </c>
      <c r="G3260" s="7" t="e">
        <f>-Inf</f>
        <v>#NAME?</v>
      </c>
      <c r="H3260" s="7">
        <v>0.040730651238348</v>
      </c>
      <c r="I3260" s="10">
        <v>1</v>
      </c>
      <c r="J3260" s="7" t="str">
        <f t="shared" si="50"/>
        <v>down</v>
      </c>
    </row>
    <row r="3261" spans="1:10">
      <c r="A3261" s="7" t="s">
        <v>8104</v>
      </c>
      <c r="B3261" s="7" t="s">
        <v>2976</v>
      </c>
      <c r="C3261" s="7" t="s">
        <v>2977</v>
      </c>
      <c r="D3261" s="7" t="s">
        <v>14</v>
      </c>
      <c r="E3261" s="7">
        <v>0</v>
      </c>
      <c r="F3261" s="7">
        <v>0.3323835</v>
      </c>
      <c r="G3261" s="7" t="e">
        <f>-Inf</f>
        <v>#NAME?</v>
      </c>
      <c r="H3261" s="7">
        <v>0.0407341095544792</v>
      </c>
      <c r="I3261" s="10">
        <v>1</v>
      </c>
      <c r="J3261" s="7" t="str">
        <f t="shared" si="50"/>
        <v>down</v>
      </c>
    </row>
    <row r="3262" spans="1:10">
      <c r="A3262" s="7" t="s">
        <v>8105</v>
      </c>
      <c r="B3262" s="7" t="s">
        <v>7609</v>
      </c>
      <c r="C3262" s="7" t="s">
        <v>7610</v>
      </c>
      <c r="D3262" s="7" t="s">
        <v>14</v>
      </c>
      <c r="E3262" s="7">
        <v>0</v>
      </c>
      <c r="F3262" s="7">
        <v>0.786868</v>
      </c>
      <c r="G3262" s="7" t="e">
        <f>-Inf</f>
        <v>#NAME?</v>
      </c>
      <c r="H3262" s="7">
        <v>0.0407368198484251</v>
      </c>
      <c r="I3262" s="10">
        <v>1</v>
      </c>
      <c r="J3262" s="7" t="str">
        <f t="shared" si="50"/>
        <v>down</v>
      </c>
    </row>
    <row r="3263" spans="1:10">
      <c r="A3263" s="7" t="s">
        <v>8106</v>
      </c>
      <c r="B3263" s="7" t="s">
        <v>8107</v>
      </c>
      <c r="C3263" s="7" t="s">
        <v>8108</v>
      </c>
      <c r="D3263" s="7" t="s">
        <v>14</v>
      </c>
      <c r="E3263" s="7">
        <v>0</v>
      </c>
      <c r="F3263" s="7">
        <v>0.562547</v>
      </c>
      <c r="G3263" s="7" t="e">
        <f>-Inf</f>
        <v>#NAME?</v>
      </c>
      <c r="H3263" s="7">
        <v>0.0407391997409221</v>
      </c>
      <c r="I3263" s="10">
        <v>1</v>
      </c>
      <c r="J3263" s="7" t="str">
        <f t="shared" si="50"/>
        <v>down</v>
      </c>
    </row>
    <row r="3264" spans="1:10">
      <c r="A3264" s="7" t="s">
        <v>8109</v>
      </c>
      <c r="B3264" s="7" t="s">
        <v>8110</v>
      </c>
      <c r="C3264" s="7" t="s">
        <v>8111</v>
      </c>
      <c r="D3264" s="7" t="s">
        <v>14</v>
      </c>
      <c r="E3264" s="7">
        <v>0</v>
      </c>
      <c r="F3264" s="7">
        <v>0.568838</v>
      </c>
      <c r="G3264" s="7" t="e">
        <f>-Inf</f>
        <v>#NAME?</v>
      </c>
      <c r="H3264" s="7">
        <v>0.0407393861903706</v>
      </c>
      <c r="I3264" s="10">
        <v>1</v>
      </c>
      <c r="J3264" s="7" t="str">
        <f t="shared" si="50"/>
        <v>down</v>
      </c>
    </row>
    <row r="3265" spans="1:10">
      <c r="A3265" s="7" t="s">
        <v>8112</v>
      </c>
      <c r="B3265" s="7" t="s">
        <v>4401</v>
      </c>
      <c r="C3265" s="7" t="s">
        <v>4402</v>
      </c>
      <c r="D3265" s="7" t="s">
        <v>14</v>
      </c>
      <c r="E3265" s="7">
        <v>0</v>
      </c>
      <c r="F3265" s="7">
        <v>1.861709</v>
      </c>
      <c r="G3265" s="7" t="e">
        <f>-Inf</f>
        <v>#NAME?</v>
      </c>
      <c r="H3265" s="7">
        <v>0.0407418428481962</v>
      </c>
      <c r="I3265" s="10">
        <v>1</v>
      </c>
      <c r="J3265" s="7" t="str">
        <f t="shared" si="50"/>
        <v>down</v>
      </c>
    </row>
    <row r="3266" spans="1:10">
      <c r="A3266" s="7" t="s">
        <v>8113</v>
      </c>
      <c r="B3266" s="7" t="s">
        <v>8114</v>
      </c>
      <c r="C3266" s="7" t="s">
        <v>8115</v>
      </c>
      <c r="D3266" s="7" t="s">
        <v>14</v>
      </c>
      <c r="E3266" s="7">
        <v>0.706165</v>
      </c>
      <c r="F3266" s="7">
        <v>0.0791655</v>
      </c>
      <c r="G3266" s="7">
        <v>3.15706156607541</v>
      </c>
      <c r="H3266" s="7">
        <v>0.0407839261473237</v>
      </c>
      <c r="I3266" s="10">
        <v>1</v>
      </c>
      <c r="J3266" s="7" t="str">
        <f t="shared" si="50"/>
        <v>up</v>
      </c>
    </row>
    <row r="3267" spans="1:10">
      <c r="A3267" s="7" t="s">
        <v>8116</v>
      </c>
      <c r="B3267" s="7" t="s">
        <v>8117</v>
      </c>
      <c r="C3267" s="7" t="s">
        <v>8118</v>
      </c>
      <c r="D3267" s="7" t="s">
        <v>14</v>
      </c>
      <c r="E3267" s="7">
        <v>6.0769375</v>
      </c>
      <c r="F3267" s="7">
        <v>39.959527</v>
      </c>
      <c r="G3267" s="7">
        <v>-2.7171231468209</v>
      </c>
      <c r="H3267" s="7">
        <v>0.040855141004087</v>
      </c>
      <c r="I3267" s="10">
        <v>1</v>
      </c>
      <c r="J3267" s="7" t="str">
        <f t="shared" ref="J3267:J3330" si="51">IF(E3267-F3267&gt;0,"up","down")</f>
        <v>down</v>
      </c>
    </row>
    <row r="3268" spans="1:10">
      <c r="A3268" s="7" t="s">
        <v>8119</v>
      </c>
      <c r="B3268" s="7" t="s">
        <v>8120</v>
      </c>
      <c r="C3268" s="7" t="s">
        <v>8121</v>
      </c>
      <c r="D3268" s="7" t="s">
        <v>14</v>
      </c>
      <c r="E3268" s="7">
        <v>0.652004</v>
      </c>
      <c r="F3268" s="7">
        <v>15.3070285</v>
      </c>
      <c r="G3268" s="7">
        <v>-4.55316961912265</v>
      </c>
      <c r="H3268" s="7">
        <v>0.0408952763691686</v>
      </c>
      <c r="I3268" s="10">
        <v>1</v>
      </c>
      <c r="J3268" s="7" t="str">
        <f t="shared" si="51"/>
        <v>down</v>
      </c>
    </row>
    <row r="3269" spans="1:10">
      <c r="A3269" s="7" t="s">
        <v>8122</v>
      </c>
      <c r="B3269" s="7" t="s">
        <v>8123</v>
      </c>
      <c r="C3269" s="7" t="s">
        <v>8124</v>
      </c>
      <c r="D3269" s="7" t="s">
        <v>14</v>
      </c>
      <c r="E3269" s="7">
        <v>0.5260365</v>
      </c>
      <c r="F3269" s="7">
        <v>0</v>
      </c>
      <c r="G3269" s="7" t="s">
        <v>18</v>
      </c>
      <c r="H3269" s="7">
        <v>0.0409201093921822</v>
      </c>
      <c r="I3269" s="10">
        <v>1</v>
      </c>
      <c r="J3269" s="7" t="str">
        <f t="shared" si="51"/>
        <v>up</v>
      </c>
    </row>
    <row r="3270" spans="1:10">
      <c r="A3270" s="7" t="s">
        <v>8125</v>
      </c>
      <c r="B3270" s="7" t="s">
        <v>8126</v>
      </c>
      <c r="C3270" s="7" t="s">
        <v>8127</v>
      </c>
      <c r="D3270" s="7" t="s">
        <v>14</v>
      </c>
      <c r="E3270" s="7">
        <v>0.4988645</v>
      </c>
      <c r="F3270" s="7">
        <v>0</v>
      </c>
      <c r="G3270" s="7" t="s">
        <v>18</v>
      </c>
      <c r="H3270" s="7">
        <v>0.04092081471919</v>
      </c>
      <c r="I3270" s="10">
        <v>1</v>
      </c>
      <c r="J3270" s="7" t="str">
        <f t="shared" si="51"/>
        <v>up</v>
      </c>
    </row>
    <row r="3271" spans="1:10">
      <c r="A3271" s="7" t="s">
        <v>8128</v>
      </c>
      <c r="B3271" s="7" t="s">
        <v>3594</v>
      </c>
      <c r="C3271" s="7" t="s">
        <v>3595</v>
      </c>
      <c r="D3271" s="7" t="s">
        <v>14</v>
      </c>
      <c r="E3271" s="7">
        <v>0.010422</v>
      </c>
      <c r="F3271" s="7">
        <v>0.659782</v>
      </c>
      <c r="G3271" s="7">
        <v>-5.98428535421613</v>
      </c>
      <c r="H3271" s="7">
        <v>0.0409776434119547</v>
      </c>
      <c r="I3271" s="10">
        <v>1</v>
      </c>
      <c r="J3271" s="7" t="str">
        <f t="shared" si="51"/>
        <v>down</v>
      </c>
    </row>
    <row r="3272" spans="1:10">
      <c r="A3272" s="7" t="s">
        <v>8129</v>
      </c>
      <c r="B3272" s="7" t="s">
        <v>539</v>
      </c>
      <c r="C3272" s="7" t="s">
        <v>540</v>
      </c>
      <c r="D3272" s="7" t="s">
        <v>14</v>
      </c>
      <c r="E3272" s="7">
        <v>6.1260645</v>
      </c>
      <c r="F3272" s="7">
        <v>0.5630415</v>
      </c>
      <c r="G3272" s="7">
        <v>3.44364738903422</v>
      </c>
      <c r="H3272" s="7">
        <v>0.0410041525414451</v>
      </c>
      <c r="I3272" s="10">
        <v>1</v>
      </c>
      <c r="J3272" s="7" t="str">
        <f t="shared" si="51"/>
        <v>up</v>
      </c>
    </row>
    <row r="3273" spans="1:10">
      <c r="A3273" s="7" t="s">
        <v>8130</v>
      </c>
      <c r="B3273" s="7" t="s">
        <v>2110</v>
      </c>
      <c r="C3273" s="7" t="s">
        <v>2111</v>
      </c>
      <c r="D3273" s="7" t="s">
        <v>14</v>
      </c>
      <c r="E3273" s="7">
        <v>0.2156785</v>
      </c>
      <c r="F3273" s="7">
        <v>1.815362</v>
      </c>
      <c r="G3273" s="7">
        <v>-3.07330299053454</v>
      </c>
      <c r="H3273" s="7">
        <v>0.0410883429990822</v>
      </c>
      <c r="I3273" s="10">
        <v>1</v>
      </c>
      <c r="J3273" s="7" t="str">
        <f t="shared" si="51"/>
        <v>down</v>
      </c>
    </row>
    <row r="3274" spans="1:10">
      <c r="A3274" s="7" t="s">
        <v>8131</v>
      </c>
      <c r="B3274" s="7" t="s">
        <v>2035</v>
      </c>
      <c r="C3274" s="7" t="s">
        <v>2036</v>
      </c>
      <c r="D3274" s="7" t="s">
        <v>14</v>
      </c>
      <c r="E3274" s="7">
        <v>1.7764355</v>
      </c>
      <c r="F3274" s="7">
        <v>9.346582</v>
      </c>
      <c r="G3274" s="7">
        <v>-2.39545356752969</v>
      </c>
      <c r="H3274" s="7">
        <v>0.0411884003695023</v>
      </c>
      <c r="I3274" s="10">
        <v>1</v>
      </c>
      <c r="J3274" s="7" t="str">
        <f t="shared" si="51"/>
        <v>down</v>
      </c>
    </row>
    <row r="3275" spans="1:10">
      <c r="A3275" s="7" t="s">
        <v>8132</v>
      </c>
      <c r="B3275" s="7" t="s">
        <v>8133</v>
      </c>
      <c r="C3275" s="7" t="s">
        <v>8134</v>
      </c>
      <c r="D3275" s="7" t="s">
        <v>14</v>
      </c>
      <c r="E3275" s="7">
        <v>0.0608055</v>
      </c>
      <c r="F3275" s="7">
        <v>1.0103285</v>
      </c>
      <c r="G3275" s="7">
        <v>-4.05447881473186</v>
      </c>
      <c r="H3275" s="7">
        <v>0.0412160729917259</v>
      </c>
      <c r="I3275" s="10">
        <v>1</v>
      </c>
      <c r="J3275" s="7" t="str">
        <f t="shared" si="51"/>
        <v>down</v>
      </c>
    </row>
    <row r="3276" spans="1:10">
      <c r="A3276" s="7" t="s">
        <v>8135</v>
      </c>
      <c r="B3276" s="7" t="s">
        <v>8052</v>
      </c>
      <c r="C3276" s="7" t="s">
        <v>8053</v>
      </c>
      <c r="D3276" s="7" t="s">
        <v>14</v>
      </c>
      <c r="E3276" s="7">
        <v>2.0715695</v>
      </c>
      <c r="F3276" s="7">
        <v>0.321471</v>
      </c>
      <c r="G3276" s="7">
        <v>2.68796372017966</v>
      </c>
      <c r="H3276" s="7">
        <v>0.0412164994868673</v>
      </c>
      <c r="I3276" s="10">
        <v>1</v>
      </c>
      <c r="J3276" s="7" t="str">
        <f t="shared" si="51"/>
        <v>up</v>
      </c>
    </row>
    <row r="3277" spans="1:10">
      <c r="A3277" s="7" t="s">
        <v>8136</v>
      </c>
      <c r="B3277" s="7" t="s">
        <v>2838</v>
      </c>
      <c r="C3277" s="7" t="s">
        <v>2839</v>
      </c>
      <c r="D3277" s="7" t="s">
        <v>14</v>
      </c>
      <c r="E3277" s="7">
        <v>1.5735715</v>
      </c>
      <c r="F3277" s="7">
        <v>0.130144</v>
      </c>
      <c r="G3277" s="7">
        <v>3.59586202721834</v>
      </c>
      <c r="H3277" s="7">
        <v>0.0412220358213679</v>
      </c>
      <c r="I3277" s="10">
        <v>1</v>
      </c>
      <c r="J3277" s="7" t="str">
        <f t="shared" si="51"/>
        <v>up</v>
      </c>
    </row>
    <row r="3278" spans="1:10">
      <c r="A3278" s="7" t="s">
        <v>8137</v>
      </c>
      <c r="B3278" s="7" t="s">
        <v>1995</v>
      </c>
      <c r="C3278" s="7" t="s">
        <v>1996</v>
      </c>
      <c r="D3278" s="7" t="s">
        <v>14</v>
      </c>
      <c r="E3278" s="7">
        <v>0.3314505</v>
      </c>
      <c r="F3278" s="7">
        <v>1.942936</v>
      </c>
      <c r="G3278" s="7">
        <v>-2.55137304524906</v>
      </c>
      <c r="H3278" s="7">
        <v>0.0412616717088789</v>
      </c>
      <c r="I3278" s="10">
        <v>1</v>
      </c>
      <c r="J3278" s="7" t="str">
        <f t="shared" si="51"/>
        <v>down</v>
      </c>
    </row>
    <row r="3279" spans="1:10">
      <c r="A3279" s="7" t="s">
        <v>8138</v>
      </c>
      <c r="B3279" s="7" t="s">
        <v>3546</v>
      </c>
      <c r="C3279" s="7" t="s">
        <v>3547</v>
      </c>
      <c r="D3279" s="7" t="s">
        <v>14</v>
      </c>
      <c r="E3279" s="7">
        <v>1.8732575</v>
      </c>
      <c r="F3279" s="7">
        <v>0.030054</v>
      </c>
      <c r="G3279" s="7">
        <v>5.96184839997673</v>
      </c>
      <c r="H3279" s="7">
        <v>0.0414798547909139</v>
      </c>
      <c r="I3279" s="10">
        <v>1</v>
      </c>
      <c r="J3279" s="7" t="str">
        <f t="shared" si="51"/>
        <v>up</v>
      </c>
    </row>
    <row r="3280" spans="1:10">
      <c r="A3280" s="7" t="s">
        <v>8139</v>
      </c>
      <c r="B3280" s="7" t="s">
        <v>8140</v>
      </c>
      <c r="C3280" s="7" t="s">
        <v>8141</v>
      </c>
      <c r="D3280" s="7" t="s">
        <v>14</v>
      </c>
      <c r="E3280" s="7">
        <v>6.188086</v>
      </c>
      <c r="F3280" s="7">
        <v>0.916016</v>
      </c>
      <c r="G3280" s="7">
        <v>2.75604854390304</v>
      </c>
      <c r="H3280" s="7">
        <v>0.0414942944385012</v>
      </c>
      <c r="I3280" s="10">
        <v>1</v>
      </c>
      <c r="J3280" s="7" t="str">
        <f t="shared" si="51"/>
        <v>up</v>
      </c>
    </row>
    <row r="3281" spans="1:10">
      <c r="A3281" s="7" t="s">
        <v>8142</v>
      </c>
      <c r="B3281" s="7" t="s">
        <v>8143</v>
      </c>
      <c r="C3281" s="7" t="s">
        <v>8144</v>
      </c>
      <c r="D3281" s="7" t="s">
        <v>14</v>
      </c>
      <c r="E3281" s="7">
        <v>10.6902635</v>
      </c>
      <c r="F3281" s="7">
        <v>1.9272825</v>
      </c>
      <c r="G3281" s="7">
        <v>2.47165745222044</v>
      </c>
      <c r="H3281" s="7">
        <v>0.0415990033394113</v>
      </c>
      <c r="I3281" s="10">
        <v>1</v>
      </c>
      <c r="J3281" s="7" t="str">
        <f t="shared" si="51"/>
        <v>up</v>
      </c>
    </row>
    <row r="3282" spans="1:10">
      <c r="A3282" s="7" t="s">
        <v>8145</v>
      </c>
      <c r="B3282" s="7" t="s">
        <v>1005</v>
      </c>
      <c r="C3282" s="7" t="s">
        <v>1006</v>
      </c>
      <c r="D3282" s="7" t="s">
        <v>14</v>
      </c>
      <c r="E3282" s="7">
        <v>0.1574555</v>
      </c>
      <c r="F3282" s="7">
        <v>1.238156</v>
      </c>
      <c r="G3282" s="7">
        <v>-2.97517703912726</v>
      </c>
      <c r="H3282" s="7">
        <v>0.0416037098397206</v>
      </c>
      <c r="I3282" s="10">
        <v>1</v>
      </c>
      <c r="J3282" s="7" t="str">
        <f t="shared" si="51"/>
        <v>down</v>
      </c>
    </row>
    <row r="3283" spans="1:10">
      <c r="A3283" s="7" t="s">
        <v>8146</v>
      </c>
      <c r="B3283" s="7" t="s">
        <v>8147</v>
      </c>
      <c r="C3283" s="7" t="s">
        <v>8148</v>
      </c>
      <c r="D3283" s="7" t="s">
        <v>14</v>
      </c>
      <c r="E3283" s="7">
        <v>0.124613</v>
      </c>
      <c r="F3283" s="7">
        <v>0.8741495</v>
      </c>
      <c r="G3283" s="7">
        <v>-2.81042545294098</v>
      </c>
      <c r="H3283" s="7">
        <v>0.0416046466271113</v>
      </c>
      <c r="I3283" s="10">
        <v>1</v>
      </c>
      <c r="J3283" s="7" t="str">
        <f t="shared" si="51"/>
        <v>down</v>
      </c>
    </row>
    <row r="3284" spans="1:10">
      <c r="A3284" s="7" t="s">
        <v>8149</v>
      </c>
      <c r="B3284" s="7" t="s">
        <v>4763</v>
      </c>
      <c r="C3284" s="7" t="s">
        <v>4764</v>
      </c>
      <c r="D3284" s="7" t="s">
        <v>14</v>
      </c>
      <c r="E3284" s="7">
        <v>0.99647</v>
      </c>
      <c r="F3284" s="7">
        <v>0</v>
      </c>
      <c r="G3284" s="7" t="s">
        <v>18</v>
      </c>
      <c r="H3284" s="7">
        <v>0.0416309680429014</v>
      </c>
      <c r="I3284" s="10">
        <v>1</v>
      </c>
      <c r="J3284" s="7" t="str">
        <f t="shared" si="51"/>
        <v>up</v>
      </c>
    </row>
    <row r="3285" spans="1:10">
      <c r="A3285" s="7" t="s">
        <v>8150</v>
      </c>
      <c r="B3285" s="7" t="s">
        <v>8151</v>
      </c>
      <c r="C3285" s="7" t="s">
        <v>8152</v>
      </c>
      <c r="D3285" s="7" t="s">
        <v>14</v>
      </c>
      <c r="E3285" s="7">
        <v>0.324208</v>
      </c>
      <c r="F3285" s="7">
        <v>0</v>
      </c>
      <c r="G3285" s="7" t="s">
        <v>18</v>
      </c>
      <c r="H3285" s="7">
        <v>0.0416335873028547</v>
      </c>
      <c r="I3285" s="10">
        <v>1</v>
      </c>
      <c r="J3285" s="7" t="str">
        <f t="shared" si="51"/>
        <v>up</v>
      </c>
    </row>
    <row r="3286" spans="1:10">
      <c r="A3286" s="7" t="s">
        <v>8153</v>
      </c>
      <c r="B3286" s="7" t="s">
        <v>8154</v>
      </c>
      <c r="C3286" s="7" t="s">
        <v>8155</v>
      </c>
      <c r="D3286" s="7" t="s">
        <v>14</v>
      </c>
      <c r="E3286" s="7">
        <v>1.077787</v>
      </c>
      <c r="F3286" s="7">
        <v>0</v>
      </c>
      <c r="G3286" s="7" t="s">
        <v>18</v>
      </c>
      <c r="H3286" s="7">
        <v>0.0416345976268245</v>
      </c>
      <c r="I3286" s="10">
        <v>1</v>
      </c>
      <c r="J3286" s="7" t="str">
        <f t="shared" si="51"/>
        <v>up</v>
      </c>
    </row>
    <row r="3287" spans="1:10">
      <c r="A3287" s="7" t="s">
        <v>8156</v>
      </c>
      <c r="B3287" s="7" t="s">
        <v>8157</v>
      </c>
      <c r="C3287" s="7" t="s">
        <v>8158</v>
      </c>
      <c r="D3287" s="7" t="s">
        <v>14</v>
      </c>
      <c r="E3287" s="7">
        <v>0.8345375</v>
      </c>
      <c r="F3287" s="7">
        <v>0</v>
      </c>
      <c r="G3287" s="7" t="s">
        <v>18</v>
      </c>
      <c r="H3287" s="7">
        <v>0.0416360687596576</v>
      </c>
      <c r="I3287" s="10">
        <v>1</v>
      </c>
      <c r="J3287" s="7" t="str">
        <f t="shared" si="51"/>
        <v>up</v>
      </c>
    </row>
    <row r="3288" spans="1:10">
      <c r="A3288" s="7" t="s">
        <v>8159</v>
      </c>
      <c r="B3288" s="7" t="s">
        <v>8160</v>
      </c>
      <c r="C3288" s="7" t="s">
        <v>8161</v>
      </c>
      <c r="D3288" s="7" t="s">
        <v>14</v>
      </c>
      <c r="E3288" s="7">
        <v>0</v>
      </c>
      <c r="F3288" s="7">
        <v>0.273618</v>
      </c>
      <c r="G3288" s="7" t="e">
        <f>-Inf</f>
        <v>#NAME?</v>
      </c>
      <c r="H3288" s="7">
        <v>0.041636783595917</v>
      </c>
      <c r="I3288" s="10">
        <v>1</v>
      </c>
      <c r="J3288" s="7" t="str">
        <f t="shared" si="51"/>
        <v>down</v>
      </c>
    </row>
    <row r="3289" spans="1:10">
      <c r="A3289" s="7" t="s">
        <v>8162</v>
      </c>
      <c r="B3289" s="7" t="s">
        <v>8163</v>
      </c>
      <c r="C3289" s="7" t="s">
        <v>8164</v>
      </c>
      <c r="D3289" s="7" t="s">
        <v>14</v>
      </c>
      <c r="E3289" s="7">
        <v>0.8136505</v>
      </c>
      <c r="F3289" s="7">
        <v>0</v>
      </c>
      <c r="G3289" s="7" t="s">
        <v>18</v>
      </c>
      <c r="H3289" s="7">
        <v>0.0416382485368183</v>
      </c>
      <c r="I3289" s="10">
        <v>1</v>
      </c>
      <c r="J3289" s="7" t="str">
        <f t="shared" si="51"/>
        <v>up</v>
      </c>
    </row>
    <row r="3290" spans="1:10">
      <c r="A3290" s="7" t="s">
        <v>8165</v>
      </c>
      <c r="B3290" s="7" t="s">
        <v>8166</v>
      </c>
      <c r="C3290" s="7" t="s">
        <v>8167</v>
      </c>
      <c r="D3290" s="7" t="s">
        <v>14</v>
      </c>
      <c r="E3290" s="7">
        <v>0.175674</v>
      </c>
      <c r="F3290" s="7">
        <v>0</v>
      </c>
      <c r="G3290" s="7" t="s">
        <v>18</v>
      </c>
      <c r="H3290" s="7">
        <v>0.0416405480172286</v>
      </c>
      <c r="I3290" s="10">
        <v>1</v>
      </c>
      <c r="J3290" s="7" t="str">
        <f t="shared" si="51"/>
        <v>up</v>
      </c>
    </row>
    <row r="3291" spans="1:10">
      <c r="A3291" s="7" t="s">
        <v>8168</v>
      </c>
      <c r="B3291" s="7" t="s">
        <v>1293</v>
      </c>
      <c r="C3291" s="7" t="s">
        <v>1294</v>
      </c>
      <c r="D3291" s="7" t="s">
        <v>14</v>
      </c>
      <c r="E3291" s="7">
        <v>0</v>
      </c>
      <c r="F3291" s="7">
        <v>1.0180185</v>
      </c>
      <c r="G3291" s="7" t="e">
        <f>-Inf</f>
        <v>#NAME?</v>
      </c>
      <c r="H3291" s="7">
        <v>0.0416434023035132</v>
      </c>
      <c r="I3291" s="10">
        <v>1</v>
      </c>
      <c r="J3291" s="7" t="str">
        <f t="shared" si="51"/>
        <v>down</v>
      </c>
    </row>
    <row r="3292" spans="1:10">
      <c r="A3292" s="7" t="s">
        <v>8169</v>
      </c>
      <c r="B3292" s="7" t="s">
        <v>8170</v>
      </c>
      <c r="C3292" s="7" t="s">
        <v>8171</v>
      </c>
      <c r="D3292" s="7" t="s">
        <v>14</v>
      </c>
      <c r="E3292" s="7">
        <v>0</v>
      </c>
      <c r="F3292" s="7">
        <v>0.226184</v>
      </c>
      <c r="G3292" s="7" t="e">
        <f>-Inf</f>
        <v>#NAME?</v>
      </c>
      <c r="H3292" s="7">
        <v>0.0416445942792086</v>
      </c>
      <c r="I3292" s="10">
        <v>1</v>
      </c>
      <c r="J3292" s="7" t="str">
        <f t="shared" si="51"/>
        <v>down</v>
      </c>
    </row>
    <row r="3293" spans="1:10">
      <c r="A3293" s="7" t="s">
        <v>8172</v>
      </c>
      <c r="B3293" s="7" t="s">
        <v>8173</v>
      </c>
      <c r="C3293" s="7" t="s">
        <v>8174</v>
      </c>
      <c r="D3293" s="7" t="s">
        <v>14</v>
      </c>
      <c r="E3293" s="7">
        <v>0.177275</v>
      </c>
      <c r="F3293" s="7">
        <v>0</v>
      </c>
      <c r="G3293" s="7" t="s">
        <v>18</v>
      </c>
      <c r="H3293" s="7">
        <v>0.0416456473881111</v>
      </c>
      <c r="I3293" s="10">
        <v>1</v>
      </c>
      <c r="J3293" s="7" t="str">
        <f t="shared" si="51"/>
        <v>up</v>
      </c>
    </row>
    <row r="3294" spans="1:10">
      <c r="A3294" s="7" t="s">
        <v>8175</v>
      </c>
      <c r="B3294" s="7" t="s">
        <v>8176</v>
      </c>
      <c r="C3294" s="7" t="s">
        <v>8177</v>
      </c>
      <c r="D3294" s="7" t="s">
        <v>14</v>
      </c>
      <c r="E3294" s="7">
        <v>0</v>
      </c>
      <c r="F3294" s="7">
        <v>0.235205</v>
      </c>
      <c r="G3294" s="7" t="e">
        <f>-Inf</f>
        <v>#NAME?</v>
      </c>
      <c r="H3294" s="7">
        <v>0.041649937217883</v>
      </c>
      <c r="I3294" s="10">
        <v>1</v>
      </c>
      <c r="J3294" s="7" t="str">
        <f t="shared" si="51"/>
        <v>down</v>
      </c>
    </row>
    <row r="3295" spans="1:10">
      <c r="A3295" s="7" t="s">
        <v>8178</v>
      </c>
      <c r="B3295" s="7" t="s">
        <v>6231</v>
      </c>
      <c r="C3295" s="7" t="s">
        <v>6232</v>
      </c>
      <c r="D3295" s="7" t="s">
        <v>14</v>
      </c>
      <c r="E3295" s="7">
        <v>0.406233</v>
      </c>
      <c r="F3295" s="7">
        <v>0</v>
      </c>
      <c r="G3295" s="7" t="s">
        <v>18</v>
      </c>
      <c r="H3295" s="7">
        <v>0.0416505433426389</v>
      </c>
      <c r="I3295" s="10">
        <v>1</v>
      </c>
      <c r="J3295" s="7" t="str">
        <f t="shared" si="51"/>
        <v>up</v>
      </c>
    </row>
    <row r="3296" spans="1:10">
      <c r="A3296" s="7" t="s">
        <v>8179</v>
      </c>
      <c r="B3296" s="7" t="s">
        <v>8180</v>
      </c>
      <c r="C3296" s="7" t="s">
        <v>8181</v>
      </c>
      <c r="D3296" s="7" t="s">
        <v>14</v>
      </c>
      <c r="E3296" s="7">
        <v>0.8648715</v>
      </c>
      <c r="F3296" s="7">
        <v>0</v>
      </c>
      <c r="G3296" s="7" t="s">
        <v>18</v>
      </c>
      <c r="H3296" s="7">
        <v>0.0417893404833921</v>
      </c>
      <c r="I3296" s="10">
        <v>1</v>
      </c>
      <c r="J3296" s="7" t="str">
        <f t="shared" si="51"/>
        <v>up</v>
      </c>
    </row>
    <row r="3297" spans="1:10">
      <c r="A3297" s="7" t="s">
        <v>8182</v>
      </c>
      <c r="B3297" s="7" t="s">
        <v>8183</v>
      </c>
      <c r="C3297" s="7" t="s">
        <v>8184</v>
      </c>
      <c r="D3297" s="7" t="s">
        <v>14</v>
      </c>
      <c r="E3297" s="7">
        <v>0.111049</v>
      </c>
      <c r="F3297" s="7">
        <v>0</v>
      </c>
      <c r="G3297" s="7" t="s">
        <v>18</v>
      </c>
      <c r="H3297" s="7">
        <v>0.0417923592237884</v>
      </c>
      <c r="I3297" s="10">
        <v>1</v>
      </c>
      <c r="J3297" s="7" t="str">
        <f t="shared" si="51"/>
        <v>up</v>
      </c>
    </row>
    <row r="3298" spans="1:10">
      <c r="A3298" s="7" t="s">
        <v>8185</v>
      </c>
      <c r="B3298" s="7" t="s">
        <v>684</v>
      </c>
      <c r="C3298" s="7" t="s">
        <v>685</v>
      </c>
      <c r="D3298" s="7" t="s">
        <v>14</v>
      </c>
      <c r="E3298" s="7">
        <v>0.10786</v>
      </c>
      <c r="F3298" s="7">
        <v>0</v>
      </c>
      <c r="G3298" s="7" t="s">
        <v>18</v>
      </c>
      <c r="H3298" s="7">
        <v>0.041795241690511</v>
      </c>
      <c r="I3298" s="10">
        <v>1</v>
      </c>
      <c r="J3298" s="7" t="str">
        <f t="shared" si="51"/>
        <v>up</v>
      </c>
    </row>
    <row r="3299" spans="1:10">
      <c r="A3299" s="7" t="s">
        <v>8186</v>
      </c>
      <c r="B3299" s="7" t="s">
        <v>2877</v>
      </c>
      <c r="C3299" s="7" t="s">
        <v>2878</v>
      </c>
      <c r="D3299" s="7" t="s">
        <v>14</v>
      </c>
      <c r="E3299" s="7">
        <v>0.009236</v>
      </c>
      <c r="F3299" s="7">
        <v>0.1564725</v>
      </c>
      <c r="G3299" s="7">
        <v>-4.0824971428316</v>
      </c>
      <c r="H3299" s="7">
        <v>0.0418058886695862</v>
      </c>
      <c r="I3299" s="10">
        <v>1</v>
      </c>
      <c r="J3299" s="7" t="str">
        <f t="shared" si="51"/>
        <v>down</v>
      </c>
    </row>
    <row r="3300" spans="1:10">
      <c r="A3300" s="7" t="s">
        <v>8187</v>
      </c>
      <c r="B3300" s="7" t="s">
        <v>3006</v>
      </c>
      <c r="C3300" s="7" t="s">
        <v>3007</v>
      </c>
      <c r="D3300" s="7" t="s">
        <v>14</v>
      </c>
      <c r="E3300" s="7">
        <v>1.180794</v>
      </c>
      <c r="F3300" s="7">
        <v>0</v>
      </c>
      <c r="G3300" s="7" t="s">
        <v>18</v>
      </c>
      <c r="H3300" s="7">
        <v>0.0419168849878909</v>
      </c>
      <c r="I3300" s="10">
        <v>1</v>
      </c>
      <c r="J3300" s="7" t="str">
        <f t="shared" si="51"/>
        <v>up</v>
      </c>
    </row>
    <row r="3301" spans="1:10">
      <c r="A3301" s="7" t="s">
        <v>8188</v>
      </c>
      <c r="B3301" s="7" t="s">
        <v>5455</v>
      </c>
      <c r="C3301" s="7" t="s">
        <v>5456</v>
      </c>
      <c r="D3301" s="7" t="s">
        <v>14</v>
      </c>
      <c r="E3301" s="7">
        <v>1.2478205</v>
      </c>
      <c r="F3301" s="7">
        <v>0</v>
      </c>
      <c r="G3301" s="7" t="s">
        <v>18</v>
      </c>
      <c r="H3301" s="7">
        <v>0.0419224305233404</v>
      </c>
      <c r="I3301" s="10">
        <v>1</v>
      </c>
      <c r="J3301" s="7" t="str">
        <f t="shared" si="51"/>
        <v>up</v>
      </c>
    </row>
    <row r="3302" spans="1:10">
      <c r="A3302" s="7" t="s">
        <v>8189</v>
      </c>
      <c r="B3302" s="7" t="s">
        <v>6211</v>
      </c>
      <c r="C3302" s="7" t="s">
        <v>6212</v>
      </c>
      <c r="D3302" s="7" t="s">
        <v>14</v>
      </c>
      <c r="E3302" s="7">
        <v>0.43814</v>
      </c>
      <c r="F3302" s="7">
        <v>0</v>
      </c>
      <c r="G3302" s="7" t="s">
        <v>18</v>
      </c>
      <c r="H3302" s="7">
        <v>0.0419269786622045</v>
      </c>
      <c r="I3302" s="10">
        <v>1</v>
      </c>
      <c r="J3302" s="7" t="str">
        <f t="shared" si="51"/>
        <v>up</v>
      </c>
    </row>
    <row r="3303" spans="1:10">
      <c r="A3303" s="7" t="s">
        <v>8190</v>
      </c>
      <c r="B3303" s="7" t="s">
        <v>8191</v>
      </c>
      <c r="C3303" s="7" t="s">
        <v>8192</v>
      </c>
      <c r="D3303" s="7" t="s">
        <v>14</v>
      </c>
      <c r="E3303" s="7">
        <v>0.305357</v>
      </c>
      <c r="F3303" s="7">
        <v>0</v>
      </c>
      <c r="G3303" s="7" t="s">
        <v>18</v>
      </c>
      <c r="H3303" s="7">
        <v>0.0419277155508718</v>
      </c>
      <c r="I3303" s="10">
        <v>1</v>
      </c>
      <c r="J3303" s="7" t="str">
        <f t="shared" si="51"/>
        <v>up</v>
      </c>
    </row>
    <row r="3304" spans="1:10">
      <c r="A3304" s="7" t="s">
        <v>8193</v>
      </c>
      <c r="B3304" s="7" t="s">
        <v>8194</v>
      </c>
      <c r="C3304" s="7" t="s">
        <v>8195</v>
      </c>
      <c r="D3304" s="7" t="s">
        <v>14</v>
      </c>
      <c r="E3304" s="7">
        <v>0.6556905</v>
      </c>
      <c r="F3304" s="7">
        <v>0</v>
      </c>
      <c r="G3304" s="7" t="s">
        <v>18</v>
      </c>
      <c r="H3304" s="7">
        <v>0.0419336644429937</v>
      </c>
      <c r="I3304" s="10">
        <v>1</v>
      </c>
      <c r="J3304" s="7" t="str">
        <f t="shared" si="51"/>
        <v>up</v>
      </c>
    </row>
    <row r="3305" spans="1:10">
      <c r="A3305" s="7" t="s">
        <v>8196</v>
      </c>
      <c r="B3305" s="7" t="s">
        <v>8197</v>
      </c>
      <c r="C3305" s="7" t="s">
        <v>8198</v>
      </c>
      <c r="D3305" s="7" t="s">
        <v>14</v>
      </c>
      <c r="E3305" s="7">
        <v>0.1157275</v>
      </c>
      <c r="F3305" s="7">
        <v>0</v>
      </c>
      <c r="G3305" s="7" t="s">
        <v>18</v>
      </c>
      <c r="H3305" s="7">
        <v>0.0419404194976162</v>
      </c>
      <c r="I3305" s="10">
        <v>1</v>
      </c>
      <c r="J3305" s="7" t="str">
        <f t="shared" si="51"/>
        <v>up</v>
      </c>
    </row>
    <row r="3306" spans="1:10">
      <c r="A3306" s="7" t="s">
        <v>8199</v>
      </c>
      <c r="B3306" s="7" t="s">
        <v>1155</v>
      </c>
      <c r="C3306" s="7" t="s">
        <v>1156</v>
      </c>
      <c r="D3306" s="7" t="s">
        <v>14</v>
      </c>
      <c r="E3306" s="7">
        <v>0.7299165</v>
      </c>
      <c r="F3306" s="7">
        <v>4.1840005</v>
      </c>
      <c r="G3306" s="7">
        <v>-2.51907968492143</v>
      </c>
      <c r="H3306" s="7">
        <v>0.0419415793225808</v>
      </c>
      <c r="I3306" s="10">
        <v>1</v>
      </c>
      <c r="J3306" s="7" t="str">
        <f t="shared" si="51"/>
        <v>down</v>
      </c>
    </row>
    <row r="3307" spans="1:10">
      <c r="A3307" s="7" t="s">
        <v>8200</v>
      </c>
      <c r="B3307" s="7" t="s">
        <v>8201</v>
      </c>
      <c r="C3307" s="7" t="s">
        <v>8202</v>
      </c>
      <c r="D3307" s="7" t="s">
        <v>14</v>
      </c>
      <c r="E3307" s="7">
        <v>0.533981</v>
      </c>
      <c r="F3307" s="7">
        <v>0</v>
      </c>
      <c r="G3307" s="7" t="s">
        <v>18</v>
      </c>
      <c r="H3307" s="7">
        <v>0.0419451958113118</v>
      </c>
      <c r="I3307" s="10">
        <v>1</v>
      </c>
      <c r="J3307" s="7" t="str">
        <f t="shared" si="51"/>
        <v>up</v>
      </c>
    </row>
    <row r="3308" spans="1:10">
      <c r="A3308" s="7" t="s">
        <v>8203</v>
      </c>
      <c r="B3308" s="7" t="s">
        <v>193</v>
      </c>
      <c r="C3308" s="7" t="s">
        <v>194</v>
      </c>
      <c r="D3308" s="7" t="s">
        <v>14</v>
      </c>
      <c r="E3308" s="7">
        <v>0.4872855</v>
      </c>
      <c r="F3308" s="7">
        <v>0</v>
      </c>
      <c r="G3308" s="7" t="s">
        <v>18</v>
      </c>
      <c r="H3308" s="7">
        <v>0.0419468551752808</v>
      </c>
      <c r="I3308" s="10">
        <v>1</v>
      </c>
      <c r="J3308" s="7" t="str">
        <f t="shared" si="51"/>
        <v>up</v>
      </c>
    </row>
    <row r="3309" spans="1:10">
      <c r="A3309" s="7" t="s">
        <v>8204</v>
      </c>
      <c r="B3309" s="7" t="s">
        <v>8011</v>
      </c>
      <c r="C3309" s="7" t="s">
        <v>8012</v>
      </c>
      <c r="D3309" s="7" t="s">
        <v>14</v>
      </c>
      <c r="E3309" s="7">
        <v>2.647128</v>
      </c>
      <c r="F3309" s="7">
        <v>0.5325555</v>
      </c>
      <c r="G3309" s="7">
        <v>2.31342416900276</v>
      </c>
      <c r="H3309" s="7">
        <v>0.0420485195781656</v>
      </c>
      <c r="I3309" s="10">
        <v>1</v>
      </c>
      <c r="J3309" s="7" t="str">
        <f t="shared" si="51"/>
        <v>up</v>
      </c>
    </row>
    <row r="3310" spans="1:10">
      <c r="A3310" s="7" t="s">
        <v>8205</v>
      </c>
      <c r="B3310" s="7" t="s">
        <v>8206</v>
      </c>
      <c r="C3310" s="7" t="s">
        <v>8207</v>
      </c>
      <c r="D3310" s="7" t="s">
        <v>14</v>
      </c>
      <c r="E3310" s="7">
        <v>37.8732925</v>
      </c>
      <c r="F3310" s="7">
        <v>8.899289</v>
      </c>
      <c r="G3310" s="7">
        <v>2.08941886372331</v>
      </c>
      <c r="H3310" s="7">
        <v>0.0420790865224991</v>
      </c>
      <c r="I3310" s="10">
        <v>1</v>
      </c>
      <c r="J3310" s="7" t="str">
        <f t="shared" si="51"/>
        <v>up</v>
      </c>
    </row>
    <row r="3311" spans="1:10">
      <c r="A3311" s="7" t="s">
        <v>8208</v>
      </c>
      <c r="B3311" s="7" t="s">
        <v>6441</v>
      </c>
      <c r="C3311" s="7" t="s">
        <v>6442</v>
      </c>
      <c r="D3311" s="7" t="s">
        <v>14</v>
      </c>
      <c r="E3311" s="7">
        <v>0.620071</v>
      </c>
      <c r="F3311" s="7">
        <v>0</v>
      </c>
      <c r="G3311" s="7" t="s">
        <v>18</v>
      </c>
      <c r="H3311" s="7">
        <v>0.0420901689119862</v>
      </c>
      <c r="I3311" s="10">
        <v>1</v>
      </c>
      <c r="J3311" s="7" t="str">
        <f t="shared" si="51"/>
        <v>up</v>
      </c>
    </row>
    <row r="3312" spans="1:10">
      <c r="A3312" s="7" t="s">
        <v>8209</v>
      </c>
      <c r="B3312" s="7" t="s">
        <v>8210</v>
      </c>
      <c r="C3312" s="7" t="s">
        <v>8211</v>
      </c>
      <c r="D3312" s="7" t="s">
        <v>14</v>
      </c>
      <c r="E3312" s="7">
        <v>0.1041115</v>
      </c>
      <c r="F3312" s="7">
        <v>1.4330515</v>
      </c>
      <c r="G3312" s="7">
        <v>-3.7828891166142</v>
      </c>
      <c r="H3312" s="7">
        <v>0.0421243863419825</v>
      </c>
      <c r="I3312" s="10">
        <v>1</v>
      </c>
      <c r="J3312" s="7" t="str">
        <f t="shared" si="51"/>
        <v>down</v>
      </c>
    </row>
    <row r="3313" spans="1:10">
      <c r="A3313" s="7" t="s">
        <v>8212</v>
      </c>
      <c r="B3313" s="7" t="s">
        <v>6381</v>
      </c>
      <c r="C3313" s="7" t="s">
        <v>6382</v>
      </c>
      <c r="D3313" s="7" t="s">
        <v>14</v>
      </c>
      <c r="E3313" s="7">
        <v>0</v>
      </c>
      <c r="F3313" s="7">
        <v>0.536899</v>
      </c>
      <c r="G3313" s="7" t="e">
        <f>-Inf</f>
        <v>#NAME?</v>
      </c>
      <c r="H3313" s="7">
        <v>0.0421414277281919</v>
      </c>
      <c r="I3313" s="10">
        <v>1</v>
      </c>
      <c r="J3313" s="7" t="str">
        <f t="shared" si="51"/>
        <v>down</v>
      </c>
    </row>
    <row r="3314" spans="1:10">
      <c r="A3314" s="7" t="s">
        <v>8213</v>
      </c>
      <c r="B3314" s="7" t="s">
        <v>8214</v>
      </c>
      <c r="C3314" s="7" t="s">
        <v>8215</v>
      </c>
      <c r="D3314" s="7" t="s">
        <v>14</v>
      </c>
      <c r="E3314" s="7">
        <v>0</v>
      </c>
      <c r="F3314" s="7">
        <v>0.8897615</v>
      </c>
      <c r="G3314" s="7" t="e">
        <f>-Inf</f>
        <v>#NAME?</v>
      </c>
      <c r="H3314" s="7">
        <v>0.0421497812597019</v>
      </c>
      <c r="I3314" s="10">
        <v>1</v>
      </c>
      <c r="J3314" s="7" t="str">
        <f t="shared" si="51"/>
        <v>down</v>
      </c>
    </row>
    <row r="3315" spans="1:10">
      <c r="A3315" s="7" t="s">
        <v>8216</v>
      </c>
      <c r="B3315" s="7" t="s">
        <v>8217</v>
      </c>
      <c r="C3315" s="7" t="s">
        <v>8218</v>
      </c>
      <c r="D3315" s="7" t="s">
        <v>14</v>
      </c>
      <c r="E3315" s="7">
        <v>0</v>
      </c>
      <c r="F3315" s="7">
        <v>0.414811</v>
      </c>
      <c r="G3315" s="7" t="e">
        <f>-Inf</f>
        <v>#NAME?</v>
      </c>
      <c r="H3315" s="7">
        <v>0.0421515165972624</v>
      </c>
      <c r="I3315" s="10">
        <v>1</v>
      </c>
      <c r="J3315" s="7" t="str">
        <f t="shared" si="51"/>
        <v>down</v>
      </c>
    </row>
    <row r="3316" spans="1:10">
      <c r="A3316" s="7" t="s">
        <v>8219</v>
      </c>
      <c r="B3316" s="7" t="s">
        <v>2126</v>
      </c>
      <c r="C3316" s="7" t="s">
        <v>2127</v>
      </c>
      <c r="D3316" s="7" t="s">
        <v>14</v>
      </c>
      <c r="E3316" s="7">
        <v>0</v>
      </c>
      <c r="F3316" s="7">
        <v>0.135433</v>
      </c>
      <c r="G3316" s="7" t="e">
        <f>-Inf</f>
        <v>#NAME?</v>
      </c>
      <c r="H3316" s="7">
        <v>0.0421520702698329</v>
      </c>
      <c r="I3316" s="10">
        <v>1</v>
      </c>
      <c r="J3316" s="7" t="str">
        <f t="shared" si="51"/>
        <v>down</v>
      </c>
    </row>
    <row r="3317" spans="1:10">
      <c r="A3317" s="7" t="s">
        <v>8220</v>
      </c>
      <c r="B3317" s="7" t="s">
        <v>6995</v>
      </c>
      <c r="C3317" s="7" t="s">
        <v>6996</v>
      </c>
      <c r="D3317" s="7" t="s">
        <v>14</v>
      </c>
      <c r="E3317" s="7">
        <v>0</v>
      </c>
      <c r="F3317" s="7">
        <v>0.0944685</v>
      </c>
      <c r="G3317" s="7" t="e">
        <f>-Inf</f>
        <v>#NAME?</v>
      </c>
      <c r="H3317" s="7">
        <v>0.0421535469923695</v>
      </c>
      <c r="I3317" s="10">
        <v>1</v>
      </c>
      <c r="J3317" s="7" t="str">
        <f t="shared" si="51"/>
        <v>down</v>
      </c>
    </row>
    <row r="3318" spans="1:10">
      <c r="A3318" s="7" t="s">
        <v>8221</v>
      </c>
      <c r="B3318" s="7" t="s">
        <v>2360</v>
      </c>
      <c r="C3318" s="7" t="s">
        <v>2361</v>
      </c>
      <c r="D3318" s="7" t="s">
        <v>14</v>
      </c>
      <c r="E3318" s="7">
        <v>0</v>
      </c>
      <c r="F3318" s="7">
        <v>0.4808765</v>
      </c>
      <c r="G3318" s="7" t="e">
        <f>-Inf</f>
        <v>#NAME?</v>
      </c>
      <c r="H3318" s="7">
        <v>0.0421552903242702</v>
      </c>
      <c r="I3318" s="10">
        <v>1</v>
      </c>
      <c r="J3318" s="7" t="str">
        <f t="shared" si="51"/>
        <v>down</v>
      </c>
    </row>
    <row r="3319" spans="1:10">
      <c r="A3319" s="7" t="s">
        <v>8222</v>
      </c>
      <c r="B3319" s="7" t="s">
        <v>2287</v>
      </c>
      <c r="C3319" s="7" t="s">
        <v>2288</v>
      </c>
      <c r="D3319" s="7" t="s">
        <v>14</v>
      </c>
      <c r="E3319" s="7">
        <v>0</v>
      </c>
      <c r="F3319" s="7">
        <v>0.22981</v>
      </c>
      <c r="G3319" s="7" t="e">
        <f>-Inf</f>
        <v>#NAME?</v>
      </c>
      <c r="H3319" s="7">
        <v>0.0421565836642964</v>
      </c>
      <c r="I3319" s="10">
        <v>1</v>
      </c>
      <c r="J3319" s="7" t="str">
        <f t="shared" si="51"/>
        <v>down</v>
      </c>
    </row>
    <row r="3320" spans="1:10">
      <c r="A3320" s="7" t="s">
        <v>8223</v>
      </c>
      <c r="B3320" s="7" t="s">
        <v>2759</v>
      </c>
      <c r="C3320" s="7" t="s">
        <v>2760</v>
      </c>
      <c r="D3320" s="7" t="s">
        <v>14</v>
      </c>
      <c r="E3320" s="7">
        <v>0.1521615</v>
      </c>
      <c r="F3320" s="7">
        <v>0</v>
      </c>
      <c r="G3320" s="7" t="s">
        <v>18</v>
      </c>
      <c r="H3320" s="7">
        <v>0.0421739220603524</v>
      </c>
      <c r="I3320" s="10">
        <v>1</v>
      </c>
      <c r="J3320" s="7" t="str">
        <f t="shared" si="51"/>
        <v>up</v>
      </c>
    </row>
    <row r="3321" spans="1:10">
      <c r="A3321" s="7" t="s">
        <v>8224</v>
      </c>
      <c r="B3321" s="7" t="s">
        <v>8225</v>
      </c>
      <c r="C3321" s="7" t="s">
        <v>8226</v>
      </c>
      <c r="D3321" s="7" t="s">
        <v>14</v>
      </c>
      <c r="E3321" s="7">
        <v>3.0034215</v>
      </c>
      <c r="F3321" s="7">
        <v>0.3652705</v>
      </c>
      <c r="G3321" s="7">
        <v>3.03956980835623</v>
      </c>
      <c r="H3321" s="7">
        <v>0.0422104552130461</v>
      </c>
      <c r="I3321" s="10">
        <v>1</v>
      </c>
      <c r="J3321" s="7" t="str">
        <f t="shared" si="51"/>
        <v>up</v>
      </c>
    </row>
    <row r="3322" spans="1:10">
      <c r="A3322" s="7" t="s">
        <v>8227</v>
      </c>
      <c r="B3322" s="7" t="s">
        <v>8228</v>
      </c>
      <c r="C3322" s="7" t="s">
        <v>8229</v>
      </c>
      <c r="D3322" s="7" t="s">
        <v>14</v>
      </c>
      <c r="E3322" s="7">
        <v>0.138535</v>
      </c>
      <c r="F3322" s="7">
        <v>1.087712</v>
      </c>
      <c r="G3322" s="7">
        <v>-2.97297420086829</v>
      </c>
      <c r="H3322" s="7">
        <v>0.0422735967448225</v>
      </c>
      <c r="I3322" s="10">
        <v>1</v>
      </c>
      <c r="J3322" s="7" t="str">
        <f t="shared" si="51"/>
        <v>down</v>
      </c>
    </row>
    <row r="3323" spans="1:10">
      <c r="A3323" s="7" t="s">
        <v>8230</v>
      </c>
      <c r="B3323" s="7" t="s">
        <v>113</v>
      </c>
      <c r="C3323" s="7" t="s">
        <v>114</v>
      </c>
      <c r="D3323" s="7" t="s">
        <v>14</v>
      </c>
      <c r="E3323" s="7">
        <v>0.858722</v>
      </c>
      <c r="F3323" s="7">
        <v>0.1038275</v>
      </c>
      <c r="G3323" s="7">
        <v>3.04800254335739</v>
      </c>
      <c r="H3323" s="7">
        <v>0.0422913608505032</v>
      </c>
      <c r="I3323" s="10">
        <v>1</v>
      </c>
      <c r="J3323" s="7" t="str">
        <f t="shared" si="51"/>
        <v>up</v>
      </c>
    </row>
    <row r="3324" spans="1:10">
      <c r="A3324" s="7" t="s">
        <v>8231</v>
      </c>
      <c r="B3324" s="7" t="s">
        <v>8232</v>
      </c>
      <c r="C3324" s="7" t="s">
        <v>8233</v>
      </c>
      <c r="D3324" s="7" t="s">
        <v>14</v>
      </c>
      <c r="E3324" s="7">
        <v>0.3142955</v>
      </c>
      <c r="F3324" s="7">
        <v>0.027106</v>
      </c>
      <c r="G3324" s="7">
        <v>3.53543747894427</v>
      </c>
      <c r="H3324" s="7">
        <v>0.0424139593575411</v>
      </c>
      <c r="I3324" s="10">
        <v>1</v>
      </c>
      <c r="J3324" s="7" t="str">
        <f t="shared" si="51"/>
        <v>up</v>
      </c>
    </row>
    <row r="3325" spans="1:10">
      <c r="A3325" s="7" t="s">
        <v>8234</v>
      </c>
      <c r="B3325" s="7" t="s">
        <v>1824</v>
      </c>
      <c r="C3325" s="7" t="s">
        <v>1825</v>
      </c>
      <c r="D3325" s="7" t="s">
        <v>14</v>
      </c>
      <c r="E3325" s="7">
        <v>0.053917</v>
      </c>
      <c r="F3325" s="7">
        <v>0.9845685</v>
      </c>
      <c r="G3325" s="7">
        <v>-4.19067945238467</v>
      </c>
      <c r="H3325" s="7">
        <v>0.0426216805686642</v>
      </c>
      <c r="I3325" s="10">
        <v>1</v>
      </c>
      <c r="J3325" s="7" t="str">
        <f t="shared" si="51"/>
        <v>down</v>
      </c>
    </row>
    <row r="3326" spans="1:10">
      <c r="A3326" s="7" t="s">
        <v>8235</v>
      </c>
      <c r="B3326" s="7" t="s">
        <v>8236</v>
      </c>
      <c r="C3326" s="7" t="s">
        <v>8237</v>
      </c>
      <c r="D3326" s="7" t="s">
        <v>14</v>
      </c>
      <c r="E3326" s="7">
        <v>0.020559</v>
      </c>
      <c r="F3326" s="7">
        <v>2.053017</v>
      </c>
      <c r="G3326" s="7">
        <v>-6.64183167066887</v>
      </c>
      <c r="H3326" s="7">
        <v>0.0427414561710137</v>
      </c>
      <c r="I3326" s="10">
        <v>1</v>
      </c>
      <c r="J3326" s="7" t="str">
        <f t="shared" si="51"/>
        <v>down</v>
      </c>
    </row>
    <row r="3327" spans="1:10">
      <c r="A3327" s="7" t="s">
        <v>8238</v>
      </c>
      <c r="B3327" s="7" t="s">
        <v>8239</v>
      </c>
      <c r="C3327" s="7" t="s">
        <v>8240</v>
      </c>
      <c r="D3327" s="7" t="s">
        <v>14</v>
      </c>
      <c r="E3327" s="7">
        <v>0.0017385</v>
      </c>
      <c r="F3327" s="7">
        <v>1.383692</v>
      </c>
      <c r="G3327" s="7">
        <v>-9.63646406264957</v>
      </c>
      <c r="H3327" s="7">
        <v>0.0427422011789666</v>
      </c>
      <c r="I3327" s="10">
        <v>1</v>
      </c>
      <c r="J3327" s="7" t="str">
        <f t="shared" si="51"/>
        <v>down</v>
      </c>
    </row>
    <row r="3328" spans="1:10">
      <c r="A3328" s="7" t="s">
        <v>8241</v>
      </c>
      <c r="B3328" s="7" t="s">
        <v>5726</v>
      </c>
      <c r="C3328" s="7" t="s">
        <v>5727</v>
      </c>
      <c r="D3328" s="7" t="s">
        <v>14</v>
      </c>
      <c r="E3328" s="7">
        <v>0.1847065</v>
      </c>
      <c r="F3328" s="7">
        <v>1.181608</v>
      </c>
      <c r="G3328" s="7">
        <v>-2.67744495676401</v>
      </c>
      <c r="H3328" s="7">
        <v>0.0427886345163055</v>
      </c>
      <c r="I3328" s="10">
        <v>1</v>
      </c>
      <c r="J3328" s="7" t="str">
        <f t="shared" si="51"/>
        <v>down</v>
      </c>
    </row>
    <row r="3329" spans="1:10">
      <c r="A3329" s="7" t="s">
        <v>8242</v>
      </c>
      <c r="B3329" s="7" t="s">
        <v>8243</v>
      </c>
      <c r="C3329" s="7" t="s">
        <v>8244</v>
      </c>
      <c r="D3329" s="7" t="s">
        <v>14</v>
      </c>
      <c r="E3329" s="7">
        <v>0</v>
      </c>
      <c r="F3329" s="7">
        <v>0.5854445</v>
      </c>
      <c r="G3329" s="7" t="e">
        <f>-Inf</f>
        <v>#NAME?</v>
      </c>
      <c r="H3329" s="7">
        <v>0.0428244765497245</v>
      </c>
      <c r="I3329" s="10">
        <v>1</v>
      </c>
      <c r="J3329" s="7" t="str">
        <f t="shared" si="51"/>
        <v>down</v>
      </c>
    </row>
    <row r="3330" spans="1:10">
      <c r="A3330" s="7" t="s">
        <v>8245</v>
      </c>
      <c r="B3330" s="7" t="s">
        <v>7777</v>
      </c>
      <c r="C3330" s="7" t="s">
        <v>7778</v>
      </c>
      <c r="D3330" s="7" t="s">
        <v>14</v>
      </c>
      <c r="E3330" s="7">
        <v>0</v>
      </c>
      <c r="F3330" s="7">
        <v>0.4175325</v>
      </c>
      <c r="G3330" s="7" t="e">
        <f>-Inf</f>
        <v>#NAME?</v>
      </c>
      <c r="H3330" s="7">
        <v>0.0428273641013909</v>
      </c>
      <c r="I3330" s="10">
        <v>1</v>
      </c>
      <c r="J3330" s="7" t="str">
        <f t="shared" si="51"/>
        <v>down</v>
      </c>
    </row>
    <row r="3331" spans="1:10">
      <c r="A3331" s="7" t="s">
        <v>8246</v>
      </c>
      <c r="B3331" s="7" t="s">
        <v>8247</v>
      </c>
      <c r="C3331" s="7" t="s">
        <v>8248</v>
      </c>
      <c r="D3331" s="7" t="s">
        <v>14</v>
      </c>
      <c r="E3331" s="7">
        <v>1.6581415</v>
      </c>
      <c r="F3331" s="7">
        <v>0.1148475</v>
      </c>
      <c r="G3331" s="7">
        <v>3.85177576904986</v>
      </c>
      <c r="H3331" s="7">
        <v>0.0428281855409556</v>
      </c>
      <c r="I3331" s="10">
        <v>1</v>
      </c>
      <c r="J3331" s="7" t="str">
        <f t="shared" ref="J3331:J3394" si="52">IF(E3331-F3331&gt;0,"up","down")</f>
        <v>up</v>
      </c>
    </row>
    <row r="3332" spans="1:10">
      <c r="A3332" s="7" t="s">
        <v>8249</v>
      </c>
      <c r="B3332" s="7" t="s">
        <v>7921</v>
      </c>
      <c r="C3332" s="7" t="s">
        <v>7922</v>
      </c>
      <c r="D3332" s="7" t="s">
        <v>14</v>
      </c>
      <c r="E3332" s="7">
        <v>0.471846</v>
      </c>
      <c r="F3332" s="7">
        <v>0</v>
      </c>
      <c r="G3332" s="7" t="s">
        <v>18</v>
      </c>
      <c r="H3332" s="7">
        <v>0.0428513141776495</v>
      </c>
      <c r="I3332" s="10">
        <v>1</v>
      </c>
      <c r="J3332" s="7" t="str">
        <f t="shared" si="52"/>
        <v>up</v>
      </c>
    </row>
    <row r="3333" spans="1:10">
      <c r="A3333" s="7" t="s">
        <v>8250</v>
      </c>
      <c r="B3333" s="7" t="s">
        <v>8251</v>
      </c>
      <c r="C3333" s="7" t="s">
        <v>8252</v>
      </c>
      <c r="D3333" s="7" t="s">
        <v>14</v>
      </c>
      <c r="E3333" s="7">
        <v>0.1363045</v>
      </c>
      <c r="F3333" s="7">
        <v>0</v>
      </c>
      <c r="G3333" s="7" t="s">
        <v>18</v>
      </c>
      <c r="H3333" s="7">
        <v>0.0428569084492635</v>
      </c>
      <c r="I3333" s="10">
        <v>1</v>
      </c>
      <c r="J3333" s="7" t="str">
        <f t="shared" si="52"/>
        <v>up</v>
      </c>
    </row>
    <row r="3334" spans="1:10">
      <c r="A3334" s="7" t="s">
        <v>8253</v>
      </c>
      <c r="B3334" s="7" t="s">
        <v>8254</v>
      </c>
      <c r="C3334" s="7" t="s">
        <v>8255</v>
      </c>
      <c r="D3334" s="7" t="s">
        <v>14</v>
      </c>
      <c r="E3334" s="7">
        <v>0</v>
      </c>
      <c r="F3334" s="7">
        <v>0.090114</v>
      </c>
      <c r="G3334" s="7" t="e">
        <f>-Inf</f>
        <v>#NAME?</v>
      </c>
      <c r="H3334" s="7">
        <v>0.0429263851705739</v>
      </c>
      <c r="I3334" s="10">
        <v>1</v>
      </c>
      <c r="J3334" s="7" t="str">
        <f t="shared" si="52"/>
        <v>down</v>
      </c>
    </row>
    <row r="3335" spans="1:10">
      <c r="A3335" s="7" t="s">
        <v>8256</v>
      </c>
      <c r="B3335" s="7" t="s">
        <v>8007</v>
      </c>
      <c r="C3335" s="7" t="s">
        <v>8008</v>
      </c>
      <c r="D3335" s="7" t="s">
        <v>14</v>
      </c>
      <c r="E3335" s="7">
        <v>9.649996</v>
      </c>
      <c r="F3335" s="7">
        <v>0.755785</v>
      </c>
      <c r="G3335" s="7">
        <v>3.67448055342224</v>
      </c>
      <c r="H3335" s="7">
        <v>0.0430504068149345</v>
      </c>
      <c r="I3335" s="10">
        <v>1</v>
      </c>
      <c r="J3335" s="7" t="str">
        <f t="shared" si="52"/>
        <v>up</v>
      </c>
    </row>
    <row r="3336" spans="1:10">
      <c r="A3336" s="7" t="s">
        <v>8257</v>
      </c>
      <c r="B3336" s="7" t="s">
        <v>8258</v>
      </c>
      <c r="C3336" s="7" t="s">
        <v>8259</v>
      </c>
      <c r="D3336" s="7" t="s">
        <v>14</v>
      </c>
      <c r="E3336" s="7">
        <v>0</v>
      </c>
      <c r="F3336" s="7">
        <v>0.120166</v>
      </c>
      <c r="G3336" s="7" t="e">
        <f>-Inf</f>
        <v>#NAME?</v>
      </c>
      <c r="H3336" s="7">
        <v>0.0430505221653006</v>
      </c>
      <c r="I3336" s="10">
        <v>1</v>
      </c>
      <c r="J3336" s="7" t="str">
        <f t="shared" si="52"/>
        <v>down</v>
      </c>
    </row>
    <row r="3337" spans="1:10">
      <c r="A3337" s="7" t="s">
        <v>8260</v>
      </c>
      <c r="B3337" s="7" t="s">
        <v>8261</v>
      </c>
      <c r="C3337" s="7" t="s">
        <v>8262</v>
      </c>
      <c r="D3337" s="7" t="s">
        <v>14</v>
      </c>
      <c r="E3337" s="7">
        <v>0</v>
      </c>
      <c r="F3337" s="7">
        <v>0.234233</v>
      </c>
      <c r="G3337" s="7" t="e">
        <f>-Inf</f>
        <v>#NAME?</v>
      </c>
      <c r="H3337" s="7">
        <v>0.0430517929914891</v>
      </c>
      <c r="I3337" s="10">
        <v>1</v>
      </c>
      <c r="J3337" s="7" t="str">
        <f t="shared" si="52"/>
        <v>down</v>
      </c>
    </row>
    <row r="3338" spans="1:10">
      <c r="A3338" s="7" t="s">
        <v>8263</v>
      </c>
      <c r="B3338" s="7" t="s">
        <v>8264</v>
      </c>
      <c r="C3338" s="7" t="s">
        <v>8265</v>
      </c>
      <c r="D3338" s="7" t="s">
        <v>14</v>
      </c>
      <c r="E3338" s="7">
        <v>1.948009</v>
      </c>
      <c r="F3338" s="7">
        <v>11.469885</v>
      </c>
      <c r="G3338" s="7">
        <v>-2.55777867865053</v>
      </c>
      <c r="H3338" s="7">
        <v>0.0431481784262054</v>
      </c>
      <c r="I3338" s="10">
        <v>1</v>
      </c>
      <c r="J3338" s="7" t="str">
        <f t="shared" si="52"/>
        <v>down</v>
      </c>
    </row>
    <row r="3339" spans="1:10">
      <c r="A3339" s="7" t="s">
        <v>8266</v>
      </c>
      <c r="B3339" s="7" t="s">
        <v>8267</v>
      </c>
      <c r="C3339" s="7" t="s">
        <v>8268</v>
      </c>
      <c r="D3339" s="7" t="s">
        <v>14</v>
      </c>
      <c r="E3339" s="7">
        <v>0</v>
      </c>
      <c r="F3339" s="7">
        <v>0.383731</v>
      </c>
      <c r="G3339" s="7" t="e">
        <f>-Inf</f>
        <v>#NAME?</v>
      </c>
      <c r="H3339" s="7">
        <v>0.0431866099676843</v>
      </c>
      <c r="I3339" s="10">
        <v>1</v>
      </c>
      <c r="J3339" s="7" t="str">
        <f t="shared" si="52"/>
        <v>down</v>
      </c>
    </row>
    <row r="3340" spans="1:10">
      <c r="A3340" s="7" t="s">
        <v>8269</v>
      </c>
      <c r="B3340" s="7" t="s">
        <v>444</v>
      </c>
      <c r="C3340" s="7" t="s">
        <v>445</v>
      </c>
      <c r="D3340" s="7" t="s">
        <v>14</v>
      </c>
      <c r="E3340" s="7">
        <v>0</v>
      </c>
      <c r="F3340" s="7">
        <v>0.298265</v>
      </c>
      <c r="G3340" s="7" t="e">
        <f>-Inf</f>
        <v>#NAME?</v>
      </c>
      <c r="H3340" s="7">
        <v>0.0431872387389348</v>
      </c>
      <c r="I3340" s="10">
        <v>1</v>
      </c>
      <c r="J3340" s="7" t="str">
        <f t="shared" si="52"/>
        <v>down</v>
      </c>
    </row>
    <row r="3341" spans="1:10">
      <c r="A3341" s="7" t="s">
        <v>8270</v>
      </c>
      <c r="B3341" s="7" t="s">
        <v>8271</v>
      </c>
      <c r="C3341" s="7" t="s">
        <v>8272</v>
      </c>
      <c r="D3341" s="7" t="s">
        <v>14</v>
      </c>
      <c r="E3341" s="7">
        <v>0</v>
      </c>
      <c r="F3341" s="7">
        <v>0.640688</v>
      </c>
      <c r="G3341" s="7" t="e">
        <f>-Inf</f>
        <v>#NAME?</v>
      </c>
      <c r="H3341" s="7">
        <v>0.0431897280629986</v>
      </c>
      <c r="I3341" s="10">
        <v>1</v>
      </c>
      <c r="J3341" s="7" t="str">
        <f t="shared" si="52"/>
        <v>down</v>
      </c>
    </row>
    <row r="3342" spans="1:10">
      <c r="A3342" s="7" t="s">
        <v>8273</v>
      </c>
      <c r="B3342" s="7" t="s">
        <v>8274</v>
      </c>
      <c r="C3342" s="7" t="s">
        <v>8275</v>
      </c>
      <c r="D3342" s="7" t="s">
        <v>14</v>
      </c>
      <c r="E3342" s="7">
        <v>0</v>
      </c>
      <c r="F3342" s="7">
        <v>0.55072</v>
      </c>
      <c r="G3342" s="7" t="e">
        <f>-Inf</f>
        <v>#NAME?</v>
      </c>
      <c r="H3342" s="7">
        <v>0.0431916430195079</v>
      </c>
      <c r="I3342" s="10">
        <v>1</v>
      </c>
      <c r="J3342" s="7" t="str">
        <f t="shared" si="52"/>
        <v>down</v>
      </c>
    </row>
    <row r="3343" spans="1:10">
      <c r="A3343" s="7" t="s">
        <v>8276</v>
      </c>
      <c r="B3343" s="7" t="s">
        <v>8277</v>
      </c>
      <c r="C3343" s="7" t="s">
        <v>8278</v>
      </c>
      <c r="D3343" s="7" t="s">
        <v>14</v>
      </c>
      <c r="E3343" s="7">
        <v>0.9684685</v>
      </c>
      <c r="F3343" s="7">
        <v>0.0606565</v>
      </c>
      <c r="G3343" s="7">
        <v>3.99697096597864</v>
      </c>
      <c r="H3343" s="7">
        <v>0.0432346483383074</v>
      </c>
      <c r="I3343" s="10">
        <v>1</v>
      </c>
      <c r="J3343" s="7" t="str">
        <f t="shared" si="52"/>
        <v>up</v>
      </c>
    </row>
    <row r="3344" spans="1:10">
      <c r="A3344" s="7" t="s">
        <v>8279</v>
      </c>
      <c r="B3344" s="7" t="s">
        <v>8280</v>
      </c>
      <c r="C3344" s="7" t="s">
        <v>8281</v>
      </c>
      <c r="D3344" s="7" t="s">
        <v>14</v>
      </c>
      <c r="E3344" s="7">
        <v>0.422206</v>
      </c>
      <c r="F3344" s="7">
        <v>0</v>
      </c>
      <c r="G3344" s="7" t="s">
        <v>18</v>
      </c>
      <c r="H3344" s="7">
        <v>0.0432521393879996</v>
      </c>
      <c r="I3344" s="10">
        <v>1</v>
      </c>
      <c r="J3344" s="7" t="str">
        <f t="shared" si="52"/>
        <v>up</v>
      </c>
    </row>
    <row r="3345" spans="1:10">
      <c r="A3345" s="7" t="s">
        <v>8282</v>
      </c>
      <c r="B3345" s="7" t="s">
        <v>8283</v>
      </c>
      <c r="C3345" s="7" t="s">
        <v>8284</v>
      </c>
      <c r="D3345" s="7" t="s">
        <v>14</v>
      </c>
      <c r="E3345" s="7">
        <v>0.132991</v>
      </c>
      <c r="F3345" s="7">
        <v>0</v>
      </c>
      <c r="G3345" s="7" t="s">
        <v>18</v>
      </c>
      <c r="H3345" s="7">
        <v>0.043253194594243</v>
      </c>
      <c r="I3345" s="10">
        <v>1</v>
      </c>
      <c r="J3345" s="7" t="str">
        <f t="shared" si="52"/>
        <v>up</v>
      </c>
    </row>
    <row r="3346" spans="1:10">
      <c r="A3346" s="7" t="s">
        <v>8285</v>
      </c>
      <c r="B3346" s="7" t="s">
        <v>8286</v>
      </c>
      <c r="C3346" s="7" t="s">
        <v>8287</v>
      </c>
      <c r="D3346" s="7" t="s">
        <v>14</v>
      </c>
      <c r="E3346" s="7">
        <v>0.660873</v>
      </c>
      <c r="F3346" s="7">
        <v>0.0906415</v>
      </c>
      <c r="G3346" s="7">
        <v>2.86612941437264</v>
      </c>
      <c r="H3346" s="7">
        <v>0.0434001963434608</v>
      </c>
      <c r="I3346" s="10">
        <v>1</v>
      </c>
      <c r="J3346" s="7" t="str">
        <f t="shared" si="52"/>
        <v>up</v>
      </c>
    </row>
    <row r="3347" spans="1:10">
      <c r="A3347" s="7" t="s">
        <v>8288</v>
      </c>
      <c r="B3347" s="7" t="s">
        <v>8289</v>
      </c>
      <c r="C3347" s="7" t="s">
        <v>8290</v>
      </c>
      <c r="D3347" s="7" t="s">
        <v>14</v>
      </c>
      <c r="E3347" s="7">
        <v>0.29711</v>
      </c>
      <c r="F3347" s="7">
        <v>0.0223645</v>
      </c>
      <c r="G3347" s="7">
        <v>3.73171475391246</v>
      </c>
      <c r="H3347" s="7">
        <v>0.0435843012505761</v>
      </c>
      <c r="I3347" s="10">
        <v>1</v>
      </c>
      <c r="J3347" s="7" t="str">
        <f t="shared" si="52"/>
        <v>up</v>
      </c>
    </row>
    <row r="3348" spans="1:10">
      <c r="A3348" s="7" t="s">
        <v>8291</v>
      </c>
      <c r="B3348" s="7" t="s">
        <v>3552</v>
      </c>
      <c r="C3348" s="7" t="s">
        <v>3553</v>
      </c>
      <c r="D3348" s="7" t="s">
        <v>14</v>
      </c>
      <c r="E3348" s="7">
        <v>2.919531</v>
      </c>
      <c r="F3348" s="7">
        <v>17.9119115</v>
      </c>
      <c r="G3348" s="7">
        <v>-2.61711077011866</v>
      </c>
      <c r="H3348" s="7">
        <v>0.043599557487666</v>
      </c>
      <c r="I3348" s="10">
        <v>1</v>
      </c>
      <c r="J3348" s="7" t="str">
        <f t="shared" si="52"/>
        <v>down</v>
      </c>
    </row>
    <row r="3349" spans="1:10">
      <c r="A3349" s="7" t="s">
        <v>8292</v>
      </c>
      <c r="B3349" s="7" t="s">
        <v>8293</v>
      </c>
      <c r="C3349" s="7" t="s">
        <v>8294</v>
      </c>
      <c r="D3349" s="7" t="s">
        <v>14</v>
      </c>
      <c r="E3349" s="7">
        <v>0.572035</v>
      </c>
      <c r="F3349" s="7">
        <v>0</v>
      </c>
      <c r="G3349" s="7" t="s">
        <v>18</v>
      </c>
      <c r="H3349" s="7">
        <v>0.0436689601562888</v>
      </c>
      <c r="I3349" s="10">
        <v>1</v>
      </c>
      <c r="J3349" s="7" t="str">
        <f t="shared" si="52"/>
        <v>up</v>
      </c>
    </row>
    <row r="3350" spans="1:10">
      <c r="A3350" s="7" t="s">
        <v>8295</v>
      </c>
      <c r="B3350" s="7" t="s">
        <v>8296</v>
      </c>
      <c r="C3350" s="7" t="s">
        <v>8297</v>
      </c>
      <c r="D3350" s="7" t="s">
        <v>14</v>
      </c>
      <c r="E3350" s="7">
        <v>0.727384</v>
      </c>
      <c r="F3350" s="7">
        <v>0.0127285</v>
      </c>
      <c r="G3350" s="7">
        <v>5.83658287285927</v>
      </c>
      <c r="H3350" s="7">
        <v>0.0436713511102072</v>
      </c>
      <c r="I3350" s="10">
        <v>1</v>
      </c>
      <c r="J3350" s="7" t="str">
        <f t="shared" si="52"/>
        <v>up</v>
      </c>
    </row>
    <row r="3351" spans="1:10">
      <c r="A3351" s="7" t="s">
        <v>8298</v>
      </c>
      <c r="B3351" s="7" t="s">
        <v>551</v>
      </c>
      <c r="C3351" s="7" t="s">
        <v>552</v>
      </c>
      <c r="D3351" s="7" t="s">
        <v>14</v>
      </c>
      <c r="E3351" s="7">
        <v>0.324692</v>
      </c>
      <c r="F3351" s="7">
        <v>0</v>
      </c>
      <c r="G3351" s="7" t="s">
        <v>18</v>
      </c>
      <c r="H3351" s="7">
        <v>0.0436762373523206</v>
      </c>
      <c r="I3351" s="10">
        <v>1</v>
      </c>
      <c r="J3351" s="7" t="str">
        <f t="shared" si="52"/>
        <v>up</v>
      </c>
    </row>
    <row r="3352" spans="1:10">
      <c r="A3352" s="7" t="s">
        <v>8299</v>
      </c>
      <c r="B3352" s="7" t="s">
        <v>8300</v>
      </c>
      <c r="C3352" s="7" t="s">
        <v>8301</v>
      </c>
      <c r="D3352" s="7" t="s">
        <v>14</v>
      </c>
      <c r="E3352" s="7">
        <v>0.277508</v>
      </c>
      <c r="F3352" s="7">
        <v>0</v>
      </c>
      <c r="G3352" s="7" t="s">
        <v>18</v>
      </c>
      <c r="H3352" s="7">
        <v>0.043683224038659</v>
      </c>
      <c r="I3352" s="10">
        <v>1</v>
      </c>
      <c r="J3352" s="7" t="str">
        <f t="shared" si="52"/>
        <v>up</v>
      </c>
    </row>
    <row r="3353" spans="1:10">
      <c r="A3353" s="7" t="s">
        <v>8302</v>
      </c>
      <c r="B3353" s="7" t="s">
        <v>8303</v>
      </c>
      <c r="C3353" s="7" t="s">
        <v>8304</v>
      </c>
      <c r="D3353" s="7" t="s">
        <v>14</v>
      </c>
      <c r="E3353" s="7">
        <v>0.262613</v>
      </c>
      <c r="F3353" s="7">
        <v>0</v>
      </c>
      <c r="G3353" s="7" t="s">
        <v>18</v>
      </c>
      <c r="H3353" s="7">
        <v>0.0436870727259043</v>
      </c>
      <c r="I3353" s="10">
        <v>1</v>
      </c>
      <c r="J3353" s="7" t="str">
        <f t="shared" si="52"/>
        <v>up</v>
      </c>
    </row>
    <row r="3354" spans="1:10">
      <c r="A3354" s="7" t="s">
        <v>8305</v>
      </c>
      <c r="B3354" s="7" t="s">
        <v>8306</v>
      </c>
      <c r="C3354" s="7" t="s">
        <v>8307</v>
      </c>
      <c r="D3354" s="7" t="s">
        <v>14</v>
      </c>
      <c r="E3354" s="7">
        <v>1.1935515</v>
      </c>
      <c r="F3354" s="7">
        <v>0</v>
      </c>
      <c r="G3354" s="7" t="s">
        <v>18</v>
      </c>
      <c r="H3354" s="7">
        <v>0.0436875218752655</v>
      </c>
      <c r="I3354" s="10">
        <v>1</v>
      </c>
      <c r="J3354" s="7" t="str">
        <f t="shared" si="52"/>
        <v>up</v>
      </c>
    </row>
    <row r="3355" spans="1:10">
      <c r="A3355" s="7" t="s">
        <v>8308</v>
      </c>
      <c r="B3355" s="7" t="s">
        <v>8309</v>
      </c>
      <c r="C3355" s="7" t="s">
        <v>8310</v>
      </c>
      <c r="D3355" s="7" t="s">
        <v>14</v>
      </c>
      <c r="E3355" s="7">
        <v>0.284695</v>
      </c>
      <c r="F3355" s="7">
        <v>0</v>
      </c>
      <c r="G3355" s="7" t="s">
        <v>18</v>
      </c>
      <c r="H3355" s="7">
        <v>0.0436891758538851</v>
      </c>
      <c r="I3355" s="10">
        <v>1</v>
      </c>
      <c r="J3355" s="7" t="str">
        <f t="shared" si="52"/>
        <v>up</v>
      </c>
    </row>
    <row r="3356" spans="1:10">
      <c r="A3356" s="7" t="s">
        <v>8311</v>
      </c>
      <c r="B3356" s="7" t="s">
        <v>8312</v>
      </c>
      <c r="C3356" s="7" t="s">
        <v>8313</v>
      </c>
      <c r="D3356" s="7" t="s">
        <v>14</v>
      </c>
      <c r="E3356" s="7">
        <v>0.6212085</v>
      </c>
      <c r="F3356" s="7">
        <v>0</v>
      </c>
      <c r="G3356" s="7" t="s">
        <v>18</v>
      </c>
      <c r="H3356" s="7">
        <v>0.0436917626994034</v>
      </c>
      <c r="I3356" s="10">
        <v>1</v>
      </c>
      <c r="J3356" s="7" t="str">
        <f t="shared" si="52"/>
        <v>up</v>
      </c>
    </row>
    <row r="3357" spans="1:10">
      <c r="A3357" s="7" t="s">
        <v>8314</v>
      </c>
      <c r="B3357" s="7" t="s">
        <v>6148</v>
      </c>
      <c r="C3357" s="7" t="s">
        <v>6149</v>
      </c>
      <c r="D3357" s="7" t="s">
        <v>14</v>
      </c>
      <c r="E3357" s="7">
        <v>0.900097</v>
      </c>
      <c r="F3357" s="7">
        <v>0</v>
      </c>
      <c r="G3357" s="7" t="s">
        <v>18</v>
      </c>
      <c r="H3357" s="7">
        <v>0.0436938491267009</v>
      </c>
      <c r="I3357" s="10">
        <v>1</v>
      </c>
      <c r="J3357" s="7" t="str">
        <f t="shared" si="52"/>
        <v>up</v>
      </c>
    </row>
    <row r="3358" spans="1:10">
      <c r="A3358" s="7" t="s">
        <v>8315</v>
      </c>
      <c r="B3358" s="7" t="s">
        <v>8316</v>
      </c>
      <c r="C3358" s="7" t="s">
        <v>8317</v>
      </c>
      <c r="D3358" s="7" t="s">
        <v>14</v>
      </c>
      <c r="E3358" s="7">
        <v>0.4639895</v>
      </c>
      <c r="F3358" s="7">
        <v>0</v>
      </c>
      <c r="G3358" s="7" t="s">
        <v>18</v>
      </c>
      <c r="H3358" s="7">
        <v>0.0436962173383196</v>
      </c>
      <c r="I3358" s="10">
        <v>1</v>
      </c>
      <c r="J3358" s="7" t="str">
        <f t="shared" si="52"/>
        <v>up</v>
      </c>
    </row>
    <row r="3359" spans="1:10">
      <c r="A3359" s="7" t="s">
        <v>8318</v>
      </c>
      <c r="B3359" s="7" t="s">
        <v>8319</v>
      </c>
      <c r="C3359" s="7" t="s">
        <v>8320</v>
      </c>
      <c r="D3359" s="7" t="s">
        <v>14</v>
      </c>
      <c r="E3359" s="7">
        <v>0.3616</v>
      </c>
      <c r="F3359" s="7">
        <v>0</v>
      </c>
      <c r="G3359" s="7" t="s">
        <v>18</v>
      </c>
      <c r="H3359" s="7">
        <v>0.0436997291203326</v>
      </c>
      <c r="I3359" s="10">
        <v>1</v>
      </c>
      <c r="J3359" s="7" t="str">
        <f t="shared" si="52"/>
        <v>up</v>
      </c>
    </row>
    <row r="3360" spans="1:10">
      <c r="A3360" s="7" t="s">
        <v>8321</v>
      </c>
      <c r="B3360" s="7" t="s">
        <v>8322</v>
      </c>
      <c r="C3360" s="7" t="s">
        <v>8323</v>
      </c>
      <c r="D3360" s="7" t="s">
        <v>14</v>
      </c>
      <c r="E3360" s="7">
        <v>1.113225</v>
      </c>
      <c r="F3360" s="7">
        <v>0</v>
      </c>
      <c r="G3360" s="7" t="s">
        <v>18</v>
      </c>
      <c r="H3360" s="7">
        <v>0.0436999574998148</v>
      </c>
      <c r="I3360" s="10">
        <v>1</v>
      </c>
      <c r="J3360" s="7" t="str">
        <f t="shared" si="52"/>
        <v>up</v>
      </c>
    </row>
    <row r="3361" spans="1:10">
      <c r="A3361" s="7" t="s">
        <v>8324</v>
      </c>
      <c r="B3361" s="7" t="s">
        <v>3968</v>
      </c>
      <c r="C3361" s="7" t="s">
        <v>3969</v>
      </c>
      <c r="D3361" s="7" t="s">
        <v>14</v>
      </c>
      <c r="E3361" s="7">
        <v>0.185451</v>
      </c>
      <c r="F3361" s="7">
        <v>0</v>
      </c>
      <c r="G3361" s="7" t="s">
        <v>18</v>
      </c>
      <c r="H3361" s="7">
        <v>0.0437009854864188</v>
      </c>
      <c r="I3361" s="10">
        <v>1</v>
      </c>
      <c r="J3361" s="7" t="str">
        <f t="shared" si="52"/>
        <v>up</v>
      </c>
    </row>
    <row r="3362" spans="1:10">
      <c r="A3362" s="7" t="s">
        <v>8325</v>
      </c>
      <c r="B3362" s="7" t="s">
        <v>6072</v>
      </c>
      <c r="C3362" s="7" t="s">
        <v>6073</v>
      </c>
      <c r="D3362" s="7" t="s">
        <v>14</v>
      </c>
      <c r="E3362" s="7">
        <v>0.723285</v>
      </c>
      <c r="F3362" s="7">
        <v>0</v>
      </c>
      <c r="G3362" s="7" t="s">
        <v>18</v>
      </c>
      <c r="H3362" s="7">
        <v>0.0437030764176259</v>
      </c>
      <c r="I3362" s="10">
        <v>1</v>
      </c>
      <c r="J3362" s="7" t="str">
        <f t="shared" si="52"/>
        <v>up</v>
      </c>
    </row>
    <row r="3363" spans="1:10">
      <c r="A3363" s="7" t="s">
        <v>8326</v>
      </c>
      <c r="B3363" s="7" t="s">
        <v>5268</v>
      </c>
      <c r="C3363" s="7" t="s">
        <v>5269</v>
      </c>
      <c r="D3363" s="7" t="s">
        <v>14</v>
      </c>
      <c r="E3363" s="7">
        <v>0.276533</v>
      </c>
      <c r="F3363" s="7">
        <v>0</v>
      </c>
      <c r="G3363" s="7" t="s">
        <v>18</v>
      </c>
      <c r="H3363" s="7">
        <v>0.043709425640217</v>
      </c>
      <c r="I3363" s="10">
        <v>1</v>
      </c>
      <c r="J3363" s="7" t="str">
        <f t="shared" si="52"/>
        <v>up</v>
      </c>
    </row>
    <row r="3364" spans="1:10">
      <c r="A3364" s="7" t="s">
        <v>8327</v>
      </c>
      <c r="B3364" s="7" t="s">
        <v>168</v>
      </c>
      <c r="C3364" s="7" t="s">
        <v>169</v>
      </c>
      <c r="D3364" s="7" t="s">
        <v>14</v>
      </c>
      <c r="E3364" s="7">
        <v>1.1569555</v>
      </c>
      <c r="F3364" s="7">
        <v>5.921423</v>
      </c>
      <c r="G3364" s="7">
        <v>-2.35561054202151</v>
      </c>
      <c r="H3364" s="7">
        <v>0.043721269097287</v>
      </c>
      <c r="I3364" s="10">
        <v>1</v>
      </c>
      <c r="J3364" s="7" t="str">
        <f t="shared" si="52"/>
        <v>down</v>
      </c>
    </row>
    <row r="3365" spans="1:10">
      <c r="A3365" s="7" t="s">
        <v>8328</v>
      </c>
      <c r="B3365" s="7" t="s">
        <v>8329</v>
      </c>
      <c r="C3365" s="7" t="s">
        <v>8330</v>
      </c>
      <c r="D3365" s="7" t="s">
        <v>14</v>
      </c>
      <c r="E3365" s="7">
        <v>0</v>
      </c>
      <c r="F3365" s="7">
        <v>0.838759</v>
      </c>
      <c r="G3365" s="7" t="e">
        <f>-Inf</f>
        <v>#NAME?</v>
      </c>
      <c r="H3365" s="7">
        <v>0.043802458732406</v>
      </c>
      <c r="I3365" s="10">
        <v>1</v>
      </c>
      <c r="J3365" s="7" t="str">
        <f t="shared" si="52"/>
        <v>down</v>
      </c>
    </row>
    <row r="3366" spans="1:10">
      <c r="A3366" s="7" t="s">
        <v>8331</v>
      </c>
      <c r="B3366" s="7" t="s">
        <v>4873</v>
      </c>
      <c r="C3366" s="7" t="s">
        <v>4874</v>
      </c>
      <c r="D3366" s="7" t="s">
        <v>14</v>
      </c>
      <c r="E3366" s="7">
        <v>0</v>
      </c>
      <c r="F3366" s="7">
        <v>0.4161735</v>
      </c>
      <c r="G3366" s="7" t="e">
        <f>-Inf</f>
        <v>#NAME?</v>
      </c>
      <c r="H3366" s="7">
        <v>0.04380509592997</v>
      </c>
      <c r="I3366" s="10">
        <v>1</v>
      </c>
      <c r="J3366" s="7" t="str">
        <f t="shared" si="52"/>
        <v>down</v>
      </c>
    </row>
    <row r="3367" spans="1:10">
      <c r="A3367" s="7" t="s">
        <v>8332</v>
      </c>
      <c r="B3367" s="7" t="s">
        <v>5186</v>
      </c>
      <c r="C3367" s="7" t="s">
        <v>5187</v>
      </c>
      <c r="D3367" s="7" t="s">
        <v>14</v>
      </c>
      <c r="E3367" s="7">
        <v>0</v>
      </c>
      <c r="F3367" s="7">
        <v>0.263317</v>
      </c>
      <c r="G3367" s="7" t="e">
        <f>-Inf</f>
        <v>#NAME?</v>
      </c>
      <c r="H3367" s="7">
        <v>0.0438081657983547</v>
      </c>
      <c r="I3367" s="10">
        <v>1</v>
      </c>
      <c r="J3367" s="7" t="str">
        <f t="shared" si="52"/>
        <v>down</v>
      </c>
    </row>
    <row r="3368" spans="1:10">
      <c r="A3368" s="7" t="s">
        <v>8333</v>
      </c>
      <c r="B3368" s="7" t="s">
        <v>8334</v>
      </c>
      <c r="C3368" s="7" t="s">
        <v>8335</v>
      </c>
      <c r="D3368" s="7" t="s">
        <v>14</v>
      </c>
      <c r="E3368" s="7">
        <v>0</v>
      </c>
      <c r="F3368" s="7">
        <v>0.443903</v>
      </c>
      <c r="G3368" s="7" t="e">
        <f>-Inf</f>
        <v>#NAME?</v>
      </c>
      <c r="H3368" s="7">
        <v>0.043810489732807</v>
      </c>
      <c r="I3368" s="10">
        <v>1</v>
      </c>
      <c r="J3368" s="7" t="str">
        <f t="shared" si="52"/>
        <v>down</v>
      </c>
    </row>
    <row r="3369" spans="1:10">
      <c r="A3369" s="7" t="s">
        <v>8336</v>
      </c>
      <c r="B3369" s="7" t="s">
        <v>8337</v>
      </c>
      <c r="C3369" s="7" t="s">
        <v>8338</v>
      </c>
      <c r="D3369" s="7" t="s">
        <v>14</v>
      </c>
      <c r="E3369" s="7">
        <v>0</v>
      </c>
      <c r="F3369" s="7">
        <v>0.6647865</v>
      </c>
      <c r="G3369" s="7" t="e">
        <f>-Inf</f>
        <v>#NAME?</v>
      </c>
      <c r="H3369" s="7">
        <v>0.0438135881207367</v>
      </c>
      <c r="I3369" s="10">
        <v>1</v>
      </c>
      <c r="J3369" s="7" t="str">
        <f t="shared" si="52"/>
        <v>down</v>
      </c>
    </row>
    <row r="3370" spans="1:10">
      <c r="A3370" s="7" t="s">
        <v>8339</v>
      </c>
      <c r="B3370" s="7" t="s">
        <v>8340</v>
      </c>
      <c r="C3370" s="7" t="s">
        <v>8341</v>
      </c>
      <c r="D3370" s="7" t="s">
        <v>14</v>
      </c>
      <c r="E3370" s="7">
        <v>0</v>
      </c>
      <c r="F3370" s="8">
        <v>1.4454965</v>
      </c>
      <c r="G3370" s="7" t="e">
        <f>-Inf</f>
        <v>#NAME?</v>
      </c>
      <c r="H3370" s="7">
        <v>0.0438157757234846</v>
      </c>
      <c r="I3370" s="10">
        <v>1</v>
      </c>
      <c r="J3370" s="7" t="str">
        <f t="shared" si="52"/>
        <v>down</v>
      </c>
    </row>
    <row r="3371" spans="1:10">
      <c r="A3371" s="7" t="s">
        <v>8342</v>
      </c>
      <c r="B3371" s="7" t="s">
        <v>5150</v>
      </c>
      <c r="C3371" s="7" t="s">
        <v>5151</v>
      </c>
      <c r="D3371" s="7" t="s">
        <v>14</v>
      </c>
      <c r="E3371" s="7">
        <v>0</v>
      </c>
      <c r="F3371" s="7">
        <v>0.38603</v>
      </c>
      <c r="G3371" s="7" t="e">
        <f>-Inf</f>
        <v>#NAME?</v>
      </c>
      <c r="H3371" s="7">
        <v>0.0438188020834622</v>
      </c>
      <c r="I3371" s="10">
        <v>1</v>
      </c>
      <c r="J3371" s="7" t="str">
        <f t="shared" si="52"/>
        <v>down</v>
      </c>
    </row>
    <row r="3372" spans="1:10">
      <c r="A3372" s="7" t="s">
        <v>8343</v>
      </c>
      <c r="B3372" s="7" t="s">
        <v>8344</v>
      </c>
      <c r="C3372" s="7" t="s">
        <v>8345</v>
      </c>
      <c r="D3372" s="7" t="s">
        <v>14</v>
      </c>
      <c r="E3372" s="7">
        <v>0</v>
      </c>
      <c r="F3372" s="7">
        <v>0.263294</v>
      </c>
      <c r="G3372" s="7" t="e">
        <f>-Inf</f>
        <v>#NAME?</v>
      </c>
      <c r="H3372" s="7">
        <v>0.0438228246511909</v>
      </c>
      <c r="I3372" s="10">
        <v>1</v>
      </c>
      <c r="J3372" s="7" t="str">
        <f t="shared" si="52"/>
        <v>down</v>
      </c>
    </row>
    <row r="3373" spans="1:10">
      <c r="A3373" s="7" t="s">
        <v>8346</v>
      </c>
      <c r="B3373" s="7" t="s">
        <v>8347</v>
      </c>
      <c r="C3373" s="7" t="s">
        <v>8348</v>
      </c>
      <c r="D3373" s="7" t="s">
        <v>14</v>
      </c>
      <c r="E3373" s="7">
        <v>0</v>
      </c>
      <c r="F3373" s="7">
        <v>0.3554075</v>
      </c>
      <c r="G3373" s="7" t="e">
        <f>-Inf</f>
        <v>#NAME?</v>
      </c>
      <c r="H3373" s="7">
        <v>0.0438270146266347</v>
      </c>
      <c r="I3373" s="10">
        <v>1</v>
      </c>
      <c r="J3373" s="7" t="str">
        <f t="shared" si="52"/>
        <v>down</v>
      </c>
    </row>
    <row r="3374" spans="1:10">
      <c r="A3374" s="7" t="s">
        <v>8349</v>
      </c>
      <c r="B3374" s="7" t="s">
        <v>8350</v>
      </c>
      <c r="C3374" s="7" t="s">
        <v>8351</v>
      </c>
      <c r="D3374" s="7" t="s">
        <v>14</v>
      </c>
      <c r="E3374" s="7">
        <v>0.1130845</v>
      </c>
      <c r="F3374" s="7">
        <v>1.0860395</v>
      </c>
      <c r="G3374" s="7">
        <v>-3.26360347183877</v>
      </c>
      <c r="H3374" s="7">
        <v>0.0439570307118902</v>
      </c>
      <c r="I3374" s="10">
        <v>1</v>
      </c>
      <c r="J3374" s="7" t="str">
        <f t="shared" si="52"/>
        <v>down</v>
      </c>
    </row>
    <row r="3375" spans="1:10">
      <c r="A3375" s="7" t="s">
        <v>8352</v>
      </c>
      <c r="B3375" s="7" t="s">
        <v>2088</v>
      </c>
      <c r="C3375" s="7" t="s">
        <v>2089</v>
      </c>
      <c r="D3375" s="7" t="s">
        <v>14</v>
      </c>
      <c r="E3375" s="7">
        <v>7.961207</v>
      </c>
      <c r="F3375" s="7">
        <v>1.500058</v>
      </c>
      <c r="G3375" s="7">
        <v>2.40796889075037</v>
      </c>
      <c r="H3375" s="7">
        <v>0.0439824066550846</v>
      </c>
      <c r="I3375" s="10">
        <v>1</v>
      </c>
      <c r="J3375" s="7" t="str">
        <f t="shared" si="52"/>
        <v>up</v>
      </c>
    </row>
    <row r="3376" spans="1:10">
      <c r="A3376" s="7" t="s">
        <v>8353</v>
      </c>
      <c r="B3376" s="7" t="s">
        <v>8354</v>
      </c>
      <c r="C3376" s="7" t="s">
        <v>8355</v>
      </c>
      <c r="D3376" s="7" t="s">
        <v>14</v>
      </c>
      <c r="E3376" s="7">
        <v>8.271914</v>
      </c>
      <c r="F3376" s="7">
        <v>1.7853475</v>
      </c>
      <c r="G3376" s="7">
        <v>2.21201627885087</v>
      </c>
      <c r="H3376" s="7">
        <v>0.0440007488134212</v>
      </c>
      <c r="I3376" s="10">
        <v>1</v>
      </c>
      <c r="J3376" s="7" t="str">
        <f t="shared" si="52"/>
        <v>up</v>
      </c>
    </row>
    <row r="3377" spans="1:10">
      <c r="A3377" s="7" t="s">
        <v>8356</v>
      </c>
      <c r="B3377" s="7" t="s">
        <v>6945</v>
      </c>
      <c r="C3377" s="7" t="s">
        <v>6946</v>
      </c>
      <c r="D3377" s="7" t="s">
        <v>14</v>
      </c>
      <c r="E3377" s="7">
        <v>0.337946</v>
      </c>
      <c r="F3377" s="7">
        <v>0</v>
      </c>
      <c r="G3377" s="7" t="s">
        <v>18</v>
      </c>
      <c r="H3377" s="7">
        <v>0.0440566028331117</v>
      </c>
      <c r="I3377" s="10">
        <v>1</v>
      </c>
      <c r="J3377" s="7" t="str">
        <f t="shared" si="52"/>
        <v>up</v>
      </c>
    </row>
    <row r="3378" spans="1:10">
      <c r="A3378" s="7" t="s">
        <v>8357</v>
      </c>
      <c r="B3378" s="7" t="s">
        <v>8358</v>
      </c>
      <c r="C3378" s="7" t="s">
        <v>8359</v>
      </c>
      <c r="D3378" s="7" t="s">
        <v>14</v>
      </c>
      <c r="E3378" s="7">
        <v>0.2753765</v>
      </c>
      <c r="F3378" s="7">
        <v>0</v>
      </c>
      <c r="G3378" s="7" t="s">
        <v>18</v>
      </c>
      <c r="H3378" s="7">
        <v>0.0440789546572931</v>
      </c>
      <c r="I3378" s="10">
        <v>1</v>
      </c>
      <c r="J3378" s="7" t="str">
        <f t="shared" si="52"/>
        <v>up</v>
      </c>
    </row>
    <row r="3379" spans="1:10">
      <c r="A3379" s="7" t="s">
        <v>8360</v>
      </c>
      <c r="B3379" s="7" t="s">
        <v>8361</v>
      </c>
      <c r="C3379" s="7" t="s">
        <v>8362</v>
      </c>
      <c r="D3379" s="7" t="s">
        <v>14</v>
      </c>
      <c r="E3379" s="7">
        <v>0</v>
      </c>
      <c r="F3379" s="7">
        <v>0.086966</v>
      </c>
      <c r="G3379" s="7" t="e">
        <f>-Inf</f>
        <v>#NAME?</v>
      </c>
      <c r="H3379" s="7">
        <v>0.0441295510523443</v>
      </c>
      <c r="I3379" s="10">
        <v>1</v>
      </c>
      <c r="J3379" s="7" t="str">
        <f t="shared" si="52"/>
        <v>down</v>
      </c>
    </row>
    <row r="3380" spans="1:10">
      <c r="A3380" s="7" t="s">
        <v>8363</v>
      </c>
      <c r="B3380" s="7" t="s">
        <v>377</v>
      </c>
      <c r="C3380" s="7" t="s">
        <v>378</v>
      </c>
      <c r="D3380" s="7" t="s">
        <v>14</v>
      </c>
      <c r="E3380" s="7">
        <v>1.0109585</v>
      </c>
      <c r="F3380" s="7">
        <v>6.244087</v>
      </c>
      <c r="G3380" s="7">
        <v>-2.62676686318244</v>
      </c>
      <c r="H3380" s="7">
        <v>0.0441888636433321</v>
      </c>
      <c r="I3380" s="10">
        <v>1</v>
      </c>
      <c r="J3380" s="7" t="str">
        <f t="shared" si="52"/>
        <v>down</v>
      </c>
    </row>
    <row r="3381" spans="1:10">
      <c r="A3381" s="7" t="s">
        <v>8364</v>
      </c>
      <c r="B3381" s="7" t="s">
        <v>35</v>
      </c>
      <c r="C3381" s="7" t="s">
        <v>36</v>
      </c>
      <c r="D3381" s="7" t="s">
        <v>14</v>
      </c>
      <c r="E3381" s="7">
        <v>0</v>
      </c>
      <c r="F3381" s="7">
        <v>0.5448515</v>
      </c>
      <c r="G3381" s="7" t="e">
        <f>-Inf</f>
        <v>#NAME?</v>
      </c>
      <c r="H3381" s="7">
        <v>0.0442317534965249</v>
      </c>
      <c r="I3381" s="10">
        <v>1</v>
      </c>
      <c r="J3381" s="7" t="str">
        <f t="shared" si="52"/>
        <v>down</v>
      </c>
    </row>
    <row r="3382" spans="1:10">
      <c r="A3382" s="7" t="s">
        <v>8365</v>
      </c>
      <c r="B3382" s="7" t="s">
        <v>8366</v>
      </c>
      <c r="C3382" s="7" t="s">
        <v>8367</v>
      </c>
      <c r="D3382" s="7" t="s">
        <v>14</v>
      </c>
      <c r="E3382" s="7">
        <v>0.83089</v>
      </c>
      <c r="F3382" s="7">
        <v>0</v>
      </c>
      <c r="G3382" s="7" t="s">
        <v>18</v>
      </c>
      <c r="H3382" s="7">
        <v>0.0442459491753496</v>
      </c>
      <c r="I3382" s="10">
        <v>1</v>
      </c>
      <c r="J3382" s="7" t="str">
        <f t="shared" si="52"/>
        <v>up</v>
      </c>
    </row>
    <row r="3383" spans="1:10">
      <c r="A3383" s="7" t="s">
        <v>8368</v>
      </c>
      <c r="B3383" s="7" t="s">
        <v>8369</v>
      </c>
      <c r="C3383" s="7" t="s">
        <v>8370</v>
      </c>
      <c r="D3383" s="7" t="s">
        <v>14</v>
      </c>
      <c r="E3383" s="7">
        <v>0.278513</v>
      </c>
      <c r="F3383" s="7">
        <v>0</v>
      </c>
      <c r="G3383" s="7" t="s">
        <v>18</v>
      </c>
      <c r="H3383" s="7">
        <v>0.0442485975669015</v>
      </c>
      <c r="I3383" s="10">
        <v>1</v>
      </c>
      <c r="J3383" s="7" t="str">
        <f t="shared" si="52"/>
        <v>up</v>
      </c>
    </row>
    <row r="3384" spans="1:10">
      <c r="A3384" s="7" t="s">
        <v>8371</v>
      </c>
      <c r="B3384" s="7" t="s">
        <v>8372</v>
      </c>
      <c r="C3384" s="7" t="s">
        <v>8373</v>
      </c>
      <c r="D3384" s="7" t="s">
        <v>14</v>
      </c>
      <c r="E3384" s="7">
        <v>0.2339255</v>
      </c>
      <c r="F3384" s="7">
        <v>0</v>
      </c>
      <c r="G3384" s="7" t="s">
        <v>18</v>
      </c>
      <c r="H3384" s="7">
        <v>0.0442510516780086</v>
      </c>
      <c r="I3384" s="10">
        <v>1</v>
      </c>
      <c r="J3384" s="7" t="str">
        <f t="shared" si="52"/>
        <v>up</v>
      </c>
    </row>
    <row r="3385" spans="1:10">
      <c r="A3385" s="7" t="s">
        <v>8374</v>
      </c>
      <c r="B3385" s="7" t="s">
        <v>8375</v>
      </c>
      <c r="C3385" s="7" t="s">
        <v>8376</v>
      </c>
      <c r="D3385" s="7" t="s">
        <v>14</v>
      </c>
      <c r="E3385" s="7">
        <v>1.6573495</v>
      </c>
      <c r="F3385" s="7">
        <v>0</v>
      </c>
      <c r="G3385" s="7" t="s">
        <v>18</v>
      </c>
      <c r="H3385" s="7">
        <v>0.0442519956798319</v>
      </c>
      <c r="I3385" s="10">
        <v>1</v>
      </c>
      <c r="J3385" s="7" t="str">
        <f t="shared" si="52"/>
        <v>up</v>
      </c>
    </row>
    <row r="3386" spans="1:10">
      <c r="A3386" s="7" t="s">
        <v>8377</v>
      </c>
      <c r="B3386" s="7" t="s">
        <v>3929</v>
      </c>
      <c r="C3386" s="7" t="s">
        <v>3930</v>
      </c>
      <c r="D3386" s="7" t="s">
        <v>14</v>
      </c>
      <c r="E3386" s="7">
        <v>0.8254405</v>
      </c>
      <c r="F3386" s="7">
        <v>0</v>
      </c>
      <c r="G3386" s="7" t="s">
        <v>18</v>
      </c>
      <c r="H3386" s="7">
        <v>0.0442545165751442</v>
      </c>
      <c r="I3386" s="10">
        <v>1</v>
      </c>
      <c r="J3386" s="7" t="str">
        <f t="shared" si="52"/>
        <v>up</v>
      </c>
    </row>
    <row r="3387" spans="1:10">
      <c r="A3387" s="7" t="s">
        <v>8378</v>
      </c>
      <c r="B3387" s="7" t="s">
        <v>8379</v>
      </c>
      <c r="C3387" s="7" t="s">
        <v>8380</v>
      </c>
      <c r="D3387" s="7" t="s">
        <v>14</v>
      </c>
      <c r="E3387" s="7">
        <v>0.576934</v>
      </c>
      <c r="F3387" s="7">
        <v>0</v>
      </c>
      <c r="G3387" s="7" t="s">
        <v>18</v>
      </c>
      <c r="H3387" s="7">
        <v>0.0442577750177909</v>
      </c>
      <c r="I3387" s="10">
        <v>1</v>
      </c>
      <c r="J3387" s="7" t="str">
        <f t="shared" si="52"/>
        <v>up</v>
      </c>
    </row>
    <row r="3388" spans="1:10">
      <c r="A3388" s="7" t="s">
        <v>8381</v>
      </c>
      <c r="B3388" s="7" t="s">
        <v>8382</v>
      </c>
      <c r="C3388" s="7" t="s">
        <v>8383</v>
      </c>
      <c r="D3388" s="7" t="s">
        <v>14</v>
      </c>
      <c r="E3388" s="7">
        <v>0.2534335</v>
      </c>
      <c r="F3388" s="7">
        <v>0.009045</v>
      </c>
      <c r="G3388" s="7">
        <v>4.80834292604572</v>
      </c>
      <c r="H3388" s="7">
        <v>0.0443517303707046</v>
      </c>
      <c r="I3388" s="10">
        <v>1</v>
      </c>
      <c r="J3388" s="7" t="str">
        <f t="shared" si="52"/>
        <v>up</v>
      </c>
    </row>
    <row r="3389" spans="1:10">
      <c r="A3389" s="7" t="s">
        <v>8384</v>
      </c>
      <c r="B3389" s="7" t="s">
        <v>868</v>
      </c>
      <c r="C3389" s="7" t="s">
        <v>869</v>
      </c>
      <c r="D3389" s="7" t="s">
        <v>14</v>
      </c>
      <c r="E3389" s="7">
        <v>0.3085505</v>
      </c>
      <c r="F3389" s="7">
        <v>0</v>
      </c>
      <c r="G3389" s="7" t="s">
        <v>18</v>
      </c>
      <c r="H3389" s="7">
        <v>0.0444017465881409</v>
      </c>
      <c r="I3389" s="10">
        <v>1</v>
      </c>
      <c r="J3389" s="7" t="str">
        <f t="shared" si="52"/>
        <v>up</v>
      </c>
    </row>
    <row r="3390" spans="1:10">
      <c r="A3390" s="7" t="s">
        <v>8385</v>
      </c>
      <c r="B3390" s="7" t="s">
        <v>8386</v>
      </c>
      <c r="C3390" s="7" t="s">
        <v>8387</v>
      </c>
      <c r="D3390" s="7" t="s">
        <v>14</v>
      </c>
      <c r="E3390" s="7">
        <v>0.8961045</v>
      </c>
      <c r="F3390" s="7">
        <v>0</v>
      </c>
      <c r="G3390" s="7" t="s">
        <v>18</v>
      </c>
      <c r="H3390" s="7">
        <v>0.0444581506982918</v>
      </c>
      <c r="I3390" s="10">
        <v>1</v>
      </c>
      <c r="J3390" s="7" t="str">
        <f t="shared" si="52"/>
        <v>up</v>
      </c>
    </row>
    <row r="3391" spans="1:10">
      <c r="A3391" s="7" t="s">
        <v>8388</v>
      </c>
      <c r="B3391" s="7" t="s">
        <v>8389</v>
      </c>
      <c r="C3391" s="7" t="s">
        <v>8390</v>
      </c>
      <c r="D3391" s="7" t="s">
        <v>14</v>
      </c>
      <c r="E3391" s="7">
        <v>0.9471335</v>
      </c>
      <c r="F3391" s="7">
        <v>0.0996625</v>
      </c>
      <c r="G3391" s="7">
        <v>3.24844512112403</v>
      </c>
      <c r="H3391" s="7">
        <v>0.04450713264088</v>
      </c>
      <c r="I3391" s="10">
        <v>1</v>
      </c>
      <c r="J3391" s="7" t="str">
        <f t="shared" si="52"/>
        <v>up</v>
      </c>
    </row>
    <row r="3392" spans="1:10">
      <c r="A3392" s="7" t="s">
        <v>8391</v>
      </c>
      <c r="B3392" s="7" t="s">
        <v>8392</v>
      </c>
      <c r="C3392" s="7" t="s">
        <v>8393</v>
      </c>
      <c r="D3392" s="7" t="s">
        <v>14</v>
      </c>
      <c r="E3392" s="7">
        <v>0.7274725</v>
      </c>
      <c r="F3392" s="7">
        <v>0.068688</v>
      </c>
      <c r="G3392" s="7">
        <v>3.40476272911507</v>
      </c>
      <c r="H3392" s="7">
        <v>0.0445112548882559</v>
      </c>
      <c r="I3392" s="10">
        <v>1</v>
      </c>
      <c r="J3392" s="7" t="str">
        <f t="shared" si="52"/>
        <v>up</v>
      </c>
    </row>
    <row r="3393" spans="1:10">
      <c r="A3393" s="7" t="s">
        <v>8394</v>
      </c>
      <c r="B3393" s="7" t="s">
        <v>7442</v>
      </c>
      <c r="C3393" s="7" t="s">
        <v>7443</v>
      </c>
      <c r="D3393" s="7" t="s">
        <v>14</v>
      </c>
      <c r="E3393" s="7">
        <v>10.5529745</v>
      </c>
      <c r="F3393" s="7">
        <v>2.2340595</v>
      </c>
      <c r="G3393" s="7">
        <v>2.23991018462246</v>
      </c>
      <c r="H3393" s="7">
        <v>0.0445809845048387</v>
      </c>
      <c r="I3393" s="10">
        <v>1</v>
      </c>
      <c r="J3393" s="7" t="str">
        <f t="shared" si="52"/>
        <v>up</v>
      </c>
    </row>
    <row r="3394" spans="1:10">
      <c r="A3394" s="7" t="s">
        <v>8395</v>
      </c>
      <c r="B3394" s="7" t="s">
        <v>8396</v>
      </c>
      <c r="C3394" s="7" t="s">
        <v>8397</v>
      </c>
      <c r="D3394" s="7" t="s">
        <v>14</v>
      </c>
      <c r="E3394" s="7">
        <v>7.882124</v>
      </c>
      <c r="F3394" s="7">
        <v>0.754872</v>
      </c>
      <c r="G3394" s="7">
        <v>3.38428050638774</v>
      </c>
      <c r="H3394" s="7">
        <v>0.0446444632066075</v>
      </c>
      <c r="I3394" s="10">
        <v>1</v>
      </c>
      <c r="J3394" s="7" t="str">
        <f t="shared" si="52"/>
        <v>up</v>
      </c>
    </row>
    <row r="3395" spans="1:10">
      <c r="A3395" s="7" t="s">
        <v>8398</v>
      </c>
      <c r="B3395" s="7" t="s">
        <v>3614</v>
      </c>
      <c r="C3395" s="7" t="s">
        <v>3615</v>
      </c>
      <c r="D3395" s="7" t="s">
        <v>14</v>
      </c>
      <c r="E3395" s="7">
        <v>0.9787025</v>
      </c>
      <c r="F3395" s="7">
        <v>5.233937</v>
      </c>
      <c r="G3395" s="7">
        <v>-2.41895426905224</v>
      </c>
      <c r="H3395" s="7">
        <v>0.0446900522391199</v>
      </c>
      <c r="I3395" s="10">
        <v>1</v>
      </c>
      <c r="J3395" s="7" t="str">
        <f t="shared" ref="J3395:J3458" si="53">IF(E3395-F3395&gt;0,"up","down")</f>
        <v>down</v>
      </c>
    </row>
    <row r="3396" spans="1:10">
      <c r="A3396" s="7" t="s">
        <v>8399</v>
      </c>
      <c r="B3396" s="7" t="s">
        <v>8400</v>
      </c>
      <c r="C3396" s="7" t="s">
        <v>8401</v>
      </c>
      <c r="D3396" s="7" t="s">
        <v>14</v>
      </c>
      <c r="E3396" s="7">
        <v>0.015314</v>
      </c>
      <c r="F3396" s="7">
        <v>0.3911815</v>
      </c>
      <c r="G3396" s="7">
        <v>-4.67491507553311</v>
      </c>
      <c r="H3396" s="7">
        <v>0.0447179074823257</v>
      </c>
      <c r="I3396" s="10">
        <v>1</v>
      </c>
      <c r="J3396" s="7" t="str">
        <f t="shared" si="53"/>
        <v>down</v>
      </c>
    </row>
    <row r="3397" spans="1:10">
      <c r="A3397" s="7" t="s">
        <v>8402</v>
      </c>
      <c r="B3397" s="7" t="s">
        <v>8403</v>
      </c>
      <c r="C3397" s="7" t="s">
        <v>8404</v>
      </c>
      <c r="D3397" s="7" t="s">
        <v>14</v>
      </c>
      <c r="E3397" s="7">
        <v>0.299635</v>
      </c>
      <c r="F3397" s="7">
        <v>0</v>
      </c>
      <c r="G3397" s="7" t="s">
        <v>18</v>
      </c>
      <c r="H3397" s="7">
        <v>0.044758588801588</v>
      </c>
      <c r="I3397" s="10">
        <v>1</v>
      </c>
      <c r="J3397" s="7" t="str">
        <f t="shared" si="53"/>
        <v>up</v>
      </c>
    </row>
    <row r="3398" spans="1:10">
      <c r="A3398" s="7" t="s">
        <v>8405</v>
      </c>
      <c r="B3398" s="7" t="s">
        <v>8406</v>
      </c>
      <c r="C3398" s="7" t="s">
        <v>8407</v>
      </c>
      <c r="D3398" s="7" t="s">
        <v>14</v>
      </c>
      <c r="E3398" s="7">
        <v>0.1108485</v>
      </c>
      <c r="F3398" s="7">
        <v>0</v>
      </c>
      <c r="G3398" s="7" t="s">
        <v>18</v>
      </c>
      <c r="H3398" s="7">
        <v>0.0447634187971991</v>
      </c>
      <c r="I3398" s="10">
        <v>1</v>
      </c>
      <c r="J3398" s="7" t="str">
        <f t="shared" si="53"/>
        <v>up</v>
      </c>
    </row>
    <row r="3399" spans="1:10">
      <c r="A3399" s="7" t="s">
        <v>8408</v>
      </c>
      <c r="B3399" s="7" t="s">
        <v>8409</v>
      </c>
      <c r="C3399" s="7" t="s">
        <v>8410</v>
      </c>
      <c r="D3399" s="7" t="s">
        <v>14</v>
      </c>
      <c r="E3399" s="7">
        <v>0.1861815</v>
      </c>
      <c r="F3399" s="7">
        <v>1.338135</v>
      </c>
      <c r="G3399" s="7">
        <v>-2.84544204088218</v>
      </c>
      <c r="H3399" s="7">
        <v>0.0447843177075679</v>
      </c>
      <c r="I3399" s="10">
        <v>1</v>
      </c>
      <c r="J3399" s="7" t="str">
        <f t="shared" si="53"/>
        <v>down</v>
      </c>
    </row>
    <row r="3400" spans="1:10">
      <c r="A3400" s="7" t="s">
        <v>8411</v>
      </c>
      <c r="B3400" s="7" t="s">
        <v>8412</v>
      </c>
      <c r="C3400" s="7" t="s">
        <v>8413</v>
      </c>
      <c r="D3400" s="7" t="s">
        <v>14</v>
      </c>
      <c r="E3400" s="7">
        <v>2.4364625</v>
      </c>
      <c r="F3400" s="7">
        <v>0.1513515</v>
      </c>
      <c r="G3400" s="7">
        <v>4.0088131394683</v>
      </c>
      <c r="H3400" s="7">
        <v>0.0448101734042617</v>
      </c>
      <c r="I3400" s="10">
        <v>1</v>
      </c>
      <c r="J3400" s="7" t="str">
        <f t="shared" si="53"/>
        <v>up</v>
      </c>
    </row>
    <row r="3401" spans="1:10">
      <c r="A3401" s="7" t="s">
        <v>8414</v>
      </c>
      <c r="B3401" s="7" t="s">
        <v>4756</v>
      </c>
      <c r="C3401" s="7" t="s">
        <v>4757</v>
      </c>
      <c r="D3401" s="7" t="s">
        <v>14</v>
      </c>
      <c r="E3401" s="7">
        <v>1.901783</v>
      </c>
      <c r="F3401" s="7">
        <v>11.3017745</v>
      </c>
      <c r="G3401" s="7">
        <v>-2.57112476482239</v>
      </c>
      <c r="H3401" s="7">
        <v>0.0448379780722984</v>
      </c>
      <c r="I3401" s="10">
        <v>1</v>
      </c>
      <c r="J3401" s="7" t="str">
        <f t="shared" si="53"/>
        <v>down</v>
      </c>
    </row>
    <row r="3402" spans="1:10">
      <c r="A3402" s="7" t="s">
        <v>8415</v>
      </c>
      <c r="B3402" s="7" t="s">
        <v>8416</v>
      </c>
      <c r="C3402" s="7" t="s">
        <v>8417</v>
      </c>
      <c r="D3402" s="7" t="s">
        <v>14</v>
      </c>
      <c r="E3402" s="7">
        <v>4.1020435</v>
      </c>
      <c r="F3402" s="7">
        <v>0.863646</v>
      </c>
      <c r="G3402" s="7">
        <v>2.24783079876025</v>
      </c>
      <c r="H3402" s="7">
        <v>0.0448437046744927</v>
      </c>
      <c r="I3402" s="10">
        <v>1</v>
      </c>
      <c r="J3402" s="7" t="str">
        <f t="shared" si="53"/>
        <v>up</v>
      </c>
    </row>
    <row r="3403" spans="1:10">
      <c r="A3403" s="7" t="s">
        <v>8418</v>
      </c>
      <c r="B3403" s="7" t="s">
        <v>8419</v>
      </c>
      <c r="C3403" s="7" t="s">
        <v>8420</v>
      </c>
      <c r="D3403" s="7" t="s">
        <v>14</v>
      </c>
      <c r="E3403" s="7">
        <v>0.005303</v>
      </c>
      <c r="F3403" s="7">
        <v>0.119238</v>
      </c>
      <c r="G3403" s="7">
        <v>-4.49089152336241</v>
      </c>
      <c r="H3403" s="7">
        <v>0.0448595774514762</v>
      </c>
      <c r="I3403" s="10">
        <v>1</v>
      </c>
      <c r="J3403" s="7" t="str">
        <f t="shared" si="53"/>
        <v>down</v>
      </c>
    </row>
    <row r="3404" spans="1:10">
      <c r="A3404" s="7" t="s">
        <v>8421</v>
      </c>
      <c r="B3404" s="7" t="s">
        <v>8422</v>
      </c>
      <c r="C3404" s="7" t="s">
        <v>8423</v>
      </c>
      <c r="D3404" s="7" t="s">
        <v>14</v>
      </c>
      <c r="E3404" s="7">
        <v>22.828929</v>
      </c>
      <c r="F3404" s="7">
        <v>4.3758415</v>
      </c>
      <c r="G3404" s="7">
        <v>2.38323079086561</v>
      </c>
      <c r="H3404" s="7">
        <v>0.0448849572319039</v>
      </c>
      <c r="I3404" s="10">
        <v>1</v>
      </c>
      <c r="J3404" s="7" t="str">
        <f t="shared" si="53"/>
        <v>up</v>
      </c>
    </row>
    <row r="3405" spans="1:10">
      <c r="A3405" s="7" t="s">
        <v>8424</v>
      </c>
      <c r="B3405" s="7" t="s">
        <v>8425</v>
      </c>
      <c r="C3405" s="7" t="s">
        <v>8426</v>
      </c>
      <c r="D3405" s="7" t="s">
        <v>14</v>
      </c>
      <c r="E3405" s="7">
        <v>0.1445055</v>
      </c>
      <c r="F3405" s="7">
        <v>0</v>
      </c>
      <c r="G3405" s="7" t="s">
        <v>18</v>
      </c>
      <c r="H3405" s="7">
        <v>0.0448889309779099</v>
      </c>
      <c r="I3405" s="10">
        <v>1</v>
      </c>
      <c r="J3405" s="7" t="str">
        <f t="shared" si="53"/>
        <v>up</v>
      </c>
    </row>
    <row r="3406" spans="1:10">
      <c r="A3406" s="7" t="s">
        <v>8427</v>
      </c>
      <c r="B3406" s="7" t="s">
        <v>3019</v>
      </c>
      <c r="C3406" s="7" t="s">
        <v>3020</v>
      </c>
      <c r="D3406" s="7" t="s">
        <v>14</v>
      </c>
      <c r="E3406" s="7">
        <v>0</v>
      </c>
      <c r="F3406" s="7">
        <v>0.3562105</v>
      </c>
      <c r="G3406" s="7" t="e">
        <f>-Inf</f>
        <v>#NAME?</v>
      </c>
      <c r="H3406" s="7">
        <v>0.044971437070994</v>
      </c>
      <c r="I3406" s="10">
        <v>1</v>
      </c>
      <c r="J3406" s="7" t="str">
        <f t="shared" si="53"/>
        <v>down</v>
      </c>
    </row>
    <row r="3407" spans="1:10">
      <c r="A3407" s="7" t="s">
        <v>8428</v>
      </c>
      <c r="B3407" s="7" t="s">
        <v>8429</v>
      </c>
      <c r="C3407" s="7" t="s">
        <v>8430</v>
      </c>
      <c r="D3407" s="7" t="s">
        <v>14</v>
      </c>
      <c r="E3407" s="7">
        <v>0</v>
      </c>
      <c r="F3407" s="7">
        <v>0.031055</v>
      </c>
      <c r="G3407" s="7" t="e">
        <f>-Inf</f>
        <v>#NAME?</v>
      </c>
      <c r="H3407" s="7">
        <v>0.0449766805129138</v>
      </c>
      <c r="I3407" s="10">
        <v>1</v>
      </c>
      <c r="J3407" s="7" t="str">
        <f t="shared" si="53"/>
        <v>down</v>
      </c>
    </row>
    <row r="3408" spans="1:10">
      <c r="A3408" t="s">
        <v>8431</v>
      </c>
      <c r="B3408" t="s">
        <v>8432</v>
      </c>
      <c r="C3408" t="s">
        <v>8433</v>
      </c>
      <c r="D3408" t="s">
        <v>14</v>
      </c>
      <c r="E3408">
        <v>0.353451</v>
      </c>
      <c r="F3408">
        <v>0.031298</v>
      </c>
      <c r="G3408">
        <v>3.49736784930458</v>
      </c>
      <c r="H3408">
        <v>0.0449901332568026</v>
      </c>
      <c r="I3408" s="5">
        <v>1</v>
      </c>
      <c r="J3408" t="str">
        <f t="shared" si="53"/>
        <v>up</v>
      </c>
    </row>
    <row r="3409" spans="1:10">
      <c r="A3409" s="7" t="s">
        <v>8434</v>
      </c>
      <c r="B3409" s="7" t="s">
        <v>8435</v>
      </c>
      <c r="C3409" s="7" t="s">
        <v>8436</v>
      </c>
      <c r="D3409" s="7" t="s">
        <v>14</v>
      </c>
      <c r="E3409" s="7">
        <v>0.222761</v>
      </c>
      <c r="F3409" s="7">
        <v>3.6340975</v>
      </c>
      <c r="G3409" s="7">
        <v>-4.02802854717306</v>
      </c>
      <c r="H3409" s="7">
        <v>0.0450377101287688</v>
      </c>
      <c r="I3409" s="10">
        <v>1</v>
      </c>
      <c r="J3409" s="7" t="str">
        <f t="shared" si="53"/>
        <v>down</v>
      </c>
    </row>
    <row r="3410" spans="1:10">
      <c r="A3410" s="7" t="s">
        <v>8437</v>
      </c>
      <c r="B3410" s="7" t="s">
        <v>5506</v>
      </c>
      <c r="C3410" s="7" t="s">
        <v>5507</v>
      </c>
      <c r="D3410" s="7" t="s">
        <v>14</v>
      </c>
      <c r="E3410" s="7">
        <v>0.7329875</v>
      </c>
      <c r="F3410" s="7">
        <v>4.132755</v>
      </c>
      <c r="G3410" s="7">
        <v>-2.49524333900935</v>
      </c>
      <c r="H3410" s="7">
        <v>0.0450423210647173</v>
      </c>
      <c r="I3410" s="10">
        <v>1</v>
      </c>
      <c r="J3410" s="7" t="str">
        <f t="shared" si="53"/>
        <v>down</v>
      </c>
    </row>
    <row r="3411" spans="1:10">
      <c r="A3411" s="7" t="s">
        <v>8438</v>
      </c>
      <c r="B3411" s="7" t="s">
        <v>2011</v>
      </c>
      <c r="C3411" s="7" t="s">
        <v>2012</v>
      </c>
      <c r="D3411" s="7" t="s">
        <v>14</v>
      </c>
      <c r="E3411" s="7">
        <v>0.1697055</v>
      </c>
      <c r="F3411" s="7">
        <v>2.5720875</v>
      </c>
      <c r="G3411" s="7">
        <v>-3.92183449545309</v>
      </c>
      <c r="H3411" s="7">
        <v>0.0450568381680668</v>
      </c>
      <c r="I3411" s="10">
        <v>1</v>
      </c>
      <c r="J3411" s="7" t="str">
        <f t="shared" si="53"/>
        <v>down</v>
      </c>
    </row>
    <row r="3412" spans="1:10">
      <c r="A3412" s="7" t="s">
        <v>8439</v>
      </c>
      <c r="B3412" s="7" t="s">
        <v>8440</v>
      </c>
      <c r="C3412" s="7" t="s">
        <v>8441</v>
      </c>
      <c r="D3412" s="7" t="s">
        <v>14</v>
      </c>
      <c r="E3412" s="7">
        <v>1.9362875</v>
      </c>
      <c r="F3412" s="7">
        <v>0.1680425</v>
      </c>
      <c r="G3412" s="7">
        <v>3.52639512044477</v>
      </c>
      <c r="H3412" s="7">
        <v>0.0451192236525912</v>
      </c>
      <c r="I3412" s="10">
        <v>1</v>
      </c>
      <c r="J3412" s="7" t="str">
        <f t="shared" si="53"/>
        <v>up</v>
      </c>
    </row>
    <row r="3413" spans="1:10">
      <c r="A3413" s="7" t="s">
        <v>8442</v>
      </c>
      <c r="B3413" s="7" t="s">
        <v>8443</v>
      </c>
      <c r="C3413" s="7" t="s">
        <v>8444</v>
      </c>
      <c r="D3413" s="7" t="s">
        <v>14</v>
      </c>
      <c r="E3413" s="7">
        <v>0.2871875</v>
      </c>
      <c r="F3413" s="7">
        <v>3.1020645</v>
      </c>
      <c r="G3413" s="7">
        <v>-3.43316382255883</v>
      </c>
      <c r="H3413" s="7">
        <v>0.0451239205015398</v>
      </c>
      <c r="I3413" s="10">
        <v>1</v>
      </c>
      <c r="J3413" s="7" t="str">
        <f t="shared" si="53"/>
        <v>down</v>
      </c>
    </row>
    <row r="3414" spans="1:10">
      <c r="A3414" s="7" t="s">
        <v>8445</v>
      </c>
      <c r="B3414" s="7" t="s">
        <v>8446</v>
      </c>
      <c r="C3414" s="7" t="s">
        <v>8447</v>
      </c>
      <c r="D3414" s="7" t="s">
        <v>14</v>
      </c>
      <c r="E3414" s="7">
        <v>0</v>
      </c>
      <c r="F3414" s="7">
        <v>1.19581</v>
      </c>
      <c r="G3414" s="7" t="e">
        <f>-Inf</f>
        <v>#NAME?</v>
      </c>
      <c r="H3414" s="7">
        <v>0.0451558012940891</v>
      </c>
      <c r="I3414" s="10">
        <v>1</v>
      </c>
      <c r="J3414" s="7" t="str">
        <f t="shared" si="53"/>
        <v>down</v>
      </c>
    </row>
    <row r="3415" spans="1:10">
      <c r="A3415" s="7" t="s">
        <v>8448</v>
      </c>
      <c r="B3415" s="7" t="s">
        <v>8449</v>
      </c>
      <c r="C3415" s="7" t="s">
        <v>8450</v>
      </c>
      <c r="D3415" s="7" t="s">
        <v>14</v>
      </c>
      <c r="E3415" s="7">
        <v>0</v>
      </c>
      <c r="F3415" s="7">
        <v>0.2384925</v>
      </c>
      <c r="G3415" s="7" t="e">
        <f>-Inf</f>
        <v>#NAME?</v>
      </c>
      <c r="H3415" s="7">
        <v>0.0451595193452402</v>
      </c>
      <c r="I3415" s="10">
        <v>1</v>
      </c>
      <c r="J3415" s="7" t="str">
        <f t="shared" si="53"/>
        <v>down</v>
      </c>
    </row>
    <row r="3416" spans="1:10">
      <c r="A3416" s="7" t="s">
        <v>8451</v>
      </c>
      <c r="B3416" s="7" t="s">
        <v>8452</v>
      </c>
      <c r="C3416" s="7" t="s">
        <v>8453</v>
      </c>
      <c r="D3416" s="7" t="s">
        <v>14</v>
      </c>
      <c r="E3416" s="7">
        <v>0</v>
      </c>
      <c r="F3416" s="7">
        <v>1.259476</v>
      </c>
      <c r="G3416" s="7" t="e">
        <f>-Inf</f>
        <v>#NAME?</v>
      </c>
      <c r="H3416" s="7">
        <v>0.0451619536592926</v>
      </c>
      <c r="I3416" s="10">
        <v>1</v>
      </c>
      <c r="J3416" s="7" t="str">
        <f t="shared" si="53"/>
        <v>down</v>
      </c>
    </row>
    <row r="3417" spans="1:10">
      <c r="A3417" s="7" t="s">
        <v>8454</v>
      </c>
      <c r="B3417" s="7" t="s">
        <v>8455</v>
      </c>
      <c r="C3417" s="7" t="s">
        <v>8456</v>
      </c>
      <c r="D3417" s="7" t="s">
        <v>14</v>
      </c>
      <c r="E3417" s="7">
        <v>0</v>
      </c>
      <c r="F3417" s="7">
        <v>0.660554</v>
      </c>
      <c r="G3417" s="7" t="e">
        <f>-Inf</f>
        <v>#NAME?</v>
      </c>
      <c r="H3417" s="7">
        <v>0.0451674092565194</v>
      </c>
      <c r="I3417" s="10">
        <v>1</v>
      </c>
      <c r="J3417" s="7" t="str">
        <f t="shared" si="53"/>
        <v>down</v>
      </c>
    </row>
    <row r="3418" spans="1:10">
      <c r="A3418" s="7" t="s">
        <v>8457</v>
      </c>
      <c r="B3418" s="7" t="s">
        <v>8458</v>
      </c>
      <c r="C3418" s="7" t="s">
        <v>8459</v>
      </c>
      <c r="D3418" s="7" t="s">
        <v>14</v>
      </c>
      <c r="E3418" s="7">
        <v>0.84473</v>
      </c>
      <c r="F3418" s="7">
        <v>0.040236</v>
      </c>
      <c r="G3418" s="7">
        <v>4.39193149417287</v>
      </c>
      <c r="H3418" s="7">
        <v>0.0451698366892001</v>
      </c>
      <c r="I3418" s="10">
        <v>1</v>
      </c>
      <c r="J3418" s="7" t="str">
        <f t="shared" si="53"/>
        <v>up</v>
      </c>
    </row>
    <row r="3419" spans="1:10">
      <c r="A3419" s="7" t="s">
        <v>8460</v>
      </c>
      <c r="B3419" s="7" t="s">
        <v>1820</v>
      </c>
      <c r="C3419" s="7" t="s">
        <v>1821</v>
      </c>
      <c r="D3419" s="7" t="s">
        <v>14</v>
      </c>
      <c r="E3419" s="7">
        <v>0</v>
      </c>
      <c r="F3419" s="7">
        <v>0.157379</v>
      </c>
      <c r="G3419" s="7" t="e">
        <f>-Inf</f>
        <v>#NAME?</v>
      </c>
      <c r="H3419" s="7">
        <v>0.0451739945403393</v>
      </c>
      <c r="I3419" s="10">
        <v>1</v>
      </c>
      <c r="J3419" s="7" t="str">
        <f t="shared" si="53"/>
        <v>down</v>
      </c>
    </row>
    <row r="3420" spans="1:10">
      <c r="A3420" s="7" t="s">
        <v>8461</v>
      </c>
      <c r="B3420" s="7" t="s">
        <v>8462</v>
      </c>
      <c r="C3420" s="7" t="s">
        <v>8463</v>
      </c>
      <c r="D3420" s="7" t="s">
        <v>14</v>
      </c>
      <c r="E3420" s="7">
        <v>0.583333</v>
      </c>
      <c r="F3420" s="7">
        <v>0.051972</v>
      </c>
      <c r="G3420" s="7">
        <v>3.4885132084745</v>
      </c>
      <c r="H3420" s="7">
        <v>0.0451762424570871</v>
      </c>
      <c r="I3420" s="10">
        <v>1</v>
      </c>
      <c r="J3420" s="7" t="str">
        <f t="shared" si="53"/>
        <v>up</v>
      </c>
    </row>
    <row r="3421" spans="1:10">
      <c r="A3421" s="7" t="s">
        <v>8464</v>
      </c>
      <c r="B3421" s="7" t="s">
        <v>8465</v>
      </c>
      <c r="C3421" s="7" t="s">
        <v>8466</v>
      </c>
      <c r="D3421" s="7" t="s">
        <v>14</v>
      </c>
      <c r="E3421" s="7">
        <v>0</v>
      </c>
      <c r="F3421" s="7">
        <v>0.1338975</v>
      </c>
      <c r="G3421" s="7" t="e">
        <f>-Inf</f>
        <v>#NAME?</v>
      </c>
      <c r="H3421" s="7">
        <v>0.0451794314458719</v>
      </c>
      <c r="I3421" s="10">
        <v>1</v>
      </c>
      <c r="J3421" s="7" t="str">
        <f t="shared" si="53"/>
        <v>down</v>
      </c>
    </row>
    <row r="3422" spans="1:10">
      <c r="A3422" s="7" t="s">
        <v>8467</v>
      </c>
      <c r="B3422" s="7" t="s">
        <v>8468</v>
      </c>
      <c r="C3422" s="7" t="s">
        <v>8469</v>
      </c>
      <c r="D3422" s="7" t="s">
        <v>14</v>
      </c>
      <c r="E3422" s="7">
        <v>0</v>
      </c>
      <c r="F3422" s="7">
        <v>0.545467</v>
      </c>
      <c r="G3422" s="7" t="e">
        <f>-Inf</f>
        <v>#NAME?</v>
      </c>
      <c r="H3422" s="7">
        <v>0.0451809311685611</v>
      </c>
      <c r="I3422" s="10">
        <v>1</v>
      </c>
      <c r="J3422" s="7" t="str">
        <f t="shared" si="53"/>
        <v>down</v>
      </c>
    </row>
    <row r="3423" spans="1:10">
      <c r="A3423" s="7" t="s">
        <v>8470</v>
      </c>
      <c r="B3423" s="7" t="s">
        <v>322</v>
      </c>
      <c r="C3423" s="7" t="s">
        <v>323</v>
      </c>
      <c r="D3423" s="7" t="s">
        <v>14</v>
      </c>
      <c r="E3423" s="7">
        <v>0.1093455</v>
      </c>
      <c r="F3423" s="7">
        <v>1.72705</v>
      </c>
      <c r="G3423" s="7">
        <v>-3.98134409697144</v>
      </c>
      <c r="H3423" s="7">
        <v>0.0452219755271333</v>
      </c>
      <c r="I3423" s="10">
        <v>1</v>
      </c>
      <c r="J3423" s="7" t="str">
        <f t="shared" si="53"/>
        <v>down</v>
      </c>
    </row>
    <row r="3424" spans="1:10">
      <c r="A3424" s="7" t="s">
        <v>8471</v>
      </c>
      <c r="B3424" s="7" t="s">
        <v>8472</v>
      </c>
      <c r="C3424" s="7" t="s">
        <v>8473</v>
      </c>
      <c r="D3424" s="7" t="s">
        <v>14</v>
      </c>
      <c r="E3424" s="7">
        <v>0.10096</v>
      </c>
      <c r="F3424" s="7">
        <v>0</v>
      </c>
      <c r="G3424" s="7" t="s">
        <v>18</v>
      </c>
      <c r="H3424" s="7">
        <v>0.0452571654762732</v>
      </c>
      <c r="I3424" s="10">
        <v>1</v>
      </c>
      <c r="J3424" s="7" t="str">
        <f t="shared" si="53"/>
        <v>up</v>
      </c>
    </row>
    <row r="3425" spans="1:10">
      <c r="A3425" s="7" t="s">
        <v>8474</v>
      </c>
      <c r="B3425" s="7" t="s">
        <v>495</v>
      </c>
      <c r="C3425" s="7" t="s">
        <v>496</v>
      </c>
      <c r="D3425" s="7" t="s">
        <v>14</v>
      </c>
      <c r="E3425" s="7">
        <v>1.17327</v>
      </c>
      <c r="F3425" s="7">
        <v>0.06284</v>
      </c>
      <c r="G3425" s="7">
        <v>4.22270806243859</v>
      </c>
      <c r="H3425" s="7">
        <v>0.0452650769279421</v>
      </c>
      <c r="I3425" s="10">
        <v>1</v>
      </c>
      <c r="J3425" s="7" t="str">
        <f t="shared" si="53"/>
        <v>up</v>
      </c>
    </row>
    <row r="3426" spans="1:10">
      <c r="A3426" s="7" t="s">
        <v>8475</v>
      </c>
      <c r="B3426" s="7" t="s">
        <v>760</v>
      </c>
      <c r="C3426" s="7" t="s">
        <v>761</v>
      </c>
      <c r="D3426" s="7" t="s">
        <v>14</v>
      </c>
      <c r="E3426" s="7">
        <v>5.6884165</v>
      </c>
      <c r="F3426" s="7">
        <v>28.593753</v>
      </c>
      <c r="G3426" s="7">
        <v>-2.32960098306579</v>
      </c>
      <c r="H3426" s="7">
        <v>0.0453036708726505</v>
      </c>
      <c r="I3426" s="10">
        <v>1</v>
      </c>
      <c r="J3426" s="7" t="str">
        <f t="shared" si="53"/>
        <v>down</v>
      </c>
    </row>
    <row r="3427" spans="1:10">
      <c r="A3427" s="7" t="s">
        <v>8476</v>
      </c>
      <c r="B3427" s="7" t="s">
        <v>8477</v>
      </c>
      <c r="C3427" s="7" t="s">
        <v>8478</v>
      </c>
      <c r="D3427" s="7" t="s">
        <v>14</v>
      </c>
      <c r="E3427" s="7">
        <v>0.246477</v>
      </c>
      <c r="F3427" s="7">
        <v>3.2416425</v>
      </c>
      <c r="G3427" s="7">
        <v>-3.7172000611112</v>
      </c>
      <c r="H3427" s="7">
        <v>0.0453550654687647</v>
      </c>
      <c r="I3427" s="10">
        <v>1</v>
      </c>
      <c r="J3427" s="7" t="str">
        <f t="shared" si="53"/>
        <v>down</v>
      </c>
    </row>
    <row r="3428" spans="1:10">
      <c r="A3428" s="7" t="s">
        <v>8479</v>
      </c>
      <c r="B3428" s="7" t="s">
        <v>8480</v>
      </c>
      <c r="C3428" s="7" t="s">
        <v>8481</v>
      </c>
      <c r="D3428" s="7" t="s">
        <v>14</v>
      </c>
      <c r="E3428" s="7">
        <v>12.226638</v>
      </c>
      <c r="F3428" s="7">
        <v>2.2374775</v>
      </c>
      <c r="G3428" s="7">
        <v>2.45008267579353</v>
      </c>
      <c r="H3428" s="7">
        <v>0.045366684356208</v>
      </c>
      <c r="I3428" s="10">
        <v>1</v>
      </c>
      <c r="J3428" s="7" t="str">
        <f t="shared" si="53"/>
        <v>up</v>
      </c>
    </row>
    <row r="3429" spans="1:10">
      <c r="A3429" s="7" t="s">
        <v>8482</v>
      </c>
      <c r="B3429" s="7" t="s">
        <v>8483</v>
      </c>
      <c r="C3429" s="7" t="s">
        <v>8484</v>
      </c>
      <c r="D3429" s="7" t="s">
        <v>14</v>
      </c>
      <c r="E3429" s="7">
        <v>0.0407545</v>
      </c>
      <c r="F3429" s="7">
        <v>0.6195325</v>
      </c>
      <c r="G3429" s="7">
        <v>-3.92614869488395</v>
      </c>
      <c r="H3429" s="7">
        <v>0.0453819345300739</v>
      </c>
      <c r="I3429" s="10">
        <v>1</v>
      </c>
      <c r="J3429" s="7" t="str">
        <f t="shared" si="53"/>
        <v>down</v>
      </c>
    </row>
    <row r="3430" spans="1:10">
      <c r="A3430" s="7" t="s">
        <v>8485</v>
      </c>
      <c r="B3430" s="7" t="s">
        <v>868</v>
      </c>
      <c r="C3430" s="7" t="s">
        <v>869</v>
      </c>
      <c r="D3430" s="7" t="s">
        <v>14</v>
      </c>
      <c r="E3430" s="7">
        <v>0.428962</v>
      </c>
      <c r="F3430" s="7">
        <v>0</v>
      </c>
      <c r="G3430" s="7" t="s">
        <v>18</v>
      </c>
      <c r="H3430" s="7">
        <v>0.0454277402216981</v>
      </c>
      <c r="I3430" s="10">
        <v>1</v>
      </c>
      <c r="J3430" s="7" t="str">
        <f t="shared" si="53"/>
        <v>up</v>
      </c>
    </row>
    <row r="3431" spans="1:10">
      <c r="A3431" s="7" t="s">
        <v>8486</v>
      </c>
      <c r="B3431" s="7" t="s">
        <v>8487</v>
      </c>
      <c r="C3431" s="7" t="s">
        <v>8488</v>
      </c>
      <c r="D3431" s="7" t="s">
        <v>14</v>
      </c>
      <c r="E3431" s="7">
        <v>0.713424</v>
      </c>
      <c r="F3431" s="7">
        <v>0</v>
      </c>
      <c r="G3431" s="7" t="s">
        <v>18</v>
      </c>
      <c r="H3431" s="7">
        <v>0.0454304509409505</v>
      </c>
      <c r="I3431" s="10">
        <v>1</v>
      </c>
      <c r="J3431" s="7" t="str">
        <f t="shared" si="53"/>
        <v>up</v>
      </c>
    </row>
    <row r="3432" spans="1:10">
      <c r="A3432" s="7" t="s">
        <v>8489</v>
      </c>
      <c r="B3432" s="7" t="s">
        <v>7576</v>
      </c>
      <c r="C3432" s="7" t="s">
        <v>7577</v>
      </c>
      <c r="D3432" s="7" t="s">
        <v>14</v>
      </c>
      <c r="E3432" s="7">
        <v>0.8389085</v>
      </c>
      <c r="F3432" s="7">
        <v>0</v>
      </c>
      <c r="G3432" s="7" t="s">
        <v>18</v>
      </c>
      <c r="H3432" s="7">
        <v>0.0454317812092427</v>
      </c>
      <c r="I3432" s="10">
        <v>1</v>
      </c>
      <c r="J3432" s="7" t="str">
        <f t="shared" si="53"/>
        <v>up</v>
      </c>
    </row>
    <row r="3433" spans="1:10">
      <c r="A3433" s="7" t="s">
        <v>8490</v>
      </c>
      <c r="B3433" s="7" t="s">
        <v>2915</v>
      </c>
      <c r="C3433" s="7" t="s">
        <v>2916</v>
      </c>
      <c r="D3433" s="7" t="s">
        <v>14</v>
      </c>
      <c r="E3433" s="7">
        <v>0.9649095</v>
      </c>
      <c r="F3433" s="7">
        <v>0</v>
      </c>
      <c r="G3433" s="7" t="s">
        <v>18</v>
      </c>
      <c r="H3433" s="7">
        <v>0.0454319144617559</v>
      </c>
      <c r="I3433" s="10">
        <v>1</v>
      </c>
      <c r="J3433" s="7" t="str">
        <f t="shared" si="53"/>
        <v>up</v>
      </c>
    </row>
    <row r="3434" spans="1:10">
      <c r="A3434" s="7" t="s">
        <v>8491</v>
      </c>
      <c r="B3434" s="7" t="s">
        <v>8492</v>
      </c>
      <c r="C3434" s="7" t="s">
        <v>8493</v>
      </c>
      <c r="D3434" s="7" t="s">
        <v>14</v>
      </c>
      <c r="E3434" s="7">
        <v>1.048707</v>
      </c>
      <c r="F3434" s="7">
        <v>0</v>
      </c>
      <c r="G3434" s="7" t="s">
        <v>18</v>
      </c>
      <c r="H3434" s="7">
        <v>0.0454331675030136</v>
      </c>
      <c r="I3434" s="10">
        <v>1</v>
      </c>
      <c r="J3434" s="7" t="str">
        <f t="shared" si="53"/>
        <v>up</v>
      </c>
    </row>
    <row r="3435" spans="1:10">
      <c r="A3435" s="7" t="s">
        <v>8494</v>
      </c>
      <c r="B3435" s="7" t="s">
        <v>8495</v>
      </c>
      <c r="C3435" s="7" t="s">
        <v>8496</v>
      </c>
      <c r="D3435" s="7" t="s">
        <v>14</v>
      </c>
      <c r="E3435" s="7">
        <v>0.19813</v>
      </c>
      <c r="F3435" s="7">
        <v>0</v>
      </c>
      <c r="G3435" s="7" t="s">
        <v>18</v>
      </c>
      <c r="H3435" s="7">
        <v>0.0454341816873349</v>
      </c>
      <c r="I3435" s="10">
        <v>1</v>
      </c>
      <c r="J3435" s="7" t="str">
        <f t="shared" si="53"/>
        <v>up</v>
      </c>
    </row>
    <row r="3436" spans="1:10">
      <c r="A3436" s="7" t="s">
        <v>8497</v>
      </c>
      <c r="B3436" s="7" t="s">
        <v>8498</v>
      </c>
      <c r="C3436" s="7" t="s">
        <v>8499</v>
      </c>
      <c r="D3436" s="7" t="s">
        <v>14</v>
      </c>
      <c r="E3436" s="7">
        <v>0.087592</v>
      </c>
      <c r="F3436" s="7">
        <v>0.8654005</v>
      </c>
      <c r="G3436" s="7">
        <v>-3.30449693835105</v>
      </c>
      <c r="H3436" s="7">
        <v>0.0454953024480684</v>
      </c>
      <c r="I3436" s="10">
        <v>1</v>
      </c>
      <c r="J3436" s="7" t="str">
        <f t="shared" si="53"/>
        <v>down</v>
      </c>
    </row>
    <row r="3437" spans="1:10">
      <c r="A3437" s="7" t="s">
        <v>8500</v>
      </c>
      <c r="B3437" s="7" t="s">
        <v>8501</v>
      </c>
      <c r="C3437" s="7" t="s">
        <v>8502</v>
      </c>
      <c r="D3437" s="7" t="s">
        <v>14</v>
      </c>
      <c r="E3437" s="7">
        <v>1.94485</v>
      </c>
      <c r="F3437" s="7">
        <v>1.65e-5</v>
      </c>
      <c r="G3437" s="7">
        <v>16.8468333390583</v>
      </c>
      <c r="H3437" s="7">
        <v>0.045496040581572</v>
      </c>
      <c r="I3437" s="10">
        <v>1</v>
      </c>
      <c r="J3437" s="7" t="str">
        <f t="shared" si="53"/>
        <v>up</v>
      </c>
    </row>
    <row r="3438" spans="1:10">
      <c r="A3438" s="7" t="s">
        <v>8503</v>
      </c>
      <c r="B3438" s="7" t="s">
        <v>5230</v>
      </c>
      <c r="C3438" s="7" t="s">
        <v>5231</v>
      </c>
      <c r="D3438" s="7" t="s">
        <v>14</v>
      </c>
      <c r="E3438" s="7">
        <v>0.179627</v>
      </c>
      <c r="F3438" s="7">
        <v>0</v>
      </c>
      <c r="G3438" s="7" t="s">
        <v>18</v>
      </c>
      <c r="H3438" s="7">
        <v>0.0455214860704467</v>
      </c>
      <c r="I3438" s="10">
        <v>1</v>
      </c>
      <c r="J3438" s="7" t="str">
        <f t="shared" si="53"/>
        <v>up</v>
      </c>
    </row>
    <row r="3439" spans="1:10">
      <c r="A3439" s="7" t="s">
        <v>8504</v>
      </c>
      <c r="B3439" s="7" t="s">
        <v>5248</v>
      </c>
      <c r="C3439" s="7" t="s">
        <v>5249</v>
      </c>
      <c r="D3439" s="7" t="s">
        <v>14</v>
      </c>
      <c r="E3439" s="7">
        <v>0</v>
      </c>
      <c r="F3439" s="7">
        <v>0.973596</v>
      </c>
      <c r="G3439" s="7" t="e">
        <f>-Inf</f>
        <v>#NAME?</v>
      </c>
      <c r="H3439" s="7">
        <v>0.0455348274298761</v>
      </c>
      <c r="I3439" s="10">
        <v>1</v>
      </c>
      <c r="J3439" s="7" t="str">
        <f t="shared" si="53"/>
        <v>down</v>
      </c>
    </row>
    <row r="3440" spans="1:10">
      <c r="A3440" s="7" t="s">
        <v>8505</v>
      </c>
      <c r="B3440" s="7" t="s">
        <v>8506</v>
      </c>
      <c r="C3440" s="7" t="s">
        <v>8507</v>
      </c>
      <c r="D3440" s="7" t="s">
        <v>14</v>
      </c>
      <c r="E3440" s="7">
        <v>0</v>
      </c>
      <c r="F3440" s="7">
        <v>0.975962</v>
      </c>
      <c r="G3440" s="7" t="e">
        <f>-Inf</f>
        <v>#NAME?</v>
      </c>
      <c r="H3440" s="7">
        <v>0.0455355355104948</v>
      </c>
      <c r="I3440" s="10">
        <v>1</v>
      </c>
      <c r="J3440" s="7" t="str">
        <f t="shared" si="53"/>
        <v>down</v>
      </c>
    </row>
    <row r="3441" spans="1:10">
      <c r="A3441" s="7" t="s">
        <v>8508</v>
      </c>
      <c r="B3441" s="7" t="s">
        <v>8509</v>
      </c>
      <c r="C3441" s="7" t="s">
        <v>8510</v>
      </c>
      <c r="D3441" s="7" t="s">
        <v>14</v>
      </c>
      <c r="E3441" s="7">
        <v>0</v>
      </c>
      <c r="F3441" s="7">
        <v>0.830201</v>
      </c>
      <c r="G3441" s="7" t="e">
        <f>-Inf</f>
        <v>#NAME?</v>
      </c>
      <c r="H3441" s="7">
        <v>0.0455414944818917</v>
      </c>
      <c r="I3441" s="10">
        <v>1</v>
      </c>
      <c r="J3441" s="7" t="str">
        <f t="shared" si="53"/>
        <v>down</v>
      </c>
    </row>
    <row r="3442" spans="1:10">
      <c r="A3442" s="7" t="s">
        <v>8511</v>
      </c>
      <c r="B3442" s="7" t="s">
        <v>6522</v>
      </c>
      <c r="C3442" s="7" t="s">
        <v>6523</v>
      </c>
      <c r="D3442" s="7" t="s">
        <v>14</v>
      </c>
      <c r="E3442" s="7">
        <v>0</v>
      </c>
      <c r="F3442" s="7">
        <v>1.2504775</v>
      </c>
      <c r="G3442" s="7" t="e">
        <f>-Inf</f>
        <v>#NAME?</v>
      </c>
      <c r="H3442" s="7">
        <v>0.0455485711896439</v>
      </c>
      <c r="I3442" s="10">
        <v>1</v>
      </c>
      <c r="J3442" s="7" t="str">
        <f t="shared" si="53"/>
        <v>down</v>
      </c>
    </row>
    <row r="3443" spans="1:10">
      <c r="A3443" s="7" t="s">
        <v>8512</v>
      </c>
      <c r="B3443" s="7" t="s">
        <v>1474</v>
      </c>
      <c r="C3443" s="7" t="s">
        <v>1475</v>
      </c>
      <c r="D3443" s="7" t="s">
        <v>14</v>
      </c>
      <c r="E3443" s="7">
        <v>0</v>
      </c>
      <c r="F3443" s="7">
        <v>0.094874</v>
      </c>
      <c r="G3443" s="7" t="e">
        <f>-Inf</f>
        <v>#NAME?</v>
      </c>
      <c r="H3443" s="7">
        <v>0.0455556223342725</v>
      </c>
      <c r="I3443" s="10">
        <v>1</v>
      </c>
      <c r="J3443" s="7" t="str">
        <f t="shared" si="53"/>
        <v>down</v>
      </c>
    </row>
    <row r="3444" spans="1:10">
      <c r="A3444" s="7" t="s">
        <v>8513</v>
      </c>
      <c r="B3444" s="7" t="s">
        <v>8514</v>
      </c>
      <c r="C3444" s="7" t="s">
        <v>8515</v>
      </c>
      <c r="D3444" s="7" t="s">
        <v>14</v>
      </c>
      <c r="E3444" s="7">
        <v>0</v>
      </c>
      <c r="F3444" s="7">
        <v>1.131666</v>
      </c>
      <c r="G3444" s="7" t="e">
        <f>-Inf</f>
        <v>#NAME?</v>
      </c>
      <c r="H3444" s="7">
        <v>0.0455569470595599</v>
      </c>
      <c r="I3444" s="10">
        <v>1</v>
      </c>
      <c r="J3444" s="7" t="str">
        <f t="shared" si="53"/>
        <v>down</v>
      </c>
    </row>
    <row r="3445" spans="1:10">
      <c r="A3445" s="7" t="s">
        <v>8516</v>
      </c>
      <c r="B3445" s="7" t="s">
        <v>8517</v>
      </c>
      <c r="C3445" s="7" t="s">
        <v>8518</v>
      </c>
      <c r="D3445" s="7" t="s">
        <v>14</v>
      </c>
      <c r="E3445" s="7">
        <v>0</v>
      </c>
      <c r="F3445" s="7">
        <v>0.3434305</v>
      </c>
      <c r="G3445" s="7" t="e">
        <f>-Inf</f>
        <v>#NAME?</v>
      </c>
      <c r="H3445" s="7">
        <v>0.0455638654737389</v>
      </c>
      <c r="I3445" s="10">
        <v>1</v>
      </c>
      <c r="J3445" s="7" t="str">
        <f t="shared" si="53"/>
        <v>down</v>
      </c>
    </row>
    <row r="3446" spans="1:10">
      <c r="A3446" s="7" t="s">
        <v>8519</v>
      </c>
      <c r="B3446" s="7" t="s">
        <v>8520</v>
      </c>
      <c r="C3446" s="7" t="s">
        <v>8521</v>
      </c>
      <c r="D3446" s="7" t="s">
        <v>14</v>
      </c>
      <c r="E3446" s="7">
        <v>0.152118</v>
      </c>
      <c r="F3446" s="7">
        <v>2.627242</v>
      </c>
      <c r="G3446" s="7">
        <v>-4.11028631462078</v>
      </c>
      <c r="H3446" s="7">
        <v>0.0455663504308341</v>
      </c>
      <c r="I3446" s="10">
        <v>1</v>
      </c>
      <c r="J3446" s="7" t="str">
        <f t="shared" si="53"/>
        <v>down</v>
      </c>
    </row>
    <row r="3447" spans="1:10">
      <c r="A3447" s="7" t="s">
        <v>8522</v>
      </c>
      <c r="B3447" s="7" t="s">
        <v>8523</v>
      </c>
      <c r="C3447" s="7" t="s">
        <v>8524</v>
      </c>
      <c r="D3447" s="7" t="s">
        <v>14</v>
      </c>
      <c r="E3447" s="7">
        <v>0</v>
      </c>
      <c r="F3447" s="7">
        <v>0.0831025</v>
      </c>
      <c r="G3447" s="7" t="e">
        <f>-Inf</f>
        <v>#NAME?</v>
      </c>
      <c r="H3447" s="7">
        <v>0.0455709544485299</v>
      </c>
      <c r="I3447" s="10">
        <v>1</v>
      </c>
      <c r="J3447" s="7" t="str">
        <f t="shared" si="53"/>
        <v>down</v>
      </c>
    </row>
    <row r="3448" spans="1:10">
      <c r="A3448" s="7" t="s">
        <v>8525</v>
      </c>
      <c r="B3448" s="7" t="s">
        <v>8526</v>
      </c>
      <c r="C3448" s="7" t="s">
        <v>8527</v>
      </c>
      <c r="D3448" s="7" t="s">
        <v>14</v>
      </c>
      <c r="E3448" s="7">
        <v>0.294584</v>
      </c>
      <c r="F3448" s="7">
        <v>0</v>
      </c>
      <c r="G3448" s="7" t="s">
        <v>18</v>
      </c>
      <c r="H3448" s="7">
        <v>0.0455713955058246</v>
      </c>
      <c r="I3448" s="10">
        <v>1</v>
      </c>
      <c r="J3448" s="7" t="str">
        <f t="shared" si="53"/>
        <v>up</v>
      </c>
    </row>
    <row r="3449" spans="1:10">
      <c r="A3449" s="7" t="s">
        <v>8528</v>
      </c>
      <c r="B3449" s="7" t="s">
        <v>1436</v>
      </c>
      <c r="C3449" s="7" t="s">
        <v>1437</v>
      </c>
      <c r="D3449" s="7" t="s">
        <v>14</v>
      </c>
      <c r="E3449" s="7">
        <v>0.416242</v>
      </c>
      <c r="F3449" s="7">
        <v>0</v>
      </c>
      <c r="G3449" s="7" t="s">
        <v>18</v>
      </c>
      <c r="H3449" s="7">
        <v>0.045576951614128</v>
      </c>
      <c r="I3449" s="10">
        <v>1</v>
      </c>
      <c r="J3449" s="7" t="str">
        <f t="shared" si="53"/>
        <v>up</v>
      </c>
    </row>
    <row r="3450" spans="1:10">
      <c r="A3450" s="7" t="s">
        <v>8529</v>
      </c>
      <c r="B3450" s="7" t="s">
        <v>8530</v>
      </c>
      <c r="C3450" s="7" t="s">
        <v>8531</v>
      </c>
      <c r="D3450" s="7" t="s">
        <v>14</v>
      </c>
      <c r="E3450" s="7">
        <v>0</v>
      </c>
      <c r="F3450" s="7">
        <v>0.157749</v>
      </c>
      <c r="G3450" s="7" t="e">
        <f>-Inf</f>
        <v>#NAME?</v>
      </c>
      <c r="H3450" s="7">
        <v>0.0455775006606766</v>
      </c>
      <c r="I3450" s="10">
        <v>1</v>
      </c>
      <c r="J3450" s="7" t="str">
        <f t="shared" si="53"/>
        <v>down</v>
      </c>
    </row>
    <row r="3451" spans="1:10">
      <c r="A3451" s="7" t="s">
        <v>8532</v>
      </c>
      <c r="B3451" s="7" t="s">
        <v>3878</v>
      </c>
      <c r="C3451" s="7" t="s">
        <v>3879</v>
      </c>
      <c r="D3451" s="7" t="s">
        <v>14</v>
      </c>
      <c r="E3451" s="7">
        <v>0.5989505</v>
      </c>
      <c r="F3451" s="7">
        <v>0</v>
      </c>
      <c r="G3451" s="7" t="s">
        <v>18</v>
      </c>
      <c r="H3451" s="7">
        <v>0.045578755256222</v>
      </c>
      <c r="I3451" s="10">
        <v>1</v>
      </c>
      <c r="J3451" s="7" t="str">
        <f t="shared" si="53"/>
        <v>up</v>
      </c>
    </row>
    <row r="3452" spans="1:10">
      <c r="A3452" s="7" t="s">
        <v>8533</v>
      </c>
      <c r="B3452" s="7" t="s">
        <v>8534</v>
      </c>
      <c r="C3452" s="7" t="s">
        <v>8535</v>
      </c>
      <c r="D3452" s="7" t="s">
        <v>14</v>
      </c>
      <c r="E3452" s="7">
        <v>0.3202565</v>
      </c>
      <c r="F3452" s="7">
        <v>0</v>
      </c>
      <c r="G3452" s="7" t="s">
        <v>18</v>
      </c>
      <c r="H3452" s="7">
        <v>0.0455860485583799</v>
      </c>
      <c r="I3452" s="10">
        <v>1</v>
      </c>
      <c r="J3452" s="7" t="str">
        <f t="shared" si="53"/>
        <v>up</v>
      </c>
    </row>
    <row r="3453" spans="1:10">
      <c r="A3453" s="7" t="s">
        <v>8536</v>
      </c>
      <c r="B3453" s="7" t="s">
        <v>8537</v>
      </c>
      <c r="C3453" s="7" t="s">
        <v>8538</v>
      </c>
      <c r="D3453" s="7" t="s">
        <v>14</v>
      </c>
      <c r="E3453" s="7">
        <v>0.2565305</v>
      </c>
      <c r="F3453" s="7">
        <v>0</v>
      </c>
      <c r="G3453" s="7" t="s">
        <v>18</v>
      </c>
      <c r="H3453" s="7">
        <v>0.0455932333183989</v>
      </c>
      <c r="I3453" s="10">
        <v>1</v>
      </c>
      <c r="J3453" s="7" t="str">
        <f t="shared" si="53"/>
        <v>up</v>
      </c>
    </row>
    <row r="3454" spans="1:10">
      <c r="A3454" s="7" t="s">
        <v>8539</v>
      </c>
      <c r="B3454" s="7" t="s">
        <v>3807</v>
      </c>
      <c r="C3454" s="7" t="s">
        <v>3808</v>
      </c>
      <c r="D3454" s="7" t="s">
        <v>14</v>
      </c>
      <c r="E3454" s="7">
        <v>0.4984955</v>
      </c>
      <c r="F3454" s="7">
        <v>2.6520375</v>
      </c>
      <c r="G3454" s="7">
        <v>-2.41144878905385</v>
      </c>
      <c r="H3454" s="7">
        <v>0.0456165577042554</v>
      </c>
      <c r="I3454" s="10">
        <v>1</v>
      </c>
      <c r="J3454" s="7" t="str">
        <f t="shared" si="53"/>
        <v>down</v>
      </c>
    </row>
    <row r="3455" spans="1:10">
      <c r="A3455" s="7" t="s">
        <v>8540</v>
      </c>
      <c r="B3455" s="7" t="s">
        <v>8541</v>
      </c>
      <c r="C3455" s="7" t="s">
        <v>8542</v>
      </c>
      <c r="D3455" s="7" t="s">
        <v>14</v>
      </c>
      <c r="E3455" s="7">
        <v>0</v>
      </c>
      <c r="F3455" s="7">
        <v>0.0554445</v>
      </c>
      <c r="G3455" s="7" t="e">
        <f>-Inf</f>
        <v>#NAME?</v>
      </c>
      <c r="H3455" s="7">
        <v>0.0456290453360233</v>
      </c>
      <c r="I3455" s="10">
        <v>1</v>
      </c>
      <c r="J3455" s="7" t="str">
        <f t="shared" si="53"/>
        <v>down</v>
      </c>
    </row>
    <row r="3456" spans="1:10">
      <c r="A3456" s="7" t="s">
        <v>8543</v>
      </c>
      <c r="B3456" s="7" t="s">
        <v>8544</v>
      </c>
      <c r="C3456" s="7" t="s">
        <v>8545</v>
      </c>
      <c r="D3456" s="7" t="s">
        <v>14</v>
      </c>
      <c r="E3456" s="7">
        <v>0</v>
      </c>
      <c r="F3456" s="7">
        <v>0.2980995</v>
      </c>
      <c r="G3456" s="7" t="e">
        <f>-Inf</f>
        <v>#NAME?</v>
      </c>
      <c r="H3456" s="7">
        <v>0.045629687356385</v>
      </c>
      <c r="I3456" s="10">
        <v>1</v>
      </c>
      <c r="J3456" s="7" t="str">
        <f t="shared" si="53"/>
        <v>down</v>
      </c>
    </row>
    <row r="3457" spans="1:10">
      <c r="A3457" s="7" t="s">
        <v>8546</v>
      </c>
      <c r="B3457" s="7" t="s">
        <v>8547</v>
      </c>
      <c r="C3457" s="7" t="s">
        <v>8548</v>
      </c>
      <c r="D3457" s="7" t="s">
        <v>14</v>
      </c>
      <c r="E3457" s="7">
        <v>6.6106245</v>
      </c>
      <c r="F3457" s="7">
        <v>1.0084865</v>
      </c>
      <c r="G3457" s="7">
        <v>2.71259479673578</v>
      </c>
      <c r="H3457" s="7">
        <v>0.0456327157849953</v>
      </c>
      <c r="I3457" s="10">
        <v>1</v>
      </c>
      <c r="J3457" s="7" t="str">
        <f t="shared" si="53"/>
        <v>up</v>
      </c>
    </row>
    <row r="3458" spans="1:10">
      <c r="A3458" s="7" t="s">
        <v>8549</v>
      </c>
      <c r="B3458" s="7" t="s">
        <v>8550</v>
      </c>
      <c r="C3458" s="7" t="s">
        <v>8551</v>
      </c>
      <c r="D3458" s="7" t="s">
        <v>14</v>
      </c>
      <c r="E3458" s="7">
        <v>0.4681415</v>
      </c>
      <c r="F3458" s="7">
        <v>5.773119</v>
      </c>
      <c r="G3458" s="7">
        <v>-3.62433439514551</v>
      </c>
      <c r="H3458" s="7">
        <v>0.0457276768077832</v>
      </c>
      <c r="I3458" s="10">
        <v>1</v>
      </c>
      <c r="J3458" s="7" t="str">
        <f t="shared" si="53"/>
        <v>down</v>
      </c>
    </row>
    <row r="3459" spans="1:10">
      <c r="A3459" s="7" t="s">
        <v>8552</v>
      </c>
      <c r="B3459" s="7" t="s">
        <v>8553</v>
      </c>
      <c r="C3459" s="7" t="s">
        <v>8554</v>
      </c>
      <c r="D3459" s="7" t="s">
        <v>14</v>
      </c>
      <c r="E3459" s="7">
        <v>6.2655365</v>
      </c>
      <c r="F3459" s="7">
        <v>0.541469</v>
      </c>
      <c r="G3459" s="7">
        <v>3.53248740007112</v>
      </c>
      <c r="H3459" s="7">
        <v>0.04577624140749</v>
      </c>
      <c r="I3459" s="10">
        <v>1</v>
      </c>
      <c r="J3459" s="7" t="str">
        <f t="shared" ref="J3459:J3522" si="54">IF(E3459-F3459&gt;0,"up","down")</f>
        <v>up</v>
      </c>
    </row>
    <row r="3460" spans="1:10">
      <c r="A3460" s="7" t="s">
        <v>8555</v>
      </c>
      <c r="B3460" s="7" t="s">
        <v>8556</v>
      </c>
      <c r="C3460" s="7" t="s">
        <v>8557</v>
      </c>
      <c r="D3460" s="7" t="s">
        <v>14</v>
      </c>
      <c r="E3460" s="7">
        <v>1.452561</v>
      </c>
      <c r="F3460" s="7">
        <v>8.2341585</v>
      </c>
      <c r="G3460" s="7">
        <v>-2.50302246889992</v>
      </c>
      <c r="H3460" s="7">
        <v>0.0457764507815088</v>
      </c>
      <c r="I3460" s="10">
        <v>1</v>
      </c>
      <c r="J3460" s="7" t="str">
        <f t="shared" si="54"/>
        <v>down</v>
      </c>
    </row>
    <row r="3461" spans="1:10">
      <c r="A3461" s="7" t="s">
        <v>8558</v>
      </c>
      <c r="B3461" s="7" t="s">
        <v>8559</v>
      </c>
      <c r="C3461" s="7" t="s">
        <v>8560</v>
      </c>
      <c r="D3461" s="7" t="s">
        <v>14</v>
      </c>
      <c r="E3461" s="7">
        <v>0.1880965</v>
      </c>
      <c r="F3461" s="7">
        <v>6.9e-5</v>
      </c>
      <c r="G3461" s="7">
        <v>11.4125890218647</v>
      </c>
      <c r="H3461" s="7">
        <v>0.0457922724718933</v>
      </c>
      <c r="I3461" s="10">
        <v>1</v>
      </c>
      <c r="J3461" s="7" t="str">
        <f t="shared" si="54"/>
        <v>up</v>
      </c>
    </row>
    <row r="3462" spans="1:10">
      <c r="A3462" s="7" t="s">
        <v>8561</v>
      </c>
      <c r="B3462" s="7" t="s">
        <v>8562</v>
      </c>
      <c r="C3462" s="7" t="s">
        <v>8563</v>
      </c>
      <c r="D3462" s="7" t="s">
        <v>14</v>
      </c>
      <c r="E3462" s="7">
        <v>0.4846495</v>
      </c>
      <c r="F3462" s="7">
        <v>0.0361965</v>
      </c>
      <c r="G3462" s="7">
        <v>3.74301965434716</v>
      </c>
      <c r="H3462" s="7">
        <v>0.0458251616326725</v>
      </c>
      <c r="I3462" s="10">
        <v>1</v>
      </c>
      <c r="J3462" s="7" t="str">
        <f t="shared" si="54"/>
        <v>up</v>
      </c>
    </row>
    <row r="3463" spans="1:10">
      <c r="A3463" s="7" t="s">
        <v>8564</v>
      </c>
      <c r="B3463" s="7" t="s">
        <v>7494</v>
      </c>
      <c r="C3463" s="7" t="s">
        <v>7495</v>
      </c>
      <c r="D3463" s="7" t="s">
        <v>14</v>
      </c>
      <c r="E3463" s="7">
        <v>1.213047</v>
      </c>
      <c r="F3463" s="7">
        <v>0.039331</v>
      </c>
      <c r="G3463" s="7">
        <v>4.94682477151233</v>
      </c>
      <c r="H3463" s="7">
        <v>0.0458413715749751</v>
      </c>
      <c r="I3463" s="10">
        <v>1</v>
      </c>
      <c r="J3463" s="7" t="str">
        <f t="shared" si="54"/>
        <v>up</v>
      </c>
    </row>
    <row r="3464" spans="1:10">
      <c r="A3464" s="7" t="s">
        <v>8565</v>
      </c>
      <c r="B3464" s="7" t="s">
        <v>5863</v>
      </c>
      <c r="C3464" s="7" t="s">
        <v>5864</v>
      </c>
      <c r="D3464" s="7" t="s">
        <v>14</v>
      </c>
      <c r="E3464" s="7">
        <v>11.618368</v>
      </c>
      <c r="F3464" s="7">
        <v>2.600221</v>
      </c>
      <c r="G3464" s="7">
        <v>2.1597012793608</v>
      </c>
      <c r="H3464" s="7">
        <v>0.0459603652933609</v>
      </c>
      <c r="I3464" s="10">
        <v>1</v>
      </c>
      <c r="J3464" s="7" t="str">
        <f t="shared" si="54"/>
        <v>up</v>
      </c>
    </row>
    <row r="3465" spans="1:10">
      <c r="A3465" s="7" t="s">
        <v>8566</v>
      </c>
      <c r="B3465" s="7" t="s">
        <v>5660</v>
      </c>
      <c r="C3465" s="7" t="s">
        <v>5661</v>
      </c>
      <c r="D3465" s="7" t="s">
        <v>14</v>
      </c>
      <c r="E3465" s="7">
        <v>0.086619</v>
      </c>
      <c r="F3465" s="7">
        <v>1.292733</v>
      </c>
      <c r="G3465" s="7">
        <v>-3.89959700579507</v>
      </c>
      <c r="H3465" s="7">
        <v>0.046029203950347</v>
      </c>
      <c r="I3465" s="10">
        <v>1</v>
      </c>
      <c r="J3465" s="7" t="str">
        <f t="shared" si="54"/>
        <v>down</v>
      </c>
    </row>
    <row r="3466" spans="1:10">
      <c r="A3466" s="7" t="s">
        <v>8567</v>
      </c>
      <c r="B3466" s="7" t="s">
        <v>851</v>
      </c>
      <c r="C3466" s="7" t="s">
        <v>852</v>
      </c>
      <c r="D3466" s="7" t="s">
        <v>14</v>
      </c>
      <c r="E3466" s="7">
        <v>0.1984115</v>
      </c>
      <c r="F3466" s="7">
        <v>2.549852</v>
      </c>
      <c r="G3466" s="7">
        <v>-3.68384595939505</v>
      </c>
      <c r="H3466" s="7">
        <v>0.046150598782034</v>
      </c>
      <c r="I3466" s="10">
        <v>1</v>
      </c>
      <c r="J3466" s="7" t="str">
        <f t="shared" si="54"/>
        <v>down</v>
      </c>
    </row>
    <row r="3467" spans="1:10">
      <c r="A3467" s="7" t="s">
        <v>8568</v>
      </c>
      <c r="B3467" s="7" t="s">
        <v>8569</v>
      </c>
      <c r="C3467" s="7" t="s">
        <v>8570</v>
      </c>
      <c r="D3467" s="7" t="s">
        <v>14</v>
      </c>
      <c r="E3467" s="7">
        <v>0.2943945</v>
      </c>
      <c r="F3467" s="7">
        <v>0.000735</v>
      </c>
      <c r="G3467" s="7">
        <v>8.6457907533334</v>
      </c>
      <c r="H3467" s="7">
        <v>0.0464078663974024</v>
      </c>
      <c r="I3467" s="10">
        <v>1</v>
      </c>
      <c r="J3467" s="7" t="str">
        <f t="shared" si="54"/>
        <v>up</v>
      </c>
    </row>
    <row r="3468" spans="1:10">
      <c r="A3468" s="7" t="s">
        <v>8571</v>
      </c>
      <c r="B3468" s="7" t="s">
        <v>792</v>
      </c>
      <c r="C3468" s="7" t="s">
        <v>793</v>
      </c>
      <c r="D3468" s="7" t="s">
        <v>14</v>
      </c>
      <c r="E3468" s="7">
        <v>15.5515435</v>
      </c>
      <c r="F3468" s="7">
        <v>3.4957805</v>
      </c>
      <c r="G3468" s="7">
        <v>2.15337126981122</v>
      </c>
      <c r="H3468" s="7">
        <v>0.046474050818762</v>
      </c>
      <c r="I3468" s="10">
        <v>1</v>
      </c>
      <c r="J3468" s="7" t="str">
        <f t="shared" si="54"/>
        <v>up</v>
      </c>
    </row>
    <row r="3469" spans="1:10">
      <c r="A3469" s="7" t="s">
        <v>8572</v>
      </c>
      <c r="B3469" s="7" t="s">
        <v>5186</v>
      </c>
      <c r="C3469" s="7" t="s">
        <v>5187</v>
      </c>
      <c r="D3469" s="7" t="s">
        <v>14</v>
      </c>
      <c r="E3469" s="7">
        <v>1.260385</v>
      </c>
      <c r="F3469" s="7">
        <v>0.1151595</v>
      </c>
      <c r="G3469" s="7">
        <v>3.45215915463475</v>
      </c>
      <c r="H3469" s="7">
        <v>0.0465331951292445</v>
      </c>
      <c r="I3469" s="10">
        <v>1</v>
      </c>
      <c r="J3469" s="7" t="str">
        <f t="shared" si="54"/>
        <v>up</v>
      </c>
    </row>
    <row r="3470" spans="1:10">
      <c r="A3470" s="7" t="s">
        <v>8573</v>
      </c>
      <c r="B3470" s="7" t="s">
        <v>8574</v>
      </c>
      <c r="C3470" s="7" t="s">
        <v>8575</v>
      </c>
      <c r="D3470" s="7" t="s">
        <v>14</v>
      </c>
      <c r="E3470" s="7">
        <v>0.3793385</v>
      </c>
      <c r="F3470" s="7">
        <v>6.2281375</v>
      </c>
      <c r="G3470" s="7">
        <v>-4.03724308861942</v>
      </c>
      <c r="H3470" s="7">
        <v>0.0465812984432667</v>
      </c>
      <c r="I3470" s="10">
        <v>1</v>
      </c>
      <c r="J3470" s="7" t="str">
        <f t="shared" si="54"/>
        <v>down</v>
      </c>
    </row>
    <row r="3471" spans="1:10">
      <c r="A3471" s="7" t="s">
        <v>8576</v>
      </c>
      <c r="B3471" s="7" t="s">
        <v>8577</v>
      </c>
      <c r="C3471" s="7" t="s">
        <v>8578</v>
      </c>
      <c r="D3471" s="7" t="s">
        <v>14</v>
      </c>
      <c r="E3471" s="7">
        <v>2.0214175</v>
      </c>
      <c r="F3471" s="7">
        <v>0.283139</v>
      </c>
      <c r="G3471" s="7">
        <v>2.83578493710814</v>
      </c>
      <c r="H3471" s="7">
        <v>0.0466193132220707</v>
      </c>
      <c r="I3471" s="10">
        <v>1</v>
      </c>
      <c r="J3471" s="7" t="str">
        <f t="shared" si="54"/>
        <v>up</v>
      </c>
    </row>
    <row r="3472" spans="1:10">
      <c r="A3472" s="7" t="s">
        <v>8579</v>
      </c>
      <c r="B3472" s="7" t="s">
        <v>8580</v>
      </c>
      <c r="C3472" s="7" t="s">
        <v>8581</v>
      </c>
      <c r="D3472" s="7" t="s">
        <v>14</v>
      </c>
      <c r="E3472" s="7">
        <v>0.5355615</v>
      </c>
      <c r="F3472" s="7">
        <v>0.0205295</v>
      </c>
      <c r="G3472" s="7">
        <v>4.70528185726146</v>
      </c>
      <c r="H3472" s="7">
        <v>0.0466828064121704</v>
      </c>
      <c r="I3472" s="10">
        <v>1</v>
      </c>
      <c r="J3472" s="7" t="str">
        <f t="shared" si="54"/>
        <v>up</v>
      </c>
    </row>
    <row r="3473" spans="1:10">
      <c r="A3473" s="7" t="s">
        <v>8582</v>
      </c>
      <c r="B3473" s="7" t="s">
        <v>8583</v>
      </c>
      <c r="C3473" s="7" t="s">
        <v>8584</v>
      </c>
      <c r="D3473" s="7" t="s">
        <v>14</v>
      </c>
      <c r="E3473" s="7">
        <v>1.561598</v>
      </c>
      <c r="F3473" s="7">
        <v>0.1390245</v>
      </c>
      <c r="G3473" s="7">
        <v>3.4896120566697</v>
      </c>
      <c r="H3473" s="7">
        <v>0.04673373742549</v>
      </c>
      <c r="I3473" s="10">
        <v>1</v>
      </c>
      <c r="J3473" s="7" t="str">
        <f t="shared" si="54"/>
        <v>up</v>
      </c>
    </row>
    <row r="3474" spans="1:10">
      <c r="A3474" s="7" t="s">
        <v>8585</v>
      </c>
      <c r="B3474" s="7" t="s">
        <v>7044</v>
      </c>
      <c r="C3474" s="7" t="s">
        <v>7045</v>
      </c>
      <c r="D3474" s="7" t="s">
        <v>14</v>
      </c>
      <c r="E3474" s="7">
        <v>2.3488995</v>
      </c>
      <c r="F3474" s="7">
        <v>0.4663115</v>
      </c>
      <c r="G3474" s="7">
        <v>2.3326190730939</v>
      </c>
      <c r="H3474" s="7">
        <v>0.0467424765412787</v>
      </c>
      <c r="I3474" s="10">
        <v>1</v>
      </c>
      <c r="J3474" s="7" t="str">
        <f t="shared" si="54"/>
        <v>up</v>
      </c>
    </row>
    <row r="3475" spans="1:10">
      <c r="A3475" s="7" t="s">
        <v>8586</v>
      </c>
      <c r="B3475" s="7" t="s">
        <v>1123</v>
      </c>
      <c r="C3475" s="7" t="s">
        <v>1124</v>
      </c>
      <c r="D3475" s="7" t="s">
        <v>14</v>
      </c>
      <c r="E3475" s="7">
        <v>2.505079</v>
      </c>
      <c r="F3475" s="7">
        <v>0.2085235</v>
      </c>
      <c r="G3475" s="7">
        <v>3.58657421533452</v>
      </c>
      <c r="H3475" s="7">
        <v>0.0467988553370274</v>
      </c>
      <c r="I3475" s="10">
        <v>1</v>
      </c>
      <c r="J3475" s="7" t="str">
        <f t="shared" si="54"/>
        <v>up</v>
      </c>
    </row>
    <row r="3476" spans="1:10">
      <c r="A3476" s="7" t="s">
        <v>8587</v>
      </c>
      <c r="B3476" s="7" t="s">
        <v>184</v>
      </c>
      <c r="C3476" s="7" t="s">
        <v>185</v>
      </c>
      <c r="D3476" s="7" t="s">
        <v>14</v>
      </c>
      <c r="E3476" s="7">
        <v>0</v>
      </c>
      <c r="F3476" s="7">
        <v>0.0898825</v>
      </c>
      <c r="G3476" s="7" t="e">
        <f>-Inf</f>
        <v>#NAME?</v>
      </c>
      <c r="H3476" s="7">
        <v>0.046808814758882</v>
      </c>
      <c r="I3476" s="10">
        <v>1</v>
      </c>
      <c r="J3476" s="7" t="str">
        <f t="shared" si="54"/>
        <v>down</v>
      </c>
    </row>
    <row r="3477" spans="1:10">
      <c r="A3477" s="7" t="s">
        <v>8588</v>
      </c>
      <c r="B3477" s="7" t="s">
        <v>5863</v>
      </c>
      <c r="C3477" s="7" t="s">
        <v>5864</v>
      </c>
      <c r="D3477" s="7" t="s">
        <v>14</v>
      </c>
      <c r="E3477" s="7">
        <v>0</v>
      </c>
      <c r="F3477" s="7">
        <v>0.460756</v>
      </c>
      <c r="G3477" s="7" t="e">
        <f>-Inf</f>
        <v>#NAME?</v>
      </c>
      <c r="H3477" s="7">
        <v>0.0468124321113311</v>
      </c>
      <c r="I3477" s="10">
        <v>1</v>
      </c>
      <c r="J3477" s="7" t="str">
        <f t="shared" si="54"/>
        <v>down</v>
      </c>
    </row>
    <row r="3478" spans="1:10">
      <c r="A3478" s="7" t="s">
        <v>8589</v>
      </c>
      <c r="B3478" s="7" t="s">
        <v>5128</v>
      </c>
      <c r="C3478" s="7" t="s">
        <v>5129</v>
      </c>
      <c r="D3478" s="7" t="s">
        <v>14</v>
      </c>
      <c r="E3478" s="7">
        <v>0</v>
      </c>
      <c r="F3478" s="7">
        <v>1.193033</v>
      </c>
      <c r="G3478" s="7" t="e">
        <f>-Inf</f>
        <v>#NAME?</v>
      </c>
      <c r="H3478" s="7">
        <v>0.0468158605123375</v>
      </c>
      <c r="I3478" s="10">
        <v>1</v>
      </c>
      <c r="J3478" s="7" t="str">
        <f t="shared" si="54"/>
        <v>down</v>
      </c>
    </row>
    <row r="3479" spans="1:10">
      <c r="A3479" s="7" t="s">
        <v>8590</v>
      </c>
      <c r="B3479" s="7" t="s">
        <v>8591</v>
      </c>
      <c r="C3479" s="7" t="s">
        <v>8592</v>
      </c>
      <c r="D3479" s="7" t="s">
        <v>14</v>
      </c>
      <c r="E3479" s="7">
        <v>0</v>
      </c>
      <c r="F3479" s="7">
        <v>0.375648</v>
      </c>
      <c r="G3479" s="7" t="e">
        <f>-Inf</f>
        <v>#NAME?</v>
      </c>
      <c r="H3479" s="7">
        <v>0.0468183790137781</v>
      </c>
      <c r="I3479" s="10">
        <v>1</v>
      </c>
      <c r="J3479" s="7" t="str">
        <f t="shared" si="54"/>
        <v>down</v>
      </c>
    </row>
    <row r="3480" spans="1:10">
      <c r="A3480" s="7" t="s">
        <v>8593</v>
      </c>
      <c r="B3480" s="7" t="s">
        <v>1424</v>
      </c>
      <c r="C3480" s="7" t="s">
        <v>1425</v>
      </c>
      <c r="D3480" s="7" t="s">
        <v>14</v>
      </c>
      <c r="E3480" s="7">
        <v>0</v>
      </c>
      <c r="F3480" s="7">
        <v>0.9580505</v>
      </c>
      <c r="G3480" s="7" t="e">
        <f>-Inf</f>
        <v>#NAME?</v>
      </c>
      <c r="H3480" s="7">
        <v>0.0468199551173095</v>
      </c>
      <c r="I3480" s="10">
        <v>1</v>
      </c>
      <c r="J3480" s="7" t="str">
        <f t="shared" si="54"/>
        <v>down</v>
      </c>
    </row>
    <row r="3481" spans="1:10">
      <c r="A3481" s="7" t="s">
        <v>8594</v>
      </c>
      <c r="B3481" s="7" t="s">
        <v>8595</v>
      </c>
      <c r="C3481" s="7" t="s">
        <v>8596</v>
      </c>
      <c r="D3481" s="7" t="s">
        <v>14</v>
      </c>
      <c r="E3481" s="7">
        <v>0</v>
      </c>
      <c r="F3481" s="7">
        <v>0.2613355</v>
      </c>
      <c r="G3481" s="7" t="e">
        <f>-Inf</f>
        <v>#NAME?</v>
      </c>
      <c r="H3481" s="7">
        <v>0.0468224448346434</v>
      </c>
      <c r="I3481" s="10">
        <v>1</v>
      </c>
      <c r="J3481" s="7" t="str">
        <f t="shared" si="54"/>
        <v>down</v>
      </c>
    </row>
    <row r="3482" spans="1:10">
      <c r="A3482" s="7" t="s">
        <v>8597</v>
      </c>
      <c r="B3482" s="7" t="s">
        <v>3580</v>
      </c>
      <c r="C3482" s="7" t="s">
        <v>3581</v>
      </c>
      <c r="D3482" s="7" t="s">
        <v>14</v>
      </c>
      <c r="E3482" s="7">
        <v>0</v>
      </c>
      <c r="F3482" s="7">
        <v>1.1543735</v>
      </c>
      <c r="G3482" s="7" t="e">
        <f>-Inf</f>
        <v>#NAME?</v>
      </c>
      <c r="H3482" s="7">
        <v>0.0468236361674667</v>
      </c>
      <c r="I3482" s="10">
        <v>1</v>
      </c>
      <c r="J3482" s="7" t="str">
        <f t="shared" si="54"/>
        <v>down</v>
      </c>
    </row>
    <row r="3483" spans="1:10">
      <c r="A3483" s="7" t="s">
        <v>8598</v>
      </c>
      <c r="B3483" s="7" t="s">
        <v>8599</v>
      </c>
      <c r="C3483" s="7" t="s">
        <v>8600</v>
      </c>
      <c r="D3483" s="7" t="s">
        <v>14</v>
      </c>
      <c r="E3483" s="7">
        <v>0</v>
      </c>
      <c r="F3483" s="7">
        <v>1.227521</v>
      </c>
      <c r="G3483" s="7" t="e">
        <f>-Inf</f>
        <v>#NAME?</v>
      </c>
      <c r="H3483" s="7">
        <v>0.0468246963323305</v>
      </c>
      <c r="I3483" s="10">
        <v>1</v>
      </c>
      <c r="J3483" s="7" t="str">
        <f t="shared" si="54"/>
        <v>down</v>
      </c>
    </row>
    <row r="3484" spans="1:10">
      <c r="A3484" s="7" t="s">
        <v>8601</v>
      </c>
      <c r="B3484" s="7" t="s">
        <v>8602</v>
      </c>
      <c r="C3484" s="7" t="s">
        <v>8603</v>
      </c>
      <c r="D3484" s="7" t="s">
        <v>14</v>
      </c>
      <c r="E3484" s="7">
        <v>0</v>
      </c>
      <c r="F3484" s="7">
        <v>0.5276555</v>
      </c>
      <c r="G3484" s="7" t="e">
        <f>-Inf</f>
        <v>#NAME?</v>
      </c>
      <c r="H3484" s="7">
        <v>0.046825490633737</v>
      </c>
      <c r="I3484" s="10">
        <v>1</v>
      </c>
      <c r="J3484" s="7" t="str">
        <f t="shared" si="54"/>
        <v>down</v>
      </c>
    </row>
    <row r="3485" spans="1:10">
      <c r="A3485" s="7" t="s">
        <v>8604</v>
      </c>
      <c r="B3485" s="7" t="s">
        <v>8605</v>
      </c>
      <c r="C3485" s="7" t="s">
        <v>8606</v>
      </c>
      <c r="D3485" s="7" t="s">
        <v>14</v>
      </c>
      <c r="E3485" s="7">
        <v>0</v>
      </c>
      <c r="F3485" s="7">
        <v>0.242699</v>
      </c>
      <c r="G3485" s="7" t="e">
        <f>-Inf</f>
        <v>#NAME?</v>
      </c>
      <c r="H3485" s="7">
        <v>0.046827428972162</v>
      </c>
      <c r="I3485" s="10">
        <v>1</v>
      </c>
      <c r="J3485" s="7" t="str">
        <f t="shared" si="54"/>
        <v>down</v>
      </c>
    </row>
    <row r="3486" spans="1:10">
      <c r="A3486" s="7" t="s">
        <v>8607</v>
      </c>
      <c r="B3486" s="7" t="s">
        <v>8608</v>
      </c>
      <c r="C3486" s="7" t="s">
        <v>8609</v>
      </c>
      <c r="D3486" s="7" t="s">
        <v>14</v>
      </c>
      <c r="E3486" s="7">
        <v>0</v>
      </c>
      <c r="F3486" s="7">
        <v>0.3161775</v>
      </c>
      <c r="G3486" s="7" t="e">
        <f>-Inf</f>
        <v>#NAME?</v>
      </c>
      <c r="H3486" s="7">
        <v>0.0468297199847289</v>
      </c>
      <c r="I3486" s="10">
        <v>1</v>
      </c>
      <c r="J3486" s="7" t="str">
        <f t="shared" si="54"/>
        <v>down</v>
      </c>
    </row>
    <row r="3487" spans="1:10">
      <c r="A3487" s="7" t="s">
        <v>8610</v>
      </c>
      <c r="B3487" s="7" t="s">
        <v>5541</v>
      </c>
      <c r="C3487" s="7" t="s">
        <v>5542</v>
      </c>
      <c r="D3487" s="7" t="s">
        <v>14</v>
      </c>
      <c r="E3487" s="7">
        <v>0.1849575</v>
      </c>
      <c r="F3487" s="7">
        <v>0</v>
      </c>
      <c r="G3487" s="7" t="s">
        <v>18</v>
      </c>
      <c r="H3487" s="7">
        <v>0.0469017827747959</v>
      </c>
      <c r="I3487" s="10">
        <v>1</v>
      </c>
      <c r="J3487" s="7" t="str">
        <f t="shared" si="54"/>
        <v>up</v>
      </c>
    </row>
    <row r="3488" spans="1:10">
      <c r="A3488" s="7" t="s">
        <v>8611</v>
      </c>
      <c r="B3488" s="7" t="s">
        <v>8612</v>
      </c>
      <c r="C3488" s="7" t="s">
        <v>8613</v>
      </c>
      <c r="D3488" s="7" t="s">
        <v>14</v>
      </c>
      <c r="E3488" s="7">
        <v>0.2036625</v>
      </c>
      <c r="F3488" s="7">
        <v>0</v>
      </c>
      <c r="G3488" s="7" t="s">
        <v>18</v>
      </c>
      <c r="H3488" s="7">
        <v>0.0469093189799269</v>
      </c>
      <c r="I3488" s="10">
        <v>1</v>
      </c>
      <c r="J3488" s="7" t="str">
        <f t="shared" si="54"/>
        <v>up</v>
      </c>
    </row>
    <row r="3489" spans="1:10">
      <c r="A3489" s="7" t="s">
        <v>8614</v>
      </c>
      <c r="B3489" s="7" t="s">
        <v>8615</v>
      </c>
      <c r="C3489" s="7" t="s">
        <v>8616</v>
      </c>
      <c r="D3489" s="7" t="s">
        <v>14</v>
      </c>
      <c r="E3489" s="7">
        <v>0.2667145</v>
      </c>
      <c r="F3489" s="7">
        <v>0</v>
      </c>
      <c r="G3489" s="7" t="s">
        <v>18</v>
      </c>
      <c r="H3489" s="7">
        <v>0.0469168234537101</v>
      </c>
      <c r="I3489" s="10">
        <v>1</v>
      </c>
      <c r="J3489" s="7" t="str">
        <f t="shared" si="54"/>
        <v>up</v>
      </c>
    </row>
    <row r="3490" spans="1:10">
      <c r="A3490" s="7" t="s">
        <v>8617</v>
      </c>
      <c r="B3490" s="7" t="s">
        <v>8618</v>
      </c>
      <c r="C3490" s="7" t="s">
        <v>8619</v>
      </c>
      <c r="D3490" s="7" t="s">
        <v>14</v>
      </c>
      <c r="E3490" s="7">
        <v>0.694466</v>
      </c>
      <c r="F3490" s="7">
        <v>0</v>
      </c>
      <c r="G3490" s="7" t="s">
        <v>18</v>
      </c>
      <c r="H3490" s="7">
        <v>0.0469232370988466</v>
      </c>
      <c r="I3490" s="10">
        <v>1</v>
      </c>
      <c r="J3490" s="7" t="str">
        <f t="shared" si="54"/>
        <v>up</v>
      </c>
    </row>
    <row r="3491" spans="1:10">
      <c r="A3491" s="7" t="s">
        <v>8620</v>
      </c>
      <c r="B3491" s="7" t="s">
        <v>5685</v>
      </c>
      <c r="C3491" s="7" t="s">
        <v>5686</v>
      </c>
      <c r="D3491" s="7" t="s">
        <v>14</v>
      </c>
      <c r="E3491" s="7">
        <v>0.715836</v>
      </c>
      <c r="F3491" s="7">
        <v>0</v>
      </c>
      <c r="G3491" s="7" t="s">
        <v>18</v>
      </c>
      <c r="H3491" s="7">
        <v>0.0469299570325682</v>
      </c>
      <c r="I3491" s="10">
        <v>1</v>
      </c>
      <c r="J3491" s="7" t="str">
        <f t="shared" si="54"/>
        <v>up</v>
      </c>
    </row>
    <row r="3492" spans="1:10">
      <c r="A3492" s="7" t="s">
        <v>8621</v>
      </c>
      <c r="B3492" s="7" t="s">
        <v>391</v>
      </c>
      <c r="C3492" s="7" t="s">
        <v>392</v>
      </c>
      <c r="D3492" s="7" t="s">
        <v>14</v>
      </c>
      <c r="E3492" s="7">
        <v>0.295777</v>
      </c>
      <c r="F3492" s="8">
        <v>2.126218</v>
      </c>
      <c r="G3492" s="7">
        <v>-2.84570774711829</v>
      </c>
      <c r="H3492" s="7">
        <v>0.0469348447107782</v>
      </c>
      <c r="I3492" s="10">
        <v>1</v>
      </c>
      <c r="J3492" s="7" t="str">
        <f t="shared" si="54"/>
        <v>down</v>
      </c>
    </row>
    <row r="3493" spans="1:10">
      <c r="A3493" s="7" t="s">
        <v>8622</v>
      </c>
      <c r="B3493" s="7" t="s">
        <v>8623</v>
      </c>
      <c r="C3493" s="7" t="s">
        <v>8624</v>
      </c>
      <c r="D3493" s="7" t="s">
        <v>14</v>
      </c>
      <c r="E3493" s="7">
        <v>1.562466</v>
      </c>
      <c r="F3493" s="7">
        <v>0.221791</v>
      </c>
      <c r="G3493" s="7">
        <v>2.81655206734041</v>
      </c>
      <c r="H3493" s="7">
        <v>0.0469903968018775</v>
      </c>
      <c r="I3493" s="10">
        <v>1</v>
      </c>
      <c r="J3493" s="7" t="str">
        <f t="shared" si="54"/>
        <v>up</v>
      </c>
    </row>
    <row r="3494" spans="1:10">
      <c r="A3494" s="7" t="s">
        <v>8625</v>
      </c>
      <c r="B3494" s="7" t="s">
        <v>1799</v>
      </c>
      <c r="C3494" s="7" t="s">
        <v>1800</v>
      </c>
      <c r="D3494" s="7" t="s">
        <v>14</v>
      </c>
      <c r="E3494" s="7">
        <v>1.159939</v>
      </c>
      <c r="F3494" s="7">
        <v>0.1304055</v>
      </c>
      <c r="G3494" s="7">
        <v>3.15297231423219</v>
      </c>
      <c r="H3494" s="7">
        <v>0.0469953010896661</v>
      </c>
      <c r="I3494" s="10">
        <v>1</v>
      </c>
      <c r="J3494" s="7" t="str">
        <f t="shared" si="54"/>
        <v>up</v>
      </c>
    </row>
    <row r="3495" spans="1:10">
      <c r="A3495" s="7" t="s">
        <v>8626</v>
      </c>
      <c r="B3495" s="7" t="s">
        <v>8627</v>
      </c>
      <c r="C3495" s="7" t="s">
        <v>8628</v>
      </c>
      <c r="D3495" s="7" t="s">
        <v>14</v>
      </c>
      <c r="E3495" s="7">
        <v>0.0059615</v>
      </c>
      <c r="F3495" s="7">
        <v>0.302581</v>
      </c>
      <c r="G3495" s="7">
        <v>-5.66550220948155</v>
      </c>
      <c r="H3495" s="7">
        <v>0.0470082355856553</v>
      </c>
      <c r="I3495" s="10">
        <v>1</v>
      </c>
      <c r="J3495" s="7" t="str">
        <f t="shared" si="54"/>
        <v>down</v>
      </c>
    </row>
    <row r="3496" spans="1:10">
      <c r="A3496" s="7" t="s">
        <v>8629</v>
      </c>
      <c r="B3496" s="7" t="s">
        <v>5348</v>
      </c>
      <c r="C3496" s="7" t="s">
        <v>5349</v>
      </c>
      <c r="D3496" s="7" t="s">
        <v>14</v>
      </c>
      <c r="E3496" s="7">
        <v>0.0295385</v>
      </c>
      <c r="F3496" s="7">
        <v>2.080675</v>
      </c>
      <c r="G3496" s="7">
        <v>-6.1383112582747</v>
      </c>
      <c r="H3496" s="7">
        <v>0.0470145530770321</v>
      </c>
      <c r="I3496" s="10">
        <v>1</v>
      </c>
      <c r="J3496" s="7" t="str">
        <f t="shared" si="54"/>
        <v>down</v>
      </c>
    </row>
    <row r="3497" spans="1:10">
      <c r="A3497" s="7" t="s">
        <v>8630</v>
      </c>
      <c r="B3497" s="7" t="s">
        <v>1337</v>
      </c>
      <c r="C3497" s="7" t="s">
        <v>1338</v>
      </c>
      <c r="D3497" s="7" t="s">
        <v>14</v>
      </c>
      <c r="E3497" s="7">
        <v>0.484984</v>
      </c>
      <c r="F3497" s="7">
        <v>6.4411245</v>
      </c>
      <c r="G3497" s="7">
        <v>-3.73130352036469</v>
      </c>
      <c r="H3497" s="7">
        <v>0.0471389962868641</v>
      </c>
      <c r="I3497" s="10">
        <v>1</v>
      </c>
      <c r="J3497" s="7" t="str">
        <f t="shared" si="54"/>
        <v>down</v>
      </c>
    </row>
    <row r="3498" spans="1:10">
      <c r="A3498" s="7" t="s">
        <v>8631</v>
      </c>
      <c r="B3498" s="7" t="s">
        <v>1874</v>
      </c>
      <c r="C3498" s="7" t="s">
        <v>1875</v>
      </c>
      <c r="D3498" s="7" t="s">
        <v>14</v>
      </c>
      <c r="E3498" s="7">
        <v>3.997292</v>
      </c>
      <c r="F3498" s="7">
        <v>0.8597515</v>
      </c>
      <c r="G3498" s="7">
        <v>2.21703133177077</v>
      </c>
      <c r="H3498" s="7">
        <v>0.0473379117887065</v>
      </c>
      <c r="I3498" s="10">
        <v>1</v>
      </c>
      <c r="J3498" s="7" t="str">
        <f t="shared" si="54"/>
        <v>up</v>
      </c>
    </row>
    <row r="3499" spans="1:10">
      <c r="A3499" s="7" t="s">
        <v>8632</v>
      </c>
      <c r="B3499" s="7" t="s">
        <v>8633</v>
      </c>
      <c r="C3499" s="7" t="s">
        <v>8634</v>
      </c>
      <c r="D3499" s="7" t="s">
        <v>14</v>
      </c>
      <c r="E3499" s="7">
        <v>0</v>
      </c>
      <c r="F3499" s="7">
        <v>0.497641</v>
      </c>
      <c r="G3499" s="7" t="e">
        <f>-Inf</f>
        <v>#NAME?</v>
      </c>
      <c r="H3499" s="7">
        <v>0.0474257167230071</v>
      </c>
      <c r="I3499" s="10">
        <v>1</v>
      </c>
      <c r="J3499" s="7" t="str">
        <f t="shared" si="54"/>
        <v>down</v>
      </c>
    </row>
    <row r="3500" spans="1:10">
      <c r="A3500" s="7" t="s">
        <v>8635</v>
      </c>
      <c r="B3500" s="7" t="s">
        <v>8636</v>
      </c>
      <c r="C3500" s="7" t="s">
        <v>8637</v>
      </c>
      <c r="D3500" s="7" t="s">
        <v>14</v>
      </c>
      <c r="E3500" s="7">
        <v>0</v>
      </c>
      <c r="F3500" s="7">
        <v>0.14702</v>
      </c>
      <c r="G3500" s="7" t="e">
        <f>-Inf</f>
        <v>#NAME?</v>
      </c>
      <c r="H3500" s="7">
        <v>0.0474284372526294</v>
      </c>
      <c r="I3500" s="10">
        <v>1</v>
      </c>
      <c r="J3500" s="7" t="str">
        <f t="shared" si="54"/>
        <v>down</v>
      </c>
    </row>
    <row r="3501" spans="1:10">
      <c r="A3501" s="7" t="s">
        <v>8638</v>
      </c>
      <c r="B3501" s="7" t="s">
        <v>8060</v>
      </c>
      <c r="C3501" s="7" t="s">
        <v>8061</v>
      </c>
      <c r="D3501" s="7" t="s">
        <v>14</v>
      </c>
      <c r="E3501" s="7">
        <v>0.1855005</v>
      </c>
      <c r="F3501" s="7">
        <v>0</v>
      </c>
      <c r="G3501" s="7" t="s">
        <v>18</v>
      </c>
      <c r="H3501" s="7">
        <v>0.0474294443835984</v>
      </c>
      <c r="I3501" s="10">
        <v>1</v>
      </c>
      <c r="J3501" s="7" t="str">
        <f t="shared" si="54"/>
        <v>up</v>
      </c>
    </row>
    <row r="3502" spans="1:10">
      <c r="A3502" s="7" t="s">
        <v>8639</v>
      </c>
      <c r="B3502" s="7" t="s">
        <v>8640</v>
      </c>
      <c r="C3502" s="7" t="s">
        <v>8641</v>
      </c>
      <c r="D3502" s="7" t="s">
        <v>14</v>
      </c>
      <c r="E3502" s="7">
        <v>0</v>
      </c>
      <c r="F3502" s="7">
        <v>0.1611405</v>
      </c>
      <c r="G3502" s="7" t="e">
        <f>-Inf</f>
        <v>#NAME?</v>
      </c>
      <c r="H3502" s="7">
        <v>0.0474366337276285</v>
      </c>
      <c r="I3502" s="10">
        <v>1</v>
      </c>
      <c r="J3502" s="7" t="str">
        <f t="shared" si="54"/>
        <v>down</v>
      </c>
    </row>
    <row r="3503" spans="1:10">
      <c r="A3503" s="7" t="s">
        <v>8642</v>
      </c>
      <c r="B3503" s="7" t="s">
        <v>8643</v>
      </c>
      <c r="C3503" s="7" t="s">
        <v>8644</v>
      </c>
      <c r="D3503" s="7" t="s">
        <v>14</v>
      </c>
      <c r="E3503" s="7">
        <v>0</v>
      </c>
      <c r="F3503" s="7">
        <v>0.8834925</v>
      </c>
      <c r="G3503" s="7" t="e">
        <f>-Inf</f>
        <v>#NAME?</v>
      </c>
      <c r="H3503" s="7">
        <v>0.0474399784554705</v>
      </c>
      <c r="I3503" s="10">
        <v>1</v>
      </c>
      <c r="J3503" s="7" t="str">
        <f t="shared" si="54"/>
        <v>down</v>
      </c>
    </row>
    <row r="3504" spans="1:10">
      <c r="A3504" s="7" t="s">
        <v>8645</v>
      </c>
      <c r="B3504" s="7" t="s">
        <v>8646</v>
      </c>
      <c r="C3504" s="7" t="s">
        <v>8647</v>
      </c>
      <c r="D3504" s="7" t="s">
        <v>14</v>
      </c>
      <c r="E3504" s="7">
        <v>0</v>
      </c>
      <c r="F3504" s="7">
        <v>0.037936</v>
      </c>
      <c r="G3504" s="7" t="e">
        <f>-Inf</f>
        <v>#NAME?</v>
      </c>
      <c r="H3504" s="7">
        <v>0.047451314788408</v>
      </c>
      <c r="I3504" s="10">
        <v>1</v>
      </c>
      <c r="J3504" s="7" t="str">
        <f t="shared" si="54"/>
        <v>down</v>
      </c>
    </row>
    <row r="3505" spans="1:10">
      <c r="A3505" s="7" t="s">
        <v>8648</v>
      </c>
      <c r="B3505" s="7" t="s">
        <v>8649</v>
      </c>
      <c r="C3505" s="7" t="s">
        <v>8650</v>
      </c>
      <c r="D3505" s="7" t="s">
        <v>14</v>
      </c>
      <c r="E3505" s="7">
        <v>0.568565</v>
      </c>
      <c r="F3505" s="7">
        <v>0</v>
      </c>
      <c r="G3505" s="7" t="s">
        <v>18</v>
      </c>
      <c r="H3505" s="7">
        <v>0.0475969713543078</v>
      </c>
      <c r="I3505" s="10">
        <v>1</v>
      </c>
      <c r="J3505" s="7" t="str">
        <f t="shared" si="54"/>
        <v>up</v>
      </c>
    </row>
    <row r="3506" spans="1:10">
      <c r="A3506" s="7" t="s">
        <v>8651</v>
      </c>
      <c r="B3506" s="7" t="s">
        <v>8652</v>
      </c>
      <c r="C3506" s="7" t="s">
        <v>8653</v>
      </c>
      <c r="D3506" s="7" t="s">
        <v>14</v>
      </c>
      <c r="E3506" s="7">
        <v>0.01277</v>
      </c>
      <c r="F3506" s="7">
        <v>0.224421</v>
      </c>
      <c r="G3506" s="7">
        <v>-4.13537725104444</v>
      </c>
      <c r="H3506" s="7">
        <v>0.0476034718446113</v>
      </c>
      <c r="I3506" s="10">
        <v>1</v>
      </c>
      <c r="J3506" s="7" t="str">
        <f t="shared" si="54"/>
        <v>down</v>
      </c>
    </row>
    <row r="3507" spans="1:10">
      <c r="A3507" s="7" t="s">
        <v>8654</v>
      </c>
      <c r="B3507" s="7" t="s">
        <v>6639</v>
      </c>
      <c r="C3507" s="7" t="s">
        <v>6640</v>
      </c>
      <c r="D3507" s="7" t="s">
        <v>14</v>
      </c>
      <c r="E3507" s="7">
        <v>0.6895995</v>
      </c>
      <c r="F3507" s="7">
        <v>0</v>
      </c>
      <c r="G3507" s="7" t="s">
        <v>18</v>
      </c>
      <c r="H3507" s="7">
        <v>0.0476074724056946</v>
      </c>
      <c r="I3507" s="10">
        <v>1</v>
      </c>
      <c r="J3507" s="7" t="str">
        <f t="shared" si="54"/>
        <v>up</v>
      </c>
    </row>
    <row r="3508" spans="1:10">
      <c r="A3508" s="7" t="s">
        <v>8655</v>
      </c>
      <c r="B3508" s="7" t="s">
        <v>8656</v>
      </c>
      <c r="C3508" s="7" t="s">
        <v>8657</v>
      </c>
      <c r="D3508" s="7" t="s">
        <v>14</v>
      </c>
      <c r="E3508" s="7">
        <v>0.115712</v>
      </c>
      <c r="F3508" s="7">
        <v>0</v>
      </c>
      <c r="G3508" s="7" t="s">
        <v>18</v>
      </c>
      <c r="H3508" s="7">
        <v>0.0476098265028037</v>
      </c>
      <c r="I3508" s="10">
        <v>1</v>
      </c>
      <c r="J3508" s="7" t="str">
        <f t="shared" si="54"/>
        <v>up</v>
      </c>
    </row>
    <row r="3509" spans="1:10">
      <c r="A3509" s="7" t="s">
        <v>8658</v>
      </c>
      <c r="B3509" s="7" t="s">
        <v>356</v>
      </c>
      <c r="C3509" s="7" t="s">
        <v>357</v>
      </c>
      <c r="D3509" s="7" t="s">
        <v>14</v>
      </c>
      <c r="E3509" s="7">
        <v>0.8106505</v>
      </c>
      <c r="F3509" s="7">
        <v>0</v>
      </c>
      <c r="G3509" s="7" t="s">
        <v>18</v>
      </c>
      <c r="H3509" s="7">
        <v>0.0476115616408861</v>
      </c>
      <c r="I3509" s="10">
        <v>1</v>
      </c>
      <c r="J3509" s="7" t="str">
        <f t="shared" si="54"/>
        <v>up</v>
      </c>
    </row>
    <row r="3510" spans="1:10">
      <c r="A3510" s="7" t="s">
        <v>8659</v>
      </c>
      <c r="B3510" s="7" t="s">
        <v>1066</v>
      </c>
      <c r="C3510" s="7" t="s">
        <v>1067</v>
      </c>
      <c r="D3510" s="7" t="s">
        <v>14</v>
      </c>
      <c r="E3510" s="7">
        <v>0.2277675</v>
      </c>
      <c r="F3510" s="7">
        <v>0</v>
      </c>
      <c r="G3510" s="7" t="s">
        <v>18</v>
      </c>
      <c r="H3510" s="7">
        <v>0.0476144667823211</v>
      </c>
      <c r="I3510" s="10">
        <v>1</v>
      </c>
      <c r="J3510" s="7" t="str">
        <f t="shared" si="54"/>
        <v>up</v>
      </c>
    </row>
    <row r="3511" spans="1:10">
      <c r="A3511" s="7" t="s">
        <v>8660</v>
      </c>
      <c r="B3511" s="7" t="s">
        <v>8661</v>
      </c>
      <c r="C3511" s="7" t="s">
        <v>8662</v>
      </c>
      <c r="D3511" s="7" t="s">
        <v>14</v>
      </c>
      <c r="E3511" s="7">
        <v>0.0260245</v>
      </c>
      <c r="F3511" s="7">
        <v>0</v>
      </c>
      <c r="G3511" s="7" t="s">
        <v>18</v>
      </c>
      <c r="H3511" s="7">
        <v>0.0476534740920134</v>
      </c>
      <c r="I3511" s="10">
        <v>1</v>
      </c>
      <c r="J3511" s="7" t="str">
        <f t="shared" si="54"/>
        <v>up</v>
      </c>
    </row>
    <row r="3512" spans="1:10">
      <c r="A3512" s="7" t="s">
        <v>8663</v>
      </c>
      <c r="B3512" s="7" t="s">
        <v>8664</v>
      </c>
      <c r="C3512" s="7" t="s">
        <v>8665</v>
      </c>
      <c r="D3512" s="7" t="s">
        <v>14</v>
      </c>
      <c r="E3512" s="7">
        <v>1.0192735</v>
      </c>
      <c r="F3512" s="7">
        <v>7.4531635</v>
      </c>
      <c r="G3512" s="7">
        <v>-2.87031168893506</v>
      </c>
      <c r="H3512" s="7">
        <v>0.0477047008514257</v>
      </c>
      <c r="I3512" s="10">
        <v>1</v>
      </c>
      <c r="J3512" s="7" t="str">
        <f t="shared" si="54"/>
        <v>down</v>
      </c>
    </row>
    <row r="3513" spans="1:10">
      <c r="A3513" s="7" t="s">
        <v>8666</v>
      </c>
      <c r="B3513" s="7" t="s">
        <v>8667</v>
      </c>
      <c r="C3513" s="7" t="s">
        <v>8668</v>
      </c>
      <c r="D3513" s="7" t="s">
        <v>14</v>
      </c>
      <c r="E3513" s="7">
        <v>0.339979</v>
      </c>
      <c r="F3513" s="7">
        <v>0.020958</v>
      </c>
      <c r="G3513" s="7">
        <v>4.01987268229692</v>
      </c>
      <c r="H3513" s="7">
        <v>0.0477269868337903</v>
      </c>
      <c r="I3513" s="10">
        <v>1</v>
      </c>
      <c r="J3513" s="7" t="str">
        <f t="shared" si="54"/>
        <v>up</v>
      </c>
    </row>
    <row r="3514" spans="1:10">
      <c r="A3514" s="7" t="s">
        <v>8669</v>
      </c>
      <c r="B3514" s="7" t="s">
        <v>8670</v>
      </c>
      <c r="C3514" s="7" t="s">
        <v>8671</v>
      </c>
      <c r="D3514" s="7" t="s">
        <v>14</v>
      </c>
      <c r="E3514" s="7">
        <v>0.094435</v>
      </c>
      <c r="F3514" s="7">
        <v>1.034648</v>
      </c>
      <c r="G3514" s="7">
        <v>-3.45367456036316</v>
      </c>
      <c r="H3514" s="7">
        <v>0.047754145889559</v>
      </c>
      <c r="I3514" s="10">
        <v>1</v>
      </c>
      <c r="J3514" s="7" t="str">
        <f t="shared" si="54"/>
        <v>down</v>
      </c>
    </row>
    <row r="3515" spans="1:10">
      <c r="A3515" s="7" t="s">
        <v>8672</v>
      </c>
      <c r="B3515" s="7" t="s">
        <v>325</v>
      </c>
      <c r="C3515" s="7" t="s">
        <v>326</v>
      </c>
      <c r="D3515" s="7" t="s">
        <v>14</v>
      </c>
      <c r="E3515" s="7">
        <v>0.4358755</v>
      </c>
      <c r="F3515" s="7">
        <v>0</v>
      </c>
      <c r="G3515" s="7" t="s">
        <v>18</v>
      </c>
      <c r="H3515" s="7">
        <v>0.0477666381495089</v>
      </c>
      <c r="I3515" s="10">
        <v>1</v>
      </c>
      <c r="J3515" s="7" t="str">
        <f t="shared" si="54"/>
        <v>up</v>
      </c>
    </row>
    <row r="3516" spans="1:10">
      <c r="A3516" s="7" t="s">
        <v>8673</v>
      </c>
      <c r="B3516" s="7" t="s">
        <v>8674</v>
      </c>
      <c r="C3516" s="7" t="s">
        <v>8675</v>
      </c>
      <c r="D3516" s="7" t="s">
        <v>14</v>
      </c>
      <c r="E3516" s="7">
        <v>0.30025</v>
      </c>
      <c r="F3516" s="7">
        <v>0</v>
      </c>
      <c r="G3516" s="7" t="s">
        <v>18</v>
      </c>
      <c r="H3516" s="7">
        <v>0.0477800934082986</v>
      </c>
      <c r="I3516" s="10">
        <v>1</v>
      </c>
      <c r="J3516" s="7" t="str">
        <f t="shared" si="54"/>
        <v>up</v>
      </c>
    </row>
    <row r="3517" spans="1:10">
      <c r="A3517" s="7" t="s">
        <v>8676</v>
      </c>
      <c r="B3517" s="7" t="s">
        <v>8677</v>
      </c>
      <c r="C3517" s="7" t="s">
        <v>8678</v>
      </c>
      <c r="D3517" s="7" t="s">
        <v>14</v>
      </c>
      <c r="E3517" s="7">
        <v>0.030762</v>
      </c>
      <c r="F3517" s="7">
        <v>0.7502545</v>
      </c>
      <c r="G3517" s="7">
        <v>-4.60815885840179</v>
      </c>
      <c r="H3517" s="7">
        <v>0.0477827900333308</v>
      </c>
      <c r="I3517" s="10">
        <v>1</v>
      </c>
      <c r="J3517" s="7" t="str">
        <f t="shared" si="54"/>
        <v>down</v>
      </c>
    </row>
    <row r="3518" spans="1:10">
      <c r="A3518" s="7" t="s">
        <v>8679</v>
      </c>
      <c r="B3518" s="7" t="s">
        <v>8680</v>
      </c>
      <c r="C3518" s="7" t="s">
        <v>8681</v>
      </c>
      <c r="D3518" s="7" t="s">
        <v>14</v>
      </c>
      <c r="E3518" s="7">
        <v>0.0475075</v>
      </c>
      <c r="F3518" s="7">
        <v>0</v>
      </c>
      <c r="G3518" s="7" t="s">
        <v>18</v>
      </c>
      <c r="H3518" s="7">
        <v>0.047846313814922</v>
      </c>
      <c r="I3518" s="10">
        <v>1</v>
      </c>
      <c r="J3518" s="7" t="str">
        <f t="shared" si="54"/>
        <v>up</v>
      </c>
    </row>
    <row r="3519" spans="1:10">
      <c r="A3519" s="7" t="s">
        <v>8682</v>
      </c>
      <c r="B3519" s="7" t="s">
        <v>8683</v>
      </c>
      <c r="C3519" s="7" t="s">
        <v>8684</v>
      </c>
      <c r="D3519" s="7" t="s">
        <v>14</v>
      </c>
      <c r="E3519" s="7">
        <v>0.3064665</v>
      </c>
      <c r="F3519" s="7">
        <v>0</v>
      </c>
      <c r="G3519" s="7" t="s">
        <v>18</v>
      </c>
      <c r="H3519" s="7">
        <v>0.0478472856416347</v>
      </c>
      <c r="I3519" s="10">
        <v>1</v>
      </c>
      <c r="J3519" s="7" t="str">
        <f t="shared" si="54"/>
        <v>up</v>
      </c>
    </row>
    <row r="3520" spans="1:10">
      <c r="A3520" s="7" t="s">
        <v>8685</v>
      </c>
      <c r="B3520" s="7" t="s">
        <v>8686</v>
      </c>
      <c r="C3520" s="7" t="s">
        <v>8687</v>
      </c>
      <c r="D3520" s="7" t="s">
        <v>14</v>
      </c>
      <c r="E3520" s="7">
        <v>0</v>
      </c>
      <c r="F3520" s="7">
        <v>0.340175</v>
      </c>
      <c r="G3520" s="7" t="e">
        <f>-Inf</f>
        <v>#NAME?</v>
      </c>
      <c r="H3520" s="7">
        <v>0.0478764173111792</v>
      </c>
      <c r="I3520" s="10">
        <v>1</v>
      </c>
      <c r="J3520" s="7" t="str">
        <f t="shared" si="54"/>
        <v>down</v>
      </c>
    </row>
    <row r="3521" spans="1:10">
      <c r="A3521" s="7" t="s">
        <v>8688</v>
      </c>
      <c r="B3521" s="7" t="s">
        <v>8689</v>
      </c>
      <c r="C3521" s="7" t="s">
        <v>8690</v>
      </c>
      <c r="D3521" s="7" t="s">
        <v>14</v>
      </c>
      <c r="E3521" s="7">
        <v>0.4452975</v>
      </c>
      <c r="F3521" s="7">
        <v>0</v>
      </c>
      <c r="G3521" s="7" t="s">
        <v>18</v>
      </c>
      <c r="H3521" s="7">
        <v>0.0478926361742521</v>
      </c>
      <c r="I3521" s="10">
        <v>1</v>
      </c>
      <c r="J3521" s="7" t="str">
        <f t="shared" si="54"/>
        <v>up</v>
      </c>
    </row>
    <row r="3522" spans="1:10">
      <c r="A3522" s="7" t="s">
        <v>8691</v>
      </c>
      <c r="B3522" s="7" t="s">
        <v>8692</v>
      </c>
      <c r="C3522" s="7" t="s">
        <v>8693</v>
      </c>
      <c r="D3522" s="7" t="s">
        <v>14</v>
      </c>
      <c r="E3522" s="7">
        <v>1.0505735</v>
      </c>
      <c r="F3522" s="7">
        <v>0.016814</v>
      </c>
      <c r="G3522" s="7">
        <v>5.96537031062674</v>
      </c>
      <c r="H3522" s="7">
        <v>0.0478997600304762</v>
      </c>
      <c r="I3522" s="10">
        <v>1</v>
      </c>
      <c r="J3522" s="7" t="str">
        <f t="shared" si="54"/>
        <v>up</v>
      </c>
    </row>
    <row r="3523" spans="1:10">
      <c r="A3523" t="s">
        <v>8694</v>
      </c>
      <c r="B3523" t="s">
        <v>3274</v>
      </c>
      <c r="C3523" t="s">
        <v>3275</v>
      </c>
      <c r="D3523" t="s">
        <v>14</v>
      </c>
      <c r="E3523">
        <v>0.310131</v>
      </c>
      <c r="F3523">
        <v>0</v>
      </c>
      <c r="G3523" t="s">
        <v>18</v>
      </c>
      <c r="H3523">
        <v>0.0479324200062867</v>
      </c>
      <c r="I3523" s="5">
        <v>1</v>
      </c>
      <c r="J3523" t="str">
        <f t="shared" ref="J3523:J3586" si="55">IF(E3523-F3523&gt;0,"up","down")</f>
        <v>up</v>
      </c>
    </row>
    <row r="3524" spans="1:10">
      <c r="A3524" s="7" t="s">
        <v>8695</v>
      </c>
      <c r="B3524" s="7" t="s">
        <v>2296</v>
      </c>
      <c r="C3524" s="7" t="s">
        <v>2297</v>
      </c>
      <c r="D3524" s="7" t="s">
        <v>14</v>
      </c>
      <c r="E3524" s="7">
        <v>0.2121485</v>
      </c>
      <c r="F3524" s="7">
        <v>0</v>
      </c>
      <c r="G3524" s="7" t="s">
        <v>18</v>
      </c>
      <c r="H3524" s="7">
        <v>0.0479358857153104</v>
      </c>
      <c r="I3524" s="10">
        <v>1</v>
      </c>
      <c r="J3524" s="7" t="str">
        <f t="shared" si="55"/>
        <v>up</v>
      </c>
    </row>
    <row r="3525" spans="1:10">
      <c r="A3525" s="7" t="s">
        <v>8696</v>
      </c>
      <c r="B3525" s="7" t="s">
        <v>8697</v>
      </c>
      <c r="C3525" s="7" t="s">
        <v>8698</v>
      </c>
      <c r="D3525" s="7" t="s">
        <v>14</v>
      </c>
      <c r="E3525" s="7">
        <v>0.061431</v>
      </c>
      <c r="F3525" s="7">
        <v>0</v>
      </c>
      <c r="G3525" s="7" t="s">
        <v>18</v>
      </c>
      <c r="H3525" s="7">
        <v>0.0479485279657941</v>
      </c>
      <c r="I3525" s="10">
        <v>1</v>
      </c>
      <c r="J3525" s="7" t="str">
        <f t="shared" si="55"/>
        <v>up</v>
      </c>
    </row>
    <row r="3526" spans="1:10">
      <c r="A3526" s="7" t="s">
        <v>8699</v>
      </c>
      <c r="B3526" s="7" t="s">
        <v>7832</v>
      </c>
      <c r="C3526" s="7" t="s">
        <v>7833</v>
      </c>
      <c r="D3526" s="7" t="s">
        <v>14</v>
      </c>
      <c r="E3526" s="7">
        <v>0.4692185</v>
      </c>
      <c r="F3526" s="7">
        <v>6.556483</v>
      </c>
      <c r="G3526" s="7">
        <v>-3.80459033703914</v>
      </c>
      <c r="H3526" s="7">
        <v>0.047950802894056</v>
      </c>
      <c r="I3526" s="10">
        <v>1</v>
      </c>
      <c r="J3526" s="7" t="str">
        <f t="shared" si="55"/>
        <v>down</v>
      </c>
    </row>
    <row r="3527" spans="1:10">
      <c r="A3527" s="7" t="s">
        <v>8700</v>
      </c>
      <c r="B3527" s="7" t="s">
        <v>4753</v>
      </c>
      <c r="C3527" s="7" t="s">
        <v>4754</v>
      </c>
      <c r="D3527" s="7" t="s">
        <v>14</v>
      </c>
      <c r="E3527" s="7">
        <v>0.060618</v>
      </c>
      <c r="F3527" s="7">
        <v>0</v>
      </c>
      <c r="G3527" s="7" t="s">
        <v>18</v>
      </c>
      <c r="H3527" s="7">
        <v>0.0479537988577041</v>
      </c>
      <c r="I3527" s="10">
        <v>1</v>
      </c>
      <c r="J3527" s="7" t="str">
        <f t="shared" si="55"/>
        <v>up</v>
      </c>
    </row>
    <row r="3528" spans="1:10">
      <c r="A3528" s="7" t="s">
        <v>8701</v>
      </c>
      <c r="B3528" s="7" t="s">
        <v>4625</v>
      </c>
      <c r="C3528" s="7" t="s">
        <v>4626</v>
      </c>
      <c r="D3528" s="7" t="s">
        <v>14</v>
      </c>
      <c r="E3528" s="7">
        <v>0</v>
      </c>
      <c r="F3528" s="7">
        <v>0.121195</v>
      </c>
      <c r="G3528" s="7" t="e">
        <f>-Inf</f>
        <v>#NAME?</v>
      </c>
      <c r="H3528" s="7">
        <v>0.0479784754790488</v>
      </c>
      <c r="I3528" s="10">
        <v>1</v>
      </c>
      <c r="J3528" s="7" t="str">
        <f t="shared" si="55"/>
        <v>down</v>
      </c>
    </row>
    <row r="3529" spans="1:10">
      <c r="A3529" s="7" t="s">
        <v>8702</v>
      </c>
      <c r="B3529" s="7" t="s">
        <v>8703</v>
      </c>
      <c r="C3529" s="7" t="s">
        <v>8704</v>
      </c>
      <c r="D3529" s="7" t="s">
        <v>14</v>
      </c>
      <c r="E3529" s="7">
        <v>0</v>
      </c>
      <c r="F3529" s="7">
        <v>0.606493</v>
      </c>
      <c r="G3529" s="7" t="e">
        <f>-Inf</f>
        <v>#NAME?</v>
      </c>
      <c r="H3529" s="7">
        <v>0.0479921012507387</v>
      </c>
      <c r="I3529" s="10">
        <v>1</v>
      </c>
      <c r="J3529" s="7" t="str">
        <f t="shared" si="55"/>
        <v>down</v>
      </c>
    </row>
    <row r="3530" spans="1:10">
      <c r="A3530" s="7" t="s">
        <v>8705</v>
      </c>
      <c r="B3530" s="7" t="s">
        <v>6140</v>
      </c>
      <c r="C3530" s="7" t="s">
        <v>6141</v>
      </c>
      <c r="D3530" s="7" t="s">
        <v>14</v>
      </c>
      <c r="E3530" s="7">
        <v>0.307085</v>
      </c>
      <c r="F3530" s="7">
        <v>2.4492565</v>
      </c>
      <c r="G3530" s="7">
        <v>-2.99563392032895</v>
      </c>
      <c r="H3530" s="7">
        <v>0.0481734110038213</v>
      </c>
      <c r="I3530" s="10">
        <v>1</v>
      </c>
      <c r="J3530" s="7" t="str">
        <f t="shared" si="55"/>
        <v>down</v>
      </c>
    </row>
    <row r="3531" spans="1:10">
      <c r="A3531" s="7" t="s">
        <v>8706</v>
      </c>
      <c r="B3531" s="7" t="s">
        <v>8707</v>
      </c>
      <c r="C3531" s="7" t="s">
        <v>8708</v>
      </c>
      <c r="D3531" s="7" t="s">
        <v>14</v>
      </c>
      <c r="E3531" s="7">
        <v>0.325113</v>
      </c>
      <c r="F3531" s="7">
        <v>0.0002005</v>
      </c>
      <c r="G3531" s="7">
        <v>10.6631232929076</v>
      </c>
      <c r="H3531" s="7">
        <v>0.0482415409992738</v>
      </c>
      <c r="I3531" s="10">
        <v>1</v>
      </c>
      <c r="J3531" s="7" t="str">
        <f t="shared" si="55"/>
        <v>up</v>
      </c>
    </row>
    <row r="3532" spans="1:10">
      <c r="A3532" s="7" t="s">
        <v>8709</v>
      </c>
      <c r="B3532" s="7" t="s">
        <v>8710</v>
      </c>
      <c r="C3532" s="7" t="s">
        <v>8711</v>
      </c>
      <c r="D3532" s="7" t="s">
        <v>14</v>
      </c>
      <c r="E3532" s="7">
        <v>1.540047</v>
      </c>
      <c r="F3532" s="7">
        <v>0.103641</v>
      </c>
      <c r="G3532" s="7">
        <v>3.89330763462218</v>
      </c>
      <c r="H3532" s="7">
        <v>0.0483235016930203</v>
      </c>
      <c r="I3532" s="10">
        <v>1</v>
      </c>
      <c r="J3532" s="7" t="str">
        <f t="shared" si="55"/>
        <v>up</v>
      </c>
    </row>
    <row r="3533" spans="1:10">
      <c r="A3533" s="7" t="s">
        <v>8712</v>
      </c>
      <c r="B3533" s="7" t="s">
        <v>8713</v>
      </c>
      <c r="C3533" s="7" t="s">
        <v>8714</v>
      </c>
      <c r="D3533" s="7" t="s">
        <v>14</v>
      </c>
      <c r="E3533" s="7">
        <v>0.5602625</v>
      </c>
      <c r="F3533" s="7">
        <v>4.3601325</v>
      </c>
      <c r="G3533" s="7">
        <v>-2.96019714057235</v>
      </c>
      <c r="H3533" s="7">
        <v>0.0483780743790396</v>
      </c>
      <c r="I3533" s="10">
        <v>1</v>
      </c>
      <c r="J3533" s="7" t="str">
        <f t="shared" si="55"/>
        <v>down</v>
      </c>
    </row>
    <row r="3534" spans="1:10">
      <c r="A3534" s="7" t="s">
        <v>8715</v>
      </c>
      <c r="B3534" s="7" t="s">
        <v>8716</v>
      </c>
      <c r="C3534" s="7" t="s">
        <v>8717</v>
      </c>
      <c r="D3534" s="7" t="s">
        <v>14</v>
      </c>
      <c r="E3534" s="7">
        <v>0.122487</v>
      </c>
      <c r="F3534" s="7">
        <v>0</v>
      </c>
      <c r="G3534" s="7" t="s">
        <v>18</v>
      </c>
      <c r="H3534" s="7">
        <v>0.0484479002026394</v>
      </c>
      <c r="I3534" s="10">
        <v>1</v>
      </c>
      <c r="J3534" s="7" t="str">
        <f t="shared" si="55"/>
        <v>up</v>
      </c>
    </row>
    <row r="3535" spans="1:10">
      <c r="A3535" s="7" t="s">
        <v>8718</v>
      </c>
      <c r="B3535" s="7" t="s">
        <v>8719</v>
      </c>
      <c r="C3535" s="7" t="s">
        <v>8720</v>
      </c>
      <c r="D3535" s="7" t="s">
        <v>14</v>
      </c>
      <c r="E3535" s="7">
        <v>0.523891</v>
      </c>
      <c r="F3535" s="7">
        <v>0.0198475</v>
      </c>
      <c r="G3535" s="7">
        <v>4.7222374765405</v>
      </c>
      <c r="H3535" s="7">
        <v>0.048472302312815</v>
      </c>
      <c r="I3535" s="10">
        <v>1</v>
      </c>
      <c r="J3535" s="7" t="str">
        <f t="shared" si="55"/>
        <v>up</v>
      </c>
    </row>
    <row r="3536" spans="1:10">
      <c r="A3536" s="7" t="s">
        <v>8721</v>
      </c>
      <c r="B3536" s="7" t="s">
        <v>6612</v>
      </c>
      <c r="C3536" s="7" t="s">
        <v>6613</v>
      </c>
      <c r="D3536" s="7" t="s">
        <v>14</v>
      </c>
      <c r="E3536" s="7">
        <v>0.5107</v>
      </c>
      <c r="F3536" s="7">
        <v>0</v>
      </c>
      <c r="G3536" s="7" t="s">
        <v>18</v>
      </c>
      <c r="H3536" s="7">
        <v>0.0484865129852615</v>
      </c>
      <c r="I3536" s="10">
        <v>1</v>
      </c>
      <c r="J3536" s="7" t="str">
        <f t="shared" si="55"/>
        <v>up</v>
      </c>
    </row>
    <row r="3537" spans="1:10">
      <c r="A3537" s="7" t="s">
        <v>8722</v>
      </c>
      <c r="B3537" s="7" t="s">
        <v>8206</v>
      </c>
      <c r="C3537" s="7" t="s">
        <v>8207</v>
      </c>
      <c r="D3537" s="7" t="s">
        <v>14</v>
      </c>
      <c r="E3537" s="7">
        <v>0</v>
      </c>
      <c r="F3537" s="7">
        <v>0.7021415</v>
      </c>
      <c r="G3537" s="7" t="e">
        <f>-Inf</f>
        <v>#NAME?</v>
      </c>
      <c r="H3537" s="7">
        <v>0.0485236732601981</v>
      </c>
      <c r="I3537" s="10">
        <v>1</v>
      </c>
      <c r="J3537" s="7" t="str">
        <f t="shared" si="55"/>
        <v>down</v>
      </c>
    </row>
    <row r="3538" spans="1:10">
      <c r="A3538" s="7" t="s">
        <v>8723</v>
      </c>
      <c r="B3538" s="7" t="s">
        <v>8724</v>
      </c>
      <c r="C3538" s="7" t="s">
        <v>8725</v>
      </c>
      <c r="D3538" s="7" t="s">
        <v>14</v>
      </c>
      <c r="E3538" s="7">
        <v>0</v>
      </c>
      <c r="F3538" s="7">
        <v>0.254672</v>
      </c>
      <c r="G3538" s="7" t="e">
        <f>-Inf</f>
        <v>#NAME?</v>
      </c>
      <c r="H3538" s="7">
        <v>0.0485296429005395</v>
      </c>
      <c r="I3538" s="10">
        <v>1</v>
      </c>
      <c r="J3538" s="7" t="str">
        <f t="shared" si="55"/>
        <v>down</v>
      </c>
    </row>
    <row r="3539" spans="1:10">
      <c r="A3539" s="7" t="s">
        <v>8726</v>
      </c>
      <c r="B3539" s="7" t="s">
        <v>8727</v>
      </c>
      <c r="C3539" s="7" t="s">
        <v>8728</v>
      </c>
      <c r="D3539" s="7" t="s">
        <v>14</v>
      </c>
      <c r="E3539" s="7">
        <v>1.363035</v>
      </c>
      <c r="F3539" s="7">
        <v>8.430638</v>
      </c>
      <c r="G3539" s="7">
        <v>-2.62881920508003</v>
      </c>
      <c r="H3539" s="7">
        <v>0.0486320970161441</v>
      </c>
      <c r="I3539" s="10">
        <v>1</v>
      </c>
      <c r="J3539" s="7" t="str">
        <f t="shared" si="55"/>
        <v>down</v>
      </c>
    </row>
    <row r="3540" spans="1:10">
      <c r="A3540" s="7" t="s">
        <v>8729</v>
      </c>
      <c r="B3540" s="7" t="s">
        <v>196</v>
      </c>
      <c r="C3540" s="7" t="s">
        <v>197</v>
      </c>
      <c r="D3540" s="7" t="s">
        <v>14</v>
      </c>
      <c r="E3540" s="7">
        <v>0.1007375</v>
      </c>
      <c r="F3540" s="7">
        <v>0</v>
      </c>
      <c r="G3540" s="7" t="s">
        <v>18</v>
      </c>
      <c r="H3540" s="7">
        <v>0.0486527226527509</v>
      </c>
      <c r="I3540" s="10">
        <v>1</v>
      </c>
      <c r="J3540" s="7" t="str">
        <f t="shared" si="55"/>
        <v>up</v>
      </c>
    </row>
    <row r="3541" spans="1:10">
      <c r="A3541" s="7" t="s">
        <v>8730</v>
      </c>
      <c r="B3541" s="7" t="s">
        <v>8033</v>
      </c>
      <c r="C3541" s="7" t="s">
        <v>8034</v>
      </c>
      <c r="D3541" s="7" t="s">
        <v>14</v>
      </c>
      <c r="E3541" s="7">
        <v>0.1175295</v>
      </c>
      <c r="F3541" s="7">
        <v>0</v>
      </c>
      <c r="G3541" s="7" t="s">
        <v>18</v>
      </c>
      <c r="H3541" s="7">
        <v>0.0486531602479913</v>
      </c>
      <c r="I3541" s="10">
        <v>1</v>
      </c>
      <c r="J3541" s="7" t="str">
        <f t="shared" si="55"/>
        <v>up</v>
      </c>
    </row>
    <row r="3542" spans="1:10">
      <c r="A3542" s="7" t="s">
        <v>8731</v>
      </c>
      <c r="B3542" s="7" t="s">
        <v>5118</v>
      </c>
      <c r="C3542" s="7" t="s">
        <v>5119</v>
      </c>
      <c r="D3542" s="7" t="s">
        <v>14</v>
      </c>
      <c r="E3542" s="7">
        <v>0.362509</v>
      </c>
      <c r="F3542" s="7">
        <v>0</v>
      </c>
      <c r="G3542" s="7" t="s">
        <v>18</v>
      </c>
      <c r="H3542" s="7">
        <v>0.0486563650817133</v>
      </c>
      <c r="I3542" s="10">
        <v>1</v>
      </c>
      <c r="J3542" s="7" t="str">
        <f t="shared" si="55"/>
        <v>up</v>
      </c>
    </row>
    <row r="3543" spans="1:10">
      <c r="A3543" s="7" t="s">
        <v>8732</v>
      </c>
      <c r="B3543" s="7" t="s">
        <v>8733</v>
      </c>
      <c r="C3543" s="7" t="s">
        <v>8734</v>
      </c>
      <c r="D3543" s="7" t="s">
        <v>14</v>
      </c>
      <c r="E3543" s="7">
        <v>0.4579965</v>
      </c>
      <c r="F3543" s="7">
        <v>0</v>
      </c>
      <c r="G3543" s="7" t="s">
        <v>18</v>
      </c>
      <c r="H3543" s="7">
        <v>0.0486572875401533</v>
      </c>
      <c r="I3543" s="10">
        <v>1</v>
      </c>
      <c r="J3543" s="7" t="str">
        <f t="shared" si="55"/>
        <v>up</v>
      </c>
    </row>
    <row r="3544" spans="1:10">
      <c r="A3544" s="7" t="s">
        <v>8735</v>
      </c>
      <c r="B3544" s="7" t="s">
        <v>8736</v>
      </c>
      <c r="C3544" s="7" t="s">
        <v>8737</v>
      </c>
      <c r="D3544" s="7" t="s">
        <v>14</v>
      </c>
      <c r="E3544" s="7">
        <v>0</v>
      </c>
      <c r="F3544" s="7">
        <v>0.127471</v>
      </c>
      <c r="G3544" s="7" t="e">
        <f>-Inf</f>
        <v>#NAME?</v>
      </c>
      <c r="H3544" s="7">
        <v>0.048664649496612</v>
      </c>
      <c r="I3544" s="10">
        <v>1</v>
      </c>
      <c r="J3544" s="7" t="str">
        <f t="shared" si="55"/>
        <v>down</v>
      </c>
    </row>
    <row r="3545" spans="1:10">
      <c r="A3545" s="7" t="s">
        <v>8738</v>
      </c>
      <c r="B3545" s="7" t="s">
        <v>8739</v>
      </c>
      <c r="C3545" s="7" t="s">
        <v>8740</v>
      </c>
      <c r="D3545" s="7" t="s">
        <v>14</v>
      </c>
      <c r="E3545" s="7">
        <v>0</v>
      </c>
      <c r="F3545" s="7">
        <v>0.0750445</v>
      </c>
      <c r="G3545" s="7" t="e">
        <f>-Inf</f>
        <v>#NAME?</v>
      </c>
      <c r="H3545" s="7">
        <v>0.0486678401969174</v>
      </c>
      <c r="I3545" s="10">
        <v>1</v>
      </c>
      <c r="J3545" s="7" t="str">
        <f t="shared" si="55"/>
        <v>down</v>
      </c>
    </row>
    <row r="3546" spans="1:10">
      <c r="A3546" s="7" t="s">
        <v>8741</v>
      </c>
      <c r="B3546" s="7" t="s">
        <v>8742</v>
      </c>
      <c r="C3546" s="7" t="s">
        <v>8743</v>
      </c>
      <c r="D3546" s="7" t="s">
        <v>14</v>
      </c>
      <c r="E3546" s="7">
        <v>0</v>
      </c>
      <c r="F3546" s="7">
        <v>0.4268495</v>
      </c>
      <c r="G3546" s="7" t="e">
        <f>-Inf</f>
        <v>#NAME?</v>
      </c>
      <c r="H3546" s="7">
        <v>0.0486726152830547</v>
      </c>
      <c r="I3546" s="10">
        <v>1</v>
      </c>
      <c r="J3546" s="7" t="str">
        <f t="shared" si="55"/>
        <v>down</v>
      </c>
    </row>
    <row r="3547" spans="1:10">
      <c r="A3547" s="7" t="s">
        <v>8744</v>
      </c>
      <c r="B3547" s="7" t="s">
        <v>5118</v>
      </c>
      <c r="C3547" s="7" t="s">
        <v>5119</v>
      </c>
      <c r="D3547" s="7" t="s">
        <v>14</v>
      </c>
      <c r="E3547" s="7">
        <v>0</v>
      </c>
      <c r="F3547" s="7">
        <v>0.4265335</v>
      </c>
      <c r="G3547" s="7" t="e">
        <f>-Inf</f>
        <v>#NAME?</v>
      </c>
      <c r="H3547" s="7">
        <v>0.0486730526557341</v>
      </c>
      <c r="I3547" s="10">
        <v>1</v>
      </c>
      <c r="J3547" s="7" t="str">
        <f t="shared" si="55"/>
        <v>down</v>
      </c>
    </row>
    <row r="3548" spans="1:10">
      <c r="A3548" s="7" t="s">
        <v>8745</v>
      </c>
      <c r="B3548" s="7" t="s">
        <v>5200</v>
      </c>
      <c r="C3548" s="7" t="s">
        <v>5201</v>
      </c>
      <c r="D3548" s="7" t="s">
        <v>14</v>
      </c>
      <c r="E3548" s="7">
        <v>0</v>
      </c>
      <c r="F3548" s="7">
        <v>0.0552345</v>
      </c>
      <c r="G3548" s="7" t="e">
        <f>-Inf</f>
        <v>#NAME?</v>
      </c>
      <c r="H3548" s="7">
        <v>0.0486776560927843</v>
      </c>
      <c r="I3548" s="10">
        <v>1</v>
      </c>
      <c r="J3548" s="7" t="str">
        <f t="shared" si="55"/>
        <v>down</v>
      </c>
    </row>
    <row r="3549" spans="1:10">
      <c r="A3549" s="7" t="s">
        <v>8746</v>
      </c>
      <c r="B3549" s="7" t="s">
        <v>8747</v>
      </c>
      <c r="C3549" s="7" t="s">
        <v>8748</v>
      </c>
      <c r="D3549" s="7" t="s">
        <v>14</v>
      </c>
      <c r="E3549" s="7">
        <v>0.1391915</v>
      </c>
      <c r="F3549" s="7">
        <v>0.0048475</v>
      </c>
      <c r="G3549" s="7">
        <v>4.84368640433714</v>
      </c>
      <c r="H3549" s="7">
        <v>0.0486942333784488</v>
      </c>
      <c r="I3549" s="10">
        <v>1</v>
      </c>
      <c r="J3549" s="7" t="str">
        <f t="shared" si="55"/>
        <v>up</v>
      </c>
    </row>
    <row r="3550" spans="1:10">
      <c r="A3550" s="7" t="s">
        <v>8749</v>
      </c>
      <c r="B3550" s="7" t="s">
        <v>2697</v>
      </c>
      <c r="C3550" s="7" t="s">
        <v>2698</v>
      </c>
      <c r="D3550" s="7" t="s">
        <v>14</v>
      </c>
      <c r="E3550" s="7">
        <v>1.1118025</v>
      </c>
      <c r="F3550" s="7">
        <v>0</v>
      </c>
      <c r="G3550" s="7" t="s">
        <v>18</v>
      </c>
      <c r="H3550" s="7">
        <v>0.0487895219398322</v>
      </c>
      <c r="I3550" s="10">
        <v>1</v>
      </c>
      <c r="J3550" s="7" t="str">
        <f t="shared" si="55"/>
        <v>up</v>
      </c>
    </row>
    <row r="3551" spans="1:10">
      <c r="A3551" s="7" t="s">
        <v>8750</v>
      </c>
      <c r="B3551" s="7" t="s">
        <v>8751</v>
      </c>
      <c r="C3551" s="7" t="s">
        <v>8752</v>
      </c>
      <c r="D3551" s="7" t="s">
        <v>14</v>
      </c>
      <c r="E3551" s="7">
        <v>1.0624235</v>
      </c>
      <c r="F3551" s="7">
        <v>0</v>
      </c>
      <c r="G3551" s="7" t="s">
        <v>18</v>
      </c>
      <c r="H3551" s="7">
        <v>0.0487928738460531</v>
      </c>
      <c r="I3551" s="10">
        <v>1</v>
      </c>
      <c r="J3551" s="7" t="str">
        <f t="shared" si="55"/>
        <v>up</v>
      </c>
    </row>
    <row r="3552" spans="1:10">
      <c r="A3552" s="7" t="s">
        <v>8753</v>
      </c>
      <c r="B3552" s="7" t="s">
        <v>300</v>
      </c>
      <c r="C3552" s="7" t="s">
        <v>301</v>
      </c>
      <c r="D3552" s="7" t="s">
        <v>14</v>
      </c>
      <c r="E3552" s="7">
        <v>0.51003</v>
      </c>
      <c r="F3552" s="7">
        <v>0</v>
      </c>
      <c r="G3552" s="7" t="s">
        <v>18</v>
      </c>
      <c r="H3552" s="7">
        <v>0.0487961612626008</v>
      </c>
      <c r="I3552" s="10">
        <v>1</v>
      </c>
      <c r="J3552" s="7" t="str">
        <f t="shared" si="55"/>
        <v>up</v>
      </c>
    </row>
    <row r="3553" spans="1:10">
      <c r="A3553" s="7" t="s">
        <v>8754</v>
      </c>
      <c r="B3553" s="7" t="s">
        <v>8755</v>
      </c>
      <c r="C3553" s="7" t="s">
        <v>8756</v>
      </c>
      <c r="D3553" s="7" t="s">
        <v>14</v>
      </c>
      <c r="E3553" s="7">
        <v>0.558723</v>
      </c>
      <c r="F3553" s="7">
        <v>0</v>
      </c>
      <c r="G3553" s="7" t="s">
        <v>18</v>
      </c>
      <c r="H3553" s="7">
        <v>0.0488032336803277</v>
      </c>
      <c r="I3553" s="10">
        <v>1</v>
      </c>
      <c r="J3553" s="7" t="str">
        <f t="shared" si="55"/>
        <v>up</v>
      </c>
    </row>
    <row r="3554" spans="1:10">
      <c r="A3554" s="7" t="s">
        <v>8757</v>
      </c>
      <c r="B3554" s="7" t="s">
        <v>8758</v>
      </c>
      <c r="C3554" s="7" t="s">
        <v>8759</v>
      </c>
      <c r="D3554" s="7" t="s">
        <v>14</v>
      </c>
      <c r="E3554" s="7">
        <v>0.6878365</v>
      </c>
      <c r="F3554" s="7">
        <v>0</v>
      </c>
      <c r="G3554" s="7" t="s">
        <v>18</v>
      </c>
      <c r="H3554" s="7">
        <v>0.048803263748407</v>
      </c>
      <c r="I3554" s="10">
        <v>1</v>
      </c>
      <c r="J3554" s="7" t="str">
        <f t="shared" si="55"/>
        <v>up</v>
      </c>
    </row>
    <row r="3555" spans="1:10">
      <c r="A3555" s="7" t="s">
        <v>8760</v>
      </c>
      <c r="B3555" s="7" t="s">
        <v>8761</v>
      </c>
      <c r="C3555" s="7" t="s">
        <v>8762</v>
      </c>
      <c r="D3555" s="7" t="s">
        <v>14</v>
      </c>
      <c r="E3555" s="7">
        <v>0.732113</v>
      </c>
      <c r="F3555" s="7">
        <v>0</v>
      </c>
      <c r="G3555" s="7" t="s">
        <v>18</v>
      </c>
      <c r="H3555" s="7">
        <v>0.0488035211060745</v>
      </c>
      <c r="I3555" s="10">
        <v>1</v>
      </c>
      <c r="J3555" s="7" t="str">
        <f t="shared" si="55"/>
        <v>up</v>
      </c>
    </row>
    <row r="3556" spans="1:10">
      <c r="A3556" s="7" t="s">
        <v>8763</v>
      </c>
      <c r="B3556" s="7" t="s">
        <v>8764</v>
      </c>
      <c r="C3556" s="7" t="s">
        <v>8765</v>
      </c>
      <c r="D3556" s="7" t="s">
        <v>14</v>
      </c>
      <c r="E3556" s="7">
        <v>0.8575395</v>
      </c>
      <c r="F3556" s="7">
        <v>0</v>
      </c>
      <c r="G3556" s="7" t="s">
        <v>18</v>
      </c>
      <c r="H3556" s="7">
        <v>0.0488035272392453</v>
      </c>
      <c r="I3556" s="10">
        <v>1</v>
      </c>
      <c r="J3556" s="7" t="str">
        <f t="shared" si="55"/>
        <v>up</v>
      </c>
    </row>
    <row r="3557" spans="1:10">
      <c r="A3557" s="7" t="s">
        <v>8766</v>
      </c>
      <c r="B3557" s="7" t="s">
        <v>8767</v>
      </c>
      <c r="C3557" s="7" t="s">
        <v>8768</v>
      </c>
      <c r="D3557" s="7" t="s">
        <v>14</v>
      </c>
      <c r="E3557" s="7">
        <v>0.397874</v>
      </c>
      <c r="F3557" s="7">
        <v>0</v>
      </c>
      <c r="G3557" s="7" t="s">
        <v>18</v>
      </c>
      <c r="H3557" s="7">
        <v>0.0488059545623407</v>
      </c>
      <c r="I3557" s="10">
        <v>1</v>
      </c>
      <c r="J3557" s="7" t="str">
        <f t="shared" si="55"/>
        <v>up</v>
      </c>
    </row>
    <row r="3558" spans="1:10">
      <c r="A3558" s="7" t="s">
        <v>8769</v>
      </c>
      <c r="B3558" s="7" t="s">
        <v>877</v>
      </c>
      <c r="C3558" s="7" t="s">
        <v>878</v>
      </c>
      <c r="D3558" s="7" t="s">
        <v>14</v>
      </c>
      <c r="E3558" s="7">
        <v>0.230944</v>
      </c>
      <c r="F3558" s="7">
        <v>0</v>
      </c>
      <c r="G3558" s="7" t="s">
        <v>18</v>
      </c>
      <c r="H3558" s="7">
        <v>0.0488081400191898</v>
      </c>
      <c r="I3558" s="10">
        <v>1</v>
      </c>
      <c r="J3558" s="7" t="str">
        <f t="shared" si="55"/>
        <v>up</v>
      </c>
    </row>
    <row r="3559" spans="1:10">
      <c r="A3559" s="7" t="s">
        <v>8770</v>
      </c>
      <c r="B3559" s="7" t="s">
        <v>7602</v>
      </c>
      <c r="C3559" s="7" t="s">
        <v>7603</v>
      </c>
      <c r="D3559" s="7" t="s">
        <v>14</v>
      </c>
      <c r="E3559" s="7">
        <v>0.424418</v>
      </c>
      <c r="F3559" s="7">
        <v>0</v>
      </c>
      <c r="G3559" s="7" t="s">
        <v>18</v>
      </c>
      <c r="H3559" s="7">
        <v>0.0488089775515913</v>
      </c>
      <c r="I3559" s="10">
        <v>1</v>
      </c>
      <c r="J3559" s="7" t="str">
        <f t="shared" si="55"/>
        <v>up</v>
      </c>
    </row>
    <row r="3560" spans="1:10">
      <c r="A3560" s="7" t="s">
        <v>8771</v>
      </c>
      <c r="B3560" s="7" t="s">
        <v>3521</v>
      </c>
      <c r="C3560" s="7" t="s">
        <v>3522</v>
      </c>
      <c r="D3560" s="7" t="s">
        <v>14</v>
      </c>
      <c r="E3560" s="7">
        <v>0.223125</v>
      </c>
      <c r="F3560" s="7">
        <v>0</v>
      </c>
      <c r="G3560" s="7" t="s">
        <v>18</v>
      </c>
      <c r="H3560" s="7">
        <v>0.0488098045530716</v>
      </c>
      <c r="I3560" s="10">
        <v>1</v>
      </c>
      <c r="J3560" s="7" t="str">
        <f t="shared" si="55"/>
        <v>up</v>
      </c>
    </row>
    <row r="3561" spans="1:10">
      <c r="A3561" s="7" t="s">
        <v>8772</v>
      </c>
      <c r="B3561" s="7" t="s">
        <v>8773</v>
      </c>
      <c r="C3561" s="7" t="s">
        <v>8774</v>
      </c>
      <c r="D3561" s="7" t="s">
        <v>14</v>
      </c>
      <c r="E3561" s="7">
        <v>0.0970935</v>
      </c>
      <c r="F3561" s="7">
        <v>0</v>
      </c>
      <c r="G3561" s="7" t="s">
        <v>18</v>
      </c>
      <c r="H3561" s="7">
        <v>0.0488108463744666</v>
      </c>
      <c r="I3561" s="10">
        <v>1</v>
      </c>
      <c r="J3561" s="7" t="str">
        <f t="shared" si="55"/>
        <v>up</v>
      </c>
    </row>
    <row r="3562" spans="1:10">
      <c r="A3562" s="7" t="s">
        <v>8775</v>
      </c>
      <c r="B3562" s="7" t="s">
        <v>8776</v>
      </c>
      <c r="C3562" s="7" t="s">
        <v>8777</v>
      </c>
      <c r="D3562" s="7" t="s">
        <v>14</v>
      </c>
      <c r="E3562" s="7">
        <v>0.2131675</v>
      </c>
      <c r="F3562" s="7">
        <v>0</v>
      </c>
      <c r="G3562" s="7" t="s">
        <v>18</v>
      </c>
      <c r="H3562" s="7">
        <v>0.0488177226062022</v>
      </c>
      <c r="I3562" s="10">
        <v>1</v>
      </c>
      <c r="J3562" s="7" t="str">
        <f t="shared" si="55"/>
        <v>up</v>
      </c>
    </row>
    <row r="3563" spans="1:10">
      <c r="A3563" s="7" t="s">
        <v>8778</v>
      </c>
      <c r="B3563" s="7" t="s">
        <v>8779</v>
      </c>
      <c r="C3563" s="7" t="s">
        <v>8780</v>
      </c>
      <c r="D3563" s="7" t="s">
        <v>14</v>
      </c>
      <c r="E3563" s="7">
        <v>0.294119</v>
      </c>
      <c r="F3563" s="7">
        <v>0</v>
      </c>
      <c r="G3563" s="7" t="s">
        <v>18</v>
      </c>
      <c r="H3563" s="7">
        <v>0.0488210602588625</v>
      </c>
      <c r="I3563" s="10">
        <v>1</v>
      </c>
      <c r="J3563" s="7" t="str">
        <f t="shared" si="55"/>
        <v>up</v>
      </c>
    </row>
    <row r="3564" spans="1:10">
      <c r="A3564" s="7" t="s">
        <v>8781</v>
      </c>
      <c r="B3564" s="7" t="s">
        <v>8782</v>
      </c>
      <c r="C3564" s="7" t="s">
        <v>8783</v>
      </c>
      <c r="D3564" s="7" t="s">
        <v>14</v>
      </c>
      <c r="E3564" s="7">
        <v>1.173265</v>
      </c>
      <c r="F3564" s="7">
        <v>0</v>
      </c>
      <c r="G3564" s="7" t="s">
        <v>18</v>
      </c>
      <c r="H3564" s="7">
        <v>0.0488210622878632</v>
      </c>
      <c r="I3564" s="10">
        <v>1</v>
      </c>
      <c r="J3564" s="7" t="str">
        <f t="shared" si="55"/>
        <v>up</v>
      </c>
    </row>
    <row r="3565" spans="1:10">
      <c r="A3565" s="7" t="s">
        <v>8784</v>
      </c>
      <c r="B3565" s="7" t="s">
        <v>1155</v>
      </c>
      <c r="C3565" s="7" t="s">
        <v>1156</v>
      </c>
      <c r="D3565" s="7" t="s">
        <v>14</v>
      </c>
      <c r="E3565" s="7">
        <v>0.1692245</v>
      </c>
      <c r="F3565" s="7">
        <v>0</v>
      </c>
      <c r="G3565" s="7" t="s">
        <v>18</v>
      </c>
      <c r="H3565" s="7">
        <v>0.0488220090749769</v>
      </c>
      <c r="I3565" s="10">
        <v>1</v>
      </c>
      <c r="J3565" s="7" t="str">
        <f t="shared" si="55"/>
        <v>up</v>
      </c>
    </row>
    <row r="3566" spans="1:10">
      <c r="A3566" s="7" t="s">
        <v>8785</v>
      </c>
      <c r="B3566" s="7" t="s">
        <v>8786</v>
      </c>
      <c r="C3566" s="7" t="s">
        <v>8787</v>
      </c>
      <c r="D3566" s="7" t="s">
        <v>14</v>
      </c>
      <c r="E3566" s="7">
        <v>0.8942805</v>
      </c>
      <c r="F3566" s="7">
        <v>0</v>
      </c>
      <c r="G3566" s="7" t="s">
        <v>18</v>
      </c>
      <c r="H3566" s="7">
        <v>0.0488243812159139</v>
      </c>
      <c r="I3566" s="10">
        <v>1</v>
      </c>
      <c r="J3566" s="7" t="str">
        <f t="shared" si="55"/>
        <v>up</v>
      </c>
    </row>
    <row r="3567" spans="1:10">
      <c r="A3567" s="7" t="s">
        <v>8788</v>
      </c>
      <c r="B3567" s="7" t="s">
        <v>8789</v>
      </c>
      <c r="C3567" s="7" t="s">
        <v>8790</v>
      </c>
      <c r="D3567" s="7" t="s">
        <v>14</v>
      </c>
      <c r="E3567" s="7">
        <v>0.701946</v>
      </c>
      <c r="F3567" s="7">
        <v>0</v>
      </c>
      <c r="G3567" s="7" t="s">
        <v>18</v>
      </c>
      <c r="H3567" s="7">
        <v>0.0488317762946054</v>
      </c>
      <c r="I3567" s="10">
        <v>1</v>
      </c>
      <c r="J3567" s="7" t="str">
        <f t="shared" si="55"/>
        <v>up</v>
      </c>
    </row>
    <row r="3568" spans="1:10">
      <c r="A3568" s="7" t="s">
        <v>8791</v>
      </c>
      <c r="B3568" s="7" t="s">
        <v>8792</v>
      </c>
      <c r="C3568" s="7" t="s">
        <v>8793</v>
      </c>
      <c r="D3568" s="7" t="s">
        <v>14</v>
      </c>
      <c r="E3568" s="7">
        <v>0.19965</v>
      </c>
      <c r="F3568" s="7">
        <v>2.758226</v>
      </c>
      <c r="G3568" s="7">
        <v>-3.7881956943155</v>
      </c>
      <c r="H3568" s="7">
        <v>0.0488320462377398</v>
      </c>
      <c r="I3568" s="10">
        <v>1</v>
      </c>
      <c r="J3568" s="7" t="str">
        <f t="shared" si="55"/>
        <v>down</v>
      </c>
    </row>
    <row r="3569" spans="1:10">
      <c r="A3569" s="7" t="s">
        <v>8794</v>
      </c>
      <c r="B3569" s="7" t="s">
        <v>8795</v>
      </c>
      <c r="C3569" s="7" t="s">
        <v>8796</v>
      </c>
      <c r="D3569" s="7" t="s">
        <v>14</v>
      </c>
      <c r="E3569" s="7">
        <v>0.694841</v>
      </c>
      <c r="F3569" s="7">
        <v>0</v>
      </c>
      <c r="G3569" s="7" t="s">
        <v>18</v>
      </c>
      <c r="H3569" s="7">
        <v>0.0488320533442856</v>
      </c>
      <c r="I3569" s="10">
        <v>1</v>
      </c>
      <c r="J3569" s="7" t="str">
        <f t="shared" si="55"/>
        <v>up</v>
      </c>
    </row>
    <row r="3570" spans="1:10">
      <c r="A3570" s="7" t="s">
        <v>8797</v>
      </c>
      <c r="B3570" s="7" t="s">
        <v>1527</v>
      </c>
      <c r="C3570" s="7" t="s">
        <v>1528</v>
      </c>
      <c r="D3570" s="7" t="s">
        <v>14</v>
      </c>
      <c r="E3570" s="7">
        <v>0.7835375</v>
      </c>
      <c r="F3570" s="7">
        <v>5.0959455</v>
      </c>
      <c r="G3570" s="7">
        <v>-2.70127561972056</v>
      </c>
      <c r="H3570" s="7">
        <v>0.0488732698095201</v>
      </c>
      <c r="I3570" s="10">
        <v>1</v>
      </c>
      <c r="J3570" s="7" t="str">
        <f t="shared" si="55"/>
        <v>down</v>
      </c>
    </row>
    <row r="3571" spans="1:10">
      <c r="A3571" s="7" t="s">
        <v>8798</v>
      </c>
      <c r="B3571" s="7" t="s">
        <v>6618</v>
      </c>
      <c r="C3571" s="7" t="s">
        <v>6619</v>
      </c>
      <c r="D3571" s="7" t="s">
        <v>14</v>
      </c>
      <c r="E3571" s="7">
        <v>7.2203905</v>
      </c>
      <c r="F3571" s="7">
        <v>1.1452455</v>
      </c>
      <c r="G3571" s="7">
        <v>2.65641997032054</v>
      </c>
      <c r="H3571" s="7">
        <v>0.0488774098806891</v>
      </c>
      <c r="I3571" s="10">
        <v>1</v>
      </c>
      <c r="J3571" s="7" t="str">
        <f t="shared" si="55"/>
        <v>up</v>
      </c>
    </row>
    <row r="3572" spans="1:10">
      <c r="A3572" s="7" t="s">
        <v>8799</v>
      </c>
      <c r="B3572" s="7" t="s">
        <v>8800</v>
      </c>
      <c r="C3572" s="7" t="s">
        <v>8801</v>
      </c>
      <c r="D3572" s="7" t="s">
        <v>14</v>
      </c>
      <c r="E3572" s="7">
        <v>0.555852</v>
      </c>
      <c r="F3572" s="7">
        <v>0.070962</v>
      </c>
      <c r="G3572" s="7">
        <v>2.96958222870693</v>
      </c>
      <c r="H3572" s="7">
        <v>0.0488968171731394</v>
      </c>
      <c r="I3572" s="10">
        <v>1</v>
      </c>
      <c r="J3572" s="7" t="str">
        <f t="shared" si="55"/>
        <v>up</v>
      </c>
    </row>
    <row r="3573" spans="1:10">
      <c r="A3573" s="7" t="s">
        <v>8802</v>
      </c>
      <c r="B3573" s="7" t="s">
        <v>5710</v>
      </c>
      <c r="C3573" s="7" t="s">
        <v>5711</v>
      </c>
      <c r="D3573" s="7" t="s">
        <v>14</v>
      </c>
      <c r="E3573" s="7">
        <v>0.9033775</v>
      </c>
      <c r="F3573" s="7">
        <v>0.0619375</v>
      </c>
      <c r="G3573" s="7">
        <v>3.86644392428191</v>
      </c>
      <c r="H3573" s="7">
        <v>0.0489522083237112</v>
      </c>
      <c r="I3573" s="10">
        <v>1</v>
      </c>
      <c r="J3573" s="7" t="str">
        <f t="shared" si="55"/>
        <v>up</v>
      </c>
    </row>
    <row r="3574" spans="1:10">
      <c r="A3574" s="7" t="s">
        <v>8803</v>
      </c>
      <c r="B3574" s="7" t="s">
        <v>8804</v>
      </c>
      <c r="C3574" s="7" t="s">
        <v>8805</v>
      </c>
      <c r="D3574" s="7" t="s">
        <v>14</v>
      </c>
      <c r="E3574" s="7">
        <v>0.4341695</v>
      </c>
      <c r="F3574" s="7">
        <v>0.00959</v>
      </c>
      <c r="G3574" s="7">
        <v>5.50058375607105</v>
      </c>
      <c r="H3574" s="7">
        <v>0.0489531045961184</v>
      </c>
      <c r="I3574" s="10">
        <v>1</v>
      </c>
      <c r="J3574" s="7" t="str">
        <f t="shared" si="55"/>
        <v>up</v>
      </c>
    </row>
    <row r="3575" spans="1:10">
      <c r="A3575" s="7" t="s">
        <v>8806</v>
      </c>
      <c r="B3575" s="7" t="s">
        <v>8807</v>
      </c>
      <c r="C3575" s="7" t="s">
        <v>8808</v>
      </c>
      <c r="D3575" s="7" t="s">
        <v>14</v>
      </c>
      <c r="E3575" s="7">
        <v>0.5996325</v>
      </c>
      <c r="F3575" s="7">
        <v>0</v>
      </c>
      <c r="G3575" s="7" t="s">
        <v>18</v>
      </c>
      <c r="H3575" s="7">
        <v>0.0491022851660389</v>
      </c>
      <c r="I3575" s="10">
        <v>1</v>
      </c>
      <c r="J3575" s="7" t="str">
        <f t="shared" si="55"/>
        <v>up</v>
      </c>
    </row>
    <row r="3576" spans="1:10">
      <c r="A3576" s="7" t="s">
        <v>8809</v>
      </c>
      <c r="B3576" s="7" t="s">
        <v>8810</v>
      </c>
      <c r="C3576" s="7" t="s">
        <v>8811</v>
      </c>
      <c r="D3576" s="7" t="s">
        <v>14</v>
      </c>
      <c r="E3576" s="7">
        <v>0.321786</v>
      </c>
      <c r="F3576" s="7">
        <v>0</v>
      </c>
      <c r="G3576" s="7" t="s">
        <v>18</v>
      </c>
      <c r="H3576" s="7">
        <v>0.0491096186804738</v>
      </c>
      <c r="I3576" s="10">
        <v>1</v>
      </c>
      <c r="J3576" s="7" t="str">
        <f t="shared" si="55"/>
        <v>up</v>
      </c>
    </row>
    <row r="3577" spans="1:10">
      <c r="A3577" s="7" t="s">
        <v>8812</v>
      </c>
      <c r="B3577" s="7" t="s">
        <v>2751</v>
      </c>
      <c r="C3577" s="7" t="s">
        <v>2752</v>
      </c>
      <c r="D3577" s="7" t="s">
        <v>14</v>
      </c>
      <c r="E3577" s="7">
        <v>0.209316</v>
      </c>
      <c r="F3577" s="7">
        <v>0</v>
      </c>
      <c r="G3577" s="7" t="s">
        <v>18</v>
      </c>
      <c r="H3577" s="7">
        <v>0.049111502168391</v>
      </c>
      <c r="I3577" s="10">
        <v>1</v>
      </c>
      <c r="J3577" s="7" t="str">
        <f t="shared" si="55"/>
        <v>up</v>
      </c>
    </row>
    <row r="3578" spans="1:10">
      <c r="A3578" s="7" t="s">
        <v>8813</v>
      </c>
      <c r="B3578" s="7" t="s">
        <v>8686</v>
      </c>
      <c r="C3578" s="7" t="s">
        <v>8687</v>
      </c>
      <c r="D3578" s="7" t="s">
        <v>14</v>
      </c>
      <c r="E3578" s="7">
        <v>0</v>
      </c>
      <c r="F3578" s="7">
        <v>0.306911</v>
      </c>
      <c r="G3578" s="7" t="e">
        <f>-Inf</f>
        <v>#NAME?</v>
      </c>
      <c r="H3578" s="7">
        <v>0.0491169533674376</v>
      </c>
      <c r="I3578" s="10">
        <v>1</v>
      </c>
      <c r="J3578" s="7" t="str">
        <f t="shared" si="55"/>
        <v>down</v>
      </c>
    </row>
    <row r="3579" spans="1:10">
      <c r="A3579" s="7" t="s">
        <v>8814</v>
      </c>
      <c r="B3579" s="7" t="s">
        <v>2379</v>
      </c>
      <c r="C3579" s="7" t="s">
        <v>2380</v>
      </c>
      <c r="D3579" s="7" t="s">
        <v>14</v>
      </c>
      <c r="E3579" s="7">
        <v>0.5608695</v>
      </c>
      <c r="F3579" s="7">
        <v>0</v>
      </c>
      <c r="G3579" s="7" t="s">
        <v>18</v>
      </c>
      <c r="H3579" s="7">
        <v>0.0491173564702592</v>
      </c>
      <c r="I3579" s="10">
        <v>1</v>
      </c>
      <c r="J3579" s="7" t="str">
        <f t="shared" si="55"/>
        <v>up</v>
      </c>
    </row>
    <row r="3580" spans="1:10">
      <c r="A3580" s="7" t="s">
        <v>8815</v>
      </c>
      <c r="B3580" s="7" t="s">
        <v>8816</v>
      </c>
      <c r="C3580" s="7" t="s">
        <v>8817</v>
      </c>
      <c r="D3580" s="7" t="s">
        <v>14</v>
      </c>
      <c r="E3580" s="7">
        <v>0.853495</v>
      </c>
      <c r="F3580" s="7">
        <v>0</v>
      </c>
      <c r="G3580" s="7" t="s">
        <v>18</v>
      </c>
      <c r="H3580" s="7">
        <v>0.0491187026158681</v>
      </c>
      <c r="I3580" s="10">
        <v>1</v>
      </c>
      <c r="J3580" s="7" t="str">
        <f t="shared" si="55"/>
        <v>up</v>
      </c>
    </row>
    <row r="3581" spans="1:10">
      <c r="A3581" s="7" t="s">
        <v>8818</v>
      </c>
      <c r="B3581" s="7" t="s">
        <v>3107</v>
      </c>
      <c r="C3581" s="7" t="s">
        <v>3108</v>
      </c>
      <c r="D3581" s="7" t="s">
        <v>14</v>
      </c>
      <c r="E3581" s="7">
        <v>0.3828315</v>
      </c>
      <c r="F3581" s="7">
        <v>0</v>
      </c>
      <c r="G3581" s="7" t="s">
        <v>18</v>
      </c>
      <c r="H3581" s="7">
        <v>0.0491262029821465</v>
      </c>
      <c r="I3581" s="10">
        <v>1</v>
      </c>
      <c r="J3581" s="7" t="str">
        <f t="shared" si="55"/>
        <v>up</v>
      </c>
    </row>
    <row r="3582" spans="1:10">
      <c r="A3582" s="7" t="s">
        <v>8819</v>
      </c>
      <c r="B3582" s="7" t="s">
        <v>2817</v>
      </c>
      <c r="C3582" s="7" t="s">
        <v>2818</v>
      </c>
      <c r="D3582" s="7" t="s">
        <v>14</v>
      </c>
      <c r="E3582" s="7">
        <v>0.390984</v>
      </c>
      <c r="F3582" s="7">
        <v>0.0104095</v>
      </c>
      <c r="G3582" s="7">
        <v>5.23113689183463</v>
      </c>
      <c r="H3582" s="7">
        <v>0.0491288585609412</v>
      </c>
      <c r="I3582" s="10">
        <v>1</v>
      </c>
      <c r="J3582" s="7" t="str">
        <f t="shared" si="55"/>
        <v>up</v>
      </c>
    </row>
    <row r="3583" spans="1:10">
      <c r="A3583" s="7" t="s">
        <v>8820</v>
      </c>
      <c r="B3583" s="7" t="s">
        <v>8821</v>
      </c>
      <c r="C3583" s="7" t="s">
        <v>8822</v>
      </c>
      <c r="D3583" s="7" t="s">
        <v>14</v>
      </c>
      <c r="E3583" s="7">
        <v>0.258694</v>
      </c>
      <c r="F3583" s="7">
        <v>0</v>
      </c>
      <c r="G3583" s="7" t="s">
        <v>18</v>
      </c>
      <c r="H3583" s="7">
        <v>0.0491307332020431</v>
      </c>
      <c r="I3583" s="10">
        <v>1</v>
      </c>
      <c r="J3583" s="7" t="str">
        <f t="shared" si="55"/>
        <v>up</v>
      </c>
    </row>
    <row r="3584" spans="1:10">
      <c r="A3584" s="7" t="s">
        <v>8823</v>
      </c>
      <c r="B3584" s="7" t="s">
        <v>7313</v>
      </c>
      <c r="C3584" s="7" t="s">
        <v>7314</v>
      </c>
      <c r="D3584" s="7" t="s">
        <v>14</v>
      </c>
      <c r="E3584" s="7">
        <v>0.13035</v>
      </c>
      <c r="F3584" s="7">
        <v>0</v>
      </c>
      <c r="G3584" s="7" t="s">
        <v>18</v>
      </c>
      <c r="H3584" s="7">
        <v>0.0491373290729278</v>
      </c>
      <c r="I3584" s="10">
        <v>1</v>
      </c>
      <c r="J3584" s="7" t="str">
        <f t="shared" si="55"/>
        <v>up</v>
      </c>
    </row>
    <row r="3585" spans="1:10">
      <c r="A3585" s="7" t="s">
        <v>8824</v>
      </c>
      <c r="B3585" s="7" t="s">
        <v>8825</v>
      </c>
      <c r="C3585" s="7" t="s">
        <v>8826</v>
      </c>
      <c r="D3585" s="7" t="s">
        <v>14</v>
      </c>
      <c r="E3585" s="7">
        <v>1.0298435</v>
      </c>
      <c r="F3585" s="7">
        <v>0</v>
      </c>
      <c r="G3585" s="7" t="s">
        <v>18</v>
      </c>
      <c r="H3585" s="7">
        <v>0.0491448194528133</v>
      </c>
      <c r="I3585" s="10">
        <v>1</v>
      </c>
      <c r="J3585" s="7" t="str">
        <f t="shared" si="55"/>
        <v>up</v>
      </c>
    </row>
    <row r="3586" spans="1:10">
      <c r="A3586" s="7" t="s">
        <v>8827</v>
      </c>
      <c r="B3586" s="7" t="s">
        <v>5908</v>
      </c>
      <c r="C3586" s="7" t="s">
        <v>5909</v>
      </c>
      <c r="D3586" s="7" t="s">
        <v>14</v>
      </c>
      <c r="E3586" s="7">
        <v>1.437501</v>
      </c>
      <c r="F3586" s="7">
        <v>0.1955705</v>
      </c>
      <c r="G3586" s="7">
        <v>2.87780228505207</v>
      </c>
      <c r="H3586" s="7">
        <v>0.0495030165979309</v>
      </c>
      <c r="I3586" s="10">
        <v>1</v>
      </c>
      <c r="J3586" s="7" t="str">
        <f t="shared" si="55"/>
        <v>up</v>
      </c>
    </row>
    <row r="3587" spans="1:10">
      <c r="A3587" s="7" t="s">
        <v>8828</v>
      </c>
      <c r="B3587" s="7" t="s">
        <v>8829</v>
      </c>
      <c r="C3587" s="7" t="s">
        <v>8830</v>
      </c>
      <c r="D3587" s="7" t="s">
        <v>14</v>
      </c>
      <c r="E3587" s="7">
        <v>0.4381545</v>
      </c>
      <c r="F3587" s="7">
        <v>4.944797</v>
      </c>
      <c r="G3587" s="7">
        <v>-3.49639971381648</v>
      </c>
      <c r="H3587" s="7">
        <v>0.0495326287812402</v>
      </c>
      <c r="I3587" s="10">
        <v>1</v>
      </c>
      <c r="J3587" s="7" t="str">
        <f t="shared" ref="J3587:J3604" si="56">IF(E3587-F3587&gt;0,"up","down")</f>
        <v>down</v>
      </c>
    </row>
    <row r="3588" spans="1:10">
      <c r="A3588" s="7" t="s">
        <v>8831</v>
      </c>
      <c r="B3588" s="7" t="s">
        <v>8832</v>
      </c>
      <c r="C3588" s="7" t="s">
        <v>8833</v>
      </c>
      <c r="D3588" s="7" t="s">
        <v>14</v>
      </c>
      <c r="E3588" s="7">
        <v>4.400275</v>
      </c>
      <c r="F3588" s="7">
        <v>0.686476</v>
      </c>
      <c r="G3588" s="7">
        <v>2.68031250130355</v>
      </c>
      <c r="H3588" s="7">
        <v>0.0495415522498523</v>
      </c>
      <c r="I3588" s="10">
        <v>1</v>
      </c>
      <c r="J3588" s="7" t="str">
        <f t="shared" si="56"/>
        <v>up</v>
      </c>
    </row>
    <row r="3589" spans="1:10">
      <c r="A3589" s="7" t="s">
        <v>8834</v>
      </c>
      <c r="B3589" s="7" t="s">
        <v>1521</v>
      </c>
      <c r="C3589" s="7" t="s">
        <v>1522</v>
      </c>
      <c r="D3589" s="7" t="s">
        <v>14</v>
      </c>
      <c r="E3589" s="7">
        <v>0.274744</v>
      </c>
      <c r="F3589" s="7">
        <v>0.002767</v>
      </c>
      <c r="G3589" s="7">
        <v>6.63362152103316</v>
      </c>
      <c r="H3589" s="7">
        <v>0.0495503122239491</v>
      </c>
      <c r="I3589" s="10">
        <v>1</v>
      </c>
      <c r="J3589" s="7" t="str">
        <f t="shared" si="56"/>
        <v>up</v>
      </c>
    </row>
    <row r="3590" spans="1:10">
      <c r="A3590" s="7" t="s">
        <v>8835</v>
      </c>
      <c r="B3590" s="7" t="s">
        <v>278</v>
      </c>
      <c r="C3590" s="7" t="s">
        <v>279</v>
      </c>
      <c r="D3590" s="7" t="s">
        <v>14</v>
      </c>
      <c r="E3590" s="7">
        <v>0.3269575</v>
      </c>
      <c r="F3590" s="7">
        <v>3.27077</v>
      </c>
      <c r="G3590" s="7">
        <v>-3.32245529049953</v>
      </c>
      <c r="H3590" s="7">
        <v>0.0496970619180495</v>
      </c>
      <c r="I3590" s="10">
        <v>1</v>
      </c>
      <c r="J3590" s="7" t="str">
        <f t="shared" si="56"/>
        <v>down</v>
      </c>
    </row>
    <row r="3591" spans="1:10">
      <c r="A3591" s="7" t="s">
        <v>8836</v>
      </c>
      <c r="B3591" s="7" t="s">
        <v>5068</v>
      </c>
      <c r="C3591" s="7" t="s">
        <v>5069</v>
      </c>
      <c r="D3591" s="7" t="s">
        <v>14</v>
      </c>
      <c r="E3591" s="7">
        <v>0</v>
      </c>
      <c r="F3591" s="7">
        <v>0.333833</v>
      </c>
      <c r="G3591" s="7" t="e">
        <f>-Inf</f>
        <v>#NAME?</v>
      </c>
      <c r="H3591" s="7">
        <v>0.049703002737136</v>
      </c>
      <c r="I3591" s="10">
        <v>1</v>
      </c>
      <c r="J3591" s="7" t="str">
        <f t="shared" si="56"/>
        <v>down</v>
      </c>
    </row>
    <row r="3592" spans="1:10">
      <c r="A3592" s="7" t="s">
        <v>8837</v>
      </c>
      <c r="B3592" s="7" t="s">
        <v>8838</v>
      </c>
      <c r="C3592" s="7" t="s">
        <v>8839</v>
      </c>
      <c r="D3592" s="7" t="s">
        <v>14</v>
      </c>
      <c r="E3592" s="7">
        <v>0</v>
      </c>
      <c r="F3592" s="7">
        <v>0.533614</v>
      </c>
      <c r="G3592" s="7" t="e">
        <f>-Inf</f>
        <v>#NAME?</v>
      </c>
      <c r="H3592" s="7">
        <v>0.0497069634537014</v>
      </c>
      <c r="I3592" s="10">
        <v>1</v>
      </c>
      <c r="J3592" s="7" t="str">
        <f t="shared" si="56"/>
        <v>down</v>
      </c>
    </row>
    <row r="3593" spans="1:10">
      <c r="A3593" s="7" t="s">
        <v>8840</v>
      </c>
      <c r="B3593" s="7" t="s">
        <v>8841</v>
      </c>
      <c r="C3593" s="7" t="s">
        <v>8842</v>
      </c>
      <c r="D3593" s="7" t="s">
        <v>14</v>
      </c>
      <c r="E3593" s="7">
        <v>0</v>
      </c>
      <c r="F3593" s="7">
        <v>0.797382</v>
      </c>
      <c r="G3593" s="7" t="e">
        <f>-Inf</f>
        <v>#NAME?</v>
      </c>
      <c r="H3593" s="7">
        <v>0.0497091336414423</v>
      </c>
      <c r="I3593" s="10">
        <v>1</v>
      </c>
      <c r="J3593" s="7" t="str">
        <f t="shared" si="56"/>
        <v>down</v>
      </c>
    </row>
    <row r="3594" spans="1:10">
      <c r="A3594" s="7" t="s">
        <v>8843</v>
      </c>
      <c r="B3594" s="7" t="s">
        <v>8844</v>
      </c>
      <c r="C3594" s="7" t="s">
        <v>8845</v>
      </c>
      <c r="D3594" s="7" t="s">
        <v>14</v>
      </c>
      <c r="E3594" s="7">
        <v>0</v>
      </c>
      <c r="F3594" s="7">
        <v>0.8319205</v>
      </c>
      <c r="G3594" s="7" t="e">
        <f>-Inf</f>
        <v>#NAME?</v>
      </c>
      <c r="H3594" s="7">
        <v>0.0497100728195828</v>
      </c>
      <c r="I3594" s="10">
        <v>1</v>
      </c>
      <c r="J3594" s="7" t="str">
        <f t="shared" si="56"/>
        <v>down</v>
      </c>
    </row>
    <row r="3595" spans="1:10">
      <c r="A3595" s="7" t="s">
        <v>8846</v>
      </c>
      <c r="B3595" s="7" t="s">
        <v>8847</v>
      </c>
      <c r="C3595" s="7" t="s">
        <v>8848</v>
      </c>
      <c r="D3595" s="7" t="s">
        <v>14</v>
      </c>
      <c r="E3595" s="7">
        <v>0</v>
      </c>
      <c r="F3595" s="7">
        <v>0.061368</v>
      </c>
      <c r="G3595" s="7" t="e">
        <f>-Inf</f>
        <v>#NAME?</v>
      </c>
      <c r="H3595" s="7">
        <v>0.0497142980321162</v>
      </c>
      <c r="I3595" s="10">
        <v>1</v>
      </c>
      <c r="J3595" s="7" t="str">
        <f t="shared" si="56"/>
        <v>down</v>
      </c>
    </row>
    <row r="3596" spans="1:10">
      <c r="A3596" s="7" t="s">
        <v>8849</v>
      </c>
      <c r="B3596" s="7" t="s">
        <v>107</v>
      </c>
      <c r="C3596" s="7" t="s">
        <v>108</v>
      </c>
      <c r="D3596" s="7" t="s">
        <v>14</v>
      </c>
      <c r="E3596" s="7">
        <v>0</v>
      </c>
      <c r="F3596" s="7">
        <v>0.5167605</v>
      </c>
      <c r="G3596" s="7" t="e">
        <f>-Inf</f>
        <v>#NAME?</v>
      </c>
      <c r="H3596" s="7">
        <v>0.0497163463081333</v>
      </c>
      <c r="I3596" s="10">
        <v>1</v>
      </c>
      <c r="J3596" s="7" t="str">
        <f t="shared" si="56"/>
        <v>down</v>
      </c>
    </row>
    <row r="3597" spans="1:10">
      <c r="A3597" s="7" t="s">
        <v>8850</v>
      </c>
      <c r="B3597" s="7" t="s">
        <v>8851</v>
      </c>
      <c r="C3597" s="7" t="s">
        <v>8852</v>
      </c>
      <c r="D3597" s="7" t="s">
        <v>14</v>
      </c>
      <c r="E3597" s="7">
        <v>0</v>
      </c>
      <c r="F3597" s="7">
        <v>0.441517</v>
      </c>
      <c r="G3597" s="7" t="e">
        <f>-Inf</f>
        <v>#NAME?</v>
      </c>
      <c r="H3597" s="7">
        <v>0.049723656407778</v>
      </c>
      <c r="I3597" s="10">
        <v>1</v>
      </c>
      <c r="J3597" s="7" t="str">
        <f t="shared" si="56"/>
        <v>down</v>
      </c>
    </row>
    <row r="3598" spans="1:10">
      <c r="A3598" s="7" t="s">
        <v>8853</v>
      </c>
      <c r="B3598" s="7" t="s">
        <v>1042</v>
      </c>
      <c r="C3598" s="7" t="s">
        <v>1043</v>
      </c>
      <c r="D3598" s="7" t="s">
        <v>14</v>
      </c>
      <c r="E3598" s="7">
        <v>0</v>
      </c>
      <c r="F3598" s="7">
        <v>0.244833</v>
      </c>
      <c r="G3598" s="7" t="e">
        <f>-Inf</f>
        <v>#NAME?</v>
      </c>
      <c r="H3598" s="7">
        <v>0.0497369656587565</v>
      </c>
      <c r="I3598" s="10">
        <v>1</v>
      </c>
      <c r="J3598" s="7" t="str">
        <f t="shared" si="56"/>
        <v>down</v>
      </c>
    </row>
    <row r="3599" spans="1:10">
      <c r="A3599" s="7" t="s">
        <v>8854</v>
      </c>
      <c r="B3599" s="7" t="s">
        <v>218</v>
      </c>
      <c r="C3599" s="7" t="s">
        <v>219</v>
      </c>
      <c r="D3599" s="7" t="s">
        <v>14</v>
      </c>
      <c r="E3599" s="7">
        <v>0.745405</v>
      </c>
      <c r="F3599" s="7">
        <v>0.057396</v>
      </c>
      <c r="G3599" s="7">
        <v>3.69900239408483</v>
      </c>
      <c r="H3599" s="7">
        <v>0.0497644713883599</v>
      </c>
      <c r="I3599" s="10">
        <v>1</v>
      </c>
      <c r="J3599" s="7" t="str">
        <f t="shared" si="56"/>
        <v>up</v>
      </c>
    </row>
    <row r="3600" spans="1:10">
      <c r="A3600" s="7" t="s">
        <v>8855</v>
      </c>
      <c r="B3600" s="7" t="s">
        <v>7184</v>
      </c>
      <c r="C3600" s="7" t="s">
        <v>7185</v>
      </c>
      <c r="D3600" s="7" t="s">
        <v>14</v>
      </c>
      <c r="E3600" s="7">
        <v>0.2691255</v>
      </c>
      <c r="F3600" s="7">
        <v>0</v>
      </c>
      <c r="G3600" s="7" t="s">
        <v>18</v>
      </c>
      <c r="H3600" s="7">
        <v>0.0498461487248832</v>
      </c>
      <c r="I3600" s="10">
        <v>1</v>
      </c>
      <c r="J3600" s="7" t="str">
        <f t="shared" si="56"/>
        <v>up</v>
      </c>
    </row>
    <row r="3601" spans="1:10">
      <c r="A3601" s="7" t="s">
        <v>8856</v>
      </c>
      <c r="B3601" s="7" t="s">
        <v>8857</v>
      </c>
      <c r="C3601" s="7" t="s">
        <v>8858</v>
      </c>
      <c r="D3601" s="7" t="s">
        <v>14</v>
      </c>
      <c r="E3601" s="7">
        <v>0.174992</v>
      </c>
      <c r="F3601" s="7">
        <v>0</v>
      </c>
      <c r="G3601" s="7" t="s">
        <v>18</v>
      </c>
      <c r="H3601" s="7">
        <v>0.0498502926756206</v>
      </c>
      <c r="I3601" s="10">
        <v>1</v>
      </c>
      <c r="J3601" s="7" t="str">
        <f t="shared" si="56"/>
        <v>up</v>
      </c>
    </row>
    <row r="3602" spans="1:10">
      <c r="A3602" s="7" t="s">
        <v>8859</v>
      </c>
      <c r="B3602" s="7" t="s">
        <v>8860</v>
      </c>
      <c r="C3602" s="7" t="s">
        <v>8861</v>
      </c>
      <c r="D3602" s="7" t="s">
        <v>14</v>
      </c>
      <c r="E3602" s="7">
        <v>0.0437125</v>
      </c>
      <c r="F3602" s="7">
        <v>0</v>
      </c>
      <c r="G3602" s="7" t="s">
        <v>18</v>
      </c>
      <c r="H3602" s="7">
        <v>0.0499457084555679</v>
      </c>
      <c r="I3602" s="10">
        <v>1</v>
      </c>
      <c r="J3602" s="7" t="str">
        <f t="shared" si="56"/>
        <v>up</v>
      </c>
    </row>
    <row r="3603" spans="1:10">
      <c r="A3603" s="7" t="s">
        <v>8862</v>
      </c>
      <c r="B3603" s="7" t="s">
        <v>8863</v>
      </c>
      <c r="C3603" s="7" t="s">
        <v>8864</v>
      </c>
      <c r="D3603" s="7" t="s">
        <v>14</v>
      </c>
      <c r="E3603" s="7">
        <v>0.1201965</v>
      </c>
      <c r="F3603" s="7">
        <v>0</v>
      </c>
      <c r="G3603" s="7" t="s">
        <v>18</v>
      </c>
      <c r="H3603" s="7">
        <v>0.049984782160674</v>
      </c>
      <c r="I3603" s="10">
        <v>1</v>
      </c>
      <c r="J3603" s="7" t="str">
        <f t="shared" si="56"/>
        <v>up</v>
      </c>
    </row>
    <row r="3604" spans="1:10">
      <c r="A3604" s="7" t="s">
        <v>8865</v>
      </c>
      <c r="B3604" s="7" t="s">
        <v>8559</v>
      </c>
      <c r="C3604" s="7" t="s">
        <v>8560</v>
      </c>
      <c r="D3604" s="7" t="s">
        <v>14</v>
      </c>
      <c r="E3604" s="7">
        <v>0.0182995</v>
      </c>
      <c r="F3604" s="7">
        <v>0.2140655</v>
      </c>
      <c r="G3604" s="7">
        <v>-3.54817616642451</v>
      </c>
      <c r="H3604" s="7">
        <v>0.0499880111002821</v>
      </c>
      <c r="I3604" s="10">
        <v>1</v>
      </c>
      <c r="J3604" s="7" t="str">
        <f t="shared" si="56"/>
        <v>down</v>
      </c>
    </row>
  </sheetData>
  <sortState ref="A2:J3605">
    <sortCondition ref="H2"/>
  </sortState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85"/>
  <sheetViews>
    <sheetView tabSelected="1" workbookViewId="0">
      <selection activeCell="L11" sqref="L11"/>
    </sheetView>
  </sheetViews>
  <sheetFormatPr defaultColWidth="8.88888888888889" defaultRowHeight="14.4"/>
  <cols>
    <col min="1" max="1" width="20.7777777777778" style="1" customWidth="1"/>
    <col min="2" max="2" width="20.4444444444444" style="1" customWidth="1"/>
    <col min="3" max="3" width="13.6666666666667" style="1" customWidth="1"/>
    <col min="4" max="4" width="11.3333333333333" style="1" customWidth="1"/>
    <col min="5" max="6" width="11.7777777777778" style="1"/>
    <col min="7" max="7" width="17" style="1" customWidth="1"/>
    <col min="8" max="10" width="12.8888888888889" style="1"/>
  </cols>
  <sheetData>
    <row r="1" spans="1:10">
      <c r="A1" s="2" t="s">
        <v>8866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8867</v>
      </c>
      <c r="G2" s="3" t="s">
        <v>7</v>
      </c>
      <c r="H2" s="3" t="s">
        <v>8</v>
      </c>
      <c r="I2" s="3" t="s">
        <v>9</v>
      </c>
      <c r="J2" t="s">
        <v>10</v>
      </c>
    </row>
    <row r="3" spans="1:10">
      <c r="A3" s="3" t="s">
        <v>8868</v>
      </c>
      <c r="B3" s="3" t="s">
        <v>8869</v>
      </c>
      <c r="C3" s="3" t="s">
        <v>8870</v>
      </c>
      <c r="D3" s="3" t="s">
        <v>14</v>
      </c>
      <c r="E3" s="3">
        <v>0</v>
      </c>
      <c r="F3" s="3">
        <v>82.1353875</v>
      </c>
      <c r="G3" s="3" t="e">
        <f>-Inf</f>
        <v>#NAME?</v>
      </c>
      <c r="H3" s="4">
        <v>8.86197077726175e-10</v>
      </c>
      <c r="I3" s="4">
        <v>5.00869726360057e-6</v>
      </c>
      <c r="J3" s="4" t="s">
        <v>8871</v>
      </c>
    </row>
    <row r="4" spans="1:10">
      <c r="A4" s="3" t="s">
        <v>8872</v>
      </c>
      <c r="B4" s="3" t="s">
        <v>8873</v>
      </c>
      <c r="C4" s="3" t="s">
        <v>8870</v>
      </c>
      <c r="D4" s="3" t="s">
        <v>14</v>
      </c>
      <c r="E4" s="3">
        <v>0</v>
      </c>
      <c r="F4" s="3">
        <v>1.4015355</v>
      </c>
      <c r="G4" s="3" t="e">
        <f>-Inf</f>
        <v>#NAME?</v>
      </c>
      <c r="H4" s="4">
        <v>1.55163195284481e-7</v>
      </c>
      <c r="I4" s="3">
        <v>0.000186588694346459</v>
      </c>
      <c r="J4" s="4" t="s">
        <v>8871</v>
      </c>
    </row>
    <row r="5" spans="1:10">
      <c r="A5" s="3" t="s">
        <v>8874</v>
      </c>
      <c r="B5" s="3" t="s">
        <v>8875</v>
      </c>
      <c r="C5" s="3" t="s">
        <v>8870</v>
      </c>
      <c r="D5" s="3" t="s">
        <v>14</v>
      </c>
      <c r="E5" s="3">
        <v>1.021075</v>
      </c>
      <c r="F5" s="3">
        <v>0</v>
      </c>
      <c r="G5" s="3" t="s">
        <v>18</v>
      </c>
      <c r="H5" s="3">
        <v>3.49791257542415e-7</v>
      </c>
      <c r="I5" s="3">
        <v>0.000345459658897171</v>
      </c>
      <c r="J5" s="4" t="s">
        <v>8876</v>
      </c>
    </row>
    <row r="6" spans="1:10">
      <c r="A6" s="3" t="s">
        <v>8877</v>
      </c>
      <c r="B6" s="3" t="s">
        <v>8878</v>
      </c>
      <c r="C6" s="3" t="s">
        <v>8879</v>
      </c>
      <c r="D6" s="3" t="s">
        <v>14</v>
      </c>
      <c r="E6" s="3">
        <v>0</v>
      </c>
      <c r="F6" s="3">
        <v>26.7098415</v>
      </c>
      <c r="G6" s="3" t="e">
        <f>-Inf</f>
        <v>#NAME?</v>
      </c>
      <c r="H6" s="4">
        <v>1.24882790559818e-5</v>
      </c>
      <c r="I6" s="3">
        <v>0.00613760907795682</v>
      </c>
      <c r="J6" s="4" t="s">
        <v>8871</v>
      </c>
    </row>
    <row r="7" spans="1:10">
      <c r="A7" s="3" t="s">
        <v>8880</v>
      </c>
      <c r="B7" s="3" t="s">
        <v>8881</v>
      </c>
      <c r="C7" s="3" t="s">
        <v>8870</v>
      </c>
      <c r="D7" s="3" t="s">
        <v>14</v>
      </c>
      <c r="E7" s="3">
        <v>0</v>
      </c>
      <c r="F7" s="3">
        <v>0.9073335</v>
      </c>
      <c r="G7" s="3" t="e">
        <f>-Inf</f>
        <v>#NAME?</v>
      </c>
      <c r="H7" s="4">
        <v>1.6709680420554e-5</v>
      </c>
      <c r="I7" s="3">
        <v>0.00755531542151434</v>
      </c>
      <c r="J7" s="4" t="s">
        <v>8871</v>
      </c>
    </row>
    <row r="8" spans="1:10">
      <c r="A8" s="3" t="s">
        <v>8882</v>
      </c>
      <c r="B8" s="3" t="s">
        <v>8883</v>
      </c>
      <c r="C8" s="3" t="s">
        <v>8870</v>
      </c>
      <c r="D8" s="3" t="s">
        <v>14</v>
      </c>
      <c r="E8" s="3">
        <v>1.135546</v>
      </c>
      <c r="F8" s="3">
        <v>0</v>
      </c>
      <c r="G8" s="3" t="s">
        <v>18</v>
      </c>
      <c r="H8" s="3">
        <v>2.0583995278402e-5</v>
      </c>
      <c r="I8" s="3">
        <v>0.00880647355434756</v>
      </c>
      <c r="J8" s="4" t="s">
        <v>8876</v>
      </c>
    </row>
    <row r="9" spans="1:10">
      <c r="A9" s="3" t="s">
        <v>8884</v>
      </c>
      <c r="B9" s="3" t="s">
        <v>8885</v>
      </c>
      <c r="C9" s="3" t="s">
        <v>8870</v>
      </c>
      <c r="D9" s="3" t="s">
        <v>14</v>
      </c>
      <c r="E9" s="3">
        <v>0</v>
      </c>
      <c r="F9" s="3">
        <v>1.3980375</v>
      </c>
      <c r="G9" s="3" t="e">
        <f>-Inf</f>
        <v>#NAME?</v>
      </c>
      <c r="H9" s="4">
        <v>3.71724938095263e-5</v>
      </c>
      <c r="I9" s="3">
        <v>0.013913590580269</v>
      </c>
      <c r="J9" s="4" t="s">
        <v>8871</v>
      </c>
    </row>
    <row r="10" spans="1:10">
      <c r="A10" s="3" t="s">
        <v>8886</v>
      </c>
      <c r="B10" s="3" t="s">
        <v>8887</v>
      </c>
      <c r="C10" s="3" t="s">
        <v>8870</v>
      </c>
      <c r="D10" s="3" t="s">
        <v>14</v>
      </c>
      <c r="E10" s="3">
        <v>0.0720965</v>
      </c>
      <c r="F10" s="3">
        <v>10.5091145</v>
      </c>
      <c r="G10" s="3">
        <v>-7.18749617329657</v>
      </c>
      <c r="H10" s="4">
        <v>5.3612071435731e-5</v>
      </c>
      <c r="I10" s="3">
        <v>0.0181443153621322</v>
      </c>
      <c r="J10" s="4" t="s">
        <v>8871</v>
      </c>
    </row>
    <row r="11" spans="1:10">
      <c r="A11" s="3" t="s">
        <v>8888</v>
      </c>
      <c r="B11" s="3" t="s">
        <v>8889</v>
      </c>
      <c r="C11" s="3" t="s">
        <v>8870</v>
      </c>
      <c r="D11" s="3" t="s">
        <v>14</v>
      </c>
      <c r="E11" s="3">
        <v>0</v>
      </c>
      <c r="F11" s="3">
        <v>2.8135155</v>
      </c>
      <c r="G11" s="3" t="e">
        <f>-Inf</f>
        <v>#NAME?</v>
      </c>
      <c r="H11" s="3">
        <v>5.6861872452101e-5</v>
      </c>
      <c r="I11" s="3">
        <v>0.0190728556030878</v>
      </c>
      <c r="J11" s="4" t="s">
        <v>8871</v>
      </c>
    </row>
    <row r="12" spans="1:10">
      <c r="A12" s="3" t="s">
        <v>8890</v>
      </c>
      <c r="B12" s="3" t="s">
        <v>8891</v>
      </c>
      <c r="C12" s="3" t="s">
        <v>8870</v>
      </c>
      <c r="D12" s="3" t="s">
        <v>14</v>
      </c>
      <c r="E12" s="3">
        <v>0</v>
      </c>
      <c r="F12" s="3">
        <v>0.624688</v>
      </c>
      <c r="G12" s="3" t="e">
        <f>-Inf</f>
        <v>#NAME?</v>
      </c>
      <c r="H12" s="3">
        <v>5.97816678562624e-5</v>
      </c>
      <c r="I12" s="3">
        <v>0.0198170092995196</v>
      </c>
      <c r="J12" s="4" t="s">
        <v>8871</v>
      </c>
    </row>
    <row r="13" spans="1:10">
      <c r="A13" s="3" t="s">
        <v>8892</v>
      </c>
      <c r="B13" s="3" t="s">
        <v>8893</v>
      </c>
      <c r="C13" s="3" t="s">
        <v>8870</v>
      </c>
      <c r="D13" s="3" t="s">
        <v>14</v>
      </c>
      <c r="E13" s="3">
        <v>0</v>
      </c>
      <c r="F13" s="3">
        <v>0.4728555</v>
      </c>
      <c r="G13" s="3" t="e">
        <f>-Inf</f>
        <v>#NAME?</v>
      </c>
      <c r="H13" s="3">
        <v>6.57652352024455e-5</v>
      </c>
      <c r="I13" s="3">
        <v>0.0208843072810429</v>
      </c>
      <c r="J13" s="4" t="s">
        <v>8871</v>
      </c>
    </row>
    <row r="14" spans="1:10">
      <c r="A14" s="3" t="s">
        <v>8894</v>
      </c>
      <c r="B14" s="3" t="s">
        <v>8895</v>
      </c>
      <c r="C14" s="3" t="s">
        <v>8870</v>
      </c>
      <c r="D14" s="3" t="s">
        <v>14</v>
      </c>
      <c r="E14" s="3">
        <v>0.947096</v>
      </c>
      <c r="F14" s="3">
        <v>0</v>
      </c>
      <c r="G14" s="3" t="s">
        <v>18</v>
      </c>
      <c r="H14" s="3">
        <v>6.80440138268539e-5</v>
      </c>
      <c r="I14" s="3">
        <v>0.0213322505195864</v>
      </c>
      <c r="J14" s="4" t="s">
        <v>8876</v>
      </c>
    </row>
    <row r="15" spans="1:10">
      <c r="A15" s="3" t="s">
        <v>8896</v>
      </c>
      <c r="B15" s="3" t="s">
        <v>8887</v>
      </c>
      <c r="C15" s="3" t="s">
        <v>8870</v>
      </c>
      <c r="D15" s="3" t="s">
        <v>14</v>
      </c>
      <c r="E15" s="3">
        <v>10.15312</v>
      </c>
      <c r="F15" s="3">
        <v>0.255709</v>
      </c>
      <c r="G15" s="3">
        <v>5.31127637892043</v>
      </c>
      <c r="H15" s="3">
        <v>7.09073480266596e-5</v>
      </c>
      <c r="I15" s="3">
        <v>0.0218398496082767</v>
      </c>
      <c r="J15" s="4" t="s">
        <v>8876</v>
      </c>
    </row>
    <row r="16" spans="1:10">
      <c r="A16" s="3" t="s">
        <v>8897</v>
      </c>
      <c r="B16" s="3" t="s">
        <v>8898</v>
      </c>
      <c r="C16" s="3" t="s">
        <v>8870</v>
      </c>
      <c r="D16" s="3" t="s">
        <v>14</v>
      </c>
      <c r="E16" s="3">
        <v>0</v>
      </c>
      <c r="F16" s="3">
        <v>4.054609</v>
      </c>
      <c r="G16" s="3" t="e">
        <f>-Inf</f>
        <v>#NAME?</v>
      </c>
      <c r="H16" s="3">
        <v>7.30510551799374e-5</v>
      </c>
      <c r="I16" s="3">
        <v>0.0223781712071267</v>
      </c>
      <c r="J16" s="4" t="s">
        <v>8871</v>
      </c>
    </row>
    <row r="17" spans="1:10">
      <c r="A17" s="3" t="s">
        <v>8899</v>
      </c>
      <c r="B17" s="3" t="s">
        <v>8900</v>
      </c>
      <c r="C17" s="3" t="s">
        <v>8870</v>
      </c>
      <c r="D17" s="3" t="s">
        <v>14</v>
      </c>
      <c r="E17" s="3">
        <v>0</v>
      </c>
      <c r="F17" s="3">
        <v>0.837963</v>
      </c>
      <c r="G17" s="3" t="e">
        <f>-Inf</f>
        <v>#NAME?</v>
      </c>
      <c r="H17" s="3">
        <v>8.74189602766583e-5</v>
      </c>
      <c r="I17" s="3">
        <v>0.025150100165379</v>
      </c>
      <c r="J17" s="4" t="s">
        <v>8871</v>
      </c>
    </row>
    <row r="18" spans="1:10">
      <c r="A18" s="3" t="s">
        <v>8901</v>
      </c>
      <c r="B18" s="3" t="s">
        <v>8902</v>
      </c>
      <c r="C18" s="3" t="s">
        <v>8870</v>
      </c>
      <c r="D18" s="3" t="s">
        <v>14</v>
      </c>
      <c r="E18" s="3">
        <v>0.7475765</v>
      </c>
      <c r="F18" s="3">
        <v>0</v>
      </c>
      <c r="G18" s="3" t="s">
        <v>18</v>
      </c>
      <c r="H18" s="3">
        <v>9.37773465880606e-5</v>
      </c>
      <c r="I18" s="3">
        <v>0.0262386230287653</v>
      </c>
      <c r="J18" s="4" t="s">
        <v>8876</v>
      </c>
    </row>
    <row r="19" spans="1:10">
      <c r="A19" s="3" t="s">
        <v>8903</v>
      </c>
      <c r="B19" s="3" t="s">
        <v>8904</v>
      </c>
      <c r="C19" s="3" t="s">
        <v>8905</v>
      </c>
      <c r="D19" s="3" t="s">
        <v>14</v>
      </c>
      <c r="E19" s="3">
        <v>0</v>
      </c>
      <c r="F19" s="3">
        <v>3.7472135</v>
      </c>
      <c r="G19" s="3" t="e">
        <f>-Inf</f>
        <v>#NAME?</v>
      </c>
      <c r="H19" s="3">
        <v>9.5441611038391e-5</v>
      </c>
      <c r="I19" s="3">
        <v>0.0265727311048218</v>
      </c>
      <c r="J19" s="4" t="s">
        <v>8871</v>
      </c>
    </row>
    <row r="20" spans="1:10">
      <c r="A20" s="3" t="s">
        <v>8906</v>
      </c>
      <c r="B20" s="3" t="s">
        <v>8898</v>
      </c>
      <c r="C20" s="3" t="s">
        <v>8870</v>
      </c>
      <c r="D20" s="3" t="s">
        <v>14</v>
      </c>
      <c r="E20" s="3">
        <v>0.792423</v>
      </c>
      <c r="F20" s="3">
        <v>0</v>
      </c>
      <c r="G20" s="3" t="s">
        <v>18</v>
      </c>
      <c r="H20" s="3">
        <v>0.000146714916842627</v>
      </c>
      <c r="I20" s="3">
        <v>0.0365373078224257</v>
      </c>
      <c r="J20" s="4" t="s">
        <v>8876</v>
      </c>
    </row>
    <row r="21" spans="1:10">
      <c r="A21" s="3" t="s">
        <v>8907</v>
      </c>
      <c r="B21" s="3" t="s">
        <v>8908</v>
      </c>
      <c r="C21" s="3" t="s">
        <v>8870</v>
      </c>
      <c r="D21" s="3" t="s">
        <v>14</v>
      </c>
      <c r="E21" s="3">
        <v>1.0381515</v>
      </c>
      <c r="F21" s="3">
        <v>0</v>
      </c>
      <c r="G21" s="3" t="s">
        <v>18</v>
      </c>
      <c r="H21" s="3">
        <v>0.000153920558041779</v>
      </c>
      <c r="I21" s="3">
        <v>0.0374975690515661</v>
      </c>
      <c r="J21" s="4" t="s">
        <v>8876</v>
      </c>
    </row>
    <row r="22" spans="1:10">
      <c r="A22" s="3" t="s">
        <v>8909</v>
      </c>
      <c r="B22" s="3" t="s">
        <v>8887</v>
      </c>
      <c r="C22" s="3" t="s">
        <v>8870</v>
      </c>
      <c r="D22" s="3" t="s">
        <v>14</v>
      </c>
      <c r="E22" s="3">
        <v>0</v>
      </c>
      <c r="F22" s="3">
        <v>4.147752</v>
      </c>
      <c r="G22" s="3" t="e">
        <f>-Inf</f>
        <v>#NAME?</v>
      </c>
      <c r="H22" s="3">
        <v>0.000167102809118551</v>
      </c>
      <c r="I22" s="3">
        <v>0.038723398949769</v>
      </c>
      <c r="J22" s="4" t="s">
        <v>8871</v>
      </c>
    </row>
    <row r="23" spans="1:10">
      <c r="A23" s="3" t="s">
        <v>8910</v>
      </c>
      <c r="B23" s="3" t="s">
        <v>8889</v>
      </c>
      <c r="C23" s="3" t="s">
        <v>8870</v>
      </c>
      <c r="D23" s="3" t="s">
        <v>14</v>
      </c>
      <c r="E23" s="3">
        <v>0</v>
      </c>
      <c r="F23" s="3">
        <v>1.290003</v>
      </c>
      <c r="G23" s="3" t="e">
        <f>-Inf</f>
        <v>#NAME?</v>
      </c>
      <c r="H23" s="3">
        <v>0.000224573870022325</v>
      </c>
      <c r="I23" s="3">
        <v>0.0473607856708649</v>
      </c>
      <c r="J23" s="4" t="s">
        <v>8871</v>
      </c>
    </row>
    <row r="24" spans="1:10">
      <c r="A24" s="3" t="s">
        <v>8911</v>
      </c>
      <c r="B24" s="3" t="s">
        <v>8912</v>
      </c>
      <c r="C24" s="3" t="s">
        <v>8870</v>
      </c>
      <c r="D24" s="3" t="s">
        <v>14</v>
      </c>
      <c r="E24" s="3">
        <v>1.230602</v>
      </c>
      <c r="F24" s="3">
        <v>0.0323005</v>
      </c>
      <c r="G24" s="3">
        <v>5.2516639346393</v>
      </c>
      <c r="H24" s="3">
        <v>0.000254371383891219</v>
      </c>
      <c r="I24" s="3">
        <v>0.051995718792578</v>
      </c>
      <c r="J24" s="4" t="s">
        <v>8876</v>
      </c>
    </row>
    <row r="25" spans="1:10">
      <c r="A25" s="3" t="s">
        <v>8913</v>
      </c>
      <c r="B25" s="3" t="s">
        <v>8914</v>
      </c>
      <c r="C25" s="3" t="s">
        <v>8870</v>
      </c>
      <c r="D25" s="3" t="s">
        <v>14</v>
      </c>
      <c r="E25" s="3">
        <v>0.408392</v>
      </c>
      <c r="F25" s="3">
        <v>0</v>
      </c>
      <c r="G25" s="3" t="s">
        <v>18</v>
      </c>
      <c r="H25" s="3">
        <v>0.000273445807642808</v>
      </c>
      <c r="I25" s="3">
        <v>0.0550278977838478</v>
      </c>
      <c r="J25" s="4" t="s">
        <v>8876</v>
      </c>
    </row>
    <row r="26" spans="1:10">
      <c r="A26" s="3" t="s">
        <v>8915</v>
      </c>
      <c r="B26" s="3" t="s">
        <v>8900</v>
      </c>
      <c r="C26" s="3" t="s">
        <v>8870</v>
      </c>
      <c r="D26" s="3" t="s">
        <v>14</v>
      </c>
      <c r="E26" s="3">
        <v>0.46423</v>
      </c>
      <c r="F26" s="3">
        <v>0</v>
      </c>
      <c r="G26" s="3" t="s">
        <v>18</v>
      </c>
      <c r="H26" s="3">
        <v>0.000275284767949752</v>
      </c>
      <c r="I26" s="3">
        <v>0.0551668699048847</v>
      </c>
      <c r="J26" s="4" t="s">
        <v>8876</v>
      </c>
    </row>
    <row r="27" spans="1:10">
      <c r="A27" s="3" t="s">
        <v>8916</v>
      </c>
      <c r="B27" s="3" t="s">
        <v>8889</v>
      </c>
      <c r="C27" s="3" t="s">
        <v>8870</v>
      </c>
      <c r="D27" s="3" t="s">
        <v>14</v>
      </c>
      <c r="E27" s="3">
        <v>0.532438</v>
      </c>
      <c r="F27" s="3">
        <v>0</v>
      </c>
      <c r="G27" s="3" t="s">
        <v>18</v>
      </c>
      <c r="H27" s="3">
        <v>0.000326694581953773</v>
      </c>
      <c r="I27" s="3">
        <v>0.0618711248505601</v>
      </c>
      <c r="J27" s="4" t="s">
        <v>8876</v>
      </c>
    </row>
    <row r="28" spans="1:10">
      <c r="A28" s="3" t="s">
        <v>8917</v>
      </c>
      <c r="B28" s="3" t="s">
        <v>8898</v>
      </c>
      <c r="C28" s="3" t="s">
        <v>8870</v>
      </c>
      <c r="D28" s="3" t="s">
        <v>14</v>
      </c>
      <c r="E28" s="3">
        <v>0.0844375</v>
      </c>
      <c r="F28" s="3">
        <v>10.8785095</v>
      </c>
      <c r="G28" s="3">
        <v>-7.00938132200834</v>
      </c>
      <c r="H28" s="3">
        <v>0.000345194947839956</v>
      </c>
      <c r="I28" s="3">
        <v>0.0649253685755955</v>
      </c>
      <c r="J28" s="4" t="s">
        <v>8871</v>
      </c>
    </row>
    <row r="29" spans="1:10">
      <c r="A29" s="3" t="s">
        <v>8918</v>
      </c>
      <c r="B29" s="3" t="s">
        <v>8919</v>
      </c>
      <c r="C29" s="3" t="s">
        <v>8920</v>
      </c>
      <c r="D29" s="3" t="s">
        <v>14</v>
      </c>
      <c r="E29" s="3">
        <v>0</v>
      </c>
      <c r="F29" s="3">
        <v>0.376416</v>
      </c>
      <c r="G29" s="3" t="e">
        <f>-Inf</f>
        <v>#NAME?</v>
      </c>
      <c r="H29" s="3">
        <v>0.000371536333639559</v>
      </c>
      <c r="I29" s="3">
        <v>0.0686953293515439</v>
      </c>
      <c r="J29" s="4" t="s">
        <v>8871</v>
      </c>
    </row>
    <row r="30" spans="1:10">
      <c r="A30" s="3" t="s">
        <v>8921</v>
      </c>
      <c r="B30" s="3" t="s">
        <v>8922</v>
      </c>
      <c r="C30" s="3" t="s">
        <v>8870</v>
      </c>
      <c r="D30" s="3" t="s">
        <v>14</v>
      </c>
      <c r="E30" s="3">
        <v>0.6088265</v>
      </c>
      <c r="F30" s="3">
        <v>0</v>
      </c>
      <c r="G30" s="3" t="s">
        <v>18</v>
      </c>
      <c r="H30" s="3">
        <v>0.000383120285212151</v>
      </c>
      <c r="I30" s="3">
        <v>0.0697377629626588</v>
      </c>
      <c r="J30" s="4" t="s">
        <v>8876</v>
      </c>
    </row>
    <row r="31" spans="1:10">
      <c r="A31" s="3" t="s">
        <v>8923</v>
      </c>
      <c r="B31" s="3" t="s">
        <v>8924</v>
      </c>
      <c r="C31" s="3" t="s">
        <v>8870</v>
      </c>
      <c r="D31" s="3" t="s">
        <v>14</v>
      </c>
      <c r="E31" s="3">
        <v>0</v>
      </c>
      <c r="F31" s="3">
        <v>1.3977375</v>
      </c>
      <c r="G31" s="3" t="e">
        <f>-Inf</f>
        <v>#NAME?</v>
      </c>
      <c r="H31" s="3">
        <v>0.000389505986954881</v>
      </c>
      <c r="I31" s="3">
        <v>0.0702780477481768</v>
      </c>
      <c r="J31" s="4" t="s">
        <v>8871</v>
      </c>
    </row>
    <row r="32" spans="1:10">
      <c r="A32" s="3" t="s">
        <v>8925</v>
      </c>
      <c r="B32" s="3" t="s">
        <v>8887</v>
      </c>
      <c r="C32" s="3" t="s">
        <v>8870</v>
      </c>
      <c r="D32" s="3" t="s">
        <v>14</v>
      </c>
      <c r="E32" s="3">
        <v>0</v>
      </c>
      <c r="F32" s="3">
        <v>13.1404115</v>
      </c>
      <c r="G32" s="3" t="e">
        <f>-Inf</f>
        <v>#NAME?</v>
      </c>
      <c r="H32" s="3">
        <v>0.000395604041353239</v>
      </c>
      <c r="I32" s="3">
        <v>0.0707567873836826</v>
      </c>
      <c r="J32" s="4" t="s">
        <v>8871</v>
      </c>
    </row>
    <row r="33" spans="1:10">
      <c r="A33" s="3" t="s">
        <v>8926</v>
      </c>
      <c r="B33" s="3" t="s">
        <v>8927</v>
      </c>
      <c r="C33" s="3" t="s">
        <v>8928</v>
      </c>
      <c r="D33" s="3" t="s">
        <v>14</v>
      </c>
      <c r="E33" s="3">
        <v>0.968767</v>
      </c>
      <c r="F33" s="3">
        <v>0</v>
      </c>
      <c r="G33" s="3" t="s">
        <v>18</v>
      </c>
      <c r="H33" s="3">
        <v>0.000423959240882357</v>
      </c>
      <c r="I33" s="3">
        <v>0.0738420719119567</v>
      </c>
      <c r="J33" s="4" t="s">
        <v>8876</v>
      </c>
    </row>
    <row r="34" spans="1:10">
      <c r="A34" s="3" t="s">
        <v>8929</v>
      </c>
      <c r="B34" s="3" t="s">
        <v>8930</v>
      </c>
      <c r="C34" s="3" t="s">
        <v>8870</v>
      </c>
      <c r="D34" s="3" t="s">
        <v>14</v>
      </c>
      <c r="E34" s="3">
        <v>0.4402285</v>
      </c>
      <c r="F34" s="3">
        <v>0</v>
      </c>
      <c r="G34" s="3" t="s">
        <v>18</v>
      </c>
      <c r="H34" s="3">
        <v>0.000447467522984948</v>
      </c>
      <c r="I34" s="3">
        <v>0.0768705681811134</v>
      </c>
      <c r="J34" s="4" t="s">
        <v>8876</v>
      </c>
    </row>
    <row r="35" spans="1:10">
      <c r="A35" s="3" t="s">
        <v>8931</v>
      </c>
      <c r="B35" s="3" t="s">
        <v>8932</v>
      </c>
      <c r="C35" s="3" t="s">
        <v>8870</v>
      </c>
      <c r="D35" s="3" t="s">
        <v>14</v>
      </c>
      <c r="E35" s="3">
        <v>0</v>
      </c>
      <c r="F35" s="3">
        <v>1.1167745</v>
      </c>
      <c r="G35" s="3" t="e">
        <f>-Inf</f>
        <v>#NAME?</v>
      </c>
      <c r="H35" s="3">
        <v>0.000508295949508061</v>
      </c>
      <c r="I35" s="3">
        <v>0.0828060082576153</v>
      </c>
      <c r="J35" s="4" t="s">
        <v>8871</v>
      </c>
    </row>
    <row r="36" spans="1:10">
      <c r="A36" s="3" t="s">
        <v>8933</v>
      </c>
      <c r="B36" s="3" t="s">
        <v>8934</v>
      </c>
      <c r="C36" s="3" t="s">
        <v>8870</v>
      </c>
      <c r="D36" s="3" t="s">
        <v>14</v>
      </c>
      <c r="E36" s="3">
        <v>0</v>
      </c>
      <c r="F36" s="3">
        <v>4.029261</v>
      </c>
      <c r="G36" s="3" t="e">
        <f>-Inf</f>
        <v>#NAME?</v>
      </c>
      <c r="H36" s="3">
        <v>0.000556603254193814</v>
      </c>
      <c r="I36" s="3">
        <v>0.0873118560614071</v>
      </c>
      <c r="J36" s="4" t="s">
        <v>8871</v>
      </c>
    </row>
    <row r="37" spans="1:10">
      <c r="A37" s="3" t="s">
        <v>8935</v>
      </c>
      <c r="B37" s="3" t="s">
        <v>8936</v>
      </c>
      <c r="C37" s="3" t="s">
        <v>8870</v>
      </c>
      <c r="D37" s="3" t="s">
        <v>14</v>
      </c>
      <c r="E37" s="3">
        <v>0.3765995</v>
      </c>
      <c r="F37" s="3">
        <v>0</v>
      </c>
      <c r="G37" s="3" t="s">
        <v>18</v>
      </c>
      <c r="H37" s="3">
        <v>0.000565579987615149</v>
      </c>
      <c r="I37" s="3">
        <v>0.0879662712674105</v>
      </c>
      <c r="J37" s="4" t="s">
        <v>8876</v>
      </c>
    </row>
    <row r="38" spans="1:10">
      <c r="A38" s="3" t="s">
        <v>8937</v>
      </c>
      <c r="B38" s="3" t="s">
        <v>8938</v>
      </c>
      <c r="C38" s="3" t="s">
        <v>8870</v>
      </c>
      <c r="D38" s="3" t="s">
        <v>14</v>
      </c>
      <c r="E38" s="3">
        <v>0.3625905</v>
      </c>
      <c r="F38" s="3">
        <v>0</v>
      </c>
      <c r="G38" s="3" t="s">
        <v>18</v>
      </c>
      <c r="H38" s="3">
        <v>0.000597966908992439</v>
      </c>
      <c r="I38" s="3">
        <v>0.0915715551383131</v>
      </c>
      <c r="J38" s="4" t="s">
        <v>8876</v>
      </c>
    </row>
    <row r="39" spans="1:10">
      <c r="A39" s="3" t="s">
        <v>8939</v>
      </c>
      <c r="B39" s="3" t="s">
        <v>8940</v>
      </c>
      <c r="C39" s="3" t="s">
        <v>8941</v>
      </c>
      <c r="D39" s="3" t="s">
        <v>14</v>
      </c>
      <c r="E39" s="3">
        <v>0.895066</v>
      </c>
      <c r="F39" s="3">
        <v>0</v>
      </c>
      <c r="G39" s="3" t="s">
        <v>18</v>
      </c>
      <c r="H39" s="3">
        <v>0.000646981966063673</v>
      </c>
      <c r="I39" s="3">
        <v>0.0954746050651508</v>
      </c>
      <c r="J39" s="4" t="s">
        <v>8876</v>
      </c>
    </row>
    <row r="40" spans="1:10">
      <c r="A40" s="3" t="s">
        <v>8942</v>
      </c>
      <c r="B40" s="3" t="s">
        <v>8943</v>
      </c>
      <c r="C40" s="3" t="s">
        <v>8870</v>
      </c>
      <c r="D40" s="3" t="s">
        <v>14</v>
      </c>
      <c r="E40" s="3">
        <v>0</v>
      </c>
      <c r="F40" s="3">
        <v>1.271578</v>
      </c>
      <c r="G40" s="3" t="e">
        <f>-Inf</f>
        <v>#NAME?</v>
      </c>
      <c r="H40" s="3">
        <v>0.000752771453730564</v>
      </c>
      <c r="I40" s="3">
        <v>0.105633082671281</v>
      </c>
      <c r="J40" s="4" t="s">
        <v>8871</v>
      </c>
    </row>
    <row r="41" spans="1:10">
      <c r="A41" s="3" t="s">
        <v>8944</v>
      </c>
      <c r="B41" s="3" t="s">
        <v>8945</v>
      </c>
      <c r="C41" s="3" t="s">
        <v>8870</v>
      </c>
      <c r="D41" s="3" t="s">
        <v>14</v>
      </c>
      <c r="E41" s="3">
        <v>0.4546765</v>
      </c>
      <c r="F41" s="3">
        <v>0</v>
      </c>
      <c r="G41" s="3" t="s">
        <v>18</v>
      </c>
      <c r="H41" s="3">
        <v>0.000755972847671601</v>
      </c>
      <c r="I41" s="3">
        <v>0.105759478657305</v>
      </c>
      <c r="J41" s="4" t="s">
        <v>8876</v>
      </c>
    </row>
    <row r="42" spans="1:10">
      <c r="A42" s="3" t="s">
        <v>8946</v>
      </c>
      <c r="B42" s="3" t="s">
        <v>8947</v>
      </c>
      <c r="C42" s="3" t="s">
        <v>8870</v>
      </c>
      <c r="D42" s="3" t="s">
        <v>14</v>
      </c>
      <c r="E42" s="3">
        <v>0.2268815</v>
      </c>
      <c r="F42" s="3">
        <v>0</v>
      </c>
      <c r="G42" s="3" t="s">
        <v>18</v>
      </c>
      <c r="H42" s="3">
        <v>0.00079339863771227</v>
      </c>
      <c r="I42" s="3">
        <v>0.109245174187518</v>
      </c>
      <c r="J42" s="4" t="s">
        <v>8876</v>
      </c>
    </row>
    <row r="43" spans="1:10">
      <c r="A43" s="3" t="s">
        <v>8948</v>
      </c>
      <c r="B43" s="3" t="s">
        <v>8949</v>
      </c>
      <c r="C43" s="3" t="s">
        <v>8870</v>
      </c>
      <c r="D43" s="3" t="s">
        <v>14</v>
      </c>
      <c r="E43" s="3">
        <v>0.607537</v>
      </c>
      <c r="F43" s="3">
        <v>0</v>
      </c>
      <c r="G43" s="3" t="s">
        <v>18</v>
      </c>
      <c r="H43" s="3">
        <v>0.000826873751100464</v>
      </c>
      <c r="I43" s="3">
        <v>0.112206668759777</v>
      </c>
      <c r="J43" s="4" t="s">
        <v>8876</v>
      </c>
    </row>
    <row r="44" spans="1:10">
      <c r="A44" s="3" t="s">
        <v>8950</v>
      </c>
      <c r="B44" s="3" t="s">
        <v>8951</v>
      </c>
      <c r="C44" s="3" t="s">
        <v>8870</v>
      </c>
      <c r="D44" s="3" t="s">
        <v>14</v>
      </c>
      <c r="E44" s="3">
        <v>0.801182</v>
      </c>
      <c r="F44" s="3">
        <v>0</v>
      </c>
      <c r="G44" s="3" t="s">
        <v>18</v>
      </c>
      <c r="H44" s="3">
        <v>0.000977632367096412</v>
      </c>
      <c r="I44" s="3">
        <v>0.124385274277428</v>
      </c>
      <c r="J44" s="4" t="s">
        <v>8876</v>
      </c>
    </row>
    <row r="45" spans="1:10">
      <c r="A45" s="3" t="s">
        <v>8952</v>
      </c>
      <c r="B45" s="3" t="s">
        <v>8887</v>
      </c>
      <c r="C45" s="3" t="s">
        <v>8870</v>
      </c>
      <c r="D45" s="3" t="s">
        <v>14</v>
      </c>
      <c r="E45" s="3">
        <v>0</v>
      </c>
      <c r="F45" s="3">
        <v>13.350462</v>
      </c>
      <c r="G45" s="3" t="e">
        <f>-Inf</f>
        <v>#NAME?</v>
      </c>
      <c r="H45" s="3">
        <v>0.00111003812658652</v>
      </c>
      <c r="I45" s="3">
        <v>0.133060964743465</v>
      </c>
      <c r="J45" s="4" t="s">
        <v>8871</v>
      </c>
    </row>
    <row r="46" spans="1:10">
      <c r="A46" s="3" t="s">
        <v>8953</v>
      </c>
      <c r="B46" s="3" t="s">
        <v>8954</v>
      </c>
      <c r="C46" s="3" t="s">
        <v>8955</v>
      </c>
      <c r="D46" s="3" t="s">
        <v>14</v>
      </c>
      <c r="E46" s="3">
        <v>0</v>
      </c>
      <c r="F46" s="3">
        <v>0.995449</v>
      </c>
      <c r="G46" s="3" t="e">
        <f>-Inf</f>
        <v>#NAME?</v>
      </c>
      <c r="H46" s="3">
        <v>0.00112311921393855</v>
      </c>
      <c r="I46" s="3">
        <v>0.134131772015882</v>
      </c>
      <c r="J46" s="4" t="s">
        <v>8871</v>
      </c>
    </row>
    <row r="47" spans="1:10">
      <c r="A47" s="3" t="s">
        <v>8956</v>
      </c>
      <c r="B47" s="3" t="s">
        <v>8957</v>
      </c>
      <c r="C47" s="3" t="s">
        <v>8958</v>
      </c>
      <c r="D47" s="3" t="s">
        <v>14</v>
      </c>
      <c r="E47" s="3">
        <v>1.620401</v>
      </c>
      <c r="F47" s="3">
        <v>0</v>
      </c>
      <c r="G47" s="3" t="s">
        <v>18</v>
      </c>
      <c r="H47" s="3">
        <v>0.00120606213290848</v>
      </c>
      <c r="I47" s="3">
        <v>0.140402524592903</v>
      </c>
      <c r="J47" s="4" t="s">
        <v>8876</v>
      </c>
    </row>
    <row r="48" spans="1:10">
      <c r="A48" s="3" t="s">
        <v>8959</v>
      </c>
      <c r="B48" s="3" t="s">
        <v>8960</v>
      </c>
      <c r="C48" s="3" t="s">
        <v>8870</v>
      </c>
      <c r="D48" s="3" t="s">
        <v>14</v>
      </c>
      <c r="E48" s="3">
        <v>0</v>
      </c>
      <c r="F48" s="3">
        <v>0.989946</v>
      </c>
      <c r="G48" s="3" t="e">
        <f>-Inf</f>
        <v>#NAME?</v>
      </c>
      <c r="H48" s="3">
        <v>0.0012266053289577</v>
      </c>
      <c r="I48" s="3">
        <v>0.141558938980926</v>
      </c>
      <c r="J48" s="4" t="s">
        <v>8871</v>
      </c>
    </row>
    <row r="49" spans="1:10">
      <c r="A49" s="3" t="s">
        <v>8961</v>
      </c>
      <c r="B49" s="3" t="s">
        <v>8962</v>
      </c>
      <c r="C49" s="3" t="s">
        <v>8870</v>
      </c>
      <c r="D49" s="3" t="s">
        <v>14</v>
      </c>
      <c r="E49" s="3">
        <v>0.51248</v>
      </c>
      <c r="F49" s="3">
        <v>0</v>
      </c>
      <c r="G49" s="3" t="s">
        <v>18</v>
      </c>
      <c r="H49" s="3">
        <v>0.00131665884917814</v>
      </c>
      <c r="I49" s="3">
        <v>0.146632988170836</v>
      </c>
      <c r="J49" s="4" t="s">
        <v>8876</v>
      </c>
    </row>
    <row r="50" spans="1:10">
      <c r="A50" s="3" t="s">
        <v>8963</v>
      </c>
      <c r="B50" s="3" t="s">
        <v>8964</v>
      </c>
      <c r="C50" s="3" t="s">
        <v>8870</v>
      </c>
      <c r="D50" s="3" t="s">
        <v>14</v>
      </c>
      <c r="E50" s="3">
        <v>0.422286</v>
      </c>
      <c r="F50" s="3">
        <v>0</v>
      </c>
      <c r="G50" s="3" t="s">
        <v>18</v>
      </c>
      <c r="H50" s="3">
        <v>0.00132584472589227</v>
      </c>
      <c r="I50" s="3">
        <v>0.147427459957911</v>
      </c>
      <c r="J50" s="4" t="s">
        <v>8876</v>
      </c>
    </row>
    <row r="51" spans="1:10">
      <c r="A51" s="3" t="s">
        <v>8965</v>
      </c>
      <c r="B51" s="3" t="s">
        <v>8966</v>
      </c>
      <c r="C51" s="3" t="s">
        <v>8967</v>
      </c>
      <c r="D51" s="3" t="s">
        <v>14</v>
      </c>
      <c r="E51" s="3">
        <v>2.322402</v>
      </c>
      <c r="F51" s="3">
        <v>0</v>
      </c>
      <c r="G51" s="3" t="s">
        <v>18</v>
      </c>
      <c r="H51" s="3">
        <v>0.00142830726664512</v>
      </c>
      <c r="I51" s="3">
        <v>0.154572032272206</v>
      </c>
      <c r="J51" s="4" t="s">
        <v>8876</v>
      </c>
    </row>
    <row r="52" spans="1:10">
      <c r="A52" s="3" t="s">
        <v>8968</v>
      </c>
      <c r="B52" s="3" t="s">
        <v>8893</v>
      </c>
      <c r="C52" s="3" t="s">
        <v>8870</v>
      </c>
      <c r="D52" s="3" t="s">
        <v>14</v>
      </c>
      <c r="E52" s="3">
        <v>0.011689</v>
      </c>
      <c r="F52" s="3">
        <v>0.5405925</v>
      </c>
      <c r="G52" s="3">
        <v>-5.53131807958783</v>
      </c>
      <c r="H52" s="3">
        <v>0.00150838895632012</v>
      </c>
      <c r="I52" s="3">
        <v>0.158821565713326</v>
      </c>
      <c r="J52" s="4" t="s">
        <v>8871</v>
      </c>
    </row>
    <row r="53" spans="1:10">
      <c r="A53" s="3" t="s">
        <v>8969</v>
      </c>
      <c r="B53" s="3" t="s">
        <v>8970</v>
      </c>
      <c r="C53" s="3" t="s">
        <v>8870</v>
      </c>
      <c r="D53" s="3" t="s">
        <v>14</v>
      </c>
      <c r="E53" s="3">
        <v>0</v>
      </c>
      <c r="F53" s="3">
        <v>0.546144</v>
      </c>
      <c r="G53" s="3" t="e">
        <f>-Inf</f>
        <v>#NAME?</v>
      </c>
      <c r="H53" s="3">
        <v>0.00159725143923919</v>
      </c>
      <c r="I53" s="3">
        <v>0.163838573673975</v>
      </c>
      <c r="J53" s="4" t="s">
        <v>8871</v>
      </c>
    </row>
    <row r="54" spans="1:10">
      <c r="A54" s="3" t="s">
        <v>8971</v>
      </c>
      <c r="B54" s="3" t="s">
        <v>8972</v>
      </c>
      <c r="C54" s="3" t="s">
        <v>8870</v>
      </c>
      <c r="D54" s="3" t="s">
        <v>14</v>
      </c>
      <c r="E54" s="3">
        <v>0.9733665</v>
      </c>
      <c r="F54" s="3">
        <v>0</v>
      </c>
      <c r="G54" s="3" t="s">
        <v>18</v>
      </c>
      <c r="H54" s="3">
        <v>0.00160041930193107</v>
      </c>
      <c r="I54" s="3">
        <v>0.164014684543684</v>
      </c>
      <c r="J54" s="4" t="s">
        <v>8876</v>
      </c>
    </row>
    <row r="55" spans="1:10">
      <c r="A55" s="3" t="s">
        <v>8973</v>
      </c>
      <c r="B55" s="3" t="s">
        <v>8974</v>
      </c>
      <c r="C55" s="3" t="s">
        <v>8870</v>
      </c>
      <c r="D55" s="3" t="s">
        <v>14</v>
      </c>
      <c r="E55" s="3">
        <v>0</v>
      </c>
      <c r="F55" s="3">
        <v>0.530362</v>
      </c>
      <c r="G55" s="3" t="e">
        <f>-Inf</f>
        <v>#NAME?</v>
      </c>
      <c r="H55" s="3">
        <v>0.0016210081602004</v>
      </c>
      <c r="I55" s="3">
        <v>0.165225897576855</v>
      </c>
      <c r="J55" s="4" t="s">
        <v>8871</v>
      </c>
    </row>
    <row r="56" spans="1:10">
      <c r="A56" s="3" t="s">
        <v>8975</v>
      </c>
      <c r="B56" s="3" t="s">
        <v>8976</v>
      </c>
      <c r="C56" s="3" t="s">
        <v>8870</v>
      </c>
      <c r="D56" s="3" t="s">
        <v>14</v>
      </c>
      <c r="E56" s="3">
        <v>0.614742</v>
      </c>
      <c r="F56" s="3">
        <v>0</v>
      </c>
      <c r="G56" s="3" t="s">
        <v>18</v>
      </c>
      <c r="H56" s="3">
        <v>0.00165278472488958</v>
      </c>
      <c r="I56" s="3">
        <v>0.167108658078773</v>
      </c>
      <c r="J56" s="4" t="s">
        <v>8876</v>
      </c>
    </row>
    <row r="57" spans="1:10">
      <c r="A57" s="3" t="s">
        <v>8977</v>
      </c>
      <c r="B57" s="3" t="s">
        <v>8978</v>
      </c>
      <c r="C57" s="3" t="s">
        <v>8870</v>
      </c>
      <c r="D57" s="3" t="s">
        <v>14</v>
      </c>
      <c r="E57" s="3">
        <v>0.866313</v>
      </c>
      <c r="F57" s="3">
        <v>0</v>
      </c>
      <c r="G57" s="3" t="s">
        <v>18</v>
      </c>
      <c r="H57" s="3">
        <v>0.00165472049122953</v>
      </c>
      <c r="I57" s="3">
        <v>0.167142510468743</v>
      </c>
      <c r="J57" s="4" t="s">
        <v>8876</v>
      </c>
    </row>
    <row r="58" spans="1:10">
      <c r="A58" s="3" t="s">
        <v>8979</v>
      </c>
      <c r="B58" s="3" t="s">
        <v>8887</v>
      </c>
      <c r="C58" s="3" t="s">
        <v>8870</v>
      </c>
      <c r="D58" s="3" t="s">
        <v>14</v>
      </c>
      <c r="E58" s="3">
        <v>0</v>
      </c>
      <c r="F58" s="3">
        <v>7.3929255</v>
      </c>
      <c r="G58" s="3" t="e">
        <f>-Inf</f>
        <v>#NAME?</v>
      </c>
      <c r="H58" s="3">
        <v>0.0018100589247392</v>
      </c>
      <c r="I58" s="3">
        <v>0.178072620308677</v>
      </c>
      <c r="J58" s="4" t="s">
        <v>8871</v>
      </c>
    </row>
    <row r="59" spans="1:10">
      <c r="A59" s="3" t="s">
        <v>8980</v>
      </c>
      <c r="B59" s="3" t="s">
        <v>8887</v>
      </c>
      <c r="C59" s="3" t="s">
        <v>8870</v>
      </c>
      <c r="D59" s="3" t="s">
        <v>14</v>
      </c>
      <c r="E59" s="3">
        <v>0</v>
      </c>
      <c r="F59" s="3">
        <v>1.3336225</v>
      </c>
      <c r="G59" s="3" t="e">
        <f>-Inf</f>
        <v>#NAME?</v>
      </c>
      <c r="H59" s="3">
        <v>0.00183340500573992</v>
      </c>
      <c r="I59" s="3">
        <v>0.179899683193428</v>
      </c>
      <c r="J59" s="4" t="s">
        <v>8871</v>
      </c>
    </row>
    <row r="60" spans="1:10">
      <c r="A60" s="3" t="s">
        <v>8981</v>
      </c>
      <c r="B60" s="3" t="s">
        <v>8982</v>
      </c>
      <c r="C60" s="3" t="s">
        <v>8870</v>
      </c>
      <c r="D60" s="3" t="s">
        <v>14</v>
      </c>
      <c r="E60" s="3">
        <v>1.1874525</v>
      </c>
      <c r="F60" s="3">
        <v>0</v>
      </c>
      <c r="G60" s="3" t="s">
        <v>18</v>
      </c>
      <c r="H60" s="3">
        <v>0.00208412532650218</v>
      </c>
      <c r="I60" s="3">
        <v>0.194765726915898</v>
      </c>
      <c r="J60" s="4" t="s">
        <v>8876</v>
      </c>
    </row>
    <row r="61" spans="1:10">
      <c r="A61" s="3" t="s">
        <v>8983</v>
      </c>
      <c r="B61" s="3" t="s">
        <v>8984</v>
      </c>
      <c r="C61" s="3" t="s">
        <v>8870</v>
      </c>
      <c r="D61" s="3" t="s">
        <v>14</v>
      </c>
      <c r="E61" s="3">
        <v>0.457934</v>
      </c>
      <c r="F61" s="3">
        <v>0</v>
      </c>
      <c r="G61" s="3" t="s">
        <v>18</v>
      </c>
      <c r="H61" s="3">
        <v>0.00209957081240073</v>
      </c>
      <c r="I61" s="3">
        <v>0.195495292827145</v>
      </c>
      <c r="J61" s="4" t="s">
        <v>8876</v>
      </c>
    </row>
    <row r="62" spans="1:10">
      <c r="A62" s="3" t="s">
        <v>8985</v>
      </c>
      <c r="B62" s="3" t="s">
        <v>8986</v>
      </c>
      <c r="C62" s="3" t="s">
        <v>8870</v>
      </c>
      <c r="D62" s="3" t="s">
        <v>14</v>
      </c>
      <c r="E62" s="3">
        <v>0.2235105</v>
      </c>
      <c r="F62" s="4">
        <v>12.2347065</v>
      </c>
      <c r="G62" s="3">
        <v>-5.77449307516818</v>
      </c>
      <c r="H62" s="3">
        <v>0.00211577434690962</v>
      </c>
      <c r="I62" s="3">
        <v>0.196357061269269</v>
      </c>
      <c r="J62" s="4" t="s">
        <v>8871</v>
      </c>
    </row>
    <row r="63" spans="1:10">
      <c r="A63" s="3" t="s">
        <v>8987</v>
      </c>
      <c r="B63" s="3" t="s">
        <v>8988</v>
      </c>
      <c r="C63" s="3" t="s">
        <v>8870</v>
      </c>
      <c r="D63" s="3" t="s">
        <v>14</v>
      </c>
      <c r="E63" s="3">
        <v>0.7889395</v>
      </c>
      <c r="F63" s="3">
        <v>0</v>
      </c>
      <c r="G63" s="3" t="s">
        <v>18</v>
      </c>
      <c r="H63" s="3">
        <v>0.0021273606133998</v>
      </c>
      <c r="I63" s="3">
        <v>0.19710867952253</v>
      </c>
      <c r="J63" s="4" t="s">
        <v>8876</v>
      </c>
    </row>
    <row r="64" spans="1:10">
      <c r="A64" s="3" t="s">
        <v>8989</v>
      </c>
      <c r="B64" s="3" t="s">
        <v>8990</v>
      </c>
      <c r="C64" s="3" t="s">
        <v>8870</v>
      </c>
      <c r="D64" s="3" t="s">
        <v>14</v>
      </c>
      <c r="E64" s="3">
        <v>0.8951585</v>
      </c>
      <c r="F64" s="3">
        <v>0</v>
      </c>
      <c r="G64" s="3" t="s">
        <v>18</v>
      </c>
      <c r="H64" s="3">
        <v>0.00213270249757409</v>
      </c>
      <c r="I64" s="3">
        <v>0.197280216792782</v>
      </c>
      <c r="J64" s="4" t="s">
        <v>8876</v>
      </c>
    </row>
    <row r="65" spans="1:10">
      <c r="A65" s="3" t="s">
        <v>8991</v>
      </c>
      <c r="B65" s="3" t="s">
        <v>8992</v>
      </c>
      <c r="C65" s="3" t="s">
        <v>8870</v>
      </c>
      <c r="D65" s="3" t="s">
        <v>14</v>
      </c>
      <c r="E65" s="3">
        <v>0</v>
      </c>
      <c r="F65" s="3">
        <v>4.613975</v>
      </c>
      <c r="G65" s="3" t="e">
        <f>-Inf</f>
        <v>#NAME?</v>
      </c>
      <c r="H65" s="3">
        <v>0.00220172991102227</v>
      </c>
      <c r="I65" s="3">
        <v>0.202598356001663</v>
      </c>
      <c r="J65" s="4" t="s">
        <v>8871</v>
      </c>
    </row>
    <row r="66" spans="1:10">
      <c r="A66" s="3" t="s">
        <v>8993</v>
      </c>
      <c r="B66" s="3" t="s">
        <v>8994</v>
      </c>
      <c r="C66" s="3" t="s">
        <v>8870</v>
      </c>
      <c r="D66" s="3" t="s">
        <v>14</v>
      </c>
      <c r="E66" s="3">
        <v>0</v>
      </c>
      <c r="F66" s="3">
        <v>0.681599</v>
      </c>
      <c r="G66" s="3" t="e">
        <f>-Inf</f>
        <v>#NAME?</v>
      </c>
      <c r="H66" s="3">
        <v>0.00224917628989145</v>
      </c>
      <c r="I66" s="3">
        <v>0.205034185045766</v>
      </c>
      <c r="J66" s="4" t="s">
        <v>8871</v>
      </c>
    </row>
    <row r="67" spans="1:10">
      <c r="A67" s="3" t="s">
        <v>8995</v>
      </c>
      <c r="B67" s="3" t="s">
        <v>8996</v>
      </c>
      <c r="C67" s="3" t="s">
        <v>8870</v>
      </c>
      <c r="D67" s="3" t="s">
        <v>14</v>
      </c>
      <c r="E67" s="3">
        <v>0.0206705</v>
      </c>
      <c r="F67" s="3">
        <v>3.8130385</v>
      </c>
      <c r="G67" s="3">
        <v>-7.52722400108483</v>
      </c>
      <c r="H67" s="3">
        <v>0.00229669279054167</v>
      </c>
      <c r="I67" s="3">
        <v>0.207193583126296</v>
      </c>
      <c r="J67" s="4" t="s">
        <v>8871</v>
      </c>
    </row>
    <row r="68" spans="1:10">
      <c r="A68" s="3" t="s">
        <v>8997</v>
      </c>
      <c r="B68" s="3" t="s">
        <v>8998</v>
      </c>
      <c r="C68" s="3" t="s">
        <v>8999</v>
      </c>
      <c r="D68" s="3" t="s">
        <v>14</v>
      </c>
      <c r="E68" s="3">
        <v>1.5145195</v>
      </c>
      <c r="F68" s="3">
        <v>0</v>
      </c>
      <c r="G68" s="3" t="s">
        <v>18</v>
      </c>
      <c r="H68" s="3">
        <v>0.00231220072039496</v>
      </c>
      <c r="I68" s="3">
        <v>0.208098038699408</v>
      </c>
      <c r="J68" s="4" t="s">
        <v>8876</v>
      </c>
    </row>
    <row r="69" spans="1:10">
      <c r="A69" s="3" t="s">
        <v>9000</v>
      </c>
      <c r="B69" s="3" t="s">
        <v>9001</v>
      </c>
      <c r="C69" s="3" t="s">
        <v>8870</v>
      </c>
      <c r="D69" s="3" t="s">
        <v>14</v>
      </c>
      <c r="E69" s="3">
        <v>0.593656</v>
      </c>
      <c r="F69" s="3">
        <v>0</v>
      </c>
      <c r="G69" s="3" t="s">
        <v>18</v>
      </c>
      <c r="H69" s="3">
        <v>0.00240831934773794</v>
      </c>
      <c r="I69" s="3">
        <v>0.213347650806897</v>
      </c>
      <c r="J69" s="4" t="s">
        <v>8876</v>
      </c>
    </row>
    <row r="70" spans="1:10">
      <c r="A70" s="3" t="s">
        <v>9002</v>
      </c>
      <c r="B70" s="3" t="s">
        <v>9003</v>
      </c>
      <c r="C70" s="3" t="s">
        <v>9004</v>
      </c>
      <c r="D70" s="3" t="s">
        <v>14</v>
      </c>
      <c r="E70" s="3">
        <v>1.391928</v>
      </c>
      <c r="F70" s="3">
        <v>0</v>
      </c>
      <c r="G70" s="3" t="s">
        <v>18</v>
      </c>
      <c r="H70" s="3">
        <v>0.00265638814421561</v>
      </c>
      <c r="I70" s="3">
        <v>0.224419135310795</v>
      </c>
      <c r="J70" s="4" t="s">
        <v>8876</v>
      </c>
    </row>
    <row r="71" spans="1:10">
      <c r="A71" s="3" t="s">
        <v>9005</v>
      </c>
      <c r="B71" s="3" t="s">
        <v>9006</v>
      </c>
      <c r="C71" s="3" t="s">
        <v>8870</v>
      </c>
      <c r="D71" s="3" t="s">
        <v>14</v>
      </c>
      <c r="E71" s="3">
        <v>0.3726875</v>
      </c>
      <c r="F71" s="3">
        <v>0</v>
      </c>
      <c r="G71" s="3" t="s">
        <v>18</v>
      </c>
      <c r="H71" s="3">
        <v>0.0026729455701919</v>
      </c>
      <c r="I71" s="3">
        <v>0.225312767608764</v>
      </c>
      <c r="J71" s="4" t="s">
        <v>8876</v>
      </c>
    </row>
    <row r="72" spans="1:10">
      <c r="A72" s="3" t="s">
        <v>9007</v>
      </c>
      <c r="B72" s="3" t="s">
        <v>8898</v>
      </c>
      <c r="C72" s="3" t="s">
        <v>8870</v>
      </c>
      <c r="D72" s="3" t="s">
        <v>14</v>
      </c>
      <c r="E72" s="3">
        <v>0</v>
      </c>
      <c r="F72" s="3">
        <v>1.124474</v>
      </c>
      <c r="G72" s="3" t="e">
        <f>-Inf</f>
        <v>#NAME?</v>
      </c>
      <c r="H72" s="3">
        <v>0.00268532446559346</v>
      </c>
      <c r="I72" s="3">
        <v>0.225532089296028</v>
      </c>
      <c r="J72" s="4" t="s">
        <v>8871</v>
      </c>
    </row>
    <row r="73" spans="1:10">
      <c r="A73" s="3" t="s">
        <v>9008</v>
      </c>
      <c r="B73" s="3" t="s">
        <v>9009</v>
      </c>
      <c r="C73" s="3" t="s">
        <v>8870</v>
      </c>
      <c r="D73" s="3" t="s">
        <v>14</v>
      </c>
      <c r="E73" s="3">
        <v>0.451619</v>
      </c>
      <c r="F73" s="3">
        <v>0</v>
      </c>
      <c r="G73" s="3" t="s">
        <v>18</v>
      </c>
      <c r="H73" s="3">
        <v>0.00268651523773685</v>
      </c>
      <c r="I73" s="3">
        <v>0.225532089296028</v>
      </c>
      <c r="J73" s="4" t="s">
        <v>8876</v>
      </c>
    </row>
    <row r="74" spans="1:10">
      <c r="A74" s="3" t="s">
        <v>9010</v>
      </c>
      <c r="B74" s="3" t="s">
        <v>8986</v>
      </c>
      <c r="C74" s="3" t="s">
        <v>8870</v>
      </c>
      <c r="D74" s="3" t="s">
        <v>14</v>
      </c>
      <c r="E74" s="3">
        <v>4.082755</v>
      </c>
      <c r="F74" s="3">
        <v>0.000599</v>
      </c>
      <c r="G74" s="3">
        <v>12.7346993727318</v>
      </c>
      <c r="H74" s="3">
        <v>0.00281723187562413</v>
      </c>
      <c r="I74" s="3">
        <v>0.229910280444701</v>
      </c>
      <c r="J74" s="4" t="s">
        <v>8876</v>
      </c>
    </row>
    <row r="75" spans="1:10">
      <c r="A75" s="3" t="s">
        <v>9011</v>
      </c>
      <c r="B75" s="3" t="s">
        <v>9012</v>
      </c>
      <c r="C75" s="3" t="s">
        <v>8870</v>
      </c>
      <c r="D75" s="3" t="s">
        <v>14</v>
      </c>
      <c r="E75" s="3">
        <v>0.011835</v>
      </c>
      <c r="F75" s="3">
        <v>11.882911</v>
      </c>
      <c r="G75" s="3">
        <v>-9.97161288028513</v>
      </c>
      <c r="H75" s="3">
        <v>0.00288111445206969</v>
      </c>
      <c r="I75" s="3">
        <v>0.233459079163479</v>
      </c>
      <c r="J75" s="4" t="s">
        <v>8871</v>
      </c>
    </row>
    <row r="76" spans="1:10">
      <c r="A76" s="3" t="s">
        <v>9013</v>
      </c>
      <c r="B76" s="3" t="s">
        <v>9014</v>
      </c>
      <c r="C76" s="3" t="s">
        <v>8870</v>
      </c>
      <c r="D76" s="3" t="s">
        <v>14</v>
      </c>
      <c r="E76" s="3">
        <v>0.5467105</v>
      </c>
      <c r="F76" s="3">
        <v>0</v>
      </c>
      <c r="G76" s="3" t="s">
        <v>18</v>
      </c>
      <c r="H76" s="3">
        <v>0.00328612681687094</v>
      </c>
      <c r="I76" s="3">
        <v>0.254422741866752</v>
      </c>
      <c r="J76" s="4" t="s">
        <v>8876</v>
      </c>
    </row>
    <row r="77" spans="1:10">
      <c r="A77" s="3" t="s">
        <v>9015</v>
      </c>
      <c r="B77" s="3" t="s">
        <v>9016</v>
      </c>
      <c r="C77" s="3" t="s">
        <v>9017</v>
      </c>
      <c r="D77" s="3" t="s">
        <v>14</v>
      </c>
      <c r="E77" s="3">
        <v>0.0159775</v>
      </c>
      <c r="F77" s="3">
        <v>0.9193735</v>
      </c>
      <c r="G77" s="3">
        <v>-5.84653749005393</v>
      </c>
      <c r="H77" s="3">
        <v>0.00348931313935638</v>
      </c>
      <c r="I77" s="3">
        <v>0.262425135493391</v>
      </c>
      <c r="J77" s="4" t="s">
        <v>8871</v>
      </c>
    </row>
    <row r="78" spans="1:10">
      <c r="A78" s="3" t="s">
        <v>9018</v>
      </c>
      <c r="B78" s="3" t="s">
        <v>9019</v>
      </c>
      <c r="C78" s="3" t="s">
        <v>8870</v>
      </c>
      <c r="D78" s="3" t="s">
        <v>14</v>
      </c>
      <c r="E78" s="3">
        <v>0.5263845</v>
      </c>
      <c r="F78" s="3">
        <v>0</v>
      </c>
      <c r="G78" s="3" t="s">
        <v>18</v>
      </c>
      <c r="H78" s="3">
        <v>0.00351733287072635</v>
      </c>
      <c r="I78" s="3">
        <v>0.263306141086864</v>
      </c>
      <c r="J78" s="4" t="s">
        <v>8876</v>
      </c>
    </row>
    <row r="79" spans="1:10">
      <c r="A79" s="3" t="s">
        <v>9020</v>
      </c>
      <c r="B79" s="3" t="s">
        <v>9021</v>
      </c>
      <c r="C79" s="3" t="s">
        <v>8870</v>
      </c>
      <c r="D79" s="3" t="s">
        <v>14</v>
      </c>
      <c r="E79" s="3">
        <v>0</v>
      </c>
      <c r="F79" s="3">
        <v>0.53267</v>
      </c>
      <c r="G79" s="3" t="e">
        <f>-Inf</f>
        <v>#NAME?</v>
      </c>
      <c r="H79" s="3">
        <v>0.00352768156327722</v>
      </c>
      <c r="I79" s="3">
        <v>0.263731526818605</v>
      </c>
      <c r="J79" s="4" t="s">
        <v>8871</v>
      </c>
    </row>
    <row r="80" spans="1:10">
      <c r="A80" s="3" t="s">
        <v>9022</v>
      </c>
      <c r="B80" s="3" t="s">
        <v>8887</v>
      </c>
      <c r="C80" s="3" t="s">
        <v>8870</v>
      </c>
      <c r="D80" s="3" t="s">
        <v>14</v>
      </c>
      <c r="E80" s="3">
        <v>2.5641265</v>
      </c>
      <c r="F80" s="3">
        <v>0</v>
      </c>
      <c r="G80" s="3" t="s">
        <v>18</v>
      </c>
      <c r="H80" s="3">
        <v>0.00361788935858808</v>
      </c>
      <c r="I80" s="3">
        <v>0.267818583704047</v>
      </c>
      <c r="J80" s="4" t="s">
        <v>8876</v>
      </c>
    </row>
    <row r="81" spans="1:10">
      <c r="A81" s="3" t="s">
        <v>9023</v>
      </c>
      <c r="B81" s="3" t="s">
        <v>9024</v>
      </c>
      <c r="C81" s="3" t="s">
        <v>8870</v>
      </c>
      <c r="D81" s="3" t="s">
        <v>14</v>
      </c>
      <c r="E81" s="3">
        <v>0.5246855</v>
      </c>
      <c r="F81" s="3">
        <v>0</v>
      </c>
      <c r="G81" s="3" t="s">
        <v>18</v>
      </c>
      <c r="H81" s="3">
        <v>0.00362229415414997</v>
      </c>
      <c r="I81" s="3">
        <v>0.267969166620945</v>
      </c>
      <c r="J81" s="4" t="s">
        <v>8876</v>
      </c>
    </row>
    <row r="82" spans="1:10">
      <c r="A82" s="3" t="s">
        <v>9025</v>
      </c>
      <c r="B82" s="3" t="s">
        <v>9026</v>
      </c>
      <c r="C82" s="3" t="s">
        <v>8870</v>
      </c>
      <c r="D82" s="3" t="s">
        <v>14</v>
      </c>
      <c r="E82" s="3">
        <v>0.444968</v>
      </c>
      <c r="F82" s="3">
        <v>0</v>
      </c>
      <c r="G82" s="3" t="s">
        <v>18</v>
      </c>
      <c r="H82" s="3">
        <v>0.00367533042697242</v>
      </c>
      <c r="I82" s="3">
        <v>0.270652769253491</v>
      </c>
      <c r="J82" s="4" t="s">
        <v>8876</v>
      </c>
    </row>
    <row r="83" spans="1:10">
      <c r="A83" s="3" t="s">
        <v>9027</v>
      </c>
      <c r="B83" s="3" t="s">
        <v>9028</v>
      </c>
      <c r="C83" s="3" t="s">
        <v>8870</v>
      </c>
      <c r="D83" s="3" t="s">
        <v>14</v>
      </c>
      <c r="E83" s="3">
        <v>0.94426</v>
      </c>
      <c r="F83" s="3">
        <v>0</v>
      </c>
      <c r="G83" s="3" t="s">
        <v>18</v>
      </c>
      <c r="H83" s="3">
        <v>0.00368358027489581</v>
      </c>
      <c r="I83" s="3">
        <v>0.271083689527131</v>
      </c>
      <c r="J83" s="4" t="s">
        <v>8876</v>
      </c>
    </row>
    <row r="84" spans="1:10">
      <c r="A84" s="3" t="s">
        <v>9029</v>
      </c>
      <c r="B84" s="3" t="s">
        <v>9030</v>
      </c>
      <c r="C84" s="3" t="s">
        <v>8870</v>
      </c>
      <c r="D84" s="3" t="s">
        <v>14</v>
      </c>
      <c r="E84" s="3">
        <v>2.440608</v>
      </c>
      <c r="F84" s="3">
        <v>0.056517</v>
      </c>
      <c r="G84" s="3">
        <v>5.43241189653495</v>
      </c>
      <c r="H84" s="3">
        <v>0.00384835627618721</v>
      </c>
      <c r="I84" s="3">
        <v>0.277607209156126</v>
      </c>
      <c r="J84" s="4" t="s">
        <v>8876</v>
      </c>
    </row>
    <row r="85" spans="1:10">
      <c r="A85" s="3" t="s">
        <v>9031</v>
      </c>
      <c r="B85" s="3" t="s">
        <v>9032</v>
      </c>
      <c r="C85" s="3" t="s">
        <v>8870</v>
      </c>
      <c r="D85" s="3" t="s">
        <v>14</v>
      </c>
      <c r="E85" s="3">
        <v>0.5308205</v>
      </c>
      <c r="F85" s="3">
        <v>0</v>
      </c>
      <c r="G85" s="3" t="s">
        <v>18</v>
      </c>
      <c r="H85" s="3">
        <v>0.00388396223014795</v>
      </c>
      <c r="I85" s="3">
        <v>0.2783990631398</v>
      </c>
      <c r="J85" s="4" t="s">
        <v>8876</v>
      </c>
    </row>
    <row r="86" spans="1:10">
      <c r="A86" s="3" t="s">
        <v>9033</v>
      </c>
      <c r="B86" s="3" t="s">
        <v>9034</v>
      </c>
      <c r="C86" s="3" t="s">
        <v>9035</v>
      </c>
      <c r="D86" s="3" t="s">
        <v>14</v>
      </c>
      <c r="E86" s="3">
        <v>0.9062085</v>
      </c>
      <c r="F86" s="3">
        <v>0.006067</v>
      </c>
      <c r="G86" s="3">
        <v>7.22271590142286</v>
      </c>
      <c r="H86" s="3">
        <v>0.00390584176550821</v>
      </c>
      <c r="I86" s="3">
        <v>0.278906216986429</v>
      </c>
      <c r="J86" s="4" t="s">
        <v>8876</v>
      </c>
    </row>
    <row r="87" spans="1:10">
      <c r="A87" s="3" t="s">
        <v>9036</v>
      </c>
      <c r="B87" s="3" t="s">
        <v>9037</v>
      </c>
      <c r="C87" s="3" t="s">
        <v>8870</v>
      </c>
      <c r="D87" s="3" t="s">
        <v>14</v>
      </c>
      <c r="E87" s="3">
        <v>0</v>
      </c>
      <c r="F87" s="3">
        <v>0.6545235</v>
      </c>
      <c r="G87" s="3" t="e">
        <f>-Inf</f>
        <v>#NAME?</v>
      </c>
      <c r="H87" s="3">
        <v>0.00421052228349191</v>
      </c>
      <c r="I87" s="3">
        <v>0.291993262503901</v>
      </c>
      <c r="J87" s="4" t="s">
        <v>8871</v>
      </c>
    </row>
    <row r="88" spans="1:10">
      <c r="A88" s="3" t="s">
        <v>9038</v>
      </c>
      <c r="B88" s="3" t="s">
        <v>8951</v>
      </c>
      <c r="C88" s="3" t="s">
        <v>8870</v>
      </c>
      <c r="D88" s="3" t="s">
        <v>14</v>
      </c>
      <c r="E88" s="3">
        <v>0.356103</v>
      </c>
      <c r="F88" s="3">
        <v>0</v>
      </c>
      <c r="G88" s="3" t="s">
        <v>18</v>
      </c>
      <c r="H88" s="3">
        <v>0.00428973008558929</v>
      </c>
      <c r="I88" s="3">
        <v>0.295672261838318</v>
      </c>
      <c r="J88" s="4" t="s">
        <v>8876</v>
      </c>
    </row>
    <row r="89" spans="1:10">
      <c r="A89" s="3" t="s">
        <v>9039</v>
      </c>
      <c r="B89" s="3" t="s">
        <v>8881</v>
      </c>
      <c r="C89" s="3" t="s">
        <v>8870</v>
      </c>
      <c r="D89" s="3" t="s">
        <v>14</v>
      </c>
      <c r="E89" s="3">
        <v>0.707884</v>
      </c>
      <c r="F89" s="3">
        <v>0.0186095</v>
      </c>
      <c r="G89" s="3">
        <v>5.24940176847481</v>
      </c>
      <c r="H89" s="3">
        <v>0.00433091560007045</v>
      </c>
      <c r="I89" s="3">
        <v>0.297242281481945</v>
      </c>
      <c r="J89" s="4" t="s">
        <v>8876</v>
      </c>
    </row>
    <row r="90" spans="1:10">
      <c r="A90" s="3" t="s">
        <v>9040</v>
      </c>
      <c r="B90" s="3" t="s">
        <v>9041</v>
      </c>
      <c r="C90" s="3" t="s">
        <v>8870</v>
      </c>
      <c r="D90" s="3" t="s">
        <v>14</v>
      </c>
      <c r="E90" s="3">
        <v>0.7140045</v>
      </c>
      <c r="F90" s="3">
        <v>0</v>
      </c>
      <c r="G90" s="3" t="s">
        <v>18</v>
      </c>
      <c r="H90" s="3">
        <v>0.00449559900092319</v>
      </c>
      <c r="I90" s="3">
        <v>0.303353749167375</v>
      </c>
      <c r="J90" s="4" t="s">
        <v>8876</v>
      </c>
    </row>
    <row r="91" spans="1:10">
      <c r="A91" s="3" t="s">
        <v>9042</v>
      </c>
      <c r="B91" s="3" t="s">
        <v>9043</v>
      </c>
      <c r="C91" s="3" t="s">
        <v>8870</v>
      </c>
      <c r="D91" s="3" t="s">
        <v>14</v>
      </c>
      <c r="E91" s="3">
        <v>0.5606475</v>
      </c>
      <c r="F91" s="3">
        <v>0</v>
      </c>
      <c r="G91" s="3" t="s">
        <v>18</v>
      </c>
      <c r="H91" s="3">
        <v>0.00467782563326495</v>
      </c>
      <c r="I91" s="3">
        <v>0.310859526121695</v>
      </c>
      <c r="J91" s="4" t="s">
        <v>8876</v>
      </c>
    </row>
    <row r="92" spans="1:10">
      <c r="A92" s="3" t="s">
        <v>9044</v>
      </c>
      <c r="B92" s="3" t="s">
        <v>9045</v>
      </c>
      <c r="C92" s="3" t="s">
        <v>8870</v>
      </c>
      <c r="D92" s="3" t="s">
        <v>14</v>
      </c>
      <c r="E92" s="3">
        <v>0.012152</v>
      </c>
      <c r="F92" s="3">
        <v>0.927976</v>
      </c>
      <c r="G92" s="3">
        <v>-6.25482181372645</v>
      </c>
      <c r="H92" s="3">
        <v>0.0047961623536548</v>
      </c>
      <c r="I92" s="3">
        <v>0.315364284998554</v>
      </c>
      <c r="J92" s="4" t="s">
        <v>8871</v>
      </c>
    </row>
    <row r="93" spans="1:10">
      <c r="A93" s="3" t="s">
        <v>9046</v>
      </c>
      <c r="B93" s="3" t="s">
        <v>9030</v>
      </c>
      <c r="C93" s="3" t="s">
        <v>8870</v>
      </c>
      <c r="D93" s="3" t="s">
        <v>14</v>
      </c>
      <c r="E93" s="3">
        <v>1.1617875</v>
      </c>
      <c r="F93" s="3">
        <v>0</v>
      </c>
      <c r="G93" s="3" t="s">
        <v>18</v>
      </c>
      <c r="H93" s="3">
        <v>0.00491036432867976</v>
      </c>
      <c r="I93" s="3">
        <v>0.319417749911438</v>
      </c>
      <c r="J93" s="4" t="s">
        <v>8876</v>
      </c>
    </row>
    <row r="94" spans="1:10">
      <c r="A94" s="3" t="s">
        <v>9047</v>
      </c>
      <c r="B94" s="3" t="s">
        <v>9048</v>
      </c>
      <c r="C94" s="3" t="s">
        <v>9049</v>
      </c>
      <c r="D94" s="3" t="s">
        <v>14</v>
      </c>
      <c r="E94" s="3">
        <v>1.103961</v>
      </c>
      <c r="F94" s="3">
        <v>0</v>
      </c>
      <c r="G94" s="3" t="s">
        <v>18</v>
      </c>
      <c r="H94" s="3">
        <v>0.00501944147234182</v>
      </c>
      <c r="I94" s="3">
        <v>0.323449384290273</v>
      </c>
      <c r="J94" s="4" t="s">
        <v>8876</v>
      </c>
    </row>
    <row r="95" spans="1:10">
      <c r="A95" s="3" t="s">
        <v>9050</v>
      </c>
      <c r="B95" s="3" t="s">
        <v>9051</v>
      </c>
      <c r="C95" s="3" t="s">
        <v>8870</v>
      </c>
      <c r="D95" s="3" t="s">
        <v>14</v>
      </c>
      <c r="E95" s="3">
        <v>0</v>
      </c>
      <c r="F95" s="3">
        <v>0.946616</v>
      </c>
      <c r="G95" s="3" t="e">
        <f>-Inf</f>
        <v>#NAME?</v>
      </c>
      <c r="H95" s="3">
        <v>0.00519860131095629</v>
      </c>
      <c r="I95" s="3">
        <v>0.328841351420188</v>
      </c>
      <c r="J95" s="4" t="s">
        <v>8871</v>
      </c>
    </row>
    <row r="96" spans="1:10">
      <c r="A96" s="3" t="s">
        <v>9052</v>
      </c>
      <c r="B96" s="3" t="s">
        <v>8898</v>
      </c>
      <c r="C96" s="3" t="s">
        <v>8870</v>
      </c>
      <c r="D96" s="3" t="s">
        <v>14</v>
      </c>
      <c r="E96" s="3">
        <v>2.608821</v>
      </c>
      <c r="F96" s="3">
        <v>0</v>
      </c>
      <c r="G96" s="3" t="s">
        <v>18</v>
      </c>
      <c r="H96" s="3">
        <v>0.00529948459489259</v>
      </c>
      <c r="I96" s="3">
        <v>0.332247997580404</v>
      </c>
      <c r="J96" s="4" t="s">
        <v>8876</v>
      </c>
    </row>
    <row r="97" spans="1:10">
      <c r="A97" s="3" t="s">
        <v>9053</v>
      </c>
      <c r="B97" s="3" t="s">
        <v>9054</v>
      </c>
      <c r="C97" s="3" t="s">
        <v>8870</v>
      </c>
      <c r="D97" s="3" t="s">
        <v>14</v>
      </c>
      <c r="E97" s="3">
        <v>1.0034575</v>
      </c>
      <c r="F97" s="3">
        <v>0</v>
      </c>
      <c r="G97" s="3" t="s">
        <v>18</v>
      </c>
      <c r="H97" s="3">
        <v>0.00545257100397592</v>
      </c>
      <c r="I97" s="3">
        <v>0.337539825381944</v>
      </c>
      <c r="J97" s="4" t="s">
        <v>8876</v>
      </c>
    </row>
    <row r="98" spans="1:10">
      <c r="A98" s="3" t="s">
        <v>9055</v>
      </c>
      <c r="B98" s="3" t="s">
        <v>9056</v>
      </c>
      <c r="C98" s="3" t="s">
        <v>8870</v>
      </c>
      <c r="D98" s="3" t="s">
        <v>14</v>
      </c>
      <c r="E98" s="3">
        <v>0.3643125</v>
      </c>
      <c r="F98" s="3">
        <v>0</v>
      </c>
      <c r="G98" s="3" t="s">
        <v>18</v>
      </c>
      <c r="H98" s="3">
        <v>0.00554408679126728</v>
      </c>
      <c r="I98" s="3">
        <v>0.340557472698198</v>
      </c>
      <c r="J98" s="4" t="s">
        <v>8876</v>
      </c>
    </row>
    <row r="99" spans="1:10">
      <c r="A99" s="3" t="s">
        <v>9057</v>
      </c>
      <c r="B99" s="3" t="s">
        <v>9058</v>
      </c>
      <c r="C99" s="3" t="s">
        <v>8870</v>
      </c>
      <c r="D99" s="3" t="s">
        <v>14</v>
      </c>
      <c r="E99" s="3">
        <v>1.3231665</v>
      </c>
      <c r="F99" s="3">
        <v>0</v>
      </c>
      <c r="G99" s="3" t="s">
        <v>18</v>
      </c>
      <c r="H99" s="3">
        <v>0.00561186421378543</v>
      </c>
      <c r="I99" s="3">
        <v>0.342549572669903</v>
      </c>
      <c r="J99" s="4" t="s">
        <v>8876</v>
      </c>
    </row>
    <row r="100" spans="1:10">
      <c r="A100" s="3" t="s">
        <v>9059</v>
      </c>
      <c r="B100" s="3" t="s">
        <v>9060</v>
      </c>
      <c r="C100" s="3" t="s">
        <v>8870</v>
      </c>
      <c r="D100" s="3" t="s">
        <v>14</v>
      </c>
      <c r="E100" s="3">
        <v>0</v>
      </c>
      <c r="F100" s="3">
        <v>0.259363</v>
      </c>
      <c r="G100" s="3" t="e">
        <f>-Inf</f>
        <v>#NAME?</v>
      </c>
      <c r="H100" s="3">
        <v>0.00567657158701172</v>
      </c>
      <c r="I100" s="3">
        <v>0.343505513411472</v>
      </c>
      <c r="J100" s="4" t="s">
        <v>8871</v>
      </c>
    </row>
    <row r="101" spans="1:10">
      <c r="A101" s="3" t="s">
        <v>9061</v>
      </c>
      <c r="B101" s="3" t="s">
        <v>9062</v>
      </c>
      <c r="C101" s="3" t="s">
        <v>8870</v>
      </c>
      <c r="D101" s="3" t="s">
        <v>14</v>
      </c>
      <c r="E101" s="3">
        <v>0.022185</v>
      </c>
      <c r="F101" s="3">
        <v>1.283965</v>
      </c>
      <c r="G101" s="3">
        <v>-5.85487751274141</v>
      </c>
      <c r="H101" s="3">
        <v>0.00571073842019184</v>
      </c>
      <c r="I101" s="3">
        <v>0.345132250833617</v>
      </c>
      <c r="J101" s="4" t="s">
        <v>8871</v>
      </c>
    </row>
    <row r="102" spans="1:10">
      <c r="A102" s="3" t="s">
        <v>9063</v>
      </c>
      <c r="B102" s="3" t="s">
        <v>9064</v>
      </c>
      <c r="C102" s="3" t="s">
        <v>8870</v>
      </c>
      <c r="D102" s="3" t="s">
        <v>14</v>
      </c>
      <c r="E102" s="3">
        <v>0</v>
      </c>
      <c r="F102" s="3">
        <v>0.426205</v>
      </c>
      <c r="G102" s="3" t="e">
        <f>-Inf</f>
        <v>#NAME?</v>
      </c>
      <c r="H102" s="3">
        <v>0.00578354978691761</v>
      </c>
      <c r="I102" s="3">
        <v>0.347444772768195</v>
      </c>
      <c r="J102" s="4" t="s">
        <v>8871</v>
      </c>
    </row>
    <row r="103" spans="1:10">
      <c r="A103" s="3" t="s">
        <v>9065</v>
      </c>
      <c r="B103" s="3" t="s">
        <v>9066</v>
      </c>
      <c r="C103" s="3" t="s">
        <v>9067</v>
      </c>
      <c r="D103" s="3" t="s">
        <v>14</v>
      </c>
      <c r="E103" s="3">
        <v>0.97873</v>
      </c>
      <c r="F103" s="3">
        <v>0</v>
      </c>
      <c r="G103" s="3" t="s">
        <v>18</v>
      </c>
      <c r="H103" s="3">
        <v>0.00595405162068695</v>
      </c>
      <c r="I103" s="3">
        <v>0.355187608805936</v>
      </c>
      <c r="J103" s="4" t="s">
        <v>8876</v>
      </c>
    </row>
    <row r="104" spans="1:10">
      <c r="A104" s="3" t="s">
        <v>9068</v>
      </c>
      <c r="B104" s="3" t="s">
        <v>9069</v>
      </c>
      <c r="C104" s="3" t="s">
        <v>8870</v>
      </c>
      <c r="D104" s="3" t="s">
        <v>14</v>
      </c>
      <c r="E104" s="3">
        <v>0.5049905</v>
      </c>
      <c r="F104" s="3">
        <v>0</v>
      </c>
      <c r="G104" s="3" t="s">
        <v>18</v>
      </c>
      <c r="H104" s="3">
        <v>0.00604412304674234</v>
      </c>
      <c r="I104" s="3">
        <v>0.358331431440356</v>
      </c>
      <c r="J104" s="4" t="s">
        <v>8876</v>
      </c>
    </row>
    <row r="105" spans="1:10">
      <c r="A105" s="3" t="s">
        <v>9070</v>
      </c>
      <c r="B105" s="3" t="s">
        <v>8887</v>
      </c>
      <c r="C105" s="3" t="s">
        <v>8870</v>
      </c>
      <c r="D105" s="3" t="s">
        <v>14</v>
      </c>
      <c r="E105" s="3">
        <v>2.6497555</v>
      </c>
      <c r="F105" s="3">
        <v>0</v>
      </c>
      <c r="G105" s="3" t="s">
        <v>18</v>
      </c>
      <c r="H105" s="3">
        <v>0.00604520638861939</v>
      </c>
      <c r="I105" s="3">
        <v>0.358331431440356</v>
      </c>
      <c r="J105" s="4" t="s">
        <v>8876</v>
      </c>
    </row>
    <row r="106" spans="1:10">
      <c r="A106" s="3" t="s">
        <v>9071</v>
      </c>
      <c r="B106" s="3" t="s">
        <v>9072</v>
      </c>
      <c r="C106" s="3" t="s">
        <v>8870</v>
      </c>
      <c r="D106" s="3" t="s">
        <v>14</v>
      </c>
      <c r="E106" s="3">
        <v>0.5343105</v>
      </c>
      <c r="F106" s="3">
        <v>0.0199585</v>
      </c>
      <c r="G106" s="3">
        <v>4.74260316580557</v>
      </c>
      <c r="H106" s="3">
        <v>0.00605202506204198</v>
      </c>
      <c r="I106" s="3">
        <v>0.358359774208016</v>
      </c>
      <c r="J106" s="4" t="s">
        <v>8876</v>
      </c>
    </row>
    <row r="107" spans="1:10">
      <c r="A107" s="3" t="s">
        <v>9073</v>
      </c>
      <c r="B107" s="3" t="s">
        <v>9030</v>
      </c>
      <c r="C107" s="3" t="s">
        <v>8870</v>
      </c>
      <c r="D107" s="3" t="s">
        <v>14</v>
      </c>
      <c r="E107" s="3">
        <v>0</v>
      </c>
      <c r="F107" s="3">
        <v>3.39529</v>
      </c>
      <c r="G107" s="3" t="e">
        <f>-Inf</f>
        <v>#NAME?</v>
      </c>
      <c r="H107" s="3">
        <v>0.00634004405474244</v>
      </c>
      <c r="I107" s="3">
        <v>0.36784877404918</v>
      </c>
      <c r="J107" s="4" t="s">
        <v>8871</v>
      </c>
    </row>
    <row r="108" spans="1:10">
      <c r="A108" s="3" t="s">
        <v>9074</v>
      </c>
      <c r="B108" s="3" t="s">
        <v>9075</v>
      </c>
      <c r="C108" s="3" t="s">
        <v>8870</v>
      </c>
      <c r="D108" s="3" t="s">
        <v>14</v>
      </c>
      <c r="E108" s="3">
        <v>12.138762</v>
      </c>
      <c r="F108" s="3">
        <v>1.040392</v>
      </c>
      <c r="G108" s="3">
        <v>3.54442217639603</v>
      </c>
      <c r="H108" s="3">
        <v>0.00665410934828956</v>
      </c>
      <c r="I108" s="3">
        <v>0.379022550605018</v>
      </c>
      <c r="J108" s="4" t="s">
        <v>8876</v>
      </c>
    </row>
    <row r="109" spans="1:10">
      <c r="A109" s="3" t="s">
        <v>9076</v>
      </c>
      <c r="B109" s="3" t="s">
        <v>9045</v>
      </c>
      <c r="C109" s="3" t="s">
        <v>8870</v>
      </c>
      <c r="D109" s="3" t="s">
        <v>14</v>
      </c>
      <c r="E109" s="3">
        <v>0.5158505</v>
      </c>
      <c r="F109" s="3">
        <v>0</v>
      </c>
      <c r="G109" s="3" t="s">
        <v>18</v>
      </c>
      <c r="H109" s="3">
        <v>0.00665581276164619</v>
      </c>
      <c r="I109" s="3">
        <v>0.379022550605018</v>
      </c>
      <c r="J109" s="4" t="s">
        <v>8876</v>
      </c>
    </row>
    <row r="110" spans="1:10">
      <c r="A110" s="3" t="s">
        <v>9077</v>
      </c>
      <c r="B110" s="3" t="s">
        <v>9078</v>
      </c>
      <c r="C110" s="3" t="s">
        <v>8870</v>
      </c>
      <c r="D110" s="3" t="s">
        <v>14</v>
      </c>
      <c r="E110" s="3">
        <v>0.034952</v>
      </c>
      <c r="F110" s="3">
        <v>0.9094175</v>
      </c>
      <c r="G110" s="3">
        <v>-4.70149585024823</v>
      </c>
      <c r="H110" s="3">
        <v>0.00666114980149977</v>
      </c>
      <c r="I110" s="3">
        <v>0.379135473948606</v>
      </c>
      <c r="J110" s="4" t="s">
        <v>8871</v>
      </c>
    </row>
    <row r="111" spans="1:10">
      <c r="A111" s="3" t="s">
        <v>9079</v>
      </c>
      <c r="B111" s="3" t="s">
        <v>9080</v>
      </c>
      <c r="C111" s="3" t="s">
        <v>8870</v>
      </c>
      <c r="D111" s="3" t="s">
        <v>14</v>
      </c>
      <c r="E111" s="3">
        <v>0</v>
      </c>
      <c r="F111" s="3">
        <v>0.8881105</v>
      </c>
      <c r="G111" s="3" t="e">
        <f>-Inf</f>
        <v>#NAME?</v>
      </c>
      <c r="H111" s="3">
        <v>0.00696706150458016</v>
      </c>
      <c r="I111" s="3">
        <v>0.389705641804646</v>
      </c>
      <c r="J111" s="4" t="s">
        <v>8871</v>
      </c>
    </row>
    <row r="112" spans="1:10">
      <c r="A112" s="3" t="s">
        <v>9081</v>
      </c>
      <c r="B112" s="3" t="s">
        <v>9082</v>
      </c>
      <c r="C112" s="3" t="s">
        <v>8870</v>
      </c>
      <c r="D112" s="3" t="s">
        <v>14</v>
      </c>
      <c r="E112" s="3">
        <v>2.8184405</v>
      </c>
      <c r="F112" s="3">
        <v>0</v>
      </c>
      <c r="G112" s="3" t="s">
        <v>18</v>
      </c>
      <c r="H112" s="3">
        <v>0.00699215658056398</v>
      </c>
      <c r="I112" s="3">
        <v>0.390310812619156</v>
      </c>
      <c r="J112" s="4" t="s">
        <v>8876</v>
      </c>
    </row>
    <row r="113" spans="1:10">
      <c r="A113" s="3" t="s">
        <v>9083</v>
      </c>
      <c r="B113" s="3" t="s">
        <v>8940</v>
      </c>
      <c r="C113" s="3" t="s">
        <v>8941</v>
      </c>
      <c r="D113" s="3" t="s">
        <v>14</v>
      </c>
      <c r="E113" s="3">
        <v>0.396531</v>
      </c>
      <c r="F113" s="3">
        <v>0</v>
      </c>
      <c r="G113" s="3" t="s">
        <v>18</v>
      </c>
      <c r="H113" s="3">
        <v>0.00702147698288298</v>
      </c>
      <c r="I113" s="3">
        <v>0.391422723730866</v>
      </c>
      <c r="J113" s="4" t="s">
        <v>8876</v>
      </c>
    </row>
    <row r="114" spans="1:10">
      <c r="A114" s="3" t="s">
        <v>9084</v>
      </c>
      <c r="B114" s="3" t="s">
        <v>9085</v>
      </c>
      <c r="C114" s="3" t="s">
        <v>8870</v>
      </c>
      <c r="D114" s="3" t="s">
        <v>14</v>
      </c>
      <c r="E114" s="3">
        <v>0.510977</v>
      </c>
      <c r="F114" s="3">
        <v>0</v>
      </c>
      <c r="G114" s="3" t="s">
        <v>18</v>
      </c>
      <c r="H114" s="3">
        <v>0.00711471878083716</v>
      </c>
      <c r="I114" s="3">
        <v>0.394070540322752</v>
      </c>
      <c r="J114" s="4" t="s">
        <v>8876</v>
      </c>
    </row>
    <row r="115" spans="1:10">
      <c r="A115" s="3" t="s">
        <v>9086</v>
      </c>
      <c r="B115" s="3" t="s">
        <v>9087</v>
      </c>
      <c r="C115" s="3" t="s">
        <v>8870</v>
      </c>
      <c r="D115" s="3" t="s">
        <v>14</v>
      </c>
      <c r="E115" s="3">
        <v>0</v>
      </c>
      <c r="F115" s="3">
        <v>0.557057</v>
      </c>
      <c r="G115" s="3" t="e">
        <f>-Inf</f>
        <v>#NAME?</v>
      </c>
      <c r="H115" s="3">
        <v>0.00729831404695114</v>
      </c>
      <c r="I115" s="3">
        <v>0.39835191851244</v>
      </c>
      <c r="J115" s="4" t="s">
        <v>8871</v>
      </c>
    </row>
    <row r="116" spans="1:10">
      <c r="A116" s="3" t="s">
        <v>9088</v>
      </c>
      <c r="B116" s="3" t="s">
        <v>9089</v>
      </c>
      <c r="C116" s="3" t="s">
        <v>8870</v>
      </c>
      <c r="D116" s="3" t="s">
        <v>14</v>
      </c>
      <c r="E116" s="3">
        <v>0.0213995</v>
      </c>
      <c r="F116" s="3">
        <v>0.7137125</v>
      </c>
      <c r="G116" s="3">
        <v>-5.0596940466286</v>
      </c>
      <c r="H116" s="3">
        <v>0.0075487793445123</v>
      </c>
      <c r="I116" s="3">
        <v>0.405175175472451</v>
      </c>
      <c r="J116" s="4" t="s">
        <v>8871</v>
      </c>
    </row>
    <row r="117" spans="1:10">
      <c r="A117" s="3" t="s">
        <v>9090</v>
      </c>
      <c r="B117" s="3" t="s">
        <v>9091</v>
      </c>
      <c r="C117" s="3" t="s">
        <v>8870</v>
      </c>
      <c r="D117" s="3" t="s">
        <v>14</v>
      </c>
      <c r="E117" s="3">
        <v>0</v>
      </c>
      <c r="F117" s="3">
        <v>0.8477585</v>
      </c>
      <c r="G117" s="3" t="e">
        <f>-Inf</f>
        <v>#NAME?</v>
      </c>
      <c r="H117" s="3">
        <v>0.00755378332851849</v>
      </c>
      <c r="I117" s="3">
        <v>0.405185110518456</v>
      </c>
      <c r="J117" s="4" t="s">
        <v>8871</v>
      </c>
    </row>
    <row r="118" spans="1:10">
      <c r="A118" s="3" t="s">
        <v>9092</v>
      </c>
      <c r="B118" s="3" t="s">
        <v>9093</v>
      </c>
      <c r="C118" s="3" t="s">
        <v>9094</v>
      </c>
      <c r="D118" s="3" t="s">
        <v>14</v>
      </c>
      <c r="E118" s="3">
        <v>1.411505</v>
      </c>
      <c r="F118" s="3">
        <v>0</v>
      </c>
      <c r="G118" s="3" t="s">
        <v>18</v>
      </c>
      <c r="H118" s="3">
        <v>0.00762370156560816</v>
      </c>
      <c r="I118" s="3">
        <v>0.406301318532329</v>
      </c>
      <c r="J118" s="4" t="s">
        <v>8876</v>
      </c>
    </row>
    <row r="119" spans="1:10">
      <c r="A119" s="3" t="s">
        <v>9095</v>
      </c>
      <c r="B119" s="3" t="s">
        <v>9096</v>
      </c>
      <c r="C119" s="3" t="s">
        <v>8870</v>
      </c>
      <c r="D119" s="3" t="s">
        <v>14</v>
      </c>
      <c r="E119" s="3">
        <v>0</v>
      </c>
      <c r="F119" s="3">
        <v>1.682849</v>
      </c>
      <c r="G119" s="3" t="e">
        <f>-Inf</f>
        <v>#NAME?</v>
      </c>
      <c r="H119" s="3">
        <v>0.00763290306539494</v>
      </c>
      <c r="I119" s="3">
        <v>0.406301318532329</v>
      </c>
      <c r="J119" s="4" t="s">
        <v>8871</v>
      </c>
    </row>
    <row r="120" spans="1:10">
      <c r="A120" s="3" t="s">
        <v>9097</v>
      </c>
      <c r="B120" s="3" t="s">
        <v>9098</v>
      </c>
      <c r="C120" s="3" t="s">
        <v>8870</v>
      </c>
      <c r="D120" s="3" t="s">
        <v>14</v>
      </c>
      <c r="E120" s="3">
        <v>0</v>
      </c>
      <c r="F120" s="3">
        <v>0.836605</v>
      </c>
      <c r="G120" s="3" t="e">
        <f>-Inf</f>
        <v>#NAME?</v>
      </c>
      <c r="H120" s="3">
        <v>0.00795989811316921</v>
      </c>
      <c r="I120" s="3">
        <v>0.418692863153291</v>
      </c>
      <c r="J120" s="4" t="s">
        <v>8871</v>
      </c>
    </row>
    <row r="121" spans="1:10">
      <c r="A121" s="3" t="s">
        <v>9099</v>
      </c>
      <c r="B121" s="3" t="s">
        <v>9100</v>
      </c>
      <c r="C121" s="3" t="s">
        <v>8870</v>
      </c>
      <c r="D121" s="3" t="s">
        <v>14</v>
      </c>
      <c r="E121" s="3">
        <v>0</v>
      </c>
      <c r="F121" s="3">
        <v>0.710353</v>
      </c>
      <c r="G121" s="3" t="e">
        <f>-Inf</f>
        <v>#NAME?</v>
      </c>
      <c r="H121" s="3">
        <v>0.0080611190075942</v>
      </c>
      <c r="I121" s="3">
        <v>0.420677160270372</v>
      </c>
      <c r="J121" s="4" t="s">
        <v>8871</v>
      </c>
    </row>
    <row r="122" spans="1:10">
      <c r="A122" s="3" t="s">
        <v>9101</v>
      </c>
      <c r="B122" s="3" t="s">
        <v>9102</v>
      </c>
      <c r="C122" s="3" t="s">
        <v>8870</v>
      </c>
      <c r="D122" s="3" t="s">
        <v>14</v>
      </c>
      <c r="E122" s="3">
        <v>1.093973</v>
      </c>
      <c r="F122" s="3">
        <v>0.036643</v>
      </c>
      <c r="G122" s="3">
        <v>4.89989569845351</v>
      </c>
      <c r="H122" s="3">
        <v>0.00808205434306352</v>
      </c>
      <c r="I122" s="3">
        <v>0.421004266742495</v>
      </c>
      <c r="J122" s="4" t="s">
        <v>8876</v>
      </c>
    </row>
    <row r="123" spans="1:10">
      <c r="A123" s="3" t="s">
        <v>9103</v>
      </c>
      <c r="B123" s="3" t="s">
        <v>9104</v>
      </c>
      <c r="C123" s="3" t="s">
        <v>8870</v>
      </c>
      <c r="D123" s="3" t="s">
        <v>14</v>
      </c>
      <c r="E123" s="3">
        <v>0.3955795</v>
      </c>
      <c r="F123" s="3">
        <v>0</v>
      </c>
      <c r="G123" s="3" t="s">
        <v>18</v>
      </c>
      <c r="H123" s="3">
        <v>0.00839474533689235</v>
      </c>
      <c r="I123" s="3">
        <v>0.429377929136487</v>
      </c>
      <c r="J123" s="4" t="s">
        <v>8876</v>
      </c>
    </row>
    <row r="124" spans="1:10">
      <c r="A124" s="3" t="s">
        <v>9105</v>
      </c>
      <c r="B124" s="3" t="s">
        <v>9003</v>
      </c>
      <c r="C124" s="3" t="s">
        <v>9004</v>
      </c>
      <c r="D124" s="3" t="s">
        <v>14</v>
      </c>
      <c r="E124" s="3">
        <v>1.0002705</v>
      </c>
      <c r="F124" s="3">
        <v>0</v>
      </c>
      <c r="G124" s="3" t="s">
        <v>18</v>
      </c>
      <c r="H124" s="3">
        <v>0.00842014518837129</v>
      </c>
      <c r="I124" s="3">
        <v>0.429898993587676</v>
      </c>
      <c r="J124" s="4" t="s">
        <v>8876</v>
      </c>
    </row>
    <row r="125" spans="1:10">
      <c r="A125" s="3" t="s">
        <v>9106</v>
      </c>
      <c r="B125" s="3" t="s">
        <v>9107</v>
      </c>
      <c r="C125" s="3" t="s">
        <v>8870</v>
      </c>
      <c r="D125" s="3" t="s">
        <v>14</v>
      </c>
      <c r="E125" s="3">
        <v>0.39856</v>
      </c>
      <c r="F125" s="3">
        <v>0.009556</v>
      </c>
      <c r="G125" s="3">
        <v>5.38224626267187</v>
      </c>
      <c r="H125" s="3">
        <v>0.00870594805884791</v>
      </c>
      <c r="I125" s="3">
        <v>0.437511061104491</v>
      </c>
      <c r="J125" s="4" t="s">
        <v>8876</v>
      </c>
    </row>
    <row r="126" spans="1:10">
      <c r="A126" s="3" t="s">
        <v>9108</v>
      </c>
      <c r="B126" s="3" t="s">
        <v>8898</v>
      </c>
      <c r="C126" s="3" t="s">
        <v>8870</v>
      </c>
      <c r="D126" s="3" t="s">
        <v>14</v>
      </c>
      <c r="E126" s="3">
        <v>0.003345</v>
      </c>
      <c r="F126" s="3">
        <v>0.6720355</v>
      </c>
      <c r="G126" s="3">
        <v>-7.65038742369953</v>
      </c>
      <c r="H126" s="3">
        <v>0.00871244535949158</v>
      </c>
      <c r="I126" s="3">
        <v>0.437511061104491</v>
      </c>
      <c r="J126" s="4" t="s">
        <v>8871</v>
      </c>
    </row>
    <row r="127" spans="1:10">
      <c r="A127" s="3" t="s">
        <v>9109</v>
      </c>
      <c r="B127" s="3" t="s">
        <v>9110</v>
      </c>
      <c r="C127" s="3" t="s">
        <v>8870</v>
      </c>
      <c r="D127" s="3" t="s">
        <v>14</v>
      </c>
      <c r="E127" s="3">
        <v>0.9324205</v>
      </c>
      <c r="F127" s="3">
        <v>0</v>
      </c>
      <c r="G127" s="3" t="s">
        <v>18</v>
      </c>
      <c r="H127" s="3">
        <v>0.00875485727357283</v>
      </c>
      <c r="I127" s="3">
        <v>0.43912450205158</v>
      </c>
      <c r="J127" s="4" t="s">
        <v>8876</v>
      </c>
    </row>
    <row r="128" spans="1:10">
      <c r="A128" s="3" t="s">
        <v>9111</v>
      </c>
      <c r="B128" s="3" t="s">
        <v>8986</v>
      </c>
      <c r="C128" s="3" t="s">
        <v>8870</v>
      </c>
      <c r="D128" s="3" t="s">
        <v>14</v>
      </c>
      <c r="E128" s="3">
        <v>0.2699125</v>
      </c>
      <c r="F128" s="3">
        <v>8.016668</v>
      </c>
      <c r="G128" s="3">
        <v>-4.89243903155676</v>
      </c>
      <c r="H128" s="3">
        <v>0.00876634577982801</v>
      </c>
      <c r="I128" s="3">
        <v>0.43912450205158</v>
      </c>
      <c r="J128" s="4" t="s">
        <v>8871</v>
      </c>
    </row>
    <row r="129" spans="1:10">
      <c r="A129" s="3" t="s">
        <v>9112</v>
      </c>
      <c r="B129" s="3" t="s">
        <v>9003</v>
      </c>
      <c r="C129" s="3" t="s">
        <v>9004</v>
      </c>
      <c r="D129" s="3" t="s">
        <v>14</v>
      </c>
      <c r="E129" s="3">
        <v>1.427655</v>
      </c>
      <c r="F129" s="3">
        <v>0</v>
      </c>
      <c r="G129" s="3" t="s">
        <v>18</v>
      </c>
      <c r="H129" s="3">
        <v>0.00889273788481307</v>
      </c>
      <c r="I129" s="3">
        <v>0.443022170570075</v>
      </c>
      <c r="J129" s="4" t="s">
        <v>8876</v>
      </c>
    </row>
    <row r="130" spans="1:10">
      <c r="A130" s="3" t="s">
        <v>9113</v>
      </c>
      <c r="B130" s="3" t="s">
        <v>9114</v>
      </c>
      <c r="C130" s="3" t="s">
        <v>8870</v>
      </c>
      <c r="D130" s="3" t="s">
        <v>14</v>
      </c>
      <c r="E130" s="3">
        <v>0.438814</v>
      </c>
      <c r="F130" s="3">
        <v>0</v>
      </c>
      <c r="G130" s="3" t="s">
        <v>18</v>
      </c>
      <c r="H130" s="3">
        <v>0.0092354793176843</v>
      </c>
      <c r="I130" s="3">
        <v>0.451539840446539</v>
      </c>
      <c r="J130" s="4" t="s">
        <v>8876</v>
      </c>
    </row>
    <row r="131" spans="1:10">
      <c r="A131" s="3" t="s">
        <v>9115</v>
      </c>
      <c r="B131" s="3" t="s">
        <v>9116</v>
      </c>
      <c r="C131" s="3" t="s">
        <v>8870</v>
      </c>
      <c r="D131" s="3" t="s">
        <v>14</v>
      </c>
      <c r="E131" s="3">
        <v>0</v>
      </c>
      <c r="F131" s="3">
        <v>0.781672</v>
      </c>
      <c r="G131" s="3" t="e">
        <f>-Inf</f>
        <v>#NAME?</v>
      </c>
      <c r="H131" s="3">
        <v>0.00939438745444417</v>
      </c>
      <c r="I131" s="3">
        <v>0.456192979984466</v>
      </c>
      <c r="J131" s="4" t="s">
        <v>8871</v>
      </c>
    </row>
    <row r="132" spans="1:10">
      <c r="A132" s="3" t="s">
        <v>9117</v>
      </c>
      <c r="B132" s="3" t="s">
        <v>9118</v>
      </c>
      <c r="C132" s="3" t="s">
        <v>8870</v>
      </c>
      <c r="D132" s="3" t="s">
        <v>14</v>
      </c>
      <c r="E132" s="3">
        <v>0.03464</v>
      </c>
      <c r="F132" s="3">
        <v>0.910718</v>
      </c>
      <c r="G132" s="3">
        <v>-4.7164935635447</v>
      </c>
      <c r="H132" s="3">
        <v>0.00950379852327659</v>
      </c>
      <c r="I132" s="3">
        <v>0.459884579398176</v>
      </c>
      <c r="J132" s="4" t="s">
        <v>8871</v>
      </c>
    </row>
    <row r="133" spans="1:10">
      <c r="A133" s="3" t="s">
        <v>9119</v>
      </c>
      <c r="B133" s="3" t="s">
        <v>9120</v>
      </c>
      <c r="C133" s="3" t="s">
        <v>8870</v>
      </c>
      <c r="D133" s="3" t="s">
        <v>14</v>
      </c>
      <c r="E133" s="3">
        <v>0</v>
      </c>
      <c r="F133" s="3">
        <v>0.7065935</v>
      </c>
      <c r="G133" s="3" t="e">
        <f>-Inf</f>
        <v>#NAME?</v>
      </c>
      <c r="H133" s="3">
        <v>0.00957327017166676</v>
      </c>
      <c r="I133" s="3">
        <v>0.461161969364175</v>
      </c>
      <c r="J133" s="4" t="s">
        <v>8871</v>
      </c>
    </row>
    <row r="134" spans="1:10">
      <c r="A134" s="3" t="s">
        <v>9121</v>
      </c>
      <c r="B134" s="3" t="s">
        <v>9122</v>
      </c>
      <c r="C134" s="3" t="s">
        <v>8870</v>
      </c>
      <c r="D134" s="3" t="s">
        <v>14</v>
      </c>
      <c r="E134" s="3">
        <v>0.4011115</v>
      </c>
      <c r="F134" s="3">
        <v>0</v>
      </c>
      <c r="G134" s="3" t="s">
        <v>18</v>
      </c>
      <c r="H134" s="3">
        <v>0.00957921775156862</v>
      </c>
      <c r="I134" s="3">
        <v>0.461161969364175</v>
      </c>
      <c r="J134" s="4" t="s">
        <v>8876</v>
      </c>
    </row>
    <row r="135" spans="1:10">
      <c r="A135" s="3" t="s">
        <v>9123</v>
      </c>
      <c r="B135" s="3" t="s">
        <v>9124</v>
      </c>
      <c r="C135" s="3" t="s">
        <v>8870</v>
      </c>
      <c r="D135" s="3" t="s">
        <v>14</v>
      </c>
      <c r="E135" s="3">
        <v>0.029303</v>
      </c>
      <c r="F135" s="3">
        <v>0.519968</v>
      </c>
      <c r="G135" s="3">
        <v>-4.1493025608744</v>
      </c>
      <c r="H135" s="3">
        <v>0.00989050066686558</v>
      </c>
      <c r="I135" s="3">
        <v>0.468426582797195</v>
      </c>
      <c r="J135" s="4" t="s">
        <v>8871</v>
      </c>
    </row>
    <row r="136" spans="1:10">
      <c r="A136" s="3" t="s">
        <v>9125</v>
      </c>
      <c r="B136" s="3" t="s">
        <v>8898</v>
      </c>
      <c r="C136" s="3" t="s">
        <v>8870</v>
      </c>
      <c r="D136" s="3" t="s">
        <v>14</v>
      </c>
      <c r="E136" s="3">
        <v>0.183493</v>
      </c>
      <c r="F136" s="3">
        <v>2.3615185</v>
      </c>
      <c r="G136" s="3">
        <v>-3.68591790507947</v>
      </c>
      <c r="H136" s="3">
        <v>0.0101429476462551</v>
      </c>
      <c r="I136" s="3">
        <v>0.475245223771044</v>
      </c>
      <c r="J136" s="4" t="s">
        <v>8871</v>
      </c>
    </row>
    <row r="137" spans="1:10">
      <c r="A137" s="3" t="s">
        <v>9126</v>
      </c>
      <c r="B137" s="3" t="s">
        <v>8976</v>
      </c>
      <c r="C137" s="3" t="s">
        <v>8870</v>
      </c>
      <c r="D137" s="3" t="s">
        <v>14</v>
      </c>
      <c r="E137" s="3">
        <v>0.1196005</v>
      </c>
      <c r="F137" s="3">
        <v>0</v>
      </c>
      <c r="G137" s="3" t="s">
        <v>18</v>
      </c>
      <c r="H137" s="3">
        <v>0.010198951559853</v>
      </c>
      <c r="I137" s="3">
        <v>0.475998797036608</v>
      </c>
      <c r="J137" s="4" t="s">
        <v>8876</v>
      </c>
    </row>
    <row r="138" spans="1:10">
      <c r="A138" s="3" t="s">
        <v>9127</v>
      </c>
      <c r="B138" s="3" t="s">
        <v>9128</v>
      </c>
      <c r="C138" s="3" t="s">
        <v>8870</v>
      </c>
      <c r="D138" s="3" t="s">
        <v>14</v>
      </c>
      <c r="E138" s="3">
        <v>0.36892</v>
      </c>
      <c r="F138" s="3">
        <v>0</v>
      </c>
      <c r="G138" s="3" t="s">
        <v>18</v>
      </c>
      <c r="H138" s="3">
        <v>0.0102693421734657</v>
      </c>
      <c r="I138" s="3">
        <v>0.477763854563547</v>
      </c>
      <c r="J138" s="4" t="s">
        <v>8876</v>
      </c>
    </row>
    <row r="139" spans="1:10">
      <c r="A139" s="3" t="s">
        <v>9129</v>
      </c>
      <c r="B139" s="3" t="s">
        <v>9130</v>
      </c>
      <c r="C139" s="3" t="s">
        <v>8870</v>
      </c>
      <c r="D139" s="3" t="s">
        <v>14</v>
      </c>
      <c r="E139" s="3">
        <v>0.7501745</v>
      </c>
      <c r="F139" s="3">
        <v>0.0213635</v>
      </c>
      <c r="G139" s="3">
        <v>5.13400629417965</v>
      </c>
      <c r="H139" s="3">
        <v>0.0106158077494888</v>
      </c>
      <c r="I139" s="3">
        <v>0.486904390768638</v>
      </c>
      <c r="J139" s="4" t="s">
        <v>8876</v>
      </c>
    </row>
    <row r="140" spans="1:10">
      <c r="A140" s="3" t="s">
        <v>9131</v>
      </c>
      <c r="B140" s="3" t="s">
        <v>9132</v>
      </c>
      <c r="C140" s="3" t="s">
        <v>8870</v>
      </c>
      <c r="D140" s="3" t="s">
        <v>14</v>
      </c>
      <c r="E140" s="3">
        <v>0.5356005</v>
      </c>
      <c r="F140" s="3">
        <v>0</v>
      </c>
      <c r="G140" s="3" t="s">
        <v>18</v>
      </c>
      <c r="H140" s="3">
        <v>0.0109228846064616</v>
      </c>
      <c r="I140" s="3">
        <v>0.493485623559235</v>
      </c>
      <c r="J140" s="4" t="s">
        <v>8876</v>
      </c>
    </row>
    <row r="141" spans="1:10">
      <c r="A141" s="3" t="s">
        <v>9133</v>
      </c>
      <c r="B141" s="3" t="s">
        <v>9134</v>
      </c>
      <c r="C141" s="3" t="s">
        <v>8870</v>
      </c>
      <c r="D141" s="3" t="s">
        <v>14</v>
      </c>
      <c r="E141" s="3">
        <v>0.293845</v>
      </c>
      <c r="F141" s="3">
        <v>0</v>
      </c>
      <c r="G141" s="3" t="s">
        <v>18</v>
      </c>
      <c r="H141" s="3">
        <v>0.0110067029169396</v>
      </c>
      <c r="I141" s="3">
        <v>0.496479509083684</v>
      </c>
      <c r="J141" s="4" t="s">
        <v>8876</v>
      </c>
    </row>
    <row r="142" spans="1:10">
      <c r="A142" s="3" t="s">
        <v>9135</v>
      </c>
      <c r="B142" s="3" t="s">
        <v>9136</v>
      </c>
      <c r="C142" s="3" t="s">
        <v>8870</v>
      </c>
      <c r="D142" s="3" t="s">
        <v>14</v>
      </c>
      <c r="E142" s="3">
        <v>0</v>
      </c>
      <c r="F142" s="3">
        <v>1.813463</v>
      </c>
      <c r="G142" s="3" t="e">
        <f>-Inf</f>
        <v>#NAME?</v>
      </c>
      <c r="H142" s="3">
        <v>0.0110201912030528</v>
      </c>
      <c r="I142" s="3">
        <v>0.496888860474941</v>
      </c>
      <c r="J142" s="4" t="s">
        <v>8871</v>
      </c>
    </row>
    <row r="143" spans="1:10">
      <c r="A143" s="3" t="s">
        <v>9137</v>
      </c>
      <c r="B143" s="3" t="s">
        <v>9138</v>
      </c>
      <c r="C143" s="3" t="s">
        <v>8870</v>
      </c>
      <c r="D143" s="3" t="s">
        <v>14</v>
      </c>
      <c r="E143" s="3">
        <v>0.031821</v>
      </c>
      <c r="F143" s="3">
        <v>1.046936</v>
      </c>
      <c r="G143" s="3">
        <v>-5.04005026747566</v>
      </c>
      <c r="H143" s="3">
        <v>0.0115866287740617</v>
      </c>
      <c r="I143" s="3">
        <v>0.512213274682198</v>
      </c>
      <c r="J143" s="4" t="s">
        <v>8871</v>
      </c>
    </row>
    <row r="144" spans="1:10">
      <c r="A144" s="3" t="s">
        <v>9139</v>
      </c>
      <c r="B144" s="3" t="s">
        <v>9140</v>
      </c>
      <c r="C144" s="3" t="s">
        <v>9141</v>
      </c>
      <c r="D144" s="3" t="s">
        <v>14</v>
      </c>
      <c r="E144" s="3">
        <v>2.072107</v>
      </c>
      <c r="F144" s="3">
        <v>0</v>
      </c>
      <c r="G144" s="3" t="s">
        <v>18</v>
      </c>
      <c r="H144" s="3">
        <v>0.0121203996515863</v>
      </c>
      <c r="I144" s="3">
        <v>0.525936942731673</v>
      </c>
      <c r="J144" s="4" t="s">
        <v>8876</v>
      </c>
    </row>
    <row r="145" spans="1:10">
      <c r="A145" s="3" t="s">
        <v>9142</v>
      </c>
      <c r="B145" s="3" t="s">
        <v>9143</v>
      </c>
      <c r="C145" s="3" t="s">
        <v>8870</v>
      </c>
      <c r="D145" s="3" t="s">
        <v>14</v>
      </c>
      <c r="E145" s="3">
        <v>0.018319</v>
      </c>
      <c r="F145" s="3">
        <v>0.7280215</v>
      </c>
      <c r="G145" s="3">
        <v>-5.31256840019108</v>
      </c>
      <c r="H145" s="3">
        <v>0.0121912788376555</v>
      </c>
      <c r="I145" s="3">
        <v>0.527594861122093</v>
      </c>
      <c r="J145" s="4" t="s">
        <v>8871</v>
      </c>
    </row>
    <row r="146" spans="1:10">
      <c r="A146" s="3" t="s">
        <v>9144</v>
      </c>
      <c r="B146" s="3" t="s">
        <v>9145</v>
      </c>
      <c r="C146" s="3" t="s">
        <v>9146</v>
      </c>
      <c r="D146" s="3" t="s">
        <v>14</v>
      </c>
      <c r="E146" s="3">
        <v>0</v>
      </c>
      <c r="F146" s="3">
        <v>1.6199635</v>
      </c>
      <c r="G146" s="3" t="e">
        <f>-Inf</f>
        <v>#NAME?</v>
      </c>
      <c r="H146" s="3">
        <v>0.0123252804071566</v>
      </c>
      <c r="I146" s="3">
        <v>0.530703801314381</v>
      </c>
      <c r="J146" s="4" t="s">
        <v>8871</v>
      </c>
    </row>
    <row r="147" spans="1:10">
      <c r="A147" s="3" t="s">
        <v>9147</v>
      </c>
      <c r="B147" s="3" t="s">
        <v>9148</v>
      </c>
      <c r="C147" s="3" t="s">
        <v>9149</v>
      </c>
      <c r="D147" s="3" t="s">
        <v>14</v>
      </c>
      <c r="E147" s="3">
        <v>0.9657965</v>
      </c>
      <c r="F147" s="3">
        <v>0</v>
      </c>
      <c r="G147" s="3" t="s">
        <v>18</v>
      </c>
      <c r="H147" s="3">
        <v>0.0127317219043917</v>
      </c>
      <c r="I147" s="3">
        <v>0.540753686310188</v>
      </c>
      <c r="J147" s="4" t="s">
        <v>8876</v>
      </c>
    </row>
    <row r="148" spans="1:10">
      <c r="A148" s="3" t="s">
        <v>9150</v>
      </c>
      <c r="B148" s="3" t="s">
        <v>9151</v>
      </c>
      <c r="C148" s="3" t="s">
        <v>9152</v>
      </c>
      <c r="D148" s="3" t="s">
        <v>14</v>
      </c>
      <c r="E148" s="3">
        <v>0.965056</v>
      </c>
      <c r="F148" s="3">
        <v>0</v>
      </c>
      <c r="G148" s="3" t="s">
        <v>18</v>
      </c>
      <c r="H148" s="3">
        <v>0.0127886342316076</v>
      </c>
      <c r="I148" s="3">
        <v>0.542236172645334</v>
      </c>
      <c r="J148" s="4" t="s">
        <v>8876</v>
      </c>
    </row>
    <row r="149" spans="1:10">
      <c r="A149" s="3" t="s">
        <v>9153</v>
      </c>
      <c r="B149" s="3" t="s">
        <v>9154</v>
      </c>
      <c r="C149" s="3" t="s">
        <v>8870</v>
      </c>
      <c r="D149" s="3" t="s">
        <v>14</v>
      </c>
      <c r="E149" s="3">
        <v>0.5656565</v>
      </c>
      <c r="F149" s="3">
        <v>0</v>
      </c>
      <c r="G149" s="3" t="s">
        <v>18</v>
      </c>
      <c r="H149" s="3">
        <v>0.0131159988132406</v>
      </c>
      <c r="I149" s="3">
        <v>0.550940259264519</v>
      </c>
      <c r="J149" s="4" t="s">
        <v>8876</v>
      </c>
    </row>
    <row r="150" spans="1:10">
      <c r="A150" s="3" t="s">
        <v>9155</v>
      </c>
      <c r="B150" s="3" t="s">
        <v>8878</v>
      </c>
      <c r="C150" s="3" t="s">
        <v>8879</v>
      </c>
      <c r="D150" s="3" t="s">
        <v>14</v>
      </c>
      <c r="E150" s="3">
        <v>1.9509705</v>
      </c>
      <c r="F150" s="3">
        <v>28.09013</v>
      </c>
      <c r="G150" s="3">
        <v>-3.8477994325199</v>
      </c>
      <c r="H150" s="3">
        <v>0.0131268005417942</v>
      </c>
      <c r="I150" s="3">
        <v>0.550940259264519</v>
      </c>
      <c r="J150" s="4" t="s">
        <v>8871</v>
      </c>
    </row>
    <row r="151" spans="1:10">
      <c r="A151" s="3" t="s">
        <v>9156</v>
      </c>
      <c r="B151" s="3" t="s">
        <v>9157</v>
      </c>
      <c r="C151" s="3" t="s">
        <v>8870</v>
      </c>
      <c r="D151" s="3" t="s">
        <v>14</v>
      </c>
      <c r="E151" s="3">
        <v>0</v>
      </c>
      <c r="F151" s="3">
        <v>0.8478165</v>
      </c>
      <c r="G151" s="3" t="e">
        <f>-Inf</f>
        <v>#NAME?</v>
      </c>
      <c r="H151" s="3">
        <v>0.0132116289599626</v>
      </c>
      <c r="I151" s="3">
        <v>0.553793578070083</v>
      </c>
      <c r="J151" s="4" t="s">
        <v>8871</v>
      </c>
    </row>
    <row r="152" spans="1:10">
      <c r="A152" s="3" t="s">
        <v>9158</v>
      </c>
      <c r="B152" s="3" t="s">
        <v>9159</v>
      </c>
      <c r="C152" s="3" t="s">
        <v>8870</v>
      </c>
      <c r="D152" s="3" t="s">
        <v>14</v>
      </c>
      <c r="E152" s="3">
        <v>0</v>
      </c>
      <c r="F152" s="3">
        <v>0.413801</v>
      </c>
      <c r="G152" s="3" t="e">
        <f>-Inf</f>
        <v>#NAME?</v>
      </c>
      <c r="H152" s="3">
        <v>0.0133716044865771</v>
      </c>
      <c r="I152" s="3">
        <v>0.555662641155198</v>
      </c>
      <c r="J152" s="4" t="s">
        <v>8871</v>
      </c>
    </row>
    <row r="153" spans="1:10">
      <c r="A153" s="3" t="s">
        <v>9160</v>
      </c>
      <c r="B153" s="3" t="s">
        <v>9161</v>
      </c>
      <c r="C153" s="3" t="s">
        <v>8870</v>
      </c>
      <c r="D153" s="3" t="s">
        <v>14</v>
      </c>
      <c r="E153" s="3">
        <v>0.644253</v>
      </c>
      <c r="F153" s="3">
        <v>0</v>
      </c>
      <c r="G153" s="3" t="s">
        <v>18</v>
      </c>
      <c r="H153" s="3">
        <v>0.013568377450514</v>
      </c>
      <c r="I153" s="3">
        <v>0.561399066709812</v>
      </c>
      <c r="J153" s="4" t="s">
        <v>8876</v>
      </c>
    </row>
    <row r="154" spans="1:10">
      <c r="A154" s="3" t="s">
        <v>9162</v>
      </c>
      <c r="B154" s="3" t="s">
        <v>9163</v>
      </c>
      <c r="C154" s="3" t="s">
        <v>8870</v>
      </c>
      <c r="D154" s="3" t="s">
        <v>14</v>
      </c>
      <c r="E154" s="3">
        <v>0.0265805</v>
      </c>
      <c r="F154" s="3">
        <v>0.785518</v>
      </c>
      <c r="G154" s="3">
        <v>-4.88520418678448</v>
      </c>
      <c r="H154" s="3">
        <v>0.0136239022452848</v>
      </c>
      <c r="I154" s="3">
        <v>0.56266666496255</v>
      </c>
      <c r="J154" s="4" t="s">
        <v>8871</v>
      </c>
    </row>
    <row r="155" spans="1:10">
      <c r="A155" s="3" t="s">
        <v>9164</v>
      </c>
      <c r="B155" s="3" t="s">
        <v>9165</v>
      </c>
      <c r="C155" s="3" t="s">
        <v>8870</v>
      </c>
      <c r="D155" s="3" t="s">
        <v>14</v>
      </c>
      <c r="E155" s="3">
        <v>0</v>
      </c>
      <c r="F155" s="3">
        <v>0.3871755</v>
      </c>
      <c r="G155" s="3" t="e">
        <f>-Inf</f>
        <v>#NAME?</v>
      </c>
      <c r="H155" s="3">
        <v>0.013724135148065</v>
      </c>
      <c r="I155" s="3">
        <v>0.563386873429125</v>
      </c>
      <c r="J155" s="4" t="s">
        <v>8871</v>
      </c>
    </row>
    <row r="156" spans="1:10">
      <c r="A156" s="3" t="s">
        <v>9166</v>
      </c>
      <c r="B156" s="3" t="s">
        <v>8898</v>
      </c>
      <c r="C156" s="3" t="s">
        <v>8870</v>
      </c>
      <c r="D156" s="3" t="s">
        <v>14</v>
      </c>
      <c r="E156" s="3">
        <v>0.3039305</v>
      </c>
      <c r="F156" s="3">
        <v>3.4504945</v>
      </c>
      <c r="G156" s="3">
        <v>-3.50498976895052</v>
      </c>
      <c r="H156" s="3">
        <v>0.0137259987590151</v>
      </c>
      <c r="I156" s="3">
        <v>0.563386873429125</v>
      </c>
      <c r="J156" s="4" t="s">
        <v>8871</v>
      </c>
    </row>
    <row r="157" spans="1:10">
      <c r="A157" s="3" t="s">
        <v>9167</v>
      </c>
      <c r="B157" s="3" t="s">
        <v>9168</v>
      </c>
      <c r="C157" s="3" t="s">
        <v>8870</v>
      </c>
      <c r="D157" s="3" t="s">
        <v>14</v>
      </c>
      <c r="E157" s="3">
        <v>0.452937</v>
      </c>
      <c r="F157" s="3">
        <v>0</v>
      </c>
      <c r="G157" s="3" t="s">
        <v>18</v>
      </c>
      <c r="H157" s="3">
        <v>0.0140280221812666</v>
      </c>
      <c r="I157" s="3">
        <v>0.57162428175195</v>
      </c>
      <c r="J157" s="4" t="s">
        <v>8876</v>
      </c>
    </row>
    <row r="158" spans="1:10">
      <c r="A158" s="3" t="s">
        <v>9169</v>
      </c>
      <c r="B158" s="3" t="s">
        <v>9170</v>
      </c>
      <c r="C158" s="3" t="s">
        <v>8870</v>
      </c>
      <c r="D158" s="3" t="s">
        <v>14</v>
      </c>
      <c r="E158" s="3">
        <v>0</v>
      </c>
      <c r="F158" s="3">
        <v>0.364583</v>
      </c>
      <c r="G158" s="3" t="e">
        <f>-Inf</f>
        <v>#NAME?</v>
      </c>
      <c r="H158" s="3">
        <v>0.0140561828294985</v>
      </c>
      <c r="I158" s="3">
        <v>0.572158010327997</v>
      </c>
      <c r="J158" s="4" t="s">
        <v>8871</v>
      </c>
    </row>
    <row r="159" spans="1:10">
      <c r="A159" s="3" t="s">
        <v>9171</v>
      </c>
      <c r="B159" s="3" t="s">
        <v>9172</v>
      </c>
      <c r="C159" s="3" t="s">
        <v>8870</v>
      </c>
      <c r="D159" s="3" t="s">
        <v>14</v>
      </c>
      <c r="E159" s="3">
        <v>0.3305405</v>
      </c>
      <c r="F159" s="3">
        <v>0</v>
      </c>
      <c r="G159" s="3" t="s">
        <v>18</v>
      </c>
      <c r="H159" s="3">
        <v>0.0144036463029823</v>
      </c>
      <c r="I159" s="3">
        <v>0.580257384121566</v>
      </c>
      <c r="J159" s="4" t="s">
        <v>8876</v>
      </c>
    </row>
    <row r="160" spans="1:10">
      <c r="A160" s="3" t="s">
        <v>9173</v>
      </c>
      <c r="B160" s="3" t="s">
        <v>9174</v>
      </c>
      <c r="C160" s="3" t="s">
        <v>8870</v>
      </c>
      <c r="D160" s="3" t="s">
        <v>14</v>
      </c>
      <c r="E160" s="3">
        <v>0.471966</v>
      </c>
      <c r="F160" s="3">
        <v>0</v>
      </c>
      <c r="G160" s="3" t="s">
        <v>18</v>
      </c>
      <c r="H160" s="3">
        <v>0.0146105208979426</v>
      </c>
      <c r="I160" s="3">
        <v>0.584617366818279</v>
      </c>
      <c r="J160" s="4" t="s">
        <v>8876</v>
      </c>
    </row>
    <row r="161" spans="1:10">
      <c r="A161" s="3" t="s">
        <v>9175</v>
      </c>
      <c r="B161" s="3" t="s">
        <v>9176</v>
      </c>
      <c r="C161" s="3" t="s">
        <v>8870</v>
      </c>
      <c r="D161" s="3" t="s">
        <v>14</v>
      </c>
      <c r="E161" s="3">
        <v>0</v>
      </c>
      <c r="F161" s="3">
        <v>0.5247615</v>
      </c>
      <c r="G161" s="3" t="e">
        <f>-Inf</f>
        <v>#NAME?</v>
      </c>
      <c r="H161" s="3">
        <v>0.0149268796702633</v>
      </c>
      <c r="I161" s="3">
        <v>0.591545675774176</v>
      </c>
      <c r="J161" s="4" t="s">
        <v>8871</v>
      </c>
    </row>
    <row r="162" spans="1:10">
      <c r="A162" s="3" t="s">
        <v>9177</v>
      </c>
      <c r="B162" s="3" t="s">
        <v>9178</v>
      </c>
      <c r="C162" s="3" t="s">
        <v>8870</v>
      </c>
      <c r="D162" s="3" t="s">
        <v>14</v>
      </c>
      <c r="E162" s="3">
        <v>0</v>
      </c>
      <c r="F162" s="3">
        <v>0.6863765</v>
      </c>
      <c r="G162" s="3" t="e">
        <f>-Inf</f>
        <v>#NAME?</v>
      </c>
      <c r="H162" s="3">
        <v>0.0150018346197965</v>
      </c>
      <c r="I162" s="3">
        <v>0.592514808439049</v>
      </c>
      <c r="J162" s="4" t="s">
        <v>8871</v>
      </c>
    </row>
    <row r="163" spans="1:10">
      <c r="A163" s="3" t="s">
        <v>9179</v>
      </c>
      <c r="B163" s="3" t="s">
        <v>9180</v>
      </c>
      <c r="C163" s="3" t="s">
        <v>8870</v>
      </c>
      <c r="D163" s="3" t="s">
        <v>14</v>
      </c>
      <c r="E163" s="3">
        <v>0.2805465</v>
      </c>
      <c r="F163" s="3">
        <v>0</v>
      </c>
      <c r="G163" s="3" t="s">
        <v>18</v>
      </c>
      <c r="H163" s="3">
        <v>0.015283646267728</v>
      </c>
      <c r="I163" s="3">
        <v>0.599040501668321</v>
      </c>
      <c r="J163" s="4" t="s">
        <v>8876</v>
      </c>
    </row>
    <row r="164" spans="1:10">
      <c r="A164" s="3" t="s">
        <v>9181</v>
      </c>
      <c r="B164" s="3" t="s">
        <v>9182</v>
      </c>
      <c r="C164" s="3" t="s">
        <v>8870</v>
      </c>
      <c r="D164" s="3" t="s">
        <v>14</v>
      </c>
      <c r="E164" s="3">
        <v>0.6789495</v>
      </c>
      <c r="F164" s="3">
        <v>0</v>
      </c>
      <c r="G164" s="3" t="s">
        <v>18</v>
      </c>
      <c r="H164" s="3">
        <v>0.0154477369381114</v>
      </c>
      <c r="I164" s="3">
        <v>0.602804541044147</v>
      </c>
      <c r="J164" s="4" t="s">
        <v>8876</v>
      </c>
    </row>
    <row r="165" spans="1:10">
      <c r="A165" s="3" t="s">
        <v>9183</v>
      </c>
      <c r="B165" s="3" t="s">
        <v>9184</v>
      </c>
      <c r="C165" s="3" t="s">
        <v>8870</v>
      </c>
      <c r="D165" s="3" t="s">
        <v>14</v>
      </c>
      <c r="E165" s="3">
        <v>0</v>
      </c>
      <c r="F165" s="3">
        <v>0.2425925</v>
      </c>
      <c r="G165" s="3" t="e">
        <f>-Inf</f>
        <v>#NAME?</v>
      </c>
      <c r="H165" s="3">
        <v>0.0158740580814729</v>
      </c>
      <c r="I165" s="3">
        <v>0.612831891193145</v>
      </c>
      <c r="J165" s="4" t="s">
        <v>8871</v>
      </c>
    </row>
    <row r="166" spans="1:10">
      <c r="A166" s="3" t="s">
        <v>9185</v>
      </c>
      <c r="B166" s="3" t="s">
        <v>9186</v>
      </c>
      <c r="C166" s="3" t="s">
        <v>8870</v>
      </c>
      <c r="D166" s="3" t="s">
        <v>14</v>
      </c>
      <c r="E166" s="3">
        <v>1.958584</v>
      </c>
      <c r="F166" s="3">
        <v>0.040037</v>
      </c>
      <c r="G166" s="3">
        <v>5.6123333177887</v>
      </c>
      <c r="H166" s="3">
        <v>0.0159703570308268</v>
      </c>
      <c r="I166" s="3">
        <v>0.615288758708451</v>
      </c>
      <c r="J166" s="4" t="s">
        <v>8876</v>
      </c>
    </row>
    <row r="167" spans="1:10">
      <c r="A167" s="3" t="s">
        <v>9187</v>
      </c>
      <c r="B167" s="3" t="s">
        <v>9188</v>
      </c>
      <c r="C167" s="3" t="s">
        <v>8870</v>
      </c>
      <c r="D167" s="3" t="s">
        <v>14</v>
      </c>
      <c r="E167" s="3">
        <v>0</v>
      </c>
      <c r="F167" s="3">
        <v>0.2723675</v>
      </c>
      <c r="G167" s="3" t="e">
        <f>-Inf</f>
        <v>#NAME?</v>
      </c>
      <c r="H167" s="3">
        <v>0.0160117368797717</v>
      </c>
      <c r="I167" s="3">
        <v>0.61571887972544</v>
      </c>
      <c r="J167" s="4" t="s">
        <v>8871</v>
      </c>
    </row>
    <row r="168" spans="1:10">
      <c r="A168" s="3" t="s">
        <v>9189</v>
      </c>
      <c r="B168" s="3" t="s">
        <v>9190</v>
      </c>
      <c r="C168" s="3" t="s">
        <v>8870</v>
      </c>
      <c r="D168" s="3" t="s">
        <v>14</v>
      </c>
      <c r="E168" s="3">
        <v>0</v>
      </c>
      <c r="F168" s="3">
        <v>1.6505065</v>
      </c>
      <c r="G168" s="3" t="e">
        <f>-Inf</f>
        <v>#NAME?</v>
      </c>
      <c r="H168" s="3">
        <v>0.0161208533495449</v>
      </c>
      <c r="I168" s="3">
        <v>0.61792777922206</v>
      </c>
      <c r="J168" s="4" t="s">
        <v>8871</v>
      </c>
    </row>
    <row r="169" spans="1:10">
      <c r="A169" s="3" t="s">
        <v>9191</v>
      </c>
      <c r="B169" s="3" t="s">
        <v>9192</v>
      </c>
      <c r="C169" s="3" t="s">
        <v>8870</v>
      </c>
      <c r="D169" s="3" t="s">
        <v>14</v>
      </c>
      <c r="E169" s="3">
        <v>0.353708</v>
      </c>
      <c r="F169" s="3">
        <v>0</v>
      </c>
      <c r="G169" s="3" t="s">
        <v>18</v>
      </c>
      <c r="H169" s="3">
        <v>0.0161621751763251</v>
      </c>
      <c r="I169" s="3">
        <v>0.618882099451706</v>
      </c>
      <c r="J169" s="4" t="s">
        <v>8876</v>
      </c>
    </row>
    <row r="170" spans="1:10">
      <c r="A170" s="3" t="s">
        <v>9193</v>
      </c>
      <c r="B170" s="3" t="s">
        <v>9194</v>
      </c>
      <c r="C170" s="3" t="s">
        <v>9195</v>
      </c>
      <c r="D170" s="3" t="s">
        <v>14</v>
      </c>
      <c r="E170" s="3">
        <v>0</v>
      </c>
      <c r="F170" s="3">
        <v>0.710839</v>
      </c>
      <c r="G170" s="3" t="e">
        <f>-Inf</f>
        <v>#NAME?</v>
      </c>
      <c r="H170" s="3">
        <v>0.0161796001241979</v>
      </c>
      <c r="I170" s="3">
        <v>0.6193395322855</v>
      </c>
      <c r="J170" s="4" t="s">
        <v>8871</v>
      </c>
    </row>
    <row r="171" spans="1:10">
      <c r="A171" s="3" t="s">
        <v>9196</v>
      </c>
      <c r="B171" s="3" t="s">
        <v>8898</v>
      </c>
      <c r="C171" s="3" t="s">
        <v>8870</v>
      </c>
      <c r="D171" s="3" t="s">
        <v>14</v>
      </c>
      <c r="E171" s="3">
        <v>0.514216</v>
      </c>
      <c r="F171" s="3">
        <v>0</v>
      </c>
      <c r="G171" s="3" t="s">
        <v>18</v>
      </c>
      <c r="H171" s="3">
        <v>0.0162462085579649</v>
      </c>
      <c r="I171" s="3">
        <v>0.620792603217661</v>
      </c>
      <c r="J171" s="4" t="s">
        <v>8876</v>
      </c>
    </row>
    <row r="172" spans="1:10">
      <c r="A172" s="3" t="s">
        <v>9197</v>
      </c>
      <c r="B172" s="3" t="s">
        <v>9198</v>
      </c>
      <c r="C172" s="3" t="s">
        <v>9199</v>
      </c>
      <c r="D172" s="3" t="s">
        <v>14</v>
      </c>
      <c r="E172" s="3">
        <v>0.331139</v>
      </c>
      <c r="F172" s="3">
        <v>0</v>
      </c>
      <c r="G172" s="3" t="s">
        <v>18</v>
      </c>
      <c r="H172" s="3">
        <v>0.0162471214882336</v>
      </c>
      <c r="I172" s="3">
        <v>0.620792603217661</v>
      </c>
      <c r="J172" s="4" t="s">
        <v>8876</v>
      </c>
    </row>
    <row r="173" spans="1:10">
      <c r="A173" s="3" t="s">
        <v>9200</v>
      </c>
      <c r="B173" s="3" t="s">
        <v>9201</v>
      </c>
      <c r="C173" s="3" t="s">
        <v>8870</v>
      </c>
      <c r="D173" s="3" t="s">
        <v>14</v>
      </c>
      <c r="E173" s="3">
        <v>0.4787225</v>
      </c>
      <c r="F173" s="3">
        <v>0</v>
      </c>
      <c r="G173" s="3" t="s">
        <v>18</v>
      </c>
      <c r="H173" s="3">
        <v>0.016296471143551</v>
      </c>
      <c r="I173" s="3">
        <v>0.620792603217661</v>
      </c>
      <c r="J173" s="4" t="s">
        <v>8876</v>
      </c>
    </row>
    <row r="174" spans="1:10">
      <c r="A174" s="3" t="s">
        <v>9202</v>
      </c>
      <c r="B174" s="3" t="s">
        <v>8898</v>
      </c>
      <c r="C174" s="3" t="s">
        <v>8870</v>
      </c>
      <c r="D174" s="3" t="s">
        <v>14</v>
      </c>
      <c r="E174" s="3">
        <v>0</v>
      </c>
      <c r="F174" s="3">
        <v>0.8290665</v>
      </c>
      <c r="G174" s="3" t="e">
        <f>-Inf</f>
        <v>#NAME?</v>
      </c>
      <c r="H174" s="3">
        <v>0.0163815656429447</v>
      </c>
      <c r="I174" s="3">
        <v>0.622495922354509</v>
      </c>
      <c r="J174" s="4" t="s">
        <v>8871</v>
      </c>
    </row>
    <row r="175" spans="1:10">
      <c r="A175" s="3" t="s">
        <v>9203</v>
      </c>
      <c r="B175" s="3" t="s">
        <v>8898</v>
      </c>
      <c r="C175" s="3" t="s">
        <v>8870</v>
      </c>
      <c r="D175" s="3" t="s">
        <v>14</v>
      </c>
      <c r="E175" s="3">
        <v>0</v>
      </c>
      <c r="F175" s="3">
        <v>0.9029905</v>
      </c>
      <c r="G175" s="3" t="e">
        <f>-Inf</f>
        <v>#NAME?</v>
      </c>
      <c r="H175" s="3">
        <v>0.0165868518067092</v>
      </c>
      <c r="I175" s="3">
        <v>0.627827482467204</v>
      </c>
      <c r="J175" s="4" t="s">
        <v>8871</v>
      </c>
    </row>
    <row r="176" spans="1:10">
      <c r="A176" s="3" t="s">
        <v>9204</v>
      </c>
      <c r="B176" s="3" t="s">
        <v>9205</v>
      </c>
      <c r="C176" s="3" t="s">
        <v>8870</v>
      </c>
      <c r="D176" s="3" t="s">
        <v>14</v>
      </c>
      <c r="E176" s="3">
        <v>0.2811115</v>
      </c>
      <c r="F176" s="3">
        <v>0</v>
      </c>
      <c r="G176" s="3" t="s">
        <v>18</v>
      </c>
      <c r="H176" s="3">
        <v>0.017011152247769</v>
      </c>
      <c r="I176" s="3">
        <v>0.636725435990938</v>
      </c>
      <c r="J176" s="4" t="s">
        <v>8876</v>
      </c>
    </row>
    <row r="177" spans="1:10">
      <c r="A177" s="3" t="s">
        <v>9206</v>
      </c>
      <c r="B177" s="3" t="s">
        <v>9207</v>
      </c>
      <c r="C177" s="3" t="s">
        <v>8870</v>
      </c>
      <c r="D177" s="3" t="s">
        <v>14</v>
      </c>
      <c r="E177" s="3">
        <v>0.589326</v>
      </c>
      <c r="F177" s="3">
        <v>0.021695</v>
      </c>
      <c r="G177" s="3">
        <v>4.76363142542895</v>
      </c>
      <c r="H177" s="3">
        <v>0.0171022435289817</v>
      </c>
      <c r="I177" s="3">
        <v>0.637600067291898</v>
      </c>
      <c r="J177" s="4" t="s">
        <v>8876</v>
      </c>
    </row>
    <row r="178" spans="1:10">
      <c r="A178" s="3" t="s">
        <v>9208</v>
      </c>
      <c r="B178" s="3" t="s">
        <v>8940</v>
      </c>
      <c r="C178" s="3" t="s">
        <v>8941</v>
      </c>
      <c r="D178" s="3" t="s">
        <v>14</v>
      </c>
      <c r="E178" s="3">
        <v>0.898437</v>
      </c>
      <c r="F178" s="3">
        <v>0</v>
      </c>
      <c r="G178" s="3" t="s">
        <v>18</v>
      </c>
      <c r="H178" s="3">
        <v>0.0171632110716695</v>
      </c>
      <c r="I178" s="3">
        <v>0.639148791230822</v>
      </c>
      <c r="J178" s="4" t="s">
        <v>8876</v>
      </c>
    </row>
    <row r="179" spans="1:10">
      <c r="A179" s="3" t="s">
        <v>9209</v>
      </c>
      <c r="B179" s="3" t="s">
        <v>9210</v>
      </c>
      <c r="C179" s="3" t="s">
        <v>8870</v>
      </c>
      <c r="D179" s="3" t="s">
        <v>14</v>
      </c>
      <c r="E179" s="3">
        <v>0</v>
      </c>
      <c r="F179" s="3">
        <v>1.0076625</v>
      </c>
      <c r="G179" s="3" t="e">
        <f>-Inf</f>
        <v>#NAME?</v>
      </c>
      <c r="H179" s="3">
        <v>0.0174500422896429</v>
      </c>
      <c r="I179" s="3">
        <v>0.643314555448959</v>
      </c>
      <c r="J179" s="4" t="s">
        <v>8871</v>
      </c>
    </row>
    <row r="180" spans="1:10">
      <c r="A180" s="3" t="s">
        <v>9211</v>
      </c>
      <c r="B180" s="3" t="s">
        <v>9212</v>
      </c>
      <c r="C180" s="3" t="s">
        <v>8870</v>
      </c>
      <c r="D180" s="3" t="s">
        <v>14</v>
      </c>
      <c r="E180" s="3">
        <v>0</v>
      </c>
      <c r="F180" s="3">
        <v>0.956561</v>
      </c>
      <c r="G180" s="3" t="e">
        <f>-Inf</f>
        <v>#NAME?</v>
      </c>
      <c r="H180" s="3">
        <v>0.0175696428996461</v>
      </c>
      <c r="I180" s="3">
        <v>0.644817303276038</v>
      </c>
      <c r="J180" s="4" t="s">
        <v>8871</v>
      </c>
    </row>
    <row r="181" spans="1:10">
      <c r="A181" s="3" t="s">
        <v>9213</v>
      </c>
      <c r="B181" s="3" t="s">
        <v>9098</v>
      </c>
      <c r="C181" s="3" t="s">
        <v>8870</v>
      </c>
      <c r="D181" s="3" t="s">
        <v>14</v>
      </c>
      <c r="E181" s="3">
        <v>0.0535915</v>
      </c>
      <c r="F181" s="3">
        <v>1.8252175</v>
      </c>
      <c r="G181" s="3">
        <v>-5.08992038420445</v>
      </c>
      <c r="H181" s="3">
        <v>0.0177309679930315</v>
      </c>
      <c r="I181" s="3">
        <v>0.649052189117971</v>
      </c>
      <c r="J181" s="4" t="s">
        <v>8871</v>
      </c>
    </row>
    <row r="182" spans="1:10">
      <c r="A182" s="3" t="s">
        <v>9214</v>
      </c>
      <c r="B182" s="3" t="s">
        <v>8898</v>
      </c>
      <c r="C182" s="3" t="s">
        <v>8870</v>
      </c>
      <c r="D182" s="3" t="s">
        <v>14</v>
      </c>
      <c r="E182" s="3">
        <v>0.343924</v>
      </c>
      <c r="F182" s="3">
        <v>0</v>
      </c>
      <c r="G182" s="3" t="s">
        <v>18</v>
      </c>
      <c r="H182" s="3">
        <v>0.0178076253697206</v>
      </c>
      <c r="I182" s="3">
        <v>0.649226115388082</v>
      </c>
      <c r="J182" s="4" t="s">
        <v>8876</v>
      </c>
    </row>
    <row r="183" spans="1:10">
      <c r="A183" s="3" t="s">
        <v>9215</v>
      </c>
      <c r="B183" s="3" t="s">
        <v>9216</v>
      </c>
      <c r="C183" s="3" t="s">
        <v>9217</v>
      </c>
      <c r="D183" s="3" t="s">
        <v>14</v>
      </c>
      <c r="E183" s="3">
        <v>0.9210845</v>
      </c>
      <c r="F183" s="3">
        <v>0.0913255</v>
      </c>
      <c r="G183" s="3">
        <v>3.33424386240907</v>
      </c>
      <c r="H183" s="3">
        <v>0.0185954481959689</v>
      </c>
      <c r="I183" s="3">
        <v>0.66789447324489</v>
      </c>
      <c r="J183" s="4" t="s">
        <v>8876</v>
      </c>
    </row>
    <row r="184" spans="1:10">
      <c r="A184" s="3" t="s">
        <v>9218</v>
      </c>
      <c r="B184" s="3" t="s">
        <v>8932</v>
      </c>
      <c r="C184" s="3" t="s">
        <v>8870</v>
      </c>
      <c r="D184" s="3" t="s">
        <v>14</v>
      </c>
      <c r="E184" s="3">
        <v>0</v>
      </c>
      <c r="F184" s="3">
        <v>0.700057</v>
      </c>
      <c r="G184" s="3" t="e">
        <f>-Inf</f>
        <v>#NAME?</v>
      </c>
      <c r="H184" s="3">
        <v>0.0187205943051086</v>
      </c>
      <c r="I184" s="3">
        <v>0.669582126126165</v>
      </c>
      <c r="J184" s="4" t="s">
        <v>8871</v>
      </c>
    </row>
    <row r="185" spans="1:10">
      <c r="A185" s="3" t="s">
        <v>9219</v>
      </c>
      <c r="B185" s="3" t="s">
        <v>9220</v>
      </c>
      <c r="C185" s="3" t="s">
        <v>8870</v>
      </c>
      <c r="D185" s="3" t="s">
        <v>14</v>
      </c>
      <c r="E185" s="3">
        <v>0</v>
      </c>
      <c r="F185" s="3">
        <v>0.797611</v>
      </c>
      <c r="G185" s="3" t="e">
        <f>-Inf</f>
        <v>#NAME?</v>
      </c>
      <c r="H185" s="3">
        <v>0.0187207838626112</v>
      </c>
      <c r="I185" s="3">
        <v>0.669582126126165</v>
      </c>
      <c r="J185" s="4" t="s">
        <v>8871</v>
      </c>
    </row>
    <row r="186" spans="1:10">
      <c r="A186" s="3" t="s">
        <v>9221</v>
      </c>
      <c r="B186" s="3" t="s">
        <v>9222</v>
      </c>
      <c r="C186" s="3" t="s">
        <v>8870</v>
      </c>
      <c r="D186" s="3" t="s">
        <v>14</v>
      </c>
      <c r="E186" s="3">
        <v>0.066448</v>
      </c>
      <c r="F186" s="3">
        <v>1.646167</v>
      </c>
      <c r="G186" s="3">
        <v>-4.63074111430321</v>
      </c>
      <c r="H186" s="3">
        <v>0.0187384271352099</v>
      </c>
      <c r="I186" s="3">
        <v>0.669582126126165</v>
      </c>
      <c r="J186" s="4" t="s">
        <v>8871</v>
      </c>
    </row>
    <row r="187" spans="1:10">
      <c r="A187" s="3" t="s">
        <v>9223</v>
      </c>
      <c r="B187" s="3" t="s">
        <v>9224</v>
      </c>
      <c r="C187" s="3" t="s">
        <v>9225</v>
      </c>
      <c r="D187" s="3" t="s">
        <v>14</v>
      </c>
      <c r="E187" s="3">
        <v>0.524619</v>
      </c>
      <c r="F187" s="3">
        <v>0</v>
      </c>
      <c r="G187" s="3" t="s">
        <v>18</v>
      </c>
      <c r="H187" s="3">
        <v>0.018864841322143</v>
      </c>
      <c r="I187" s="3">
        <v>0.672600572683161</v>
      </c>
      <c r="J187" s="4" t="s">
        <v>8876</v>
      </c>
    </row>
    <row r="188" spans="1:10">
      <c r="A188" s="3" t="s">
        <v>9226</v>
      </c>
      <c r="B188" s="3" t="s">
        <v>9227</v>
      </c>
      <c r="C188" s="3" t="s">
        <v>8870</v>
      </c>
      <c r="D188" s="3" t="s">
        <v>14</v>
      </c>
      <c r="E188" s="3">
        <v>0.4035575</v>
      </c>
      <c r="F188" s="3">
        <v>0</v>
      </c>
      <c r="G188" s="3" t="s">
        <v>18</v>
      </c>
      <c r="H188" s="3">
        <v>0.0188865395308099</v>
      </c>
      <c r="I188" s="3">
        <v>0.672600572683161</v>
      </c>
      <c r="J188" s="4" t="s">
        <v>8876</v>
      </c>
    </row>
    <row r="189" spans="1:10">
      <c r="A189" s="3" t="s">
        <v>9228</v>
      </c>
      <c r="B189" s="3" t="s">
        <v>9229</v>
      </c>
      <c r="C189" s="3" t="s">
        <v>8870</v>
      </c>
      <c r="D189" s="3" t="s">
        <v>14</v>
      </c>
      <c r="E189" s="3">
        <v>0.6475565</v>
      </c>
      <c r="F189" s="3">
        <v>0</v>
      </c>
      <c r="G189" s="3" t="s">
        <v>18</v>
      </c>
      <c r="H189" s="3">
        <v>0.0189528990178527</v>
      </c>
      <c r="I189" s="3">
        <v>0.674133983379493</v>
      </c>
      <c r="J189" s="4" t="s">
        <v>8876</v>
      </c>
    </row>
    <row r="190" spans="1:10">
      <c r="A190" s="3" t="s">
        <v>9230</v>
      </c>
      <c r="B190" s="3" t="s">
        <v>9231</v>
      </c>
      <c r="C190" s="3" t="s">
        <v>9232</v>
      </c>
      <c r="D190" s="3" t="s">
        <v>14</v>
      </c>
      <c r="E190" s="3">
        <v>0</v>
      </c>
      <c r="F190" s="3">
        <v>1.8760885</v>
      </c>
      <c r="G190" s="3" t="e">
        <f>-Inf</f>
        <v>#NAME?</v>
      </c>
      <c r="H190" s="3">
        <v>0.0191479890778215</v>
      </c>
      <c r="I190" s="3">
        <v>0.676813755277921</v>
      </c>
      <c r="J190" s="4" t="s">
        <v>8871</v>
      </c>
    </row>
    <row r="191" spans="1:10">
      <c r="A191" s="3" t="s">
        <v>9233</v>
      </c>
      <c r="B191" s="3" t="s">
        <v>9234</v>
      </c>
      <c r="C191" s="3" t="s">
        <v>8870</v>
      </c>
      <c r="D191" s="3" t="s">
        <v>14</v>
      </c>
      <c r="E191" s="3">
        <v>0.5013715</v>
      </c>
      <c r="F191" s="3">
        <v>0</v>
      </c>
      <c r="G191" s="3" t="s">
        <v>18</v>
      </c>
      <c r="H191" s="3">
        <v>0.0195715494277671</v>
      </c>
      <c r="I191" s="3">
        <v>0.686508403531491</v>
      </c>
      <c r="J191" s="4" t="s">
        <v>8876</v>
      </c>
    </row>
    <row r="192" spans="1:10">
      <c r="A192" s="3" t="s">
        <v>9235</v>
      </c>
      <c r="B192" s="3" t="s">
        <v>9236</v>
      </c>
      <c r="C192" s="3" t="s">
        <v>8870</v>
      </c>
      <c r="D192" s="3" t="s">
        <v>14</v>
      </c>
      <c r="E192" s="3">
        <v>0</v>
      </c>
      <c r="F192" s="3">
        <v>0.795001</v>
      </c>
      <c r="G192" s="3" t="e">
        <f>-Inf</f>
        <v>#NAME?</v>
      </c>
      <c r="H192" s="3">
        <v>0.019757430889026</v>
      </c>
      <c r="I192" s="3">
        <v>0.690581469645554</v>
      </c>
      <c r="J192" s="4" t="s">
        <v>8871</v>
      </c>
    </row>
    <row r="193" spans="1:10">
      <c r="A193" s="3" t="s">
        <v>9237</v>
      </c>
      <c r="B193" s="3" t="s">
        <v>8898</v>
      </c>
      <c r="C193" s="3" t="s">
        <v>8870</v>
      </c>
      <c r="D193" s="3" t="s">
        <v>14</v>
      </c>
      <c r="E193" s="3">
        <v>0.015465</v>
      </c>
      <c r="F193" s="3">
        <v>2.2741035</v>
      </c>
      <c r="G193" s="3">
        <v>-7.200147272644</v>
      </c>
      <c r="H193" s="3">
        <v>0.0199238942649436</v>
      </c>
      <c r="I193" s="3">
        <v>0.693072248941249</v>
      </c>
      <c r="J193" s="4" t="s">
        <v>8871</v>
      </c>
    </row>
    <row r="194" spans="1:10">
      <c r="A194" s="3" t="s">
        <v>9238</v>
      </c>
      <c r="B194" s="3" t="s">
        <v>9239</v>
      </c>
      <c r="C194" s="3" t="s">
        <v>8870</v>
      </c>
      <c r="D194" s="3" t="s">
        <v>14</v>
      </c>
      <c r="E194" s="3">
        <v>0.5122705</v>
      </c>
      <c r="F194" s="3">
        <v>0</v>
      </c>
      <c r="G194" s="3" t="s">
        <v>18</v>
      </c>
      <c r="H194" s="3">
        <v>0.0199707332623591</v>
      </c>
      <c r="I194" s="3">
        <v>0.693746695301335</v>
      </c>
      <c r="J194" s="4" t="s">
        <v>8876</v>
      </c>
    </row>
    <row r="195" spans="1:10">
      <c r="A195" s="3" t="s">
        <v>9240</v>
      </c>
      <c r="B195" s="3" t="s">
        <v>9241</v>
      </c>
      <c r="C195" s="3" t="s">
        <v>8870</v>
      </c>
      <c r="D195" s="3" t="s">
        <v>14</v>
      </c>
      <c r="E195" s="3">
        <v>0</v>
      </c>
      <c r="F195" s="3">
        <v>0.2655725</v>
      </c>
      <c r="G195" s="3" t="e">
        <f>-Inf</f>
        <v>#NAME?</v>
      </c>
      <c r="H195" s="3">
        <v>0.0201462671109035</v>
      </c>
      <c r="I195" s="3">
        <v>0.69805684970352</v>
      </c>
      <c r="J195" s="4" t="s">
        <v>8871</v>
      </c>
    </row>
    <row r="196" spans="1:10">
      <c r="A196" s="3" t="s">
        <v>9242</v>
      </c>
      <c r="B196" s="3" t="s">
        <v>9243</v>
      </c>
      <c r="C196" s="3" t="s">
        <v>8870</v>
      </c>
      <c r="D196" s="3" t="s">
        <v>14</v>
      </c>
      <c r="E196" s="3">
        <v>0.421838</v>
      </c>
      <c r="F196" s="3">
        <v>0</v>
      </c>
      <c r="G196" s="3" t="s">
        <v>18</v>
      </c>
      <c r="H196" s="3">
        <v>0.0203501043540598</v>
      </c>
      <c r="I196" s="3">
        <v>0.702360690151606</v>
      </c>
      <c r="J196" s="4" t="s">
        <v>8876</v>
      </c>
    </row>
    <row r="197" spans="1:10">
      <c r="A197" s="3" t="s">
        <v>9244</v>
      </c>
      <c r="B197" s="3" t="s">
        <v>8898</v>
      </c>
      <c r="C197" s="3" t="s">
        <v>8870</v>
      </c>
      <c r="D197" s="3" t="s">
        <v>14</v>
      </c>
      <c r="E197" s="3">
        <v>0.174893</v>
      </c>
      <c r="F197" s="3">
        <v>0</v>
      </c>
      <c r="G197" s="3" t="s">
        <v>18</v>
      </c>
      <c r="H197" s="3">
        <v>0.0203808435481941</v>
      </c>
      <c r="I197" s="3">
        <v>0.702809576876377</v>
      </c>
      <c r="J197" s="4" t="s">
        <v>8876</v>
      </c>
    </row>
    <row r="198" spans="1:10">
      <c r="A198" s="3" t="s">
        <v>9245</v>
      </c>
      <c r="B198" s="3" t="s">
        <v>9246</v>
      </c>
      <c r="C198" s="3" t="s">
        <v>8870</v>
      </c>
      <c r="D198" s="3" t="s">
        <v>14</v>
      </c>
      <c r="E198" s="3">
        <v>0</v>
      </c>
      <c r="F198" s="3">
        <v>0.71596</v>
      </c>
      <c r="G198" s="3" t="e">
        <f>-Inf</f>
        <v>#NAME?</v>
      </c>
      <c r="H198" s="3">
        <v>0.020607206945266</v>
      </c>
      <c r="I198" s="3">
        <v>0.706291421717724</v>
      </c>
      <c r="J198" s="4" t="s">
        <v>8871</v>
      </c>
    </row>
    <row r="199" spans="1:10">
      <c r="A199" s="3" t="s">
        <v>9247</v>
      </c>
      <c r="B199" s="3" t="s">
        <v>9248</v>
      </c>
      <c r="C199" s="3" t="s">
        <v>8870</v>
      </c>
      <c r="D199" s="3" t="s">
        <v>14</v>
      </c>
      <c r="E199" s="3">
        <v>0.805187</v>
      </c>
      <c r="F199" s="3">
        <v>0</v>
      </c>
      <c r="G199" s="3" t="s">
        <v>18</v>
      </c>
      <c r="H199" s="3">
        <v>0.0208295958365993</v>
      </c>
      <c r="I199" s="3">
        <v>0.710207899238893</v>
      </c>
      <c r="J199" s="4" t="s">
        <v>8876</v>
      </c>
    </row>
    <row r="200" spans="1:10">
      <c r="A200" s="3" t="s">
        <v>9249</v>
      </c>
      <c r="B200" s="3" t="s">
        <v>9250</v>
      </c>
      <c r="C200" s="3" t="s">
        <v>8870</v>
      </c>
      <c r="D200" s="3" t="s">
        <v>14</v>
      </c>
      <c r="E200" s="3">
        <v>0.499124</v>
      </c>
      <c r="F200" s="3">
        <v>0</v>
      </c>
      <c r="G200" s="3" t="s">
        <v>18</v>
      </c>
      <c r="H200" s="3">
        <v>0.0209257126223544</v>
      </c>
      <c r="I200" s="3">
        <v>0.711588602445985</v>
      </c>
      <c r="J200" s="4" t="s">
        <v>8876</v>
      </c>
    </row>
    <row r="201" spans="1:10">
      <c r="A201" s="3" t="s">
        <v>9251</v>
      </c>
      <c r="B201" s="3" t="s">
        <v>9252</v>
      </c>
      <c r="C201" s="3" t="s">
        <v>8870</v>
      </c>
      <c r="D201" s="3" t="s">
        <v>14</v>
      </c>
      <c r="E201" s="3">
        <v>0</v>
      </c>
      <c r="F201" s="3">
        <v>0.321122</v>
      </c>
      <c r="G201" s="3" t="e">
        <f>-Inf</f>
        <v>#NAME?</v>
      </c>
      <c r="H201" s="3">
        <v>0.0210164192817167</v>
      </c>
      <c r="I201" s="3">
        <v>0.713179479171012</v>
      </c>
      <c r="J201" s="4" t="s">
        <v>8871</v>
      </c>
    </row>
    <row r="202" spans="1:10">
      <c r="A202" s="3" t="s">
        <v>9253</v>
      </c>
      <c r="B202" s="3" t="s">
        <v>9254</v>
      </c>
      <c r="C202" s="3" t="s">
        <v>8870</v>
      </c>
      <c r="D202" s="3" t="s">
        <v>14</v>
      </c>
      <c r="E202" s="3">
        <v>0</v>
      </c>
      <c r="F202" s="3">
        <v>0.582835</v>
      </c>
      <c r="G202" s="3" t="e">
        <f>-Inf</f>
        <v>#NAME?</v>
      </c>
      <c r="H202" s="3">
        <v>0.0210210830895358</v>
      </c>
      <c r="I202" s="3">
        <v>0.713179479171012</v>
      </c>
      <c r="J202" s="4" t="s">
        <v>8871</v>
      </c>
    </row>
    <row r="203" spans="1:10">
      <c r="A203" s="3" t="s">
        <v>9255</v>
      </c>
      <c r="B203" s="3" t="s">
        <v>8898</v>
      </c>
      <c r="C203" s="3" t="s">
        <v>8870</v>
      </c>
      <c r="D203" s="3" t="s">
        <v>14</v>
      </c>
      <c r="E203" s="3">
        <v>0.152327</v>
      </c>
      <c r="F203" s="3">
        <v>0</v>
      </c>
      <c r="G203" s="3" t="s">
        <v>18</v>
      </c>
      <c r="H203" s="3">
        <v>0.0215853359685554</v>
      </c>
      <c r="I203" s="3">
        <v>0.722310008056117</v>
      </c>
      <c r="J203" s="4" t="s">
        <v>8876</v>
      </c>
    </row>
    <row r="204" spans="1:10">
      <c r="A204" s="3" t="s">
        <v>9256</v>
      </c>
      <c r="B204" s="3" t="s">
        <v>9257</v>
      </c>
      <c r="C204" s="3" t="s">
        <v>8870</v>
      </c>
      <c r="D204" s="3" t="s">
        <v>14</v>
      </c>
      <c r="E204" s="3">
        <v>0</v>
      </c>
      <c r="F204" s="3">
        <v>0.7421885</v>
      </c>
      <c r="G204" s="3" t="e">
        <f>-Inf</f>
        <v>#NAME?</v>
      </c>
      <c r="H204" s="3">
        <v>0.0218170723396641</v>
      </c>
      <c r="I204" s="3">
        <v>0.727930269589616</v>
      </c>
      <c r="J204" s="4" t="s">
        <v>8871</v>
      </c>
    </row>
    <row r="205" spans="1:10">
      <c r="A205" s="3" t="s">
        <v>9258</v>
      </c>
      <c r="B205" s="3" t="s">
        <v>9259</v>
      </c>
      <c r="C205" s="3" t="s">
        <v>8870</v>
      </c>
      <c r="D205" s="3" t="s">
        <v>14</v>
      </c>
      <c r="E205" s="3">
        <v>0</v>
      </c>
      <c r="F205" s="3">
        <v>0.3866075</v>
      </c>
      <c r="G205" s="3" t="e">
        <f>-Inf</f>
        <v>#NAME?</v>
      </c>
      <c r="H205" s="3">
        <v>0.0218213520454536</v>
      </c>
      <c r="I205" s="3">
        <v>0.727930269589616</v>
      </c>
      <c r="J205" s="4" t="s">
        <v>8871</v>
      </c>
    </row>
    <row r="206" spans="1:10">
      <c r="A206" s="3" t="s">
        <v>9260</v>
      </c>
      <c r="B206" s="3" t="s">
        <v>9261</v>
      </c>
      <c r="C206" s="3" t="s">
        <v>8870</v>
      </c>
      <c r="D206" s="3" t="s">
        <v>14</v>
      </c>
      <c r="E206" s="3">
        <v>0.028065</v>
      </c>
      <c r="F206" s="3">
        <v>0.984339</v>
      </c>
      <c r="G206" s="3">
        <v>-5.13231129159135</v>
      </c>
      <c r="H206" s="3">
        <v>0.0220446602978282</v>
      </c>
      <c r="I206" s="3">
        <v>0.731628335866381</v>
      </c>
      <c r="J206" s="4" t="s">
        <v>8871</v>
      </c>
    </row>
    <row r="207" spans="1:10">
      <c r="A207" s="3" t="s">
        <v>9262</v>
      </c>
      <c r="B207" s="3" t="s">
        <v>9263</v>
      </c>
      <c r="C207" s="3" t="s">
        <v>8870</v>
      </c>
      <c r="D207" s="3" t="s">
        <v>14</v>
      </c>
      <c r="E207" s="3">
        <v>0.2594855</v>
      </c>
      <c r="F207" s="3">
        <v>0</v>
      </c>
      <c r="G207" s="3" t="s">
        <v>18</v>
      </c>
      <c r="H207" s="3">
        <v>0.0223042496331214</v>
      </c>
      <c r="I207" s="3">
        <v>0.737632466363014</v>
      </c>
      <c r="J207" s="4" t="s">
        <v>8876</v>
      </c>
    </row>
    <row r="208" spans="1:10">
      <c r="A208" s="3" t="s">
        <v>9264</v>
      </c>
      <c r="B208" s="3" t="s">
        <v>9265</v>
      </c>
      <c r="C208" s="3" t="s">
        <v>9266</v>
      </c>
      <c r="D208" s="3" t="s">
        <v>14</v>
      </c>
      <c r="E208" s="3">
        <v>0.339846</v>
      </c>
      <c r="F208" s="3">
        <v>2.3353805</v>
      </c>
      <c r="G208" s="3">
        <v>-2.78070457774559</v>
      </c>
      <c r="H208" s="3">
        <v>0.022333381375662</v>
      </c>
      <c r="I208" s="3">
        <v>0.738163966064935</v>
      </c>
      <c r="J208" s="4" t="s">
        <v>8871</v>
      </c>
    </row>
    <row r="209" spans="1:10">
      <c r="A209" s="3" t="s">
        <v>9267</v>
      </c>
      <c r="B209" s="3" t="s">
        <v>8912</v>
      </c>
      <c r="C209" s="3" t="s">
        <v>8870</v>
      </c>
      <c r="D209" s="3" t="s">
        <v>14</v>
      </c>
      <c r="E209" s="3">
        <v>0.0577175</v>
      </c>
      <c r="F209" s="3">
        <v>0.811219</v>
      </c>
      <c r="G209" s="3">
        <v>-3.81301072608264</v>
      </c>
      <c r="H209" s="3">
        <v>0.0224680141304161</v>
      </c>
      <c r="I209" s="3">
        <v>0.740883833033364</v>
      </c>
      <c r="J209" s="4" t="s">
        <v>8871</v>
      </c>
    </row>
    <row r="210" spans="1:10">
      <c r="A210" s="3" t="s">
        <v>9268</v>
      </c>
      <c r="B210" s="3" t="s">
        <v>9269</v>
      </c>
      <c r="C210" s="3" t="s">
        <v>8870</v>
      </c>
      <c r="D210" s="3" t="s">
        <v>14</v>
      </c>
      <c r="E210" s="3">
        <v>0.393617</v>
      </c>
      <c r="F210" s="3">
        <v>0</v>
      </c>
      <c r="G210" s="3" t="s">
        <v>18</v>
      </c>
      <c r="H210" s="3">
        <v>0.0225321873418095</v>
      </c>
      <c r="I210" s="3">
        <v>0.741287992736882</v>
      </c>
      <c r="J210" s="4" t="s">
        <v>8876</v>
      </c>
    </row>
    <row r="211" spans="1:10">
      <c r="A211" s="3" t="s">
        <v>9270</v>
      </c>
      <c r="B211" s="3" t="s">
        <v>9271</v>
      </c>
      <c r="C211" s="3" t="s">
        <v>8870</v>
      </c>
      <c r="D211" s="3" t="s">
        <v>14</v>
      </c>
      <c r="E211" s="3">
        <v>0</v>
      </c>
      <c r="F211" s="3">
        <v>1.5665595</v>
      </c>
      <c r="G211" s="3" t="e">
        <f>-Inf</f>
        <v>#NAME?</v>
      </c>
      <c r="H211" s="3">
        <v>0.0225852885488581</v>
      </c>
      <c r="I211" s="3">
        <v>0.741287992736882</v>
      </c>
      <c r="J211" s="4" t="s">
        <v>8871</v>
      </c>
    </row>
    <row r="212" spans="1:10">
      <c r="A212" s="3" t="s">
        <v>9272</v>
      </c>
      <c r="B212" s="3" t="s">
        <v>9273</v>
      </c>
      <c r="C212" s="3" t="s">
        <v>9274</v>
      </c>
      <c r="D212" s="3" t="s">
        <v>14</v>
      </c>
      <c r="E212" s="3">
        <v>0.717389</v>
      </c>
      <c r="F212" s="3">
        <v>0</v>
      </c>
      <c r="G212" s="3" t="s">
        <v>18</v>
      </c>
      <c r="H212" s="3">
        <v>0.0225966818101901</v>
      </c>
      <c r="I212" s="3">
        <v>0.741356352256671</v>
      </c>
      <c r="J212" s="4" t="s">
        <v>8876</v>
      </c>
    </row>
    <row r="213" spans="1:10">
      <c r="A213" s="3" t="s">
        <v>9275</v>
      </c>
      <c r="B213" s="3" t="s">
        <v>9276</v>
      </c>
      <c r="C213" s="3" t="s">
        <v>8870</v>
      </c>
      <c r="D213" s="3" t="s">
        <v>14</v>
      </c>
      <c r="E213" s="3">
        <v>0.5822535</v>
      </c>
      <c r="F213" s="3">
        <v>0.0241305</v>
      </c>
      <c r="G213" s="3">
        <v>4.59271769210973</v>
      </c>
      <c r="H213" s="3">
        <v>0.0226195631743008</v>
      </c>
      <c r="I213" s="3">
        <v>0.741766806526431</v>
      </c>
      <c r="J213" s="4" t="s">
        <v>8876</v>
      </c>
    </row>
    <row r="214" spans="1:10">
      <c r="A214" s="3" t="s">
        <v>9277</v>
      </c>
      <c r="B214" s="3" t="s">
        <v>9278</v>
      </c>
      <c r="C214" s="3" t="s">
        <v>8870</v>
      </c>
      <c r="D214" s="3" t="s">
        <v>14</v>
      </c>
      <c r="E214" s="3">
        <v>0</v>
      </c>
      <c r="F214" s="3">
        <v>0.944177</v>
      </c>
      <c r="G214" s="3" t="e">
        <f>-Inf</f>
        <v>#NAME?</v>
      </c>
      <c r="H214" s="3">
        <v>0.0227412440233653</v>
      </c>
      <c r="I214" s="3">
        <v>0.745068856107335</v>
      </c>
      <c r="J214" s="4" t="s">
        <v>8871</v>
      </c>
    </row>
    <row r="215" spans="1:10">
      <c r="A215" s="3" t="s">
        <v>9279</v>
      </c>
      <c r="B215" s="3" t="s">
        <v>9280</v>
      </c>
      <c r="C215" s="3" t="s">
        <v>8870</v>
      </c>
      <c r="D215" s="3" t="s">
        <v>14</v>
      </c>
      <c r="E215" s="3">
        <v>0.047698</v>
      </c>
      <c r="F215" s="3">
        <v>0.900172</v>
      </c>
      <c r="G215" s="3">
        <v>-4.23820001043468</v>
      </c>
      <c r="H215" s="3">
        <v>0.0227511622474267</v>
      </c>
      <c r="I215" s="3">
        <v>0.745068856107335</v>
      </c>
      <c r="J215" s="4" t="s">
        <v>8871</v>
      </c>
    </row>
    <row r="216" spans="1:10">
      <c r="A216" s="3" t="s">
        <v>9281</v>
      </c>
      <c r="B216" s="3" t="s">
        <v>9282</v>
      </c>
      <c r="C216" s="3" t="s">
        <v>9283</v>
      </c>
      <c r="D216" s="3" t="s">
        <v>14</v>
      </c>
      <c r="E216" s="3">
        <v>0.7053055</v>
      </c>
      <c r="F216" s="3">
        <v>0</v>
      </c>
      <c r="G216" s="3" t="s">
        <v>18</v>
      </c>
      <c r="H216" s="3">
        <v>0.0227532130016678</v>
      </c>
      <c r="I216" s="3">
        <v>0.745068856107335</v>
      </c>
      <c r="J216" s="4" t="s">
        <v>8876</v>
      </c>
    </row>
    <row r="217" spans="1:10">
      <c r="A217" s="3" t="s">
        <v>9284</v>
      </c>
      <c r="B217" s="3" t="s">
        <v>9285</v>
      </c>
      <c r="C217" s="3" t="s">
        <v>8870</v>
      </c>
      <c r="D217" s="3" t="s">
        <v>14</v>
      </c>
      <c r="E217" s="3">
        <v>0.0170785</v>
      </c>
      <c r="F217" s="3">
        <v>0.4729875</v>
      </c>
      <c r="G217" s="3">
        <v>-4.79154888274756</v>
      </c>
      <c r="H217" s="3">
        <v>0.023094871392378</v>
      </c>
      <c r="I217" s="3">
        <v>0.75146749350939</v>
      </c>
      <c r="J217" s="4" t="s">
        <v>8871</v>
      </c>
    </row>
    <row r="218" spans="1:10">
      <c r="A218" s="3" t="s">
        <v>9286</v>
      </c>
      <c r="B218" s="3" t="s">
        <v>9287</v>
      </c>
      <c r="C218" s="3" t="s">
        <v>8870</v>
      </c>
      <c r="D218" s="3" t="s">
        <v>14</v>
      </c>
      <c r="E218" s="3">
        <v>0.508562</v>
      </c>
      <c r="F218" s="3">
        <v>0</v>
      </c>
      <c r="G218" s="3" t="s">
        <v>18</v>
      </c>
      <c r="H218" s="3">
        <v>0.023738274399399</v>
      </c>
      <c r="I218" s="3">
        <v>0.761659682531723</v>
      </c>
      <c r="J218" s="4" t="s">
        <v>8876</v>
      </c>
    </row>
    <row r="219" spans="1:10">
      <c r="A219" s="3" t="s">
        <v>9288</v>
      </c>
      <c r="B219" s="3" t="s">
        <v>9289</v>
      </c>
      <c r="C219" s="3" t="s">
        <v>8870</v>
      </c>
      <c r="D219" s="3" t="s">
        <v>14</v>
      </c>
      <c r="E219" s="3">
        <v>0</v>
      </c>
      <c r="F219" s="3">
        <v>1.012161</v>
      </c>
      <c r="G219" s="3" t="e">
        <f>-Inf</f>
        <v>#NAME?</v>
      </c>
      <c r="H219" s="3">
        <v>0.0239520167831241</v>
      </c>
      <c r="I219" s="3">
        <v>0.766609365237299</v>
      </c>
      <c r="J219" s="4" t="s">
        <v>8871</v>
      </c>
    </row>
    <row r="220" spans="1:10">
      <c r="A220" s="3" t="s">
        <v>9290</v>
      </c>
      <c r="B220" s="3" t="s">
        <v>9291</v>
      </c>
      <c r="C220" s="3" t="s">
        <v>8870</v>
      </c>
      <c r="D220" s="3" t="s">
        <v>14</v>
      </c>
      <c r="E220" s="3">
        <v>0.5549215</v>
      </c>
      <c r="F220" s="3">
        <v>0</v>
      </c>
      <c r="G220" s="3" t="s">
        <v>18</v>
      </c>
      <c r="H220" s="3">
        <v>0.0242387764810222</v>
      </c>
      <c r="I220" s="3">
        <v>0.772183174772412</v>
      </c>
      <c r="J220" s="4" t="s">
        <v>8876</v>
      </c>
    </row>
    <row r="221" spans="1:10">
      <c r="A221" s="3" t="s">
        <v>9292</v>
      </c>
      <c r="B221" s="3" t="s">
        <v>9293</v>
      </c>
      <c r="C221" s="3" t="s">
        <v>9294</v>
      </c>
      <c r="D221" s="3" t="s">
        <v>14</v>
      </c>
      <c r="E221" s="3">
        <v>1.4397255</v>
      </c>
      <c r="F221" s="3">
        <v>9.9408945</v>
      </c>
      <c r="G221" s="3">
        <v>-2.78758190227611</v>
      </c>
      <c r="H221" s="3">
        <v>0.0245500662816756</v>
      </c>
      <c r="I221" s="3">
        <v>0.775657087244402</v>
      </c>
      <c r="J221" s="4" t="s">
        <v>8871</v>
      </c>
    </row>
    <row r="222" spans="1:10">
      <c r="A222" s="3" t="s">
        <v>9295</v>
      </c>
      <c r="B222" s="3" t="s">
        <v>9296</v>
      </c>
      <c r="C222" s="3" t="s">
        <v>9297</v>
      </c>
      <c r="D222" s="3" t="s">
        <v>14</v>
      </c>
      <c r="E222" s="3">
        <v>0</v>
      </c>
      <c r="F222" s="3">
        <v>0.7844985</v>
      </c>
      <c r="G222" s="3" t="e">
        <f>-Inf</f>
        <v>#NAME?</v>
      </c>
      <c r="H222" s="3">
        <v>0.0245519299541789</v>
      </c>
      <c r="I222" s="3">
        <v>0.775657087244402</v>
      </c>
      <c r="J222" s="4" t="s">
        <v>8871</v>
      </c>
    </row>
    <row r="223" spans="1:10">
      <c r="A223" s="3" t="s">
        <v>9298</v>
      </c>
      <c r="B223" s="3" t="s">
        <v>9299</v>
      </c>
      <c r="C223" s="3" t="s">
        <v>8870</v>
      </c>
      <c r="D223" s="3" t="s">
        <v>14</v>
      </c>
      <c r="E223" s="3">
        <v>0</v>
      </c>
      <c r="F223" s="3">
        <v>0.653193</v>
      </c>
      <c r="G223" s="3" t="e">
        <f>-Inf</f>
        <v>#NAME?</v>
      </c>
      <c r="H223" s="3">
        <v>0.0245970035518232</v>
      </c>
      <c r="I223" s="3">
        <v>0.776157929083267</v>
      </c>
      <c r="J223" s="4" t="s">
        <v>8871</v>
      </c>
    </row>
    <row r="224" spans="1:10">
      <c r="A224" s="3" t="s">
        <v>9300</v>
      </c>
      <c r="B224" s="3" t="s">
        <v>9301</v>
      </c>
      <c r="C224" s="3" t="s">
        <v>9302</v>
      </c>
      <c r="D224" s="3" t="s">
        <v>14</v>
      </c>
      <c r="E224" s="3">
        <v>0</v>
      </c>
      <c r="F224" s="3">
        <v>0.4409925</v>
      </c>
      <c r="G224" s="3" t="e">
        <f>-Inf</f>
        <v>#NAME?</v>
      </c>
      <c r="H224" s="3">
        <v>0.0246074904987057</v>
      </c>
      <c r="I224" s="3">
        <v>0.776157929083267</v>
      </c>
      <c r="J224" s="4" t="s">
        <v>8871</v>
      </c>
    </row>
    <row r="225" spans="1:10">
      <c r="A225" s="3" t="s">
        <v>9303</v>
      </c>
      <c r="B225" s="3" t="s">
        <v>9304</v>
      </c>
      <c r="C225" s="3" t="s">
        <v>8870</v>
      </c>
      <c r="D225" s="3" t="s">
        <v>14</v>
      </c>
      <c r="E225" s="3">
        <v>0.5719115</v>
      </c>
      <c r="F225" s="3">
        <v>0</v>
      </c>
      <c r="G225" s="3" t="s">
        <v>18</v>
      </c>
      <c r="H225" s="3">
        <v>0.0248635879674341</v>
      </c>
      <c r="I225" s="3">
        <v>0.782659497817548</v>
      </c>
      <c r="J225" s="4" t="s">
        <v>8876</v>
      </c>
    </row>
    <row r="226" spans="1:10">
      <c r="A226" s="3" t="s">
        <v>9305</v>
      </c>
      <c r="B226" s="3" t="s">
        <v>8875</v>
      </c>
      <c r="C226" s="3" t="s">
        <v>8870</v>
      </c>
      <c r="D226" s="3" t="s">
        <v>14</v>
      </c>
      <c r="E226" s="3">
        <v>0.2427095</v>
      </c>
      <c r="F226" s="3">
        <v>1.5800355</v>
      </c>
      <c r="G226" s="3">
        <v>-2.70265448914953</v>
      </c>
      <c r="H226" s="3">
        <v>0.0250909207725012</v>
      </c>
      <c r="I226" s="3">
        <v>0.785737002321989</v>
      </c>
      <c r="J226" s="4" t="s">
        <v>8871</v>
      </c>
    </row>
    <row r="227" spans="1:10">
      <c r="A227" s="3" t="s">
        <v>9306</v>
      </c>
      <c r="B227" s="3" t="s">
        <v>9307</v>
      </c>
      <c r="C227" s="3" t="s">
        <v>8870</v>
      </c>
      <c r="D227" s="3" t="s">
        <v>14</v>
      </c>
      <c r="E227" s="3">
        <v>0.3857045</v>
      </c>
      <c r="F227" s="3">
        <v>0</v>
      </c>
      <c r="G227" s="3" t="s">
        <v>18</v>
      </c>
      <c r="H227" s="3">
        <v>0.0251934475909312</v>
      </c>
      <c r="I227" s="3">
        <v>0.787124634821361</v>
      </c>
      <c r="J227" s="4" t="s">
        <v>8876</v>
      </c>
    </row>
    <row r="228" spans="1:10">
      <c r="A228" s="3" t="s">
        <v>9308</v>
      </c>
      <c r="B228" s="3" t="s">
        <v>9309</v>
      </c>
      <c r="C228" s="3" t="s">
        <v>8870</v>
      </c>
      <c r="D228" s="3" t="s">
        <v>14</v>
      </c>
      <c r="E228" s="3">
        <v>0.6229565</v>
      </c>
      <c r="F228" s="3">
        <v>0</v>
      </c>
      <c r="G228" s="3" t="s">
        <v>18</v>
      </c>
      <c r="H228" s="3">
        <v>0.0254124684322818</v>
      </c>
      <c r="I228" s="3">
        <v>0.792809527423793</v>
      </c>
      <c r="J228" s="4" t="s">
        <v>8876</v>
      </c>
    </row>
    <row r="229" spans="1:10">
      <c r="A229" s="3" t="s">
        <v>9310</v>
      </c>
      <c r="B229" s="3" t="s">
        <v>9311</v>
      </c>
      <c r="C229" s="3" t="s">
        <v>8870</v>
      </c>
      <c r="D229" s="3" t="s">
        <v>14</v>
      </c>
      <c r="E229" s="3">
        <v>0.0538815</v>
      </c>
      <c r="F229" s="3">
        <v>1.3155235</v>
      </c>
      <c r="G229" s="3">
        <v>-4.60970319589466</v>
      </c>
      <c r="H229" s="3">
        <v>0.0255459103290466</v>
      </c>
      <c r="I229" s="3">
        <v>0.795498240158338</v>
      </c>
      <c r="J229" s="4" t="s">
        <v>8871</v>
      </c>
    </row>
    <row r="230" spans="1:10">
      <c r="A230" s="3" t="s">
        <v>9312</v>
      </c>
      <c r="B230" s="3" t="s">
        <v>9313</v>
      </c>
      <c r="C230" s="3" t="s">
        <v>9314</v>
      </c>
      <c r="D230" s="3" t="s">
        <v>14</v>
      </c>
      <c r="E230" s="3">
        <v>0.611151</v>
      </c>
      <c r="F230" s="3">
        <v>0</v>
      </c>
      <c r="G230" s="3" t="s">
        <v>18</v>
      </c>
      <c r="H230" s="3">
        <v>0.0256516883082673</v>
      </c>
      <c r="I230" s="3">
        <v>0.796440614837936</v>
      </c>
      <c r="J230" s="4" t="s">
        <v>8876</v>
      </c>
    </row>
    <row r="231" spans="1:10">
      <c r="A231" s="3" t="s">
        <v>9315</v>
      </c>
      <c r="B231" s="3" t="s">
        <v>9316</v>
      </c>
      <c r="C231" s="3" t="s">
        <v>8870</v>
      </c>
      <c r="D231" s="3" t="s">
        <v>14</v>
      </c>
      <c r="E231" s="3">
        <v>0.4449135</v>
      </c>
      <c r="F231" s="3">
        <v>0</v>
      </c>
      <c r="G231" s="3" t="s">
        <v>18</v>
      </c>
      <c r="H231" s="3">
        <v>0.0257507837277286</v>
      </c>
      <c r="I231" s="3">
        <v>0.798359048550463</v>
      </c>
      <c r="J231" s="4" t="s">
        <v>8876</v>
      </c>
    </row>
    <row r="232" spans="1:10">
      <c r="A232" s="3" t="s">
        <v>9317</v>
      </c>
      <c r="B232" s="3" t="s">
        <v>9318</v>
      </c>
      <c r="C232" s="3" t="s">
        <v>8870</v>
      </c>
      <c r="D232" s="3" t="s">
        <v>14</v>
      </c>
      <c r="E232" s="3">
        <v>0</v>
      </c>
      <c r="F232" s="3">
        <v>0.3508595</v>
      </c>
      <c r="G232" s="3" t="e">
        <f>-Inf</f>
        <v>#NAME?</v>
      </c>
      <c r="H232" s="3">
        <v>0.025909926010724</v>
      </c>
      <c r="I232" s="3">
        <v>0.802192883155361</v>
      </c>
      <c r="J232" s="4" t="s">
        <v>8871</v>
      </c>
    </row>
    <row r="233" spans="1:10">
      <c r="A233" s="3" t="s">
        <v>9319</v>
      </c>
      <c r="B233" s="3" t="s">
        <v>9320</v>
      </c>
      <c r="C233" s="3" t="s">
        <v>8870</v>
      </c>
      <c r="D233" s="3" t="s">
        <v>14</v>
      </c>
      <c r="E233" s="3">
        <v>0</v>
      </c>
      <c r="F233" s="3">
        <v>1.871998</v>
      </c>
      <c r="G233" s="3" t="e">
        <f>-Inf</f>
        <v>#NAME?</v>
      </c>
      <c r="H233" s="3">
        <v>0.0260071057728977</v>
      </c>
      <c r="I233" s="3">
        <v>0.803880563947721</v>
      </c>
      <c r="J233" s="4" t="s">
        <v>8871</v>
      </c>
    </row>
    <row r="234" spans="1:10">
      <c r="A234" s="3" t="s">
        <v>9321</v>
      </c>
      <c r="B234" s="3" t="s">
        <v>9322</v>
      </c>
      <c r="C234" s="3" t="s">
        <v>9323</v>
      </c>
      <c r="D234" s="3" t="s">
        <v>14</v>
      </c>
      <c r="E234" s="3">
        <v>0.437963</v>
      </c>
      <c r="F234" s="3">
        <v>0</v>
      </c>
      <c r="G234" s="3" t="s">
        <v>18</v>
      </c>
      <c r="H234" s="3">
        <v>0.0261086469040662</v>
      </c>
      <c r="I234" s="3">
        <v>0.805518199336154</v>
      </c>
      <c r="J234" s="4" t="s">
        <v>8876</v>
      </c>
    </row>
    <row r="235" spans="1:10">
      <c r="A235" s="3" t="s">
        <v>9324</v>
      </c>
      <c r="B235" s="3" t="s">
        <v>9325</v>
      </c>
      <c r="C235" s="3" t="s">
        <v>9326</v>
      </c>
      <c r="D235" s="3" t="s">
        <v>14</v>
      </c>
      <c r="E235" s="3">
        <v>0</v>
      </c>
      <c r="F235" s="3">
        <v>1.0592625</v>
      </c>
      <c r="G235" s="3" t="e">
        <f>-Inf</f>
        <v>#NAME?</v>
      </c>
      <c r="H235" s="3">
        <v>0.0262428572190443</v>
      </c>
      <c r="I235" s="3">
        <v>0.808074119947242</v>
      </c>
      <c r="J235" s="4" t="s">
        <v>8871</v>
      </c>
    </row>
    <row r="236" spans="1:10">
      <c r="A236" s="3" t="s">
        <v>9327</v>
      </c>
      <c r="B236" s="3" t="s">
        <v>8984</v>
      </c>
      <c r="C236" s="3" t="s">
        <v>8870</v>
      </c>
      <c r="D236" s="3" t="s">
        <v>14</v>
      </c>
      <c r="E236" s="3">
        <v>0.0130175</v>
      </c>
      <c r="F236" s="3">
        <v>0.432716</v>
      </c>
      <c r="G236" s="3">
        <v>-5.05489615464096</v>
      </c>
      <c r="H236" s="3">
        <v>0.0263267311641531</v>
      </c>
      <c r="I236" s="3">
        <v>0.810092881386774</v>
      </c>
      <c r="J236" s="4" t="s">
        <v>8871</v>
      </c>
    </row>
    <row r="237" spans="1:10">
      <c r="A237" s="3" t="s">
        <v>9328</v>
      </c>
      <c r="B237" s="3" t="s">
        <v>9329</v>
      </c>
      <c r="C237" s="3" t="s">
        <v>8870</v>
      </c>
      <c r="D237" s="3" t="s">
        <v>14</v>
      </c>
      <c r="E237" s="3">
        <v>0.382837</v>
      </c>
      <c r="F237" s="3">
        <v>0.016779</v>
      </c>
      <c r="G237" s="3">
        <v>4.51200162726075</v>
      </c>
      <c r="H237" s="3">
        <v>0.0267442574365516</v>
      </c>
      <c r="I237" s="3">
        <v>0.816617334444334</v>
      </c>
      <c r="J237" s="4" t="s">
        <v>8876</v>
      </c>
    </row>
    <row r="238" spans="1:10">
      <c r="A238" s="3" t="s">
        <v>9330</v>
      </c>
      <c r="B238" s="3" t="s">
        <v>9331</v>
      </c>
      <c r="C238" s="3" t="s">
        <v>8870</v>
      </c>
      <c r="D238" s="3" t="s">
        <v>14</v>
      </c>
      <c r="E238" s="3">
        <v>0</v>
      </c>
      <c r="F238" s="3">
        <v>0.447177</v>
      </c>
      <c r="G238" s="3" t="e">
        <f>-Inf</f>
        <v>#NAME?</v>
      </c>
      <c r="H238" s="3">
        <v>0.0268214420470573</v>
      </c>
      <c r="I238" s="3">
        <v>0.817648912113071</v>
      </c>
      <c r="J238" s="4" t="s">
        <v>8871</v>
      </c>
    </row>
    <row r="239" spans="1:10">
      <c r="A239" s="3" t="s">
        <v>9332</v>
      </c>
      <c r="B239" s="3" t="s">
        <v>9333</v>
      </c>
      <c r="C239" s="3" t="s">
        <v>8870</v>
      </c>
      <c r="D239" s="3" t="s">
        <v>14</v>
      </c>
      <c r="E239" s="3">
        <v>0.0137015</v>
      </c>
      <c r="F239" s="3">
        <v>0.3058195</v>
      </c>
      <c r="G239" s="3">
        <v>-4.48027465138012</v>
      </c>
      <c r="H239" s="3">
        <v>0.0268981272393126</v>
      </c>
      <c r="I239" s="3">
        <v>0.818800742129469</v>
      </c>
      <c r="J239" s="4" t="s">
        <v>8871</v>
      </c>
    </row>
    <row r="240" spans="1:10">
      <c r="A240" s="3" t="s">
        <v>9334</v>
      </c>
      <c r="B240" s="3" t="s">
        <v>9335</v>
      </c>
      <c r="C240" s="3" t="s">
        <v>8870</v>
      </c>
      <c r="D240" s="3" t="s">
        <v>14</v>
      </c>
      <c r="E240" s="3">
        <v>0</v>
      </c>
      <c r="F240" s="3">
        <v>0.4888365</v>
      </c>
      <c r="G240" s="3" t="e">
        <f>-Inf</f>
        <v>#NAME?</v>
      </c>
      <c r="H240" s="3">
        <v>0.0269195496996809</v>
      </c>
      <c r="I240" s="3">
        <v>0.818800742129469</v>
      </c>
      <c r="J240" s="4" t="s">
        <v>8871</v>
      </c>
    </row>
    <row r="241" spans="1:10">
      <c r="A241" s="3" t="s">
        <v>9336</v>
      </c>
      <c r="B241" s="3" t="s">
        <v>9337</v>
      </c>
      <c r="C241" s="3" t="s">
        <v>8870</v>
      </c>
      <c r="D241" s="3" t="s">
        <v>14</v>
      </c>
      <c r="E241" s="3">
        <v>0</v>
      </c>
      <c r="F241" s="3">
        <v>0.42588</v>
      </c>
      <c r="G241" s="3" t="e">
        <f>-Inf</f>
        <v>#NAME?</v>
      </c>
      <c r="H241" s="3">
        <v>0.0271578053643786</v>
      </c>
      <c r="I241" s="3">
        <v>0.82289338664785</v>
      </c>
      <c r="J241" s="4" t="s">
        <v>8871</v>
      </c>
    </row>
    <row r="242" spans="1:10">
      <c r="A242" s="3" t="s">
        <v>9338</v>
      </c>
      <c r="B242" s="3" t="s">
        <v>9339</v>
      </c>
      <c r="C242" s="3" t="s">
        <v>8870</v>
      </c>
      <c r="D242" s="3" t="s">
        <v>14</v>
      </c>
      <c r="E242" s="3">
        <v>0.1399525</v>
      </c>
      <c r="F242" s="3">
        <v>0</v>
      </c>
      <c r="G242" s="3" t="s">
        <v>18</v>
      </c>
      <c r="H242" s="3">
        <v>0.0272293620390548</v>
      </c>
      <c r="I242" s="3">
        <v>0.823136778606392</v>
      </c>
      <c r="J242" s="4" t="s">
        <v>8876</v>
      </c>
    </row>
    <row r="243" spans="1:10">
      <c r="A243" s="3" t="s">
        <v>9340</v>
      </c>
      <c r="B243" s="3" t="s">
        <v>9341</v>
      </c>
      <c r="C243" s="3" t="s">
        <v>8870</v>
      </c>
      <c r="D243" s="3" t="s">
        <v>14</v>
      </c>
      <c r="E243" s="3">
        <v>0.510674</v>
      </c>
      <c r="F243" s="3">
        <v>0</v>
      </c>
      <c r="G243" s="3" t="s">
        <v>18</v>
      </c>
      <c r="H243" s="3">
        <v>0.0272295664682469</v>
      </c>
      <c r="I243" s="3">
        <v>0.823136778606392</v>
      </c>
      <c r="J243" s="4" t="s">
        <v>8876</v>
      </c>
    </row>
    <row r="244" spans="1:10">
      <c r="A244" s="3" t="s">
        <v>9342</v>
      </c>
      <c r="B244" s="3" t="s">
        <v>9343</v>
      </c>
      <c r="C244" s="3" t="s">
        <v>8870</v>
      </c>
      <c r="D244" s="3" t="s">
        <v>14</v>
      </c>
      <c r="E244" s="3">
        <v>0.9684405</v>
      </c>
      <c r="F244" s="3">
        <v>0.0066045</v>
      </c>
      <c r="G244" s="3">
        <v>7.19607025861312</v>
      </c>
      <c r="H244" s="3">
        <v>0.0275171845028409</v>
      </c>
      <c r="I244" s="3">
        <v>0.828579515671851</v>
      </c>
      <c r="J244" s="4" t="s">
        <v>8876</v>
      </c>
    </row>
    <row r="245" spans="1:10">
      <c r="A245" s="3" t="s">
        <v>9344</v>
      </c>
      <c r="B245" s="3" t="s">
        <v>9345</v>
      </c>
      <c r="C245" s="3" t="s">
        <v>8870</v>
      </c>
      <c r="D245" s="3" t="s">
        <v>14</v>
      </c>
      <c r="E245" s="3">
        <v>0.2743405</v>
      </c>
      <c r="F245" s="3">
        <v>0</v>
      </c>
      <c r="G245" s="3" t="s">
        <v>18</v>
      </c>
      <c r="H245" s="3">
        <v>0.0275874985002269</v>
      </c>
      <c r="I245" s="3">
        <v>0.829570683835723</v>
      </c>
      <c r="J245" s="4" t="s">
        <v>8876</v>
      </c>
    </row>
    <row r="246" spans="1:10">
      <c r="A246" s="3" t="s">
        <v>9346</v>
      </c>
      <c r="B246" s="3" t="s">
        <v>9347</v>
      </c>
      <c r="C246" s="3" t="s">
        <v>8870</v>
      </c>
      <c r="D246" s="3" t="s">
        <v>14</v>
      </c>
      <c r="E246" s="3">
        <v>0</v>
      </c>
      <c r="F246" s="3">
        <v>0.379541</v>
      </c>
      <c r="G246" s="3" t="e">
        <f>-Inf</f>
        <v>#NAME?</v>
      </c>
      <c r="H246" s="3">
        <v>0.02759004177487</v>
      </c>
      <c r="I246" s="3">
        <v>0.829570683835723</v>
      </c>
      <c r="J246" s="4" t="s">
        <v>8871</v>
      </c>
    </row>
    <row r="247" spans="1:10">
      <c r="A247" s="3" t="s">
        <v>9348</v>
      </c>
      <c r="B247" s="3" t="s">
        <v>9085</v>
      </c>
      <c r="C247" s="3" t="s">
        <v>8870</v>
      </c>
      <c r="D247" s="3" t="s">
        <v>14</v>
      </c>
      <c r="E247" s="3">
        <v>0.3534115</v>
      </c>
      <c r="F247" s="3">
        <v>0</v>
      </c>
      <c r="G247" s="3" t="s">
        <v>18</v>
      </c>
      <c r="H247" s="3">
        <v>0.0277887843496639</v>
      </c>
      <c r="I247" s="3">
        <v>0.832443876525955</v>
      </c>
      <c r="J247" s="4" t="s">
        <v>8876</v>
      </c>
    </row>
    <row r="248" spans="1:10">
      <c r="A248" s="3" t="s">
        <v>9349</v>
      </c>
      <c r="B248" s="3" t="s">
        <v>9350</v>
      </c>
      <c r="C248" s="3" t="s">
        <v>8870</v>
      </c>
      <c r="D248" s="3" t="s">
        <v>14</v>
      </c>
      <c r="E248" s="3">
        <v>0.737603</v>
      </c>
      <c r="F248" s="3">
        <v>0</v>
      </c>
      <c r="G248" s="3" t="s">
        <v>18</v>
      </c>
      <c r="H248" s="3">
        <v>0.0277928058706714</v>
      </c>
      <c r="I248" s="3">
        <v>0.832443876525955</v>
      </c>
      <c r="J248" s="4" t="s">
        <v>8876</v>
      </c>
    </row>
    <row r="249" spans="1:10">
      <c r="A249" s="3" t="s">
        <v>9351</v>
      </c>
      <c r="B249" s="3" t="s">
        <v>9352</v>
      </c>
      <c r="C249" s="3" t="s">
        <v>8870</v>
      </c>
      <c r="D249" s="3" t="s">
        <v>14</v>
      </c>
      <c r="E249" s="3">
        <v>0.390574</v>
      </c>
      <c r="F249" s="3">
        <v>0</v>
      </c>
      <c r="G249" s="3" t="s">
        <v>18</v>
      </c>
      <c r="H249" s="3">
        <v>0.0279858460349538</v>
      </c>
      <c r="I249" s="3">
        <v>0.835127788832921</v>
      </c>
      <c r="J249" s="4" t="s">
        <v>8876</v>
      </c>
    </row>
    <row r="250" spans="1:10">
      <c r="A250" s="3" t="s">
        <v>9353</v>
      </c>
      <c r="B250" s="3" t="s">
        <v>9354</v>
      </c>
      <c r="C250" s="3" t="s">
        <v>8870</v>
      </c>
      <c r="D250" s="3" t="s">
        <v>14</v>
      </c>
      <c r="E250" s="3">
        <v>0.0122825</v>
      </c>
      <c r="F250" s="3">
        <v>1.1266365</v>
      </c>
      <c r="G250" s="3">
        <v>-6.51927406758181</v>
      </c>
      <c r="H250" s="3">
        <v>0.028529325405205</v>
      </c>
      <c r="I250" s="3">
        <v>0.843331036912541</v>
      </c>
      <c r="J250" s="4" t="s">
        <v>8871</v>
      </c>
    </row>
    <row r="251" spans="1:10">
      <c r="A251" s="3" t="s">
        <v>9355</v>
      </c>
      <c r="B251" s="3" t="s">
        <v>9356</v>
      </c>
      <c r="C251" s="3" t="s">
        <v>8870</v>
      </c>
      <c r="D251" s="3" t="s">
        <v>14</v>
      </c>
      <c r="E251" s="3">
        <v>0.1715645</v>
      </c>
      <c r="F251" s="3">
        <v>0</v>
      </c>
      <c r="G251" s="3" t="s">
        <v>18</v>
      </c>
      <c r="H251" s="3">
        <v>0.028783933298389</v>
      </c>
      <c r="I251" s="3">
        <v>0.849411105363036</v>
      </c>
      <c r="J251" s="4" t="s">
        <v>8876</v>
      </c>
    </row>
    <row r="252" spans="1:10">
      <c r="A252" s="3" t="s">
        <v>9357</v>
      </c>
      <c r="B252" s="3" t="s">
        <v>9085</v>
      </c>
      <c r="C252" s="3" t="s">
        <v>8870</v>
      </c>
      <c r="D252" s="3" t="s">
        <v>14</v>
      </c>
      <c r="E252" s="3">
        <v>0.279024</v>
      </c>
      <c r="F252" s="3">
        <v>0</v>
      </c>
      <c r="G252" s="3" t="s">
        <v>18</v>
      </c>
      <c r="H252" s="3">
        <v>0.0289993603289486</v>
      </c>
      <c r="I252" s="3">
        <v>0.851699097118194</v>
      </c>
      <c r="J252" s="4" t="s">
        <v>8876</v>
      </c>
    </row>
    <row r="253" spans="1:10">
      <c r="A253" s="3" t="s">
        <v>9358</v>
      </c>
      <c r="B253" s="3" t="s">
        <v>9359</v>
      </c>
      <c r="C253" s="3" t="s">
        <v>9360</v>
      </c>
      <c r="D253" s="3" t="s">
        <v>14</v>
      </c>
      <c r="E253" s="3">
        <v>0.399076</v>
      </c>
      <c r="F253" s="3">
        <v>0</v>
      </c>
      <c r="G253" s="3" t="s">
        <v>18</v>
      </c>
      <c r="H253" s="3">
        <v>0.0291149380567473</v>
      </c>
      <c r="I253" s="3">
        <v>0.853837854479006</v>
      </c>
      <c r="J253" s="4" t="s">
        <v>8876</v>
      </c>
    </row>
    <row r="254" spans="1:10">
      <c r="A254" s="3" t="s">
        <v>9361</v>
      </c>
      <c r="B254" s="3" t="s">
        <v>9362</v>
      </c>
      <c r="C254" s="3" t="s">
        <v>9363</v>
      </c>
      <c r="D254" s="3" t="s">
        <v>14</v>
      </c>
      <c r="E254" s="3">
        <v>0</v>
      </c>
      <c r="F254" s="3">
        <v>0.659774</v>
      </c>
      <c r="G254" s="3" t="e">
        <f>-Inf</f>
        <v>#NAME?</v>
      </c>
      <c r="H254" s="3">
        <v>0.0293294292744816</v>
      </c>
      <c r="I254" s="3">
        <v>0.857450495723936</v>
      </c>
      <c r="J254" s="4" t="s">
        <v>8871</v>
      </c>
    </row>
    <row r="255" spans="1:10">
      <c r="A255" s="3" t="s">
        <v>9364</v>
      </c>
      <c r="B255" s="3" t="s">
        <v>9365</v>
      </c>
      <c r="C255" s="3" t="s">
        <v>8870</v>
      </c>
      <c r="D255" s="3" t="s">
        <v>14</v>
      </c>
      <c r="E255" s="3">
        <v>0</v>
      </c>
      <c r="F255" s="3">
        <v>0.1437145</v>
      </c>
      <c r="G255" s="3" t="e">
        <f>-Inf</f>
        <v>#NAME?</v>
      </c>
      <c r="H255" s="3">
        <v>0.029342654362542</v>
      </c>
      <c r="I255" s="3">
        <v>0.857450495723936</v>
      </c>
      <c r="J255" s="4" t="s">
        <v>8871</v>
      </c>
    </row>
    <row r="256" spans="1:10">
      <c r="A256" s="3" t="s">
        <v>9366</v>
      </c>
      <c r="B256" s="3" t="s">
        <v>9367</v>
      </c>
      <c r="C256" s="3" t="s">
        <v>8870</v>
      </c>
      <c r="D256" s="3" t="s">
        <v>14</v>
      </c>
      <c r="E256" s="3">
        <v>0.643352</v>
      </c>
      <c r="F256" s="3">
        <v>0.0192115</v>
      </c>
      <c r="G256" s="3">
        <v>5.06556623003842</v>
      </c>
      <c r="H256" s="3">
        <v>0.0296544865624357</v>
      </c>
      <c r="I256" s="3">
        <v>0.862592537104181</v>
      </c>
      <c r="J256" s="4" t="s">
        <v>8876</v>
      </c>
    </row>
    <row r="257" spans="1:10">
      <c r="A257" s="3" t="s">
        <v>9368</v>
      </c>
      <c r="B257" s="3" t="s">
        <v>9369</v>
      </c>
      <c r="C257" s="3" t="s">
        <v>8870</v>
      </c>
      <c r="D257" s="3" t="s">
        <v>14</v>
      </c>
      <c r="E257" s="3">
        <v>0.0146855</v>
      </c>
      <c r="F257" s="3">
        <v>0.7924545</v>
      </c>
      <c r="G257" s="3">
        <v>-5.75386381174135</v>
      </c>
      <c r="H257" s="3">
        <v>0.0303631217297097</v>
      </c>
      <c r="I257" s="3">
        <v>0.873646614563482</v>
      </c>
      <c r="J257" s="4" t="s">
        <v>8871</v>
      </c>
    </row>
    <row r="258" spans="1:10">
      <c r="A258" s="3" t="s">
        <v>9370</v>
      </c>
      <c r="B258" s="3" t="s">
        <v>9371</v>
      </c>
      <c r="C258" s="3" t="s">
        <v>8870</v>
      </c>
      <c r="D258" s="3" t="s">
        <v>14</v>
      </c>
      <c r="E258" s="3">
        <v>0.754656</v>
      </c>
      <c r="F258" s="3">
        <v>0</v>
      </c>
      <c r="G258" s="3" t="s">
        <v>18</v>
      </c>
      <c r="H258" s="3">
        <v>0.0304999825084508</v>
      </c>
      <c r="I258" s="3">
        <v>0.874817818520746</v>
      </c>
      <c r="J258" s="3" t="s">
        <v>8876</v>
      </c>
    </row>
    <row r="259" spans="1:10">
      <c r="A259" s="3" t="s">
        <v>9372</v>
      </c>
      <c r="B259" s="3" t="s">
        <v>8898</v>
      </c>
      <c r="C259" s="3" t="s">
        <v>8870</v>
      </c>
      <c r="D259" s="3" t="s">
        <v>14</v>
      </c>
      <c r="E259" s="3">
        <v>1.507611</v>
      </c>
      <c r="F259" s="3">
        <v>0.09477</v>
      </c>
      <c r="G259" s="3">
        <v>3.99168997847501</v>
      </c>
      <c r="H259" s="3">
        <v>0.0311819036555694</v>
      </c>
      <c r="I259" s="3">
        <v>0.888739290322302</v>
      </c>
      <c r="J259" s="3" t="s">
        <v>8876</v>
      </c>
    </row>
    <row r="260" spans="1:10">
      <c r="A260" s="3" t="s">
        <v>9373</v>
      </c>
      <c r="B260" s="3" t="s">
        <v>9075</v>
      </c>
      <c r="C260" s="3" t="s">
        <v>8870</v>
      </c>
      <c r="D260" s="3" t="s">
        <v>14</v>
      </c>
      <c r="E260" s="3">
        <v>1.551519</v>
      </c>
      <c r="F260" s="3">
        <v>0</v>
      </c>
      <c r="G260" s="3" t="s">
        <v>18</v>
      </c>
      <c r="H260" s="3">
        <v>0.0315769846859981</v>
      </c>
      <c r="I260" s="3">
        <v>0.894909582474624</v>
      </c>
      <c r="J260" s="3" t="s">
        <v>8876</v>
      </c>
    </row>
    <row r="261" spans="1:10">
      <c r="A261" s="3" t="s">
        <v>9374</v>
      </c>
      <c r="B261" s="3" t="s">
        <v>8889</v>
      </c>
      <c r="C261" s="3" t="s">
        <v>8870</v>
      </c>
      <c r="D261" s="3" t="s">
        <v>14</v>
      </c>
      <c r="E261" s="3">
        <v>1.412793</v>
      </c>
      <c r="F261" s="3">
        <v>0</v>
      </c>
      <c r="G261" s="3" t="s">
        <v>18</v>
      </c>
      <c r="H261" s="3">
        <v>0.0315776978471945</v>
      </c>
      <c r="I261" s="3">
        <v>0.894909582474624</v>
      </c>
      <c r="J261" s="3" t="s">
        <v>8876</v>
      </c>
    </row>
    <row r="262" spans="1:10">
      <c r="A262" s="3" t="s">
        <v>9375</v>
      </c>
      <c r="B262" s="3" t="s">
        <v>9376</v>
      </c>
      <c r="C262" s="3" t="s">
        <v>8870</v>
      </c>
      <c r="D262" s="3" t="s">
        <v>14</v>
      </c>
      <c r="E262" s="3">
        <v>0</v>
      </c>
      <c r="F262" s="3">
        <v>0.5873635</v>
      </c>
      <c r="G262" s="3" t="e">
        <f>-Inf</f>
        <v>#NAME?</v>
      </c>
      <c r="H262" s="3">
        <v>0.0320305134642796</v>
      </c>
      <c r="I262" s="3">
        <v>0.902964999796891</v>
      </c>
      <c r="J262" s="4" t="s">
        <v>8871</v>
      </c>
    </row>
    <row r="263" spans="1:10">
      <c r="A263" s="3" t="s">
        <v>9377</v>
      </c>
      <c r="B263" s="3" t="s">
        <v>9378</v>
      </c>
      <c r="C263" s="3" t="s">
        <v>9379</v>
      </c>
      <c r="D263" s="3" t="s">
        <v>14</v>
      </c>
      <c r="E263" s="3">
        <v>0</v>
      </c>
      <c r="F263" s="3">
        <v>0.676221</v>
      </c>
      <c r="G263" s="3" t="e">
        <f>-Inf</f>
        <v>#NAME?</v>
      </c>
      <c r="H263" s="3">
        <v>0.0324823575393059</v>
      </c>
      <c r="I263" s="3">
        <v>0.910424183369219</v>
      </c>
      <c r="J263" s="4" t="s">
        <v>8871</v>
      </c>
    </row>
    <row r="264" spans="1:10">
      <c r="A264" s="3" t="s">
        <v>9380</v>
      </c>
      <c r="B264" s="3" t="s">
        <v>9381</v>
      </c>
      <c r="C264" s="3" t="s">
        <v>8870</v>
      </c>
      <c r="D264" s="3" t="s">
        <v>14</v>
      </c>
      <c r="E264" s="3">
        <v>0</v>
      </c>
      <c r="F264" s="3">
        <v>0.3762135</v>
      </c>
      <c r="G264" s="3" t="e">
        <f>-Inf</f>
        <v>#NAME?</v>
      </c>
      <c r="H264" s="3">
        <v>0.032690996649884</v>
      </c>
      <c r="I264" s="3">
        <v>0.911945431979455</v>
      </c>
      <c r="J264" s="4" t="s">
        <v>8871</v>
      </c>
    </row>
    <row r="265" spans="1:10">
      <c r="A265" s="3" t="s">
        <v>9382</v>
      </c>
      <c r="B265" s="3" t="s">
        <v>9383</v>
      </c>
      <c r="C265" s="3" t="s">
        <v>8870</v>
      </c>
      <c r="D265" s="3" t="s">
        <v>14</v>
      </c>
      <c r="E265" s="3">
        <v>0.5107805</v>
      </c>
      <c r="F265" s="3">
        <v>0</v>
      </c>
      <c r="G265" s="3" t="s">
        <v>18</v>
      </c>
      <c r="H265" s="3">
        <v>0.0327643271392851</v>
      </c>
      <c r="I265" s="3">
        <v>0.911945431979455</v>
      </c>
      <c r="J265" s="3" t="s">
        <v>8876</v>
      </c>
    </row>
    <row r="266" spans="1:10">
      <c r="A266" s="3" t="s">
        <v>9384</v>
      </c>
      <c r="B266" s="3" t="s">
        <v>9385</v>
      </c>
      <c r="C266" s="3" t="s">
        <v>8870</v>
      </c>
      <c r="D266" s="3" t="s">
        <v>14</v>
      </c>
      <c r="E266" s="3">
        <v>0.656967</v>
      </c>
      <c r="F266" s="3">
        <v>0</v>
      </c>
      <c r="G266" s="3" t="s">
        <v>18</v>
      </c>
      <c r="H266" s="3">
        <v>0.0328909426617011</v>
      </c>
      <c r="I266" s="3">
        <v>0.913218001434438</v>
      </c>
      <c r="J266" s="3" t="s">
        <v>8876</v>
      </c>
    </row>
    <row r="267" spans="1:10">
      <c r="A267" s="3" t="s">
        <v>9386</v>
      </c>
      <c r="B267" s="3" t="s">
        <v>9387</v>
      </c>
      <c r="C267" s="3" t="s">
        <v>9388</v>
      </c>
      <c r="D267" s="3" t="s">
        <v>14</v>
      </c>
      <c r="E267" s="3">
        <v>0.0451395</v>
      </c>
      <c r="F267" s="3">
        <v>0.7264465</v>
      </c>
      <c r="G267" s="3">
        <v>-4.00839420948568</v>
      </c>
      <c r="H267" s="3">
        <v>0.0330383923988891</v>
      </c>
      <c r="I267" s="3">
        <v>0.915790534572246</v>
      </c>
      <c r="J267" s="4" t="s">
        <v>8871</v>
      </c>
    </row>
    <row r="268" spans="1:10">
      <c r="A268" s="3" t="s">
        <v>9389</v>
      </c>
      <c r="B268" s="3" t="s">
        <v>9390</v>
      </c>
      <c r="C268" s="3" t="s">
        <v>8870</v>
      </c>
      <c r="D268" s="3" t="s">
        <v>14</v>
      </c>
      <c r="E268" s="3">
        <v>0.213754</v>
      </c>
      <c r="F268" s="3">
        <v>0</v>
      </c>
      <c r="G268" s="3" t="s">
        <v>18</v>
      </c>
      <c r="H268" s="3">
        <v>0.0331514688204831</v>
      </c>
      <c r="I268" s="3">
        <v>0.917574861050383</v>
      </c>
      <c r="J268" s="3" t="s">
        <v>8876</v>
      </c>
    </row>
    <row r="269" spans="1:10">
      <c r="A269" s="3" t="s">
        <v>9391</v>
      </c>
      <c r="B269" s="3" t="s">
        <v>8873</v>
      </c>
      <c r="C269" s="3" t="s">
        <v>8870</v>
      </c>
      <c r="D269" s="3" t="s">
        <v>14</v>
      </c>
      <c r="E269" s="3">
        <v>0.0699445</v>
      </c>
      <c r="F269" s="3">
        <v>0.5642525</v>
      </c>
      <c r="G269" s="3">
        <v>-3.01205838308737</v>
      </c>
      <c r="H269" s="3">
        <v>0.0334092446079826</v>
      </c>
      <c r="I269" s="3">
        <v>0.923578917093945</v>
      </c>
      <c r="J269" s="4" t="s">
        <v>8871</v>
      </c>
    </row>
    <row r="270" spans="1:10">
      <c r="A270" s="3" t="s">
        <v>9392</v>
      </c>
      <c r="B270" s="3" t="s">
        <v>9393</v>
      </c>
      <c r="C270" s="3" t="s">
        <v>8870</v>
      </c>
      <c r="D270" s="3" t="s">
        <v>14</v>
      </c>
      <c r="E270" s="3">
        <v>0</v>
      </c>
      <c r="F270" s="3">
        <v>0.391898</v>
      </c>
      <c r="G270" s="3" t="e">
        <f>-Inf</f>
        <v>#NAME?</v>
      </c>
      <c r="H270" s="3">
        <v>0.0335008956176835</v>
      </c>
      <c r="I270" s="3">
        <v>0.925522024019037</v>
      </c>
      <c r="J270" s="4" t="s">
        <v>8871</v>
      </c>
    </row>
    <row r="271" spans="1:10">
      <c r="A271" s="3" t="s">
        <v>9394</v>
      </c>
      <c r="B271" s="3" t="s">
        <v>9395</v>
      </c>
      <c r="C271" s="3" t="s">
        <v>8870</v>
      </c>
      <c r="D271" s="3" t="s">
        <v>14</v>
      </c>
      <c r="E271" s="3">
        <v>0.5117895</v>
      </c>
      <c r="F271" s="3">
        <v>0</v>
      </c>
      <c r="G271" s="3" t="s">
        <v>18</v>
      </c>
      <c r="H271" s="3">
        <v>0.0335276359175418</v>
      </c>
      <c r="I271" s="3">
        <v>0.925719811638274</v>
      </c>
      <c r="J271" s="3" t="s">
        <v>8876</v>
      </c>
    </row>
    <row r="272" spans="1:10">
      <c r="A272" s="3" t="s">
        <v>9396</v>
      </c>
      <c r="B272" s="3" t="s">
        <v>9397</v>
      </c>
      <c r="C272" s="3" t="s">
        <v>8870</v>
      </c>
      <c r="D272" s="3" t="s">
        <v>14</v>
      </c>
      <c r="E272" s="3">
        <v>0.3598295</v>
      </c>
      <c r="F272" s="3">
        <v>0</v>
      </c>
      <c r="G272" s="3" t="s">
        <v>18</v>
      </c>
      <c r="H272" s="3">
        <v>0.0340506750991772</v>
      </c>
      <c r="I272" s="3">
        <v>0.931484266411368</v>
      </c>
      <c r="J272" s="3" t="s">
        <v>8876</v>
      </c>
    </row>
    <row r="273" spans="1:10">
      <c r="A273" s="3" t="s">
        <v>9398</v>
      </c>
      <c r="B273" s="3" t="s">
        <v>9399</v>
      </c>
      <c r="C273" s="3" t="s">
        <v>8870</v>
      </c>
      <c r="D273" s="3" t="s">
        <v>14</v>
      </c>
      <c r="E273" s="3">
        <v>0.3009315</v>
      </c>
      <c r="F273" s="3">
        <v>0.009961</v>
      </c>
      <c r="G273" s="3">
        <v>4.9170007345088</v>
      </c>
      <c r="H273" s="3">
        <v>0.0341538434982939</v>
      </c>
      <c r="I273" s="3">
        <v>0.93343379143137</v>
      </c>
      <c r="J273" s="3" t="s">
        <v>8876</v>
      </c>
    </row>
    <row r="274" spans="1:10">
      <c r="A274" s="3" t="s">
        <v>9400</v>
      </c>
      <c r="B274" s="3" t="s">
        <v>9401</v>
      </c>
      <c r="C274" s="3" t="s">
        <v>9402</v>
      </c>
      <c r="D274" s="3" t="s">
        <v>14</v>
      </c>
      <c r="E274" s="3">
        <v>0.5427665</v>
      </c>
      <c r="F274" s="3">
        <v>0</v>
      </c>
      <c r="G274" s="3" t="s">
        <v>18</v>
      </c>
      <c r="H274" s="3">
        <v>0.0343759850185348</v>
      </c>
      <c r="I274" s="3">
        <v>0.938225108569916</v>
      </c>
      <c r="J274" s="3" t="s">
        <v>8876</v>
      </c>
    </row>
    <row r="275" spans="1:10">
      <c r="A275" s="3" t="s">
        <v>9403</v>
      </c>
      <c r="B275" s="3" t="s">
        <v>9404</v>
      </c>
      <c r="C275" s="3" t="s">
        <v>8870</v>
      </c>
      <c r="D275" s="3" t="s">
        <v>14</v>
      </c>
      <c r="E275" s="3">
        <v>0</v>
      </c>
      <c r="F275" s="3">
        <v>0.762905</v>
      </c>
      <c r="G275" s="3" t="e">
        <f>-Inf</f>
        <v>#NAME?</v>
      </c>
      <c r="H275" s="3">
        <v>0.0344020309603232</v>
      </c>
      <c r="I275" s="3">
        <v>0.938628234538502</v>
      </c>
      <c r="J275" s="4" t="s">
        <v>8871</v>
      </c>
    </row>
    <row r="276" spans="1:10">
      <c r="A276" s="3" t="s">
        <v>9405</v>
      </c>
      <c r="B276" s="3" t="s">
        <v>9406</v>
      </c>
      <c r="C276" s="3" t="s">
        <v>8870</v>
      </c>
      <c r="D276" s="3" t="s">
        <v>14</v>
      </c>
      <c r="E276" s="3">
        <v>0</v>
      </c>
      <c r="F276" s="3">
        <v>0.26344</v>
      </c>
      <c r="G276" s="3" t="e">
        <f>-Inf</f>
        <v>#NAME?</v>
      </c>
      <c r="H276" s="3">
        <v>0.0346075186925542</v>
      </c>
      <c r="I276" s="3">
        <v>0.942101073604449</v>
      </c>
      <c r="J276" s="4" t="s">
        <v>8871</v>
      </c>
    </row>
    <row r="277" spans="1:10">
      <c r="A277" s="3" t="s">
        <v>9407</v>
      </c>
      <c r="B277" s="3" t="s">
        <v>9408</v>
      </c>
      <c r="C277" s="3" t="s">
        <v>8870</v>
      </c>
      <c r="D277" s="3" t="s">
        <v>14</v>
      </c>
      <c r="E277" s="3">
        <v>0.00579</v>
      </c>
      <c r="F277" s="3">
        <v>0.4831615</v>
      </c>
      <c r="G277" s="3">
        <v>-6.382798341811</v>
      </c>
      <c r="H277" s="3">
        <v>0.0346076210796205</v>
      </c>
      <c r="I277" s="3">
        <v>0.942101073604449</v>
      </c>
      <c r="J277" s="4" t="s">
        <v>8871</v>
      </c>
    </row>
    <row r="278" spans="1:10">
      <c r="A278" s="3" t="s">
        <v>9409</v>
      </c>
      <c r="B278" s="3" t="s">
        <v>9410</v>
      </c>
      <c r="C278" s="3" t="s">
        <v>8870</v>
      </c>
      <c r="D278" s="3" t="s">
        <v>14</v>
      </c>
      <c r="E278" s="3">
        <v>0</v>
      </c>
      <c r="F278" s="3">
        <v>0.493006</v>
      </c>
      <c r="G278" s="3" t="e">
        <f>-Inf</f>
        <v>#NAME?</v>
      </c>
      <c r="H278" s="3">
        <v>0.0346096692047518</v>
      </c>
      <c r="I278" s="3">
        <v>0.942101073604449</v>
      </c>
      <c r="J278" s="4" t="s">
        <v>8871</v>
      </c>
    </row>
    <row r="279" spans="1:10">
      <c r="A279" s="3" t="s">
        <v>9411</v>
      </c>
      <c r="B279" s="3" t="s">
        <v>9412</v>
      </c>
      <c r="C279" s="3" t="s">
        <v>9413</v>
      </c>
      <c r="D279" s="3" t="s">
        <v>14</v>
      </c>
      <c r="E279" s="3">
        <v>2.020778</v>
      </c>
      <c r="F279" s="3">
        <v>0.145027</v>
      </c>
      <c r="G279" s="3">
        <v>3.80051741774178</v>
      </c>
      <c r="H279" s="3">
        <v>0.034844703596407</v>
      </c>
      <c r="I279" s="3">
        <v>0.947048714866712</v>
      </c>
      <c r="J279" s="3" t="s">
        <v>8876</v>
      </c>
    </row>
    <row r="280" spans="1:10">
      <c r="A280" s="3" t="s">
        <v>9414</v>
      </c>
      <c r="B280" s="3" t="s">
        <v>8898</v>
      </c>
      <c r="C280" s="3" t="s">
        <v>8870</v>
      </c>
      <c r="D280" s="3" t="s">
        <v>14</v>
      </c>
      <c r="E280" s="3">
        <v>1.032313</v>
      </c>
      <c r="F280" s="3">
        <v>0</v>
      </c>
      <c r="G280" s="3" t="s">
        <v>18</v>
      </c>
      <c r="H280" s="3">
        <v>0.0350229477949636</v>
      </c>
      <c r="I280" s="3">
        <v>0.949877735840547</v>
      </c>
      <c r="J280" s="3" t="s">
        <v>8876</v>
      </c>
    </row>
    <row r="281" spans="1:10">
      <c r="A281" s="3" t="s">
        <v>9415</v>
      </c>
      <c r="B281" s="3" t="s">
        <v>9416</v>
      </c>
      <c r="C281" s="3" t="s">
        <v>8870</v>
      </c>
      <c r="D281" s="3" t="s">
        <v>14</v>
      </c>
      <c r="E281" s="3">
        <v>0.5044425</v>
      </c>
      <c r="F281" s="3">
        <v>0</v>
      </c>
      <c r="G281" s="3" t="s">
        <v>18</v>
      </c>
      <c r="H281" s="3">
        <v>0.0350250457015325</v>
      </c>
      <c r="I281" s="3">
        <v>0.949877735840547</v>
      </c>
      <c r="J281" s="3" t="s">
        <v>8876</v>
      </c>
    </row>
    <row r="282" spans="1:10">
      <c r="A282" s="3" t="s">
        <v>9417</v>
      </c>
      <c r="B282" s="3" t="s">
        <v>9136</v>
      </c>
      <c r="C282" s="3" t="s">
        <v>8870</v>
      </c>
      <c r="D282" s="3" t="s">
        <v>14</v>
      </c>
      <c r="E282" s="3">
        <v>0.0469155</v>
      </c>
      <c r="F282" s="3">
        <v>0.8175335</v>
      </c>
      <c r="G282" s="3">
        <v>-4.12314130306196</v>
      </c>
      <c r="H282" s="3">
        <v>0.0352316502785331</v>
      </c>
      <c r="I282" s="3">
        <v>0.953477263261108</v>
      </c>
      <c r="J282" s="4" t="s">
        <v>8871</v>
      </c>
    </row>
    <row r="283" spans="1:10">
      <c r="A283" s="3" t="s">
        <v>9418</v>
      </c>
      <c r="B283" s="3" t="s">
        <v>9419</v>
      </c>
      <c r="C283" s="3" t="s">
        <v>8870</v>
      </c>
      <c r="D283" s="3" t="s">
        <v>14</v>
      </c>
      <c r="E283" s="3">
        <v>0</v>
      </c>
      <c r="F283" s="3">
        <v>0.484214</v>
      </c>
      <c r="G283" s="3" t="e">
        <f>-Inf</f>
        <v>#NAME?</v>
      </c>
      <c r="H283" s="3">
        <v>0.0352682953243968</v>
      </c>
      <c r="I283" s="3">
        <v>0.953517715111017</v>
      </c>
      <c r="J283" s="4" t="s">
        <v>8871</v>
      </c>
    </row>
    <row r="284" spans="1:10">
      <c r="A284" s="3" t="s">
        <v>9420</v>
      </c>
      <c r="B284" s="3" t="s">
        <v>9421</v>
      </c>
      <c r="C284" s="3" t="s">
        <v>9422</v>
      </c>
      <c r="D284" s="3" t="s">
        <v>14</v>
      </c>
      <c r="E284" s="3">
        <v>0.601873</v>
      </c>
      <c r="F284" s="3">
        <v>0</v>
      </c>
      <c r="G284" s="3" t="s">
        <v>18</v>
      </c>
      <c r="H284" s="3">
        <v>0.0358173457020401</v>
      </c>
      <c r="I284" s="3">
        <v>0.96336698746914</v>
      </c>
      <c r="J284" s="3" t="s">
        <v>8876</v>
      </c>
    </row>
    <row r="285" spans="1:10">
      <c r="A285" s="3" t="s">
        <v>9423</v>
      </c>
      <c r="B285" s="3" t="s">
        <v>9060</v>
      </c>
      <c r="C285" s="3" t="s">
        <v>8870</v>
      </c>
      <c r="D285" s="3" t="s">
        <v>14</v>
      </c>
      <c r="E285" s="3">
        <v>0.2650815</v>
      </c>
      <c r="F285" s="3">
        <v>0</v>
      </c>
      <c r="G285" s="3" t="s">
        <v>18</v>
      </c>
      <c r="H285" s="3">
        <v>0.0361144124782645</v>
      </c>
      <c r="I285" s="3">
        <v>0.967686758785594</v>
      </c>
      <c r="J285" s="3" t="s">
        <v>8876</v>
      </c>
    </row>
    <row r="286" spans="1:10">
      <c r="A286" s="3" t="s">
        <v>9424</v>
      </c>
      <c r="B286" s="3" t="s">
        <v>9425</v>
      </c>
      <c r="C286" s="3" t="s">
        <v>8870</v>
      </c>
      <c r="D286" s="3" t="s">
        <v>14</v>
      </c>
      <c r="E286" s="3">
        <v>0.4993795</v>
      </c>
      <c r="F286" s="3">
        <v>0</v>
      </c>
      <c r="G286" s="3" t="s">
        <v>18</v>
      </c>
      <c r="H286" s="3">
        <v>0.0361164874934539</v>
      </c>
      <c r="I286" s="3">
        <v>0.967686758785594</v>
      </c>
      <c r="J286" s="3" t="s">
        <v>8876</v>
      </c>
    </row>
    <row r="287" spans="1:10">
      <c r="A287" s="3" t="s">
        <v>9426</v>
      </c>
      <c r="B287" s="3" t="s">
        <v>9427</v>
      </c>
      <c r="C287" s="3" t="s">
        <v>8870</v>
      </c>
      <c r="D287" s="3" t="s">
        <v>14</v>
      </c>
      <c r="E287" s="3">
        <v>0</v>
      </c>
      <c r="F287" s="3">
        <v>0.5261425</v>
      </c>
      <c r="G287" s="3" t="e">
        <f>-Inf</f>
        <v>#NAME?</v>
      </c>
      <c r="H287" s="3">
        <v>0.0361886971083465</v>
      </c>
      <c r="I287" s="3">
        <v>0.967686758785594</v>
      </c>
      <c r="J287" s="4" t="s">
        <v>8871</v>
      </c>
    </row>
    <row r="288" spans="1:10">
      <c r="A288" s="3" t="s">
        <v>9428</v>
      </c>
      <c r="B288" s="3" t="s">
        <v>9429</v>
      </c>
      <c r="C288" s="3" t="s">
        <v>8870</v>
      </c>
      <c r="D288" s="3" t="s">
        <v>14</v>
      </c>
      <c r="E288" s="3">
        <v>0</v>
      </c>
      <c r="F288" s="3">
        <v>0.428287</v>
      </c>
      <c r="G288" s="3" t="e">
        <f>-Inf</f>
        <v>#NAME?</v>
      </c>
      <c r="H288" s="3">
        <v>0.0361947723166486</v>
      </c>
      <c r="I288" s="3">
        <v>0.967686758785594</v>
      </c>
      <c r="J288" s="4" t="s">
        <v>8871</v>
      </c>
    </row>
    <row r="289" spans="1:10">
      <c r="A289" s="3" t="s">
        <v>9430</v>
      </c>
      <c r="B289" s="3" t="s">
        <v>9431</v>
      </c>
      <c r="C289" s="3" t="s">
        <v>8870</v>
      </c>
      <c r="D289" s="3" t="s">
        <v>14</v>
      </c>
      <c r="E289" s="3">
        <v>0</v>
      </c>
      <c r="F289" s="3">
        <v>0.2297035</v>
      </c>
      <c r="G289" s="3" t="e">
        <f>-Inf</f>
        <v>#NAME?</v>
      </c>
      <c r="H289" s="3">
        <v>0.0362008745303799</v>
      </c>
      <c r="I289" s="3">
        <v>0.967686758785594</v>
      </c>
      <c r="J289" s="4" t="s">
        <v>8871</v>
      </c>
    </row>
    <row r="290" spans="1:10">
      <c r="A290" s="3" t="s">
        <v>9432</v>
      </c>
      <c r="B290" s="3" t="s">
        <v>9433</v>
      </c>
      <c r="C290" s="3" t="s">
        <v>8870</v>
      </c>
      <c r="D290" s="3" t="s">
        <v>14</v>
      </c>
      <c r="E290" s="3">
        <v>0.3775825</v>
      </c>
      <c r="F290" s="3">
        <v>0.0083765</v>
      </c>
      <c r="G290" s="3">
        <v>5.49430053027183</v>
      </c>
      <c r="H290" s="3">
        <v>0.0362580198697194</v>
      </c>
      <c r="I290" s="3">
        <v>0.96800520784916</v>
      </c>
      <c r="J290" s="3" t="s">
        <v>8876</v>
      </c>
    </row>
    <row r="291" spans="1:10">
      <c r="A291" s="3" t="s">
        <v>9434</v>
      </c>
      <c r="B291" s="3" t="s">
        <v>9435</v>
      </c>
      <c r="C291" s="3" t="s">
        <v>8870</v>
      </c>
      <c r="D291" s="3" t="s">
        <v>14</v>
      </c>
      <c r="E291" s="3">
        <v>1.2678375</v>
      </c>
      <c r="F291" s="3">
        <v>0.0712045</v>
      </c>
      <c r="G291" s="3">
        <v>4.15425761555639</v>
      </c>
      <c r="H291" s="3">
        <v>0.0365196736044842</v>
      </c>
      <c r="I291" s="3">
        <v>0.972253272229263</v>
      </c>
      <c r="J291" s="3" t="s">
        <v>8876</v>
      </c>
    </row>
    <row r="292" spans="1:10">
      <c r="A292" s="3" t="s">
        <v>9436</v>
      </c>
      <c r="B292" s="3" t="s">
        <v>9437</v>
      </c>
      <c r="C292" s="3" t="s">
        <v>8870</v>
      </c>
      <c r="D292" s="3" t="s">
        <v>14</v>
      </c>
      <c r="E292" s="3">
        <v>0.219588</v>
      </c>
      <c r="F292" s="3">
        <v>0</v>
      </c>
      <c r="G292" s="3" t="s">
        <v>18</v>
      </c>
      <c r="H292" s="3">
        <v>0.0365260583602147</v>
      </c>
      <c r="I292" s="3">
        <v>0.972253272229263</v>
      </c>
      <c r="J292" s="3" t="s">
        <v>8876</v>
      </c>
    </row>
    <row r="293" spans="1:10">
      <c r="A293" s="3" t="s">
        <v>9438</v>
      </c>
      <c r="B293" s="3" t="s">
        <v>9439</v>
      </c>
      <c r="C293" s="3" t="s">
        <v>8870</v>
      </c>
      <c r="D293" s="3" t="s">
        <v>14</v>
      </c>
      <c r="E293" s="3">
        <v>0.2734145</v>
      </c>
      <c r="F293" s="3">
        <v>0</v>
      </c>
      <c r="G293" s="3" t="s">
        <v>18</v>
      </c>
      <c r="H293" s="3">
        <v>0.0365262729883045</v>
      </c>
      <c r="I293" s="3">
        <v>0.972253272229263</v>
      </c>
      <c r="J293" s="3" t="s">
        <v>8876</v>
      </c>
    </row>
    <row r="294" spans="1:10">
      <c r="A294" s="3" t="s">
        <v>9440</v>
      </c>
      <c r="B294" s="3" t="s">
        <v>8889</v>
      </c>
      <c r="C294" s="3" t="s">
        <v>8870</v>
      </c>
      <c r="D294" s="3" t="s">
        <v>14</v>
      </c>
      <c r="E294" s="3">
        <v>0.2548755</v>
      </c>
      <c r="F294" s="3">
        <v>2.1118415</v>
      </c>
      <c r="G294" s="3">
        <v>-3.05063695464308</v>
      </c>
      <c r="H294" s="3">
        <v>0.0368833975272568</v>
      </c>
      <c r="I294" s="3">
        <v>0.978921223218138</v>
      </c>
      <c r="J294" s="4" t="s">
        <v>8871</v>
      </c>
    </row>
    <row r="295" spans="1:10">
      <c r="A295" s="3" t="s">
        <v>9441</v>
      </c>
      <c r="B295" s="3" t="s">
        <v>9220</v>
      </c>
      <c r="C295" s="3" t="s">
        <v>8870</v>
      </c>
      <c r="D295" s="3" t="s">
        <v>14</v>
      </c>
      <c r="E295" s="3">
        <v>0.015708</v>
      </c>
      <c r="F295" s="3">
        <v>0.3939265</v>
      </c>
      <c r="G295" s="3">
        <v>-4.64835506414916</v>
      </c>
      <c r="H295" s="3">
        <v>0.0369061569248627</v>
      </c>
      <c r="I295" s="3">
        <v>0.9792953442424</v>
      </c>
      <c r="J295" s="4" t="s">
        <v>8871</v>
      </c>
    </row>
    <row r="296" spans="1:10">
      <c r="A296" s="3" t="s">
        <v>9442</v>
      </c>
      <c r="B296" s="3" t="s">
        <v>9443</v>
      </c>
      <c r="C296" s="3" t="s">
        <v>9444</v>
      </c>
      <c r="D296" s="3" t="s">
        <v>14</v>
      </c>
      <c r="E296" s="3">
        <v>2.031293</v>
      </c>
      <c r="F296" s="3">
        <v>0.15283</v>
      </c>
      <c r="G296" s="3">
        <v>3.73239868112147</v>
      </c>
      <c r="H296" s="3">
        <v>0.0369171935431394</v>
      </c>
      <c r="I296" s="3">
        <v>0.979358301743579</v>
      </c>
      <c r="J296" s="3" t="s">
        <v>8876</v>
      </c>
    </row>
    <row r="297" spans="1:10">
      <c r="A297" s="3" t="s">
        <v>9445</v>
      </c>
      <c r="B297" s="3" t="s">
        <v>9446</v>
      </c>
      <c r="C297" s="3" t="s">
        <v>8870</v>
      </c>
      <c r="D297" s="3" t="s">
        <v>14</v>
      </c>
      <c r="E297" s="3">
        <v>0.5476925</v>
      </c>
      <c r="F297" s="3">
        <v>0</v>
      </c>
      <c r="G297" s="3" t="s">
        <v>18</v>
      </c>
      <c r="H297" s="3">
        <v>0.0371031498364707</v>
      </c>
      <c r="I297" s="3">
        <v>0.983053911869073</v>
      </c>
      <c r="J297" s="3" t="s">
        <v>8876</v>
      </c>
    </row>
    <row r="298" spans="1:10">
      <c r="A298" s="3" t="s">
        <v>9447</v>
      </c>
      <c r="B298" s="3" t="s">
        <v>9448</v>
      </c>
      <c r="C298" s="3" t="s">
        <v>8870</v>
      </c>
      <c r="D298" s="3" t="s">
        <v>14</v>
      </c>
      <c r="E298" s="3">
        <v>0.3622065</v>
      </c>
      <c r="F298" s="3">
        <v>0</v>
      </c>
      <c r="G298" s="3" t="s">
        <v>18</v>
      </c>
      <c r="H298" s="3">
        <v>0.0371348359280814</v>
      </c>
      <c r="I298" s="3">
        <v>0.983055640196363</v>
      </c>
      <c r="J298" s="3" t="s">
        <v>8876</v>
      </c>
    </row>
    <row r="299" spans="1:10">
      <c r="A299" s="3" t="s">
        <v>9449</v>
      </c>
      <c r="B299" s="3" t="s">
        <v>9450</v>
      </c>
      <c r="C299" s="3" t="s">
        <v>8870</v>
      </c>
      <c r="D299" s="3" t="s">
        <v>14</v>
      </c>
      <c r="E299" s="3">
        <v>0.7205815</v>
      </c>
      <c r="F299" s="3">
        <v>0.063583</v>
      </c>
      <c r="G299" s="3">
        <v>3.50244861986492</v>
      </c>
      <c r="H299" s="3">
        <v>0.0372014413219482</v>
      </c>
      <c r="I299" s="3">
        <v>0.983897174578938</v>
      </c>
      <c r="J299" s="3" t="s">
        <v>8876</v>
      </c>
    </row>
    <row r="300" spans="1:10">
      <c r="A300" s="3" t="s">
        <v>9451</v>
      </c>
      <c r="B300" s="3" t="s">
        <v>9452</v>
      </c>
      <c r="C300" s="3" t="s">
        <v>9453</v>
      </c>
      <c r="D300" s="3" t="s">
        <v>14</v>
      </c>
      <c r="E300" s="3">
        <v>0</v>
      </c>
      <c r="F300" s="3">
        <v>0.483545</v>
      </c>
      <c r="G300" s="3" t="e">
        <f>-Inf</f>
        <v>#NAME?</v>
      </c>
      <c r="H300" s="3">
        <v>0.0373244642882256</v>
      </c>
      <c r="I300" s="3">
        <v>0.985199698057267</v>
      </c>
      <c r="J300" s="4" t="s">
        <v>8871</v>
      </c>
    </row>
    <row r="301" spans="1:10">
      <c r="A301" s="3" t="s">
        <v>9454</v>
      </c>
      <c r="B301" s="3" t="s">
        <v>9455</v>
      </c>
      <c r="C301" s="3" t="s">
        <v>8870</v>
      </c>
      <c r="D301" s="3" t="s">
        <v>14</v>
      </c>
      <c r="E301" s="3">
        <v>0</v>
      </c>
      <c r="F301" s="3">
        <v>0.2981775</v>
      </c>
      <c r="G301" s="3" t="e">
        <f>-Inf</f>
        <v>#NAME?</v>
      </c>
      <c r="H301" s="3">
        <v>0.0374646230862714</v>
      </c>
      <c r="I301" s="3">
        <v>0.985199698057267</v>
      </c>
      <c r="J301" s="4" t="s">
        <v>8871</v>
      </c>
    </row>
    <row r="302" spans="1:10">
      <c r="A302" s="3" t="s">
        <v>9456</v>
      </c>
      <c r="B302" s="3" t="s">
        <v>9212</v>
      </c>
      <c r="C302" s="3" t="s">
        <v>8870</v>
      </c>
      <c r="D302" s="3" t="s">
        <v>14</v>
      </c>
      <c r="E302" s="3">
        <v>2.1145095</v>
      </c>
      <c r="F302" s="3">
        <v>0</v>
      </c>
      <c r="G302" s="3" t="s">
        <v>18</v>
      </c>
      <c r="H302" s="3">
        <v>0.0376116566094295</v>
      </c>
      <c r="I302" s="3">
        <v>0.986330641248145</v>
      </c>
      <c r="J302" s="3" t="s">
        <v>8876</v>
      </c>
    </row>
    <row r="303" spans="1:10">
      <c r="A303" s="3" t="s">
        <v>9457</v>
      </c>
      <c r="B303" s="3" t="s">
        <v>8889</v>
      </c>
      <c r="C303" s="3" t="s">
        <v>8870</v>
      </c>
      <c r="D303" s="3" t="s">
        <v>14</v>
      </c>
      <c r="E303" s="3">
        <v>0.059301</v>
      </c>
      <c r="F303" s="3">
        <v>1.289691</v>
      </c>
      <c r="G303" s="3">
        <v>-4.44282520492011</v>
      </c>
      <c r="H303" s="3">
        <v>0.0382752028132043</v>
      </c>
      <c r="I303" s="3">
        <v>0.99792449597196</v>
      </c>
      <c r="J303" s="4" t="s">
        <v>8871</v>
      </c>
    </row>
    <row r="304" spans="1:10">
      <c r="A304" s="3" t="s">
        <v>9458</v>
      </c>
      <c r="B304" s="3" t="s">
        <v>9034</v>
      </c>
      <c r="C304" s="3" t="s">
        <v>9035</v>
      </c>
      <c r="D304" s="3" t="s">
        <v>14</v>
      </c>
      <c r="E304" s="3">
        <v>0.3481075</v>
      </c>
      <c r="F304" s="3">
        <v>0</v>
      </c>
      <c r="G304" s="3" t="s">
        <v>18</v>
      </c>
      <c r="H304" s="3">
        <v>0.0384236973610135</v>
      </c>
      <c r="I304" s="3">
        <v>1</v>
      </c>
      <c r="J304" s="3" t="s">
        <v>8876</v>
      </c>
    </row>
    <row r="305" spans="1:10">
      <c r="A305" s="3" t="s">
        <v>9459</v>
      </c>
      <c r="B305" s="3" t="s">
        <v>9460</v>
      </c>
      <c r="C305" s="3" t="s">
        <v>9461</v>
      </c>
      <c r="D305" s="3" t="s">
        <v>14</v>
      </c>
      <c r="E305" s="3">
        <v>0.005904</v>
      </c>
      <c r="F305" s="3">
        <v>0.6585395</v>
      </c>
      <c r="G305" s="3">
        <v>-6.80143344605642</v>
      </c>
      <c r="H305" s="3">
        <v>0.0384829437634106</v>
      </c>
      <c r="I305" s="3">
        <v>1</v>
      </c>
      <c r="J305" s="4" t="s">
        <v>8871</v>
      </c>
    </row>
    <row r="306" spans="1:10">
      <c r="A306" s="3" t="s">
        <v>9462</v>
      </c>
      <c r="B306" s="3" t="s">
        <v>9463</v>
      </c>
      <c r="C306" s="3" t="s">
        <v>8870</v>
      </c>
      <c r="D306" s="3" t="s">
        <v>14</v>
      </c>
      <c r="E306" s="3">
        <v>0.438315</v>
      </c>
      <c r="F306" s="3">
        <v>0.0370545</v>
      </c>
      <c r="G306" s="3">
        <v>3.56424738844297</v>
      </c>
      <c r="H306" s="3">
        <v>0.0385101410896375</v>
      </c>
      <c r="I306" s="3">
        <v>1</v>
      </c>
      <c r="J306" s="3" t="s">
        <v>8876</v>
      </c>
    </row>
    <row r="307" spans="1:10">
      <c r="A307" s="3" t="s">
        <v>9464</v>
      </c>
      <c r="B307" s="3" t="s">
        <v>9465</v>
      </c>
      <c r="C307" s="3" t="s">
        <v>9466</v>
      </c>
      <c r="D307" s="3" t="s">
        <v>14</v>
      </c>
      <c r="E307" s="3">
        <v>0.544595</v>
      </c>
      <c r="F307" s="3">
        <v>0.031093</v>
      </c>
      <c r="G307" s="3">
        <v>4.13052201030291</v>
      </c>
      <c r="H307" s="3">
        <v>0.0385790377150597</v>
      </c>
      <c r="I307" s="3">
        <v>1</v>
      </c>
      <c r="J307" s="3" t="s">
        <v>8876</v>
      </c>
    </row>
    <row r="308" spans="1:10">
      <c r="A308" s="3" t="s">
        <v>9467</v>
      </c>
      <c r="B308" s="3" t="s">
        <v>9468</v>
      </c>
      <c r="C308" s="3" t="s">
        <v>8870</v>
      </c>
      <c r="D308" s="3" t="s">
        <v>14</v>
      </c>
      <c r="E308" s="3">
        <v>0</v>
      </c>
      <c r="F308" s="3">
        <v>0.546293</v>
      </c>
      <c r="G308" s="3" t="e">
        <f>-Inf</f>
        <v>#NAME?</v>
      </c>
      <c r="H308" s="3">
        <v>0.0388121501077153</v>
      </c>
      <c r="I308" s="3">
        <v>1</v>
      </c>
      <c r="J308" s="4" t="s">
        <v>8871</v>
      </c>
    </row>
    <row r="309" spans="1:10">
      <c r="A309" s="3" t="s">
        <v>9469</v>
      </c>
      <c r="B309" s="3" t="s">
        <v>9470</v>
      </c>
      <c r="C309" s="3" t="s">
        <v>8870</v>
      </c>
      <c r="D309" s="3" t="s">
        <v>14</v>
      </c>
      <c r="E309" s="3">
        <v>0.4220145</v>
      </c>
      <c r="F309" s="3">
        <v>0</v>
      </c>
      <c r="G309" s="3" t="s">
        <v>18</v>
      </c>
      <c r="H309" s="3">
        <v>0.0389720431953725</v>
      </c>
      <c r="I309" s="3">
        <v>1</v>
      </c>
      <c r="J309" s="3" t="s">
        <v>8876</v>
      </c>
    </row>
    <row r="310" spans="1:10">
      <c r="A310" s="3" t="s">
        <v>9471</v>
      </c>
      <c r="B310" s="3" t="s">
        <v>9014</v>
      </c>
      <c r="C310" s="3" t="s">
        <v>8870</v>
      </c>
      <c r="D310" s="3" t="s">
        <v>14</v>
      </c>
      <c r="E310" s="3">
        <v>0.706187</v>
      </c>
      <c r="F310" s="3">
        <v>0.0432485</v>
      </c>
      <c r="G310" s="3">
        <v>4.0293282618422</v>
      </c>
      <c r="H310" s="3">
        <v>0.0390594205990464</v>
      </c>
      <c r="I310" s="3">
        <v>1</v>
      </c>
      <c r="J310" s="3" t="s">
        <v>8876</v>
      </c>
    </row>
    <row r="311" spans="1:10">
      <c r="A311" s="3" t="s">
        <v>9472</v>
      </c>
      <c r="B311" s="3" t="s">
        <v>9473</v>
      </c>
      <c r="C311" s="3" t="s">
        <v>9474</v>
      </c>
      <c r="D311" s="3" t="s">
        <v>14</v>
      </c>
      <c r="E311" s="3">
        <v>0.27403</v>
      </c>
      <c r="F311" s="3">
        <v>4.007906</v>
      </c>
      <c r="G311" s="3">
        <v>-3.87044292351149</v>
      </c>
      <c r="H311" s="3">
        <v>0.0393071571920907</v>
      </c>
      <c r="I311" s="3">
        <v>1</v>
      </c>
      <c r="J311" s="4" t="s">
        <v>8871</v>
      </c>
    </row>
    <row r="312" spans="1:10">
      <c r="A312" s="3" t="s">
        <v>9475</v>
      </c>
      <c r="B312" s="3" t="s">
        <v>9476</v>
      </c>
      <c r="C312" s="3" t="s">
        <v>8870</v>
      </c>
      <c r="D312" s="3" t="s">
        <v>14</v>
      </c>
      <c r="E312" s="3">
        <v>0.405765</v>
      </c>
      <c r="F312" s="3">
        <v>0</v>
      </c>
      <c r="G312" s="3" t="s">
        <v>18</v>
      </c>
      <c r="H312" s="3">
        <v>0.0393295069353129</v>
      </c>
      <c r="I312" s="3">
        <v>1</v>
      </c>
      <c r="J312" s="3" t="s">
        <v>8876</v>
      </c>
    </row>
    <row r="313" spans="1:10">
      <c r="A313" s="3" t="s">
        <v>9477</v>
      </c>
      <c r="B313" s="3" t="s">
        <v>8887</v>
      </c>
      <c r="C313" s="3" t="s">
        <v>8870</v>
      </c>
      <c r="D313" s="3" t="s">
        <v>14</v>
      </c>
      <c r="E313" s="3">
        <v>0.441562</v>
      </c>
      <c r="F313" s="3">
        <v>0.0377185</v>
      </c>
      <c r="G313" s="3">
        <v>3.5492718130596</v>
      </c>
      <c r="H313" s="3">
        <v>0.0393349802819299</v>
      </c>
      <c r="I313" s="3">
        <v>1</v>
      </c>
      <c r="J313" s="3" t="s">
        <v>8876</v>
      </c>
    </row>
    <row r="314" spans="1:10">
      <c r="A314" s="3" t="s">
        <v>9478</v>
      </c>
      <c r="B314" s="3" t="s">
        <v>9479</v>
      </c>
      <c r="C314" s="3" t="s">
        <v>8870</v>
      </c>
      <c r="D314" s="3" t="s">
        <v>14</v>
      </c>
      <c r="E314" s="3">
        <v>0.1551855</v>
      </c>
      <c r="F314" s="3">
        <v>0</v>
      </c>
      <c r="G314" s="3" t="s">
        <v>18</v>
      </c>
      <c r="H314" s="3">
        <v>0.0395424588960875</v>
      </c>
      <c r="I314" s="3">
        <v>1</v>
      </c>
      <c r="J314" s="3" t="s">
        <v>8876</v>
      </c>
    </row>
    <row r="315" spans="1:10">
      <c r="A315" s="3" t="s">
        <v>9480</v>
      </c>
      <c r="B315" s="3" t="s">
        <v>9481</v>
      </c>
      <c r="C315" s="3" t="s">
        <v>8870</v>
      </c>
      <c r="D315" s="3" t="s">
        <v>14</v>
      </c>
      <c r="E315" s="3">
        <v>0.8582635</v>
      </c>
      <c r="F315" s="3">
        <v>0.071193</v>
      </c>
      <c r="G315" s="3">
        <v>3.5916133438031</v>
      </c>
      <c r="H315" s="3">
        <v>0.0395717092376581</v>
      </c>
      <c r="I315" s="3">
        <v>1</v>
      </c>
      <c r="J315" s="3" t="s">
        <v>8876</v>
      </c>
    </row>
    <row r="316" spans="1:10">
      <c r="A316" s="3" t="s">
        <v>9482</v>
      </c>
      <c r="B316" s="3" t="s">
        <v>9483</v>
      </c>
      <c r="C316" s="3" t="s">
        <v>8870</v>
      </c>
      <c r="D316" s="3" t="s">
        <v>14</v>
      </c>
      <c r="E316" s="3">
        <v>0.235023</v>
      </c>
      <c r="F316" s="3">
        <v>0.0001675</v>
      </c>
      <c r="G316" s="3">
        <v>10.4544251389128</v>
      </c>
      <c r="H316" s="3">
        <v>0.0395722245629491</v>
      </c>
      <c r="I316" s="3">
        <v>1</v>
      </c>
      <c r="J316" s="3" t="s">
        <v>8876</v>
      </c>
    </row>
    <row r="317" spans="1:10">
      <c r="A317" s="3" t="s">
        <v>9484</v>
      </c>
      <c r="B317" s="3" t="s">
        <v>9485</v>
      </c>
      <c r="C317" s="3" t="s">
        <v>8870</v>
      </c>
      <c r="D317" s="3" t="s">
        <v>14</v>
      </c>
      <c r="E317" s="3">
        <v>0</v>
      </c>
      <c r="F317" s="3">
        <v>0.7282365</v>
      </c>
      <c r="G317" s="3" t="e">
        <f>-Inf</f>
        <v>#NAME?</v>
      </c>
      <c r="H317" s="3">
        <v>0.0398342146817592</v>
      </c>
      <c r="I317" s="3">
        <v>1</v>
      </c>
      <c r="J317" s="4" t="s">
        <v>8871</v>
      </c>
    </row>
    <row r="318" spans="1:10">
      <c r="A318" s="3" t="s">
        <v>9486</v>
      </c>
      <c r="B318" s="3" t="s">
        <v>9487</v>
      </c>
      <c r="C318" s="3" t="s">
        <v>8870</v>
      </c>
      <c r="D318" s="3" t="s">
        <v>14</v>
      </c>
      <c r="E318" s="3">
        <v>0</v>
      </c>
      <c r="F318" s="3">
        <v>0.2568335</v>
      </c>
      <c r="G318" s="3" t="e">
        <f>-Inf</f>
        <v>#NAME?</v>
      </c>
      <c r="H318" s="3">
        <v>0.0398804766611088</v>
      </c>
      <c r="I318" s="3">
        <v>1</v>
      </c>
      <c r="J318" s="4" t="s">
        <v>8871</v>
      </c>
    </row>
    <row r="319" spans="1:10">
      <c r="A319" s="3" t="s">
        <v>9488</v>
      </c>
      <c r="B319" s="3" t="s">
        <v>9489</v>
      </c>
      <c r="C319" s="3" t="s">
        <v>8870</v>
      </c>
      <c r="D319" s="3" t="s">
        <v>14</v>
      </c>
      <c r="E319" s="3">
        <v>0.519717</v>
      </c>
      <c r="F319" s="3">
        <v>0</v>
      </c>
      <c r="G319" s="3" t="s">
        <v>18</v>
      </c>
      <c r="H319" s="3">
        <v>0.0406234259892042</v>
      </c>
      <c r="I319" s="3">
        <v>1</v>
      </c>
      <c r="J319" s="3" t="s">
        <v>8876</v>
      </c>
    </row>
    <row r="320" spans="1:10">
      <c r="A320" s="3" t="s">
        <v>9490</v>
      </c>
      <c r="B320" s="3" t="s">
        <v>9491</v>
      </c>
      <c r="C320" s="3" t="s">
        <v>8870</v>
      </c>
      <c r="D320" s="3" t="s">
        <v>14</v>
      </c>
      <c r="E320" s="3">
        <v>0</v>
      </c>
      <c r="F320" s="3">
        <v>0.299251</v>
      </c>
      <c r="G320" s="3" t="e">
        <f>-Inf</f>
        <v>#NAME?</v>
      </c>
      <c r="H320" s="3">
        <v>0.0407113506236673</v>
      </c>
      <c r="I320" s="3">
        <v>1</v>
      </c>
      <c r="J320" s="4" t="s">
        <v>8871</v>
      </c>
    </row>
    <row r="321" spans="1:10">
      <c r="A321" s="3" t="s">
        <v>9492</v>
      </c>
      <c r="B321" s="3" t="s">
        <v>9493</v>
      </c>
      <c r="C321" s="3" t="s">
        <v>8870</v>
      </c>
      <c r="D321" s="3" t="s">
        <v>14</v>
      </c>
      <c r="E321" s="3">
        <v>0.326682</v>
      </c>
      <c r="F321" s="3">
        <v>0</v>
      </c>
      <c r="G321" s="3" t="s">
        <v>18</v>
      </c>
      <c r="H321" s="3">
        <v>0.0409223668026364</v>
      </c>
      <c r="I321" s="3">
        <v>1</v>
      </c>
      <c r="J321" s="3" t="s">
        <v>8876</v>
      </c>
    </row>
    <row r="322" spans="1:10">
      <c r="A322" s="3" t="s">
        <v>9494</v>
      </c>
      <c r="B322" s="3" t="s">
        <v>9495</v>
      </c>
      <c r="C322" s="3" t="s">
        <v>8870</v>
      </c>
      <c r="D322" s="3" t="s">
        <v>14</v>
      </c>
      <c r="E322" s="3">
        <v>0.408758</v>
      </c>
      <c r="F322" s="3">
        <v>0.0287215</v>
      </c>
      <c r="G322" s="3">
        <v>3.83104396459029</v>
      </c>
      <c r="H322" s="3">
        <v>0.0411793015827943</v>
      </c>
      <c r="I322" s="3">
        <v>1</v>
      </c>
      <c r="J322" s="3" t="s">
        <v>8876</v>
      </c>
    </row>
    <row r="323" spans="1:10">
      <c r="A323" s="3" t="s">
        <v>9496</v>
      </c>
      <c r="B323" s="3" t="s">
        <v>9497</v>
      </c>
      <c r="C323" s="3" t="s">
        <v>8870</v>
      </c>
      <c r="D323" s="3" t="s">
        <v>14</v>
      </c>
      <c r="E323" s="3">
        <v>0.0512925</v>
      </c>
      <c r="F323" s="3">
        <v>0.5463305</v>
      </c>
      <c r="G323" s="3">
        <v>-3.41295417144149</v>
      </c>
      <c r="H323" s="3">
        <v>0.0412310875314443</v>
      </c>
      <c r="I323" s="3">
        <v>1</v>
      </c>
      <c r="J323" s="4" t="s">
        <v>8871</v>
      </c>
    </row>
    <row r="324" spans="1:10">
      <c r="A324" s="3" t="s">
        <v>9498</v>
      </c>
      <c r="B324" s="3" t="s">
        <v>8889</v>
      </c>
      <c r="C324" s="3" t="s">
        <v>8870</v>
      </c>
      <c r="D324" s="3" t="s">
        <v>14</v>
      </c>
      <c r="E324" s="3">
        <v>0.571605</v>
      </c>
      <c r="F324" s="3">
        <v>5.43228</v>
      </c>
      <c r="G324" s="3">
        <v>-3.24846740210298</v>
      </c>
      <c r="H324" s="3">
        <v>0.0413995456900979</v>
      </c>
      <c r="I324" s="3">
        <v>1</v>
      </c>
      <c r="J324" s="4" t="s">
        <v>8871</v>
      </c>
    </row>
    <row r="325" spans="1:10">
      <c r="A325" s="3" t="s">
        <v>9499</v>
      </c>
      <c r="B325" s="3" t="s">
        <v>9500</v>
      </c>
      <c r="C325" s="3" t="s">
        <v>8870</v>
      </c>
      <c r="D325" s="3" t="s">
        <v>14</v>
      </c>
      <c r="E325" s="3">
        <v>0</v>
      </c>
      <c r="F325" s="3">
        <v>0.397767</v>
      </c>
      <c r="G325" s="3" t="e">
        <f>-Inf</f>
        <v>#NAME?</v>
      </c>
      <c r="H325" s="3">
        <v>0.0416300302027454</v>
      </c>
      <c r="I325" s="3">
        <v>1</v>
      </c>
      <c r="J325" s="4" t="s">
        <v>8871</v>
      </c>
    </row>
    <row r="326" spans="1:10">
      <c r="A326" s="3" t="s">
        <v>9501</v>
      </c>
      <c r="B326" s="3" t="s">
        <v>9502</v>
      </c>
      <c r="C326" s="3" t="s">
        <v>8870</v>
      </c>
      <c r="D326" s="3" t="s">
        <v>14</v>
      </c>
      <c r="E326" s="3">
        <v>0.195469</v>
      </c>
      <c r="F326" s="3">
        <v>0</v>
      </c>
      <c r="G326" s="3" t="s">
        <v>18</v>
      </c>
      <c r="H326" s="3">
        <v>0.0416324850263452</v>
      </c>
      <c r="I326" s="3">
        <v>1</v>
      </c>
      <c r="J326" s="3" t="s">
        <v>8876</v>
      </c>
    </row>
    <row r="327" spans="1:10">
      <c r="A327" s="3" t="s">
        <v>9503</v>
      </c>
      <c r="B327" s="3" t="s">
        <v>9504</v>
      </c>
      <c r="C327" s="3" t="s">
        <v>8870</v>
      </c>
      <c r="D327" s="3" t="s">
        <v>14</v>
      </c>
      <c r="E327" s="3">
        <v>0.8488275</v>
      </c>
      <c r="F327" s="3">
        <v>0</v>
      </c>
      <c r="G327" s="3" t="s">
        <v>18</v>
      </c>
      <c r="H327" s="3">
        <v>0.0420851970860079</v>
      </c>
      <c r="I327" s="3">
        <v>1</v>
      </c>
      <c r="J327" s="3" t="s">
        <v>8876</v>
      </c>
    </row>
    <row r="328" spans="1:10">
      <c r="A328" s="3" t="s">
        <v>9505</v>
      </c>
      <c r="B328" s="3" t="s">
        <v>9102</v>
      </c>
      <c r="C328" s="3" t="s">
        <v>8870</v>
      </c>
      <c r="D328" s="3" t="s">
        <v>14</v>
      </c>
      <c r="E328" s="3">
        <v>0</v>
      </c>
      <c r="F328" s="3">
        <v>0.407853</v>
      </c>
      <c r="G328" s="3" t="e">
        <f>-Inf</f>
        <v>#NAME?</v>
      </c>
      <c r="H328" s="3">
        <v>0.0421487943023652</v>
      </c>
      <c r="I328" s="3">
        <v>1</v>
      </c>
      <c r="J328" s="4" t="s">
        <v>8871</v>
      </c>
    </row>
    <row r="329" spans="1:10">
      <c r="A329" s="3" t="s">
        <v>9506</v>
      </c>
      <c r="B329" s="3" t="s">
        <v>9507</v>
      </c>
      <c r="C329" s="3" t="s">
        <v>8870</v>
      </c>
      <c r="D329" s="3" t="s">
        <v>14</v>
      </c>
      <c r="E329" s="3">
        <v>0</v>
      </c>
      <c r="F329" s="3">
        <v>0.6000025</v>
      </c>
      <c r="G329" s="3" t="e">
        <f>-Inf</f>
        <v>#NAME?</v>
      </c>
      <c r="H329" s="3">
        <v>0.0422355010422647</v>
      </c>
      <c r="I329" s="3">
        <v>1</v>
      </c>
      <c r="J329" s="4" t="s">
        <v>8871</v>
      </c>
    </row>
    <row r="330" spans="1:10">
      <c r="A330" s="3" t="s">
        <v>9508</v>
      </c>
      <c r="B330" s="3" t="s">
        <v>9509</v>
      </c>
      <c r="C330" s="3" t="s">
        <v>8870</v>
      </c>
      <c r="D330" s="3" t="s">
        <v>14</v>
      </c>
      <c r="E330" s="3">
        <v>0</v>
      </c>
      <c r="F330" s="3">
        <v>0.17219</v>
      </c>
      <c r="G330" s="3" t="e">
        <f>-Inf</f>
        <v>#NAME?</v>
      </c>
      <c r="H330" s="3">
        <v>0.0422405846032086</v>
      </c>
      <c r="I330" s="3">
        <v>1</v>
      </c>
      <c r="J330" s="4" t="s">
        <v>8871</v>
      </c>
    </row>
    <row r="331" spans="1:10">
      <c r="A331" s="3" t="s">
        <v>9510</v>
      </c>
      <c r="B331" s="3" t="s">
        <v>9511</v>
      </c>
      <c r="C331" s="3" t="s">
        <v>8870</v>
      </c>
      <c r="D331" s="3" t="s">
        <v>14</v>
      </c>
      <c r="E331" s="3">
        <v>0.0002115</v>
      </c>
      <c r="F331" s="3">
        <v>0.4943115</v>
      </c>
      <c r="G331" s="3">
        <v>-11.1905470920267</v>
      </c>
      <c r="H331" s="3">
        <v>0.0423550141527763</v>
      </c>
      <c r="I331" s="3">
        <v>1</v>
      </c>
      <c r="J331" s="4" t="s">
        <v>8871</v>
      </c>
    </row>
    <row r="332" spans="1:10">
      <c r="A332" s="3" t="s">
        <v>9512</v>
      </c>
      <c r="B332" s="3" t="s">
        <v>9513</v>
      </c>
      <c r="C332" s="3" t="s">
        <v>8870</v>
      </c>
      <c r="D332" s="3" t="s">
        <v>14</v>
      </c>
      <c r="E332" s="3">
        <v>0.8353265</v>
      </c>
      <c r="F332" s="3">
        <v>0.0123005</v>
      </c>
      <c r="G332" s="3">
        <v>6.08555134137757</v>
      </c>
      <c r="H332" s="3">
        <v>0.0424607628844251</v>
      </c>
      <c r="I332" s="3">
        <v>1</v>
      </c>
      <c r="J332" s="3" t="s">
        <v>8876</v>
      </c>
    </row>
    <row r="333" spans="1:10">
      <c r="A333" s="3" t="s">
        <v>9514</v>
      </c>
      <c r="B333" s="3" t="s">
        <v>9515</v>
      </c>
      <c r="C333" s="3" t="s">
        <v>8870</v>
      </c>
      <c r="D333" s="3" t="s">
        <v>14</v>
      </c>
      <c r="E333" s="3">
        <v>0.335786</v>
      </c>
      <c r="F333" s="3">
        <v>0</v>
      </c>
      <c r="G333" s="3" t="s">
        <v>18</v>
      </c>
      <c r="H333" s="3">
        <v>0.0429790852213877</v>
      </c>
      <c r="I333" s="3">
        <v>1</v>
      </c>
      <c r="J333" s="3" t="s">
        <v>8876</v>
      </c>
    </row>
    <row r="334" spans="1:10">
      <c r="A334" s="3" t="s">
        <v>9516</v>
      </c>
      <c r="B334" s="3" t="s">
        <v>9517</v>
      </c>
      <c r="C334" s="3" t="s">
        <v>8870</v>
      </c>
      <c r="D334" s="3" t="s">
        <v>14</v>
      </c>
      <c r="E334" s="3">
        <v>0</v>
      </c>
      <c r="F334" s="3">
        <v>0.7254625</v>
      </c>
      <c r="G334" s="3" t="e">
        <f>-Inf</f>
        <v>#NAME?</v>
      </c>
      <c r="H334" s="3">
        <v>0.0431828836199818</v>
      </c>
      <c r="I334" s="3">
        <v>1</v>
      </c>
      <c r="J334" s="4" t="s">
        <v>8871</v>
      </c>
    </row>
    <row r="335" spans="1:10">
      <c r="A335" s="3" t="s">
        <v>9518</v>
      </c>
      <c r="B335" s="3" t="s">
        <v>9519</v>
      </c>
      <c r="C335" s="3" t="s">
        <v>8870</v>
      </c>
      <c r="D335" s="3" t="s">
        <v>14</v>
      </c>
      <c r="E335" s="3">
        <v>0</v>
      </c>
      <c r="F335" s="3">
        <v>0.6657235</v>
      </c>
      <c r="G335" s="3" t="e">
        <f>-Inf</f>
        <v>#NAME?</v>
      </c>
      <c r="H335" s="3">
        <v>0.0431855153504548</v>
      </c>
      <c r="I335" s="3">
        <v>1</v>
      </c>
      <c r="J335" s="4" t="s">
        <v>8871</v>
      </c>
    </row>
    <row r="336" spans="1:10">
      <c r="A336" s="3" t="s">
        <v>9520</v>
      </c>
      <c r="B336" s="3" t="s">
        <v>9521</v>
      </c>
      <c r="C336" s="3" t="s">
        <v>8870</v>
      </c>
      <c r="D336" s="3" t="s">
        <v>14</v>
      </c>
      <c r="E336" s="3">
        <v>0.07662</v>
      </c>
      <c r="F336" s="3">
        <v>0.8514545</v>
      </c>
      <c r="G336" s="3">
        <v>-3.47413650639494</v>
      </c>
      <c r="H336" s="3">
        <v>0.0433735243578574</v>
      </c>
      <c r="I336" s="3">
        <v>1</v>
      </c>
      <c r="J336" s="4" t="s">
        <v>8871</v>
      </c>
    </row>
    <row r="337" spans="1:10">
      <c r="A337" s="3" t="s">
        <v>9522</v>
      </c>
      <c r="B337" s="3" t="s">
        <v>9060</v>
      </c>
      <c r="C337" s="3" t="s">
        <v>8870</v>
      </c>
      <c r="D337" s="3" t="s">
        <v>14</v>
      </c>
      <c r="E337" s="3">
        <v>0.465009</v>
      </c>
      <c r="F337" s="3">
        <v>0</v>
      </c>
      <c r="G337" s="3" t="s">
        <v>18</v>
      </c>
      <c r="H337" s="3">
        <v>0.0436627266091085</v>
      </c>
      <c r="I337" s="3">
        <v>1</v>
      </c>
      <c r="J337" s="3" t="s">
        <v>8876</v>
      </c>
    </row>
    <row r="338" spans="1:10">
      <c r="A338" s="3" t="s">
        <v>9523</v>
      </c>
      <c r="B338" s="3" t="s">
        <v>9524</v>
      </c>
      <c r="C338" s="3" t="s">
        <v>8870</v>
      </c>
      <c r="D338" s="3" t="s">
        <v>14</v>
      </c>
      <c r="E338" s="3">
        <v>0</v>
      </c>
      <c r="F338" s="3">
        <v>0.2146655</v>
      </c>
      <c r="G338" s="3" t="e">
        <f>-Inf</f>
        <v>#NAME?</v>
      </c>
      <c r="H338" s="3">
        <v>0.0437993545517717</v>
      </c>
      <c r="I338" s="3">
        <v>1</v>
      </c>
      <c r="J338" s="4" t="s">
        <v>8871</v>
      </c>
    </row>
    <row r="339" spans="1:10">
      <c r="A339" s="3" t="s">
        <v>9525</v>
      </c>
      <c r="B339" s="3" t="s">
        <v>9526</v>
      </c>
      <c r="C339" s="3" t="s">
        <v>8870</v>
      </c>
      <c r="D339" s="3" t="s">
        <v>14</v>
      </c>
      <c r="E339" s="3">
        <v>0</v>
      </c>
      <c r="F339" s="3">
        <v>0.743677</v>
      </c>
      <c r="G339" s="3" t="e">
        <f>-Inf</f>
        <v>#NAME?</v>
      </c>
      <c r="H339" s="3">
        <v>0.0438129665340643</v>
      </c>
      <c r="I339" s="3">
        <v>1</v>
      </c>
      <c r="J339" s="4" t="s">
        <v>8871</v>
      </c>
    </row>
    <row r="340" spans="1:10">
      <c r="A340" s="3" t="s">
        <v>9527</v>
      </c>
      <c r="B340" s="3" t="s">
        <v>9528</v>
      </c>
      <c r="C340" s="3" t="s">
        <v>8870</v>
      </c>
      <c r="D340" s="3" t="s">
        <v>14</v>
      </c>
      <c r="E340" s="3">
        <v>0.008145</v>
      </c>
      <c r="F340" s="3">
        <v>0.2971105</v>
      </c>
      <c r="G340" s="3">
        <v>-5.18894108249902</v>
      </c>
      <c r="H340" s="3">
        <v>0.0439367330293217</v>
      </c>
      <c r="I340" s="3">
        <v>1</v>
      </c>
      <c r="J340" s="4" t="s">
        <v>8871</v>
      </c>
    </row>
    <row r="341" spans="1:10">
      <c r="A341" s="3" t="s">
        <v>9529</v>
      </c>
      <c r="B341" s="3" t="s">
        <v>9530</v>
      </c>
      <c r="C341" s="3" t="s">
        <v>9531</v>
      </c>
      <c r="D341" s="3" t="s">
        <v>14</v>
      </c>
      <c r="E341" s="3">
        <v>0.521932</v>
      </c>
      <c r="F341" s="3">
        <v>0</v>
      </c>
      <c r="G341" s="3" t="s">
        <v>18</v>
      </c>
      <c r="H341" s="3">
        <v>0.0440515813781017</v>
      </c>
      <c r="I341" s="3">
        <v>1</v>
      </c>
      <c r="J341" s="3" t="s">
        <v>8876</v>
      </c>
    </row>
    <row r="342" spans="1:10">
      <c r="A342" s="3" t="s">
        <v>9532</v>
      </c>
      <c r="B342" s="3" t="s">
        <v>9533</v>
      </c>
      <c r="C342" s="3" t="s">
        <v>8870</v>
      </c>
      <c r="D342" s="3" t="s">
        <v>14</v>
      </c>
      <c r="E342" s="3">
        <v>0.433911</v>
      </c>
      <c r="F342" s="3">
        <v>0</v>
      </c>
      <c r="G342" s="3" t="s">
        <v>18</v>
      </c>
      <c r="H342" s="3">
        <v>0.0440750860306726</v>
      </c>
      <c r="I342" s="3">
        <v>1</v>
      </c>
      <c r="J342" s="3" t="s">
        <v>8876</v>
      </c>
    </row>
    <row r="343" spans="1:10">
      <c r="A343" s="3" t="s">
        <v>9534</v>
      </c>
      <c r="B343" s="3" t="s">
        <v>9535</v>
      </c>
      <c r="C343" s="3" t="s">
        <v>8870</v>
      </c>
      <c r="D343" s="3" t="s">
        <v>14</v>
      </c>
      <c r="E343" s="3">
        <v>0.425168</v>
      </c>
      <c r="F343" s="3">
        <v>0</v>
      </c>
      <c r="G343" s="3" t="s">
        <v>18</v>
      </c>
      <c r="H343" s="3">
        <v>0.0441719679237956</v>
      </c>
      <c r="I343" s="3">
        <v>1</v>
      </c>
      <c r="J343" s="3" t="s">
        <v>8876</v>
      </c>
    </row>
    <row r="344" spans="1:10">
      <c r="A344" s="3" t="s">
        <v>9536</v>
      </c>
      <c r="B344" s="3" t="s">
        <v>9537</v>
      </c>
      <c r="C344" s="3" t="s">
        <v>9538</v>
      </c>
      <c r="D344" s="3" t="s">
        <v>14</v>
      </c>
      <c r="E344" s="3">
        <v>0.4211475</v>
      </c>
      <c r="F344" s="3">
        <v>0</v>
      </c>
      <c r="G344" s="3" t="s">
        <v>18</v>
      </c>
      <c r="H344" s="3">
        <v>0.0441741204480204</v>
      </c>
      <c r="I344" s="3">
        <v>1</v>
      </c>
      <c r="J344" s="3" t="s">
        <v>8876</v>
      </c>
    </row>
    <row r="345" spans="1:10">
      <c r="A345" s="3" t="s">
        <v>9539</v>
      </c>
      <c r="B345" s="3" t="s">
        <v>9540</v>
      </c>
      <c r="C345" s="3" t="s">
        <v>8870</v>
      </c>
      <c r="D345" s="3" t="s">
        <v>14</v>
      </c>
      <c r="E345" s="3">
        <v>0.5589405</v>
      </c>
      <c r="F345" s="3">
        <v>0.017329</v>
      </c>
      <c r="G345" s="3">
        <v>5.01143440553875</v>
      </c>
      <c r="H345" s="3">
        <v>0.0441868927725868</v>
      </c>
      <c r="I345" s="3">
        <v>1</v>
      </c>
      <c r="J345" s="3" t="s">
        <v>8876</v>
      </c>
    </row>
    <row r="346" spans="1:10">
      <c r="A346" s="3" t="s">
        <v>9541</v>
      </c>
      <c r="B346" s="3" t="s">
        <v>9542</v>
      </c>
      <c r="C346" s="3" t="s">
        <v>8870</v>
      </c>
      <c r="D346" s="3" t="s">
        <v>14</v>
      </c>
      <c r="E346" s="3">
        <v>0</v>
      </c>
      <c r="F346" s="3">
        <v>0.75921</v>
      </c>
      <c r="G346" s="3" t="e">
        <f>-Inf</f>
        <v>#NAME?</v>
      </c>
      <c r="H346" s="3">
        <v>0.0442262329799077</v>
      </c>
      <c r="I346" s="3">
        <v>1</v>
      </c>
      <c r="J346" s="4" t="s">
        <v>8871</v>
      </c>
    </row>
    <row r="347" spans="1:10">
      <c r="A347" s="3" t="s">
        <v>9543</v>
      </c>
      <c r="B347" s="3" t="s">
        <v>9544</v>
      </c>
      <c r="C347" s="3" t="s">
        <v>8870</v>
      </c>
      <c r="D347" s="3" t="s">
        <v>14</v>
      </c>
      <c r="E347" s="3">
        <v>0.6403975</v>
      </c>
      <c r="F347" s="3">
        <v>0</v>
      </c>
      <c r="G347" s="3" t="s">
        <v>18</v>
      </c>
      <c r="H347" s="3">
        <v>0.0444520049392529</v>
      </c>
      <c r="I347" s="3">
        <v>1</v>
      </c>
      <c r="J347" s="3" t="s">
        <v>8876</v>
      </c>
    </row>
    <row r="348" spans="1:10">
      <c r="A348" s="3" t="s">
        <v>9545</v>
      </c>
      <c r="B348" s="3" t="s">
        <v>9546</v>
      </c>
      <c r="C348" s="3" t="s">
        <v>8870</v>
      </c>
      <c r="D348" s="3" t="s">
        <v>14</v>
      </c>
      <c r="E348" s="3">
        <v>0.0314425</v>
      </c>
      <c r="F348" s="3">
        <v>0.5668085</v>
      </c>
      <c r="G348" s="3">
        <v>-4.17207355716313</v>
      </c>
      <c r="H348" s="3">
        <v>0.0445083264107894</v>
      </c>
      <c r="I348" s="3">
        <v>1</v>
      </c>
      <c r="J348" s="4" t="s">
        <v>8871</v>
      </c>
    </row>
    <row r="349" spans="1:10">
      <c r="A349" s="3" t="s">
        <v>9547</v>
      </c>
      <c r="B349" s="3" t="s">
        <v>9548</v>
      </c>
      <c r="C349" s="3" t="s">
        <v>8870</v>
      </c>
      <c r="D349" s="3" t="s">
        <v>14</v>
      </c>
      <c r="E349" s="3">
        <v>0.42663</v>
      </c>
      <c r="F349" s="3">
        <v>0</v>
      </c>
      <c r="G349" s="3" t="s">
        <v>18</v>
      </c>
      <c r="H349" s="3">
        <v>0.0447551189331376</v>
      </c>
      <c r="I349" s="3">
        <v>1</v>
      </c>
      <c r="J349" s="3" t="s">
        <v>8876</v>
      </c>
    </row>
    <row r="350" spans="1:10">
      <c r="A350" s="3" t="s">
        <v>9549</v>
      </c>
      <c r="B350" s="3" t="s">
        <v>9550</v>
      </c>
      <c r="C350" s="3" t="s">
        <v>8870</v>
      </c>
      <c r="D350" s="3" t="s">
        <v>14</v>
      </c>
      <c r="E350" s="3">
        <v>0.416551</v>
      </c>
      <c r="F350" s="3">
        <v>0</v>
      </c>
      <c r="G350" s="3" t="s">
        <v>18</v>
      </c>
      <c r="H350" s="3">
        <v>0.0448602226054287</v>
      </c>
      <c r="I350" s="3">
        <v>1</v>
      </c>
      <c r="J350" s="3" t="s">
        <v>8876</v>
      </c>
    </row>
    <row r="351" spans="1:10">
      <c r="A351" s="3" t="s">
        <v>9551</v>
      </c>
      <c r="B351" s="3" t="s">
        <v>9552</v>
      </c>
      <c r="C351" s="3" t="s">
        <v>8870</v>
      </c>
      <c r="D351" s="3" t="s">
        <v>14</v>
      </c>
      <c r="E351" s="3">
        <v>0.00463</v>
      </c>
      <c r="F351" s="3">
        <v>0.734897</v>
      </c>
      <c r="G351" s="3">
        <v>-7.31038605848022</v>
      </c>
      <c r="H351" s="3">
        <v>0.0449274434539442</v>
      </c>
      <c r="I351" s="3">
        <v>1</v>
      </c>
      <c r="J351" s="4" t="s">
        <v>8871</v>
      </c>
    </row>
    <row r="352" spans="1:10">
      <c r="A352" s="3" t="s">
        <v>9553</v>
      </c>
      <c r="B352" s="3" t="s">
        <v>9554</v>
      </c>
      <c r="C352" s="3" t="s">
        <v>8870</v>
      </c>
      <c r="D352" s="3" t="s">
        <v>14</v>
      </c>
      <c r="E352" s="3">
        <v>0</v>
      </c>
      <c r="F352" s="3">
        <v>0.447711</v>
      </c>
      <c r="G352" s="3" t="e">
        <f>-Inf</f>
        <v>#NAME?</v>
      </c>
      <c r="H352" s="3">
        <v>0.0451529443959733</v>
      </c>
      <c r="I352" s="3">
        <v>1</v>
      </c>
      <c r="J352" s="4" t="s">
        <v>8871</v>
      </c>
    </row>
    <row r="353" spans="1:10">
      <c r="A353" s="3" t="s">
        <v>9555</v>
      </c>
      <c r="B353" s="3" t="s">
        <v>9556</v>
      </c>
      <c r="C353" s="3" t="s">
        <v>8870</v>
      </c>
      <c r="D353" s="3" t="s">
        <v>14</v>
      </c>
      <c r="E353" s="3">
        <v>0</v>
      </c>
      <c r="F353" s="3">
        <v>0.582537</v>
      </c>
      <c r="G353" s="3" t="e">
        <f>-Inf</f>
        <v>#NAME?</v>
      </c>
      <c r="H353" s="3">
        <v>0.0451577131332974</v>
      </c>
      <c r="I353" s="3">
        <v>1</v>
      </c>
      <c r="J353" s="4" t="s">
        <v>8871</v>
      </c>
    </row>
    <row r="354" spans="1:10">
      <c r="A354" s="3" t="s">
        <v>9557</v>
      </c>
      <c r="B354" s="3" t="s">
        <v>9558</v>
      </c>
      <c r="C354" s="3" t="s">
        <v>8870</v>
      </c>
      <c r="D354" s="3" t="s">
        <v>14</v>
      </c>
      <c r="E354" s="3">
        <v>0.0897925</v>
      </c>
      <c r="F354" s="3">
        <v>0.93223</v>
      </c>
      <c r="G354" s="3">
        <v>-3.37601908814855</v>
      </c>
      <c r="H354" s="3">
        <v>0.0453401061228387</v>
      </c>
      <c r="I354" s="3">
        <v>1</v>
      </c>
      <c r="J354" s="4" t="s">
        <v>8871</v>
      </c>
    </row>
    <row r="355" spans="1:10">
      <c r="A355" s="3" t="s">
        <v>9559</v>
      </c>
      <c r="B355" s="3" t="s">
        <v>9560</v>
      </c>
      <c r="C355" s="3" t="s">
        <v>8870</v>
      </c>
      <c r="D355" s="3" t="s">
        <v>14</v>
      </c>
      <c r="E355" s="3">
        <v>0.629033</v>
      </c>
      <c r="F355" s="3">
        <v>0.036154</v>
      </c>
      <c r="G355" s="3">
        <v>4.12090852723808</v>
      </c>
      <c r="H355" s="3">
        <v>0.0457994727969617</v>
      </c>
      <c r="I355" s="3">
        <v>1</v>
      </c>
      <c r="J355" s="3" t="s">
        <v>8876</v>
      </c>
    </row>
    <row r="356" spans="1:10">
      <c r="A356" s="3" t="s">
        <v>9561</v>
      </c>
      <c r="B356" s="3" t="s">
        <v>9562</v>
      </c>
      <c r="C356" s="3" t="s">
        <v>8870</v>
      </c>
      <c r="D356" s="3" t="s">
        <v>14</v>
      </c>
      <c r="E356" s="3">
        <v>0</v>
      </c>
      <c r="F356" s="3">
        <v>0.313331</v>
      </c>
      <c r="G356" s="3" t="e">
        <f>-Inf</f>
        <v>#NAME?</v>
      </c>
      <c r="H356" s="3">
        <v>0.0468212398805552</v>
      </c>
      <c r="I356" s="3">
        <v>1</v>
      </c>
      <c r="J356" s="4" t="s">
        <v>8871</v>
      </c>
    </row>
    <row r="357" spans="1:10">
      <c r="A357" s="3" t="s">
        <v>9563</v>
      </c>
      <c r="B357" s="3" t="s">
        <v>9564</v>
      </c>
      <c r="C357" s="3" t="s">
        <v>8870</v>
      </c>
      <c r="D357" s="3" t="s">
        <v>14</v>
      </c>
      <c r="E357" s="3">
        <v>0.1026435</v>
      </c>
      <c r="F357" s="3">
        <v>1.5409185</v>
      </c>
      <c r="G357" s="3">
        <v>-3.90807638358392</v>
      </c>
      <c r="H357" s="3">
        <v>0.0468238330047404</v>
      </c>
      <c r="I357" s="3">
        <v>1</v>
      </c>
      <c r="J357" s="4" t="s">
        <v>8871</v>
      </c>
    </row>
    <row r="358" spans="1:10">
      <c r="A358" s="3" t="s">
        <v>9565</v>
      </c>
      <c r="B358" s="3" t="s">
        <v>8898</v>
      </c>
      <c r="C358" s="3" t="s">
        <v>8870</v>
      </c>
      <c r="D358" s="3" t="s">
        <v>14</v>
      </c>
      <c r="E358" s="3">
        <v>0</v>
      </c>
      <c r="F358" s="3">
        <v>0.308896</v>
      </c>
      <c r="G358" s="3" t="e">
        <f>-Inf</f>
        <v>#NAME?</v>
      </c>
      <c r="H358" s="3">
        <v>0.046823976194055</v>
      </c>
      <c r="I358" s="3">
        <v>1</v>
      </c>
      <c r="J358" s="4" t="s">
        <v>8871</v>
      </c>
    </row>
    <row r="359" spans="1:10">
      <c r="A359" s="3" t="s">
        <v>9566</v>
      </c>
      <c r="B359" s="3" t="s">
        <v>9567</v>
      </c>
      <c r="C359" s="3" t="s">
        <v>8870</v>
      </c>
      <c r="D359" s="3" t="s">
        <v>14</v>
      </c>
      <c r="E359" s="3">
        <v>0.3424035</v>
      </c>
      <c r="F359" s="3">
        <v>0</v>
      </c>
      <c r="G359" s="3" t="s">
        <v>18</v>
      </c>
      <c r="H359" s="3">
        <v>0.0469171431854831</v>
      </c>
      <c r="I359" s="3">
        <v>1</v>
      </c>
      <c r="J359" s="3" t="s">
        <v>8876</v>
      </c>
    </row>
    <row r="360" spans="1:10">
      <c r="A360" s="3" t="s">
        <v>9568</v>
      </c>
      <c r="B360" s="3" t="s">
        <v>9569</v>
      </c>
      <c r="C360" s="3" t="s">
        <v>8870</v>
      </c>
      <c r="D360" s="3" t="s">
        <v>14</v>
      </c>
      <c r="E360" s="3">
        <v>0.467088</v>
      </c>
      <c r="F360" s="3">
        <v>0.0112535</v>
      </c>
      <c r="G360" s="3">
        <v>5.37524870599832</v>
      </c>
      <c r="H360" s="3">
        <v>0.0470716063327862</v>
      </c>
      <c r="I360" s="3">
        <v>1</v>
      </c>
      <c r="J360" s="3" t="s">
        <v>8876</v>
      </c>
    </row>
    <row r="361" spans="1:10">
      <c r="A361" s="3" t="s">
        <v>9570</v>
      </c>
      <c r="B361" s="3" t="s">
        <v>8986</v>
      </c>
      <c r="C361" s="3" t="s">
        <v>8870</v>
      </c>
      <c r="D361" s="3" t="s">
        <v>14</v>
      </c>
      <c r="E361" s="3">
        <v>1.966626</v>
      </c>
      <c r="F361" s="3">
        <v>0.016584</v>
      </c>
      <c r="G361" s="3">
        <v>6.88978678966049</v>
      </c>
      <c r="H361" s="3">
        <v>0.0471302740046303</v>
      </c>
      <c r="I361" s="3">
        <v>1</v>
      </c>
      <c r="J361" s="3" t="s">
        <v>8876</v>
      </c>
    </row>
    <row r="362" spans="1:10">
      <c r="A362" s="3" t="s">
        <v>9571</v>
      </c>
      <c r="B362" s="3" t="s">
        <v>9572</v>
      </c>
      <c r="C362" s="3" t="s">
        <v>8870</v>
      </c>
      <c r="D362" s="3" t="s">
        <v>14</v>
      </c>
      <c r="E362" s="3">
        <v>0.217578</v>
      </c>
      <c r="F362" s="3">
        <v>0</v>
      </c>
      <c r="G362" s="3" t="s">
        <v>18</v>
      </c>
      <c r="H362" s="3">
        <v>0.0471620764305759</v>
      </c>
      <c r="I362" s="3">
        <v>1</v>
      </c>
      <c r="J362" s="3" t="s">
        <v>8876</v>
      </c>
    </row>
    <row r="363" spans="1:10">
      <c r="A363" s="3" t="s">
        <v>9573</v>
      </c>
      <c r="B363" s="3" t="s">
        <v>9574</v>
      </c>
      <c r="C363" s="3" t="s">
        <v>8870</v>
      </c>
      <c r="D363" s="3" t="s">
        <v>14</v>
      </c>
      <c r="E363" s="3">
        <v>0.410643</v>
      </c>
      <c r="F363" s="3">
        <v>0</v>
      </c>
      <c r="G363" s="3" t="s">
        <v>18</v>
      </c>
      <c r="H363" s="3">
        <v>0.0476132775150946</v>
      </c>
      <c r="I363" s="3">
        <v>1</v>
      </c>
      <c r="J363" s="3" t="s">
        <v>8876</v>
      </c>
    </row>
    <row r="364" spans="1:10">
      <c r="A364" s="3" t="s">
        <v>9575</v>
      </c>
      <c r="B364" s="3" t="s">
        <v>9576</v>
      </c>
      <c r="C364" s="3" t="s">
        <v>8870</v>
      </c>
      <c r="D364" s="3" t="s">
        <v>14</v>
      </c>
      <c r="E364" s="3">
        <v>0.4589065</v>
      </c>
      <c r="F364" s="3">
        <v>0</v>
      </c>
      <c r="G364" s="3" t="s">
        <v>18</v>
      </c>
      <c r="H364" s="3">
        <v>0.0476661116874847</v>
      </c>
      <c r="I364" s="3">
        <v>1</v>
      </c>
      <c r="J364" s="3" t="s">
        <v>8876</v>
      </c>
    </row>
    <row r="365" spans="1:10">
      <c r="A365" s="3" t="s">
        <v>9577</v>
      </c>
      <c r="B365" s="3" t="s">
        <v>9578</v>
      </c>
      <c r="C365" s="3" t="s">
        <v>8870</v>
      </c>
      <c r="D365" s="3" t="s">
        <v>14</v>
      </c>
      <c r="E365" s="3">
        <v>0.052432</v>
      </c>
      <c r="F365" s="3">
        <v>0.8350035</v>
      </c>
      <c r="G365" s="3">
        <v>-3.99326276169279</v>
      </c>
      <c r="H365" s="3">
        <v>0.0476822195528153</v>
      </c>
      <c r="I365" s="3">
        <v>1</v>
      </c>
      <c r="J365" s="4" t="s">
        <v>8871</v>
      </c>
    </row>
    <row r="366" spans="1:10">
      <c r="A366" s="3" t="s">
        <v>9579</v>
      </c>
      <c r="B366" s="3" t="s">
        <v>9580</v>
      </c>
      <c r="C366" s="3" t="s">
        <v>8870</v>
      </c>
      <c r="D366" s="3" t="s">
        <v>14</v>
      </c>
      <c r="E366" s="3">
        <v>0.5577235</v>
      </c>
      <c r="F366" s="3">
        <v>0</v>
      </c>
      <c r="G366" s="3" t="s">
        <v>18</v>
      </c>
      <c r="H366" s="3">
        <v>0.0477935489138817</v>
      </c>
      <c r="I366" s="3">
        <v>1</v>
      </c>
      <c r="J366" s="3" t="s">
        <v>8876</v>
      </c>
    </row>
    <row r="367" spans="1:10">
      <c r="A367" s="3" t="s">
        <v>9581</v>
      </c>
      <c r="B367" s="3" t="s">
        <v>9582</v>
      </c>
      <c r="C367" s="3" t="s">
        <v>8870</v>
      </c>
      <c r="D367" s="3" t="s">
        <v>14</v>
      </c>
      <c r="E367" s="3">
        <v>0.39321</v>
      </c>
      <c r="F367" s="3">
        <v>0</v>
      </c>
      <c r="G367" s="3" t="s">
        <v>18</v>
      </c>
      <c r="H367" s="3">
        <v>0.0478412891744172</v>
      </c>
      <c r="I367" s="3">
        <v>1</v>
      </c>
      <c r="J367" s="3" t="s">
        <v>8876</v>
      </c>
    </row>
    <row r="368" spans="1:10">
      <c r="A368" s="3" t="s">
        <v>9583</v>
      </c>
      <c r="B368" s="3" t="s">
        <v>9584</v>
      </c>
      <c r="C368" s="3" t="s">
        <v>8870</v>
      </c>
      <c r="D368" s="3" t="s">
        <v>14</v>
      </c>
      <c r="E368" s="3">
        <v>0.249089</v>
      </c>
      <c r="F368" s="3">
        <v>0</v>
      </c>
      <c r="G368" s="3" t="s">
        <v>18</v>
      </c>
      <c r="H368" s="3">
        <v>0.047948321682872</v>
      </c>
      <c r="I368" s="3">
        <v>1</v>
      </c>
      <c r="J368" s="3" t="s">
        <v>8876</v>
      </c>
    </row>
    <row r="369" spans="1:10">
      <c r="A369" s="3" t="s">
        <v>9585</v>
      </c>
      <c r="B369" s="3" t="s">
        <v>9586</v>
      </c>
      <c r="C369" s="3" t="s">
        <v>8870</v>
      </c>
      <c r="D369" s="3" t="s">
        <v>14</v>
      </c>
      <c r="E369" s="3">
        <v>0</v>
      </c>
      <c r="F369" s="3">
        <v>1.112339</v>
      </c>
      <c r="G369" s="3" t="e">
        <f>-Inf</f>
        <v>#NAME?</v>
      </c>
      <c r="H369" s="3">
        <v>0.0479901991042752</v>
      </c>
      <c r="I369" s="3">
        <v>1</v>
      </c>
      <c r="J369" s="4" t="s">
        <v>8871</v>
      </c>
    </row>
    <row r="370" spans="1:10">
      <c r="A370" s="3" t="s">
        <v>9587</v>
      </c>
      <c r="B370" s="3" t="s">
        <v>9588</v>
      </c>
      <c r="C370" s="3" t="s">
        <v>9589</v>
      </c>
      <c r="D370" s="3" t="s">
        <v>14</v>
      </c>
      <c r="E370" s="3">
        <v>0.0612345</v>
      </c>
      <c r="F370" s="3">
        <v>1.3465435</v>
      </c>
      <c r="G370" s="3">
        <v>-4.45877231879767</v>
      </c>
      <c r="H370" s="3">
        <v>0.0480545428503925</v>
      </c>
      <c r="I370" s="3">
        <v>1</v>
      </c>
      <c r="J370" s="4" t="s">
        <v>8871</v>
      </c>
    </row>
    <row r="371" spans="1:10">
      <c r="A371" s="3" t="s">
        <v>9590</v>
      </c>
      <c r="B371" s="3" t="s">
        <v>9509</v>
      </c>
      <c r="C371" s="3" t="s">
        <v>8870</v>
      </c>
      <c r="D371" s="3" t="s">
        <v>14</v>
      </c>
      <c r="E371" s="3">
        <v>0.032167</v>
      </c>
      <c r="F371" s="3">
        <v>0.7046115</v>
      </c>
      <c r="G371" s="3">
        <v>-4.45317472442149</v>
      </c>
      <c r="H371" s="3">
        <v>0.0484226472891256</v>
      </c>
      <c r="I371" s="3">
        <v>1</v>
      </c>
      <c r="J371" s="4" t="s">
        <v>8871</v>
      </c>
    </row>
    <row r="372" spans="1:10">
      <c r="A372" s="3" t="s">
        <v>9591</v>
      </c>
      <c r="B372" s="3" t="s">
        <v>9592</v>
      </c>
      <c r="C372" s="3" t="s">
        <v>9593</v>
      </c>
      <c r="D372" s="3" t="s">
        <v>14</v>
      </c>
      <c r="E372" s="3">
        <v>0.482147</v>
      </c>
      <c r="F372" s="3">
        <v>0</v>
      </c>
      <c r="G372" s="3" t="s">
        <v>18</v>
      </c>
      <c r="H372" s="3">
        <v>0.0484919526091415</v>
      </c>
      <c r="I372" s="3">
        <v>1</v>
      </c>
      <c r="J372" s="3" t="s">
        <v>8876</v>
      </c>
    </row>
    <row r="373" spans="1:10">
      <c r="A373" s="3" t="s">
        <v>9594</v>
      </c>
      <c r="B373" s="3" t="s">
        <v>9595</v>
      </c>
      <c r="C373" s="3" t="s">
        <v>8870</v>
      </c>
      <c r="D373" s="3" t="s">
        <v>14</v>
      </c>
      <c r="E373" s="3">
        <v>0</v>
      </c>
      <c r="F373" s="3">
        <v>0.4094595</v>
      </c>
      <c r="G373" s="3" t="e">
        <f>-Inf</f>
        <v>#NAME?</v>
      </c>
      <c r="H373" s="3">
        <v>0.0485262430644834</v>
      </c>
      <c r="I373" s="3">
        <v>1</v>
      </c>
      <c r="J373" s="4" t="s">
        <v>8871</v>
      </c>
    </row>
    <row r="374" spans="1:10">
      <c r="A374" s="3" t="s">
        <v>9596</v>
      </c>
      <c r="B374" s="3" t="s">
        <v>9597</v>
      </c>
      <c r="C374" s="3" t="s">
        <v>8870</v>
      </c>
      <c r="D374" s="3" t="s">
        <v>14</v>
      </c>
      <c r="E374" s="3">
        <v>0.201862</v>
      </c>
      <c r="F374" s="3">
        <v>0</v>
      </c>
      <c r="G374" s="3" t="s">
        <v>18</v>
      </c>
      <c r="H374" s="3">
        <v>0.0486489859176976</v>
      </c>
      <c r="I374" s="3">
        <v>1</v>
      </c>
      <c r="J374" s="3" t="s">
        <v>8876</v>
      </c>
    </row>
    <row r="375" spans="1:10">
      <c r="A375" s="3" t="s">
        <v>9598</v>
      </c>
      <c r="B375" s="3" t="s">
        <v>9599</v>
      </c>
      <c r="C375" s="3" t="s">
        <v>9600</v>
      </c>
      <c r="D375" s="3" t="s">
        <v>14</v>
      </c>
      <c r="E375" s="3">
        <v>0.633352</v>
      </c>
      <c r="F375" s="3">
        <v>0</v>
      </c>
      <c r="G375" s="3" t="s">
        <v>18</v>
      </c>
      <c r="H375" s="3">
        <v>0.0487965151040628</v>
      </c>
      <c r="I375" s="3">
        <v>1</v>
      </c>
      <c r="J375" s="3" t="s">
        <v>8876</v>
      </c>
    </row>
    <row r="376" spans="1:10">
      <c r="A376" s="3" t="s">
        <v>9601</v>
      </c>
      <c r="B376" s="3" t="s">
        <v>8986</v>
      </c>
      <c r="C376" s="3" t="s">
        <v>8870</v>
      </c>
      <c r="D376" s="3" t="s">
        <v>14</v>
      </c>
      <c r="E376" s="3">
        <v>7.3414805</v>
      </c>
      <c r="F376" s="3">
        <v>1.136237</v>
      </c>
      <c r="G376" s="3">
        <v>2.69180724139588</v>
      </c>
      <c r="H376" s="3">
        <v>0.0488112170307659</v>
      </c>
      <c r="I376" s="3">
        <v>1</v>
      </c>
      <c r="J376" s="3" t="s">
        <v>8876</v>
      </c>
    </row>
    <row r="377" spans="1:10">
      <c r="A377" s="3" t="s">
        <v>9602</v>
      </c>
      <c r="B377" s="3" t="s">
        <v>9603</v>
      </c>
      <c r="C377" s="3" t="s">
        <v>8870</v>
      </c>
      <c r="D377" s="3" t="s">
        <v>14</v>
      </c>
      <c r="E377" s="3">
        <v>0.1921555</v>
      </c>
      <c r="F377" s="3">
        <v>0</v>
      </c>
      <c r="G377" s="3" t="s">
        <v>18</v>
      </c>
      <c r="H377" s="3">
        <v>0.0488147557117942</v>
      </c>
      <c r="I377" s="3">
        <v>1</v>
      </c>
      <c r="J377" s="3" t="s">
        <v>8876</v>
      </c>
    </row>
    <row r="378" spans="1:10">
      <c r="A378" s="3" t="s">
        <v>9604</v>
      </c>
      <c r="B378" s="3" t="s">
        <v>9605</v>
      </c>
      <c r="C378" s="3" t="s">
        <v>8870</v>
      </c>
      <c r="D378" s="3" t="s">
        <v>14</v>
      </c>
      <c r="E378" s="3">
        <v>0.332761</v>
      </c>
      <c r="F378" s="3">
        <v>0</v>
      </c>
      <c r="G378" s="3" t="s">
        <v>18</v>
      </c>
      <c r="H378" s="3">
        <v>0.0490923649715716</v>
      </c>
      <c r="I378" s="3">
        <v>1</v>
      </c>
      <c r="J378" s="3" t="s">
        <v>8876</v>
      </c>
    </row>
    <row r="379" spans="1:10">
      <c r="A379" s="3" t="s">
        <v>9606</v>
      </c>
      <c r="B379" s="3" t="s">
        <v>9597</v>
      </c>
      <c r="C379" s="3" t="s">
        <v>8870</v>
      </c>
      <c r="D379" s="3" t="s">
        <v>14</v>
      </c>
      <c r="E379" s="3">
        <v>0.2978245</v>
      </c>
      <c r="F379" s="3">
        <v>0</v>
      </c>
      <c r="G379" s="3" t="s">
        <v>18</v>
      </c>
      <c r="H379" s="3">
        <v>0.0490956206485077</v>
      </c>
      <c r="I379" s="3">
        <v>1</v>
      </c>
      <c r="J379" s="3" t="s">
        <v>8876</v>
      </c>
    </row>
    <row r="380" spans="1:10">
      <c r="A380" s="3" t="s">
        <v>9607</v>
      </c>
      <c r="B380" s="3" t="s">
        <v>8887</v>
      </c>
      <c r="C380" s="3" t="s">
        <v>8870</v>
      </c>
      <c r="D380" s="3" t="s">
        <v>14</v>
      </c>
      <c r="E380" s="3">
        <v>0</v>
      </c>
      <c r="F380" s="3">
        <v>0.474046</v>
      </c>
      <c r="G380" s="3" t="e">
        <f>-Inf</f>
        <v>#NAME?</v>
      </c>
      <c r="H380" s="3">
        <v>0.0491137017566454</v>
      </c>
      <c r="I380" s="3">
        <v>1</v>
      </c>
      <c r="J380" s="4" t="s">
        <v>8871</v>
      </c>
    </row>
    <row r="381" spans="1:10">
      <c r="A381" s="3" t="s">
        <v>9608</v>
      </c>
      <c r="B381" s="3" t="s">
        <v>9609</v>
      </c>
      <c r="C381" s="3" t="s">
        <v>8870</v>
      </c>
      <c r="D381" s="3" t="s">
        <v>14</v>
      </c>
      <c r="E381" s="3">
        <v>0.23572</v>
      </c>
      <c r="F381" s="3">
        <v>0.001284</v>
      </c>
      <c r="G381" s="3">
        <v>7.52028515861667</v>
      </c>
      <c r="H381" s="3">
        <v>0.0496104943469677</v>
      </c>
      <c r="I381" s="3">
        <v>1</v>
      </c>
      <c r="J381" s="3" t="s">
        <v>8876</v>
      </c>
    </row>
    <row r="382" spans="1:10">
      <c r="A382" s="3" t="s">
        <v>9610</v>
      </c>
      <c r="B382" s="3" t="s">
        <v>9611</v>
      </c>
      <c r="C382" s="3" t="s">
        <v>9612</v>
      </c>
      <c r="D382" s="3" t="s">
        <v>14</v>
      </c>
      <c r="E382" s="3">
        <v>0</v>
      </c>
      <c r="F382" s="3">
        <v>0.847823</v>
      </c>
      <c r="G382" s="3" t="e">
        <f>-Inf</f>
        <v>#NAME?</v>
      </c>
      <c r="H382" s="3">
        <v>0.0497302627361534</v>
      </c>
      <c r="I382" s="3">
        <v>1</v>
      </c>
      <c r="J382" s="4" t="s">
        <v>8871</v>
      </c>
    </row>
    <row r="383" spans="1:10">
      <c r="A383" s="3" t="s">
        <v>9613</v>
      </c>
      <c r="B383" s="3" t="s">
        <v>9614</v>
      </c>
      <c r="C383" s="3" t="s">
        <v>8870</v>
      </c>
      <c r="D383" s="3" t="s">
        <v>14</v>
      </c>
      <c r="E383" s="3">
        <v>0.3189855</v>
      </c>
      <c r="F383" s="3">
        <v>0</v>
      </c>
      <c r="G383" s="3" t="s">
        <v>18</v>
      </c>
      <c r="H383" s="3">
        <v>0.0498397969552188</v>
      </c>
      <c r="I383" s="3">
        <v>1</v>
      </c>
      <c r="J383" s="3" t="s">
        <v>8876</v>
      </c>
    </row>
    <row r="384" spans="1:10">
      <c r="A384" s="3" t="s">
        <v>9615</v>
      </c>
      <c r="B384" s="3" t="s">
        <v>9616</v>
      </c>
      <c r="C384" s="3" t="s">
        <v>8870</v>
      </c>
      <c r="D384" s="3" t="s">
        <v>14</v>
      </c>
      <c r="E384" s="3">
        <v>0</v>
      </c>
      <c r="F384" s="3">
        <v>0.5276235</v>
      </c>
      <c r="G384" s="3" t="e">
        <f>-Inf</f>
        <v>#NAME?</v>
      </c>
      <c r="H384" s="3">
        <v>0.0498836414834068</v>
      </c>
      <c r="I384" s="3">
        <v>1</v>
      </c>
      <c r="J384" s="4" t="s">
        <v>8871</v>
      </c>
    </row>
    <row r="385" spans="1:10">
      <c r="A385" s="1" t="s">
        <v>9617</v>
      </c>
      <c r="B385" s="1" t="s">
        <v>9618</v>
      </c>
      <c r="C385" s="1" t="s">
        <v>9619</v>
      </c>
      <c r="D385" s="1" t="s">
        <v>14</v>
      </c>
      <c r="E385" s="1">
        <v>0.373731</v>
      </c>
      <c r="F385" s="1">
        <v>0</v>
      </c>
      <c r="G385" s="1" t="s">
        <v>18</v>
      </c>
      <c r="H385" s="1">
        <v>0.0499485860894902</v>
      </c>
      <c r="I385" s="1">
        <v>1</v>
      </c>
      <c r="J385" s="1" t="s">
        <v>8876</v>
      </c>
    </row>
  </sheetData>
  <sortState ref="A2:J384">
    <sortCondition ref="H2"/>
  </sortState>
  <mergeCells count="1">
    <mergeCell ref="A1:J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NA</vt:lpstr>
      <vt:lpstr>lnc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超余</cp:lastModifiedBy>
  <dcterms:created xsi:type="dcterms:W3CDTF">2019-03-10T07:06:00Z</dcterms:created>
  <dcterms:modified xsi:type="dcterms:W3CDTF">2020-02-05T14:4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